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czs659/Dropbox/KDM5C_projects_shared/KDM5C_leukemia_manuscript/Supplemental_Tables/"/>
    </mc:Choice>
  </mc:AlternateContent>
  <xr:revisionPtr revIDLastSave="0" documentId="13_ncr:1_{D0C365B0-974D-BC44-936D-67CB121DF1A9}" xr6:coauthVersionLast="36" xr6:coauthVersionMax="36" xr10:uidLastSave="{00000000-0000-0000-0000-000000000000}"/>
  <bookViews>
    <workbookView xWindow="0" yWindow="0" windowWidth="38400" windowHeight="21600" tabRatio="500" activeTab="3" xr2:uid="{00000000-000D-0000-FFFF-FFFF00000000}"/>
  </bookViews>
  <sheets>
    <sheet name="Supplementary Table 4" sheetId="1" r:id="rId1"/>
    <sheet name="Supplementary Table 5" sheetId="3" r:id="rId2"/>
    <sheet name="Supplementary Table 6" sheetId="4" r:id="rId3"/>
    <sheet name="Supplementary Table 7" sheetId="5" r:id="rId4"/>
  </sheets>
  <definedNames>
    <definedName name="_xlnm._FilterDatabase" localSheetId="2" hidden="1">'Supplementary Table 6'!$A$2:$V$946</definedName>
    <definedName name="_xlnm._FilterDatabase" localSheetId="3" hidden="1">'Supplementary Table 7'!$A$2:$R$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53" i="5" l="1"/>
  <c r="M853" i="5"/>
  <c r="L853" i="5"/>
  <c r="N465" i="5"/>
  <c r="M465" i="5"/>
  <c r="L465" i="5"/>
  <c r="N852" i="5"/>
  <c r="Q852" i="5" s="1"/>
  <c r="M852" i="5"/>
  <c r="L852" i="5"/>
  <c r="Q851" i="5"/>
  <c r="N851" i="5"/>
  <c r="M851" i="5"/>
  <c r="L851" i="5"/>
  <c r="P851" i="5" s="1"/>
  <c r="N464" i="5"/>
  <c r="Q464" i="5" s="1"/>
  <c r="M464" i="5"/>
  <c r="P464" i="5" s="1"/>
  <c r="L464" i="5"/>
  <c r="N850" i="5"/>
  <c r="Q850" i="5" s="1"/>
  <c r="M850" i="5"/>
  <c r="L850" i="5"/>
  <c r="N849" i="5"/>
  <c r="M849" i="5"/>
  <c r="L849" i="5"/>
  <c r="N848" i="5"/>
  <c r="M848" i="5"/>
  <c r="L848" i="5"/>
  <c r="N847" i="5"/>
  <c r="Q847" i="5" s="1"/>
  <c r="M847" i="5"/>
  <c r="L847" i="5"/>
  <c r="N463" i="5"/>
  <c r="Q463" i="5" s="1"/>
  <c r="M463" i="5"/>
  <c r="L463" i="5"/>
  <c r="N846" i="5"/>
  <c r="Q846" i="5" s="1"/>
  <c r="M846" i="5"/>
  <c r="L846" i="5"/>
  <c r="N845" i="5"/>
  <c r="Q845" i="5" s="1"/>
  <c r="M845" i="5"/>
  <c r="L845" i="5"/>
  <c r="N844" i="5"/>
  <c r="M844" i="5"/>
  <c r="L844" i="5"/>
  <c r="N843" i="5"/>
  <c r="M843" i="5"/>
  <c r="L843" i="5"/>
  <c r="N842" i="5"/>
  <c r="M842" i="5"/>
  <c r="L842" i="5"/>
  <c r="P842" i="5" s="1"/>
  <c r="N462" i="5"/>
  <c r="M462" i="5"/>
  <c r="L462" i="5"/>
  <c r="N841" i="5"/>
  <c r="Q841" i="5" s="1"/>
  <c r="M841" i="5"/>
  <c r="L841" i="5"/>
  <c r="N840" i="5"/>
  <c r="Q840" i="5" s="1"/>
  <c r="M840" i="5"/>
  <c r="L840" i="5"/>
  <c r="N461" i="5"/>
  <c r="M461" i="5"/>
  <c r="L461" i="5"/>
  <c r="N839" i="5"/>
  <c r="Q839" i="5" s="1"/>
  <c r="M839" i="5"/>
  <c r="L839" i="5"/>
  <c r="N296" i="5"/>
  <c r="M296" i="5"/>
  <c r="L296" i="5"/>
  <c r="P296" i="5" s="1"/>
  <c r="Q615" i="5"/>
  <c r="N615" i="5"/>
  <c r="M615" i="5"/>
  <c r="L615" i="5"/>
  <c r="N838" i="5"/>
  <c r="Q838" i="5" s="1"/>
  <c r="M838" i="5"/>
  <c r="L838" i="5"/>
  <c r="P838" i="5" s="1"/>
  <c r="N837" i="5"/>
  <c r="M837" i="5"/>
  <c r="L837" i="5"/>
  <c r="N836" i="5"/>
  <c r="M836" i="5"/>
  <c r="L836" i="5"/>
  <c r="P836" i="5" s="1"/>
  <c r="N835" i="5"/>
  <c r="M835" i="5"/>
  <c r="L835" i="5"/>
  <c r="N834" i="5"/>
  <c r="M834" i="5"/>
  <c r="L834" i="5"/>
  <c r="P834" i="5" s="1"/>
  <c r="N460" i="5"/>
  <c r="M460" i="5"/>
  <c r="L460" i="5"/>
  <c r="Q460" i="5" s="1"/>
  <c r="N833" i="5"/>
  <c r="Q833" i="5" s="1"/>
  <c r="M833" i="5"/>
  <c r="L833" i="5"/>
  <c r="P833" i="5" s="1"/>
  <c r="Q832" i="5"/>
  <c r="N832" i="5"/>
  <c r="M832" i="5"/>
  <c r="L832" i="5"/>
  <c r="N831" i="5"/>
  <c r="Q831" i="5" s="1"/>
  <c r="M831" i="5"/>
  <c r="L831" i="5"/>
  <c r="N830" i="5"/>
  <c r="M830" i="5"/>
  <c r="L830" i="5"/>
  <c r="Q830" i="5" s="1"/>
  <c r="N829" i="5"/>
  <c r="M829" i="5"/>
  <c r="L829" i="5"/>
  <c r="P829" i="5" s="1"/>
  <c r="N828" i="5"/>
  <c r="M828" i="5"/>
  <c r="L828" i="5"/>
  <c r="Q828" i="5" s="1"/>
  <c r="N827" i="5"/>
  <c r="Q827" i="5" s="1"/>
  <c r="M827" i="5"/>
  <c r="L827" i="5"/>
  <c r="Q459" i="5"/>
  <c r="N459" i="5"/>
  <c r="M459" i="5"/>
  <c r="L459" i="5"/>
  <c r="N826" i="5"/>
  <c r="Q826" i="5" s="1"/>
  <c r="M826" i="5"/>
  <c r="L826" i="5"/>
  <c r="N139" i="5"/>
  <c r="Q139" i="5" s="1"/>
  <c r="M139" i="5"/>
  <c r="P139" i="5" s="1"/>
  <c r="R139" i="5" s="1"/>
  <c r="L139" i="5"/>
  <c r="N825" i="5"/>
  <c r="M825" i="5"/>
  <c r="L825" i="5"/>
  <c r="P825" i="5" s="1"/>
  <c r="N824" i="5"/>
  <c r="M824" i="5"/>
  <c r="L824" i="5"/>
  <c r="Q824" i="5" s="1"/>
  <c r="N823" i="5"/>
  <c r="Q823" i="5" s="1"/>
  <c r="M823" i="5"/>
  <c r="L823" i="5"/>
  <c r="N138" i="5"/>
  <c r="Q138" i="5" s="1"/>
  <c r="M138" i="5"/>
  <c r="L138" i="5"/>
  <c r="N295" i="5"/>
  <c r="Q295" i="5" s="1"/>
  <c r="M295" i="5"/>
  <c r="L295" i="5"/>
  <c r="N294" i="5"/>
  <c r="Q294" i="5" s="1"/>
  <c r="M294" i="5"/>
  <c r="L294" i="5"/>
  <c r="N822" i="5"/>
  <c r="M822" i="5"/>
  <c r="L822" i="5"/>
  <c r="N293" i="5"/>
  <c r="M293" i="5"/>
  <c r="P293" i="5" s="1"/>
  <c r="R293" i="5" s="1"/>
  <c r="L293" i="5"/>
  <c r="Q293" i="5" s="1"/>
  <c r="N821" i="5"/>
  <c r="M821" i="5"/>
  <c r="L821" i="5"/>
  <c r="P821" i="5" s="1"/>
  <c r="N820" i="5"/>
  <c r="M820" i="5"/>
  <c r="L820" i="5"/>
  <c r="N292" i="5"/>
  <c r="Q292" i="5" s="1"/>
  <c r="M292" i="5"/>
  <c r="L292" i="5"/>
  <c r="N819" i="5"/>
  <c r="Q819" i="5" s="1"/>
  <c r="M819" i="5"/>
  <c r="L819" i="5"/>
  <c r="N818" i="5"/>
  <c r="M818" i="5"/>
  <c r="L818" i="5"/>
  <c r="N817" i="5"/>
  <c r="M817" i="5"/>
  <c r="L817" i="5"/>
  <c r="Q817" i="5" s="1"/>
  <c r="N816" i="5"/>
  <c r="M816" i="5"/>
  <c r="L816" i="5"/>
  <c r="P816" i="5" s="1"/>
  <c r="Q815" i="5"/>
  <c r="N815" i="5"/>
  <c r="M815" i="5"/>
  <c r="L815" i="5"/>
  <c r="N291" i="5"/>
  <c r="Q291" i="5" s="1"/>
  <c r="M291" i="5"/>
  <c r="L291" i="5"/>
  <c r="N814" i="5"/>
  <c r="M814" i="5"/>
  <c r="L814" i="5"/>
  <c r="N290" i="5"/>
  <c r="M290" i="5"/>
  <c r="L290" i="5"/>
  <c r="P290" i="5" s="1"/>
  <c r="N289" i="5"/>
  <c r="M289" i="5"/>
  <c r="L289" i="5"/>
  <c r="Q289" i="5" s="1"/>
  <c r="N288" i="5"/>
  <c r="M288" i="5"/>
  <c r="L288" i="5"/>
  <c r="P288" i="5" s="1"/>
  <c r="N287" i="5"/>
  <c r="M287" i="5"/>
  <c r="L287" i="5"/>
  <c r="Q287" i="5" s="1"/>
  <c r="N813" i="5"/>
  <c r="Q813" i="5" s="1"/>
  <c r="M813" i="5"/>
  <c r="L813" i="5"/>
  <c r="Q286" i="5"/>
  <c r="N286" i="5"/>
  <c r="M286" i="5"/>
  <c r="P286" i="5" s="1"/>
  <c r="L286" i="5"/>
  <c r="N812" i="5"/>
  <c r="Q812" i="5" s="1"/>
  <c r="M812" i="5"/>
  <c r="L812" i="5"/>
  <c r="N614" i="5"/>
  <c r="M614" i="5"/>
  <c r="L614" i="5"/>
  <c r="Q614" i="5" s="1"/>
  <c r="N811" i="5"/>
  <c r="M811" i="5"/>
  <c r="L811" i="5"/>
  <c r="P811" i="5" s="1"/>
  <c r="N458" i="5"/>
  <c r="M458" i="5"/>
  <c r="L458" i="5"/>
  <c r="Q458" i="5" s="1"/>
  <c r="N524" i="5"/>
  <c r="Q524" i="5" s="1"/>
  <c r="M524" i="5"/>
  <c r="L524" i="5"/>
  <c r="Q810" i="5"/>
  <c r="N810" i="5"/>
  <c r="M810" i="5"/>
  <c r="L810" i="5"/>
  <c r="N809" i="5"/>
  <c r="Q809" i="5" s="1"/>
  <c r="M809" i="5"/>
  <c r="L809" i="5"/>
  <c r="N285" i="5"/>
  <c r="Q285" i="5" s="1"/>
  <c r="M285" i="5"/>
  <c r="P285" i="5" s="1"/>
  <c r="R285" i="5" s="1"/>
  <c r="L285" i="5"/>
  <c r="N457" i="5"/>
  <c r="M457" i="5"/>
  <c r="L457" i="5"/>
  <c r="P457" i="5" s="1"/>
  <c r="N808" i="5"/>
  <c r="M808" i="5"/>
  <c r="L808" i="5"/>
  <c r="Q808" i="5" s="1"/>
  <c r="N284" i="5"/>
  <c r="Q284" i="5" s="1"/>
  <c r="M284" i="5"/>
  <c r="L284" i="5"/>
  <c r="N283" i="5"/>
  <c r="Q283" i="5" s="1"/>
  <c r="M283" i="5"/>
  <c r="L283" i="5"/>
  <c r="N456" i="5"/>
  <c r="Q456" i="5" s="1"/>
  <c r="M456" i="5"/>
  <c r="L456" i="5"/>
  <c r="N137" i="5"/>
  <c r="Q137" i="5" s="1"/>
  <c r="M137" i="5"/>
  <c r="L137" i="5"/>
  <c r="N613" i="5"/>
  <c r="M613" i="5"/>
  <c r="L613" i="5"/>
  <c r="P613" i="5" s="1"/>
  <c r="N136" i="5"/>
  <c r="M136" i="5"/>
  <c r="L136" i="5"/>
  <c r="N282" i="5"/>
  <c r="Q282" i="5" s="1"/>
  <c r="M282" i="5"/>
  <c r="L282" i="5"/>
  <c r="N281" i="5"/>
  <c r="Q281" i="5" s="1"/>
  <c r="M281" i="5"/>
  <c r="P281" i="5" s="1"/>
  <c r="R281" i="5" s="1"/>
  <c r="L281" i="5"/>
  <c r="N612" i="5"/>
  <c r="Q612" i="5" s="1"/>
  <c r="M612" i="5"/>
  <c r="L612" i="5"/>
  <c r="N807" i="5"/>
  <c r="Q807" i="5" s="1"/>
  <c r="M807" i="5"/>
  <c r="P807" i="5" s="1"/>
  <c r="L807" i="5"/>
  <c r="N135" i="5"/>
  <c r="Q135" i="5" s="1"/>
  <c r="M135" i="5"/>
  <c r="L135" i="5"/>
  <c r="N280" i="5"/>
  <c r="Q280" i="5" s="1"/>
  <c r="M280" i="5"/>
  <c r="P280" i="5" s="1"/>
  <c r="R280" i="5" s="1"/>
  <c r="L280" i="5"/>
  <c r="N279" i="5"/>
  <c r="M279" i="5"/>
  <c r="L279" i="5"/>
  <c r="P279" i="5" s="1"/>
  <c r="N806" i="5"/>
  <c r="M806" i="5"/>
  <c r="L806" i="5"/>
  <c r="N805" i="5"/>
  <c r="Q805" i="5" s="1"/>
  <c r="M805" i="5"/>
  <c r="L805" i="5"/>
  <c r="N804" i="5"/>
  <c r="Q804" i="5" s="1"/>
  <c r="M804" i="5"/>
  <c r="P804" i="5" s="1"/>
  <c r="R804" i="5" s="1"/>
  <c r="L804" i="5"/>
  <c r="N803" i="5"/>
  <c r="M803" i="5"/>
  <c r="L803" i="5"/>
  <c r="P803" i="5" s="1"/>
  <c r="N455" i="5"/>
  <c r="M455" i="5"/>
  <c r="L455" i="5"/>
  <c r="N454" i="5"/>
  <c r="Q454" i="5" s="1"/>
  <c r="M454" i="5"/>
  <c r="L454" i="5"/>
  <c r="N278" i="5"/>
  <c r="Q278" i="5" s="1"/>
  <c r="M278" i="5"/>
  <c r="P278" i="5" s="1"/>
  <c r="R278" i="5" s="1"/>
  <c r="L278" i="5"/>
  <c r="N802" i="5"/>
  <c r="M802" i="5"/>
  <c r="L802" i="5"/>
  <c r="P802" i="5" s="1"/>
  <c r="N134" i="5"/>
  <c r="M134" i="5"/>
  <c r="L134" i="5"/>
  <c r="N611" i="5"/>
  <c r="Q611" i="5" s="1"/>
  <c r="M611" i="5"/>
  <c r="L611" i="5"/>
  <c r="N453" i="5"/>
  <c r="Q453" i="5" s="1"/>
  <c r="M453" i="5"/>
  <c r="P453" i="5" s="1"/>
  <c r="R453" i="5" s="1"/>
  <c r="L453" i="5"/>
  <c r="N277" i="5"/>
  <c r="M277" i="5"/>
  <c r="L277" i="5"/>
  <c r="P277" i="5" s="1"/>
  <c r="N276" i="5"/>
  <c r="M276" i="5"/>
  <c r="L276" i="5"/>
  <c r="N275" i="5"/>
  <c r="Q275" i="5" s="1"/>
  <c r="M275" i="5"/>
  <c r="L275" i="5"/>
  <c r="N452" i="5"/>
  <c r="Q452" i="5" s="1"/>
  <c r="M452" i="5"/>
  <c r="P452" i="5" s="1"/>
  <c r="R452" i="5" s="1"/>
  <c r="L452" i="5"/>
  <c r="N451" i="5"/>
  <c r="M451" i="5"/>
  <c r="L451" i="5"/>
  <c r="P451" i="5" s="1"/>
  <c r="N450" i="5"/>
  <c r="M450" i="5"/>
  <c r="L450" i="5"/>
  <c r="N523" i="5"/>
  <c r="Q523" i="5" s="1"/>
  <c r="M523" i="5"/>
  <c r="L523" i="5"/>
  <c r="N449" i="5"/>
  <c r="Q449" i="5" s="1"/>
  <c r="M449" i="5"/>
  <c r="P449" i="5" s="1"/>
  <c r="R449" i="5" s="1"/>
  <c r="L449" i="5"/>
  <c r="N801" i="5"/>
  <c r="M801" i="5"/>
  <c r="L801" i="5"/>
  <c r="P801" i="5" s="1"/>
  <c r="N274" i="5"/>
  <c r="M274" i="5"/>
  <c r="L274" i="5"/>
  <c r="N133" i="5"/>
  <c r="Q133" i="5" s="1"/>
  <c r="M133" i="5"/>
  <c r="L133" i="5"/>
  <c r="N800" i="5"/>
  <c r="Q800" i="5" s="1"/>
  <c r="M800" i="5"/>
  <c r="P800" i="5" s="1"/>
  <c r="R800" i="5" s="1"/>
  <c r="L800" i="5"/>
  <c r="N610" i="5"/>
  <c r="M610" i="5"/>
  <c r="L610" i="5"/>
  <c r="P610" i="5" s="1"/>
  <c r="N799" i="5"/>
  <c r="M799" i="5"/>
  <c r="L799" i="5"/>
  <c r="N273" i="5"/>
  <c r="Q273" i="5" s="1"/>
  <c r="M273" i="5"/>
  <c r="L273" i="5"/>
  <c r="N132" i="5"/>
  <c r="Q132" i="5" s="1"/>
  <c r="M132" i="5"/>
  <c r="P132" i="5" s="1"/>
  <c r="R132" i="5" s="1"/>
  <c r="L132" i="5"/>
  <c r="N609" i="5"/>
  <c r="M609" i="5"/>
  <c r="L609" i="5"/>
  <c r="P609" i="5" s="1"/>
  <c r="N448" i="5"/>
  <c r="M448" i="5"/>
  <c r="L448" i="5"/>
  <c r="N522" i="5"/>
  <c r="Q522" i="5" s="1"/>
  <c r="M522" i="5"/>
  <c r="P522" i="5" s="1"/>
  <c r="L522" i="5"/>
  <c r="N798" i="5"/>
  <c r="Q798" i="5" s="1"/>
  <c r="M798" i="5"/>
  <c r="P798" i="5" s="1"/>
  <c r="R798" i="5" s="1"/>
  <c r="L798" i="5"/>
  <c r="N797" i="5"/>
  <c r="M797" i="5"/>
  <c r="L797" i="5"/>
  <c r="N272" i="5"/>
  <c r="M272" i="5"/>
  <c r="L272" i="5"/>
  <c r="N521" i="5"/>
  <c r="Q521" i="5" s="1"/>
  <c r="M521" i="5"/>
  <c r="P521" i="5" s="1"/>
  <c r="L521" i="5"/>
  <c r="N131" i="5"/>
  <c r="Q131" i="5" s="1"/>
  <c r="M131" i="5"/>
  <c r="P131" i="5" s="1"/>
  <c r="R131" i="5" s="1"/>
  <c r="L131" i="5"/>
  <c r="N796" i="5"/>
  <c r="M796" i="5"/>
  <c r="L796" i="5"/>
  <c r="N520" i="5"/>
  <c r="M520" i="5"/>
  <c r="L520" i="5"/>
  <c r="N447" i="5"/>
  <c r="Q447" i="5" s="1"/>
  <c r="M447" i="5"/>
  <c r="P447" i="5" s="1"/>
  <c r="L447" i="5"/>
  <c r="N519" i="5"/>
  <c r="Q519" i="5" s="1"/>
  <c r="M519" i="5"/>
  <c r="P519" i="5" s="1"/>
  <c r="R519" i="5" s="1"/>
  <c r="L519" i="5"/>
  <c r="N271" i="5"/>
  <c r="M271" i="5"/>
  <c r="L271" i="5"/>
  <c r="N446" i="5"/>
  <c r="M446" i="5"/>
  <c r="L446" i="5"/>
  <c r="N445" i="5"/>
  <c r="Q445" i="5" s="1"/>
  <c r="M445" i="5"/>
  <c r="P445" i="5" s="1"/>
  <c r="L445" i="5"/>
  <c r="N795" i="5"/>
  <c r="M795" i="5"/>
  <c r="L795" i="5"/>
  <c r="N444" i="5"/>
  <c r="M444" i="5"/>
  <c r="L444" i="5"/>
  <c r="N443" i="5"/>
  <c r="Q443" i="5" s="1"/>
  <c r="M443" i="5"/>
  <c r="L443" i="5"/>
  <c r="N270" i="5"/>
  <c r="Q270" i="5" s="1"/>
  <c r="M270" i="5"/>
  <c r="P270" i="5" s="1"/>
  <c r="L270" i="5"/>
  <c r="N130" i="5"/>
  <c r="M130" i="5"/>
  <c r="L130" i="5"/>
  <c r="N794" i="5"/>
  <c r="M794" i="5"/>
  <c r="L794" i="5"/>
  <c r="N442" i="5"/>
  <c r="Q442" i="5" s="1"/>
  <c r="M442" i="5"/>
  <c r="L442" i="5"/>
  <c r="N129" i="5"/>
  <c r="Q129" i="5" s="1"/>
  <c r="M129" i="5"/>
  <c r="P129" i="5" s="1"/>
  <c r="L129" i="5"/>
  <c r="N608" i="5"/>
  <c r="M608" i="5"/>
  <c r="L608" i="5"/>
  <c r="N518" i="5"/>
  <c r="M518" i="5"/>
  <c r="L518" i="5"/>
  <c r="N269" i="5"/>
  <c r="Q269" i="5" s="1"/>
  <c r="M269" i="5"/>
  <c r="L269" i="5"/>
  <c r="N268" i="5"/>
  <c r="Q268" i="5" s="1"/>
  <c r="M268" i="5"/>
  <c r="P268" i="5" s="1"/>
  <c r="L268" i="5"/>
  <c r="N267" i="5"/>
  <c r="M267" i="5"/>
  <c r="L267" i="5"/>
  <c r="N441" i="5"/>
  <c r="M441" i="5"/>
  <c r="L441" i="5"/>
  <c r="N440" i="5"/>
  <c r="M440" i="5"/>
  <c r="L440" i="5"/>
  <c r="N793" i="5"/>
  <c r="Q793" i="5" s="1"/>
  <c r="M793" i="5"/>
  <c r="L793" i="5"/>
  <c r="N792" i="5"/>
  <c r="M792" i="5"/>
  <c r="L792" i="5"/>
  <c r="N791" i="5"/>
  <c r="M791" i="5"/>
  <c r="L791" i="5"/>
  <c r="N128" i="5"/>
  <c r="M128" i="5"/>
  <c r="L128" i="5"/>
  <c r="N266" i="5"/>
  <c r="Q266" i="5" s="1"/>
  <c r="M266" i="5"/>
  <c r="L266" i="5"/>
  <c r="N517" i="5"/>
  <c r="M517" i="5"/>
  <c r="L517" i="5"/>
  <c r="N265" i="5"/>
  <c r="M265" i="5"/>
  <c r="L265" i="5"/>
  <c r="N439" i="5"/>
  <c r="M439" i="5"/>
  <c r="L439" i="5"/>
  <c r="N264" i="5"/>
  <c r="Q264" i="5" s="1"/>
  <c r="M264" i="5"/>
  <c r="L264" i="5"/>
  <c r="N438" i="5"/>
  <c r="M438" i="5"/>
  <c r="L438" i="5"/>
  <c r="N607" i="5"/>
  <c r="M607" i="5"/>
  <c r="L607" i="5"/>
  <c r="N263" i="5"/>
  <c r="M263" i="5"/>
  <c r="L263" i="5"/>
  <c r="N606" i="5"/>
  <c r="Q606" i="5" s="1"/>
  <c r="M606" i="5"/>
  <c r="L606" i="5"/>
  <c r="N790" i="5"/>
  <c r="M790" i="5"/>
  <c r="L790" i="5"/>
  <c r="P790" i="5" s="1"/>
  <c r="N262" i="5"/>
  <c r="M262" i="5"/>
  <c r="L262" i="5"/>
  <c r="N261" i="5"/>
  <c r="M261" i="5"/>
  <c r="L261" i="5"/>
  <c r="P261" i="5" s="1"/>
  <c r="N260" i="5"/>
  <c r="Q260" i="5" s="1"/>
  <c r="M260" i="5"/>
  <c r="L260" i="5"/>
  <c r="N127" i="5"/>
  <c r="Q127" i="5" s="1"/>
  <c r="M127" i="5"/>
  <c r="P127" i="5" s="1"/>
  <c r="L127" i="5"/>
  <c r="N789" i="5"/>
  <c r="Q789" i="5" s="1"/>
  <c r="M789" i="5"/>
  <c r="L789" i="5"/>
  <c r="N126" i="5"/>
  <c r="M126" i="5"/>
  <c r="P126" i="5" s="1"/>
  <c r="L126" i="5"/>
  <c r="N516" i="5"/>
  <c r="M516" i="5"/>
  <c r="L516" i="5"/>
  <c r="Q516" i="5" s="1"/>
  <c r="N788" i="5"/>
  <c r="Q788" i="5" s="1"/>
  <c r="M788" i="5"/>
  <c r="L788" i="5"/>
  <c r="N125" i="5"/>
  <c r="M125" i="5"/>
  <c r="P125" i="5" s="1"/>
  <c r="L125" i="5"/>
  <c r="N787" i="5"/>
  <c r="Q787" i="5" s="1"/>
  <c r="M787" i="5"/>
  <c r="P787" i="5" s="1"/>
  <c r="L787" i="5"/>
  <c r="N605" i="5"/>
  <c r="M605" i="5"/>
  <c r="P605" i="5" s="1"/>
  <c r="R605" i="5" s="1"/>
  <c r="L605" i="5"/>
  <c r="Q605" i="5" s="1"/>
  <c r="N259" i="5"/>
  <c r="M259" i="5"/>
  <c r="L259" i="5"/>
  <c r="N515" i="5"/>
  <c r="Q515" i="5" s="1"/>
  <c r="M515" i="5"/>
  <c r="L515" i="5"/>
  <c r="N124" i="5"/>
  <c r="M124" i="5"/>
  <c r="P124" i="5" s="1"/>
  <c r="L124" i="5"/>
  <c r="N258" i="5"/>
  <c r="M258" i="5"/>
  <c r="P258" i="5" s="1"/>
  <c r="L258" i="5"/>
  <c r="Q258" i="5" s="1"/>
  <c r="N786" i="5"/>
  <c r="M786" i="5"/>
  <c r="L786" i="5"/>
  <c r="N257" i="5"/>
  <c r="M257" i="5"/>
  <c r="L257" i="5"/>
  <c r="N256" i="5"/>
  <c r="Q256" i="5" s="1"/>
  <c r="M256" i="5"/>
  <c r="L256" i="5"/>
  <c r="P256" i="5" s="1"/>
  <c r="N437" i="5"/>
  <c r="M437" i="5"/>
  <c r="L437" i="5"/>
  <c r="N123" i="5"/>
  <c r="M123" i="5"/>
  <c r="L123" i="5"/>
  <c r="P123" i="5" s="1"/>
  <c r="N122" i="5"/>
  <c r="M122" i="5"/>
  <c r="L122" i="5"/>
  <c r="N436" i="5"/>
  <c r="Q436" i="5" s="1"/>
  <c r="M436" i="5"/>
  <c r="P436" i="5" s="1"/>
  <c r="L436" i="5"/>
  <c r="P121" i="5"/>
  <c r="N121" i="5"/>
  <c r="M121" i="5"/>
  <c r="L121" i="5"/>
  <c r="R435" i="5"/>
  <c r="N435" i="5"/>
  <c r="Q435" i="5" s="1"/>
  <c r="M435" i="5"/>
  <c r="P435" i="5" s="1"/>
  <c r="L435" i="5"/>
  <c r="Q255" i="5"/>
  <c r="N255" i="5"/>
  <c r="M255" i="5"/>
  <c r="L255" i="5"/>
  <c r="N785" i="5"/>
  <c r="Q785" i="5" s="1"/>
  <c r="M785" i="5"/>
  <c r="L785" i="5"/>
  <c r="N434" i="5"/>
  <c r="M434" i="5"/>
  <c r="P434" i="5" s="1"/>
  <c r="L434" i="5"/>
  <c r="N784" i="5"/>
  <c r="M784" i="5"/>
  <c r="L784" i="5"/>
  <c r="N120" i="5"/>
  <c r="M120" i="5"/>
  <c r="P120" i="5" s="1"/>
  <c r="L120" i="5"/>
  <c r="N604" i="5"/>
  <c r="M604" i="5"/>
  <c r="P604" i="5" s="1"/>
  <c r="L604" i="5"/>
  <c r="N254" i="5"/>
  <c r="M254" i="5"/>
  <c r="L254" i="5"/>
  <c r="Q254" i="5" s="1"/>
  <c r="N253" i="5"/>
  <c r="M253" i="5"/>
  <c r="L253" i="5"/>
  <c r="N433" i="5"/>
  <c r="M433" i="5"/>
  <c r="L433" i="5"/>
  <c r="N252" i="5"/>
  <c r="M252" i="5"/>
  <c r="L252" i="5"/>
  <c r="N119" i="5"/>
  <c r="M119" i="5"/>
  <c r="L119" i="5"/>
  <c r="Q119" i="5" s="1"/>
  <c r="N432" i="5"/>
  <c r="Q432" i="5" s="1"/>
  <c r="M432" i="5"/>
  <c r="P432" i="5" s="1"/>
  <c r="L432" i="5"/>
  <c r="P514" i="5"/>
  <c r="N514" i="5"/>
  <c r="M514" i="5"/>
  <c r="L514" i="5"/>
  <c r="N783" i="5"/>
  <c r="Q783" i="5" s="1"/>
  <c r="R783" i="5" s="1"/>
  <c r="M783" i="5"/>
  <c r="P783" i="5" s="1"/>
  <c r="L783" i="5"/>
  <c r="N251" i="5"/>
  <c r="M251" i="5"/>
  <c r="P251" i="5" s="1"/>
  <c r="L251" i="5"/>
  <c r="N603" i="5"/>
  <c r="M603" i="5"/>
  <c r="P603" i="5" s="1"/>
  <c r="L603" i="5"/>
  <c r="N782" i="5"/>
  <c r="M782" i="5"/>
  <c r="L782" i="5"/>
  <c r="N250" i="5"/>
  <c r="Q250" i="5" s="1"/>
  <c r="M250" i="5"/>
  <c r="L250" i="5"/>
  <c r="P431" i="5"/>
  <c r="N431" i="5"/>
  <c r="M431" i="5"/>
  <c r="L431" i="5"/>
  <c r="N602" i="5"/>
  <c r="Q602" i="5" s="1"/>
  <c r="M602" i="5"/>
  <c r="P602" i="5" s="1"/>
  <c r="L602" i="5"/>
  <c r="N249" i="5"/>
  <c r="M249" i="5"/>
  <c r="P249" i="5" s="1"/>
  <c r="L249" i="5"/>
  <c r="N430" i="5"/>
  <c r="M430" i="5"/>
  <c r="L430" i="5"/>
  <c r="N429" i="5"/>
  <c r="M429" i="5"/>
  <c r="L429" i="5"/>
  <c r="Q429" i="5" s="1"/>
  <c r="N118" i="5"/>
  <c r="Q118" i="5" s="1"/>
  <c r="M118" i="5"/>
  <c r="P118" i="5" s="1"/>
  <c r="L118" i="5"/>
  <c r="N428" i="5"/>
  <c r="Q428" i="5" s="1"/>
  <c r="M428" i="5"/>
  <c r="L428" i="5"/>
  <c r="N427" i="5"/>
  <c r="M427" i="5"/>
  <c r="L427" i="5"/>
  <c r="N426" i="5"/>
  <c r="M426" i="5"/>
  <c r="P426" i="5" s="1"/>
  <c r="L426" i="5"/>
  <c r="Q426" i="5" s="1"/>
  <c r="N781" i="5"/>
  <c r="M781" i="5"/>
  <c r="L781" i="5"/>
  <c r="P248" i="5"/>
  <c r="N248" i="5"/>
  <c r="M248" i="5"/>
  <c r="L248" i="5"/>
  <c r="Q248" i="5" s="1"/>
  <c r="N247" i="5"/>
  <c r="Q247" i="5" s="1"/>
  <c r="R247" i="5" s="1"/>
  <c r="M247" i="5"/>
  <c r="P247" i="5" s="1"/>
  <c r="L247" i="5"/>
  <c r="P601" i="5"/>
  <c r="N601" i="5"/>
  <c r="M601" i="5"/>
  <c r="L601" i="5"/>
  <c r="N246" i="5"/>
  <c r="Q246" i="5" s="1"/>
  <c r="R246" i="5" s="1"/>
  <c r="M246" i="5"/>
  <c r="P246" i="5" s="1"/>
  <c r="L246" i="5"/>
  <c r="N245" i="5"/>
  <c r="Q245" i="5" s="1"/>
  <c r="M245" i="5"/>
  <c r="L245" i="5"/>
  <c r="N244" i="5"/>
  <c r="Q244" i="5" s="1"/>
  <c r="M244" i="5"/>
  <c r="P244" i="5" s="1"/>
  <c r="R244" i="5" s="1"/>
  <c r="L244" i="5"/>
  <c r="N425" i="5"/>
  <c r="M425" i="5"/>
  <c r="L425" i="5"/>
  <c r="Q425" i="5" s="1"/>
  <c r="N600" i="5"/>
  <c r="M600" i="5"/>
  <c r="L600" i="5"/>
  <c r="P780" i="5"/>
  <c r="N780" i="5"/>
  <c r="M780" i="5"/>
  <c r="L780" i="5"/>
  <c r="Q780" i="5" s="1"/>
  <c r="N779" i="5"/>
  <c r="Q779" i="5" s="1"/>
  <c r="M779" i="5"/>
  <c r="L779" i="5"/>
  <c r="P117" i="5"/>
  <c r="N117" i="5"/>
  <c r="M117" i="5"/>
  <c r="L117" i="5"/>
  <c r="N243" i="5"/>
  <c r="Q243" i="5" s="1"/>
  <c r="M243" i="5"/>
  <c r="L243" i="5"/>
  <c r="N242" i="5"/>
  <c r="Q242" i="5" s="1"/>
  <c r="M242" i="5"/>
  <c r="L242" i="5"/>
  <c r="P242" i="5" s="1"/>
  <c r="N241" i="5"/>
  <c r="Q241" i="5" s="1"/>
  <c r="M241" i="5"/>
  <c r="L241" i="5"/>
  <c r="N116" i="5"/>
  <c r="M116" i="5"/>
  <c r="L116" i="5"/>
  <c r="N240" i="5"/>
  <c r="M240" i="5"/>
  <c r="L240" i="5"/>
  <c r="N424" i="5"/>
  <c r="M424" i="5"/>
  <c r="L424" i="5"/>
  <c r="Q424" i="5" s="1"/>
  <c r="N423" i="5"/>
  <c r="M423" i="5"/>
  <c r="P423" i="5" s="1"/>
  <c r="L423" i="5"/>
  <c r="P778" i="5"/>
  <c r="R778" i="5" s="1"/>
  <c r="N778" i="5"/>
  <c r="M778" i="5"/>
  <c r="L778" i="5"/>
  <c r="Q778" i="5" s="1"/>
  <c r="N239" i="5"/>
  <c r="Q239" i="5" s="1"/>
  <c r="M239" i="5"/>
  <c r="L239" i="5"/>
  <c r="N422" i="5"/>
  <c r="M422" i="5"/>
  <c r="L422" i="5"/>
  <c r="N777" i="5"/>
  <c r="M777" i="5"/>
  <c r="L777" i="5"/>
  <c r="N238" i="5"/>
  <c r="Q238" i="5" s="1"/>
  <c r="M238" i="5"/>
  <c r="L238" i="5"/>
  <c r="P238" i="5" s="1"/>
  <c r="N115" i="5"/>
  <c r="Q115" i="5" s="1"/>
  <c r="M115" i="5"/>
  <c r="P115" i="5" s="1"/>
  <c r="R115" i="5" s="1"/>
  <c r="L115" i="5"/>
  <c r="N421" i="5"/>
  <c r="M421" i="5"/>
  <c r="P421" i="5" s="1"/>
  <c r="L421" i="5"/>
  <c r="N237" i="5"/>
  <c r="M237" i="5"/>
  <c r="L237" i="5"/>
  <c r="N420" i="5"/>
  <c r="M420" i="5"/>
  <c r="P420" i="5" s="1"/>
  <c r="L420" i="5"/>
  <c r="N776" i="5"/>
  <c r="M776" i="5"/>
  <c r="P776" i="5" s="1"/>
  <c r="L776" i="5"/>
  <c r="N775" i="5"/>
  <c r="M775" i="5"/>
  <c r="P775" i="5" s="1"/>
  <c r="L775" i="5"/>
  <c r="Q775" i="5" s="1"/>
  <c r="N114" i="5"/>
  <c r="M114" i="5"/>
  <c r="L114" i="5"/>
  <c r="N774" i="5"/>
  <c r="M774" i="5"/>
  <c r="L774" i="5"/>
  <c r="N773" i="5"/>
  <c r="M773" i="5"/>
  <c r="L773" i="5"/>
  <c r="P772" i="5"/>
  <c r="N772" i="5"/>
  <c r="M772" i="5"/>
  <c r="L772" i="5"/>
  <c r="Q772" i="5" s="1"/>
  <c r="N236" i="5"/>
  <c r="Q236" i="5" s="1"/>
  <c r="M236" i="5"/>
  <c r="P236" i="5" s="1"/>
  <c r="L236" i="5"/>
  <c r="P235" i="5"/>
  <c r="N235" i="5"/>
  <c r="M235" i="5"/>
  <c r="L235" i="5"/>
  <c r="N234" i="5"/>
  <c r="Q234" i="5" s="1"/>
  <c r="M234" i="5"/>
  <c r="P234" i="5" s="1"/>
  <c r="L234" i="5"/>
  <c r="N233" i="5"/>
  <c r="M233" i="5"/>
  <c r="L233" i="5"/>
  <c r="Q233" i="5" s="1"/>
  <c r="N113" i="5"/>
  <c r="M113" i="5"/>
  <c r="P113" i="5" s="1"/>
  <c r="L113" i="5"/>
  <c r="N771" i="5"/>
  <c r="Q771" i="5" s="1"/>
  <c r="M771" i="5"/>
  <c r="L771" i="5"/>
  <c r="P771" i="5" s="1"/>
  <c r="N513" i="5"/>
  <c r="M513" i="5"/>
  <c r="P513" i="5" s="1"/>
  <c r="L513" i="5"/>
  <c r="N232" i="5"/>
  <c r="M232" i="5"/>
  <c r="P232" i="5" s="1"/>
  <c r="L232" i="5"/>
  <c r="Q232" i="5" s="1"/>
  <c r="N112" i="5"/>
  <c r="M112" i="5"/>
  <c r="L112" i="5"/>
  <c r="N231" i="5"/>
  <c r="M231" i="5"/>
  <c r="L231" i="5"/>
  <c r="N770" i="5"/>
  <c r="Q770" i="5" s="1"/>
  <c r="M770" i="5"/>
  <c r="L770" i="5"/>
  <c r="N599" i="5"/>
  <c r="M599" i="5"/>
  <c r="L599" i="5"/>
  <c r="P599" i="5" s="1"/>
  <c r="N769" i="5"/>
  <c r="M769" i="5"/>
  <c r="L769" i="5"/>
  <c r="N512" i="5"/>
  <c r="M512" i="5"/>
  <c r="L512" i="5"/>
  <c r="N511" i="5"/>
  <c r="Q511" i="5" s="1"/>
  <c r="M511" i="5"/>
  <c r="L511" i="5"/>
  <c r="N230" i="5"/>
  <c r="M230" i="5"/>
  <c r="P230" i="5" s="1"/>
  <c r="L230" i="5"/>
  <c r="N229" i="5"/>
  <c r="M229" i="5"/>
  <c r="L229" i="5"/>
  <c r="N228" i="5"/>
  <c r="M228" i="5"/>
  <c r="P228" i="5" s="1"/>
  <c r="R228" i="5" s="1"/>
  <c r="L228" i="5"/>
  <c r="Q228" i="5" s="1"/>
  <c r="N111" i="5"/>
  <c r="M111" i="5"/>
  <c r="L111" i="5"/>
  <c r="N768" i="5"/>
  <c r="M768" i="5"/>
  <c r="L768" i="5"/>
  <c r="Q768" i="5" s="1"/>
  <c r="N110" i="5"/>
  <c r="M110" i="5"/>
  <c r="L110" i="5"/>
  <c r="N227" i="5"/>
  <c r="M227" i="5"/>
  <c r="L227" i="5"/>
  <c r="P227" i="5" s="1"/>
  <c r="N226" i="5"/>
  <c r="Q226" i="5" s="1"/>
  <c r="M226" i="5"/>
  <c r="P226" i="5" s="1"/>
  <c r="L226" i="5"/>
  <c r="P767" i="5"/>
  <c r="N767" i="5"/>
  <c r="M767" i="5"/>
  <c r="L767" i="5"/>
  <c r="N766" i="5"/>
  <c r="Q766" i="5" s="1"/>
  <c r="M766" i="5"/>
  <c r="P766" i="5" s="1"/>
  <c r="L766" i="5"/>
  <c r="N109" i="5"/>
  <c r="M109" i="5"/>
  <c r="P109" i="5" s="1"/>
  <c r="L109" i="5"/>
  <c r="N765" i="5"/>
  <c r="M765" i="5"/>
  <c r="P765" i="5" s="1"/>
  <c r="L765" i="5"/>
  <c r="N598" i="5"/>
  <c r="M598" i="5"/>
  <c r="P598" i="5" s="1"/>
  <c r="L598" i="5"/>
  <c r="Q598" i="5" s="1"/>
  <c r="N764" i="5"/>
  <c r="M764" i="5"/>
  <c r="P764" i="5" s="1"/>
  <c r="L764" i="5"/>
  <c r="N108" i="5"/>
  <c r="M108" i="5"/>
  <c r="L108" i="5"/>
  <c r="Q108" i="5" s="1"/>
  <c r="N763" i="5"/>
  <c r="M763" i="5"/>
  <c r="L763" i="5"/>
  <c r="N107" i="5"/>
  <c r="M107" i="5"/>
  <c r="L107" i="5"/>
  <c r="N762" i="5"/>
  <c r="Q762" i="5" s="1"/>
  <c r="M762" i="5"/>
  <c r="P762" i="5" s="1"/>
  <c r="L762" i="5"/>
  <c r="P225" i="5"/>
  <c r="N225" i="5"/>
  <c r="M225" i="5"/>
  <c r="L225" i="5"/>
  <c r="N419" i="5"/>
  <c r="Q419" i="5" s="1"/>
  <c r="R419" i="5" s="1"/>
  <c r="M419" i="5"/>
  <c r="P419" i="5" s="1"/>
  <c r="L419" i="5"/>
  <c r="N510" i="5"/>
  <c r="M510" i="5"/>
  <c r="P510" i="5" s="1"/>
  <c r="L510" i="5"/>
  <c r="Q510" i="5" s="1"/>
  <c r="N597" i="5"/>
  <c r="M597" i="5"/>
  <c r="L597" i="5"/>
  <c r="N224" i="5"/>
  <c r="Q224" i="5" s="1"/>
  <c r="M224" i="5"/>
  <c r="L224" i="5"/>
  <c r="N761" i="5"/>
  <c r="M761" i="5"/>
  <c r="P761" i="5" s="1"/>
  <c r="L761" i="5"/>
  <c r="N106" i="5"/>
  <c r="M106" i="5"/>
  <c r="P106" i="5" s="1"/>
  <c r="L106" i="5"/>
  <c r="Q106" i="5" s="1"/>
  <c r="N760" i="5"/>
  <c r="M760" i="5"/>
  <c r="L760" i="5"/>
  <c r="N759" i="5"/>
  <c r="M759" i="5"/>
  <c r="L759" i="5"/>
  <c r="N509" i="5"/>
  <c r="M509" i="5"/>
  <c r="L509" i="5"/>
  <c r="N105" i="5"/>
  <c r="M105" i="5"/>
  <c r="L105" i="5"/>
  <c r="N758" i="5"/>
  <c r="M758" i="5"/>
  <c r="L758" i="5"/>
  <c r="N757" i="5"/>
  <c r="M757" i="5"/>
  <c r="L757" i="5"/>
  <c r="N756" i="5"/>
  <c r="Q756" i="5" s="1"/>
  <c r="M756" i="5"/>
  <c r="P756" i="5" s="1"/>
  <c r="L756" i="5"/>
  <c r="N755" i="5"/>
  <c r="M755" i="5"/>
  <c r="P755" i="5" s="1"/>
  <c r="L755" i="5"/>
  <c r="N104" i="5"/>
  <c r="M104" i="5"/>
  <c r="L104" i="5"/>
  <c r="N223" i="5"/>
  <c r="M223" i="5"/>
  <c r="P223" i="5" s="1"/>
  <c r="R223" i="5" s="1"/>
  <c r="L223" i="5"/>
  <c r="Q223" i="5" s="1"/>
  <c r="N418" i="5"/>
  <c r="M418" i="5"/>
  <c r="L418" i="5"/>
  <c r="N103" i="5"/>
  <c r="M103" i="5"/>
  <c r="L103" i="5"/>
  <c r="Q103" i="5" s="1"/>
  <c r="N508" i="5"/>
  <c r="M508" i="5"/>
  <c r="L508" i="5"/>
  <c r="N222" i="5"/>
  <c r="M222" i="5"/>
  <c r="L222" i="5"/>
  <c r="P222" i="5" s="1"/>
  <c r="N102" i="5"/>
  <c r="Q102" i="5" s="1"/>
  <c r="M102" i="5"/>
  <c r="P102" i="5" s="1"/>
  <c r="L102" i="5"/>
  <c r="P754" i="5"/>
  <c r="N754" i="5"/>
  <c r="M754" i="5"/>
  <c r="L754" i="5"/>
  <c r="N507" i="5"/>
  <c r="Q507" i="5" s="1"/>
  <c r="M507" i="5"/>
  <c r="P507" i="5" s="1"/>
  <c r="L507" i="5"/>
  <c r="N753" i="5"/>
  <c r="M753" i="5"/>
  <c r="P753" i="5" s="1"/>
  <c r="R753" i="5" s="1"/>
  <c r="L753" i="5"/>
  <c r="Q753" i="5" s="1"/>
  <c r="N596" i="5"/>
  <c r="M596" i="5"/>
  <c r="L596" i="5"/>
  <c r="N752" i="5"/>
  <c r="M752" i="5"/>
  <c r="L752" i="5"/>
  <c r="Q752" i="5" s="1"/>
  <c r="N221" i="5"/>
  <c r="M221" i="5"/>
  <c r="L221" i="5"/>
  <c r="N417" i="5"/>
  <c r="M417" i="5"/>
  <c r="L417" i="5"/>
  <c r="P417" i="5" s="1"/>
  <c r="N595" i="5"/>
  <c r="Q595" i="5" s="1"/>
  <c r="M595" i="5"/>
  <c r="P595" i="5" s="1"/>
  <c r="L595" i="5"/>
  <c r="P594" i="5"/>
  <c r="N594" i="5"/>
  <c r="M594" i="5"/>
  <c r="L594" i="5"/>
  <c r="N593" i="5"/>
  <c r="Q593" i="5" s="1"/>
  <c r="M593" i="5"/>
  <c r="P593" i="5" s="1"/>
  <c r="L593" i="5"/>
  <c r="N751" i="5"/>
  <c r="M751" i="5"/>
  <c r="P751" i="5" s="1"/>
  <c r="L751" i="5"/>
  <c r="Q751" i="5" s="1"/>
  <c r="N750" i="5"/>
  <c r="M750" i="5"/>
  <c r="L750" i="5"/>
  <c r="N101" i="5"/>
  <c r="M101" i="5"/>
  <c r="L101" i="5"/>
  <c r="Q101" i="5" s="1"/>
  <c r="N220" i="5"/>
  <c r="M220" i="5"/>
  <c r="L220" i="5"/>
  <c r="N749" i="5"/>
  <c r="M749" i="5"/>
  <c r="L749" i="5"/>
  <c r="P749" i="5" s="1"/>
  <c r="N416" i="5"/>
  <c r="Q416" i="5" s="1"/>
  <c r="M416" i="5"/>
  <c r="L416" i="5"/>
  <c r="P219" i="5"/>
  <c r="N219" i="5"/>
  <c r="M219" i="5"/>
  <c r="L219" i="5"/>
  <c r="N100" i="5"/>
  <c r="Q100" i="5" s="1"/>
  <c r="M100" i="5"/>
  <c r="P100" i="5" s="1"/>
  <c r="L100" i="5"/>
  <c r="N592" i="5"/>
  <c r="M592" i="5"/>
  <c r="P592" i="5" s="1"/>
  <c r="L592" i="5"/>
  <c r="N506" i="5"/>
  <c r="Q506" i="5" s="1"/>
  <c r="M506" i="5"/>
  <c r="P506" i="5" s="1"/>
  <c r="L506" i="5"/>
  <c r="N218" i="5"/>
  <c r="Q218" i="5" s="1"/>
  <c r="M218" i="5"/>
  <c r="L218" i="5"/>
  <c r="N415" i="5"/>
  <c r="Q415" i="5" s="1"/>
  <c r="M415" i="5"/>
  <c r="P415" i="5" s="1"/>
  <c r="L415" i="5"/>
  <c r="N414" i="5"/>
  <c r="M414" i="5"/>
  <c r="L414" i="5"/>
  <c r="N413" i="5"/>
  <c r="M413" i="5"/>
  <c r="L413" i="5"/>
  <c r="N505" i="5"/>
  <c r="M505" i="5"/>
  <c r="L505" i="5"/>
  <c r="Q505" i="5" s="1"/>
  <c r="N99" i="5"/>
  <c r="Q99" i="5" s="1"/>
  <c r="M99" i="5"/>
  <c r="L99" i="5"/>
  <c r="P98" i="5"/>
  <c r="N98" i="5"/>
  <c r="M98" i="5"/>
  <c r="L98" i="5"/>
  <c r="N412" i="5"/>
  <c r="Q412" i="5" s="1"/>
  <c r="R412" i="5" s="1"/>
  <c r="M412" i="5"/>
  <c r="P412" i="5" s="1"/>
  <c r="L412" i="5"/>
  <c r="N748" i="5"/>
  <c r="M748" i="5"/>
  <c r="P748" i="5" s="1"/>
  <c r="L748" i="5"/>
  <c r="N747" i="5"/>
  <c r="Q747" i="5" s="1"/>
  <c r="M747" i="5"/>
  <c r="P747" i="5" s="1"/>
  <c r="L747" i="5"/>
  <c r="N746" i="5"/>
  <c r="Q746" i="5" s="1"/>
  <c r="M746" i="5"/>
  <c r="L746" i="5"/>
  <c r="N745" i="5"/>
  <c r="M745" i="5"/>
  <c r="L745" i="5"/>
  <c r="N744" i="5"/>
  <c r="M744" i="5"/>
  <c r="L744" i="5"/>
  <c r="Q744" i="5" s="1"/>
  <c r="P504" i="5"/>
  <c r="N504" i="5"/>
  <c r="M504" i="5"/>
  <c r="L504" i="5"/>
  <c r="Q97" i="5"/>
  <c r="N97" i="5"/>
  <c r="M97" i="5"/>
  <c r="L97" i="5"/>
  <c r="N217" i="5"/>
  <c r="Q217" i="5" s="1"/>
  <c r="M217" i="5"/>
  <c r="P217" i="5" s="1"/>
  <c r="L217" i="5"/>
  <c r="P503" i="5"/>
  <c r="N503" i="5"/>
  <c r="M503" i="5"/>
  <c r="L503" i="5"/>
  <c r="N591" i="5"/>
  <c r="Q591" i="5" s="1"/>
  <c r="M591" i="5"/>
  <c r="L591" i="5"/>
  <c r="P502" i="5"/>
  <c r="N502" i="5"/>
  <c r="M502" i="5"/>
  <c r="L502" i="5"/>
  <c r="P743" i="5"/>
  <c r="N743" i="5"/>
  <c r="Q743" i="5" s="1"/>
  <c r="M743" i="5"/>
  <c r="L743" i="5"/>
  <c r="N742" i="5"/>
  <c r="M742" i="5"/>
  <c r="L742" i="5"/>
  <c r="P590" i="5"/>
  <c r="N590" i="5"/>
  <c r="Q590" i="5" s="1"/>
  <c r="M590" i="5"/>
  <c r="L590" i="5"/>
  <c r="N741" i="5"/>
  <c r="M741" i="5"/>
  <c r="L741" i="5"/>
  <c r="N411" i="5"/>
  <c r="M411" i="5"/>
  <c r="L411" i="5"/>
  <c r="N740" i="5"/>
  <c r="M740" i="5"/>
  <c r="L740" i="5"/>
  <c r="N589" i="5"/>
  <c r="M589" i="5"/>
  <c r="L589" i="5"/>
  <c r="N739" i="5"/>
  <c r="M739" i="5"/>
  <c r="L739" i="5"/>
  <c r="Q739" i="5" s="1"/>
  <c r="N738" i="5"/>
  <c r="M738" i="5"/>
  <c r="L738" i="5"/>
  <c r="P738" i="5" s="1"/>
  <c r="N588" i="5"/>
  <c r="M588" i="5"/>
  <c r="L588" i="5"/>
  <c r="P737" i="5"/>
  <c r="N737" i="5"/>
  <c r="Q737" i="5" s="1"/>
  <c r="M737" i="5"/>
  <c r="L737" i="5"/>
  <c r="Q96" i="5"/>
  <c r="N96" i="5"/>
  <c r="M96" i="5"/>
  <c r="L96" i="5"/>
  <c r="N587" i="5"/>
  <c r="Q587" i="5" s="1"/>
  <c r="M587" i="5"/>
  <c r="P587" i="5" s="1"/>
  <c r="L587" i="5"/>
  <c r="N216" i="5"/>
  <c r="M216" i="5"/>
  <c r="P216" i="5" s="1"/>
  <c r="L216" i="5"/>
  <c r="N586" i="5"/>
  <c r="Q586" i="5" s="1"/>
  <c r="M586" i="5"/>
  <c r="P586" i="5" s="1"/>
  <c r="L586" i="5"/>
  <c r="N95" i="5"/>
  <c r="M95" i="5"/>
  <c r="P95" i="5" s="1"/>
  <c r="L95" i="5"/>
  <c r="N215" i="5"/>
  <c r="Q215" i="5" s="1"/>
  <c r="M215" i="5"/>
  <c r="P215" i="5" s="1"/>
  <c r="L215" i="5"/>
  <c r="N214" i="5"/>
  <c r="M214" i="5"/>
  <c r="P214" i="5" s="1"/>
  <c r="L214" i="5"/>
  <c r="N213" i="5"/>
  <c r="Q213" i="5" s="1"/>
  <c r="M213" i="5"/>
  <c r="P213" i="5" s="1"/>
  <c r="L213" i="5"/>
  <c r="N736" i="5"/>
  <c r="M736" i="5"/>
  <c r="L736" i="5"/>
  <c r="Q736" i="5" s="1"/>
  <c r="N735" i="5"/>
  <c r="M735" i="5"/>
  <c r="L735" i="5"/>
  <c r="N734" i="5"/>
  <c r="M734" i="5"/>
  <c r="L734" i="5"/>
  <c r="P734" i="5" s="1"/>
  <c r="N94" i="5"/>
  <c r="Q94" i="5" s="1"/>
  <c r="M94" i="5"/>
  <c r="L94" i="5"/>
  <c r="P733" i="5"/>
  <c r="N733" i="5"/>
  <c r="M733" i="5"/>
  <c r="L733" i="5"/>
  <c r="P585" i="5"/>
  <c r="R585" i="5" s="1"/>
  <c r="N585" i="5"/>
  <c r="Q585" i="5" s="1"/>
  <c r="M585" i="5"/>
  <c r="L585" i="5"/>
  <c r="N501" i="5"/>
  <c r="M501" i="5"/>
  <c r="P501" i="5" s="1"/>
  <c r="L501" i="5"/>
  <c r="N212" i="5"/>
  <c r="Q212" i="5" s="1"/>
  <c r="M212" i="5"/>
  <c r="P212" i="5" s="1"/>
  <c r="L212" i="5"/>
  <c r="N410" i="5"/>
  <c r="Q410" i="5" s="1"/>
  <c r="M410" i="5"/>
  <c r="L410" i="5"/>
  <c r="N584" i="5"/>
  <c r="M584" i="5"/>
  <c r="P584" i="5" s="1"/>
  <c r="L584" i="5"/>
  <c r="N211" i="5"/>
  <c r="M211" i="5"/>
  <c r="L211" i="5"/>
  <c r="Q211" i="5" s="1"/>
  <c r="N732" i="5"/>
  <c r="M732" i="5"/>
  <c r="P732" i="5" s="1"/>
  <c r="L732" i="5"/>
  <c r="N731" i="5"/>
  <c r="M731" i="5"/>
  <c r="L731" i="5"/>
  <c r="Q731" i="5" s="1"/>
  <c r="N409" i="5"/>
  <c r="M409" i="5"/>
  <c r="P409" i="5" s="1"/>
  <c r="L409" i="5"/>
  <c r="N210" i="5"/>
  <c r="M210" i="5"/>
  <c r="L210" i="5"/>
  <c r="Q210" i="5" s="1"/>
  <c r="N730" i="5"/>
  <c r="M730" i="5"/>
  <c r="P730" i="5" s="1"/>
  <c r="L730" i="5"/>
  <c r="N729" i="5"/>
  <c r="M729" i="5"/>
  <c r="L729" i="5"/>
  <c r="Q729" i="5" s="1"/>
  <c r="N728" i="5"/>
  <c r="Q728" i="5" s="1"/>
  <c r="M728" i="5"/>
  <c r="L728" i="5"/>
  <c r="Q209" i="5"/>
  <c r="N209" i="5"/>
  <c r="M209" i="5"/>
  <c r="L209" i="5"/>
  <c r="P209" i="5" s="1"/>
  <c r="N500" i="5"/>
  <c r="Q500" i="5" s="1"/>
  <c r="M500" i="5"/>
  <c r="P500" i="5" s="1"/>
  <c r="L500" i="5"/>
  <c r="N583" i="5"/>
  <c r="M583" i="5"/>
  <c r="P583" i="5" s="1"/>
  <c r="L583" i="5"/>
  <c r="N93" i="5"/>
  <c r="Q93" i="5" s="1"/>
  <c r="M93" i="5"/>
  <c r="P93" i="5" s="1"/>
  <c r="L93" i="5"/>
  <c r="N727" i="5"/>
  <c r="M727" i="5"/>
  <c r="P727" i="5" s="1"/>
  <c r="R727" i="5" s="1"/>
  <c r="L727" i="5"/>
  <c r="Q727" i="5" s="1"/>
  <c r="N726" i="5"/>
  <c r="M726" i="5"/>
  <c r="L726" i="5"/>
  <c r="N208" i="5"/>
  <c r="M208" i="5"/>
  <c r="L208" i="5"/>
  <c r="N725" i="5"/>
  <c r="M725" i="5"/>
  <c r="L725" i="5"/>
  <c r="N724" i="5"/>
  <c r="M724" i="5"/>
  <c r="L724" i="5"/>
  <c r="Q724" i="5" s="1"/>
  <c r="N723" i="5"/>
  <c r="M723" i="5"/>
  <c r="L723" i="5"/>
  <c r="N582" i="5"/>
  <c r="M582" i="5"/>
  <c r="L582" i="5"/>
  <c r="Q582" i="5" s="1"/>
  <c r="N722" i="5"/>
  <c r="M722" i="5"/>
  <c r="L722" i="5"/>
  <c r="P722" i="5" s="1"/>
  <c r="N499" i="5"/>
  <c r="M499" i="5"/>
  <c r="L499" i="5"/>
  <c r="Q499" i="5" s="1"/>
  <c r="N207" i="5"/>
  <c r="M207" i="5"/>
  <c r="L207" i="5"/>
  <c r="P207" i="5" s="1"/>
  <c r="N498" i="5"/>
  <c r="M498" i="5"/>
  <c r="L498" i="5"/>
  <c r="N721" i="5"/>
  <c r="Q721" i="5" s="1"/>
  <c r="M721" i="5"/>
  <c r="P721" i="5" s="1"/>
  <c r="L721" i="5"/>
  <c r="N720" i="5"/>
  <c r="Q720" i="5" s="1"/>
  <c r="M720" i="5"/>
  <c r="L720" i="5"/>
  <c r="N719" i="5"/>
  <c r="M719" i="5"/>
  <c r="L719" i="5"/>
  <c r="N206" i="5"/>
  <c r="M206" i="5"/>
  <c r="P206" i="5" s="1"/>
  <c r="L206" i="5"/>
  <c r="Q206" i="5" s="1"/>
  <c r="N408" i="5"/>
  <c r="M408" i="5"/>
  <c r="L408" i="5"/>
  <c r="N205" i="5"/>
  <c r="M205" i="5"/>
  <c r="L205" i="5"/>
  <c r="Q205" i="5" s="1"/>
  <c r="P718" i="5"/>
  <c r="N718" i="5"/>
  <c r="M718" i="5"/>
  <c r="L718" i="5"/>
  <c r="Q92" i="5"/>
  <c r="N92" i="5"/>
  <c r="M92" i="5"/>
  <c r="L92" i="5"/>
  <c r="N91" i="5"/>
  <c r="Q91" i="5" s="1"/>
  <c r="M91" i="5"/>
  <c r="P91" i="5" s="1"/>
  <c r="L91" i="5"/>
  <c r="P407" i="5"/>
  <c r="N407" i="5"/>
  <c r="M407" i="5"/>
  <c r="L407" i="5"/>
  <c r="N406" i="5"/>
  <c r="Q406" i="5" s="1"/>
  <c r="R406" i="5" s="1"/>
  <c r="M406" i="5"/>
  <c r="P406" i="5" s="1"/>
  <c r="L406" i="5"/>
  <c r="P717" i="5"/>
  <c r="N717" i="5"/>
  <c r="M717" i="5"/>
  <c r="L717" i="5"/>
  <c r="P204" i="5"/>
  <c r="N204" i="5"/>
  <c r="Q204" i="5" s="1"/>
  <c r="M204" i="5"/>
  <c r="L204" i="5"/>
  <c r="N716" i="5"/>
  <c r="M716" i="5"/>
  <c r="P716" i="5" s="1"/>
  <c r="L716" i="5"/>
  <c r="P405" i="5"/>
  <c r="N405" i="5"/>
  <c r="Q405" i="5" s="1"/>
  <c r="M405" i="5"/>
  <c r="L405" i="5"/>
  <c r="N203" i="5"/>
  <c r="M203" i="5"/>
  <c r="L203" i="5"/>
  <c r="N715" i="5"/>
  <c r="M715" i="5"/>
  <c r="L715" i="5"/>
  <c r="N714" i="5"/>
  <c r="M714" i="5"/>
  <c r="L714" i="5"/>
  <c r="N497" i="5"/>
  <c r="M497" i="5"/>
  <c r="L497" i="5"/>
  <c r="N404" i="5"/>
  <c r="M404" i="5"/>
  <c r="L404" i="5"/>
  <c r="Q404" i="5" s="1"/>
  <c r="N90" i="5"/>
  <c r="M90" i="5"/>
  <c r="L90" i="5"/>
  <c r="P90" i="5" s="1"/>
  <c r="N713" i="5"/>
  <c r="M713" i="5"/>
  <c r="P713" i="5" s="1"/>
  <c r="L713" i="5"/>
  <c r="P712" i="5"/>
  <c r="N712" i="5"/>
  <c r="Q712" i="5" s="1"/>
  <c r="M712" i="5"/>
  <c r="L712" i="5"/>
  <c r="N581" i="5"/>
  <c r="Q581" i="5" s="1"/>
  <c r="M581" i="5"/>
  <c r="L581" i="5"/>
  <c r="N202" i="5"/>
  <c r="Q202" i="5" s="1"/>
  <c r="M202" i="5"/>
  <c r="P202" i="5" s="1"/>
  <c r="R202" i="5" s="1"/>
  <c r="L202" i="5"/>
  <c r="N201" i="5"/>
  <c r="M201" i="5"/>
  <c r="P201" i="5" s="1"/>
  <c r="L201" i="5"/>
  <c r="N711" i="5"/>
  <c r="Q711" i="5" s="1"/>
  <c r="M711" i="5"/>
  <c r="P711" i="5" s="1"/>
  <c r="L711" i="5"/>
  <c r="N710" i="5"/>
  <c r="M710" i="5"/>
  <c r="P710" i="5" s="1"/>
  <c r="L710" i="5"/>
  <c r="N496" i="5"/>
  <c r="Q496" i="5" s="1"/>
  <c r="M496" i="5"/>
  <c r="P496" i="5" s="1"/>
  <c r="R496" i="5" s="1"/>
  <c r="L496" i="5"/>
  <c r="N89" i="5"/>
  <c r="M89" i="5"/>
  <c r="P89" i="5" s="1"/>
  <c r="L89" i="5"/>
  <c r="N495" i="5"/>
  <c r="Q495" i="5" s="1"/>
  <c r="M495" i="5"/>
  <c r="P495" i="5" s="1"/>
  <c r="L495" i="5"/>
  <c r="N709" i="5"/>
  <c r="M709" i="5"/>
  <c r="L709" i="5"/>
  <c r="Q709" i="5" s="1"/>
  <c r="N580" i="5"/>
  <c r="M580" i="5"/>
  <c r="L580" i="5"/>
  <c r="N200" i="5"/>
  <c r="M200" i="5"/>
  <c r="L200" i="5"/>
  <c r="Q200" i="5" s="1"/>
  <c r="N88" i="5"/>
  <c r="M88" i="5"/>
  <c r="L88" i="5"/>
  <c r="N403" i="5"/>
  <c r="M403" i="5"/>
  <c r="L403" i="5"/>
  <c r="Q403" i="5" s="1"/>
  <c r="N402" i="5"/>
  <c r="M402" i="5"/>
  <c r="L402" i="5"/>
  <c r="N708" i="5"/>
  <c r="M708" i="5"/>
  <c r="L708" i="5"/>
  <c r="Q708" i="5" s="1"/>
  <c r="N199" i="5"/>
  <c r="M199" i="5"/>
  <c r="L199" i="5"/>
  <c r="N87" i="5"/>
  <c r="M87" i="5"/>
  <c r="L87" i="5"/>
  <c r="Q87" i="5" s="1"/>
  <c r="P579" i="5"/>
  <c r="N579" i="5"/>
  <c r="M579" i="5"/>
  <c r="L579" i="5"/>
  <c r="Q401" i="5"/>
  <c r="N401" i="5"/>
  <c r="M401" i="5"/>
  <c r="L401" i="5"/>
  <c r="P198" i="5"/>
  <c r="N198" i="5"/>
  <c r="M198" i="5"/>
  <c r="L198" i="5"/>
  <c r="Q578" i="5"/>
  <c r="N578" i="5"/>
  <c r="M578" i="5"/>
  <c r="L578" i="5"/>
  <c r="P197" i="5"/>
  <c r="N197" i="5"/>
  <c r="M197" i="5"/>
  <c r="L197" i="5"/>
  <c r="Q400" i="5"/>
  <c r="N400" i="5"/>
  <c r="M400" i="5"/>
  <c r="L400" i="5"/>
  <c r="P86" i="5"/>
  <c r="N86" i="5"/>
  <c r="M86" i="5"/>
  <c r="L86" i="5"/>
  <c r="N399" i="5"/>
  <c r="M399" i="5"/>
  <c r="L399" i="5"/>
  <c r="P707" i="5"/>
  <c r="N707" i="5"/>
  <c r="Q707" i="5" s="1"/>
  <c r="M707" i="5"/>
  <c r="L707" i="5"/>
  <c r="N85" i="5"/>
  <c r="Q85" i="5" s="1"/>
  <c r="M85" i="5"/>
  <c r="P85" i="5" s="1"/>
  <c r="L85" i="5"/>
  <c r="P196" i="5"/>
  <c r="N196" i="5"/>
  <c r="Q196" i="5" s="1"/>
  <c r="M196" i="5"/>
  <c r="L196" i="5"/>
  <c r="N195" i="5"/>
  <c r="Q195" i="5" s="1"/>
  <c r="M195" i="5"/>
  <c r="L195" i="5"/>
  <c r="P194" i="5"/>
  <c r="N194" i="5"/>
  <c r="Q194" i="5" s="1"/>
  <c r="M194" i="5"/>
  <c r="L194" i="5"/>
  <c r="N577" i="5"/>
  <c r="Q577" i="5" s="1"/>
  <c r="M577" i="5"/>
  <c r="L577" i="5"/>
  <c r="P706" i="5"/>
  <c r="N706" i="5"/>
  <c r="Q706" i="5" s="1"/>
  <c r="M706" i="5"/>
  <c r="L706" i="5"/>
  <c r="N576" i="5"/>
  <c r="M576" i="5"/>
  <c r="L576" i="5"/>
  <c r="N193" i="5"/>
  <c r="Q193" i="5" s="1"/>
  <c r="M193" i="5"/>
  <c r="P193" i="5" s="1"/>
  <c r="L193" i="5"/>
  <c r="N398" i="5"/>
  <c r="Q398" i="5" s="1"/>
  <c r="M398" i="5"/>
  <c r="P398" i="5" s="1"/>
  <c r="R398" i="5" s="1"/>
  <c r="L398" i="5"/>
  <c r="N397" i="5"/>
  <c r="Q397" i="5" s="1"/>
  <c r="M397" i="5"/>
  <c r="P397" i="5" s="1"/>
  <c r="L397" i="5"/>
  <c r="N705" i="5"/>
  <c r="Q705" i="5" s="1"/>
  <c r="M705" i="5"/>
  <c r="L705" i="5"/>
  <c r="N192" i="5"/>
  <c r="Q192" i="5" s="1"/>
  <c r="M192" i="5"/>
  <c r="P192" i="5" s="1"/>
  <c r="L192" i="5"/>
  <c r="N494" i="5"/>
  <c r="Q494" i="5" s="1"/>
  <c r="M494" i="5"/>
  <c r="L494" i="5"/>
  <c r="N191" i="5"/>
  <c r="Q191" i="5" s="1"/>
  <c r="M191" i="5"/>
  <c r="P191" i="5" s="1"/>
  <c r="R191" i="5" s="1"/>
  <c r="L191" i="5"/>
  <c r="N704" i="5"/>
  <c r="M704" i="5"/>
  <c r="L704" i="5"/>
  <c r="Q704" i="5" s="1"/>
  <c r="N575" i="5"/>
  <c r="M575" i="5"/>
  <c r="L575" i="5"/>
  <c r="N396" i="5"/>
  <c r="M396" i="5"/>
  <c r="P396" i="5" s="1"/>
  <c r="R396" i="5" s="1"/>
  <c r="L396" i="5"/>
  <c r="Q396" i="5" s="1"/>
  <c r="N574" i="5"/>
  <c r="M574" i="5"/>
  <c r="L574" i="5"/>
  <c r="N84" i="5"/>
  <c r="M84" i="5"/>
  <c r="L84" i="5"/>
  <c r="Q84" i="5" s="1"/>
  <c r="N83" i="5"/>
  <c r="M83" i="5"/>
  <c r="L83" i="5"/>
  <c r="N190" i="5"/>
  <c r="M190" i="5"/>
  <c r="L190" i="5"/>
  <c r="Q190" i="5" s="1"/>
  <c r="N703" i="5"/>
  <c r="M703" i="5"/>
  <c r="L703" i="5"/>
  <c r="N395" i="5"/>
  <c r="M395" i="5"/>
  <c r="L395" i="5"/>
  <c r="Q395" i="5" s="1"/>
  <c r="P493" i="5"/>
  <c r="N493" i="5"/>
  <c r="M493" i="5"/>
  <c r="L493" i="5"/>
  <c r="Q189" i="5"/>
  <c r="N189" i="5"/>
  <c r="M189" i="5"/>
  <c r="L189" i="5"/>
  <c r="P492" i="5"/>
  <c r="N492" i="5"/>
  <c r="M492" i="5"/>
  <c r="L492" i="5"/>
  <c r="Q82" i="5"/>
  <c r="N82" i="5"/>
  <c r="M82" i="5"/>
  <c r="L82" i="5"/>
  <c r="P573" i="5"/>
  <c r="N573" i="5"/>
  <c r="M573" i="5"/>
  <c r="L573" i="5"/>
  <c r="Q394" i="5"/>
  <c r="N394" i="5"/>
  <c r="M394" i="5"/>
  <c r="L394" i="5"/>
  <c r="P188" i="5"/>
  <c r="N188" i="5"/>
  <c r="M188" i="5"/>
  <c r="L188" i="5"/>
  <c r="N187" i="5"/>
  <c r="M187" i="5"/>
  <c r="L187" i="5"/>
  <c r="P81" i="5"/>
  <c r="N81" i="5"/>
  <c r="Q81" i="5" s="1"/>
  <c r="M81" i="5"/>
  <c r="L81" i="5"/>
  <c r="N80" i="5"/>
  <c r="Q80" i="5" s="1"/>
  <c r="M80" i="5"/>
  <c r="P80" i="5" s="1"/>
  <c r="L80" i="5"/>
  <c r="P79" i="5"/>
  <c r="N79" i="5"/>
  <c r="Q79" i="5" s="1"/>
  <c r="M79" i="5"/>
  <c r="L79" i="5"/>
  <c r="N393" i="5"/>
  <c r="Q393" i="5" s="1"/>
  <c r="M393" i="5"/>
  <c r="L393" i="5"/>
  <c r="P186" i="5"/>
  <c r="N186" i="5"/>
  <c r="Q186" i="5" s="1"/>
  <c r="M186" i="5"/>
  <c r="L186" i="5"/>
  <c r="N185" i="5"/>
  <c r="Q185" i="5" s="1"/>
  <c r="M185" i="5"/>
  <c r="L185" i="5"/>
  <c r="P702" i="5"/>
  <c r="N702" i="5"/>
  <c r="Q702" i="5" s="1"/>
  <c r="M702" i="5"/>
  <c r="L702" i="5"/>
  <c r="N701" i="5"/>
  <c r="M701" i="5"/>
  <c r="L701" i="5"/>
  <c r="N392" i="5"/>
  <c r="Q392" i="5" s="1"/>
  <c r="M392" i="5"/>
  <c r="P392" i="5" s="1"/>
  <c r="L392" i="5"/>
  <c r="N391" i="5"/>
  <c r="Q391" i="5" s="1"/>
  <c r="M391" i="5"/>
  <c r="P391" i="5" s="1"/>
  <c r="R391" i="5" s="1"/>
  <c r="L391" i="5"/>
  <c r="N572" i="5"/>
  <c r="Q572" i="5" s="1"/>
  <c r="M572" i="5"/>
  <c r="P572" i="5" s="1"/>
  <c r="L572" i="5"/>
  <c r="N700" i="5"/>
  <c r="Q700" i="5" s="1"/>
  <c r="M700" i="5"/>
  <c r="L700" i="5"/>
  <c r="N571" i="5"/>
  <c r="Q571" i="5" s="1"/>
  <c r="M571" i="5"/>
  <c r="P571" i="5" s="1"/>
  <c r="L571" i="5"/>
  <c r="N78" i="5"/>
  <c r="Q78" i="5" s="1"/>
  <c r="M78" i="5"/>
  <c r="L78" i="5"/>
  <c r="N491" i="5"/>
  <c r="Q491" i="5" s="1"/>
  <c r="M491" i="5"/>
  <c r="P491" i="5" s="1"/>
  <c r="L491" i="5"/>
  <c r="N77" i="5"/>
  <c r="M77" i="5"/>
  <c r="L77" i="5"/>
  <c r="Q77" i="5" s="1"/>
  <c r="N699" i="5"/>
  <c r="M699" i="5"/>
  <c r="L699" i="5"/>
  <c r="N698" i="5"/>
  <c r="M698" i="5"/>
  <c r="L698" i="5"/>
  <c r="Q698" i="5" s="1"/>
  <c r="N184" i="5"/>
  <c r="M184" i="5"/>
  <c r="L184" i="5"/>
  <c r="N183" i="5"/>
  <c r="M183" i="5"/>
  <c r="L183" i="5"/>
  <c r="Q183" i="5" s="1"/>
  <c r="N390" i="5"/>
  <c r="M390" i="5"/>
  <c r="L390" i="5"/>
  <c r="N76" i="5"/>
  <c r="M76" i="5"/>
  <c r="L76" i="5"/>
  <c r="Q76" i="5" s="1"/>
  <c r="P389" i="5"/>
  <c r="N389" i="5"/>
  <c r="M389" i="5"/>
  <c r="L389" i="5"/>
  <c r="N388" i="5"/>
  <c r="M388" i="5"/>
  <c r="L388" i="5"/>
  <c r="P570" i="5"/>
  <c r="N570" i="5"/>
  <c r="Q570" i="5" s="1"/>
  <c r="M570" i="5"/>
  <c r="L570" i="5"/>
  <c r="N697" i="5"/>
  <c r="Q697" i="5" s="1"/>
  <c r="M697" i="5"/>
  <c r="P697" i="5" s="1"/>
  <c r="L697" i="5"/>
  <c r="P75" i="5"/>
  <c r="N75" i="5"/>
  <c r="Q75" i="5" s="1"/>
  <c r="M75" i="5"/>
  <c r="L75" i="5"/>
  <c r="N182" i="5"/>
  <c r="Q182" i="5" s="1"/>
  <c r="M182" i="5"/>
  <c r="L182" i="5"/>
  <c r="P387" i="5"/>
  <c r="N387" i="5"/>
  <c r="Q387" i="5" s="1"/>
  <c r="M387" i="5"/>
  <c r="L387" i="5"/>
  <c r="N696" i="5"/>
  <c r="Q696" i="5" s="1"/>
  <c r="M696" i="5"/>
  <c r="L696" i="5"/>
  <c r="P181" i="5"/>
  <c r="N181" i="5"/>
  <c r="Q181" i="5" s="1"/>
  <c r="M181" i="5"/>
  <c r="L181" i="5"/>
  <c r="N569" i="5"/>
  <c r="M569" i="5"/>
  <c r="P569" i="5" s="1"/>
  <c r="L569" i="5"/>
  <c r="N74" i="5"/>
  <c r="Q74" i="5" s="1"/>
  <c r="M74" i="5"/>
  <c r="P74" i="5" s="1"/>
  <c r="L74" i="5"/>
  <c r="N386" i="5"/>
  <c r="Q386" i="5" s="1"/>
  <c r="M386" i="5"/>
  <c r="P386" i="5" s="1"/>
  <c r="R386" i="5" s="1"/>
  <c r="L386" i="5"/>
  <c r="N695" i="5"/>
  <c r="Q695" i="5" s="1"/>
  <c r="M695" i="5"/>
  <c r="P695" i="5" s="1"/>
  <c r="L695" i="5"/>
  <c r="N73" i="5"/>
  <c r="Q73" i="5" s="1"/>
  <c r="M73" i="5"/>
  <c r="L73" i="5"/>
  <c r="N568" i="5"/>
  <c r="Q568" i="5" s="1"/>
  <c r="M568" i="5"/>
  <c r="P568" i="5" s="1"/>
  <c r="L568" i="5"/>
  <c r="N385" i="5"/>
  <c r="Q385" i="5" s="1"/>
  <c r="M385" i="5"/>
  <c r="L385" i="5"/>
  <c r="N384" i="5"/>
  <c r="Q384" i="5" s="1"/>
  <c r="M384" i="5"/>
  <c r="P384" i="5" s="1"/>
  <c r="L384" i="5"/>
  <c r="N694" i="5"/>
  <c r="M694" i="5"/>
  <c r="L694" i="5"/>
  <c r="Q694" i="5" s="1"/>
  <c r="N180" i="5"/>
  <c r="M180" i="5"/>
  <c r="L180" i="5"/>
  <c r="N490" i="5"/>
  <c r="M490" i="5"/>
  <c r="L490" i="5"/>
  <c r="Q490" i="5" s="1"/>
  <c r="N693" i="5"/>
  <c r="M693" i="5"/>
  <c r="L693" i="5"/>
  <c r="N383" i="5"/>
  <c r="M383" i="5"/>
  <c r="L383" i="5"/>
  <c r="Q383" i="5" s="1"/>
  <c r="N692" i="5"/>
  <c r="M692" i="5"/>
  <c r="L692" i="5"/>
  <c r="N382" i="5"/>
  <c r="M382" i="5"/>
  <c r="L382" i="5"/>
  <c r="Q382" i="5" s="1"/>
  <c r="N72" i="5"/>
  <c r="M72" i="5"/>
  <c r="L72" i="5"/>
  <c r="N567" i="5"/>
  <c r="M567" i="5"/>
  <c r="L567" i="5"/>
  <c r="P179" i="5"/>
  <c r="N179" i="5"/>
  <c r="M179" i="5"/>
  <c r="L179" i="5"/>
  <c r="Q381" i="5"/>
  <c r="N381" i="5"/>
  <c r="M381" i="5"/>
  <c r="L381" i="5"/>
  <c r="N566" i="5"/>
  <c r="M566" i="5"/>
  <c r="L566" i="5"/>
  <c r="N565" i="5"/>
  <c r="M565" i="5"/>
  <c r="L565" i="5"/>
  <c r="N380" i="5"/>
  <c r="Q380" i="5" s="1"/>
  <c r="M380" i="5"/>
  <c r="P380" i="5" s="1"/>
  <c r="L380" i="5"/>
  <c r="N71" i="5"/>
  <c r="M71" i="5"/>
  <c r="L71" i="5"/>
  <c r="N691" i="5"/>
  <c r="M691" i="5"/>
  <c r="L691" i="5"/>
  <c r="Q691" i="5" s="1"/>
  <c r="N690" i="5"/>
  <c r="M690" i="5"/>
  <c r="L690" i="5"/>
  <c r="P489" i="5"/>
  <c r="N489" i="5"/>
  <c r="M489" i="5"/>
  <c r="L489" i="5"/>
  <c r="N689" i="5"/>
  <c r="Q689" i="5" s="1"/>
  <c r="M689" i="5"/>
  <c r="L689" i="5"/>
  <c r="P379" i="5"/>
  <c r="N379" i="5"/>
  <c r="M379" i="5"/>
  <c r="L379" i="5"/>
  <c r="N564" i="5"/>
  <c r="Q564" i="5" s="1"/>
  <c r="M564" i="5"/>
  <c r="L564" i="5"/>
  <c r="N70" i="5"/>
  <c r="Q70" i="5" s="1"/>
  <c r="M70" i="5"/>
  <c r="P70" i="5" s="1"/>
  <c r="L70" i="5"/>
  <c r="N563" i="5"/>
  <c r="M563" i="5"/>
  <c r="L563" i="5"/>
  <c r="N488" i="5"/>
  <c r="M488" i="5"/>
  <c r="L488" i="5"/>
  <c r="Q488" i="5" s="1"/>
  <c r="N378" i="5"/>
  <c r="M378" i="5"/>
  <c r="L378" i="5"/>
  <c r="P487" i="5"/>
  <c r="N487" i="5"/>
  <c r="M487" i="5"/>
  <c r="L487" i="5"/>
  <c r="Q377" i="5"/>
  <c r="N377" i="5"/>
  <c r="M377" i="5"/>
  <c r="L377" i="5"/>
  <c r="N562" i="5"/>
  <c r="M562" i="5"/>
  <c r="L562" i="5"/>
  <c r="N561" i="5"/>
  <c r="M561" i="5"/>
  <c r="L561" i="5"/>
  <c r="N69" i="5"/>
  <c r="Q69" i="5" s="1"/>
  <c r="M69" i="5"/>
  <c r="P69" i="5" s="1"/>
  <c r="L69" i="5"/>
  <c r="N688" i="5"/>
  <c r="M688" i="5"/>
  <c r="L688" i="5"/>
  <c r="N178" i="5"/>
  <c r="M178" i="5"/>
  <c r="L178" i="5"/>
  <c r="Q178" i="5" s="1"/>
  <c r="N376" i="5"/>
  <c r="M376" i="5"/>
  <c r="L376" i="5"/>
  <c r="P68" i="5"/>
  <c r="N68" i="5"/>
  <c r="M68" i="5"/>
  <c r="L68" i="5"/>
  <c r="N375" i="5"/>
  <c r="Q375" i="5" s="1"/>
  <c r="M375" i="5"/>
  <c r="L375" i="5"/>
  <c r="P560" i="5"/>
  <c r="N560" i="5"/>
  <c r="M560" i="5"/>
  <c r="L560" i="5"/>
  <c r="N374" i="5"/>
  <c r="Q374" i="5" s="1"/>
  <c r="M374" i="5"/>
  <c r="L374" i="5"/>
  <c r="N373" i="5"/>
  <c r="M373" i="5"/>
  <c r="L373" i="5"/>
  <c r="N687" i="5"/>
  <c r="M687" i="5"/>
  <c r="L687" i="5"/>
  <c r="P67" i="5"/>
  <c r="N67" i="5"/>
  <c r="M67" i="5"/>
  <c r="L67" i="5"/>
  <c r="Q67" i="5" s="1"/>
  <c r="N66" i="5"/>
  <c r="M66" i="5"/>
  <c r="L66" i="5"/>
  <c r="P372" i="5"/>
  <c r="N372" i="5"/>
  <c r="Q372" i="5" s="1"/>
  <c r="M372" i="5"/>
  <c r="L372" i="5"/>
  <c r="N371" i="5"/>
  <c r="Q371" i="5" s="1"/>
  <c r="M371" i="5"/>
  <c r="L371" i="5"/>
  <c r="N177" i="5"/>
  <c r="M177" i="5"/>
  <c r="L177" i="5"/>
  <c r="N370" i="5"/>
  <c r="M370" i="5"/>
  <c r="L370" i="5"/>
  <c r="N369" i="5"/>
  <c r="M369" i="5"/>
  <c r="L369" i="5"/>
  <c r="N368" i="5"/>
  <c r="M368" i="5"/>
  <c r="L368" i="5"/>
  <c r="P176" i="5"/>
  <c r="N176" i="5"/>
  <c r="M176" i="5"/>
  <c r="L176" i="5"/>
  <c r="Q176" i="5" s="1"/>
  <c r="N367" i="5"/>
  <c r="Q367" i="5" s="1"/>
  <c r="M367" i="5"/>
  <c r="L367" i="5"/>
  <c r="P686" i="5"/>
  <c r="N686" i="5"/>
  <c r="Q686" i="5" s="1"/>
  <c r="M686" i="5"/>
  <c r="L686" i="5"/>
  <c r="N486" i="5"/>
  <c r="Q486" i="5" s="1"/>
  <c r="M486" i="5"/>
  <c r="L486" i="5"/>
  <c r="N366" i="5"/>
  <c r="M366" i="5"/>
  <c r="P366" i="5" s="1"/>
  <c r="L366" i="5"/>
  <c r="N485" i="5"/>
  <c r="M485" i="5"/>
  <c r="L485" i="5"/>
  <c r="N175" i="5"/>
  <c r="Q175" i="5" s="1"/>
  <c r="M175" i="5"/>
  <c r="L175" i="5"/>
  <c r="N559" i="5"/>
  <c r="M559" i="5"/>
  <c r="L559" i="5"/>
  <c r="N558" i="5"/>
  <c r="M558" i="5"/>
  <c r="P558" i="5" s="1"/>
  <c r="L558" i="5"/>
  <c r="Q558" i="5" s="1"/>
  <c r="N685" i="5"/>
  <c r="M685" i="5"/>
  <c r="L685" i="5"/>
  <c r="N365" i="5"/>
  <c r="M365" i="5"/>
  <c r="L365" i="5"/>
  <c r="P365" i="5" s="1"/>
  <c r="N364" i="5"/>
  <c r="Q364" i="5" s="1"/>
  <c r="M364" i="5"/>
  <c r="L364" i="5"/>
  <c r="N684" i="5"/>
  <c r="M684" i="5"/>
  <c r="L684" i="5"/>
  <c r="N65" i="5"/>
  <c r="M65" i="5"/>
  <c r="L65" i="5"/>
  <c r="N683" i="5"/>
  <c r="Q683" i="5" s="1"/>
  <c r="M683" i="5"/>
  <c r="P683" i="5" s="1"/>
  <c r="L683" i="5"/>
  <c r="N682" i="5"/>
  <c r="M682" i="5"/>
  <c r="L682" i="5"/>
  <c r="N64" i="5"/>
  <c r="M64" i="5"/>
  <c r="P64" i="5" s="1"/>
  <c r="L64" i="5"/>
  <c r="Q64" i="5" s="1"/>
  <c r="N681" i="5"/>
  <c r="M681" i="5"/>
  <c r="L681" i="5"/>
  <c r="P680" i="5"/>
  <c r="N680" i="5"/>
  <c r="M680" i="5"/>
  <c r="L680" i="5"/>
  <c r="N557" i="5"/>
  <c r="Q557" i="5" s="1"/>
  <c r="M557" i="5"/>
  <c r="L557" i="5"/>
  <c r="P679" i="5"/>
  <c r="N679" i="5"/>
  <c r="M679" i="5"/>
  <c r="L679" i="5"/>
  <c r="N678" i="5"/>
  <c r="Q678" i="5" s="1"/>
  <c r="M678" i="5"/>
  <c r="L678" i="5"/>
  <c r="N63" i="5"/>
  <c r="M63" i="5"/>
  <c r="L63" i="5"/>
  <c r="N363" i="5"/>
  <c r="M363" i="5"/>
  <c r="L363" i="5"/>
  <c r="P62" i="5"/>
  <c r="N62" i="5"/>
  <c r="M62" i="5"/>
  <c r="L62" i="5"/>
  <c r="Q62" i="5" s="1"/>
  <c r="N362" i="5"/>
  <c r="M362" i="5"/>
  <c r="L362" i="5"/>
  <c r="N174" i="5"/>
  <c r="M174" i="5"/>
  <c r="L174" i="5"/>
  <c r="P174" i="5" s="1"/>
  <c r="N677" i="5"/>
  <c r="Q677" i="5" s="1"/>
  <c r="M677" i="5"/>
  <c r="P677" i="5" s="1"/>
  <c r="R677" i="5" s="1"/>
  <c r="L677" i="5"/>
  <c r="N676" i="5"/>
  <c r="M676" i="5"/>
  <c r="P676" i="5" s="1"/>
  <c r="L676" i="5"/>
  <c r="N556" i="5"/>
  <c r="M556" i="5"/>
  <c r="L556" i="5"/>
  <c r="N555" i="5"/>
  <c r="M555" i="5"/>
  <c r="L555" i="5"/>
  <c r="Q555" i="5" s="1"/>
  <c r="N675" i="5"/>
  <c r="M675" i="5"/>
  <c r="L675" i="5"/>
  <c r="P361" i="5"/>
  <c r="N361" i="5"/>
  <c r="M361" i="5"/>
  <c r="L361" i="5"/>
  <c r="Q361" i="5" s="1"/>
  <c r="N360" i="5"/>
  <c r="M360" i="5"/>
  <c r="L360" i="5"/>
  <c r="N173" i="5"/>
  <c r="M173" i="5"/>
  <c r="L173" i="5"/>
  <c r="P173" i="5" s="1"/>
  <c r="N61" i="5"/>
  <c r="Q61" i="5" s="1"/>
  <c r="M61" i="5"/>
  <c r="P61" i="5" s="1"/>
  <c r="R61" i="5" s="1"/>
  <c r="L61" i="5"/>
  <c r="N172" i="5"/>
  <c r="M172" i="5"/>
  <c r="P172" i="5" s="1"/>
  <c r="L172" i="5"/>
  <c r="N359" i="5"/>
  <c r="M359" i="5"/>
  <c r="L359" i="5"/>
  <c r="N674" i="5"/>
  <c r="M674" i="5"/>
  <c r="L674" i="5"/>
  <c r="N358" i="5"/>
  <c r="M358" i="5"/>
  <c r="P358" i="5" s="1"/>
  <c r="L358" i="5"/>
  <c r="N60" i="5"/>
  <c r="M60" i="5"/>
  <c r="P60" i="5" s="1"/>
  <c r="L60" i="5"/>
  <c r="Q60" i="5" s="1"/>
  <c r="N357" i="5"/>
  <c r="M357" i="5"/>
  <c r="L357" i="5"/>
  <c r="N554" i="5"/>
  <c r="M554" i="5"/>
  <c r="L554" i="5"/>
  <c r="Q554" i="5" s="1"/>
  <c r="N171" i="5"/>
  <c r="M171" i="5"/>
  <c r="L171" i="5"/>
  <c r="P171" i="5" s="1"/>
  <c r="N170" i="5"/>
  <c r="M170" i="5"/>
  <c r="P170" i="5" s="1"/>
  <c r="L170" i="5"/>
  <c r="P484" i="5"/>
  <c r="R484" i="5" s="1"/>
  <c r="N484" i="5"/>
  <c r="Q484" i="5" s="1"/>
  <c r="M484" i="5"/>
  <c r="L484" i="5"/>
  <c r="N483" i="5"/>
  <c r="M483" i="5"/>
  <c r="L483" i="5"/>
  <c r="N553" i="5"/>
  <c r="M553" i="5"/>
  <c r="P553" i="5" s="1"/>
  <c r="L553" i="5"/>
  <c r="N673" i="5"/>
  <c r="M673" i="5"/>
  <c r="P673" i="5" s="1"/>
  <c r="L673" i="5"/>
  <c r="Q673" i="5" s="1"/>
  <c r="N59" i="5"/>
  <c r="M59" i="5"/>
  <c r="L59" i="5"/>
  <c r="N672" i="5"/>
  <c r="M672" i="5"/>
  <c r="L672" i="5"/>
  <c r="Q672" i="5" s="1"/>
  <c r="N552" i="5"/>
  <c r="M552" i="5"/>
  <c r="L552" i="5"/>
  <c r="P552" i="5" s="1"/>
  <c r="N551" i="5"/>
  <c r="M551" i="5"/>
  <c r="P551" i="5" s="1"/>
  <c r="L551" i="5"/>
  <c r="P671" i="5"/>
  <c r="R671" i="5" s="1"/>
  <c r="N671" i="5"/>
  <c r="Q671" i="5" s="1"/>
  <c r="M671" i="5"/>
  <c r="L671" i="5"/>
  <c r="N482" i="5"/>
  <c r="M482" i="5"/>
  <c r="L482" i="5"/>
  <c r="N670" i="5"/>
  <c r="Q670" i="5" s="1"/>
  <c r="M670" i="5"/>
  <c r="P670" i="5" s="1"/>
  <c r="L670" i="5"/>
  <c r="N669" i="5"/>
  <c r="M669" i="5"/>
  <c r="L669" i="5"/>
  <c r="Q669" i="5" s="1"/>
  <c r="N668" i="5"/>
  <c r="M668" i="5"/>
  <c r="P668" i="5" s="1"/>
  <c r="L668" i="5"/>
  <c r="N550" i="5"/>
  <c r="M550" i="5"/>
  <c r="L550" i="5"/>
  <c r="Q550" i="5" s="1"/>
  <c r="P58" i="5"/>
  <c r="N58" i="5"/>
  <c r="M58" i="5"/>
  <c r="L58" i="5"/>
  <c r="N169" i="5"/>
  <c r="M169" i="5"/>
  <c r="P169" i="5" s="1"/>
  <c r="L169" i="5"/>
  <c r="P667" i="5"/>
  <c r="N667" i="5"/>
  <c r="Q667" i="5" s="1"/>
  <c r="M667" i="5"/>
  <c r="L667" i="5"/>
  <c r="N356" i="5"/>
  <c r="M356" i="5"/>
  <c r="P356" i="5" s="1"/>
  <c r="L356" i="5"/>
  <c r="N549" i="5"/>
  <c r="M549" i="5"/>
  <c r="L549" i="5"/>
  <c r="N548" i="5"/>
  <c r="M548" i="5"/>
  <c r="L548" i="5"/>
  <c r="Q548" i="5" s="1"/>
  <c r="P666" i="5"/>
  <c r="N666" i="5"/>
  <c r="M666" i="5"/>
  <c r="L666" i="5"/>
  <c r="N57" i="5"/>
  <c r="M57" i="5"/>
  <c r="L57" i="5"/>
  <c r="P665" i="5"/>
  <c r="N665" i="5"/>
  <c r="Q665" i="5" s="1"/>
  <c r="M665" i="5"/>
  <c r="L665" i="5"/>
  <c r="N56" i="5"/>
  <c r="M56" i="5"/>
  <c r="P56" i="5" s="1"/>
  <c r="L56" i="5"/>
  <c r="N355" i="5"/>
  <c r="Q355" i="5" s="1"/>
  <c r="M355" i="5"/>
  <c r="P355" i="5" s="1"/>
  <c r="R355" i="5" s="1"/>
  <c r="L355" i="5"/>
  <c r="N354" i="5"/>
  <c r="M354" i="5"/>
  <c r="L354" i="5"/>
  <c r="Q354" i="5" s="1"/>
  <c r="N353" i="5"/>
  <c r="M353" i="5"/>
  <c r="P353" i="5" s="1"/>
  <c r="L353" i="5"/>
  <c r="N352" i="5"/>
  <c r="M352" i="5"/>
  <c r="L352" i="5"/>
  <c r="Q352" i="5" s="1"/>
  <c r="P664" i="5"/>
  <c r="N664" i="5"/>
  <c r="M664" i="5"/>
  <c r="L664" i="5"/>
  <c r="N168" i="5"/>
  <c r="M168" i="5"/>
  <c r="L168" i="5"/>
  <c r="P55" i="5"/>
  <c r="N55" i="5"/>
  <c r="Q55" i="5" s="1"/>
  <c r="M55" i="5"/>
  <c r="L55" i="5"/>
  <c r="N351" i="5"/>
  <c r="M351" i="5"/>
  <c r="P351" i="5" s="1"/>
  <c r="L351" i="5"/>
  <c r="N54" i="5"/>
  <c r="Q54" i="5" s="1"/>
  <c r="M54" i="5"/>
  <c r="P54" i="5" s="1"/>
  <c r="R54" i="5" s="1"/>
  <c r="L54" i="5"/>
  <c r="N481" i="5"/>
  <c r="M481" i="5"/>
  <c r="L481" i="5"/>
  <c r="Q481" i="5" s="1"/>
  <c r="N350" i="5"/>
  <c r="M350" i="5"/>
  <c r="P350" i="5" s="1"/>
  <c r="L350" i="5"/>
  <c r="N349" i="5"/>
  <c r="M349" i="5"/>
  <c r="L349" i="5"/>
  <c r="Q349" i="5" s="1"/>
  <c r="P663" i="5"/>
  <c r="N663" i="5"/>
  <c r="M663" i="5"/>
  <c r="L663" i="5"/>
  <c r="N480" i="5"/>
  <c r="M480" i="5"/>
  <c r="L480" i="5"/>
  <c r="P348" i="5"/>
  <c r="N348" i="5"/>
  <c r="Q348" i="5" s="1"/>
  <c r="M348" i="5"/>
  <c r="L348" i="5"/>
  <c r="N167" i="5"/>
  <c r="M167" i="5"/>
  <c r="P167" i="5" s="1"/>
  <c r="L167" i="5"/>
  <c r="N53" i="5"/>
  <c r="Q53" i="5" s="1"/>
  <c r="M53" i="5"/>
  <c r="P53" i="5" s="1"/>
  <c r="R53" i="5" s="1"/>
  <c r="L53" i="5"/>
  <c r="N347" i="5"/>
  <c r="M347" i="5"/>
  <c r="L347" i="5"/>
  <c r="Q347" i="5" s="1"/>
  <c r="N52" i="5"/>
  <c r="M52" i="5"/>
  <c r="P52" i="5" s="1"/>
  <c r="L52" i="5"/>
  <c r="N662" i="5"/>
  <c r="M662" i="5"/>
  <c r="L662" i="5"/>
  <c r="Q662" i="5" s="1"/>
  <c r="P166" i="5"/>
  <c r="N166" i="5"/>
  <c r="M166" i="5"/>
  <c r="L166" i="5"/>
  <c r="N346" i="5"/>
  <c r="M346" i="5"/>
  <c r="L346" i="5"/>
  <c r="P345" i="5"/>
  <c r="N345" i="5"/>
  <c r="Q345" i="5" s="1"/>
  <c r="M345" i="5"/>
  <c r="L345" i="5"/>
  <c r="N344" i="5"/>
  <c r="M344" i="5"/>
  <c r="P344" i="5" s="1"/>
  <c r="L344" i="5"/>
  <c r="N661" i="5"/>
  <c r="Q661" i="5" s="1"/>
  <c r="M661" i="5"/>
  <c r="P661" i="5" s="1"/>
  <c r="R661" i="5" s="1"/>
  <c r="L661" i="5"/>
  <c r="N51" i="5"/>
  <c r="M51" i="5"/>
  <c r="L51" i="5"/>
  <c r="Q51" i="5" s="1"/>
  <c r="N660" i="5"/>
  <c r="M660" i="5"/>
  <c r="P660" i="5" s="1"/>
  <c r="L660" i="5"/>
  <c r="N659" i="5"/>
  <c r="M659" i="5"/>
  <c r="L659" i="5"/>
  <c r="Q659" i="5" s="1"/>
  <c r="P165" i="5"/>
  <c r="N165" i="5"/>
  <c r="M165" i="5"/>
  <c r="L165" i="5"/>
  <c r="N50" i="5"/>
  <c r="M50" i="5"/>
  <c r="L50" i="5"/>
  <c r="P164" i="5"/>
  <c r="N164" i="5"/>
  <c r="Q164" i="5" s="1"/>
  <c r="M164" i="5"/>
  <c r="L164" i="5"/>
  <c r="N479" i="5"/>
  <c r="M479" i="5"/>
  <c r="P479" i="5" s="1"/>
  <c r="L479" i="5"/>
  <c r="N478" i="5"/>
  <c r="Q478" i="5" s="1"/>
  <c r="M478" i="5"/>
  <c r="P478" i="5" s="1"/>
  <c r="R478" i="5" s="1"/>
  <c r="L478" i="5"/>
  <c r="N658" i="5"/>
  <c r="M658" i="5"/>
  <c r="L658" i="5"/>
  <c r="Q658" i="5" s="1"/>
  <c r="N477" i="5"/>
  <c r="M477" i="5"/>
  <c r="P477" i="5" s="1"/>
  <c r="L477" i="5"/>
  <c r="N49" i="5"/>
  <c r="M49" i="5"/>
  <c r="L49" i="5"/>
  <c r="Q49" i="5" s="1"/>
  <c r="P657" i="5"/>
  <c r="N657" i="5"/>
  <c r="M657" i="5"/>
  <c r="L657" i="5"/>
  <c r="N656" i="5"/>
  <c r="M656" i="5"/>
  <c r="L656" i="5"/>
  <c r="P48" i="5"/>
  <c r="R48" i="5" s="1"/>
  <c r="N48" i="5"/>
  <c r="Q48" i="5" s="1"/>
  <c r="M48" i="5"/>
  <c r="L48" i="5"/>
  <c r="N476" i="5"/>
  <c r="M476" i="5"/>
  <c r="P476" i="5" s="1"/>
  <c r="L476" i="5"/>
  <c r="N343" i="5"/>
  <c r="Q343" i="5" s="1"/>
  <c r="M343" i="5"/>
  <c r="P343" i="5" s="1"/>
  <c r="R343" i="5" s="1"/>
  <c r="L343" i="5"/>
  <c r="N163" i="5"/>
  <c r="M163" i="5"/>
  <c r="L163" i="5"/>
  <c r="Q163" i="5" s="1"/>
  <c r="N655" i="5"/>
  <c r="M655" i="5"/>
  <c r="P655" i="5" s="1"/>
  <c r="L655" i="5"/>
  <c r="N654" i="5"/>
  <c r="M654" i="5"/>
  <c r="L654" i="5"/>
  <c r="Q654" i="5" s="1"/>
  <c r="N653" i="5"/>
  <c r="M653" i="5"/>
  <c r="L653" i="5"/>
  <c r="P653" i="5" s="1"/>
  <c r="N475" i="5"/>
  <c r="M475" i="5"/>
  <c r="L475" i="5"/>
  <c r="P47" i="5"/>
  <c r="R47" i="5" s="1"/>
  <c r="N47" i="5"/>
  <c r="Q47" i="5" s="1"/>
  <c r="M47" i="5"/>
  <c r="L47" i="5"/>
  <c r="N162" i="5"/>
  <c r="M162" i="5"/>
  <c r="P162" i="5" s="1"/>
  <c r="L162" i="5"/>
  <c r="N46" i="5"/>
  <c r="Q46" i="5" s="1"/>
  <c r="M46" i="5"/>
  <c r="P46" i="5" s="1"/>
  <c r="L46" i="5"/>
  <c r="N45" i="5"/>
  <c r="M45" i="5"/>
  <c r="P45" i="5" s="1"/>
  <c r="R45" i="5" s="1"/>
  <c r="L45" i="5"/>
  <c r="Q45" i="5" s="1"/>
  <c r="N44" i="5"/>
  <c r="M44" i="5"/>
  <c r="P44" i="5" s="1"/>
  <c r="L44" i="5"/>
  <c r="N161" i="5"/>
  <c r="M161" i="5"/>
  <c r="L161" i="5"/>
  <c r="Q161" i="5" s="1"/>
  <c r="N652" i="5"/>
  <c r="M652" i="5"/>
  <c r="L652" i="5"/>
  <c r="P652" i="5" s="1"/>
  <c r="N651" i="5"/>
  <c r="M651" i="5"/>
  <c r="L651" i="5"/>
  <c r="P342" i="5"/>
  <c r="R342" i="5" s="1"/>
  <c r="N342" i="5"/>
  <c r="Q342" i="5" s="1"/>
  <c r="M342" i="5"/>
  <c r="L342" i="5"/>
  <c r="N43" i="5"/>
  <c r="M43" i="5"/>
  <c r="P43" i="5" s="1"/>
  <c r="L43" i="5"/>
  <c r="N650" i="5"/>
  <c r="Q650" i="5" s="1"/>
  <c r="M650" i="5"/>
  <c r="P650" i="5" s="1"/>
  <c r="R650" i="5" s="1"/>
  <c r="L650" i="5"/>
  <c r="N649" i="5"/>
  <c r="M649" i="5"/>
  <c r="L649" i="5"/>
  <c r="Q649" i="5" s="1"/>
  <c r="N160" i="5"/>
  <c r="M160" i="5"/>
  <c r="P160" i="5" s="1"/>
  <c r="L160" i="5"/>
  <c r="N42" i="5"/>
  <c r="M42" i="5"/>
  <c r="L42" i="5"/>
  <c r="Q42" i="5" s="1"/>
  <c r="N341" i="5"/>
  <c r="M341" i="5"/>
  <c r="L341" i="5"/>
  <c r="P341" i="5" s="1"/>
  <c r="N340" i="5"/>
  <c r="M340" i="5"/>
  <c r="L340" i="5"/>
  <c r="P339" i="5"/>
  <c r="R339" i="5" s="1"/>
  <c r="N339" i="5"/>
  <c r="Q339" i="5" s="1"/>
  <c r="M339" i="5"/>
  <c r="L339" i="5"/>
  <c r="N648" i="5"/>
  <c r="M648" i="5"/>
  <c r="P648" i="5" s="1"/>
  <c r="L648" i="5"/>
  <c r="N338" i="5"/>
  <c r="Q338" i="5" s="1"/>
  <c r="M338" i="5"/>
  <c r="P338" i="5" s="1"/>
  <c r="L338" i="5"/>
  <c r="N41" i="5"/>
  <c r="M41" i="5"/>
  <c r="P41" i="5" s="1"/>
  <c r="R41" i="5" s="1"/>
  <c r="L41" i="5"/>
  <c r="Q41" i="5" s="1"/>
  <c r="N337" i="5"/>
  <c r="M337" i="5"/>
  <c r="L337" i="5"/>
  <c r="N474" i="5"/>
  <c r="M474" i="5"/>
  <c r="L474" i="5"/>
  <c r="Q474" i="5" s="1"/>
  <c r="N547" i="5"/>
  <c r="M547" i="5"/>
  <c r="L547" i="5"/>
  <c r="P547" i="5" s="1"/>
  <c r="N473" i="5"/>
  <c r="M473" i="5"/>
  <c r="L473" i="5"/>
  <c r="P159" i="5"/>
  <c r="R159" i="5" s="1"/>
  <c r="N159" i="5"/>
  <c r="Q159" i="5" s="1"/>
  <c r="M159" i="5"/>
  <c r="L159" i="5"/>
  <c r="N158" i="5"/>
  <c r="M158" i="5"/>
  <c r="P158" i="5" s="1"/>
  <c r="L158" i="5"/>
  <c r="N336" i="5"/>
  <c r="Q336" i="5" s="1"/>
  <c r="M336" i="5"/>
  <c r="P336" i="5" s="1"/>
  <c r="R336" i="5" s="1"/>
  <c r="L336" i="5"/>
  <c r="N335" i="5"/>
  <c r="M335" i="5"/>
  <c r="L335" i="5"/>
  <c r="Q335" i="5" s="1"/>
  <c r="N334" i="5"/>
  <c r="M334" i="5"/>
  <c r="P334" i="5" s="1"/>
  <c r="L334" i="5"/>
  <c r="N647" i="5"/>
  <c r="M647" i="5"/>
  <c r="L647" i="5"/>
  <c r="Q647" i="5" s="1"/>
  <c r="N333" i="5"/>
  <c r="M333" i="5"/>
  <c r="L333" i="5"/>
  <c r="P333" i="5" s="1"/>
  <c r="N40" i="5"/>
  <c r="M40" i="5"/>
  <c r="L40" i="5"/>
  <c r="P646" i="5"/>
  <c r="R646" i="5" s="1"/>
  <c r="N646" i="5"/>
  <c r="Q646" i="5" s="1"/>
  <c r="M646" i="5"/>
  <c r="L646" i="5"/>
  <c r="N332" i="5"/>
  <c r="M332" i="5"/>
  <c r="L332" i="5"/>
  <c r="N645" i="5"/>
  <c r="Q645" i="5" s="1"/>
  <c r="M645" i="5"/>
  <c r="P645" i="5" s="1"/>
  <c r="L645" i="5"/>
  <c r="N331" i="5"/>
  <c r="Q331" i="5" s="1"/>
  <c r="M331" i="5"/>
  <c r="L331" i="5"/>
  <c r="N330" i="5"/>
  <c r="Q330" i="5" s="1"/>
  <c r="M330" i="5"/>
  <c r="P330" i="5" s="1"/>
  <c r="R330" i="5" s="1"/>
  <c r="L330" i="5"/>
  <c r="N644" i="5"/>
  <c r="Q644" i="5" s="1"/>
  <c r="M644" i="5"/>
  <c r="L644" i="5"/>
  <c r="N39" i="5"/>
  <c r="Q39" i="5" s="1"/>
  <c r="M39" i="5"/>
  <c r="P39" i="5" s="1"/>
  <c r="L39" i="5"/>
  <c r="N38" i="5"/>
  <c r="Q38" i="5" s="1"/>
  <c r="M38" i="5"/>
  <c r="L38" i="5"/>
  <c r="N546" i="5"/>
  <c r="Q546" i="5" s="1"/>
  <c r="M546" i="5"/>
  <c r="P546" i="5" s="1"/>
  <c r="R546" i="5" s="1"/>
  <c r="L546" i="5"/>
  <c r="N643" i="5"/>
  <c r="Q643" i="5" s="1"/>
  <c r="M643" i="5"/>
  <c r="L643" i="5"/>
  <c r="N329" i="5"/>
  <c r="Q329" i="5" s="1"/>
  <c r="M329" i="5"/>
  <c r="P329" i="5" s="1"/>
  <c r="L329" i="5"/>
  <c r="N37" i="5"/>
  <c r="Q37" i="5" s="1"/>
  <c r="M37" i="5"/>
  <c r="L37" i="5"/>
  <c r="N328" i="5"/>
  <c r="M328" i="5"/>
  <c r="P328" i="5" s="1"/>
  <c r="L328" i="5"/>
  <c r="N327" i="5"/>
  <c r="M327" i="5"/>
  <c r="L327" i="5"/>
  <c r="N36" i="5"/>
  <c r="Q36" i="5" s="1"/>
  <c r="M36" i="5"/>
  <c r="P36" i="5" s="1"/>
  <c r="R36" i="5" s="1"/>
  <c r="L36" i="5"/>
  <c r="Q35" i="5"/>
  <c r="N35" i="5"/>
  <c r="M35" i="5"/>
  <c r="L35" i="5"/>
  <c r="P157" i="5"/>
  <c r="R157" i="5" s="1"/>
  <c r="N157" i="5"/>
  <c r="Q157" i="5" s="1"/>
  <c r="M157" i="5"/>
  <c r="L157" i="5"/>
  <c r="Q326" i="5"/>
  <c r="N326" i="5"/>
  <c r="M326" i="5"/>
  <c r="L326" i="5"/>
  <c r="P545" i="5"/>
  <c r="R545" i="5" s="1"/>
  <c r="N545" i="5"/>
  <c r="Q545" i="5" s="1"/>
  <c r="M545" i="5"/>
  <c r="L545" i="5"/>
  <c r="Q544" i="5"/>
  <c r="N544" i="5"/>
  <c r="M544" i="5"/>
  <c r="L544" i="5"/>
  <c r="P34" i="5"/>
  <c r="R34" i="5" s="1"/>
  <c r="N34" i="5"/>
  <c r="Q34" i="5" s="1"/>
  <c r="M34" i="5"/>
  <c r="L34" i="5"/>
  <c r="Q33" i="5"/>
  <c r="N33" i="5"/>
  <c r="M33" i="5"/>
  <c r="L33" i="5"/>
  <c r="P543" i="5"/>
  <c r="R543" i="5" s="1"/>
  <c r="N543" i="5"/>
  <c r="Q543" i="5" s="1"/>
  <c r="M543" i="5"/>
  <c r="L543" i="5"/>
  <c r="Q32" i="5"/>
  <c r="N32" i="5"/>
  <c r="M32" i="5"/>
  <c r="L32" i="5"/>
  <c r="P31" i="5"/>
  <c r="R31" i="5" s="1"/>
  <c r="N31" i="5"/>
  <c r="Q31" i="5" s="1"/>
  <c r="M31" i="5"/>
  <c r="L31" i="5"/>
  <c r="Q472" i="5"/>
  <c r="N472" i="5"/>
  <c r="M472" i="5"/>
  <c r="L472" i="5"/>
  <c r="P642" i="5"/>
  <c r="R642" i="5" s="1"/>
  <c r="N642" i="5"/>
  <c r="Q642" i="5" s="1"/>
  <c r="M642" i="5"/>
  <c r="L642" i="5"/>
  <c r="Q30" i="5"/>
  <c r="N30" i="5"/>
  <c r="M30" i="5"/>
  <c r="L30" i="5"/>
  <c r="P542" i="5"/>
  <c r="R542" i="5" s="1"/>
  <c r="N542" i="5"/>
  <c r="Q542" i="5" s="1"/>
  <c r="M542" i="5"/>
  <c r="L542" i="5"/>
  <c r="Q325" i="5"/>
  <c r="N325" i="5"/>
  <c r="M325" i="5"/>
  <c r="L325" i="5"/>
  <c r="P641" i="5"/>
  <c r="R641" i="5" s="1"/>
  <c r="N641" i="5"/>
  <c r="Q641" i="5" s="1"/>
  <c r="M641" i="5"/>
  <c r="L641" i="5"/>
  <c r="Q541" i="5"/>
  <c r="N541" i="5"/>
  <c r="M541" i="5"/>
  <c r="L541" i="5"/>
  <c r="P640" i="5"/>
  <c r="R640" i="5" s="1"/>
  <c r="N640" i="5"/>
  <c r="Q640" i="5" s="1"/>
  <c r="M640" i="5"/>
  <c r="L640" i="5"/>
  <c r="Q29" i="5"/>
  <c r="N29" i="5"/>
  <c r="M29" i="5"/>
  <c r="L29" i="5"/>
  <c r="P28" i="5"/>
  <c r="R28" i="5" s="1"/>
  <c r="N28" i="5"/>
  <c r="Q28" i="5" s="1"/>
  <c r="M28" i="5"/>
  <c r="L28" i="5"/>
  <c r="Q540" i="5"/>
  <c r="N540" i="5"/>
  <c r="M540" i="5"/>
  <c r="L540" i="5"/>
  <c r="P324" i="5"/>
  <c r="R324" i="5" s="1"/>
  <c r="N324" i="5"/>
  <c r="Q324" i="5" s="1"/>
  <c r="M324" i="5"/>
  <c r="L324" i="5"/>
  <c r="Q27" i="5"/>
  <c r="N27" i="5"/>
  <c r="M27" i="5"/>
  <c r="L27" i="5"/>
  <c r="P323" i="5"/>
  <c r="R323" i="5" s="1"/>
  <c r="N323" i="5"/>
  <c r="Q323" i="5" s="1"/>
  <c r="M323" i="5"/>
  <c r="L323" i="5"/>
  <c r="N322" i="5"/>
  <c r="Q322" i="5" s="1"/>
  <c r="M322" i="5"/>
  <c r="L322" i="5"/>
  <c r="P321" i="5"/>
  <c r="N321" i="5"/>
  <c r="Q321" i="5" s="1"/>
  <c r="M321" i="5"/>
  <c r="L321" i="5"/>
  <c r="N156" i="5"/>
  <c r="Q156" i="5" s="1"/>
  <c r="M156" i="5"/>
  <c r="L156" i="5"/>
  <c r="P539" i="5"/>
  <c r="N539" i="5"/>
  <c r="Q539" i="5" s="1"/>
  <c r="M539" i="5"/>
  <c r="L539" i="5"/>
  <c r="N538" i="5"/>
  <c r="Q538" i="5" s="1"/>
  <c r="M538" i="5"/>
  <c r="L538" i="5"/>
  <c r="P537" i="5"/>
  <c r="N537" i="5"/>
  <c r="Q537" i="5" s="1"/>
  <c r="M537" i="5"/>
  <c r="L537" i="5"/>
  <c r="N26" i="5"/>
  <c r="Q26" i="5" s="1"/>
  <c r="M26" i="5"/>
  <c r="L26" i="5"/>
  <c r="P536" i="5"/>
  <c r="N536" i="5"/>
  <c r="Q536" i="5" s="1"/>
  <c r="M536" i="5"/>
  <c r="L536" i="5"/>
  <c r="N25" i="5"/>
  <c r="M25" i="5"/>
  <c r="L25" i="5"/>
  <c r="N639" i="5"/>
  <c r="Q639" i="5" s="1"/>
  <c r="M639" i="5"/>
  <c r="P639" i="5" s="1"/>
  <c r="R639" i="5" s="1"/>
  <c r="L639" i="5"/>
  <c r="N535" i="5"/>
  <c r="M535" i="5"/>
  <c r="L535" i="5"/>
  <c r="Q535" i="5" s="1"/>
  <c r="N638" i="5"/>
  <c r="M638" i="5"/>
  <c r="P638" i="5" s="1"/>
  <c r="L638" i="5"/>
  <c r="N471" i="5"/>
  <c r="M471" i="5"/>
  <c r="L471" i="5"/>
  <c r="Q471" i="5" s="1"/>
  <c r="N155" i="5"/>
  <c r="M155" i="5"/>
  <c r="P155" i="5" s="1"/>
  <c r="L155" i="5"/>
  <c r="N154" i="5"/>
  <c r="M154" i="5"/>
  <c r="L154" i="5"/>
  <c r="Q154" i="5" s="1"/>
  <c r="N470" i="5"/>
  <c r="M470" i="5"/>
  <c r="P470" i="5" s="1"/>
  <c r="L470" i="5"/>
  <c r="N637" i="5"/>
  <c r="M637" i="5"/>
  <c r="L637" i="5"/>
  <c r="Q637" i="5" s="1"/>
  <c r="N320" i="5"/>
  <c r="M320" i="5"/>
  <c r="L320" i="5"/>
  <c r="P320" i="5" s="1"/>
  <c r="N153" i="5"/>
  <c r="M153" i="5"/>
  <c r="P153" i="5" s="1"/>
  <c r="L153" i="5"/>
  <c r="P152" i="5"/>
  <c r="N152" i="5"/>
  <c r="Q152" i="5" s="1"/>
  <c r="M152" i="5"/>
  <c r="L152" i="5"/>
  <c r="N24" i="5"/>
  <c r="Q24" i="5" s="1"/>
  <c r="M24" i="5"/>
  <c r="P24" i="5" s="1"/>
  <c r="L24" i="5"/>
  <c r="P636" i="5"/>
  <c r="N636" i="5"/>
  <c r="Q636" i="5" s="1"/>
  <c r="M636" i="5"/>
  <c r="L636" i="5"/>
  <c r="N151" i="5"/>
  <c r="Q151" i="5" s="1"/>
  <c r="M151" i="5"/>
  <c r="L151" i="5"/>
  <c r="P23" i="5"/>
  <c r="N23" i="5"/>
  <c r="Q23" i="5" s="1"/>
  <c r="M23" i="5"/>
  <c r="L23" i="5"/>
  <c r="N22" i="5"/>
  <c r="M22" i="5"/>
  <c r="L22" i="5"/>
  <c r="N635" i="5"/>
  <c r="Q635" i="5" s="1"/>
  <c r="M635" i="5"/>
  <c r="P635" i="5" s="1"/>
  <c r="R635" i="5" s="1"/>
  <c r="L635" i="5"/>
  <c r="N21" i="5"/>
  <c r="M21" i="5"/>
  <c r="L21" i="5"/>
  <c r="Q21" i="5" s="1"/>
  <c r="N319" i="5"/>
  <c r="M319" i="5"/>
  <c r="P319" i="5" s="1"/>
  <c r="L319" i="5"/>
  <c r="N534" i="5"/>
  <c r="M534" i="5"/>
  <c r="L534" i="5"/>
  <c r="Q534" i="5" s="1"/>
  <c r="N533" i="5"/>
  <c r="M533" i="5"/>
  <c r="P533" i="5" s="1"/>
  <c r="L533" i="5"/>
  <c r="N150" i="5"/>
  <c r="M150" i="5"/>
  <c r="L150" i="5"/>
  <c r="Q150" i="5" s="1"/>
  <c r="N634" i="5"/>
  <c r="M634" i="5"/>
  <c r="P634" i="5" s="1"/>
  <c r="L634" i="5"/>
  <c r="N20" i="5"/>
  <c r="M20" i="5"/>
  <c r="L20" i="5"/>
  <c r="Q20" i="5" s="1"/>
  <c r="N318" i="5"/>
  <c r="M318" i="5"/>
  <c r="L318" i="5"/>
  <c r="P318" i="5" s="1"/>
  <c r="N532" i="5"/>
  <c r="M532" i="5"/>
  <c r="P532" i="5" s="1"/>
  <c r="L532" i="5"/>
  <c r="P317" i="5"/>
  <c r="N317" i="5"/>
  <c r="Q317" i="5" s="1"/>
  <c r="M317" i="5"/>
  <c r="L317" i="5"/>
  <c r="N316" i="5"/>
  <c r="Q316" i="5" s="1"/>
  <c r="M316" i="5"/>
  <c r="P316" i="5" s="1"/>
  <c r="L316" i="5"/>
  <c r="P149" i="5"/>
  <c r="N149" i="5"/>
  <c r="Q149" i="5" s="1"/>
  <c r="M149" i="5"/>
  <c r="L149" i="5"/>
  <c r="N531" i="5"/>
  <c r="Q531" i="5" s="1"/>
  <c r="M531" i="5"/>
  <c r="L531" i="5"/>
  <c r="P315" i="5"/>
  <c r="N315" i="5"/>
  <c r="Q315" i="5" s="1"/>
  <c r="M315" i="5"/>
  <c r="L315" i="5"/>
  <c r="N633" i="5"/>
  <c r="M633" i="5"/>
  <c r="L633" i="5"/>
  <c r="N314" i="5"/>
  <c r="Q314" i="5" s="1"/>
  <c r="M314" i="5"/>
  <c r="P314" i="5" s="1"/>
  <c r="R314" i="5" s="1"/>
  <c r="L314" i="5"/>
  <c r="N19" i="5"/>
  <c r="M19" i="5"/>
  <c r="L19" i="5"/>
  <c r="Q19" i="5" s="1"/>
  <c r="N18" i="5"/>
  <c r="M18" i="5"/>
  <c r="P18" i="5" s="1"/>
  <c r="L18" i="5"/>
  <c r="N17" i="5"/>
  <c r="M17" i="5"/>
  <c r="L17" i="5"/>
  <c r="Q17" i="5" s="1"/>
  <c r="N313" i="5"/>
  <c r="M313" i="5"/>
  <c r="L313" i="5"/>
  <c r="P313" i="5" s="1"/>
  <c r="N530" i="5"/>
  <c r="M530" i="5"/>
  <c r="L530" i="5"/>
  <c r="Q530" i="5" s="1"/>
  <c r="N148" i="5"/>
  <c r="M148" i="5"/>
  <c r="L148" i="5"/>
  <c r="P148" i="5" s="1"/>
  <c r="N312" i="5"/>
  <c r="M312" i="5"/>
  <c r="L312" i="5"/>
  <c r="P632" i="5"/>
  <c r="N632" i="5"/>
  <c r="Q632" i="5" s="1"/>
  <c r="M632" i="5"/>
  <c r="L632" i="5"/>
  <c r="N147" i="5"/>
  <c r="M147" i="5"/>
  <c r="P147" i="5" s="1"/>
  <c r="L147" i="5"/>
  <c r="N16" i="5"/>
  <c r="Q16" i="5" s="1"/>
  <c r="M16" i="5"/>
  <c r="P16" i="5" s="1"/>
  <c r="R16" i="5" s="1"/>
  <c r="L16" i="5"/>
  <c r="N469" i="5"/>
  <c r="M469" i="5"/>
  <c r="P469" i="5" s="1"/>
  <c r="R469" i="5" s="1"/>
  <c r="L469" i="5"/>
  <c r="Q469" i="5" s="1"/>
  <c r="N146" i="5"/>
  <c r="M146" i="5"/>
  <c r="P146" i="5" s="1"/>
  <c r="L146" i="5"/>
  <c r="N15" i="5"/>
  <c r="M15" i="5"/>
  <c r="P15" i="5" s="1"/>
  <c r="L15" i="5"/>
  <c r="Q15" i="5" s="1"/>
  <c r="N311" i="5"/>
  <c r="M311" i="5"/>
  <c r="P311" i="5" s="1"/>
  <c r="L311" i="5"/>
  <c r="N468" i="5"/>
  <c r="M468" i="5"/>
  <c r="L468" i="5"/>
  <c r="Q468" i="5" s="1"/>
  <c r="N145" i="5"/>
  <c r="M145" i="5"/>
  <c r="L145" i="5"/>
  <c r="P145" i="5" s="1"/>
  <c r="N144" i="5"/>
  <c r="M144" i="5"/>
  <c r="P144" i="5" s="1"/>
  <c r="L144" i="5"/>
  <c r="P14" i="5"/>
  <c r="R14" i="5" s="1"/>
  <c r="N14" i="5"/>
  <c r="Q14" i="5" s="1"/>
  <c r="M14" i="5"/>
  <c r="L14" i="5"/>
  <c r="N310" i="5"/>
  <c r="M310" i="5"/>
  <c r="P310" i="5" s="1"/>
  <c r="L310" i="5"/>
  <c r="N309" i="5"/>
  <c r="Q309" i="5" s="1"/>
  <c r="M309" i="5"/>
  <c r="P309" i="5" s="1"/>
  <c r="L309" i="5"/>
  <c r="N529" i="5"/>
  <c r="Q529" i="5" s="1"/>
  <c r="M529" i="5"/>
  <c r="P529" i="5" s="1"/>
  <c r="L529" i="5"/>
  <c r="N631" i="5"/>
  <c r="Q631" i="5" s="1"/>
  <c r="M631" i="5"/>
  <c r="P631" i="5" s="1"/>
  <c r="R631" i="5" s="1"/>
  <c r="L631" i="5"/>
  <c r="N143" i="5"/>
  <c r="M143" i="5"/>
  <c r="L143" i="5"/>
  <c r="Q143" i="5" s="1"/>
  <c r="N308" i="5"/>
  <c r="M308" i="5"/>
  <c r="P308" i="5" s="1"/>
  <c r="L308" i="5"/>
  <c r="N307" i="5"/>
  <c r="M307" i="5"/>
  <c r="L307" i="5"/>
  <c r="Q307" i="5" s="1"/>
  <c r="N306" i="5"/>
  <c r="M306" i="5"/>
  <c r="L306" i="5"/>
  <c r="P306" i="5" s="1"/>
  <c r="N13" i="5"/>
  <c r="M13" i="5"/>
  <c r="P13" i="5" s="1"/>
  <c r="L13" i="5"/>
  <c r="P467" i="5"/>
  <c r="N467" i="5"/>
  <c r="Q467" i="5" s="1"/>
  <c r="M467" i="5"/>
  <c r="L467" i="5"/>
  <c r="Q630" i="5"/>
  <c r="N630" i="5"/>
  <c r="M630" i="5"/>
  <c r="P630" i="5" s="1"/>
  <c r="L630" i="5"/>
  <c r="P305" i="5"/>
  <c r="R305" i="5" s="1"/>
  <c r="N305" i="5"/>
  <c r="Q305" i="5" s="1"/>
  <c r="M305" i="5"/>
  <c r="L305" i="5"/>
  <c r="N629" i="5"/>
  <c r="M629" i="5"/>
  <c r="L629" i="5"/>
  <c r="N304" i="5"/>
  <c r="Q304" i="5" s="1"/>
  <c r="M304" i="5"/>
  <c r="P304" i="5" s="1"/>
  <c r="R304" i="5" s="1"/>
  <c r="L304" i="5"/>
  <c r="N628" i="5"/>
  <c r="M628" i="5"/>
  <c r="P628" i="5" s="1"/>
  <c r="R628" i="5" s="1"/>
  <c r="L628" i="5"/>
  <c r="Q628" i="5" s="1"/>
  <c r="N627" i="5"/>
  <c r="M627" i="5"/>
  <c r="P627" i="5" s="1"/>
  <c r="L627" i="5"/>
  <c r="N303" i="5"/>
  <c r="M303" i="5"/>
  <c r="L303" i="5"/>
  <c r="Q303" i="5" s="1"/>
  <c r="N302" i="5"/>
  <c r="M302" i="5"/>
  <c r="L302" i="5"/>
  <c r="P302" i="5" s="1"/>
  <c r="N301" i="5"/>
  <c r="M301" i="5"/>
  <c r="L301" i="5"/>
  <c r="Q301" i="5" s="1"/>
  <c r="N12" i="5"/>
  <c r="M12" i="5"/>
  <c r="L12" i="5"/>
  <c r="P12" i="5" s="1"/>
  <c r="N626" i="5"/>
  <c r="M626" i="5"/>
  <c r="L626" i="5"/>
  <c r="P625" i="5"/>
  <c r="R625" i="5" s="1"/>
  <c r="N625" i="5"/>
  <c r="Q625" i="5" s="1"/>
  <c r="M625" i="5"/>
  <c r="L625" i="5"/>
  <c r="N11" i="5"/>
  <c r="M11" i="5"/>
  <c r="P11" i="5" s="1"/>
  <c r="L11" i="5"/>
  <c r="N528" i="5"/>
  <c r="Q528" i="5" s="1"/>
  <c r="M528" i="5"/>
  <c r="P528" i="5" s="1"/>
  <c r="R528" i="5" s="1"/>
  <c r="L528" i="5"/>
  <c r="N300" i="5"/>
  <c r="M300" i="5"/>
  <c r="L300" i="5"/>
  <c r="Q300" i="5" s="1"/>
  <c r="N624" i="5"/>
  <c r="M624" i="5"/>
  <c r="P624" i="5" s="1"/>
  <c r="L624" i="5"/>
  <c r="N10" i="5"/>
  <c r="M10" i="5"/>
  <c r="L10" i="5"/>
  <c r="Q10" i="5" s="1"/>
  <c r="N623" i="5"/>
  <c r="M623" i="5"/>
  <c r="P623" i="5" s="1"/>
  <c r="L623" i="5"/>
  <c r="N622" i="5"/>
  <c r="M622" i="5"/>
  <c r="L622" i="5"/>
  <c r="Q622" i="5" s="1"/>
  <c r="P299" i="5"/>
  <c r="N299" i="5"/>
  <c r="M299" i="5"/>
  <c r="L299" i="5"/>
  <c r="N621" i="5"/>
  <c r="M621" i="5"/>
  <c r="P621" i="5" s="1"/>
  <c r="L621" i="5"/>
  <c r="P142" i="5"/>
  <c r="N142" i="5"/>
  <c r="Q142" i="5" s="1"/>
  <c r="M142" i="5"/>
  <c r="L142" i="5"/>
  <c r="N620" i="5"/>
  <c r="M620" i="5"/>
  <c r="P620" i="5" s="1"/>
  <c r="L620" i="5"/>
  <c r="N9" i="5"/>
  <c r="Q9" i="5" s="1"/>
  <c r="M9" i="5"/>
  <c r="P9" i="5" s="1"/>
  <c r="L9" i="5"/>
  <c r="N298" i="5"/>
  <c r="Q298" i="5" s="1"/>
  <c r="M298" i="5"/>
  <c r="P298" i="5" s="1"/>
  <c r="L298" i="5"/>
  <c r="N619" i="5"/>
  <c r="Q619" i="5" s="1"/>
  <c r="M619" i="5"/>
  <c r="P619" i="5" s="1"/>
  <c r="R619" i="5" s="1"/>
  <c r="L619" i="5"/>
  <c r="N618" i="5"/>
  <c r="M618" i="5"/>
  <c r="L618" i="5"/>
  <c r="Q618" i="5" s="1"/>
  <c r="N8" i="5"/>
  <c r="M8" i="5"/>
  <c r="P8" i="5" s="1"/>
  <c r="L8" i="5"/>
  <c r="N617" i="5"/>
  <c r="M617" i="5"/>
  <c r="L617" i="5"/>
  <c r="Q617" i="5" s="1"/>
  <c r="P7" i="5"/>
  <c r="N7" i="5"/>
  <c r="M7" i="5"/>
  <c r="L7" i="5"/>
  <c r="N6" i="5"/>
  <c r="M6" i="5"/>
  <c r="P6" i="5" s="1"/>
  <c r="L6" i="5"/>
  <c r="P5" i="5"/>
  <c r="N5" i="5"/>
  <c r="Q5" i="5" s="1"/>
  <c r="M5" i="5"/>
  <c r="L5" i="5"/>
  <c r="N527" i="5"/>
  <c r="Q527" i="5" s="1"/>
  <c r="M527" i="5"/>
  <c r="P527" i="5" s="1"/>
  <c r="L527" i="5"/>
  <c r="P4" i="5"/>
  <c r="N4" i="5"/>
  <c r="Q4" i="5" s="1"/>
  <c r="M4" i="5"/>
  <c r="L4" i="5"/>
  <c r="N526" i="5"/>
  <c r="M526" i="5"/>
  <c r="L526" i="5"/>
  <c r="N616" i="5"/>
  <c r="M616" i="5"/>
  <c r="L616" i="5"/>
  <c r="Q616" i="5" s="1"/>
  <c r="N3" i="5"/>
  <c r="M3" i="5"/>
  <c r="P3" i="5" s="1"/>
  <c r="L3" i="5"/>
  <c r="N525" i="5"/>
  <c r="M525" i="5"/>
  <c r="L525" i="5"/>
  <c r="Q525" i="5" s="1"/>
  <c r="P297" i="5"/>
  <c r="N297" i="5"/>
  <c r="M297" i="5"/>
  <c r="L297" i="5"/>
  <c r="N466" i="5"/>
  <c r="M466" i="5"/>
  <c r="P466" i="5" s="1"/>
  <c r="L466" i="5"/>
  <c r="P141" i="5"/>
  <c r="N141" i="5"/>
  <c r="Q141" i="5" s="1"/>
  <c r="M141" i="5"/>
  <c r="L141" i="5"/>
  <c r="N140" i="5"/>
  <c r="M140" i="5"/>
  <c r="P140" i="5" s="1"/>
  <c r="L140" i="5"/>
  <c r="R320" i="5" l="1"/>
  <c r="R4" i="5"/>
  <c r="R142" i="5"/>
  <c r="P10" i="5"/>
  <c r="R10" i="5" s="1"/>
  <c r="Q140" i="5"/>
  <c r="Q297" i="5"/>
  <c r="Q526" i="5"/>
  <c r="R527" i="5"/>
  <c r="Q7" i="5"/>
  <c r="R7" i="5" s="1"/>
  <c r="Q620" i="5"/>
  <c r="Q299" i="5"/>
  <c r="Q11" i="5"/>
  <c r="Q12" i="5"/>
  <c r="R12" i="5" s="1"/>
  <c r="Q302" i="5"/>
  <c r="Q629" i="5"/>
  <c r="R630" i="5"/>
  <c r="Q306" i="5"/>
  <c r="R306" i="5" s="1"/>
  <c r="Q310" i="5"/>
  <c r="Q145" i="5"/>
  <c r="R145" i="5" s="1"/>
  <c r="Q147" i="5"/>
  <c r="Q148" i="5"/>
  <c r="R148" i="5" s="1"/>
  <c r="Q313" i="5"/>
  <c r="Q633" i="5"/>
  <c r="R316" i="5"/>
  <c r="Q318" i="5"/>
  <c r="R318" i="5" s="1"/>
  <c r="Q22" i="5"/>
  <c r="R24" i="5"/>
  <c r="Q320" i="5"/>
  <c r="Q25" i="5"/>
  <c r="Q327" i="5"/>
  <c r="R329" i="5"/>
  <c r="R39" i="5"/>
  <c r="R645" i="5"/>
  <c r="R338" i="5"/>
  <c r="R46" i="5"/>
  <c r="R298" i="5"/>
  <c r="R299" i="5"/>
  <c r="R529" i="5"/>
  <c r="R141" i="5"/>
  <c r="P616" i="5"/>
  <c r="R616" i="5" s="1"/>
  <c r="P300" i="5"/>
  <c r="R300" i="5" s="1"/>
  <c r="R15" i="5"/>
  <c r="R632" i="5"/>
  <c r="P19" i="5"/>
  <c r="R19" i="5" s="1"/>
  <c r="R315" i="5"/>
  <c r="P534" i="5"/>
  <c r="R534" i="5" s="1"/>
  <c r="P21" i="5"/>
  <c r="R21" i="5" s="1"/>
  <c r="R23" i="5"/>
  <c r="P471" i="5"/>
  <c r="R471" i="5" s="1"/>
  <c r="P535" i="5"/>
  <c r="R535" i="5" s="1"/>
  <c r="R536" i="5"/>
  <c r="R537" i="5"/>
  <c r="R539" i="5"/>
  <c r="R321" i="5"/>
  <c r="P337" i="5"/>
  <c r="Q466" i="5"/>
  <c r="P525" i="5"/>
  <c r="Q3" i="5"/>
  <c r="Q6" i="5"/>
  <c r="P617" i="5"/>
  <c r="Q8" i="5"/>
  <c r="R8" i="5" s="1"/>
  <c r="Q621" i="5"/>
  <c r="Q623" i="5"/>
  <c r="R623" i="5" s="1"/>
  <c r="Q624" i="5"/>
  <c r="Q626" i="5"/>
  <c r="P301" i="5"/>
  <c r="R301" i="5" s="1"/>
  <c r="P303" i="5"/>
  <c r="Q627" i="5"/>
  <c r="R627" i="5" s="1"/>
  <c r="Q13" i="5"/>
  <c r="P307" i="5"/>
  <c r="Q308" i="5"/>
  <c r="R308" i="5" s="1"/>
  <c r="Q144" i="5"/>
  <c r="Q311" i="5"/>
  <c r="R311" i="5" s="1"/>
  <c r="Q146" i="5"/>
  <c r="Q312" i="5"/>
  <c r="P530" i="5"/>
  <c r="R530" i="5" s="1"/>
  <c r="P17" i="5"/>
  <c r="Q18" i="5"/>
  <c r="Q532" i="5"/>
  <c r="Q634" i="5"/>
  <c r="R634" i="5" s="1"/>
  <c r="Q533" i="5"/>
  <c r="Q319" i="5"/>
  <c r="Q153" i="5"/>
  <c r="Q470" i="5"/>
  <c r="R470" i="5" s="1"/>
  <c r="Q155" i="5"/>
  <c r="Q638" i="5"/>
  <c r="Q328" i="5"/>
  <c r="R328" i="5" s="1"/>
  <c r="P335" i="5"/>
  <c r="R335" i="5" s="1"/>
  <c r="P649" i="5"/>
  <c r="R649" i="5" s="1"/>
  <c r="P163" i="5"/>
  <c r="R163" i="5" s="1"/>
  <c r="P658" i="5"/>
  <c r="R658" i="5" s="1"/>
  <c r="R164" i="5"/>
  <c r="P51" i="5"/>
  <c r="R51" i="5" s="1"/>
  <c r="R345" i="5"/>
  <c r="P347" i="5"/>
  <c r="R347" i="5" s="1"/>
  <c r="R348" i="5"/>
  <c r="P481" i="5"/>
  <c r="R481" i="5" s="1"/>
  <c r="R55" i="5"/>
  <c r="P354" i="5"/>
  <c r="R354" i="5" s="1"/>
  <c r="R665" i="5"/>
  <c r="P549" i="5"/>
  <c r="R667" i="5"/>
  <c r="P669" i="5"/>
  <c r="R669" i="5" s="1"/>
  <c r="P556" i="5"/>
  <c r="P63" i="5"/>
  <c r="P373" i="5"/>
  <c r="P178" i="5"/>
  <c r="P691" i="5"/>
  <c r="P692" i="5"/>
  <c r="P180" i="5"/>
  <c r="R181" i="5"/>
  <c r="P390" i="5"/>
  <c r="P699" i="5"/>
  <c r="R702" i="5"/>
  <c r="P703" i="5"/>
  <c r="P574" i="5"/>
  <c r="P402" i="5"/>
  <c r="P580" i="5"/>
  <c r="P404" i="5"/>
  <c r="P714" i="5"/>
  <c r="Q714" i="5"/>
  <c r="P715" i="5"/>
  <c r="R405" i="5"/>
  <c r="R204" i="5"/>
  <c r="P408" i="5"/>
  <c r="R721" i="5"/>
  <c r="P582" i="5"/>
  <c r="R582" i="5" s="1"/>
  <c r="P724" i="5"/>
  <c r="P726" i="5"/>
  <c r="R500" i="5"/>
  <c r="P210" i="5"/>
  <c r="R210" i="5" s="1"/>
  <c r="P211" i="5"/>
  <c r="Q734" i="5"/>
  <c r="R213" i="5"/>
  <c r="R586" i="5"/>
  <c r="Q740" i="5"/>
  <c r="R747" i="5"/>
  <c r="R506" i="5"/>
  <c r="P105" i="5"/>
  <c r="Q105" i="5"/>
  <c r="Q422" i="5"/>
  <c r="P422" i="5"/>
  <c r="R422" i="5" s="1"/>
  <c r="Q40" i="5"/>
  <c r="P647" i="5"/>
  <c r="R647" i="5" s="1"/>
  <c r="Q334" i="5"/>
  <c r="Q473" i="5"/>
  <c r="P474" i="5"/>
  <c r="R474" i="5" s="1"/>
  <c r="Q337" i="5"/>
  <c r="Q340" i="5"/>
  <c r="P42" i="5"/>
  <c r="R42" i="5" s="1"/>
  <c r="Q160" i="5"/>
  <c r="Q651" i="5"/>
  <c r="P161" i="5"/>
  <c r="R161" i="5" s="1"/>
  <c r="Q44" i="5"/>
  <c r="Q475" i="5"/>
  <c r="P654" i="5"/>
  <c r="R654" i="5" s="1"/>
  <c r="Q655" i="5"/>
  <c r="Q656" i="5"/>
  <c r="P49" i="5"/>
  <c r="R49" i="5" s="1"/>
  <c r="Q477" i="5"/>
  <c r="Q50" i="5"/>
  <c r="P659" i="5"/>
  <c r="R659" i="5" s="1"/>
  <c r="Q660" i="5"/>
  <c r="Q346" i="5"/>
  <c r="P662" i="5"/>
  <c r="R662" i="5" s="1"/>
  <c r="Q52" i="5"/>
  <c r="Q480" i="5"/>
  <c r="P349" i="5"/>
  <c r="R349" i="5" s="1"/>
  <c r="Q350" i="5"/>
  <c r="Q168" i="5"/>
  <c r="P352" i="5"/>
  <c r="R352" i="5" s="1"/>
  <c r="Q353" i="5"/>
  <c r="Q57" i="5"/>
  <c r="P548" i="5"/>
  <c r="R548" i="5" s="1"/>
  <c r="Q549" i="5"/>
  <c r="Q482" i="5"/>
  <c r="Q552" i="5"/>
  <c r="R552" i="5" s="1"/>
  <c r="Q59" i="5"/>
  <c r="Q483" i="5"/>
  <c r="Q171" i="5"/>
  <c r="R171" i="5" s="1"/>
  <c r="Q357" i="5"/>
  <c r="Q674" i="5"/>
  <c r="P359" i="5"/>
  <c r="P555" i="5"/>
  <c r="Q556" i="5"/>
  <c r="P362" i="5"/>
  <c r="Q63" i="5"/>
  <c r="Q365" i="5"/>
  <c r="P369" i="5"/>
  <c r="Q373" i="5"/>
  <c r="P490" i="5"/>
  <c r="R490" i="5" s="1"/>
  <c r="P698" i="5"/>
  <c r="R698" i="5" s="1"/>
  <c r="P200" i="5"/>
  <c r="R200" i="5" s="1"/>
  <c r="Q107" i="5"/>
  <c r="P107" i="5"/>
  <c r="Q332" i="5"/>
  <c r="P40" i="5"/>
  <c r="Q333" i="5"/>
  <c r="Q158" i="5"/>
  <c r="P473" i="5"/>
  <c r="Q547" i="5"/>
  <c r="Q648" i="5"/>
  <c r="P340" i="5"/>
  <c r="Q341" i="5"/>
  <c r="Q43" i="5"/>
  <c r="P651" i="5"/>
  <c r="Q652" i="5"/>
  <c r="Q162" i="5"/>
  <c r="P475" i="5"/>
  <c r="Q653" i="5"/>
  <c r="Q476" i="5"/>
  <c r="P656" i="5"/>
  <c r="Q657" i="5"/>
  <c r="Q479" i="5"/>
  <c r="P50" i="5"/>
  <c r="Q165" i="5"/>
  <c r="Q344" i="5"/>
  <c r="P346" i="5"/>
  <c r="Q166" i="5"/>
  <c r="Q167" i="5"/>
  <c r="P480" i="5"/>
  <c r="Q663" i="5"/>
  <c r="Q351" i="5"/>
  <c r="P168" i="5"/>
  <c r="Q664" i="5"/>
  <c r="Q356" i="5"/>
  <c r="R356" i="5" s="1"/>
  <c r="Q58" i="5"/>
  <c r="P482" i="5"/>
  <c r="P672" i="5"/>
  <c r="P483" i="5"/>
  <c r="R483" i="5" s="1"/>
  <c r="P554" i="5"/>
  <c r="P674" i="5"/>
  <c r="Q359" i="5"/>
  <c r="P360" i="5"/>
  <c r="P675" i="5"/>
  <c r="Q680" i="5"/>
  <c r="Q681" i="5"/>
  <c r="P175" i="5"/>
  <c r="Q485" i="5"/>
  <c r="Q369" i="5"/>
  <c r="Q68" i="5"/>
  <c r="Q376" i="5"/>
  <c r="P488" i="5"/>
  <c r="P72" i="5"/>
  <c r="P693" i="5"/>
  <c r="R384" i="5"/>
  <c r="P184" i="5"/>
  <c r="R491" i="5"/>
  <c r="P83" i="5"/>
  <c r="P575" i="5"/>
  <c r="R706" i="5"/>
  <c r="P199" i="5"/>
  <c r="P88" i="5"/>
  <c r="R495" i="5"/>
  <c r="R711" i="5"/>
  <c r="P719" i="5"/>
  <c r="Q208" i="5"/>
  <c r="R93" i="5"/>
  <c r="P731" i="5"/>
  <c r="R731" i="5" s="1"/>
  <c r="R215" i="5"/>
  <c r="R587" i="5"/>
  <c r="P739" i="5"/>
  <c r="P740" i="5"/>
  <c r="P411" i="5"/>
  <c r="R590" i="5"/>
  <c r="R743" i="5"/>
  <c r="P745" i="5"/>
  <c r="P505" i="5"/>
  <c r="R415" i="5"/>
  <c r="R100" i="5"/>
  <c r="Q749" i="5"/>
  <c r="P101" i="5"/>
  <c r="R593" i="5"/>
  <c r="Q417" i="5"/>
  <c r="P752" i="5"/>
  <c r="R507" i="5"/>
  <c r="Q222" i="5"/>
  <c r="P103" i="5"/>
  <c r="R103" i="5" s="1"/>
  <c r="P104" i="5"/>
  <c r="Q759" i="5"/>
  <c r="P759" i="5"/>
  <c r="R759" i="5" s="1"/>
  <c r="R58" i="5"/>
  <c r="P774" i="5"/>
  <c r="Q774" i="5"/>
  <c r="P114" i="5"/>
  <c r="P240" i="5"/>
  <c r="P425" i="5"/>
  <c r="P427" i="5"/>
  <c r="P430" i="5"/>
  <c r="P254" i="5"/>
  <c r="R254" i="5" s="1"/>
  <c r="Q257" i="5"/>
  <c r="P257" i="5"/>
  <c r="P438" i="5"/>
  <c r="P517" i="5"/>
  <c r="P792" i="5"/>
  <c r="P267" i="5"/>
  <c r="P608" i="5"/>
  <c r="P130" i="5"/>
  <c r="P795" i="5"/>
  <c r="Q56" i="5"/>
  <c r="P57" i="5"/>
  <c r="Q666" i="5"/>
  <c r="Q169" i="5"/>
  <c r="P550" i="5"/>
  <c r="Q668" i="5"/>
  <c r="Q551" i="5"/>
  <c r="P59" i="5"/>
  <c r="R59" i="5" s="1"/>
  <c r="Q553" i="5"/>
  <c r="R553" i="5" s="1"/>
  <c r="Q170" i="5"/>
  <c r="P357" i="5"/>
  <c r="R357" i="5" s="1"/>
  <c r="Q358" i="5"/>
  <c r="R358" i="5" s="1"/>
  <c r="Q172" i="5"/>
  <c r="Q360" i="5"/>
  <c r="Q675" i="5"/>
  <c r="R675" i="5" s="1"/>
  <c r="Q676" i="5"/>
  <c r="Q362" i="5"/>
  <c r="Q363" i="5"/>
  <c r="Q679" i="5"/>
  <c r="P681" i="5"/>
  <c r="R681" i="5" s="1"/>
  <c r="Q682" i="5"/>
  <c r="P684" i="5"/>
  <c r="Q559" i="5"/>
  <c r="Q366" i="5"/>
  <c r="P367" i="5"/>
  <c r="R367" i="5" s="1"/>
  <c r="Q368" i="5"/>
  <c r="P177" i="5"/>
  <c r="Q687" i="5"/>
  <c r="Q560" i="5"/>
  <c r="P376" i="5"/>
  <c r="R376" i="5" s="1"/>
  <c r="Q688" i="5"/>
  <c r="P562" i="5"/>
  <c r="Q563" i="5"/>
  <c r="Q379" i="5"/>
  <c r="P690" i="5"/>
  <c r="Q71" i="5"/>
  <c r="P566" i="5"/>
  <c r="Q692" i="5"/>
  <c r="Q693" i="5"/>
  <c r="Q180" i="5"/>
  <c r="Q388" i="5"/>
  <c r="Q390" i="5"/>
  <c r="Q184" i="5"/>
  <c r="Q699" i="5"/>
  <c r="Q187" i="5"/>
  <c r="P189" i="5"/>
  <c r="R189" i="5" s="1"/>
  <c r="Q703" i="5"/>
  <c r="Q83" i="5"/>
  <c r="Q574" i="5"/>
  <c r="Q575" i="5"/>
  <c r="Q399" i="5"/>
  <c r="P401" i="5"/>
  <c r="R401" i="5" s="1"/>
  <c r="Q199" i="5"/>
  <c r="Q402" i="5"/>
  <c r="Q88" i="5"/>
  <c r="Q580" i="5"/>
  <c r="Q713" i="5"/>
  <c r="P497" i="5"/>
  <c r="Q715" i="5"/>
  <c r="Q716" i="5"/>
  <c r="R716" i="5" s="1"/>
  <c r="Q717" i="5"/>
  <c r="R717" i="5" s="1"/>
  <c r="Q407" i="5"/>
  <c r="P205" i="5"/>
  <c r="R205" i="5" s="1"/>
  <c r="Q408" i="5"/>
  <c r="Q719" i="5"/>
  <c r="Q498" i="5"/>
  <c r="P499" i="5"/>
  <c r="R499" i="5" s="1"/>
  <c r="P723" i="5"/>
  <c r="P725" i="5"/>
  <c r="Q726" i="5"/>
  <c r="Q730" i="5"/>
  <c r="R730" i="5" s="1"/>
  <c r="Q409" i="5"/>
  <c r="R409" i="5" s="1"/>
  <c r="Q732" i="5"/>
  <c r="R732" i="5" s="1"/>
  <c r="Q584" i="5"/>
  <c r="R584" i="5" s="1"/>
  <c r="Q733" i="5"/>
  <c r="P735" i="5"/>
  <c r="Q588" i="5"/>
  <c r="P589" i="5"/>
  <c r="Q411" i="5"/>
  <c r="Q742" i="5"/>
  <c r="Q502" i="5"/>
  <c r="R502" i="5" s="1"/>
  <c r="Q503" i="5"/>
  <c r="P744" i="5"/>
  <c r="R744" i="5" s="1"/>
  <c r="Q745" i="5"/>
  <c r="Q98" i="5"/>
  <c r="R98" i="5" s="1"/>
  <c r="P413" i="5"/>
  <c r="Q219" i="5"/>
  <c r="P220" i="5"/>
  <c r="P750" i="5"/>
  <c r="Q597" i="5"/>
  <c r="R762" i="5"/>
  <c r="Q763" i="5"/>
  <c r="Q109" i="5"/>
  <c r="R766" i="5"/>
  <c r="Q227" i="5"/>
  <c r="P768" i="5"/>
  <c r="R768" i="5" s="1"/>
  <c r="P229" i="5"/>
  <c r="Q599" i="5"/>
  <c r="Q231" i="5"/>
  <c r="P231" i="5"/>
  <c r="R231" i="5" s="1"/>
  <c r="P233" i="5"/>
  <c r="R234" i="5"/>
  <c r="Q237" i="5"/>
  <c r="Q251" i="5"/>
  <c r="P119" i="5"/>
  <c r="P433" i="5"/>
  <c r="Q433" i="5"/>
  <c r="P253" i="5"/>
  <c r="P465" i="5"/>
  <c r="Q465" i="5"/>
  <c r="Q487" i="5"/>
  <c r="Q489" i="5"/>
  <c r="Q690" i="5"/>
  <c r="Q179" i="5"/>
  <c r="Q569" i="5"/>
  <c r="R569" i="5" s="1"/>
  <c r="R697" i="5"/>
  <c r="Q389" i="5"/>
  <c r="R389" i="5" s="1"/>
  <c r="Q701" i="5"/>
  <c r="R80" i="5"/>
  <c r="Q188" i="5"/>
  <c r="R188" i="5" s="1"/>
  <c r="Q573" i="5"/>
  <c r="Q492" i="5"/>
  <c r="Q493" i="5"/>
  <c r="Q576" i="5"/>
  <c r="R85" i="5"/>
  <c r="Q86" i="5"/>
  <c r="R86" i="5" s="1"/>
  <c r="Q197" i="5"/>
  <c r="Q198" i="5"/>
  <c r="Q579" i="5"/>
  <c r="Q89" i="5"/>
  <c r="R89" i="5" s="1"/>
  <c r="Q710" i="5"/>
  <c r="R710" i="5" s="1"/>
  <c r="Q201" i="5"/>
  <c r="R713" i="5"/>
  <c r="Q90" i="5"/>
  <c r="R90" i="5" s="1"/>
  <c r="Q497" i="5"/>
  <c r="Q203" i="5"/>
  <c r="R91" i="5"/>
  <c r="Q718" i="5"/>
  <c r="P720" i="5"/>
  <c r="Q207" i="5"/>
  <c r="R207" i="5" s="1"/>
  <c r="Q722" i="5"/>
  <c r="R722" i="5" s="1"/>
  <c r="Q723" i="5"/>
  <c r="Q725" i="5"/>
  <c r="Q583" i="5"/>
  <c r="P728" i="5"/>
  <c r="R728" i="5" s="1"/>
  <c r="Q501" i="5"/>
  <c r="R501" i="5" s="1"/>
  <c r="P94" i="5"/>
  <c r="R94" i="5" s="1"/>
  <c r="Q735" i="5"/>
  <c r="Q214" i="5"/>
  <c r="R214" i="5" s="1"/>
  <c r="Q95" i="5"/>
  <c r="R95" i="5" s="1"/>
  <c r="Q216" i="5"/>
  <c r="P588" i="5"/>
  <c r="R588" i="5" s="1"/>
  <c r="Q738" i="5"/>
  <c r="R738" i="5" s="1"/>
  <c r="Q589" i="5"/>
  <c r="Q741" i="5"/>
  <c r="P742" i="5"/>
  <c r="R742" i="5" s="1"/>
  <c r="P591" i="5"/>
  <c r="R591" i="5" s="1"/>
  <c r="R217" i="5"/>
  <c r="Q504" i="5"/>
  <c r="P746" i="5"/>
  <c r="R595" i="5"/>
  <c r="R102" i="5"/>
  <c r="Q508" i="5"/>
  <c r="Q418" i="5"/>
  <c r="Q755" i="5"/>
  <c r="R756" i="5"/>
  <c r="P108" i="5"/>
  <c r="R109" i="5"/>
  <c r="Q769" i="5"/>
  <c r="Q112" i="5"/>
  <c r="Q777" i="5"/>
  <c r="Q781" i="5"/>
  <c r="P428" i="5"/>
  <c r="R118" i="5"/>
  <c r="R602" i="5"/>
  <c r="Q122" i="5"/>
  <c r="Q437" i="5"/>
  <c r="R787" i="5"/>
  <c r="P818" i="5"/>
  <c r="Q843" i="5"/>
  <c r="Q748" i="5"/>
  <c r="R748" i="5" s="1"/>
  <c r="P99" i="5"/>
  <c r="Q413" i="5"/>
  <c r="P218" i="5"/>
  <c r="Q592" i="5"/>
  <c r="R592" i="5" s="1"/>
  <c r="P416" i="5"/>
  <c r="R416" i="5" s="1"/>
  <c r="Q220" i="5"/>
  <c r="Q750" i="5"/>
  <c r="R750" i="5" s="1"/>
  <c r="Q594" i="5"/>
  <c r="P221" i="5"/>
  <c r="P596" i="5"/>
  <c r="Q758" i="5"/>
  <c r="Q509" i="5"/>
  <c r="Q760" i="5"/>
  <c r="P224" i="5"/>
  <c r="P597" i="5"/>
  <c r="R597" i="5" s="1"/>
  <c r="R226" i="5"/>
  <c r="Q110" i="5"/>
  <c r="Q111" i="5"/>
  <c r="Q230" i="5"/>
  <c r="P511" i="5"/>
  <c r="R511" i="5" s="1"/>
  <c r="Q113" i="5"/>
  <c r="R113" i="5" s="1"/>
  <c r="R236" i="5"/>
  <c r="Q773" i="5"/>
  <c r="Q420" i="5"/>
  <c r="R420" i="5" s="1"/>
  <c r="P237" i="5"/>
  <c r="R237" i="5" s="1"/>
  <c r="P424" i="5"/>
  <c r="Q240" i="5"/>
  <c r="Q117" i="5"/>
  <c r="R117" i="5" s="1"/>
  <c r="P600" i="5"/>
  <c r="R600" i="5" s="1"/>
  <c r="P429" i="5"/>
  <c r="R429" i="5" s="1"/>
  <c r="Q430" i="5"/>
  <c r="R430" i="5" s="1"/>
  <c r="Q431" i="5"/>
  <c r="Q603" i="5"/>
  <c r="R603" i="5" s="1"/>
  <c r="R432" i="5"/>
  <c r="Q252" i="5"/>
  <c r="Q120" i="5"/>
  <c r="P784" i="5"/>
  <c r="Q123" i="5"/>
  <c r="R256" i="5"/>
  <c r="Q786" i="5"/>
  <c r="P259" i="5"/>
  <c r="P516" i="5"/>
  <c r="R516" i="5" s="1"/>
  <c r="Q126" i="5"/>
  <c r="Q790" i="5"/>
  <c r="Q438" i="5"/>
  <c r="Q517" i="5"/>
  <c r="Q792" i="5"/>
  <c r="P441" i="5"/>
  <c r="Q267" i="5"/>
  <c r="P518" i="5"/>
  <c r="Q608" i="5"/>
  <c r="P794" i="5"/>
  <c r="Q130" i="5"/>
  <c r="P444" i="5"/>
  <c r="Q795" i="5"/>
  <c r="P271" i="5"/>
  <c r="P796" i="5"/>
  <c r="P797" i="5"/>
  <c r="P844" i="5"/>
  <c r="P849" i="5"/>
  <c r="Q221" i="5"/>
  <c r="Q596" i="5"/>
  <c r="R596" i="5" s="1"/>
  <c r="Q754" i="5"/>
  <c r="P508" i="5"/>
  <c r="R508" i="5" s="1"/>
  <c r="P418" i="5"/>
  <c r="Q104" i="5"/>
  <c r="P758" i="5"/>
  <c r="R758" i="5" s="1"/>
  <c r="P509" i="5"/>
  <c r="R509" i="5" s="1"/>
  <c r="P760" i="5"/>
  <c r="R760" i="5" s="1"/>
  <c r="Q761" i="5"/>
  <c r="R761" i="5" s="1"/>
  <c r="Q225" i="5"/>
  <c r="P763" i="5"/>
  <c r="R763" i="5" s="1"/>
  <c r="Q764" i="5"/>
  <c r="R764" i="5" s="1"/>
  <c r="Q765" i="5"/>
  <c r="R765" i="5" s="1"/>
  <c r="Q767" i="5"/>
  <c r="P110" i="5"/>
  <c r="R110" i="5" s="1"/>
  <c r="P111" i="5"/>
  <c r="Q229" i="5"/>
  <c r="P769" i="5"/>
  <c r="R769" i="5" s="1"/>
  <c r="P770" i="5"/>
  <c r="R770" i="5" s="1"/>
  <c r="P112" i="5"/>
  <c r="R112" i="5" s="1"/>
  <c r="Q513" i="5"/>
  <c r="R513" i="5" s="1"/>
  <c r="Q235" i="5"/>
  <c r="P773" i="5"/>
  <c r="R773" i="5" s="1"/>
  <c r="Q114" i="5"/>
  <c r="Q776" i="5"/>
  <c r="R776" i="5" s="1"/>
  <c r="Q421" i="5"/>
  <c r="P777" i="5"/>
  <c r="R777" i="5" s="1"/>
  <c r="P239" i="5"/>
  <c r="R239" i="5" s="1"/>
  <c r="Q423" i="5"/>
  <c r="P241" i="5"/>
  <c r="R241" i="5" s="1"/>
  <c r="P243" i="5"/>
  <c r="R243" i="5" s="1"/>
  <c r="P779" i="5"/>
  <c r="R779" i="5" s="1"/>
  <c r="Q600" i="5"/>
  <c r="P245" i="5"/>
  <c r="Q601" i="5"/>
  <c r="R601" i="5" s="1"/>
  <c r="P781" i="5"/>
  <c r="R781" i="5" s="1"/>
  <c r="Q427" i="5"/>
  <c r="Q249" i="5"/>
  <c r="P250" i="5"/>
  <c r="R250" i="5" s="1"/>
  <c r="Q514" i="5"/>
  <c r="P252" i="5"/>
  <c r="R252" i="5" s="1"/>
  <c r="Q253" i="5"/>
  <c r="Q604" i="5"/>
  <c r="R604" i="5" s="1"/>
  <c r="Q434" i="5"/>
  <c r="P785" i="5"/>
  <c r="R785" i="5" s="1"/>
  <c r="P515" i="5"/>
  <c r="R515" i="5" s="1"/>
  <c r="Q259" i="5"/>
  <c r="Q125" i="5"/>
  <c r="R125" i="5" s="1"/>
  <c r="P788" i="5"/>
  <c r="R788" i="5" s="1"/>
  <c r="R807" i="5"/>
  <c r="P822" i="5"/>
  <c r="Q835" i="5"/>
  <c r="P461" i="5"/>
  <c r="P843" i="5"/>
  <c r="R843" i="5" s="1"/>
  <c r="R464" i="5"/>
  <c r="Q784" i="5"/>
  <c r="P255" i="5"/>
  <c r="Q121" i="5"/>
  <c r="R121" i="5" s="1"/>
  <c r="P437" i="5"/>
  <c r="R437" i="5" s="1"/>
  <c r="P786" i="5"/>
  <c r="R786" i="5" s="1"/>
  <c r="Q124" i="5"/>
  <c r="R124" i="5" s="1"/>
  <c r="Q441" i="5"/>
  <c r="P269" i="5"/>
  <c r="R269" i="5" s="1"/>
  <c r="Q518" i="5"/>
  <c r="P442" i="5"/>
  <c r="R442" i="5" s="1"/>
  <c r="Q794" i="5"/>
  <c r="P443" i="5"/>
  <c r="R443" i="5" s="1"/>
  <c r="Q444" i="5"/>
  <c r="P446" i="5"/>
  <c r="Q271" i="5"/>
  <c r="P520" i="5"/>
  <c r="Q796" i="5"/>
  <c r="P272" i="5"/>
  <c r="Q797" i="5"/>
  <c r="P448" i="5"/>
  <c r="R448" i="5" s="1"/>
  <c r="Q609" i="5"/>
  <c r="P273" i="5"/>
  <c r="P799" i="5"/>
  <c r="Q610" i="5"/>
  <c r="P133" i="5"/>
  <c r="P274" i="5"/>
  <c r="Q801" i="5"/>
  <c r="P523" i="5"/>
  <c r="P450" i="5"/>
  <c r="Q451" i="5"/>
  <c r="P275" i="5"/>
  <c r="P276" i="5"/>
  <c r="R276" i="5" s="1"/>
  <c r="Q277" i="5"/>
  <c r="P611" i="5"/>
  <c r="P134" i="5"/>
  <c r="Q802" i="5"/>
  <c r="P454" i="5"/>
  <c r="P455" i="5"/>
  <c r="Q803" i="5"/>
  <c r="P805" i="5"/>
  <c r="P806" i="5"/>
  <c r="Q279" i="5"/>
  <c r="P282" i="5"/>
  <c r="P136" i="5"/>
  <c r="Q613" i="5"/>
  <c r="P284" i="5"/>
  <c r="R284" i="5" s="1"/>
  <c r="Q457" i="5"/>
  <c r="R457" i="5" s="1"/>
  <c r="P524" i="5"/>
  <c r="P813" i="5"/>
  <c r="Q290" i="5"/>
  <c r="R290" i="5" s="1"/>
  <c r="P291" i="5"/>
  <c r="R291" i="5" s="1"/>
  <c r="P815" i="5"/>
  <c r="R815" i="5" s="1"/>
  <c r="Q818" i="5"/>
  <c r="Q820" i="5"/>
  <c r="Q822" i="5"/>
  <c r="P823" i="5"/>
  <c r="R823" i="5" s="1"/>
  <c r="Q825" i="5"/>
  <c r="R825" i="5" s="1"/>
  <c r="P827" i="5"/>
  <c r="Q836" i="5"/>
  <c r="R836" i="5" s="1"/>
  <c r="R838" i="5"/>
  <c r="P615" i="5"/>
  <c r="R615" i="5" s="1"/>
  <c r="Q461" i="5"/>
  <c r="Q462" i="5"/>
  <c r="Q844" i="5"/>
  <c r="Q849" i="5"/>
  <c r="P853" i="5"/>
  <c r="Q446" i="5"/>
  <c r="Q520" i="5"/>
  <c r="Q272" i="5"/>
  <c r="Q448" i="5"/>
  <c r="Q799" i="5"/>
  <c r="Q274" i="5"/>
  <c r="Q450" i="5"/>
  <c r="Q276" i="5"/>
  <c r="Q134" i="5"/>
  <c r="Q455" i="5"/>
  <c r="Q806" i="5"/>
  <c r="P135" i="5"/>
  <c r="P612" i="5"/>
  <c r="Q136" i="5"/>
  <c r="P456" i="5"/>
  <c r="P809" i="5"/>
  <c r="Q811" i="5"/>
  <c r="R811" i="5" s="1"/>
  <c r="P812" i="5"/>
  <c r="R812" i="5" s="1"/>
  <c r="R286" i="5"/>
  <c r="Q288" i="5"/>
  <c r="Q814" i="5"/>
  <c r="Q816" i="5"/>
  <c r="P292" i="5"/>
  <c r="R292" i="5" s="1"/>
  <c r="Q821" i="5"/>
  <c r="R821" i="5" s="1"/>
  <c r="P295" i="5"/>
  <c r="P826" i="5"/>
  <c r="Q829" i="5"/>
  <c r="R829" i="5" s="1"/>
  <c r="P831" i="5"/>
  <c r="R831" i="5" s="1"/>
  <c r="P832" i="5"/>
  <c r="R832" i="5" s="1"/>
  <c r="Q834" i="5"/>
  <c r="Q837" i="5"/>
  <c r="Q296" i="5"/>
  <c r="P841" i="5"/>
  <c r="R841" i="5" s="1"/>
  <c r="Q842" i="5"/>
  <c r="R842" i="5" s="1"/>
  <c r="P846" i="5"/>
  <c r="P847" i="5"/>
  <c r="R847" i="5" s="1"/>
  <c r="P850" i="5"/>
  <c r="P852" i="5"/>
  <c r="Q853" i="5"/>
  <c r="R617" i="5"/>
  <c r="R17" i="5"/>
  <c r="R525" i="5"/>
  <c r="R466" i="5"/>
  <c r="R3" i="5"/>
  <c r="R621" i="5"/>
  <c r="R13" i="5"/>
  <c r="R144" i="5"/>
  <c r="R532" i="5"/>
  <c r="R153" i="5"/>
  <c r="R303" i="5"/>
  <c r="R307" i="5"/>
  <c r="R6" i="5"/>
  <c r="R140" i="5"/>
  <c r="R297" i="5"/>
  <c r="R620" i="5"/>
  <c r="R11" i="5"/>
  <c r="R310" i="5"/>
  <c r="R147" i="5"/>
  <c r="P526" i="5"/>
  <c r="R526" i="5" s="1"/>
  <c r="R5" i="5"/>
  <c r="P618" i="5"/>
  <c r="R618" i="5" s="1"/>
  <c r="R9" i="5"/>
  <c r="P622" i="5"/>
  <c r="R622" i="5" s="1"/>
  <c r="R624" i="5"/>
  <c r="P626" i="5"/>
  <c r="R626" i="5" s="1"/>
  <c r="R302" i="5"/>
  <c r="P629" i="5"/>
  <c r="R629" i="5" s="1"/>
  <c r="R467" i="5"/>
  <c r="P143" i="5"/>
  <c r="R143" i="5" s="1"/>
  <c r="R309" i="5"/>
  <c r="P468" i="5"/>
  <c r="R468" i="5" s="1"/>
  <c r="R146" i="5"/>
  <c r="P312" i="5"/>
  <c r="R312" i="5" s="1"/>
  <c r="R313" i="5"/>
  <c r="P633" i="5"/>
  <c r="R633" i="5" s="1"/>
  <c r="R149" i="5"/>
  <c r="P20" i="5"/>
  <c r="R20" i="5" s="1"/>
  <c r="R533" i="5"/>
  <c r="P22" i="5"/>
  <c r="R22" i="5" s="1"/>
  <c r="R636" i="5"/>
  <c r="P637" i="5"/>
  <c r="R637" i="5" s="1"/>
  <c r="R155" i="5"/>
  <c r="P25" i="5"/>
  <c r="R25" i="5" s="1"/>
  <c r="R40" i="5"/>
  <c r="R334" i="5"/>
  <c r="R473" i="5"/>
  <c r="R337" i="5"/>
  <c r="R340" i="5"/>
  <c r="R160" i="5"/>
  <c r="R651" i="5"/>
  <c r="R44" i="5"/>
  <c r="R475" i="5"/>
  <c r="R655" i="5"/>
  <c r="R656" i="5"/>
  <c r="R477" i="5"/>
  <c r="R50" i="5"/>
  <c r="R660" i="5"/>
  <c r="R346" i="5"/>
  <c r="R52" i="5"/>
  <c r="R480" i="5"/>
  <c r="R350" i="5"/>
  <c r="R168" i="5"/>
  <c r="R353" i="5"/>
  <c r="R57" i="5"/>
  <c r="R549" i="5"/>
  <c r="R550" i="5"/>
  <c r="R670" i="5"/>
  <c r="R18" i="5"/>
  <c r="P531" i="5"/>
  <c r="R531" i="5" s="1"/>
  <c r="R317" i="5"/>
  <c r="P150" i="5"/>
  <c r="R150" i="5" s="1"/>
  <c r="R319" i="5"/>
  <c r="P151" i="5"/>
  <c r="R151" i="5" s="1"/>
  <c r="R152" i="5"/>
  <c r="P154" i="5"/>
  <c r="R154" i="5" s="1"/>
  <c r="R638" i="5"/>
  <c r="P26" i="5"/>
  <c r="R26" i="5" s="1"/>
  <c r="P538" i="5"/>
  <c r="R538" i="5" s="1"/>
  <c r="P156" i="5"/>
  <c r="R156" i="5" s="1"/>
  <c r="P322" i="5"/>
  <c r="R322" i="5" s="1"/>
  <c r="P27" i="5"/>
  <c r="R27" i="5" s="1"/>
  <c r="P540" i="5"/>
  <c r="R540" i="5" s="1"/>
  <c r="P29" i="5"/>
  <c r="R29" i="5" s="1"/>
  <c r="P541" i="5"/>
  <c r="R541" i="5" s="1"/>
  <c r="P325" i="5"/>
  <c r="R325" i="5" s="1"/>
  <c r="P30" i="5"/>
  <c r="R30" i="5" s="1"/>
  <c r="P472" i="5"/>
  <c r="R472" i="5" s="1"/>
  <c r="P32" i="5"/>
  <c r="R32" i="5" s="1"/>
  <c r="P33" i="5"/>
  <c r="R33" i="5" s="1"/>
  <c r="P544" i="5"/>
  <c r="R544" i="5" s="1"/>
  <c r="P326" i="5"/>
  <c r="R326" i="5" s="1"/>
  <c r="P35" i="5"/>
  <c r="R35" i="5" s="1"/>
  <c r="P327" i="5"/>
  <c r="R327" i="5" s="1"/>
  <c r="P37" i="5"/>
  <c r="R37" i="5" s="1"/>
  <c r="P643" i="5"/>
  <c r="R643" i="5" s="1"/>
  <c r="P38" i="5"/>
  <c r="R38" i="5" s="1"/>
  <c r="P644" i="5"/>
  <c r="R644" i="5" s="1"/>
  <c r="P331" i="5"/>
  <c r="R331" i="5" s="1"/>
  <c r="P332" i="5"/>
  <c r="R332" i="5" s="1"/>
  <c r="R333" i="5"/>
  <c r="R158" i="5"/>
  <c r="R547" i="5"/>
  <c r="R648" i="5"/>
  <c r="R341" i="5"/>
  <c r="R43" i="5"/>
  <c r="R652" i="5"/>
  <c r="R162" i="5"/>
  <c r="R653" i="5"/>
  <c r="R476" i="5"/>
  <c r="R657" i="5"/>
  <c r="R479" i="5"/>
  <c r="R165" i="5"/>
  <c r="R344" i="5"/>
  <c r="R166" i="5"/>
  <c r="R167" i="5"/>
  <c r="R663" i="5"/>
  <c r="R351" i="5"/>
  <c r="R664" i="5"/>
  <c r="R56" i="5"/>
  <c r="R666" i="5"/>
  <c r="R169" i="5"/>
  <c r="R668" i="5"/>
  <c r="R551" i="5"/>
  <c r="R673" i="5"/>
  <c r="R170" i="5"/>
  <c r="R672" i="5"/>
  <c r="R554" i="5"/>
  <c r="R60" i="5"/>
  <c r="Q173" i="5"/>
  <c r="R173" i="5" s="1"/>
  <c r="R361" i="5"/>
  <c r="Q174" i="5"/>
  <c r="R174" i="5" s="1"/>
  <c r="R62" i="5"/>
  <c r="Q684" i="5"/>
  <c r="R684" i="5" s="1"/>
  <c r="R558" i="5"/>
  <c r="Q177" i="5"/>
  <c r="R177" i="5" s="1"/>
  <c r="R67" i="5"/>
  <c r="Q562" i="5"/>
  <c r="R562" i="5" s="1"/>
  <c r="R488" i="5"/>
  <c r="Q566" i="5"/>
  <c r="R566" i="5" s="1"/>
  <c r="R674" i="5"/>
  <c r="R555" i="5"/>
  <c r="R679" i="5"/>
  <c r="P65" i="5"/>
  <c r="R366" i="5"/>
  <c r="P370" i="5"/>
  <c r="R560" i="5"/>
  <c r="P561" i="5"/>
  <c r="R379" i="5"/>
  <c r="P565" i="5"/>
  <c r="R692" i="5"/>
  <c r="P388" i="5"/>
  <c r="R388" i="5" s="1"/>
  <c r="P782" i="5"/>
  <c r="Q782" i="5"/>
  <c r="R172" i="5"/>
  <c r="R676" i="5"/>
  <c r="R64" i="5"/>
  <c r="Q65" i="5"/>
  <c r="P685" i="5"/>
  <c r="R685" i="5" s="1"/>
  <c r="R176" i="5"/>
  <c r="Q370" i="5"/>
  <c r="P66" i="5"/>
  <c r="R178" i="5"/>
  <c r="Q561" i="5"/>
  <c r="P378" i="5"/>
  <c r="R691" i="5"/>
  <c r="Q565" i="5"/>
  <c r="P567" i="5"/>
  <c r="R568" i="5"/>
  <c r="R714" i="5"/>
  <c r="R720" i="5"/>
  <c r="R209" i="5"/>
  <c r="R734" i="5"/>
  <c r="R740" i="5"/>
  <c r="R218" i="5"/>
  <c r="R105" i="5"/>
  <c r="R599" i="5"/>
  <c r="R242" i="5"/>
  <c r="P678" i="5"/>
  <c r="R678" i="5" s="1"/>
  <c r="Q685" i="5"/>
  <c r="P485" i="5"/>
  <c r="R485" i="5" s="1"/>
  <c r="Q66" i="5"/>
  <c r="P374" i="5"/>
  <c r="R374" i="5" s="1"/>
  <c r="Q378" i="5"/>
  <c r="P564" i="5"/>
  <c r="R564" i="5" s="1"/>
  <c r="Q567" i="5"/>
  <c r="P694" i="5"/>
  <c r="R694" i="5" s="1"/>
  <c r="R387" i="5"/>
  <c r="P414" i="5"/>
  <c r="Q414" i="5"/>
  <c r="P757" i="5"/>
  <c r="R757" i="5" s="1"/>
  <c r="Q757" i="5"/>
  <c r="P512" i="5"/>
  <c r="Q512" i="5"/>
  <c r="P116" i="5"/>
  <c r="R116" i="5" s="1"/>
  <c r="Q116" i="5"/>
  <c r="P77" i="5"/>
  <c r="R77" i="5" s="1"/>
  <c r="R571" i="5"/>
  <c r="P701" i="5"/>
  <c r="R701" i="5" s="1"/>
  <c r="R186" i="5"/>
  <c r="P187" i="5"/>
  <c r="R187" i="5" s="1"/>
  <c r="R573" i="5"/>
  <c r="P395" i="5"/>
  <c r="R395" i="5" s="1"/>
  <c r="R83" i="5"/>
  <c r="P704" i="5"/>
  <c r="R704" i="5" s="1"/>
  <c r="R192" i="5"/>
  <c r="P576" i="5"/>
  <c r="R576" i="5" s="1"/>
  <c r="R194" i="5"/>
  <c r="P399" i="5"/>
  <c r="R399" i="5" s="1"/>
  <c r="R197" i="5"/>
  <c r="P87" i="5"/>
  <c r="R87" i="5" s="1"/>
  <c r="R402" i="5"/>
  <c r="P709" i="5"/>
  <c r="R709" i="5" s="1"/>
  <c r="R201" i="5"/>
  <c r="P203" i="5"/>
  <c r="R203" i="5" s="1"/>
  <c r="R407" i="5"/>
  <c r="P498" i="5"/>
  <c r="R498" i="5" s="1"/>
  <c r="R724" i="5"/>
  <c r="P729" i="5"/>
  <c r="R729" i="5" s="1"/>
  <c r="R211" i="5"/>
  <c r="P736" i="5"/>
  <c r="R736" i="5" s="1"/>
  <c r="R216" i="5"/>
  <c r="P741" i="5"/>
  <c r="R741" i="5" s="1"/>
  <c r="R503" i="5"/>
  <c r="R746" i="5"/>
  <c r="R752" i="5"/>
  <c r="R222" i="5"/>
  <c r="R598" i="5"/>
  <c r="R227" i="5"/>
  <c r="R775" i="5"/>
  <c r="R238" i="5"/>
  <c r="R433" i="5"/>
  <c r="R63" i="5"/>
  <c r="R680" i="5"/>
  <c r="R683" i="5"/>
  <c r="R365" i="5"/>
  <c r="R175" i="5"/>
  <c r="R686" i="5"/>
  <c r="R369" i="5"/>
  <c r="R372" i="5"/>
  <c r="R373" i="5"/>
  <c r="R68" i="5"/>
  <c r="R69" i="5"/>
  <c r="R487" i="5"/>
  <c r="R70" i="5"/>
  <c r="R489" i="5"/>
  <c r="R380" i="5"/>
  <c r="R179" i="5"/>
  <c r="P382" i="5"/>
  <c r="R382" i="5" s="1"/>
  <c r="R693" i="5"/>
  <c r="P385" i="5"/>
  <c r="R385" i="5" s="1"/>
  <c r="R695" i="5"/>
  <c r="P696" i="5"/>
  <c r="R696" i="5" s="1"/>
  <c r="R75" i="5"/>
  <c r="P76" i="5"/>
  <c r="R76" i="5" s="1"/>
  <c r="R184" i="5"/>
  <c r="P78" i="5"/>
  <c r="R78" i="5" s="1"/>
  <c r="R572" i="5"/>
  <c r="P185" i="5"/>
  <c r="R185" i="5" s="1"/>
  <c r="R79" i="5"/>
  <c r="P394" i="5"/>
  <c r="R394" i="5" s="1"/>
  <c r="R492" i="5"/>
  <c r="P190" i="5"/>
  <c r="R190" i="5" s="1"/>
  <c r="R574" i="5"/>
  <c r="P494" i="5"/>
  <c r="R494" i="5" s="1"/>
  <c r="R397" i="5"/>
  <c r="P577" i="5"/>
  <c r="R577" i="5" s="1"/>
  <c r="R196" i="5"/>
  <c r="P400" i="5"/>
  <c r="R400" i="5" s="1"/>
  <c r="R198" i="5"/>
  <c r="P708" i="5"/>
  <c r="R708" i="5" s="1"/>
  <c r="R88" i="5"/>
  <c r="R712" i="5"/>
  <c r="R718" i="5"/>
  <c r="R726" i="5"/>
  <c r="R212" i="5"/>
  <c r="R737" i="5"/>
  <c r="R504" i="5"/>
  <c r="R101" i="5"/>
  <c r="R417" i="5"/>
  <c r="R510" i="5"/>
  <c r="R108" i="5"/>
  <c r="R233" i="5"/>
  <c r="R774" i="5"/>
  <c r="R245" i="5"/>
  <c r="R255" i="5"/>
  <c r="P363" i="5"/>
  <c r="R363" i="5" s="1"/>
  <c r="P557" i="5"/>
  <c r="R557" i="5" s="1"/>
  <c r="P682" i="5"/>
  <c r="R682" i="5" s="1"/>
  <c r="P364" i="5"/>
  <c r="R364" i="5" s="1"/>
  <c r="P559" i="5"/>
  <c r="R559" i="5" s="1"/>
  <c r="P486" i="5"/>
  <c r="R486" i="5" s="1"/>
  <c r="P368" i="5"/>
  <c r="R368" i="5" s="1"/>
  <c r="P371" i="5"/>
  <c r="R371" i="5" s="1"/>
  <c r="P687" i="5"/>
  <c r="R687" i="5" s="1"/>
  <c r="P375" i="5"/>
  <c r="R375" i="5" s="1"/>
  <c r="P688" i="5"/>
  <c r="R688" i="5" s="1"/>
  <c r="P377" i="5"/>
  <c r="R377" i="5" s="1"/>
  <c r="P563" i="5"/>
  <c r="R563" i="5" s="1"/>
  <c r="P689" i="5"/>
  <c r="R689" i="5" s="1"/>
  <c r="P71" i="5"/>
  <c r="R71" i="5" s="1"/>
  <c r="P381" i="5"/>
  <c r="R381" i="5" s="1"/>
  <c r="Q72" i="5"/>
  <c r="R72" i="5" s="1"/>
  <c r="P383" i="5"/>
  <c r="R383" i="5" s="1"/>
  <c r="R180" i="5"/>
  <c r="P73" i="5"/>
  <c r="R73" i="5" s="1"/>
  <c r="R74" i="5"/>
  <c r="P182" i="5"/>
  <c r="R182" i="5" s="1"/>
  <c r="R570" i="5"/>
  <c r="P183" i="5"/>
  <c r="R183" i="5" s="1"/>
  <c r="R699" i="5"/>
  <c r="P700" i="5"/>
  <c r="R700" i="5" s="1"/>
  <c r="R392" i="5"/>
  <c r="P393" i="5"/>
  <c r="R393" i="5" s="1"/>
  <c r="R81" i="5"/>
  <c r="P82" i="5"/>
  <c r="R82" i="5" s="1"/>
  <c r="R493" i="5"/>
  <c r="P84" i="5"/>
  <c r="R84" i="5" s="1"/>
  <c r="R575" i="5"/>
  <c r="P705" i="5"/>
  <c r="R705" i="5" s="1"/>
  <c r="R193" i="5"/>
  <c r="P195" i="5"/>
  <c r="R195" i="5" s="1"/>
  <c r="R707" i="5"/>
  <c r="P578" i="5"/>
  <c r="R578" i="5" s="1"/>
  <c r="R579" i="5"/>
  <c r="P403" i="5"/>
  <c r="R403" i="5" s="1"/>
  <c r="R580" i="5"/>
  <c r="P581" i="5"/>
  <c r="R581" i="5" s="1"/>
  <c r="R404" i="5"/>
  <c r="P92" i="5"/>
  <c r="R92" i="5" s="1"/>
  <c r="R206" i="5"/>
  <c r="P208" i="5"/>
  <c r="R208" i="5" s="1"/>
  <c r="R583" i="5"/>
  <c r="P410" i="5"/>
  <c r="R410" i="5" s="1"/>
  <c r="R733" i="5"/>
  <c r="P96" i="5"/>
  <c r="R96" i="5" s="1"/>
  <c r="R739" i="5"/>
  <c r="P97" i="5"/>
  <c r="R97" i="5" s="1"/>
  <c r="R99" i="5"/>
  <c r="R749" i="5"/>
  <c r="R751" i="5"/>
  <c r="R104" i="5"/>
  <c r="R224" i="5"/>
  <c r="R225" i="5"/>
  <c r="R229" i="5"/>
  <c r="R771" i="5"/>
  <c r="R235" i="5"/>
  <c r="R423" i="5"/>
  <c r="R428" i="5"/>
  <c r="R251" i="5"/>
  <c r="R505" i="5"/>
  <c r="R219" i="5"/>
  <c r="R594" i="5"/>
  <c r="R754" i="5"/>
  <c r="R755" i="5"/>
  <c r="R106" i="5"/>
  <c r="R107" i="5"/>
  <c r="R767" i="5"/>
  <c r="R230" i="5"/>
  <c r="R232" i="5"/>
  <c r="R772" i="5"/>
  <c r="R421" i="5"/>
  <c r="R424" i="5"/>
  <c r="R780" i="5"/>
  <c r="R248" i="5"/>
  <c r="R249" i="5"/>
  <c r="R514" i="5"/>
  <c r="R120" i="5"/>
  <c r="R123" i="5"/>
  <c r="R127" i="5"/>
  <c r="P262" i="5"/>
  <c r="P607" i="5"/>
  <c r="P265" i="5"/>
  <c r="P791" i="5"/>
  <c r="P848" i="5"/>
  <c r="Q848" i="5"/>
  <c r="R425" i="5"/>
  <c r="R426" i="5"/>
  <c r="R431" i="5"/>
  <c r="R119" i="5"/>
  <c r="R434" i="5"/>
  <c r="P122" i="5"/>
  <c r="R122" i="5" s="1"/>
  <c r="R258" i="5"/>
  <c r="P789" i="5"/>
  <c r="R789" i="5" s="1"/>
  <c r="R436" i="5"/>
  <c r="R259" i="5"/>
  <c r="R126" i="5"/>
  <c r="Q262" i="5"/>
  <c r="P263" i="5"/>
  <c r="Q607" i="5"/>
  <c r="P439" i="5"/>
  <c r="Q265" i="5"/>
  <c r="P128" i="5"/>
  <c r="Q791" i="5"/>
  <c r="P440" i="5"/>
  <c r="P260" i="5"/>
  <c r="R260" i="5" s="1"/>
  <c r="Q261" i="5"/>
  <c r="R261" i="5" s="1"/>
  <c r="R790" i="5"/>
  <c r="P606" i="5"/>
  <c r="R606" i="5" s="1"/>
  <c r="Q263" i="5"/>
  <c r="P264" i="5"/>
  <c r="R264" i="5" s="1"/>
  <c r="Q439" i="5"/>
  <c r="P266" i="5"/>
  <c r="R266" i="5" s="1"/>
  <c r="Q128" i="5"/>
  <c r="P793" i="5"/>
  <c r="R793" i="5" s="1"/>
  <c r="Q440" i="5"/>
  <c r="R268" i="5"/>
  <c r="R129" i="5"/>
  <c r="R270" i="5"/>
  <c r="R445" i="5"/>
  <c r="R447" i="5"/>
  <c r="R521" i="5"/>
  <c r="R522" i="5"/>
  <c r="R609" i="5"/>
  <c r="R273" i="5"/>
  <c r="R610" i="5"/>
  <c r="R133" i="5"/>
  <c r="R801" i="5"/>
  <c r="R523" i="5"/>
  <c r="R451" i="5"/>
  <c r="R275" i="5"/>
  <c r="R277" i="5"/>
  <c r="R611" i="5"/>
  <c r="R802" i="5"/>
  <c r="R454" i="5"/>
  <c r="R803" i="5"/>
  <c r="R805" i="5"/>
  <c r="R279" i="5"/>
  <c r="P808" i="5"/>
  <c r="R808" i="5" s="1"/>
  <c r="P614" i="5"/>
  <c r="R614" i="5" s="1"/>
  <c r="P814" i="5"/>
  <c r="R814" i="5" s="1"/>
  <c r="P820" i="5"/>
  <c r="R820" i="5" s="1"/>
  <c r="P824" i="5"/>
  <c r="R824" i="5" s="1"/>
  <c r="P830" i="5"/>
  <c r="R830" i="5" s="1"/>
  <c r="P837" i="5"/>
  <c r="R837" i="5" s="1"/>
  <c r="P462" i="5"/>
  <c r="R462" i="5" s="1"/>
  <c r="R465" i="5"/>
  <c r="R456" i="5"/>
  <c r="P283" i="5"/>
  <c r="R283" i="5" s="1"/>
  <c r="R524" i="5"/>
  <c r="P458" i="5"/>
  <c r="R458" i="5" s="1"/>
  <c r="R288" i="5"/>
  <c r="P289" i="5"/>
  <c r="R289" i="5" s="1"/>
  <c r="R818" i="5"/>
  <c r="P819" i="5"/>
  <c r="R819" i="5" s="1"/>
  <c r="R295" i="5"/>
  <c r="P138" i="5"/>
  <c r="R138" i="5" s="1"/>
  <c r="R827" i="5"/>
  <c r="P828" i="5"/>
  <c r="R828" i="5" s="1"/>
  <c r="R834" i="5"/>
  <c r="P835" i="5"/>
  <c r="R835" i="5" s="1"/>
  <c r="R461" i="5"/>
  <c r="P840" i="5"/>
  <c r="R840" i="5" s="1"/>
  <c r="R846" i="5"/>
  <c r="P463" i="5"/>
  <c r="R463" i="5" s="1"/>
  <c r="R851" i="5"/>
  <c r="R135" i="5"/>
  <c r="R612" i="5"/>
  <c r="R282" i="5"/>
  <c r="R613" i="5"/>
  <c r="P137" i="5"/>
  <c r="R137" i="5" s="1"/>
  <c r="R809" i="5"/>
  <c r="P810" i="5"/>
  <c r="R810" i="5" s="1"/>
  <c r="R813" i="5"/>
  <c r="P287" i="5"/>
  <c r="R287" i="5" s="1"/>
  <c r="R816" i="5"/>
  <c r="P817" i="5"/>
  <c r="R817" i="5" s="1"/>
  <c r="R822" i="5"/>
  <c r="P294" i="5"/>
  <c r="R294" i="5" s="1"/>
  <c r="R826" i="5"/>
  <c r="P459" i="5"/>
  <c r="R459" i="5" s="1"/>
  <c r="R833" i="5"/>
  <c r="P460" i="5"/>
  <c r="R460" i="5" s="1"/>
  <c r="R296" i="5"/>
  <c r="P839" i="5"/>
  <c r="R839" i="5" s="1"/>
  <c r="R844" i="5"/>
  <c r="P845" i="5"/>
  <c r="R845" i="5" s="1"/>
  <c r="R850" i="5"/>
  <c r="R852" i="5"/>
  <c r="R134" i="5" l="1"/>
  <c r="R799" i="5"/>
  <c r="R849" i="5"/>
  <c r="R271" i="5"/>
  <c r="R794" i="5"/>
  <c r="R441" i="5"/>
  <c r="R418" i="5"/>
  <c r="R690" i="5"/>
  <c r="R130" i="5"/>
  <c r="R517" i="5"/>
  <c r="R360" i="5"/>
  <c r="R390" i="5"/>
  <c r="R556" i="5"/>
  <c r="R128" i="5"/>
  <c r="R263" i="5"/>
  <c r="R512" i="5"/>
  <c r="R414" i="5"/>
  <c r="R782" i="5"/>
  <c r="R853" i="5"/>
  <c r="R455" i="5"/>
  <c r="R274" i="5"/>
  <c r="R272" i="5"/>
  <c r="R446" i="5"/>
  <c r="R413" i="5"/>
  <c r="R589" i="5"/>
  <c r="R497" i="5"/>
  <c r="R608" i="5"/>
  <c r="R438" i="5"/>
  <c r="R114" i="5"/>
  <c r="R359" i="5"/>
  <c r="R703" i="5"/>
  <c r="R806" i="5"/>
  <c r="R450" i="5"/>
  <c r="R797" i="5"/>
  <c r="R444" i="5"/>
  <c r="R518" i="5"/>
  <c r="R111" i="5"/>
  <c r="R253" i="5"/>
  <c r="R725" i="5"/>
  <c r="R267" i="5"/>
  <c r="R257" i="5"/>
  <c r="R745" i="5"/>
  <c r="R411" i="5"/>
  <c r="R719" i="5"/>
  <c r="R199" i="5"/>
  <c r="R482" i="5"/>
  <c r="R362" i="5"/>
  <c r="R408" i="5"/>
  <c r="R715" i="5"/>
  <c r="R136" i="5"/>
  <c r="R520" i="5"/>
  <c r="R796" i="5"/>
  <c r="R784" i="5"/>
  <c r="R221" i="5"/>
  <c r="R220" i="5"/>
  <c r="R735" i="5"/>
  <c r="R723" i="5"/>
  <c r="R795" i="5"/>
  <c r="R792" i="5"/>
  <c r="R427" i="5"/>
  <c r="R240" i="5"/>
  <c r="R607" i="5"/>
  <c r="R378" i="5"/>
  <c r="R440" i="5"/>
  <c r="R439" i="5"/>
  <c r="R848" i="5"/>
  <c r="R262" i="5"/>
  <c r="R567" i="5"/>
  <c r="R561" i="5"/>
  <c r="R65" i="5"/>
  <c r="R791" i="5"/>
  <c r="R265" i="5"/>
  <c r="R66" i="5"/>
  <c r="R565" i="5"/>
  <c r="R370" i="5"/>
</calcChain>
</file>

<file path=xl/sharedStrings.xml><?xml version="1.0" encoding="utf-8"?>
<sst xmlns="http://schemas.openxmlformats.org/spreadsheetml/2006/main" count="15884" uniqueCount="4117">
  <si>
    <t>Gene Symbol</t>
  </si>
  <si>
    <t>OligoID</t>
  </si>
  <si>
    <t>Hairpin Seq.</t>
  </si>
  <si>
    <t>Prmt2</t>
  </si>
  <si>
    <t>V2LMM_66099</t>
  </si>
  <si>
    <t>TGCTGTTGACAGTGAGCGACGTGTAATGTCTATGGGTAAATAGTGAAGCCACAGATGTATTTACCCATAGACATTACACGCTGCCTACTGCCTCGGA</t>
  </si>
  <si>
    <t>Cdyl</t>
  </si>
  <si>
    <t>V2LMM_73741</t>
  </si>
  <si>
    <t>TGCTGTTGACAGTGAGCGCCGTCAGAGAATAACTCACTAATAGTGAAGCCACAGATGTATTAGTGAGTTATTCTCTGACGATGCCTACTGCCTCGGA</t>
  </si>
  <si>
    <t>Dpf1</t>
  </si>
  <si>
    <t>V2LMM_64299</t>
  </si>
  <si>
    <t>TGCTGTTGACAGTGAGCGACCTGCCTCTGCTGTGAATTAATAGTGAAGCCACAGATGTATTAATTCACAGCAGAGGCAGGCTGCCTACTGCCTCGGA</t>
  </si>
  <si>
    <t>Pbrm1</t>
  </si>
  <si>
    <t>V2LMM_171266</t>
  </si>
  <si>
    <t>TGCTGTTGACAGTGAGCGCGCCCATCAGTTCAGTTAGATTTAGTGAAGCCACAGATGTAAATCTAACTGAACTGATGGGCATGCCTACTGCCTCGGA</t>
  </si>
  <si>
    <t>Cxxc1</t>
  </si>
  <si>
    <t>V2LMM_65293</t>
  </si>
  <si>
    <t>TGCTGTTGACAGTGAGCGACGCCAGTGTAATCGCCATTATTAGTGAAGCCACAGATGTAATAATGGCGATTACACTGGCGCTGCCTACTGCCTCGGA</t>
  </si>
  <si>
    <t>Chd9</t>
  </si>
  <si>
    <t>V2LMM_162665</t>
  </si>
  <si>
    <t>TGCTGTTGACAGTGAGCGCGCCTATTGCCTCATTCACTATTAGTGAAGCCACAGATGTAATAGTGAATGAGGCAATAGGCTTGCCTACTGCCTCGGA</t>
  </si>
  <si>
    <t>AI931714</t>
  </si>
  <si>
    <t>V2LMM_110150</t>
  </si>
  <si>
    <t>TGCTGTTGACAGTGAGCGACCGGAACACTTGGTCATGTTATAGTGAAGCCACAGATGTATAACATGACCAAGTGTTCCGGCTGCCTACTGCCTCGGA</t>
  </si>
  <si>
    <t>Bptf</t>
  </si>
  <si>
    <t>V2LMM_100260</t>
  </si>
  <si>
    <t>TGCTGTTGACAGTGAGCGAGCCGTTCAGATGTGTAGTAAATAGTGAAGCCACAGATGTATTTACTACACATCTGAACGGCCTGCCTACTGCCTCGGA</t>
  </si>
  <si>
    <t>Fbxo11</t>
  </si>
  <si>
    <t>V2LMM_96182</t>
  </si>
  <si>
    <t>TGCTGTTGACAGTGAGCGCCCTGGTAAATTCTACCAGATTTAGTGAAGCCACAGATGTAAATCTGGTAGAATTTACCAGGTTGCCTACTGCCTCGGA</t>
  </si>
  <si>
    <t>Phf15</t>
  </si>
  <si>
    <t>V2LMM_99916</t>
  </si>
  <si>
    <t>TGCTGTTGACAGTGAGCGACCTGGAAATGCGGACTATATTTAGTGAAGCCACAGATGTAAATATAGTCCGCATTTCCAGGCTGCCTACTGCCTCGGA</t>
  </si>
  <si>
    <t>Tdrd6</t>
  </si>
  <si>
    <t>V2LMM_118676</t>
  </si>
  <si>
    <t>TGCTGTTGACAGTGAGCGACGGTGCAGTCTTTATAATTTATAGTGAAGCCACAGATGTATAAATTATAAAGACTGCACCGGTGCCTACTGCCTCGGA</t>
  </si>
  <si>
    <t>Trim33</t>
  </si>
  <si>
    <t>V2LMM_106158</t>
  </si>
  <si>
    <t>TGCTGTTGACAGTGAGCGCGCAGACACACAAGAGATTAATTAGTGAAGCCACAGATGTAATTAATCTCTTGTGTGTCTGCATGCCTACTGCCTCGGA</t>
  </si>
  <si>
    <t>V2LMM_96183</t>
  </si>
  <si>
    <t>TGCTGTTGACAGTGAGCGCCGCTTCAGTGAGCTTGCTAATTAGTGAAGCCACAGATGTAATTAGCAAGCTCACTGAAGCGTTGCCTACTGCCTCGGA</t>
  </si>
  <si>
    <t>Mllt10</t>
  </si>
  <si>
    <t>V2LMM_19752</t>
  </si>
  <si>
    <t>TGCTGTTGACAGTGAGCGCGGTCACAAGACTTAGTGATAATAGTGAAGCCACAGATGTATTATCACTAAGTCTTGTGACCTTGCCTACTGCCTCGGA</t>
  </si>
  <si>
    <t>Hdac11</t>
  </si>
  <si>
    <t>V2LMM_24029</t>
  </si>
  <si>
    <t>TGCTGTTGACAGTGAGCGACGAGTATACATCATGGATGTTTAGTGAAGCCACAGATGTAAACATCCATGATGTATACTCGCTGCCTACTGCCTCGGA</t>
  </si>
  <si>
    <t>V2LMM_100259</t>
  </si>
  <si>
    <t>TGCTGTTGACAGTGAGCGACGGACTTGAAAGACAGTGTAATAGTGAAGCCACAGATGTATTACACTGTCTTTCAAGTCCGCTGCCTACTGCCTCGGA</t>
  </si>
  <si>
    <t>LOC100047360, Scml2</t>
  </si>
  <si>
    <t>V2LMM_79269</t>
  </si>
  <si>
    <t>TGCTGTTGACAGTGAGCGCGGATGTGTTTCTATTTCTTAATAGTGAAGCCACAGATGTATTAAGAAATAGAAACACATCCTTGCCTACTGCCTCGGA</t>
  </si>
  <si>
    <t>Trim66</t>
  </si>
  <si>
    <t>V2LMM_93826</t>
  </si>
  <si>
    <t>TGCTGTTGACAGTGAGCGAGCTCCTTGTGTTCACAAAGTTTAGTGAAGCCACAGATGTAAACTTTGTGAACACAAGGAGCGTGCCTACTGCCTCGGA</t>
  </si>
  <si>
    <t>V2LMM_96181</t>
  </si>
  <si>
    <t>TGCTGTTGACAGTGAGCGCCCAGATTAATCCAGAAGAATATAGTGAAGCCACAGATGTATATTCTTCTGGATTAATCTGGTTGCCTACTGCCTCGGA</t>
  </si>
  <si>
    <t>Dido1</t>
  </si>
  <si>
    <t>V2LMM_89034</t>
  </si>
  <si>
    <t>TGCTGTTGACAGTGAGCGCCCTGTGTCAGTTATTGTGTATTAGTGAAGCCACAGATGTAATACACAATAACTGACACAGGTTGCCTACTGCCTCGGA</t>
  </si>
  <si>
    <t>V2LMM_96184</t>
  </si>
  <si>
    <t>TGCTGTTGACAGTGAGCGCGCGGAACATTTCTATAGTAATTAGTGAAGCCACAGATGTAATTACTATAGAAATGTTCCGCATGCCTACTGCCTCGGA</t>
  </si>
  <si>
    <t>Tdrd9</t>
  </si>
  <si>
    <t>V2LMM_100813</t>
  </si>
  <si>
    <t>TGCTGTTGACAGTGAGCGCGGACATCGTTGAGATTAATATTAGTGAAGCCACAGATGTAATATTAATCTCAACGATGTCCTTGCCTACTGCCTCGGA</t>
  </si>
  <si>
    <t>Ep300</t>
  </si>
  <si>
    <t>V2LMM_102132</t>
  </si>
  <si>
    <t>TGCTGTTGACAGTGAGCGAGCATATGCTCTCTAGTTTATTTAGTGAAGCCACAGATGTAAATAAACTAGAGAGCATATGCCTGCCTACTGCCTCGGA</t>
  </si>
  <si>
    <t>Cecr2</t>
  </si>
  <si>
    <t>V2LMM_193661</t>
  </si>
  <si>
    <t>TGCTGTTGACAGTGAGCGCGCTCACCACAAGAAAGGGAAATAGTGAAGCCACAGATGTATTTCCCTTTCTTGTGGTGAGCTTGCCTACTGCCTCGGA</t>
  </si>
  <si>
    <t>Sp100</t>
  </si>
  <si>
    <t>V2LMM_78568</t>
  </si>
  <si>
    <t>TGCTGTTGACAGTGAGCGCGGAGAAGTAATGATAGAAGAATAGTGAAGCCACAGATGTATTCTTCTATCATTACTTCTCCATGCCTACTGCCTCGGA</t>
  </si>
  <si>
    <t>Scmh1</t>
  </si>
  <si>
    <t>V2LMM_67809</t>
  </si>
  <si>
    <t>TGCTGTTGACAGTGAGCGAGCTCCCAGGCCCTTCTATTTATAGTGAAGCCACAGATGTATAAATAGAAGGGCCTGGGAGCCTGCCTACTGCCTCGGA</t>
  </si>
  <si>
    <t>Brdt</t>
  </si>
  <si>
    <t>V2LMM_2559</t>
  </si>
  <si>
    <t>TGCTGTTGACAGTGAGCGACCTGACTATTACACCATCATATAGTGAAGCCACAGATGTATATGATGGTGTAATAGTCAGGCTGCCTACTGCCTCGGA</t>
  </si>
  <si>
    <t>Phf14</t>
  </si>
  <si>
    <t>V2LMM_219062</t>
  </si>
  <si>
    <t>TGCTGTTGACAGTGAGCGACCTATCTCAAAGCAAGAGTAATAGTGAAGCCACAGATGTATTACTCTTGCTTTGAGATAGGGTGCCTACTGCCTCGGA</t>
  </si>
  <si>
    <t>Hdac9</t>
  </si>
  <si>
    <t>V2LMM_159321</t>
  </si>
  <si>
    <t>TGCTGTTGACAGTGAGCGCGGACATGATCTGACAGCTATTTAGTGAAGCCACAGATGTAAATAGCTGTCAGATCATGTCCTTGCCTACTGCCTCGGA</t>
  </si>
  <si>
    <t>V2LMM_156367</t>
  </si>
  <si>
    <t>TGCTGTTGACAGTGAGCGCCCTGAGAAGAAGGATCAAGATTAGTGAAGCCACAGATGTAATCTTGATCCTTCTTCTCAGGTTGCCTACTGCCTCGGA</t>
  </si>
  <si>
    <t>Mbd5</t>
  </si>
  <si>
    <t>V2LMM_160988</t>
  </si>
  <si>
    <t>TGCTGTTGACAGTGAGCGACCTCCTCAGCTCTCTACCTATTAGTGAAGCCACAGATGTAATAGGTAGAGAGCTGAGGAGGCTGCCTACTGCCTCGGA</t>
  </si>
  <si>
    <t>V2LMM_189107</t>
  </si>
  <si>
    <t>TGCTGTTGACAGTGAGCGCCGGACTTAAATCGGTTGTTAATAGTGAAGCCACAGATGTATTAACAACCGATTTAAGTCCGATGCCTACTGCCTCGGA</t>
  </si>
  <si>
    <t>Myst3</t>
  </si>
  <si>
    <t>V2LMM_193516</t>
  </si>
  <si>
    <t>TGCTGTTGACAGTGAGCGAGCAGTGACCAATTTGTGATTATAGTGAAGCCACAGATGTATAATCACAAATTGGTCACTGCGTGCCTACTGCCTCGGA</t>
  </si>
  <si>
    <t>Mphosph8</t>
  </si>
  <si>
    <t>V2LMM_28150</t>
  </si>
  <si>
    <t>TGCTGTTGACAGTGAGCGAGGCATAAGTAACCTAGAGTTATAGTGAAGCCACAGATGTATAACTCTAGGTTACTTATGCCCTGCCTACTGCCTCGGA</t>
  </si>
  <si>
    <t>Scml2</t>
  </si>
  <si>
    <t>V2LMM_80042</t>
  </si>
  <si>
    <t>TGCTGTTGACAGTGAGCGCGGCCTTCAATGATAGATTAATTAGTGAAGCCACAGATGTAATTAATCTATCATTGAAGGCCTTGCCTACTGCCTCGGA</t>
  </si>
  <si>
    <t>V2LMM_161241</t>
  </si>
  <si>
    <t>TGCTGTTGACAGTGAGCGACCTGAAGAACTTGTATCTAAATAGTGAAGCCACAGATGTATTTAGATACAAGTTCTTCAGGCTGCCTACTGCCTCGGA</t>
  </si>
  <si>
    <t>V2LMM_61986</t>
  </si>
  <si>
    <t>TGCTGTTGACAGTGAGCGACCACATCTTGTTATCCACAAATAGTGAAGCCACAGATGTATTTGTGGATAACAAGATGTGGGTGCCTACTGCCTCGGA</t>
  </si>
  <si>
    <t>Stk31</t>
  </si>
  <si>
    <t>V2LMM_17986</t>
  </si>
  <si>
    <t>TGCTGTTGACAGTGAGCGCGGCCAAAGAAGGAACTAATAATAGTGAAGCCACAGATGTATTATTAGTTCCTTCTTTGGCCTTGCCTACTGCCTCGGA</t>
  </si>
  <si>
    <t>Brd8</t>
  </si>
  <si>
    <t>V2LMM_67714</t>
  </si>
  <si>
    <t>TGCTGTTGACAGTGAGCGAGCTATTTGTCTGAGATGGATATAGTGAAGCCACAGATGTATATCCATCTCAGACAAATAGCCTGCCTACTGCCTCGGA</t>
  </si>
  <si>
    <t>Chd5</t>
  </si>
  <si>
    <t>V2LMM_153829</t>
  </si>
  <si>
    <t>TGCTGTTGACAGTGAGCGACGCAAGCAGGTCAACTACAATTAGTGAAGCCACAGATGTAATTGTAGTTGACCTGCTTGCGGTGCCTACTGCCTCGGA</t>
  </si>
  <si>
    <t>V2LMM_79380</t>
  </si>
  <si>
    <t>TGCTGTTGACAGTGAGCGCGGCAAGAAGAAGAGGAGTAAATAGTGAAGCCACAGATGTATTTACTCCTCTTCTTCTTGCCATGCCTACTGCCTCGGA</t>
  </si>
  <si>
    <t>100039827, 100039840, 100040001, 100040053, 100040109, 100041204, 100041236, 100041325, 100041831, 100042107, 100042427, 100043283, 100043560, 100043659, 100043724, 100043797, 100043853, 3000002C10Rik, 640374, 674324, Bptf, Cry2, EG433273, EG544878, EG545</t>
  </si>
  <si>
    <t>V2LMM_159063</t>
  </si>
  <si>
    <t>TGCTGTTGACAGTGAGCGACCTCCCTACTCTCTTGAATACTAGTGAAGCCACAGATGTAGTATTCAAGAGAGTAGGGAGGGTGCCTACTGCCTCGGA</t>
  </si>
  <si>
    <t>Mllt6</t>
  </si>
  <si>
    <t>V2LMM_48611</t>
  </si>
  <si>
    <t>TGCTGTTGACAGTGAGCGAGGCATGAATGGTTACTTATAATAGTGAAGCCACAGATGTATTATAAGTAACCATTCATGCCCTGCCTACTGCCTCGGA</t>
  </si>
  <si>
    <t>V2LMM_188997</t>
  </si>
  <si>
    <t>TGCTGTTGACAGTGAGCGCGCATTGTACTTTGAAGATAAATAGTGAAGCCACAGATGTATTTATCTTCAAAGTACAATGCATGCCTACTGCCTCGGA</t>
  </si>
  <si>
    <t>V2LMM_66172</t>
  </si>
  <si>
    <t>TGCTGTTGACAGTGAGCGAGCAAACAAGGAGACAGGTAAATAGTGAAGCCACAGATGTATTTACCTGTCTCCTTGTTTGCCTGCCTACTGCCTCGGA</t>
  </si>
  <si>
    <t>L3mbtl</t>
  </si>
  <si>
    <t>V2LMM_97687</t>
  </si>
  <si>
    <t>TGCTGTTGACAGTGAGCGACCACACAAAGACCTCCAAATATAGTGAAGCCACAGATGTATATTTGGAGGTCTTTGTGTGGGTGCCTACTGCCTCGGA</t>
  </si>
  <si>
    <t>V2LMM_77578</t>
  </si>
  <si>
    <t>TGCTGTTGACAGTGAGCGCGCTGTGCAACTCAACTATGAATAGTGAAGCCACAGATGTATTCATAGTTGAGTTGCACAGCTTGCCTACTGCCTCGGA</t>
  </si>
  <si>
    <t>V2LMM_61887</t>
  </si>
  <si>
    <t>TGCTGTTGACAGTGAGCGACCACACAGTTGATTATGCAAATAGTGAAGCCACAGATGTATTTGCATAATCAACTGTGTGGCTGCCTACTGCCTCGGA</t>
  </si>
  <si>
    <t>Chd4</t>
  </si>
  <si>
    <t>V2LMM_108316</t>
  </si>
  <si>
    <t>TGCTGTTGACAGTGAGCGACGCTTCTACCGCTATGGAATATAGTGAAGCCACAGATGTATATTCCATAGCGGTAGAAGCGCTGCCTACTGCCTCGGA</t>
  </si>
  <si>
    <t>Tdrd5</t>
  </si>
  <si>
    <t>V2LMM_104208</t>
  </si>
  <si>
    <t>TGCTGTTGACAGTGAGCGACGGTACATTATGCCAGAATATTAGTGAAGCCACAGATGTAATATTCTGGCATAATGTACCGGTGCCTACTGCCTCGGA</t>
  </si>
  <si>
    <t>Hdac8</t>
  </si>
  <si>
    <t>V2LMM_203027</t>
  </si>
  <si>
    <t>TGCTGTTGACAGTGAGCGACCTATGCCCTGCATAAACAAATAGTGAAGCCACAGATGTATTTGTTTATGCAGGGCATAGGCTGCCTACTGCCTCGGA</t>
  </si>
  <si>
    <t>EG668022, Pcgf1</t>
  </si>
  <si>
    <t>V2LMM_95392</t>
  </si>
  <si>
    <t>TGCTGTTGACAGTGAGCGCCCACTCTAAAGCCCACTATTATAGTGAAGCCACAGATGTATAATAGTGGGCTTTAGAGTGGTTGCCTACTGCCTCGGA</t>
  </si>
  <si>
    <t>Phc2</t>
  </si>
  <si>
    <t>V2LMM_98510</t>
  </si>
  <si>
    <t>TGCTGTTGACAGTGAGCGCGGATACACACTTGTGTGTCATTAGTGAAGCCACAGATGTAATGACACACAAGTGTGTATCCATGCCTACTGCCTCGGA</t>
  </si>
  <si>
    <t>Prmt7</t>
  </si>
  <si>
    <t>V2LMM_36180</t>
  </si>
  <si>
    <t>TGCTGTTGACAGTGAGCGCGCTGATCTCTTATTGAGAAATTAGTGAAGCCACAGATGTAATTTCTCAATAAGAGATCAGCTTGCCTACTGCCTCGGA</t>
  </si>
  <si>
    <t>Ncoa2</t>
  </si>
  <si>
    <t>V2LMM_36238</t>
  </si>
  <si>
    <t>TGCTGTTGACAGTGAGCGCGCTGCCATCCTGAAGAACAAATAGTGAAGCCACAGATGTATTTGTTCTTCAGGATGGCAGCTTGCCTACTGCCTCGGA</t>
  </si>
  <si>
    <t>Mbd2</t>
  </si>
  <si>
    <t>V2LMM_4595</t>
  </si>
  <si>
    <t>TGCTGTTGACAGTGAGCGAGCAAGATGATGCCTAGTAAATTAGTGAAGCCACAGATGTAATTTACTAGGCATCATCTTGCCTGCCTACTGCCTCGGA</t>
  </si>
  <si>
    <t>Pcgf2</t>
  </si>
  <si>
    <t>V2LMM_52841</t>
  </si>
  <si>
    <t>TGCTGTTGACAGTGAGCGCCGCTACTTGGAGACCAACAAATAGTGAAGCCACAGATGTATTTGTTGGTCTCCAAGTAGCGTTGCCTACTGCCTCGGA</t>
  </si>
  <si>
    <t>Smarcb1</t>
  </si>
  <si>
    <t>V2LMM_3199</t>
  </si>
  <si>
    <t>TGCTGTTGACAGTGAGCGACCTTTCCTTCCTCTGTGGAAATAGTGAAGCCACAGATGTATTTCCACAGAGGAAGGAAAGGCTGCCTACTGCCTCGGA</t>
  </si>
  <si>
    <t>Kat2a</t>
  </si>
  <si>
    <t>V2LMM_1774</t>
  </si>
  <si>
    <t>TGCTGTTGACAGTGAGCGACCGCTATCTGGGCTACATCAATAGTGAAGCCACAGATGTATTGATGTAGCCCAGATAGCGGCTGCCTACTGCCTCGGA</t>
  </si>
  <si>
    <t>Prmt8</t>
  </si>
  <si>
    <t>V2LMM_189494</t>
  </si>
  <si>
    <t>TGCTGTTGACAGTGAGCGCCCTGGACAATGTCATCACCATTAGTGAAGCCACAGATGTAATGGTGATGACATTGTCCAGGTTGCCTACTGCCTCGGA</t>
  </si>
  <si>
    <t>V2LMM_89031</t>
  </si>
  <si>
    <t>TGCTGTTGACAGTGAGCGACCTGGTAACCCTGTCTCATTATAGTGAAGCCACAGATGTATAATGAGACAGGGTTACCAGGGTGCCTACTGCCTCGGA</t>
  </si>
  <si>
    <t>Snd1</t>
  </si>
  <si>
    <t>V2LMM_24864</t>
  </si>
  <si>
    <t>TGCTGTTGACAGTGAGCGACGTCATGCTCTCAGGGATTAATAGTGAAGCCACAGATGTATTAATCCCTGAGAGCATGACGGTGCCTACTGCCTCGGA</t>
  </si>
  <si>
    <t>Chd1</t>
  </si>
  <si>
    <t>V2LMM_10373</t>
  </si>
  <si>
    <t>TGCTGTTGACAGTGAGCGCCCTCATTAAACCACCAGATAATAGTGAAGCCACAGATGTATTATCTGGTGGTTTAATGAGGTTGCCTACTGCCTCGGA</t>
  </si>
  <si>
    <t>V2LMM_196111</t>
  </si>
  <si>
    <t>TGCTGTTGACAGTGAGCGCCGGTACAACACCCTTAGGTATTAGTGAAGCCACAGATGTAATACCTAAGGGTGTTGTACCGTTGCCTACTGCCTCGGA</t>
  </si>
  <si>
    <t>Baz1b</t>
  </si>
  <si>
    <t>V2LMM_17087</t>
  </si>
  <si>
    <t>TGCTGTTGACAGTGAGCGCGGAGATACTTCGATACTTTATTAGTGAAGCCACAGATGTAATAAAGTATCGAAGTATCTCCTTGCCTACTGCCTCGGA</t>
  </si>
  <si>
    <t>V2LMM_108188</t>
  </si>
  <si>
    <t>TGCTGTTGACAGTGAGCGAGGTAATAGAGATTTCCATTAATAGTGAAGCCACAGATGTATTAATGGAAATCTCTATTACCCTGCCTACTGCCTCGGA</t>
  </si>
  <si>
    <t>V2LMM_102133</t>
  </si>
  <si>
    <t>TGCTGTTGACAGTGAGCGAGCCCTGTTTGCCTTTGAAGAATAGTGAAGCCACAGATGTATTCTTCAAAGGCAAACAGGGCCTGCCTACTGCCTCGGA</t>
  </si>
  <si>
    <t>V2LMM_83264</t>
  </si>
  <si>
    <t>TGCTGTTGACAGTGAGCGACCAGCATACCAGCATCTCAAATAGTGAAGCCACAGATGTATTTGAGATGCTGGTATGCTGGGTGCCTACTGCCTCGGA</t>
  </si>
  <si>
    <t>Phf1</t>
  </si>
  <si>
    <t>V2LMM_22757</t>
  </si>
  <si>
    <t>TGCTGTTGACAGTGAGCGACCTCATTTCCTTTGATGTTATTAGTGAAGCCACAGATGTAATAACATCAAAGGAAATGAGGGTGCCTACTGCCTCGGA</t>
  </si>
  <si>
    <t>V2LMM_96388</t>
  </si>
  <si>
    <t>TGCTGTTGACAGTGAGCGCGGCCAGAGAGTCCCAAAGAATTAGTGAAGCCACAGATGTAATTCTTTGGGACTCTCTGGCCTTGCCTACTGCCTCGGA</t>
  </si>
  <si>
    <t>V2LMM_221775</t>
  </si>
  <si>
    <t>TGCTGTTGACAGTGAGCGCGCCCTGTGGACCAAAGGAAATTAGTGAAGCCACAGATGTAATTTCCTTTGGTCCACAGGGCTTGCCTACTGCCTCGGA</t>
  </si>
  <si>
    <t>Prmt3</t>
  </si>
  <si>
    <t>V2LMM_85234</t>
  </si>
  <si>
    <t>TGCTGTTGACAGTGAGCGAGGATACATGAAGAAATGCTAATAGTGAAGCCACAGATGTATTAGCATTTCTTCATGTATCCCTGCCTACTGCCTCGGA</t>
  </si>
  <si>
    <t>V2LMM_189185</t>
  </si>
  <si>
    <t>Pygo1</t>
  </si>
  <si>
    <t>V2LMM_110610</t>
  </si>
  <si>
    <t>TGCTGTTGACAGTGAGCGACCGTGCGGGATTTGTACAAATTAGTGAAGCCACAGATGTAATTTGTACAAATCCCGCACGGGTGCCTACTGCCTCGGA</t>
  </si>
  <si>
    <t>Cbx1, LOC100047028</t>
  </si>
  <si>
    <t>V2LMM_5641</t>
  </si>
  <si>
    <t>TGCTGTTGACAGTGAGCGAGCCTAGAACTTTGAATCCTATTAGTGAAGCCACAGATGTAATAGGATTCAAAGTTCTAGGCCTGCCTACTGCCTCGGA</t>
  </si>
  <si>
    <t>Brwd3</t>
  </si>
  <si>
    <t>V2LMM_135236</t>
  </si>
  <si>
    <t>TGCTGTTGACAGTGAGCGCGGCTCCAGTTTAAGTTCAGAATAGTGAAGCCACAGATGTATTCTGAACTTAAACTGGAGCCTTGCCTACTGCCTCGGA</t>
  </si>
  <si>
    <t>V2LMM_85232</t>
  </si>
  <si>
    <t>TGCTGTTGACAGTGAGCGACCTTGTGATATCAAGCACATATAGTGAAGCCACAGATGTATATGTGCTTGATATCACAAGGGTGCCTACTGCCTCGGA</t>
  </si>
  <si>
    <t>V2LMM_111642</t>
  </si>
  <si>
    <t>TGCTGTTGACAGTGAGCGCCCATCCAGACTCCATAGAATATAGTGAAGCCACAGATGTATATTCTATGGAGTCTGGATGGTTGCCTACTGCCTCGGA</t>
  </si>
  <si>
    <t>V2LMM_14912</t>
  </si>
  <si>
    <t>TGCTGTTGACAGTGAGCGCGCGGCATATTTGCTCTATTAATAGTGAAGCCACAGATGTATTAATAGAGCAAATATGCCGCATGCCTACTGCCTCGGA</t>
  </si>
  <si>
    <t>Phf3</t>
  </si>
  <si>
    <t>V2LMM_104568</t>
  </si>
  <si>
    <t>TGCTGTTGACAGTGAGCGACCTCTTCCTGTGGATGACATATAGTGAAGCCACAGATGTATATGTCATCCACAGGAAGAGGCTGCCTACTGCCTCGGA</t>
  </si>
  <si>
    <t>Taf1</t>
  </si>
  <si>
    <t>V2LMM_151215</t>
  </si>
  <si>
    <t>TGCTGTTGACAGTGAGCGACCAAGCAGCTTCTTCGTAAATTAGTGAAGCCACAGATGTAATTTACGAAGAAGCTGCTTGGCTGCCTACTGCCTCGGA</t>
  </si>
  <si>
    <t>Chd8</t>
  </si>
  <si>
    <t>V2LMM_101579</t>
  </si>
  <si>
    <t>TGCTGTTGACAGTGAGCGACCTCAAGTTGGGATTGGATAATAGTGAAGCCACAGATGTATTATCCAATCCCAACTTGAGGCTGCCTACTGCCTCGGA</t>
  </si>
  <si>
    <t>V2LMM_193542</t>
  </si>
  <si>
    <t>TGCTGTTGACAGTGAGCGCGGAGACATAGTGTCTTTGATATAGTGAAGCCACAGATGTATATCAAAGACACTATGTCTCCATGCCTACTGCCTCGGA</t>
  </si>
  <si>
    <t>V2LMM_203083</t>
  </si>
  <si>
    <t>TGCTGTTGACAGTGAGCGAGGCCGCATGATAATTCGAATTTAGTGAAGCCACAGATGTAAATTCGAATTATCATGCGGCCCTGCCTACTGCCTCGGA</t>
  </si>
  <si>
    <t>V2LMM_43622</t>
  </si>
  <si>
    <t>TGCTGTTGACAGTGAGCGACCTGAAGGAATACTACACCTTTAGTGAAGCCACAGATGTAAAGGTGTAGTATTCCTTCAGGGTGCCTACTGCCTCGGA</t>
  </si>
  <si>
    <t>Phf17</t>
  </si>
  <si>
    <t>V2LMM_25387</t>
  </si>
  <si>
    <t>TGCTGTTGACAGTGAGCGAGCAGAGAATGATGAAGTCAAATAGTGAAGCCACAGATGTATTTGACTTCATCATTCTCTGCCTGCCTACTGCCTCGGA</t>
  </si>
  <si>
    <t>Phf23</t>
  </si>
  <si>
    <t>V2LMM_70582</t>
  </si>
  <si>
    <t>TGCTGTTGACAGTGAGCGCCCACCTCTCCTGTGCTAAGATTAGTGAAGCCACAGATGTAATCTTAGCACAGGAGAGGTGGATGCCTACTGCCTCGGA</t>
  </si>
  <si>
    <t>Nr6a1</t>
  </si>
  <si>
    <t>V2LMM_215595</t>
  </si>
  <si>
    <t>TGCTGTTGACAGTGAGCGAGGCACACCTATGTTGATTGAATAGTGAAGCCACAGATGTATTCAATCAACATAGGTGTGCCCTGCCTACTGCCTCGGA</t>
  </si>
  <si>
    <t>1300014J16Rik, 2700069I18Rik, 2810002D19Rik, 7530414M10Rik, AI426330, B230340J04Rik, Bola2, Cbfa2t2, Chid1, Coq10a, Csgalnact2, Ecsit, EG627782, Iqgap1, Jarid1d, Matn4, Med13, N4bp2l2, Parp2, Phactr4, Phca, Phf20, Ppih, Sec22c, Slc38a10, Snrnp48, Vps13d,</t>
  </si>
  <si>
    <t>V2LMM_22779</t>
  </si>
  <si>
    <t>TGCTGTTGACAGTGAGCGACCTCCCAAGTGCTGAGATTAATAGTGAAGCCACAGATGTATTAATCTCAGCACTTGGGAGGCTGCCTACTGCCTCGGA</t>
  </si>
  <si>
    <t>Mbd3</t>
  </si>
  <si>
    <t>V2LMM_55731</t>
  </si>
  <si>
    <t>TGCTGTTGACAGTGAGCGCGCCTTTGACATTGCAGAAGAATAGTGAAGCCACAGATGTATTCTTCTGCAATGTCAAAGGCATGCCTACTGCCTCGGA</t>
  </si>
  <si>
    <t>Chd6</t>
  </si>
  <si>
    <t>V2LMM_53490</t>
  </si>
  <si>
    <t>TGCTGTTGACAGTGAGCGCGCAAACTTCTGGAAGGGTTAATAGTGAAGCCACAGATGTATTAACCCTTCCAGAAGTTTGCATGCCTACTGCCTCGGA</t>
  </si>
  <si>
    <t>Prmt6</t>
  </si>
  <si>
    <t>V2LMM_194726</t>
  </si>
  <si>
    <t>TGCTGTTGACAGTGAGCGCGGATACAGTGGGAACAATAAATAGTGAAGCCACAGATGTATTTATTGTTCCCACTGTATCCTTGCCTACTGCCTCGGA</t>
  </si>
  <si>
    <t>Fbxo10</t>
  </si>
  <si>
    <t>V2LMM_209797</t>
  </si>
  <si>
    <t>TGCTGTTGACAGTGAGCGCCGTCATGCTCAGGAATGATATTAGTGAAGCCACAGATGTAATATCATTCCTGAGCATGACGATGCCTACTGCCTCGGA</t>
  </si>
  <si>
    <t>Phf16</t>
  </si>
  <si>
    <t>V2LMM_111422</t>
  </si>
  <si>
    <t>TGCTGTTGACAGTGAGCGCCCTGACTCTCACCATGTTAATTAGTGAAGCCACAGATGTAATTAACATGGTGAGAGTCAGGATGCCTACTGCCTCGGA</t>
  </si>
  <si>
    <t>V2LMM_13600</t>
  </si>
  <si>
    <t>TGCTGTTGACAGTGAGCGCGCCAAGAATGCCCAAGGAATATAGTGAAGCCACAGATGTATATTCCTTGGGCATTCTTGGCATGCCTACTGCCTCGGA</t>
  </si>
  <si>
    <t>V2LMM_101581</t>
  </si>
  <si>
    <t>TGCTGTTGACAGTGAGCGCCGATGTAACTGGTCCAATAAATAGTGAAGCCACAGATGTATTTATTGGACCAGTTACATCGATGCCTACTGCCTCGGA</t>
  </si>
  <si>
    <t>Epc1</t>
  </si>
  <si>
    <t>V2LMM_32365</t>
  </si>
  <si>
    <t>TGCTGTTGACAGTGAGCGCCGGCATATACCTAGGACTTTATAGTGAAGCCACAGATGTATAAAGTCCTAGGTATATGCCGTTGCCTACTGCCTCGGA</t>
  </si>
  <si>
    <t>V2LMM_31062</t>
  </si>
  <si>
    <t>TGCTGTTGACAGTGAGCGCCCTCTCTGGGTGCGCCATAATTAGTGAAGCCACAGATGTAATTATGGCGCACCCAGAGAGGATGCCTACTGCCTCGGA</t>
  </si>
  <si>
    <t>V2LMM_111423</t>
  </si>
  <si>
    <t>TGCTGTTGACAGTGAGCGCGCAGAACCTGGCTATATCAATTAGTGAAGCCACAGATGTAATTGATATAGCCAGGTTCTGCATGCCTACTGCCTCGGA</t>
  </si>
  <si>
    <t>Brd9</t>
  </si>
  <si>
    <t>V2LMM_204651</t>
  </si>
  <si>
    <t>TGCTGTTGACAGTGAGCGCCCTGGGTATTCAATGATAATATAGTGAAGCCACAGATGTATATTATCATTGAATACCCAGGATGCCTACTGCCTCGGA</t>
  </si>
  <si>
    <t>Tdrkh</t>
  </si>
  <si>
    <t>V2LMM_106074</t>
  </si>
  <si>
    <t>TGCTGTTGACAGTGAGCGACCTCTATGTCTGGTGATGATATAGTGAAGCCACAGATGTATATCATCACCAGACATAGAGGCTGCCTACTGCCTCGGA</t>
  </si>
  <si>
    <t>V2LMM_135237</t>
  </si>
  <si>
    <t>TGCTGTTGACAGTGAGCGCGCCTTACTCATTAGGCCTTAATAGTGAAGCCACAGATGTATTAAGGCCTAATGAGTAAGGCTTGCCTACTGCCTCGGA</t>
  </si>
  <si>
    <t>Pygo2</t>
  </si>
  <si>
    <t>V2LMM_231600</t>
  </si>
  <si>
    <t>TGCTGTTGACAGTGAGCGCCCAGCAATTAGGCTAGGTTTATAGTGAAGCCACAGATGTATAAACCTAGCCTAATTGCTGGATGCCTACTGCCTCGGA</t>
  </si>
  <si>
    <t>V2LMM_232160</t>
  </si>
  <si>
    <t>TGCTGTTGACAGTGAGCGCGCTGTTGAGCTGTATAACTTATAGTGAAGCCACAGATGTATAAGTTATACAGCTCAACAGCATGCCTACTGCCTCGGA</t>
  </si>
  <si>
    <t>V2LMM_226686</t>
  </si>
  <si>
    <t>TGCTGTTGACAGTGAGCGACCACCAAACCAGTGGACTAAATAGTGAAGCCACAGATGTATTTAGTCCACTGGTTTGGTGGGTGCCTACTGCCTCGGA</t>
  </si>
  <si>
    <t>Phf20l1</t>
  </si>
  <si>
    <t>V2LMM_197509</t>
  </si>
  <si>
    <t>TGCTGTTGACAGTGAGCGACCACTGTACATTCAGATATTATAGTGAAGCCACAGATGTATAATATCTGAATGTACAGTGGCTGCCTACTGCCTCGGA</t>
  </si>
  <si>
    <t>Phf13</t>
  </si>
  <si>
    <t>V2LMM_86517</t>
  </si>
  <si>
    <t>TGCTGTTGACAGTGAGCGCCCTGATCAGGTCACAGAAATATAGTGAAGCCACAGATGTATATTTCTGTGACCTGATCAGGTTGCCTACTGCCTCGGA</t>
  </si>
  <si>
    <t>V2LMM_56711</t>
  </si>
  <si>
    <t>TGCTGTTGACAGTGAGCGCGCTGAGCATCAGATCAGACAATAGTGAAGCCACAGATGTATTGTCTGATCTGATGCTCAGCATGCCTACTGCCTCGGA</t>
  </si>
  <si>
    <t>V2LMM_192927</t>
  </si>
  <si>
    <t>TGCTGTTGACAGTGAGCGCGCAGGGAAAGTGAAAGGCAAATAGTGAAGCCACAGATGTATTTGCCTTTCACTTTCCCTGCATGCCTACTGCCTCGGA</t>
  </si>
  <si>
    <t>V2LMM_20596</t>
  </si>
  <si>
    <t>TGCTGTTGACAGTGAGCGACCAAAGCAGCTCATTCACATATAGTGAAGCCACAGATGTATATGTGAATGAGCTGCTTTGGCTGCCTACTGCCTCGGA</t>
  </si>
  <si>
    <t>Tdrd7</t>
  </si>
  <si>
    <t>V2LMM_29978</t>
  </si>
  <si>
    <t>TGCTGTTGACAGTGAGCGCCCAGGATTTGCCTCAGATTATTAGTGAAGCCACAGATGTAATAATCTGAGGCAAATCCTGGTTGCCTACTGCCTCGGA</t>
  </si>
  <si>
    <t>V2LMM_189967</t>
  </si>
  <si>
    <t>TGCTGTTGACAGTGAGCGCCGTTACTACTCTCACGACTTATAGTGAAGCCACAGATGTATAAGTCGTGAGAGTAGTAACGTTGCCTACTGCCTCGGA</t>
  </si>
  <si>
    <t>V2LMM_104572</t>
  </si>
  <si>
    <t>TGCTGTTGACAGTGAGCGCCCACCTCAATTGAAAGCAAATTAGTGAAGCCACAGATGTAATTTGCTTTCAATTGAGGTGGTTGCCTACTGCCTCGGA</t>
  </si>
  <si>
    <t>EG668565, Prkcbp1</t>
  </si>
  <si>
    <t>V2LMM_23070</t>
  </si>
  <si>
    <t>TGCTGTTGACAGTGAGCGACCTGACTATGCAGAATATATTTAGTGAAGCCACAGATGTAAATATATTCTGCATAGTCAGGGTGCCTACTGCCTCGGA</t>
  </si>
  <si>
    <t>V2LMM_111638</t>
  </si>
  <si>
    <t>TGCTGTTGACAGTGAGCGACCTGATTGACGGGAAGTGTAATAGTGAAGCCACAGATGTATTACACTTCCCGTCAATCAGGCTGCCTACTGCCTCGGA</t>
  </si>
  <si>
    <t>Myst4</t>
  </si>
  <si>
    <t>V2LMM_41395</t>
  </si>
  <si>
    <t>TGCTGTTGACAGTGAGCGACCACAGTCAGTTTCCATTAAATAGTGAAGCCACAGATGTATTTAATGGAAACTGACTGTGGCTGCCTACTGCCTCGGA</t>
  </si>
  <si>
    <t>V2LMM_33545</t>
  </si>
  <si>
    <t>TGCTGTTGACAGTGAGCGCGCAGCCTCTGCAATGAGAAATTAGTGAAGCCACAGATGTAATTTCTCATTGCAGAGGCTGCATGCCTACTGCCTCGGA</t>
  </si>
  <si>
    <t>Rnf17</t>
  </si>
  <si>
    <t>V2LMM_77805</t>
  </si>
  <si>
    <t>TGCTGTTGACAGTGAGCGCGCTTGTGTGAAGAACTTATAATAGTGAAGCCACAGATGTATTATAAGTTCTTCACACAAGCTTGCCTACTGCCTCGGA</t>
  </si>
  <si>
    <t>Baz1a</t>
  </si>
  <si>
    <t>V2LMM_151531</t>
  </si>
  <si>
    <t>TGCTGTTGACAGTGAGCGCGCATGAAATCTGTGATGATATTAGTGAAGCCACAGATGTAATATCATCACAGATTTCATGCATGCCTACTGCCTCGGA</t>
  </si>
  <si>
    <t>V2LMM_193395</t>
  </si>
  <si>
    <t>TGCTGTTGACAGTGAGCGCGGGCATCACTAATGAGAGAAATAGTGAAGCCACAGATGTATTTCTCTCATTAGTGATGCCCTTGCCTACTGCCTCGGA</t>
  </si>
  <si>
    <t>Kat5</t>
  </si>
  <si>
    <t>V2LMM_92042</t>
  </si>
  <si>
    <t>TGCTGTTGACAGTGAGCGCGGACGGAAGCGGAAATCTAATTAGTGAAGCCACAGATGTAATTAGATTTCCGCTTCCGTCCATGCCTACTGCCTCGGA</t>
  </si>
  <si>
    <t>Cdyl2</t>
  </si>
  <si>
    <t>V2LMM_80077</t>
  </si>
  <si>
    <t>TGCTGTTGACAGTGAGCGCGGCCTTTATCCAGTTTAAGAATAGTGAAGCCACAGATGTATTCTTAAACTGGATAAAGGCCTTGCCTACTGCCTCGGA</t>
  </si>
  <si>
    <t>Brd2, LOC100044024</t>
  </si>
  <si>
    <t>V2LMM_47873</t>
  </si>
  <si>
    <t>TGCTGTTGACAGTGAGCGAGGAAGCTGTCAGAGCAGTTAATAGTGAAGCCACAGATGTATTAACTGCTCTGACAGCTTCCCTGCCTACTGCCTCGGA</t>
  </si>
  <si>
    <t>Mecp2</t>
  </si>
  <si>
    <t>V2LMM_3388</t>
  </si>
  <si>
    <t>TGCTGTTGACAGTGAGCGACGAGAGAGTTAGCTGACTTTATAGTGAAGCCACAGATGTATAAAGTCAGCTAACTCTCTCGGTGCCTACTGCCTCGGA</t>
  </si>
  <si>
    <t>V2LMM_92486</t>
  </si>
  <si>
    <t>TGCTGTTGACAGTGAGCGCGGGAATAAAGTGTTTGTTTATTAGTGAAGCCACAGATGTAATAAACAAACACTTTATTCCCTTGCCTACTGCCTCGGA</t>
  </si>
  <si>
    <t>Chd3</t>
  </si>
  <si>
    <t>V2LMM_21693</t>
  </si>
  <si>
    <t>TGCTGTTGACAGTGAGCGACCATTATCAATGAACCATTTATAGTGAAGCCACAGATGTATAAATGGTTCATTGATAATGGCTGCCTACTGCCTCGGA</t>
  </si>
  <si>
    <t>Myst1</t>
  </si>
  <si>
    <t>V2LMM_73029</t>
  </si>
  <si>
    <t>TGCTGTTGACAGTGAGCGCCGAGGCGATCACCAAAGTGAATAGTGAAGCCACAGATGTATTCACTTTGGTGATCGCCTCGTTGCCTACTGCCTCGGA</t>
  </si>
  <si>
    <t>L3mbtl2</t>
  </si>
  <si>
    <t>V2LMM_61067</t>
  </si>
  <si>
    <t>TGCTGTTGACAGTGAGCGCGGTCTTGATCTATCCGCTAAATAGTGAAGCCACAGATGTATTTAGCGGATAGATCAAGACCATGCCTACTGCCTCGGA</t>
  </si>
  <si>
    <t>Baz2a</t>
  </si>
  <si>
    <t>V2LMM_222576</t>
  </si>
  <si>
    <t>TGCTGTTGACAGTGAGCGACCTGCTCTCAGTAATGCTAATTAGTGAAGCCACAGATGTAATTAGCATTACTGAGAGCAGGGTGCCTACTGCCTCGGA</t>
  </si>
  <si>
    <t>V2LMM_80173</t>
  </si>
  <si>
    <t>TGCTGTTGACAGTGAGCGCGGCGTACAGATGATTATTTATTAGTGAAGCCACAGATGTAATAAATAATCATCTGTACGCCTTGCCTACTGCCTCGGA</t>
  </si>
  <si>
    <t>Mbd4</t>
  </si>
  <si>
    <t>V2LMM_16858</t>
  </si>
  <si>
    <t>TGCTGTTGACAGTGAGCGCGGACTGGATCTTTGTTTCATATAGTGAAGCCACAGATGTATATGAAACAAAGATCCAGTCCTTGCCTACTGCCTCGGA</t>
  </si>
  <si>
    <t>V2LMM_44605</t>
  </si>
  <si>
    <t>TGCTGTTGACAGTGAGCGACGATCCTCAGGTATCTATTAATAGTGAAGCCACAGATGTATTAATAGATACCTGAGGATCGCTGCCTACTGCCTCGGA</t>
  </si>
  <si>
    <t>V2LMM_96180</t>
  </si>
  <si>
    <t>TGCTGTTGACAGTGAGCGACCCTATTATTGACCACTGTATTAGTGAAGCCACAGATGTAATACAGTGGTCAATAATAGGGCTGCCTACTGCCTCGGA</t>
  </si>
  <si>
    <t>V2LMM_223728</t>
  </si>
  <si>
    <t>TGCTGTTGACAGTGAGCGCGGACTAAGTTGCTTAATGAAATAGTGAAGCCACAGATGTATTTCATTAAGCAACTTAGTCCTTGCCTACTGCCTCGGA</t>
  </si>
  <si>
    <t>V2LMM_206493</t>
  </si>
  <si>
    <t>TGCTGTTGACAGTGAGCGAGCCTGTACTAGGGTTCTAGAATAGTGAAGCCACAGATGTATTCTAGAACCCTAGTACAGGCCTGCCTACTGCCTCGGA</t>
  </si>
  <si>
    <t>Hdac5</t>
  </si>
  <si>
    <t>V2LMM_72835</t>
  </si>
  <si>
    <t>TGCTGTTGACAGTGAGCGCCGAAAGGATGGCACTGTTATTTAGTGAAGCCACAGATGTAAATAACAGTGCCATCCTTTCGATGCCTACTGCCTCGGA</t>
  </si>
  <si>
    <t>Hdac3</t>
  </si>
  <si>
    <t>V2LMM_63375</t>
  </si>
  <si>
    <t>TGCTGTTGACAGTGAGCGACCGCTTCCATTCTGAGGACTATAGTGAAGCCACAGATGTATAGTCCTCAGAATGGAAGCGGCTGCCTACTGCCTCGGA</t>
  </si>
  <si>
    <t>Ncoa3</t>
  </si>
  <si>
    <t>V2LMM_30108</t>
  </si>
  <si>
    <t>TGCTGTTGACAGTGAGCGCCCAGTGATGATGATGTTCAAATAGTGAAGCCACAGATGTATTTGAACATCATCATCACTGGATGCCTACTGCCTCGGA</t>
  </si>
  <si>
    <t>Ing5</t>
  </si>
  <si>
    <t>V2LMM_70760</t>
  </si>
  <si>
    <t>TGCTGTTGACAGTGAGCGCCCAGAGAACAGAAGATAAGAATAGTGAAGCCACAGATGTATTCTTATCTTCTGTTCTCTGGTTGCCTACTGCCTCGGA</t>
  </si>
  <si>
    <t>100039827, 100039840, 100040001, 100040053, 100040109, 100041204, 100041236, 100041325, 100041831, 100042107, 100042427, 100043283, 100043560, 100043659, 100043724, 100043797, 100043853, 3000002C10Rik, 640374, 674324, Bptf, Cry2, EG277333, EG382450, EG433</t>
  </si>
  <si>
    <t>V2LMM_159062</t>
  </si>
  <si>
    <t>TGCTGTTGACAGTGAGCGACCTACTCTCTTGAATACCATCTAGTGAAGCCACAGATGTAGATGGTATTCAAGAGAGTAGGGTGCCTACTGCCTCGGA</t>
  </si>
  <si>
    <t>Dpf2</t>
  </si>
  <si>
    <t>V2LMM_75984</t>
  </si>
  <si>
    <t>TGCTGTTGACAGTGAGCGCGCCTCCTGTCCTTAACTAAATTAGTGAAGCCACAGATGTAATTTAGTTAAGGACAGGAGGCTTGCCTACTGCCTCGGA</t>
  </si>
  <si>
    <t>V2LMM_222108</t>
  </si>
  <si>
    <t>TGCTGTTGACAGTGAGCGCGCAGCGAGATTCTTAAAGAAATAGTGAAGCCACAGATGTATTTCTTTAAGAATCTCGCTGCATGCCTACTGCCTCGGA</t>
  </si>
  <si>
    <t>C7, Cbx3, EG382769, EG628794, EG665057, EG665631, LOC632383, LOC633016, LOC677441</t>
  </si>
  <si>
    <t>V2LMM_17415</t>
  </si>
  <si>
    <t>TGCTGTTGACAGTGAGCGCGGAGTATTTCCTGAAGTGGAATAGTGAAGCCACAGATGTATTCCACTTCAGGAAATACTCCATGCCTACTGCCTCGGA</t>
  </si>
  <si>
    <t>C7, Cbx3, EG665631, LOC633016, LOC677441</t>
  </si>
  <si>
    <t>V2LMM_8690</t>
  </si>
  <si>
    <t>TGCTGTTGACAGTGAGCGAGGTTCACAGATGCTGATAATATAGTGAAGCCACAGATGTATATTATCAGCATCTGTGAACCCTGCCTACTGCCTCGGA</t>
  </si>
  <si>
    <t>V2LMM_104210</t>
  </si>
  <si>
    <t>TGCTGTTGACAGTGAGCGCGCAGTATGGATTCCTCTCTATTAGTGAAGCCACAGATGTAATAGAGAGGAATCCATACTGCATGCCTACTGCCTCGGA</t>
  </si>
  <si>
    <t>V2LMM_190814</t>
  </si>
  <si>
    <t>TGCTGTTGACAGTGAGCGAGCCTGGAAATGCGGACTATATTAGTGAAGCCACAGATGTAATATAGTCCGCATTTCCAGGCCTGCCTACTGCCTCGGA</t>
  </si>
  <si>
    <t>V2LMM_90589</t>
  </si>
  <si>
    <t>TGCTGTTGACAGTGAGCGCCCATGTTGCATTCAACTATAATAGTGAAGCCACAGATGTATTATAGTTGAATGCAACATGGATGCCTACTGCCTCGGA</t>
  </si>
  <si>
    <t>V2LMM_8817</t>
  </si>
  <si>
    <t>TGCTGTTGACAGTGAGCGCCCAAATAAGTTTCCCAATTAATAGTGAAGCCACAGATGTATTAATTGGGAAACTTATTTGGTTGCCTACTGCCTCGGA</t>
  </si>
  <si>
    <t>Atad2</t>
  </si>
  <si>
    <t>V2LMM_243822</t>
  </si>
  <si>
    <t>TGCTGTTGACAGTGAGCGCCCACAAGCAGTTAACAAATATTAGTGAAGCCACAGATGTAATATTTGTTAACTGCTTGTGGTTGCCTACTGCCTCGGA</t>
  </si>
  <si>
    <t>V2LMM_86521</t>
  </si>
  <si>
    <t>TGCTGTTGACAGTGAGCGCGCTGTTTCTGTGAAACTGTATTAGTGAAGCCACAGATGTAATACAGTTTCACAGAAACAGCTTGCCTACTGCCTCGGA</t>
  </si>
  <si>
    <t>Brd1, LOC100045983</t>
  </si>
  <si>
    <t>V2LMM_102352</t>
  </si>
  <si>
    <t>TGCTGTTGACAGTGAGCGCGGTGTGACACACTTGATCTAATAGTGAAGCCACAGATGTATTAGATCAAGTGTGTCACACCATGCCTACTGCCTCGGA</t>
  </si>
  <si>
    <t>V2LMM_118672</t>
  </si>
  <si>
    <t>TGCTGTTGACAGTGAGCGCGGACAGAGCCAAGTTTGATAATAGTGAAGCCACAGATGTATTATCAAACTTGGCTCTGTCCATGCCTACTGCCTCGGA</t>
  </si>
  <si>
    <t>Asxl3</t>
  </si>
  <si>
    <t>V2LMM_119072</t>
  </si>
  <si>
    <t>TGCTGTTGACAGTGAGCGCGGAAGAAATGTCAGTTGTTATTAGTGAAGCCACAGATGTAATAACAACTGACATTTCTTCCTTGCCTACTGCCTCGGA</t>
  </si>
  <si>
    <t>Asxl2</t>
  </si>
  <si>
    <t>V2LMM_38418</t>
  </si>
  <si>
    <t>TGCTGTTGACAGTGAGCGCGGCAGGTCACTATTTACTTAATAGTGAAGCCACAGATGTATTAAGTAAATAGTGACCTGCCATGCCTACTGCCTCGGA</t>
  </si>
  <si>
    <t>V2LMM_96385</t>
  </si>
  <si>
    <t>TGCTGTTGACAGTGAGCGCCGATTTCACAGCCATGTATAATAGTGAAGCCACAGATGTATTATACATGGCTGTGAAATCGTTGCCTACTGCCTCGGA</t>
  </si>
  <si>
    <t>4933408B17Rik</t>
  </si>
  <si>
    <t>V2LMM_90313</t>
  </si>
  <si>
    <t>TGCTGTTGACAGTGAGCGCGGTGTAAATATTGCTCATATTTAGTGAAGCCACAGATGTAAATATGAGCAATATTTACACCATGCCTACTGCCTCGGA</t>
  </si>
  <si>
    <t>V2LMM_64597</t>
  </si>
  <si>
    <t>TGCTGTTGACAGTGAGCGACCTGTTAGCACCTCAAGAATATAGTGAAGCCACAGATGTATATTCTTGAGGTGCTAACAGGCTGCCTACTGCCTCGGA</t>
  </si>
  <si>
    <t>V2LMM_153832</t>
  </si>
  <si>
    <t>TGCTGTTGACAGTGAGCGCGGCGCCAAAGATTCCAAGAAATAGTGAAGCCACAGATGTATTTCTTGGAATCTTTGGCGCCTTGCCTACTGCCTCGGA</t>
  </si>
  <si>
    <t>V2LMM_171261</t>
  </si>
  <si>
    <t>TGCTGTTGACAGTGAGCGACCAGAATGCATCATGTTTATATAGTGAAGCCACAGATGTATATAAACATGATGCATTCTGGCTGCCTACTGCCTCGGA</t>
  </si>
  <si>
    <t>V2LMM_225154</t>
  </si>
  <si>
    <t>TGCTGTTGACAGTGAGCGAGGACTGTTTGAATTGAAACATTAGTGAAGCCACAGATGTAATGTTTCAATTCAAACAGTCCCTGCCTACTGCCTCGGA</t>
  </si>
  <si>
    <t>Hdac2</t>
  </si>
  <si>
    <t>V2LMM_15759</t>
  </si>
  <si>
    <t>TGCTGTTGACAGTGAGCGCGCTGCTAAATTATGGTTTATATAGTGAAGCCACAGATGTATATAAACCATAATTTAGCAGCATGCCTACTGCCTCGGA</t>
  </si>
  <si>
    <t>Myst2</t>
  </si>
  <si>
    <t>V2LMM_89553</t>
  </si>
  <si>
    <t>TGCTGTTGACAGTGAGCGACCAGAGTTCCCAAGAAACTAATAGTGAAGCCACAGATGTATTAGTTTCTTGGGAACTCTGGCTGCCTACTGCCTCGGA</t>
  </si>
  <si>
    <t>V2LMM_72996</t>
  </si>
  <si>
    <t>TGCTGTTGACAGTGAGCGCCGAGATGGTGGATAAACACATTAGTGAAGCCACAGATGTAATGTGTTTATCCACCATCTCGTTGCCTACTGCCTCGGA</t>
  </si>
  <si>
    <t>Smarca2</t>
  </si>
  <si>
    <t>V2LMM_78811</t>
  </si>
  <si>
    <t>TGCTGTTGACAGTGAGCGCGGAGCGAATCCGTAATCATAATAGTGAAGCCACAGATGTATTATGATTACGGATTCGCTCCTTGCCTACTGCCTCGGA</t>
  </si>
  <si>
    <t>Phf12</t>
  </si>
  <si>
    <t>V2LMM_86932</t>
  </si>
  <si>
    <t>TGCTGTTGACAGTGAGCGAGCCGGTGAACACAGAGATAAATAGTGAAGCCACAGATGTATTTATCTCTGTGTTCACCGGCCTGCCTACTGCCTCGGA</t>
  </si>
  <si>
    <t>Brd3</t>
  </si>
  <si>
    <t>V2LMM_8856</t>
  </si>
  <si>
    <t>TGCTGTTGACAGTGAGCGCCCAACTGCAGTACATGCAGAATAGTGAAGCCACAGATGTATTCTGCATGTACTGCAGTTGGTTGCCTACTGCCTCGGA</t>
  </si>
  <si>
    <t>V2LMM_86933</t>
  </si>
  <si>
    <t>TGCTGTTGACAGTGAGCGCCCAAACATTATGAGCTGTTAATAGTGAAGCCACAGATGTATTAACAGCTCATAATGTTTGGTTGCCTACTGCCTCGGA</t>
  </si>
  <si>
    <t>V2LMM_241409</t>
  </si>
  <si>
    <t>TGCTGTTGACAGTGAGCGCGCATGTAAGGAGCTCAGATATTAGTGAAGCCACAGATGTAATATCTGAGCTCCTTACATGCTTGCCTACTGCCTCGGA</t>
  </si>
  <si>
    <t>V2LMM_208555</t>
  </si>
  <si>
    <t>TGCTGTTGACAGTGAGCGCGCCAAGCAGCTTCTTCGTAAATAGTGAAGCCACAGATGTATTTACGAAGAAGCTGCTTGGCATGCCTACTGCCTCGGA</t>
  </si>
  <si>
    <t>V2LMM_173363</t>
  </si>
  <si>
    <t>TGCTGTTGACAGTGAGCGCGGATCATGGATTATGGATATATAGTGAAGCCACAGATGTATATATCCATAATCCATGATCCATGCCTACTGCCTCGGA</t>
  </si>
  <si>
    <t>Trim24</t>
  </si>
  <si>
    <t>V2LMM_191963</t>
  </si>
  <si>
    <t>TGCTGTTGACAGTGAGCGACCTTGCAGGGCCTGTTACTATTAGTGAAGCCACAGATGTAATAGTAACAGGCCCTGCAAGGCTGCCTACTGCCTCGGA</t>
  </si>
  <si>
    <t>V2LMM_83265</t>
  </si>
  <si>
    <t>TGCTGTTGACAGTGAGCGACCTCTCTGGGTGGTTCCTAAATAGTGAAGCCACAGATGTATTTAGGAACCACCCAGAGAGGCTGCCTACTGCCTCGGA</t>
  </si>
  <si>
    <t>Tdrd12</t>
  </si>
  <si>
    <t>V2LMM_9537</t>
  </si>
  <si>
    <t>TGCTGTTGACAGTGAGCGCCCAGGTTGCTTCTGGGTAATTTAGTGAAGCCACAGATGTAAATTACCCAGAAGCAACCTGGATGCCTACTGCCTCGGA</t>
  </si>
  <si>
    <t>V2LMM_242450</t>
  </si>
  <si>
    <t>TGCTGTTGACAGTGAGCGCGGCTGCTAACGTAATATCTAATAGTGAAGCCACAGATGTATTAGATATTACGTTAGCAGCCTTGCCTACTGCCTCGGA</t>
  </si>
  <si>
    <t>V2LMM_117559</t>
  </si>
  <si>
    <t>TGCTGTTGACAGTGAGCGCGCCAGTGCTAACAGCAATAAATAGTGAAGCCACAGATGTATTTATTGCTGTTAGCACTGGCTTGCCTACTGCCTCGGA</t>
  </si>
  <si>
    <t>V2LMM_101480</t>
  </si>
  <si>
    <t>TGCTGTTGACAGTGAGCGCGCTGTGTGCCATGAACTCTATTAGTGAAGCCACAGATGTAATAGAGTTCATGGCACACAGCATGCCTACTGCCTCGGA</t>
  </si>
  <si>
    <t>V2LMM_5593</t>
  </si>
  <si>
    <t>TGCTGTTGACAGTGAGCGAGCCGGGATTCTTTATTTCCTTTAGTGAAGCCACAGATGTAAAGGAAATAAAGAATCCCGGCCTGCCTACTGCCTCGGA</t>
  </si>
  <si>
    <t>Sfmbt2</t>
  </si>
  <si>
    <t>V2LMM_78077</t>
  </si>
  <si>
    <t>TGCTGTTGACAGTGAGCGCGGAAGGTGTATGTATTGCTATTAGTGAAGCCACAGATGTAATAGCAATACATACACCTTCCATGCCTACTGCCTCGGA</t>
  </si>
  <si>
    <t>Phf20</t>
  </si>
  <si>
    <t>V2LMM_47905</t>
  </si>
  <si>
    <t>TGCTGTTGACAGTGAGCGAGGAATGAATGCCCTTATCTAATAGTGAAGCCACAGATGTATTAGATAAGGGCATTCATTCCCTGCCTACTGCCTCGGA</t>
  </si>
  <si>
    <t>V2LMM_24526</t>
  </si>
  <si>
    <t>TGCTGTTGACAGTGAGCGACGGCAGGCACTTGAAATGAAATAGTGAAGCCACAGATGTATTTCATTTCAAGTGCCTGCCGGTGCCTACTGCCTCGGA</t>
  </si>
  <si>
    <t>Phf7</t>
  </si>
  <si>
    <t>V2LMM_58762</t>
  </si>
  <si>
    <t>TGCTGTTGACAGTGAGCGCGGATGGTCTGCTATTACATATTAGTGAAGCCACAGATGTAATATGTAATAGCAGACCATCCTTGCCTACTGCCTCGGA</t>
  </si>
  <si>
    <t>Ing4</t>
  </si>
  <si>
    <t>V2LMM_189356</t>
  </si>
  <si>
    <t>TGCTGTTGACAGTGAGCGCCCAGTGACTATGACAGCTCTTTAGTGAAGCCACAGATGTAAAGAGCTGTCATAGTCACTGGATGCCTACTGCCTCGGA</t>
  </si>
  <si>
    <t>V2LMM_204879</t>
  </si>
  <si>
    <t>TGCTGTTGACAGTGAGCGCGGAGGACATCGTTGAGATTAATAGTGAAGCCACAGATGTATTAATCTCAACGATGTCCTCCATGCCTACTGCCTCGGA</t>
  </si>
  <si>
    <t>V2LMM_34384</t>
  </si>
  <si>
    <t>TGCTGTTGACAGTGAGCGCGCCCACTCAGGCTCCTATTAATAGTGAAGCCACAGATGTATTAATAGGAGCCTGAGTGGGCATGCCTACTGCCTCGGA</t>
  </si>
  <si>
    <t>V2LMM_86930</t>
  </si>
  <si>
    <t>TGCTGTTGACAGTGAGCGACCAAGACTCCTGCAATGCAAATAGTGAAGCCACAGATGTATTTGCATTGCAGGAGTCTTGGGTGCCTACTGCCTCGGA</t>
  </si>
  <si>
    <t>LOC100047849, Tdrd3</t>
  </si>
  <si>
    <t>V2LMM_49106</t>
  </si>
  <si>
    <t>TGCTGTTGACAGTGAGCGAGGCTTTACAGAGAAGCTTATTTAGTGAAGCCACAGATGTAAATAAGCTTCTCTGTAAAGCCCTGCCTACTGCCTCGGA</t>
  </si>
  <si>
    <t>V2LMM_104569</t>
  </si>
  <si>
    <t>TGCTGTTGACAGTGAGCGACGACATTCTCTCAAAGATATTTAGTGAAGCCACAGATGTAAATATCTTTGAGAGAATGTCGGTGCCTACTGCCTCGGA</t>
  </si>
  <si>
    <t>V2LMM_93029</t>
  </si>
  <si>
    <t>TGCTGTTGACAGTGAGCGACCTAGAAAGAGCATCATGATATAGTGAAGCCACAGATGTATATCATGATGCTCTTTCTAGGGTGCCTACTGCCTCGGA</t>
  </si>
  <si>
    <t>V2LMM_224520</t>
  </si>
  <si>
    <t>TGCTGTTGACAGTGAGCGACCAAAGTATTTGCCACTGTTATAGTGAAGCCACAGATGTATAACAGTGGCAAATACTTTGGGTGCCTACTGCCTCGGA</t>
  </si>
  <si>
    <t>EG385346, ENSMUSG00000055704, ENSMUSG00000074338, Fbxo10</t>
  </si>
  <si>
    <t>V2LMM_158962</t>
  </si>
  <si>
    <t>TGCTGTTGACAGTGAGCGAGCAGTTTGAATCTGAGTGTATTAGTGAAGCCACAGATGTAATACACTCAGATTCAAACTGCCTGCCTACTGCCTCGGA</t>
  </si>
  <si>
    <t>L3mbtl4</t>
  </si>
  <si>
    <t>V2LMM_53538</t>
  </si>
  <si>
    <t>TGCTGTTGACAGTGAGCGCGCAAATTTGGAAATAATGGAATAGTGAAGCCACAGATGTATTCCATTATTTCCAAATTTGCATGCCTACTGCCTCGGA</t>
  </si>
  <si>
    <t>V2LMM_98506</t>
  </si>
  <si>
    <t>TGCTGTTGACAGTGAGCGCCCGGCAGACTGTGCAGGTAAATAGTGAAGCCACAGATGTATTTACCTGCACAGTCTGCCGGTTGCCTACTGCCTCGGA</t>
  </si>
  <si>
    <t>V2LMM_92481</t>
  </si>
  <si>
    <t>TGCTGTTGACAGTGAGCGACCAACTTAAACGTCACTTAAATAGTGAAGCCACAGATGTATTTAAGTGACGTTTAAGTTGGGTGCCTACTGCCTCGGA</t>
  </si>
  <si>
    <t>V2LMM_93090</t>
  </si>
  <si>
    <t>TGCTGTTGACAGTGAGCGCGCTTTGACAGCTTTATAGAAATAGTGAAGCCACAGATGTATTTCTATAAAGCTGTCAAAGCTTGCCTACTGCCTCGGA</t>
  </si>
  <si>
    <t>V2LMM_50653</t>
  </si>
  <si>
    <t>TGCTGTTGACAGTGAGCGCCCATCGCATTCCTTTCAGAAATAGTGAAGCCACAGATGTATTTCTGAAAGGAATGCGATGGATGCCTACTGCCTCGGA</t>
  </si>
  <si>
    <t>LOC100047964, Phf1</t>
  </si>
  <si>
    <t>V2LMM_30885</t>
  </si>
  <si>
    <t>TGCTGTTGACAGTGAGCGCCCTCAGCGTTTGCTGTAAGAATAGTGAAGCCACAGATGTATTCTTACAGCAAACGCTGAGGTTGCCTACTGCCTCGGA</t>
  </si>
  <si>
    <t>V2LMM_86518</t>
  </si>
  <si>
    <t>TGCTGTTGACAGTGAGCGCCGTTTACATGTTCTGTGTAATTAGTGAAGCCACAGATGTAATTACACAGAACATGTAAACGATGCCTACTGCCTCGGA</t>
  </si>
  <si>
    <t>V2LMM_86931</t>
  </si>
  <si>
    <t>TGCTGTTGACAGTGAGCGACCAAGCAGTATTGTTGCCAAATAGTGAAGCCACAGATGTATTTGGCAACAATACTGCTTGGGTGCCTACTGCCTCGGA</t>
  </si>
  <si>
    <t>Eed</t>
  </si>
  <si>
    <t>V2LMM_68472</t>
  </si>
  <si>
    <t>TGCTGTTGACAGTGAGCGAGGAAGCAACAGAGTAACCTTATAGTGAAGCCACAGATGTATAAGGTTACTCTGTTGCTTCCCTGCCTACTGCCTCGGA</t>
  </si>
  <si>
    <t>V2LMM_85438</t>
  </si>
  <si>
    <t>TGCTGTTGACAGTGAGCGCCGCTTAATAAACTTTCAGAATTAGTGAAGCCACAGATGTAATTCTGAAAGTTTATTAAGCGTTGCCTACTGCCTCGGA</t>
  </si>
  <si>
    <t>V2LMM_90310</t>
  </si>
  <si>
    <t>TGCTGTTGACAGTGAGCGCCCTAATGTGGTGGATGAAGAATAGTGAAGCCACAGATGTATTCTTCATCCACCACATTAGGTTGCCTACTGCCTCGGA</t>
  </si>
  <si>
    <t>V2LMM_40971</t>
  </si>
  <si>
    <t>TGCTGTTGACAGTGAGCGCGGTTATCGGTTGTACATATAATAGTGAAGCCACAGATGTATTATATGTACAACCGATAACCTTGCCTACTGCCTCGGA</t>
  </si>
  <si>
    <t>Uhrf2</t>
  </si>
  <si>
    <t>V2LMM_31857</t>
  </si>
  <si>
    <t>TGCTGTTGACAGTGAGCGCCGACGTTGGACTGAATGATATTAGTGAAGCCACAGATGTAATATCATTCAGTCCAACGTCGTTGCCTACTGCCTCGGA</t>
  </si>
  <si>
    <t>V2LMM_90586</t>
  </si>
  <si>
    <t>TGCTGTTGACAGTGAGCGACCCTGGATTAAGTTTGATAAATAGTGAAGCCACAGATGTATTTATCAAACTTAATCCAGGGCTGCCTACTGCCTCGGA</t>
  </si>
  <si>
    <t>V2LMM_159316</t>
  </si>
  <si>
    <t>TGCTGTTGACAGTGAGCGAGCACAGTTTGATGGAACATAATAGTGAAGCCACAGATGTATTATGTTCCATCAAACTGTGCCTGCCTACTGCCTCGGA</t>
  </si>
  <si>
    <t>V2LMM_60570</t>
  </si>
  <si>
    <t>TGCTGTTGACAGTGAGCGCGGGTCAGCTATGGAAGAACAATAGTGAAGCCACAGATGTATTGTTCTTCCATAGCTGACCCTTGCCTACTGCCTCGGA</t>
  </si>
  <si>
    <t>V2LMM_233857</t>
  </si>
  <si>
    <t>TGCTGTTGACAGTGAGCGAGGCTTCCTCTTTCTCGTACACTAGTGAAGCCACAGATGTAGTGTACGAGAAAGAGGAAGCCCTGCCTACTGCCTCGGA</t>
  </si>
  <si>
    <t>V2LMM_72884</t>
  </si>
  <si>
    <t>TGCTGTTGACAGTGAGCGCCGACAGAAGCAGAAACATAAATAGTGAAGCCACAGATGTATTTATGTTTCTGCTTCTGTCGATGCCTACTGCCTCGGA</t>
  </si>
  <si>
    <t>V2LMM_93089</t>
  </si>
  <si>
    <t>TGCTGTTGACAGTGAGCGCGCAGTGAAGCTAAACCCTGATTAGTGAAGCCACAGATGTAATCAGGGTTTAGCTTCACTGCTTGCCTACTGCCTCGGA</t>
  </si>
  <si>
    <t>V2LMM_210525</t>
  </si>
  <si>
    <t>TGCTGTTGACAGTGAGCGCCGGCAGAATAACTTAGAATTATAGTGAAGCCACAGATGTATAATTCTAAGTTATTCTGCCGATGCCTACTGCCTCGGA</t>
  </si>
  <si>
    <t>V2LMM_63179</t>
  </si>
  <si>
    <t>TGCTGTTGACAGTGAGCGACCGAACACCCAAGATCCTTATTAGTGAAGCCACAGATGTAATAAGGATCTTGGGTGTTCGGCTGCCTACTGCCTCGGA</t>
  </si>
  <si>
    <t>2410049M19Rik, 2610028L16Rik, BC026585, Ccdc138, Ccdc82, Cep290, E130101M22, Elmod2, OTTMUSG00000005523, Rbm18, Spic, Trim24</t>
  </si>
  <si>
    <t>V2LMM_169378</t>
  </si>
  <si>
    <t>TGCTGTTGACAGTGAGCGAGCTGGTAGTCTTGGTTCTATATAGTGAAGCCACAGATGTATATAGAACCAAGACTACCAGCCTGCCTACTGCCTCGGA</t>
  </si>
  <si>
    <t>Prmt5</t>
  </si>
  <si>
    <t>V2LMM_75946</t>
  </si>
  <si>
    <t>TGCTGTTGACAGTGAGCGCGCCTATGAGCTCTTTGCCAAATAGTGAAGCCACAGATGTATTTGGCAAAGAGCTCATAGGCATGCCTACTGCCTCGGA</t>
  </si>
  <si>
    <t>Dpf3</t>
  </si>
  <si>
    <t>V2LMM_33221</t>
  </si>
  <si>
    <t>TGCTGTTGACAGTGAGCGCGCACGTACCACGGAGGACTTATAGTGAAGCCACAGATGTATAAGTCCTCCGTGGTACGTGCTTGCCTACTGCCTCGGA</t>
  </si>
  <si>
    <t>V2LMM_151532</t>
  </si>
  <si>
    <t>TGCTGTTGACAGTGAGCGACCTATGTCAAGGACCGATATTTAGTGAAGCCACAGATGTAAATATCGGTCCTTGACATAGGCTGCCTACTGCCTCGGA</t>
  </si>
  <si>
    <t>V2LMM_51392</t>
  </si>
  <si>
    <t>TGCTGTTGACAGTGAGCGCCCTCAGTTCTTCCCTAACTTATAGTGAAGCCACAGATGTATAAGTTAGGGAAGAACTGAGGTTGCCTACTGCCTCGGA</t>
  </si>
  <si>
    <t>Tdrd1</t>
  </si>
  <si>
    <t>V2LMM_31470</t>
  </si>
  <si>
    <t>TGCTGTTGACAGTGAGCGCCCTGGTTGGATATGTCGATTATAGTGAAGCCACAGATGTATAATCGACATATCCAACCAGGATGCCTACTGCCTCGGA</t>
  </si>
  <si>
    <t>V2LMM_71506</t>
  </si>
  <si>
    <t>TGCTGTTGACAGTGAGCGCCCGGACTTTGAAGTTAACATTTAGTGAAGCCACAGATGTAAATGTTAACTTCAAAGTCCGGATGCCTACTGCCTCGGA</t>
  </si>
  <si>
    <t>V2LMM_64593</t>
  </si>
  <si>
    <t>TGCTGTTGACAGTGAGCGACCTGTTACAGTGCACTCTGAATAGTGAAGCCACAGATGTATTCAGAGTGCACTGTAACAGGGTGCCTACTGCCTCGGA</t>
  </si>
  <si>
    <t>V2LMM_3938</t>
  </si>
  <si>
    <t>TGCTGTTGACAGTGAGCGACGGAGTAGAAGCAGGAGATATTAGTGAAGCCACAGATGTAATATCTCCTGCTTCTACTCCGCTGCCTACTGCCTCGGA</t>
  </si>
  <si>
    <t>Mbtd1</t>
  </si>
  <si>
    <t>V2LMM_235100</t>
  </si>
  <si>
    <t>TGCTGTTGACAGTGAGCGCTCTCCCAATCATCAAGAATAATAGTGAAGCCACAGATGTATTATTCTTGATGATTGGGAGATTGCCTACTGCCTCGGA</t>
  </si>
  <si>
    <t>Kat2b</t>
  </si>
  <si>
    <t>V2LMM_189282</t>
  </si>
  <si>
    <t>TGCTGTTGACAGTGAGCGCCCAACTAATATACAACCATATTAGTGAAGCCACAGATGTAATATGGTTGTATATTAGTTGGTTGCCTACTGCCTCGGA</t>
  </si>
  <si>
    <t>Clock</t>
  </si>
  <si>
    <t>V2LMM_18790</t>
  </si>
  <si>
    <t>TGCTGTTGACAGTGAGCGCGGCTTCAGACTCATTATTATATAGTGAAGCCACAGATGTATATAATAATGAGTCTGAAGCCATGCCTACTGCCTCGGA</t>
  </si>
  <si>
    <t>V2LMM_63602</t>
  </si>
  <si>
    <t>TGCTGTTGACAGTGAGCGACCTAAGAAGGGCATTACTATTTAGTGAAGCCACAGATGTAAATAGTAATGCCCTTCTTAGGGTGCCTACTGCCTCGGA</t>
  </si>
  <si>
    <t>Gtf3c4</t>
  </si>
  <si>
    <t>V2LMM_65988</t>
  </si>
  <si>
    <t>TGCTGTTGACAGTGAGCGACGTCTTTATGAGACTAGTTATTAGTGAAGCCACAGATGTAATAACTAGTCTCATAAAGACGGTGCCTACTGCCTCGGA</t>
  </si>
  <si>
    <t>V2LMM_73225</t>
  </si>
  <si>
    <t>TGCTGTTGACAGTGAGCGCCGCCCGGACACGCCCACAAATTAGTGAAGCCACAGATGTAATTTGTGGGCGTGTCCGGGCGTTGCCTACTGCCTCGGA</t>
  </si>
  <si>
    <t>V2LMM_226063</t>
  </si>
  <si>
    <t>TGCTGTTGACAGTGAGCGACCACCTTAATTCCTGATTTAATAGTGAAGCCACAGATGTATTAAATCAGGAATTAAGGTGGCTGCCTACTGCCTCGGA</t>
  </si>
  <si>
    <t>Akap1</t>
  </si>
  <si>
    <t>V2LMM_131398</t>
  </si>
  <si>
    <t>TGCTGTTGACAGTGAGCGAGGTCTCTAGGAACTCAGACTTTAGTGAAGCCACAGATGTAAAGTCTGAGTTCCTAGAGACCCTGCCTACTGCCTCGGA</t>
  </si>
  <si>
    <t>V2LMM_105044</t>
  </si>
  <si>
    <t>TGCTGTTGACAGTGAGCGCGCCTTTGCCCTTCCATCTTTATAGTGAAGCCACAGATGTATAAAGATGGAAGGGCAAAGGCTTGCCTACTGCCTCGGA</t>
  </si>
  <si>
    <t>V2LMM_160991</t>
  </si>
  <si>
    <t>TGCTGTTGACAGTGAGCGAGCAGAAACATTGCTGAATATATAGTGAAGCCACAGATGTATATATTCAGCAATGTTTCTGCCTGCCTACTGCCTCGGA</t>
  </si>
  <si>
    <t>Phf21b</t>
  </si>
  <si>
    <t>V2LMM_151888</t>
  </si>
  <si>
    <t>TGCTGTTGACAGTGAGCGCGCCCACTTCATGCCAGTTAAATAGTGAAGCCACAGATGTATTTAACTGGCATGAAGTGGGCATGCCTACTGCCTCGGA</t>
  </si>
  <si>
    <t>Asxl1</t>
  </si>
  <si>
    <t>V2LMM_133438</t>
  </si>
  <si>
    <t>TGCTGTTGACAGTGAGCGACCTTGTGGTGAGATAATAAATTAGTGAAGCCACAGATGTAATTTATTATCTCACCACAAGGCTGCCTACTGCCTCGGA</t>
  </si>
  <si>
    <t>V2LMM_79070</t>
  </si>
  <si>
    <t>TGCTGTTGACAGTGAGCGCGGAGTTACCACTGACTGTATTTAGTGAAGCCACAGATGTAAATACAGTCAGTGGTAACTCCTTGCCTACTGCCTCGGA</t>
  </si>
  <si>
    <t>V2LMM_231169</t>
  </si>
  <si>
    <t>TGCTGTTGACAGTGAGCGCGGAGCCAGAACAGAAGATATATAGTGAAGCCACAGATGTATATATCTTCTGTTCTGGCTCCTTGCCTACTGCCTCGGA</t>
  </si>
  <si>
    <t>Ints12</t>
  </si>
  <si>
    <t>V2LMM_57666</t>
  </si>
  <si>
    <t>TGCTGTTGACAGTGAGCGCGGAATTGATGTTCCAAAGAAATAGTGAAGCCACAGATGTATTTCTTTGGAACATCAATTCCTTGCCTACTGCCTCGGA</t>
  </si>
  <si>
    <t>V2LMM_85233</t>
  </si>
  <si>
    <t>TGCTGTTGACAGTGAGCGAGCACAGAAAGTTACAGAGATTTAGTGAAGCCACAGATGTAAATCTCTGTAACTTTCTGTGCGTGCCTACTGCCTCGGA</t>
  </si>
  <si>
    <t>V2LMM_85154</t>
  </si>
  <si>
    <t>TGCTGTTGACAGTGAGCGACCAGTGAGTGGCAGTCTTTATTAGTGAAGCCACAGATGTAATAAAGACTGCCACTCACTGGCTGCCTACTGCCTCGGA</t>
  </si>
  <si>
    <t>V2LMM_69924</t>
  </si>
  <si>
    <t>TGCTGTTGACAGTGAGCGAGGTCTGAGTTTACTGACAGTATAGTGAAGCCACAGATGTATACTGTCAGTAAACTCAGACCCTGCCTACTGCCTCGGA</t>
  </si>
  <si>
    <t>V2LMM_59358</t>
  </si>
  <si>
    <t>TGCTGTTGACAGTGAGCGCGGCCTATCCCTGTGTGGAAATTAGTGAAGCCACAGATGTAATTTCCACACAGGGATAGGCCTTGCCTACTGCCTCGGA</t>
  </si>
  <si>
    <t>V2LMM_76750</t>
  </si>
  <si>
    <t>TGCTGTTGACAGTGAGCGCGCTCAAGAATGGATTTGCTATTAGTGAAGCCACAGATGTAATAGCAAATCCATTCTTGAGCTTGCCTACTGCCTCGGA</t>
  </si>
  <si>
    <t>V2LMM_205796</t>
  </si>
  <si>
    <t>TGCTGTTGACAGTGAGCGCGGAAGGGCTAGGAATAGAATATAGTGAAGCCACAGATGTATATTCTATTCCTAGCCCTTCCATGCCTACTGCCTCGGA</t>
  </si>
  <si>
    <t>V2LMM_117563</t>
  </si>
  <si>
    <t>TGCTGTTGACAGTGAGCGCGGTATCCATCCCGAATTGAAATAGTGAAGCCACAGATGTATTTCAATTCGGGATGGATACCATGCCTACTGCCTCGGA</t>
  </si>
  <si>
    <t>Aire</t>
  </si>
  <si>
    <t>V2LMM_52248</t>
  </si>
  <si>
    <t>TGCTGTTGACAGTGAGCGCCCTTCCTCTTGGAAACGGAATTAGTGAAGCCACAGATGTAATTCCGTTTCCAAGAGGAAGGTTGCCTACTGCCTCGGA</t>
  </si>
  <si>
    <t>Cbx8</t>
  </si>
  <si>
    <t>V2LMM_66688</t>
  </si>
  <si>
    <t>TGCTGTTGACAGTGAGCGAGCATGGAATATCTCGTGAAATTAGTGAAGCCACAGATGTAATTTCACGAGATATTCCATGCGTGCCTACTGCCTCGGA</t>
  </si>
  <si>
    <t>V2LMM_4208</t>
  </si>
  <si>
    <t>TGCTGTTGACAGTGAGCGACGGGTCATTTCCTTAGAGAAATAGTGAAGCCACAGATGTATTTCTCTAAGGAAATGACCCGGTGCCTACTGCCTCGGA</t>
  </si>
  <si>
    <t>A530032D15Rik, C130026I21Rik, LOC100040956, LOC100041057, LOC100041708, LOC100046253, Sp140</t>
  </si>
  <si>
    <t>V2LMM_262260</t>
  </si>
  <si>
    <t>TGCTGTTGACAGTGAGCGACCGACTTAAAGGAGACTCTAATAGTGAAGCCACAGATGTATTAGAGTCTCCTTTAAGTCGGGTGCCTACTGCCTCGGA</t>
  </si>
  <si>
    <t>Trim28</t>
  </si>
  <si>
    <t>V2LMM_13307</t>
  </si>
  <si>
    <t>TGCTGTTGACAGTGAGCGCGCAGTGAGGAACCAACGTAAATAGTGAAGCCACAGATGTATTTACGTTGGTTCCTCACTGCATGCCTACTGCCTCGGA</t>
  </si>
  <si>
    <t>V2LMM_68359</t>
  </si>
  <si>
    <t>TGCTGTTGACAGTGAGCGAGCTTTCTTTCCCATCGATTAATAGTGAAGCCACAGATGTATTAATCGATGGGAAAGAAAGCCTGCCTACTGCCTCGGA</t>
  </si>
  <si>
    <t>V2LMM_10472</t>
  </si>
  <si>
    <t>TGCTGTTGACAGTGAGCGCCCTCCTTGGACCCTAATGATTTAGTGAAGCCACAGATGTAAATCATTAGGGTCCAAGGAGGTTGCCTACTGCCTCGGA</t>
  </si>
  <si>
    <t>V2LMM_92484</t>
  </si>
  <si>
    <t>TGCTGTTGACAGTGAGCGAGCTTATTCTGGGAAGAGGAAATAGTGAAGCCACAGATGTATTTCCTCTTCCCAGAATAAGCCTGCCTACTGCCTCGGA</t>
  </si>
  <si>
    <t>V2LMM_57523</t>
  </si>
  <si>
    <t>TGCTGTTGACAGTGAGCGCGGAACTGAACCTCACCAATATTAGTGAAGCCACAGATGTAATATTGGTGAGGTTCAGTTCCTTGCCTACTGCCTCGGA</t>
  </si>
  <si>
    <t>V2LMM_162668</t>
  </si>
  <si>
    <t>TGCTGTTGACAGTGAGCGCCGTCACATCCTCAGGGTAATTTAGTGAAGCCACAGATGTAAATTACCCTGAGGATGTGACGATGCCTACTGCCTCGGA</t>
  </si>
  <si>
    <t>V2LMM_72441</t>
  </si>
  <si>
    <t>TGCTGTTGACAGTGAGCGCCCTGGTGAACTGTGAGGAATATAGTGAAGCCACAGATGTATATTCCTCACAGTTCACCAGGTTGCCTACTGCCTCGGA</t>
  </si>
  <si>
    <t>Hdac6</t>
  </si>
  <si>
    <t>V2LMM_61798</t>
  </si>
  <si>
    <t>TGCTGTTGACAGTGAGCGACCAAGTAACACCGGAAGGTTATAGTGAAGCCACAGATGTATAACCTTCCGGTGTTACTTGGCTGCCTACTGCCTCGGA</t>
  </si>
  <si>
    <t>V2LMM_85439</t>
  </si>
  <si>
    <t>TGCTGTTGACAGTGAGCGCGCAGGTGGAACAGGATATTAATAGTGAAGCCACAGATGTATTAATATCCTGTTCCACCTGCTTGCCTACTGCCTCGGA</t>
  </si>
  <si>
    <t>V2LMM_11014</t>
  </si>
  <si>
    <t>TGCTGTTGACAGTGAGCGCCCTGTGTGACGAGTGTAATAATAGTGAAGCCACAGATGTATTATTACACTCGTCACACAGGATGCCTACTGCCTCGGA</t>
  </si>
  <si>
    <t>V2LMM_18773</t>
  </si>
  <si>
    <t>TGCTGTTGACAGTGAGCGCGGCTTACTATAGAAATCTAAATAGTGAAGCCACAGATGTATTTAGATTTCTATAGTAAGCCTTGCCTACTGCCTCGGA</t>
  </si>
  <si>
    <t>V2LMM_208902</t>
  </si>
  <si>
    <t>TGCTGTTGACAGTGAGCGCGGTTGTAAAGGATTACTATAATAGTGAAGCCACAGATGTATTATAGTAATCCTTTACAACCTTGCCTACTGCCTCGGA</t>
  </si>
  <si>
    <t>V2LMM_70538</t>
  </si>
  <si>
    <t>TGCTGTTGACAGTGAGCGCCCACATTGGGAACTATGAAATTAGTGAAGCCACAGATGTAATTTCATAGTTCCCAATGTGGATGCCTACTGCCTCGGA</t>
  </si>
  <si>
    <t>Smarca4</t>
  </si>
  <si>
    <t>V2LMM_187934</t>
  </si>
  <si>
    <t>TGCTGTTGACAGTGAGCGCCCTGGCTCTGAGTATTTCATTTAGTGAAGCCACAGATGTAAATGAAATACTCAGAGCCAGGTTGCCTACTGCCTCGGA</t>
  </si>
  <si>
    <t>V2LMM_5203</t>
  </si>
  <si>
    <t>TGCTGTTGACAGTGAGCGAGCCAATGCTTCTACAAGGAAATAGTGAAGCCACAGATGTATTTCCTTGTAGAAGCATTGGCCTGCCTACTGCCTCGGA</t>
  </si>
  <si>
    <t>Hdac1, LOC100048437</t>
  </si>
  <si>
    <t>V2LMM_7452</t>
  </si>
  <si>
    <t>TGCTGTTGACAGTGAGCGAGGATGTTGGAAACTACTATTATAGTGAAGCCACAGATGTATAATAGTAGTTTCCAACATCCCTGCCTACTGCCTCGGA</t>
  </si>
  <si>
    <t>Ing1, LOC100045040</t>
  </si>
  <si>
    <t>V2LMM_40829</t>
  </si>
  <si>
    <t>TGCTGTTGACAGTGAGCGCGGTGTAGCCACCTTTAACTTATAGTGAAGCCACAGATGTATAAGTTAAAGGTGGCTACACCATGCCTACTGCCTCGGA</t>
  </si>
  <si>
    <t>V2LMM_85157</t>
  </si>
  <si>
    <t>TGCTGTTGACAGTGAGCGAGGAGTCTGTCTTGCAAGATAATAGTGAAGCCACAGATGTATTATCTTGCAAGACAGACTCCCTGCCTACTGCCTCGGA</t>
  </si>
  <si>
    <t>V2LMM_137212</t>
  </si>
  <si>
    <t>TGCTGTTGACAGTGAGCGCGCCTCCAACAAAGAAAGCAAATAGTGAAGCCACAGATGTATTTGCTTTCTTTGTTGGAGGCTTGCCTACTGCCTCGGA</t>
  </si>
  <si>
    <t>V2LMM_79558</t>
  </si>
  <si>
    <t>TGCTGTTGACAGTGAGCGCGGCATCTATGTGAGGAGTATATAGTGAAGCCACAGATGTATATACTCCTCACATAGATGCCTTGCCTACTGCCTCGGA</t>
  </si>
  <si>
    <t>V2LHS_117168</t>
  </si>
  <si>
    <t>TGCTGTTGACAGTGAGCGAGCCAGAGAGTCCCAAAGAATTTAGTGAAGCCACAGATGTAAATTCTTTGGGACTCTCTGGCCTGCCTACTGCCTCGGA</t>
  </si>
  <si>
    <t>V2LHS_74193</t>
  </si>
  <si>
    <t>TGCTGTTGACAGTGAGCGCGCTGAGGACATTGACATAGAATAGTGAAGCCACAGATGTATTCTATGTCAATGTCCTCAGCTTGCCTACTGCCTCGGA</t>
  </si>
  <si>
    <t>V2LHS_70208</t>
  </si>
  <si>
    <t>TGCTGTTGACAGTGAGCGACCAAAGACTCTGATTCCAGACTAGTGAAGCCACAGATGTAGTCTGGAATCAGAGTCTTTGGCTGCCTACTGCCTCGGA</t>
  </si>
  <si>
    <t>V2LHS_6778</t>
  </si>
  <si>
    <t>TGCTGTTGACAGTGAGCGAGCAGATTGCCTGGATCAAGAATAGTGAAGCCACAGATGTATTCTTGATCCAGGCAATCTGCCTGCCTACTGCCTCGGA</t>
  </si>
  <si>
    <t>V2LHS_11904</t>
  </si>
  <si>
    <t>TGCTGTTGACAGTGAGCGCGGCCACAGGCTTAGCTGTTAATAGTGAAGCCACAGATGTATTAACAGCTAAGCCTGTGGCCATGCCTACTGCCTCGGA</t>
  </si>
  <si>
    <t>V2LHS_10211</t>
  </si>
  <si>
    <t>TGCTGTTGACAGTGAGCGCGCCCAGCCACTGAAGGGATATTAGTGAAGCCACAGATGTAATATCCCTTCAGTGGCTGGGCATGCCTACTGCCTCGGA</t>
  </si>
  <si>
    <t>V2LHS_10126</t>
  </si>
  <si>
    <t>TGCTGTTGACAGTGAGCGCCCATCTTGCAGGTTTAATAAATAGTGAAGCCACAGATGTATTTATTAAACCTGCAAGATGGTTGCCTACTGCCTCGGA</t>
  </si>
  <si>
    <t>V2LHS_176377</t>
  </si>
  <si>
    <t>TGCTGTTGACAGTGAGCGACGTGTTGATGTTTCTAAATATTAGTGAAGCCACAGATGTAATATTTAGAAACATCAACACGCTGCCTACTGCCTCGGA</t>
  </si>
  <si>
    <t>V2LHS_102243</t>
  </si>
  <si>
    <t>TGCTGTTGACAGTGAGCGCGGTGCAGTCTTTATAATTTAATAGTGAAGCCACAGATGTATTAAATTATAAAGACTGCACCTTGCCTACTGCCTCGGA</t>
  </si>
  <si>
    <t>V2LHS_137414</t>
  </si>
  <si>
    <t>TGCTGTTGACAGTGAGCGCGCTTTGTTACAGCCTTCAAATTAGTGAAGCCACAGATGTAATTTGAAGGCTGTAACAAAGCTTGCCTACTGCCTCGGA</t>
  </si>
  <si>
    <t>V2LHS_74614</t>
  </si>
  <si>
    <t>LOC100044566, Ncoa1</t>
  </si>
  <si>
    <t>V2LHS_23968</t>
  </si>
  <si>
    <t>TGCTGTTGACAGTGAGCGACCTCTTTAAACCTCAATAATTTAGTGAAGCCACAGATGTAAATTATTGAGGTTTAAAGAGGGTGCCTACTGCCTCGGA</t>
  </si>
  <si>
    <t>Mbd6</t>
  </si>
  <si>
    <t>V2LHS_229905</t>
  </si>
  <si>
    <t>TGCTGTTGACAGTGAGCGCGGCTTCAATGGACAAATGGAATAGTGAAGCCACAGATGTATTCCATTTGTCCATTGAAGCCATGCCTACTGCCTCGGA</t>
  </si>
  <si>
    <t>Prkcbp1</t>
  </si>
  <si>
    <t>V2LMM_31775</t>
  </si>
  <si>
    <t>TGCTGTTGACAGTGAGCGCCGAAGTCTGTCCAGAATGTTATAGTGAAGCCACAGATGTATAACATTCTGGACAGACTTCGATGCCTACTGCCTCGGA</t>
  </si>
  <si>
    <t>V2LMM_2310</t>
  </si>
  <si>
    <t>TGCTGTTGACAGTGAGCGACCTCCTATGGTTAATATACTTTAGTGAAGCCACAGATGTAAAGTATATTAACCATAGGAGGGTGCCTACTGCCTCGGA</t>
  </si>
  <si>
    <t>V2LMM_79557</t>
  </si>
  <si>
    <t>TGCTGTTGACAGTGAGCGCGGCATCTATCTCTGAGTCTATTAGTGAAGCCACAGATGTAATAGACTCAGAGATAGATGCCATGCCTACTGCCTCGGA</t>
  </si>
  <si>
    <t>V2LMM_93092</t>
  </si>
  <si>
    <t>TGCTGTTGACAGTGAGCGCGGTGTGTTTATAAGTCACTAATAGTGAAGCCACAGATGTATTAGTGACTTATAAACACACCTTGCCTACTGCCTCGGA</t>
  </si>
  <si>
    <t>Rsf1</t>
  </si>
  <si>
    <t>V2LMM_233661</t>
  </si>
  <si>
    <t>TGCTGTTGACAGTGAGCGAGCCGAAGCACAGATGACTATTTAGTGAAGCCACAGATGTAAATAGTCATCTGTGCTTCGGCCTGCCTACTGCCTCGGA</t>
  </si>
  <si>
    <t>Brpf3</t>
  </si>
  <si>
    <t>V2LMM_153572</t>
  </si>
  <si>
    <t>TGCTGTTGACAGTGAGCGCGCACAGAGGATGAACACTATTTAGTGAAGCCACAGATGTAAATAGTGTTCATCCTCTGTGCTTGCCTACTGCCTCGGA</t>
  </si>
  <si>
    <t>V2LMM_4267</t>
  </si>
  <si>
    <t>TGCTGTTGACAGTGAGCGACGTAAGAATATGATCAGGTAATAGTGAAGCCACAGATGTATTACCTGATCATATTCTTACGCTGCCTACTGCCTCGGA</t>
  </si>
  <si>
    <t>V2LMM_72444</t>
  </si>
  <si>
    <t>TGCTGTTGACAGTGAGCGCCCTGGTGATTACAGGGTCAAATAGTGAAGCCACAGATGTATTTGACCCTGTAATCACCAGGTTGCCTACTGCCTCGGA</t>
  </si>
  <si>
    <t>V2LMM_66076</t>
  </si>
  <si>
    <t>TGCTGTTGACAGTGAGCGACGTGGCTCTCTGAAACCTTAATAGTGAAGCCACAGATGTATTAAGGTTTCAGAGAGCCACGCTGCCTACTGCCTCGGA</t>
  </si>
  <si>
    <t>Sfmbt1</t>
  </si>
  <si>
    <t>V2LMM_9222</t>
  </si>
  <si>
    <t>TGCTGTTGACAGTGAGCGCCCAGAAGGCATCAGAGATAAATAGTGAAGCCACAGATGTATTTATCTCTGATGCCTTCTGGATGCCTACTGCCTCGGA</t>
  </si>
  <si>
    <t>V2LMM_71142</t>
  </si>
  <si>
    <t>TGCTGTTGACAGTGAGCGCCCATATGTGGTTCTAGAATTATAGTGAAGCCACAGATGTATAATTCTAGAACCACATATGGTTGCCTACTGCCTCGGA</t>
  </si>
  <si>
    <t>V2LMM_205158</t>
  </si>
  <si>
    <t>TGCTGTTGACAGTGAGCGACGGAGAAATCAACCAGACTATTAGTGAAGCCACAGATGTAATAGTCTGGTTGATTTCTCCGCTGCCTACTGCCTCGGA</t>
  </si>
  <si>
    <t>V2LMM_110151</t>
  </si>
  <si>
    <t>TGCTGTTGACAGTGAGCGAGCTGCAATATCCAGATGTTTATAGTGAAGCCACAGATGTATAAACATCTGGATATTGCAGCCTGCCTACTGCCTCGGA</t>
  </si>
  <si>
    <t>V2LMM_66880</t>
  </si>
  <si>
    <t>TGCTGTTGACAGTGAGCGAGCCATCACAGTTCTCTGGTTATAGTGAAGCCACAGATGTATAACCAGAGAACTGTGATGGCCTGCCTACTGCCTCGGA</t>
  </si>
  <si>
    <t>V3LMM_452845</t>
  </si>
  <si>
    <t>TGCTGTTGACAGTGAGCGAAAGGCTGGAGAAGTAATGATATAGTGAAGCCACAGATGTATATCATTACTTCTCCAGCCTTCTGCCTACTGCCTCGGA</t>
  </si>
  <si>
    <t>Tdrd3</t>
  </si>
  <si>
    <t>V3LMM_429923</t>
  </si>
  <si>
    <t>TGCTGTTGACAGTGAGCGCCCCGAGTCCTGTGCAGAGCAATAGTGAAGCCACAGATGTATTGCTCTGCACAGGACTCGGGTTGCCTACTGCCTCGGA</t>
  </si>
  <si>
    <t>Cbx2</t>
  </si>
  <si>
    <t>V3LMM_519882</t>
  </si>
  <si>
    <t>TGCTGTTGACAGTGAGCGCCTCGTGTTTACCGATAAATAATAGTGAAGCCACAGATGTATTATTTATCGGTAAACACGAGATGCCTACTGCCTCGGA</t>
  </si>
  <si>
    <t>V3LMM_468856</t>
  </si>
  <si>
    <t>TGCTGTTGACAGTGAGCGCTGGGCTAGAATTAGTTCGTAATAGTGAAGCCACAGATGTATTACGAACTAATTCTAGCCCAATGCCTACTGCCTCGGA</t>
  </si>
  <si>
    <t>Phip</t>
  </si>
  <si>
    <t>V3LMM_493202</t>
  </si>
  <si>
    <t>TGCTGTTGACAGTGAGCGCCACAGTTATAACTGCAGTTAATAGTGAAGCCACAGATGTATTAACTGCAGTTATAACTGTGTTGCCTACTGCCTCGGA</t>
  </si>
  <si>
    <t>V3LMM_468853</t>
  </si>
  <si>
    <t>TGCTGTTGACAGTGAGCGCATGGTTGTTGTAGGACCAAAATAGTGAAGCCACAGATGTATTTTGGTCCTACAACAACCATATGCCTACTGCCTCGGA</t>
  </si>
  <si>
    <t>V3LMM_458798</t>
  </si>
  <si>
    <t>TGCTGTTGACAGTGAGCGAAAGGATTGAAGTTCAGATCAATAGTGAAGCCACAGATGTATTGATCTGAACTTCAATCCTTGTGCCTACTGCCTCGGA</t>
  </si>
  <si>
    <t>V3LMM_522666</t>
  </si>
  <si>
    <t>TGCTGTTGACAGTGAGCGCCTGATGCAGTGTGCTTACTAATAGTGAAGCCACAGATGTATTAGTAAGCACACTGCATCAGTTGCCTACTGCCTCGGA</t>
  </si>
  <si>
    <t>V3LMM_457081</t>
  </si>
  <si>
    <t>TGCTGTTGACAGTGAGCGACACAGAGATTGCTTTGCTTAATAGTGAAGCCACAGATGTATTAAGCAAAGCAATCTCTGTGGTGCCTACTGCCTCGGA</t>
  </si>
  <si>
    <t>Brd7, LOC634327</t>
  </si>
  <si>
    <t>V3LMM_501373</t>
  </si>
  <si>
    <t>TGCTGTTGACAGTGAGCGCCCAGGTGATGTTGTAAGCATATAGTGAAGCCACAGATGTATATGCTTACAACATCACCTGGATGCCTACTGCCTCGGA</t>
  </si>
  <si>
    <t>V3LMM_432048</t>
  </si>
  <si>
    <t>TGCTGTTGACAGTGAGCGACAGGTGTGGGGTACAACGTAATAGTGAAGCCACAGATGTATTACGTTGTACCCCACACCTGGTGCCTACTGCCTCGGA</t>
  </si>
  <si>
    <t>V3LMM_497844</t>
  </si>
  <si>
    <t>TGCTGTTGACAGTGAGCGATGGGACAATAATGAAAGAGAATAGTGAAGCCACAGATGTATTCTCTTTCATTATTGTCCCAGTGCCTACTGCCTCGGA</t>
  </si>
  <si>
    <t>V3LMM_522669</t>
  </si>
  <si>
    <t>TGCTGTTGACAGTGAGCGAAACGCGAGCACTCTAATCTAATAGTGAAGCCACAGATGTATTAGATTAGAGTGCTCGCGTTCTGCCTACTGCCTCGGA</t>
  </si>
  <si>
    <t>V3LMM_452844</t>
  </si>
  <si>
    <t>TGCTGTTGACAGTGAGCGCCCCGAGCAAGGACCAACCAAATAGTGAAGCCACAGATGTATTTGGTTGGTCCTTGCTCGGGTTGCCTACTGCCTCGGA</t>
  </si>
  <si>
    <t>Cbx6, Npcd</t>
  </si>
  <si>
    <t>V3LMM_461984</t>
  </si>
  <si>
    <t>TGCTGTTGACAGTGAGCGCTGGCACATTTGCGCTCTACAATAGTGAAGCCACAGATGTATTGTAGAGCGCAAATGTGCCAATGCCTACTGCCTCGGA</t>
  </si>
  <si>
    <t>V3LMM_466578</t>
  </si>
  <si>
    <t>TGCTGTTGACAGTGAGCGCAAGTGGTATACTAGAGATGAATAGTGAAGCCACAGATGTATTCATCTCTAGTATACCACTTTTGCCTACTGCCTCGGA</t>
  </si>
  <si>
    <t>V3LMM_478068</t>
  </si>
  <si>
    <t>TGCTGTTGACAGTGAGCGCCCGGGAGATGCTGTCCAAGAATAGTGAAGCCACAGATGTATTCTTGGACAGCATCTCCCGGATGCCTACTGCCTCGGA</t>
  </si>
  <si>
    <t>V3LMM_501374</t>
  </si>
  <si>
    <t>TGCTGTTGACAGTGAGCGCCCAGTCCATAGAAGAACTAAATAGTGAAGCCACAGATGTATTTAGTTCTTCTATGGACTGGTTGCCTACTGCCTCGGA</t>
  </si>
  <si>
    <t>V3LMM_517771</t>
  </si>
  <si>
    <t>TGCTGTTGACAGTGAGCGCCGGGGTGTGTCTTCACACCTATAGTGAAGCCACAGATGTATAGGTGTGAAGACACACCCCGATGCCTACTGCCTCGGA</t>
  </si>
  <si>
    <t>V3LMM_504689</t>
  </si>
  <si>
    <t>TGCTGTTGACAGTGAGCGAAAGCTGAAGGACGATAAACAATAGTGAAGCCACAGATGTATTGTTTATCGTCCTTCAGCTTCTGCCTACTGCCTCGGA</t>
  </si>
  <si>
    <t>V3LMM_431160</t>
  </si>
  <si>
    <t>TGCTGTTGACAGTGAGCGCCTGGTCCTCATTGATAAGTTATAGTGAAGCCACAGATGTATAACTTATCAATGAGGACCAGTTGCCTACTGCCTCGGA</t>
  </si>
  <si>
    <t>V3LMM_489677</t>
  </si>
  <si>
    <t>TGCTGTTGACAGTGAGCGACAGCAGCTTGTTCTCCTTTTATAGTGAAGCCACAGATGTATAAAAGGAGAACAAGCTGCTGCTGCCTACTGCCTCGGA</t>
  </si>
  <si>
    <t>V3LMM_464586</t>
  </si>
  <si>
    <t>TGCTGTTGACAGTGAGCGACAGGACATCTCTGTTGTGTAATAGTGAAGCCACAGATGTATTACACAACAGAGATGTCCTGGTGCCTACTGCCTCGGA</t>
  </si>
  <si>
    <t>V3LMM_458548</t>
  </si>
  <si>
    <t>TGCTGTTGACAGTGAGCGATACAGTCTATGAGTTGTCAAATAGTGAAGCCACAGATGTATTTGACAACTCATAGACTGTAGTGCCTACTGCCTCGGA</t>
  </si>
  <si>
    <t>V3LMM_461980</t>
  </si>
  <si>
    <t>TGCTGTTGACAGTGAGCGATCCAATGTAGTTGTCACAGATTAGTGAAGCCACAGATGTAATCTGTGACAACTACATTGGAGTGCCTACTGCCTCGGA</t>
  </si>
  <si>
    <t>V3LMM_429920</t>
  </si>
  <si>
    <t>TGCTGTTGACAGTGAGCGCTCAGTTATATTTCAAAAATAATAGTGAAGCCACAGATGTATTATTTTTGAAATATAACTGAATGCCTACTGCCTCGGA</t>
  </si>
  <si>
    <t>V3LMM_424603</t>
  </si>
  <si>
    <t>TGCTGTTGACAGTGAGCGACTCAGAATAGATCTAAGTCAATAGTGAAGCCACAGATGTATTGACTTAGATCTATTCTGAGGTGCCTACTGCCTCGGA</t>
  </si>
  <si>
    <t>V3LMM_458803</t>
  </si>
  <si>
    <t>TGCTGTTGACAGTGAGCGCCTGCTTCTACTCTGTCTAGTATAGTGAAGCCACAGATGTATACTAGACAGAGTAGAAGCAGTTGCCTACTGCCTCGGA</t>
  </si>
  <si>
    <t>V3LMM_497841</t>
  </si>
  <si>
    <t>TGCTGTTGACAGTGAGCGAAAGATTGTGACTGATGTCCTATAGTGAAGCCACAGATGTATAGGACATCAGTCACAATCTTGTGCCTACTGCCTCGGA</t>
  </si>
  <si>
    <t>V3LMM_437848</t>
  </si>
  <si>
    <t>TGCTGTTGACAGTGAGCGACACGCAGTCACTGACGATAAATAGTGAAGCCACAGATGTATTTATCGTCAGTGACTGCGTGCTGCCTACTGCCTCGGA</t>
  </si>
  <si>
    <t>V3LMM_464589</t>
  </si>
  <si>
    <t>TGCTGTTGACAGTGAGCGCAAGGATGGTTTGACTCCACAATAGTGAAGCCACAGATGTATTGTGGAGTCAAACCATCCTTATGCCTACTGCCTCGGA</t>
  </si>
  <si>
    <t>V3LMM_432047</t>
  </si>
  <si>
    <t>TGCTGTTGACAGTGAGCGCCCGGCAGAAGCTGGACAGCAATAGTGAAGCCACAGATGTATTGCTGTCCAGCTTCTGCCGGTTGCCTACTGCCTCGGA</t>
  </si>
  <si>
    <t>V3LMM_470299</t>
  </si>
  <si>
    <t>TGCTGTTGACAGTGAGCGCCTGGATAAGATAGATAAAGAATAGTGAAGCCACAGATGTATTCTTTATCTATCTTATCCAGATGCCTACTGCCTCGGA</t>
  </si>
  <si>
    <t>V3LMM_458800</t>
  </si>
  <si>
    <t>TGCTGTTGACAGTGAGCGAACCCTGAAGACCACAAGTTAATAGTGAAGCCACAGATGTATTAACTTGTGGTCTTCAGGGTGTGCCTACTGCCTCGGA</t>
  </si>
  <si>
    <t>V3LMM_437853</t>
  </si>
  <si>
    <t>TGCTGTTGACAGTGAGCGCCACCGACAGAGTGAAAAGCAATAGTGAAGCCACAGATGTATTGCTTTTCACTCTGTCGGTGTTGCCTACTGCCTCGGA</t>
  </si>
  <si>
    <t>V3LMM_458551</t>
  </si>
  <si>
    <t>TGCTGTTGACAGTGAGCGACACCTAGGTCACCAAGGTCAATAGTGAAGCCACAGATGTATTGACCTTGGTGACCTAGGTGGTGCCTACTGCCTCGGA</t>
  </si>
  <si>
    <t>V3LMM_517785</t>
  </si>
  <si>
    <t>TGCTGTTGACAGTGAGCGATGGGTAGTAAGCCTAGATAAATAGTGAAGCCACAGATGTATTTATCTAGGCTTACTACCCAGTGCCTACTGCCTCGGA</t>
  </si>
  <si>
    <t>V3LMM_468858</t>
  </si>
  <si>
    <t>TGCTGTTGACAGTGAGCGATAGCAGCACCTTTATCTACAATAGTGAAGCCACAGATGTATTGTAGATAAAGGTGCTGCTACTGCCTACTGCCTCGGA</t>
  </si>
  <si>
    <t>V3LMM_424604</t>
  </si>
  <si>
    <t>TGCTGTTGACAGTGAGCGCTCGGCGGTTTATCAAGAGCTATAGTGAAGCCACAGATGTATAGCTCTTGATAAACCGCCGAATGCCTACTGCCTCGGA</t>
  </si>
  <si>
    <t>V3LMM_434633</t>
  </si>
  <si>
    <t>TGCTGTTGACAGTGAGCGCTCCACACATCTTCAAAGATAATAGTGAAGCCACAGATGTATTATCTTTGAAGATGTGTGGATTGCCTACTGCCTCGGA</t>
  </si>
  <si>
    <t>Brd4</t>
  </si>
  <si>
    <t>V3LMM_466023</t>
  </si>
  <si>
    <t>TGCTGTTGACAGTGAGCGATCCCTGATTACTATAAGATTATAGTGAAGCCACAGATGTATAATCTTATAGTAATCAGGGAGTGCCTACTGCCTCGGA</t>
  </si>
  <si>
    <t>V3LMM_478071</t>
  </si>
  <si>
    <t>TGCTGTTGACAGTGAGCGAACCGCCTGTAGTCAAGAAAAATAGTGAAGCCACAGATGTATTTTTCTTGACTACAGGCGGTGTGCCTACTGCCTCGGA</t>
  </si>
  <si>
    <t>V3LMM_476207</t>
  </si>
  <si>
    <t>TGCTGTTGACAGTGAGCGACAGCCAGACTTCGGATAACAATAGTGAAGCCACAGATGTATTGTTATCCGAAGTCTGGCTGGTGCCTACTGCCTCGGA</t>
  </si>
  <si>
    <t>V3LMM_431159</t>
  </si>
  <si>
    <t>TGCTGTTGACAGTGAGCGAAAGGAAGAGACTATTATTGAATAGTGAAGCCACAGATGTATTCAATAATAGTCTCTTCCTTGTGCCTACTGCCTCGGA</t>
  </si>
  <si>
    <t>V3LMM_513344</t>
  </si>
  <si>
    <t>TGCTGTTGACAGTGAGCGACTGCTTGTATTCAGTTTCAAATAGTGAAGCCACAGATGTATTTGAAACTGAATACAAGCAGGTGCCTACTGCCTCGGA</t>
  </si>
  <si>
    <t>V3LMM_489673</t>
  </si>
  <si>
    <t>TGCTGTTGACAGTGAGCGACAGGTACAAGCAAAGAATCAATAGTGAAGCCACAGATGTATTGATTCTTTGCTTGTACCTGGTGCCTACTGCCTCGGA</t>
  </si>
  <si>
    <t>V3LMM_466140</t>
  </si>
  <si>
    <t>TGCTGTTGACAGTGAGCGCTCCGTTCGATGACAGCTACAATAGTGAAGCCACAGATGTATTGTAGCTGTCATCGAACGGATTGCCTACTGCCTCGGA</t>
  </si>
  <si>
    <t>V3LMM_458799</t>
  </si>
  <si>
    <t>TGCTGTTGACAGTGAGCGAAAGGAAGATATTGCTGTTGGATAGTGAAGCCACAGATGTATCCAACAGCAATATCTTCCTTGTGCCTACTGCCTCGGA</t>
  </si>
  <si>
    <t>V3LMM_464588</t>
  </si>
  <si>
    <t>TGCTGTTGACAGTGAGCGCCTGGTGTTTTTCTACATCTAATAGTGAAGCCACAGATGTATTAGATGTAGAAAAACACCAGTTGCCTACTGCCTCGGA</t>
  </si>
  <si>
    <t>Wbp7</t>
  </si>
  <si>
    <t>V3LMM_447864</t>
  </si>
  <si>
    <t>TGCTGTTGACAGTGAGCGCAAGCAGCAAGCAGTAGTGTTATAGTGAAGCCACAGATGTATAACACTACTGCTTGCTGCTTTTGCCTACTGCCTCGGA</t>
  </si>
  <si>
    <t>V3LMM_447866</t>
  </si>
  <si>
    <t>TGCTGTTGACAGTGAGCGACAGTTATTCAAGATCGATCAATAGTGAAGCCACAGATGTATTGATCGATCTTGAATAACTGCTGCCTACTGCCTCGGA</t>
  </si>
  <si>
    <t>V3LMM_457076</t>
  </si>
  <si>
    <t>TGCTGTTGACAGTGAGCGACTGGAGCAGACTTGTATGTTATAGTGAAGCCACAGATGTATAACATACAAGTCTGCTCCAGGTGCCTACTGCCTCGGA</t>
  </si>
  <si>
    <t>V3LMM_522667</t>
  </si>
  <si>
    <t>TGCTGTTGACAGTGAGCGCCAGGTCTAATTCTGTATGAAATAGTGAAGCCACAGATGTATTTCATACAGAATTAGACCTGTTGCCTACTGCCTCGGA</t>
  </si>
  <si>
    <t>V3LMM_466143</t>
  </si>
  <si>
    <t>TGCTGTTGACAGTGAGCGCCAGCTACAACACCATTTCCTATAGTGAAGCCACAGATGTATAGGAAATGGTGTTGTAGCTGTTGCCTACTGCCTCGGA</t>
  </si>
  <si>
    <t>V3LMM_464587</t>
  </si>
  <si>
    <t>TGCTGTTGACAGTGAGCGCTTGGACGATCATTTCAGTATATAGTGAAGCCACAGATGTATATACTGAAATGATCGTCCAAATGCCTACTGCCTCGGA</t>
  </si>
  <si>
    <t>V2LHS_219882</t>
  </si>
  <si>
    <t>TGCTGTTGACAGTGAGCGAGCATTCAGTTTCACCTCCAAATAGTGAAGCCACAGATGTATTTGGAGGTGAAACTGAATGCGTGCCTACTGCCTCGGA</t>
  </si>
  <si>
    <t>Bmi1, EG546387</t>
  </si>
  <si>
    <t>V2LHS_48580</t>
  </si>
  <si>
    <t>TGCTGTTGACAGTGAGCGCGGCATTATGCTTGTTGTACAATAGTGAAGCCACAGATGTATTGTACAACAAGCATAATGCCATGCCTACTGCCTCGGA</t>
  </si>
  <si>
    <t>Phf10</t>
  </si>
  <si>
    <t>V2LHS_156710</t>
  </si>
  <si>
    <t>TGCTGTTGACAGTGAGCGCGGAGCTTGTTTCTATGATTAATAGTGAAGCCACAGATGTATTAATCATAGAAACAAGCTCCATGCCTACTGCCTCGGA</t>
  </si>
  <si>
    <t>Bmi1</t>
  </si>
  <si>
    <t>V2LHS_48576</t>
  </si>
  <si>
    <t>TGCTGTTGACAGTGAGCGAGGCCATAGTTTGTTAATCTCATAGTGAAGCCACAGATGTATGAGATTAACAAACTATGGCCCTGCCTACTGCCTCGGA</t>
  </si>
  <si>
    <t>V2LHS_80116</t>
  </si>
  <si>
    <t>TGCTGTTGACAGTGAGCGCGGGCATTATTTCATGGCAGATTAGTGAAGCCACAGATGTAATCTGCCATGAAATAATGCCCATGCCTACTGCCTCGGA</t>
  </si>
  <si>
    <t>V2LHS_203598</t>
  </si>
  <si>
    <t>Baz2b</t>
  </si>
  <si>
    <t>V2LHS_58157</t>
  </si>
  <si>
    <t>TGCTGTTGACAGTGAGCGAGGCTTTGATGTGAATATTGATTAGTGAAGCCACAGATGTAATCAATATTCACATCAAAGCCCTGCCTACTGCCTCGGA</t>
  </si>
  <si>
    <t>V2LHS_34949</t>
  </si>
  <si>
    <t>V2LHS_77786</t>
  </si>
  <si>
    <t>TGCTGTTGACAGTGAGCGACCAATCAGTGTGAGAAGAGAATAGTGAAGCCACAGATGTATTCTCTTCTCACACTGATTGGCTGCCTACTGCCTCGGA</t>
  </si>
  <si>
    <t>Hat1</t>
  </si>
  <si>
    <t>V2LHS_27537</t>
  </si>
  <si>
    <t>TGCTGTTGACAGTGAGCGCCGCTAGAAGGGTTTATGAAATTAGTGAAGCCACAGATGTAATTTCATAAACCCTTCTAGCGTTGCCTACTGCCTCGGA</t>
  </si>
  <si>
    <t>V2LHS_134257</t>
  </si>
  <si>
    <t>TGCTGTTGACAGTGAGCGCGGCTCAAGTAGTTTAGATAATTAGTGAAGCCACAGATGTAATTATCTAAACTACTTGAGCCATGCCTACTGCCTCGGA</t>
  </si>
  <si>
    <t>Phf21a</t>
  </si>
  <si>
    <t>V2LHS_135306</t>
  </si>
  <si>
    <t>TGCTGTTGACAGTGAGCGAGCCCAGAATAACATTCCTATTTAGTGAAGCCACAGATGTAAATAGGAATGTTATTCTGGGCCTGCCTACTGCCTCGGA</t>
  </si>
  <si>
    <t>V2LHS_175860</t>
  </si>
  <si>
    <t>V2LHS_200596</t>
  </si>
  <si>
    <t>TGCTGTTGACAGTGAGCGCGGACTATCCTGATTATTATAATAGTGAAGCCACAGATGTATTATAATAATCAGGATAGTCCTTGCCTACTGCCTCGGA</t>
  </si>
  <si>
    <t>V2LHS_27465</t>
  </si>
  <si>
    <t>TGCTGTTGACAGTGAGCGCAGCTACAGACTGGATATTAAATAGTGAAGCCACAGATGTATTTAATATCCAGTCTGTAGCTTTGCCTACTGCCTCGGA</t>
  </si>
  <si>
    <t>V2LHS_223215</t>
  </si>
  <si>
    <t>TGCTGTTGACAGTGAGCGACCATTAATTGTTGGTGTGAATTAGTGAAGCCACAGATGTAATTCACACCAACAATTAATGGCTGCCTACTGCCTCGGA</t>
  </si>
  <si>
    <t>V2LHS_228400</t>
  </si>
  <si>
    <t>V2LHS_175046</t>
  </si>
  <si>
    <t>V2LHS_41612</t>
  </si>
  <si>
    <t>TGCTGTTGACAGTGAGCGAGCCGAGAACCCGCTGGTTTATTAGTGAAGCCACAGATGTAATAAACCAGCGGGTTCTCGGCCTGCCTACTGCCTCGGA</t>
  </si>
  <si>
    <t>V2LHS_67386</t>
  </si>
  <si>
    <t>V2LHS_208539</t>
  </si>
  <si>
    <t>TGCTGTTGACAGTGAGCGAGCTGAGAATATGGAGAGACTATAGTGAAGCCACAGATGTATAGTCTCTCCATATTCTCAGCCTGCCTACTGCCTCGGA</t>
  </si>
  <si>
    <t>V2LHS_29955</t>
  </si>
  <si>
    <t>TGCTGTTGACAGTGAGCGCGGAGTTTACATCTTTGGTGATTAGTGAAGCCACAGATGTAATCACCAAAGATGTAAACTCCTTGCCTACTGCCTCGGA</t>
  </si>
  <si>
    <t>V2LHS_226862</t>
  </si>
  <si>
    <t>TGCTGTTGACAGTGAGCGCCCAGAAGATGTGGAATATTATTAGTGAAGCCACAGATGTAATAATATTCCACATCTTCTGGATGCCTACTGCCTCGGA</t>
  </si>
  <si>
    <t>V2LHS_137983</t>
  </si>
  <si>
    <t>TGCTGTTGACAGTGAGCGAGCTCGCAGCAAGAAATGCAAATAGTGAAGCCACAGATGTATTTGCATTTCTTGCTGCGAGCCTGCCTACTGCCTCGGA</t>
  </si>
  <si>
    <t>V2LHS_67391</t>
  </si>
  <si>
    <t>TGCTGTTGACAGTGAGCGCGGGAACATCAGGCTATGATTATAGTGAAGCCACAGATGTATAATCATAGCCTGATGTTCCCATGCCTACTGCCTCGGA</t>
  </si>
  <si>
    <t>V2LHS_134259</t>
  </si>
  <si>
    <t>V2LHS_74263</t>
  </si>
  <si>
    <t>TGCTGTTGACAGTGAGCGACCTCAGTACTTCAGCTCTAAATAGTGAAGCCACAGATGTATTTAGAGCTGAAGTACTGAGGCTGCCTACTGCCTCGGA</t>
  </si>
  <si>
    <t>V2LHS_83614</t>
  </si>
  <si>
    <t>TGCTGTTGACAGTGAGCGCGCAGATGACTTTGTTGGATATTAGTGAAGCCACAGATGTAATATCCAACAAAGTCATCTGCTTGCCTACTGCCTCGGA</t>
  </si>
  <si>
    <t>V2LHS_116034</t>
  </si>
  <si>
    <t>TGCTGTTGACAGTGAGCGAGGAATTTCTTCAGAAAGACAATAGTGAAGCCACAGATGTATTGTCTTTCTGAAGAAATTCCCTGCCTACTGCCTCGGA</t>
  </si>
  <si>
    <t>V2LHS_111147</t>
  </si>
  <si>
    <t>TGCTGTTGACAGTGAGCGACCTGCAGATATGGTTGCAGAATAGTGAAGCCACAGATGTATTCTGCAACCATATCTGCAGGCTGCCTACTGCCTCGGA</t>
  </si>
  <si>
    <t>V2LHS_186064</t>
  </si>
  <si>
    <t>TGCTGTTGACAGTGAGCGCGCCATTAATTGTTGGTGTGAATAGTGAAGCCACAGATGTATTCACACCAACAATTAATGGCTTGCCTACTGCCTCGGA</t>
  </si>
  <si>
    <t>Carm1</t>
  </si>
  <si>
    <t>V2LHS_256535</t>
  </si>
  <si>
    <t>TGCTGTTGACAGTGAGCGCGGATAGAAATCCCATTCAAATTAGTGAAGCCACAGATGTAATTTGAATGGGATTTCTATCCTTGCCTACTGCCTCGGA</t>
  </si>
  <si>
    <t>V2LHS_117166</t>
  </si>
  <si>
    <t>V2LHS_201020</t>
  </si>
  <si>
    <t>V2LHS_50271</t>
  </si>
  <si>
    <t>TGCTGTTGACAGTGAGCGACCTCTTTGTCCACACCATTAATAGTGAAGCCACAGATGTATTAATGGTGTGGACAAAGAGGCTGCCTACTGCCTCGGA</t>
  </si>
  <si>
    <t>V2LHS_261411</t>
  </si>
  <si>
    <t>Cbx4</t>
  </si>
  <si>
    <t>V2LHS_240843</t>
  </si>
  <si>
    <t>TGCTGTTGACAGTGAGCGCGCCCTTCTTTGGGAATATAATTAGTGAAGCCACAGATGTAATTATATTCCCAAAGAAGGGCTTGCCTACTGCCTCGGA</t>
  </si>
  <si>
    <t>V2LHS_138561</t>
  </si>
  <si>
    <t>V2LHS_34951</t>
  </si>
  <si>
    <t>V2LHS_34948</t>
  </si>
  <si>
    <t>V2LHS_90124</t>
  </si>
  <si>
    <t>TGCTGTTGACAGTGAGCGACCTATGGATTTGTCAACTATTTAGTGAAGCCACAGATGTAAATAGTTGACAAATCCATAGGCTGCCTACTGCCTCGGA</t>
  </si>
  <si>
    <t>V2LHS_4998</t>
  </si>
  <si>
    <t>V2LHS_197060</t>
  </si>
  <si>
    <t>TGCTGTTGACAGTGAGCGCGGACCAACCAGATTAATTTAATAGTGAAGCCACAGATGTATTAAATTAATCTGGTTGGTCCATGCCTACTGCCTCGGA</t>
  </si>
  <si>
    <t>V2LHS_100726</t>
  </si>
  <si>
    <t>TGCTGTTGACAGTGAGCGAGCCCAGATGCTCCTGTTGAAATAGTGAAGCCACAGATGTATTTCAACAGGAGCATCTGGGCGTGCCTACTGCCTCGGA</t>
  </si>
  <si>
    <t>V2LHS_54330</t>
  </si>
  <si>
    <t>TGCTGTTGACAGTGAGCGACGGCATTATTACCAGATTATCTAGTGAAGCCACAGATGTAGATAATCTGGTAATAATGCCGGTGCCTACTGCCTCGGA</t>
  </si>
  <si>
    <t>V2LHS_23174</t>
  </si>
  <si>
    <t>TGCTGTTGACAGTGAGCGAGCCATGGAAATGCTATCAATGTAGTGAAGCCACAGATGTACATTGATAGCATTTCCATGGCCTGCCTACTGCCTCGGA</t>
  </si>
  <si>
    <t>V2LHS_201495</t>
  </si>
  <si>
    <t>TGCTGTTGACAGTGAGCGCGCCTAGTAAATTACAGAAGAATAGTGAAGCCACAGATGTATTCTTCTGTAATTTACTAGGCATGCCTACTGCCTCGGA</t>
  </si>
  <si>
    <t>V3LHS_643142</t>
  </si>
  <si>
    <t>TGCTGTTGACAGTGAGCGACAGGAGTTTGCTGCTGATGTATAGTGAAGCCACAGATGTATACATCAGCAGCAAACTCCTGTTGCCTACTGCCTCGGA</t>
  </si>
  <si>
    <t>V3LHS_636500</t>
  </si>
  <si>
    <t>TGCTGTTGACAGTGAGCGACAGCAGAACAAACCAAAGAAATAGTGAAGCCACAGATGTATTTCTTTGGTTTGTTCTGCTGGTGCCTACTGCCTCGGA</t>
  </si>
  <si>
    <t>V2LMM_93828</t>
  </si>
  <si>
    <t>TGCTGTTGACAGTGAGCGCCCAATTAACCTCTCTGTGAAATAGTGAAGCCACAGATGTATTTCACAGAGAGGTTAATTGGTTGCCTACTGCCTCGGA</t>
  </si>
  <si>
    <t>V2LMM_189313</t>
  </si>
  <si>
    <t>TGCTGTTGACAGTGAGCGCGCGGACACAGTTATTATATATTAGTGAAGCCACAGATGTAATATATAATAACTGTGTCCGCATGCCTACTGCCTCGGA</t>
  </si>
  <si>
    <t>Hdac10</t>
  </si>
  <si>
    <t>V2LMM_202647</t>
  </si>
  <si>
    <t>TGCTGTTGACAGTGAGCGAGGTATGATTCTCTAGCTTATATAGTGAAGCCACAGATGTATATAAGCTAGAGAATCATACCCTGCCTACTGCCTCGGA</t>
  </si>
  <si>
    <t>V2LMM_39312</t>
  </si>
  <si>
    <t>TGCTGTTGACAGTGAGCGCGGCTTCAGTGATAAGATTAAATAGTGAAGCCACAGATGTATTTAATCTTATCACTGAAGCCATGCCTACTGCCTCGGA</t>
  </si>
  <si>
    <t>V2LMM_100810</t>
  </si>
  <si>
    <t>TGCTGTTGACAGTGAGCGCCCGTAAACTCTTGAGGACAAATAGTGAAGCCACAGATGTATTTGTCCTCAAGAGTTTACGGATGCCTACTGCCTCGGA</t>
  </si>
  <si>
    <t>V2LMM_106231</t>
  </si>
  <si>
    <t>TGCTGTTGACAGTGAGCGAGCGAGCACTCTAATCTAATAATAGTGAAGCCACAGATGTATTATTAGATTAGAGTGCTCGCGTGCCTACTGCCTCGGA</t>
  </si>
  <si>
    <t>V2LMM_43599</t>
  </si>
  <si>
    <t>Cdyl, EG665321</t>
  </si>
  <si>
    <t>V2LMM_80899</t>
  </si>
  <si>
    <t>TGCTGTTGACAGTGAGCGCGGGCATGGACTCCATGTTAAATAGTGAAGCCACAGATGTATTTAACATGGAGTCCATGCCCTTGCCTACTGCCTCGGA</t>
  </si>
  <si>
    <t>V2LMM_102131</t>
  </si>
  <si>
    <t>TGCTGTTGACAGTGAGCGACGGACTGCAGTCTATCATGAATAGTGAAGCCACAGATGTATTCATGATAGACTGCAGTCCGCTGCCTACTGCCTCGGA</t>
  </si>
  <si>
    <t>1190005F20Rik, 1500004A13Rik, 5031420N21Rik, A630049H14Rik, B4galnt2, Ccbl1, D10Ertd641e, E030022I16Rik, H2-Q10, H2-Q9, Ipp, Jakmip1, Mib2, Myst2, Nsd1, Ogt, P2rx4, Pde6h, Ptp4a3, Rapgef2, Senp6, Slc25a21, Tmem87b, Top3b</t>
  </si>
  <si>
    <t>V2LMM_169871</t>
  </si>
  <si>
    <t>TGCTGTTGACAGTGAGCGAGCCCAAAGATTTATTTATTATTAGTGAAGCCACAGATGTAATAATAAATAAATCTTTGGGCCTGCCTACTGCCTCGGA</t>
  </si>
  <si>
    <t>V2LMM_188818</t>
  </si>
  <si>
    <t>TGCTGTTGACAGTGAGCGAGCTGCTGGTGACTTTAATTTATAGTGAAGCCACAGATGTATAAATTAAAGTCACCAGCAGCCTGCCTACTGCCTCGGA</t>
  </si>
  <si>
    <t>V2LMM_75953</t>
  </si>
  <si>
    <t>TGCTGTTGACAGTGAGCGCGCCTATTATTGTAGCTGTTAATAGTGAAGCCACAGATGTATTAACAGCTACAATAATAGGCTTGCCTACTGCCTCGGA</t>
  </si>
  <si>
    <t>V2LMM_203045</t>
  </si>
  <si>
    <t>TGCTGTTGACAGTGAGCGCGGTCCCTTACTTTAATTATAATAGTGAAGCCACAGATGTATTATAATTAAAGTAAGGGACCTTGCCTACTGCCTCGGA</t>
  </si>
  <si>
    <t>V2LMM_86519</t>
  </si>
  <si>
    <t>TGCTGTTGACAGTGAGCGCGCAATCAGCTTGTTTATGCAATAGTGAAGCCACAGATGTATTGCATAAACAAGCTGATTGCATGCCTACTGCCTCGGA</t>
  </si>
  <si>
    <t>V2LMM_65179</t>
  </si>
  <si>
    <t>TGCTGTTGACAGTGAGCGACGATGGGATCGACTTCGATAATAGTGAAGCCACAGATGTATTATCGAAGTCGATCCCATCGCTGCCTACTGCCTCGGA</t>
  </si>
  <si>
    <t>V2LMM_89558</t>
  </si>
  <si>
    <t>TGCTGTTGACAGTGAGCGCGGCTGTCATCTGATTGGATATTAGTGAAGCCACAGATGTAATATCCAATCAGATGACAGCCATGCCTACTGCCTCGGA</t>
  </si>
  <si>
    <t>V2LMM_102348</t>
  </si>
  <si>
    <t>TGCTGTTGACAGTGAGCGAGCTGTGCATCTGAATCCAGTATAGTGAAGCCACAGATGTATACTGGATTCAGATGCACAGCGTGCCTACTGCCTCGGA</t>
  </si>
  <si>
    <t>V2LMM_14018</t>
  </si>
  <si>
    <t>TGCTGTTGACAGTGAGCGCGCCCATCCTATAGATTCATATTAGTGAAGCCACAGATGTAATATGAATCTATAGGATGGGCTTGCCTACTGCCTCGGA</t>
  </si>
  <si>
    <t>V2LMM_190216</t>
  </si>
  <si>
    <t>TGCTGTTGACAGTGAGCGCCCTAATTACACTACATAGAAATAGTGAAGCCACAGATGTATTTCTATGTAGTGTAATTAGGATGCCTACTGCCTCGGA</t>
  </si>
  <si>
    <t>V2LMM_20415</t>
  </si>
  <si>
    <t>TGCTGTTGACAGTGAGCGCGGTTATTGTATCAGACTAGAATAGTGAAGCCACAGATGTATTCTAGTCTGATACAATAACCTTGCCTACTGCCTCGGA</t>
  </si>
  <si>
    <t>V2LMM_205027</t>
  </si>
  <si>
    <t>TGCTGTTGACAGTGAGCGCCGCGAGCACTCTAATCTAATATAGTGAAGCCACAGATGTATATTAGATTAGAGTGCTCGCGTTGCCTACTGCCTCGGA</t>
  </si>
  <si>
    <t>V2LMM_56301</t>
  </si>
  <si>
    <t>TGCTGTTGACAGTGAGCGCGCTCAGCAGTTCTATAAGTAATAGTGAAGCCACAGATGTATTACTTATAGAACTGCTGAGCTTGCCTACTGCCTCGGA</t>
  </si>
  <si>
    <t>V2LMM_32506</t>
  </si>
  <si>
    <t>TGCTGTTGACAGTGAGCGCCGGGCTTTGCCATCAAAGAAATAGTGAAGCCACAGATGTATTTCTTTGATGGCAAAGCCCGATGCCTACTGCCTCGGA</t>
  </si>
  <si>
    <t>V2LMM_159318</t>
  </si>
  <si>
    <t>TGCTGTTGACAGTGAGCGCGCAACTGATGACATTGGCTAATAGTGAAGCCACAGATGTATTAGCCAATGTCATCAGTTGCTTGCCTACTGCCTCGGA</t>
  </si>
  <si>
    <t>V2LMM_160989</t>
  </si>
  <si>
    <t>TGCTGTTGACAGTGAGCGCCCAACCAGTTTCCATTCAAATTAGTGAAGCCACAGATGTAATTTGAATGGAAACTGGTTGGATGCCTACTGCCTCGGA</t>
  </si>
  <si>
    <t>V2LMM_75494</t>
  </si>
  <si>
    <t>TGCTGTTGACAGTGAGCGCGCCCAGCCTGGGTCCAAGTATTAGTGAAGCCACAGATGTAATACTTGGACCCAGGCTGGGCATGCCTACTGCCTCGGA</t>
  </si>
  <si>
    <t>V2LMM_8341</t>
  </si>
  <si>
    <t>TGCTGTTGACAGTGAGCGAGGTCAGATGATCCCTATTCAATAGTGAAGCCACAGATGTATTGAATAGGGATCATCTGACCCTGCCTACTGCCTCGGA</t>
  </si>
  <si>
    <t>V2LMM_102347</t>
  </si>
  <si>
    <t>TGCTGTTGACAGTGAGCGACCTCCCAGCGGGTTATTTATTTAGTGAAGCCACAGATGTAAATAAATAACCCGCTGGGAGGCTGCCTACTGCCTCGGA</t>
  </si>
  <si>
    <t>V2LMM_193300</t>
  </si>
  <si>
    <t>TGCTGTTGACAGTGAGCGACGAGAAGGTGCTGTGTACTATTAGTGAAGCCACAGATGTAATAGTACACAGCACCTTCTCGCTGCCTACTGCCTCGGA</t>
  </si>
  <si>
    <t>V2LMM_18886</t>
  </si>
  <si>
    <t>V2LMM_161245</t>
  </si>
  <si>
    <t>TGCTGTTGACAGTGAGCGCCCAGTGAGTGGAATCATGTATTAGTGAAGCCACAGATGTAATACATGATTCCACTCACTGGTTGCCTACTGCCTCGGA</t>
  </si>
  <si>
    <t>V2LMM_105046</t>
  </si>
  <si>
    <t>TGCTGTTGACAGTGAGCGCGGTTGATATATTTGGTCTCTTTAGTGAAGCCACAGATGTAAAGAGACCAAATATATCAACCTTGCCTACTGCCTCGGA</t>
  </si>
  <si>
    <t>V2LMM_66283</t>
  </si>
  <si>
    <t>TGCTGTTGACAGTGAGCGAGCACAGTTTGAGATGCCTTATTAGTGAAGCCACAGATGTAATAAGGCATCTCAAACTGTGCCTGCCTACTGCCTCGGA</t>
  </si>
  <si>
    <t>1500004A13Rik, A630049H14Rik, B4galnt2, Ccbl1, D10Ertd641e, Eps15l1, H2-Q10, H2-Q9, Jakmip1, Krt7, Myst2, Nsd1, Ogt, P2rx4, Pde6h, Ptp4a3, Rapgef2, Senp6, Slc25a21, Tmem87b, Top3b</t>
  </si>
  <si>
    <t>V2LMM_169873</t>
  </si>
  <si>
    <t>TGCTGTTGACAGTGAGCGCGGCCCAAAGATTTATTTATTATAGTGAAGCCACAGATGTATAATAAATAAATCTTTGGGCCTTGCCTACTGCCTCGGA</t>
  </si>
  <si>
    <t>Elp3</t>
  </si>
  <si>
    <t>V2LMM_226604</t>
  </si>
  <si>
    <t>TGCTGTTGACAGTGAGCGCCGGGAGAAGATTATTTATATATAGTGAAGCCACAGATGTATATATAAATAATCTTCTCCCGATGCCTACTGCCTCGGA</t>
  </si>
  <si>
    <t>V2LMM_65208</t>
  </si>
  <si>
    <t>TGCTGTTGACAGTGAGCGACGCAACAAGGAGAAGAGCAAATAGTGAAGCCACAGATGTATTTGCTCTTCTCCTTGTTGCGCTGCCTACTGCCTCGGA</t>
  </si>
  <si>
    <t>V2LMM_11487</t>
  </si>
  <si>
    <t>TGCTGTTGACAGTGAGCGCCGATACACCTCCACATTTATTTAGTGAAGCCACAGATGTAAATAAATGTGGAGGTGTATCGATGCCTACTGCCTCGGA</t>
  </si>
  <si>
    <t>V2LMM_133436</t>
  </si>
  <si>
    <t>TGCTGTTGACAGTGAGCGCCCTCTGGCAATCTGGAAGAAATAGTGAAGCCACAGATGTATTTCTTCCAGATTGCCAGAGGATGCCTACTGCCTCGGA</t>
  </si>
  <si>
    <t>V2LMM_52457</t>
  </si>
  <si>
    <t>TGCTGTTGACAGTGAGCGCCGACCTGGAGTCCCTCCTCAATAGTGAAGCCACAGATGTATTGAGGAGGGACTCCAGGTCGTTGCCTACTGCCTCGGA</t>
  </si>
  <si>
    <t>V2LMM_151213</t>
  </si>
  <si>
    <t>TGCTGTTGACAGTGAGCGCGCTCAGAACATGCCTAGAATTTAGTGAAGCCACAGATGTAAATTCTAGGCATGTTCTGAGCATGCCTACTGCCTCGGA</t>
  </si>
  <si>
    <t>V2LMM_151214</t>
  </si>
  <si>
    <t>TGCTGTTGACAGTGAGCGAGGTTACTTTATTCGAGAATTATAGTGAAGCCACAGATGTATAATTCTCGAATAAAGTAACCCTGCCTACTGCCTCGGA</t>
  </si>
  <si>
    <t>Ing2</t>
  </si>
  <si>
    <t>V2LMM_34374</t>
  </si>
  <si>
    <t>TGCTGTTGACAGTGAGCGCGCCCACCTACTGCTTGTGTAATAGTGAAGCCACAGATGTATTACACAAGCAGTAGGTGGGCTTGCCTACTGCCTCGGA</t>
  </si>
  <si>
    <t>V3LMM_478067</t>
  </si>
  <si>
    <t>TGCTGTTGACAGTGAGCGCCACCATGTTTACAAACTGTTATAGTGAAGCCACAGATGTATAACAGTTTGTAAACATGGTGTTGCCTACTGCCTCGGA</t>
  </si>
  <si>
    <t>V2LMM_85236</t>
  </si>
  <si>
    <t>TGCTGTTGACAGTGAGCGCGCTGGGTACTTTGATATATATTAGTGAAGCCACAGATGTAATATATATCAAAGTACCCAGCATGCCTACTGCCTCGGA</t>
  </si>
  <si>
    <t>V2LMM_105275</t>
  </si>
  <si>
    <t>TGCTGTTGACAGTGAGCGACCAGCGTTGAGGAGCTAGAAATAGTGAAGCCACAGATGTATTTCTAGCTCCTCAACGCTGGCTGCCTACTGCCTCGGA</t>
  </si>
  <si>
    <t>V2LMM_2034</t>
  </si>
  <si>
    <t>TGCTGTTGACAGTGAGCGACCTAAGGAAGAGGTGAATGATTAGTGAAGCCACAGATGTAATCATTCACCTCTTCCTTAGGCTGCCTACTGCCTCGGA</t>
  </si>
  <si>
    <t>V2LMM_44089</t>
  </si>
  <si>
    <t>TGCTGTTGACAGTGAGCGACCTGTGTTGTTTGTAGACAAATAGTGAAGCCACAGATGTATTTGTCTACAAACAACACAGGCTGCCTACTGCCTCGGA</t>
  </si>
  <si>
    <t>V2LMM_32612</t>
  </si>
  <si>
    <t>TGCTGTTGACAGTGAGCGCCGTCAGAAAGTGACACCTCAATAGTGAAGCCACAGATGTATTGAGGTGTCACTTTCTGACGTTGCCTACTGCCTCGGA</t>
  </si>
  <si>
    <t>V2LHS_175050</t>
  </si>
  <si>
    <t>TGCTGTTGACAGTGAGCGCCCATTACAATGGAGACTTTAATAGTGAAGCCACAGATGTATTAAAGTCTCCATTGTAATGGATGCCTACTGCCTCGGA</t>
  </si>
  <si>
    <t>V2LHS_191095</t>
  </si>
  <si>
    <t>V2LMM_100261</t>
  </si>
  <si>
    <t>TGCTGTTGACAGTGAGCGCCCAATTCATTTGCTCTGAATATAGTGAAGCCACAGATGTATATTCAGAGCAAATGAATTGGTTGCCTACTGCCTCGGA</t>
  </si>
  <si>
    <t>V2LMM_151529</t>
  </si>
  <si>
    <t>TGCTGTTGACAGTGAGCGCCGCTTGCATGAAATCTGTGATTAGTGAAGCCACAGATGTAATCACAGATTTCATGCAAGCGTTGCCTACTGCCTCGGA</t>
  </si>
  <si>
    <t>V2LMM_79655</t>
  </si>
  <si>
    <t>V2LMM_53171</t>
  </si>
  <si>
    <t>TGCTGTTGACAGTGAGCGCCGGTAAACTTTGTTTGATTTATAGTGAAGCCACAGATGTATAAATCAAACAAAGTTTACCGTTGCCTACTGCCTCGGA</t>
  </si>
  <si>
    <t>V2LMM_93091</t>
  </si>
  <si>
    <t>TGCTGTTGACAGTGAGCGCGGTGGTAATATTAGTTCAGTATAGTGAAGCCACAGATGTATACTGAACTAATATTACCACCTTGCCTACTGCCTCGGA</t>
  </si>
  <si>
    <t>V2LMM_102285</t>
  </si>
  <si>
    <t>TGCTGTTGACAGTGAGCGCGGGTATGATTCTCTAGCTTATTAGTGAAGCCACAGATGTAATAAGCTAGAGAATCATACCCATGCCTACTGCCTCGGA</t>
  </si>
  <si>
    <t>V2LMM_72071</t>
  </si>
  <si>
    <t>TGCTGTTGACAGTGAGCGCCCTCTGATGACCCTAAAGTTATAGTGAAGCCACAGATGTATAACTTTAGGGTCATCAGAGGTTGCCTACTGCCTCGGA</t>
  </si>
  <si>
    <t>V2LMM_40920</t>
  </si>
  <si>
    <t>TGCTGTTGACAGTGAGCGCGGTGTTCTGTGACAAGTGTAATAGTGAAGCCACAGATGTATTACACTTGTCACAGAACACCATGCCTACTGCCTCGGA</t>
  </si>
  <si>
    <t>V2LMM_50497</t>
  </si>
  <si>
    <t>TGCTGTTGACAGTGAGCGCCCAGGTTTAGTGGCTGTAAATTAGTGAAGCCACAGATGTAATTTACAGCCACTAAACCTGGATGCCTACTGCCTCGGA</t>
  </si>
  <si>
    <t>V2LMM_29911</t>
  </si>
  <si>
    <t>TGCTGTTGACAGTGAGCGCCCAGCTAAACACGCTGAATATTAGTGAAGCCACAGATGTAATATTCAGCGTGTTTAGCTGGATGCCTACTGCCTCGGA</t>
  </si>
  <si>
    <t>L3mbtl3</t>
  </si>
  <si>
    <t>V2LMM_61464</t>
  </si>
  <si>
    <t>TGCTGTTGACAGTGAGCGCGGTGTTTAAGGATGAACAAATTAGTGAAGCCACAGATGTAATTTGTTCATCCTTAAACACCTTGCCTACTGCCTCGGA</t>
  </si>
  <si>
    <t>V2LMM_80291</t>
  </si>
  <si>
    <t>TGCTGTTGACAGTGAGCGCGGCTCCCATTTCTTCCTCTAATAGTGAAGCCACAGATGTATTAGAGGAAGAAATGGGAGCCATGCCTACTGCCTCGGA</t>
  </si>
  <si>
    <t>V2LMM_63692</t>
  </si>
  <si>
    <t>TGCTGTTGACAGTGAGCGACCTATGGATTTGTCAACTATATAGTGAAGCCACAGATGTATATAGTTGACAAATCCATAGGCTGCCTACTGCCTCGGA</t>
  </si>
  <si>
    <t>V2LMM_133164</t>
  </si>
  <si>
    <t>TGCTGTTGACAGTGAGCGCGGTTGTTATTCTGTAACAATTTAGTGAAGCCACAGATGTAAATTGTTACAGAATAACAACCATGCCTACTGCCTCGGA</t>
  </si>
  <si>
    <t>EG230765, EG545269, Hdac1, LOC100046039, LOC100048437</t>
  </si>
  <si>
    <t>V2LMM_11542</t>
  </si>
  <si>
    <t>TGCTGTTGACAGTGAGCGCCGCAAGTGCTGTGAAGCTTAATAGTGAAGCCACAGATGTATTAAGCTTCACAGCACTTGCGATGCCTACTGCCTCGGA</t>
  </si>
  <si>
    <t>V2LMM_84285</t>
  </si>
  <si>
    <t>TGCTGTTGACAGTGAGCGAGCACTGTCTGCCATTGTGAAATAGTGAAGCCACAGATGTATTTCACAATGGCAGACAGTGCCTGCCTACTGCCTCGGA</t>
  </si>
  <si>
    <t>LOC100044547, Zfa, Zfx</t>
  </si>
  <si>
    <t>V2LHS_172109</t>
  </si>
  <si>
    <t>TGCTGTTGACAGTGAGCGCCCGCTGTACTGACTGTGATTATAGTGAAGCCACAGATGTATAATCACAGTCAGTACAGCGGTTGCCTACTGCCTCGGA</t>
  </si>
  <si>
    <t>Rnf38</t>
  </si>
  <si>
    <t>V2LHS_98512</t>
  </si>
  <si>
    <t>TGCTGTTGACAGTGAGCGCGGTGTCCTTTGGAGTACCTTATAGTGAAGCCACAGATGTATAAGGTACTCCAAAGGACACCTTGCCTACTGCCTCGGA</t>
  </si>
  <si>
    <t>Nr2f2</t>
  </si>
  <si>
    <t>V2LHS_35121</t>
  </si>
  <si>
    <t>TGCTGTTGACAGTGAGCGAGCTTAGTTCTTGAATTGTTATTAGTGAAGCCACAGATGTAATAACAATTCAAGAACTAAGCGTGCCTACTGCCTCGGA</t>
  </si>
  <si>
    <t>Eny2</t>
  </si>
  <si>
    <t>V2LHS_50984</t>
  </si>
  <si>
    <t>TGCTGTTGACAGTGAGCGAGCAGATGAGAGCAGCGATTAATAGTGAAGCCACAGATGTATTAATCGCTGCTCTCATCTGCGTGCCTACTGCCTCGGA</t>
  </si>
  <si>
    <t>Zc3h11a</t>
  </si>
  <si>
    <t>V2LHS_95571</t>
  </si>
  <si>
    <t>TGCTGTTGACAGTGAGCGACCAGTCAGAAACGTGGAGAATTAGTGAAGCCACAGATGTAATTCTCCACGTTTCTGACTGGCTGCCTACTGCCTCGGA</t>
  </si>
  <si>
    <t>Ezh1</t>
  </si>
  <si>
    <t>V2LHS_151495</t>
  </si>
  <si>
    <t>TGCTGTTGACAGTGAGCGACGAAGAGCTCTTCTTTGATTATAGTGAAGCCACAGATGTATAATCAAAGAAGAGCTCTTCGCTGCCTACTGCCTCGGA</t>
  </si>
  <si>
    <t>Nsd1</t>
  </si>
  <si>
    <t>V2LHS_239008</t>
  </si>
  <si>
    <t>TGCTGTTGACAGTGAGCGCGCCGAAATCATGAGCATGTTATAGTGAAGCCACAGATGTATAACATGCTCATGATTTCGGCATGCCTACTGCCTCGGA</t>
  </si>
  <si>
    <t>Zfp90</t>
  </si>
  <si>
    <t>V2LHS_209360</t>
  </si>
  <si>
    <t>TGCTGTTGACAGTGAGCGCGCCCATCCCTTTATAAACATATAGTGAAGCCACAGATGTATATGTTTATAAAGGGATGGGCTTGCCTACTGCCTCGGA</t>
  </si>
  <si>
    <t>Meis1</t>
  </si>
  <si>
    <t>V2LHS_151688</t>
  </si>
  <si>
    <t>TGCTGTTGACAGTGAGCGCCCGGTATATTAGCTGTTTGAATAGTGAAGCCACAGATGTATTCAAACAGCTAATATACCGGTTGCCTACTGCCTCGGA</t>
  </si>
  <si>
    <t>Whsc1l1</t>
  </si>
  <si>
    <t>V2LMM_109708</t>
  </si>
  <si>
    <t>TGCTGTTGACAGTGAGCGAGCTCACCCGAGATTAAACTAATAGTGAAGCCACAGATGTATTAGTTTAATCTCGGGTGAGCCTGCCTACTGCCTCGGA</t>
  </si>
  <si>
    <t>Smarcad1</t>
  </si>
  <si>
    <t>V2LMM_108080</t>
  </si>
  <si>
    <t>TGCTGTTGACAGTGAGCGACCATAGAGTTGGTCAGACTAATAGTGAAGCCACAGATGTATTAGTCTGACCAACTCTATGGCTGCCTACTGCCTCGGA</t>
  </si>
  <si>
    <t>Zfp292</t>
  </si>
  <si>
    <t>V2LMM_62290</t>
  </si>
  <si>
    <t>TGCTGTTGACAGTGAGCGACCAGACGGATGGAAACATAAATAGTGAAGCCACAGATGTATTTATGTTTCCATCCGTCTGGGTGCCTACTGCCTCGGA</t>
  </si>
  <si>
    <t>Mkrn1, Mkrn1-ps1</t>
  </si>
  <si>
    <t>V2LMM_13586</t>
  </si>
  <si>
    <t>TGCTGTTGACAGTGAGCGCGCCAACTACGGTGGAGACAAATAGTGAAGCCACAGATGTATTTGTCTCCACCGTAGTTGGCTTGCCTACTGCCTCGGA</t>
  </si>
  <si>
    <t>Prdm14</t>
  </si>
  <si>
    <t>V2LMM_192611</t>
  </si>
  <si>
    <t>TGCTGTTGACAGTGAGCGACGCCTCCGGATCCATATTCTTTAGTGAAGCCACAGATGTAAAGAATATGGATCCGGAGGCGGTGCCTACTGCCTCGGA</t>
  </si>
  <si>
    <t>Prdm5</t>
  </si>
  <si>
    <t>V2LMM_29677</t>
  </si>
  <si>
    <t>TGCTGTTGACAGTGAGCGCCCACTGTGATGCCACATTTAATAGTGAAGCCACAGATGTATTAAATGTGGCATCACAGTGGTTGCCTACTGCCTCGGA</t>
  </si>
  <si>
    <t>Jarid1d</t>
  </si>
  <si>
    <t>V2LMM_83116</t>
  </si>
  <si>
    <t>TGCTGTTGACAGTGAGCGCCCAGCCACTTTGGAAGTTATATAGTGAAGCCACAGATGTATATAACTTCCAAAGTGGCTGGATGCCTACTGCCTCGGA</t>
  </si>
  <si>
    <t>Zfp566</t>
  </si>
  <si>
    <t>V2LMM_29097</t>
  </si>
  <si>
    <t>TGCTGTTGACAGTGAGCGAGGTGGGAAGAACTTTATCTATTAGTGAAGCCACAGATGTAATAGATAAAGTTCTTCCCACCGTGCCTACTGCCTCGGA</t>
  </si>
  <si>
    <t>Zfp157</t>
  </si>
  <si>
    <t>V2LMM_84443</t>
  </si>
  <si>
    <t>TGCTGTTGACAGTGAGCGCCGGCTCTGTTTGTTATTAGTATAGTGAAGCCACAGATGTATACTAATAACAAACAGAGCCGTTGCCTACTGCCTCGGA</t>
  </si>
  <si>
    <t>Phf2</t>
  </si>
  <si>
    <t>V2LMM_67480</t>
  </si>
  <si>
    <t>TGCTGTTGACAGTGAGCGAGCGATGAGTATGAGTACGTATTAGTGAAGCCACAGATGTAATACGTACTCATACTCATCGCGTGCCTACTGCCTCGGA</t>
  </si>
  <si>
    <t>V2LHS_240091</t>
  </si>
  <si>
    <t>TGCTGTTGACAGTGAGCGACCCTTCTTTGGGAATATAATTTAGTGAAGCCACAGATGTAAATTATATTCCCAAAGAAGGGCTGCCTACTGCCTCGGA</t>
  </si>
  <si>
    <t>V2LHS_233622</t>
  </si>
  <si>
    <t>TGCTGTTGACAGTGAGCGCGCTCATCACAGCCTAGAGTTATAGTGAAGCCACAGATGTATAACTCTAGGCTGTGATGAGCTTGCCTACTGCCTCGGA</t>
  </si>
  <si>
    <t>Jmjd2B</t>
    <phoneticPr fontId="0" type="noConversion"/>
  </si>
  <si>
    <t>B</t>
    <phoneticPr fontId="0" type="noConversion"/>
  </si>
  <si>
    <t>TGCTGTTGACAGTGAGCGCTCCTGCGCAGACAAATTAAATAGTGAAGCCACAGATGTATTTAATTTGTCTGCGCAGGAGTGCCTACTGCCTCGGA</t>
    <phoneticPr fontId="0" type="noConversion"/>
  </si>
  <si>
    <t>Prdm4</t>
    <phoneticPr fontId="0" type="noConversion"/>
  </si>
  <si>
    <t>G</t>
    <phoneticPr fontId="0" type="noConversion"/>
  </si>
  <si>
    <t>TGCTGTTGACAGTGAGCGGGAGAATGTTTCTAGGGTTAATAGTGAAGCCACAGATGTATTAACCCTAGAAACATTCTCCTGCCTACTGCCTCGGA</t>
  </si>
  <si>
    <t>Prdm11</t>
    <phoneticPr fontId="0" type="noConversion"/>
  </si>
  <si>
    <t>I</t>
    <phoneticPr fontId="0" type="noConversion"/>
  </si>
  <si>
    <t>TGCTGTTGACAGTGAGCGCATGTGCCAACCTGTATATAATAGTGAAGCCACAGATGTATTATATACAGGTTGGCACATGTGCCTACTGCCTCGGA</t>
  </si>
  <si>
    <t>EZH1</t>
  </si>
  <si>
    <t>V3LMM_506720,</t>
  </si>
  <si>
    <t>TGCTGTTGACAGTGAGCGAAAAGATAACAATTCTACACAATAGTGAAGCCACAGATGTATTGTGTAGAATTGTTATCTTTCTGCCTACTGCCTCGGA</t>
    <phoneticPr fontId="0" type="noConversion"/>
  </si>
  <si>
    <t>V3LMM_506721,</t>
  </si>
  <si>
    <t>TGCTGTTGACAGTGAGCGCAAGGTTCAAGAAAAAACCCAATAGTGAAGCCACAGATGTATTGGGTTTTTTCTTGAACCTTTTGCCTACTGCCTCGGA</t>
    <phoneticPr fontId="0" type="noConversion"/>
  </si>
  <si>
    <t>V3LMM_506722 </t>
  </si>
  <si>
    <t>TGCTGTTGACAGTGAGCGATCGCTGTAAGACTCAGTGCAATAGTGAAGCCACAGATGTATTGCACTGAGTCTTACAGCGACTGCCTACTGCCTCGGA</t>
    <phoneticPr fontId="0" type="noConversion"/>
  </si>
  <si>
    <t>FBXL10</t>
  </si>
  <si>
    <t>V3LMM_419281,</t>
  </si>
  <si>
    <t>TGCTGTTGACAGTGAGCGAAAGGAGCTGAGCAAAGAGCTATAGTGAAGCCACAGATGTATAGCTCTTTGCTCAGCTCCTTGTGCCTACTGCCTCGGA</t>
    <phoneticPr fontId="0" type="noConversion"/>
  </si>
  <si>
    <t>V3LMM_419282,</t>
  </si>
  <si>
    <t>TGCTGTTGACAGTGAGCGCCAGGAATACCAGAGAGAATTATAGTGAAGCCACAGATGTATAATTCTCTCTGGTATTCCTGATGCCTACTGCCTCGGA</t>
    <phoneticPr fontId="0" type="noConversion"/>
  </si>
  <si>
    <t>V3LMM_419280,</t>
  </si>
  <si>
    <t>TGCTGTTGACAGTGAGCGACTGGGAGTGTCCGAAGTGTAATAGTGAAGCCACAGATGTATTACACTTCGGACACTCCCAGCTGCCTACTGCCTCGGA</t>
    <phoneticPr fontId="0" type="noConversion"/>
  </si>
  <si>
    <t>V3LMM_419283</t>
  </si>
  <si>
    <t>TGCTGTTGACAGTGAGCGACAGAGATACGACGAGAACGAATAGTGAAGCCACAGATGTATTCGTTCTCGTCGTATCTCTGGTGCCTACTGCCTCGGA</t>
    <phoneticPr fontId="0" type="noConversion"/>
  </si>
  <si>
    <t xml:space="preserve">V3LHS_333082 </t>
  </si>
  <si>
    <t>TGCTGTTGACAGTGAGCGCCAGGCCAGGTCAGATGGACAATAGTGAAGCCACAGATGTATTGTCCATCTGACCTGGCCTGTTGCCTACTGCCTCGGA</t>
    <phoneticPr fontId="0" type="noConversion"/>
  </si>
  <si>
    <t xml:space="preserve">V3LHS_333078 </t>
    <phoneticPr fontId="0" type="noConversion"/>
  </si>
  <si>
    <t>TGCTGTTGACAGTGAGCGACTGGGAGTGTCCGAAGTGTAATAGTGAAGCCACAGATGTATTACACTTCGGACACTCCCAGCTGCCTACTGCCTCGGA</t>
    <phoneticPr fontId="0" type="noConversion"/>
  </si>
  <si>
    <t>JMJD1C</t>
  </si>
  <si>
    <t>V3LMM_455867,</t>
  </si>
  <si>
    <t>TGCTGTTGACAGTGAGCGACCGGAGAGACTGGAAGAATTATAGTGAAGCCACAGATGTATAATTCTTCCAGTCTCTCCGGCTGCCTACTGCCTCGGA</t>
    <phoneticPr fontId="0" type="noConversion"/>
  </si>
  <si>
    <t>V3LMM_455868,</t>
  </si>
  <si>
    <t>TGCTGTTGACAGTGAGCGCCCGCTCCGTGTCAGAGATTTATAGTGAAGCCACAGATGTATAAATCTCTGACACGGAGCGGTTGCCTACTGCCTCGGA</t>
    <phoneticPr fontId="0" type="noConversion"/>
  </si>
  <si>
    <t>V3LMM_455864 </t>
  </si>
  <si>
    <t>TGCTGTTGACAGTGAGCGACAGGACGACATAGACAGCTTATAGTGAAGCCACAGATGTATAAGCTGTCTATGTCGTCCTGGTGCCTACTGCCTCGGA</t>
    <phoneticPr fontId="0" type="noConversion"/>
  </si>
  <si>
    <t xml:space="preserve">V3LHS_319900 </t>
  </si>
  <si>
    <t>TGCTGTTGACAGTGAGCGAAAAGGAAGAGTTCTAGAGATATAGTGAAGCCACAGATGTATATCTCTAGAACTCTTCCTTTCTGCCTACTGCCTCGGA</t>
    <phoneticPr fontId="0" type="noConversion"/>
  </si>
  <si>
    <t>Klhdc3</t>
  </si>
  <si>
    <t>V3LHS_392616</t>
  </si>
  <si>
    <t>TGCTGTTGACAGTGAGCGATAGTCTGAAGACTCTGTGCAATAGTGAAGCCACAGATGTATTGCACAGAGTCTTCAGACTAGTGCCTACTGCCTCGGA</t>
    <phoneticPr fontId="0" type="noConversion"/>
  </si>
  <si>
    <t>MLL4</t>
  </si>
  <si>
    <t>V2LMM_171777,</t>
  </si>
  <si>
    <t>TGCTGTTGACAGTGAGCGACCTGTATAATTGCATCAGAATTAGTGAAGCCACAGATGTAATTCTGATGCAATTATACAGGCTGCCTACTGCCTCGGA</t>
    <phoneticPr fontId="0" type="noConversion"/>
  </si>
  <si>
    <t>V2LMM_151544,</t>
  </si>
  <si>
    <t>TGCTGTTGACAGTGAGCGCGGCCCTGATGACAAGAAGGATTAGTGAAGCCACAGATGTAATCCTTCTTGTCATCAGGGCCATGCCTACTGCCTCGGA</t>
    <phoneticPr fontId="0" type="noConversion"/>
  </si>
  <si>
    <t>V2LMM_171780,</t>
  </si>
  <si>
    <t>TGCTGTTGACAGTGAGCGCGCATATGCTAGGTATCCGATATAGTGAAGCCACAGATGTATATCGGATACCTAGCATATGCTTGCCTACTGCCTCGGA</t>
    <phoneticPr fontId="0" type="noConversion"/>
  </si>
  <si>
    <t>V2LMM_171779 </t>
  </si>
  <si>
    <t>TGCTGTTGACAGTGAGCGCCCTGTAGAATTTAGTGAAGAATAGTGAAGCCACAGATGTATTCTTCACTAAATTCTACAGGATGCCTACTGCCTCGGA</t>
    <phoneticPr fontId="0" type="noConversion"/>
  </si>
  <si>
    <t>SETD4</t>
  </si>
  <si>
    <t>V2LMM_223592</t>
  </si>
  <si>
    <t>TGCTGTTGACAGTGAGCGAGCTGTGTCAAGTTGACACAAATAGTGAAGCCACAGATGTATTTGTGTCAACTTGACACAGCCTGCCTACTGCCTCGGA</t>
    <phoneticPr fontId="0" type="noConversion"/>
  </si>
  <si>
    <t>SETD7</t>
  </si>
  <si>
    <t>V3LMM_426245,</t>
  </si>
  <si>
    <t>TGCTGTTGACAGTGAGCGACAGTTGGACCTAATACTGTTATAGTGAAGCCACAGATGTATAACAGTATTAGGTCCAACTGCTGCCTACTGCCTCGGA</t>
    <phoneticPr fontId="0" type="noConversion"/>
  </si>
  <si>
    <t>V3LMM_426246,</t>
  </si>
  <si>
    <t>TGCTGTTGACAGTGAGCGCCAGTACAAAGACAACAATCGATAGTGAAGCCACAGATGTATCGATTGTTGTCTTTGTACTGTTGCCTACTGCCTCGGA</t>
    <phoneticPr fontId="0" type="noConversion"/>
  </si>
  <si>
    <t>V3LMM_426242,</t>
  </si>
  <si>
    <t>TGCTGTTGACAGTGAGCGCCGGGTTCTGCACTGTCACCTATAGTGAAGCCACAGATGTATAGGTGACAGTGCAGAACCCGTTGCCTACTGCCTCGGA</t>
    <phoneticPr fontId="0" type="noConversion"/>
  </si>
  <si>
    <t>V3LMM_426241 </t>
  </si>
  <si>
    <t>TGCTGTTGACAGTGAGCGACACCTGGACGATGACGGATTATAGTGAAGCCACAGATGTATAATCCGTCATCGTCCAGGTGCTGCCTACTGCCTCGGA</t>
    <phoneticPr fontId="0" type="noConversion"/>
  </si>
  <si>
    <t>SETD8</t>
  </si>
  <si>
    <t>V3LMM_428031,</t>
  </si>
  <si>
    <t>TGCTGTTGACAGTGAGCGCAGCGCTGTGAAGTCAGATGAATAGTGAAGCCACAGATGTATTCATCTGACTTCACAGCGCTTTGCCTACTGCCTCGGA</t>
    <phoneticPr fontId="0" type="noConversion"/>
  </si>
  <si>
    <t>V3LMM_516094,</t>
  </si>
  <si>
    <t>TGCTGTTGACAGTGAGCGCAAGCACTGTTCTCCTGCTCAATAGTGAAGCCACAGATGTATTGAGCAGGAGAACAGTGCTTTTGCCTACTGCCTCGGA</t>
    <phoneticPr fontId="0" type="noConversion"/>
  </si>
  <si>
    <t>V3LMM_516092</t>
  </si>
  <si>
    <t>TGCTGTTGACAGTGAGCGACTGGTTGGTTTGTGTAGAGAATAGTGAAGCCACAGATGTATTCTCTACACAAACCAACCAGCTGCCTACTGCCTCGGA</t>
    <phoneticPr fontId="0" type="noConversion"/>
  </si>
  <si>
    <t>SUV4-20H2</t>
  </si>
  <si>
    <t>V3LMM_414526,</t>
  </si>
  <si>
    <t>TGCTGTTGACAGTGAGCGCTTGCTCCGTTCTGCCCACCTATAGTGAAGCCACAGATGTATAGGTGGGCAGAACGGAGCAAATGCCTACTGCCTCGGA</t>
    <phoneticPr fontId="0" type="noConversion"/>
  </si>
  <si>
    <t>V3LMM_414525,</t>
  </si>
  <si>
    <t>TGCTGTTGACAGTGAGCGCGTGGTCAGTCATGGTTCTATTTAGTGAAGCCACAGATGTAAATAGAACCATGACTGACCACTTGCCTACTGCCTCGGA</t>
    <phoneticPr fontId="0" type="noConversion"/>
  </si>
  <si>
    <t>V3LMM_414523,</t>
  </si>
  <si>
    <t>TGCTGTTGACAGTGAGCGCATGAGCACTGTGAATGCTATATAGTGAAGCCACAGATGTATATAGCATTCACAGTGCTCATTTGCCTACTGCCTCGGA</t>
    <phoneticPr fontId="0" type="noConversion"/>
  </si>
  <si>
    <t>V3LMM_414524,</t>
  </si>
  <si>
    <t>TGCTGTTGACAGTGAGCGACCGGTGAGAACGACTTCAGCATAGTGAAGCCACAGATGTATGCTGAAGTCGTTCTCACCGGCTGCCTACTGCCTCGGA</t>
    <phoneticPr fontId="0" type="noConversion"/>
  </si>
  <si>
    <t>V3LMM_414522 </t>
  </si>
  <si>
    <t>TGCTGTTGACAGTGAGCGCCTGCAAGTTTGTGCCCTCAGATAGTGAAGCCACAGATGTATCTGAGGGCACAAACTTGCAGTTGCCTACTGCCTCGGA</t>
    <phoneticPr fontId="0" type="noConversion"/>
  </si>
  <si>
    <t>Tle4</t>
  </si>
  <si>
    <t>V2LHS_184503,</t>
  </si>
  <si>
    <t>TGCTGTTGACAGTGAGCGCCCAAAGAGACAGAGACTCCATTAGTGAAGCCACAGATGTAATGGAGTCTCTGTCTCTTTGGTTGCCTACTGCCTCGGA</t>
    <phoneticPr fontId="0" type="noConversion"/>
  </si>
  <si>
    <t>V2LHS_213497,</t>
  </si>
  <si>
    <t>TGCTGTTGACAGTGAGCGACGGCATTATGTCATGTATTATTAGTGAAGCCACAGATGTAATAATACATGACATAATGCCGCTGCCTACTGCCTCGGA</t>
    <phoneticPr fontId="0" type="noConversion"/>
  </si>
  <si>
    <t>V2LHS_208083,</t>
  </si>
  <si>
    <t>TGCTGTTGACAGTGAGCGAAGCGGCATTATGTCATGTATTTAGTGAAGCCACAGATGTAAATACATGACATAATGCCGCTGTGCCTACTGCCTCGGA</t>
    <phoneticPr fontId="0" type="noConversion"/>
  </si>
  <si>
    <t>V3LHS_307534,</t>
  </si>
  <si>
    <t>TGCTGTTGACAGTGAGCGCAAGGAAGAGTTTCAGTTTTTATAGTGAAGCCACAGATGTATAAAAACTGAAACTCTTCCTTATGCCTACTGCCTCGGA</t>
    <phoneticPr fontId="0" type="noConversion"/>
  </si>
  <si>
    <t>V3LHS_307533 </t>
  </si>
  <si>
    <t>TGCTGTTGACAGTGAGCGACACCATGACAATGATCACCAATAGTGAAGCCACAGATGTATTGGTGATCATTGTCATGGTGCTGCCTACTGCCTCGGA</t>
    <phoneticPr fontId="0" type="noConversion"/>
  </si>
  <si>
    <t>Wdr9 (Brwd1)</t>
  </si>
  <si>
    <t>V3LHS_380629</t>
  </si>
  <si>
    <t>TGCTGTTGACAGTGAGCGCCAGGTAGTACTGATCATGTAATAGTGAAGCCACAGATGTATTACATGATCAGTACTACCTGTTGCCTACTGCCTCGGA</t>
    <phoneticPr fontId="0" type="noConversion"/>
  </si>
  <si>
    <t>Zbtb37</t>
  </si>
  <si>
    <t>V2LHS_195273,</t>
  </si>
  <si>
    <t>TGCTGTTGACAGTGAGCGAGCAGATATCATCAGCTACCTATAGTGAAGCCACAGATGTATAGGTAGCTGATGATATCTGCCTGCCTACTGCCTCGGA</t>
    <phoneticPr fontId="0" type="noConversion"/>
  </si>
  <si>
    <t>V3LHS_637719,</t>
  </si>
  <si>
    <t>TGCTGTTGACAGTGAGCGAAAGCAGAATTAAGTCAAACAATAGTGAAGCCACAGATGTATTGTTTGACTTAATTCTGCTTCTGCCTACTGCCTCGGA</t>
    <phoneticPr fontId="0" type="noConversion"/>
  </si>
  <si>
    <t>V3LHS_637723,</t>
  </si>
  <si>
    <t>TGCTGTTGACAGTGAGCGATTGAAGCAGAATTAAGTCAAATAGTGAAGCCACAGATGTATTTGACTTAATTCTGCTTCAACTGCCTACTGCCTCGGA</t>
    <phoneticPr fontId="0" type="noConversion"/>
  </si>
  <si>
    <t>V3LHS_637725,</t>
  </si>
  <si>
    <t>TGCTGTTGACAGTGAGCGAGTGGTCAATGTGCAAGGACAATAGTGAAGCCACAGATGTATTGTCCTTGCACATTGACCACATGCCTACTGCCTCGGA</t>
    <phoneticPr fontId="0" type="noConversion"/>
  </si>
  <si>
    <t>V3LHS_337672</t>
  </si>
  <si>
    <t>TGCTGTTGACAGTGAGCGAAAGCAGAATTAAGTCAAACAATAGTGAAGCCACAGATGTATTGTTTGACTTAATTCTGCTTCTGCCTACTGCCTCGGA</t>
    <phoneticPr fontId="0" type="noConversion"/>
  </si>
  <si>
    <t>Zfp113</t>
  </si>
  <si>
    <t>V3LMM_482085,</t>
  </si>
  <si>
    <t>TGCTGTTGACAGTGAGCGAATGAATGTAGCAAGAGTTTTATAGTGAAGCCACAGATGTATAAAACTCTTGCTACATTCATCTGCCTACTGCCTCGGA</t>
    <phoneticPr fontId="0" type="noConversion"/>
  </si>
  <si>
    <t>V3LMM_482088,</t>
  </si>
  <si>
    <t>TGCTGTTGACAGTGAGCGCCAAGAGTTTCACCAAGTTAGATAGTGAAGCCACAGATGTATCTAACTTGGTGAAACTCTTGTTGCCTACTGCCTCGGA</t>
    <phoneticPr fontId="0" type="noConversion"/>
  </si>
  <si>
    <t>V3LMM_482089,</t>
  </si>
  <si>
    <t>TGCTGTTGACAGTGAGCGCTCCAAACTTATTTCACATCAATAGTGAAGCCACAGATGTATTGATGTGAAATAAGTTTGGAATGCCTACTGCCTCGGA</t>
    <phoneticPr fontId="0" type="noConversion"/>
  </si>
  <si>
    <t>V3LMM_482087,</t>
  </si>
  <si>
    <t>TGCTGTTGACAGTGAGCGCTAGGAAAATACAAGAGTTTCATAGTGAAGCCACAGATGTATGAAACTCTTGTATTTTCCTATTGCCTACTGCCTCGGA</t>
    <phoneticPr fontId="0" type="noConversion"/>
  </si>
  <si>
    <t>V3LMM_482084  </t>
  </si>
  <si>
    <t>TGCTGTTGACAGTGAGCGCTACAAGAGTTTCACCAAGTTATAGTGAAGCCACAGATGTATAACTTGGTGAAACTCTTGTATTGCCTACTGCCTCGGA</t>
    <phoneticPr fontId="0" type="noConversion"/>
  </si>
  <si>
    <t>Zfp758</t>
  </si>
  <si>
    <t>V2LMM_122732</t>
  </si>
  <si>
    <t>TGCTGTTGACAGTGAGCGACCATACTGGAGAGAAACCTTATAGTGAAGCCACAGATGTATAAGGTTTCTCTCCAGTATGGGTGCCTACTGCCTCGGA</t>
    <phoneticPr fontId="0" type="noConversion"/>
  </si>
  <si>
    <t>V2LHS_190261</t>
  </si>
  <si>
    <t>TGCTGTTGACAGTGAGCGAGGAGAAACCCTATGAATGTAATAGTGAAGCCACAGATGTATTACATTCATAGGGTTTCTCCCTGCCTACTGCCTCGGA</t>
    <phoneticPr fontId="0" type="noConversion"/>
  </si>
  <si>
    <t>ZNF187</t>
  </si>
  <si>
    <t>V3LMM_428457</t>
  </si>
  <si>
    <t>TGCTGTTGACAGTGAGCGCCAGCCAATGCTTGGAAACTAATAGTGAAGCCACAGATGTATTAGTTTCCAAGCATTGGCTGTTGCCTACTGCCTCGGA</t>
    <phoneticPr fontId="0" type="noConversion"/>
  </si>
  <si>
    <t>ZNF263</t>
  </si>
  <si>
    <t>V2LHS_253848</t>
  </si>
  <si>
    <t>TGCTGTTGACAGTGAGCGAGCTGTAAAGGAGAGGGCATTATAGTGAAGCCACAGATGTATAATGCCCTCTCCTTTACAGCCTGCCTACTGCCTCGGA</t>
    <phoneticPr fontId="0" type="noConversion"/>
  </si>
  <si>
    <t>0610010B08Rik, 100038953, 100039000, 100039017, 100039109, 100039706, 100041430, 100043126, 100043387, 100043764, 100043914, 100043915, 1200003I07Rik, 2010315B03Rik, 2210418O10Rik, 2310001H12Rik, 2610008E11Rik, 2810021G02Rik, 2810408P10Rik, 3100002L24Rik,</t>
  </si>
  <si>
    <t>V2LHS_141496</t>
  </si>
  <si>
    <t>TGCTGTTGACAGTGAGCGACGAGAAACCCTATGAATGTAATAGTGAAGCCACAGATGTATTACATTCATAGGGTTTCTCGCTGCCTACTGCCTCGGA</t>
  </si>
  <si>
    <t>V2LHS_173422</t>
  </si>
  <si>
    <t>TGCTGTTGACAGTGAGCGAGGAGAAACCCTATGAATGTAATAGTGAAGCCACAGATGTATTACATTCATAGGGTTTCTCCCTGCCTACTGCCTCGGA</t>
  </si>
  <si>
    <t>Hnf4a</t>
  </si>
  <si>
    <t>V2LHS_239606</t>
  </si>
  <si>
    <t>TGCTGTTGACAGTGAGCGCGCTGCTCCTAGGCAATGACTATAGTGAAGCCACAGATGTATAGTCATTGCCTAGGAGCAGCATGCCTACTGCCTCGGA</t>
  </si>
  <si>
    <t>Mkrn1, Mkrn3</t>
  </si>
  <si>
    <t>V3LHS_639507</t>
  </si>
  <si>
    <t>TGCTGTTGACAGTGAGCGAATGGAGGTGGTCTATGAGAAATAGTGAAGCCACAGATGTATTTCTCATAGACCACCTCCATGTGCCTACTGCCTCGGA</t>
  </si>
  <si>
    <t>Mll5</t>
  </si>
  <si>
    <t>V2LHS_30179</t>
  </si>
  <si>
    <t>TGCTGTTGACAGTGAGCGCCCTGATGCACTTATCATTGAATAGTGAAGCCACAGATGTATTCAATGATAAGTGCATCAGGATGCCTACTGCCTCGGA</t>
  </si>
  <si>
    <t>Nfix</t>
  </si>
  <si>
    <t>V2LHS_152224</t>
  </si>
  <si>
    <t>TGCTGTTGACAGTGAGCGCCCGGACAATCAGATAGTTCAATAGTGAAGCCACAGATGTATTGAACTATCTGATTGTCCGGATGCCTACTGCCTCGGA</t>
  </si>
  <si>
    <t>Prdm6</t>
  </si>
  <si>
    <t>V2LHS_237499</t>
  </si>
  <si>
    <t>TGCTGTTGACAGTGAGCGAGCCCTGCAGCCCTTCAACAAATAGTGAAGCCACAGATGTATTTGTTGAAGGGCTGCAGGGCGTGCCTACTGCCTCGGA</t>
  </si>
  <si>
    <t>Setd5</t>
  </si>
  <si>
    <t>V2LHS_156190</t>
  </si>
  <si>
    <t>TGCTGTTGACAGTGAGCGCCCAGTTCAGCCCAAAGACTAATAGTGAAGCCACAGATGTATTAGTCTTTGGGCTGAACTGGTTGCCTACTGCCTCGGA</t>
  </si>
  <si>
    <t>V2LHS_156193</t>
  </si>
  <si>
    <t>TGCTGTTGACAGTGAGCGACCTCTCACGGTTCTTCAGAATTAGTGAAGCCACAGATGTAATTCTGAAGAACCGTGAGAGGGTGCCTACTGCCTCGGA</t>
  </si>
  <si>
    <t>Zmynd11</t>
  </si>
  <si>
    <t>V2LHS_91215</t>
  </si>
  <si>
    <t>TGCTGTTGACAGTGAGCGACCAGCCAAAGTCATGCAGAAATAGTGAAGCCACAGATGTATTTCTGCATGACTTTGGCTGGCTGCCTACTGCCTCGGA</t>
  </si>
  <si>
    <t>Suv39H2</t>
    <phoneticPr fontId="0" type="noConversion"/>
  </si>
  <si>
    <t>D</t>
    <phoneticPr fontId="0" type="noConversion"/>
  </si>
  <si>
    <t>TGCTGTTGACAGTGAGCGGGAGTTGTGTTGGCTTATAAATAGTGAAGCCACAGATGTATTTATAAGCCAACACAACTCCTGCCTACTGCCTCGGA</t>
  </si>
  <si>
    <t>H</t>
    <phoneticPr fontId="0" type="noConversion"/>
  </si>
  <si>
    <r>
      <rPr>
        <sz val="12"/>
        <rFont val="Calibri"/>
        <family val="2"/>
      </rPr>
      <t>TGCTGTTGACAGTGAGCGGCATGTGCCAACCTGTATAAATAGTGAAGCCACAGATGTATTTATACAGGTTGGCACATGCTGCCTACTGCCTCGGA</t>
    </r>
  </si>
  <si>
    <t>Dot1L</t>
    <phoneticPr fontId="0" type="noConversion"/>
  </si>
  <si>
    <t>J</t>
    <phoneticPr fontId="0" type="noConversion"/>
  </si>
  <si>
    <t>TGCTGTTGACAGTGAGCGGCACCATGATGCTGCTCATGAAATAGTGAAGCCACAGATGTATTTCATGAGCAGCATCATGGTGCTGCCTACTGCCTCGGA</t>
  </si>
  <si>
    <t>Jarid1d, LOC100040412</t>
  </si>
  <si>
    <t>V2LMM_158721</t>
  </si>
  <si>
    <t>TGCTGTTGACAGTGAGCGCGGACCTTTACAGCCTTAATAATAGTGAAGCCACAGATGTATTATTAAGGCTGTAAAGGTCCATGCCTACTGCCTCGGA</t>
  </si>
  <si>
    <t>Jhdm1d</t>
  </si>
  <si>
    <t>V2LMM_127574</t>
  </si>
  <si>
    <t>TGCTGTTGACAGTGAGCGACCTATTATGGTCCCTAAATTATAGTGAAGCCACAGATGTATAATTTAGGGACCATAATAGGGTGCCTACTGCCTCGGA</t>
  </si>
  <si>
    <t>V2LMM_83119</t>
  </si>
  <si>
    <t>TGCTGTTGACAGTGAGCGCGGGACTTATCTCCTGAAGAAATAGTGAAGCCACAGATGTATTTCTTCAGGAGATAAGTCCCATGCCTACTGCCTCGGA</t>
  </si>
  <si>
    <t>Utx</t>
  </si>
  <si>
    <t>V2LMM_196734</t>
  </si>
  <si>
    <t>TGCTGTTGACAGTGAGCGCCCACCTACACCTAGTATTTATTAGTGAAGCCACAGATGTAATAAATACTAGGTGTAGGTGGATGCCTACTGCCTCGGA</t>
  </si>
  <si>
    <t>V2LMM_222261</t>
  </si>
  <si>
    <t>TGCTGTTGACAGTGAGCGAGGATCATTTACCCTTATGAAATAGTGAAGCCACAGATGTATTTCATAAGGGTAAATGATCCGTGCCTACTGCCTCGGA</t>
  </si>
  <si>
    <t>Jarid1a</t>
  </si>
  <si>
    <t>V2LMM_200678</t>
  </si>
  <si>
    <t>TGCTGTTGACAGTGAGCGCGCTGGATGATGTAGAAGAATTTAGTGAAGCCACAGATGTAAATTCTTCTACATCATCCAGCATGCCTACTGCCTCGGA</t>
  </si>
  <si>
    <t>Jmjd5</t>
  </si>
  <si>
    <t>V2LMM_20457</t>
  </si>
  <si>
    <t>TGCTGTTGACAGTGAGCGCGGTTCTTACGTTCAAACTGTTTAGTGAAGCCACAGATGTAAACAGTTTGAACGTAAGAACCATGCCTACTGCCTCGGA</t>
  </si>
  <si>
    <t>V2LMM_3887</t>
  </si>
  <si>
    <t>TGCTGTTGACAGTGAGCGACGGAACTACTTTGTTGTGAATTAGTGAAGCCACAGATGTAATTCACAACAAAGTAGTTCCGCTGCCTACTGCCTCGGA</t>
  </si>
  <si>
    <t>V2LMM_243174</t>
  </si>
  <si>
    <t>TGCTGTTGACAGTGAGCGCCGAGACGCACATTCTTCATAATAGTGAAGCCACAGATGTATTATGAAGAATGTGCGTCTCGTTGCCTACTGCCTCGGA</t>
  </si>
  <si>
    <t>Jmjd1a</t>
  </si>
  <si>
    <t>V2LMM_150877</t>
  </si>
  <si>
    <t>TGCTGTTGACAGTGAGCGCGGTTCCCAGTCACAGAATTTATAGTGAAGCCACAGATGTATAAATTCTGTGACTGGGAACCTTGCCTACTGCCTCGGA</t>
  </si>
  <si>
    <t>Uty</t>
  </si>
  <si>
    <t>V2LMM_50864</t>
  </si>
  <si>
    <t>TGCTGTTGACAGTGAGCGCCCGATTTCCAGCCTTAATAATTAGTGAAGCCACAGATGTAATTATTAAGGCTGGAAATCGGATGCCTACTGCCTCGGA</t>
  </si>
  <si>
    <t>V2LMM_83115</t>
  </si>
  <si>
    <t>TGCTGTTGACAGTGAGCGAGGCCTCAAGGCTAAGGAGAAATAGTGAAGCCACAGATGTATTTCTCCTTAGCCTTGAGGCCCTGCCTACTGCCTCGGA</t>
  </si>
  <si>
    <t>Hif1an</t>
  </si>
  <si>
    <t>V2LMM_103836</t>
  </si>
  <si>
    <t>TGCTGTTGACAGTGAGCGACCTACAAATCAGAGCTCTAAATAGTGAAGCCACAGATGTATTTAGAGCTCTGATTTGTAGGGTGCCTACTGCCTCGGA</t>
  </si>
  <si>
    <t>Hr</t>
  </si>
  <si>
    <t>V2LMM_219786</t>
  </si>
  <si>
    <t>TGCTGTTGACAGTGAGCGACGCCAGCTCTTGTTATACTTATAGTGAAGCCACAGATGTATAAGTATAACAAGAGCTGGCGCTGCCTACTGCCTCGGA</t>
  </si>
  <si>
    <t>Jmjd2c</t>
  </si>
  <si>
    <t>V2LMM_40537</t>
  </si>
  <si>
    <t>TGCTGTTGACAGTGAGCGCGGTGAAGATATCAATGGATATTAGTGAAGCCACAGATGTAATATCCATTGATATCTTCACCATGCCTACTGCCTCGGA</t>
  </si>
  <si>
    <t>Fbxl11</t>
  </si>
  <si>
    <t>V2LMM_205144</t>
  </si>
  <si>
    <t>TGCTGTTGACAGTGAGCGACCACACCAGGCTTGAGAATATTAGTGAAGCCACAGATGTAATATTCTCAAGCCTGGTGTGGCTGCCTACTGCCTCGGA</t>
  </si>
  <si>
    <t>V2LMM_127572</t>
  </si>
  <si>
    <t>TGCTGTTGACAGTGAGCGCCCAGTTTCACGGCCTTCAAATTAGTGAAGCCACAGATGTAATTTGAAGGCCGTGAAACTGGATGCCTACTGCCTCGGA</t>
  </si>
  <si>
    <t>Jarid1b</t>
  </si>
  <si>
    <t>V2LMM_21446</t>
  </si>
  <si>
    <t>TGCTGTTGACAGTGAGCGACCAGTACATCTCAATTCTTTATAGTGAAGCCACAGATGTATAAAGAATTGAGATGTACTGGGTGCCTACTGCCTCGGA</t>
  </si>
  <si>
    <t>V2LMM_223449</t>
  </si>
  <si>
    <t>TGCTGTTGACAGTGAGCGCCCTCTTGGCTATATAGCTAAATAGTGAAGCCACAGATGTATTTAGCTATATAGCCAAGAGGATGCCTACTGCCTCGGA</t>
  </si>
  <si>
    <t>Jmjd3</t>
  </si>
  <si>
    <t>V2LMM_234326</t>
  </si>
  <si>
    <t>TGCTGTTGACAGTGAGCGCGGCCACCAAGAGAATAACAATTAGTGAAGCCACAGATGTAATTGTTATTCTCTTGGTGGCCTTGCCTACTGCCTCGGA</t>
  </si>
  <si>
    <t>Pla2g4a</t>
  </si>
  <si>
    <t>V2LMM_52505</t>
  </si>
  <si>
    <t>TGCTGTTGACAGTGAGCGCCGAGACACTTCAATAATGATATAGTGAAGCCACAGATGTATATCATTATTGAAGTGTCTCGTTGCCTACTGCCTCGGA</t>
  </si>
  <si>
    <t>V2LMM_49926</t>
  </si>
  <si>
    <t>TGCTGTTGACAGTGAGCGCCCACAGAAACACTTTCTCTAATAGTGAAGCCACAGATGTATTAGAGAAAGTGTTTCTGTGGATGCCTACTGCCTCGGA</t>
  </si>
  <si>
    <t>V2LMM_50307</t>
  </si>
  <si>
    <t>TGCTGTTGACAGTGAGCGCCCAGATGAATTTGAACGAATATAGTGAAGCCACAGATGTATATTCGTTCAAATTCATCTGGATGCCTACTGCCTCGGA</t>
  </si>
  <si>
    <t>Jmjd1b</t>
  </si>
  <si>
    <t>V2LMM_156489</t>
  </si>
  <si>
    <t>TGCTGTTGACAGTGAGCGAGCTGTTAATGTGATGGTGTATTAGTGAAGCCACAGATGTAATACACCATCACATTAACAGCGTGCCTACTGCCTCGGA</t>
  </si>
  <si>
    <t>V2LMM_156487</t>
  </si>
  <si>
    <t>TGCTGTTGACAGTGAGCGACCAATGGTGCTCAAACTCAAATAGTGAAGCCACAGATGTATTTGAGTTTGAGCACCATTGGCTGCCTACTGCCTCGGA</t>
  </si>
  <si>
    <t>Jarid2</t>
  </si>
  <si>
    <t>V2LMM_76758</t>
  </si>
  <si>
    <t>TGCTGTTGACAGTGAGCGCGCTCACAAACACAGAAGCAAATAGTGAAGCCACAGATGTATTTGCTTCTGTGTTTGTGAGCATGCCTACTGCCTCGGA</t>
  </si>
  <si>
    <t>V2LMM_203333</t>
  </si>
  <si>
    <t>TGCTGTTGACAGTGAGCGCGGTCCAACAGGGAGGAAATTATAGTGAAGCCACAGATGTATAATTTCCTCCCTGTTGGACCTTGCCTACTGCCTCGGA</t>
  </si>
  <si>
    <t>V2LMM_79742</t>
  </si>
  <si>
    <t>TGCTGTTGACAGTGAGCGCGGCCATAAGAGATGCATCTTATAGTGAAGCCACAGATGTATAAGATGCATCTCTTATGGCCTTGCCTACTGCCTCGGA</t>
  </si>
  <si>
    <t>V2LMM_150874</t>
  </si>
  <si>
    <t>TGCTGTTGACAGTGAGCGCCCTTGTTGGTTCAGAAGTAAATAGTGAAGCCACAGATGTATTTACTTCTGAACCAACAAGGTTGCCTACTGCCTCGGA</t>
  </si>
  <si>
    <t>V2LMM_150875</t>
  </si>
  <si>
    <t>TGCTGTTGACAGTGAGCGCGCAGCCAATGTCATGGTTTATTAGTGAAGCCACAGATGTAATAAACCATGACATTGGCTGCATGCCTACTGCCTCGGA</t>
  </si>
  <si>
    <t>V2LMM_166757</t>
  </si>
  <si>
    <t>TGCTGTTGACAGTGAGCGCGGAGGACCTGATTCAAGTCTATAGTGAAGCCACAGATGTATAGACTTGAATCAGGTCCTCCATGCCTACTGCCTCGGA</t>
  </si>
  <si>
    <t>V2LMM_150878</t>
  </si>
  <si>
    <t>TGCTGTTGACAGTGAGCGACCACATCAGGTTCATAACTTATAGTGAAGCCACAGATGTATAAGTTATGAACCTGATGTGGCTGCCTACTGCCTCGGA</t>
  </si>
  <si>
    <t>Jmjd2d</t>
  </si>
  <si>
    <t>V2LMM_71153</t>
  </si>
  <si>
    <t>TGCTGTTGACAGTGAGCGCCCATCAGATGTGAAAGGTGATTAGTGAAGCCACAGATGTAATCACCTTTCACATCTGATGGTTGCCTACTGCCTCGGA</t>
  </si>
  <si>
    <t>Jmjd4</t>
  </si>
  <si>
    <t>V2LMM_92156</t>
  </si>
  <si>
    <t>TGCTGTTGACAGTGAGCGCGGCCTTATAGGAACAAGGAAATAGTGAAGCCACAGATGTATTTCCTTGTTCCTATAAGGCCTTGCCTACTGCCTCGGA</t>
  </si>
  <si>
    <t>V2LMM_83118</t>
  </si>
  <si>
    <t>TGCTGTTGACAGTGAGCGCGCACATTCCTGGAAAGAGAAATAGTGAAGCCACAGATGTATTTCTCTTTCCAGGAATGTGCTTGCCTACTGCCTCGGA</t>
  </si>
  <si>
    <t>V2LMM_37223</t>
  </si>
  <si>
    <t>TGCTGTTGACAGTGAGCGCGGACATGGATCTCTACAGTATTAGTGAAGCCACAGATGTAATACTGTAGAGATCCATGTCCTTGCCTACTGCCTCGGA</t>
  </si>
  <si>
    <t>Jmjd2a</t>
  </si>
  <si>
    <t>V2LMM_86448</t>
  </si>
  <si>
    <t>TGCTGTTGACAGTGAGCGCGCACGTTGATGAGTGGAATATTAGTGAAGCCACAGATGTAATATTCCACTCATCAACGTGCTTGCCTACTGCCTCGGA</t>
  </si>
  <si>
    <t>Jmjd6</t>
  </si>
  <si>
    <t>V2LMM_68440</t>
  </si>
  <si>
    <t>TGCTGTTGACAGTGAGCGAGGAACCAACAGGATGAAGCAATAGTGAAGCCACAGATGTATTGCTTCATCCTGTTGGTTCCCTGCCTACTGCCTCGGA</t>
  </si>
  <si>
    <t>V2LMM_82448</t>
  </si>
  <si>
    <t>TGCTGTTGACAGTGAGCGAGCCTTGCTGGAGCTCTTAAATTAGTGAAGCCACAGATGTAATTTAAGAGCTCCAGCAAGGCCTGCCTACTGCCTCGGA</t>
  </si>
  <si>
    <t>V2LMM_127575</t>
  </si>
  <si>
    <t>TGCTGTTGACAGTGAGCGCGGAACTAGGGCCTTTGTTAAATAGTGAAGCCACAGATGTATTTAACAAAGGCCCTAGTTCCATGCCTACTGCCTCGGA</t>
  </si>
  <si>
    <t>V2LMM_204127</t>
  </si>
  <si>
    <t>TGCTGTTGACAGTGAGCGAGCCACCAAGAGAATAACAATTTAGTGAAGCCACAGATGTAAATTGTTATTCTCTTGGTGGCCTGCCTACTGCCTCGGA</t>
  </si>
  <si>
    <t>V2LMM_82450</t>
  </si>
  <si>
    <t>TGCTGTTGACAGTGAGCGCCCTGGAGATCTGGTCTGGATATAGTGAAGCCACAGATGTATATCCAGACCAGATCTCCAGGTTGCCTACTGCCTCGGA</t>
  </si>
  <si>
    <t>V2LMM_199333</t>
  </si>
  <si>
    <t>TGCTGTTGACAGTGAGCGCGGTGTCAAAGTGAGAGCACAATAGTGAAGCCACAGATGTATTGTGCTCTCACTTTGACACCATGCCTACTGCCTCGGA</t>
  </si>
  <si>
    <t>V2LMM_188821</t>
  </si>
  <si>
    <t>TGCTGTTGACAGTGAGCGCGCTATCATTTCCGATGTTAAATAGTGAAGCCACAGATGTATTTAACATCGGAAATGATAGCATGCCTACTGCCTCGGA</t>
  </si>
  <si>
    <t>V2LMM_28545</t>
  </si>
  <si>
    <t>TGCTGTTGACAGTGAGCGAGGCTCAACATTCCTAAGATAATAGTGAAGCCACAGATGTATTATCTTAGGAATGTTGAGCCCTGCCTACTGCCTCGGA</t>
  </si>
  <si>
    <t>Hspbap1</t>
  </si>
  <si>
    <t>V2LMM_87225</t>
  </si>
  <si>
    <t>TGCTGTTGACAGTGAGCGAGCTTACGCTGACTATAAGTATTAGTGAAGCCACAGATGTAATACTTATAGTCAGCGTAAGCCTGCCTACTGCCTCGGA</t>
  </si>
  <si>
    <t>V2LMM_103868</t>
  </si>
  <si>
    <t>TGCTGTTGACAGTGAGCGACGTGCCTATGTGGAACTTATATAGTGAAGCCACAGATGTATATAAGTTCCACATAGGCACGGTGCCTACTGCCTCGGA</t>
  </si>
  <si>
    <t>Jarid1c</t>
  </si>
  <si>
    <t>V2LMM_80946</t>
  </si>
  <si>
    <t>TGCTGTTGACAGTGAGCGCGGGCCTAATGGCCAAAGATAATAGTGAAGCCACAGATGTATTATCTTTGGCCATTAGGCCCATGCCTACTGCCTCGGA</t>
  </si>
  <si>
    <t>V2LMM_66733</t>
  </si>
  <si>
    <t>TGCTGTTGACAGTGAGCGAGCATTGTTTATCCCTATGAAATAGTGAAGCCACAGATGTATTTCATAGGGATAAACAATGCGTGCCTACTGCCTCGGA</t>
  </si>
  <si>
    <t>V2LMM_45258</t>
  </si>
  <si>
    <t>TGCTGTTGACAGTGAGCGACGGTAGCAGATCCAGATGAATTAGTGAAGCCACAGATGTAATTCATCTGGATCTGCTACCGCTGCCTACTGCCTCGGA</t>
  </si>
  <si>
    <t>V2LMM_72432</t>
  </si>
  <si>
    <t>TGCTGTTGACAGTGAGCGCCCTGGTCAGTTCTAACTCCTATAGTGAAGCCACAGATGTATAGGAGTTAGAACTGACCAGGATGCCTACTGCCTCGGA</t>
  </si>
  <si>
    <t>V2LMM_72017</t>
  </si>
  <si>
    <t>TGCTGTTGACAGTGAGCGCCCTCTCAAAGTTGATGTGTTATAGTGAAGCCACAGATGTATAACACATCAACTTTGAGAGGTTGCCTACTGCCTCGGA</t>
  </si>
  <si>
    <t>V2LMM_80819</t>
  </si>
  <si>
    <t>TGCTGTTGACAGTGAGCGCGGGCAATTTCCAGAACTTTAATAGTGAAGCCACAGATGTATTAAAGTTCTGGAAATTGCCCATGCCTACTGCCTCGGA</t>
  </si>
  <si>
    <t>V2LMM_74688</t>
  </si>
  <si>
    <t>TGCTGTTGACAGTGAGCGCGCAGCGGCTAGCCTGCATAAATAGTGAAGCCACAGATGTATTTATGCAGGCTAGCCGCTGCATGCCTACTGCCTCGGA</t>
  </si>
  <si>
    <t>V2LMM_67036</t>
  </si>
  <si>
    <t>TGCTGTTGACAGTGAGCGAGCCCATTTGATAATGAGGAAATAGTGAAGCCACAGATGTATTTCCTCATTATCAAATGGGCGTGCCTACTGCCTCGGA</t>
  </si>
  <si>
    <t>V2LMM_47255</t>
  </si>
  <si>
    <t>TGCTGTTGACAGTGAGCGAGCTCTACAATGGAAGAGGAATTAGTGAAGCCACAGATGTAATTCCTCTTCCATTGTAGAGCCTGCCTACTGCCTCGGA</t>
  </si>
  <si>
    <t>V2LMM_30042</t>
  </si>
  <si>
    <t>TGCTGTTGACAGTGAGCGCCCAGGTATCCCTTCCTGAAATTAGTGAAGCCACAGATGTAATTTCAGGAAGGGATACCTGGATGCCTACTGCCTCGGA</t>
  </si>
  <si>
    <t>V2LMM_87228</t>
  </si>
  <si>
    <t>TGCTGTTGACAGTGAGCGCGCGAAGAATCTGTCAGCAGTATAGTGAAGCCACAGATGTATACTGCTGACAGATTCTTCGCTTGCCTACTGCCTCGGA</t>
  </si>
  <si>
    <t>V2LHS_33786</t>
  </si>
  <si>
    <t>TGCTGTTGACAGTGAGCGCGCCCAGTTTATTGAGTCATATTAGTGAAGCCACAGATGTAATATGACTCAATAAACTGGGCATGCCTACTGCCTCGGA</t>
  </si>
  <si>
    <t>V2LHS_135207</t>
  </si>
  <si>
    <t>TGCTGTTGACAGTGAGCGCGCTGTTAATGTGATGGTGTATTAGTGAAGCCACAGATGTAATACACCATCACATTAACAGCATGCCTACTGCCTCGGA</t>
  </si>
  <si>
    <t>V2LHS_33784</t>
  </si>
  <si>
    <t>V2LHS_66491</t>
  </si>
  <si>
    <t>TGCTGTTGACAGTGAGCGCCGGAAGGTGCTATTCAAGTATTAGTGAAGCCACAGATGTAATACTTGAATAGCACCTTCCGATGCCTACTGCCTCGGA</t>
  </si>
  <si>
    <t>Prdm16</t>
  </si>
  <si>
    <t>V2LMM_84307</t>
  </si>
  <si>
    <t>TGCTGTTGACAGTGAGCGCGCCCTCCTTGCATTATGCTAATAGTGAAGCCACAGATGTATTAGCATAATGCAAGGAGGGCTTGCCTACTGCCTCGGA</t>
  </si>
  <si>
    <t>V2LMM_162543</t>
  </si>
  <si>
    <t>TGCTGTTGACAGTGAGCGCGGCAAGAAACTGCATTACAAATAGTGAAGCCACAGATGTATTTGTAATGCAGTTTCTTGCCATGCCTACTGCCTCGGA</t>
  </si>
  <si>
    <t>Ezh2</t>
  </si>
  <si>
    <t>V2LMM_29411</t>
  </si>
  <si>
    <t>TGCTGTTGACAGTGAGCGCCCAATAAAGATGAAGCCAAATTAGTGAAGCCACAGATGTAATTTGGCTTCATCTTTATTGGTTGCCTACTGCCTCGGA</t>
  </si>
  <si>
    <t>V2LMM_109710</t>
  </si>
  <si>
    <t>TGCTGTTGACAGTGAGCGAGCAAAGCCAATCCATGAGGATTAGTGAAGCCACAGATGTAATCCTCATGGATTGGCTTTGCCTGCCTACTGCCTCGGA</t>
  </si>
  <si>
    <t>Smyd2</t>
  </si>
  <si>
    <t>V2LMM_84050</t>
  </si>
  <si>
    <t>TGCTGTTGACAGTGAGCGACCATGGCATGAGTTCACAGAATAGTGAAGCCACAGATGTATTCTGTGAACTCATGCCATGGCTGCCTACTGCCTCGGA</t>
  </si>
  <si>
    <t>Mll3</t>
  </si>
  <si>
    <t>V2LMM_107228</t>
  </si>
  <si>
    <t>TGCTGTTGACAGTGAGCGCGGAGACAAATATGTAGAGTTATAGTGAAGCCACAGATGTATAACTCTACATATTTGTCTCCTTGCCTACTGCCTCGGA</t>
  </si>
  <si>
    <t>V2LMM_107211</t>
  </si>
  <si>
    <t>TGCTGTTGACAGTGAGCGCGGCATATTTACCACTCCTAATTAGTGAAGCCACAGATGTAATTAGGAGTGGTAAATATGCCTTGCCTACTGCCTCGGA</t>
  </si>
  <si>
    <t>Prdm2</t>
  </si>
  <si>
    <t>V2LMM_156617</t>
  </si>
  <si>
    <t>TGCTGTTGACAGTGAGCGCGCAGCTTCAGTCAAGTCCAAATAGTGAAGCCACAGATGTATTTGGACTTGACTGAAGCTGCATGCCTACTGCCTCGGA</t>
  </si>
  <si>
    <t>V2LMM_162542</t>
  </si>
  <si>
    <t>TGCTGTTGACAGTGAGCGACGTGCTGAGTTGATGAAATTATAGTGAAGCCACAGATGTATAATTTCATCAACTCAGCACGGTGCCTACTGCCTCGGA</t>
  </si>
  <si>
    <t>Mll1</t>
  </si>
  <si>
    <t>V2LMM_96426</t>
  </si>
  <si>
    <t>TGCTGTTGACAGTGAGCGACCACCAGGTCTCCTTCAGTTATAGTGAAGCCACAGATGTATAACTGAAGGAGACCTGGTGGGTGCCTACTGCCTCGGA</t>
  </si>
  <si>
    <t>Whsc1</t>
  </si>
  <si>
    <t>V2LMM_205497</t>
  </si>
  <si>
    <t>TGCTGTTGACAGTGAGCGCGGTGAATAAACCTTATGGTAATAGTGAAGCCACAGATGTATTACCATAAGGTTTATTCACCTTGCCTACTGCCTCGGA</t>
  </si>
  <si>
    <t>V2LMM_175288</t>
  </si>
  <si>
    <t>TGCTGTTGACAGTGAGCGCGGAATTTACCTTAATCTGTATTAGTGAAGCCACAGATGTAATACAGATTAAGGTAAATTCCATGCCTACTGCCTCGGA</t>
  </si>
  <si>
    <t>V2LMM_25325</t>
  </si>
  <si>
    <t>TGCTGTTGACAGTGAGCGAGCACTTTCATTGAAGAACTAATAGTGAAGCCACAGATGTATTAGTTCTTCAATGAAAGTGCCTGCCTACTGCCTCGGA</t>
  </si>
  <si>
    <t>Setd2</t>
  </si>
  <si>
    <t>V2LMM_110951</t>
  </si>
  <si>
    <t>TGCTGTTGACAGTGAGCGACCACAAGAGCTACCAGTTTATTAGTGAAGCCACAGATGTAATAAACTGGTAGCTCTTGTGGCTGCCTACTGCCTCGGA</t>
  </si>
  <si>
    <t>V2LMM_107225</t>
  </si>
  <si>
    <t>TGCTGTTGACAGTGAGCGCCCATCCATACTGTGTCAGTATTAGTGAAGCCACAGATGTAATACTGACACAGTATGGATGGTTGCCTACTGCCTCGGA</t>
  </si>
  <si>
    <t>Smyd5</t>
  </si>
  <si>
    <t>V2LMM_26725</t>
  </si>
  <si>
    <t>TGCTGTTGACAGTGAGCGAGCTCCTATTGACTGGCTATTATAGTGAAGCCACAGATGTATAATAGCCAGTCAATAGGAGCCTGCCTACTGCCTCGGA</t>
  </si>
  <si>
    <t>Setd6</t>
  </si>
  <si>
    <t>V2LMM_110021</t>
  </si>
  <si>
    <t>TGCTGTTGACAGTGAGCGCGCTGAGGAGTTCAGAGACTATTAGTGAAGCCACAGATGTAATAGTCTCTGAACTCCTCAGCATGCCTACTGCCTCGGA</t>
  </si>
  <si>
    <t>V2LMM_109709</t>
  </si>
  <si>
    <t>TGCTGTTGACAGTGAGCGCGGACTGAGATTCCTGTACAATTAGTGAAGCCACAGATGTAATTGTACAGGAATCTCAGTCCATGCCTACTGCCTCGGA</t>
  </si>
  <si>
    <t>V2LMM_241688</t>
  </si>
  <si>
    <t>TGCTGTTGACAGTGAGCGAGCACACGCACTAGATGGTAAATAGTGAAGCCACAGATGTATTTACCATCTAGTGCGTGTGCCTGCCTACTGCCTCGGA</t>
  </si>
  <si>
    <t>Setd1b</t>
  </si>
  <si>
    <t>V2LMM_89389</t>
  </si>
  <si>
    <t>TGCTGTTGACAGTGAGCGCGGTCTTGGAAATGATATTAAATAGTGAAGCCACAGATGTATTTAATATCATTTCCAAGACCATGCCTACTGCCTCGGA</t>
  </si>
  <si>
    <t>Evi1</t>
  </si>
  <si>
    <t>V2LMM_24403</t>
  </si>
  <si>
    <t>TGCTGTTGACAGTGAGCGACGCTTGAAGCTTTGAAAGAAATAGTGAAGCCACAGATGTATTTCTTTCAAAGCTTCAAGCGGTGCCTACTGCCTCGGA</t>
  </si>
  <si>
    <t>LOC671440, OTTMUSG00000015419, Setd3</t>
  </si>
  <si>
    <t>V2LMM_25814</t>
  </si>
  <si>
    <t>TGCTGTTGACAGTGAGCGAGCCAGTACGCCTATTTCTATATAGTGAAGCCACAGATGTATATAGAAATAGGCGTACTGGCGTGCCTACTGCCTCGGA</t>
  </si>
  <si>
    <t>Mll2</t>
  </si>
  <si>
    <t>V2LMM_151544</t>
  </si>
  <si>
    <t>TGCTGTTGACAGTGAGCGCGGCCCTGATGACAAGAAGGATTAGTGAAGCCACAGATGTAATCCTTCTTGTCATCAGGGCCATGCCTACTGCCTCGGA</t>
  </si>
  <si>
    <t>Prdm13</t>
  </si>
  <si>
    <t>V2LMM_106517</t>
  </si>
  <si>
    <t>TGCTGTTGACAGTGAGCGAGCATAGCCTCTCATTCTGAAATAGTGAAGCCACAGATGTATTTCAGAATGAGAGGCTATGCCTGCCTACTGCCTCGGA</t>
  </si>
  <si>
    <t>V2LMM_35988</t>
  </si>
  <si>
    <t>TGCTGTTGACAGTGAGCGCGCTCTTACTGCTGAGCGTATATAGTGAAGCCACAGATGTATATACGCTCAGCAGTAAGAGCATGCCTACTGCCTCGGA</t>
  </si>
  <si>
    <t>V2LMM_84587</t>
  </si>
  <si>
    <t>Prdm9</t>
  </si>
  <si>
    <t>V2LMM_20681</t>
  </si>
  <si>
    <t>TGCTGTTGACAGTGAGCGACCAAGCCAACTGGATGAGGTATAGTGAAGCCACAGATGTATACCTCATCCAGTTGGCTTGGGTGCCTACTGCCTCGGA</t>
  </si>
  <si>
    <t>Ash1l</t>
  </si>
  <si>
    <t>V2LMM_42458</t>
  </si>
  <si>
    <t>TGCTGTTGACAGTGAGCGACCCATTCATGTTGGAAAGTATTAGTGAAGCCACAGATGTAATACTTTCCAACATGAATGGGCTGCCTACTGCCTCGGA</t>
  </si>
  <si>
    <t>D14Ertd668e, Setdb2</t>
  </si>
  <si>
    <t>V2LMM_232596</t>
  </si>
  <si>
    <t>TGCTGTTGACAGTGAGCGAGCCACGAGTGGAGTCAAATATTAGTGAAGCCACAGATGTAATATTTGACTCCACTCGTGGCCTGCCTACTGCCTCGGA</t>
  </si>
  <si>
    <t>D14Ertd668e, EG236451, EG628705, Phf11, Setdb2</t>
  </si>
  <si>
    <t>V2LMM_101762</t>
  </si>
  <si>
    <t>TGCTGTTGACAGTGAGCGCGCCAATATTTAGCACACTTAATAGTGAAGCCACAGATGTATTAAGTGTGCTAAATATTGGCATGCCTACTGCCTCGGA</t>
  </si>
  <si>
    <t>V2LMM_233010</t>
  </si>
  <si>
    <t>TGCTGTTGACAGTGAGCGCGCACGCAATATATAAATTTAATAGTGAAGCCACAGATGTATTAAATTTATATATTGCGTGCTTGCCTACTGCCTCGGA</t>
  </si>
  <si>
    <t>A730035I17Rik, LOC100045224</t>
  </si>
  <si>
    <t>V2LMM_84960</t>
  </si>
  <si>
    <t>TGCTGTTGACAGTGAGCGAGCCAGGAGCCTCATCATCCAATAGTGAAGCCACAGATGTATTGGATGATGAGGCTCCTGGCGTGCCTACTGCCTCGGA</t>
  </si>
  <si>
    <t>Setdb2</t>
  </si>
  <si>
    <t>V2LMM_116779</t>
  </si>
  <si>
    <t>TGCTGTTGACAGTGAGCGCGGAGAATGTGCTGGATATAAATAGTGAAGCCACAGATGTATTTATATCCAGCACATTCTCCATGCCTACTGCCTCGGA</t>
  </si>
  <si>
    <t>V2LMM_196275</t>
  </si>
  <si>
    <t>TGCTGTTGACAGTGAGCGCGGCATGAGTTCACAGAATATATAGTGAAGCCACAGATGTATATATTCTGTGAACTCATGCCATGCCTACTGCCTCGGA</t>
  </si>
  <si>
    <t>Smyd3</t>
  </si>
  <si>
    <t>V2LMM_227</t>
  </si>
  <si>
    <t>TGCTGTTGACAGTGAGCGACCAATGTGTTTATGTGGGTAATAGTGAAGCCACAGATGTATTACCCACATAAACACATTGGCTGCCTACTGCCTCGGA</t>
  </si>
  <si>
    <t>V2LMM_16399</t>
  </si>
  <si>
    <t>TGCTGTTGACAGTGAGCGCGGAACTCTGGCCTCCATTTATTAGTGAAGCCACAGATGTAATAAATGGAGGCCAGAGTTCCTTGCCTACTGCCTCGGA</t>
  </si>
  <si>
    <t>V2LMM_156612</t>
  </si>
  <si>
    <t>TGCTGTTGACAGTGAGCGCGGAGCCCAAGTCCTTGTAAATTAGTGAAGCCACAGATGTAATTTACAAGGACTTGGGCTCCTTGCCTACTGCCTCGGA</t>
  </si>
  <si>
    <t>V2LMM_206114</t>
  </si>
  <si>
    <t>TGCTGTTGACAGTGAGCGCGCCCTCCATGTGAATTATAAATAGTGAAGCCACAGATGTATTTATAATTCACATGGAGGGCATGCCTACTGCCTCGGA</t>
  </si>
  <si>
    <t>Smyd4</t>
  </si>
  <si>
    <t>V2LMM_57460</t>
  </si>
  <si>
    <t>TGCTGTTGACAGTGAGCGCGGAAAGTATGGAAGTAATTATTAGTGAAGCCACAGATGTAATAATTACTTCCATACTTTCCATGCCTACTGCCTCGGA</t>
  </si>
  <si>
    <t>LOC100047819, Setd1a</t>
  </si>
  <si>
    <t>V2LMM_91139</t>
  </si>
  <si>
    <t>TGCTGTTGACAGTGAGCGACCTGTCATGCCTCTCTCTGAATAGTGAAGCCACAGATGTATTCAGAGAGAGGCATGACAGGGTGCCTACTGCCTCGGA</t>
  </si>
  <si>
    <t>Setmar</t>
  </si>
  <si>
    <t>V2LMM_91625</t>
  </si>
  <si>
    <t>TGCTGTTGACAGTGAGCGAGGAGCCAAGCATTAAGTGATATAGTGAAGCCACAGATGTATATCACTTAATGCTTGGCTCCCTGCCTACTGCCTCGGA</t>
  </si>
  <si>
    <t>V2LMM_84306</t>
  </si>
  <si>
    <t>TGCTGTTGACAGTGAGCGCCGGAAGAGCGTGAGTACAAATTAGTGAAGCCACAGATGTAATTTGTACTCACGCTCTTCCGTTGCCTACTGCCTCGGA</t>
  </si>
  <si>
    <t>D14Ertd668e, EG236451, EG628705, Setdb2</t>
  </si>
  <si>
    <t>V2LMM_101763</t>
  </si>
  <si>
    <t>TGCTGTTGACAGTGAGCGCGGAAATATAGTTGCTCATGAATAGTGAAGCCACAGATGTATTCATGAGCAACTATATTTCCTTGCCTACTGCCTCGGA</t>
  </si>
  <si>
    <t>V2LMM_84959</t>
  </si>
  <si>
    <t>TGCTGTTGACAGTGAGCGAGCATAATTAATTGTTGCGTAATAGTGAAGCCACAGATGTATTACGCAACAATTAATTATGCGTGCCTACTGCCTCGGA</t>
  </si>
  <si>
    <t>V2LMM_201385</t>
  </si>
  <si>
    <t>TGCTGTTGACAGTGAGCGCGCTTGGATGGGCTTTAAATTATAGTGAAGCCACAGATGTATAATTTAAAGCCCATCCAAGCATGCCTACTGCCTCGGA</t>
  </si>
  <si>
    <t>V2LMM_84588</t>
  </si>
  <si>
    <t>TGCTGTTGACAGTGAGCGCCCATTGCATTTGATTATGAATTAGTGAAGCCACAGATGTAATTCATAATCAAATGCAATGGTTGCCTACTGCCTCGGA</t>
  </si>
  <si>
    <t>V2LMM_91623</t>
  </si>
  <si>
    <t>TGCTGTTGACAGTGAGCGACCAGATAGAATGTCCATCAATTAGTGAAGCCACAGATGTAATTGATGGACATTCTATCTGGGTGCCTACTGCCTCGGA</t>
  </si>
  <si>
    <t>V2LMM_18452</t>
  </si>
  <si>
    <t>TGCTGTTGACAGTGAGCGCGGCGATTATGAATGGCTTTATTAGTGAAGCCACAGATGTAATAAAGCCATTCATAATCGCCATGCCTACTGCCTCGGA</t>
  </si>
  <si>
    <t>V2LMM_34470</t>
  </si>
  <si>
    <t>TGCTGTTGACAGTGAGCGCGCCCATATTGTGGCCAGAAATTAGTGAAGCCACAGATGTAATTTCTGGCCACAATATGGGCATGCCTACTGCCTCGGA</t>
  </si>
  <si>
    <t>Ehmt1</t>
  </si>
  <si>
    <t>V2LMM_57665</t>
  </si>
  <si>
    <t>TGCTGTTGACAGTGAGCGCGGAATTGATCCCAACTTCAAATAGTGAAGCCACAGATGTATTTGAAGTTGGGATCAATTCCATGCCTACTGCCTCGGA</t>
  </si>
  <si>
    <t>V2LMM_60589</t>
  </si>
  <si>
    <t>TGCTGTTGACAGTGAGCGCGGGTCTAACGAGAGCATCATTTAGTGAAGCCACAGATGTAAATGATGCTCTCGTTAGACCCTTGCCTACTGCCTCGGA</t>
  </si>
  <si>
    <t>Phf8</t>
  </si>
  <si>
    <t>V2LMM_53605</t>
  </si>
  <si>
    <t>TGCTGTTGACAGTGAGCGCGCAAGGACAAACACTGTTTATTAGTGAAGCCACAGATGTAATAAACAGTGTTTGTCCTTGCTTGCCTACTGCCTCGGA</t>
  </si>
  <si>
    <t>Suv420h1</t>
  </si>
  <si>
    <t>V2LMM_34335</t>
  </si>
  <si>
    <t>TGCTGTTGACAGTGAGCGCGCCCAAAGTCGTGCTATATAATAGTGAAGCCACAGATGTATTATATAGCACGACTTTGGGCTTGCCTACTGCCTCGGA</t>
  </si>
  <si>
    <t>V2LMM_110016</t>
  </si>
  <si>
    <t>TGCTGTTGACAGTGAGCGACCATTCTTGAAGGTCATGAAATAGTGAAGCCACAGATGTATTTCATGACCTTCAAGAATGGGTGCCTACTGCCTCGGA</t>
  </si>
  <si>
    <t>V2LMM_204130</t>
  </si>
  <si>
    <t>TGCTGTTGACAGTGAGCGCGGGTTTAATAAGTGTCGGAAATAGTGAAGCCACAGATGTATTTCCGACACTTATTAAACCCATGCCTACTGCCTCGGA</t>
  </si>
  <si>
    <t>V2LMM_103254</t>
  </si>
  <si>
    <t>TGCTGTTGACAGTGAGCGCGCCCTGCAGCCCTTCAACAAATAGTGAAGCCACAGATGTATTTGTTGAAGGGCTGCAGGGCATGCCTACTGCCTCGGA</t>
  </si>
  <si>
    <t>V2LMM_30422</t>
  </si>
  <si>
    <t>TGCTGTTGACAGTGAGCGCCCGCAGAAGAACTGAAAGAAATAGTGAAGCCACAGATGTATTTCTTTCAGTTCTTCTGCGGTTGCCTACTGCCTCGGA</t>
  </si>
  <si>
    <t>V2LMM_91626</t>
  </si>
  <si>
    <t>TGCTGTTGACAGTGAGCGCCCTCATAGTCCGCATCTTGTTTAGTGAAGCCACAGATGTAAACAAGATGCGGACTATGAGGTTGCCTACTGCCTCGGA</t>
  </si>
  <si>
    <t>V2LMM_55942</t>
  </si>
  <si>
    <t>TGCTGTTGACAGTGAGCGCGCGGACTGTACAGCTCATTAATAGTGAAGCCACAGATGTATTAATGAGCTGTACAGTCCGCATGCCTACTGCCTCGGA</t>
  </si>
  <si>
    <t>V2LMM_204330</t>
  </si>
  <si>
    <t>TGCTGTTGACAGTGAGCGCGCCTATAGGGAGTTCAGGTATTAGTGAAGCCACAGATGTAATACCTGAACTCCCTATAGGCTTGCCTACTGCCTCGGA</t>
  </si>
  <si>
    <t>V2LMM_156616</t>
  </si>
  <si>
    <t>TGCTGTTGACAGTGAGCGCGCAACATCTCTGAGAACCTAATAGTGAAGCCACAGATGTATTAGGTTCTCAGAGATGTTGCTTGCCTACTGCCTCGGA</t>
  </si>
  <si>
    <t>V2LMM_204334</t>
  </si>
  <si>
    <t>TGCTGTTGACAGTGAGCGAGGAAATAAGCAGCAATTCAATTAGTGAAGCCACAGATGTAATTGAATTGCTGCTTATTTCCGTGCCTACTGCCTCGGA</t>
  </si>
  <si>
    <t>V2LMM_59086</t>
  </si>
  <si>
    <t>TGCTGTTGACAGTGAGCGCGGCATTTAGAGCTTGGACAAATAGTGAAGCCACAGATGTATTTGTCCAAGCTCTAAATGCCATGCCTACTGCCTCGGA</t>
  </si>
  <si>
    <t>V2LMM_28870</t>
  </si>
  <si>
    <t>TGCTGTTGACAGTGAGCGAGGTCAGACTCTTCAACCACTTTAGTGAAGCCACAGATGTAAAGTGGTTGAAGAGTCTGACCCTGCCTACTGCCTCGGA</t>
  </si>
  <si>
    <t>V2LMM_84584</t>
  </si>
  <si>
    <t>Prdm12</t>
  </si>
  <si>
    <t>V2LMM_193877</t>
  </si>
  <si>
    <t>TGCTGTTGACAGTGAGCGCCCTCATGTGGGAGGTATTCAATAGTGAAGCCACAGATGTATTGAATACCTCCCACATGAGGTTGCCTACTGCCTCGGA</t>
  </si>
  <si>
    <t>V2LMM_110955</t>
  </si>
  <si>
    <t>TGCTGTTGACAGTGAGCGCGCCATGTTACTTTGATCTTATTAGTGAAGCCACAGATGTAATAAGATCAAAGTAACATGGCATGCCTACTGCCTCGGA</t>
  </si>
  <si>
    <t>V2LMM_91627</t>
  </si>
  <si>
    <t>TGCTGTTGACAGTGAGCGCCGACCCTACCTACATAGGAAATAGTGAAGCCACAGATGTATTTCCTATGTAGGTAGGGTCGATGCCTACTGCCTCGGA</t>
  </si>
  <si>
    <t>Smyd1</t>
  </si>
  <si>
    <t>V2LMM_61704</t>
  </si>
  <si>
    <t>TGCTGTTGACAGTGAGCGACCAAATATAATTGTGCTAGAATAGTGAAGCCACAGATGTATTCTAGCACAATTATATTTGGGTGCCTACTGCCTCGGA</t>
  </si>
  <si>
    <t>V2LMM_54612</t>
  </si>
  <si>
    <t>TGCTGTTGACAGTGAGCGCGCCAAATGGAAGAACCATTATTAGTGAAGCCACAGATGTAATAATGGTTCTTCCATTTGGCATGCCTACTGCCTCGGA</t>
  </si>
  <si>
    <t>V2LMM_193085</t>
  </si>
  <si>
    <t>TGCTGTTGACAGTGAGCGATCCTCCACTCTCACCCATTATTAGTGAAGCCACAGATGTAATAATGGGTGAGAGTGGAGGAGTGCCTACTGCCTCGGA</t>
  </si>
  <si>
    <t>Suv39h1</t>
  </si>
  <si>
    <t>V2LMM_17223</t>
  </si>
  <si>
    <t>TGCTGTTGACAGTGAGCGCGGAGCTCACCTTTGATTACAATAGTGAAGCCACAGATGTATTGTAATCAAAGGTGAGCTCCTTGCCTACTGCCTCGGA</t>
  </si>
  <si>
    <t>Prdm1</t>
  </si>
  <si>
    <t>V2LMM_11798</t>
  </si>
  <si>
    <t>TGCTGTTGACAGTGAGCGCCGGAGCCATGAATCTCATTAATAGTGAAGCCACAGATGTATTAATGAGATTCATGGCTCCGTTGCCTACTGCCTCGGA</t>
  </si>
  <si>
    <t>V2LMM_74820</t>
  </si>
  <si>
    <t>TGCTGTTGACAGTGAGCGCGCAGTATATCTCACACATCTTTAGTGAAGCCACAGATGTAAAGATGTGTGAGATATACTGCATGCCTACTGCCTCGGA</t>
  </si>
  <si>
    <t>V2LMM_236828</t>
  </si>
  <si>
    <t>TGCTGTTGACAGTGAGCGACCCTTATAGAGATCCTGAGTTTAGTGAAGCCACAGATGTAAACTCAGGATCTCTATAAGGGCTGCCTACTGCCTCGGA</t>
  </si>
  <si>
    <t>V2LMM_203852</t>
  </si>
  <si>
    <t>TGCTGTTGACAGTGAGCGACCTTTGTGGAGACCTCTTAAATAGTGAAGCCACAGATGTATTTAAGAGGTCTCCACAAAGGGTGCCTACTGCCTCGGA</t>
  </si>
  <si>
    <t>V2LMM_4839</t>
  </si>
  <si>
    <t>TGCTGTTGACAGTGAGCGAGCAGAGACTGGGATCATGAAATAGTGAAGCCACAGATGTATTTCATGATCCCAGTCTCTGCCTGCCTACTGCCTCGGA</t>
  </si>
  <si>
    <t>Prdm15</t>
  </si>
  <si>
    <t>V2LMM_160133</t>
  </si>
  <si>
    <t>TGCTGTTGACAGTGAGCGAGGCATTTCCTCTGAAGGTATTTAGTGAAGCCACAGATGTAAATACCTTCAGAGGAAATGCCGTGCCTACTGCCTCGGA</t>
  </si>
  <si>
    <t>V2LHS_63067</t>
  </si>
  <si>
    <t>V2LHS_94739</t>
  </si>
  <si>
    <t>TGCTGTTGACAGTGAGCGCGGCCATTCTTTGTAGATAATTTAGTGAAGCCACAGATGTAAATTATCTACAAAGAATGGCCATGCCTACTGCCTCGGA</t>
  </si>
  <si>
    <t>V2LHS_202566</t>
  </si>
  <si>
    <t>TGCTGTTGACAGTGAGCGCGGAACAGGAAGAGGAGCATAATAGTGAAGCCACAGATGTATTATGCTCCTCTTCCTGTTCCTTGCCTACTGCCTCGGA</t>
  </si>
  <si>
    <t>V2LHS_238819</t>
  </si>
  <si>
    <t>TGCTGTTGACAGTGAGCGCCGACCAAGATCTGTGCTGAATTAGTGAAGCCACAGATGTAATTCAGCACAGATCTTGGTCGTTGCCTACTGCCTCGGA</t>
  </si>
  <si>
    <t>EG667353, Setd8</t>
  </si>
  <si>
    <t>V2LHS_38694</t>
  </si>
  <si>
    <t>TGCTGTTGACAGTGAGCGAAGCTGCAGTCTGAAGAAAGGATAGTGAAGCCACAGATGTATCCTTTCTTCAGACTGCAGCTCTGCCTACTGCCTCGGA</t>
  </si>
  <si>
    <t>V2LHS_139686</t>
  </si>
  <si>
    <t>TGCTGTTGACAGTGAGCGAGCAGCATCTCTGGGAGATATATAGTGAAGCCACAGATGTATATATCTCCCAGAGATGCTGCGTGCCTACTGCCTCGGA</t>
  </si>
  <si>
    <t>V2LMM_96428</t>
  </si>
  <si>
    <t>TGCTGTTGACAGTGAGCGAGGCTGGCCTCCCATAATTTATTAGTGAAGCCACAGATGTAATAAATTATGGGAGGCCAGCCGTGCCTACTGCCTCGGA</t>
  </si>
  <si>
    <t>V2LMM_38426</t>
  </si>
  <si>
    <t>TGCTGTTGACAGTGAGCGCGGCAGTCACTTCAAGGATAAATAGTGAAGCCACAGATGTATTTATCCTTGAAGTGACTGCCATGCCTACTGCCTCGGA</t>
  </si>
  <si>
    <t>V2LHS_153686</t>
  </si>
  <si>
    <t>V2LHS_63066</t>
  </si>
  <si>
    <t>TGCTGTTGACAGTGAGCGAGCTGACCATTGGGACAGTAAATAGTGAAGCCACAGATGTATTTACTGTCCCAATGGTCAGCGTGCCTACTGCCTCGGA</t>
  </si>
  <si>
    <t>V2LHS_97193</t>
  </si>
  <si>
    <t>TGCTGTTGACAGTGAGCGACGCCTGCTCCTGTTATCAATATAGTGAAGCCACAGATGTATATTGATAACAGGAGCAGGCGCTGCCTACTGCCTCGGA</t>
  </si>
  <si>
    <t>V2LHS_248916</t>
  </si>
  <si>
    <t>V2LHS_154934</t>
  </si>
  <si>
    <t>TGCTGTTGACAGTGAGCGCGGAGAAGAAATTTCTTGTTATTAGTGAAGCCACAGATGTAATAACAAGAAATTTCTTCTCCATGCCTACTGCCTCGGA</t>
  </si>
  <si>
    <t>V2LHS_17507</t>
  </si>
  <si>
    <t>TGCTGTTGACAGTGAGCGATGCCCTTGTGTGATAGCACAATAGTGAAGCCACAGATGTATTGTGCTATCACACAAGGGCACTGCCTACTGCCTCGGA</t>
  </si>
  <si>
    <t>V2LHS_254982</t>
  </si>
  <si>
    <t>Zfp568</t>
  </si>
  <si>
    <t>V2LMM_128039</t>
  </si>
  <si>
    <t>TGCTGTTGACAGTGAGCGCGGCCACATAAGTGTAAGGAATTAGTGAAGCCACAGATGTAATTCCTTACACTTATGTGGCCTTGCCTACTGCCTCGGA</t>
  </si>
  <si>
    <t>2810036E22Rik, Thap11</t>
  </si>
  <si>
    <t>V2LMM_62908</t>
  </si>
  <si>
    <t>TGCTGTTGACAGTGAGCGACCCAAGGAATCCTCAGGCAAATAGTGAAGCCACAGATGTATTTGCCTGAGGATTCCTTGGGCTGCCTACTGCCTCGGA</t>
  </si>
  <si>
    <t>Arid1a, LOC675933</t>
  </si>
  <si>
    <t>V2LMM_71618</t>
  </si>
  <si>
    <t>TGCTGTTGACAGTGAGCGCCCGTAGATGCCTAATTGAAATTAGTGAAGCCACAGATGTAATTTCAATTAGGCATCTACGGATGCCTACTGCCTCGGA</t>
  </si>
  <si>
    <t>Smarca1</t>
  </si>
  <si>
    <t>V2LMM_74075</t>
  </si>
  <si>
    <t>TGCTGTTGACAGTGAGCGCGCAACGAGAATGGTATACAAATAGTGAAGCCACAGATGTATTTGTATACCATTCTCGTTGCATGCCTACTGCCTCGGA</t>
  </si>
  <si>
    <t>V2LMM_94805</t>
  </si>
  <si>
    <t>TGCTGTTGACAGTGAGCGAGGACCTTGAACAAGGCAAATATAGTGAAGCCACAGATGTATATTTGCCTTGTTCAAGGTCCCTGCCTACTGCCTCGGA</t>
  </si>
  <si>
    <t>Supt16h</t>
  </si>
  <si>
    <t>V2LMM_8397</t>
  </si>
  <si>
    <t>TGCTGTTGACAGTGAGCGAGGTCCTATGCTCCATTCTTTATAGTGAAGCCACAGATGTATAAAGAATGGAGCATAGGACCCTGCCTACTGCCTCGGA</t>
  </si>
  <si>
    <t>V2LMM_128035</t>
  </si>
  <si>
    <t>TGCTGTTGACAGTGAGCGCGCAACTTCACAGTAAGGCAAATAGTGAAGCCACAGATGTATTTGCCTTACTGTGAAGTTGCTTGCCTACTGCCTCGGA</t>
  </si>
  <si>
    <t>Zfp597</t>
  </si>
  <si>
    <t>V2LMM_132325</t>
  </si>
  <si>
    <t>TGCTGTTGACAGTGAGCGCGCCATTTAAAGGAGAAACTATTAGTGAAGCCACAGATGTAATAGTTTCTCCTTTAAATGGCTTGCCTACTGCCTCGGA</t>
  </si>
  <si>
    <t>Brd4, Bst2</t>
  </si>
  <si>
    <t>V2LMM_109975</t>
  </si>
  <si>
    <t>TGCTGTTGACAGTGAGCGACGCATCAAGGAGCTTGAGAATTAGTGAAGCCACAGATGTAATTCTCAAGCTCCTTGATGCGGTGCCTACTGCCTCGGA</t>
  </si>
  <si>
    <t>Nr1i3</t>
  </si>
  <si>
    <t>V2LMM_76766</t>
  </si>
  <si>
    <t>TGCTGTTGACAGTGAGCGCGCTCACACACTTTGCAGATATTAGTGAAGCCACAGATGTAATATCTGCAAAGTGTGTGAGCATGCCTACTGCCTCGGA</t>
  </si>
  <si>
    <t>Trip11</t>
  </si>
  <si>
    <t>V2LMM_100761</t>
  </si>
  <si>
    <t>TGCTGTTGACAGTGAGCGCCGAGCAAGCTGATTCAGAAATTAGTGAAGCCACAGATGTAATTTCTGAATCAGCTTGCTCGTTGCCTACTGCCTCGGA</t>
  </si>
  <si>
    <t>Zfp748</t>
  </si>
  <si>
    <t>V2LMM_202592</t>
  </si>
  <si>
    <t>TGCTGTTGACAGTGAGCGCCCACCATGCACCCAGATATAATAGTGAAGCCACAGATGTATTATATCTGGGTGCATGGTGGTTGCCTACTGCCTCGGA</t>
  </si>
  <si>
    <t>Chaf1a</t>
  </si>
  <si>
    <t>V2LMM_69022</t>
  </si>
  <si>
    <t>TGCTGTTGACAGTGAGCGAGGATCTCCTATTTATAGAGAATAGTGAAGCCACAGATGTATTCTCTATAAATAGGAGATCCCTGCCTACTGCCTCGGA</t>
  </si>
  <si>
    <t>V2LMM_108082</t>
  </si>
  <si>
    <t>TGCTGTTGACAGTGAGCGAGGACGTAGTTATAAGACTTATTAGTGAAGCCACAGATGTAATAAGTCTTATAACTACGTCCCTGCCTACTGCCTCGGA</t>
  </si>
  <si>
    <t>Zfp647</t>
  </si>
  <si>
    <t>V2LMM_71778</t>
  </si>
  <si>
    <t>TGCTGTTGACAGTGAGCGCCCTCAACATCTTGGAAGTTAATAGTGAAGCCACAGATGTATTAACTTCCAAGATGTTGAGGATGCCTACTGCCTCGGA</t>
  </si>
  <si>
    <t>Sap18</t>
  </si>
  <si>
    <t>V2LMM_171403</t>
  </si>
  <si>
    <t>TGCTGTTGACAGTGAGCGACGACTTTGCCTCTGCCCTAAATAGTGAAGCCACAGATGTATTTAGGGCAGAGGCAAAGTCGCTGCCTACTGCCTCGGA</t>
  </si>
  <si>
    <t>Zbtb38</t>
  </si>
  <si>
    <t>V2LMM_88983</t>
  </si>
  <si>
    <t>TGCTGTTGACAGTGAGCGACGCCTCAAGTCTTTATTTCAATAGTGAAGCCACAGATGTATTGAAATAAAGACTTGAGGCGGTGCCTACTGCCTCGGA</t>
  </si>
  <si>
    <t>Rnf111</t>
  </si>
  <si>
    <t>V2LMM_5012</t>
  </si>
  <si>
    <t>TGCTGTTGACAGTGAGCGAGCAGTAGGATCTCTACTGTTATAGTGAAGCCACAGATGTATAACAGTAGAGATCCTACTGCGTGCCTACTGCCTCGGA</t>
  </si>
  <si>
    <t>Zfp64</t>
  </si>
  <si>
    <t>V2LMM_56626</t>
  </si>
  <si>
    <t>TGCTGTTGACAGTGAGCGCGCTCTTGTTGATTGTGTCTTATAGTGAAGCCACAGATGTATAAGACACAATCAACAAGAGCTTGCCTACTGCCTCGGA</t>
  </si>
  <si>
    <t>Lrrc59</t>
  </si>
  <si>
    <t>V2LMM_36484</t>
  </si>
  <si>
    <t>TGCTGTTGACAGTGAGCGCGCTGTCACTACATTTATACTTTAGTGAAGCCACAGATGTAAAGTATAAATGTAGTGACAGCTTGCCTACTGCCTCGGA</t>
  </si>
  <si>
    <t>V2LMM_194100</t>
  </si>
  <si>
    <t>TGCTGTTGACAGTGAGCGACCATGGATATGGGAACAATAATAGTGAAGCCACAGATGTATTATTGTTCCCATATCCATGGGTGCCTACTGCCTCGGA</t>
  </si>
  <si>
    <t>Zkscan5</t>
  </si>
  <si>
    <t>V2LMM_261569</t>
  </si>
  <si>
    <t>TGCTGTTGACAGTGAGCGCGGCAAACATCTGGTTTACATATAGTGAAGCCACAGATGTATATGTAAACCAGATGTTTGCCTTGCCTACTGCCTCGGA</t>
  </si>
  <si>
    <t>Zfp239</t>
  </si>
  <si>
    <t>V2LMM_251086</t>
  </si>
  <si>
    <t>TGCTGTTGACAGTGAGCGCGGAAAGGAAAGAAATAGTTAATAGTGAAGCCACAGATGTATTAACTATTTCTTTCCTTTCCTTGCCTACTGCCTCGGA</t>
  </si>
  <si>
    <t>Klf12</t>
  </si>
  <si>
    <t>V2LMM_66932</t>
  </si>
  <si>
    <t>TGCTGTTGACAGTGAGCGAGCCCAAGAACTGAGACTTATTTAGTGAAGCCACAGATGTAAATAAGTCTCAGTTCTTGGGCCTGCCTACTGCCTCGGA</t>
  </si>
  <si>
    <t>V2LMM_194397</t>
  </si>
  <si>
    <t>TGCTGTTGACAGTGAGCGAGGAAATAATCTCTACCAATTATAGTGAAGCCACAGATGTATAATTGGTAGAGATTATTTCCCTGCCTACTGCCTCGGA</t>
  </si>
  <si>
    <t>Hira</t>
  </si>
  <si>
    <t>V2LMM_63986</t>
  </si>
  <si>
    <t>TGCTGTTGACAGTGAGCGACCTCTCAAGCTGATGATCGAATAGTGAAGCCACAGATGTATTCGATCATCAGCTTGAGAGGCTGCCTACTGCCTCGGA</t>
  </si>
  <si>
    <t>V2LMM_64877</t>
  </si>
  <si>
    <t>TGCTGTTGACAGTGAGCGACGAATCACATTCCTCAGGTATTAGTGAAGCCACAGATGTAATACCTGAGGAATGTGATTCGGTGCCTACTGCCTCGGA</t>
  </si>
  <si>
    <t>V2LMM_87590</t>
  </si>
  <si>
    <t>TGCTGTTGACAGTGAGCGAGCCAATTTGTCCCTTTCCAAATAGTGAAGCCACAGATGTATTTGGAAAGGGACAAATTGGCCTGCCTACTGCCTCGGA</t>
  </si>
  <si>
    <t>Arid2</t>
  </si>
  <si>
    <t>V2LMM_9821</t>
  </si>
  <si>
    <t>TGCTGTTGACAGTGAGCGCCCGACTAACAGCTGCCTTAATTAGTGAAGCCACAGATGTAATTAAGGCAGCTGTTAGTCGGATGCCTACTGCCTCGGA</t>
  </si>
  <si>
    <t>V2LMM_176484</t>
  </si>
  <si>
    <t>TGCTGTTGACAGTGAGCGACCTGTCTCCGTAGCACTGAATTAGTGAAGCCACAGATGTAATTCAGTGCTACGGAGACAGGCTGCCTACTGCCTCGGA</t>
  </si>
  <si>
    <t>V2LMM_47238</t>
  </si>
  <si>
    <t>TGCTGTTGACAGTGAGCGAGCTCCTGGTCCCGCATAAATATAGTGAAGCCACAGATGTATATTTATGCGGGACCAGGAGCCTGCCTACTGCCTCGGA</t>
  </si>
  <si>
    <t>Nap1l4</t>
  </si>
  <si>
    <t>V2LMM_21581</t>
  </si>
  <si>
    <t>TGCTGTTGACAGTGAGCGACCATAGAGGATGATGACAATTTAGTGAAGCCACAGATGTAAATTGTCATCATCCTCTATGGCTGCCTACTGCCTCGGA</t>
  </si>
  <si>
    <t>Phc3</t>
  </si>
  <si>
    <t>V2LMM_161288</t>
  </si>
  <si>
    <t>TGCTGTTGACAGTGAGCGCGCACACTTTCACATAGAGTATTAGTGAAGCCACAGATGTAATACTCTATGTGAAAGTGTGCATGCCTACTGCCTCGGA</t>
  </si>
  <si>
    <t>Zkscan14</t>
  </si>
  <si>
    <t>V2LMM_10461</t>
  </si>
  <si>
    <t>TGCTGTTGACAGTGAGCGCCCTCCTGTATGTTGAGATTAATAGTGAAGCCACAGATGTATTAATCTCAACATACAGGAGGTTGCCTACTGCCTCGGA</t>
  </si>
  <si>
    <t>V2LMM_485</t>
  </si>
  <si>
    <t>TGCTGTTGACAGTGAGCGACCACTCAGGAAGTTCAAGAAATAGTGAAGCCACAGATGTATTTCTTGAACTTCCTGAGTGGGTGCCTACTGCCTCGGA</t>
  </si>
  <si>
    <t>Spopl</t>
  </si>
  <si>
    <t>V2LMM_104972</t>
  </si>
  <si>
    <t>TGCTGTTGACAGTGAGCGCGCAGTAATATTGATAACTGATTAGTGAAGCCACAGATGTAATCAGTTATCAATATTACTGCATGCCTACTGCCTCGGA</t>
  </si>
  <si>
    <t>V2LMM_3301</t>
  </si>
  <si>
    <t>TGCTGTTGACAGTGAGCGACGACATTCGGGCAAAGAAGATTAGTGAAGCCACAGATGTAATCTTCTTTGCCCGAATGTCGCTGCCTACTGCCTCGGA</t>
  </si>
  <si>
    <t>100039706, 1300003B13Rik, BC003267, C330019L16Rik, Ckap4, EG434179, EG435970, EU599041, LOC100044281, LOC100045488, Zfp583</t>
  </si>
  <si>
    <t>V2LMM_212123</t>
  </si>
  <si>
    <t>TGCTGTTGACAGTGAGCGAGGGAGAGAAACCTTACCAATATAGTGAAGCCACAGATGTATATTGGTAAGGTTTCTCTCCCGTGCCTACTGCCTCGGA</t>
  </si>
  <si>
    <t>Trim45</t>
  </si>
  <si>
    <t>V2LMM_106204</t>
  </si>
  <si>
    <t>TGCTGTTGACAGTGAGCGCGGAGATAATGTCCATGTGGAATAGTGAAGCCACAGATGTATTCCACATGGACATTATCTCCTTGCCTACTGCCTCGGA</t>
  </si>
  <si>
    <t>Ttc28</t>
  </si>
  <si>
    <t>V2LMM_107661</t>
  </si>
  <si>
    <t>TGCTGTTGACAGTGAGCGCGGGTCCTCTGTGAACATAGAATAGTGAAGCCACAGATGTATTCTATGTTCACAGAGGACCCTTGCCTACTGCCTCGGA</t>
  </si>
  <si>
    <t>1700124K17Rik</t>
  </si>
  <si>
    <t>V2LMM_102029</t>
  </si>
  <si>
    <t>TGCTGTTGACAGTGAGCGCCCAAAGCCACAGCTTCCTATTTAGTGAAGCCACAGATGTAAATAGGAAGCTGTGGCTTTGGATGCCTACTGCCTCGGA</t>
  </si>
  <si>
    <t>V2LMM_87591</t>
  </si>
  <si>
    <t>TGCTGTTGACAGTGAGCGAGGAACGTCTGTCTCGACATAATAGTGAAGCCACAGATGTATTATGTCGAGACAGACGTTCCCTGCCTACTGCCTCGGA</t>
  </si>
  <si>
    <t>V2LMM_104969</t>
  </si>
  <si>
    <t>TGCTGTTGACAGTGAGCGACCAGGCAATAGACTTTATTAATAGTGAAGCCACAGATGTATTAATAAAGTCTATTGCCTGGGTGCCTACTGCCTCGGA</t>
  </si>
  <si>
    <t>Kbtbd4</t>
  </si>
  <si>
    <t>V2LMM_7049</t>
  </si>
  <si>
    <t>TGCTGTTGACAGTGAGCGAGGACTCTCTAGTGTGCTATAATAGTGAAGCCACAGATGTATTATAGCACACTAGAGAGTCCCTGCCTACTGCCTCGGA</t>
  </si>
  <si>
    <t>V2LMM_25155</t>
  </si>
  <si>
    <t>TGCTGTTGACAGTGAGCGAGCAAGGTTCCTTTCTACTAAATAGTGAAGCCACAGATGTATTTAGTAGAAAGGAACCTTGCCTGCCTACTGCCTCGGA</t>
  </si>
  <si>
    <t>V2LMM_49955</t>
  </si>
  <si>
    <t>TGCTGTTGACAGTGAGCGCCCACAGTAGGACTGAATACATTAGTGAAGCCACAGATGTAATGTATTCAGTCCTACTGTGGTTGCCTACTGCCTCGGA</t>
  </si>
  <si>
    <t>Trerf1</t>
  </si>
  <si>
    <t>V2LMM_52781</t>
  </si>
  <si>
    <t>TGCTGTTGACAGTGAGCGCCGCCTCACTTCCCTCAAGATATAGTGAAGCCACAGATGTATATCTTGAGGGAAGTGAGGCGATGCCTACTGCCTCGGA</t>
  </si>
  <si>
    <t>V2LMM_204184</t>
  </si>
  <si>
    <t>TGCTGTTGACAGTGAGCGCGCACTCTCCTATCAAATGAAATAGTGAAGCCACAGATGTATTTCATTTGATAGGAGAGTGCATGCCTACTGCCTCGGA</t>
  </si>
  <si>
    <t>V2LMM_132323</t>
  </si>
  <si>
    <t>TGCTGTTGACAGTGAGCGAGCAGAACATCAGAAGAGTCATTAGTGAAGCCACAGATGTAATGACTCTTCTGATGTTCTGCCTGCCTACTGCCTCGGA</t>
  </si>
  <si>
    <t>LOC100048060, Trim12</t>
  </si>
  <si>
    <t>V2LMM_41451</t>
  </si>
  <si>
    <t>TGCTGTTGACAGTGAGCGACCACATTGCAACTCAAAGTAATAGTGAAGCCACAGATGTATTACTTTGAGTTGCAATGTGGGTGCCTACTGCCTCGGA</t>
  </si>
  <si>
    <t>Vps72</t>
  </si>
  <si>
    <t>V2LMM_187577</t>
  </si>
  <si>
    <t>TGCTGTTGACAGTGAGCGATGCTAGAGCCTTCAAGATCATTAGTGAAGCCACAGATGTAATGATCTTGAAGGCTCTAGCAGTGCCTACTGCCTCGGA</t>
  </si>
  <si>
    <t>Chchd4</t>
  </si>
  <si>
    <t>V2LMM_36077</t>
  </si>
  <si>
    <t>TGCTGTTGACAGTGAGCGCGCTGACCTATTCTGATCCATTTAGTGAAGCCACAGATGTAAATGGATCAGAATAGGTCAGCTTGCCTACTGCCTCGGA</t>
  </si>
  <si>
    <t>EG434127, EG665363, EG668071, ENSMUSG00000062611, OTTMUSG00000011943, OTTMUSG00000015127, Rps3a, Tapbp</t>
  </si>
  <si>
    <t>V2LMM_42044</t>
  </si>
  <si>
    <t>TGCTGTTGACAGTGAGCGACCAGTCCAAGAATCAGTGTAATAGTGAAGCCACAGATGTATTACACTGATTCTTGGACTGGCTGCCTACTGCCTCGGA</t>
  </si>
  <si>
    <t>Zfp513</t>
  </si>
  <si>
    <t>V2LMM_88055</t>
  </si>
  <si>
    <t>TGCTGTTGACAGTGAGCGCCCTTGAACTAACTAGGTTCTTTAGTGAAGCCACAGATGTAAAGAACCTAGTTAGTTCAAGGTTGCCTACTGCCTCGGA</t>
  </si>
  <si>
    <t>V2LMM_224526</t>
  </si>
  <si>
    <t>TGCTGTTGACAGTGAGCGCCCTTTAAATGACCATACTTTATAGTGAAGCCACAGATGTATAAAGTATGGTCATTTAAAGGTTGCCTACTGCCTCGGA</t>
  </si>
  <si>
    <t>V2LMM_55270</t>
  </si>
  <si>
    <t>TGCTGTTGACAGTGAGCGCGCCCTTTGTATTATAATTGTTTAGTGAAGCCACAGATGTAAACAATTATAATACAAAGGGCTTGCCTACTGCCTCGGA</t>
  </si>
  <si>
    <t>Zscan22</t>
  </si>
  <si>
    <t>V2LMM_108674</t>
  </si>
  <si>
    <t>TGCTGTTGACAGTGAGCGACCCAAGAGATGGATTTCAGAATAGTGAAGCCACAGATGTATTCTGAAATCCATCTCTTGGGCTGCCTACTGCCTCGGA</t>
  </si>
  <si>
    <t>V2LMM_88984</t>
  </si>
  <si>
    <t>TGCTGTTGACAGTGAGCGACGGAATCATTAGGGCCAGAAATAGTGAAGCCACAGATGTATTTCTGGCCCTAATGATTCCGGTGCCTACTGCCTCGGA</t>
  </si>
  <si>
    <t>V2LMM_51678</t>
  </si>
  <si>
    <t>TGCTGTTGACAGTGAGCGCCCTGAACACCTTGCCAAGAAATAGTGAAGCCACAGATGTATTTCTTGGCAAGGTGTTCAGGATGCCTACTGCCTCGGA</t>
  </si>
  <si>
    <t>Zfp84</t>
  </si>
  <si>
    <t>V2LMM_197293</t>
  </si>
  <si>
    <t>TGCTGTTGACAGTGAGCGACCATTTCTAAGCCATCAATAATAGTGAAGCCACAGATGTATTATTGATGGCTTAGAAATGGCTGCCTACTGCCTCGGA</t>
  </si>
  <si>
    <t>V2LMM_234840</t>
  </si>
  <si>
    <t>TGCTGTTGACAGTGAGCGCAGGATCATTCTCTTCTGTCTTTAGTGAAGCCACAGATGTAAAGACAGAAGAGAATGATCCTATGCCTACTGCCTCGGA</t>
  </si>
  <si>
    <t>V2LMM_196235</t>
  </si>
  <si>
    <t>TGCTGTTGACAGTGAGCGCGCCATTTCTAAGCCATCAATATAGTGAAGCCACAGATGTATATTGATGGCTTAGAAATGGCATGCCTACTGCCTCGGA</t>
  </si>
  <si>
    <t>Pcgf6</t>
  </si>
  <si>
    <t>V2LMM_29764</t>
  </si>
  <si>
    <t>TGCTGTTGACAGTGAGCGCCCAGACTCAGCCTCTTTATAATAGTGAAGCCACAGATGTATTATAAAGAGGCTGAGTCTGGTTGCCTACTGCCTCGGA</t>
  </si>
  <si>
    <t>V2LMM_31284</t>
  </si>
  <si>
    <t>TGCTGTTGACAGTGAGCGCCCTGCATAAACCTGTCCTTAATAGTGAAGCCACAGATGTATTAAGGACAGGTTTATGCAGGATGCCTACTGCCTCGGA</t>
  </si>
  <si>
    <t>V2LMM_78092</t>
  </si>
  <si>
    <t>TGCTGTTGACAGTGAGCGCGGAAGTTAAACTGGAGAGTAATAGTGAAGCCACAGATGTATTACTCTCCAGTTTAACTTCCATGCCTACTGCCTCGGA</t>
  </si>
  <si>
    <t>Fubp1</t>
  </si>
  <si>
    <t>V2LMM_10679</t>
  </si>
  <si>
    <t>TGCTGTTGACAGTGAGCGCCCTGATAGGATAGCACAGATATAGTGAAGCCACAGATGTATATCTGTGCTATCCTATCAGGTTGCCTACTGCCTCGGA</t>
  </si>
  <si>
    <t>V2LMM_79148</t>
  </si>
  <si>
    <t>TGCTGTTGACAGTGAGCGCGGATATTTCCTGGACTCTGAATAGTGAAGCCACAGATGTATTCAGAGTCCAGGAAATATCCATGCCTACTGCCTCGGA</t>
  </si>
  <si>
    <t>2310051E17Rik, Klf9</t>
  </si>
  <si>
    <t>V2LMM_81587</t>
  </si>
  <si>
    <t>TGCTGTTGACAGTGAGCGCGGTCTCCTTATGTTCTATGAATAGTGAAGCCACAGATGTATTCATAGAACATAAGGAGACCATGCCTACTGCCTCGGA</t>
  </si>
  <si>
    <t>2510027J23Rik, Rwdd3</t>
  </si>
  <si>
    <t>V2LMM_75043</t>
  </si>
  <si>
    <t>TGCTGTTGACAGTGAGCGCGCATGGAGACCTTCTCTTCTATAGTGAAGCCACAGATGTATAGAAGAGAAGGTCTCCATGCTTGCCTACTGCCTCGGA</t>
  </si>
  <si>
    <t>Smarcd2</t>
  </si>
  <si>
    <t>V2LMM_48431</t>
  </si>
  <si>
    <t>TGCTGTTGACAGTGAGCGAGGATCTATATTTCCAATACATTAGTGAAGCCACAGATGTAATGTATTGGAAATATAGATCCGTGCCTACTGCCTCGGA</t>
  </si>
  <si>
    <t>V2LMM_84442</t>
  </si>
  <si>
    <t>TGCTGTTGACAGTGAGCGAGCTGAGAGTGGCAACATTTATTAGTGAAGCCACAGATGTAATAAATGTTGCCACTCTCAGCCTGCCTACTGCCTCGGA</t>
  </si>
  <si>
    <t>V2LMM_108084</t>
  </si>
  <si>
    <t>TGCTGTTGACAGTGAGCGCCCAGTTAGACATGGATTTAATTAGTGAAGCCACAGATGTAATTAAATCCATGTCTAACTGGTTGCCTACTGCCTCGGA</t>
  </si>
  <si>
    <t>Zbtb41</t>
  </si>
  <si>
    <t>V2LMM_56102</t>
  </si>
  <si>
    <t>TGCTGTTGACAGTGAGCGCGCGTTATTCGACAAAGTCTAATAGTGAAGCCACAGATGTATTAGACTTTGTCGAATAACGCTTGCCTACTGCCTCGGA</t>
  </si>
  <si>
    <t>Shprh</t>
  </si>
  <si>
    <t>V2LMM_99030</t>
  </si>
  <si>
    <t>TGCTGTTGACAGTGAGCGACCACACAAGCTCATCCGGAAATAGTGAAGCCACAGATGTATTTCCGGATGAGCTTGTGTGGCTGCCTACTGCCTCGGA</t>
  </si>
  <si>
    <t>V2LMM_53335</t>
  </si>
  <si>
    <t>TGCTGTTGACAGTGAGCGCCGTGATTGATTCAGTATCTTATAGTGAAGCCACAGATGTATAAGATACTGAATCAATCACGTTGCCTACTGCCTCGGA</t>
  </si>
  <si>
    <t>Zfp28</t>
  </si>
  <si>
    <t>V2LMM_87793</t>
  </si>
  <si>
    <t>TGCTGTTGACAGTGAGCGCGGACTTAAGTGAGGAGACATTTAGTGAAGCCACAGATGTAAATGTCTCCTCACTTAAGTCCTTGCCTACTGCCTCGGA</t>
  </si>
  <si>
    <t>Mtf2</t>
  </si>
  <si>
    <t>V2LMM_76180</t>
  </si>
  <si>
    <t>TGCTGTTGACAGTGAGCGCGCCTTTACAACCTAAGTGTTATAGTGAAGCCACAGATGTATAACACTTAGGTTGTAAAGGCATGCCTACTGCCTCGGA</t>
  </si>
  <si>
    <t>V2LMM_68695</t>
  </si>
  <si>
    <t>TGCTGTTGACAGTGAGCGAGGACTTAGGTTTATCTCGTTATAGTGAAGCCACAGATGTATAACGAGATAAACCTAAGTCCCTGCCTACTGCCTCGGA</t>
  </si>
  <si>
    <t>EG623006</t>
  </si>
  <si>
    <t>V2LMM_191629</t>
  </si>
  <si>
    <t>TGCTGTTGACAGTGAGCGAGGCCTCCAGAGCACCTGTTTATAGTGAAGCCACAGATGTATAAACAGGTGCTCTGGAGGCCCTGCCTACTGCCTCGGA</t>
  </si>
  <si>
    <t>V2LMM_83698</t>
  </si>
  <si>
    <t>TGCTGTTGACAGTGAGCGAGGGAATCTACAGAGGAATATTTAGTGAAGCCACAGATGTAAATATTCCTCTGTAGATTCCCGTGCCTACTGCCTCGGA</t>
  </si>
  <si>
    <t>V2LMM_75471</t>
  </si>
  <si>
    <t>TGCTGTTGACAGTGAGCGCGCCCACTGTGTGAGAAGAGATTAGTGAAGCCACAGATGTAATCTCTTCTCACACAGTGGGCATGCCTACTGCCTCGGA</t>
  </si>
  <si>
    <t>V2LMM_68784</t>
  </si>
  <si>
    <t>TGCTGTTGACAGTGAGCGAGGAGAGTCATCTCTAAGAAATTAGTGAAGCCACAGATGTAATTTCTTAGAGATGACTCTCCCTGCCTACTGCCTCGGA</t>
  </si>
  <si>
    <t>V2LMM_204762</t>
  </si>
  <si>
    <t>TGCTGTTGACAGTGAGCGCCCTGAACACCATATAAACGATTAGTGAAGCCACAGATGTAATCGTTTATATGGTGTTCAGGATGCCTACTGCCTCGGA</t>
  </si>
  <si>
    <t>Ankrd17</t>
  </si>
  <si>
    <t>V2LMM_95472</t>
  </si>
  <si>
    <t>TGCTGTTGACAGTGAGCGCGGCTGTAATATCAATGCTATTTAGTGAAGCCACAGATGTAAATAGCATTGATATTACAGCCATGCCTACTGCCTCGGA</t>
  </si>
  <si>
    <t>Pcgf3</t>
  </si>
  <si>
    <t>V2LMM_50341</t>
  </si>
  <si>
    <t>TGCTGTTGACAGTGAGCGCCCAGATTTCTGAATAGAGAATTAGTGAAGCCACAGATGTAATTCTCTATTCAGAAATCTGGTTGCCTACTGCCTCGGA</t>
  </si>
  <si>
    <t>Zfp558</t>
  </si>
  <si>
    <t>V2LMM_110466</t>
  </si>
  <si>
    <t>TGCTGTTGACAGTGAGCGCCCTCGCTCACTGGACATAATATAGTGAAGCCACAGATGTATATTATGTCCAGTGAGCGAGGATGCCTACTGCCTCGGA</t>
  </si>
  <si>
    <t>V2LMM_31237</t>
  </si>
  <si>
    <t>TGCTGTTGACAGTGAGCGCCCTGATAGATGCAACCACCATTAGTGAAGCCACAGATGTAATGGTGGTTGCATCTATCAGGTTGCCTACTGCCTCGGA</t>
  </si>
  <si>
    <t>2610305D13Rik, EG625648, EG634762, EG668033, LOC100044276, LOC436100, OTTMUSG00000010173, OTTMUSG00000010673, OTTMUSG00000010679, OTTMUSG00000010681, OTTMUSG00000010965, Zfp40, Zfp820</t>
  </si>
  <si>
    <t>V2LMM_111369</t>
  </si>
  <si>
    <t>TGCTGTTGACAGTGAGCGCGGAGAGAAACCTTACAAATATTAGTGAAGCCACAGATGTAATATTTGTAAGGTTTCTCTCCTTGCCTACTGCCTCGGA</t>
  </si>
  <si>
    <t>V2LMM_191457</t>
  </si>
  <si>
    <t>TGCTGTTGACAGTGAGCGCCCACACCTTCGAATCGCATAATAGTGAAGCCACAGATGTATTATGCGATTCGAAGGTGTGGATGCCTACTGCCTCGGA</t>
  </si>
  <si>
    <t>Cic</t>
  </si>
  <si>
    <t>V2LMM_49846</t>
  </si>
  <si>
    <t>TGCTGTTGACAGTGAGCGCCCAAGGTGTGTCTGCAATTAATAGTGAAGCCACAGATGTATTAATTGCAGACACACCTTGGATGCCTACTGCCTCGGA</t>
  </si>
  <si>
    <t>Rbbp7</t>
  </si>
  <si>
    <t>V2LMM_2261</t>
  </si>
  <si>
    <t>TGCTGTTGACAGTGAGCGACCTCCAGAGCTCCTGTTTATTTAGTGAAGCCACAGATGTAAATAAACAGGAGCTCTGGAGGCTGCCTACTGCCTCGGA</t>
  </si>
  <si>
    <t>Chd7</t>
  </si>
  <si>
    <t>V2LMM_106487</t>
  </si>
  <si>
    <t>TGCTGTTGACAGTGAGCGACCAGAGGATGGCACTTCCAAATAGTGAAGCCACAGATGTATTTGGAAGTGCCATCCTCTGGCTGCCTACTGCCTCGGA</t>
  </si>
  <si>
    <t>V2LMM_72601</t>
  </si>
  <si>
    <t>TGCTGTTGACAGTGAGCGCCCTTAGATAGCGTTAATGAAATAGTGAAGCCACAGATGTATTTCATTAACGCTATCTAAGGTTGCCTACTGCCTCGGA</t>
  </si>
  <si>
    <t>V2LMM_72818</t>
  </si>
  <si>
    <t>TGCTGTTGACAGTGAGCGCCCTTTGTCTATTTGACATGAATAGTGAAGCCACAGATGTATTCATGTCAAATAGACAAAGGTTGCCTACTGCCTCGGA</t>
  </si>
  <si>
    <t>Ankzf1</t>
  </si>
  <si>
    <t>V2LMM_68161</t>
  </si>
  <si>
    <t>TGCTGTTGACAGTGAGCGAGCTGGTAGACCCTGGAGTTAATAGTGAAGCCACAGATGTATTAACTCCAGGGTCTACCAGCCTGCCTACTGCCTCGGA</t>
  </si>
  <si>
    <t>V2LMM_108676</t>
  </si>
  <si>
    <t>TGCTGTTGACAGTGAGCGACGACTGAAACTGTCATGGGAATAGTGAAGCCACAGATGTATTCCCATGACAGTTTCAGTCGCTGCCTACTGCCTCGGA</t>
  </si>
  <si>
    <t>Zfa</t>
  </si>
  <si>
    <t>V2LMM_59993</t>
  </si>
  <si>
    <t>TGCTGTTGACAGTGAGCGCGGGAAGCTGCTTATGGTAATATAGTGAAGCCACAGATGTATATTACCATAAGCAGCTTCCCATGCCTACTGCCTCGGA</t>
  </si>
  <si>
    <t>V2LMM_67801</t>
  </si>
  <si>
    <t>TGCTGTTGACAGTGAGCGAGCTCCAAAGTCGGTTTCTGTATAGTGAAGCCACAGATGTATACAGAAACCGACTTTGGAGCCTGCCTACTGCCTCGGA</t>
  </si>
  <si>
    <t>V2LMM_198228</t>
  </si>
  <si>
    <t>TGCTGTTGACAGTGAGCGCCCGAAAGAAGTTCAATGGCAATAGTGAAGCCACAGATGTATTGCCATTGAACTTCTTTCGGATGCCTACTGCCTCGGA</t>
  </si>
  <si>
    <t>V2LMM_50581</t>
  </si>
  <si>
    <t>TGCTGTTGACAGTGAGCGCCCAGTTTATTCTGTGGTTCAATAGTGAAGCCACAGATGTATTGAACCACAGAATAAACTGGTTGCCTACTGCCTCGGA</t>
  </si>
  <si>
    <t>V2LMM_261527</t>
  </si>
  <si>
    <t>TGCTGTTGACAGTGAGCGCCCTCCAAGCCTCAAACTTCATTAGTGAAGCCACAGATGTAATGAAGTTTGAGGCTTGGAGGATGCCTACTGCCTCGGA</t>
  </si>
  <si>
    <t>V2LMM_44830</t>
  </si>
  <si>
    <t>TGCTGTTGACAGTGAGCGACGCGAGTACATCAACTGCAATTAGTGAAGCCACAGATGTAATTGCAGTTGATGTACTCGCGCTGCCTACTGCCTCGGA</t>
  </si>
  <si>
    <t>V2LMM_70871</t>
  </si>
  <si>
    <t>TGCTGTTGACAGTGAGCGCCCAGCCTATCTGTTCATGCATTAGTGAAGCCACAGATGTAATGCATGAACAGATAGGCTGGATGCCTACTGCCTCGGA</t>
  </si>
  <si>
    <t>V2LMM_197548</t>
  </si>
  <si>
    <t>TGCTGTTGACAGTGAGCGACGGAGCTCTACAGAGAAGTATTAGTGAAGCCACAGATGTAATACTTCTCTGTAGAGCTCCGCTGCCTACTGCCTCGGA</t>
  </si>
  <si>
    <t>V2LMM_53649</t>
  </si>
  <si>
    <t>TGCTGTTGACAGTGAGCGCGCAATCAGTCGTTTAGAATTATAGTGAAGCCACAGATGTATAATTCTAAACGACTGATTGCATGCCTACTGCCTCGGA</t>
  </si>
  <si>
    <t>V2LMM_20348</t>
  </si>
  <si>
    <t>TGCTGTTGACAGTGAGCGCGGTGTTATTCTTGAAATGTATTAGTGAAGCCACAGATGTAATACATTTCAAGAATAACACCATGCCTACTGCCTCGGA</t>
  </si>
  <si>
    <t>V2LMM_14553</t>
  </si>
  <si>
    <t>TGCTGTTGACAGTGAGCGCGCCTGGTATTTGATTCTATTATAGTGAAGCCACAGATGTATAATAGAATCAAATACCAGGCTTGCCTACTGCCTCGGA</t>
  </si>
  <si>
    <t>V2LMM_87592</t>
  </si>
  <si>
    <t>TGCTGTTGACAGTGAGCGAGGTGTTCCTCATCACATGTATTAGTGAAGCCACAGATGTAATACATGTGATGAGGAACACCCTGCCTACTGCCTCGGA</t>
  </si>
  <si>
    <t>V2LMM_57981</t>
  </si>
  <si>
    <t>TGCTGTTGACAGTGAGCGCGGACTCTTTCACCCAGGTATTTAGTGAAGCCACAGATGTAAATACCTGGGTGAAAGAGTCCATGCCTACTGCCTCGGA</t>
  </si>
  <si>
    <t>EG620570, LOC632805, Rnf111</t>
  </si>
  <si>
    <t>V2LMM_4582</t>
  </si>
  <si>
    <t>TGCTGTTGACAGTGAGCGAGCAACCAGCAAGAACAAGAAATAGTGAAGCCACAGATGTATTTCTTGTTCTTGCTGGTTGCCTGCCTACTGCCTCGGA</t>
  </si>
  <si>
    <t>V2LMM_84444</t>
  </si>
  <si>
    <t>TGCTGTTGACAGTGAGCGCGGAAAGAAGCTTATGACTTAATAGTGAAGCCACAGATGTATTAAGTCATAAGCTTCTTTCCATGCCTACTGCCTCGGA</t>
  </si>
  <si>
    <t>4930522L14Rik, D330038O06Rik, EG215208, EG245305, LOC100041734, LOC100044193, LOC100045081, Zfp40</t>
  </si>
  <si>
    <t>V2LMM_123337</t>
  </si>
  <si>
    <t>TGCTGTTGACAGTGAGCGATGAATGTAAGCAATGTAGTAATAGTGAAGCCACAGATGTATTACTACATTGCTTACATTCAGTGCCTACTGCCTCGGA</t>
  </si>
  <si>
    <t>V2LMM_64057</t>
  </si>
  <si>
    <t>TGCTGTTGACAGTGAGCGACCTCTGGTTGTCATCCATGAATAGTGAAGCCACAGATGTATTCATGGATGACAACCAGAGGCTGCCTACTGCCTCGGA</t>
  </si>
  <si>
    <t>Pou3f3</t>
  </si>
  <si>
    <t>V2LMM_46558</t>
  </si>
  <si>
    <t>TGCTGTTGACAGTGAGCGAGCCGACAGCCTACAGCTGGAATAGTGAAGCCACAGATGTATTCCAGCTGTAGGCTGTCGGCCTGCCTACTGCCTCGGA</t>
  </si>
  <si>
    <t>LOC100048247, Pcgf5</t>
  </si>
  <si>
    <t>V2LMM_66200</t>
  </si>
  <si>
    <t>TGCTGTTGACAGTGAGCGAGCAACCAAGTTCATGAAACAATAGTGAAGCCACAGATGTATTGTTTCATGAACTTGGTTGCCTGCCTACTGCCTCGGA</t>
  </si>
  <si>
    <t>V2LMM_74224</t>
  </si>
  <si>
    <t>TGCTGTTGACAGTGAGCGCGCACACAGGCTCTAATGGATTTAGTGAAGCCACAGATGTAAATCCATTAGAGCCTGTGTGCATGCCTACTGCCTCGGA</t>
  </si>
  <si>
    <t>Smarce1</t>
  </si>
  <si>
    <t>V2LMM_43058</t>
  </si>
  <si>
    <t>TGCTGTTGACAGTGAGCGACCGTTCATCCATGTGAGCATATAGTGAAGCCACAGATGTATATGCTCACATGGATGAACGGCTGCCTACTGCCTCGGA</t>
  </si>
  <si>
    <t>V2LMM_95470</t>
  </si>
  <si>
    <t>TGCTGTTGACAGTGAGCGCGCCGTCTGTTCTTGTTACATTTAGTGAAGCCACAGATGTAAATGTAACAAGAACAGACGGCTTGCCTACTGCCTCGGA</t>
  </si>
  <si>
    <t>V2LMM_4616</t>
  </si>
  <si>
    <t>TGCTGTTGACAGTGAGCGAGCAAGTATTATTATCAGCTAATAGTGAAGCCACAGATGTATTAGCTGATAATAATACTTGCCTGCCTACTGCCTCGGA</t>
  </si>
  <si>
    <t>V2LMM_79120</t>
  </si>
  <si>
    <t>TGCTGTTGACAGTGAGCGCGGATACAGAATATGAACCAAATAGTGAAGCCACAGATGTATTTGGTTCATATTCTGTATCCTTGCCTACTGCCTCGGA</t>
  </si>
  <si>
    <t>V2LMM_59561</t>
  </si>
  <si>
    <t>TGCTGTTGACAGTGAGCGCGGCGCTTTGTTTACCCATAAATAGTGAAGCCACAGATGTATTTATGGGTAAACAAAGCGCCATGCCTACTGCCTCGGA</t>
  </si>
  <si>
    <t>Zfp708, Zfp712, Zfp72, Zfp748, Zfp85-rs1</t>
  </si>
  <si>
    <t>V2LMM_115932</t>
  </si>
  <si>
    <t>TGCTGTTGACAGTGAGCGCCCTGGGTCTTGCTTTCTCTAATAGTGAAGCCACAGATGTATTAGAGAAAGCAAGACCCAGGATGCCTACTGCCTCGGA</t>
  </si>
  <si>
    <t>V2LMM_218116</t>
  </si>
  <si>
    <t>TGCTGTTGACAGTGAGCGCGGCTGGAGATATGAAGAATAATAGTGAAGCCACAGATGTATTATTCTTCATATCTCCAGCCATGCCTACTGCCTCGGA</t>
  </si>
  <si>
    <t>V2LMM_10090</t>
  </si>
  <si>
    <t>TGCTGTTGACAGTGAGCGCCCGTTATATTTCTTCAGGATTTAGTGAAGCCACAGATGTAAATCCTGAAGAAATATAACGGATGCCTACTGCCTCGGA</t>
  </si>
  <si>
    <t>V2LMM_52849</t>
  </si>
  <si>
    <t>TGCTGTTGACAGTGAGCGCCGCTCGCAAGCGGATGGAGATTAGTGAAGCCACAGATGTAATCTCCATCCGCTTGCGAGCGATGCCTACTGCCTCGGA</t>
  </si>
  <si>
    <t>V2LMM_71058</t>
  </si>
  <si>
    <t>TGCTGTTGACAGTGAGCGCCCAGTGAGAGAAGAGAGGAAATAGTGAAGCCACAGATGTATTTCCTCTCTTCTCTCACTGGTTGCCTACTGCCTCGGA</t>
  </si>
  <si>
    <t>Nap1l3</t>
  </si>
  <si>
    <t>V2LMM_60229</t>
  </si>
  <si>
    <t>TGCTGTTGACAGTGAGCGCGGGCAATTCATGATCTTGAAATAGTGAAGCCACAGATGTATTTCAAGATCATGAATTGCCCTTGCCTACTGCCTCGGA</t>
  </si>
  <si>
    <t>V2LMM_45808</t>
  </si>
  <si>
    <t>TGCTGTTGACAGTGAGCGAGCACTGTGGCTTTACATCAAATAGTGAAGCCACAGATGTATTTGATGTAAAGCCACAGTGCCTGCCTACTGCCTCGGA</t>
  </si>
  <si>
    <t>V2LMM_57219</t>
  </si>
  <si>
    <t>TGCTGTTGACAGTGAGCGCGCTTAACCTCTCCTCCTTTAATAGTGAAGCCACAGATGTATTAAAGGAGGAGAGGTTAAGCTTGCCTACTGCCTCGGA</t>
  </si>
  <si>
    <t>V2LMM_14204</t>
  </si>
  <si>
    <t>V2LMM_232003</t>
  </si>
  <si>
    <t>TGCTGTTGACAGTGAGCGCGCTACTCATCTTTCCCTGATTTAGTGAAGCCACAGATGTAAATCAGGGAAAGATGAGTAGCATGCCTACTGCCTCGGA</t>
  </si>
  <si>
    <t>100041208, Zfp28</t>
  </si>
  <si>
    <t>V2LMM_87790</t>
  </si>
  <si>
    <t>TGCTGTTGACAGTGAGCGCCCAACTTCCTCCAGGAGATAATAGTGAAGCCACAGATGTATTATCTCCTGGAGGAAGTTGGTTGCCTACTGCCTCGGA</t>
  </si>
  <si>
    <t>Ing3</t>
  </si>
  <si>
    <t>V2LMM_31012</t>
  </si>
  <si>
    <t>TGCTGTTGACAGTGAGCGCCCTCGGTATTGCATCTGTAATTAGTGAAGCCACAGATGTAATTACAGATGCAATACCGAGGTTGCCTACTGCCTCGGA</t>
  </si>
  <si>
    <t>V2LMM_107656</t>
  </si>
  <si>
    <t>TGCTGTTGACAGTGAGCGACCTAAGAACAGTTTAGGATAATAGTGAAGCCACAGATGTATTATCCTAAACTGTTCTTAGGGTGCCTACTGCCTCGGA</t>
  </si>
  <si>
    <t>V2LMM_189499</t>
  </si>
  <si>
    <t>TGCTGTTGACAGTGAGCGACGGCTCAGGAAGCTGAATAAATAGTGAAGCCACAGATGTATTTATTCAGCTTCCTGAGCCGCTGCCTACTGCCTCGGA</t>
  </si>
  <si>
    <t>V2LMM_117310</t>
  </si>
  <si>
    <t>TGCTGTTGACAGTGAGCGAGCAAAGAAGATTATCAGTTTGTAGTGAAGCCACAGATGTACAAACTGATAATCTTCTTTGCCTGCCTACTGCCTCGGA</t>
  </si>
  <si>
    <t>V2LMM_107659</t>
  </si>
  <si>
    <t>TGCTGTTGACAGTGAGCGCGCAGTTCAATGCTGAGTTTATTAGTGAAGCCACAGATGTAATAAACTCAGCATTGAACTGCATGCCTACTGCCTCGGA</t>
  </si>
  <si>
    <t>V2LMM_38675</t>
  </si>
  <si>
    <t>TGCTGTTGACAGTGAGCGCGGCCCAGAAGTTATTCCTGAATAGTGAAGCCACAGATGTATTCAGGAATAACTTCTGGGCCTTGCCTACTGCCTCGGA</t>
  </si>
  <si>
    <t>Zfp111</t>
  </si>
  <si>
    <t>V2LMM_41732</t>
  </si>
  <si>
    <t>TGCTGTTGACAGTGAGCGACCAGAGCTCTAGAAGCTGTAATAGTGAAGCCACAGATGTATTACAGCTTCTAGAGCTCTGGCTGCCTACTGCCTCGGA</t>
  </si>
  <si>
    <t>Brwd2</t>
  </si>
  <si>
    <t>V2LMM_25150</t>
  </si>
  <si>
    <t>TGCTGTTGACAGTGAGCGAGCAAGGGAAACCAGAAGCTAATAGTGAAGCCACAGATGTATTAGCTTCTGGTTTCCCTTGCCTGCCTACTGCCTCGGA</t>
  </si>
  <si>
    <t>Zbtb22</t>
  </si>
  <si>
    <t>V2LMM_42826</t>
  </si>
  <si>
    <t>TGCTGTTGACAGTGAGCGACCGCGTAGTATAGGTCTTAATTAGTGAAGCCACAGATGTAATTAAGACCTATACTACGCGGCTGCCTACTGCCTCGGA</t>
  </si>
  <si>
    <t>V2LMM_108083</t>
  </si>
  <si>
    <t>TGCTGTTGACAGTGAGCGAGGCCTCTTCAACAGATTGAAATAGTGAAGCCACAGATGTATTTCAATCTGTTGAAGAGGCCCTGCCTACTGCCTCGGA</t>
  </si>
  <si>
    <t>V2LMM_80915</t>
  </si>
  <si>
    <t>TGCTGTTGACAGTGAGCGCGGGCCAGACTCCATACTATAATAGTGAAGCCACAGATGTATTATAGTATGGAGTCTGGCCCTTGCCTACTGCCTCGGA</t>
  </si>
  <si>
    <t>V2LMM_95469</t>
  </si>
  <si>
    <t>TGCTGTTGACAGTGAGCGCGCCCTTACATTAGCTTGTTATTAGTGAAGCCACAGATGTAATAACAAGCTAATGTAAGGGCATGCCTACTGCCTCGGA</t>
  </si>
  <si>
    <t>V2LMM_761</t>
  </si>
  <si>
    <t>V2LMM_75062</t>
  </si>
  <si>
    <t>TGCTGTTGACAGTGAGCGCGCATGTTCTGGAGGCATTAAATAGTGAAGCCACAGATGTATTTAATGCCTCCAGAACATGCTTGCCTACTGCCTCGGA</t>
  </si>
  <si>
    <t>V2LMM_9964</t>
  </si>
  <si>
    <t>V2LMM_77248</t>
  </si>
  <si>
    <t>TGCTGTTGACAGTGAGCGCGCTGATGTGGTCATCCTATATTAGTGAAGCCACAGATGTAATATAGGATGACCACATCAGCATGCCTACTGCCTCGGA</t>
  </si>
  <si>
    <t>Bbx</t>
  </si>
  <si>
    <t>V2LMM_32810</t>
  </si>
  <si>
    <t>TGCTGTTGACAGTGAGCGCCGTTCCAGAAGGAAGCAGAATTAGTGAAGCCACAGATGTAATTCTGCTTCCTTCTGGAACGATGCCTACTGCCTCGGA</t>
  </si>
  <si>
    <t>V2LMM_31758</t>
  </si>
  <si>
    <t>TGCTGTTGACAGTGAGCGCCGAACATTACTTGGGTGATAATAGTGAAGCCACAGATGTATTATCACCCAAGTAATGTTCGTTGCCTACTGCCTCGGA</t>
  </si>
  <si>
    <t>V2LMM_63160</t>
  </si>
  <si>
    <t>TGCTGTTGACAGTGAGCGACCCTTGAGAACAGAATGCTAATAGTGAAGCCACAGATGTATTAGCATTCTGTTCTCAAGGGCTGCCTACTGCCTCGGA</t>
  </si>
  <si>
    <t>V2LMM_69102</t>
  </si>
  <si>
    <t>TGCTGTTGACAGTGAGCGAGGCAAACATCTGCTATGAATTTAGTGAAGCCACAGATGTAAATTCATAGCAGATGTTTGCCCTGCCTACTGCCTCGGA</t>
  </si>
  <si>
    <t>V2LMM_63129</t>
  </si>
  <si>
    <t>TGCTGTTGACAGTGAGCGACCCTGGAGACTGGTATTTAAATAGTGAAGCCACAGATGTATTTAAATACCAGTCTCCAGGGCTGCCTACTGCCTCGGA</t>
  </si>
  <si>
    <t>V2LMM_48343</t>
  </si>
  <si>
    <t>TGCTGTTGACAGTGAGCGAGGAGTGAAACAGAGAAAGAAATAGTGAAGCCACAGATGTATTTCTTTCTCTGTTTCACTCCCTGCCTACTGCCTCGGA</t>
  </si>
  <si>
    <t>V2LMM_157723</t>
  </si>
  <si>
    <t>TGCTGTTGACAGTGAGCGCGGGCTTGCTACTAAGTCTCTATAGTGAAGCCACAGATGTATAGAGACTTAGTAGCAAGCCCTTGCCTACTGCCTCGGA</t>
  </si>
  <si>
    <t>V2LMM_99034</t>
  </si>
  <si>
    <t>TGCTGTTGACAGTGAGCGCCCTAGCCTTGTGTTGGAATATTAGTGAAGCCACAGATGTAATATTCCAACACAAGGCTAGGATGCCTACTGCCTCGGA</t>
  </si>
  <si>
    <t>Zik1</t>
  </si>
  <si>
    <t>V2LMM_54926</t>
  </si>
  <si>
    <t>TGCTGTTGACAGTGAGCGCGCCATTTGAATAGCTGTATAATAGTGAAGCCACAGATGTATTATACAGCTATTCAAATGGCTTGCCTACTGCCTCGGA</t>
  </si>
  <si>
    <t>Smarcd3</t>
  </si>
  <si>
    <t>V2LMM_10434</t>
  </si>
  <si>
    <t>TGCTGTTGACAGTGAGCGCCCTCCTAGCATTTGAGAGGAATAGTGAAGCCACAGATGTATTCCTCTCAAATGCTAGGAGGTTGCCTACTGCCTCGGA</t>
  </si>
  <si>
    <t>V2LMM_104974</t>
  </si>
  <si>
    <t>TGCTGTTGACAGTGAGCGCGGGCCGATTAAGCAAGATATATAGTGAAGCCACAGATGTATATATCTTGCTTAATCGGCCCATGCCTACTGCCTCGGA</t>
  </si>
  <si>
    <t>Ccdc9</t>
  </si>
  <si>
    <t>V2LMM_29474</t>
  </si>
  <si>
    <t>TGCTGTTGACAGTGAGCGCCCACACTAGATTTGAAGTCAATAGTGAAGCCACAGATGTATTGACTTCAAATCTAGTGTGGTTGCCTACTGCCTCGGA</t>
  </si>
  <si>
    <t>V2LMM_71230</t>
  </si>
  <si>
    <t>TGCTGTTGACAGTGAGCGCCCATGGCCAGTGAAGAAGAATTAGTGAAGCCACAGATGTAATTCTTCTTCACTGGCCATGGTTGCCTACTGCCTCGGA</t>
  </si>
  <si>
    <t>V2LMM_88986</t>
  </si>
  <si>
    <t>TGCTGTTGACAGTGAGCGCCCTGGCCGCCTCAAGTCTTTATAGTGAAGCCACAGATGTATAAAGACTTGAGGCGGCCAGGATGCCTACTGCCTCGGA</t>
  </si>
  <si>
    <t>Zfp583</t>
  </si>
  <si>
    <t>V2LMM_210660</t>
  </si>
  <si>
    <t>TGCTGTTGACAGTGAGCGACGTGGATACCTAATTGTACATTAGTGAAGCCACAGATGTAATGTACAATTAGGTATCCACGGTGCCTACTGCCTCGGA</t>
  </si>
  <si>
    <t>V2LMM_194544</t>
  </si>
  <si>
    <t>TGCTGTTGACAGTGAGCGCGCAGTAACTACAAGCAACAAATAGTGAAGCCACAGATGTATTTGTTGCTTGTAGTTACTGCTTGCCTACTGCCTCGGA</t>
  </si>
  <si>
    <t>V2LMM_197804</t>
  </si>
  <si>
    <t>TGCTGTTGACAGTGAGCGCGCAGCTGCGAGAGCACTATATTAGTGAAGCCACAGATGTAATATAGTGCTCTCGCAGCTGCTTGCCTACTGCCTCGGA</t>
  </si>
  <si>
    <t>Rnf4</t>
  </si>
  <si>
    <t>V2LMM_83061</t>
  </si>
  <si>
    <t>TGCTGTTGACAGTGAGCGAGCACAGAACATTGAAGGCTAATAGTGAAGCCACAGATGTATTAGCCTTCAATGTTCTGTGCCTGCCTACTGCCTCGGA</t>
  </si>
  <si>
    <t>V2LMM_70555</t>
  </si>
  <si>
    <t>TGCTGTTGACAGTGAGCGCCCACCATAAGCATTTGTGTATTAGTGAAGCCACAGATGTAATACACAAATGCTTATGGTGGATGCCTACTGCCTCGGA</t>
  </si>
  <si>
    <t>V2LMM_9560</t>
  </si>
  <si>
    <t>V2LMM_55974</t>
  </si>
  <si>
    <t>TGCTGTTGACAGTGAGCGCGCGGATTCAGGTCAACAATATTAGTGAAGCCACAGATGTAATATTGTTGACCTGAATCCGCATGCCTACTGCCTCGGA</t>
  </si>
  <si>
    <t>EG330907, Zc3h11a</t>
  </si>
  <si>
    <t>V2LMM_580</t>
  </si>
  <si>
    <t>TGCTGTTGACAGTGAGCGACCAGAAACTAACATTGATAAATAGTGAAGCCACAGATGTATTTATCAATGTTAGTTTCTGGCTGCCTACTGCCTCGGA</t>
  </si>
  <si>
    <t>V2LMM_205804</t>
  </si>
  <si>
    <t>TGCTGTTGACAGTGAGCGCCGGTTGACAGTGATAACAATTTAGTGAAGCCACAGATGTAAATTGTTATCACTGTCAACCGATGCCTACTGCCTCGGA</t>
  </si>
  <si>
    <t>Brpf1</t>
  </si>
  <si>
    <t>V2LMM_197863</t>
  </si>
  <si>
    <t>TGCTGTTGACAGTGAGCGAGGCCACAGTAAGAATACTGTATAGTGAAGCCACAGATGTATACAGTATTCTTACTGTGGCCCTGCCTACTGCCTCGGA</t>
  </si>
  <si>
    <t>V2LMM_95468</t>
  </si>
  <si>
    <t>TGCTGTTGACAGTGAGCGAGCAGATAAAGGGCATTATAAATAGTGAAGCCACAGATGTATTTATAATGCCCTTTATCTGCGTGCCTACTGCCTCGGA</t>
  </si>
  <si>
    <t>V2LMM_233782</t>
  </si>
  <si>
    <t>TGCTGTTGACAGTGAGCGCCCTACATGTGGACTATTAATATAGTGAAGCCACAGATGTATATTAATAGTCCACATGTAGGATGCCTACTGCCTCGGA</t>
  </si>
  <si>
    <t>Zfp518b</t>
  </si>
  <si>
    <t>V2LMM_125965</t>
  </si>
  <si>
    <t>TGCTGTTGACAGTGAGCGCCCGGAGGCCATTAAATGGAATTAGTGAAGCCACAGATGTAATTCCATTTAATGGCCTCCGGTTGCCTACTGCCTCGGA</t>
  </si>
  <si>
    <t>V2LMM_83062</t>
  </si>
  <si>
    <t>TGCTGTTGACAGTGAGCGCCCACTGGAGCTTTGCTAGCAATAGTGAAGCCACAGATGTATTGCTAGCAAAGCTCCAGTGGTTGCCTACTGCCTCGGA</t>
  </si>
  <si>
    <t>V2LMM_197028</t>
  </si>
  <si>
    <t>TGCTGTTGACAGTGAGCGCGCACTATATGAGTAAGTGTAATAGTGAAGCCACAGATGTATTACACTTACTCATATAGTGCTTGCCTACTGCCTCGGA</t>
  </si>
  <si>
    <t>V2LMM_212376</t>
  </si>
  <si>
    <t>TGCTGTTGACAGTGAGCGCGGCACATGAATAGCCATTTAATAGTGAAGCCACAGATGTATTAAATGGCTATTCATGTGCCTTGCCTACTGCCTCGGA</t>
  </si>
  <si>
    <t>V2LMM_157721</t>
  </si>
  <si>
    <t>TGCTGTTGACAGTGAGCGCGCCACTGTACTCACGGGTAAATAGTGAAGCCACAGATGTATTTACCCGTGAGTACAGTGGCATGCCTACTGCCTCGGA</t>
  </si>
  <si>
    <t>Rnf141</t>
  </si>
  <si>
    <t>V2LMM_1305</t>
  </si>
  <si>
    <t>TGCTGTTGACAGTGAGCGACCCAATTGCTTCCTGATGTTATAGTGAAGCCACAGATGTATAACATCAGGAAGCAATTGGGCTGCCTACTGCCTCGGA</t>
  </si>
  <si>
    <t>EG434127, EG665363, EG668071, EG668233, ENSMUSG00000062611, LOC547024, OTTMUSG00000011943, OTTMUSG00000015127, Rps3a, Tapbp</t>
  </si>
  <si>
    <t>V2LMM_169219</t>
  </si>
  <si>
    <t>TGCTGTTGACAGTGAGCGCCCATTGGGAAAGACATAGAAATAGTGAAGCCACAGATGTATTTCTATGTCTTTCCCAATGGTTGCCTACTGCCTCGGA</t>
  </si>
  <si>
    <t>V2LMM_125961</t>
  </si>
  <si>
    <t>TGCTGTTGACAGTGAGCGCCCTAACTGTAAGCAAGAATAATAGTGAAGCCACAGATGTATTATTCTTGCTTACAGTTAGGTTGCCTACTGCCTCGGA</t>
  </si>
  <si>
    <t>V2LMM_83700</t>
  </si>
  <si>
    <t>TGCTGTTGACAGTGAGCGCCGAGAATGCCTTTATCTATTATAGTGAAGCCACAGATGTATAATAGATAAAGGCATTCTCGTTGCCTACTGCCTCGGA</t>
  </si>
  <si>
    <t>V2LMM_196656</t>
  </si>
  <si>
    <t>TGCTGTTGACAGTGAGCGCGCAGGCATTCACATCATTAAATAGTGAAGCCACAGATGTATTTAATGATGTGAATGCCTGCTTGCCTACTGCCTCGGA</t>
  </si>
  <si>
    <t>V2LMM_25686</t>
  </si>
  <si>
    <t>TGCTGTTGACAGTGAGCGAGCATTTCTATTCCTAGCTTATTAGTGAAGCCACAGATGTAATAAGCTAGGAATAGAAATGCGTGCCTACTGCCTCGGA</t>
  </si>
  <si>
    <t>V2LMM_77131</t>
  </si>
  <si>
    <t>TGCTGTTGACAGTGAGCGCGCTGAATGAATCCTGCACTATTAGTGAAGCCACAGATGTAATAGTGCAGGATTCATTCAGCTTGCCTACTGCCTCGGA</t>
  </si>
  <si>
    <t>V2LMM_44627</t>
  </si>
  <si>
    <t>TGCTGTTGACAGTGAGCGACGATTAACAGTCTGTTTCAATTAGTGAAGCCACAGATGTAATTGAAACAGACTGTTAATCGGTGCCTACTGCCTCGGA</t>
  </si>
  <si>
    <t>V2LMM_192293</t>
  </si>
  <si>
    <t>TGCTGTTGACAGTGAGCGACGCTTGAATGTGTGGAATTTATAGTGAAGCCACAGATGTATAAATTCCACACATTCAAGCGGTGCCTACTGCCTCGGA</t>
  </si>
  <si>
    <t>V2LMM_73880</t>
  </si>
  <si>
    <t>TGCTGTTGACAGTGAGCGCCGTGGCAAGATGTATTAGATATAGTGAAGCCACAGATGTATATCTAATACATCTTGCCACGTTGCCTACTGCCTCGGA</t>
  </si>
  <si>
    <t>V2LMM_3277</t>
  </si>
  <si>
    <t>TGCTGTTGACAGTGAGCGACGACAATGTGTGGTAGACAAATAGTGAAGCCACAGATGTATTTGTCTACCACACATTGTCGGTGCCTACTGCCTCGGA</t>
  </si>
  <si>
    <t>V2LMM_192781</t>
  </si>
  <si>
    <t>TGCTGTTGACAGTGAGCGCGCAAGATCTCTGAGCAGCTAATAGTGAAGCCACAGATGTATTAGCTGCTCAGAGATCTTGCTTGCCTACTGCCTCGGA</t>
  </si>
  <si>
    <t>V2LMM_34006</t>
  </si>
  <si>
    <t>TGCTGTTGACAGTGAGCGCGCCAACAGAGGAATGTCTGAATAGTGAAGCCACAGATGTATTCAGACATTCCTCTGTTGGCTTGCCTACTGCCTCGGA</t>
  </si>
  <si>
    <t>V2LMM_54434</t>
  </si>
  <si>
    <t>TGCTGTTGACAGTGAGCGCGCATACTTCACAGTGATGAAATAGTGAAGCCACAGATGTATTTCATCACTGTGAAGTATGCTTGCCTACTGCCTCGGA</t>
  </si>
  <si>
    <t>V2LMM_74227</t>
  </si>
  <si>
    <t>TGCTGTTGACAGTGAGCGCGCACACCTACTCCAGCATGATTAGTGAAGCCACAGATGTAATCATGCTGGAGTAGGTGTGCTTGCCTACTGCCTCGGA</t>
  </si>
  <si>
    <t>V2LMM_58771</t>
  </si>
  <si>
    <t>TGCTGTTGACAGTGAGCGCGGATGTTACAAGTTTGCTAAATAGTGAAGCCACAGATGTATTTAGCAAACTTGTAACATCCTTGCCTACTGCCTCGGA</t>
  </si>
  <si>
    <t>Zfp40</t>
  </si>
  <si>
    <t>V2LMM_223773</t>
  </si>
  <si>
    <t>TGCTGTTGACAGTGAGCGAAGATGTAATGAATGTGGCAAATAGTGAAGCCACAGATGTATTTGCCACATTCATTACATCTGTGCCTACTGCCTCGGA</t>
  </si>
  <si>
    <t>V2LMM_24109</t>
  </si>
  <si>
    <t>TGCTGTTGACAGTGAGCGACGCAAGGAGCTTCACTAAGTATAGTGAAGCCACAGATGTATACTTAGTGAAGCTCCTTGCGGTGCCTACTGCCTCGGA</t>
  </si>
  <si>
    <t>V2LMM_3279</t>
  </si>
  <si>
    <t>TGCTGTTGACAGTGAGCGACGACACCAAAGAATCCATCAATAGTGAAGCCACAGATGTATTGATGGATTCTTTGGTGTCGGTGCCTACTGCCTCGGA</t>
  </si>
  <si>
    <t>V2LMM_190623</t>
  </si>
  <si>
    <t>TGCTGTTGACAGTGAGCGCGGCAACAAGCTCTACCTCAAATAGTGAAGCCACAGATGTATTTGAGGTAGAGCTTGTTGCCTTGCCTACTGCCTCGGA</t>
  </si>
  <si>
    <t>Rpgrip1</t>
  </si>
  <si>
    <t>V2LMM_41804</t>
  </si>
  <si>
    <t>TGCTGTTGACAGTGAGCGACCAGCAGCAATCCATACTTTATAGTGAAGCCACAGATGTATAAAGTATGGATTGCTGCTGGCTGCCTACTGCCTCGGA</t>
  </si>
  <si>
    <t>V2LHS_171281</t>
  </si>
  <si>
    <t>TGCTGTTGACAGTGAGCGACGCCTGAATGTGTGGGATTTATAGTGAAGCCACAGATGTATAAATCCCACACATTCAGGCGGTGCCTACTGCCTCGGA</t>
  </si>
  <si>
    <t>Rwdd3</t>
  </si>
  <si>
    <t>V2LHS_96705</t>
  </si>
  <si>
    <t>TGCTGTTGACAGTGAGCGCCCAAAGTAGATGTGGACTCAATAGTGAAGCCACAGATGTATTGAGTCCACATCTACTTTGGATGCCTACTGCCTCGGA</t>
  </si>
  <si>
    <t>V2LHS_86003</t>
  </si>
  <si>
    <t>TGCTGTTGACAGTGAGCGATGTCTTTACAGGATGGACATATAGTGAAGCCACAGATGTATATGTCCATCCTGTAAAGACAGTGCCTACTGCCTCGGA</t>
  </si>
  <si>
    <t>V2LHS_175498</t>
  </si>
  <si>
    <t>TGCTGTTGACAGTGAGCGACCACTTACAGCAAAGACTTTATAGTGAAGCCACAGATGTATAAAGTCTTTGCTGTAAGTGGCTGCCTACTGCCTCGGA</t>
  </si>
  <si>
    <t>V2LHS_96706</t>
  </si>
  <si>
    <t>TGCTGTTGACAGTGAGCGCGGAAAGAAATGCAAAGAGAAATAGTGAAGCCACAGATGTATTTCTCTTTGCATTTCTTTCCATGCCTACTGCCTCGGA</t>
  </si>
  <si>
    <t>V2LHS_93152</t>
  </si>
  <si>
    <t>V2LHS_239254</t>
  </si>
  <si>
    <t>V2LHS_184402</t>
  </si>
  <si>
    <t>TGCTGTTGACAGTGAGCGAGGCAGTATTCTCGATATCCTTTAGTGAAGCCACAGATGTAAAGGATATCGAGAATACTGCCCTGCCTACTGCCTCGGA</t>
  </si>
  <si>
    <t>V2LHS_195273</t>
  </si>
  <si>
    <t>TGCTGTTGACAGTGAGCGAGCAGATATCATCAGCTACCTATAGTGAAGCCACAGATGTATAGGTAGCTGATGATATCTGCCTGCCTACTGCCTCGGA</t>
  </si>
  <si>
    <t>V2LHS_184404</t>
  </si>
  <si>
    <t>TGCTGTTGACAGTGAGCGCCCTAAATCAGGGATTAGTTAATAGTGAAGCCACAGATGTATTAACTAATCCCTGATTTAGGTTGCCTACTGCCTCGGA</t>
  </si>
  <si>
    <t>V2LHS_184503</t>
  </si>
  <si>
    <t>TGCTGTTGACAGTGAGCGCCCAAAGAGACAGAGACTCCATTAGTGAAGCCACAGATGTAATGGAGTCTCTGTCTCTTTGGTTGCCTACTGCCTCGGA</t>
  </si>
  <si>
    <t>V2LHS_176972</t>
  </si>
  <si>
    <t>TGCTGTTGACAGTGAGCGCCCAAGTCAGTCTCCTACTATATAGTGAAGCCACAGATGTATATAGTAGGAGACTGACTTGGTTGCCTACTGCCTCGGA</t>
  </si>
  <si>
    <t>Zfp26, Zfp566</t>
  </si>
  <si>
    <t>V2LHS_139403</t>
  </si>
  <si>
    <t>TGCTGTTGACAGTGAGCGCAGCCCTATGAGTGTAAGGAGTTAGTGAAGCCACAGATGTAACTCCTTACACTCATAGGGCTTTGCCTACTGCCTCGGA</t>
  </si>
  <si>
    <t>V2LHS_239251</t>
  </si>
  <si>
    <t>Tapbp</t>
  </si>
  <si>
    <t>V2LMM_34840</t>
  </si>
  <si>
    <t>TGCTGTTGACAGTGAGCGCGCCTACTGGACCATTCCTGAATAGTGAAGCCACAGATGTATTCAGGAATGGTCCAGTAGGCATGCCTACTGCCTCGGA</t>
  </si>
  <si>
    <t>Hcfc1</t>
  </si>
  <si>
    <t>V2LMM_13748</t>
  </si>
  <si>
    <t>TGCTGTTGACAGTGAGCGCGCCAGGCACGGCTTACAAATTTAGTGAAGCCACAGATGTAAATTTGTAAGCCGTGCCTGGCTTGCCTACTGCCTCGGA</t>
  </si>
  <si>
    <t>V2LMM_73059</t>
  </si>
  <si>
    <t>TGCTGTTGACAGTGAGCGCCGAGTTACTGTAGGAACTATTTAGTGAAGCCACAGATGTAAATAGTTCCTACAGTAACTCGTTGCCTACTGCCTCGGA</t>
  </si>
  <si>
    <t>V2LMM_55976</t>
  </si>
  <si>
    <t>TGCTGTTGACAGTGAGCGCGCGGCAGCTAAGTCTAGATATTAGTGAAGCCACAGATGTAATATCTAGACTTAGCTGCCGCTTGCCTACTGCCTCGGA</t>
  </si>
  <si>
    <t>Mkrn1</t>
  </si>
  <si>
    <t>V2LMM_11397</t>
  </si>
  <si>
    <t>TGCTGTTGACAGTGAGCGCCGAGATCAGCTGTAGAGGTTATAGTGAAGCCACAGATGTATAACCTCTACAGCTGATCTCGTTGCCTACTGCCTCGGA</t>
  </si>
  <si>
    <t>V2LMM_107658</t>
  </si>
  <si>
    <t>TGCTGTTGACAGTGAGCGACGTTATAGTAGGCAATATGATTAGTGAAGCCACAGATGTAATCATATTGCCTACTATAACGCTGCCTACTGCCTCGGA</t>
  </si>
  <si>
    <t>V2LHS_45301</t>
  </si>
  <si>
    <t>TGCTGTTGACAGTGAGCGACCGCAGGCTCCTGTACTTATTTAGTGAAGCCACAGATGTAAATAAGTACAGGAGCCTGCGGCTGCCTACTGCCTCGGA</t>
  </si>
  <si>
    <t>V2LHS_213497</t>
  </si>
  <si>
    <t>TGCTGTTGACAGTGAGCGACGGCATTATGTCATGTATTATTAGTGAAGCCACAGATGTAATAATACATGACATAATGCCGCTGCCTACTGCCTCGGA</t>
  </si>
  <si>
    <t>V2LHS_68534</t>
  </si>
  <si>
    <t>Zfa, Zfx, Zfy1, Zfy2</t>
  </si>
  <si>
    <t>V2LHS_172111</t>
  </si>
  <si>
    <t>TGCTGTTGACAGTGAGCGCGCACATAATGCGACATCATAATAGTGAAGCCACAGATGTATTATGATGTCGCATTATGTGCTTGCCTACTGCCTCGGA</t>
  </si>
  <si>
    <t>V2LHS_71862</t>
  </si>
  <si>
    <t>TGCTGTTGACAGTGAGCGAGCATGTCCTATGAGCCAAATATAGTGAAGCCACAGATGTATATTTGGCTCATAGGACATGCGTGCCTACTGCCTCGGA</t>
  </si>
  <si>
    <t>V2LHS_51715</t>
  </si>
  <si>
    <t>TGCTGTTGACAGTGAGCGACCTGACCTGATCTTTGAAGATTAGTGAAGCCACAGATGTAATCTTCAAAGATCAGGTCAGGGTGCCTACTGCCTCGGA</t>
  </si>
  <si>
    <t>V2LHS_98509</t>
  </si>
  <si>
    <t>TGCTGTTGACAGTGAGCGCCCATGGGAGATGACATCAAATTAGTGAAGCCACAGATGTAATTTGATGTCATCTCCCATGGTTGCCTACTGCCTCGGA</t>
  </si>
  <si>
    <t>V2LHS_74399</t>
  </si>
  <si>
    <t>TGCTGTTGACAGTGAGCGCCGCGAAGGTTTCTGAGAAGAATAGTGAAGCCACAGATGTATTCTTCTCAGAAACCTTCGCGATGCCTACTGCCTCGGA</t>
  </si>
  <si>
    <t>V2LHS_48100</t>
  </si>
  <si>
    <t>TGCTGTTGACAGTGAGCGACCAAATGCCTTTATGAACTTATAGTGAAGCCACAGATGTATAAGTTCATAAAGGCATTTGGCTGCCTACTGCCTCGGA</t>
  </si>
  <si>
    <t>V2LHS_85999</t>
  </si>
  <si>
    <t>TGCTGTTGACAGTGAGCGCTGAGCTTATGACATACATTAATAGTGAAGCCACAGATGTATTAATGTATGTCATAAGCTCAATGCCTACTGCCTCGGA</t>
  </si>
  <si>
    <t>V2LHS_91214</t>
  </si>
  <si>
    <t>TGCTGTTGACAGTGAGCGACCACATTTCATCTTTGTCCTATAGTGAAGCCACAGATGTATAGGACAAAGATGAAATGTGGCTGCCTACTGCCTCGGA</t>
  </si>
  <si>
    <t>V2LHS_44835</t>
  </si>
  <si>
    <t>TGCTGTTGACAGTGAGCGACCAATTAATATTATATGCTTGTAGTGAAGCCACAGATGTACAAGCATATAATATTAATTGGCTGCCTACTGCCTCGGA</t>
  </si>
  <si>
    <t>V2LHS_153135</t>
  </si>
  <si>
    <t>TGCTGTTGACAGTGAGCGCGCATATTGGAGCAGAACATTATAGTGAAGCCACAGATGTATAATGTTCTGCTCCAATATGCATGCCTACTGCCTCGGA</t>
  </si>
  <si>
    <t>V2LHS_48028</t>
  </si>
  <si>
    <t>TGCTGTTGACAGTGAGCGCCCAGCTTATCTGCAGGATGTTTAGTGAAGCCACAGATGTAAACATCCTGCAGATAAGCTGGTTGCCTACTGCCTCGGA</t>
  </si>
  <si>
    <t>V2LHS_91212</t>
  </si>
  <si>
    <t>TGCTGTTGACAGTGAGCGCGGTCTTATTGTCGAAACTCTATAGTGAAGCCACAGATGTATAGAGTTTCGACAATAAGACCATGCCTACTGCCTCGGA</t>
  </si>
  <si>
    <t>Library pool</t>
    <phoneticPr fontId="2" type="noConversion"/>
  </si>
  <si>
    <t>primer di-tag</t>
    <phoneticPr fontId="2" type="noConversion"/>
  </si>
  <si>
    <t>CA</t>
  </si>
  <si>
    <t>CC</t>
  </si>
  <si>
    <t>GA</t>
  </si>
  <si>
    <t>GG</t>
  </si>
  <si>
    <t>GT</t>
  </si>
  <si>
    <t>TA</t>
  </si>
  <si>
    <t>TC</t>
  </si>
  <si>
    <t>TT</t>
  </si>
  <si>
    <t>Lane 2</t>
  </si>
  <si>
    <t>Lane 3</t>
  </si>
  <si>
    <t>Lane 4</t>
  </si>
  <si>
    <t>TG</t>
  </si>
  <si>
    <t>Reference</t>
  </si>
  <si>
    <t>Mouse A</t>
  </si>
  <si>
    <t>Mouse B</t>
  </si>
  <si>
    <t>Pool</t>
  </si>
  <si>
    <t>counts</t>
  </si>
  <si>
    <t>multimap</t>
  </si>
  <si>
    <t>freq</t>
  </si>
  <si>
    <t>mdNorm</t>
  </si>
  <si>
    <t>genes</t>
  </si>
  <si>
    <t>library_ids</t>
  </si>
  <si>
    <t>R00012</t>
  </si>
  <si>
    <t>v2lmm_53490</t>
  </si>
  <si>
    <t>R00014</t>
  </si>
  <si>
    <t>LOC632383,C7,LOC677441,EG382769,EG628794,EG665057,Cbx3,EG665631,LOC633016</t>
  </si>
  <si>
    <t>v2lmm_17415</t>
  </si>
  <si>
    <t>R00019</t>
  </si>
  <si>
    <t>v2lmm_151215</t>
  </si>
  <si>
    <t>R00036</t>
  </si>
  <si>
    <t>v2lmm_160988</t>
  </si>
  <si>
    <t>R00048</t>
  </si>
  <si>
    <t>v2lmm_111423</t>
  </si>
  <si>
    <t>R00052</t>
  </si>
  <si>
    <t>v2lmm_209797</t>
  </si>
  <si>
    <t>R00073</t>
  </si>
  <si>
    <t>100043283,100041204,100041325,100043853,100040109,100042427,EG433,EG382450,100041831,100043659,100043797,640374,674324,100039840,100039827,100043724,100042107,100040053,Bptf,100043560,Cry2,100041236,3000002C10Rik,EG277333,100040001</t>
  </si>
  <si>
    <t>v2lmm_159062</t>
  </si>
  <si>
    <t>R00105</t>
  </si>
  <si>
    <t>v2lmm_17087</t>
  </si>
  <si>
    <t>R00132</t>
  </si>
  <si>
    <t>v2lmm_80077</t>
  </si>
  <si>
    <t>R00160</t>
  </si>
  <si>
    <t>v2lmm_171261</t>
  </si>
  <si>
    <t>R00195</t>
  </si>
  <si>
    <t>v2lmm_86933,v2lhs_34949</t>
  </si>
  <si>
    <t>R00266</t>
  </si>
  <si>
    <t>v2lmm_8856</t>
  </si>
  <si>
    <t>R00285</t>
  </si>
  <si>
    <t>v2lmm_21693</t>
  </si>
  <si>
    <t>R00302</t>
  </si>
  <si>
    <t>v2lmm_90589,v2mm_90589</t>
  </si>
  <si>
    <t>R00305</t>
  </si>
  <si>
    <t>EP300,Ep300</t>
  </si>
  <si>
    <t>v2mm_102133,v2lmm_102133</t>
  </si>
  <si>
    <t>R00342</t>
  </si>
  <si>
    <t>v2lmm_197509</t>
  </si>
  <si>
    <t>R00355</t>
  </si>
  <si>
    <t>v2lmm_226686</t>
  </si>
  <si>
    <t>R00358</t>
  </si>
  <si>
    <t>v2lmm_61986</t>
  </si>
  <si>
    <t>R00405</t>
  </si>
  <si>
    <t>v2lmm_117559</t>
  </si>
  <si>
    <t>R00416</t>
  </si>
  <si>
    <t>v2lmm_89034</t>
  </si>
  <si>
    <t>R00442</t>
  </si>
  <si>
    <t>v2lmm_22757</t>
  </si>
  <si>
    <t>R00443</t>
  </si>
  <si>
    <t>v2lmm_78568</t>
  </si>
  <si>
    <t>R00457</t>
  </si>
  <si>
    <t>v2lmm_191963</t>
  </si>
  <si>
    <t>R00474</t>
  </si>
  <si>
    <t>v2lmm_70582,v2lhs_191095</t>
  </si>
  <si>
    <t>R00505</t>
  </si>
  <si>
    <t>v2lmm_189494</t>
  </si>
  <si>
    <t>R00534</t>
  </si>
  <si>
    <t>v2lmm_77578</t>
  </si>
  <si>
    <t>R00556</t>
  </si>
  <si>
    <t>LOC677441,Cbx3,C7,EG665631,LOC633016</t>
  </si>
  <si>
    <t>v2lmm_8690</t>
  </si>
  <si>
    <t>R00571</t>
  </si>
  <si>
    <t>v2lmm_204651</t>
  </si>
  <si>
    <t>R00607</t>
  </si>
  <si>
    <t>v2lmm_89553</t>
  </si>
  <si>
    <t>R00633</t>
  </si>
  <si>
    <t>v2lmm_70760</t>
  </si>
  <si>
    <t>R00646</t>
  </si>
  <si>
    <t>v2lmm_32365</t>
  </si>
  <si>
    <t>R00648</t>
  </si>
  <si>
    <t>v2lmm_203083</t>
  </si>
  <si>
    <t>R00658</t>
  </si>
  <si>
    <t>v2lmm_55731</t>
  </si>
  <si>
    <t>R00677</t>
  </si>
  <si>
    <t>v2lmm_80042</t>
  </si>
  <si>
    <t>R00678</t>
  </si>
  <si>
    <t>100043283,100041204,100041325,100043853,100040109,100042427,EG544878,100041831,100043659,100043797,640374,674324,100039840,100039827,100043724,EG433273,100042107,100040053,Bptf,100043560,EG545,Cry2,100041236,3000002C10Rik,100040001</t>
  </si>
  <si>
    <t>v2lmm_159063</t>
  </si>
  <si>
    <t>R00741</t>
  </si>
  <si>
    <t>v2lmm_222108</t>
  </si>
  <si>
    <t>R00754</t>
  </si>
  <si>
    <t>v2mm_63375,v2lmm_63375</t>
  </si>
  <si>
    <t>R00773</t>
  </si>
  <si>
    <t>v2lmm_193395</t>
  </si>
  <si>
    <t>R00777</t>
  </si>
  <si>
    <t>v2lmm_225154</t>
  </si>
  <si>
    <t>R00779</t>
  </si>
  <si>
    <t>v2lmm_73741</t>
  </si>
  <si>
    <t>R00787</t>
  </si>
  <si>
    <t>v2lmm_92486</t>
  </si>
  <si>
    <t>R00789</t>
  </si>
  <si>
    <t>v2lmm_99916</t>
  </si>
  <si>
    <t>R00827</t>
  </si>
  <si>
    <t>v2lmm_108316</t>
  </si>
  <si>
    <t>R00833</t>
  </si>
  <si>
    <t>v2lmm_96180</t>
  </si>
  <si>
    <t>R00845</t>
  </si>
  <si>
    <t>v2lhs_138561,v2lmm_72996</t>
  </si>
  <si>
    <t>R00877</t>
  </si>
  <si>
    <t>v2lmm_96184</t>
  </si>
  <si>
    <t>R00878</t>
  </si>
  <si>
    <t>v2lhs_117166,v2lmm_193661</t>
  </si>
  <si>
    <t>R00879</t>
  </si>
  <si>
    <t>v2lmm_159321</t>
  </si>
  <si>
    <t>R00945</t>
  </si>
  <si>
    <t>v2lmm_56711</t>
  </si>
  <si>
    <t>R00947</t>
  </si>
  <si>
    <t>v2lmm_83265</t>
  </si>
  <si>
    <t>R00948</t>
  </si>
  <si>
    <t>v2lmm_189185,v2lmm_106158</t>
  </si>
  <si>
    <t>R00950</t>
  </si>
  <si>
    <t>v2lmm_193542</t>
  </si>
  <si>
    <t>R00952</t>
  </si>
  <si>
    <t>v2lmm_232160</t>
  </si>
  <si>
    <t>R00962</t>
  </si>
  <si>
    <t>v2lmm_25387</t>
  </si>
  <si>
    <t>R00992</t>
  </si>
  <si>
    <t>v2lmm_86521</t>
  </si>
  <si>
    <t>R01003</t>
  </si>
  <si>
    <t>v2lmm_3199</t>
  </si>
  <si>
    <t>R01008</t>
  </si>
  <si>
    <t>v2lmm_96181</t>
  </si>
  <si>
    <t>R01009</t>
  </si>
  <si>
    <t>v2lmm_173363</t>
  </si>
  <si>
    <t>R01010</t>
  </si>
  <si>
    <t>v2lmm_66172</t>
  </si>
  <si>
    <t>R01021</t>
  </si>
  <si>
    <t>v2lmm_193516</t>
  </si>
  <si>
    <t>R01026</t>
  </si>
  <si>
    <t>v2lmm_17986</t>
  </si>
  <si>
    <t>R01070</t>
  </si>
  <si>
    <t>v2lmm_223728</t>
  </si>
  <si>
    <t>R01096</t>
  </si>
  <si>
    <t>v2lmm_5593</t>
  </si>
  <si>
    <t>R01117</t>
  </si>
  <si>
    <t>v2lmm_92042</t>
  </si>
  <si>
    <t>R01129</t>
  </si>
  <si>
    <t>v2lmm_72835</t>
  </si>
  <si>
    <t>R01137</t>
  </si>
  <si>
    <t>v2lmm_196111</t>
  </si>
  <si>
    <t>R01148</t>
  </si>
  <si>
    <t>v2lmm_153832</t>
  </si>
  <si>
    <t>R01151</t>
  </si>
  <si>
    <t>v2lmm_108188</t>
  </si>
  <si>
    <t>R01165</t>
  </si>
  <si>
    <t>v2mm_30108,v2lmm_30108</t>
  </si>
  <si>
    <t>R01210</t>
  </si>
  <si>
    <t>v2lmm_24029</t>
  </si>
  <si>
    <t>R01237</t>
  </si>
  <si>
    <t>v2lmm_151531</t>
  </si>
  <si>
    <t>R01245</t>
  </si>
  <si>
    <t>v2lmm_24864</t>
  </si>
  <si>
    <t>R01258</t>
  </si>
  <si>
    <t>v2lmm_241409</t>
  </si>
  <si>
    <t>R01259</t>
  </si>
  <si>
    <t>v2lmm_106074</t>
  </si>
  <si>
    <t>R01267</t>
  </si>
  <si>
    <t>v2lmm_101579</t>
  </si>
  <si>
    <t>R01369</t>
  </si>
  <si>
    <t>v2lmm_194726</t>
  </si>
  <si>
    <t>R01373</t>
  </si>
  <si>
    <t>v2lmm_14912</t>
  </si>
  <si>
    <t>R01378</t>
  </si>
  <si>
    <t>v2lmm_104208</t>
  </si>
  <si>
    <t>R01384</t>
  </si>
  <si>
    <t>v2lmm_190814,v2lhs_261411</t>
  </si>
  <si>
    <t>R01414</t>
  </si>
  <si>
    <t>v2lmm_104572</t>
  </si>
  <si>
    <t>R01436</t>
  </si>
  <si>
    <t>v2lmm_15759,v2mm_15759</t>
  </si>
  <si>
    <t>R01443</t>
  </si>
  <si>
    <t>v2lmm_85232</t>
  </si>
  <si>
    <t>R01538</t>
  </si>
  <si>
    <t>v2mm_102132,v2lmm_102132</t>
  </si>
  <si>
    <t>R01546</t>
  </si>
  <si>
    <t>v2lmm_104568</t>
  </si>
  <si>
    <t>R01553</t>
  </si>
  <si>
    <t>v2lmm_110150</t>
  </si>
  <si>
    <t>R01555</t>
  </si>
  <si>
    <t>v2lmm_118672</t>
  </si>
  <si>
    <t>R01569</t>
  </si>
  <si>
    <t>v2lmm_73029</t>
  </si>
  <si>
    <t>R01573</t>
  </si>
  <si>
    <t>v2lmm_31062</t>
  </si>
  <si>
    <t>R01576</t>
  </si>
  <si>
    <t>v2lmm_135236</t>
  </si>
  <si>
    <t>R01589</t>
  </si>
  <si>
    <t>Sec22c,Iqgap1,Slc38a10,Ppih,Vps13d,Coq10a,Phf20,Phactr4,Phca,EG627782,Snrnp48,Cbfa2t2,N4bp2l2,Jarid1d,1300014J16Rik,2700069I18Rik,AI426330,Ecsit,7530414M10Rik,Chid1,Bola2,Csgalnact2,Matn4,B230340J04Rik,Parp2,Med13,2810002D19Rik</t>
  </si>
  <si>
    <t>v2lmm_22779</t>
  </si>
  <si>
    <t>R01597</t>
  </si>
  <si>
    <t>v2lmm_242450</t>
  </si>
  <si>
    <t>R01612</t>
  </si>
  <si>
    <t>v2lmm_96182</t>
  </si>
  <si>
    <t>R01620</t>
  </si>
  <si>
    <t>v2lmm_61067</t>
  </si>
  <si>
    <t>R01649</t>
  </si>
  <si>
    <t>v2lmm_8817</t>
  </si>
  <si>
    <t>R01700</t>
  </si>
  <si>
    <t>v2lmm_135237</t>
  </si>
  <si>
    <t>R01703</t>
  </si>
  <si>
    <t>v2lmm_83264</t>
  </si>
  <si>
    <t>R01711</t>
  </si>
  <si>
    <t>v2lmm_36180</t>
  </si>
  <si>
    <t>R01742</t>
  </si>
  <si>
    <t>v2lmm_118676</t>
  </si>
  <si>
    <t>R01747</t>
  </si>
  <si>
    <t>v2mm_36238,v2lmm_36238</t>
  </si>
  <si>
    <t>R01765</t>
  </si>
  <si>
    <t>v2lmm_52841</t>
  </si>
  <si>
    <t>R01769</t>
  </si>
  <si>
    <t>v2lhs_201020,v2lmm_96388</t>
  </si>
  <si>
    <t>R01782</t>
  </si>
  <si>
    <t>v2lmm_96385</t>
  </si>
  <si>
    <t>R01847</t>
  </si>
  <si>
    <t>v2lmm_19752</t>
  </si>
  <si>
    <t>R01865</t>
  </si>
  <si>
    <t>v2lmm_75984,v2mm_75984</t>
  </si>
  <si>
    <t>R01866</t>
  </si>
  <si>
    <t>v2lmm_86932</t>
  </si>
  <si>
    <t>R01884</t>
  </si>
  <si>
    <t>v2lmm_243822</t>
  </si>
  <si>
    <t>R01916</t>
  </si>
  <si>
    <t>Scml2,LOC100047360</t>
  </si>
  <si>
    <t>v2lmm_79269</t>
  </si>
  <si>
    <t>R01920</t>
  </si>
  <si>
    <t>v2lmm_89031</t>
  </si>
  <si>
    <t>R01941</t>
  </si>
  <si>
    <t>v2lmm_20596</t>
  </si>
  <si>
    <t>R01992</t>
  </si>
  <si>
    <t>v2lmm_219062</t>
  </si>
  <si>
    <t>R02024</t>
  </si>
  <si>
    <t>v2lmm_119072</t>
  </si>
  <si>
    <t>R02058</t>
  </si>
  <si>
    <t>v2lmm_85234</t>
  </si>
  <si>
    <t>R02063</t>
  </si>
  <si>
    <t>v2lmm_90313</t>
  </si>
  <si>
    <t>R02093</t>
  </si>
  <si>
    <t>v2lmm_61887</t>
  </si>
  <si>
    <t>R02096</t>
  </si>
  <si>
    <t>Prkcbp1,EG668565</t>
  </si>
  <si>
    <t>v2lmm_23070</t>
  </si>
  <si>
    <t>R02100</t>
  </si>
  <si>
    <t>LOC100044024,Brd2</t>
  </si>
  <si>
    <t>v2lmm_47873</t>
  </si>
  <si>
    <t>R02125</t>
  </si>
  <si>
    <t>v2lmm_189967</t>
  </si>
  <si>
    <t>R02167</t>
  </si>
  <si>
    <t>v2lmm_189107</t>
  </si>
  <si>
    <t>R02184</t>
  </si>
  <si>
    <t>v2lmm_38418</t>
  </si>
  <si>
    <t>R02207</t>
  </si>
  <si>
    <t>LOC100047028,Cbx1</t>
  </si>
  <si>
    <t>v2lmm_5641</t>
  </si>
  <si>
    <t>R02223</t>
  </si>
  <si>
    <t>v2lmm_43622</t>
  </si>
  <si>
    <t>R02231</t>
  </si>
  <si>
    <t>v2lmm_222576</t>
  </si>
  <si>
    <t>R02259</t>
  </si>
  <si>
    <t>v2lmm_206493</t>
  </si>
  <si>
    <t>R02261</t>
  </si>
  <si>
    <t>v2lmm_77805</t>
  </si>
  <si>
    <t>R02282</t>
  </si>
  <si>
    <t>v2lmm_208555</t>
  </si>
  <si>
    <t>R02287</t>
  </si>
  <si>
    <t>v2lmm_96183</t>
  </si>
  <si>
    <t>R02293</t>
  </si>
  <si>
    <t>v2lmm_156367</t>
  </si>
  <si>
    <t>R02330</t>
  </si>
  <si>
    <t>v2lmm_13600</t>
  </si>
  <si>
    <t>R02391</t>
  </si>
  <si>
    <t>v2lmm_16858</t>
  </si>
  <si>
    <t>R02404</t>
  </si>
  <si>
    <t>v2lmm_153829</t>
  </si>
  <si>
    <t>R02419</t>
  </si>
  <si>
    <t>v2lmm_104210</t>
  </si>
  <si>
    <t>R02422</t>
  </si>
  <si>
    <t>v2lmm_64597</t>
  </si>
  <si>
    <t>R02440</t>
  </si>
  <si>
    <t>v2lmm_111642</t>
  </si>
  <si>
    <t>R02450</t>
  </si>
  <si>
    <t>v2lmm_66099</t>
  </si>
  <si>
    <t>R02458</t>
  </si>
  <si>
    <t>v2lmm_93826</t>
  </si>
  <si>
    <t>R02464</t>
  </si>
  <si>
    <t>v2lmm_10373,v2lhs_228400</t>
  </si>
  <si>
    <t>R02488</t>
  </si>
  <si>
    <t>v2lmm_1774</t>
  </si>
  <si>
    <t>R02539</t>
  </si>
  <si>
    <t>v2lmm_64299</t>
  </si>
  <si>
    <t>R02545</t>
  </si>
  <si>
    <t>v2lmm_3388</t>
  </si>
  <si>
    <t>R02551</t>
  </si>
  <si>
    <t>v2lmm_78077</t>
  </si>
  <si>
    <t>R02574</t>
  </si>
  <si>
    <t>v2lmm_29978</t>
  </si>
  <si>
    <t>R02610</t>
  </si>
  <si>
    <t>v2lmm_161241</t>
  </si>
  <si>
    <t>R02611</t>
  </si>
  <si>
    <t>v2lmm_86517</t>
  </si>
  <si>
    <t>R02623</t>
  </si>
  <si>
    <t>v2lmm_98510</t>
  </si>
  <si>
    <t>R02670</t>
  </si>
  <si>
    <t>v2lmm_2559</t>
  </si>
  <si>
    <t>R02692</t>
  </si>
  <si>
    <t>v2lmm_97687</t>
  </si>
  <si>
    <t>R02698</t>
  </si>
  <si>
    <t>v2lmm_33545</t>
  </si>
  <si>
    <t>R02716</t>
  </si>
  <si>
    <t>v2lmm_28150</t>
  </si>
  <si>
    <t>R02729</t>
  </si>
  <si>
    <t>v2lmm_110610</t>
  </si>
  <si>
    <t>R02737</t>
  </si>
  <si>
    <t>LOC100045983,Brd1</t>
  </si>
  <si>
    <t>v2lmm_102352</t>
  </si>
  <si>
    <t>R02744</t>
  </si>
  <si>
    <t>v2lmm_100259</t>
  </si>
  <si>
    <t>R02759</t>
  </si>
  <si>
    <t>v2lmm_78811,v2mm_78811</t>
  </si>
  <si>
    <t>R02775</t>
  </si>
  <si>
    <t>v2lmm_221775</t>
  </si>
  <si>
    <t>R02811</t>
  </si>
  <si>
    <t>v2lmm_67714</t>
  </si>
  <si>
    <t>R02820</t>
  </si>
  <si>
    <t>v2lmm_100813</t>
  </si>
  <si>
    <t>R02833</t>
  </si>
  <si>
    <t>v2lmm_4595</t>
  </si>
  <si>
    <t>R02838</t>
  </si>
  <si>
    <t>v2lmm_111422</t>
  </si>
  <si>
    <t>R02875</t>
  </si>
  <si>
    <t>v2lmm_65293</t>
  </si>
  <si>
    <t>R02877</t>
  </si>
  <si>
    <t>v2lmm_203027</t>
  </si>
  <si>
    <t>R02887</t>
  </si>
  <si>
    <t>v2lmm_9537</t>
  </si>
  <si>
    <t>R02909</t>
  </si>
  <si>
    <t>v2mm_215595,v2lmm_215595</t>
  </si>
  <si>
    <t>R02917</t>
  </si>
  <si>
    <t>v2lmm_101480</t>
  </si>
  <si>
    <t>R02923</t>
  </si>
  <si>
    <t>v2lmm_44605</t>
  </si>
  <si>
    <t>R02938</t>
  </si>
  <si>
    <t>v2lmm_101581</t>
  </si>
  <si>
    <t>R02947</t>
  </si>
  <si>
    <t>v2lmm_47905</t>
  </si>
  <si>
    <t>R02970</t>
  </si>
  <si>
    <t>v2lmm_162665</t>
  </si>
  <si>
    <t>R02982</t>
  </si>
  <si>
    <t>v2lmm_41395</t>
  </si>
  <si>
    <t>R03020</t>
  </si>
  <si>
    <t>v2lmm_79380</t>
  </si>
  <si>
    <t>R03022</t>
  </si>
  <si>
    <t>v2lmm_231600</t>
  </si>
  <si>
    <t>R03024</t>
  </si>
  <si>
    <t>v2lmm_171266</t>
  </si>
  <si>
    <t>R03028</t>
  </si>
  <si>
    <t>v2lmm_192927</t>
  </si>
  <si>
    <t>R03040</t>
  </si>
  <si>
    <t>v2lhs_134259,v2lmm_188997</t>
  </si>
  <si>
    <t>R03042</t>
  </si>
  <si>
    <t>v2lmm_80173</t>
  </si>
  <si>
    <t>R03060</t>
  </si>
  <si>
    <t>v2lmm_48611</t>
  </si>
  <si>
    <t>R03070</t>
  </si>
  <si>
    <t>v2lmm_100260</t>
  </si>
  <si>
    <t>R03078</t>
  </si>
  <si>
    <t>v2lmm_67809</t>
  </si>
  <si>
    <t>R03080</t>
  </si>
  <si>
    <t>EG668022,Pcgf1</t>
  </si>
  <si>
    <t>v2lmm_95392</t>
  </si>
  <si>
    <t>R03083</t>
  </si>
  <si>
    <t>v2lmm_111638</t>
  </si>
  <si>
    <t>R00017</t>
  </si>
  <si>
    <t>v2lmm_11014</t>
  </si>
  <si>
    <t>R00054</t>
  </si>
  <si>
    <t>v3lmm_424604</t>
  </si>
  <si>
    <t>R00058</t>
  </si>
  <si>
    <t>v2lmm_53538</t>
  </si>
  <si>
    <t>R00080</t>
  </si>
  <si>
    <t>v3lmm_489677</t>
  </si>
  <si>
    <t>R00145</t>
  </si>
  <si>
    <t>v3lmm_432047</t>
  </si>
  <si>
    <t>R00155</t>
  </si>
  <si>
    <t>v3lmm_437853</t>
  </si>
  <si>
    <t>R00157</t>
  </si>
  <si>
    <t>v3lmm_437848</t>
  </si>
  <si>
    <t>R00181</t>
  </si>
  <si>
    <t>v2lhs_48576,v2hs_48576</t>
  </si>
  <si>
    <t>R00184</t>
  </si>
  <si>
    <t>v2lmm_70538</t>
  </si>
  <si>
    <t>R00194</t>
  </si>
  <si>
    <t>v2mm_24526,v2lmm_24526</t>
  </si>
  <si>
    <t>R00215</t>
  </si>
  <si>
    <t>v2lhs_80116</t>
  </si>
  <si>
    <t>R00283</t>
  </si>
  <si>
    <t>v2lmm_189282</t>
  </si>
  <si>
    <t>R00291</t>
  </si>
  <si>
    <t>v2lmm_2310</t>
  </si>
  <si>
    <t>R00300</t>
  </si>
  <si>
    <t>v3lmm_458798</t>
  </si>
  <si>
    <t>R00321</t>
  </si>
  <si>
    <t>v3lmm_464589</t>
  </si>
  <si>
    <t>R00324</t>
  </si>
  <si>
    <t>v2lmm_85439</t>
  </si>
  <si>
    <t>R00345</t>
  </si>
  <si>
    <t>v3lmm_458548</t>
  </si>
  <si>
    <t>R00386</t>
  </si>
  <si>
    <t>v2lmm_233857</t>
  </si>
  <si>
    <t>R00391</t>
  </si>
  <si>
    <t>Brd7,LOC634327</t>
  </si>
  <si>
    <t>v3lmm_501373</t>
  </si>
  <si>
    <t>R00402</t>
  </si>
  <si>
    <t>v2lmm_205796</t>
  </si>
  <si>
    <t>R00411</t>
  </si>
  <si>
    <t>v2lmm_86931,v2lhs_34948</t>
  </si>
  <si>
    <t>R00430</t>
  </si>
  <si>
    <t>v2lmm_31775</t>
  </si>
  <si>
    <t>R00433</t>
  </si>
  <si>
    <t>v2lmm_93092</t>
  </si>
  <si>
    <t>R00437</t>
  </si>
  <si>
    <t>v2lmm_187934</t>
  </si>
  <si>
    <t>R00448</t>
  </si>
  <si>
    <t>v3lmm_458803</t>
  </si>
  <si>
    <t>R00480</t>
  </si>
  <si>
    <t>Nr6a1,NR6A1</t>
  </si>
  <si>
    <t>v2lhs_6778,v2hs_203598,v2lhs_203598</t>
  </si>
  <si>
    <t>R00484</t>
  </si>
  <si>
    <t>2410049M19Rik,BC026585,OTTMUSG00000005523,Trim24,Ccdc82,Ccdc138,Cep290,Spic,Elmod2,2610028L16Rik,Rbm18,E130101M22</t>
  </si>
  <si>
    <t>v2lmm_169378</t>
  </si>
  <si>
    <t>R00486</t>
  </si>
  <si>
    <t>v3lmm_432048</t>
  </si>
  <si>
    <t>R00501</t>
  </si>
  <si>
    <t>v2lhs_156710</t>
  </si>
  <si>
    <t>R00514</t>
  </si>
  <si>
    <t>v2lhs_10211,v2lhs_175860</t>
  </si>
  <si>
    <t>R00518</t>
  </si>
  <si>
    <t>v2lmm_104569</t>
  </si>
  <si>
    <t>R00543</t>
  </si>
  <si>
    <t>v2lhs_117168</t>
  </si>
  <si>
    <t>R00552</t>
  </si>
  <si>
    <t>v2lmm_76750</t>
  </si>
  <si>
    <t>R00630</t>
  </si>
  <si>
    <t>v2lmm_151532</t>
  </si>
  <si>
    <t>R00654</t>
  </si>
  <si>
    <t>v3lmm_468853</t>
  </si>
  <si>
    <t>R00659</t>
  </si>
  <si>
    <t>v3lmm_517785</t>
  </si>
  <si>
    <t>R00661</t>
  </si>
  <si>
    <t>LOC100044566,Ncoa1</t>
  </si>
  <si>
    <t>v2hs_23968,v2lhs_23968</t>
  </si>
  <si>
    <t>R00697</t>
  </si>
  <si>
    <t>v2lmm_233661</t>
  </si>
  <si>
    <t>R00707</t>
  </si>
  <si>
    <t>v2lhs_229905</t>
  </si>
  <si>
    <t>R00714</t>
  </si>
  <si>
    <t>v2lmm_98506</t>
  </si>
  <si>
    <t>R00734</t>
  </si>
  <si>
    <t>v2lhs_77786</t>
  </si>
  <si>
    <t>R00738</t>
  </si>
  <si>
    <t>v3lmm_522669</t>
  </si>
  <si>
    <t>R00752</t>
  </si>
  <si>
    <t>v2lmm_110151</t>
  </si>
  <si>
    <t>R00760</t>
  </si>
  <si>
    <t>v3lmm_478071</t>
  </si>
  <si>
    <t>R00798</t>
  </si>
  <si>
    <t>v3lmm_468858</t>
  </si>
  <si>
    <t>R00824</t>
  </si>
  <si>
    <t>v2lmm_224520</t>
  </si>
  <si>
    <t>R00828</t>
  </si>
  <si>
    <t>v3lmm_504689</t>
  </si>
  <si>
    <t>R00852</t>
  </si>
  <si>
    <t>v3lmm_497841</t>
  </si>
  <si>
    <t>R00858</t>
  </si>
  <si>
    <t>v2lmm_66688</t>
  </si>
  <si>
    <t>R00865</t>
  </si>
  <si>
    <t>v2lmm_57666</t>
  </si>
  <si>
    <t>R00869</t>
  </si>
  <si>
    <t>v3lmm_431159</t>
  </si>
  <si>
    <t>R00926</t>
  </si>
  <si>
    <t>v3lmm_458551</t>
  </si>
  <si>
    <t>R00964</t>
  </si>
  <si>
    <t>Hdac1,LOC225805,LOC433759,LOC100048437</t>
  </si>
  <si>
    <t>v2lmm_7452,v2mm_7452</t>
  </si>
  <si>
    <t>R00974</t>
  </si>
  <si>
    <t>v2lmm_18773</t>
  </si>
  <si>
    <t>R00988</t>
  </si>
  <si>
    <t>Fbxo10,EG385346,ENSMUSG00000074338,ENSMUSG00000055704</t>
  </si>
  <si>
    <t>v2lmm_158962</t>
  </si>
  <si>
    <t>R01043</t>
  </si>
  <si>
    <t>v2lmm_9222</t>
  </si>
  <si>
    <t>R01049</t>
  </si>
  <si>
    <t>v2lmm_51392</t>
  </si>
  <si>
    <t>R01055</t>
  </si>
  <si>
    <t>v3lmm_429923</t>
  </si>
  <si>
    <t>R01059</t>
  </si>
  <si>
    <t>v2lmm_92481</t>
  </si>
  <si>
    <t>R01074</t>
  </si>
  <si>
    <t>v2lmm_65988</t>
  </si>
  <si>
    <t>R01142</t>
  </si>
  <si>
    <t>v2lmm_93090</t>
  </si>
  <si>
    <t>R01158</t>
  </si>
  <si>
    <t>v2lhs_10126,v2lhs_175046</t>
  </si>
  <si>
    <t>R01160</t>
  </si>
  <si>
    <t>EG546387,Bmi1</t>
  </si>
  <si>
    <t>v2hs_48580,v2lhs_48580</t>
  </si>
  <si>
    <t>R01161</t>
  </si>
  <si>
    <t>v2lmm_3938</t>
  </si>
  <si>
    <t>R01201</t>
  </si>
  <si>
    <t>v3lmm_447864</t>
  </si>
  <si>
    <t>R01223</t>
  </si>
  <si>
    <t>v2lmm_72884</t>
  </si>
  <si>
    <t>R01233</t>
  </si>
  <si>
    <t>v2lmm_151888</t>
  </si>
  <si>
    <t>R01256</t>
  </si>
  <si>
    <t>v2lhs_176377</t>
  </si>
  <si>
    <t>R01345</t>
  </si>
  <si>
    <t>v2lmm_68472</t>
  </si>
  <si>
    <t>R01347</t>
  </si>
  <si>
    <t>v2lmm_40971</t>
  </si>
  <si>
    <t>R01351</t>
  </si>
  <si>
    <t>v2lhs_74193</t>
  </si>
  <si>
    <t>R01393</t>
  </si>
  <si>
    <t>v2lhs_102243</t>
  </si>
  <si>
    <t>R01408</t>
  </si>
  <si>
    <t>v3lmm_424603</t>
  </si>
  <si>
    <t>R01433</t>
  </si>
  <si>
    <t>v2lmm_93089</t>
  </si>
  <si>
    <t>R01442</t>
  </si>
  <si>
    <t>v2lmm_160991</t>
  </si>
  <si>
    <t>R01444</t>
  </si>
  <si>
    <t>v2lmm_231169</t>
  </si>
  <si>
    <t>R01447</t>
  </si>
  <si>
    <t>v2lhs_58157</t>
  </si>
  <si>
    <t>R01450</t>
  </si>
  <si>
    <t>v3lmm_464588</t>
  </si>
  <si>
    <t>R01453</t>
  </si>
  <si>
    <t>v2lmm_59358</t>
  </si>
  <si>
    <t>R01509</t>
  </si>
  <si>
    <t>v2lmm_13307</t>
  </si>
  <si>
    <t>R01516</t>
  </si>
  <si>
    <t>v2lmm_72444,v2mm_72444</t>
  </si>
  <si>
    <t>R01532</t>
  </si>
  <si>
    <t>v3lmm_476207</t>
  </si>
  <si>
    <t>R01534</t>
  </si>
  <si>
    <t>v3lmm_447866</t>
  </si>
  <si>
    <t>R01540</t>
  </si>
  <si>
    <t>v3lmm_466023</t>
  </si>
  <si>
    <t>R01552</t>
  </si>
  <si>
    <t>v2lmm_4267</t>
  </si>
  <si>
    <t>R01557</t>
  </si>
  <si>
    <t>v3lmm_493202</t>
  </si>
  <si>
    <t>R01665</t>
  </si>
  <si>
    <t>Cbx6,Npcd</t>
  </si>
  <si>
    <t>v3lmm_461984</t>
  </si>
  <si>
    <t>R01692</t>
  </si>
  <si>
    <t>v3lmm_452845</t>
  </si>
  <si>
    <t>R01698</t>
  </si>
  <si>
    <t>v3lmm_434633</t>
  </si>
  <si>
    <t>R01726</t>
  </si>
  <si>
    <t>v2lmm_117563</t>
  </si>
  <si>
    <t>R01752</t>
  </si>
  <si>
    <t>LOC100041057,Sp140,A530032D15Rik,LOC100041708,LOC100046253,LOC100040956,C130026I21Rik</t>
  </si>
  <si>
    <t>v2lmm_262260</t>
  </si>
  <si>
    <t>R01756</t>
  </si>
  <si>
    <t>v3lmm_478068</t>
  </si>
  <si>
    <t>R01763</t>
  </si>
  <si>
    <t>v2lmm_72441</t>
  </si>
  <si>
    <t>R01788</t>
  </si>
  <si>
    <t>v2lmm_64593</t>
  </si>
  <si>
    <t>R01795</t>
  </si>
  <si>
    <t>v2lmm_85154</t>
  </si>
  <si>
    <t>R01803</t>
  </si>
  <si>
    <t>v2lmm_4208</t>
  </si>
  <si>
    <t>R01804</t>
  </si>
  <si>
    <t>v2lmm_85233</t>
  </si>
  <si>
    <t>R01808</t>
  </si>
  <si>
    <t>v2lmm_189356</t>
  </si>
  <si>
    <t>R01823</t>
  </si>
  <si>
    <t>v2lmm_86930,v2lhs_34951</t>
  </si>
  <si>
    <t>R01837</t>
  </si>
  <si>
    <t>v2lmm_75946</t>
  </si>
  <si>
    <t>R01841</t>
  </si>
  <si>
    <t>v2lmm_85157</t>
  </si>
  <si>
    <t>R01857</t>
  </si>
  <si>
    <t>v2lmm_69924</t>
  </si>
  <si>
    <t>R01868</t>
  </si>
  <si>
    <t>v3lmm_522667</t>
  </si>
  <si>
    <t>R01890</t>
  </si>
  <si>
    <t>Tdrd3,LOC100047849</t>
  </si>
  <si>
    <t>v2lmm_49106</t>
  </si>
  <si>
    <t>R01895</t>
  </si>
  <si>
    <t>v2mm_71142,v2lmm_71142</t>
  </si>
  <si>
    <t>R01896</t>
  </si>
  <si>
    <t>v2lmm_66076,v2mm_66076</t>
  </si>
  <si>
    <t>R01900</t>
  </si>
  <si>
    <t>v2lmm_50653</t>
  </si>
  <si>
    <t>R01915</t>
  </si>
  <si>
    <t>v3lmm_468856</t>
  </si>
  <si>
    <t>R01930</t>
  </si>
  <si>
    <t>v2lhs_137414</t>
  </si>
  <si>
    <t>R01951</t>
  </si>
  <si>
    <t>v3lmm_458800</t>
  </si>
  <si>
    <t>R01971</t>
  </si>
  <si>
    <t>v2lmm_68359,v2mm_68359</t>
  </si>
  <si>
    <t>R02001</t>
  </si>
  <si>
    <t>v2lmm_73225</t>
  </si>
  <si>
    <t>R02026</t>
  </si>
  <si>
    <t>v3lmm_457076</t>
  </si>
  <si>
    <t>R02051</t>
  </si>
  <si>
    <t>v2lmm_9560,v3lmm_501374</t>
  </si>
  <si>
    <t>R02073</t>
  </si>
  <si>
    <t>v3lmm_497844</t>
  </si>
  <si>
    <t>R02129</t>
  </si>
  <si>
    <t>v3lmm_452844</t>
  </si>
  <si>
    <t>R02138</t>
  </si>
  <si>
    <t>v2lmm_63179</t>
  </si>
  <si>
    <t>R02197</t>
  </si>
  <si>
    <t>v3lmm_464587</t>
  </si>
  <si>
    <t>R02221</t>
  </si>
  <si>
    <t>v3lmm_466143</t>
  </si>
  <si>
    <t>R02233</t>
  </si>
  <si>
    <t>v2lmm_133438,v2lhs_74614</t>
  </si>
  <si>
    <t>R02248</t>
  </si>
  <si>
    <t>v2mm_90586,v2lmm_90586</t>
  </si>
  <si>
    <t>R02262</t>
  </si>
  <si>
    <t>v2lmm_162668</t>
  </si>
  <si>
    <t>R02283</t>
  </si>
  <si>
    <t>LOC100045040,Ing1</t>
  </si>
  <si>
    <t>v2lmm_40829,v2mm_40829</t>
  </si>
  <si>
    <t>R02289</t>
  </si>
  <si>
    <t>v2lmm_5203</t>
  </si>
  <si>
    <t>R02292</t>
  </si>
  <si>
    <t>v2lmm_159316</t>
  </si>
  <si>
    <t>R02319</t>
  </si>
  <si>
    <t>v2lmm_153572</t>
  </si>
  <si>
    <t>R02329</t>
  </si>
  <si>
    <t>v3lmm_466578</t>
  </si>
  <si>
    <t>R02344</t>
  </si>
  <si>
    <t>v2lmm_90310</t>
  </si>
  <si>
    <t>R02351</t>
  </si>
  <si>
    <t>v2lmm_226063</t>
  </si>
  <si>
    <t>R02364</t>
  </si>
  <si>
    <t>v3lmm_470299</t>
  </si>
  <si>
    <t>R02385</t>
  </si>
  <si>
    <t>LOC100047964,Phf1</t>
  </si>
  <si>
    <t>v2lmm_30885</t>
  </si>
  <si>
    <t>R02390</t>
  </si>
  <si>
    <t>v2lhs_219882</t>
  </si>
  <si>
    <t>R02421</t>
  </si>
  <si>
    <t>v2lmm_85438</t>
  </si>
  <si>
    <t>R02457</t>
  </si>
  <si>
    <t>v2lmm_31857</t>
  </si>
  <si>
    <t>R02490</t>
  </si>
  <si>
    <t>v2lmm_105044</t>
  </si>
  <si>
    <t>R02495</t>
  </si>
  <si>
    <t>v2lmm_31470</t>
  </si>
  <si>
    <t>R02508</t>
  </si>
  <si>
    <t>v3lmm_522666</t>
  </si>
  <si>
    <t>R02509</t>
  </si>
  <si>
    <t>v3lmm_513344</t>
  </si>
  <si>
    <t>R02510</t>
  </si>
  <si>
    <t>v2lmm_10472</t>
  </si>
  <si>
    <t>R02512</t>
  </si>
  <si>
    <t>v2mm_34384,v2lmm_34384</t>
  </si>
  <si>
    <t>R02541</t>
  </si>
  <si>
    <t>v3lmm_429920</t>
  </si>
  <si>
    <t>R02561</t>
  </si>
  <si>
    <t>v3lmm_458799</t>
  </si>
  <si>
    <t>R02563</t>
  </si>
  <si>
    <t>v2lmm_93029</t>
  </si>
  <si>
    <t>R02569</t>
  </si>
  <si>
    <t>v2lmm_60570</t>
  </si>
  <si>
    <t>R02576</t>
  </si>
  <si>
    <t>v2lhs_67386,v2lmm_18790,v2lhs_4998</t>
  </si>
  <si>
    <t>R02600</t>
  </si>
  <si>
    <t>v2lmm_52248</t>
  </si>
  <si>
    <t>R02604</t>
  </si>
  <si>
    <t>v3lmm_519882</t>
  </si>
  <si>
    <t>R02621</t>
  </si>
  <si>
    <t>v3lmm_457081</t>
  </si>
  <si>
    <t>R02631</t>
  </si>
  <si>
    <t>v3lmm_431160</t>
  </si>
  <si>
    <t>R02636</t>
  </si>
  <si>
    <t>v3lmm_489673</t>
  </si>
  <si>
    <t>R02646</t>
  </si>
  <si>
    <t>v2lmm_210525</t>
  </si>
  <si>
    <t>R02650</t>
  </si>
  <si>
    <t>v3lmm_464586</t>
  </si>
  <si>
    <t>R02656</t>
  </si>
  <si>
    <t>v2lmm_208902</t>
  </si>
  <si>
    <t>R02664</t>
  </si>
  <si>
    <t>v2lmm_57523</t>
  </si>
  <si>
    <t>R02686</t>
  </si>
  <si>
    <t>v2lmm_79557</t>
  </si>
  <si>
    <t>R02695</t>
  </si>
  <si>
    <t>v2lmm_131398</t>
  </si>
  <si>
    <t>R02743</t>
  </si>
  <si>
    <t>v2lmm_66880</t>
  </si>
  <si>
    <t>R02751</t>
  </si>
  <si>
    <t>v2lmm_71506</t>
  </si>
  <si>
    <t>R02752</t>
  </si>
  <si>
    <t>v2lmm_235100</t>
  </si>
  <si>
    <t>R02765</t>
  </si>
  <si>
    <t>v2lmm_61798</t>
  </si>
  <si>
    <t>R02783</t>
  </si>
  <si>
    <t>v3lmm_517771</t>
  </si>
  <si>
    <t>R02787</t>
  </si>
  <si>
    <t>v2lmm_58762</t>
  </si>
  <si>
    <t>R02816</t>
  </si>
  <si>
    <t>v2lmm_79070</t>
  </si>
  <si>
    <t>R02829</t>
  </si>
  <si>
    <t>v2lmm_33221</t>
  </si>
  <si>
    <t>R02895</t>
  </si>
  <si>
    <t>v2lhs_70208</t>
  </si>
  <si>
    <t>R02930</t>
  </si>
  <si>
    <t>HAT1,Hat1</t>
  </si>
  <si>
    <t>v2lhs_27537,v2hs_27537</t>
  </si>
  <si>
    <t>R02952</t>
  </si>
  <si>
    <t>v2lmm_63602</t>
  </si>
  <si>
    <t>R02976</t>
  </si>
  <si>
    <t>v2lmm_86518</t>
  </si>
  <si>
    <t>R03006</t>
  </si>
  <si>
    <t>v2lmm_205158</t>
  </si>
  <si>
    <t>R03011</t>
  </si>
  <si>
    <t>v3lmm_466140</t>
  </si>
  <si>
    <t>R03018</t>
  </si>
  <si>
    <t>v2lmm_79655,v2lhs_11904</t>
  </si>
  <si>
    <t>R03065</t>
  </si>
  <si>
    <t>v2lmm_79558</t>
  </si>
  <si>
    <t>R03068</t>
  </si>
  <si>
    <t>v2lmm_137212</t>
  </si>
  <si>
    <t>R03069</t>
  </si>
  <si>
    <t>v2lmm_92484</t>
  </si>
  <si>
    <t>R03074</t>
  </si>
  <si>
    <t>v3lmm_461980</t>
  </si>
  <si>
    <t>R03085</t>
  </si>
  <si>
    <t>v2lmm_204879</t>
  </si>
  <si>
    <t>R00015</t>
  </si>
  <si>
    <t>v3lhs_643142</t>
  </si>
  <si>
    <t>R00023</t>
  </si>
  <si>
    <t>v2mm_2034,v2lmm_2034</t>
  </si>
  <si>
    <t>R00063</t>
  </si>
  <si>
    <t>Mkrn1,Mkrn3</t>
  </si>
  <si>
    <t>v3lhs_639507</t>
  </si>
  <si>
    <t>R00070</t>
  </si>
  <si>
    <t>Cdyl,EG665321</t>
  </si>
  <si>
    <t>v2lmm_80899</t>
  </si>
  <si>
    <t>R00081</t>
  </si>
  <si>
    <t>v2lmm_159318</t>
  </si>
  <si>
    <t>R00087</t>
  </si>
  <si>
    <t>v3lhs_637723</t>
  </si>
  <si>
    <t>R00090</t>
  </si>
  <si>
    <t>v2lmm_62290</t>
  </si>
  <si>
    <t>R00129</t>
  </si>
  <si>
    <t>v2lhs_201495</t>
  </si>
  <si>
    <t>R00147</t>
  </si>
  <si>
    <t>v2lmm_102285</t>
  </si>
  <si>
    <t>R00156</t>
  </si>
  <si>
    <t>v2lhs_135306</t>
  </si>
  <si>
    <t>R00161</t>
  </si>
  <si>
    <t>v2hs_27465,v2lhs_27465</t>
  </si>
  <si>
    <t>R00163</t>
  </si>
  <si>
    <t>v2lmm_86519</t>
  </si>
  <si>
    <t>R00168</t>
  </si>
  <si>
    <t>v2lhs_239008</t>
  </si>
  <si>
    <t>R00174</t>
  </si>
  <si>
    <t>v2lmm_171777</t>
  </si>
  <si>
    <t>R00228</t>
  </si>
  <si>
    <t>v2lmm_8341</t>
  </si>
  <si>
    <t>R00250</t>
  </si>
  <si>
    <t>v3lmm_426242</t>
  </si>
  <si>
    <t>R00263</t>
  </si>
  <si>
    <t>Dot1L</t>
  </si>
  <si>
    <t>j</t>
  </si>
  <si>
    <t>R00290</t>
  </si>
  <si>
    <t>v2lmm_32506</t>
  </si>
  <si>
    <t>R00306</t>
  </si>
  <si>
    <t>v2lmm_100810</t>
  </si>
  <si>
    <t>R00314</t>
  </si>
  <si>
    <t>100043764,0610010B08Rik,2810021G02Rik,ZNF570|ZNF490|FLJ46419|LOC433512|BC003267|LOC401511|Zfp119|ZNF30|BC029127|LOC434642|AI449175|LOC434179|2310001H12Rik|B230312I18Rik|2610008E11Rik|MGC67181|ZNF25|Zfp90|ZNF37A|LOC222701|BC018101|C330019L16Rik|ZNF146|ZNF20|LOC240027|GIOT-1|LOC435970|LOC434382,2010315B03Rik,2210418O10Rik,100043126,100039000,2610008E11Rik,100039109,1200003I07Rik,100038953,3100002L24Rik,100041430,2310001H12Rik,2810408P10Rik,100039706,100043387,100039017,100043915,100043914</t>
  </si>
  <si>
    <t>v2mm_109891,v2lhs_141496</t>
  </si>
  <si>
    <t>R00336</t>
  </si>
  <si>
    <t>v2lhs_186064,v2hs_186064</t>
  </si>
  <si>
    <t>R00356</t>
  </si>
  <si>
    <t>v2lmm_32612</t>
  </si>
  <si>
    <t>R00365</t>
  </si>
  <si>
    <t>v3lmm_428031</t>
  </si>
  <si>
    <t>R00372</t>
  </si>
  <si>
    <t>v2lhs_74263</t>
  </si>
  <si>
    <t>R00409</t>
  </si>
  <si>
    <t>v2lmm_188818</t>
  </si>
  <si>
    <t>R00412</t>
  </si>
  <si>
    <t>v2lmm_84584,v2lhs_156193</t>
  </si>
  <si>
    <t>R00438</t>
  </si>
  <si>
    <t>v3lhs_637725</t>
  </si>
  <si>
    <t>R00495</t>
  </si>
  <si>
    <t>v3lhs_333082</t>
  </si>
  <si>
    <t>R00513</t>
  </si>
  <si>
    <t>v2lhs_23174</t>
  </si>
  <si>
    <t>R00527</t>
  </si>
  <si>
    <t>v2lmm_133164</t>
  </si>
  <si>
    <t>R00567</t>
  </si>
  <si>
    <t>v3lmm_482089</t>
  </si>
  <si>
    <t>R00600</t>
  </si>
  <si>
    <t>v2lhs_197060</t>
  </si>
  <si>
    <t>R00605</t>
  </si>
  <si>
    <t>Jakmip1,H2-Q9,1500004A13Rik,B4galnt2,A630049H14Rik,D10Ertd641e,H2-Q10,Tmem87b,Pde6h,Ptp4a3,Slc25a21,Krt7,Eps15l1,Ogt,Nsd1,Rapgef2,Myst2,Top3b,Ccbl1,P2rx4,Senp6</t>
  </si>
  <si>
    <t>v2lmm_169873</t>
  </si>
  <si>
    <t>R00623</t>
  </si>
  <si>
    <t>Prdm4</t>
  </si>
  <si>
    <t>g</t>
  </si>
  <si>
    <t>R00627</t>
  </si>
  <si>
    <t>v2lhs_111147</t>
  </si>
  <si>
    <t>R00631</t>
  </si>
  <si>
    <t>v2lmm_202647</t>
  </si>
  <si>
    <t>R00655</t>
  </si>
  <si>
    <t>v2mm_72071,v2lmm_72071</t>
  </si>
  <si>
    <t>R00656</t>
  </si>
  <si>
    <t>v2lmm_56301</t>
  </si>
  <si>
    <t>R00711</t>
  </si>
  <si>
    <t>v2lmm_50497</t>
  </si>
  <si>
    <t>R00715</t>
  </si>
  <si>
    <t>v2lmm_151213</t>
  </si>
  <si>
    <t>R00722</t>
  </si>
  <si>
    <t>v2lhs_137983</t>
  </si>
  <si>
    <t>R00742</t>
  </si>
  <si>
    <t>Mll2,MLL4</t>
  </si>
  <si>
    <t>v2lmm_151544</t>
  </si>
  <si>
    <t>R00748</t>
  </si>
  <si>
    <t>v2lmm_61464</t>
  </si>
  <si>
    <t>R00785</t>
  </si>
  <si>
    <t>v3lhs_307534</t>
  </si>
  <si>
    <t>R00822</t>
  </si>
  <si>
    <t>v2lmm_83116</t>
  </si>
  <si>
    <t>R00846</t>
  </si>
  <si>
    <t>v2lmm_205027</t>
  </si>
  <si>
    <t>R00861</t>
  </si>
  <si>
    <t>v3lmm_414525</t>
  </si>
  <si>
    <t>R00870</t>
  </si>
  <si>
    <t>v2mm_14018,v2lmm_14018</t>
  </si>
  <si>
    <t>R00897</t>
  </si>
  <si>
    <t>v2lmm_203045</t>
  </si>
  <si>
    <t>R00907</t>
  </si>
  <si>
    <t>v2lmm_75494</t>
  </si>
  <si>
    <t>R00915</t>
  </si>
  <si>
    <t>v2lhs_151688</t>
  </si>
  <si>
    <t>R00996</t>
  </si>
  <si>
    <t>v3lmm_482085</t>
  </si>
  <si>
    <t>R01029</t>
  </si>
  <si>
    <t>v2lhs_240843,v2lmm_14204</t>
  </si>
  <si>
    <t>R01032</t>
  </si>
  <si>
    <t>v2lhs_116034</t>
  </si>
  <si>
    <t>R01066</t>
  </si>
  <si>
    <t>v2lhs_200596</t>
  </si>
  <si>
    <t>R01071</t>
  </si>
  <si>
    <t>v2lmm_65179</t>
  </si>
  <si>
    <t>R01119</t>
  </si>
  <si>
    <t>v2lhs_151495</t>
  </si>
  <si>
    <t>R01163</t>
  </si>
  <si>
    <t>v2lmm_105275</t>
  </si>
  <si>
    <t>R01214</t>
  </si>
  <si>
    <t>v2lhs_240091</t>
  </si>
  <si>
    <t>R01218</t>
  </si>
  <si>
    <t>v2lmm_105046</t>
  </si>
  <si>
    <t>R01239</t>
  </si>
  <si>
    <t>v3lmm_419281</t>
  </si>
  <si>
    <t>R01252</t>
  </si>
  <si>
    <t>v3lmm_506721</t>
  </si>
  <si>
    <t>R01294</t>
  </si>
  <si>
    <t>v3lmm_455868</t>
  </si>
  <si>
    <t>R01326</t>
  </si>
  <si>
    <t>Suv39H2</t>
  </si>
  <si>
    <t>d</t>
  </si>
  <si>
    <t>R01329</t>
  </si>
  <si>
    <t>v3lmm_414524</t>
  </si>
  <si>
    <t>R01379</t>
  </si>
  <si>
    <t>v2lmm_29677</t>
  </si>
  <si>
    <t>R01386</t>
  </si>
  <si>
    <t>v2lmm_223592</t>
  </si>
  <si>
    <t>R01394</t>
  </si>
  <si>
    <t>v2lmm_89558</t>
  </si>
  <si>
    <t>R01416</t>
  </si>
  <si>
    <t>v3lmm_478067</t>
  </si>
  <si>
    <t>R01437</t>
  </si>
  <si>
    <t>v2lmm_100261</t>
  </si>
  <si>
    <t>R01439</t>
  </si>
  <si>
    <t>v2lmm_109708</t>
  </si>
  <si>
    <t>R01440</t>
  </si>
  <si>
    <t>v2lhs_100726</t>
  </si>
  <si>
    <t>R01458</t>
  </si>
  <si>
    <t>v3lmm_414523</t>
  </si>
  <si>
    <t>R01459</t>
  </si>
  <si>
    <t>v3lmm_414526</t>
  </si>
  <si>
    <t>R01464</t>
  </si>
  <si>
    <t>v2lmm_102131,v2mm_102131</t>
  </si>
  <si>
    <t>R01536</t>
  </si>
  <si>
    <t>v2lmm_102348</t>
  </si>
  <si>
    <t>R01562</t>
  </si>
  <si>
    <t>Prdm11</t>
  </si>
  <si>
    <t>h</t>
  </si>
  <si>
    <t>R01578</t>
  </si>
  <si>
    <t>v2lhs_253848</t>
  </si>
  <si>
    <t>R01585</t>
  </si>
  <si>
    <t>v3lmm_419283</t>
  </si>
  <si>
    <t>R01587</t>
  </si>
  <si>
    <t>v2lmm_160989</t>
  </si>
  <si>
    <t>R01590</t>
  </si>
  <si>
    <t>v2lmm_29911</t>
  </si>
  <si>
    <t>R01627</t>
  </si>
  <si>
    <t>v3lmm_428457</t>
  </si>
  <si>
    <t>R01656</t>
  </si>
  <si>
    <t>v2lhs_175050</t>
  </si>
  <si>
    <t>R01658</t>
  </si>
  <si>
    <t>v2lmm_63692</t>
  </si>
  <si>
    <t>R01685</t>
  </si>
  <si>
    <t>v2lmm_151529</t>
  </si>
  <si>
    <t>R01705</t>
  </si>
  <si>
    <t>v3lmm_482087</t>
  </si>
  <si>
    <t>R01715</t>
  </si>
  <si>
    <t>v2lmm_84285</t>
  </si>
  <si>
    <t>R01724</t>
  </si>
  <si>
    <t>v2lmm_20415</t>
  </si>
  <si>
    <t>R01748</t>
  </si>
  <si>
    <t>v2lmm_122732</t>
  </si>
  <si>
    <t>R01761</t>
  </si>
  <si>
    <t>v2lhs_209360</t>
  </si>
  <si>
    <t>R01780</t>
  </si>
  <si>
    <t>v2lmm_39312</t>
  </si>
  <si>
    <t>R01809</t>
  </si>
  <si>
    <t>v2lmm_161245</t>
  </si>
  <si>
    <t>R01810</t>
  </si>
  <si>
    <t>v3lmm_506720</t>
  </si>
  <si>
    <t>R01838</t>
  </si>
  <si>
    <t>v2lmm_171780</t>
  </si>
  <si>
    <t>R01883</t>
  </si>
  <si>
    <t>v3lhs_319900</t>
  </si>
  <si>
    <t>R01906</t>
  </si>
  <si>
    <t>v2lhs_223215</t>
  </si>
  <si>
    <t>R01911</t>
  </si>
  <si>
    <t>v2lmm_53171</t>
  </si>
  <si>
    <t>R01927</t>
  </si>
  <si>
    <t>v2lmm_80291</t>
  </si>
  <si>
    <t>R01962</t>
  </si>
  <si>
    <t>v2lmm_193300</t>
  </si>
  <si>
    <t>R01966</t>
  </si>
  <si>
    <t>v2lhs_95571</t>
  </si>
  <si>
    <t>R02002</t>
  </si>
  <si>
    <t>Hdac1,LOC100046039,LOC100048437,EG230765,EG545269</t>
  </si>
  <si>
    <t>v2lmm_11542</t>
  </si>
  <si>
    <t>R02017</t>
  </si>
  <si>
    <t>v2lhs_195273</t>
  </si>
  <si>
    <t>R02021</t>
  </si>
  <si>
    <t>v2lhs_208083</t>
  </si>
  <si>
    <t>R02068</t>
  </si>
  <si>
    <t>v2lmm_40920</t>
  </si>
  <si>
    <t>R02071</t>
  </si>
  <si>
    <t>v2lhs_54330</t>
  </si>
  <si>
    <t>R02088</t>
  </si>
  <si>
    <t>v2lmm_65208</t>
  </si>
  <si>
    <t>R02092</t>
  </si>
  <si>
    <t>v2lhs_256535</t>
  </si>
  <si>
    <t>R02105</t>
  </si>
  <si>
    <t>v2lhs_30179</t>
  </si>
  <si>
    <t>R02122</t>
  </si>
  <si>
    <t>v2lmm_29097</t>
  </si>
  <si>
    <t>R02123</t>
  </si>
  <si>
    <t>v3lhs_636500</t>
  </si>
  <si>
    <t>R02144</t>
  </si>
  <si>
    <t>v2lmm_189313</t>
  </si>
  <si>
    <t>R02150</t>
  </si>
  <si>
    <t>v2lmm_84443</t>
  </si>
  <si>
    <t>R02161</t>
  </si>
  <si>
    <t>v2lhs_41612</t>
  </si>
  <si>
    <t>R02162</t>
  </si>
  <si>
    <t>v2lmm_761,v2lhs_91215</t>
  </si>
  <si>
    <t>R02170</t>
  </si>
  <si>
    <t>v3lmm_419280,v3lhs_333078</t>
  </si>
  <si>
    <t>R02201</t>
  </si>
  <si>
    <t>(Brwd1),Wdr9</t>
  </si>
  <si>
    <t>v3lhs_380629</t>
  </si>
  <si>
    <t>R02243</t>
  </si>
  <si>
    <t>v2lhs_208539</t>
  </si>
  <si>
    <t>R02299</t>
  </si>
  <si>
    <t>5031420N21Rik,A630049H14Rik,D10Ertd641e,Ptp4a3,Myst2,Ogt,H2-Q10,Mib2,P2rx4,1190005F20Rik,Nsd1,Tmem87b,E030022I16Rik,H2-Q9,Rapgef2,Pde6h,Ccbl1,Top3b,Jakmip1,B4galnt2,Senp6,Ipp,Slc25a21,1500004A13Rik</t>
  </si>
  <si>
    <t>v2lmm_169871</t>
  </si>
  <si>
    <t>R02313</t>
  </si>
  <si>
    <t>v3lmm_455867</t>
  </si>
  <si>
    <t>R02323</t>
  </si>
  <si>
    <t>v2lmm_106231</t>
  </si>
  <si>
    <t>R02324</t>
  </si>
  <si>
    <t>v2lmm_43599,v2lhs_50271</t>
  </si>
  <si>
    <t>R02348</t>
  </si>
  <si>
    <t>v2lmm_151214</t>
  </si>
  <si>
    <t>R02359</t>
  </si>
  <si>
    <t>v2lmm_84587,v2lhs_156190</t>
  </si>
  <si>
    <t>R02369</t>
  </si>
  <si>
    <t>v2lmm_93828</t>
  </si>
  <si>
    <t>R02403</t>
  </si>
  <si>
    <t>v2lmm_66283</t>
  </si>
  <si>
    <t>R02414</t>
  </si>
  <si>
    <t>v2lmm_11487</t>
  </si>
  <si>
    <t>R02447</t>
  </si>
  <si>
    <t>v2lhs_50984</t>
  </si>
  <si>
    <t>R02448</t>
  </si>
  <si>
    <t>v2lhs_226862</t>
  </si>
  <si>
    <t>R02451</t>
  </si>
  <si>
    <t>Zfa,Zfx,LOC100044547</t>
  </si>
  <si>
    <t>v2lhs_172109</t>
  </si>
  <si>
    <t>R02465</t>
  </si>
  <si>
    <t>v2lmm_75953</t>
  </si>
  <si>
    <t>R02479</t>
  </si>
  <si>
    <t>v3lhs_337672,v3lhs_637719</t>
  </si>
  <si>
    <t>R02504</t>
  </si>
  <si>
    <t>v3lmm_482088</t>
  </si>
  <si>
    <t>R02518</t>
  </si>
  <si>
    <t>v2lhs_237499</t>
  </si>
  <si>
    <t>R02530</t>
  </si>
  <si>
    <t>v2lmm_67480</t>
  </si>
  <si>
    <t>R02537</t>
  </si>
  <si>
    <t>v2lmm_102347</t>
  </si>
  <si>
    <t>R02552</t>
  </si>
  <si>
    <t>v2lmm_52457</t>
  </si>
  <si>
    <t>R02577</t>
  </si>
  <si>
    <t>v2lmm_133436</t>
  </si>
  <si>
    <t>R02659</t>
  </si>
  <si>
    <t>v2lmm_44089</t>
  </si>
  <si>
    <t>R02660</t>
  </si>
  <si>
    <t>v2lhs_35121</t>
  </si>
  <si>
    <t>R02669</t>
  </si>
  <si>
    <t>v2lmm_192611</t>
  </si>
  <si>
    <t>R02688</t>
  </si>
  <si>
    <t>v3lmm_516092</t>
  </si>
  <si>
    <t>R02707</t>
  </si>
  <si>
    <t>v2lhs_134257</t>
  </si>
  <si>
    <t>R02708</t>
  </si>
  <si>
    <t>v2lhs_233622</t>
  </si>
  <si>
    <t>R02709</t>
  </si>
  <si>
    <t>Jmjd2B</t>
  </si>
  <si>
    <t>b</t>
  </si>
  <si>
    <t>R02715</t>
  </si>
  <si>
    <t>v2lhs_67391,v2lmm_18886</t>
  </si>
  <si>
    <t>R02721</t>
  </si>
  <si>
    <t>v2lhs_90124</t>
  </si>
  <si>
    <t>R02740</t>
  </si>
  <si>
    <t>v3lmm_419282</t>
  </si>
  <si>
    <t>R02747</t>
  </si>
  <si>
    <t>v2lhs_29955</t>
  </si>
  <si>
    <t>R02754</t>
  </si>
  <si>
    <t>v2lhs_83614</t>
  </si>
  <si>
    <t>R02757</t>
  </si>
  <si>
    <t>v2lmm_226604</t>
  </si>
  <si>
    <t>R02830</t>
  </si>
  <si>
    <t>Pcaf,Kat2b</t>
  </si>
  <si>
    <t>v2lmm_190216,v2mm_190216</t>
  </si>
  <si>
    <t>R02844</t>
  </si>
  <si>
    <t>v3lmm_426245</t>
  </si>
  <si>
    <t>R02860</t>
  </si>
  <si>
    <t>v3lmm_516094</t>
  </si>
  <si>
    <t>R02867</t>
  </si>
  <si>
    <t>i</t>
  </si>
  <si>
    <t>R02873</t>
  </si>
  <si>
    <t>v2lhs_152224,v2lmm_9964</t>
  </si>
  <si>
    <t>R02911</t>
  </si>
  <si>
    <t>v2lhs_239606,v2lhs_93152</t>
  </si>
  <si>
    <t>R02912</t>
  </si>
  <si>
    <t>v3lmm_426246</t>
  </si>
  <si>
    <t>R02974</t>
  </si>
  <si>
    <t>FLJ26175,LOC339324,FLJ46419,GIOT-1,MGC35232,LOC245202,ZNF77,LOC401915,DKFZp779O175,LOC436115,LOC210583,ZNF383,ZNF146,ZFP1,9330175B10Rik,ZNF570,ZNF571,ZNF266,ZNF573,LOC342892,100043764,5730507C01Rik,D330038O06,LOC434487,LOC435866,ZNF204,ZNF44,KIAA1559,2010315B03Rik,100043126,DKFZp434I1610,2810408P10Rik,LOC401898,LOC377064,Zfp119,ZNF440,ZNF442,LOC435226,A130081B01,100041430,LOC434179,ZNF569,ZNF568,ZNF37B,ZNF566,ZNF564,Gm1008,100043915,ZNF560,LOC434596,0610010B08Rik,LOC235860,MGC67181,ZNF11B,BC029716,LOC435970,ZNF594,RBAK,Zfp354a,LOC240027,LOC433936,2810021G02Rik,ZNF607,ZNF454,BC003267,ZNF167,DKFZp686L21136,2310001H12Rik,BC002059,LOC342970,ZNF283,LOC434324,LOC163131,LOC237412,LOC435967,2610008E11Rik,100038953,ZNF25,ZNF583,ZNF20,LOC436168,ZNF354A,FLJ12586,ZNF37A,BC018101,LOC245252,ZNF354B,FLJ14959,100043914,FLJ38281,FLJ90396,LOC436143,100039706,LOC436141,ZNF471,100039017,LOC222701,LOC435917,LOC236260,LOC240676,LOC329575,Zfp120,ZNF36,ZNF30,4732429I09Rik,LOC388509,LOC240498,BC031441,ZNF625,ZNF627,ZNF621,Zfp37,5430403G16Rik,ZNF345,LOC440122,ZNF439,4932415D10Rik,LOC434562,BC029127,D10627,ZNF433,BC011426,LOC433531,LOC433530,FLJ38144,LOC433532,100039109,Zfp97,Zfp90,LOC432476,D930016N04Rik,5730577I03Rik,ZNF527,100039000,ZNF630,ZNF124,BC024063,ZNF404,ZNF33A,ZNF135,2210418O10Rik,LOC433528,ZFP90,BC062115,C330019L16Rik,LOC433523,LOC433520,LOC433533,LOC433526,LOC65243,LOC382161,KIAA0961,ZNF491,ZNF490,ZNF14,ZNF10,ZNF12,LOC434382,FLJ12606,ZNF3,ZNF121,LOC434553,LOC285346,ZNF555,B230312I18Rik,FLJ37549,LOC270474,LOC401509,1200003I07Rik,Etohi1,AI449175,LOC433512,LOC433510,FLJ32191,FLJ14011,MGC12466,LOC436100,ZNF157,3100002L24Rik,ZNF545,ZNF544,ZNF546,HSZFP36,LOC401511,LOC434642,100043387,LOC436148,ZNF397</t>
  </si>
  <si>
    <t>v2lhs_190261,v2hs_190261,v2lhs_173422</t>
  </si>
  <si>
    <t>R02979</t>
  </si>
  <si>
    <t>v2lmm_93091</t>
  </si>
  <si>
    <t>R02990</t>
  </si>
  <si>
    <t>v2lhs_184503</t>
  </si>
  <si>
    <t>R02993</t>
  </si>
  <si>
    <t>v2lhs_98512</t>
  </si>
  <si>
    <t>R02996</t>
  </si>
  <si>
    <t>v3lhs_392616</t>
  </si>
  <si>
    <t>R03004</t>
  </si>
  <si>
    <t>v2lmm_85236</t>
  </si>
  <si>
    <t>R03025</t>
  </si>
  <si>
    <t>v2lmm_34374</t>
  </si>
  <si>
    <t>R03027</t>
  </si>
  <si>
    <t>v2lhs_213497</t>
  </si>
  <si>
    <t>R03053</t>
  </si>
  <si>
    <t>Mkrn1,Mkrn1-ps1</t>
  </si>
  <si>
    <t>v2lmm_13586</t>
  </si>
  <si>
    <t>R03075</t>
  </si>
  <si>
    <t>v2lmm_108080</t>
  </si>
  <si>
    <t>R00009</t>
  </si>
  <si>
    <t>v2lmm_94805</t>
  </si>
  <si>
    <t>R00010</t>
  </si>
  <si>
    <t>Zfp712,Zfp708,Zfp72,Zfp748,Zfp85-rs1</t>
  </si>
  <si>
    <t>v2lmm_115932</t>
  </si>
  <si>
    <t>R00029</t>
  </si>
  <si>
    <t>v2lmm_88986</t>
  </si>
  <si>
    <t>R00035</t>
  </si>
  <si>
    <t>v2lmm_224526</t>
  </si>
  <si>
    <t>R00038</t>
  </si>
  <si>
    <t>v2mm_76766,v2lmm_76766</t>
  </si>
  <si>
    <t>R00076</t>
  </si>
  <si>
    <t>v2lmm_198228</t>
  </si>
  <si>
    <t>R00102</t>
  </si>
  <si>
    <t>Arid1a,LOC675933</t>
  </si>
  <si>
    <t>v2lmm_64877</t>
  </si>
  <si>
    <t>R00106</t>
  </si>
  <si>
    <t>2310051E17Rik,Klf9</t>
  </si>
  <si>
    <t>v2lmm_75471</t>
  </si>
  <si>
    <t>R00130</t>
  </si>
  <si>
    <t>v2lmm_31284</t>
  </si>
  <si>
    <t>R00134</t>
  </si>
  <si>
    <t>v2lmm_197804</t>
  </si>
  <si>
    <t>R00135</t>
  </si>
  <si>
    <t>v2lhs_184404</t>
  </si>
  <si>
    <t>R00154</t>
  </si>
  <si>
    <t>Pcgf5,LOC100048247</t>
  </si>
  <si>
    <t>v2lmm_73059</t>
  </si>
  <si>
    <t>R00180</t>
  </si>
  <si>
    <t>v2lmm_52849</t>
  </si>
  <si>
    <t>R00182</t>
  </si>
  <si>
    <t>v2lmm_53649</t>
  </si>
  <si>
    <t>R00225</t>
  </si>
  <si>
    <t>v2lmm_78092</t>
  </si>
  <si>
    <t>R00237</t>
  </si>
  <si>
    <t>v2lmm_74224</t>
  </si>
  <si>
    <t>R00243</t>
  </si>
  <si>
    <t>LOC100045081,EG215208,D330038O06Rik,EG245305,Zfp40,LOC100041734,4930522L14Rik,LOC100044193</t>
  </si>
  <si>
    <t>v2lmm_123337</t>
  </si>
  <si>
    <t>R00253</t>
  </si>
  <si>
    <t>v2lmm_88055</t>
  </si>
  <si>
    <t>R00269</t>
  </si>
  <si>
    <t>v2lmm_197863</t>
  </si>
  <si>
    <t>R00281</t>
  </si>
  <si>
    <t>v2lmm_74227</t>
  </si>
  <si>
    <t>R00307</t>
  </si>
  <si>
    <t>v2lmm_52781</t>
  </si>
  <si>
    <t>R00323</t>
  </si>
  <si>
    <t>v2lmm_194100</t>
  </si>
  <si>
    <t>R00331</t>
  </si>
  <si>
    <t>v2lmm_83698</t>
  </si>
  <si>
    <t>R00332</t>
  </si>
  <si>
    <t>v2lmm_210660</t>
  </si>
  <si>
    <t>R00338</t>
  </si>
  <si>
    <t>v2lmm_29764</t>
  </si>
  <si>
    <t>R00346</t>
  </si>
  <si>
    <t>v2lhs_48100</t>
  </si>
  <si>
    <t>R00359</t>
  </si>
  <si>
    <t>Thap11,2810036E22Rik</t>
  </si>
  <si>
    <t>v2lmm_68695</t>
  </si>
  <si>
    <t>R00369</t>
  </si>
  <si>
    <t>v2lmm_77131</t>
  </si>
  <si>
    <t>R00375</t>
  </si>
  <si>
    <t>v2lmm_41804</t>
  </si>
  <si>
    <t>R00385</t>
  </si>
  <si>
    <t>1300003B13Rik,EG434179,C330019L16Rik,Zfp583,LOC100045488,BC003267,EU599041,100039706,LOC100044281,EG435970,Ckap4</t>
  </si>
  <si>
    <t>v2lmm_212123</t>
  </si>
  <si>
    <t>R00399</t>
  </si>
  <si>
    <t>v2lmm_196656</t>
  </si>
  <si>
    <t>R00400</t>
  </si>
  <si>
    <t>v2lmm_11397</t>
  </si>
  <si>
    <t>R00408</t>
  </si>
  <si>
    <t>v2lmm_107656</t>
  </si>
  <si>
    <t>R00419</t>
  </si>
  <si>
    <t>Zfp566,Zfp26</t>
  </si>
  <si>
    <t>v2lhs_139403</t>
  </si>
  <si>
    <t>R00423</t>
  </si>
  <si>
    <t>v2lmm_8397</t>
  </si>
  <si>
    <t>R00425</t>
  </si>
  <si>
    <t>v2lmm_62908</t>
  </si>
  <si>
    <t>R00432</t>
  </si>
  <si>
    <t>v2lhs_74399</t>
  </si>
  <si>
    <t>R00478</t>
  </si>
  <si>
    <t>v2lmm_176484</t>
  </si>
  <si>
    <t>R00479</t>
  </si>
  <si>
    <t>v2lmm_485</t>
  </si>
  <si>
    <t>R00490</t>
  </si>
  <si>
    <t>v2lhs_86003</t>
  </si>
  <si>
    <t>R00497</t>
  </si>
  <si>
    <t>v2lmm_161288</t>
  </si>
  <si>
    <t>R00550</t>
  </si>
  <si>
    <t>v2lmm_31012</t>
  </si>
  <si>
    <t>R00553</t>
  </si>
  <si>
    <t>v2lmm_212376</t>
  </si>
  <si>
    <t>R00558</t>
  </si>
  <si>
    <t>v2lmm_83700</t>
  </si>
  <si>
    <t>R00569</t>
  </si>
  <si>
    <t>v2lmm_80915</t>
  </si>
  <si>
    <t>R00577</t>
  </si>
  <si>
    <t>v2mm_70871,v2lmm_70871</t>
  </si>
  <si>
    <t>R00579</t>
  </si>
  <si>
    <t>v2lmm_9821</t>
  </si>
  <si>
    <t>R00585</t>
  </si>
  <si>
    <t>OTTMUSG00000010965,Zfp820,EG634762,LOC436100,2610305D13Rik,OTTMUSG00000010673,OTTMUSG00000010681,Zfp40,LOC100044276,EG625648,EG668033,OTTMUSG00000010679,OTTMUSG00000010173</t>
  </si>
  <si>
    <t>v2lmm_111369</t>
  </si>
  <si>
    <t>R00588</t>
  </si>
  <si>
    <t>v2lmm_102029</t>
  </si>
  <si>
    <t>R00590</t>
  </si>
  <si>
    <t>v2lmm_32810</t>
  </si>
  <si>
    <t>R00604</t>
  </si>
  <si>
    <t>v2lmm_41732</t>
  </si>
  <si>
    <t>R00608</t>
  </si>
  <si>
    <t>v2lmm_75062</t>
  </si>
  <si>
    <t>R00609</t>
  </si>
  <si>
    <t>v2lmm_157721</t>
  </si>
  <si>
    <t>R00624</t>
  </si>
  <si>
    <t>v2lmm_66932</t>
  </si>
  <si>
    <t>R00643</t>
  </si>
  <si>
    <t>v2lmm_10679</t>
  </si>
  <si>
    <t>R00649</t>
  </si>
  <si>
    <t>v2lmm_108082</t>
  </si>
  <si>
    <t>R00665</t>
  </si>
  <si>
    <t>v2lmm_234840</t>
  </si>
  <si>
    <t>R00670</t>
  </si>
  <si>
    <t>v2lmm_46558</t>
  </si>
  <si>
    <t>R00691</t>
  </si>
  <si>
    <t>v2lmm_157723</t>
  </si>
  <si>
    <t>R00692</t>
  </si>
  <si>
    <t>v2lmm_205804</t>
  </si>
  <si>
    <t>R00693</t>
  </si>
  <si>
    <t>v2lmm_125961</t>
  </si>
  <si>
    <t>R00695</t>
  </si>
  <si>
    <t>v2lmm_191457</t>
  </si>
  <si>
    <t>R00709</t>
  </si>
  <si>
    <t>v2lmm_99030</t>
  </si>
  <si>
    <t>R00712</t>
  </si>
  <si>
    <t>v2lmm_108083</t>
  </si>
  <si>
    <t>R00719</t>
  </si>
  <si>
    <t>v2lmm_128035</t>
  </si>
  <si>
    <t>R00727</t>
  </si>
  <si>
    <t>v2lmm_251086</t>
  </si>
  <si>
    <t>R00740</t>
  </si>
  <si>
    <t>v2lmm_125965</t>
  </si>
  <si>
    <t>R00750</t>
  </si>
  <si>
    <t>v2lhs_96706</t>
  </si>
  <si>
    <t>R00757</t>
  </si>
  <si>
    <t>v2lmm_87591</t>
  </si>
  <si>
    <t>R00765</t>
  </si>
  <si>
    <t>v2lmm_194544</t>
  </si>
  <si>
    <t>R00781</t>
  </si>
  <si>
    <t>v2lmm_95469</t>
  </si>
  <si>
    <t>R00786</t>
  </si>
  <si>
    <t>v2lmm_192293</t>
  </si>
  <si>
    <t>R00799</t>
  </si>
  <si>
    <t>v2lmm_24109</t>
  </si>
  <si>
    <t>R00814</t>
  </si>
  <si>
    <t>v2lmm_45808</t>
  </si>
  <si>
    <t>R00863</t>
  </si>
  <si>
    <t>v2lmm_48431</t>
  </si>
  <si>
    <t>R00873</t>
  </si>
  <si>
    <t>v2lhs_171281</t>
  </si>
  <si>
    <t>R00900</t>
  </si>
  <si>
    <t>Zc3h11a,EG330907</t>
  </si>
  <si>
    <t>v2lmm_580</t>
  </si>
  <si>
    <t>R00932</t>
  </si>
  <si>
    <t>v2lmm_34840</t>
  </si>
  <si>
    <t>R00939</t>
  </si>
  <si>
    <t>v2lhs_45301</t>
  </si>
  <si>
    <t>R00942</t>
  </si>
  <si>
    <t>v2lmm_218116</t>
  </si>
  <si>
    <t>R00965</t>
  </si>
  <si>
    <t>v2lmm_63986</t>
  </si>
  <si>
    <t>R00983</t>
  </si>
  <si>
    <t>v2lmm_54434</t>
  </si>
  <si>
    <t>R01002</t>
  </si>
  <si>
    <t>v2lmm_104972</t>
  </si>
  <si>
    <t>R01017</t>
  </si>
  <si>
    <t>2510027J23Rik,Rwdd3</t>
  </si>
  <si>
    <t>v2lmm_70555</t>
  </si>
  <si>
    <t>R01022</t>
  </si>
  <si>
    <t>v2lmm_59561</t>
  </si>
  <si>
    <t>R01035</t>
  </si>
  <si>
    <t>v2lhs_85999</t>
  </si>
  <si>
    <t>R01039</t>
  </si>
  <si>
    <t>v2lmm_84442</t>
  </si>
  <si>
    <t>R01046</t>
  </si>
  <si>
    <t>v2lmm_25155</t>
  </si>
  <si>
    <t>R01048</t>
  </si>
  <si>
    <t>v2lmm_95468</t>
  </si>
  <si>
    <t>R01073</t>
  </si>
  <si>
    <t>v2mm_67801,v2lmm_67801</t>
  </si>
  <si>
    <t>R01092</t>
  </si>
  <si>
    <t>v2lhs_96705</t>
  </si>
  <si>
    <t>R01101</t>
  </si>
  <si>
    <t>v2lmm_55270</t>
  </si>
  <si>
    <t>R01113</t>
  </si>
  <si>
    <t>v2lmm_132323</t>
  </si>
  <si>
    <t>R01128</t>
  </si>
  <si>
    <t>v2lmm_100761</t>
  </si>
  <si>
    <t>R01155</t>
  </si>
  <si>
    <t>v2lmm_192781</t>
  </si>
  <si>
    <t>R01188</t>
  </si>
  <si>
    <t>v2lmm_55974</t>
  </si>
  <si>
    <t>R01190</t>
  </si>
  <si>
    <t>v2lmm_20348</t>
  </si>
  <si>
    <t>R01192</t>
  </si>
  <si>
    <t>v2lmm_191629</t>
  </si>
  <si>
    <t>R01211</t>
  </si>
  <si>
    <t>v2lmm_74075</t>
  </si>
  <si>
    <t>R01213</t>
  </si>
  <si>
    <t>v2lmm_3301</t>
  </si>
  <si>
    <t>R01249</t>
  </si>
  <si>
    <t>v2lmm_5012</t>
  </si>
  <si>
    <t>R01253</t>
  </si>
  <si>
    <t>v2lhs_48028</t>
  </si>
  <si>
    <t>R01260</t>
  </si>
  <si>
    <t>v2lmm_43058</t>
  </si>
  <si>
    <t>R01275</t>
  </si>
  <si>
    <t>v2lmm_63129</t>
  </si>
  <si>
    <t>R01280</t>
  </si>
  <si>
    <t>v2lmm_106204</t>
  </si>
  <si>
    <t>R01283</t>
  </si>
  <si>
    <t>v2lmm_4616</t>
  </si>
  <si>
    <t>R01324</t>
  </si>
  <si>
    <t>v2lmm_31758</t>
  </si>
  <si>
    <t>R01343</t>
  </si>
  <si>
    <t>v2lmm_76180</t>
  </si>
  <si>
    <t>R01358</t>
  </si>
  <si>
    <t>v2lmm_42826</t>
  </si>
  <si>
    <t>R01370</t>
  </si>
  <si>
    <t>v2lhs_91214</t>
  </si>
  <si>
    <t>R01377</t>
  </si>
  <si>
    <t>v2lmm_104974</t>
  </si>
  <si>
    <t>R01383</t>
  </si>
  <si>
    <t>v2lmm_1305</t>
  </si>
  <si>
    <t>R01385</t>
  </si>
  <si>
    <t>v2lmm_261527</t>
  </si>
  <si>
    <t>R01388</t>
  </si>
  <si>
    <t>v2lmm_25150</t>
  </si>
  <si>
    <t>R01398</t>
  </si>
  <si>
    <t>v2lmm_63160</t>
  </si>
  <si>
    <t>R01430</t>
  </si>
  <si>
    <t>100041208,Zfp28</t>
  </si>
  <si>
    <t>v2lmm_87790</t>
  </si>
  <si>
    <t>R01445</t>
  </si>
  <si>
    <t>v2lmm_95472</t>
  </si>
  <si>
    <t>R01457</t>
  </si>
  <si>
    <t>v2lmm_104969</t>
  </si>
  <si>
    <t>R01478</t>
  </si>
  <si>
    <t>v2lmm_204762</t>
  </si>
  <si>
    <t>R01482</t>
  </si>
  <si>
    <t>v2lmm_194397</t>
  </si>
  <si>
    <t>R01484</t>
  </si>
  <si>
    <t>Zfa,Zfx,Zfy2,Zfy1</t>
  </si>
  <si>
    <t>v2lhs_172111</t>
  </si>
  <si>
    <t>R01500</t>
  </si>
  <si>
    <t>v2lmm_202592</t>
  </si>
  <si>
    <t>R01535</t>
  </si>
  <si>
    <t>v2lmm_14553</t>
  </si>
  <si>
    <t>R01537</t>
  </si>
  <si>
    <t>v2lmm_197028</t>
  </si>
  <si>
    <t>R01575</t>
  </si>
  <si>
    <t>v2lmm_57219</t>
  </si>
  <si>
    <t>R01579</t>
  </si>
  <si>
    <t>v2lmm_49955</t>
  </si>
  <si>
    <t>R01583</t>
  </si>
  <si>
    <t>v2lmm_110466</t>
  </si>
  <si>
    <t>R01599</t>
  </si>
  <si>
    <t>v2lmm_13748</t>
  </si>
  <si>
    <t>R01608</t>
  </si>
  <si>
    <t>v2lmm_189499</t>
  </si>
  <si>
    <t>R01615</t>
  </si>
  <si>
    <t>v2lmm_54926</t>
  </si>
  <si>
    <t>R01616</t>
  </si>
  <si>
    <t>v2lmm_81587</t>
  </si>
  <si>
    <t>R01618</t>
  </si>
  <si>
    <t>v2lmm_107659</t>
  </si>
  <si>
    <t>R01646</t>
  </si>
  <si>
    <t>LOC100048060,Trim12</t>
  </si>
  <si>
    <t>v2lmm_41451</t>
  </si>
  <si>
    <t>R01674</t>
  </si>
  <si>
    <t>EG434127,EG665363,OTTMUSG00000015127,Tapbp,ENSMUSG00000062611,Rps3a,EG668071,OTTMUSG00000011943</t>
  </si>
  <si>
    <t>v2lmm_42044</t>
  </si>
  <si>
    <t>R01677</t>
  </si>
  <si>
    <t>v2lmm_71058</t>
  </si>
  <si>
    <t>R01689</t>
  </si>
  <si>
    <t>v2lmm_87793</t>
  </si>
  <si>
    <t>R01702</t>
  </si>
  <si>
    <t>v2lmm_44830</t>
  </si>
  <si>
    <t>R01704</t>
  </si>
  <si>
    <t>v2lhs_44835</t>
  </si>
  <si>
    <t>R01710</t>
  </si>
  <si>
    <t>v2lmm_196235</t>
  </si>
  <si>
    <t>R01716</t>
  </si>
  <si>
    <t>v2lmm_88984</t>
  </si>
  <si>
    <t>R01758</t>
  </si>
  <si>
    <t>EG434127,EG668233,EG665363,LOC547024,OTTMUSG00000015127,Tapbp,ENSMUSG00000062611,Rps3a,EG668071,OTTMUSG00000011943</t>
  </si>
  <si>
    <t>v2lmm_169219</t>
  </si>
  <si>
    <t>R01770</t>
  </si>
  <si>
    <t>v2lmm_34006</t>
  </si>
  <si>
    <t>R01777</t>
  </si>
  <si>
    <t>v2lmm_132325</t>
  </si>
  <si>
    <t>R01783</t>
  </si>
  <si>
    <t>v2lmm_68161</t>
  </si>
  <si>
    <t>R01794</t>
  </si>
  <si>
    <t>v2lmm_55976</t>
  </si>
  <si>
    <t>R01802</t>
  </si>
  <si>
    <t>v2lhs_176972</t>
  </si>
  <si>
    <t>R01821</t>
  </si>
  <si>
    <t>v2lmm_84444</t>
  </si>
  <si>
    <t>R01835</t>
  </si>
  <si>
    <t>v2lmm_107658</t>
  </si>
  <si>
    <t>R01846</t>
  </si>
  <si>
    <t>v2lhs_71862</t>
  </si>
  <si>
    <t>R01849</t>
  </si>
  <si>
    <t>v2lmm_204184</t>
  </si>
  <si>
    <t>R01853</t>
  </si>
  <si>
    <t>v2lmm_50581</t>
  </si>
  <si>
    <t>R01858</t>
  </si>
  <si>
    <t>v2lmm_69102</t>
  </si>
  <si>
    <t>R01861</t>
  </si>
  <si>
    <t>v2lmm_79120</t>
  </si>
  <si>
    <t>R01867</t>
  </si>
  <si>
    <t>v2lmm_57981</t>
  </si>
  <si>
    <t>R01869</t>
  </si>
  <si>
    <t>v2lmm_75043</t>
  </si>
  <si>
    <t>R01870</t>
  </si>
  <si>
    <t>v2lhs_239251,v2lmm_48343</t>
  </si>
  <si>
    <t>R01882</t>
  </si>
  <si>
    <t>Brd4,Bst2</t>
  </si>
  <si>
    <t>v2lmm_109975</t>
  </si>
  <si>
    <t>R01902</t>
  </si>
  <si>
    <t>v2lmm_72818</t>
  </si>
  <si>
    <t>R01909</t>
  </si>
  <si>
    <t>v2lmm_95470</t>
  </si>
  <si>
    <t>R01921</t>
  </si>
  <si>
    <t>v2lhs_175498</t>
  </si>
  <si>
    <t>R01933</t>
  </si>
  <si>
    <t>v2lmm_47238</t>
  </si>
  <si>
    <t>R01953</t>
  </si>
  <si>
    <t>v2lmm_69022</t>
  </si>
  <si>
    <t>R01973</t>
  </si>
  <si>
    <t>v2lmm_108676</t>
  </si>
  <si>
    <t>R01976</t>
  </si>
  <si>
    <t>v2lmm_3277</t>
  </si>
  <si>
    <t>R01981</t>
  </si>
  <si>
    <t>v2lmm_49846</t>
  </si>
  <si>
    <t>R01984</t>
  </si>
  <si>
    <t>v2lmm_10434</t>
  </si>
  <si>
    <t>R02006</t>
  </si>
  <si>
    <t>v2lmm_66200</t>
  </si>
  <si>
    <t>R02025</t>
  </si>
  <si>
    <t>v2lhs_91212</t>
  </si>
  <si>
    <t>R02030</t>
  </si>
  <si>
    <t>v2lmm_51678</t>
  </si>
  <si>
    <t>R02035</t>
  </si>
  <si>
    <t>v2lmm_171403</t>
  </si>
  <si>
    <t>R02124</t>
  </si>
  <si>
    <t>v2lmm_60229</t>
  </si>
  <si>
    <t>R02141</t>
  </si>
  <si>
    <t>v2lmm_29474</t>
  </si>
  <si>
    <t>R02179</t>
  </si>
  <si>
    <t>v2lmm_10461</t>
  </si>
  <si>
    <t>R02187</t>
  </si>
  <si>
    <t>v2lmm_50341</t>
  </si>
  <si>
    <t>R02195</t>
  </si>
  <si>
    <t>v2lmm_56102</t>
  </si>
  <si>
    <t>R02202</t>
  </si>
  <si>
    <t>v2lmm_56626</t>
  </si>
  <si>
    <t>R02220</t>
  </si>
  <si>
    <t>v2lmm_223773</t>
  </si>
  <si>
    <t>R02227</t>
  </si>
  <si>
    <t>v2lmm_21581</t>
  </si>
  <si>
    <t>R02235</t>
  </si>
  <si>
    <t>v2lmm_83061</t>
  </si>
  <si>
    <t>R02239</t>
  </si>
  <si>
    <t>v2lmm_83062</t>
  </si>
  <si>
    <t>R02241</t>
  </si>
  <si>
    <t>v2lmm_87592</t>
  </si>
  <si>
    <t>R02252</t>
  </si>
  <si>
    <t>v2lmm_31237</t>
  </si>
  <si>
    <t>R02265</t>
  </si>
  <si>
    <t>v2lmm_197293</t>
  </si>
  <si>
    <t>R02288</t>
  </si>
  <si>
    <t>v2lmm_88983</t>
  </si>
  <si>
    <t>R02291</t>
  </si>
  <si>
    <t>v2lmm_187577</t>
  </si>
  <si>
    <t>R02303</t>
  </si>
  <si>
    <t>v2lmm_2261</t>
  </si>
  <si>
    <t>R02305</t>
  </si>
  <si>
    <t>v2lmm_44627</t>
  </si>
  <si>
    <t>R02381</t>
  </si>
  <si>
    <t>v2lmm_117310</t>
  </si>
  <si>
    <t>R02386</t>
  </si>
  <si>
    <t>v2lmm_108084</t>
  </si>
  <si>
    <t>R02400</t>
  </si>
  <si>
    <t>v2lmm_77248</t>
  </si>
  <si>
    <t>R02474</t>
  </si>
  <si>
    <t>v2lmm_106487</t>
  </si>
  <si>
    <t>R02483</t>
  </si>
  <si>
    <t>v2lmm_71618</t>
  </si>
  <si>
    <t>R02489</t>
  </si>
  <si>
    <t>v2lmm_79148</t>
  </si>
  <si>
    <t>R02492</t>
  </si>
  <si>
    <t>v2lmm_36484</t>
  </si>
  <si>
    <t>R02535</t>
  </si>
  <si>
    <t>v2lmm_108674</t>
  </si>
  <si>
    <t>R02581</t>
  </si>
  <si>
    <t>v2lmm_64057</t>
  </si>
  <si>
    <t>R02584</t>
  </si>
  <si>
    <t>v2lmm_38675</t>
  </si>
  <si>
    <t>R02591</t>
  </si>
  <si>
    <t>v2lmm_7049</t>
  </si>
  <si>
    <t>R02602</t>
  </si>
  <si>
    <t>v2lmm_99034</t>
  </si>
  <si>
    <t>R02619</t>
  </si>
  <si>
    <t>v2lmm_190623,v2lhs_68534</t>
  </si>
  <si>
    <t>R02620</t>
  </si>
  <si>
    <t>v2lhs_98509</t>
  </si>
  <si>
    <t>R02622</t>
  </si>
  <si>
    <t>v2lmm_72601</t>
  </si>
  <si>
    <t>R02629</t>
  </si>
  <si>
    <t>v2lmm_107661</t>
  </si>
  <si>
    <t>R02635</t>
  </si>
  <si>
    <t>EG620570,LOC632805,Rnf111</t>
  </si>
  <si>
    <t>v2lmm_4582</t>
  </si>
  <si>
    <t>R02637</t>
  </si>
  <si>
    <t>v2lmm_197548</t>
  </si>
  <si>
    <t>R02642</t>
  </si>
  <si>
    <t>v2lmm_53335</t>
  </si>
  <si>
    <t>R02668</t>
  </si>
  <si>
    <t>v2lmm_36077</t>
  </si>
  <si>
    <t>R02680</t>
  </si>
  <si>
    <t>v2lmm_233782</t>
  </si>
  <si>
    <t>R02690</t>
  </si>
  <si>
    <t>v2lmm_87590</t>
  </si>
  <si>
    <t>R02735</t>
  </si>
  <si>
    <t>v2lmm_261569</t>
  </si>
  <si>
    <t>R02762</t>
  </si>
  <si>
    <t>v2lmm_128039</t>
  </si>
  <si>
    <t>R02767</t>
  </si>
  <si>
    <t>v2lmm_25686</t>
  </si>
  <si>
    <t>R02776</t>
  </si>
  <si>
    <t>v2lmm_10090</t>
  </si>
  <si>
    <t>R02791</t>
  </si>
  <si>
    <t>v2lmm_232003</t>
  </si>
  <si>
    <t>R02853</t>
  </si>
  <si>
    <t>v2lmm_71778</t>
  </si>
  <si>
    <t>R02874</t>
  </si>
  <si>
    <t>v2lhs_184402</t>
  </si>
  <si>
    <t>R02901</t>
  </si>
  <si>
    <t>v2lmm_58771,v2lhs_239254</t>
  </si>
  <si>
    <t>R02934</t>
  </si>
  <si>
    <t>v2lmm_3279</t>
  </si>
  <si>
    <t>R02951</t>
  </si>
  <si>
    <t>v2lhs_51715</t>
  </si>
  <si>
    <t>R02965</t>
  </si>
  <si>
    <t>v2lmm_71230,v2mm_71230</t>
  </si>
  <si>
    <t>R02986</t>
  </si>
  <si>
    <t>v2lhs_153135</t>
  </si>
  <si>
    <t>R03030</t>
  </si>
  <si>
    <t>v2lmm_59993</t>
  </si>
  <si>
    <t>R03055</t>
  </si>
  <si>
    <t>v2lmm_73880</t>
  </si>
  <si>
    <t>R03076</t>
  </si>
  <si>
    <t>v2lmm_68784</t>
  </si>
  <si>
    <t>R00022</t>
  </si>
  <si>
    <t>v2lmm_4839</t>
  </si>
  <si>
    <t>R00056</t>
  </si>
  <si>
    <t>v2lmm_103254</t>
  </si>
  <si>
    <t>R00066</t>
  </si>
  <si>
    <t>v2lmm_84588</t>
  </si>
  <si>
    <t>R00068</t>
  </si>
  <si>
    <t>v2lhs_238819</t>
  </si>
  <si>
    <t>R00153</t>
  </si>
  <si>
    <t>v2lmm_38426</t>
  </si>
  <si>
    <t>R00224</t>
  </si>
  <si>
    <t>v2lmm_110021</t>
  </si>
  <si>
    <t>R00261</t>
  </si>
  <si>
    <t>v2lhs_202566</t>
  </si>
  <si>
    <t>R00279</t>
  </si>
  <si>
    <t>v2lmm_60589</t>
  </si>
  <si>
    <t>R00319</t>
  </si>
  <si>
    <t>v2lmm_61704</t>
  </si>
  <si>
    <t>R00328</t>
  </si>
  <si>
    <t>v2lmm_206114</t>
  </si>
  <si>
    <t>R00353</t>
  </si>
  <si>
    <t>v2lmm_91623</t>
  </si>
  <si>
    <t>R00403</t>
  </si>
  <si>
    <t>EG236451,EG628705,D14Ertd668e,Setdb2</t>
  </si>
  <si>
    <t>v2lmm_101763</t>
  </si>
  <si>
    <t>R00415</t>
  </si>
  <si>
    <t>v2lhs_17507</t>
  </si>
  <si>
    <t>R00435</t>
  </si>
  <si>
    <t>v2lmm_109710</t>
  </si>
  <si>
    <t>R00470</t>
  </si>
  <si>
    <t>v2lmm_106517</t>
  </si>
  <si>
    <t>R00488</t>
  </si>
  <si>
    <t>EG236451,EG628705,D14Ertd668e,Phf11,Setdb2</t>
  </si>
  <si>
    <t>v2lmm_101762</t>
  </si>
  <si>
    <t>R00538</t>
  </si>
  <si>
    <t>v2lmm_201385</t>
  </si>
  <si>
    <t>R00541</t>
  </si>
  <si>
    <t>v2lmm_107228</t>
  </si>
  <si>
    <t>R00560</t>
  </si>
  <si>
    <t>v2lmm_26725</t>
  </si>
  <si>
    <t>R00610</t>
  </si>
  <si>
    <t>v2lhs_63066</t>
  </si>
  <si>
    <t>R00689</t>
  </si>
  <si>
    <t>v2lmm_156616</t>
  </si>
  <si>
    <t>R00816</t>
  </si>
  <si>
    <t>v2lmm_84306</t>
  </si>
  <si>
    <t>R00843</t>
  </si>
  <si>
    <t>v2lmm_89389</t>
  </si>
  <si>
    <t>R00867</t>
  </si>
  <si>
    <t>v2lmm_35988</t>
  </si>
  <si>
    <t>R00874</t>
  </si>
  <si>
    <t>v2lhs_94739</t>
  </si>
  <si>
    <t>R00885</t>
  </si>
  <si>
    <t>v2lmm_236828</t>
  </si>
  <si>
    <t>R00903</t>
  </si>
  <si>
    <t>v2lmm_193877</t>
  </si>
  <si>
    <t>R00909</t>
  </si>
  <si>
    <t>v2lmm_11798</t>
  </si>
  <si>
    <t>R00937</t>
  </si>
  <si>
    <t>v2lmm_84050</t>
  </si>
  <si>
    <t>R00944</t>
  </si>
  <si>
    <t>v2lmm_28870</t>
  </si>
  <si>
    <t>R01086</t>
  </si>
  <si>
    <t>v2lhs_254982,v2lmm_109709</t>
  </si>
  <si>
    <t>R01098</t>
  </si>
  <si>
    <t>LOC100045224,A730035I17Rik</t>
  </si>
  <si>
    <t>v2lmm_84960</t>
  </si>
  <si>
    <t>R01114</t>
  </si>
  <si>
    <t>v2lmm_57665</t>
  </si>
  <si>
    <t>R01116</t>
  </si>
  <si>
    <t>v2lmm_204330</t>
  </si>
  <si>
    <t>R01162</t>
  </si>
  <si>
    <t>v2lmm_20681</t>
  </si>
  <si>
    <t>R01169</t>
  </si>
  <si>
    <t>v2lmm_16399</t>
  </si>
  <si>
    <t>R01180</t>
  </si>
  <si>
    <t>v2lmm_204334</t>
  </si>
  <si>
    <t>R01212</t>
  </si>
  <si>
    <t>v2lmm_96428</t>
  </si>
  <si>
    <t>R01225</t>
  </si>
  <si>
    <t>v2lmm_84959</t>
  </si>
  <si>
    <t>R01282</t>
  </si>
  <si>
    <t>v2lmm_34335</t>
  </si>
  <si>
    <t>R01292</t>
  </si>
  <si>
    <t>LOC100047819,Setd1a</t>
  </si>
  <si>
    <t>v2lmm_91139</t>
  </si>
  <si>
    <t>R01323</t>
  </si>
  <si>
    <t>v2lmm_162542</t>
  </si>
  <si>
    <t>R01327</t>
  </si>
  <si>
    <t>v2lmm_107211</t>
  </si>
  <si>
    <t>R01513</t>
  </si>
  <si>
    <t>v2lmm_91627</t>
  </si>
  <si>
    <t>R01571</t>
  </si>
  <si>
    <t>v2lmm_175288</t>
  </si>
  <si>
    <t>R01582</t>
  </si>
  <si>
    <t>v2lmm_205497</t>
  </si>
  <si>
    <t>R01650</t>
  </si>
  <si>
    <t>v2lmm_227</t>
  </si>
  <si>
    <t>R01654</t>
  </si>
  <si>
    <t>v2lmm_84307</t>
  </si>
  <si>
    <t>R01735</t>
  </si>
  <si>
    <t>v2lmm_55942</t>
  </si>
  <si>
    <t>R01757</t>
  </si>
  <si>
    <t>v2lmm_241688</t>
  </si>
  <si>
    <t>R01759</t>
  </si>
  <si>
    <t>v2lmm_24403</t>
  </si>
  <si>
    <t>R01786</t>
  </si>
  <si>
    <t>v2lmm_116779</t>
  </si>
  <si>
    <t>R01944</t>
  </si>
  <si>
    <t>v2lmm_233010</t>
  </si>
  <si>
    <t>R01988</t>
  </si>
  <si>
    <t>v2lmm_34470</t>
  </si>
  <si>
    <t>R02000</t>
  </si>
  <si>
    <t>v2lmm_160133</t>
  </si>
  <si>
    <t>R02008</t>
  </si>
  <si>
    <t>v2lmm_110951</t>
  </si>
  <si>
    <t>R02037</t>
  </si>
  <si>
    <t>v2lmm_74820</t>
  </si>
  <si>
    <t>R02072</t>
  </si>
  <si>
    <t>v2lmm_110016</t>
  </si>
  <si>
    <t>R02107</t>
  </si>
  <si>
    <t>v2lmm_193085</t>
  </si>
  <si>
    <t>R02139</t>
  </si>
  <si>
    <t>v2lmm_59086</t>
  </si>
  <si>
    <t>R02176</t>
  </si>
  <si>
    <t>v2lhs_154934</t>
  </si>
  <si>
    <t>R02258</t>
  </si>
  <si>
    <t>v2lmm_196275</t>
  </si>
  <si>
    <t>R02267</t>
  </si>
  <si>
    <t>v2lmm_156612</t>
  </si>
  <si>
    <t>R02339</t>
  </si>
  <si>
    <t>v2lmm_156617</t>
  </si>
  <si>
    <t>R02373</t>
  </si>
  <si>
    <t>v2lmm_91625</t>
  </si>
  <si>
    <t>R02406</t>
  </si>
  <si>
    <t>v2lmm_18452</t>
  </si>
  <si>
    <t>R02425</t>
  </si>
  <si>
    <t>v2lmm_53605</t>
  </si>
  <si>
    <t>R02442</t>
  </si>
  <si>
    <t>v2lmm_162543</t>
  </si>
  <si>
    <t>R02469</t>
  </si>
  <si>
    <t>v2lmm_54612</t>
  </si>
  <si>
    <t>R02497</t>
  </si>
  <si>
    <t>v2lmm_204130</t>
  </si>
  <si>
    <t>R02505</t>
  </si>
  <si>
    <t>v2lhs_139686</t>
  </si>
  <si>
    <t>R02575</t>
  </si>
  <si>
    <t>Setd8,EG667353</t>
  </si>
  <si>
    <t>v2lhs_38694</t>
  </si>
  <si>
    <t>R02588</t>
  </si>
  <si>
    <t>Setd3,OTTMUSG00000015419,LOC671440</t>
  </si>
  <si>
    <t>v2lmm_25814</t>
  </si>
  <si>
    <t>R02626</t>
  </si>
  <si>
    <t>D14Ertd668e,Setdb2</t>
  </si>
  <si>
    <t>v2lmm_232596</t>
  </si>
  <si>
    <t>R02697</t>
  </si>
  <si>
    <t>v2lmm_96426</t>
  </si>
  <si>
    <t>R02701</t>
  </si>
  <si>
    <t>v2lhs_97193</t>
  </si>
  <si>
    <t>R02746</t>
  </si>
  <si>
    <t>v2lmm_42458</t>
  </si>
  <si>
    <t>R02800</t>
  </si>
  <si>
    <t>v2lhs_153686,v2lmm_17223</t>
  </si>
  <si>
    <t>R02805</t>
  </si>
  <si>
    <t>v2lmm_110955</t>
  </si>
  <si>
    <t>R02819</t>
  </si>
  <si>
    <t>v2lmm_91626</t>
  </si>
  <si>
    <t>R02856</t>
  </si>
  <si>
    <t>v2lmm_57460</t>
  </si>
  <si>
    <t>R02871</t>
  </si>
  <si>
    <t>v2lmm_25325</t>
  </si>
  <si>
    <t>R02906</t>
  </si>
  <si>
    <t>v2lmm_29411,v2lhs_63067</t>
  </si>
  <si>
    <t>R02918</t>
  </si>
  <si>
    <t>v2lmm_107225,v2lhs_248916</t>
  </si>
  <si>
    <t>R03067</t>
  </si>
  <si>
    <t>v2lmm_30422</t>
  </si>
  <si>
    <t>R03082</t>
  </si>
  <si>
    <t>v2lmm_203852</t>
  </si>
  <si>
    <t>R00016</t>
  </si>
  <si>
    <t>v2lmm_83119</t>
  </si>
  <si>
    <t>R00100</t>
  </si>
  <si>
    <t>v2lmm_92156</t>
  </si>
  <si>
    <t>R00111</t>
  </si>
  <si>
    <t>v2lmm_127574</t>
  </si>
  <si>
    <t>R00164</t>
  </si>
  <si>
    <t>v2lmm_166757</t>
  </si>
  <si>
    <t>R00193</t>
  </si>
  <si>
    <t>v2lmm_79742</t>
  </si>
  <si>
    <t>R00320</t>
  </si>
  <si>
    <t>v2lmm_83118</t>
  </si>
  <si>
    <t>R00348</t>
  </si>
  <si>
    <t>v2lmm_28545</t>
  </si>
  <si>
    <t>R00382</t>
  </si>
  <si>
    <t>v2lmm_188821</t>
  </si>
  <si>
    <t>R00395</t>
  </si>
  <si>
    <t>v2lmm_87225</t>
  </si>
  <si>
    <t>R00462</t>
  </si>
  <si>
    <t>v2lmm_76758</t>
  </si>
  <si>
    <t>R00507</t>
  </si>
  <si>
    <t>v2lmm_74688</t>
  </si>
  <si>
    <t>R00647</t>
  </si>
  <si>
    <t>v2lmm_204127</t>
  </si>
  <si>
    <t>R00700</t>
  </si>
  <si>
    <t>v2lmm_150874</t>
  </si>
  <si>
    <t>R00801</t>
  </si>
  <si>
    <t>v2lmm_49926</t>
  </si>
  <si>
    <t>R00848</t>
  </si>
  <si>
    <t>v2lmm_243174</t>
  </si>
  <si>
    <t>R00862</t>
  </si>
  <si>
    <t>v2lmm_150877</t>
  </si>
  <si>
    <t>R00902</t>
  </si>
  <si>
    <t>v2lmm_37223</t>
  </si>
  <si>
    <t>R00938</t>
  </si>
  <si>
    <t>v2lmm_87228</t>
  </si>
  <si>
    <t>R00963</t>
  </si>
  <si>
    <t>v2lmm_150875</t>
  </si>
  <si>
    <t>R01000</t>
  </si>
  <si>
    <t>v2lmm_203333</t>
  </si>
  <si>
    <t>R01007</t>
  </si>
  <si>
    <t>v2lmm_66733,v2lhs_33784</t>
  </si>
  <si>
    <t>R01067</t>
  </si>
  <si>
    <t>v2lmm_127572</t>
  </si>
  <si>
    <t>R01140</t>
  </si>
  <si>
    <t>v2lhs_33786</t>
  </si>
  <si>
    <t>R01143</t>
  </si>
  <si>
    <t>v2lmm_68440</t>
  </si>
  <si>
    <t>R01235</t>
  </si>
  <si>
    <t>v2lmm_45258</t>
  </si>
  <si>
    <t>R01307</t>
  </si>
  <si>
    <t>v2lmm_80819</t>
  </si>
  <si>
    <t>R01315</t>
  </si>
  <si>
    <t>v2lmm_156487</t>
  </si>
  <si>
    <t>R01348</t>
  </si>
  <si>
    <t>v2lmm_205144</t>
  </si>
  <si>
    <t>R01452</t>
  </si>
  <si>
    <t>v2lmm_196734</t>
  </si>
  <si>
    <t>R01472</t>
  </si>
  <si>
    <t>v2lmm_82448</t>
  </si>
  <si>
    <t>R01495</t>
  </si>
  <si>
    <t>v2lmm_156489</t>
  </si>
  <si>
    <t>R01561</t>
  </si>
  <si>
    <t>v2lmm_80946</t>
  </si>
  <si>
    <t>R01604</t>
  </si>
  <si>
    <t>v2lhs_135207</t>
  </si>
  <si>
    <t>R01660</t>
  </si>
  <si>
    <t>v2lmm_40537</t>
  </si>
  <si>
    <t>R01717</t>
  </si>
  <si>
    <t>v2lmm_30042</t>
  </si>
  <si>
    <t>R01793</t>
  </si>
  <si>
    <t>v2lhs_66491</t>
  </si>
  <si>
    <t>R01815</t>
  </si>
  <si>
    <t>Jarid1d,LOC100040412</t>
  </si>
  <si>
    <t>v2lmm_223449</t>
  </si>
  <si>
    <t>R01822</t>
  </si>
  <si>
    <t>v2lmm_234326</t>
  </si>
  <si>
    <t>R01885</t>
  </si>
  <si>
    <t>v2lmm_72017</t>
  </si>
  <si>
    <t>R01946</t>
  </si>
  <si>
    <t>v2lmm_158721</t>
  </si>
  <si>
    <t>R01957</t>
  </si>
  <si>
    <t>v2lmm_50307</t>
  </si>
  <si>
    <t>R02208</t>
  </si>
  <si>
    <t>v2lmm_82450</t>
  </si>
  <si>
    <t>R02399</t>
  </si>
  <si>
    <t>v2lmm_3887</t>
  </si>
  <si>
    <t>R02415</t>
  </si>
  <si>
    <t>v2lmm_150878</t>
  </si>
  <si>
    <t>R02427</t>
  </si>
  <si>
    <t>v2lmm_20457</t>
  </si>
  <si>
    <t>R02445</t>
  </si>
  <si>
    <t>v2lmm_83115</t>
  </si>
  <si>
    <t>R02461</t>
  </si>
  <si>
    <t>v2lmm_103868</t>
  </si>
  <si>
    <t>R02496</t>
  </si>
  <si>
    <t>v2lmm_71153</t>
  </si>
  <si>
    <t>R02498</t>
  </si>
  <si>
    <t>v2lmm_52505</t>
  </si>
  <si>
    <t>R02550</t>
  </si>
  <si>
    <t>v2lmm_103836</t>
  </si>
  <si>
    <t>R02590</t>
  </si>
  <si>
    <t>v2lmm_200678</t>
  </si>
  <si>
    <t>R02649</t>
  </si>
  <si>
    <t>v2lmm_127575</t>
  </si>
  <si>
    <t>R02685</t>
  </si>
  <si>
    <t>v2lmm_222261</t>
  </si>
  <si>
    <t>R02691</t>
  </si>
  <si>
    <t>v2lmm_72432</t>
  </si>
  <si>
    <t>R02694</t>
  </si>
  <si>
    <t>v2lmm_219786</t>
  </si>
  <si>
    <t>R02702</t>
  </si>
  <si>
    <t>v2lmm_47255</t>
  </si>
  <si>
    <t>R02712</t>
  </si>
  <si>
    <t>v2lmm_199333</t>
  </si>
  <si>
    <t>R02865</t>
  </si>
  <si>
    <t>v2lmm_67036</t>
  </si>
  <si>
    <t>R02973</t>
  </si>
  <si>
    <t>v2lmm_50864</t>
  </si>
  <si>
    <t>R03015</t>
  </si>
  <si>
    <t>v2lmm_21446</t>
  </si>
  <si>
    <t>R03017</t>
  </si>
  <si>
    <t>v2lmm_86448</t>
  </si>
  <si>
    <t>Ref</t>
  </si>
  <si>
    <t>Average</t>
  </si>
  <si>
    <t>log2 (freq)</t>
  </si>
  <si>
    <t>Rank (raw)</t>
  </si>
  <si>
    <t>log2 (foldchg)</t>
  </si>
  <si>
    <t>Pool  1</t>
  </si>
  <si>
    <t>Pool 2</t>
  </si>
  <si>
    <t>Pool 3</t>
  </si>
  <si>
    <t>Pool 4</t>
  </si>
  <si>
    <t>Pool 5</t>
  </si>
  <si>
    <t>Pool 6</t>
  </si>
  <si>
    <t>Pool 1</t>
  </si>
  <si>
    <t>Pool 1, Recipient A</t>
  </si>
  <si>
    <t>Pool 1, Recipient B</t>
  </si>
  <si>
    <t>Pool 4, Recipient A</t>
  </si>
  <si>
    <t>Pool 4, Recipient B</t>
  </si>
  <si>
    <t>Pool 5, Recipient A</t>
  </si>
  <si>
    <t>Pool 2, Recipient A</t>
  </si>
  <si>
    <t>Pool 2, Recipient B</t>
  </si>
  <si>
    <t>Pool 3, Recipient A</t>
  </si>
  <si>
    <t>Pool 3, Recipient B</t>
  </si>
  <si>
    <t>Pool 5, Recipient B</t>
  </si>
  <si>
    <t>Pool 6, Recipient A</t>
  </si>
  <si>
    <t>Pool 6, Recipient B</t>
  </si>
  <si>
    <t>Pool 1, Reference</t>
  </si>
  <si>
    <t>Pool 2, Reference</t>
  </si>
  <si>
    <t>Pool 3, Reference</t>
  </si>
  <si>
    <t>Pool 5, Reference</t>
  </si>
  <si>
    <t>Pool, 6, Reference</t>
  </si>
  <si>
    <t>Pool 4, Reference</t>
  </si>
  <si>
    <t>Supplementary Table 5: Disctribution of shRNA pools for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u/>
      <sz val="10"/>
      <color indexed="12"/>
      <name val="Verdana"/>
      <family val="2"/>
    </font>
    <font>
      <sz val="10"/>
      <name val="Verdana"/>
      <family val="2"/>
    </font>
    <font>
      <sz val="12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8"/>
      <color theme="1"/>
      <name val="Calibri"/>
      <family val="2"/>
      <scheme val="minor"/>
    </font>
    <font>
      <b/>
      <sz val="12"/>
      <name val="Calibri (Body)_x0000_"/>
    </font>
    <font>
      <sz val="12"/>
      <name val="Calibri (Body)_x0000_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8"/>
      </patternFill>
    </fill>
    <fill>
      <patternFill patternType="solid">
        <fgColor theme="4" tint="0.59999389629810485"/>
        <bgColor indexed="8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90">
    <xf numFmtId="0" fontId="0" fillId="0" borderId="0" xfId="0"/>
    <xf numFmtId="0" fontId="1" fillId="0" borderId="0" xfId="0" applyFont="1"/>
    <xf numFmtId="0" fontId="0" fillId="5" borderId="1" xfId="0" applyFill="1" applyBorder="1"/>
    <xf numFmtId="0" fontId="0" fillId="0" borderId="1" xfId="0" applyBorder="1"/>
    <xf numFmtId="0" fontId="0" fillId="0" borderId="0" xfId="0" applyAlignment="1">
      <alignment wrapText="1"/>
    </xf>
    <xf numFmtId="164" fontId="12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left" vertical="center"/>
    </xf>
    <xf numFmtId="0" fontId="4" fillId="2" borderId="1" xfId="1" applyFont="1" applyFill="1" applyBorder="1" applyAlignment="1">
      <alignment vertical="center"/>
    </xf>
    <xf numFmtId="164" fontId="11" fillId="3" borderId="1" xfId="0" applyNumberFormat="1" applyFont="1" applyFill="1" applyBorder="1" applyAlignment="1">
      <alignment horizontal="left" vertical="center"/>
    </xf>
    <xf numFmtId="164" fontId="11" fillId="4" borderId="1" xfId="0" applyNumberFormat="1" applyFont="1" applyFill="1" applyBorder="1" applyAlignment="1">
      <alignment horizontal="left" vertical="center"/>
    </xf>
    <xf numFmtId="0" fontId="4" fillId="5" borderId="1" xfId="1" applyFont="1" applyFill="1" applyBorder="1" applyAlignment="1">
      <alignment vertical="center"/>
    </xf>
    <xf numFmtId="164" fontId="11" fillId="5" borderId="1" xfId="0" applyNumberFormat="1" applyFont="1" applyFill="1" applyBorder="1" applyAlignment="1">
      <alignment horizontal="left" vertical="center"/>
    </xf>
    <xf numFmtId="0" fontId="4" fillId="5" borderId="1" xfId="2" applyFont="1" applyFill="1" applyBorder="1" applyAlignment="1">
      <alignment vertical="center"/>
    </xf>
    <xf numFmtId="0" fontId="4" fillId="2" borderId="1" xfId="2" applyFont="1" applyFill="1" applyBorder="1" applyAlignment="1">
      <alignment vertical="center"/>
    </xf>
    <xf numFmtId="0" fontId="11" fillId="2" borderId="1" xfId="0" applyFont="1" applyFill="1" applyBorder="1" applyAlignment="1">
      <alignment horizontal="left" vertical="center"/>
    </xf>
    <xf numFmtId="0" fontId="4" fillId="2" borderId="1" xfId="3" applyFont="1" applyFill="1" applyBorder="1" applyAlignment="1">
      <alignment vertical="center"/>
    </xf>
    <xf numFmtId="0" fontId="4" fillId="2" borderId="1" xfId="4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11" fillId="2" borderId="1" xfId="5" applyFont="1" applyFill="1" applyBorder="1" applyAlignment="1" applyProtection="1">
      <alignment horizontal="left" vertical="center"/>
    </xf>
    <xf numFmtId="0" fontId="5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11" fillId="4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vertical="center"/>
    </xf>
    <xf numFmtId="0" fontId="4" fillId="5" borderId="1" xfId="4" applyFont="1" applyFill="1" applyBorder="1" applyAlignment="1">
      <alignment vertical="center"/>
    </xf>
    <xf numFmtId="0" fontId="4" fillId="5" borderId="1" xfId="3" applyFont="1" applyFill="1" applyBorder="1" applyAlignment="1">
      <alignment vertical="center"/>
    </xf>
    <xf numFmtId="0" fontId="11" fillId="5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9" fillId="0" borderId="2" xfId="0" applyFont="1" applyFill="1" applyBorder="1" applyAlignment="1" applyProtection="1"/>
    <xf numFmtId="0" fontId="1" fillId="0" borderId="2" xfId="0" applyFont="1" applyBorder="1"/>
    <xf numFmtId="0" fontId="0" fillId="0" borderId="5" xfId="0" applyBorder="1"/>
    <xf numFmtId="0" fontId="10" fillId="0" borderId="5" xfId="0" applyFont="1" applyFill="1" applyBorder="1" applyAlignment="1" applyProtection="1"/>
    <xf numFmtId="0" fontId="10" fillId="5" borderId="6" xfId="0" applyFont="1" applyFill="1" applyBorder="1" applyAlignment="1" applyProtection="1"/>
    <xf numFmtId="16" fontId="0" fillId="5" borderId="1" xfId="0" applyNumberFormat="1" applyFill="1" applyBorder="1"/>
    <xf numFmtId="0" fontId="10" fillId="5" borderId="1" xfId="0" applyFont="1" applyFill="1" applyBorder="1" applyAlignment="1" applyProtection="1"/>
    <xf numFmtId="0" fontId="10" fillId="2" borderId="1" xfId="0" applyFont="1" applyFill="1" applyBorder="1" applyAlignment="1" applyProtection="1"/>
    <xf numFmtId="0" fontId="14" fillId="2" borderId="1" xfId="0" applyFont="1" applyFill="1" applyBorder="1" applyAlignment="1">
      <alignment vertical="center"/>
    </xf>
    <xf numFmtId="11" fontId="14" fillId="2" borderId="1" xfId="0" applyNumberFormat="1" applyFont="1" applyFill="1" applyBorder="1" applyAlignment="1">
      <alignment vertical="center"/>
    </xf>
    <xf numFmtId="0" fontId="0" fillId="0" borderId="0" xfId="0" applyBorder="1"/>
    <xf numFmtId="0" fontId="0" fillId="0" borderId="3" xfId="0" applyBorder="1"/>
    <xf numFmtId="0" fontId="0" fillId="0" borderId="7" xfId="0" applyBorder="1"/>
    <xf numFmtId="0" fontId="10" fillId="0" borderId="7" xfId="0" applyFont="1" applyFill="1" applyBorder="1" applyAlignment="1" applyProtection="1"/>
    <xf numFmtId="0" fontId="0" fillId="0" borderId="6" xfId="0" applyBorder="1"/>
    <xf numFmtId="0" fontId="10" fillId="0" borderId="8" xfId="0" applyFont="1" applyFill="1" applyBorder="1" applyAlignment="1" applyProtection="1"/>
    <xf numFmtId="0" fontId="0" fillId="6" borderId="1" xfId="0" applyFill="1" applyBorder="1"/>
    <xf numFmtId="0" fontId="1" fillId="7" borderId="1" xfId="0" applyFont="1" applyFill="1" applyBorder="1"/>
    <xf numFmtId="0" fontId="15" fillId="7" borderId="1" xfId="0" applyFont="1" applyFill="1" applyBorder="1" applyAlignment="1">
      <alignment vertical="center"/>
    </xf>
    <xf numFmtId="0" fontId="9" fillId="7" borderId="1" xfId="0" applyFont="1" applyFill="1" applyBorder="1" applyAlignment="1" applyProtection="1"/>
    <xf numFmtId="0" fontId="0" fillId="8" borderId="1" xfId="0" applyFill="1" applyBorder="1"/>
    <xf numFmtId="0" fontId="10" fillId="8" borderId="1" xfId="0" applyFont="1" applyFill="1" applyBorder="1" applyAlignment="1" applyProtection="1"/>
    <xf numFmtId="0" fontId="0" fillId="9" borderId="1" xfId="0" applyFill="1" applyBorder="1"/>
    <xf numFmtId="0" fontId="10" fillId="9" borderId="1" xfId="0" applyFont="1" applyFill="1" applyBorder="1" applyAlignment="1" applyProtection="1"/>
    <xf numFmtId="0" fontId="0" fillId="10" borderId="1" xfId="0" applyFill="1" applyBorder="1"/>
    <xf numFmtId="0" fontId="10" fillId="10" borderId="1" xfId="0" applyFont="1" applyFill="1" applyBorder="1" applyAlignment="1" applyProtection="1"/>
    <xf numFmtId="0" fontId="14" fillId="5" borderId="1" xfId="0" applyFont="1" applyFill="1" applyBorder="1" applyAlignment="1">
      <alignment vertical="center"/>
    </xf>
    <xf numFmtId="16" fontId="0" fillId="10" borderId="1" xfId="0" applyNumberFormat="1" applyFill="1" applyBorder="1"/>
    <xf numFmtId="16" fontId="0" fillId="9" borderId="1" xfId="0" applyNumberFormat="1" applyFill="1" applyBorder="1"/>
    <xf numFmtId="11" fontId="10" fillId="5" borderId="1" xfId="0" applyNumberFormat="1" applyFont="1" applyFill="1" applyBorder="1" applyAlignment="1" applyProtection="1"/>
    <xf numFmtId="11" fontId="10" fillId="10" borderId="1" xfId="0" applyNumberFormat="1" applyFont="1" applyFill="1" applyBorder="1" applyAlignment="1" applyProtection="1"/>
    <xf numFmtId="164" fontId="2" fillId="0" borderId="9" xfId="0" applyNumberFormat="1" applyFont="1" applyFill="1" applyBorder="1" applyAlignment="1">
      <alignment wrapText="1"/>
    </xf>
    <xf numFmtId="164" fontId="4" fillId="2" borderId="9" xfId="0" applyNumberFormat="1" applyFont="1" applyFill="1" applyBorder="1" applyAlignment="1">
      <alignment wrapText="1"/>
    </xf>
    <xf numFmtId="164" fontId="4" fillId="3" borderId="9" xfId="0" applyNumberFormat="1" applyFont="1" applyFill="1" applyBorder="1" applyAlignment="1">
      <alignment wrapText="1"/>
    </xf>
    <xf numFmtId="164" fontId="4" fillId="4" borderId="9" xfId="0" applyNumberFormat="1" applyFont="1" applyFill="1" applyBorder="1" applyAlignment="1">
      <alignment wrapText="1"/>
    </xf>
    <xf numFmtId="164" fontId="4" fillId="5" borderId="9" xfId="0" applyNumberFormat="1" applyFont="1" applyFill="1" applyBorder="1" applyAlignment="1">
      <alignment wrapText="1"/>
    </xf>
    <xf numFmtId="164" fontId="13" fillId="2" borderId="9" xfId="0" applyNumberFormat="1" applyFont="1" applyFill="1" applyBorder="1" applyAlignment="1">
      <alignment wrapText="1"/>
    </xf>
    <xf numFmtId="164" fontId="5" fillId="2" borderId="9" xfId="0" applyNumberFormat="1" applyFont="1" applyFill="1" applyBorder="1" applyAlignment="1">
      <alignment wrapText="1"/>
    </xf>
    <xf numFmtId="0" fontId="4" fillId="2" borderId="9" xfId="0" applyFont="1" applyFill="1" applyBorder="1" applyAlignment="1">
      <alignment wrapText="1"/>
    </xf>
    <xf numFmtId="0" fontId="5" fillId="2" borderId="9" xfId="0" applyFont="1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4" fillId="4" borderId="9" xfId="0" applyFont="1" applyFill="1" applyBorder="1" applyAlignment="1">
      <alignment wrapText="1"/>
    </xf>
    <xf numFmtId="0" fontId="4" fillId="5" borderId="9" xfId="0" applyFont="1" applyFill="1" applyBorder="1" applyAlignment="1">
      <alignment wrapText="1"/>
    </xf>
    <xf numFmtId="0" fontId="4" fillId="3" borderId="9" xfId="0" applyFont="1" applyFill="1" applyBorder="1" applyAlignment="1">
      <alignment wrapText="1"/>
    </xf>
    <xf numFmtId="164" fontId="2" fillId="0" borderId="1" xfId="0" applyNumberFormat="1" applyFont="1" applyBorder="1"/>
    <xf numFmtId="164" fontId="5" fillId="2" borderId="1" xfId="0" applyNumberFormat="1" applyFont="1" applyFill="1" applyBorder="1"/>
    <xf numFmtId="164" fontId="5" fillId="5" borderId="1" xfId="0" applyNumberFormat="1" applyFont="1" applyFill="1" applyBorder="1"/>
    <xf numFmtId="0" fontId="16" fillId="5" borderId="1" xfId="0" applyFont="1" applyFill="1" applyBorder="1"/>
    <xf numFmtId="0" fontId="16" fillId="2" borderId="1" xfId="0" applyFont="1" applyFill="1" applyBorder="1"/>
    <xf numFmtId="0" fontId="17" fillId="0" borderId="1" xfId="0" applyFont="1" applyBorder="1"/>
    <xf numFmtId="0" fontId="18" fillId="0" borderId="1" xfId="0" applyFont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9" fillId="0" borderId="1" xfId="0" applyFont="1" applyFill="1" applyBorder="1"/>
    <xf numFmtId="49" fontId="0" fillId="5" borderId="6" xfId="0" applyNumberFormat="1" applyFill="1" applyBorder="1"/>
    <xf numFmtId="49" fontId="0" fillId="2" borderId="1" xfId="0" applyNumberFormat="1" applyFill="1" applyBorder="1"/>
    <xf numFmtId="49" fontId="0" fillId="5" borderId="1" xfId="0" applyNumberFormat="1" applyFill="1" applyBorder="1"/>
  </cellXfs>
  <cellStyles count="6">
    <cellStyle name="Hyperlink" xfId="5" builtinId="8"/>
    <cellStyle name="Normal" xfId="0" builtinId="0"/>
    <cellStyle name="Normal_output_human" xfId="3" xr:uid="{00000000-0005-0000-0000-000002000000}"/>
    <cellStyle name="Normal_Sheet1" xfId="4" xr:uid="{00000000-0005-0000-0000-000003000000}"/>
    <cellStyle name="Normal_Sheet2" xfId="2" xr:uid="{00000000-0005-0000-0000-000004000000}"/>
    <cellStyle name="Normal_Sheet3" xfId="1" xr:uid="{00000000-0005-0000-0000-000005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click_details(%22216581510_1%22,%20%22RHS4430-98895162%22,%20%22V2LHS_190261%22,%200)" TargetMode="External"/><Relationship Id="rId3" Type="http://schemas.openxmlformats.org/officeDocument/2006/relationships/hyperlink" Target="javascript:click_details(%22-563499289_2%22,%20%22RHS4430-101030365%22,%20%22V3LHS_319900%22,%200)" TargetMode="External"/><Relationship Id="rId7" Type="http://schemas.openxmlformats.org/officeDocument/2006/relationships/hyperlink" Target="javascript:click_details(%221234410992_1%22,%20%22RMM4431-99435682%22,%20%22V2LMM_122732%22,%200)" TargetMode="External"/><Relationship Id="rId2" Type="http://schemas.openxmlformats.org/officeDocument/2006/relationships/hyperlink" Target="javascript:click_details(%22999093197_9%22,%20%22RHS4430-101074529%22,%20%22V3LHS_333078%22,%200)" TargetMode="External"/><Relationship Id="rId1" Type="http://schemas.openxmlformats.org/officeDocument/2006/relationships/hyperlink" Target="javascript:click_details(%22-580616312_6%22,%20%22RHS4430-101067482%22,%20%22V3LHS_333082%22,%200)" TargetMode="External"/><Relationship Id="rId6" Type="http://schemas.openxmlformats.org/officeDocument/2006/relationships/hyperlink" Target="javascript:click_details(%222068491353_1%22,%20%22RHS4430-101101833%22,%20%22V3LHS_380629%22,%200)" TargetMode="External"/><Relationship Id="rId5" Type="http://schemas.openxmlformats.org/officeDocument/2006/relationships/hyperlink" Target="javascript:click_details(%221615336751_1%22,%20%22RMM4431-99440844%22,%20%22V2LMM_223592%22,%200)" TargetMode="External"/><Relationship Id="rId10" Type="http://schemas.openxmlformats.org/officeDocument/2006/relationships/hyperlink" Target="javascript:click_details(%222146441897_1%22,%20%22RHS4430-99166191%22,%20%22V2LHS_253848%22,%200)" TargetMode="External"/><Relationship Id="rId4" Type="http://schemas.openxmlformats.org/officeDocument/2006/relationships/hyperlink" Target="javascript:click_details(%22994041046_1%22,%20%22RHS4430-101029791%22,%20%22V3LHS_392616%22,%200)" TargetMode="External"/><Relationship Id="rId9" Type="http://schemas.openxmlformats.org/officeDocument/2006/relationships/hyperlink" Target="javascript:click_details(%22129848288_1%22,%20%22RMM4431-99940446%22,%20%22V3LMM_428457%22,%200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72"/>
  <sheetViews>
    <sheetView topLeftCell="A703" workbookViewId="0">
      <selection activeCell="B614" sqref="B614"/>
    </sheetView>
  </sheetViews>
  <sheetFormatPr baseColWidth="10" defaultRowHeight="16"/>
  <cols>
    <col min="1" max="1" width="12.33203125" style="83" customWidth="1"/>
    <col min="2" max="2" width="50.83203125" style="4" customWidth="1"/>
    <col min="3" max="3" width="14.6640625" style="29" bestFit="1" customWidth="1"/>
    <col min="4" max="4" width="115" style="30" bestFit="1" customWidth="1"/>
  </cols>
  <sheetData>
    <row r="1" spans="1:4">
      <c r="A1" s="78" t="s">
        <v>2227</v>
      </c>
      <c r="B1" s="65" t="s">
        <v>0</v>
      </c>
      <c r="C1" s="5" t="s">
        <v>1</v>
      </c>
      <c r="D1" s="6" t="s">
        <v>2</v>
      </c>
    </row>
    <row r="2" spans="1:4">
      <c r="A2" s="79" t="s">
        <v>4091</v>
      </c>
      <c r="B2" s="66" t="s">
        <v>3</v>
      </c>
      <c r="C2" s="7" t="s">
        <v>4</v>
      </c>
      <c r="D2" s="8" t="s">
        <v>5</v>
      </c>
    </row>
    <row r="3" spans="1:4">
      <c r="A3" s="79" t="s">
        <v>4091</v>
      </c>
      <c r="B3" s="66" t="s">
        <v>6</v>
      </c>
      <c r="C3" s="7" t="s">
        <v>7</v>
      </c>
      <c r="D3" s="8" t="s">
        <v>8</v>
      </c>
    </row>
    <row r="4" spans="1:4">
      <c r="A4" s="79" t="s">
        <v>4091</v>
      </c>
      <c r="B4" s="66" t="s">
        <v>9</v>
      </c>
      <c r="C4" s="7" t="s">
        <v>10</v>
      </c>
      <c r="D4" s="8" t="s">
        <v>11</v>
      </c>
    </row>
    <row r="5" spans="1:4">
      <c r="A5" s="79" t="s">
        <v>4091</v>
      </c>
      <c r="B5" s="66" t="s">
        <v>12</v>
      </c>
      <c r="C5" s="7" t="s">
        <v>13</v>
      </c>
      <c r="D5" s="8" t="s">
        <v>14</v>
      </c>
    </row>
    <row r="6" spans="1:4">
      <c r="A6" s="79" t="s">
        <v>4091</v>
      </c>
      <c r="B6" s="66" t="s">
        <v>15</v>
      </c>
      <c r="C6" s="7" t="s">
        <v>16</v>
      </c>
      <c r="D6" s="8" t="s">
        <v>17</v>
      </c>
    </row>
    <row r="7" spans="1:4">
      <c r="A7" s="79" t="s">
        <v>4091</v>
      </c>
      <c r="B7" s="66" t="s">
        <v>18</v>
      </c>
      <c r="C7" s="7" t="s">
        <v>19</v>
      </c>
      <c r="D7" s="8" t="s">
        <v>20</v>
      </c>
    </row>
    <row r="8" spans="1:4">
      <c r="A8" s="79" t="s">
        <v>4091</v>
      </c>
      <c r="B8" s="66" t="s">
        <v>21</v>
      </c>
      <c r="C8" s="7" t="s">
        <v>22</v>
      </c>
      <c r="D8" s="8" t="s">
        <v>23</v>
      </c>
    </row>
    <row r="9" spans="1:4">
      <c r="A9" s="79" t="s">
        <v>4091</v>
      </c>
      <c r="B9" s="66" t="s">
        <v>24</v>
      </c>
      <c r="C9" s="7" t="s">
        <v>25</v>
      </c>
      <c r="D9" s="8" t="s">
        <v>26</v>
      </c>
    </row>
    <row r="10" spans="1:4">
      <c r="A10" s="79" t="s">
        <v>4091</v>
      </c>
      <c r="B10" s="66" t="s">
        <v>27</v>
      </c>
      <c r="C10" s="7" t="s">
        <v>28</v>
      </c>
      <c r="D10" s="8" t="s">
        <v>29</v>
      </c>
    </row>
    <row r="11" spans="1:4">
      <c r="A11" s="79" t="s">
        <v>4091</v>
      </c>
      <c r="B11" s="66" t="s">
        <v>30</v>
      </c>
      <c r="C11" s="7" t="s">
        <v>31</v>
      </c>
      <c r="D11" s="8" t="s">
        <v>32</v>
      </c>
    </row>
    <row r="12" spans="1:4">
      <c r="A12" s="79" t="s">
        <v>4091</v>
      </c>
      <c r="B12" s="66" t="s">
        <v>33</v>
      </c>
      <c r="C12" s="7" t="s">
        <v>34</v>
      </c>
      <c r="D12" s="8" t="s">
        <v>35</v>
      </c>
    </row>
    <row r="13" spans="1:4">
      <c r="A13" s="79" t="s">
        <v>4091</v>
      </c>
      <c r="B13" s="66" t="s">
        <v>36</v>
      </c>
      <c r="C13" s="7" t="s">
        <v>37</v>
      </c>
      <c r="D13" s="8" t="s">
        <v>38</v>
      </c>
    </row>
    <row r="14" spans="1:4">
      <c r="A14" s="79" t="s">
        <v>4091</v>
      </c>
      <c r="B14" s="66" t="s">
        <v>27</v>
      </c>
      <c r="C14" s="7" t="s">
        <v>39</v>
      </c>
      <c r="D14" s="8" t="s">
        <v>40</v>
      </c>
    </row>
    <row r="15" spans="1:4">
      <c r="A15" s="79" t="s">
        <v>4091</v>
      </c>
      <c r="B15" s="66" t="s">
        <v>41</v>
      </c>
      <c r="C15" s="7" t="s">
        <v>42</v>
      </c>
      <c r="D15" s="8" t="s">
        <v>43</v>
      </c>
    </row>
    <row r="16" spans="1:4">
      <c r="A16" s="79" t="s">
        <v>4091</v>
      </c>
      <c r="B16" s="66" t="s">
        <v>44</v>
      </c>
      <c r="C16" s="7" t="s">
        <v>45</v>
      </c>
      <c r="D16" s="8" t="s">
        <v>46</v>
      </c>
    </row>
    <row r="17" spans="1:4">
      <c r="A17" s="79" t="s">
        <v>4091</v>
      </c>
      <c r="B17" s="66" t="s">
        <v>24</v>
      </c>
      <c r="C17" s="7" t="s">
        <v>47</v>
      </c>
      <c r="D17" s="8" t="s">
        <v>48</v>
      </c>
    </row>
    <row r="18" spans="1:4">
      <c r="A18" s="79" t="s">
        <v>4091</v>
      </c>
      <c r="B18" s="66" t="s">
        <v>49</v>
      </c>
      <c r="C18" s="7" t="s">
        <v>50</v>
      </c>
      <c r="D18" s="8" t="s">
        <v>51</v>
      </c>
    </row>
    <row r="19" spans="1:4">
      <c r="A19" s="79" t="s">
        <v>4091</v>
      </c>
      <c r="B19" s="66" t="s">
        <v>52</v>
      </c>
      <c r="C19" s="7" t="s">
        <v>53</v>
      </c>
      <c r="D19" s="8" t="s">
        <v>54</v>
      </c>
    </row>
    <row r="20" spans="1:4">
      <c r="A20" s="79" t="s">
        <v>4091</v>
      </c>
      <c r="B20" s="66" t="s">
        <v>27</v>
      </c>
      <c r="C20" s="7" t="s">
        <v>55</v>
      </c>
      <c r="D20" s="8" t="s">
        <v>56</v>
      </c>
    </row>
    <row r="21" spans="1:4">
      <c r="A21" s="79" t="s">
        <v>4091</v>
      </c>
      <c r="B21" s="66" t="s">
        <v>57</v>
      </c>
      <c r="C21" s="7" t="s">
        <v>58</v>
      </c>
      <c r="D21" s="8" t="s">
        <v>59</v>
      </c>
    </row>
    <row r="22" spans="1:4">
      <c r="A22" s="79" t="s">
        <v>4091</v>
      </c>
      <c r="B22" s="66" t="s">
        <v>27</v>
      </c>
      <c r="C22" s="7" t="s">
        <v>60</v>
      </c>
      <c r="D22" s="8" t="s">
        <v>61</v>
      </c>
    </row>
    <row r="23" spans="1:4">
      <c r="A23" s="79" t="s">
        <v>4091</v>
      </c>
      <c r="B23" s="66" t="s">
        <v>62</v>
      </c>
      <c r="C23" s="7" t="s">
        <v>63</v>
      </c>
      <c r="D23" s="8" t="s">
        <v>64</v>
      </c>
    </row>
    <row r="24" spans="1:4">
      <c r="A24" s="79" t="s">
        <v>4091</v>
      </c>
      <c r="B24" s="66" t="s">
        <v>65</v>
      </c>
      <c r="C24" s="7" t="s">
        <v>66</v>
      </c>
      <c r="D24" s="8" t="s">
        <v>67</v>
      </c>
    </row>
    <row r="25" spans="1:4">
      <c r="A25" s="79" t="s">
        <v>4091</v>
      </c>
      <c r="B25" s="66" t="s">
        <v>68</v>
      </c>
      <c r="C25" s="7" t="s">
        <v>69</v>
      </c>
      <c r="D25" s="8" t="s">
        <v>70</v>
      </c>
    </row>
    <row r="26" spans="1:4">
      <c r="A26" s="79" t="s">
        <v>4091</v>
      </c>
      <c r="B26" s="66" t="s">
        <v>71</v>
      </c>
      <c r="C26" s="7" t="s">
        <v>72</v>
      </c>
      <c r="D26" s="8" t="s">
        <v>73</v>
      </c>
    </row>
    <row r="27" spans="1:4">
      <c r="A27" s="79" t="s">
        <v>4091</v>
      </c>
      <c r="B27" s="66" t="s">
        <v>74</v>
      </c>
      <c r="C27" s="7" t="s">
        <v>75</v>
      </c>
      <c r="D27" s="8" t="s">
        <v>76</v>
      </c>
    </row>
    <row r="28" spans="1:4">
      <c r="A28" s="79" t="s">
        <v>4091</v>
      </c>
      <c r="B28" s="66" t="s">
        <v>77</v>
      </c>
      <c r="C28" s="7" t="s">
        <v>78</v>
      </c>
      <c r="D28" s="8" t="s">
        <v>79</v>
      </c>
    </row>
    <row r="29" spans="1:4">
      <c r="A29" s="79" t="s">
        <v>4091</v>
      </c>
      <c r="B29" s="66" t="s">
        <v>80</v>
      </c>
      <c r="C29" s="7" t="s">
        <v>81</v>
      </c>
      <c r="D29" s="8" t="s">
        <v>82</v>
      </c>
    </row>
    <row r="30" spans="1:4">
      <c r="A30" s="79" t="s">
        <v>4091</v>
      </c>
      <c r="B30" s="66" t="s">
        <v>83</v>
      </c>
      <c r="C30" s="7" t="s">
        <v>84</v>
      </c>
      <c r="D30" s="8" t="s">
        <v>85</v>
      </c>
    </row>
    <row r="31" spans="1:4">
      <c r="A31" s="79" t="s">
        <v>4091</v>
      </c>
      <c r="B31" s="66" t="s">
        <v>24</v>
      </c>
      <c r="C31" s="7" t="s">
        <v>86</v>
      </c>
      <c r="D31" s="8" t="s">
        <v>87</v>
      </c>
    </row>
    <row r="32" spans="1:4">
      <c r="A32" s="79" t="s">
        <v>4091</v>
      </c>
      <c r="B32" s="66" t="s">
        <v>88</v>
      </c>
      <c r="C32" s="7" t="s">
        <v>89</v>
      </c>
      <c r="D32" s="8" t="s">
        <v>90</v>
      </c>
    </row>
    <row r="33" spans="1:4">
      <c r="A33" s="79" t="s">
        <v>4091</v>
      </c>
      <c r="B33" s="66" t="s">
        <v>36</v>
      </c>
      <c r="C33" s="7" t="s">
        <v>91</v>
      </c>
      <c r="D33" s="8" t="s">
        <v>92</v>
      </c>
    </row>
    <row r="34" spans="1:4">
      <c r="A34" s="79" t="s">
        <v>4091</v>
      </c>
      <c r="B34" s="66" t="s">
        <v>93</v>
      </c>
      <c r="C34" s="7" t="s">
        <v>94</v>
      </c>
      <c r="D34" s="8" t="s">
        <v>95</v>
      </c>
    </row>
    <row r="35" spans="1:4">
      <c r="A35" s="79" t="s">
        <v>4091</v>
      </c>
      <c r="B35" s="66" t="s">
        <v>96</v>
      </c>
      <c r="C35" s="7" t="s">
        <v>97</v>
      </c>
      <c r="D35" s="8" t="s">
        <v>98</v>
      </c>
    </row>
    <row r="36" spans="1:4">
      <c r="A36" s="79" t="s">
        <v>4091</v>
      </c>
      <c r="B36" s="66" t="s">
        <v>99</v>
      </c>
      <c r="C36" s="7" t="s">
        <v>100</v>
      </c>
      <c r="D36" s="8" t="s">
        <v>101</v>
      </c>
    </row>
    <row r="37" spans="1:4">
      <c r="A37" s="79" t="s">
        <v>4091</v>
      </c>
      <c r="B37" s="66" t="s">
        <v>57</v>
      </c>
      <c r="C37" s="7" t="s">
        <v>102</v>
      </c>
      <c r="D37" s="8" t="s">
        <v>103</v>
      </c>
    </row>
    <row r="38" spans="1:4">
      <c r="A38" s="79" t="s">
        <v>4091</v>
      </c>
      <c r="B38" s="66" t="s">
        <v>6</v>
      </c>
      <c r="C38" s="7" t="s">
        <v>104</v>
      </c>
      <c r="D38" s="8" t="s">
        <v>105</v>
      </c>
    </row>
    <row r="39" spans="1:4">
      <c r="A39" s="79" t="s">
        <v>4091</v>
      </c>
      <c r="B39" s="66" t="s">
        <v>106</v>
      </c>
      <c r="C39" s="7" t="s">
        <v>107</v>
      </c>
      <c r="D39" s="8" t="s">
        <v>108</v>
      </c>
    </row>
    <row r="40" spans="1:4">
      <c r="A40" s="79" t="s">
        <v>4091</v>
      </c>
      <c r="B40" s="66" t="s">
        <v>109</v>
      </c>
      <c r="C40" s="7" t="s">
        <v>110</v>
      </c>
      <c r="D40" s="8" t="s">
        <v>111</v>
      </c>
    </row>
    <row r="41" spans="1:4">
      <c r="A41" s="79" t="s">
        <v>4091</v>
      </c>
      <c r="B41" s="66" t="s">
        <v>112</v>
      </c>
      <c r="C41" s="7" t="s">
        <v>113</v>
      </c>
      <c r="D41" s="8" t="s">
        <v>114</v>
      </c>
    </row>
    <row r="42" spans="1:4">
      <c r="A42" s="79" t="s">
        <v>4091</v>
      </c>
      <c r="B42" s="66" t="s">
        <v>80</v>
      </c>
      <c r="C42" s="7" t="s">
        <v>115</v>
      </c>
      <c r="D42" s="8" t="s">
        <v>116</v>
      </c>
    </row>
    <row r="43" spans="1:4" ht="85">
      <c r="A43" s="79" t="s">
        <v>4091</v>
      </c>
      <c r="B43" s="66" t="s">
        <v>117</v>
      </c>
      <c r="C43" s="7" t="s">
        <v>118</v>
      </c>
      <c r="D43" s="8" t="s">
        <v>119</v>
      </c>
    </row>
    <row r="44" spans="1:4">
      <c r="A44" s="79" t="s">
        <v>4091</v>
      </c>
      <c r="B44" s="66" t="s">
        <v>120</v>
      </c>
      <c r="C44" s="7" t="s">
        <v>121</v>
      </c>
      <c r="D44" s="8" t="s">
        <v>122</v>
      </c>
    </row>
    <row r="45" spans="1:4">
      <c r="A45" s="79" t="s">
        <v>4091</v>
      </c>
      <c r="B45" s="66" t="s">
        <v>36</v>
      </c>
      <c r="C45" s="7" t="s">
        <v>123</v>
      </c>
      <c r="D45" s="8" t="s">
        <v>124</v>
      </c>
    </row>
    <row r="46" spans="1:4">
      <c r="A46" s="79" t="s">
        <v>4091</v>
      </c>
      <c r="B46" s="66" t="s">
        <v>71</v>
      </c>
      <c r="C46" s="7" t="s">
        <v>125</v>
      </c>
      <c r="D46" s="8" t="s">
        <v>126</v>
      </c>
    </row>
    <row r="47" spans="1:4">
      <c r="A47" s="79" t="s">
        <v>4091</v>
      </c>
      <c r="B47" s="66" t="s">
        <v>127</v>
      </c>
      <c r="C47" s="7" t="s">
        <v>128</v>
      </c>
      <c r="D47" s="8" t="s">
        <v>129</v>
      </c>
    </row>
    <row r="48" spans="1:4">
      <c r="A48" s="79" t="s">
        <v>4091</v>
      </c>
      <c r="B48" s="66" t="s">
        <v>71</v>
      </c>
      <c r="C48" s="7" t="s">
        <v>130</v>
      </c>
      <c r="D48" s="8" t="s">
        <v>131</v>
      </c>
    </row>
    <row r="49" spans="1:4">
      <c r="A49" s="79" t="s">
        <v>4091</v>
      </c>
      <c r="B49" s="66" t="s">
        <v>109</v>
      </c>
      <c r="C49" s="7" t="s">
        <v>132</v>
      </c>
      <c r="D49" s="8" t="s">
        <v>133</v>
      </c>
    </row>
    <row r="50" spans="1:4">
      <c r="A50" s="79" t="s">
        <v>4091</v>
      </c>
      <c r="B50" s="66" t="s">
        <v>134</v>
      </c>
      <c r="C50" s="7" t="s">
        <v>135</v>
      </c>
      <c r="D50" s="8" t="s">
        <v>136</v>
      </c>
    </row>
    <row r="51" spans="1:4">
      <c r="A51" s="79" t="s">
        <v>4091</v>
      </c>
      <c r="B51" s="66" t="s">
        <v>137</v>
      </c>
      <c r="C51" s="7" t="s">
        <v>138</v>
      </c>
      <c r="D51" s="8" t="s">
        <v>139</v>
      </c>
    </row>
    <row r="52" spans="1:4">
      <c r="A52" s="79" t="s">
        <v>4091</v>
      </c>
      <c r="B52" s="66" t="s">
        <v>140</v>
      </c>
      <c r="C52" s="7" t="s">
        <v>141</v>
      </c>
      <c r="D52" s="8" t="s">
        <v>142</v>
      </c>
    </row>
    <row r="53" spans="1:4">
      <c r="A53" s="79" t="s">
        <v>4091</v>
      </c>
      <c r="B53" s="66" t="s">
        <v>143</v>
      </c>
      <c r="C53" s="7" t="s">
        <v>144</v>
      </c>
      <c r="D53" s="8" t="s">
        <v>145</v>
      </c>
    </row>
    <row r="54" spans="1:4">
      <c r="A54" s="79" t="s">
        <v>4091</v>
      </c>
      <c r="B54" s="66" t="s">
        <v>146</v>
      </c>
      <c r="C54" s="7" t="s">
        <v>147</v>
      </c>
      <c r="D54" s="8" t="s">
        <v>148</v>
      </c>
    </row>
    <row r="55" spans="1:4">
      <c r="A55" s="79" t="s">
        <v>4091</v>
      </c>
      <c r="B55" s="66" t="s">
        <v>149</v>
      </c>
      <c r="C55" s="7" t="s">
        <v>150</v>
      </c>
      <c r="D55" s="8" t="s">
        <v>151</v>
      </c>
    </row>
    <row r="56" spans="1:4">
      <c r="A56" s="79" t="s">
        <v>4091</v>
      </c>
      <c r="B56" s="66" t="s">
        <v>152</v>
      </c>
      <c r="C56" s="7" t="s">
        <v>153</v>
      </c>
      <c r="D56" s="8" t="s">
        <v>154</v>
      </c>
    </row>
    <row r="57" spans="1:4">
      <c r="A57" s="79" t="s">
        <v>4091</v>
      </c>
      <c r="B57" s="67" t="s">
        <v>155</v>
      </c>
      <c r="C57" s="9" t="s">
        <v>156</v>
      </c>
      <c r="D57" s="8" t="s">
        <v>157</v>
      </c>
    </row>
    <row r="58" spans="1:4">
      <c r="A58" s="79" t="s">
        <v>4091</v>
      </c>
      <c r="B58" s="67" t="s">
        <v>158</v>
      </c>
      <c r="C58" s="9" t="s">
        <v>159</v>
      </c>
      <c r="D58" s="8" t="s">
        <v>160</v>
      </c>
    </row>
    <row r="59" spans="1:4">
      <c r="A59" s="79" t="s">
        <v>4091</v>
      </c>
      <c r="B59" s="67" t="s">
        <v>161</v>
      </c>
      <c r="C59" s="9" t="s">
        <v>162</v>
      </c>
      <c r="D59" s="8" t="s">
        <v>163</v>
      </c>
    </row>
    <row r="60" spans="1:4">
      <c r="A60" s="79" t="s">
        <v>4091</v>
      </c>
      <c r="B60" s="67" t="s">
        <v>164</v>
      </c>
      <c r="C60" s="9" t="s">
        <v>165</v>
      </c>
      <c r="D60" s="8" t="s">
        <v>166</v>
      </c>
    </row>
    <row r="61" spans="1:4">
      <c r="A61" s="79" t="s">
        <v>4091</v>
      </c>
      <c r="B61" s="67" t="s">
        <v>167</v>
      </c>
      <c r="C61" s="9" t="s">
        <v>168</v>
      </c>
      <c r="D61" s="8" t="s">
        <v>169</v>
      </c>
    </row>
    <row r="62" spans="1:4">
      <c r="A62" s="79" t="s">
        <v>4091</v>
      </c>
      <c r="B62" s="67" t="s">
        <v>57</v>
      </c>
      <c r="C62" s="9" t="s">
        <v>170</v>
      </c>
      <c r="D62" s="8" t="s">
        <v>171</v>
      </c>
    </row>
    <row r="63" spans="1:4">
      <c r="A63" s="79" t="s">
        <v>4091</v>
      </c>
      <c r="B63" s="67" t="s">
        <v>172</v>
      </c>
      <c r="C63" s="9" t="s">
        <v>173</v>
      </c>
      <c r="D63" s="8" t="s">
        <v>174</v>
      </c>
    </row>
    <row r="64" spans="1:4">
      <c r="A64" s="79" t="s">
        <v>4091</v>
      </c>
      <c r="B64" s="67" t="s">
        <v>175</v>
      </c>
      <c r="C64" s="9" t="s">
        <v>176</v>
      </c>
      <c r="D64" s="8" t="s">
        <v>177</v>
      </c>
    </row>
    <row r="65" spans="1:4">
      <c r="A65" s="79" t="s">
        <v>4091</v>
      </c>
      <c r="B65" s="67" t="s">
        <v>127</v>
      </c>
      <c r="C65" s="9" t="s">
        <v>178</v>
      </c>
      <c r="D65" s="8" t="s">
        <v>179</v>
      </c>
    </row>
    <row r="66" spans="1:4">
      <c r="A66" s="79" t="s">
        <v>4091</v>
      </c>
      <c r="B66" s="67" t="s">
        <v>180</v>
      </c>
      <c r="C66" s="9" t="s">
        <v>181</v>
      </c>
      <c r="D66" s="8" t="s">
        <v>182</v>
      </c>
    </row>
    <row r="67" spans="1:4">
      <c r="A67" s="79" t="s">
        <v>4091</v>
      </c>
      <c r="B67" s="67" t="s">
        <v>68</v>
      </c>
      <c r="C67" s="9" t="s">
        <v>183</v>
      </c>
      <c r="D67" s="8" t="s">
        <v>184</v>
      </c>
    </row>
    <row r="68" spans="1:4">
      <c r="A68" s="79" t="s">
        <v>4091</v>
      </c>
      <c r="B68" s="67" t="s">
        <v>65</v>
      </c>
      <c r="C68" s="9" t="s">
        <v>185</v>
      </c>
      <c r="D68" s="8" t="s">
        <v>186</v>
      </c>
    </row>
    <row r="69" spans="1:4">
      <c r="A69" s="79" t="s">
        <v>4091</v>
      </c>
      <c r="B69" s="67" t="s">
        <v>57</v>
      </c>
      <c r="C69" s="9" t="s">
        <v>187</v>
      </c>
      <c r="D69" s="8" t="s">
        <v>188</v>
      </c>
    </row>
    <row r="70" spans="1:4">
      <c r="A70" s="79" t="s">
        <v>4091</v>
      </c>
      <c r="B70" s="67" t="s">
        <v>189</v>
      </c>
      <c r="C70" s="9" t="s">
        <v>190</v>
      </c>
      <c r="D70" s="8" t="s">
        <v>191</v>
      </c>
    </row>
    <row r="71" spans="1:4">
      <c r="A71" s="79" t="s">
        <v>4091</v>
      </c>
      <c r="B71" s="67" t="s">
        <v>68</v>
      </c>
      <c r="C71" s="9" t="s">
        <v>192</v>
      </c>
      <c r="D71" s="8" t="s">
        <v>193</v>
      </c>
    </row>
    <row r="72" spans="1:4">
      <c r="A72" s="79" t="s">
        <v>4091</v>
      </c>
      <c r="B72" s="67" t="s">
        <v>36</v>
      </c>
      <c r="C72" s="9" t="s">
        <v>194</v>
      </c>
      <c r="D72" s="8" t="s">
        <v>195</v>
      </c>
    </row>
    <row r="73" spans="1:4">
      <c r="A73" s="79" t="s">
        <v>4091</v>
      </c>
      <c r="B73" s="67" t="s">
        <v>196</v>
      </c>
      <c r="C73" s="9" t="s">
        <v>197</v>
      </c>
      <c r="D73" s="8" t="s">
        <v>198</v>
      </c>
    </row>
    <row r="74" spans="1:4">
      <c r="A74" s="79" t="s">
        <v>4091</v>
      </c>
      <c r="B74" s="67" t="s">
        <v>36</v>
      </c>
      <c r="C74" s="9" t="s">
        <v>199</v>
      </c>
      <c r="D74" s="8" t="s">
        <v>38</v>
      </c>
    </row>
    <row r="75" spans="1:4">
      <c r="A75" s="79" t="s">
        <v>4091</v>
      </c>
      <c r="B75" s="67" t="s">
        <v>200</v>
      </c>
      <c r="C75" s="9" t="s">
        <v>201</v>
      </c>
      <c r="D75" s="8" t="s">
        <v>202</v>
      </c>
    </row>
    <row r="76" spans="1:4">
      <c r="A76" s="79" t="s">
        <v>4091</v>
      </c>
      <c r="B76" s="67" t="s">
        <v>203</v>
      </c>
      <c r="C76" s="9" t="s">
        <v>204</v>
      </c>
      <c r="D76" s="8" t="s">
        <v>205</v>
      </c>
    </row>
    <row r="77" spans="1:4">
      <c r="A77" s="79" t="s">
        <v>4091</v>
      </c>
      <c r="B77" s="67" t="s">
        <v>206</v>
      </c>
      <c r="C77" s="9" t="s">
        <v>207</v>
      </c>
      <c r="D77" s="8" t="s">
        <v>208</v>
      </c>
    </row>
    <row r="78" spans="1:4">
      <c r="A78" s="79" t="s">
        <v>4091</v>
      </c>
      <c r="B78" s="67" t="s">
        <v>196</v>
      </c>
      <c r="C78" s="9" t="s">
        <v>209</v>
      </c>
      <c r="D78" s="8" t="s">
        <v>210</v>
      </c>
    </row>
    <row r="79" spans="1:4">
      <c r="A79" s="79" t="s">
        <v>4091</v>
      </c>
      <c r="B79" s="67" t="s">
        <v>140</v>
      </c>
      <c r="C79" s="9" t="s">
        <v>211</v>
      </c>
      <c r="D79" s="8" t="s">
        <v>212</v>
      </c>
    </row>
    <row r="80" spans="1:4">
      <c r="A80" s="79" t="s">
        <v>4091</v>
      </c>
      <c r="B80" s="67" t="s">
        <v>12</v>
      </c>
      <c r="C80" s="9" t="s">
        <v>213</v>
      </c>
      <c r="D80" s="8" t="s">
        <v>214</v>
      </c>
    </row>
    <row r="81" spans="1:4">
      <c r="A81" s="79" t="s">
        <v>4091</v>
      </c>
      <c r="B81" s="67" t="s">
        <v>215</v>
      </c>
      <c r="C81" s="9" t="s">
        <v>216</v>
      </c>
      <c r="D81" s="8" t="s">
        <v>217</v>
      </c>
    </row>
    <row r="82" spans="1:4">
      <c r="A82" s="79" t="s">
        <v>4091</v>
      </c>
      <c r="B82" s="67" t="s">
        <v>218</v>
      </c>
      <c r="C82" s="9" t="s">
        <v>219</v>
      </c>
      <c r="D82" s="8" t="s">
        <v>220</v>
      </c>
    </row>
    <row r="83" spans="1:4">
      <c r="A83" s="79" t="s">
        <v>4091</v>
      </c>
      <c r="B83" s="67" t="s">
        <v>221</v>
      </c>
      <c r="C83" s="9" t="s">
        <v>222</v>
      </c>
      <c r="D83" s="8" t="s">
        <v>223</v>
      </c>
    </row>
    <row r="84" spans="1:4">
      <c r="A84" s="79" t="s">
        <v>4091</v>
      </c>
      <c r="B84" s="67" t="s">
        <v>167</v>
      </c>
      <c r="C84" s="9" t="s">
        <v>224</v>
      </c>
      <c r="D84" s="8" t="s">
        <v>225</v>
      </c>
    </row>
    <row r="85" spans="1:4">
      <c r="A85" s="79" t="s">
        <v>4091</v>
      </c>
      <c r="B85" s="67" t="s">
        <v>200</v>
      </c>
      <c r="C85" s="9" t="s">
        <v>226</v>
      </c>
      <c r="D85" s="8" t="s">
        <v>227</v>
      </c>
    </row>
    <row r="86" spans="1:4">
      <c r="A86" s="79" t="s">
        <v>4091</v>
      </c>
      <c r="B86" s="67" t="s">
        <v>158</v>
      </c>
      <c r="C86" s="9" t="s">
        <v>228</v>
      </c>
      <c r="D86" s="8" t="s">
        <v>229</v>
      </c>
    </row>
    <row r="87" spans="1:4">
      <c r="A87" s="79" t="s">
        <v>4091</v>
      </c>
      <c r="B87" s="67" t="s">
        <v>230</v>
      </c>
      <c r="C87" s="9" t="s">
        <v>231</v>
      </c>
      <c r="D87" s="8" t="s">
        <v>232</v>
      </c>
    </row>
    <row r="88" spans="1:4">
      <c r="A88" s="79" t="s">
        <v>4091</v>
      </c>
      <c r="B88" s="67" t="s">
        <v>233</v>
      </c>
      <c r="C88" s="9" t="s">
        <v>234</v>
      </c>
      <c r="D88" s="8" t="s">
        <v>235</v>
      </c>
    </row>
    <row r="89" spans="1:4">
      <c r="A89" s="79" t="s">
        <v>4091</v>
      </c>
      <c r="B89" s="67" t="s">
        <v>236</v>
      </c>
      <c r="C89" s="9" t="s">
        <v>237</v>
      </c>
      <c r="D89" s="8" t="s">
        <v>238</v>
      </c>
    </row>
    <row r="90" spans="1:4" ht="71">
      <c r="A90" s="79" t="s">
        <v>4091</v>
      </c>
      <c r="B90" s="67" t="s">
        <v>239</v>
      </c>
      <c r="C90" s="9" t="s">
        <v>240</v>
      </c>
      <c r="D90" s="8" t="s">
        <v>241</v>
      </c>
    </row>
    <row r="91" spans="1:4">
      <c r="A91" s="79" t="s">
        <v>4091</v>
      </c>
      <c r="B91" s="67" t="s">
        <v>242</v>
      </c>
      <c r="C91" s="9" t="s">
        <v>243</v>
      </c>
      <c r="D91" s="8" t="s">
        <v>244</v>
      </c>
    </row>
    <row r="92" spans="1:4">
      <c r="A92" s="79" t="s">
        <v>4091</v>
      </c>
      <c r="B92" s="67" t="s">
        <v>245</v>
      </c>
      <c r="C92" s="9" t="s">
        <v>246</v>
      </c>
      <c r="D92" s="8" t="s">
        <v>247</v>
      </c>
    </row>
    <row r="93" spans="1:4">
      <c r="A93" s="79" t="s">
        <v>4091</v>
      </c>
      <c r="B93" s="67" t="s">
        <v>248</v>
      </c>
      <c r="C93" s="9" t="s">
        <v>249</v>
      </c>
      <c r="D93" s="8" t="s">
        <v>250</v>
      </c>
    </row>
    <row r="94" spans="1:4">
      <c r="A94" s="79" t="s">
        <v>4091</v>
      </c>
      <c r="B94" s="67" t="s">
        <v>251</v>
      </c>
      <c r="C94" s="9" t="s">
        <v>252</v>
      </c>
      <c r="D94" s="8" t="s">
        <v>253</v>
      </c>
    </row>
    <row r="95" spans="1:4">
      <c r="A95" s="79" t="s">
        <v>4091</v>
      </c>
      <c r="B95" s="67" t="s">
        <v>254</v>
      </c>
      <c r="C95" s="9" t="s">
        <v>255</v>
      </c>
      <c r="D95" s="8" t="s">
        <v>256</v>
      </c>
    </row>
    <row r="96" spans="1:4">
      <c r="A96" s="79" t="s">
        <v>4091</v>
      </c>
      <c r="B96" s="67" t="s">
        <v>164</v>
      </c>
      <c r="C96" s="9" t="s">
        <v>257</v>
      </c>
      <c r="D96" s="8" t="s">
        <v>258</v>
      </c>
    </row>
    <row r="97" spans="1:4">
      <c r="A97" s="79" t="s">
        <v>4091</v>
      </c>
      <c r="B97" s="67" t="s">
        <v>221</v>
      </c>
      <c r="C97" s="9" t="s">
        <v>259</v>
      </c>
      <c r="D97" s="8" t="s">
        <v>260</v>
      </c>
    </row>
    <row r="98" spans="1:4">
      <c r="A98" s="79" t="s">
        <v>4091</v>
      </c>
      <c r="B98" s="67" t="s">
        <v>261</v>
      </c>
      <c r="C98" s="9" t="s">
        <v>262</v>
      </c>
      <c r="D98" s="8" t="s">
        <v>263</v>
      </c>
    </row>
    <row r="99" spans="1:4">
      <c r="A99" s="79" t="s">
        <v>4091</v>
      </c>
      <c r="B99" s="67" t="s">
        <v>172</v>
      </c>
      <c r="C99" s="9" t="s">
        <v>264</v>
      </c>
      <c r="D99" s="8" t="s">
        <v>265</v>
      </c>
    </row>
    <row r="100" spans="1:4">
      <c r="A100" s="79" t="s">
        <v>4091</v>
      </c>
      <c r="B100" s="67" t="s">
        <v>254</v>
      </c>
      <c r="C100" s="9" t="s">
        <v>266</v>
      </c>
      <c r="D100" s="8" t="s">
        <v>267</v>
      </c>
    </row>
    <row r="101" spans="1:4">
      <c r="A101" s="79" t="s">
        <v>4091</v>
      </c>
      <c r="B101" s="67" t="s">
        <v>268</v>
      </c>
      <c r="C101" s="9" t="s">
        <v>269</v>
      </c>
      <c r="D101" s="8" t="s">
        <v>270</v>
      </c>
    </row>
    <row r="102" spans="1:4">
      <c r="A102" s="79" t="s">
        <v>4091</v>
      </c>
      <c r="B102" s="67" t="s">
        <v>271</v>
      </c>
      <c r="C102" s="9" t="s">
        <v>272</v>
      </c>
      <c r="D102" s="8" t="s">
        <v>273</v>
      </c>
    </row>
    <row r="103" spans="1:4">
      <c r="A103" s="79" t="s">
        <v>4091</v>
      </c>
      <c r="B103" s="67" t="s">
        <v>206</v>
      </c>
      <c r="C103" s="9" t="s">
        <v>274</v>
      </c>
      <c r="D103" s="8" t="s">
        <v>275</v>
      </c>
    </row>
    <row r="104" spans="1:4">
      <c r="A104" s="79" t="s">
        <v>4091</v>
      </c>
      <c r="B104" s="67" t="s">
        <v>276</v>
      </c>
      <c r="C104" s="9" t="s">
        <v>277</v>
      </c>
      <c r="D104" s="8" t="s">
        <v>278</v>
      </c>
    </row>
    <row r="105" spans="1:4">
      <c r="A105" s="79" t="s">
        <v>4091</v>
      </c>
      <c r="B105" s="67" t="s">
        <v>68</v>
      </c>
      <c r="C105" s="9" t="s">
        <v>279</v>
      </c>
      <c r="D105" s="8" t="s">
        <v>280</v>
      </c>
    </row>
    <row r="106" spans="1:4">
      <c r="A106" s="79" t="s">
        <v>4091</v>
      </c>
      <c r="B106" s="67" t="s">
        <v>68</v>
      </c>
      <c r="C106" s="9" t="s">
        <v>281</v>
      </c>
      <c r="D106" s="8" t="s">
        <v>282</v>
      </c>
    </row>
    <row r="107" spans="1:4">
      <c r="A107" s="79" t="s">
        <v>4091</v>
      </c>
      <c r="B107" s="67" t="s">
        <v>283</v>
      </c>
      <c r="C107" s="9" t="s">
        <v>284</v>
      </c>
      <c r="D107" s="8" t="s">
        <v>285</v>
      </c>
    </row>
    <row r="108" spans="1:4">
      <c r="A108" s="79" t="s">
        <v>4091</v>
      </c>
      <c r="B108" s="67" t="s">
        <v>286</v>
      </c>
      <c r="C108" s="9" t="s">
        <v>287</v>
      </c>
      <c r="D108" s="8" t="s">
        <v>288</v>
      </c>
    </row>
    <row r="109" spans="1:4">
      <c r="A109" s="79" t="s">
        <v>4091</v>
      </c>
      <c r="B109" s="67" t="s">
        <v>158</v>
      </c>
      <c r="C109" s="9" t="s">
        <v>289</v>
      </c>
      <c r="D109" s="8" t="s">
        <v>290</v>
      </c>
    </row>
    <row r="110" spans="1:4">
      <c r="A110" s="79" t="s">
        <v>4091</v>
      </c>
      <c r="B110" s="67" t="s">
        <v>68</v>
      </c>
      <c r="C110" s="9" t="s">
        <v>291</v>
      </c>
      <c r="D110" s="8" t="s">
        <v>292</v>
      </c>
    </row>
    <row r="111" spans="1:4">
      <c r="A111" s="79" t="s">
        <v>4091</v>
      </c>
      <c r="B111" s="67" t="s">
        <v>261</v>
      </c>
      <c r="C111" s="9" t="s">
        <v>293</v>
      </c>
      <c r="D111" s="8" t="s">
        <v>294</v>
      </c>
    </row>
    <row r="112" spans="1:4">
      <c r="A112" s="79" t="s">
        <v>4091</v>
      </c>
      <c r="B112" s="67" t="s">
        <v>295</v>
      </c>
      <c r="C112" s="9" t="s">
        <v>296</v>
      </c>
      <c r="D112" s="8" t="s">
        <v>297</v>
      </c>
    </row>
    <row r="113" spans="1:4">
      <c r="A113" s="79" t="s">
        <v>4091</v>
      </c>
      <c r="B113" s="67" t="s">
        <v>271</v>
      </c>
      <c r="C113" s="9" t="s">
        <v>298</v>
      </c>
      <c r="D113" s="8" t="s">
        <v>299</v>
      </c>
    </row>
    <row r="114" spans="1:4">
      <c r="A114" s="79" t="s">
        <v>4091</v>
      </c>
      <c r="B114" s="67" t="s">
        <v>215</v>
      </c>
      <c r="C114" s="9" t="s">
        <v>300</v>
      </c>
      <c r="D114" s="8" t="s">
        <v>301</v>
      </c>
    </row>
    <row r="115" spans="1:4">
      <c r="A115" s="79" t="s">
        <v>4091</v>
      </c>
      <c r="B115" s="67" t="s">
        <v>302</v>
      </c>
      <c r="C115" s="9" t="s">
        <v>303</v>
      </c>
      <c r="D115" s="8" t="s">
        <v>304</v>
      </c>
    </row>
    <row r="116" spans="1:4">
      <c r="A116" s="79" t="s">
        <v>4091</v>
      </c>
      <c r="B116" s="67" t="s">
        <v>140</v>
      </c>
      <c r="C116" s="9" t="s">
        <v>305</v>
      </c>
      <c r="D116" s="8" t="s">
        <v>306</v>
      </c>
    </row>
    <row r="117" spans="1:4">
      <c r="A117" s="79" t="s">
        <v>4091</v>
      </c>
      <c r="B117" s="67" t="s">
        <v>307</v>
      </c>
      <c r="C117" s="9" t="s">
        <v>308</v>
      </c>
      <c r="D117" s="8" t="s">
        <v>309</v>
      </c>
    </row>
    <row r="118" spans="1:4">
      <c r="A118" s="79" t="s">
        <v>4091</v>
      </c>
      <c r="B118" s="67" t="s">
        <v>230</v>
      </c>
      <c r="C118" s="9" t="s">
        <v>310</v>
      </c>
      <c r="D118" s="8" t="s">
        <v>311</v>
      </c>
    </row>
    <row r="119" spans="1:4">
      <c r="A119" s="79" t="s">
        <v>4091</v>
      </c>
      <c r="B119" s="67" t="s">
        <v>312</v>
      </c>
      <c r="C119" s="9" t="s">
        <v>313</v>
      </c>
      <c r="D119" s="8" t="s">
        <v>314</v>
      </c>
    </row>
    <row r="120" spans="1:4">
      <c r="A120" s="79" t="s">
        <v>4091</v>
      </c>
      <c r="B120" s="67" t="s">
        <v>315</v>
      </c>
      <c r="C120" s="9" t="s">
        <v>316</v>
      </c>
      <c r="D120" s="8" t="s">
        <v>317</v>
      </c>
    </row>
    <row r="121" spans="1:4">
      <c r="A121" s="79" t="s">
        <v>4091</v>
      </c>
      <c r="B121" s="67" t="s">
        <v>52</v>
      </c>
      <c r="C121" s="9" t="s">
        <v>318</v>
      </c>
      <c r="D121" s="8" t="s">
        <v>319</v>
      </c>
    </row>
    <row r="122" spans="1:4">
      <c r="A122" s="79" t="s">
        <v>4091</v>
      </c>
      <c r="B122" s="67" t="s">
        <v>320</v>
      </c>
      <c r="C122" s="9" t="s">
        <v>321</v>
      </c>
      <c r="D122" s="8" t="s">
        <v>322</v>
      </c>
    </row>
    <row r="123" spans="1:4">
      <c r="A123" s="79" t="s">
        <v>4091</v>
      </c>
      <c r="B123" s="67" t="s">
        <v>323</v>
      </c>
      <c r="C123" s="9" t="s">
        <v>324</v>
      </c>
      <c r="D123" s="8" t="s">
        <v>325</v>
      </c>
    </row>
    <row r="124" spans="1:4">
      <c r="A124" s="79" t="s">
        <v>4091</v>
      </c>
      <c r="B124" s="67" t="s">
        <v>326</v>
      </c>
      <c r="C124" s="9" t="s">
        <v>327</v>
      </c>
      <c r="D124" s="8" t="s">
        <v>328</v>
      </c>
    </row>
    <row r="125" spans="1:4">
      <c r="A125" s="79" t="s">
        <v>4091</v>
      </c>
      <c r="B125" s="67" t="s">
        <v>329</v>
      </c>
      <c r="C125" s="9" t="s">
        <v>330</v>
      </c>
      <c r="D125" s="8" t="s">
        <v>331</v>
      </c>
    </row>
    <row r="126" spans="1:4">
      <c r="A126" s="79" t="s">
        <v>4091</v>
      </c>
      <c r="B126" s="67" t="s">
        <v>283</v>
      </c>
      <c r="C126" s="9" t="s">
        <v>332</v>
      </c>
      <c r="D126" s="8" t="s">
        <v>333</v>
      </c>
    </row>
    <row r="127" spans="1:4">
      <c r="A127" s="79" t="s">
        <v>4091</v>
      </c>
      <c r="B127" s="67" t="s">
        <v>334</v>
      </c>
      <c r="C127" s="9" t="s">
        <v>335</v>
      </c>
      <c r="D127" s="8" t="s">
        <v>336</v>
      </c>
    </row>
    <row r="128" spans="1:4">
      <c r="A128" s="79" t="s">
        <v>4091</v>
      </c>
      <c r="B128" s="67" t="s">
        <v>337</v>
      </c>
      <c r="C128" s="9" t="s">
        <v>338</v>
      </c>
      <c r="D128" s="8" t="s">
        <v>339</v>
      </c>
    </row>
    <row r="129" spans="1:4">
      <c r="A129" s="79" t="s">
        <v>4091</v>
      </c>
      <c r="B129" s="67" t="s">
        <v>340</v>
      </c>
      <c r="C129" s="9" t="s">
        <v>341</v>
      </c>
      <c r="D129" s="8" t="s">
        <v>342</v>
      </c>
    </row>
    <row r="130" spans="1:4">
      <c r="A130" s="79" t="s">
        <v>4091</v>
      </c>
      <c r="B130" s="67" t="s">
        <v>343</v>
      </c>
      <c r="C130" s="9" t="s">
        <v>344</v>
      </c>
      <c r="D130" s="8" t="s">
        <v>345</v>
      </c>
    </row>
    <row r="131" spans="1:4">
      <c r="A131" s="79" t="s">
        <v>4091</v>
      </c>
      <c r="B131" s="67" t="s">
        <v>312</v>
      </c>
      <c r="C131" s="9" t="s">
        <v>346</v>
      </c>
      <c r="D131" s="8" t="s">
        <v>347</v>
      </c>
    </row>
    <row r="132" spans="1:4">
      <c r="A132" s="79" t="s">
        <v>4091</v>
      </c>
      <c r="B132" s="67" t="s">
        <v>348</v>
      </c>
      <c r="C132" s="9" t="s">
        <v>349</v>
      </c>
      <c r="D132" s="8" t="s">
        <v>350</v>
      </c>
    </row>
    <row r="133" spans="1:4">
      <c r="A133" s="79" t="s">
        <v>4091</v>
      </c>
      <c r="B133" s="67" t="s">
        <v>315</v>
      </c>
      <c r="C133" s="9" t="s">
        <v>351</v>
      </c>
      <c r="D133" s="8" t="s">
        <v>352</v>
      </c>
    </row>
    <row r="134" spans="1:4">
      <c r="A134" s="79" t="s">
        <v>4091</v>
      </c>
      <c r="B134" s="67" t="s">
        <v>27</v>
      </c>
      <c r="C134" s="9" t="s">
        <v>353</v>
      </c>
      <c r="D134" s="8" t="s">
        <v>354</v>
      </c>
    </row>
    <row r="135" spans="1:4">
      <c r="A135" s="79" t="s">
        <v>4091</v>
      </c>
      <c r="B135" s="67" t="s">
        <v>57</v>
      </c>
      <c r="C135" s="9" t="s">
        <v>355</v>
      </c>
      <c r="D135" s="8" t="s">
        <v>356</v>
      </c>
    </row>
    <row r="136" spans="1:4">
      <c r="A136" s="79" t="s">
        <v>4091</v>
      </c>
      <c r="B136" s="67" t="s">
        <v>271</v>
      </c>
      <c r="C136" s="9" t="s">
        <v>357</v>
      </c>
      <c r="D136" s="8" t="s">
        <v>358</v>
      </c>
    </row>
    <row r="137" spans="1:4">
      <c r="A137" s="79" t="s">
        <v>4091</v>
      </c>
      <c r="B137" s="67" t="s">
        <v>359</v>
      </c>
      <c r="C137" s="9" t="s">
        <v>360</v>
      </c>
      <c r="D137" s="8" t="s">
        <v>361</v>
      </c>
    </row>
    <row r="138" spans="1:4">
      <c r="A138" s="79" t="s">
        <v>4091</v>
      </c>
      <c r="B138" s="67" t="s">
        <v>362</v>
      </c>
      <c r="C138" s="9" t="s">
        <v>363</v>
      </c>
      <c r="D138" s="8" t="s">
        <v>364</v>
      </c>
    </row>
    <row r="139" spans="1:4">
      <c r="A139" s="79" t="s">
        <v>4091</v>
      </c>
      <c r="B139" s="67" t="s">
        <v>365</v>
      </c>
      <c r="C139" s="9" t="s">
        <v>366</v>
      </c>
      <c r="D139" s="8" t="s">
        <v>367</v>
      </c>
    </row>
    <row r="140" spans="1:4">
      <c r="A140" s="79" t="s">
        <v>4091</v>
      </c>
      <c r="B140" s="67" t="s">
        <v>368</v>
      </c>
      <c r="C140" s="9" t="s">
        <v>369</v>
      </c>
      <c r="D140" s="8" t="s">
        <v>370</v>
      </c>
    </row>
    <row r="141" spans="1:4" ht="85">
      <c r="A141" s="79" t="s">
        <v>4091</v>
      </c>
      <c r="B141" s="67" t="s">
        <v>371</v>
      </c>
      <c r="C141" s="9" t="s">
        <v>372</v>
      </c>
      <c r="D141" s="8" t="s">
        <v>373</v>
      </c>
    </row>
    <row r="142" spans="1:4">
      <c r="A142" s="79" t="s">
        <v>4091</v>
      </c>
      <c r="B142" s="67" t="s">
        <v>374</v>
      </c>
      <c r="C142" s="9" t="s">
        <v>375</v>
      </c>
      <c r="D142" s="8" t="s">
        <v>376</v>
      </c>
    </row>
    <row r="143" spans="1:4">
      <c r="A143" s="79" t="s">
        <v>4091</v>
      </c>
      <c r="B143" s="67" t="s">
        <v>77</v>
      </c>
      <c r="C143" s="9" t="s">
        <v>377</v>
      </c>
      <c r="D143" s="8" t="s">
        <v>378</v>
      </c>
    </row>
    <row r="144" spans="1:4" ht="29">
      <c r="A144" s="79" t="s">
        <v>4091</v>
      </c>
      <c r="B144" s="67" t="s">
        <v>379</v>
      </c>
      <c r="C144" s="9" t="s">
        <v>380</v>
      </c>
      <c r="D144" s="8" t="s">
        <v>381</v>
      </c>
    </row>
    <row r="145" spans="1:4">
      <c r="A145" s="79" t="s">
        <v>4091</v>
      </c>
      <c r="B145" s="67" t="s">
        <v>382</v>
      </c>
      <c r="C145" s="9" t="s">
        <v>383</v>
      </c>
      <c r="D145" s="8" t="s">
        <v>384</v>
      </c>
    </row>
    <row r="146" spans="1:4">
      <c r="A146" s="79" t="s">
        <v>4091</v>
      </c>
      <c r="B146" s="67" t="s">
        <v>137</v>
      </c>
      <c r="C146" s="9" t="s">
        <v>385</v>
      </c>
      <c r="D146" s="8" t="s">
        <v>386</v>
      </c>
    </row>
    <row r="147" spans="1:4">
      <c r="A147" s="79" t="s">
        <v>4091</v>
      </c>
      <c r="B147" s="67" t="s">
        <v>30</v>
      </c>
      <c r="C147" s="9" t="s">
        <v>387</v>
      </c>
      <c r="D147" s="8" t="s">
        <v>388</v>
      </c>
    </row>
    <row r="148" spans="1:4">
      <c r="A148" s="79" t="s">
        <v>4091</v>
      </c>
      <c r="B148" s="67" t="s">
        <v>65</v>
      </c>
      <c r="C148" s="9" t="s">
        <v>389</v>
      </c>
      <c r="D148" s="8" t="s">
        <v>390</v>
      </c>
    </row>
    <row r="149" spans="1:4">
      <c r="A149" s="79" t="s">
        <v>4091</v>
      </c>
      <c r="B149" s="67" t="s">
        <v>155</v>
      </c>
      <c r="C149" s="9" t="s">
        <v>391</v>
      </c>
      <c r="D149" s="8" t="s">
        <v>392</v>
      </c>
    </row>
    <row r="150" spans="1:4">
      <c r="A150" s="79" t="s">
        <v>4091</v>
      </c>
      <c r="B150" s="67" t="s">
        <v>393</v>
      </c>
      <c r="C150" s="9" t="s">
        <v>394</v>
      </c>
      <c r="D150" s="8" t="s">
        <v>395</v>
      </c>
    </row>
    <row r="151" spans="1:4">
      <c r="A151" s="79" t="s">
        <v>4091</v>
      </c>
      <c r="B151" s="67" t="s">
        <v>286</v>
      </c>
      <c r="C151" s="9" t="s">
        <v>396</v>
      </c>
      <c r="D151" s="8" t="s">
        <v>397</v>
      </c>
    </row>
    <row r="152" spans="1:4">
      <c r="A152" s="79" t="s">
        <v>4091</v>
      </c>
      <c r="B152" s="67" t="s">
        <v>398</v>
      </c>
      <c r="C152" s="9" t="s">
        <v>399</v>
      </c>
      <c r="D152" s="8" t="s">
        <v>400</v>
      </c>
    </row>
    <row r="153" spans="1:4">
      <c r="A153" s="79" t="s">
        <v>4091</v>
      </c>
      <c r="B153" s="67" t="s">
        <v>33</v>
      </c>
      <c r="C153" s="9" t="s">
        <v>401</v>
      </c>
      <c r="D153" s="8" t="s">
        <v>402</v>
      </c>
    </row>
    <row r="154" spans="1:4">
      <c r="A154" s="79" t="s">
        <v>4091</v>
      </c>
      <c r="B154" s="67" t="s">
        <v>403</v>
      </c>
      <c r="C154" s="9" t="s">
        <v>404</v>
      </c>
      <c r="D154" s="8" t="s">
        <v>405</v>
      </c>
    </row>
    <row r="155" spans="1:4">
      <c r="A155" s="79" t="s">
        <v>4091</v>
      </c>
      <c r="B155" s="67" t="s">
        <v>406</v>
      </c>
      <c r="C155" s="9" t="s">
        <v>407</v>
      </c>
      <c r="D155" s="8" t="s">
        <v>408</v>
      </c>
    </row>
    <row r="156" spans="1:4">
      <c r="A156" s="79" t="s">
        <v>4091</v>
      </c>
      <c r="B156" s="67" t="s">
        <v>68</v>
      </c>
      <c r="C156" s="9" t="s">
        <v>409</v>
      </c>
      <c r="D156" s="8" t="s">
        <v>410</v>
      </c>
    </row>
    <row r="157" spans="1:4">
      <c r="A157" s="79" t="s">
        <v>4091</v>
      </c>
      <c r="B157" s="67" t="s">
        <v>411</v>
      </c>
      <c r="C157" s="9" t="s">
        <v>412</v>
      </c>
      <c r="D157" s="8" t="s">
        <v>413</v>
      </c>
    </row>
    <row r="158" spans="1:4">
      <c r="A158" s="79" t="s">
        <v>4091</v>
      </c>
      <c r="B158" s="67" t="s">
        <v>312</v>
      </c>
      <c r="C158" s="9" t="s">
        <v>414</v>
      </c>
      <c r="D158" s="8" t="s">
        <v>415</v>
      </c>
    </row>
    <row r="159" spans="1:4">
      <c r="A159" s="79" t="s">
        <v>4091</v>
      </c>
      <c r="B159" s="67" t="s">
        <v>112</v>
      </c>
      <c r="C159" s="9" t="s">
        <v>416</v>
      </c>
      <c r="D159" s="8" t="s">
        <v>417</v>
      </c>
    </row>
    <row r="160" spans="1:4">
      <c r="A160" s="79" t="s">
        <v>4091</v>
      </c>
      <c r="B160" s="67" t="s">
        <v>12</v>
      </c>
      <c r="C160" s="9" t="s">
        <v>418</v>
      </c>
      <c r="D160" s="8" t="s">
        <v>419</v>
      </c>
    </row>
    <row r="161" spans="1:4">
      <c r="A161" s="79" t="s">
        <v>4091</v>
      </c>
      <c r="B161" s="67" t="s">
        <v>127</v>
      </c>
      <c r="C161" s="9" t="s">
        <v>420</v>
      </c>
      <c r="D161" s="8" t="s">
        <v>421</v>
      </c>
    </row>
    <row r="162" spans="1:4">
      <c r="A162" s="79" t="s">
        <v>4091</v>
      </c>
      <c r="B162" s="67" t="s">
        <v>422</v>
      </c>
      <c r="C162" s="9" t="s">
        <v>423</v>
      </c>
      <c r="D162" s="8" t="s">
        <v>424</v>
      </c>
    </row>
    <row r="163" spans="1:4">
      <c r="A163" s="79" t="s">
        <v>4091</v>
      </c>
      <c r="B163" s="67" t="s">
        <v>425</v>
      </c>
      <c r="C163" s="9" t="s">
        <v>426</v>
      </c>
      <c r="D163" s="8" t="s">
        <v>427</v>
      </c>
    </row>
    <row r="164" spans="1:4">
      <c r="A164" s="79" t="s">
        <v>4091</v>
      </c>
      <c r="B164" s="67" t="s">
        <v>368</v>
      </c>
      <c r="C164" s="9" t="s">
        <v>428</v>
      </c>
      <c r="D164" s="8" t="s">
        <v>429</v>
      </c>
    </row>
    <row r="165" spans="1:4">
      <c r="A165" s="79" t="s">
        <v>4091</v>
      </c>
      <c r="B165" s="67" t="s">
        <v>430</v>
      </c>
      <c r="C165" s="9" t="s">
        <v>431</v>
      </c>
      <c r="D165" s="8" t="s">
        <v>432</v>
      </c>
    </row>
    <row r="166" spans="1:4">
      <c r="A166" s="79" t="s">
        <v>4091</v>
      </c>
      <c r="B166" s="67" t="s">
        <v>433</v>
      </c>
      <c r="C166" s="9" t="s">
        <v>434</v>
      </c>
      <c r="D166" s="8" t="s">
        <v>435</v>
      </c>
    </row>
    <row r="167" spans="1:4">
      <c r="A167" s="79" t="s">
        <v>4091</v>
      </c>
      <c r="B167" s="67" t="s">
        <v>436</v>
      </c>
      <c r="C167" s="9" t="s">
        <v>437</v>
      </c>
      <c r="D167" s="8" t="s">
        <v>438</v>
      </c>
    </row>
    <row r="168" spans="1:4">
      <c r="A168" s="79" t="s">
        <v>4091</v>
      </c>
      <c r="B168" s="67" t="s">
        <v>433</v>
      </c>
      <c r="C168" s="9" t="s">
        <v>439</v>
      </c>
      <c r="D168" s="8" t="s">
        <v>440</v>
      </c>
    </row>
    <row r="169" spans="1:4">
      <c r="A169" s="79" t="s">
        <v>4091</v>
      </c>
      <c r="B169" s="67" t="s">
        <v>33</v>
      </c>
      <c r="C169" s="9" t="s">
        <v>441</v>
      </c>
      <c r="D169" s="8" t="s">
        <v>442</v>
      </c>
    </row>
    <row r="170" spans="1:4">
      <c r="A170" s="79" t="s">
        <v>4091</v>
      </c>
      <c r="B170" s="67" t="s">
        <v>218</v>
      </c>
      <c r="C170" s="9" t="s">
        <v>443</v>
      </c>
      <c r="D170" s="8" t="s">
        <v>444</v>
      </c>
    </row>
    <row r="171" spans="1:4">
      <c r="A171" s="79" t="s">
        <v>4091</v>
      </c>
      <c r="B171" s="67" t="s">
        <v>368</v>
      </c>
      <c r="C171" s="9" t="s">
        <v>445</v>
      </c>
      <c r="D171" s="8" t="s">
        <v>446</v>
      </c>
    </row>
    <row r="172" spans="1:4">
      <c r="A172" s="79" t="s">
        <v>4091</v>
      </c>
      <c r="B172" s="67" t="s">
        <v>447</v>
      </c>
      <c r="C172" s="9" t="s">
        <v>448</v>
      </c>
      <c r="D172" s="8" t="s">
        <v>449</v>
      </c>
    </row>
    <row r="173" spans="1:4">
      <c r="A173" s="79" t="s">
        <v>4091</v>
      </c>
      <c r="B173" s="67" t="s">
        <v>57</v>
      </c>
      <c r="C173" s="9" t="s">
        <v>450</v>
      </c>
      <c r="D173" s="8" t="s">
        <v>451</v>
      </c>
    </row>
    <row r="174" spans="1:4">
      <c r="A174" s="79" t="s">
        <v>4091</v>
      </c>
      <c r="B174" s="67" t="s">
        <v>452</v>
      </c>
      <c r="C174" s="9" t="s">
        <v>453</v>
      </c>
      <c r="D174" s="8" t="s">
        <v>454</v>
      </c>
    </row>
    <row r="175" spans="1:4">
      <c r="A175" s="79" t="s">
        <v>4091</v>
      </c>
      <c r="B175" s="67" t="s">
        <v>403</v>
      </c>
      <c r="C175" s="9" t="s">
        <v>455</v>
      </c>
      <c r="D175" s="8" t="s">
        <v>456</v>
      </c>
    </row>
    <row r="176" spans="1:4">
      <c r="A176" s="79" t="s">
        <v>4091</v>
      </c>
      <c r="B176" s="67" t="s">
        <v>283</v>
      </c>
      <c r="C176" s="9" t="s">
        <v>457</v>
      </c>
      <c r="D176" s="8" t="s">
        <v>458</v>
      </c>
    </row>
    <row r="177" spans="1:4">
      <c r="A177" s="79" t="s">
        <v>4091</v>
      </c>
      <c r="B177" s="67" t="s">
        <v>12</v>
      </c>
      <c r="C177" s="9" t="s">
        <v>459</v>
      </c>
      <c r="D177" s="8" t="s">
        <v>460</v>
      </c>
    </row>
    <row r="178" spans="1:4">
      <c r="A178" s="79" t="s">
        <v>4091</v>
      </c>
      <c r="B178" s="67" t="s">
        <v>12</v>
      </c>
      <c r="C178" s="9" t="s">
        <v>461</v>
      </c>
      <c r="D178" s="8" t="s">
        <v>462</v>
      </c>
    </row>
    <row r="179" spans="1:4">
      <c r="A179" s="79" t="s">
        <v>4091</v>
      </c>
      <c r="B179" s="67" t="s">
        <v>463</v>
      </c>
      <c r="C179" s="9" t="s">
        <v>464</v>
      </c>
      <c r="D179" s="8" t="s">
        <v>465</v>
      </c>
    </row>
    <row r="180" spans="1:4">
      <c r="A180" s="79" t="s">
        <v>4091</v>
      </c>
      <c r="B180" s="67" t="s">
        <v>466</v>
      </c>
      <c r="C180" s="9" t="s">
        <v>467</v>
      </c>
      <c r="D180" s="8" t="s">
        <v>468</v>
      </c>
    </row>
    <row r="181" spans="1:4">
      <c r="A181" s="80" t="s">
        <v>4092</v>
      </c>
      <c r="B181" s="68" t="s">
        <v>365</v>
      </c>
      <c r="C181" s="10" t="s">
        <v>469</v>
      </c>
      <c r="D181" s="11" t="s">
        <v>470</v>
      </c>
    </row>
    <row r="182" spans="1:4">
      <c r="A182" s="80" t="s">
        <v>4092</v>
      </c>
      <c r="B182" s="68" t="s">
        <v>471</v>
      </c>
      <c r="C182" s="10" t="s">
        <v>472</v>
      </c>
      <c r="D182" s="11" t="s">
        <v>473</v>
      </c>
    </row>
    <row r="183" spans="1:4">
      <c r="A183" s="80" t="s">
        <v>4092</v>
      </c>
      <c r="B183" s="68" t="s">
        <v>474</v>
      </c>
      <c r="C183" s="10" t="s">
        <v>475</v>
      </c>
      <c r="D183" s="11" t="s">
        <v>476</v>
      </c>
    </row>
    <row r="184" spans="1:4">
      <c r="A184" s="80" t="s">
        <v>4092</v>
      </c>
      <c r="B184" s="68" t="s">
        <v>62</v>
      </c>
      <c r="C184" s="10" t="s">
        <v>477</v>
      </c>
      <c r="D184" s="11" t="s">
        <v>478</v>
      </c>
    </row>
    <row r="185" spans="1:4">
      <c r="A185" s="80" t="s">
        <v>4092</v>
      </c>
      <c r="B185" s="68" t="s">
        <v>152</v>
      </c>
      <c r="C185" s="10" t="s">
        <v>479</v>
      </c>
      <c r="D185" s="11" t="s">
        <v>480</v>
      </c>
    </row>
    <row r="186" spans="1:4">
      <c r="A186" s="80" t="s">
        <v>4092</v>
      </c>
      <c r="B186" s="68" t="s">
        <v>433</v>
      </c>
      <c r="C186" s="10" t="s">
        <v>481</v>
      </c>
      <c r="D186" s="11" t="s">
        <v>482</v>
      </c>
    </row>
    <row r="187" spans="1:4">
      <c r="A187" s="80" t="s">
        <v>4092</v>
      </c>
      <c r="B187" s="68" t="s">
        <v>483</v>
      </c>
      <c r="C187" s="10" t="s">
        <v>484</v>
      </c>
      <c r="D187" s="11" t="s">
        <v>485</v>
      </c>
    </row>
    <row r="188" spans="1:4">
      <c r="A188" s="80" t="s">
        <v>4092</v>
      </c>
      <c r="B188" s="68" t="s">
        <v>215</v>
      </c>
      <c r="C188" s="10" t="s">
        <v>486</v>
      </c>
      <c r="D188" s="11" t="s">
        <v>487</v>
      </c>
    </row>
    <row r="189" spans="1:4">
      <c r="A189" s="80" t="s">
        <v>4092</v>
      </c>
      <c r="B189" s="68" t="s">
        <v>248</v>
      </c>
      <c r="C189" s="10" t="s">
        <v>488</v>
      </c>
      <c r="D189" s="11" t="s">
        <v>489</v>
      </c>
    </row>
    <row r="190" spans="1:4">
      <c r="A190" s="80" t="s">
        <v>4092</v>
      </c>
      <c r="B190" s="68" t="s">
        <v>286</v>
      </c>
      <c r="C190" s="10" t="s">
        <v>490</v>
      </c>
      <c r="D190" s="11" t="s">
        <v>491</v>
      </c>
    </row>
    <row r="191" spans="1:4" ht="29">
      <c r="A191" s="80" t="s">
        <v>4092</v>
      </c>
      <c r="B191" s="68" t="s">
        <v>492</v>
      </c>
      <c r="C191" s="10" t="s">
        <v>493</v>
      </c>
      <c r="D191" s="11" t="s">
        <v>494</v>
      </c>
    </row>
    <row r="192" spans="1:4">
      <c r="A192" s="80" t="s">
        <v>4092</v>
      </c>
      <c r="B192" s="68" t="s">
        <v>495</v>
      </c>
      <c r="C192" s="10" t="s">
        <v>496</v>
      </c>
      <c r="D192" s="11" t="s">
        <v>497</v>
      </c>
    </row>
    <row r="193" spans="1:4">
      <c r="A193" s="80" t="s">
        <v>4092</v>
      </c>
      <c r="B193" s="68" t="s">
        <v>146</v>
      </c>
      <c r="C193" s="10" t="s">
        <v>498</v>
      </c>
      <c r="D193" s="11" t="s">
        <v>499</v>
      </c>
    </row>
    <row r="194" spans="1:4">
      <c r="A194" s="80" t="s">
        <v>4092</v>
      </c>
      <c r="B194" s="68" t="s">
        <v>283</v>
      </c>
      <c r="C194" s="10" t="s">
        <v>500</v>
      </c>
      <c r="D194" s="11" t="s">
        <v>501</v>
      </c>
    </row>
    <row r="195" spans="1:4">
      <c r="A195" s="80" t="s">
        <v>4092</v>
      </c>
      <c r="B195" s="68" t="s">
        <v>21</v>
      </c>
      <c r="C195" s="10" t="s">
        <v>502</v>
      </c>
      <c r="D195" s="11" t="s">
        <v>503</v>
      </c>
    </row>
    <row r="196" spans="1:4">
      <c r="A196" s="80" t="s">
        <v>4092</v>
      </c>
      <c r="B196" s="68" t="s">
        <v>245</v>
      </c>
      <c r="C196" s="10" t="s">
        <v>504</v>
      </c>
      <c r="D196" s="11" t="s">
        <v>505</v>
      </c>
    </row>
    <row r="197" spans="1:4">
      <c r="A197" s="80" t="s">
        <v>4092</v>
      </c>
      <c r="B197" s="68" t="s">
        <v>506</v>
      </c>
      <c r="C197" s="10" t="s">
        <v>507</v>
      </c>
      <c r="D197" s="11" t="s">
        <v>508</v>
      </c>
    </row>
    <row r="198" spans="1:4">
      <c r="A198" s="80" t="s">
        <v>4092</v>
      </c>
      <c r="B198" s="68" t="s">
        <v>286</v>
      </c>
      <c r="C198" s="10" t="s">
        <v>509</v>
      </c>
      <c r="D198" s="11" t="s">
        <v>510</v>
      </c>
    </row>
    <row r="199" spans="1:4">
      <c r="A199" s="80" t="s">
        <v>4092</v>
      </c>
      <c r="B199" s="68" t="s">
        <v>433</v>
      </c>
      <c r="C199" s="10" t="s">
        <v>511</v>
      </c>
      <c r="D199" s="11" t="s">
        <v>512</v>
      </c>
    </row>
    <row r="200" spans="1:4">
      <c r="A200" s="80" t="s">
        <v>4092</v>
      </c>
      <c r="B200" s="68" t="s">
        <v>513</v>
      </c>
      <c r="C200" s="10" t="s">
        <v>514</v>
      </c>
      <c r="D200" s="11" t="s">
        <v>515</v>
      </c>
    </row>
    <row r="201" spans="1:4">
      <c r="A201" s="80" t="s">
        <v>4092</v>
      </c>
      <c r="B201" s="68" t="s">
        <v>447</v>
      </c>
      <c r="C201" s="10" t="s">
        <v>516</v>
      </c>
      <c r="D201" s="11" t="s">
        <v>517</v>
      </c>
    </row>
    <row r="202" spans="1:4">
      <c r="A202" s="80" t="s">
        <v>4092</v>
      </c>
      <c r="B202" s="68" t="s">
        <v>411</v>
      </c>
      <c r="C202" s="10" t="s">
        <v>518</v>
      </c>
      <c r="D202" s="11" t="s">
        <v>519</v>
      </c>
    </row>
    <row r="203" spans="1:4">
      <c r="A203" s="80" t="s">
        <v>4092</v>
      </c>
      <c r="B203" s="68" t="s">
        <v>334</v>
      </c>
      <c r="C203" s="10" t="s">
        <v>520</v>
      </c>
      <c r="D203" s="11" t="s">
        <v>521</v>
      </c>
    </row>
    <row r="204" spans="1:4">
      <c r="A204" s="80" t="s">
        <v>4092</v>
      </c>
      <c r="B204" s="68" t="s">
        <v>522</v>
      </c>
      <c r="C204" s="10" t="s">
        <v>523</v>
      </c>
      <c r="D204" s="11" t="s">
        <v>524</v>
      </c>
    </row>
    <row r="205" spans="1:4">
      <c r="A205" s="80" t="s">
        <v>4092</v>
      </c>
      <c r="B205" s="68" t="s">
        <v>65</v>
      </c>
      <c r="C205" s="10" t="s">
        <v>525</v>
      </c>
      <c r="D205" s="11" t="s">
        <v>526</v>
      </c>
    </row>
    <row r="206" spans="1:4">
      <c r="A206" s="80" t="s">
        <v>4092</v>
      </c>
      <c r="B206" s="68" t="s">
        <v>83</v>
      </c>
      <c r="C206" s="10" t="s">
        <v>527</v>
      </c>
      <c r="D206" s="11" t="s">
        <v>528</v>
      </c>
    </row>
    <row r="207" spans="1:4">
      <c r="A207" s="80" t="s">
        <v>4092</v>
      </c>
      <c r="B207" s="68" t="s">
        <v>495</v>
      </c>
      <c r="C207" s="10" t="s">
        <v>529</v>
      </c>
      <c r="D207" s="11" t="s">
        <v>530</v>
      </c>
    </row>
    <row r="208" spans="1:4">
      <c r="A208" s="80" t="s">
        <v>4092</v>
      </c>
      <c r="B208" s="68" t="s">
        <v>88</v>
      </c>
      <c r="C208" s="10" t="s">
        <v>531</v>
      </c>
      <c r="D208" s="11" t="s">
        <v>532</v>
      </c>
    </row>
    <row r="209" spans="1:4">
      <c r="A209" s="80" t="s">
        <v>4092</v>
      </c>
      <c r="B209" s="68" t="s">
        <v>15</v>
      </c>
      <c r="C209" s="10" t="s">
        <v>533</v>
      </c>
      <c r="D209" s="11" t="s">
        <v>534</v>
      </c>
    </row>
    <row r="210" spans="1:4">
      <c r="A210" s="80" t="s">
        <v>4092</v>
      </c>
      <c r="B210" s="68" t="s">
        <v>21</v>
      </c>
      <c r="C210" s="10" t="s">
        <v>535</v>
      </c>
      <c r="D210" s="11" t="s">
        <v>536</v>
      </c>
    </row>
    <row r="211" spans="1:4">
      <c r="A211" s="80" t="s">
        <v>4092</v>
      </c>
      <c r="B211" s="68" t="s">
        <v>33</v>
      </c>
      <c r="C211" s="10" t="s">
        <v>537</v>
      </c>
      <c r="D211" s="11" t="s">
        <v>538</v>
      </c>
    </row>
    <row r="212" spans="1:4">
      <c r="A212" s="80" t="s">
        <v>4092</v>
      </c>
      <c r="B212" s="68" t="s">
        <v>74</v>
      </c>
      <c r="C212" s="10" t="s">
        <v>539</v>
      </c>
      <c r="D212" s="11" t="s">
        <v>540</v>
      </c>
    </row>
    <row r="213" spans="1:4" ht="43">
      <c r="A213" s="80" t="s">
        <v>4092</v>
      </c>
      <c r="B213" s="68" t="s">
        <v>541</v>
      </c>
      <c r="C213" s="10" t="s">
        <v>542</v>
      </c>
      <c r="D213" s="11" t="s">
        <v>543</v>
      </c>
    </row>
    <row r="214" spans="1:4">
      <c r="A214" s="80" t="s">
        <v>4092</v>
      </c>
      <c r="B214" s="68" t="s">
        <v>544</v>
      </c>
      <c r="C214" s="10" t="s">
        <v>545</v>
      </c>
      <c r="D214" s="11" t="s">
        <v>546</v>
      </c>
    </row>
    <row r="215" spans="1:4">
      <c r="A215" s="80" t="s">
        <v>4092</v>
      </c>
      <c r="B215" s="68" t="s">
        <v>547</v>
      </c>
      <c r="C215" s="10" t="s">
        <v>548</v>
      </c>
      <c r="D215" s="11" t="s">
        <v>549</v>
      </c>
    </row>
    <row r="216" spans="1:4">
      <c r="A216" s="80" t="s">
        <v>4092</v>
      </c>
      <c r="B216" s="68" t="s">
        <v>315</v>
      </c>
      <c r="C216" s="10" t="s">
        <v>550</v>
      </c>
      <c r="D216" s="11" t="s">
        <v>551</v>
      </c>
    </row>
    <row r="217" spans="1:4">
      <c r="A217" s="80" t="s">
        <v>4092</v>
      </c>
      <c r="B217" s="68" t="s">
        <v>466</v>
      </c>
      <c r="C217" s="10" t="s">
        <v>552</v>
      </c>
      <c r="D217" s="11" t="s">
        <v>553</v>
      </c>
    </row>
    <row r="218" spans="1:4">
      <c r="A218" s="80" t="s">
        <v>4092</v>
      </c>
      <c r="B218" s="68" t="s">
        <v>554</v>
      </c>
      <c r="C218" s="10" t="s">
        <v>555</v>
      </c>
      <c r="D218" s="11" t="s">
        <v>556</v>
      </c>
    </row>
    <row r="219" spans="1:4">
      <c r="A219" s="80" t="s">
        <v>4092</v>
      </c>
      <c r="B219" s="68" t="s">
        <v>312</v>
      </c>
      <c r="C219" s="10" t="s">
        <v>557</v>
      </c>
      <c r="D219" s="11" t="s">
        <v>558</v>
      </c>
    </row>
    <row r="220" spans="1:4">
      <c r="A220" s="80" t="s">
        <v>4092</v>
      </c>
      <c r="B220" s="68" t="s">
        <v>233</v>
      </c>
      <c r="C220" s="10" t="s">
        <v>559</v>
      </c>
      <c r="D220" s="11" t="s">
        <v>560</v>
      </c>
    </row>
    <row r="221" spans="1:4">
      <c r="A221" s="80" t="s">
        <v>4092</v>
      </c>
      <c r="B221" s="68" t="s">
        <v>175</v>
      </c>
      <c r="C221" s="10" t="s">
        <v>561</v>
      </c>
      <c r="D221" s="11" t="s">
        <v>562</v>
      </c>
    </row>
    <row r="222" spans="1:4">
      <c r="A222" s="80" t="s">
        <v>4092</v>
      </c>
      <c r="B222" s="68" t="s">
        <v>563</v>
      </c>
      <c r="C222" s="10" t="s">
        <v>564</v>
      </c>
      <c r="D222" s="11" t="s">
        <v>565</v>
      </c>
    </row>
    <row r="223" spans="1:4">
      <c r="A223" s="80" t="s">
        <v>4092</v>
      </c>
      <c r="B223" s="68" t="s">
        <v>566</v>
      </c>
      <c r="C223" s="10" t="s">
        <v>567</v>
      </c>
      <c r="D223" s="11" t="s">
        <v>568</v>
      </c>
    </row>
    <row r="224" spans="1:4">
      <c r="A224" s="80" t="s">
        <v>4092</v>
      </c>
      <c r="B224" s="68" t="s">
        <v>569</v>
      </c>
      <c r="C224" s="10" t="s">
        <v>570</v>
      </c>
      <c r="D224" s="11" t="s">
        <v>571</v>
      </c>
    </row>
    <row r="225" spans="1:4">
      <c r="A225" s="80" t="s">
        <v>4092</v>
      </c>
      <c r="B225" s="68" t="s">
        <v>49</v>
      </c>
      <c r="C225" s="10" t="s">
        <v>572</v>
      </c>
      <c r="D225" s="11" t="s">
        <v>573</v>
      </c>
    </row>
    <row r="226" spans="1:4">
      <c r="A226" s="80" t="s">
        <v>4092</v>
      </c>
      <c r="B226" s="68" t="s">
        <v>574</v>
      </c>
      <c r="C226" s="10" t="s">
        <v>575</v>
      </c>
      <c r="D226" s="11" t="s">
        <v>576</v>
      </c>
    </row>
    <row r="227" spans="1:4">
      <c r="A227" s="80" t="s">
        <v>4092</v>
      </c>
      <c r="B227" s="68" t="s">
        <v>513</v>
      </c>
      <c r="C227" s="10" t="s">
        <v>577</v>
      </c>
      <c r="D227" s="11" t="s">
        <v>578</v>
      </c>
    </row>
    <row r="228" spans="1:4">
      <c r="A228" s="80" t="s">
        <v>4092</v>
      </c>
      <c r="B228" s="68" t="s">
        <v>65</v>
      </c>
      <c r="C228" s="10" t="s">
        <v>579</v>
      </c>
      <c r="D228" s="11" t="s">
        <v>580</v>
      </c>
    </row>
    <row r="229" spans="1:4">
      <c r="A229" s="80" t="s">
        <v>4092</v>
      </c>
      <c r="B229" s="68" t="s">
        <v>581</v>
      </c>
      <c r="C229" s="10" t="s">
        <v>582</v>
      </c>
      <c r="D229" s="11" t="s">
        <v>583</v>
      </c>
    </row>
    <row r="230" spans="1:4">
      <c r="A230" s="80" t="s">
        <v>4092</v>
      </c>
      <c r="B230" s="68" t="s">
        <v>88</v>
      </c>
      <c r="C230" s="10" t="s">
        <v>584</v>
      </c>
      <c r="D230" s="11" t="s">
        <v>585</v>
      </c>
    </row>
    <row r="231" spans="1:4">
      <c r="A231" s="80" t="s">
        <v>4092</v>
      </c>
      <c r="B231" s="68" t="s">
        <v>88</v>
      </c>
      <c r="C231" s="10" t="s">
        <v>586</v>
      </c>
      <c r="D231" s="11" t="s">
        <v>587</v>
      </c>
    </row>
    <row r="232" spans="1:4">
      <c r="A232" s="80" t="s">
        <v>4092</v>
      </c>
      <c r="B232" s="68" t="s">
        <v>588</v>
      </c>
      <c r="C232" s="10" t="s">
        <v>589</v>
      </c>
      <c r="D232" s="11" t="s">
        <v>590</v>
      </c>
    </row>
    <row r="233" spans="1:4">
      <c r="A233" s="80" t="s">
        <v>4092</v>
      </c>
      <c r="B233" s="68" t="s">
        <v>591</v>
      </c>
      <c r="C233" s="10" t="s">
        <v>592</v>
      </c>
      <c r="D233" s="11" t="s">
        <v>593</v>
      </c>
    </row>
    <row r="234" spans="1:4">
      <c r="A234" s="80" t="s">
        <v>4092</v>
      </c>
      <c r="B234" s="68" t="s">
        <v>463</v>
      </c>
      <c r="C234" s="10" t="s">
        <v>594</v>
      </c>
      <c r="D234" s="11" t="s">
        <v>595</v>
      </c>
    </row>
    <row r="235" spans="1:4">
      <c r="A235" s="80" t="s">
        <v>4092</v>
      </c>
      <c r="B235" s="68" t="s">
        <v>137</v>
      </c>
      <c r="C235" s="10" t="s">
        <v>596</v>
      </c>
      <c r="D235" s="11" t="s">
        <v>597</v>
      </c>
    </row>
    <row r="236" spans="1:4">
      <c r="A236" s="80" t="s">
        <v>4092</v>
      </c>
      <c r="B236" s="68" t="s">
        <v>598</v>
      </c>
      <c r="C236" s="10" t="s">
        <v>599</v>
      </c>
      <c r="D236" s="11" t="s">
        <v>600</v>
      </c>
    </row>
    <row r="237" spans="1:4">
      <c r="A237" s="80" t="s">
        <v>4092</v>
      </c>
      <c r="B237" s="68" t="s">
        <v>196</v>
      </c>
      <c r="C237" s="10" t="s">
        <v>601</v>
      </c>
      <c r="D237" s="11" t="s">
        <v>602</v>
      </c>
    </row>
    <row r="238" spans="1:4">
      <c r="A238" s="80" t="s">
        <v>4092</v>
      </c>
      <c r="B238" s="68" t="s">
        <v>343</v>
      </c>
      <c r="C238" s="10" t="s">
        <v>603</v>
      </c>
      <c r="D238" s="11" t="s">
        <v>604</v>
      </c>
    </row>
    <row r="239" spans="1:4">
      <c r="A239" s="80" t="s">
        <v>4092</v>
      </c>
      <c r="B239" s="68" t="s">
        <v>368</v>
      </c>
      <c r="C239" s="10" t="s">
        <v>605</v>
      </c>
      <c r="D239" s="11" t="s">
        <v>606</v>
      </c>
    </row>
    <row r="240" spans="1:4">
      <c r="A240" s="80" t="s">
        <v>4092</v>
      </c>
      <c r="B240" s="68" t="s">
        <v>120</v>
      </c>
      <c r="C240" s="10" t="s">
        <v>607</v>
      </c>
      <c r="D240" s="11" t="s">
        <v>608</v>
      </c>
    </row>
    <row r="241" spans="1:4">
      <c r="A241" s="80" t="s">
        <v>4092</v>
      </c>
      <c r="B241" s="68" t="s">
        <v>359</v>
      </c>
      <c r="C241" s="10" t="s">
        <v>609</v>
      </c>
      <c r="D241" s="11" t="s">
        <v>610</v>
      </c>
    </row>
    <row r="242" spans="1:4">
      <c r="A242" s="80" t="s">
        <v>4092</v>
      </c>
      <c r="B242" s="68" t="s">
        <v>254</v>
      </c>
      <c r="C242" s="10" t="s">
        <v>611</v>
      </c>
      <c r="D242" s="11" t="s">
        <v>612</v>
      </c>
    </row>
    <row r="243" spans="1:4">
      <c r="A243" s="80" t="s">
        <v>4092</v>
      </c>
      <c r="B243" s="68" t="s">
        <v>283</v>
      </c>
      <c r="C243" s="10" t="s">
        <v>613</v>
      </c>
      <c r="D243" s="11" t="s">
        <v>614</v>
      </c>
    </row>
    <row r="244" spans="1:4">
      <c r="A244" s="80" t="s">
        <v>4092</v>
      </c>
      <c r="B244" s="68" t="s">
        <v>615</v>
      </c>
      <c r="C244" s="10" t="s">
        <v>616</v>
      </c>
      <c r="D244" s="11" t="s">
        <v>617</v>
      </c>
    </row>
    <row r="245" spans="1:4">
      <c r="A245" s="80" t="s">
        <v>4092</v>
      </c>
      <c r="B245" s="68" t="s">
        <v>618</v>
      </c>
      <c r="C245" s="10" t="s">
        <v>619</v>
      </c>
      <c r="D245" s="11" t="s">
        <v>620</v>
      </c>
    </row>
    <row r="246" spans="1:4">
      <c r="A246" s="80" t="s">
        <v>4092</v>
      </c>
      <c r="B246" s="68" t="s">
        <v>180</v>
      </c>
      <c r="C246" s="10" t="s">
        <v>621</v>
      </c>
      <c r="D246" s="11" t="s">
        <v>622</v>
      </c>
    </row>
    <row r="247" spans="1:4" ht="29">
      <c r="A247" s="80" t="s">
        <v>4092</v>
      </c>
      <c r="B247" s="68" t="s">
        <v>623</v>
      </c>
      <c r="C247" s="10" t="s">
        <v>624</v>
      </c>
      <c r="D247" s="11" t="s">
        <v>625</v>
      </c>
    </row>
    <row r="248" spans="1:4">
      <c r="A248" s="80" t="s">
        <v>4092</v>
      </c>
      <c r="B248" s="68" t="s">
        <v>626</v>
      </c>
      <c r="C248" s="10" t="s">
        <v>627</v>
      </c>
      <c r="D248" s="11" t="s">
        <v>628</v>
      </c>
    </row>
    <row r="249" spans="1:4">
      <c r="A249" s="80" t="s">
        <v>4092</v>
      </c>
      <c r="B249" s="68" t="s">
        <v>374</v>
      </c>
      <c r="C249" s="10" t="s">
        <v>629</v>
      </c>
      <c r="D249" s="11" t="s">
        <v>630</v>
      </c>
    </row>
    <row r="250" spans="1:4">
      <c r="A250" s="80" t="s">
        <v>4092</v>
      </c>
      <c r="B250" s="68" t="s">
        <v>329</v>
      </c>
      <c r="C250" s="10" t="s">
        <v>631</v>
      </c>
      <c r="D250" s="11" t="s">
        <v>632</v>
      </c>
    </row>
    <row r="251" spans="1:4">
      <c r="A251" s="80" t="s">
        <v>4092</v>
      </c>
      <c r="B251" s="68" t="s">
        <v>283</v>
      </c>
      <c r="C251" s="10" t="s">
        <v>633</v>
      </c>
      <c r="D251" s="11" t="s">
        <v>634</v>
      </c>
    </row>
    <row r="252" spans="1:4">
      <c r="A252" s="80" t="s">
        <v>4092</v>
      </c>
      <c r="B252" s="68" t="s">
        <v>581</v>
      </c>
      <c r="C252" s="10" t="s">
        <v>635</v>
      </c>
      <c r="D252" s="11" t="s">
        <v>636</v>
      </c>
    </row>
    <row r="253" spans="1:4">
      <c r="A253" s="80" t="s">
        <v>4092</v>
      </c>
      <c r="B253" s="68" t="s">
        <v>18</v>
      </c>
      <c r="C253" s="10" t="s">
        <v>637</v>
      </c>
      <c r="D253" s="11" t="s">
        <v>638</v>
      </c>
    </row>
    <row r="254" spans="1:4">
      <c r="A254" s="80" t="s">
        <v>4092</v>
      </c>
      <c r="B254" s="68" t="s">
        <v>6</v>
      </c>
      <c r="C254" s="10" t="s">
        <v>639</v>
      </c>
      <c r="D254" s="11" t="s">
        <v>640</v>
      </c>
    </row>
    <row r="255" spans="1:4">
      <c r="A255" s="80" t="s">
        <v>4092</v>
      </c>
      <c r="B255" s="68" t="s">
        <v>641</v>
      </c>
      <c r="C255" s="10" t="s">
        <v>642</v>
      </c>
      <c r="D255" s="11" t="s">
        <v>643</v>
      </c>
    </row>
    <row r="256" spans="1:4">
      <c r="A256" s="80" t="s">
        <v>4092</v>
      </c>
      <c r="B256" s="68" t="s">
        <v>447</v>
      </c>
      <c r="C256" s="10" t="s">
        <v>644</v>
      </c>
      <c r="D256" s="11" t="s">
        <v>645</v>
      </c>
    </row>
    <row r="257" spans="1:4">
      <c r="A257" s="80" t="s">
        <v>4092</v>
      </c>
      <c r="B257" s="68" t="s">
        <v>180</v>
      </c>
      <c r="C257" s="10" t="s">
        <v>646</v>
      </c>
      <c r="D257" s="11" t="s">
        <v>647</v>
      </c>
    </row>
    <row r="258" spans="1:4">
      <c r="A258" s="80" t="s">
        <v>4092</v>
      </c>
      <c r="B258" s="68" t="s">
        <v>12</v>
      </c>
      <c r="C258" s="10" t="s">
        <v>648</v>
      </c>
      <c r="D258" s="11" t="s">
        <v>649</v>
      </c>
    </row>
    <row r="259" spans="1:4">
      <c r="A259" s="80" t="s">
        <v>4092</v>
      </c>
      <c r="B259" s="68" t="s">
        <v>218</v>
      </c>
      <c r="C259" s="10" t="s">
        <v>650</v>
      </c>
      <c r="D259" s="11" t="s">
        <v>651</v>
      </c>
    </row>
    <row r="260" spans="1:4">
      <c r="A260" s="80" t="s">
        <v>4092</v>
      </c>
      <c r="B260" s="68" t="s">
        <v>337</v>
      </c>
      <c r="C260" s="10" t="s">
        <v>652</v>
      </c>
      <c r="D260" s="11" t="s">
        <v>653</v>
      </c>
    </row>
    <row r="261" spans="1:4">
      <c r="A261" s="80" t="s">
        <v>4092</v>
      </c>
      <c r="B261" s="69" t="s">
        <v>654</v>
      </c>
      <c r="C261" s="12" t="s">
        <v>655</v>
      </c>
      <c r="D261" s="11" t="s">
        <v>656</v>
      </c>
    </row>
    <row r="262" spans="1:4">
      <c r="A262" s="80" t="s">
        <v>4092</v>
      </c>
      <c r="B262" s="68" t="s">
        <v>452</v>
      </c>
      <c r="C262" s="10" t="s">
        <v>657</v>
      </c>
      <c r="D262" s="11" t="s">
        <v>658</v>
      </c>
    </row>
    <row r="263" spans="1:4">
      <c r="A263" s="80" t="s">
        <v>4092</v>
      </c>
      <c r="B263" s="68" t="s">
        <v>659</v>
      </c>
      <c r="C263" s="10" t="s">
        <v>660</v>
      </c>
      <c r="D263" s="11" t="s">
        <v>661</v>
      </c>
    </row>
    <row r="264" spans="1:4">
      <c r="A264" s="80" t="s">
        <v>4092</v>
      </c>
      <c r="B264" s="68" t="s">
        <v>662</v>
      </c>
      <c r="C264" s="10" t="s">
        <v>663</v>
      </c>
      <c r="D264" s="11" t="s">
        <v>664</v>
      </c>
    </row>
    <row r="265" spans="1:4">
      <c r="A265" s="80" t="s">
        <v>4092</v>
      </c>
      <c r="B265" s="68" t="s">
        <v>343</v>
      </c>
      <c r="C265" s="10" t="s">
        <v>665</v>
      </c>
      <c r="D265" s="11" t="s">
        <v>666</v>
      </c>
    </row>
    <row r="266" spans="1:4">
      <c r="A266" s="80" t="s">
        <v>4092</v>
      </c>
      <c r="B266" s="68" t="s">
        <v>563</v>
      </c>
      <c r="C266" s="10" t="s">
        <v>667</v>
      </c>
      <c r="D266" s="11" t="s">
        <v>668</v>
      </c>
    </row>
    <row r="267" spans="1:4">
      <c r="A267" s="80" t="s">
        <v>4092</v>
      </c>
      <c r="B267" s="68" t="s">
        <v>71</v>
      </c>
      <c r="C267" s="10" t="s">
        <v>669</v>
      </c>
      <c r="D267" s="11" t="s">
        <v>670</v>
      </c>
    </row>
    <row r="268" spans="1:4">
      <c r="A268" s="80" t="s">
        <v>4092</v>
      </c>
      <c r="B268" s="68" t="s">
        <v>68</v>
      </c>
      <c r="C268" s="10" t="s">
        <v>671</v>
      </c>
      <c r="D268" s="13" t="s">
        <v>672</v>
      </c>
    </row>
    <row r="269" spans="1:4">
      <c r="A269" s="80" t="s">
        <v>4092</v>
      </c>
      <c r="B269" s="68" t="s">
        <v>403</v>
      </c>
      <c r="C269" s="10" t="s">
        <v>673</v>
      </c>
      <c r="D269" s="13" t="s">
        <v>674</v>
      </c>
    </row>
    <row r="270" spans="1:4">
      <c r="A270" s="80" t="s">
        <v>4092</v>
      </c>
      <c r="B270" s="68" t="s">
        <v>588</v>
      </c>
      <c r="C270" s="10" t="s">
        <v>675</v>
      </c>
      <c r="D270" s="13" t="s">
        <v>676</v>
      </c>
    </row>
    <row r="271" spans="1:4">
      <c r="A271" s="80" t="s">
        <v>4092</v>
      </c>
      <c r="B271" s="68" t="s">
        <v>236</v>
      </c>
      <c r="C271" s="10" t="s">
        <v>677</v>
      </c>
      <c r="D271" s="13" t="s">
        <v>678</v>
      </c>
    </row>
    <row r="272" spans="1:4">
      <c r="A272" s="80" t="s">
        <v>4092</v>
      </c>
      <c r="B272" s="68" t="s">
        <v>6</v>
      </c>
      <c r="C272" s="10" t="s">
        <v>679</v>
      </c>
      <c r="D272" s="13" t="s">
        <v>680</v>
      </c>
    </row>
    <row r="273" spans="1:4">
      <c r="A273" s="80" t="s">
        <v>4092</v>
      </c>
      <c r="B273" s="68" t="s">
        <v>140</v>
      </c>
      <c r="C273" s="10" t="s">
        <v>681</v>
      </c>
      <c r="D273" s="13" t="s">
        <v>682</v>
      </c>
    </row>
    <row r="274" spans="1:4">
      <c r="A274" s="80" t="s">
        <v>4092</v>
      </c>
      <c r="B274" s="68" t="s">
        <v>88</v>
      </c>
      <c r="C274" s="10" t="s">
        <v>683</v>
      </c>
      <c r="D274" s="13" t="s">
        <v>684</v>
      </c>
    </row>
    <row r="275" spans="1:4">
      <c r="A275" s="80" t="s">
        <v>4092</v>
      </c>
      <c r="B275" s="68" t="s">
        <v>312</v>
      </c>
      <c r="C275" s="10" t="s">
        <v>685</v>
      </c>
      <c r="D275" s="13" t="s">
        <v>686</v>
      </c>
    </row>
    <row r="276" spans="1:4">
      <c r="A276" s="80" t="s">
        <v>4092</v>
      </c>
      <c r="B276" s="68" t="s">
        <v>33</v>
      </c>
      <c r="C276" s="10" t="s">
        <v>687</v>
      </c>
      <c r="D276" s="13" t="s">
        <v>688</v>
      </c>
    </row>
    <row r="277" spans="1:4">
      <c r="A277" s="80" t="s">
        <v>4092</v>
      </c>
      <c r="B277" s="68" t="s">
        <v>261</v>
      </c>
      <c r="C277" s="10" t="s">
        <v>689</v>
      </c>
      <c r="D277" s="13" t="s">
        <v>690</v>
      </c>
    </row>
    <row r="278" spans="1:4">
      <c r="A278" s="80" t="s">
        <v>4092</v>
      </c>
      <c r="B278" s="68" t="s">
        <v>591</v>
      </c>
      <c r="C278" s="10" t="s">
        <v>691</v>
      </c>
      <c r="D278" s="13" t="s">
        <v>593</v>
      </c>
    </row>
    <row r="279" spans="1:4">
      <c r="A279" s="80" t="s">
        <v>4092</v>
      </c>
      <c r="B279" s="68" t="s">
        <v>692</v>
      </c>
      <c r="C279" s="10" t="s">
        <v>693</v>
      </c>
      <c r="D279" s="13" t="s">
        <v>694</v>
      </c>
    </row>
    <row r="280" spans="1:4">
      <c r="A280" s="80" t="s">
        <v>4092</v>
      </c>
      <c r="B280" s="68" t="s">
        <v>695</v>
      </c>
      <c r="C280" s="10" t="s">
        <v>696</v>
      </c>
      <c r="D280" s="13" t="s">
        <v>697</v>
      </c>
    </row>
    <row r="281" spans="1:4">
      <c r="A281" s="80" t="s">
        <v>4092</v>
      </c>
      <c r="B281" s="68" t="s">
        <v>698</v>
      </c>
      <c r="C281" s="10" t="s">
        <v>699</v>
      </c>
      <c r="D281" s="11" t="s">
        <v>700</v>
      </c>
    </row>
    <row r="282" spans="1:4">
      <c r="A282" s="80" t="s">
        <v>4092</v>
      </c>
      <c r="B282" s="68" t="s">
        <v>436</v>
      </c>
      <c r="C282" s="10" t="s">
        <v>701</v>
      </c>
      <c r="D282" s="11" t="s">
        <v>702</v>
      </c>
    </row>
    <row r="283" spans="1:4">
      <c r="A283" s="80" t="s">
        <v>4092</v>
      </c>
      <c r="B283" s="68" t="s">
        <v>641</v>
      </c>
      <c r="C283" s="10" t="s">
        <v>703</v>
      </c>
      <c r="D283" s="11" t="s">
        <v>704</v>
      </c>
    </row>
    <row r="284" spans="1:4">
      <c r="A284" s="80" t="s">
        <v>4092</v>
      </c>
      <c r="B284" s="68" t="s">
        <v>21</v>
      </c>
      <c r="C284" s="10" t="s">
        <v>705</v>
      </c>
      <c r="D284" s="11" t="s">
        <v>706</v>
      </c>
    </row>
    <row r="285" spans="1:4">
      <c r="A285" s="80" t="s">
        <v>4092</v>
      </c>
      <c r="B285" s="68" t="s">
        <v>707</v>
      </c>
      <c r="C285" s="10" t="s">
        <v>708</v>
      </c>
      <c r="D285" s="11" t="s">
        <v>709</v>
      </c>
    </row>
    <row r="286" spans="1:4">
      <c r="A286" s="80" t="s">
        <v>4092</v>
      </c>
      <c r="B286" s="68" t="s">
        <v>710</v>
      </c>
      <c r="C286" s="10" t="s">
        <v>711</v>
      </c>
      <c r="D286" s="11" t="s">
        <v>712</v>
      </c>
    </row>
    <row r="287" spans="1:4">
      <c r="A287" s="80" t="s">
        <v>4092</v>
      </c>
      <c r="B287" s="68" t="s">
        <v>155</v>
      </c>
      <c r="C287" s="10" t="s">
        <v>713</v>
      </c>
      <c r="D287" s="11" t="s">
        <v>714</v>
      </c>
    </row>
    <row r="288" spans="1:4">
      <c r="A288" s="80" t="s">
        <v>4092</v>
      </c>
      <c r="B288" s="68" t="s">
        <v>374</v>
      </c>
      <c r="C288" s="10" t="s">
        <v>715</v>
      </c>
      <c r="D288" s="11" t="s">
        <v>716</v>
      </c>
    </row>
    <row r="289" spans="1:4">
      <c r="A289" s="80" t="s">
        <v>4092</v>
      </c>
      <c r="B289" s="68" t="s">
        <v>362</v>
      </c>
      <c r="C289" s="10" t="s">
        <v>717</v>
      </c>
      <c r="D289" s="11" t="s">
        <v>718</v>
      </c>
    </row>
    <row r="290" spans="1:4">
      <c r="A290" s="80" t="s">
        <v>4092</v>
      </c>
      <c r="B290" s="68" t="s">
        <v>719</v>
      </c>
      <c r="C290" s="10" t="s">
        <v>720</v>
      </c>
      <c r="D290" s="11" t="s">
        <v>721</v>
      </c>
    </row>
    <row r="291" spans="1:4">
      <c r="A291" s="80" t="s">
        <v>4092</v>
      </c>
      <c r="B291" s="68" t="s">
        <v>362</v>
      </c>
      <c r="C291" s="10" t="s">
        <v>722</v>
      </c>
      <c r="D291" s="11" t="s">
        <v>723</v>
      </c>
    </row>
    <row r="292" spans="1:4">
      <c r="A292" s="80" t="s">
        <v>4092</v>
      </c>
      <c r="B292" s="68" t="s">
        <v>12</v>
      </c>
      <c r="C292" s="10" t="s">
        <v>724</v>
      </c>
      <c r="D292" s="11" t="s">
        <v>725</v>
      </c>
    </row>
    <row r="293" spans="1:4">
      <c r="A293" s="80" t="s">
        <v>4092</v>
      </c>
      <c r="B293" s="68" t="s">
        <v>21</v>
      </c>
      <c r="C293" s="10" t="s">
        <v>726</v>
      </c>
      <c r="D293" s="11" t="s">
        <v>727</v>
      </c>
    </row>
    <row r="294" spans="1:4">
      <c r="A294" s="80" t="s">
        <v>4092</v>
      </c>
      <c r="B294" s="68" t="s">
        <v>323</v>
      </c>
      <c r="C294" s="10" t="s">
        <v>728</v>
      </c>
      <c r="D294" s="11" t="s">
        <v>729</v>
      </c>
    </row>
    <row r="295" spans="1:4">
      <c r="A295" s="80" t="s">
        <v>4092</v>
      </c>
      <c r="B295" s="68" t="s">
        <v>71</v>
      </c>
      <c r="C295" s="10" t="s">
        <v>730</v>
      </c>
      <c r="D295" s="11" t="s">
        <v>731</v>
      </c>
    </row>
    <row r="296" spans="1:4">
      <c r="A296" s="80" t="s">
        <v>4092</v>
      </c>
      <c r="B296" s="68" t="s">
        <v>732</v>
      </c>
      <c r="C296" s="10" t="s">
        <v>733</v>
      </c>
      <c r="D296" s="11" t="s">
        <v>734</v>
      </c>
    </row>
    <row r="297" spans="1:4">
      <c r="A297" s="80" t="s">
        <v>4092</v>
      </c>
      <c r="B297" s="68" t="s">
        <v>735</v>
      </c>
      <c r="C297" s="10" t="s">
        <v>736</v>
      </c>
      <c r="D297" s="11" t="s">
        <v>737</v>
      </c>
    </row>
    <row r="298" spans="1:4">
      <c r="A298" s="80" t="s">
        <v>4092</v>
      </c>
      <c r="B298" s="68" t="s">
        <v>271</v>
      </c>
      <c r="C298" s="10" t="s">
        <v>738</v>
      </c>
      <c r="D298" s="11" t="s">
        <v>739</v>
      </c>
    </row>
    <row r="299" spans="1:4">
      <c r="A299" s="80" t="s">
        <v>4092</v>
      </c>
      <c r="B299" s="68" t="s">
        <v>740</v>
      </c>
      <c r="C299" s="10" t="s">
        <v>741</v>
      </c>
      <c r="D299" s="11" t="s">
        <v>742</v>
      </c>
    </row>
    <row r="300" spans="1:4">
      <c r="A300" s="80" t="s">
        <v>4092</v>
      </c>
      <c r="B300" s="68" t="s">
        <v>271</v>
      </c>
      <c r="C300" s="10" t="s">
        <v>743</v>
      </c>
      <c r="D300" s="11" t="s">
        <v>744</v>
      </c>
    </row>
    <row r="301" spans="1:4">
      <c r="A301" s="80" t="s">
        <v>4092</v>
      </c>
      <c r="B301" s="68" t="s">
        <v>348</v>
      </c>
      <c r="C301" s="10" t="s">
        <v>745</v>
      </c>
      <c r="D301" s="11" t="s">
        <v>746</v>
      </c>
    </row>
    <row r="302" spans="1:4">
      <c r="A302" s="80" t="s">
        <v>4092</v>
      </c>
      <c r="B302" s="68" t="s">
        <v>248</v>
      </c>
      <c r="C302" s="10" t="s">
        <v>747</v>
      </c>
      <c r="D302" s="11" t="s">
        <v>748</v>
      </c>
    </row>
    <row r="303" spans="1:4">
      <c r="A303" s="80" t="s">
        <v>4092</v>
      </c>
      <c r="B303" s="68" t="s">
        <v>21</v>
      </c>
      <c r="C303" s="10" t="s">
        <v>749</v>
      </c>
      <c r="D303" s="11" t="s">
        <v>750</v>
      </c>
    </row>
    <row r="304" spans="1:4">
      <c r="A304" s="80" t="s">
        <v>4092</v>
      </c>
      <c r="B304" s="68" t="s">
        <v>751</v>
      </c>
      <c r="C304" s="10" t="s">
        <v>752</v>
      </c>
      <c r="D304" s="11" t="s">
        <v>753</v>
      </c>
    </row>
    <row r="305" spans="1:4">
      <c r="A305" s="80" t="s">
        <v>4092</v>
      </c>
      <c r="B305" s="68" t="s">
        <v>359</v>
      </c>
      <c r="C305" s="10" t="s">
        <v>754</v>
      </c>
      <c r="D305" s="11" t="s">
        <v>755</v>
      </c>
    </row>
    <row r="306" spans="1:4">
      <c r="A306" s="80" t="s">
        <v>4092</v>
      </c>
      <c r="B306" s="68" t="s">
        <v>206</v>
      </c>
      <c r="C306" s="10" t="s">
        <v>756</v>
      </c>
      <c r="D306" s="11" t="s">
        <v>757</v>
      </c>
    </row>
    <row r="307" spans="1:4">
      <c r="A307" s="80" t="s">
        <v>4092</v>
      </c>
      <c r="B307" s="68" t="s">
        <v>248</v>
      </c>
      <c r="C307" s="10" t="s">
        <v>758</v>
      </c>
      <c r="D307" s="11" t="s">
        <v>759</v>
      </c>
    </row>
    <row r="308" spans="1:4">
      <c r="A308" s="80" t="s">
        <v>4092</v>
      </c>
      <c r="B308" s="68" t="s">
        <v>71</v>
      </c>
      <c r="C308" s="10" t="s">
        <v>760</v>
      </c>
      <c r="D308" s="11" t="s">
        <v>761</v>
      </c>
    </row>
    <row r="309" spans="1:4">
      <c r="A309" s="80" t="s">
        <v>4092</v>
      </c>
      <c r="B309" s="68" t="s">
        <v>762</v>
      </c>
      <c r="C309" s="10" t="s">
        <v>763</v>
      </c>
      <c r="D309" s="11" t="s">
        <v>764</v>
      </c>
    </row>
    <row r="310" spans="1:4">
      <c r="A310" s="80" t="s">
        <v>4092</v>
      </c>
      <c r="B310" s="68" t="s">
        <v>522</v>
      </c>
      <c r="C310" s="10" t="s">
        <v>765</v>
      </c>
      <c r="D310" s="11" t="s">
        <v>766</v>
      </c>
    </row>
    <row r="311" spans="1:4">
      <c r="A311" s="80" t="s">
        <v>4092</v>
      </c>
      <c r="B311" s="68" t="s">
        <v>436</v>
      </c>
      <c r="C311" s="10" t="s">
        <v>767</v>
      </c>
      <c r="D311" s="11" t="s">
        <v>768</v>
      </c>
    </row>
    <row r="312" spans="1:4">
      <c r="A312" s="80" t="s">
        <v>4092</v>
      </c>
      <c r="B312" s="68" t="s">
        <v>751</v>
      </c>
      <c r="C312" s="10" t="s">
        <v>769</v>
      </c>
      <c r="D312" s="11" t="s">
        <v>770</v>
      </c>
    </row>
    <row r="313" spans="1:4">
      <c r="A313" s="80" t="s">
        <v>4092</v>
      </c>
      <c r="B313" s="68" t="s">
        <v>323</v>
      </c>
      <c r="C313" s="10" t="s">
        <v>771</v>
      </c>
      <c r="D313" s="11" t="s">
        <v>772</v>
      </c>
    </row>
    <row r="314" spans="1:4">
      <c r="A314" s="80" t="s">
        <v>4092</v>
      </c>
      <c r="B314" s="68" t="s">
        <v>112</v>
      </c>
      <c r="C314" s="10" t="s">
        <v>773</v>
      </c>
      <c r="D314" s="11" t="s">
        <v>774</v>
      </c>
    </row>
    <row r="315" spans="1:4">
      <c r="A315" s="80" t="s">
        <v>4092</v>
      </c>
      <c r="B315" s="68" t="s">
        <v>18</v>
      </c>
      <c r="C315" s="10" t="s">
        <v>775</v>
      </c>
      <c r="D315" s="11" t="s">
        <v>776</v>
      </c>
    </row>
    <row r="316" spans="1:4">
      <c r="A316" s="80" t="s">
        <v>4092</v>
      </c>
      <c r="B316" s="68" t="s">
        <v>65</v>
      </c>
      <c r="C316" s="10" t="s">
        <v>777</v>
      </c>
      <c r="D316" s="11" t="s">
        <v>778</v>
      </c>
    </row>
    <row r="317" spans="1:4">
      <c r="A317" s="80" t="s">
        <v>4092</v>
      </c>
      <c r="B317" s="68" t="s">
        <v>137</v>
      </c>
      <c r="C317" s="10" t="s">
        <v>779</v>
      </c>
      <c r="D317" s="11" t="s">
        <v>780</v>
      </c>
    </row>
    <row r="318" spans="1:4">
      <c r="A318" s="80" t="s">
        <v>4092</v>
      </c>
      <c r="B318" s="68" t="s">
        <v>88</v>
      </c>
      <c r="C318" s="10" t="s">
        <v>781</v>
      </c>
      <c r="D318" s="11" t="s">
        <v>782</v>
      </c>
    </row>
    <row r="319" spans="1:4">
      <c r="A319" s="80" t="s">
        <v>4092</v>
      </c>
      <c r="B319" s="68" t="s">
        <v>762</v>
      </c>
      <c r="C319" s="10" t="s">
        <v>783</v>
      </c>
      <c r="D319" s="11" t="s">
        <v>784</v>
      </c>
    </row>
    <row r="320" spans="1:4">
      <c r="A320" s="80" t="s">
        <v>4092</v>
      </c>
      <c r="B320" s="68" t="s">
        <v>732</v>
      </c>
      <c r="C320" s="10" t="s">
        <v>785</v>
      </c>
      <c r="D320" s="11" t="s">
        <v>786</v>
      </c>
    </row>
    <row r="321" spans="1:4">
      <c r="A321" s="80" t="s">
        <v>4092</v>
      </c>
      <c r="B321" s="68" t="s">
        <v>175</v>
      </c>
      <c r="C321" s="10" t="s">
        <v>787</v>
      </c>
      <c r="D321" s="11" t="s">
        <v>788</v>
      </c>
    </row>
    <row r="322" spans="1:4">
      <c r="A322" s="80" t="s">
        <v>4092</v>
      </c>
      <c r="B322" s="68" t="s">
        <v>348</v>
      </c>
      <c r="C322" s="10" t="s">
        <v>789</v>
      </c>
      <c r="D322" s="11" t="s">
        <v>790</v>
      </c>
    </row>
    <row r="323" spans="1:4">
      <c r="A323" s="80" t="s">
        <v>4092</v>
      </c>
      <c r="B323" s="68" t="s">
        <v>206</v>
      </c>
      <c r="C323" s="10" t="s">
        <v>791</v>
      </c>
      <c r="D323" s="11" t="s">
        <v>792</v>
      </c>
    </row>
    <row r="324" spans="1:4">
      <c r="A324" s="80" t="s">
        <v>4092</v>
      </c>
      <c r="B324" s="68" t="s">
        <v>215</v>
      </c>
      <c r="C324" s="10" t="s">
        <v>793</v>
      </c>
      <c r="D324" s="11" t="s">
        <v>794</v>
      </c>
    </row>
    <row r="325" spans="1:4">
      <c r="A325" s="80" t="s">
        <v>4092</v>
      </c>
      <c r="B325" s="68" t="s">
        <v>137</v>
      </c>
      <c r="C325" s="10" t="s">
        <v>795</v>
      </c>
      <c r="D325" s="11" t="s">
        <v>796</v>
      </c>
    </row>
    <row r="326" spans="1:4">
      <c r="A326" s="80" t="s">
        <v>4092</v>
      </c>
      <c r="B326" s="68" t="s">
        <v>359</v>
      </c>
      <c r="C326" s="10" t="s">
        <v>797</v>
      </c>
      <c r="D326" s="11" t="s">
        <v>798</v>
      </c>
    </row>
    <row r="327" spans="1:4">
      <c r="A327" s="80" t="s">
        <v>4092</v>
      </c>
      <c r="B327" s="68" t="s">
        <v>24</v>
      </c>
      <c r="C327" s="10" t="s">
        <v>799</v>
      </c>
      <c r="D327" s="11" t="s">
        <v>800</v>
      </c>
    </row>
    <row r="328" spans="1:4">
      <c r="A328" s="80" t="s">
        <v>4092</v>
      </c>
      <c r="B328" s="68" t="s">
        <v>348</v>
      </c>
      <c r="C328" s="10" t="s">
        <v>801</v>
      </c>
      <c r="D328" s="11" t="s">
        <v>802</v>
      </c>
    </row>
    <row r="329" spans="1:4">
      <c r="A329" s="80" t="s">
        <v>4092</v>
      </c>
      <c r="B329" s="68" t="s">
        <v>215</v>
      </c>
      <c r="C329" s="10" t="s">
        <v>803</v>
      </c>
      <c r="D329" s="11" t="s">
        <v>804</v>
      </c>
    </row>
    <row r="330" spans="1:4">
      <c r="A330" s="80" t="s">
        <v>4092</v>
      </c>
      <c r="B330" s="68" t="s">
        <v>88</v>
      </c>
      <c r="C330" s="10" t="s">
        <v>805</v>
      </c>
      <c r="D330" s="11" t="s">
        <v>806</v>
      </c>
    </row>
    <row r="331" spans="1:4">
      <c r="A331" s="80" t="s">
        <v>4092</v>
      </c>
      <c r="B331" s="68" t="s">
        <v>196</v>
      </c>
      <c r="C331" s="10" t="s">
        <v>807</v>
      </c>
      <c r="D331" s="11" t="s">
        <v>808</v>
      </c>
    </row>
    <row r="332" spans="1:4">
      <c r="A332" s="80" t="s">
        <v>4092</v>
      </c>
      <c r="B332" s="68" t="s">
        <v>271</v>
      </c>
      <c r="C332" s="10" t="s">
        <v>809</v>
      </c>
      <c r="D332" s="11" t="s">
        <v>810</v>
      </c>
    </row>
    <row r="333" spans="1:4">
      <c r="A333" s="80" t="s">
        <v>4092</v>
      </c>
      <c r="B333" s="68" t="s">
        <v>175</v>
      </c>
      <c r="C333" s="10" t="s">
        <v>811</v>
      </c>
      <c r="D333" s="11" t="s">
        <v>812</v>
      </c>
    </row>
    <row r="334" spans="1:4">
      <c r="A334" s="80" t="s">
        <v>4092</v>
      </c>
      <c r="B334" s="68" t="s">
        <v>196</v>
      </c>
      <c r="C334" s="10" t="s">
        <v>813</v>
      </c>
      <c r="D334" s="11" t="s">
        <v>814</v>
      </c>
    </row>
    <row r="335" spans="1:4">
      <c r="A335" s="80" t="s">
        <v>4092</v>
      </c>
      <c r="B335" s="68" t="s">
        <v>815</v>
      </c>
      <c r="C335" s="10" t="s">
        <v>816</v>
      </c>
      <c r="D335" s="11" t="s">
        <v>817</v>
      </c>
    </row>
    <row r="336" spans="1:4">
      <c r="A336" s="80" t="s">
        <v>4092</v>
      </c>
      <c r="B336" s="68" t="s">
        <v>436</v>
      </c>
      <c r="C336" s="10" t="s">
        <v>818</v>
      </c>
      <c r="D336" s="11" t="s">
        <v>819</v>
      </c>
    </row>
    <row r="337" spans="1:4">
      <c r="A337" s="80" t="s">
        <v>4092</v>
      </c>
      <c r="B337" s="68" t="s">
        <v>323</v>
      </c>
      <c r="C337" s="10" t="s">
        <v>820</v>
      </c>
      <c r="D337" s="11" t="s">
        <v>821</v>
      </c>
    </row>
    <row r="338" spans="1:4">
      <c r="A338" s="80" t="s">
        <v>4092</v>
      </c>
      <c r="B338" s="68" t="s">
        <v>18</v>
      </c>
      <c r="C338" s="10" t="s">
        <v>822</v>
      </c>
      <c r="D338" s="11" t="s">
        <v>823</v>
      </c>
    </row>
    <row r="339" spans="1:4">
      <c r="A339" s="80" t="s">
        <v>4092</v>
      </c>
      <c r="B339" s="68" t="s">
        <v>815</v>
      </c>
      <c r="C339" s="10" t="s">
        <v>824</v>
      </c>
      <c r="D339" s="11" t="s">
        <v>825</v>
      </c>
    </row>
    <row r="340" spans="1:4">
      <c r="A340" s="80" t="s">
        <v>4092</v>
      </c>
      <c r="B340" s="68" t="s">
        <v>65</v>
      </c>
      <c r="C340" s="10" t="s">
        <v>826</v>
      </c>
      <c r="D340" s="11" t="s">
        <v>827</v>
      </c>
    </row>
    <row r="341" spans="1:4">
      <c r="A341" s="80" t="s">
        <v>4092</v>
      </c>
      <c r="B341" s="68" t="s">
        <v>200</v>
      </c>
      <c r="C341" s="10" t="s">
        <v>828</v>
      </c>
      <c r="D341" s="11" t="s">
        <v>829</v>
      </c>
    </row>
    <row r="342" spans="1:4">
      <c r="A342" s="80" t="s">
        <v>4092</v>
      </c>
      <c r="B342" s="68" t="s">
        <v>348</v>
      </c>
      <c r="C342" s="10" t="s">
        <v>830</v>
      </c>
      <c r="D342" s="11" t="s">
        <v>831</v>
      </c>
    </row>
    <row r="343" spans="1:4">
      <c r="A343" s="80" t="s">
        <v>4092</v>
      </c>
      <c r="B343" s="68" t="s">
        <v>137</v>
      </c>
      <c r="C343" s="10" t="s">
        <v>832</v>
      </c>
      <c r="D343" s="11" t="s">
        <v>833</v>
      </c>
    </row>
    <row r="344" spans="1:4">
      <c r="A344" s="80" t="s">
        <v>4092</v>
      </c>
      <c r="B344" s="68" t="s">
        <v>834</v>
      </c>
      <c r="C344" s="10" t="s">
        <v>835</v>
      </c>
      <c r="D344" s="11" t="s">
        <v>836</v>
      </c>
    </row>
    <row r="345" spans="1:4">
      <c r="A345" s="80" t="s">
        <v>4092</v>
      </c>
      <c r="B345" s="68" t="s">
        <v>834</v>
      </c>
      <c r="C345" s="10" t="s">
        <v>837</v>
      </c>
      <c r="D345" s="11" t="s">
        <v>838</v>
      </c>
    </row>
    <row r="346" spans="1:4">
      <c r="A346" s="80" t="s">
        <v>4092</v>
      </c>
      <c r="B346" s="68" t="s">
        <v>21</v>
      </c>
      <c r="C346" s="10" t="s">
        <v>839</v>
      </c>
      <c r="D346" s="11" t="s">
        <v>840</v>
      </c>
    </row>
    <row r="347" spans="1:4">
      <c r="A347" s="80" t="s">
        <v>4092</v>
      </c>
      <c r="B347" s="68" t="s">
        <v>248</v>
      </c>
      <c r="C347" s="10" t="s">
        <v>841</v>
      </c>
      <c r="D347" s="11" t="s">
        <v>842</v>
      </c>
    </row>
    <row r="348" spans="1:4">
      <c r="A348" s="80" t="s">
        <v>4092</v>
      </c>
      <c r="B348" s="68" t="s">
        <v>200</v>
      </c>
      <c r="C348" s="10" t="s">
        <v>843</v>
      </c>
      <c r="D348" s="11" t="s">
        <v>844</v>
      </c>
    </row>
    <row r="349" spans="1:4">
      <c r="A349" s="80" t="s">
        <v>4092</v>
      </c>
      <c r="B349" s="68" t="s">
        <v>137</v>
      </c>
      <c r="C349" s="10" t="s">
        <v>845</v>
      </c>
      <c r="D349" s="11" t="s">
        <v>846</v>
      </c>
    </row>
    <row r="350" spans="1:4">
      <c r="A350" s="80" t="s">
        <v>4092</v>
      </c>
      <c r="B350" s="68" t="s">
        <v>140</v>
      </c>
      <c r="C350" s="10" t="s">
        <v>847</v>
      </c>
      <c r="D350" s="13" t="s">
        <v>848</v>
      </c>
    </row>
    <row r="351" spans="1:4">
      <c r="A351" s="80" t="s">
        <v>4092</v>
      </c>
      <c r="B351" s="68" t="s">
        <v>849</v>
      </c>
      <c r="C351" s="10" t="s">
        <v>850</v>
      </c>
      <c r="D351" s="13" t="s">
        <v>851</v>
      </c>
    </row>
    <row r="352" spans="1:4">
      <c r="A352" s="80" t="s">
        <v>4092</v>
      </c>
      <c r="B352" s="68" t="s">
        <v>852</v>
      </c>
      <c r="C352" s="10" t="s">
        <v>853</v>
      </c>
      <c r="D352" s="13" t="s">
        <v>854</v>
      </c>
    </row>
    <row r="353" spans="1:4">
      <c r="A353" s="80" t="s">
        <v>4092</v>
      </c>
      <c r="B353" s="68" t="s">
        <v>855</v>
      </c>
      <c r="C353" s="10" t="s">
        <v>856</v>
      </c>
      <c r="D353" s="13" t="s">
        <v>857</v>
      </c>
    </row>
    <row r="354" spans="1:4">
      <c r="A354" s="80" t="s">
        <v>4092</v>
      </c>
      <c r="B354" s="68" t="s">
        <v>30</v>
      </c>
      <c r="C354" s="10" t="s">
        <v>858</v>
      </c>
      <c r="D354" s="13" t="s">
        <v>859</v>
      </c>
    </row>
    <row r="355" spans="1:4">
      <c r="A355" s="80" t="s">
        <v>4092</v>
      </c>
      <c r="B355" s="68" t="s">
        <v>236</v>
      </c>
      <c r="C355" s="10" t="s">
        <v>860</v>
      </c>
      <c r="D355" s="13" t="s">
        <v>678</v>
      </c>
    </row>
    <row r="356" spans="1:4">
      <c r="A356" s="80" t="s">
        <v>4092</v>
      </c>
      <c r="B356" s="68" t="s">
        <v>861</v>
      </c>
      <c r="C356" s="10" t="s">
        <v>862</v>
      </c>
      <c r="D356" s="13" t="s">
        <v>863</v>
      </c>
    </row>
    <row r="357" spans="1:4">
      <c r="A357" s="80" t="s">
        <v>4092</v>
      </c>
      <c r="B357" s="68" t="s">
        <v>433</v>
      </c>
      <c r="C357" s="10" t="s">
        <v>864</v>
      </c>
      <c r="D357" s="13" t="s">
        <v>440</v>
      </c>
    </row>
    <row r="358" spans="1:4">
      <c r="A358" s="80" t="s">
        <v>4092</v>
      </c>
      <c r="B358" s="68" t="s">
        <v>271</v>
      </c>
      <c r="C358" s="10" t="s">
        <v>865</v>
      </c>
      <c r="D358" s="13" t="s">
        <v>866</v>
      </c>
    </row>
    <row r="359" spans="1:4">
      <c r="A359" s="80" t="s">
        <v>4092</v>
      </c>
      <c r="B359" s="68" t="s">
        <v>867</v>
      </c>
      <c r="C359" s="10" t="s">
        <v>868</v>
      </c>
      <c r="D359" s="13" t="s">
        <v>869</v>
      </c>
    </row>
    <row r="360" spans="1:4">
      <c r="A360" s="79" t="s">
        <v>4093</v>
      </c>
      <c r="B360" s="67" t="s">
        <v>36</v>
      </c>
      <c r="C360" s="9" t="s">
        <v>870</v>
      </c>
      <c r="D360" s="14" t="s">
        <v>871</v>
      </c>
    </row>
    <row r="361" spans="1:4">
      <c r="A361" s="79" t="s">
        <v>4093</v>
      </c>
      <c r="B361" s="67" t="s">
        <v>872</v>
      </c>
      <c r="C361" s="9" t="s">
        <v>873</v>
      </c>
      <c r="D361" s="14" t="s">
        <v>874</v>
      </c>
    </row>
    <row r="362" spans="1:4">
      <c r="A362" s="79" t="s">
        <v>4093</v>
      </c>
      <c r="B362" s="67" t="s">
        <v>140</v>
      </c>
      <c r="C362" s="9" t="s">
        <v>875</v>
      </c>
      <c r="D362" s="14" t="s">
        <v>682</v>
      </c>
    </row>
    <row r="363" spans="1:4">
      <c r="A363" s="79" t="s">
        <v>4093</v>
      </c>
      <c r="B363" s="67" t="s">
        <v>12</v>
      </c>
      <c r="C363" s="9" t="s">
        <v>876</v>
      </c>
      <c r="D363" s="14" t="s">
        <v>877</v>
      </c>
    </row>
    <row r="364" spans="1:4">
      <c r="A364" s="79" t="s">
        <v>4093</v>
      </c>
      <c r="B364" s="67" t="s">
        <v>867</v>
      </c>
      <c r="C364" s="9" t="s">
        <v>878</v>
      </c>
      <c r="D364" s="14" t="s">
        <v>879</v>
      </c>
    </row>
    <row r="365" spans="1:4">
      <c r="A365" s="79" t="s">
        <v>4093</v>
      </c>
      <c r="B365" s="67" t="s">
        <v>152</v>
      </c>
      <c r="C365" s="9" t="s">
        <v>880</v>
      </c>
      <c r="D365" s="14" t="s">
        <v>881</v>
      </c>
    </row>
    <row r="366" spans="1:4">
      <c r="A366" s="79" t="s">
        <v>4093</v>
      </c>
      <c r="B366" s="67" t="s">
        <v>175</v>
      </c>
      <c r="C366" s="9" t="s">
        <v>882</v>
      </c>
      <c r="D366" s="14" t="s">
        <v>177</v>
      </c>
    </row>
    <row r="367" spans="1:4">
      <c r="A367" s="79" t="s">
        <v>4093</v>
      </c>
      <c r="B367" s="67" t="s">
        <v>88</v>
      </c>
      <c r="C367" s="9" t="s">
        <v>883</v>
      </c>
      <c r="D367" s="14" t="s">
        <v>684</v>
      </c>
    </row>
    <row r="368" spans="1:4">
      <c r="A368" s="79" t="s">
        <v>4093</v>
      </c>
      <c r="B368" s="67" t="s">
        <v>41</v>
      </c>
      <c r="C368" s="9" t="s">
        <v>884</v>
      </c>
      <c r="D368" s="14" t="s">
        <v>885</v>
      </c>
    </row>
    <row r="369" spans="1:4">
      <c r="A369" s="79" t="s">
        <v>4093</v>
      </c>
      <c r="B369" s="67" t="s">
        <v>569</v>
      </c>
      <c r="C369" s="9" t="s">
        <v>886</v>
      </c>
      <c r="D369" s="14" t="s">
        <v>571</v>
      </c>
    </row>
    <row r="370" spans="1:4">
      <c r="A370" s="79" t="s">
        <v>4093</v>
      </c>
      <c r="B370" s="67" t="s">
        <v>172</v>
      </c>
      <c r="C370" s="9" t="s">
        <v>887</v>
      </c>
      <c r="D370" s="14" t="s">
        <v>888</v>
      </c>
    </row>
    <row r="371" spans="1:4">
      <c r="A371" s="79" t="s">
        <v>4093</v>
      </c>
      <c r="B371" s="67" t="s">
        <v>27</v>
      </c>
      <c r="C371" s="9" t="s">
        <v>889</v>
      </c>
      <c r="D371" s="14" t="s">
        <v>890</v>
      </c>
    </row>
    <row r="372" spans="1:4">
      <c r="A372" s="79" t="s">
        <v>4093</v>
      </c>
      <c r="B372" s="67" t="s">
        <v>175</v>
      </c>
      <c r="C372" s="9" t="s">
        <v>891</v>
      </c>
      <c r="D372" s="14" t="s">
        <v>892</v>
      </c>
    </row>
    <row r="373" spans="1:4">
      <c r="A373" s="79" t="s">
        <v>4093</v>
      </c>
      <c r="B373" s="67" t="s">
        <v>283</v>
      </c>
      <c r="C373" s="9" t="s">
        <v>893</v>
      </c>
      <c r="D373" s="14" t="s">
        <v>894</v>
      </c>
    </row>
    <row r="374" spans="1:4">
      <c r="A374" s="79" t="s">
        <v>4093</v>
      </c>
      <c r="B374" s="67" t="s">
        <v>569</v>
      </c>
      <c r="C374" s="9" t="s">
        <v>895</v>
      </c>
      <c r="D374" s="14" t="s">
        <v>896</v>
      </c>
    </row>
    <row r="375" spans="1:4">
      <c r="A375" s="79" t="s">
        <v>4093</v>
      </c>
      <c r="B375" s="66" t="s">
        <v>36</v>
      </c>
      <c r="C375" s="7" t="s">
        <v>897</v>
      </c>
      <c r="D375" s="14" t="s">
        <v>124</v>
      </c>
    </row>
    <row r="376" spans="1:4">
      <c r="A376" s="79" t="s">
        <v>4093</v>
      </c>
      <c r="B376" s="66" t="s">
        <v>403</v>
      </c>
      <c r="C376" s="7" t="s">
        <v>898</v>
      </c>
      <c r="D376" s="14" t="s">
        <v>899</v>
      </c>
    </row>
    <row r="377" spans="1:4">
      <c r="A377" s="79" t="s">
        <v>4093</v>
      </c>
      <c r="B377" s="66" t="s">
        <v>180</v>
      </c>
      <c r="C377" s="7" t="s">
        <v>900</v>
      </c>
      <c r="D377" s="14" t="s">
        <v>901</v>
      </c>
    </row>
    <row r="378" spans="1:4">
      <c r="A378" s="79" t="s">
        <v>4093</v>
      </c>
      <c r="B378" s="66" t="s">
        <v>471</v>
      </c>
      <c r="C378" s="7" t="s">
        <v>902</v>
      </c>
      <c r="D378" s="14" t="s">
        <v>903</v>
      </c>
    </row>
    <row r="379" spans="1:4">
      <c r="A379" s="79" t="s">
        <v>4093</v>
      </c>
      <c r="B379" s="66" t="s">
        <v>27</v>
      </c>
      <c r="C379" s="7" t="s">
        <v>904</v>
      </c>
      <c r="D379" s="14" t="s">
        <v>905</v>
      </c>
    </row>
    <row r="380" spans="1:4">
      <c r="A380" s="79" t="s">
        <v>4093</v>
      </c>
      <c r="B380" s="66" t="s">
        <v>152</v>
      </c>
      <c r="C380" s="7" t="s">
        <v>906</v>
      </c>
      <c r="D380" s="14" t="s">
        <v>907</v>
      </c>
    </row>
    <row r="381" spans="1:4">
      <c r="A381" s="79" t="s">
        <v>4093</v>
      </c>
      <c r="B381" s="66" t="s">
        <v>152</v>
      </c>
      <c r="C381" s="7" t="s">
        <v>906</v>
      </c>
      <c r="D381" s="14" t="s">
        <v>907</v>
      </c>
    </row>
    <row r="382" spans="1:4">
      <c r="A382" s="79" t="s">
        <v>4093</v>
      </c>
      <c r="B382" s="66" t="s">
        <v>908</v>
      </c>
      <c r="C382" s="7" t="s">
        <v>909</v>
      </c>
      <c r="D382" s="14" t="s">
        <v>910</v>
      </c>
    </row>
    <row r="383" spans="1:4">
      <c r="A383" s="79" t="s">
        <v>4093</v>
      </c>
      <c r="B383" s="66" t="s">
        <v>68</v>
      </c>
      <c r="C383" s="7" t="s">
        <v>911</v>
      </c>
      <c r="D383" s="14" t="s">
        <v>70</v>
      </c>
    </row>
    <row r="384" spans="1:4">
      <c r="A384" s="79" t="s">
        <v>4093</v>
      </c>
      <c r="B384" s="66" t="s">
        <v>68</v>
      </c>
      <c r="C384" s="7" t="s">
        <v>912</v>
      </c>
      <c r="D384" s="14" t="s">
        <v>193</v>
      </c>
    </row>
    <row r="385" spans="1:4">
      <c r="A385" s="79" t="s">
        <v>4093</v>
      </c>
      <c r="B385" s="66" t="s">
        <v>307</v>
      </c>
      <c r="C385" s="7" t="s">
        <v>913</v>
      </c>
      <c r="D385" s="14" t="s">
        <v>914</v>
      </c>
    </row>
    <row r="386" spans="1:4">
      <c r="A386" s="79" t="s">
        <v>4093</v>
      </c>
      <c r="B386" s="66" t="s">
        <v>30</v>
      </c>
      <c r="C386" s="7" t="s">
        <v>915</v>
      </c>
      <c r="D386" s="14" t="s">
        <v>388</v>
      </c>
    </row>
    <row r="387" spans="1:4">
      <c r="A387" s="79" t="s">
        <v>4093</v>
      </c>
      <c r="B387" s="66" t="s">
        <v>916</v>
      </c>
      <c r="C387" s="7" t="s">
        <v>917</v>
      </c>
      <c r="D387" s="14" t="s">
        <v>918</v>
      </c>
    </row>
    <row r="388" spans="1:4">
      <c r="A388" s="79" t="s">
        <v>4093</v>
      </c>
      <c r="B388" s="66" t="s">
        <v>368</v>
      </c>
      <c r="C388" s="7" t="s">
        <v>919</v>
      </c>
      <c r="D388" s="14" t="s">
        <v>429</v>
      </c>
    </row>
    <row r="389" spans="1:4">
      <c r="A389" s="79" t="s">
        <v>4093</v>
      </c>
      <c r="B389" s="66" t="s">
        <v>433</v>
      </c>
      <c r="C389" s="7" t="s">
        <v>920</v>
      </c>
      <c r="D389" s="14" t="s">
        <v>482</v>
      </c>
    </row>
    <row r="390" spans="1:4">
      <c r="A390" s="79" t="s">
        <v>4093</v>
      </c>
      <c r="B390" s="66" t="s">
        <v>433</v>
      </c>
      <c r="C390" s="7" t="s">
        <v>921</v>
      </c>
      <c r="D390" s="14" t="s">
        <v>512</v>
      </c>
    </row>
    <row r="391" spans="1:4">
      <c r="A391" s="79" t="s">
        <v>4093</v>
      </c>
      <c r="B391" s="66" t="s">
        <v>109</v>
      </c>
      <c r="C391" s="7" t="s">
        <v>922</v>
      </c>
      <c r="D391" s="14" t="s">
        <v>923</v>
      </c>
    </row>
    <row r="392" spans="1:4">
      <c r="A392" s="79" t="s">
        <v>4093</v>
      </c>
      <c r="B392" s="66" t="s">
        <v>569</v>
      </c>
      <c r="C392" s="7" t="s">
        <v>924</v>
      </c>
      <c r="D392" s="14" t="s">
        <v>571</v>
      </c>
    </row>
    <row r="393" spans="1:4">
      <c r="A393" s="79" t="s">
        <v>4093</v>
      </c>
      <c r="B393" s="66" t="s">
        <v>158</v>
      </c>
      <c r="C393" s="7" t="s">
        <v>925</v>
      </c>
      <c r="D393" s="14" t="s">
        <v>926</v>
      </c>
    </row>
    <row r="394" spans="1:4">
      <c r="A394" s="79" t="s">
        <v>4093</v>
      </c>
      <c r="B394" s="66" t="s">
        <v>221</v>
      </c>
      <c r="C394" s="7" t="s">
        <v>927</v>
      </c>
      <c r="D394" s="14" t="s">
        <v>928</v>
      </c>
    </row>
    <row r="395" spans="1:4">
      <c r="A395" s="79" t="s">
        <v>4093</v>
      </c>
      <c r="B395" s="66" t="s">
        <v>52</v>
      </c>
      <c r="C395" s="7" t="s">
        <v>929</v>
      </c>
      <c r="D395" s="14" t="s">
        <v>930</v>
      </c>
    </row>
    <row r="396" spans="1:4">
      <c r="A396" s="79" t="s">
        <v>4093</v>
      </c>
      <c r="B396" s="66" t="s">
        <v>513</v>
      </c>
      <c r="C396" s="7" t="s">
        <v>931</v>
      </c>
      <c r="D396" s="14" t="s">
        <v>932</v>
      </c>
    </row>
    <row r="397" spans="1:4">
      <c r="A397" s="79" t="s">
        <v>4093</v>
      </c>
      <c r="B397" s="66" t="s">
        <v>155</v>
      </c>
      <c r="C397" s="7" t="s">
        <v>933</v>
      </c>
      <c r="D397" s="14" t="s">
        <v>934</v>
      </c>
    </row>
    <row r="398" spans="1:4">
      <c r="A398" s="79" t="s">
        <v>4093</v>
      </c>
      <c r="B398" s="66" t="s">
        <v>27</v>
      </c>
      <c r="C398" s="7" t="s">
        <v>904</v>
      </c>
      <c r="D398" s="14" t="s">
        <v>905</v>
      </c>
    </row>
    <row r="399" spans="1:4">
      <c r="A399" s="79" t="s">
        <v>4093</v>
      </c>
      <c r="B399" s="66" t="s">
        <v>326</v>
      </c>
      <c r="C399" s="7" t="s">
        <v>935</v>
      </c>
      <c r="D399" s="14" t="s">
        <v>936</v>
      </c>
    </row>
    <row r="400" spans="1:4">
      <c r="A400" s="79" t="s">
        <v>4093</v>
      </c>
      <c r="B400" s="66" t="s">
        <v>815</v>
      </c>
      <c r="C400" s="7" t="s">
        <v>937</v>
      </c>
      <c r="D400" s="14" t="s">
        <v>938</v>
      </c>
    </row>
    <row r="401" spans="1:4">
      <c r="A401" s="79" t="s">
        <v>4093</v>
      </c>
      <c r="B401" s="66" t="s">
        <v>52</v>
      </c>
      <c r="C401" s="7" t="s">
        <v>939</v>
      </c>
      <c r="D401" s="8" t="s">
        <v>940</v>
      </c>
    </row>
    <row r="402" spans="1:4">
      <c r="A402" s="79" t="s">
        <v>4093</v>
      </c>
      <c r="B402" s="66" t="s">
        <v>134</v>
      </c>
      <c r="C402" s="7" t="s">
        <v>941</v>
      </c>
      <c r="D402" s="8" t="s">
        <v>942</v>
      </c>
    </row>
    <row r="403" spans="1:4">
      <c r="A403" s="79" t="s">
        <v>4093</v>
      </c>
      <c r="B403" s="66" t="s">
        <v>943</v>
      </c>
      <c r="C403" s="7" t="s">
        <v>944</v>
      </c>
      <c r="D403" s="8" t="s">
        <v>945</v>
      </c>
    </row>
    <row r="404" spans="1:4">
      <c r="A404" s="79" t="s">
        <v>4093</v>
      </c>
      <c r="B404" s="66" t="s">
        <v>149</v>
      </c>
      <c r="C404" s="7" t="s">
        <v>946</v>
      </c>
      <c r="D404" s="8" t="s">
        <v>947</v>
      </c>
    </row>
    <row r="405" spans="1:4">
      <c r="A405" s="79" t="s">
        <v>4093</v>
      </c>
      <c r="B405" s="66" t="s">
        <v>62</v>
      </c>
      <c r="C405" s="7" t="s">
        <v>948</v>
      </c>
      <c r="D405" s="8" t="s">
        <v>949</v>
      </c>
    </row>
    <row r="406" spans="1:4">
      <c r="A406" s="79" t="s">
        <v>4093</v>
      </c>
      <c r="B406" s="66" t="s">
        <v>248</v>
      </c>
      <c r="C406" s="7" t="s">
        <v>950</v>
      </c>
      <c r="D406" s="8" t="s">
        <v>951</v>
      </c>
    </row>
    <row r="407" spans="1:4">
      <c r="A407" s="79" t="s">
        <v>4093</v>
      </c>
      <c r="B407" s="66" t="s">
        <v>307</v>
      </c>
      <c r="C407" s="7" t="s">
        <v>952</v>
      </c>
      <c r="D407" s="8" t="s">
        <v>914</v>
      </c>
    </row>
    <row r="408" spans="1:4">
      <c r="A408" s="79" t="s">
        <v>4093</v>
      </c>
      <c r="B408" s="66" t="s">
        <v>953</v>
      </c>
      <c r="C408" s="7" t="s">
        <v>954</v>
      </c>
      <c r="D408" s="8" t="s">
        <v>955</v>
      </c>
    </row>
    <row r="409" spans="1:4">
      <c r="A409" s="79" t="s">
        <v>4093</v>
      </c>
      <c r="B409" s="66" t="s">
        <v>65</v>
      </c>
      <c r="C409" s="7" t="s">
        <v>956</v>
      </c>
      <c r="D409" s="8" t="s">
        <v>957</v>
      </c>
    </row>
    <row r="410" spans="1:4" ht="71">
      <c r="A410" s="79" t="s">
        <v>4093</v>
      </c>
      <c r="B410" s="70" t="s">
        <v>958</v>
      </c>
      <c r="C410" s="7" t="s">
        <v>959</v>
      </c>
      <c r="D410" s="8" t="s">
        <v>960</v>
      </c>
    </row>
    <row r="411" spans="1:4">
      <c r="A411" s="79" t="s">
        <v>4093</v>
      </c>
      <c r="B411" s="66" t="s">
        <v>106</v>
      </c>
      <c r="C411" s="7" t="s">
        <v>961</v>
      </c>
      <c r="D411" s="8" t="s">
        <v>962</v>
      </c>
    </row>
    <row r="412" spans="1:4">
      <c r="A412" s="79" t="s">
        <v>4093</v>
      </c>
      <c r="B412" s="66" t="s">
        <v>953</v>
      </c>
      <c r="C412" s="7" t="s">
        <v>963</v>
      </c>
      <c r="D412" s="8" t="s">
        <v>964</v>
      </c>
    </row>
    <row r="413" spans="1:4">
      <c r="A413" s="79" t="s">
        <v>4093</v>
      </c>
      <c r="B413" s="66" t="s">
        <v>24</v>
      </c>
      <c r="C413" s="7" t="s">
        <v>965</v>
      </c>
      <c r="D413" s="8" t="s">
        <v>966</v>
      </c>
    </row>
    <row r="414" spans="1:4">
      <c r="A414" s="79" t="s">
        <v>4093</v>
      </c>
      <c r="B414" s="66" t="s">
        <v>286</v>
      </c>
      <c r="C414" s="7" t="s">
        <v>967</v>
      </c>
      <c r="D414" s="8" t="s">
        <v>968</v>
      </c>
    </row>
    <row r="415" spans="1:4">
      <c r="A415" s="79" t="s">
        <v>4093</v>
      </c>
      <c r="B415" s="66" t="s">
        <v>513</v>
      </c>
      <c r="C415" s="7" t="s">
        <v>969</v>
      </c>
      <c r="D415" s="8" t="s">
        <v>970</v>
      </c>
    </row>
    <row r="416" spans="1:4">
      <c r="A416" s="79" t="s">
        <v>4093</v>
      </c>
      <c r="B416" s="66" t="s">
        <v>425</v>
      </c>
      <c r="C416" s="7" t="s">
        <v>971</v>
      </c>
      <c r="D416" s="8" t="s">
        <v>972</v>
      </c>
    </row>
    <row r="417" spans="1:4">
      <c r="A417" s="79" t="s">
        <v>4093</v>
      </c>
      <c r="B417" s="66" t="s">
        <v>398</v>
      </c>
      <c r="C417" s="7" t="s">
        <v>973</v>
      </c>
      <c r="D417" s="8" t="s">
        <v>974</v>
      </c>
    </row>
    <row r="418" spans="1:4">
      <c r="A418" s="79" t="s">
        <v>4093</v>
      </c>
      <c r="B418" s="66" t="s">
        <v>692</v>
      </c>
      <c r="C418" s="7" t="s">
        <v>975</v>
      </c>
      <c r="D418" s="8" t="s">
        <v>976</v>
      </c>
    </row>
    <row r="419" spans="1:4">
      <c r="A419" s="79" t="s">
        <v>4093</v>
      </c>
      <c r="B419" s="66" t="s">
        <v>566</v>
      </c>
      <c r="C419" s="7" t="s">
        <v>977</v>
      </c>
      <c r="D419" s="8" t="s">
        <v>978</v>
      </c>
    </row>
    <row r="420" spans="1:4">
      <c r="A420" s="79" t="s">
        <v>4093</v>
      </c>
      <c r="B420" s="66" t="s">
        <v>393</v>
      </c>
      <c r="C420" s="7" t="s">
        <v>979</v>
      </c>
      <c r="D420" s="8" t="s">
        <v>980</v>
      </c>
    </row>
    <row r="421" spans="1:4">
      <c r="A421" s="79" t="s">
        <v>4093</v>
      </c>
      <c r="B421" s="66" t="s">
        <v>248</v>
      </c>
      <c r="C421" s="7" t="s">
        <v>981</v>
      </c>
      <c r="D421" s="8" t="s">
        <v>982</v>
      </c>
    </row>
    <row r="422" spans="1:4">
      <c r="A422" s="79" t="s">
        <v>4093</v>
      </c>
      <c r="B422" s="66" t="s">
        <v>872</v>
      </c>
      <c r="C422" s="7" t="s">
        <v>983</v>
      </c>
      <c r="D422" s="8" t="s">
        <v>984</v>
      </c>
    </row>
    <row r="423" spans="1:4">
      <c r="A423" s="79" t="s">
        <v>4093</v>
      </c>
      <c r="B423" s="66" t="s">
        <v>554</v>
      </c>
      <c r="C423" s="7" t="s">
        <v>985</v>
      </c>
      <c r="D423" s="8" t="s">
        <v>986</v>
      </c>
    </row>
    <row r="424" spans="1:4">
      <c r="A424" s="79" t="s">
        <v>4093</v>
      </c>
      <c r="B424" s="66" t="s">
        <v>83</v>
      </c>
      <c r="C424" s="7" t="s">
        <v>987</v>
      </c>
      <c r="D424" s="8" t="s">
        <v>988</v>
      </c>
    </row>
    <row r="425" spans="1:4">
      <c r="A425" s="79" t="s">
        <v>4093</v>
      </c>
      <c r="B425" s="66" t="s">
        <v>88</v>
      </c>
      <c r="C425" s="7" t="s">
        <v>989</v>
      </c>
      <c r="D425" s="8" t="s">
        <v>990</v>
      </c>
    </row>
    <row r="426" spans="1:4">
      <c r="A426" s="79" t="s">
        <v>4093</v>
      </c>
      <c r="B426" s="66" t="s">
        <v>15</v>
      </c>
      <c r="C426" s="7" t="s">
        <v>991</v>
      </c>
      <c r="D426" s="8" t="s">
        <v>992</v>
      </c>
    </row>
    <row r="427" spans="1:4">
      <c r="A427" s="79" t="s">
        <v>4093</v>
      </c>
      <c r="B427" s="66" t="s">
        <v>626</v>
      </c>
      <c r="C427" s="7" t="s">
        <v>993</v>
      </c>
      <c r="D427" s="8" t="s">
        <v>994</v>
      </c>
    </row>
    <row r="428" spans="1:4">
      <c r="A428" s="79" t="s">
        <v>4093</v>
      </c>
      <c r="B428" s="66" t="s">
        <v>398</v>
      </c>
      <c r="C428" s="7" t="s">
        <v>995</v>
      </c>
      <c r="D428" s="8" t="s">
        <v>996</v>
      </c>
    </row>
    <row r="429" spans="1:4">
      <c r="A429" s="79" t="s">
        <v>4093</v>
      </c>
      <c r="B429" s="66" t="s">
        <v>695</v>
      </c>
      <c r="C429" s="7" t="s">
        <v>997</v>
      </c>
      <c r="D429" s="8" t="s">
        <v>998</v>
      </c>
    </row>
    <row r="430" spans="1:4">
      <c r="A430" s="79" t="s">
        <v>4093</v>
      </c>
      <c r="B430" s="66" t="s">
        <v>569</v>
      </c>
      <c r="C430" s="7" t="s">
        <v>999</v>
      </c>
      <c r="D430" s="8" t="s">
        <v>896</v>
      </c>
    </row>
    <row r="431" spans="1:4">
      <c r="A431" s="79" t="s">
        <v>4093</v>
      </c>
      <c r="B431" s="66" t="s">
        <v>57</v>
      </c>
      <c r="C431" s="7" t="s">
        <v>1000</v>
      </c>
      <c r="D431" s="8" t="s">
        <v>1001</v>
      </c>
    </row>
    <row r="432" spans="1:4">
      <c r="A432" s="79" t="s">
        <v>4093</v>
      </c>
      <c r="B432" s="66" t="s">
        <v>88</v>
      </c>
      <c r="C432" s="7" t="s">
        <v>1002</v>
      </c>
      <c r="D432" s="8" t="s">
        <v>1003</v>
      </c>
    </row>
    <row r="433" spans="1:4">
      <c r="A433" s="79" t="s">
        <v>4093</v>
      </c>
      <c r="B433" s="66" t="s">
        <v>544</v>
      </c>
      <c r="C433" s="7" t="s">
        <v>1004</v>
      </c>
      <c r="D433" s="8" t="s">
        <v>1005</v>
      </c>
    </row>
    <row r="434" spans="1:4" ht="57">
      <c r="A434" s="79" t="s">
        <v>4093</v>
      </c>
      <c r="B434" s="70" t="s">
        <v>1006</v>
      </c>
      <c r="C434" s="7" t="s">
        <v>1007</v>
      </c>
      <c r="D434" s="8" t="s">
        <v>1008</v>
      </c>
    </row>
    <row r="435" spans="1:4">
      <c r="A435" s="79" t="s">
        <v>4093</v>
      </c>
      <c r="B435" s="66" t="s">
        <v>1009</v>
      </c>
      <c r="C435" s="7" t="s">
        <v>1010</v>
      </c>
      <c r="D435" s="8" t="s">
        <v>1011</v>
      </c>
    </row>
    <row r="436" spans="1:4">
      <c r="A436" s="79" t="s">
        <v>4093</v>
      </c>
      <c r="B436" s="66" t="s">
        <v>359</v>
      </c>
      <c r="C436" s="7" t="s">
        <v>1012</v>
      </c>
      <c r="D436" s="8" t="s">
        <v>1013</v>
      </c>
    </row>
    <row r="437" spans="1:4">
      <c r="A437" s="79" t="s">
        <v>4093</v>
      </c>
      <c r="B437" s="66" t="s">
        <v>563</v>
      </c>
      <c r="C437" s="7" t="s">
        <v>1014</v>
      </c>
      <c r="D437" s="8" t="s">
        <v>1015</v>
      </c>
    </row>
    <row r="438" spans="1:4">
      <c r="A438" s="79" t="s">
        <v>4093</v>
      </c>
      <c r="B438" s="66" t="s">
        <v>591</v>
      </c>
      <c r="C438" s="7" t="s">
        <v>1016</v>
      </c>
      <c r="D438" s="8" t="s">
        <v>1017</v>
      </c>
    </row>
    <row r="439" spans="1:4">
      <c r="A439" s="79" t="s">
        <v>4093</v>
      </c>
      <c r="B439" s="66" t="s">
        <v>615</v>
      </c>
      <c r="C439" s="7" t="s">
        <v>1018</v>
      </c>
      <c r="D439" s="8" t="s">
        <v>1019</v>
      </c>
    </row>
    <row r="440" spans="1:4">
      <c r="A440" s="79" t="s">
        <v>4093</v>
      </c>
      <c r="B440" s="66" t="s">
        <v>218</v>
      </c>
      <c r="C440" s="7" t="s">
        <v>1020</v>
      </c>
      <c r="D440" s="8" t="s">
        <v>1021</v>
      </c>
    </row>
    <row r="441" spans="1:4">
      <c r="A441" s="79" t="s">
        <v>4093</v>
      </c>
      <c r="B441" s="66" t="s">
        <v>218</v>
      </c>
      <c r="C441" s="7" t="s">
        <v>1022</v>
      </c>
      <c r="D441" s="8" t="s">
        <v>1023</v>
      </c>
    </row>
    <row r="442" spans="1:4">
      <c r="A442" s="79" t="s">
        <v>4093</v>
      </c>
      <c r="B442" s="66" t="s">
        <v>1024</v>
      </c>
      <c r="C442" s="7" t="s">
        <v>1025</v>
      </c>
      <c r="D442" s="8" t="s">
        <v>1026</v>
      </c>
    </row>
    <row r="443" spans="1:4">
      <c r="A443" s="79" t="s">
        <v>4093</v>
      </c>
      <c r="B443" s="66" t="s">
        <v>436</v>
      </c>
      <c r="C443" s="7" t="s">
        <v>1027</v>
      </c>
      <c r="D443" s="8" t="s">
        <v>1028</v>
      </c>
    </row>
    <row r="444" spans="1:4">
      <c r="A444" s="79" t="s">
        <v>4093</v>
      </c>
      <c r="B444" s="66" t="s">
        <v>196</v>
      </c>
      <c r="C444" s="7" t="s">
        <v>1029</v>
      </c>
      <c r="D444" s="8" t="s">
        <v>1030</v>
      </c>
    </row>
    <row r="445" spans="1:4">
      <c r="A445" s="79" t="s">
        <v>4093</v>
      </c>
      <c r="B445" s="66" t="s">
        <v>861</v>
      </c>
      <c r="C445" s="7" t="s">
        <v>1031</v>
      </c>
      <c r="D445" s="8" t="s">
        <v>1032</v>
      </c>
    </row>
    <row r="446" spans="1:4">
      <c r="A446" s="79" t="s">
        <v>4093</v>
      </c>
      <c r="B446" s="66" t="s">
        <v>180</v>
      </c>
      <c r="C446" s="7" t="s">
        <v>181</v>
      </c>
      <c r="D446" s="8" t="s">
        <v>182</v>
      </c>
    </row>
    <row r="447" spans="1:4">
      <c r="A447" s="79" t="s">
        <v>4093</v>
      </c>
      <c r="B447" s="66" t="s">
        <v>855</v>
      </c>
      <c r="C447" s="7" t="s">
        <v>1033</v>
      </c>
      <c r="D447" s="8" t="s">
        <v>1034</v>
      </c>
    </row>
    <row r="448" spans="1:4">
      <c r="A448" s="79" t="s">
        <v>4093</v>
      </c>
      <c r="B448" s="66" t="s">
        <v>598</v>
      </c>
      <c r="C448" s="7" t="s">
        <v>1035</v>
      </c>
      <c r="D448" s="8" t="s">
        <v>1036</v>
      </c>
    </row>
    <row r="449" spans="1:4">
      <c r="A449" s="79" t="s">
        <v>4093</v>
      </c>
      <c r="B449" s="66" t="s">
        <v>547</v>
      </c>
      <c r="C449" s="7" t="s">
        <v>1037</v>
      </c>
      <c r="D449" s="8" t="s">
        <v>1038</v>
      </c>
    </row>
    <row r="450" spans="1:4">
      <c r="A450" s="79" t="s">
        <v>4093</v>
      </c>
      <c r="B450" s="66" t="s">
        <v>88</v>
      </c>
      <c r="C450" s="7" t="s">
        <v>1039</v>
      </c>
      <c r="D450" s="14" t="s">
        <v>1040</v>
      </c>
    </row>
    <row r="451" spans="1:4">
      <c r="A451" s="79" t="s">
        <v>4093</v>
      </c>
      <c r="B451" s="66" t="s">
        <v>233</v>
      </c>
      <c r="C451" s="7" t="s">
        <v>1041</v>
      </c>
      <c r="D451" s="14" t="s">
        <v>235</v>
      </c>
    </row>
    <row r="452" spans="1:4">
      <c r="A452" s="79" t="s">
        <v>4093</v>
      </c>
      <c r="B452" s="71" t="s">
        <v>24</v>
      </c>
      <c r="C452" s="7" t="s">
        <v>1042</v>
      </c>
      <c r="D452" s="8" t="s">
        <v>1043</v>
      </c>
    </row>
    <row r="453" spans="1:4">
      <c r="A453" s="79" t="s">
        <v>4093</v>
      </c>
      <c r="B453" s="71" t="s">
        <v>315</v>
      </c>
      <c r="C453" s="7" t="s">
        <v>1044</v>
      </c>
      <c r="D453" s="8" t="s">
        <v>1045</v>
      </c>
    </row>
    <row r="454" spans="1:4">
      <c r="A454" s="79" t="s">
        <v>4093</v>
      </c>
      <c r="B454" s="71" t="s">
        <v>6</v>
      </c>
      <c r="C454" s="7" t="s">
        <v>1046</v>
      </c>
      <c r="D454" s="8" t="s">
        <v>680</v>
      </c>
    </row>
    <row r="455" spans="1:4">
      <c r="A455" s="79" t="s">
        <v>4093</v>
      </c>
      <c r="B455" s="66" t="s">
        <v>466</v>
      </c>
      <c r="C455" s="7" t="s">
        <v>1047</v>
      </c>
      <c r="D455" s="8" t="s">
        <v>1048</v>
      </c>
    </row>
    <row r="456" spans="1:4">
      <c r="A456" s="79" t="s">
        <v>4093</v>
      </c>
      <c r="B456" s="66" t="s">
        <v>21</v>
      </c>
      <c r="C456" s="7" t="s">
        <v>1049</v>
      </c>
      <c r="D456" s="8" t="s">
        <v>1050</v>
      </c>
    </row>
    <row r="457" spans="1:4">
      <c r="A457" s="79" t="s">
        <v>4093</v>
      </c>
      <c r="B457" s="66" t="s">
        <v>943</v>
      </c>
      <c r="C457" s="7" t="s">
        <v>1051</v>
      </c>
      <c r="D457" s="8" t="s">
        <v>1052</v>
      </c>
    </row>
    <row r="458" spans="1:4">
      <c r="A458" s="79" t="s">
        <v>4093</v>
      </c>
      <c r="B458" s="66" t="s">
        <v>867</v>
      </c>
      <c r="C458" s="7" t="s">
        <v>1053</v>
      </c>
      <c r="D458" s="8" t="s">
        <v>1054</v>
      </c>
    </row>
    <row r="459" spans="1:4">
      <c r="A459" s="79" t="s">
        <v>4093</v>
      </c>
      <c r="B459" s="66" t="s">
        <v>230</v>
      </c>
      <c r="C459" s="7" t="s">
        <v>1055</v>
      </c>
      <c r="D459" s="8" t="s">
        <v>1056</v>
      </c>
    </row>
    <row r="460" spans="1:4">
      <c r="A460" s="79" t="s">
        <v>4093</v>
      </c>
      <c r="B460" s="66" t="s">
        <v>495</v>
      </c>
      <c r="C460" s="7" t="s">
        <v>1057</v>
      </c>
      <c r="D460" s="8" t="s">
        <v>1058</v>
      </c>
    </row>
    <row r="461" spans="1:4">
      <c r="A461" s="79" t="s">
        <v>4093</v>
      </c>
      <c r="B461" s="66" t="s">
        <v>852</v>
      </c>
      <c r="C461" s="7" t="s">
        <v>1059</v>
      </c>
      <c r="D461" s="8" t="s">
        <v>1060</v>
      </c>
    </row>
    <row r="462" spans="1:4">
      <c r="A462" s="79" t="s">
        <v>4093</v>
      </c>
      <c r="B462" s="66" t="s">
        <v>1061</v>
      </c>
      <c r="C462" s="7" t="s">
        <v>1062</v>
      </c>
      <c r="D462" s="8" t="s">
        <v>1063</v>
      </c>
    </row>
    <row r="463" spans="1:4">
      <c r="A463" s="79" t="s">
        <v>4093</v>
      </c>
      <c r="B463" s="66" t="s">
        <v>544</v>
      </c>
      <c r="C463" s="7" t="s">
        <v>1064</v>
      </c>
      <c r="D463" s="8" t="s">
        <v>1065</v>
      </c>
    </row>
    <row r="464" spans="1:4">
      <c r="A464" s="79" t="s">
        <v>4093</v>
      </c>
      <c r="B464" s="66" t="s">
        <v>109</v>
      </c>
      <c r="C464" s="7" t="s">
        <v>1066</v>
      </c>
      <c r="D464" s="8" t="s">
        <v>1067</v>
      </c>
    </row>
    <row r="465" spans="1:4">
      <c r="A465" s="79" t="s">
        <v>4093</v>
      </c>
      <c r="B465" s="66" t="s">
        <v>41</v>
      </c>
      <c r="C465" s="7" t="s">
        <v>1068</v>
      </c>
      <c r="D465" s="8" t="s">
        <v>1069</v>
      </c>
    </row>
    <row r="466" spans="1:4" ht="29">
      <c r="A466" s="79" t="s">
        <v>4093</v>
      </c>
      <c r="B466" s="66" t="s">
        <v>1070</v>
      </c>
      <c r="C466" s="7" t="s">
        <v>1071</v>
      </c>
      <c r="D466" s="8" t="s">
        <v>1072</v>
      </c>
    </row>
    <row r="467" spans="1:4">
      <c r="A467" s="79" t="s">
        <v>4093</v>
      </c>
      <c r="B467" s="66" t="s">
        <v>359</v>
      </c>
      <c r="C467" s="7" t="s">
        <v>1012</v>
      </c>
      <c r="D467" s="8" t="s">
        <v>1013</v>
      </c>
    </row>
    <row r="468" spans="1:4">
      <c r="A468" s="79" t="s">
        <v>4093</v>
      </c>
      <c r="B468" s="66" t="s">
        <v>393</v>
      </c>
      <c r="C468" s="7" t="s">
        <v>1073</v>
      </c>
      <c r="D468" s="8" t="s">
        <v>1074</v>
      </c>
    </row>
    <row r="469" spans="1:4">
      <c r="A469" s="79" t="s">
        <v>4093</v>
      </c>
      <c r="B469" s="72" t="s">
        <v>1075</v>
      </c>
      <c r="C469" s="15" t="s">
        <v>1076</v>
      </c>
      <c r="D469" s="16" t="s">
        <v>1077</v>
      </c>
    </row>
    <row r="470" spans="1:4">
      <c r="A470" s="79" t="s">
        <v>4093</v>
      </c>
      <c r="B470" s="72" t="s">
        <v>1078</v>
      </c>
      <c r="C470" s="15" t="s">
        <v>1079</v>
      </c>
      <c r="D470" s="17" t="s">
        <v>1080</v>
      </c>
    </row>
    <row r="471" spans="1:4">
      <c r="A471" s="79" t="s">
        <v>4093</v>
      </c>
      <c r="B471" s="72" t="s">
        <v>1081</v>
      </c>
      <c r="C471" s="15" t="s">
        <v>1082</v>
      </c>
      <c r="D471" s="17" t="s">
        <v>1083</v>
      </c>
    </row>
    <row r="472" spans="1:4">
      <c r="A472" s="79" t="s">
        <v>4093</v>
      </c>
      <c r="B472" s="72" t="s">
        <v>1084</v>
      </c>
      <c r="C472" s="15" t="s">
        <v>1085</v>
      </c>
      <c r="D472" s="16" t="s">
        <v>1086</v>
      </c>
    </row>
    <row r="473" spans="1:4">
      <c r="A473" s="79" t="s">
        <v>4093</v>
      </c>
      <c r="B473" s="72" t="s">
        <v>1087</v>
      </c>
      <c r="C473" s="15" t="s">
        <v>1088</v>
      </c>
      <c r="D473" s="16" t="s">
        <v>1089</v>
      </c>
    </row>
    <row r="474" spans="1:4">
      <c r="A474" s="79" t="s">
        <v>4093</v>
      </c>
      <c r="B474" s="72" t="s">
        <v>1090</v>
      </c>
      <c r="C474" s="15" t="s">
        <v>1091</v>
      </c>
      <c r="D474" s="16" t="s">
        <v>1092</v>
      </c>
    </row>
    <row r="475" spans="1:4">
      <c r="A475" s="79" t="s">
        <v>4093</v>
      </c>
      <c r="B475" s="72" t="s">
        <v>1093</v>
      </c>
      <c r="C475" s="15" t="s">
        <v>1094</v>
      </c>
      <c r="D475" s="16" t="s">
        <v>1095</v>
      </c>
    </row>
    <row r="476" spans="1:4">
      <c r="A476" s="79" t="s">
        <v>4093</v>
      </c>
      <c r="B476" s="72" t="s">
        <v>1096</v>
      </c>
      <c r="C476" s="15" t="s">
        <v>1097</v>
      </c>
      <c r="D476" s="16" t="s">
        <v>1098</v>
      </c>
    </row>
    <row r="477" spans="1:4">
      <c r="A477" s="79" t="s">
        <v>4093</v>
      </c>
      <c r="B477" s="72" t="s">
        <v>1099</v>
      </c>
      <c r="C477" s="15" t="s">
        <v>1100</v>
      </c>
      <c r="D477" s="17" t="s">
        <v>1101</v>
      </c>
    </row>
    <row r="478" spans="1:4">
      <c r="A478" s="79" t="s">
        <v>4093</v>
      </c>
      <c r="B478" s="72" t="s">
        <v>1102</v>
      </c>
      <c r="C478" s="15" t="s">
        <v>1103</v>
      </c>
      <c r="D478" s="18" t="s">
        <v>1104</v>
      </c>
    </row>
    <row r="479" spans="1:4">
      <c r="A479" s="79" t="s">
        <v>4093</v>
      </c>
      <c r="B479" s="72" t="s">
        <v>1105</v>
      </c>
      <c r="C479" s="15" t="s">
        <v>1106</v>
      </c>
      <c r="D479" s="18" t="s">
        <v>1107</v>
      </c>
    </row>
    <row r="480" spans="1:4">
      <c r="A480" s="79" t="s">
        <v>4093</v>
      </c>
      <c r="B480" s="72" t="s">
        <v>1108</v>
      </c>
      <c r="C480" s="15" t="s">
        <v>1109</v>
      </c>
      <c r="D480" s="18" t="s">
        <v>1110</v>
      </c>
    </row>
    <row r="481" spans="1:4">
      <c r="A481" s="79" t="s">
        <v>4093</v>
      </c>
      <c r="B481" s="72" t="s">
        <v>1111</v>
      </c>
      <c r="C481" s="15" t="s">
        <v>1112</v>
      </c>
      <c r="D481" s="18" t="s">
        <v>1113</v>
      </c>
    </row>
    <row r="482" spans="1:4">
      <c r="A482" s="79" t="s">
        <v>4093</v>
      </c>
      <c r="B482" s="72" t="s">
        <v>1114</v>
      </c>
      <c r="C482" s="15" t="s">
        <v>1115</v>
      </c>
      <c r="D482" s="18" t="s">
        <v>1116</v>
      </c>
    </row>
    <row r="483" spans="1:4">
      <c r="A483" s="79" t="s">
        <v>4093</v>
      </c>
      <c r="B483" s="72" t="s">
        <v>1117</v>
      </c>
      <c r="C483" s="15" t="s">
        <v>1118</v>
      </c>
      <c r="D483" s="18" t="s">
        <v>1119</v>
      </c>
    </row>
    <row r="484" spans="1:4">
      <c r="A484" s="79" t="s">
        <v>4093</v>
      </c>
      <c r="B484" s="72" t="s">
        <v>1120</v>
      </c>
      <c r="C484" s="15" t="s">
        <v>1121</v>
      </c>
      <c r="D484" s="18" t="s">
        <v>1122</v>
      </c>
    </row>
    <row r="485" spans="1:4">
      <c r="A485" s="79" t="s">
        <v>4093</v>
      </c>
      <c r="B485" s="72" t="s">
        <v>1123</v>
      </c>
      <c r="C485" s="15" t="s">
        <v>1124</v>
      </c>
      <c r="D485" s="18" t="s">
        <v>1125</v>
      </c>
    </row>
    <row r="486" spans="1:4">
      <c r="A486" s="79" t="s">
        <v>4093</v>
      </c>
      <c r="B486" s="72" t="s">
        <v>1126</v>
      </c>
      <c r="C486" s="15" t="s">
        <v>1127</v>
      </c>
      <c r="D486" s="18" t="s">
        <v>1128</v>
      </c>
    </row>
    <row r="487" spans="1:4">
      <c r="A487" s="79" t="s">
        <v>4093</v>
      </c>
      <c r="B487" s="72" t="s">
        <v>1129</v>
      </c>
      <c r="C487" s="15" t="s">
        <v>1130</v>
      </c>
      <c r="D487" s="18" t="s">
        <v>1131</v>
      </c>
    </row>
    <row r="488" spans="1:4">
      <c r="A488" s="79" t="s">
        <v>4093</v>
      </c>
      <c r="B488" s="72" t="s">
        <v>916</v>
      </c>
      <c r="C488" s="15" t="s">
        <v>1132</v>
      </c>
      <c r="D488" s="16" t="s">
        <v>1133</v>
      </c>
    </row>
    <row r="489" spans="1:4">
      <c r="A489" s="79" t="s">
        <v>4093</v>
      </c>
      <c r="B489" s="72" t="s">
        <v>1078</v>
      </c>
      <c r="C489" s="15" t="s">
        <v>1134</v>
      </c>
      <c r="D489" s="17" t="s">
        <v>1135</v>
      </c>
    </row>
    <row r="490" spans="1:4">
      <c r="A490" s="79" t="s">
        <v>4093</v>
      </c>
      <c r="B490" s="73" t="s">
        <v>1136</v>
      </c>
      <c r="C490" s="15" t="s">
        <v>1137</v>
      </c>
      <c r="D490" s="19" t="s">
        <v>1138</v>
      </c>
    </row>
    <row r="491" spans="1:4">
      <c r="A491" s="79" t="s">
        <v>4093</v>
      </c>
      <c r="B491" s="73" t="s">
        <v>1139</v>
      </c>
      <c r="C491" s="15" t="s">
        <v>1140</v>
      </c>
      <c r="D491" s="19" t="s">
        <v>1141</v>
      </c>
    </row>
    <row r="492" spans="1:4">
      <c r="A492" s="79" t="s">
        <v>4093</v>
      </c>
      <c r="B492" s="73" t="s">
        <v>1142</v>
      </c>
      <c r="C492" s="15" t="s">
        <v>1143</v>
      </c>
      <c r="D492" s="19" t="s">
        <v>1144</v>
      </c>
    </row>
    <row r="493" spans="1:4">
      <c r="A493" s="79" t="s">
        <v>4093</v>
      </c>
      <c r="B493" s="73" t="s">
        <v>1145</v>
      </c>
      <c r="C493" s="15" t="s">
        <v>1146</v>
      </c>
      <c r="D493" s="19" t="s">
        <v>1147</v>
      </c>
    </row>
    <row r="494" spans="1:4">
      <c r="A494" s="79" t="s">
        <v>4093</v>
      </c>
      <c r="B494" s="73" t="s">
        <v>1145</v>
      </c>
      <c r="C494" s="15" t="s">
        <v>1148</v>
      </c>
      <c r="D494" s="19" t="s">
        <v>1149</v>
      </c>
    </row>
    <row r="495" spans="1:4">
      <c r="A495" s="79" t="s">
        <v>4093</v>
      </c>
      <c r="B495" s="73" t="s">
        <v>1145</v>
      </c>
      <c r="C495" s="15" t="s">
        <v>1150</v>
      </c>
      <c r="D495" s="19" t="s">
        <v>1151</v>
      </c>
    </row>
    <row r="496" spans="1:4">
      <c r="A496" s="79" t="s">
        <v>4093</v>
      </c>
      <c r="B496" s="73" t="s">
        <v>1152</v>
      </c>
      <c r="C496" s="15" t="s">
        <v>1153</v>
      </c>
      <c r="D496" s="19" t="s">
        <v>1154</v>
      </c>
    </row>
    <row r="497" spans="1:4">
      <c r="A497" s="79" t="s">
        <v>4093</v>
      </c>
      <c r="B497" s="73" t="s">
        <v>1152</v>
      </c>
      <c r="C497" s="15" t="s">
        <v>1155</v>
      </c>
      <c r="D497" s="19" t="s">
        <v>1156</v>
      </c>
    </row>
    <row r="498" spans="1:4">
      <c r="A498" s="79" t="s">
        <v>4093</v>
      </c>
      <c r="B498" s="73" t="s">
        <v>1152</v>
      </c>
      <c r="C498" s="15" t="s">
        <v>1157</v>
      </c>
      <c r="D498" s="19" t="s">
        <v>1158</v>
      </c>
    </row>
    <row r="499" spans="1:4">
      <c r="A499" s="79" t="s">
        <v>4093</v>
      </c>
      <c r="B499" s="73" t="s">
        <v>1152</v>
      </c>
      <c r="C499" s="15" t="s">
        <v>1159</v>
      </c>
      <c r="D499" s="19" t="s">
        <v>1160</v>
      </c>
    </row>
    <row r="500" spans="1:4">
      <c r="A500" s="79" t="s">
        <v>4093</v>
      </c>
      <c r="B500" s="73" t="s">
        <v>1152</v>
      </c>
      <c r="C500" s="20" t="s">
        <v>1161</v>
      </c>
      <c r="D500" s="19" t="s">
        <v>1162</v>
      </c>
    </row>
    <row r="501" spans="1:4">
      <c r="A501" s="79" t="s">
        <v>4093</v>
      </c>
      <c r="B501" s="73" t="s">
        <v>1152</v>
      </c>
      <c r="C501" s="20" t="s">
        <v>1163</v>
      </c>
      <c r="D501" s="21" t="s">
        <v>1164</v>
      </c>
    </row>
    <row r="502" spans="1:4">
      <c r="A502" s="79" t="s">
        <v>4093</v>
      </c>
      <c r="B502" s="73" t="s">
        <v>1165</v>
      </c>
      <c r="C502" s="15" t="s">
        <v>1166</v>
      </c>
      <c r="D502" s="19" t="s">
        <v>1167</v>
      </c>
    </row>
    <row r="503" spans="1:4">
      <c r="A503" s="79" t="s">
        <v>4093</v>
      </c>
      <c r="B503" s="73" t="s">
        <v>1165</v>
      </c>
      <c r="C503" s="15" t="s">
        <v>1168</v>
      </c>
      <c r="D503" s="19" t="s">
        <v>1169</v>
      </c>
    </row>
    <row r="504" spans="1:4">
      <c r="A504" s="79" t="s">
        <v>4093</v>
      </c>
      <c r="B504" s="73" t="s">
        <v>1165</v>
      </c>
      <c r="C504" s="15" t="s">
        <v>1170</v>
      </c>
      <c r="D504" s="19" t="s">
        <v>1171</v>
      </c>
    </row>
    <row r="505" spans="1:4">
      <c r="A505" s="79" t="s">
        <v>4093</v>
      </c>
      <c r="B505" s="73" t="s">
        <v>1165</v>
      </c>
      <c r="C505" s="20" t="s">
        <v>1172</v>
      </c>
      <c r="D505" s="19" t="s">
        <v>1173</v>
      </c>
    </row>
    <row r="506" spans="1:4" ht="17">
      <c r="A506" s="79" t="s">
        <v>4093</v>
      </c>
      <c r="B506" s="74" t="s">
        <v>1174</v>
      </c>
      <c r="C506" s="20" t="s">
        <v>1175</v>
      </c>
      <c r="D506" s="19" t="s">
        <v>1176</v>
      </c>
    </row>
    <row r="507" spans="1:4">
      <c r="A507" s="79" t="s">
        <v>4093</v>
      </c>
      <c r="B507" s="73" t="s">
        <v>1177</v>
      </c>
      <c r="C507" s="15" t="s">
        <v>1178</v>
      </c>
      <c r="D507" s="19" t="s">
        <v>1179</v>
      </c>
    </row>
    <row r="508" spans="1:4">
      <c r="A508" s="79" t="s">
        <v>4093</v>
      </c>
      <c r="B508" s="73" t="s">
        <v>1177</v>
      </c>
      <c r="C508" s="15" t="s">
        <v>1180</v>
      </c>
      <c r="D508" s="19" t="s">
        <v>1181</v>
      </c>
    </row>
    <row r="509" spans="1:4">
      <c r="A509" s="79" t="s">
        <v>4093</v>
      </c>
      <c r="B509" s="73" t="s">
        <v>1177</v>
      </c>
      <c r="C509" s="15" t="s">
        <v>1182</v>
      </c>
      <c r="D509" s="19" t="s">
        <v>1183</v>
      </c>
    </row>
    <row r="510" spans="1:4">
      <c r="A510" s="79" t="s">
        <v>4093</v>
      </c>
      <c r="B510" s="73" t="s">
        <v>1177</v>
      </c>
      <c r="C510" s="15" t="s">
        <v>1184</v>
      </c>
      <c r="D510" s="19" t="s">
        <v>1185</v>
      </c>
    </row>
    <row r="511" spans="1:4">
      <c r="A511" s="79" t="s">
        <v>4093</v>
      </c>
      <c r="B511" s="73" t="s">
        <v>1186</v>
      </c>
      <c r="C511" s="20" t="s">
        <v>1187</v>
      </c>
      <c r="D511" s="19" t="s">
        <v>1188</v>
      </c>
    </row>
    <row r="512" spans="1:4">
      <c r="A512" s="79" t="s">
        <v>4093</v>
      </c>
      <c r="B512" s="73" t="s">
        <v>1189</v>
      </c>
      <c r="C512" s="15" t="s">
        <v>1190</v>
      </c>
      <c r="D512" s="19" t="s">
        <v>1191</v>
      </c>
    </row>
    <row r="513" spans="1:4">
      <c r="A513" s="79" t="s">
        <v>4093</v>
      </c>
      <c r="B513" s="73" t="s">
        <v>1189</v>
      </c>
      <c r="C513" s="15" t="s">
        <v>1192</v>
      </c>
      <c r="D513" s="19" t="s">
        <v>1193</v>
      </c>
    </row>
    <row r="514" spans="1:4">
      <c r="A514" s="79" t="s">
        <v>4093</v>
      </c>
      <c r="B514" s="73" t="s">
        <v>1189</v>
      </c>
      <c r="C514" s="15" t="s">
        <v>1194</v>
      </c>
      <c r="D514" s="22" t="s">
        <v>1195</v>
      </c>
    </row>
    <row r="515" spans="1:4">
      <c r="A515" s="79" t="s">
        <v>4093</v>
      </c>
      <c r="B515" s="73" t="s">
        <v>1189</v>
      </c>
      <c r="C515" s="15" t="s">
        <v>1196</v>
      </c>
      <c r="D515" s="19" t="s">
        <v>1197</v>
      </c>
    </row>
    <row r="516" spans="1:4">
      <c r="A516" s="79" t="s">
        <v>4093</v>
      </c>
      <c r="B516" s="73" t="s">
        <v>1198</v>
      </c>
      <c r="C516" s="15" t="s">
        <v>1199</v>
      </c>
      <c r="D516" s="19" t="s">
        <v>1200</v>
      </c>
    </row>
    <row r="517" spans="1:4">
      <c r="A517" s="79" t="s">
        <v>4093</v>
      </c>
      <c r="B517" s="73" t="s">
        <v>1198</v>
      </c>
      <c r="C517" s="15" t="s">
        <v>1201</v>
      </c>
      <c r="D517" s="19" t="s">
        <v>1202</v>
      </c>
    </row>
    <row r="518" spans="1:4">
      <c r="A518" s="79" t="s">
        <v>4093</v>
      </c>
      <c r="B518" s="73" t="s">
        <v>1198</v>
      </c>
      <c r="C518" s="15" t="s">
        <v>1203</v>
      </c>
      <c r="D518" s="19" t="s">
        <v>1204</v>
      </c>
    </row>
    <row r="519" spans="1:4">
      <c r="A519" s="79" t="s">
        <v>4093</v>
      </c>
      <c r="B519" s="73" t="s">
        <v>1205</v>
      </c>
      <c r="C519" s="15" t="s">
        <v>1206</v>
      </c>
      <c r="D519" s="19" t="s">
        <v>1207</v>
      </c>
    </row>
    <row r="520" spans="1:4">
      <c r="A520" s="79" t="s">
        <v>4093</v>
      </c>
      <c r="B520" s="73" t="s">
        <v>1205</v>
      </c>
      <c r="C520" s="15" t="s">
        <v>1208</v>
      </c>
      <c r="D520" s="19" t="s">
        <v>1209</v>
      </c>
    </row>
    <row r="521" spans="1:4">
      <c r="A521" s="79" t="s">
        <v>4093</v>
      </c>
      <c r="B521" s="73" t="s">
        <v>1205</v>
      </c>
      <c r="C521" s="15" t="s">
        <v>1210</v>
      </c>
      <c r="D521" s="19" t="s">
        <v>1211</v>
      </c>
    </row>
    <row r="522" spans="1:4">
      <c r="A522" s="79" t="s">
        <v>4093</v>
      </c>
      <c r="B522" s="73" t="s">
        <v>1205</v>
      </c>
      <c r="C522" s="15" t="s">
        <v>1212</v>
      </c>
      <c r="D522" s="19" t="s">
        <v>1213</v>
      </c>
    </row>
    <row r="523" spans="1:4">
      <c r="A523" s="79" t="s">
        <v>4093</v>
      </c>
      <c r="B523" s="73" t="s">
        <v>1205</v>
      </c>
      <c r="C523" s="15" t="s">
        <v>1214</v>
      </c>
      <c r="D523" s="19" t="s">
        <v>1215</v>
      </c>
    </row>
    <row r="524" spans="1:4" ht="17">
      <c r="A524" s="79" t="s">
        <v>4093</v>
      </c>
      <c r="B524" s="74" t="s">
        <v>1216</v>
      </c>
      <c r="C524" s="15" t="s">
        <v>1217</v>
      </c>
      <c r="D524" s="19" t="s">
        <v>1218</v>
      </c>
    </row>
    <row r="525" spans="1:4" ht="17">
      <c r="A525" s="79" t="s">
        <v>4093</v>
      </c>
      <c r="B525" s="74" t="s">
        <v>1216</v>
      </c>
      <c r="C525" s="15" t="s">
        <v>1219</v>
      </c>
      <c r="D525" s="19" t="s">
        <v>1220</v>
      </c>
    </row>
    <row r="526" spans="1:4" ht="17">
      <c r="A526" s="79" t="s">
        <v>4093</v>
      </c>
      <c r="B526" s="74" t="s">
        <v>1216</v>
      </c>
      <c r="C526" s="15" t="s">
        <v>1221</v>
      </c>
      <c r="D526" s="19" t="s">
        <v>1222</v>
      </c>
    </row>
    <row r="527" spans="1:4" ht="17">
      <c r="A527" s="79" t="s">
        <v>4093</v>
      </c>
      <c r="B527" s="74" t="s">
        <v>1216</v>
      </c>
      <c r="C527" s="15" t="s">
        <v>1223</v>
      </c>
      <c r="D527" s="19" t="s">
        <v>1224</v>
      </c>
    </row>
    <row r="528" spans="1:4" ht="17">
      <c r="A528" s="79" t="s">
        <v>4093</v>
      </c>
      <c r="B528" s="74" t="s">
        <v>1216</v>
      </c>
      <c r="C528" s="15" t="s">
        <v>1225</v>
      </c>
      <c r="D528" s="19" t="s">
        <v>1226</v>
      </c>
    </row>
    <row r="529" spans="1:4" ht="17">
      <c r="A529" s="79" t="s">
        <v>4093</v>
      </c>
      <c r="B529" s="74" t="s">
        <v>1227</v>
      </c>
      <c r="C529" s="20" t="s">
        <v>1228</v>
      </c>
      <c r="D529" s="19" t="s">
        <v>1229</v>
      </c>
    </row>
    <row r="530" spans="1:4">
      <c r="A530" s="79" t="s">
        <v>4093</v>
      </c>
      <c r="B530" s="73" t="s">
        <v>1230</v>
      </c>
      <c r="C530" s="15" t="s">
        <v>1231</v>
      </c>
      <c r="D530" s="19" t="s">
        <v>1232</v>
      </c>
    </row>
    <row r="531" spans="1:4">
      <c r="A531" s="79" t="s">
        <v>4093</v>
      </c>
      <c r="B531" s="73" t="s">
        <v>1230</v>
      </c>
      <c r="C531" s="15" t="s">
        <v>1233</v>
      </c>
      <c r="D531" s="19" t="s">
        <v>1234</v>
      </c>
    </row>
    <row r="532" spans="1:4">
      <c r="A532" s="79" t="s">
        <v>4093</v>
      </c>
      <c r="B532" s="73" t="s">
        <v>1230</v>
      </c>
      <c r="C532" s="15" t="s">
        <v>1235</v>
      </c>
      <c r="D532" s="19" t="s">
        <v>1236</v>
      </c>
    </row>
    <row r="533" spans="1:4">
      <c r="A533" s="79" t="s">
        <v>4093</v>
      </c>
      <c r="B533" s="73" t="s">
        <v>1230</v>
      </c>
      <c r="C533" s="15" t="s">
        <v>1237</v>
      </c>
      <c r="D533" s="19" t="s">
        <v>1238</v>
      </c>
    </row>
    <row r="534" spans="1:4">
      <c r="A534" s="79" t="s">
        <v>4093</v>
      </c>
      <c r="B534" s="73" t="s">
        <v>1230</v>
      </c>
      <c r="C534" s="15" t="s">
        <v>1239</v>
      </c>
      <c r="D534" s="19" t="s">
        <v>1240</v>
      </c>
    </row>
    <row r="535" spans="1:4">
      <c r="A535" s="79" t="s">
        <v>4093</v>
      </c>
      <c r="B535" s="73" t="s">
        <v>1241</v>
      </c>
      <c r="C535" s="15" t="s">
        <v>1242</v>
      </c>
      <c r="D535" s="19" t="s">
        <v>1243</v>
      </c>
    </row>
    <row r="536" spans="1:4">
      <c r="A536" s="79" t="s">
        <v>4093</v>
      </c>
      <c r="B536" s="73" t="s">
        <v>1241</v>
      </c>
      <c r="C536" s="15" t="s">
        <v>1244</v>
      </c>
      <c r="D536" s="19" t="s">
        <v>1245</v>
      </c>
    </row>
    <row r="537" spans="1:4">
      <c r="A537" s="79" t="s">
        <v>4093</v>
      </c>
      <c r="B537" s="73" t="s">
        <v>1241</v>
      </c>
      <c r="C537" s="15" t="s">
        <v>1246</v>
      </c>
      <c r="D537" s="19" t="s">
        <v>1247</v>
      </c>
    </row>
    <row r="538" spans="1:4">
      <c r="A538" s="79" t="s">
        <v>4093</v>
      </c>
      <c r="B538" s="73" t="s">
        <v>1241</v>
      </c>
      <c r="C538" s="15" t="s">
        <v>1248</v>
      </c>
      <c r="D538" s="19" t="s">
        <v>1249</v>
      </c>
    </row>
    <row r="539" spans="1:4">
      <c r="A539" s="79" t="s">
        <v>4093</v>
      </c>
      <c r="B539" s="73" t="s">
        <v>1241</v>
      </c>
      <c r="C539" s="15" t="s">
        <v>1250</v>
      </c>
      <c r="D539" s="19" t="s">
        <v>1251</v>
      </c>
    </row>
    <row r="540" spans="1:4">
      <c r="A540" s="79" t="s">
        <v>4093</v>
      </c>
      <c r="B540" s="73" t="s">
        <v>1252</v>
      </c>
      <c r="C540" s="20" t="s">
        <v>1253</v>
      </c>
      <c r="D540" s="19" t="s">
        <v>1254</v>
      </c>
    </row>
    <row r="541" spans="1:4">
      <c r="A541" s="79" t="s">
        <v>4093</v>
      </c>
      <c r="B541" s="73" t="s">
        <v>1096</v>
      </c>
      <c r="C541" s="20" t="s">
        <v>1255</v>
      </c>
      <c r="D541" s="19" t="s">
        <v>1256</v>
      </c>
    </row>
    <row r="542" spans="1:4" ht="17">
      <c r="A542" s="79" t="s">
        <v>4093</v>
      </c>
      <c r="B542" s="74" t="s">
        <v>1257</v>
      </c>
      <c r="C542" s="20" t="s">
        <v>1258</v>
      </c>
      <c r="D542" s="19" t="s">
        <v>1259</v>
      </c>
    </row>
    <row r="543" spans="1:4" ht="17">
      <c r="A543" s="79" t="s">
        <v>4093</v>
      </c>
      <c r="B543" s="74" t="s">
        <v>1260</v>
      </c>
      <c r="C543" s="20" t="s">
        <v>1261</v>
      </c>
      <c r="D543" s="19" t="s">
        <v>1262</v>
      </c>
    </row>
    <row r="544" spans="1:4" ht="85">
      <c r="A544" s="79" t="s">
        <v>4093</v>
      </c>
      <c r="B544" s="72" t="s">
        <v>1263</v>
      </c>
      <c r="C544" s="15" t="s">
        <v>1264</v>
      </c>
      <c r="D544" s="18" t="s">
        <v>1265</v>
      </c>
    </row>
    <row r="545" spans="1:4" ht="85">
      <c r="A545" s="79" t="s">
        <v>4093</v>
      </c>
      <c r="B545" s="72" t="s">
        <v>1263</v>
      </c>
      <c r="C545" s="15" t="s">
        <v>1266</v>
      </c>
      <c r="D545" s="18" t="s">
        <v>1267</v>
      </c>
    </row>
    <row r="546" spans="1:4">
      <c r="A546" s="79" t="s">
        <v>4093</v>
      </c>
      <c r="B546" s="72" t="s">
        <v>1268</v>
      </c>
      <c r="C546" s="15" t="s">
        <v>1269</v>
      </c>
      <c r="D546" s="18" t="s">
        <v>1270</v>
      </c>
    </row>
    <row r="547" spans="1:4">
      <c r="A547" s="79" t="s">
        <v>4093</v>
      </c>
      <c r="B547" s="72" t="s">
        <v>1271</v>
      </c>
      <c r="C547" s="15" t="s">
        <v>1272</v>
      </c>
      <c r="D547" s="18" t="s">
        <v>1273</v>
      </c>
    </row>
    <row r="548" spans="1:4">
      <c r="A548" s="79" t="s">
        <v>4093</v>
      </c>
      <c r="B548" s="72" t="s">
        <v>1274</v>
      </c>
      <c r="C548" s="15" t="s">
        <v>1275</v>
      </c>
      <c r="D548" s="18" t="s">
        <v>1276</v>
      </c>
    </row>
    <row r="549" spans="1:4">
      <c r="A549" s="79" t="s">
        <v>4093</v>
      </c>
      <c r="B549" s="72" t="s">
        <v>1277</v>
      </c>
      <c r="C549" s="15" t="s">
        <v>1278</v>
      </c>
      <c r="D549" s="18" t="s">
        <v>1279</v>
      </c>
    </row>
    <row r="550" spans="1:4">
      <c r="A550" s="79" t="s">
        <v>4093</v>
      </c>
      <c r="B550" s="72" t="s">
        <v>1280</v>
      </c>
      <c r="C550" s="15" t="s">
        <v>1281</v>
      </c>
      <c r="D550" s="18" t="s">
        <v>1282</v>
      </c>
    </row>
    <row r="551" spans="1:4">
      <c r="A551" s="79" t="s">
        <v>4093</v>
      </c>
      <c r="B551" s="72" t="s">
        <v>1283</v>
      </c>
      <c r="C551" s="15" t="s">
        <v>1284</v>
      </c>
      <c r="D551" s="18" t="s">
        <v>1285</v>
      </c>
    </row>
    <row r="552" spans="1:4">
      <c r="A552" s="79" t="s">
        <v>4093</v>
      </c>
      <c r="B552" s="72" t="s">
        <v>1283</v>
      </c>
      <c r="C552" s="15" t="s">
        <v>1286</v>
      </c>
      <c r="D552" s="18" t="s">
        <v>1287</v>
      </c>
    </row>
    <row r="553" spans="1:4">
      <c r="A553" s="79" t="s">
        <v>4093</v>
      </c>
      <c r="B553" s="72" t="s">
        <v>1288</v>
      </c>
      <c r="C553" s="15" t="s">
        <v>1289</v>
      </c>
      <c r="D553" s="18" t="s">
        <v>1290</v>
      </c>
    </row>
    <row r="554" spans="1:4">
      <c r="A554" s="79" t="s">
        <v>4093</v>
      </c>
      <c r="B554" s="73" t="s">
        <v>1291</v>
      </c>
      <c r="C554" s="15" t="s">
        <v>1292</v>
      </c>
      <c r="D554" s="19" t="s">
        <v>1293</v>
      </c>
    </row>
    <row r="555" spans="1:4">
      <c r="A555" s="79" t="s">
        <v>4093</v>
      </c>
      <c r="B555" s="73" t="s">
        <v>1142</v>
      </c>
      <c r="C555" s="15" t="s">
        <v>1294</v>
      </c>
      <c r="D555" s="19" t="s">
        <v>1295</v>
      </c>
    </row>
    <row r="556" spans="1:4">
      <c r="A556" s="79" t="s">
        <v>4093</v>
      </c>
      <c r="B556" s="73" t="s">
        <v>1296</v>
      </c>
      <c r="C556" s="15" t="s">
        <v>1297</v>
      </c>
      <c r="D556" s="19" t="s">
        <v>1298</v>
      </c>
    </row>
    <row r="557" spans="1:4">
      <c r="A557" s="81" t="s">
        <v>4094</v>
      </c>
      <c r="B557" s="75" t="s">
        <v>1299</v>
      </c>
      <c r="C557" s="23" t="s">
        <v>1300</v>
      </c>
      <c r="D557" s="24" t="s">
        <v>1301</v>
      </c>
    </row>
    <row r="558" spans="1:4">
      <c r="A558" s="81" t="s">
        <v>4094</v>
      </c>
      <c r="B558" s="75" t="s">
        <v>1302</v>
      </c>
      <c r="C558" s="23" t="s">
        <v>1303</v>
      </c>
      <c r="D558" s="24" t="s">
        <v>1304</v>
      </c>
    </row>
    <row r="559" spans="1:4">
      <c r="A559" s="81" t="s">
        <v>4094</v>
      </c>
      <c r="B559" s="75" t="s">
        <v>1120</v>
      </c>
      <c r="C559" s="23" t="s">
        <v>1305</v>
      </c>
      <c r="D559" s="24" t="s">
        <v>1306</v>
      </c>
    </row>
    <row r="560" spans="1:4">
      <c r="A560" s="81" t="s">
        <v>4094</v>
      </c>
      <c r="B560" s="75" t="s">
        <v>1307</v>
      </c>
      <c r="C560" s="23" t="s">
        <v>1308</v>
      </c>
      <c r="D560" s="24" t="s">
        <v>1309</v>
      </c>
    </row>
    <row r="561" spans="1:4">
      <c r="A561" s="81" t="s">
        <v>4094</v>
      </c>
      <c r="B561" s="75" t="s">
        <v>1299</v>
      </c>
      <c r="C561" s="23" t="s">
        <v>1310</v>
      </c>
      <c r="D561" s="24" t="s">
        <v>1311</v>
      </c>
    </row>
    <row r="562" spans="1:4">
      <c r="A562" s="81" t="s">
        <v>4094</v>
      </c>
      <c r="B562" s="75" t="s">
        <v>1312</v>
      </c>
      <c r="C562" s="23" t="s">
        <v>1313</v>
      </c>
      <c r="D562" s="24" t="s">
        <v>1314</v>
      </c>
    </row>
    <row r="563" spans="1:4">
      <c r="A563" s="81" t="s">
        <v>4094</v>
      </c>
      <c r="B563" s="75" t="s">
        <v>1315</v>
      </c>
      <c r="C563" s="23" t="s">
        <v>1316</v>
      </c>
      <c r="D563" s="24" t="s">
        <v>1317</v>
      </c>
    </row>
    <row r="564" spans="1:4">
      <c r="A564" s="81" t="s">
        <v>4094</v>
      </c>
      <c r="B564" s="75" t="s">
        <v>1315</v>
      </c>
      <c r="C564" s="23" t="s">
        <v>1318</v>
      </c>
      <c r="D564" s="24" t="s">
        <v>1319</v>
      </c>
    </row>
    <row r="565" spans="1:4">
      <c r="A565" s="81" t="s">
        <v>4094</v>
      </c>
      <c r="B565" s="75" t="s">
        <v>1315</v>
      </c>
      <c r="C565" s="23" t="s">
        <v>1320</v>
      </c>
      <c r="D565" s="24" t="s">
        <v>1321</v>
      </c>
    </row>
    <row r="566" spans="1:4">
      <c r="A566" s="81" t="s">
        <v>4094</v>
      </c>
      <c r="B566" s="75" t="s">
        <v>1322</v>
      </c>
      <c r="C566" s="23" t="s">
        <v>1323</v>
      </c>
      <c r="D566" s="24" t="s">
        <v>1324</v>
      </c>
    </row>
    <row r="567" spans="1:4">
      <c r="A567" s="81" t="s">
        <v>4094</v>
      </c>
      <c r="B567" s="75" t="s">
        <v>1325</v>
      </c>
      <c r="C567" s="23" t="s">
        <v>1326</v>
      </c>
      <c r="D567" s="24" t="s">
        <v>1327</v>
      </c>
    </row>
    <row r="568" spans="1:4">
      <c r="A568" s="81" t="s">
        <v>4094</v>
      </c>
      <c r="B568" s="75" t="s">
        <v>1299</v>
      </c>
      <c r="C568" s="23" t="s">
        <v>1328</v>
      </c>
      <c r="D568" s="24" t="s">
        <v>1329</v>
      </c>
    </row>
    <row r="569" spans="1:4">
      <c r="A569" s="81" t="s">
        <v>4094</v>
      </c>
      <c r="B569" s="75" t="s">
        <v>1330</v>
      </c>
      <c r="C569" s="23" t="s">
        <v>1331</v>
      </c>
      <c r="D569" s="24" t="s">
        <v>1332</v>
      </c>
    </row>
    <row r="570" spans="1:4">
      <c r="A570" s="81" t="s">
        <v>4094</v>
      </c>
      <c r="B570" s="75" t="s">
        <v>1333</v>
      </c>
      <c r="C570" s="23" t="s">
        <v>1334</v>
      </c>
      <c r="D570" s="24" t="s">
        <v>1335</v>
      </c>
    </row>
    <row r="571" spans="1:4">
      <c r="A571" s="81" t="s">
        <v>4094</v>
      </c>
      <c r="B571" s="75" t="s">
        <v>1336</v>
      </c>
      <c r="C571" s="23" t="s">
        <v>1337</v>
      </c>
      <c r="D571" s="24" t="s">
        <v>1338</v>
      </c>
    </row>
    <row r="572" spans="1:4">
      <c r="A572" s="81" t="s">
        <v>4094</v>
      </c>
      <c r="B572" s="75" t="s">
        <v>1339</v>
      </c>
      <c r="C572" s="23" t="s">
        <v>1340</v>
      </c>
      <c r="D572" s="24" t="s">
        <v>1341</v>
      </c>
    </row>
    <row r="573" spans="1:4">
      <c r="A573" s="81" t="s">
        <v>4094</v>
      </c>
      <c r="B573" s="75" t="s">
        <v>1302</v>
      </c>
      <c r="C573" s="23" t="s">
        <v>1342</v>
      </c>
      <c r="D573" s="24" t="s">
        <v>1343</v>
      </c>
    </row>
    <row r="574" spans="1:4">
      <c r="A574" s="81" t="s">
        <v>4094</v>
      </c>
      <c r="B574" s="75" t="s">
        <v>1344</v>
      </c>
      <c r="C574" s="23" t="s">
        <v>1345</v>
      </c>
      <c r="D574" s="24" t="s">
        <v>1346</v>
      </c>
    </row>
    <row r="575" spans="1:4">
      <c r="A575" s="81" t="s">
        <v>4094</v>
      </c>
      <c r="B575" s="75" t="s">
        <v>1299</v>
      </c>
      <c r="C575" s="23" t="s">
        <v>1347</v>
      </c>
      <c r="D575" s="24" t="s">
        <v>1348</v>
      </c>
    </row>
    <row r="576" spans="1:4">
      <c r="A576" s="81" t="s">
        <v>4094</v>
      </c>
      <c r="B576" s="75" t="s">
        <v>1349</v>
      </c>
      <c r="C576" s="23" t="s">
        <v>1350</v>
      </c>
      <c r="D576" s="24" t="s">
        <v>1351</v>
      </c>
    </row>
    <row r="577" spans="1:4">
      <c r="A577" s="81" t="s">
        <v>4094</v>
      </c>
      <c r="B577" s="75" t="s">
        <v>1352</v>
      </c>
      <c r="C577" s="23" t="s">
        <v>1353</v>
      </c>
      <c r="D577" s="24" t="s">
        <v>1354</v>
      </c>
    </row>
    <row r="578" spans="1:4">
      <c r="A578" s="81" t="s">
        <v>4094</v>
      </c>
      <c r="B578" s="75" t="s">
        <v>1325</v>
      </c>
      <c r="C578" s="23" t="s">
        <v>1355</v>
      </c>
      <c r="D578" s="24" t="s">
        <v>1356</v>
      </c>
    </row>
    <row r="579" spans="1:4">
      <c r="A579" s="81" t="s">
        <v>4094</v>
      </c>
      <c r="B579" s="75" t="s">
        <v>1352</v>
      </c>
      <c r="C579" s="23" t="s">
        <v>1357</v>
      </c>
      <c r="D579" s="24" t="s">
        <v>1358</v>
      </c>
    </row>
    <row r="580" spans="1:4">
      <c r="A580" s="81" t="s">
        <v>4094</v>
      </c>
      <c r="B580" s="75" t="s">
        <v>1359</v>
      </c>
      <c r="C580" s="23" t="s">
        <v>1360</v>
      </c>
      <c r="D580" s="24" t="s">
        <v>1361</v>
      </c>
    </row>
    <row r="581" spans="1:4">
      <c r="A581" s="81" t="s">
        <v>4094</v>
      </c>
      <c r="B581" s="75" t="s">
        <v>1359</v>
      </c>
      <c r="C581" s="23" t="s">
        <v>1362</v>
      </c>
      <c r="D581" s="24" t="s">
        <v>1363</v>
      </c>
    </row>
    <row r="582" spans="1:4">
      <c r="A582" s="81" t="s">
        <v>4094</v>
      </c>
      <c r="B582" s="75" t="s">
        <v>1364</v>
      </c>
      <c r="C582" s="23" t="s">
        <v>1365</v>
      </c>
      <c r="D582" s="24" t="s">
        <v>1366</v>
      </c>
    </row>
    <row r="583" spans="1:4">
      <c r="A583" s="81" t="s">
        <v>4094</v>
      </c>
      <c r="B583" s="75" t="s">
        <v>1330</v>
      </c>
      <c r="C583" s="23" t="s">
        <v>1367</v>
      </c>
      <c r="D583" s="24" t="s">
        <v>1368</v>
      </c>
    </row>
    <row r="584" spans="1:4">
      <c r="A584" s="81" t="s">
        <v>4094</v>
      </c>
      <c r="B584" s="75" t="s">
        <v>1330</v>
      </c>
      <c r="C584" s="23" t="s">
        <v>1369</v>
      </c>
      <c r="D584" s="24" t="s">
        <v>1370</v>
      </c>
    </row>
    <row r="585" spans="1:4">
      <c r="A585" s="81" t="s">
        <v>4094</v>
      </c>
      <c r="B585" s="75" t="s">
        <v>1322</v>
      </c>
      <c r="C585" s="23" t="s">
        <v>1371</v>
      </c>
      <c r="D585" s="24" t="s">
        <v>1372</v>
      </c>
    </row>
    <row r="586" spans="1:4">
      <c r="A586" s="81" t="s">
        <v>4094</v>
      </c>
      <c r="B586" s="75" t="s">
        <v>1322</v>
      </c>
      <c r="C586" s="23" t="s">
        <v>1373</v>
      </c>
      <c r="D586" s="24" t="s">
        <v>1374</v>
      </c>
    </row>
    <row r="587" spans="1:4">
      <c r="A587" s="81" t="s">
        <v>4094</v>
      </c>
      <c r="B587" s="75" t="s">
        <v>1325</v>
      </c>
      <c r="C587" s="23" t="s">
        <v>1375</v>
      </c>
      <c r="D587" s="24" t="s">
        <v>1376</v>
      </c>
    </row>
    <row r="588" spans="1:4">
      <c r="A588" s="81" t="s">
        <v>4094</v>
      </c>
      <c r="B588" s="75" t="s">
        <v>1322</v>
      </c>
      <c r="C588" s="23" t="s">
        <v>1377</v>
      </c>
      <c r="D588" s="24" t="s">
        <v>1378</v>
      </c>
    </row>
    <row r="589" spans="1:4">
      <c r="A589" s="81" t="s">
        <v>4094</v>
      </c>
      <c r="B589" s="75" t="s">
        <v>1379</v>
      </c>
      <c r="C589" s="23" t="s">
        <v>1380</v>
      </c>
      <c r="D589" s="24" t="s">
        <v>1381</v>
      </c>
    </row>
    <row r="590" spans="1:4">
      <c r="A590" s="81" t="s">
        <v>4094</v>
      </c>
      <c r="B590" s="75" t="s">
        <v>1382</v>
      </c>
      <c r="C590" s="23" t="s">
        <v>1383</v>
      </c>
      <c r="D590" s="24" t="s">
        <v>1384</v>
      </c>
    </row>
    <row r="591" spans="1:4">
      <c r="A591" s="81" t="s">
        <v>4094</v>
      </c>
      <c r="B591" s="75" t="s">
        <v>1120</v>
      </c>
      <c r="C591" s="23" t="s">
        <v>1385</v>
      </c>
      <c r="D591" s="24" t="s">
        <v>1386</v>
      </c>
    </row>
    <row r="592" spans="1:4">
      <c r="A592" s="81" t="s">
        <v>4094</v>
      </c>
      <c r="B592" s="75" t="s">
        <v>1336</v>
      </c>
      <c r="C592" s="23" t="s">
        <v>1387</v>
      </c>
      <c r="D592" s="24" t="s">
        <v>1388</v>
      </c>
    </row>
    <row r="593" spans="1:4">
      <c r="A593" s="81" t="s">
        <v>4094</v>
      </c>
      <c r="B593" s="75" t="s">
        <v>1389</v>
      </c>
      <c r="C593" s="23" t="s">
        <v>1390</v>
      </c>
      <c r="D593" s="24" t="s">
        <v>1391</v>
      </c>
    </row>
    <row r="594" spans="1:4">
      <c r="A594" s="81" t="s">
        <v>4094</v>
      </c>
      <c r="B594" s="75" t="s">
        <v>1392</v>
      </c>
      <c r="C594" s="23" t="s">
        <v>1393</v>
      </c>
      <c r="D594" s="24" t="s">
        <v>1394</v>
      </c>
    </row>
    <row r="595" spans="1:4">
      <c r="A595" s="81" t="s">
        <v>4094</v>
      </c>
      <c r="B595" s="75" t="s">
        <v>1307</v>
      </c>
      <c r="C595" s="23" t="s">
        <v>1395</v>
      </c>
      <c r="D595" s="24" t="s">
        <v>1396</v>
      </c>
    </row>
    <row r="596" spans="1:4">
      <c r="A596" s="81" t="s">
        <v>4094</v>
      </c>
      <c r="B596" s="75" t="s">
        <v>1302</v>
      </c>
      <c r="C596" s="23" t="s">
        <v>1397</v>
      </c>
      <c r="D596" s="24" t="s">
        <v>1398</v>
      </c>
    </row>
    <row r="597" spans="1:4">
      <c r="A597" s="81" t="s">
        <v>4094</v>
      </c>
      <c r="B597" s="75" t="s">
        <v>1349</v>
      </c>
      <c r="C597" s="23" t="s">
        <v>1399</v>
      </c>
      <c r="D597" s="24" t="s">
        <v>1400</v>
      </c>
    </row>
    <row r="598" spans="1:4">
      <c r="A598" s="81" t="s">
        <v>4094</v>
      </c>
      <c r="B598" s="75" t="s">
        <v>1307</v>
      </c>
      <c r="C598" s="23" t="s">
        <v>1401</v>
      </c>
      <c r="D598" s="24" t="s">
        <v>1402</v>
      </c>
    </row>
    <row r="599" spans="1:4">
      <c r="A599" s="81" t="s">
        <v>4094</v>
      </c>
      <c r="B599" s="75" t="s">
        <v>1312</v>
      </c>
      <c r="C599" s="23" t="s">
        <v>1403</v>
      </c>
      <c r="D599" s="24" t="s">
        <v>1404</v>
      </c>
    </row>
    <row r="600" spans="1:4">
      <c r="A600" s="81" t="s">
        <v>4094</v>
      </c>
      <c r="B600" s="75" t="s">
        <v>1359</v>
      </c>
      <c r="C600" s="23" t="s">
        <v>1405</v>
      </c>
      <c r="D600" s="24" t="s">
        <v>1406</v>
      </c>
    </row>
    <row r="601" spans="1:4">
      <c r="A601" s="81" t="s">
        <v>4094</v>
      </c>
      <c r="B601" s="75" t="s">
        <v>1336</v>
      </c>
      <c r="C601" s="23" t="s">
        <v>1407</v>
      </c>
      <c r="D601" s="24" t="s">
        <v>1408</v>
      </c>
    </row>
    <row r="602" spans="1:4">
      <c r="A602" s="81" t="s">
        <v>4094</v>
      </c>
      <c r="B602" s="75" t="s">
        <v>1409</v>
      </c>
      <c r="C602" s="23" t="s">
        <v>1410</v>
      </c>
      <c r="D602" s="24" t="s">
        <v>1411</v>
      </c>
    </row>
    <row r="603" spans="1:4">
      <c r="A603" s="81" t="s">
        <v>4094</v>
      </c>
      <c r="B603" s="75" t="s">
        <v>1330</v>
      </c>
      <c r="C603" s="23" t="s">
        <v>1412</v>
      </c>
      <c r="D603" s="24" t="s">
        <v>1413</v>
      </c>
    </row>
    <row r="604" spans="1:4">
      <c r="A604" s="81" t="s">
        <v>4094</v>
      </c>
      <c r="B604" s="75" t="s">
        <v>1414</v>
      </c>
      <c r="C604" s="23" t="s">
        <v>1415</v>
      </c>
      <c r="D604" s="24" t="s">
        <v>1416</v>
      </c>
    </row>
    <row r="605" spans="1:4">
      <c r="A605" s="81" t="s">
        <v>4094</v>
      </c>
      <c r="B605" s="75" t="s">
        <v>1414</v>
      </c>
      <c r="C605" s="23" t="s">
        <v>1417</v>
      </c>
      <c r="D605" s="24" t="s">
        <v>1418</v>
      </c>
    </row>
    <row r="606" spans="1:4">
      <c r="A606" s="81" t="s">
        <v>4094</v>
      </c>
      <c r="B606" s="75" t="s">
        <v>1352</v>
      </c>
      <c r="C606" s="23" t="s">
        <v>1419</v>
      </c>
      <c r="D606" s="24" t="s">
        <v>1420</v>
      </c>
    </row>
    <row r="607" spans="1:4">
      <c r="A607" s="81" t="s">
        <v>4094</v>
      </c>
      <c r="B607" s="75" t="s">
        <v>1379</v>
      </c>
      <c r="C607" s="23" t="s">
        <v>1421</v>
      </c>
      <c r="D607" s="24" t="s">
        <v>1422</v>
      </c>
    </row>
    <row r="608" spans="1:4">
      <c r="A608" s="81" t="s">
        <v>4094</v>
      </c>
      <c r="B608" s="75" t="s">
        <v>1379</v>
      </c>
      <c r="C608" s="23" t="s">
        <v>1423</v>
      </c>
      <c r="D608" s="24" t="s">
        <v>1424</v>
      </c>
    </row>
    <row r="609" spans="1:4">
      <c r="A609" s="81" t="s">
        <v>4094</v>
      </c>
      <c r="B609" s="75" t="s">
        <v>1330</v>
      </c>
      <c r="C609" s="23" t="s">
        <v>1425</v>
      </c>
      <c r="D609" s="24" t="s">
        <v>1426</v>
      </c>
    </row>
    <row r="610" spans="1:4">
      <c r="A610" s="81" t="s">
        <v>4094</v>
      </c>
      <c r="B610" s="75" t="s">
        <v>1364</v>
      </c>
      <c r="C610" s="23" t="s">
        <v>1427</v>
      </c>
      <c r="D610" s="24" t="s">
        <v>1428</v>
      </c>
    </row>
    <row r="611" spans="1:4">
      <c r="A611" s="81" t="s">
        <v>4094</v>
      </c>
      <c r="B611" s="75" t="s">
        <v>1414</v>
      </c>
      <c r="C611" s="23" t="s">
        <v>1429</v>
      </c>
      <c r="D611" s="24" t="s">
        <v>1430</v>
      </c>
    </row>
    <row r="612" spans="1:4">
      <c r="A612" s="81" t="s">
        <v>4094</v>
      </c>
      <c r="B612" s="75" t="s">
        <v>1352</v>
      </c>
      <c r="C612" s="23" t="s">
        <v>1431</v>
      </c>
      <c r="D612" s="24" t="s">
        <v>1432</v>
      </c>
    </row>
    <row r="613" spans="1:4">
      <c r="A613" s="81" t="s">
        <v>4094</v>
      </c>
      <c r="B613" s="75" t="s">
        <v>1344</v>
      </c>
      <c r="C613" s="23" t="s">
        <v>1433</v>
      </c>
      <c r="D613" s="24" t="s">
        <v>1434</v>
      </c>
    </row>
    <row r="614" spans="1:4">
      <c r="A614" s="81" t="s">
        <v>4094</v>
      </c>
      <c r="B614" s="75" t="s">
        <v>1409</v>
      </c>
      <c r="C614" s="23" t="s">
        <v>1435</v>
      </c>
      <c r="D614" s="24" t="s">
        <v>1436</v>
      </c>
    </row>
    <row r="615" spans="1:4">
      <c r="A615" s="81" t="s">
        <v>4094</v>
      </c>
      <c r="B615" s="75" t="s">
        <v>1414</v>
      </c>
      <c r="C615" s="23" t="s">
        <v>1437</v>
      </c>
      <c r="D615" s="25" t="s">
        <v>1438</v>
      </c>
    </row>
    <row r="616" spans="1:4">
      <c r="A616" s="81" t="s">
        <v>4094</v>
      </c>
      <c r="B616" s="75" t="s">
        <v>1359</v>
      </c>
      <c r="C616" s="23" t="s">
        <v>1439</v>
      </c>
      <c r="D616" s="26" t="s">
        <v>1440</v>
      </c>
    </row>
    <row r="617" spans="1:4">
      <c r="A617" s="81" t="s">
        <v>4094</v>
      </c>
      <c r="B617" s="75" t="s">
        <v>1414</v>
      </c>
      <c r="C617" s="23" t="s">
        <v>1441</v>
      </c>
      <c r="D617" s="25" t="s">
        <v>1418</v>
      </c>
    </row>
    <row r="618" spans="1:4">
      <c r="A618" s="81" t="s">
        <v>4094</v>
      </c>
      <c r="B618" s="75" t="s">
        <v>1307</v>
      </c>
      <c r="C618" s="23" t="s">
        <v>1442</v>
      </c>
      <c r="D618" s="26" t="s">
        <v>1443</v>
      </c>
    </row>
    <row r="619" spans="1:4">
      <c r="A619" s="81" t="s">
        <v>4094</v>
      </c>
      <c r="B619" s="76" t="s">
        <v>1120</v>
      </c>
      <c r="C619" s="27" t="s">
        <v>1121</v>
      </c>
      <c r="D619" s="24" t="s">
        <v>1122</v>
      </c>
    </row>
    <row r="620" spans="1:4">
      <c r="A620" s="82" t="s">
        <v>4095</v>
      </c>
      <c r="B620" s="77" t="s">
        <v>1444</v>
      </c>
      <c r="C620" s="28" t="s">
        <v>1445</v>
      </c>
      <c r="D620" s="18" t="s">
        <v>1446</v>
      </c>
    </row>
    <row r="621" spans="1:4">
      <c r="A621" s="82" t="s">
        <v>4095</v>
      </c>
      <c r="B621" s="77" t="s">
        <v>1102</v>
      </c>
      <c r="C621" s="28" t="s">
        <v>1447</v>
      </c>
      <c r="D621" s="18" t="s">
        <v>1448</v>
      </c>
    </row>
    <row r="622" spans="1:4">
      <c r="A622" s="82" t="s">
        <v>4095</v>
      </c>
      <c r="B622" s="77" t="s">
        <v>1449</v>
      </c>
      <c r="C622" s="28" t="s">
        <v>1450</v>
      </c>
      <c r="D622" s="18" t="s">
        <v>1451</v>
      </c>
    </row>
    <row r="623" spans="1:4">
      <c r="A623" s="82" t="s">
        <v>4095</v>
      </c>
      <c r="B623" s="77" t="s">
        <v>1102</v>
      </c>
      <c r="C623" s="28" t="s">
        <v>1452</v>
      </c>
      <c r="D623" s="18" t="s">
        <v>1453</v>
      </c>
    </row>
    <row r="624" spans="1:4">
      <c r="A624" s="82" t="s">
        <v>4095</v>
      </c>
      <c r="B624" s="77" t="s">
        <v>1454</v>
      </c>
      <c r="C624" s="28" t="s">
        <v>1455</v>
      </c>
      <c r="D624" s="18" t="s">
        <v>1456</v>
      </c>
    </row>
    <row r="625" spans="1:4">
      <c r="A625" s="82" t="s">
        <v>4095</v>
      </c>
      <c r="B625" s="77" t="s">
        <v>1457</v>
      </c>
      <c r="C625" s="28" t="s">
        <v>1458</v>
      </c>
      <c r="D625" s="18" t="s">
        <v>1459</v>
      </c>
    </row>
    <row r="626" spans="1:4">
      <c r="A626" s="82" t="s">
        <v>4095</v>
      </c>
      <c r="B626" s="77" t="s">
        <v>1274</v>
      </c>
      <c r="C626" s="28" t="s">
        <v>1460</v>
      </c>
      <c r="D626" s="18" t="s">
        <v>1461</v>
      </c>
    </row>
    <row r="627" spans="1:4">
      <c r="A627" s="82" t="s">
        <v>4095</v>
      </c>
      <c r="B627" s="77" t="s">
        <v>1462</v>
      </c>
      <c r="C627" s="28" t="s">
        <v>1463</v>
      </c>
      <c r="D627" s="18" t="s">
        <v>1464</v>
      </c>
    </row>
    <row r="628" spans="1:4">
      <c r="A628" s="82" t="s">
        <v>4095</v>
      </c>
      <c r="B628" s="77" t="s">
        <v>1102</v>
      </c>
      <c r="C628" s="28" t="s">
        <v>1465</v>
      </c>
      <c r="D628" s="18" t="s">
        <v>1466</v>
      </c>
    </row>
    <row r="629" spans="1:4">
      <c r="A629" s="82" t="s">
        <v>4095</v>
      </c>
      <c r="B629" s="77" t="s">
        <v>1467</v>
      </c>
      <c r="C629" s="28" t="s">
        <v>1468</v>
      </c>
      <c r="D629" s="18" t="s">
        <v>1469</v>
      </c>
    </row>
    <row r="630" spans="1:4">
      <c r="A630" s="82" t="s">
        <v>4095</v>
      </c>
      <c r="B630" s="77" t="s">
        <v>1470</v>
      </c>
      <c r="C630" s="28" t="s">
        <v>1471</v>
      </c>
      <c r="D630" s="18" t="s">
        <v>1472</v>
      </c>
    </row>
    <row r="631" spans="1:4">
      <c r="A631" s="82" t="s">
        <v>4095</v>
      </c>
      <c r="B631" s="77" t="s">
        <v>1444</v>
      </c>
      <c r="C631" s="28" t="s">
        <v>1473</v>
      </c>
      <c r="D631" s="18" t="s">
        <v>1474</v>
      </c>
    </row>
    <row r="632" spans="1:4">
      <c r="A632" s="82" t="s">
        <v>4095</v>
      </c>
      <c r="B632" s="77" t="s">
        <v>1449</v>
      </c>
      <c r="C632" s="28" t="s">
        <v>1475</v>
      </c>
      <c r="D632" s="18" t="s">
        <v>1476</v>
      </c>
    </row>
    <row r="633" spans="1:4">
      <c r="A633" s="82" t="s">
        <v>4095</v>
      </c>
      <c r="B633" s="77" t="s">
        <v>1477</v>
      </c>
      <c r="C633" s="28" t="s">
        <v>1478</v>
      </c>
      <c r="D633" s="18" t="s">
        <v>1479</v>
      </c>
    </row>
    <row r="634" spans="1:4">
      <c r="A634" s="82" t="s">
        <v>4095</v>
      </c>
      <c r="B634" s="77" t="s">
        <v>1457</v>
      </c>
      <c r="C634" s="28" t="s">
        <v>1480</v>
      </c>
      <c r="D634" s="18" t="s">
        <v>1481</v>
      </c>
    </row>
    <row r="635" spans="1:4">
      <c r="A635" s="82" t="s">
        <v>4095</v>
      </c>
      <c r="B635" s="77" t="s">
        <v>1482</v>
      </c>
      <c r="C635" s="28" t="s">
        <v>1483</v>
      </c>
      <c r="D635" s="18" t="s">
        <v>1484</v>
      </c>
    </row>
    <row r="636" spans="1:4">
      <c r="A636" s="82" t="s">
        <v>4095</v>
      </c>
      <c r="B636" s="77" t="s">
        <v>1485</v>
      </c>
      <c r="C636" s="28" t="s">
        <v>1486</v>
      </c>
      <c r="D636" s="18" t="s">
        <v>1487</v>
      </c>
    </row>
    <row r="637" spans="1:4">
      <c r="A637" s="82" t="s">
        <v>4095</v>
      </c>
      <c r="B637" s="77" t="s">
        <v>1102</v>
      </c>
      <c r="C637" s="28" t="s">
        <v>1488</v>
      </c>
      <c r="D637" s="18" t="s">
        <v>1489</v>
      </c>
    </row>
    <row r="638" spans="1:4">
      <c r="A638" s="82" t="s">
        <v>4095</v>
      </c>
      <c r="B638" s="77" t="s">
        <v>1454</v>
      </c>
      <c r="C638" s="28" t="s">
        <v>1490</v>
      </c>
      <c r="D638" s="18" t="s">
        <v>1491</v>
      </c>
    </row>
    <row r="639" spans="1:4">
      <c r="A639" s="82" t="s">
        <v>4095</v>
      </c>
      <c r="B639" s="77" t="s">
        <v>1492</v>
      </c>
      <c r="C639" s="28" t="s">
        <v>1493</v>
      </c>
      <c r="D639" s="18" t="s">
        <v>1494</v>
      </c>
    </row>
    <row r="640" spans="1:4">
      <c r="A640" s="82" t="s">
        <v>4095</v>
      </c>
      <c r="B640" s="77" t="s">
        <v>1495</v>
      </c>
      <c r="C640" s="28" t="s">
        <v>1496</v>
      </c>
      <c r="D640" s="18" t="s">
        <v>1497</v>
      </c>
    </row>
    <row r="641" spans="1:4">
      <c r="A641" s="82" t="s">
        <v>4095</v>
      </c>
      <c r="B641" s="77" t="s">
        <v>1498</v>
      </c>
      <c r="C641" s="28" t="s">
        <v>1499</v>
      </c>
      <c r="D641" s="18" t="s">
        <v>1500</v>
      </c>
    </row>
    <row r="642" spans="1:4">
      <c r="A642" s="82" t="s">
        <v>4095</v>
      </c>
      <c r="B642" s="77" t="s">
        <v>1501</v>
      </c>
      <c r="C642" s="28" t="s">
        <v>1502</v>
      </c>
      <c r="D642" s="18" t="s">
        <v>1503</v>
      </c>
    </row>
    <row r="643" spans="1:4">
      <c r="A643" s="82" t="s">
        <v>4095</v>
      </c>
      <c r="B643" s="77" t="s">
        <v>1504</v>
      </c>
      <c r="C643" s="28" t="s">
        <v>1505</v>
      </c>
      <c r="D643" s="18" t="s">
        <v>1506</v>
      </c>
    </row>
    <row r="644" spans="1:4">
      <c r="A644" s="82" t="s">
        <v>4095</v>
      </c>
      <c r="B644" s="77" t="s">
        <v>1449</v>
      </c>
      <c r="C644" s="28" t="s">
        <v>1507</v>
      </c>
      <c r="D644" s="18" t="s">
        <v>1508</v>
      </c>
    </row>
    <row r="645" spans="1:4">
      <c r="A645" s="82" t="s">
        <v>4095</v>
      </c>
      <c r="B645" s="77" t="s">
        <v>1283</v>
      </c>
      <c r="C645" s="28" t="s">
        <v>1509</v>
      </c>
      <c r="D645" s="18" t="s">
        <v>1285</v>
      </c>
    </row>
    <row r="646" spans="1:4">
      <c r="A646" s="82" t="s">
        <v>4095</v>
      </c>
      <c r="B646" s="77" t="s">
        <v>1510</v>
      </c>
      <c r="C646" s="28" t="s">
        <v>1511</v>
      </c>
      <c r="D646" s="18" t="s">
        <v>1512</v>
      </c>
    </row>
    <row r="647" spans="1:4">
      <c r="A647" s="82" t="s">
        <v>4095</v>
      </c>
      <c r="B647" s="77" t="s">
        <v>1513</v>
      </c>
      <c r="C647" s="28" t="s">
        <v>1514</v>
      </c>
      <c r="D647" s="18" t="s">
        <v>1515</v>
      </c>
    </row>
    <row r="648" spans="1:4">
      <c r="A648" s="82" t="s">
        <v>4095</v>
      </c>
      <c r="B648" s="77" t="s">
        <v>1516</v>
      </c>
      <c r="C648" s="28" t="s">
        <v>1517</v>
      </c>
      <c r="D648" s="18" t="s">
        <v>1518</v>
      </c>
    </row>
    <row r="649" spans="1:4">
      <c r="A649" s="82" t="s">
        <v>4095</v>
      </c>
      <c r="B649" s="77" t="s">
        <v>1519</v>
      </c>
      <c r="C649" s="28" t="s">
        <v>1520</v>
      </c>
      <c r="D649" s="18" t="s">
        <v>1521</v>
      </c>
    </row>
    <row r="650" spans="1:4">
      <c r="A650" s="82" t="s">
        <v>4095</v>
      </c>
      <c r="B650" s="77" t="s">
        <v>1504</v>
      </c>
      <c r="C650" s="28" t="s">
        <v>1522</v>
      </c>
      <c r="D650" s="18" t="s">
        <v>1523</v>
      </c>
    </row>
    <row r="651" spans="1:4">
      <c r="A651" s="82" t="s">
        <v>4095</v>
      </c>
      <c r="B651" s="77" t="s">
        <v>1524</v>
      </c>
      <c r="C651" s="28" t="s">
        <v>1525</v>
      </c>
      <c r="D651" s="18" t="s">
        <v>1526</v>
      </c>
    </row>
    <row r="652" spans="1:4">
      <c r="A652" s="82" t="s">
        <v>4095</v>
      </c>
      <c r="B652" s="77" t="s">
        <v>1527</v>
      </c>
      <c r="C652" s="28" t="s">
        <v>1528</v>
      </c>
      <c r="D652" s="18" t="s">
        <v>1529</v>
      </c>
    </row>
    <row r="653" spans="1:4">
      <c r="A653" s="82" t="s">
        <v>4095</v>
      </c>
      <c r="B653" s="77" t="s">
        <v>1454</v>
      </c>
      <c r="C653" s="28" t="s">
        <v>1530</v>
      </c>
      <c r="D653" s="18" t="s">
        <v>1531</v>
      </c>
    </row>
    <row r="654" spans="1:4">
      <c r="A654" s="82" t="s">
        <v>4095</v>
      </c>
      <c r="B654" s="77" t="s">
        <v>1532</v>
      </c>
      <c r="C654" s="28" t="s">
        <v>1533</v>
      </c>
      <c r="D654" s="18" t="s">
        <v>1534</v>
      </c>
    </row>
    <row r="655" spans="1:4">
      <c r="A655" s="82" t="s">
        <v>4095</v>
      </c>
      <c r="B655" s="77" t="s">
        <v>1532</v>
      </c>
      <c r="C655" s="28" t="s">
        <v>1535</v>
      </c>
      <c r="D655" s="18" t="s">
        <v>1536</v>
      </c>
    </row>
    <row r="656" spans="1:4">
      <c r="A656" s="82" t="s">
        <v>4095</v>
      </c>
      <c r="B656" s="77" t="s">
        <v>1462</v>
      </c>
      <c r="C656" s="28" t="s">
        <v>1537</v>
      </c>
      <c r="D656" s="18" t="s">
        <v>1538</v>
      </c>
    </row>
    <row r="657" spans="1:4">
      <c r="A657" s="82" t="s">
        <v>4095</v>
      </c>
      <c r="B657" s="77" t="s">
        <v>1527</v>
      </c>
      <c r="C657" s="28" t="s">
        <v>1539</v>
      </c>
      <c r="D657" s="18" t="s">
        <v>1540</v>
      </c>
    </row>
    <row r="658" spans="1:4">
      <c r="A658" s="82" t="s">
        <v>4095</v>
      </c>
      <c r="B658" s="77" t="s">
        <v>1541</v>
      </c>
      <c r="C658" s="28" t="s">
        <v>1542</v>
      </c>
      <c r="D658" s="18" t="s">
        <v>1543</v>
      </c>
    </row>
    <row r="659" spans="1:4">
      <c r="A659" s="82" t="s">
        <v>4095</v>
      </c>
      <c r="B659" s="77" t="s">
        <v>1544</v>
      </c>
      <c r="C659" s="28" t="s">
        <v>1545</v>
      </c>
      <c r="D659" s="18" t="s">
        <v>1546</v>
      </c>
    </row>
    <row r="660" spans="1:4">
      <c r="A660" s="82" t="s">
        <v>4095</v>
      </c>
      <c r="B660" s="77" t="s">
        <v>1547</v>
      </c>
      <c r="C660" s="28" t="s">
        <v>1548</v>
      </c>
      <c r="D660" s="18" t="s">
        <v>1549</v>
      </c>
    </row>
    <row r="661" spans="1:4">
      <c r="A661" s="82" t="s">
        <v>4095</v>
      </c>
      <c r="B661" s="77" t="s">
        <v>1444</v>
      </c>
      <c r="C661" s="28" t="s">
        <v>1550</v>
      </c>
      <c r="D661" s="18" t="s">
        <v>1551</v>
      </c>
    </row>
    <row r="662" spans="1:4">
      <c r="A662" s="82" t="s">
        <v>4095</v>
      </c>
      <c r="B662" s="77" t="s">
        <v>1552</v>
      </c>
      <c r="C662" s="28" t="s">
        <v>1553</v>
      </c>
      <c r="D662" s="18" t="s">
        <v>1554</v>
      </c>
    </row>
    <row r="663" spans="1:4">
      <c r="A663" s="82" t="s">
        <v>4095</v>
      </c>
      <c r="B663" s="77" t="s">
        <v>1524</v>
      </c>
      <c r="C663" s="28" t="s">
        <v>1555</v>
      </c>
      <c r="D663" s="18" t="s">
        <v>1556</v>
      </c>
    </row>
    <row r="664" spans="1:4">
      <c r="A664" s="82" t="s">
        <v>4095</v>
      </c>
      <c r="B664" s="77" t="s">
        <v>1444</v>
      </c>
      <c r="C664" s="28" t="s">
        <v>1557</v>
      </c>
      <c r="D664" s="18" t="s">
        <v>1558</v>
      </c>
    </row>
    <row r="665" spans="1:4">
      <c r="A665" s="82" t="s">
        <v>4095</v>
      </c>
      <c r="B665" s="77" t="s">
        <v>1283</v>
      </c>
      <c r="C665" s="28" t="s">
        <v>1559</v>
      </c>
      <c r="D665" s="18" t="s">
        <v>1560</v>
      </c>
    </row>
    <row r="666" spans="1:4">
      <c r="A666" s="82" t="s">
        <v>4095</v>
      </c>
      <c r="B666" s="77" t="s">
        <v>1547</v>
      </c>
      <c r="C666" s="28" t="s">
        <v>1561</v>
      </c>
      <c r="D666" s="18" t="s">
        <v>1562</v>
      </c>
    </row>
    <row r="667" spans="1:4">
      <c r="A667" s="82" t="s">
        <v>4095</v>
      </c>
      <c r="B667" s="77" t="s">
        <v>1532</v>
      </c>
      <c r="C667" s="28" t="s">
        <v>1563</v>
      </c>
      <c r="D667" s="18" t="s">
        <v>1564</v>
      </c>
    </row>
    <row r="668" spans="1:4">
      <c r="A668" s="82" t="s">
        <v>4095</v>
      </c>
      <c r="B668" s="77" t="s">
        <v>1117</v>
      </c>
      <c r="C668" s="28" t="s">
        <v>1565</v>
      </c>
      <c r="D668" s="18" t="s">
        <v>1566</v>
      </c>
    </row>
    <row r="669" spans="1:4">
      <c r="A669" s="82" t="s">
        <v>4095</v>
      </c>
      <c r="B669" s="77" t="s">
        <v>1567</v>
      </c>
      <c r="C669" s="28" t="s">
        <v>1568</v>
      </c>
      <c r="D669" s="18" t="s">
        <v>1569</v>
      </c>
    </row>
    <row r="670" spans="1:4">
      <c r="A670" s="82" t="s">
        <v>4095</v>
      </c>
      <c r="B670" s="77" t="s">
        <v>1541</v>
      </c>
      <c r="C670" s="28" t="s">
        <v>1570</v>
      </c>
      <c r="D670" s="18" t="s">
        <v>1571</v>
      </c>
    </row>
    <row r="671" spans="1:4">
      <c r="A671" s="82" t="s">
        <v>4095</v>
      </c>
      <c r="B671" s="77" t="s">
        <v>1572</v>
      </c>
      <c r="C671" s="28" t="s">
        <v>1573</v>
      </c>
      <c r="D671" s="18" t="s">
        <v>1574</v>
      </c>
    </row>
    <row r="672" spans="1:4">
      <c r="A672" s="82" t="s">
        <v>4095</v>
      </c>
      <c r="B672" s="77" t="s">
        <v>1575</v>
      </c>
      <c r="C672" s="28" t="s">
        <v>1576</v>
      </c>
      <c r="D672" s="18" t="s">
        <v>1577</v>
      </c>
    </row>
    <row r="673" spans="1:4">
      <c r="A673" s="82" t="s">
        <v>4095</v>
      </c>
      <c r="B673" s="77" t="s">
        <v>1485</v>
      </c>
      <c r="C673" s="28" t="s">
        <v>1578</v>
      </c>
      <c r="D673" s="18" t="s">
        <v>1579</v>
      </c>
    </row>
    <row r="674" spans="1:4">
      <c r="A674" s="82" t="s">
        <v>4095</v>
      </c>
      <c r="B674" s="77" t="s">
        <v>1527</v>
      </c>
      <c r="C674" s="28" t="s">
        <v>1580</v>
      </c>
      <c r="D674" s="18" t="s">
        <v>1581</v>
      </c>
    </row>
    <row r="675" spans="1:4">
      <c r="A675" s="82" t="s">
        <v>4095</v>
      </c>
      <c r="B675" s="77" t="s">
        <v>1280</v>
      </c>
      <c r="C675" s="28" t="s">
        <v>1582</v>
      </c>
      <c r="D675" s="18" t="s">
        <v>1583</v>
      </c>
    </row>
    <row r="676" spans="1:4">
      <c r="A676" s="82" t="s">
        <v>4095</v>
      </c>
      <c r="B676" s="77" t="s">
        <v>1449</v>
      </c>
      <c r="C676" s="28" t="s">
        <v>1584</v>
      </c>
      <c r="D676" s="18" t="s">
        <v>1585</v>
      </c>
    </row>
    <row r="677" spans="1:4">
      <c r="A677" s="82" t="s">
        <v>4095</v>
      </c>
      <c r="B677" s="77" t="s">
        <v>544</v>
      </c>
      <c r="C677" s="28" t="s">
        <v>1064</v>
      </c>
      <c r="D677" s="18" t="s">
        <v>1065</v>
      </c>
    </row>
    <row r="678" spans="1:4">
      <c r="A678" s="82" t="s">
        <v>4095</v>
      </c>
      <c r="B678" s="77" t="s">
        <v>1547</v>
      </c>
      <c r="C678" s="28" t="s">
        <v>1586</v>
      </c>
      <c r="D678" s="18" t="s">
        <v>1587</v>
      </c>
    </row>
    <row r="679" spans="1:4">
      <c r="A679" s="82" t="s">
        <v>4095</v>
      </c>
      <c r="B679" s="77" t="s">
        <v>1572</v>
      </c>
      <c r="C679" s="28" t="s">
        <v>1588</v>
      </c>
      <c r="D679" s="18" t="s">
        <v>1589</v>
      </c>
    </row>
    <row r="680" spans="1:4">
      <c r="A680" s="82" t="s">
        <v>4095</v>
      </c>
      <c r="B680" s="77" t="s">
        <v>1477</v>
      </c>
      <c r="C680" s="28" t="s">
        <v>1590</v>
      </c>
      <c r="D680" s="18" t="s">
        <v>1591</v>
      </c>
    </row>
    <row r="681" spans="1:4">
      <c r="A681" s="82" t="s">
        <v>4095</v>
      </c>
      <c r="B681" s="77" t="s">
        <v>1462</v>
      </c>
      <c r="C681" s="28" t="s">
        <v>1592</v>
      </c>
      <c r="D681" s="18" t="s">
        <v>1593</v>
      </c>
    </row>
    <row r="682" spans="1:4">
      <c r="A682" s="82" t="s">
        <v>4095</v>
      </c>
      <c r="B682" s="77" t="s">
        <v>1477</v>
      </c>
      <c r="C682" s="28" t="s">
        <v>1594</v>
      </c>
      <c r="D682" s="18" t="s">
        <v>1595</v>
      </c>
    </row>
    <row r="683" spans="1:4">
      <c r="A683" s="82" t="s">
        <v>4095</v>
      </c>
      <c r="B683" s="77" t="s">
        <v>1572</v>
      </c>
      <c r="C683" s="28" t="s">
        <v>1596</v>
      </c>
      <c r="D683" s="18" t="s">
        <v>1597</v>
      </c>
    </row>
    <row r="684" spans="1:4">
      <c r="A684" s="82" t="s">
        <v>4095</v>
      </c>
      <c r="B684" s="77" t="s">
        <v>544</v>
      </c>
      <c r="C684" s="28" t="s">
        <v>545</v>
      </c>
      <c r="D684" s="18" t="s">
        <v>546</v>
      </c>
    </row>
    <row r="685" spans="1:4">
      <c r="A685" s="82" t="s">
        <v>4095</v>
      </c>
      <c r="B685" s="77" t="s">
        <v>1482</v>
      </c>
      <c r="C685" s="28" t="s">
        <v>1598</v>
      </c>
      <c r="D685" s="18" t="s">
        <v>1599</v>
      </c>
    </row>
    <row r="686" spans="1:4">
      <c r="A686" s="82" t="s">
        <v>4095</v>
      </c>
      <c r="B686" s="77" t="s">
        <v>1283</v>
      </c>
      <c r="C686" s="28" t="s">
        <v>1600</v>
      </c>
      <c r="D686" s="18" t="s">
        <v>1287</v>
      </c>
    </row>
    <row r="687" spans="1:4">
      <c r="A687" s="82" t="s">
        <v>4095</v>
      </c>
      <c r="B687" s="77" t="s">
        <v>1601</v>
      </c>
      <c r="C687" s="28" t="s">
        <v>1602</v>
      </c>
      <c r="D687" s="18" t="s">
        <v>1603</v>
      </c>
    </row>
    <row r="688" spans="1:4">
      <c r="A688" s="82" t="s">
        <v>4095</v>
      </c>
      <c r="B688" s="77" t="s">
        <v>1477</v>
      </c>
      <c r="C688" s="28" t="s">
        <v>1604</v>
      </c>
      <c r="D688" s="18" t="s">
        <v>1605</v>
      </c>
    </row>
    <row r="689" spans="1:4">
      <c r="A689" s="82" t="s">
        <v>4095</v>
      </c>
      <c r="B689" s="77" t="s">
        <v>1547</v>
      </c>
      <c r="C689" s="28" t="s">
        <v>1606</v>
      </c>
      <c r="D689" s="18" t="s">
        <v>1607</v>
      </c>
    </row>
    <row r="690" spans="1:4">
      <c r="A690" s="82" t="s">
        <v>4095</v>
      </c>
      <c r="B690" s="77" t="s">
        <v>1608</v>
      </c>
      <c r="C690" s="28" t="s">
        <v>1609</v>
      </c>
      <c r="D690" s="18" t="s">
        <v>1610</v>
      </c>
    </row>
    <row r="691" spans="1:4">
      <c r="A691" s="82" t="s">
        <v>4095</v>
      </c>
      <c r="B691" s="77" t="s">
        <v>1457</v>
      </c>
      <c r="C691" s="28" t="s">
        <v>1611</v>
      </c>
      <c r="D691" s="18" t="s">
        <v>1612</v>
      </c>
    </row>
    <row r="692" spans="1:4">
      <c r="A692" s="82" t="s">
        <v>4095</v>
      </c>
      <c r="B692" s="77" t="s">
        <v>1501</v>
      </c>
      <c r="C692" s="28" t="s">
        <v>1613</v>
      </c>
      <c r="D692" s="18" t="s">
        <v>1614</v>
      </c>
    </row>
    <row r="693" spans="1:4">
      <c r="A693" s="82" t="s">
        <v>4095</v>
      </c>
      <c r="B693" s="77" t="s">
        <v>1615</v>
      </c>
      <c r="C693" s="28" t="s">
        <v>1616</v>
      </c>
      <c r="D693" s="18" t="s">
        <v>1617</v>
      </c>
    </row>
    <row r="694" spans="1:4">
      <c r="A694" s="82" t="s">
        <v>4095</v>
      </c>
      <c r="B694" s="77" t="s">
        <v>544</v>
      </c>
      <c r="C694" s="28" t="s">
        <v>1004</v>
      </c>
      <c r="D694" s="18" t="s">
        <v>1005</v>
      </c>
    </row>
    <row r="695" spans="1:4">
      <c r="A695" s="82" t="s">
        <v>4095</v>
      </c>
      <c r="B695" s="77" t="s">
        <v>1618</v>
      </c>
      <c r="C695" s="28" t="s">
        <v>1619</v>
      </c>
      <c r="D695" s="18" t="s">
        <v>1620</v>
      </c>
    </row>
    <row r="696" spans="1:4">
      <c r="A696" s="82" t="s">
        <v>4095</v>
      </c>
      <c r="B696" s="77" t="s">
        <v>1608</v>
      </c>
      <c r="C696" s="28" t="s">
        <v>1621</v>
      </c>
      <c r="D696" s="18" t="s">
        <v>1622</v>
      </c>
    </row>
    <row r="697" spans="1:4">
      <c r="A697" s="82" t="s">
        <v>4095</v>
      </c>
      <c r="B697" s="77" t="s">
        <v>1093</v>
      </c>
      <c r="C697" s="28" t="s">
        <v>1623</v>
      </c>
      <c r="D697" s="18" t="s">
        <v>1624</v>
      </c>
    </row>
    <row r="698" spans="1:4">
      <c r="A698" s="82" t="s">
        <v>4095</v>
      </c>
      <c r="B698" s="77" t="s">
        <v>1102</v>
      </c>
      <c r="C698" s="28" t="s">
        <v>1625</v>
      </c>
      <c r="D698" s="18" t="s">
        <v>1626</v>
      </c>
    </row>
    <row r="699" spans="1:4">
      <c r="A699" s="82" t="s">
        <v>4095</v>
      </c>
      <c r="B699" s="77" t="s">
        <v>1618</v>
      </c>
      <c r="C699" s="28" t="s">
        <v>1627</v>
      </c>
      <c r="D699" s="18" t="s">
        <v>1628</v>
      </c>
    </row>
    <row r="700" spans="1:4">
      <c r="A700" s="82" t="s">
        <v>4095</v>
      </c>
      <c r="B700" s="77" t="s">
        <v>1629</v>
      </c>
      <c r="C700" s="28" t="s">
        <v>1630</v>
      </c>
      <c r="D700" s="18" t="s">
        <v>1631</v>
      </c>
    </row>
    <row r="701" spans="1:4">
      <c r="A701" s="82" t="s">
        <v>4095</v>
      </c>
      <c r="B701" s="77" t="s">
        <v>1449</v>
      </c>
      <c r="C701" s="28" t="s">
        <v>1632</v>
      </c>
      <c r="D701" s="16" t="s">
        <v>1451</v>
      </c>
    </row>
    <row r="702" spans="1:4">
      <c r="A702" s="82" t="s">
        <v>4095</v>
      </c>
      <c r="B702" s="77" t="s">
        <v>1618</v>
      </c>
      <c r="C702" s="28" t="s">
        <v>1633</v>
      </c>
      <c r="D702" s="16" t="s">
        <v>1634</v>
      </c>
    </row>
    <row r="703" spans="1:4">
      <c r="A703" s="82" t="s">
        <v>4095</v>
      </c>
      <c r="B703" s="77" t="s">
        <v>1470</v>
      </c>
      <c r="C703" s="28" t="s">
        <v>1635</v>
      </c>
      <c r="D703" s="16" t="s">
        <v>1636</v>
      </c>
    </row>
    <row r="704" spans="1:4">
      <c r="A704" s="82" t="s">
        <v>4095</v>
      </c>
      <c r="B704" s="77" t="s">
        <v>1102</v>
      </c>
      <c r="C704" s="28" t="s">
        <v>1637</v>
      </c>
      <c r="D704" s="16" t="s">
        <v>1638</v>
      </c>
    </row>
    <row r="705" spans="1:4">
      <c r="A705" s="82" t="s">
        <v>4095</v>
      </c>
      <c r="B705" s="77" t="s">
        <v>1639</v>
      </c>
      <c r="C705" s="28" t="s">
        <v>1640</v>
      </c>
      <c r="D705" s="16" t="s">
        <v>1641</v>
      </c>
    </row>
    <row r="706" spans="1:4">
      <c r="A706" s="82" t="s">
        <v>4095</v>
      </c>
      <c r="B706" s="77" t="s">
        <v>1280</v>
      </c>
      <c r="C706" s="28" t="s">
        <v>1642</v>
      </c>
      <c r="D706" s="16" t="s">
        <v>1643</v>
      </c>
    </row>
    <row r="707" spans="1:4">
      <c r="A707" s="82" t="s">
        <v>4095</v>
      </c>
      <c r="B707" s="72" t="s">
        <v>1467</v>
      </c>
      <c r="C707" s="15" t="s">
        <v>1644</v>
      </c>
      <c r="D707" s="18" t="s">
        <v>1645</v>
      </c>
    </row>
    <row r="708" spans="1:4">
      <c r="A708" s="82" t="s">
        <v>4095</v>
      </c>
      <c r="B708" s="72" t="s">
        <v>1495</v>
      </c>
      <c r="C708" s="15" t="s">
        <v>1646</v>
      </c>
      <c r="D708" s="18" t="s">
        <v>1647</v>
      </c>
    </row>
    <row r="709" spans="1:4">
      <c r="A709" s="82" t="s">
        <v>4095</v>
      </c>
      <c r="B709" s="72" t="s">
        <v>1615</v>
      </c>
      <c r="C709" s="15" t="s">
        <v>1648</v>
      </c>
      <c r="D709" s="16" t="s">
        <v>1617</v>
      </c>
    </row>
    <row r="710" spans="1:4">
      <c r="A710" s="82" t="s">
        <v>4095</v>
      </c>
      <c r="B710" s="72" t="s">
        <v>1449</v>
      </c>
      <c r="C710" s="15" t="s">
        <v>1649</v>
      </c>
      <c r="D710" s="17" t="s">
        <v>1650</v>
      </c>
    </row>
    <row r="711" spans="1:4">
      <c r="A711" s="82" t="s">
        <v>4095</v>
      </c>
      <c r="B711" s="72" t="s">
        <v>1575</v>
      </c>
      <c r="C711" s="15" t="s">
        <v>1651</v>
      </c>
      <c r="D711" s="16" t="s">
        <v>1652</v>
      </c>
    </row>
    <row r="712" spans="1:4">
      <c r="A712" s="82" t="s">
        <v>4095</v>
      </c>
      <c r="B712" s="72" t="s">
        <v>1457</v>
      </c>
      <c r="C712" s="15" t="s">
        <v>1653</v>
      </c>
      <c r="D712" s="16" t="s">
        <v>1481</v>
      </c>
    </row>
    <row r="713" spans="1:4">
      <c r="A713" s="82" t="s">
        <v>4095</v>
      </c>
      <c r="B713" s="72" t="s">
        <v>1575</v>
      </c>
      <c r="C713" s="15" t="s">
        <v>1654</v>
      </c>
      <c r="D713" s="16" t="s">
        <v>1655</v>
      </c>
    </row>
    <row r="714" spans="1:4">
      <c r="A714" s="82" t="s">
        <v>4095</v>
      </c>
      <c r="B714" s="72" t="s">
        <v>1449</v>
      </c>
      <c r="C714" s="15" t="s">
        <v>1656</v>
      </c>
      <c r="D714" s="17" t="s">
        <v>1657</v>
      </c>
    </row>
    <row r="715" spans="1:4">
      <c r="A715" s="82" t="s">
        <v>4095</v>
      </c>
      <c r="B715" s="72" t="s">
        <v>1102</v>
      </c>
      <c r="C715" s="15" t="s">
        <v>1658</v>
      </c>
      <c r="D715" s="16" t="s">
        <v>1489</v>
      </c>
    </row>
    <row r="716" spans="1:4">
      <c r="A716" s="82" t="s">
        <v>4095</v>
      </c>
      <c r="B716" s="72" t="s">
        <v>1090</v>
      </c>
      <c r="C716" s="15" t="s">
        <v>1091</v>
      </c>
      <c r="D716" s="16" t="s">
        <v>1092</v>
      </c>
    </row>
    <row r="717" spans="1:4">
      <c r="A717" s="82" t="s">
        <v>4095</v>
      </c>
      <c r="B717" s="72" t="s">
        <v>1093</v>
      </c>
      <c r="C717" s="15" t="s">
        <v>1094</v>
      </c>
      <c r="D717" s="16" t="s">
        <v>1095</v>
      </c>
    </row>
    <row r="718" spans="1:4">
      <c r="A718" s="82" t="s">
        <v>4095</v>
      </c>
      <c r="B718" s="72" t="s">
        <v>1102</v>
      </c>
      <c r="C718" s="15" t="s">
        <v>1103</v>
      </c>
      <c r="D718" s="18" t="s">
        <v>1104</v>
      </c>
    </row>
    <row r="719" spans="1:4">
      <c r="A719" s="82" t="s">
        <v>4095</v>
      </c>
      <c r="B719" s="72" t="s">
        <v>1114</v>
      </c>
      <c r="C719" s="15" t="s">
        <v>1115</v>
      </c>
      <c r="D719" s="18" t="s">
        <v>1116</v>
      </c>
    </row>
    <row r="720" spans="1:4">
      <c r="A720" s="82" t="s">
        <v>4095</v>
      </c>
      <c r="B720" s="72" t="s">
        <v>1117</v>
      </c>
      <c r="C720" s="15" t="s">
        <v>1118</v>
      </c>
      <c r="D720" s="18" t="s">
        <v>1119</v>
      </c>
    </row>
    <row r="721" spans="1:4">
      <c r="A721" s="82" t="s">
        <v>4095</v>
      </c>
      <c r="B721" s="72" t="s">
        <v>1129</v>
      </c>
      <c r="C721" s="15" t="s">
        <v>1130</v>
      </c>
      <c r="D721" s="18" t="s">
        <v>1131</v>
      </c>
    </row>
    <row r="722" spans="1:4">
      <c r="A722" s="81" t="s">
        <v>4096</v>
      </c>
      <c r="B722" s="75" t="s">
        <v>1659</v>
      </c>
      <c r="C722" s="23" t="s">
        <v>1660</v>
      </c>
      <c r="D722" s="24" t="s">
        <v>1661</v>
      </c>
    </row>
    <row r="723" spans="1:4">
      <c r="A723" s="81" t="s">
        <v>4096</v>
      </c>
      <c r="B723" s="75" t="s">
        <v>1662</v>
      </c>
      <c r="C723" s="23" t="s">
        <v>1663</v>
      </c>
      <c r="D723" s="24" t="s">
        <v>1664</v>
      </c>
    </row>
    <row r="724" spans="1:4">
      <c r="A724" s="81" t="s">
        <v>4096</v>
      </c>
      <c r="B724" s="75" t="s">
        <v>1665</v>
      </c>
      <c r="C724" s="23" t="s">
        <v>1666</v>
      </c>
      <c r="D724" s="24" t="s">
        <v>1667</v>
      </c>
    </row>
    <row r="725" spans="1:4">
      <c r="A725" s="81" t="s">
        <v>4096</v>
      </c>
      <c r="B725" s="75" t="s">
        <v>1668</v>
      </c>
      <c r="C725" s="23" t="s">
        <v>1669</v>
      </c>
      <c r="D725" s="24" t="s">
        <v>1670</v>
      </c>
    </row>
    <row r="726" spans="1:4">
      <c r="A726" s="81" t="s">
        <v>4096</v>
      </c>
      <c r="B726" s="75" t="s">
        <v>1081</v>
      </c>
      <c r="C726" s="23" t="s">
        <v>1671</v>
      </c>
      <c r="D726" s="24" t="s">
        <v>1672</v>
      </c>
    </row>
    <row r="727" spans="1:4">
      <c r="A727" s="81" t="s">
        <v>4096</v>
      </c>
      <c r="B727" s="75" t="s">
        <v>1673</v>
      </c>
      <c r="C727" s="23" t="s">
        <v>1674</v>
      </c>
      <c r="D727" s="24" t="s">
        <v>1675</v>
      </c>
    </row>
    <row r="728" spans="1:4">
      <c r="A728" s="81" t="s">
        <v>4096</v>
      </c>
      <c r="B728" s="75" t="s">
        <v>1659</v>
      </c>
      <c r="C728" s="23" t="s">
        <v>1676</v>
      </c>
      <c r="D728" s="24" t="s">
        <v>1677</v>
      </c>
    </row>
    <row r="729" spans="1:4">
      <c r="A729" s="81" t="s">
        <v>4096</v>
      </c>
      <c r="B729" s="75" t="s">
        <v>1678</v>
      </c>
      <c r="C729" s="23" t="s">
        <v>1679</v>
      </c>
      <c r="D729" s="24" t="s">
        <v>1680</v>
      </c>
    </row>
    <row r="730" spans="1:4">
      <c r="A730" s="81" t="s">
        <v>4096</v>
      </c>
      <c r="B730" s="76" t="s">
        <v>1681</v>
      </c>
      <c r="C730" s="23" t="s">
        <v>1682</v>
      </c>
      <c r="D730" s="24" t="s">
        <v>1683</v>
      </c>
    </row>
    <row r="731" spans="1:4">
      <c r="A731" s="81" t="s">
        <v>4096</v>
      </c>
      <c r="B731" s="75" t="s">
        <v>1684</v>
      </c>
      <c r="C731" s="23" t="s">
        <v>1685</v>
      </c>
      <c r="D731" s="24" t="s">
        <v>1686</v>
      </c>
    </row>
    <row r="732" spans="1:4">
      <c r="A732" s="81" t="s">
        <v>4096</v>
      </c>
      <c r="B732" s="75" t="s">
        <v>1687</v>
      </c>
      <c r="C732" s="23" t="s">
        <v>1688</v>
      </c>
      <c r="D732" s="24" t="s">
        <v>1689</v>
      </c>
    </row>
    <row r="733" spans="1:4">
      <c r="A733" s="81" t="s">
        <v>4096</v>
      </c>
      <c r="B733" s="75" t="s">
        <v>1690</v>
      </c>
      <c r="C733" s="23" t="s">
        <v>1691</v>
      </c>
      <c r="D733" s="24" t="s">
        <v>1692</v>
      </c>
    </row>
    <row r="734" spans="1:4">
      <c r="A734" s="81" t="s">
        <v>4096</v>
      </c>
      <c r="B734" s="75" t="s">
        <v>1693</v>
      </c>
      <c r="C734" s="23" t="s">
        <v>1694</v>
      </c>
      <c r="D734" s="24" t="s">
        <v>1695</v>
      </c>
    </row>
    <row r="735" spans="1:4">
      <c r="A735" s="81" t="s">
        <v>4096</v>
      </c>
      <c r="B735" s="75" t="s">
        <v>1105</v>
      </c>
      <c r="C735" s="23" t="s">
        <v>1696</v>
      </c>
      <c r="D735" s="24" t="s">
        <v>1697</v>
      </c>
    </row>
    <row r="736" spans="1:4">
      <c r="A736" s="81" t="s">
        <v>4096</v>
      </c>
      <c r="B736" s="75" t="s">
        <v>1698</v>
      </c>
      <c r="C736" s="23" t="s">
        <v>1699</v>
      </c>
      <c r="D736" s="24" t="s">
        <v>1700</v>
      </c>
    </row>
    <row r="737" spans="1:4">
      <c r="A737" s="81" t="s">
        <v>4096</v>
      </c>
      <c r="B737" s="75" t="s">
        <v>1701</v>
      </c>
      <c r="C737" s="23" t="s">
        <v>1702</v>
      </c>
      <c r="D737" s="24" t="s">
        <v>1703</v>
      </c>
    </row>
    <row r="738" spans="1:4">
      <c r="A738" s="81" t="s">
        <v>4096</v>
      </c>
      <c r="B738" s="75" t="s">
        <v>1704</v>
      </c>
      <c r="C738" s="23" t="s">
        <v>1705</v>
      </c>
      <c r="D738" s="24" t="s">
        <v>1706</v>
      </c>
    </row>
    <row r="739" spans="1:4">
      <c r="A739" s="81" t="s">
        <v>4096</v>
      </c>
      <c r="B739" s="75" t="s">
        <v>1707</v>
      </c>
      <c r="C739" s="23" t="s">
        <v>1708</v>
      </c>
      <c r="D739" s="24" t="s">
        <v>1709</v>
      </c>
    </row>
    <row r="740" spans="1:4">
      <c r="A740" s="81" t="s">
        <v>4096</v>
      </c>
      <c r="B740" s="75" t="s">
        <v>1710</v>
      </c>
      <c r="C740" s="23" t="s">
        <v>1711</v>
      </c>
      <c r="D740" s="24" t="s">
        <v>1712</v>
      </c>
    </row>
    <row r="741" spans="1:4">
      <c r="A741" s="81" t="s">
        <v>4096</v>
      </c>
      <c r="B741" s="75" t="s">
        <v>1713</v>
      </c>
      <c r="C741" s="23" t="s">
        <v>1714</v>
      </c>
      <c r="D741" s="24" t="s">
        <v>1715</v>
      </c>
    </row>
    <row r="742" spans="1:4">
      <c r="A742" s="81" t="s">
        <v>4096</v>
      </c>
      <c r="B742" s="75" t="s">
        <v>815</v>
      </c>
      <c r="C742" s="23" t="s">
        <v>1716</v>
      </c>
      <c r="D742" s="24" t="s">
        <v>1717</v>
      </c>
    </row>
    <row r="743" spans="1:4">
      <c r="A743" s="81" t="s">
        <v>4096</v>
      </c>
      <c r="B743" s="75" t="s">
        <v>1718</v>
      </c>
      <c r="C743" s="23" t="s">
        <v>1719</v>
      </c>
      <c r="D743" s="24" t="s">
        <v>1720</v>
      </c>
    </row>
    <row r="744" spans="1:4">
      <c r="A744" s="81" t="s">
        <v>4096</v>
      </c>
      <c r="B744" s="75" t="s">
        <v>1721</v>
      </c>
      <c r="C744" s="23" t="s">
        <v>1722</v>
      </c>
      <c r="D744" s="24" t="s">
        <v>1723</v>
      </c>
    </row>
    <row r="745" spans="1:4">
      <c r="A745" s="81" t="s">
        <v>4096</v>
      </c>
      <c r="B745" s="75" t="s">
        <v>1724</v>
      </c>
      <c r="C745" s="23" t="s">
        <v>1725</v>
      </c>
      <c r="D745" s="24" t="s">
        <v>1726</v>
      </c>
    </row>
    <row r="746" spans="1:4">
      <c r="A746" s="81" t="s">
        <v>4096</v>
      </c>
      <c r="B746" s="75" t="s">
        <v>1084</v>
      </c>
      <c r="C746" s="23" t="s">
        <v>1727</v>
      </c>
      <c r="D746" s="24" t="s">
        <v>1728</v>
      </c>
    </row>
    <row r="747" spans="1:4">
      <c r="A747" s="81" t="s">
        <v>4096</v>
      </c>
      <c r="B747" s="75" t="s">
        <v>1729</v>
      </c>
      <c r="C747" s="23" t="s">
        <v>1730</v>
      </c>
      <c r="D747" s="24" t="s">
        <v>1731</v>
      </c>
    </row>
    <row r="748" spans="1:4">
      <c r="A748" s="81" t="s">
        <v>4096</v>
      </c>
      <c r="B748" s="75" t="s">
        <v>1665</v>
      </c>
      <c r="C748" s="23" t="s">
        <v>1732</v>
      </c>
      <c r="D748" s="24" t="s">
        <v>1733</v>
      </c>
    </row>
    <row r="749" spans="1:4">
      <c r="A749" s="81" t="s">
        <v>4096</v>
      </c>
      <c r="B749" s="75" t="s">
        <v>1078</v>
      </c>
      <c r="C749" s="23" t="s">
        <v>1734</v>
      </c>
      <c r="D749" s="24" t="s">
        <v>1735</v>
      </c>
    </row>
    <row r="750" spans="1:4">
      <c r="A750" s="81" t="s">
        <v>4096</v>
      </c>
      <c r="B750" s="75" t="s">
        <v>1736</v>
      </c>
      <c r="C750" s="23" t="s">
        <v>1737</v>
      </c>
      <c r="D750" s="24" t="s">
        <v>1738</v>
      </c>
    </row>
    <row r="751" spans="1:4">
      <c r="A751" s="81" t="s">
        <v>4096</v>
      </c>
      <c r="B751" s="75" t="s">
        <v>1659</v>
      </c>
      <c r="C751" s="23" t="s">
        <v>1739</v>
      </c>
      <c r="D751" s="24" t="s">
        <v>1740</v>
      </c>
    </row>
    <row r="752" spans="1:4">
      <c r="A752" s="81" t="s">
        <v>4096</v>
      </c>
      <c r="B752" s="75" t="s">
        <v>1710</v>
      </c>
      <c r="C752" s="23" t="s">
        <v>1741</v>
      </c>
      <c r="D752" s="24" t="s">
        <v>1742</v>
      </c>
    </row>
    <row r="753" spans="1:4">
      <c r="A753" s="81" t="s">
        <v>4096</v>
      </c>
      <c r="B753" s="75" t="s">
        <v>1743</v>
      </c>
      <c r="C753" s="23" t="s">
        <v>1744</v>
      </c>
      <c r="D753" s="24" t="s">
        <v>1745</v>
      </c>
    </row>
    <row r="754" spans="1:4">
      <c r="A754" s="81" t="s">
        <v>4096</v>
      </c>
      <c r="B754" s="75" t="s">
        <v>1746</v>
      </c>
      <c r="C754" s="23" t="s">
        <v>1747</v>
      </c>
      <c r="D754" s="24" t="s">
        <v>1748</v>
      </c>
    </row>
    <row r="755" spans="1:4">
      <c r="A755" s="81" t="s">
        <v>4096</v>
      </c>
      <c r="B755" s="75" t="s">
        <v>1749</v>
      </c>
      <c r="C755" s="23" t="s">
        <v>1750</v>
      </c>
      <c r="D755" s="24" t="s">
        <v>1751</v>
      </c>
    </row>
    <row r="756" spans="1:4">
      <c r="A756" s="81" t="s">
        <v>4096</v>
      </c>
      <c r="B756" s="75" t="s">
        <v>1673</v>
      </c>
      <c r="C756" s="23" t="s">
        <v>1752</v>
      </c>
      <c r="D756" s="24" t="s">
        <v>1753</v>
      </c>
    </row>
    <row r="757" spans="1:4">
      <c r="A757" s="81" t="s">
        <v>4096</v>
      </c>
      <c r="B757" s="75" t="s">
        <v>1754</v>
      </c>
      <c r="C757" s="23" t="s">
        <v>1755</v>
      </c>
      <c r="D757" s="24" t="s">
        <v>1756</v>
      </c>
    </row>
    <row r="758" spans="1:4">
      <c r="A758" s="81" t="s">
        <v>4096</v>
      </c>
      <c r="B758" s="75" t="s">
        <v>1268</v>
      </c>
      <c r="C758" s="23" t="s">
        <v>1757</v>
      </c>
      <c r="D758" s="24" t="s">
        <v>1758</v>
      </c>
    </row>
    <row r="759" spans="1:4" ht="43">
      <c r="A759" s="81" t="s">
        <v>4096</v>
      </c>
      <c r="B759" s="75" t="s">
        <v>1759</v>
      </c>
      <c r="C759" s="23" t="s">
        <v>1760</v>
      </c>
      <c r="D759" s="24" t="s">
        <v>1761</v>
      </c>
    </row>
    <row r="760" spans="1:4">
      <c r="A760" s="81" t="s">
        <v>4096</v>
      </c>
      <c r="B760" s="75" t="s">
        <v>1762</v>
      </c>
      <c r="C760" s="23" t="s">
        <v>1763</v>
      </c>
      <c r="D760" s="24" t="s">
        <v>1764</v>
      </c>
    </row>
    <row r="761" spans="1:4">
      <c r="A761" s="81" t="s">
        <v>4096</v>
      </c>
      <c r="B761" s="75" t="s">
        <v>1765</v>
      </c>
      <c r="C761" s="23" t="s">
        <v>1766</v>
      </c>
      <c r="D761" s="24" t="s">
        <v>1767</v>
      </c>
    </row>
    <row r="762" spans="1:4">
      <c r="A762" s="81" t="s">
        <v>4096</v>
      </c>
      <c r="B762" s="75" t="s">
        <v>1768</v>
      </c>
      <c r="C762" s="23" t="s">
        <v>1769</v>
      </c>
      <c r="D762" s="24" t="s">
        <v>1770</v>
      </c>
    </row>
    <row r="763" spans="1:4">
      <c r="A763" s="81" t="s">
        <v>4096</v>
      </c>
      <c r="B763" s="75" t="s">
        <v>1078</v>
      </c>
      <c r="C763" s="23" t="s">
        <v>1771</v>
      </c>
      <c r="D763" s="24" t="s">
        <v>1772</v>
      </c>
    </row>
    <row r="764" spans="1:4">
      <c r="A764" s="81" t="s">
        <v>4096</v>
      </c>
      <c r="B764" s="75" t="s">
        <v>1754</v>
      </c>
      <c r="C764" s="23" t="s">
        <v>1773</v>
      </c>
      <c r="D764" s="24" t="s">
        <v>1774</v>
      </c>
    </row>
    <row r="765" spans="1:4">
      <c r="A765" s="81" t="s">
        <v>4096</v>
      </c>
      <c r="B765" s="75" t="s">
        <v>1775</v>
      </c>
      <c r="C765" s="23" t="s">
        <v>1776</v>
      </c>
      <c r="D765" s="24" t="s">
        <v>1777</v>
      </c>
    </row>
    <row r="766" spans="1:4">
      <c r="A766" s="81" t="s">
        <v>4096</v>
      </c>
      <c r="B766" s="75" t="s">
        <v>1713</v>
      </c>
      <c r="C766" s="23" t="s">
        <v>1778</v>
      </c>
      <c r="D766" s="24" t="s">
        <v>1779</v>
      </c>
    </row>
    <row r="767" spans="1:4">
      <c r="A767" s="81" t="s">
        <v>4096</v>
      </c>
      <c r="B767" s="75" t="s">
        <v>1710</v>
      </c>
      <c r="C767" s="23" t="s">
        <v>1780</v>
      </c>
      <c r="D767" s="24" t="s">
        <v>1781</v>
      </c>
    </row>
    <row r="768" spans="1:4">
      <c r="A768" s="81" t="s">
        <v>4096</v>
      </c>
      <c r="B768" s="75" t="s">
        <v>1782</v>
      </c>
      <c r="C768" s="23" t="s">
        <v>1783</v>
      </c>
      <c r="D768" s="24" t="s">
        <v>1784</v>
      </c>
    </row>
    <row r="769" spans="1:4">
      <c r="A769" s="81" t="s">
        <v>4096</v>
      </c>
      <c r="B769" s="75" t="s">
        <v>1736</v>
      </c>
      <c r="C769" s="23" t="s">
        <v>1785</v>
      </c>
      <c r="D769" s="24" t="s">
        <v>1786</v>
      </c>
    </row>
    <row r="770" spans="1:4">
      <c r="A770" s="81" t="s">
        <v>4096</v>
      </c>
      <c r="B770" s="75" t="s">
        <v>1678</v>
      </c>
      <c r="C770" s="23" t="s">
        <v>1787</v>
      </c>
      <c r="D770" s="24" t="s">
        <v>1788</v>
      </c>
    </row>
    <row r="771" spans="1:4">
      <c r="A771" s="81" t="s">
        <v>4096</v>
      </c>
      <c r="B771" s="75" t="s">
        <v>1789</v>
      </c>
      <c r="C771" s="23" t="s">
        <v>1790</v>
      </c>
      <c r="D771" s="24" t="s">
        <v>1791</v>
      </c>
    </row>
    <row r="772" spans="1:4">
      <c r="A772" s="81" t="s">
        <v>4096</v>
      </c>
      <c r="B772" s="75" t="s">
        <v>1792</v>
      </c>
      <c r="C772" s="23" t="s">
        <v>1793</v>
      </c>
      <c r="D772" s="24" t="s">
        <v>1794</v>
      </c>
    </row>
    <row r="773" spans="1:4">
      <c r="A773" s="81" t="s">
        <v>4096</v>
      </c>
      <c r="B773" s="75" t="s">
        <v>1795</v>
      </c>
      <c r="C773" s="23" t="s">
        <v>1796</v>
      </c>
      <c r="D773" s="24" t="s">
        <v>1797</v>
      </c>
    </row>
    <row r="774" spans="1:4" ht="43">
      <c r="A774" s="81" t="s">
        <v>4096</v>
      </c>
      <c r="B774" s="75" t="s">
        <v>1798</v>
      </c>
      <c r="C774" s="23" t="s">
        <v>1799</v>
      </c>
      <c r="D774" s="24" t="s">
        <v>1800</v>
      </c>
    </row>
    <row r="775" spans="1:4">
      <c r="A775" s="81" t="s">
        <v>4096</v>
      </c>
      <c r="B775" s="75" t="s">
        <v>1801</v>
      </c>
      <c r="C775" s="23" t="s">
        <v>1802</v>
      </c>
      <c r="D775" s="24" t="s">
        <v>1803</v>
      </c>
    </row>
    <row r="776" spans="1:4">
      <c r="A776" s="81" t="s">
        <v>4096</v>
      </c>
      <c r="B776" s="75" t="s">
        <v>261</v>
      </c>
      <c r="C776" s="23" t="s">
        <v>262</v>
      </c>
      <c r="D776" s="24" t="s">
        <v>263</v>
      </c>
    </row>
    <row r="777" spans="1:4">
      <c r="A777" s="81" t="s">
        <v>4096</v>
      </c>
      <c r="B777" s="75" t="s">
        <v>1084</v>
      </c>
      <c r="C777" s="23" t="s">
        <v>1804</v>
      </c>
      <c r="D777" s="24" t="s">
        <v>1805</v>
      </c>
    </row>
    <row r="778" spans="1:4">
      <c r="A778" s="81" t="s">
        <v>4096</v>
      </c>
      <c r="B778" s="75" t="s">
        <v>1081</v>
      </c>
      <c r="C778" s="23" t="s">
        <v>1806</v>
      </c>
      <c r="D778" s="24" t="s">
        <v>1807</v>
      </c>
    </row>
    <row r="779" spans="1:4">
      <c r="A779" s="81" t="s">
        <v>4096</v>
      </c>
      <c r="B779" s="75" t="s">
        <v>1808</v>
      </c>
      <c r="C779" s="23" t="s">
        <v>1809</v>
      </c>
      <c r="D779" s="24" t="s">
        <v>1810</v>
      </c>
    </row>
    <row r="780" spans="1:4">
      <c r="A780" s="81" t="s">
        <v>4096</v>
      </c>
      <c r="B780" s="75" t="s">
        <v>1704</v>
      </c>
      <c r="C780" s="23" t="s">
        <v>1811</v>
      </c>
      <c r="D780" s="24" t="s">
        <v>1812</v>
      </c>
    </row>
    <row r="781" spans="1:4">
      <c r="A781" s="81" t="s">
        <v>4096</v>
      </c>
      <c r="B781" s="75" t="s">
        <v>1075</v>
      </c>
      <c r="C781" s="23" t="s">
        <v>1813</v>
      </c>
      <c r="D781" s="24" t="s">
        <v>1814</v>
      </c>
    </row>
    <row r="782" spans="1:4">
      <c r="A782" s="81" t="s">
        <v>4096</v>
      </c>
      <c r="B782" s="75" t="s">
        <v>1815</v>
      </c>
      <c r="C782" s="23" t="s">
        <v>1816</v>
      </c>
      <c r="D782" s="24" t="s">
        <v>1817</v>
      </c>
    </row>
    <row r="783" spans="1:4">
      <c r="A783" s="81" t="s">
        <v>4096</v>
      </c>
      <c r="B783" s="75" t="s">
        <v>261</v>
      </c>
      <c r="C783" s="23" t="s">
        <v>293</v>
      </c>
      <c r="D783" s="24" t="s">
        <v>294</v>
      </c>
    </row>
    <row r="784" spans="1:4">
      <c r="A784" s="81" t="s">
        <v>4096</v>
      </c>
      <c r="B784" s="75" t="s">
        <v>1736</v>
      </c>
      <c r="C784" s="23" t="s">
        <v>1818</v>
      </c>
      <c r="D784" s="24" t="s">
        <v>1819</v>
      </c>
    </row>
    <row r="785" spans="1:4">
      <c r="A785" s="81" t="s">
        <v>4096</v>
      </c>
      <c r="B785" s="75" t="s">
        <v>1815</v>
      </c>
      <c r="C785" s="23" t="s">
        <v>1820</v>
      </c>
      <c r="D785" s="24" t="s">
        <v>1821</v>
      </c>
    </row>
    <row r="786" spans="1:4">
      <c r="A786" s="81" t="s">
        <v>4096</v>
      </c>
      <c r="B786" s="75" t="s">
        <v>1822</v>
      </c>
      <c r="C786" s="23" t="s">
        <v>1823</v>
      </c>
      <c r="D786" s="24" t="s">
        <v>1824</v>
      </c>
    </row>
    <row r="787" spans="1:4">
      <c r="A787" s="81" t="s">
        <v>4096</v>
      </c>
      <c r="B787" s="75" t="s">
        <v>1795</v>
      </c>
      <c r="C787" s="23" t="s">
        <v>1825</v>
      </c>
      <c r="D787" s="24" t="s">
        <v>1826</v>
      </c>
    </row>
    <row r="788" spans="1:4">
      <c r="A788" s="81" t="s">
        <v>4096</v>
      </c>
      <c r="B788" s="75" t="s">
        <v>1698</v>
      </c>
      <c r="C788" s="23" t="s">
        <v>1827</v>
      </c>
      <c r="D788" s="24" t="s">
        <v>1828</v>
      </c>
    </row>
    <row r="789" spans="1:4">
      <c r="A789" s="81" t="s">
        <v>4096</v>
      </c>
      <c r="B789" s="75" t="s">
        <v>1829</v>
      </c>
      <c r="C789" s="23" t="s">
        <v>1830</v>
      </c>
      <c r="D789" s="24" t="s">
        <v>1831</v>
      </c>
    </row>
    <row r="790" spans="1:4">
      <c r="A790" s="81" t="s">
        <v>4096</v>
      </c>
      <c r="B790" s="75" t="s">
        <v>1729</v>
      </c>
      <c r="C790" s="23" t="s">
        <v>1832</v>
      </c>
      <c r="D790" s="24" t="s">
        <v>1833</v>
      </c>
    </row>
    <row r="791" spans="1:4">
      <c r="A791" s="81" t="s">
        <v>4096</v>
      </c>
      <c r="B791" s="75" t="s">
        <v>1834</v>
      </c>
      <c r="C791" s="23" t="s">
        <v>1835</v>
      </c>
      <c r="D791" s="24" t="s">
        <v>1836</v>
      </c>
    </row>
    <row r="792" spans="1:4">
      <c r="A792" s="81" t="s">
        <v>4096</v>
      </c>
      <c r="B792" s="75" t="s">
        <v>1837</v>
      </c>
      <c r="C792" s="23" t="s">
        <v>1838</v>
      </c>
      <c r="D792" s="24" t="s">
        <v>1839</v>
      </c>
    </row>
    <row r="793" spans="1:4">
      <c r="A793" s="81" t="s">
        <v>4096</v>
      </c>
      <c r="B793" s="75" t="s">
        <v>1840</v>
      </c>
      <c r="C793" s="23" t="s">
        <v>1841</v>
      </c>
      <c r="D793" s="24" t="s">
        <v>1842</v>
      </c>
    </row>
    <row r="794" spans="1:4">
      <c r="A794" s="81" t="s">
        <v>4096</v>
      </c>
      <c r="B794" s="75" t="s">
        <v>1126</v>
      </c>
      <c r="C794" s="23" t="s">
        <v>1843</v>
      </c>
      <c r="D794" s="24" t="s">
        <v>1844</v>
      </c>
    </row>
    <row r="795" spans="1:4">
      <c r="A795" s="81" t="s">
        <v>4096</v>
      </c>
      <c r="B795" s="75" t="s">
        <v>1105</v>
      </c>
      <c r="C795" s="23" t="s">
        <v>1845</v>
      </c>
      <c r="D795" s="24" t="s">
        <v>1846</v>
      </c>
    </row>
    <row r="796" spans="1:4">
      <c r="A796" s="81" t="s">
        <v>4096</v>
      </c>
      <c r="B796" s="75" t="s">
        <v>1847</v>
      </c>
      <c r="C796" s="23" t="s">
        <v>1848</v>
      </c>
      <c r="D796" s="24" t="s">
        <v>1849</v>
      </c>
    </row>
    <row r="797" spans="1:4">
      <c r="A797" s="81" t="s">
        <v>4096</v>
      </c>
      <c r="B797" s="75" t="s">
        <v>1850</v>
      </c>
      <c r="C797" s="23" t="s">
        <v>1851</v>
      </c>
      <c r="D797" s="24" t="s">
        <v>1852</v>
      </c>
    </row>
    <row r="798" spans="1:4">
      <c r="A798" s="81" t="s">
        <v>4096</v>
      </c>
      <c r="B798" s="75" t="s">
        <v>1081</v>
      </c>
      <c r="C798" s="23" t="s">
        <v>1853</v>
      </c>
      <c r="D798" s="24" t="s">
        <v>1854</v>
      </c>
    </row>
    <row r="799" spans="1:4">
      <c r="A799" s="81" t="s">
        <v>4096</v>
      </c>
      <c r="B799" s="75" t="s">
        <v>1855</v>
      </c>
      <c r="C799" s="23" t="s">
        <v>1856</v>
      </c>
      <c r="D799" s="24" t="s">
        <v>1857</v>
      </c>
    </row>
    <row r="800" spans="1:4">
      <c r="A800" s="81" t="s">
        <v>4096</v>
      </c>
      <c r="B800" s="75" t="s">
        <v>1858</v>
      </c>
      <c r="C800" s="23" t="s">
        <v>1859</v>
      </c>
      <c r="D800" s="24" t="s">
        <v>1860</v>
      </c>
    </row>
    <row r="801" spans="1:4">
      <c r="A801" s="81" t="s">
        <v>4096</v>
      </c>
      <c r="B801" s="75" t="s">
        <v>1662</v>
      </c>
      <c r="C801" s="23" t="s">
        <v>1861</v>
      </c>
      <c r="D801" s="24" t="s">
        <v>1862</v>
      </c>
    </row>
    <row r="802" spans="1:4">
      <c r="A802" s="81" t="s">
        <v>4096</v>
      </c>
      <c r="B802" s="75" t="s">
        <v>1863</v>
      </c>
      <c r="C802" s="23" t="s">
        <v>1864</v>
      </c>
      <c r="D802" s="24" t="s">
        <v>1865</v>
      </c>
    </row>
    <row r="803" spans="1:4">
      <c r="A803" s="81" t="s">
        <v>4096</v>
      </c>
      <c r="B803" s="75" t="s">
        <v>1815</v>
      </c>
      <c r="C803" s="23" t="s">
        <v>1866</v>
      </c>
      <c r="D803" s="24" t="s">
        <v>1867</v>
      </c>
    </row>
    <row r="804" spans="1:4">
      <c r="A804" s="81" t="s">
        <v>4096</v>
      </c>
      <c r="B804" s="75" t="s">
        <v>1834</v>
      </c>
      <c r="C804" s="23" t="s">
        <v>1868</v>
      </c>
      <c r="D804" s="24" t="s">
        <v>1869</v>
      </c>
    </row>
    <row r="805" spans="1:4">
      <c r="A805" s="81" t="s">
        <v>4096</v>
      </c>
      <c r="B805" s="75" t="s">
        <v>1668</v>
      </c>
      <c r="C805" s="23" t="s">
        <v>1870</v>
      </c>
      <c r="D805" s="24" t="s">
        <v>1871</v>
      </c>
    </row>
    <row r="806" spans="1:4">
      <c r="A806" s="81" t="s">
        <v>4096</v>
      </c>
      <c r="B806" s="75" t="s">
        <v>1690</v>
      </c>
      <c r="C806" s="23" t="s">
        <v>1872</v>
      </c>
      <c r="D806" s="24" t="s">
        <v>1873</v>
      </c>
    </row>
    <row r="807" spans="1:4">
      <c r="A807" s="81" t="s">
        <v>4096</v>
      </c>
      <c r="B807" s="75" t="s">
        <v>1874</v>
      </c>
      <c r="C807" s="23" t="s">
        <v>1875</v>
      </c>
      <c r="D807" s="24" t="s">
        <v>1876</v>
      </c>
    </row>
    <row r="808" spans="1:4">
      <c r="A808" s="81" t="s">
        <v>4096</v>
      </c>
      <c r="B808" s="75" t="s">
        <v>1877</v>
      </c>
      <c r="C808" s="23" t="s">
        <v>1878</v>
      </c>
      <c r="D808" s="24" t="s">
        <v>1879</v>
      </c>
    </row>
    <row r="809" spans="1:4">
      <c r="A809" s="81" t="s">
        <v>4096</v>
      </c>
      <c r="B809" s="75" t="s">
        <v>1880</v>
      </c>
      <c r="C809" s="23" t="s">
        <v>1881</v>
      </c>
      <c r="D809" s="24" t="s">
        <v>1882</v>
      </c>
    </row>
    <row r="810" spans="1:4">
      <c r="A810" s="81" t="s">
        <v>4096</v>
      </c>
      <c r="B810" s="75" t="s">
        <v>1822</v>
      </c>
      <c r="C810" s="23" t="s">
        <v>1883</v>
      </c>
      <c r="D810" s="24" t="s">
        <v>1884</v>
      </c>
    </row>
    <row r="811" spans="1:4" ht="71">
      <c r="A811" s="81" t="s">
        <v>4096</v>
      </c>
      <c r="B811" s="75" t="s">
        <v>1885</v>
      </c>
      <c r="C811" s="23" t="s">
        <v>1886</v>
      </c>
      <c r="D811" s="24" t="s">
        <v>1887</v>
      </c>
    </row>
    <row r="812" spans="1:4">
      <c r="A812" s="81" t="s">
        <v>4096</v>
      </c>
      <c r="B812" s="75" t="s">
        <v>1863</v>
      </c>
      <c r="C812" s="23" t="s">
        <v>1888</v>
      </c>
      <c r="D812" s="24" t="s">
        <v>1889</v>
      </c>
    </row>
    <row r="813" spans="1:4">
      <c r="A813" s="81" t="s">
        <v>4096</v>
      </c>
      <c r="B813" s="75" t="s">
        <v>1890</v>
      </c>
      <c r="C813" s="23" t="s">
        <v>1891</v>
      </c>
      <c r="D813" s="24" t="s">
        <v>1892</v>
      </c>
    </row>
    <row r="814" spans="1:4">
      <c r="A814" s="81" t="s">
        <v>4096</v>
      </c>
      <c r="B814" s="75" t="s">
        <v>1893</v>
      </c>
      <c r="C814" s="23" t="s">
        <v>1894</v>
      </c>
      <c r="D814" s="24" t="s">
        <v>1895</v>
      </c>
    </row>
    <row r="815" spans="1:4">
      <c r="A815" s="81" t="s">
        <v>4096</v>
      </c>
      <c r="B815" s="75" t="s">
        <v>1896</v>
      </c>
      <c r="C815" s="23" t="s">
        <v>1897</v>
      </c>
      <c r="D815" s="24" t="s">
        <v>1898</v>
      </c>
    </row>
    <row r="816" spans="1:4">
      <c r="A816" s="81" t="s">
        <v>4096</v>
      </c>
      <c r="B816" s="75" t="s">
        <v>1724</v>
      </c>
      <c r="C816" s="23" t="s">
        <v>1899</v>
      </c>
      <c r="D816" s="24" t="s">
        <v>1900</v>
      </c>
    </row>
    <row r="817" spans="1:4">
      <c r="A817" s="81" t="s">
        <v>4096</v>
      </c>
      <c r="B817" s="75" t="s">
        <v>1698</v>
      </c>
      <c r="C817" s="23" t="s">
        <v>1901</v>
      </c>
      <c r="D817" s="24" t="s">
        <v>1902</v>
      </c>
    </row>
    <row r="818" spans="1:4">
      <c r="A818" s="81" t="s">
        <v>4096</v>
      </c>
      <c r="B818" s="75" t="s">
        <v>1903</v>
      </c>
      <c r="C818" s="23" t="s">
        <v>1904</v>
      </c>
      <c r="D818" s="24" t="s">
        <v>1905</v>
      </c>
    </row>
    <row r="819" spans="1:4">
      <c r="A819" s="81" t="s">
        <v>4096</v>
      </c>
      <c r="B819" s="75" t="s">
        <v>1808</v>
      </c>
      <c r="C819" s="23" t="s">
        <v>1906</v>
      </c>
      <c r="D819" s="24" t="s">
        <v>1907</v>
      </c>
    </row>
    <row r="820" spans="1:4">
      <c r="A820" s="81" t="s">
        <v>4096</v>
      </c>
      <c r="B820" s="75" t="s">
        <v>1908</v>
      </c>
      <c r="C820" s="23" t="s">
        <v>1909</v>
      </c>
      <c r="D820" s="24" t="s">
        <v>1910</v>
      </c>
    </row>
    <row r="821" spans="1:4">
      <c r="A821" s="81" t="s">
        <v>4096</v>
      </c>
      <c r="B821" s="75" t="s">
        <v>1684</v>
      </c>
      <c r="C821" s="23" t="s">
        <v>1911</v>
      </c>
      <c r="D821" s="24" t="s">
        <v>1912</v>
      </c>
    </row>
    <row r="822" spans="1:4">
      <c r="A822" s="81" t="s">
        <v>4096</v>
      </c>
      <c r="B822" s="75" t="s">
        <v>1890</v>
      </c>
      <c r="C822" s="23" t="s">
        <v>1913</v>
      </c>
      <c r="D822" s="24" t="s">
        <v>1914</v>
      </c>
    </row>
    <row r="823" spans="1:4">
      <c r="A823" s="81" t="s">
        <v>4096</v>
      </c>
      <c r="B823" s="75" t="s">
        <v>1081</v>
      </c>
      <c r="C823" s="23" t="s">
        <v>1915</v>
      </c>
      <c r="D823" s="24" t="s">
        <v>1916</v>
      </c>
    </row>
    <row r="824" spans="1:4">
      <c r="A824" s="81" t="s">
        <v>4096</v>
      </c>
      <c r="B824" s="75" t="s">
        <v>1718</v>
      </c>
      <c r="C824" s="23" t="s">
        <v>1917</v>
      </c>
      <c r="D824" s="24" t="s">
        <v>1918</v>
      </c>
    </row>
    <row r="825" spans="1:4">
      <c r="A825" s="81" t="s">
        <v>4096</v>
      </c>
      <c r="B825" s="75" t="s">
        <v>1840</v>
      </c>
      <c r="C825" s="23" t="s">
        <v>1919</v>
      </c>
      <c r="D825" s="24" t="s">
        <v>1920</v>
      </c>
    </row>
    <row r="826" spans="1:4">
      <c r="A826" s="81" t="s">
        <v>4096</v>
      </c>
      <c r="B826" s="75" t="s">
        <v>1684</v>
      </c>
      <c r="C826" s="23" t="s">
        <v>1921</v>
      </c>
      <c r="D826" s="24" t="s">
        <v>1922</v>
      </c>
    </row>
    <row r="827" spans="1:4">
      <c r="A827" s="81" t="s">
        <v>4096</v>
      </c>
      <c r="B827" s="75" t="s">
        <v>1850</v>
      </c>
      <c r="C827" s="23" t="s">
        <v>1923</v>
      </c>
      <c r="D827" s="24" t="s">
        <v>1924</v>
      </c>
    </row>
    <row r="828" spans="1:4">
      <c r="A828" s="81" t="s">
        <v>4096</v>
      </c>
      <c r="B828" s="75" t="s">
        <v>1847</v>
      </c>
      <c r="C828" s="23" t="s">
        <v>1925</v>
      </c>
      <c r="D828" s="24" t="s">
        <v>1926</v>
      </c>
    </row>
    <row r="829" spans="1:4">
      <c r="A829" s="81" t="s">
        <v>4096</v>
      </c>
      <c r="B829" s="75" t="s">
        <v>916</v>
      </c>
      <c r="C829" s="23" t="s">
        <v>1927</v>
      </c>
      <c r="D829" s="24" t="s">
        <v>1928</v>
      </c>
    </row>
    <row r="830" spans="1:4">
      <c r="A830" s="81" t="s">
        <v>4096</v>
      </c>
      <c r="B830" s="75" t="s">
        <v>751</v>
      </c>
      <c r="C830" s="23" t="s">
        <v>1929</v>
      </c>
      <c r="D830" s="24" t="s">
        <v>1930</v>
      </c>
    </row>
    <row r="831" spans="1:4">
      <c r="A831" s="81" t="s">
        <v>4096</v>
      </c>
      <c r="B831" s="75" t="s">
        <v>1078</v>
      </c>
      <c r="C831" s="23" t="s">
        <v>1931</v>
      </c>
      <c r="D831" s="24" t="s">
        <v>1932</v>
      </c>
    </row>
    <row r="832" spans="1:4">
      <c r="A832" s="81" t="s">
        <v>4096</v>
      </c>
      <c r="B832" s="75" t="s">
        <v>1782</v>
      </c>
      <c r="C832" s="23" t="s">
        <v>1933</v>
      </c>
      <c r="D832" s="24" t="s">
        <v>1934</v>
      </c>
    </row>
    <row r="833" spans="1:4">
      <c r="A833" s="81" t="s">
        <v>4096</v>
      </c>
      <c r="B833" s="75" t="s">
        <v>1935</v>
      </c>
      <c r="C833" s="23" t="s">
        <v>1936</v>
      </c>
      <c r="D833" s="24" t="s">
        <v>1937</v>
      </c>
    </row>
    <row r="834" spans="1:4">
      <c r="A834" s="81" t="s">
        <v>4096</v>
      </c>
      <c r="B834" s="75" t="s">
        <v>1126</v>
      </c>
      <c r="C834" s="23" t="s">
        <v>1938</v>
      </c>
      <c r="D834" s="24" t="s">
        <v>1939</v>
      </c>
    </row>
    <row r="835" spans="1:4" ht="29">
      <c r="A835" s="81" t="s">
        <v>4096</v>
      </c>
      <c r="B835" s="75" t="s">
        <v>1940</v>
      </c>
      <c r="C835" s="23" t="s">
        <v>1941</v>
      </c>
      <c r="D835" s="24" t="s">
        <v>1942</v>
      </c>
    </row>
    <row r="836" spans="1:4">
      <c r="A836" s="81" t="s">
        <v>4096</v>
      </c>
      <c r="B836" s="75" t="s">
        <v>1729</v>
      </c>
      <c r="C836" s="23" t="s">
        <v>1943</v>
      </c>
      <c r="D836" s="24" t="s">
        <v>1944</v>
      </c>
    </row>
    <row r="837" spans="1:4">
      <c r="A837" s="81" t="s">
        <v>4096</v>
      </c>
      <c r="B837" s="75" t="s">
        <v>1945</v>
      </c>
      <c r="C837" s="23" t="s">
        <v>1946</v>
      </c>
      <c r="D837" s="24" t="s">
        <v>1947</v>
      </c>
    </row>
    <row r="838" spans="1:4">
      <c r="A838" s="81" t="s">
        <v>4096</v>
      </c>
      <c r="B838" s="75" t="s">
        <v>1948</v>
      </c>
      <c r="C838" s="23" t="s">
        <v>1949</v>
      </c>
      <c r="D838" s="24" t="s">
        <v>1950</v>
      </c>
    </row>
    <row r="839" spans="1:4">
      <c r="A839" s="81" t="s">
        <v>4096</v>
      </c>
      <c r="B839" s="75" t="s">
        <v>1850</v>
      </c>
      <c r="C839" s="23" t="s">
        <v>1951</v>
      </c>
      <c r="D839" s="24" t="s">
        <v>1952</v>
      </c>
    </row>
    <row r="840" spans="1:4">
      <c r="A840" s="81" t="s">
        <v>4096</v>
      </c>
      <c r="B840" s="75" t="s">
        <v>1953</v>
      </c>
      <c r="C840" s="23" t="s">
        <v>1954</v>
      </c>
      <c r="D840" s="24" t="s">
        <v>1955</v>
      </c>
    </row>
    <row r="841" spans="1:4">
      <c r="A841" s="81" t="s">
        <v>4096</v>
      </c>
      <c r="B841" s="75" t="s">
        <v>1874</v>
      </c>
      <c r="C841" s="23" t="s">
        <v>1956</v>
      </c>
      <c r="D841" s="24" t="s">
        <v>1957</v>
      </c>
    </row>
    <row r="842" spans="1:4">
      <c r="A842" s="81" t="s">
        <v>4096</v>
      </c>
      <c r="B842" s="75" t="s">
        <v>916</v>
      </c>
      <c r="C842" s="23" t="s">
        <v>1958</v>
      </c>
      <c r="D842" s="24" t="s">
        <v>1959</v>
      </c>
    </row>
    <row r="843" spans="1:4">
      <c r="A843" s="81" t="s">
        <v>4096</v>
      </c>
      <c r="B843" s="75" t="s">
        <v>1850</v>
      </c>
      <c r="C843" s="23" t="s">
        <v>1960</v>
      </c>
      <c r="D843" s="24" t="s">
        <v>1961</v>
      </c>
    </row>
    <row r="844" spans="1:4">
      <c r="A844" s="81" t="s">
        <v>4096</v>
      </c>
      <c r="B844" s="75" t="s">
        <v>1075</v>
      </c>
      <c r="C844" s="23" t="s">
        <v>1962</v>
      </c>
      <c r="D844" s="24" t="s">
        <v>1963</v>
      </c>
    </row>
    <row r="845" spans="1:4">
      <c r="A845" s="81" t="s">
        <v>4096</v>
      </c>
      <c r="B845" s="75" t="s">
        <v>1964</v>
      </c>
      <c r="C845" s="23" t="s">
        <v>1965</v>
      </c>
      <c r="D845" s="24" t="s">
        <v>1966</v>
      </c>
    </row>
    <row r="846" spans="1:4">
      <c r="A846" s="81" t="s">
        <v>4096</v>
      </c>
      <c r="B846" s="75" t="s">
        <v>1743</v>
      </c>
      <c r="C846" s="23" t="s">
        <v>1967</v>
      </c>
      <c r="D846" s="24" t="s">
        <v>1968</v>
      </c>
    </row>
    <row r="847" spans="1:4">
      <c r="A847" s="81" t="s">
        <v>4096</v>
      </c>
      <c r="B847" s="75" t="s">
        <v>1707</v>
      </c>
      <c r="C847" s="23" t="s">
        <v>1969</v>
      </c>
      <c r="D847" s="24" t="s">
        <v>1970</v>
      </c>
    </row>
    <row r="848" spans="1:4">
      <c r="A848" s="81" t="s">
        <v>4096</v>
      </c>
      <c r="B848" s="75" t="s">
        <v>1840</v>
      </c>
      <c r="C848" s="23" t="s">
        <v>1971</v>
      </c>
      <c r="D848" s="24" t="s">
        <v>1972</v>
      </c>
    </row>
    <row r="849" spans="1:4">
      <c r="A849" s="81" t="s">
        <v>4096</v>
      </c>
      <c r="B849" s="75" t="s">
        <v>1903</v>
      </c>
      <c r="C849" s="23" t="s">
        <v>1973</v>
      </c>
      <c r="D849" s="24" t="s">
        <v>1974</v>
      </c>
    </row>
    <row r="850" spans="1:4">
      <c r="A850" s="81" t="s">
        <v>4096</v>
      </c>
      <c r="B850" s="75" t="s">
        <v>1975</v>
      </c>
      <c r="C850" s="23" t="s">
        <v>1976</v>
      </c>
      <c r="D850" s="24" t="s">
        <v>1977</v>
      </c>
    </row>
    <row r="851" spans="1:4">
      <c r="A851" s="81" t="s">
        <v>4096</v>
      </c>
      <c r="B851" s="75" t="s">
        <v>1840</v>
      </c>
      <c r="C851" s="23" t="s">
        <v>1978</v>
      </c>
      <c r="D851" s="24" t="s">
        <v>1979</v>
      </c>
    </row>
    <row r="852" spans="1:4">
      <c r="A852" s="81" t="s">
        <v>4096</v>
      </c>
      <c r="B852" s="75" t="s">
        <v>1877</v>
      </c>
      <c r="C852" s="23" t="s">
        <v>1980</v>
      </c>
      <c r="D852" s="24" t="s">
        <v>1981</v>
      </c>
    </row>
    <row r="853" spans="1:4">
      <c r="A853" s="81" t="s">
        <v>4096</v>
      </c>
      <c r="B853" s="75" t="s">
        <v>916</v>
      </c>
      <c r="C853" s="23" t="s">
        <v>1982</v>
      </c>
      <c r="D853" s="24" t="s">
        <v>918</v>
      </c>
    </row>
    <row r="854" spans="1:4">
      <c r="A854" s="81" t="s">
        <v>4096</v>
      </c>
      <c r="B854" s="75" t="s">
        <v>1690</v>
      </c>
      <c r="C854" s="23" t="s">
        <v>1983</v>
      </c>
      <c r="D854" s="24" t="s">
        <v>1984</v>
      </c>
    </row>
    <row r="855" spans="1:4">
      <c r="A855" s="81" t="s">
        <v>4096</v>
      </c>
      <c r="B855" s="75" t="s">
        <v>1985</v>
      </c>
      <c r="C855" s="23" t="s">
        <v>1986</v>
      </c>
      <c r="D855" s="24" t="s">
        <v>1987</v>
      </c>
    </row>
    <row r="856" spans="1:4">
      <c r="A856" s="81" t="s">
        <v>4096</v>
      </c>
      <c r="B856" s="75" t="s">
        <v>1988</v>
      </c>
      <c r="C856" s="23" t="s">
        <v>1989</v>
      </c>
      <c r="D856" s="24" t="s">
        <v>1990</v>
      </c>
    </row>
    <row r="857" spans="1:4">
      <c r="A857" s="81" t="s">
        <v>4096</v>
      </c>
      <c r="B857" s="75" t="s">
        <v>1765</v>
      </c>
      <c r="C857" s="23" t="s">
        <v>1991</v>
      </c>
      <c r="D857" s="24" t="s">
        <v>1992</v>
      </c>
    </row>
    <row r="858" spans="1:4">
      <c r="A858" s="81" t="s">
        <v>4096</v>
      </c>
      <c r="B858" s="75" t="s">
        <v>1762</v>
      </c>
      <c r="C858" s="23" t="s">
        <v>1993</v>
      </c>
      <c r="D858" s="24" t="s">
        <v>1994</v>
      </c>
    </row>
    <row r="859" spans="1:4">
      <c r="A859" s="81" t="s">
        <v>4096</v>
      </c>
      <c r="B859" s="75" t="s">
        <v>1858</v>
      </c>
      <c r="C859" s="23" t="s">
        <v>1995</v>
      </c>
      <c r="D859" s="24" t="s">
        <v>1996</v>
      </c>
    </row>
    <row r="860" spans="1:4">
      <c r="A860" s="81" t="s">
        <v>4096</v>
      </c>
      <c r="B860" s="75" t="s">
        <v>1765</v>
      </c>
      <c r="C860" s="23" t="s">
        <v>1997</v>
      </c>
      <c r="D860" s="24" t="s">
        <v>1998</v>
      </c>
    </row>
    <row r="861" spans="1:4">
      <c r="A861" s="81" t="s">
        <v>4096</v>
      </c>
      <c r="B861" s="75" t="s">
        <v>1123</v>
      </c>
      <c r="C861" s="23" t="s">
        <v>1999</v>
      </c>
      <c r="D861" s="24" t="s">
        <v>2000</v>
      </c>
    </row>
    <row r="862" spans="1:4">
      <c r="A862" s="81" t="s">
        <v>4096</v>
      </c>
      <c r="B862" s="75" t="s">
        <v>2001</v>
      </c>
      <c r="C862" s="23" t="s">
        <v>2002</v>
      </c>
      <c r="D862" s="24" t="s">
        <v>2003</v>
      </c>
    </row>
    <row r="863" spans="1:4">
      <c r="A863" s="81" t="s">
        <v>4096</v>
      </c>
      <c r="B863" s="75" t="s">
        <v>2004</v>
      </c>
      <c r="C863" s="23" t="s">
        <v>2005</v>
      </c>
      <c r="D863" s="24" t="s">
        <v>2006</v>
      </c>
    </row>
    <row r="864" spans="1:4">
      <c r="A864" s="81" t="s">
        <v>4096</v>
      </c>
      <c r="B864" s="75" t="s">
        <v>2007</v>
      </c>
      <c r="C864" s="23" t="s">
        <v>2008</v>
      </c>
      <c r="D864" s="24" t="s">
        <v>2009</v>
      </c>
    </row>
    <row r="865" spans="1:4">
      <c r="A865" s="81" t="s">
        <v>4096</v>
      </c>
      <c r="B865" s="75" t="s">
        <v>1105</v>
      </c>
      <c r="C865" s="23" t="s">
        <v>2010</v>
      </c>
      <c r="D865" s="24" t="s">
        <v>2011</v>
      </c>
    </row>
    <row r="866" spans="1:4">
      <c r="A866" s="81" t="s">
        <v>4096</v>
      </c>
      <c r="B866" s="75" t="s">
        <v>1665</v>
      </c>
      <c r="C866" s="23" t="s">
        <v>2012</v>
      </c>
      <c r="D866" s="24" t="s">
        <v>2013</v>
      </c>
    </row>
    <row r="867" spans="1:4">
      <c r="A867" s="81" t="s">
        <v>4096</v>
      </c>
      <c r="B867" s="75" t="s">
        <v>1874</v>
      </c>
      <c r="C867" s="23" t="s">
        <v>2014</v>
      </c>
      <c r="D867" s="24" t="s">
        <v>2015</v>
      </c>
    </row>
    <row r="868" spans="1:4">
      <c r="A868" s="81" t="s">
        <v>4096</v>
      </c>
      <c r="B868" s="75" t="s">
        <v>1288</v>
      </c>
      <c r="C868" s="23" t="s">
        <v>2016</v>
      </c>
      <c r="D868" s="24" t="s">
        <v>1290</v>
      </c>
    </row>
    <row r="869" spans="1:4">
      <c r="A869" s="81" t="s">
        <v>4096</v>
      </c>
      <c r="B869" s="75" t="s">
        <v>1858</v>
      </c>
      <c r="C869" s="23" t="s">
        <v>2017</v>
      </c>
      <c r="D869" s="24" t="s">
        <v>2018</v>
      </c>
    </row>
    <row r="870" spans="1:4">
      <c r="A870" s="81" t="s">
        <v>4096</v>
      </c>
      <c r="B870" s="75" t="s">
        <v>1277</v>
      </c>
      <c r="C870" s="23" t="s">
        <v>2019</v>
      </c>
      <c r="D870" s="24" t="s">
        <v>1279</v>
      </c>
    </row>
    <row r="871" spans="1:4">
      <c r="A871" s="81" t="s">
        <v>4096</v>
      </c>
      <c r="B871" s="75" t="s">
        <v>1668</v>
      </c>
      <c r="C871" s="23" t="s">
        <v>2020</v>
      </c>
      <c r="D871" s="24" t="s">
        <v>2021</v>
      </c>
    </row>
    <row r="872" spans="1:4">
      <c r="A872" s="81" t="s">
        <v>4096</v>
      </c>
      <c r="B872" s="75" t="s">
        <v>2022</v>
      </c>
      <c r="C872" s="23" t="s">
        <v>2023</v>
      </c>
      <c r="D872" s="24" t="s">
        <v>2024</v>
      </c>
    </row>
    <row r="873" spans="1:4">
      <c r="A873" s="81" t="s">
        <v>4096</v>
      </c>
      <c r="B873" s="75" t="s">
        <v>1765</v>
      </c>
      <c r="C873" s="23" t="s">
        <v>2025</v>
      </c>
      <c r="D873" s="24" t="s">
        <v>2026</v>
      </c>
    </row>
    <row r="874" spans="1:4">
      <c r="A874" s="81" t="s">
        <v>4096</v>
      </c>
      <c r="B874" s="75" t="s">
        <v>1724</v>
      </c>
      <c r="C874" s="23" t="s">
        <v>2027</v>
      </c>
      <c r="D874" s="24" t="s">
        <v>2028</v>
      </c>
    </row>
    <row r="875" spans="1:4">
      <c r="A875" s="81" t="s">
        <v>4096</v>
      </c>
      <c r="B875" s="75" t="s">
        <v>1693</v>
      </c>
      <c r="C875" s="23" t="s">
        <v>2029</v>
      </c>
      <c r="D875" s="24" t="s">
        <v>2030</v>
      </c>
    </row>
    <row r="876" spans="1:4">
      <c r="A876" s="81" t="s">
        <v>4096</v>
      </c>
      <c r="B876" s="75" t="s">
        <v>1858</v>
      </c>
      <c r="C876" s="23" t="s">
        <v>2031</v>
      </c>
      <c r="D876" s="24" t="s">
        <v>2032</v>
      </c>
    </row>
    <row r="877" spans="1:4">
      <c r="A877" s="81" t="s">
        <v>4096</v>
      </c>
      <c r="B877" s="75" t="s">
        <v>1081</v>
      </c>
      <c r="C877" s="23" t="s">
        <v>2033</v>
      </c>
      <c r="D877" s="24" t="s">
        <v>2034</v>
      </c>
    </row>
    <row r="878" spans="1:4">
      <c r="A878" s="81" t="s">
        <v>4096</v>
      </c>
      <c r="B878" s="75" t="s">
        <v>1765</v>
      </c>
      <c r="C878" s="23" t="s">
        <v>2035</v>
      </c>
      <c r="D878" s="24" t="s">
        <v>2036</v>
      </c>
    </row>
    <row r="879" spans="1:4">
      <c r="A879" s="81" t="s">
        <v>4096</v>
      </c>
      <c r="B879" s="75" t="s">
        <v>1850</v>
      </c>
      <c r="C879" s="23" t="s">
        <v>2037</v>
      </c>
      <c r="D879" s="24" t="s">
        <v>2038</v>
      </c>
    </row>
    <row r="880" spans="1:4">
      <c r="A880" s="81" t="s">
        <v>4096</v>
      </c>
      <c r="B880" s="75" t="s">
        <v>2039</v>
      </c>
      <c r="C880" s="23" t="s">
        <v>2040</v>
      </c>
      <c r="D880" s="24" t="s">
        <v>2041</v>
      </c>
    </row>
    <row r="881" spans="1:4">
      <c r="A881" s="81" t="s">
        <v>4096</v>
      </c>
      <c r="B881" s="75" t="s">
        <v>2042</v>
      </c>
      <c r="C881" s="23" t="s">
        <v>2043</v>
      </c>
      <c r="D881" s="24" t="s">
        <v>2044</v>
      </c>
    </row>
    <row r="882" spans="1:4">
      <c r="A882" s="81" t="s">
        <v>4096</v>
      </c>
      <c r="B882" s="75" t="s">
        <v>1754</v>
      </c>
      <c r="C882" s="23" t="s">
        <v>2045</v>
      </c>
      <c r="D882" s="24" t="s">
        <v>2046</v>
      </c>
    </row>
    <row r="883" spans="1:4">
      <c r="A883" s="81" t="s">
        <v>4096</v>
      </c>
      <c r="B883" s="75" t="s">
        <v>2047</v>
      </c>
      <c r="C883" s="23" t="s">
        <v>2048</v>
      </c>
      <c r="D883" s="24" t="s">
        <v>2049</v>
      </c>
    </row>
    <row r="884" spans="1:4">
      <c r="A884" s="81" t="s">
        <v>4096</v>
      </c>
      <c r="B884" s="75" t="s">
        <v>1684</v>
      </c>
      <c r="C884" s="23" t="s">
        <v>2050</v>
      </c>
      <c r="D884" s="24" t="s">
        <v>2051</v>
      </c>
    </row>
    <row r="885" spans="1:4">
      <c r="A885" s="81" t="s">
        <v>4096</v>
      </c>
      <c r="B885" s="75" t="s">
        <v>1704</v>
      </c>
      <c r="C885" s="23" t="s">
        <v>2052</v>
      </c>
      <c r="D885" s="24" t="s">
        <v>2053</v>
      </c>
    </row>
    <row r="886" spans="1:4">
      <c r="A886" s="81" t="s">
        <v>4096</v>
      </c>
      <c r="B886" s="75" t="s">
        <v>2054</v>
      </c>
      <c r="C886" s="23" t="s">
        <v>2055</v>
      </c>
      <c r="D886" s="24" t="s">
        <v>2056</v>
      </c>
    </row>
    <row r="887" spans="1:4">
      <c r="A887" s="81" t="s">
        <v>4096</v>
      </c>
      <c r="B887" s="75" t="s">
        <v>1850</v>
      </c>
      <c r="C887" s="23" t="s">
        <v>2057</v>
      </c>
      <c r="D887" s="24" t="s">
        <v>2058</v>
      </c>
    </row>
    <row r="888" spans="1:4">
      <c r="A888" s="81" t="s">
        <v>4096</v>
      </c>
      <c r="B888" s="75" t="s">
        <v>1850</v>
      </c>
      <c r="C888" s="23" t="s">
        <v>2059</v>
      </c>
      <c r="D888" s="24" t="s">
        <v>2060</v>
      </c>
    </row>
    <row r="889" spans="1:4">
      <c r="A889" s="81" t="s">
        <v>4096</v>
      </c>
      <c r="B889" s="75" t="s">
        <v>2061</v>
      </c>
      <c r="C889" s="23" t="s">
        <v>2062</v>
      </c>
      <c r="D889" s="24" t="s">
        <v>2063</v>
      </c>
    </row>
    <row r="890" spans="1:4">
      <c r="A890" s="81" t="s">
        <v>4096</v>
      </c>
      <c r="B890" s="75" t="s">
        <v>1837</v>
      </c>
      <c r="C890" s="23" t="s">
        <v>2064</v>
      </c>
      <c r="D890" s="24" t="s">
        <v>2065</v>
      </c>
    </row>
    <row r="891" spans="1:4">
      <c r="A891" s="81" t="s">
        <v>4096</v>
      </c>
      <c r="B891" s="75" t="s">
        <v>751</v>
      </c>
      <c r="C891" s="23" t="s">
        <v>2066</v>
      </c>
      <c r="D891" s="24" t="s">
        <v>770</v>
      </c>
    </row>
    <row r="892" spans="1:4">
      <c r="A892" s="81" t="s">
        <v>4096</v>
      </c>
      <c r="B892" s="75" t="s">
        <v>1782</v>
      </c>
      <c r="C892" s="23" t="s">
        <v>2067</v>
      </c>
      <c r="D892" s="24" t="s">
        <v>2068</v>
      </c>
    </row>
    <row r="893" spans="1:4">
      <c r="A893" s="81" t="s">
        <v>4096</v>
      </c>
      <c r="B893" s="75" t="s">
        <v>2069</v>
      </c>
      <c r="C893" s="23" t="s">
        <v>2070</v>
      </c>
      <c r="D893" s="24" t="s">
        <v>2071</v>
      </c>
    </row>
    <row r="894" spans="1:4">
      <c r="A894" s="81" t="s">
        <v>4096</v>
      </c>
      <c r="B894" s="75" t="s">
        <v>1687</v>
      </c>
      <c r="C894" s="23" t="s">
        <v>2072</v>
      </c>
      <c r="D894" s="24" t="s">
        <v>2073</v>
      </c>
    </row>
    <row r="895" spans="1:4">
      <c r="A895" s="81" t="s">
        <v>4096</v>
      </c>
      <c r="B895" s="75" t="s">
        <v>2074</v>
      </c>
      <c r="C895" s="23" t="s">
        <v>2075</v>
      </c>
      <c r="D895" s="24" t="s">
        <v>2076</v>
      </c>
    </row>
    <row r="896" spans="1:4">
      <c r="A896" s="81" t="s">
        <v>4096</v>
      </c>
      <c r="B896" s="75" t="s">
        <v>1874</v>
      </c>
      <c r="C896" s="23" t="s">
        <v>2077</v>
      </c>
      <c r="D896" s="24" t="s">
        <v>2078</v>
      </c>
    </row>
    <row r="897" spans="1:4">
      <c r="A897" s="81" t="s">
        <v>4096</v>
      </c>
      <c r="B897" s="75" t="s">
        <v>1754</v>
      </c>
      <c r="C897" s="23" t="s">
        <v>2079</v>
      </c>
      <c r="D897" s="24" t="s">
        <v>2080</v>
      </c>
    </row>
    <row r="898" spans="1:4">
      <c r="A898" s="81" t="s">
        <v>4096</v>
      </c>
      <c r="B898" s="75" t="s">
        <v>2081</v>
      </c>
      <c r="C898" s="23" t="s">
        <v>2082</v>
      </c>
      <c r="D898" s="24" t="s">
        <v>2083</v>
      </c>
    </row>
    <row r="899" spans="1:4">
      <c r="A899" s="81" t="s">
        <v>4096</v>
      </c>
      <c r="B899" s="75" t="s">
        <v>2061</v>
      </c>
      <c r="C899" s="23" t="s">
        <v>2084</v>
      </c>
      <c r="D899" s="24" t="s">
        <v>2085</v>
      </c>
    </row>
    <row r="900" spans="1:4">
      <c r="A900" s="81" t="s">
        <v>4096</v>
      </c>
      <c r="B900" s="75" t="s">
        <v>1850</v>
      </c>
      <c r="C900" s="23" t="s">
        <v>2086</v>
      </c>
      <c r="D900" s="24" t="s">
        <v>2087</v>
      </c>
    </row>
    <row r="901" spans="1:4">
      <c r="A901" s="81" t="s">
        <v>4096</v>
      </c>
      <c r="B901" s="75" t="s">
        <v>1678</v>
      </c>
      <c r="C901" s="23" t="s">
        <v>2088</v>
      </c>
      <c r="D901" s="24" t="s">
        <v>2089</v>
      </c>
    </row>
    <row r="902" spans="1:4">
      <c r="A902" s="81" t="s">
        <v>4096</v>
      </c>
      <c r="B902" s="75" t="s">
        <v>1765</v>
      </c>
      <c r="C902" s="23" t="s">
        <v>2090</v>
      </c>
      <c r="D902" s="24" t="s">
        <v>2091</v>
      </c>
    </row>
    <row r="903" spans="1:4">
      <c r="A903" s="81" t="s">
        <v>4096</v>
      </c>
      <c r="B903" s="75" t="s">
        <v>2092</v>
      </c>
      <c r="C903" s="23" t="s">
        <v>2093</v>
      </c>
      <c r="D903" s="24" t="s">
        <v>2094</v>
      </c>
    </row>
    <row r="904" spans="1:4" ht="57">
      <c r="A904" s="81" t="s">
        <v>4096</v>
      </c>
      <c r="B904" s="75" t="s">
        <v>2095</v>
      </c>
      <c r="C904" s="23" t="s">
        <v>2096</v>
      </c>
      <c r="D904" s="24" t="s">
        <v>2097</v>
      </c>
    </row>
    <row r="905" spans="1:4">
      <c r="A905" s="81" t="s">
        <v>4096</v>
      </c>
      <c r="B905" s="75" t="s">
        <v>2081</v>
      </c>
      <c r="C905" s="23" t="s">
        <v>2098</v>
      </c>
      <c r="D905" s="24" t="s">
        <v>2099</v>
      </c>
    </row>
    <row r="906" spans="1:4">
      <c r="A906" s="81" t="s">
        <v>4096</v>
      </c>
      <c r="B906" s="75" t="s">
        <v>1815</v>
      </c>
      <c r="C906" s="23" t="s">
        <v>2100</v>
      </c>
      <c r="D906" s="24" t="s">
        <v>2101</v>
      </c>
    </row>
    <row r="907" spans="1:4">
      <c r="A907" s="81" t="s">
        <v>4096</v>
      </c>
      <c r="B907" s="75" t="s">
        <v>1850</v>
      </c>
      <c r="C907" s="23" t="s">
        <v>2102</v>
      </c>
      <c r="D907" s="24" t="s">
        <v>2103</v>
      </c>
    </row>
    <row r="908" spans="1:4">
      <c r="A908" s="81" t="s">
        <v>4096</v>
      </c>
      <c r="B908" s="75" t="s">
        <v>1701</v>
      </c>
      <c r="C908" s="23" t="s">
        <v>2104</v>
      </c>
      <c r="D908" s="24" t="s">
        <v>2105</v>
      </c>
    </row>
    <row r="909" spans="1:4">
      <c r="A909" s="81" t="s">
        <v>4096</v>
      </c>
      <c r="B909" s="75" t="s">
        <v>1948</v>
      </c>
      <c r="C909" s="23" t="s">
        <v>2106</v>
      </c>
      <c r="D909" s="24" t="s">
        <v>2107</v>
      </c>
    </row>
    <row r="910" spans="1:4">
      <c r="A910" s="81" t="s">
        <v>4096</v>
      </c>
      <c r="B910" s="75" t="s">
        <v>2001</v>
      </c>
      <c r="C910" s="23" t="s">
        <v>2108</v>
      </c>
      <c r="D910" s="24" t="s">
        <v>2109</v>
      </c>
    </row>
    <row r="911" spans="1:4">
      <c r="A911" s="81" t="s">
        <v>4096</v>
      </c>
      <c r="B911" s="75" t="s">
        <v>1863</v>
      </c>
      <c r="C911" s="23" t="s">
        <v>2110</v>
      </c>
      <c r="D911" s="24" t="s">
        <v>2111</v>
      </c>
    </row>
    <row r="912" spans="1:4">
      <c r="A912" s="81" t="s">
        <v>4096</v>
      </c>
      <c r="B912" s="75" t="s">
        <v>1850</v>
      </c>
      <c r="C912" s="23" t="s">
        <v>2112</v>
      </c>
      <c r="D912" s="24" t="s">
        <v>2113</v>
      </c>
    </row>
    <row r="913" spans="1:4">
      <c r="A913" s="81" t="s">
        <v>4096</v>
      </c>
      <c r="B913" s="75" t="s">
        <v>1268</v>
      </c>
      <c r="C913" s="23" t="s">
        <v>2114</v>
      </c>
      <c r="D913" s="24" t="s">
        <v>2115</v>
      </c>
    </row>
    <row r="914" spans="1:4">
      <c r="A914" s="81" t="s">
        <v>4096</v>
      </c>
      <c r="B914" s="75" t="s">
        <v>815</v>
      </c>
      <c r="C914" s="23" t="s">
        <v>2116</v>
      </c>
      <c r="D914" s="24" t="s">
        <v>2117</v>
      </c>
    </row>
    <row r="915" spans="1:4">
      <c r="A915" s="81" t="s">
        <v>4096</v>
      </c>
      <c r="B915" s="75" t="s">
        <v>1795</v>
      </c>
      <c r="C915" s="23" t="s">
        <v>2118</v>
      </c>
      <c r="D915" s="24" t="s">
        <v>2119</v>
      </c>
    </row>
    <row r="916" spans="1:4">
      <c r="A916" s="81" t="s">
        <v>4096</v>
      </c>
      <c r="B916" s="75" t="s">
        <v>1953</v>
      </c>
      <c r="C916" s="23" t="s">
        <v>2120</v>
      </c>
      <c r="D916" s="24" t="s">
        <v>2121</v>
      </c>
    </row>
    <row r="917" spans="1:4">
      <c r="A917" s="81" t="s">
        <v>4096</v>
      </c>
      <c r="B917" s="75" t="s">
        <v>1834</v>
      </c>
      <c r="C917" s="23" t="s">
        <v>2122</v>
      </c>
      <c r="D917" s="24" t="s">
        <v>2123</v>
      </c>
    </row>
    <row r="918" spans="1:4">
      <c r="A918" s="81" t="s">
        <v>4096</v>
      </c>
      <c r="B918" s="75" t="s">
        <v>1081</v>
      </c>
      <c r="C918" s="23" t="s">
        <v>2124</v>
      </c>
      <c r="D918" s="24" t="s">
        <v>2125</v>
      </c>
    </row>
    <row r="919" spans="1:4">
      <c r="A919" s="81" t="s">
        <v>4096</v>
      </c>
      <c r="B919" s="75" t="s">
        <v>2126</v>
      </c>
      <c r="C919" s="23" t="s">
        <v>2127</v>
      </c>
      <c r="D919" s="24" t="s">
        <v>2128</v>
      </c>
    </row>
    <row r="920" spans="1:4">
      <c r="A920" s="81" t="s">
        <v>4096</v>
      </c>
      <c r="B920" s="75" t="s">
        <v>1721</v>
      </c>
      <c r="C920" s="23" t="s">
        <v>2129</v>
      </c>
      <c r="D920" s="24" t="s">
        <v>2130</v>
      </c>
    </row>
    <row r="921" spans="1:4">
      <c r="A921" s="81" t="s">
        <v>4096</v>
      </c>
      <c r="B921" s="75" t="s">
        <v>1749</v>
      </c>
      <c r="C921" s="23" t="s">
        <v>2131</v>
      </c>
      <c r="D921" s="24" t="s">
        <v>2132</v>
      </c>
    </row>
    <row r="922" spans="1:4">
      <c r="A922" s="81" t="s">
        <v>4096</v>
      </c>
      <c r="B922" s="75" t="s">
        <v>1896</v>
      </c>
      <c r="C922" s="23" t="s">
        <v>2133</v>
      </c>
      <c r="D922" s="24" t="s">
        <v>2134</v>
      </c>
    </row>
    <row r="923" spans="1:4">
      <c r="A923" s="81" t="s">
        <v>4096</v>
      </c>
      <c r="B923" s="75" t="s">
        <v>2135</v>
      </c>
      <c r="C923" s="23" t="s">
        <v>2136</v>
      </c>
      <c r="D923" s="24" t="s">
        <v>2137</v>
      </c>
    </row>
    <row r="924" spans="1:4">
      <c r="A924" s="81" t="s">
        <v>4096</v>
      </c>
      <c r="B924" s="75" t="s">
        <v>1893</v>
      </c>
      <c r="C924" s="23" t="s">
        <v>2138</v>
      </c>
      <c r="D924" s="26" t="s">
        <v>2139</v>
      </c>
    </row>
    <row r="925" spans="1:4">
      <c r="A925" s="81" t="s">
        <v>4096</v>
      </c>
      <c r="B925" s="75" t="s">
        <v>2140</v>
      </c>
      <c r="C925" s="23" t="s">
        <v>2141</v>
      </c>
      <c r="D925" s="25" t="s">
        <v>2142</v>
      </c>
    </row>
    <row r="926" spans="1:4">
      <c r="A926" s="81" t="s">
        <v>4096</v>
      </c>
      <c r="B926" s="75" t="s">
        <v>1858</v>
      </c>
      <c r="C926" s="23" t="s">
        <v>2143</v>
      </c>
      <c r="D926" s="26" t="s">
        <v>2144</v>
      </c>
    </row>
    <row r="927" spans="1:4">
      <c r="A927" s="81" t="s">
        <v>4096</v>
      </c>
      <c r="B927" s="75" t="s">
        <v>1782</v>
      </c>
      <c r="C927" s="23" t="s">
        <v>2145</v>
      </c>
      <c r="D927" s="26" t="s">
        <v>2146</v>
      </c>
    </row>
    <row r="928" spans="1:4">
      <c r="A928" s="81" t="s">
        <v>4096</v>
      </c>
      <c r="B928" s="75" t="s">
        <v>2140</v>
      </c>
      <c r="C928" s="23" t="s">
        <v>2147</v>
      </c>
      <c r="D928" s="25" t="s">
        <v>2148</v>
      </c>
    </row>
    <row r="929" spans="1:4">
      <c r="A929" s="81" t="s">
        <v>4096</v>
      </c>
      <c r="B929" s="75" t="s">
        <v>1268</v>
      </c>
      <c r="C929" s="23" t="s">
        <v>2149</v>
      </c>
      <c r="D929" s="26" t="s">
        <v>1270</v>
      </c>
    </row>
    <row r="930" spans="1:4">
      <c r="A930" s="81" t="s">
        <v>4096</v>
      </c>
      <c r="B930" s="75" t="s">
        <v>1081</v>
      </c>
      <c r="C930" s="23" t="s">
        <v>2150</v>
      </c>
      <c r="D930" s="25" t="s">
        <v>2125</v>
      </c>
    </row>
    <row r="931" spans="1:4">
      <c r="A931" s="81" t="s">
        <v>4096</v>
      </c>
      <c r="B931" s="75" t="s">
        <v>1896</v>
      </c>
      <c r="C931" s="23" t="s">
        <v>2151</v>
      </c>
      <c r="D931" s="25" t="s">
        <v>2152</v>
      </c>
    </row>
    <row r="932" spans="1:4">
      <c r="A932" s="81" t="s">
        <v>4096</v>
      </c>
      <c r="B932" s="75" t="s">
        <v>261</v>
      </c>
      <c r="C932" s="23" t="s">
        <v>689</v>
      </c>
      <c r="D932" s="26" t="s">
        <v>690</v>
      </c>
    </row>
    <row r="933" spans="1:4">
      <c r="A933" s="81" t="s">
        <v>4096</v>
      </c>
      <c r="B933" s="75" t="s">
        <v>1230</v>
      </c>
      <c r="C933" s="23" t="s">
        <v>2153</v>
      </c>
      <c r="D933" s="26" t="s">
        <v>2154</v>
      </c>
    </row>
    <row r="934" spans="1:4">
      <c r="A934" s="81" t="s">
        <v>4096</v>
      </c>
      <c r="B934" s="75" t="s">
        <v>1896</v>
      </c>
      <c r="C934" s="23" t="s">
        <v>2155</v>
      </c>
      <c r="D934" s="25" t="s">
        <v>2156</v>
      </c>
    </row>
    <row r="935" spans="1:4">
      <c r="A935" s="81" t="s">
        <v>4096</v>
      </c>
      <c r="B935" s="75" t="s">
        <v>1216</v>
      </c>
      <c r="C935" s="23" t="s">
        <v>2157</v>
      </c>
      <c r="D935" s="26" t="s">
        <v>2158</v>
      </c>
    </row>
    <row r="936" spans="1:4">
      <c r="A936" s="81" t="s">
        <v>4096</v>
      </c>
      <c r="B936" s="75" t="s">
        <v>1746</v>
      </c>
      <c r="C936" s="23" t="s">
        <v>2159</v>
      </c>
      <c r="D936" s="26" t="s">
        <v>2160</v>
      </c>
    </row>
    <row r="937" spans="1:4">
      <c r="A937" s="81" t="s">
        <v>4096</v>
      </c>
      <c r="B937" s="75" t="s">
        <v>2161</v>
      </c>
      <c r="C937" s="23" t="s">
        <v>2162</v>
      </c>
      <c r="D937" s="26" t="s">
        <v>2163</v>
      </c>
    </row>
    <row r="938" spans="1:4">
      <c r="A938" s="81" t="s">
        <v>4096</v>
      </c>
      <c r="B938" s="75" t="s">
        <v>1081</v>
      </c>
      <c r="C938" s="23" t="s">
        <v>2164</v>
      </c>
      <c r="D938" s="25" t="s">
        <v>2034</v>
      </c>
    </row>
    <row r="939" spans="1:4">
      <c r="A939" s="81" t="s">
        <v>4096</v>
      </c>
      <c r="B939" s="76" t="s">
        <v>2165</v>
      </c>
      <c r="C939" s="27" t="s">
        <v>2166</v>
      </c>
      <c r="D939" s="24" t="s">
        <v>2167</v>
      </c>
    </row>
    <row r="940" spans="1:4">
      <c r="A940" s="81" t="s">
        <v>4096</v>
      </c>
      <c r="B940" s="76" t="s">
        <v>2168</v>
      </c>
      <c r="C940" s="27" t="s">
        <v>2169</v>
      </c>
      <c r="D940" s="24" t="s">
        <v>2170</v>
      </c>
    </row>
    <row r="941" spans="1:4">
      <c r="A941" s="81" t="s">
        <v>4096</v>
      </c>
      <c r="B941" s="76" t="s">
        <v>1948</v>
      </c>
      <c r="C941" s="27" t="s">
        <v>2171</v>
      </c>
      <c r="D941" s="24" t="s">
        <v>2172</v>
      </c>
    </row>
    <row r="942" spans="1:4">
      <c r="A942" s="81" t="s">
        <v>4096</v>
      </c>
      <c r="B942" s="76" t="s">
        <v>815</v>
      </c>
      <c r="C942" s="27" t="s">
        <v>2173</v>
      </c>
      <c r="D942" s="24" t="s">
        <v>2174</v>
      </c>
    </row>
    <row r="943" spans="1:4">
      <c r="A943" s="81" t="s">
        <v>4096</v>
      </c>
      <c r="B943" s="76" t="s">
        <v>2175</v>
      </c>
      <c r="C943" s="27" t="s">
        <v>2176</v>
      </c>
      <c r="D943" s="24" t="s">
        <v>2177</v>
      </c>
    </row>
    <row r="944" spans="1:4">
      <c r="A944" s="81" t="s">
        <v>4096</v>
      </c>
      <c r="B944" s="76" t="s">
        <v>1765</v>
      </c>
      <c r="C944" s="27" t="s">
        <v>2178</v>
      </c>
      <c r="D944" s="24" t="s">
        <v>2179</v>
      </c>
    </row>
    <row r="945" spans="1:4">
      <c r="A945" s="81" t="s">
        <v>4096</v>
      </c>
      <c r="B945" s="76" t="s">
        <v>2022</v>
      </c>
      <c r="C945" s="27" t="s">
        <v>2180</v>
      </c>
      <c r="D945" s="26" t="s">
        <v>2181</v>
      </c>
    </row>
    <row r="946" spans="1:4">
      <c r="A946" s="81" t="s">
        <v>4096</v>
      </c>
      <c r="B946" s="76" t="s">
        <v>1216</v>
      </c>
      <c r="C946" s="27" t="s">
        <v>2182</v>
      </c>
      <c r="D946" s="26" t="s">
        <v>2183</v>
      </c>
    </row>
    <row r="947" spans="1:4">
      <c r="A947" s="81" t="s">
        <v>4096</v>
      </c>
      <c r="B947" s="76" t="s">
        <v>1896</v>
      </c>
      <c r="C947" s="27" t="s">
        <v>2184</v>
      </c>
      <c r="D947" s="25" t="s">
        <v>2134</v>
      </c>
    </row>
    <row r="948" spans="1:4">
      <c r="A948" s="81" t="s">
        <v>4096</v>
      </c>
      <c r="B948" s="76" t="s">
        <v>2185</v>
      </c>
      <c r="C948" s="27" t="s">
        <v>2186</v>
      </c>
      <c r="D948" s="26" t="s">
        <v>2187</v>
      </c>
    </row>
    <row r="949" spans="1:4">
      <c r="A949" s="81" t="s">
        <v>4096</v>
      </c>
      <c r="B949" s="76" t="s">
        <v>1665</v>
      </c>
      <c r="C949" s="27" t="s">
        <v>2188</v>
      </c>
      <c r="D949" s="26" t="s">
        <v>2189</v>
      </c>
    </row>
    <row r="950" spans="1:4">
      <c r="A950" s="81" t="s">
        <v>4096</v>
      </c>
      <c r="B950" s="76" t="s">
        <v>1105</v>
      </c>
      <c r="C950" s="27" t="s">
        <v>2190</v>
      </c>
      <c r="D950" s="26" t="s">
        <v>2191</v>
      </c>
    </row>
    <row r="951" spans="1:4">
      <c r="A951" s="81" t="s">
        <v>4096</v>
      </c>
      <c r="B951" s="76" t="s">
        <v>1078</v>
      </c>
      <c r="C951" s="27" t="s">
        <v>2192</v>
      </c>
      <c r="D951" s="26" t="s">
        <v>2193</v>
      </c>
    </row>
    <row r="952" spans="1:4">
      <c r="A952" s="81" t="s">
        <v>4096</v>
      </c>
      <c r="B952" s="76" t="s">
        <v>1768</v>
      </c>
      <c r="C952" s="27" t="s">
        <v>2194</v>
      </c>
      <c r="D952" s="26" t="s">
        <v>2195</v>
      </c>
    </row>
    <row r="953" spans="1:4">
      <c r="A953" s="81" t="s">
        <v>4096</v>
      </c>
      <c r="B953" s="76" t="s">
        <v>1736</v>
      </c>
      <c r="C953" s="27" t="s">
        <v>2196</v>
      </c>
      <c r="D953" s="26" t="s">
        <v>2197</v>
      </c>
    </row>
    <row r="954" spans="1:4">
      <c r="A954" s="81" t="s">
        <v>4096</v>
      </c>
      <c r="B954" s="76" t="s">
        <v>1858</v>
      </c>
      <c r="C954" s="27" t="s">
        <v>2198</v>
      </c>
      <c r="D954" s="26" t="s">
        <v>2199</v>
      </c>
    </row>
    <row r="955" spans="1:4">
      <c r="A955" s="81" t="s">
        <v>4096</v>
      </c>
      <c r="B955" s="76" t="s">
        <v>1288</v>
      </c>
      <c r="C955" s="27" t="s">
        <v>2200</v>
      </c>
      <c r="D955" s="26" t="s">
        <v>2201</v>
      </c>
    </row>
    <row r="956" spans="1:4">
      <c r="A956" s="81" t="s">
        <v>4096</v>
      </c>
      <c r="B956" s="76" t="s">
        <v>1877</v>
      </c>
      <c r="C956" s="27" t="s">
        <v>2202</v>
      </c>
      <c r="D956" s="26" t="s">
        <v>2203</v>
      </c>
    </row>
    <row r="957" spans="1:4">
      <c r="A957" s="81" t="s">
        <v>4096</v>
      </c>
      <c r="B957" s="76" t="s">
        <v>1668</v>
      </c>
      <c r="C957" s="27" t="s">
        <v>2204</v>
      </c>
      <c r="D957" s="26" t="s">
        <v>2205</v>
      </c>
    </row>
    <row r="958" spans="1:4">
      <c r="A958" s="81" t="s">
        <v>4096</v>
      </c>
      <c r="B958" s="76" t="s">
        <v>1736</v>
      </c>
      <c r="C958" s="27" t="s">
        <v>2206</v>
      </c>
      <c r="D958" s="26" t="s">
        <v>2207</v>
      </c>
    </row>
    <row r="959" spans="1:4">
      <c r="A959" s="81" t="s">
        <v>4096</v>
      </c>
      <c r="B959" s="76" t="s">
        <v>1288</v>
      </c>
      <c r="C959" s="27" t="s">
        <v>2208</v>
      </c>
      <c r="D959" s="26" t="s">
        <v>2209</v>
      </c>
    </row>
    <row r="960" spans="1:4">
      <c r="A960" s="81" t="s">
        <v>4096</v>
      </c>
      <c r="B960" s="76" t="s">
        <v>1075</v>
      </c>
      <c r="C960" s="27" t="s">
        <v>1076</v>
      </c>
      <c r="D960" s="26" t="s">
        <v>1077</v>
      </c>
    </row>
    <row r="961" spans="1:4">
      <c r="A961" s="81" t="s">
        <v>4096</v>
      </c>
      <c r="B961" s="76" t="s">
        <v>1078</v>
      </c>
      <c r="C961" s="27" t="s">
        <v>1079</v>
      </c>
      <c r="D961" s="25" t="s">
        <v>1080</v>
      </c>
    </row>
    <row r="962" spans="1:4">
      <c r="A962" s="81" t="s">
        <v>4096</v>
      </c>
      <c r="B962" s="76" t="s">
        <v>1081</v>
      </c>
      <c r="C962" s="27" t="s">
        <v>1082</v>
      </c>
      <c r="D962" s="25" t="s">
        <v>1083</v>
      </c>
    </row>
    <row r="963" spans="1:4">
      <c r="A963" s="81" t="s">
        <v>4096</v>
      </c>
      <c r="B963" s="76" t="s">
        <v>1084</v>
      </c>
      <c r="C963" s="27" t="s">
        <v>1085</v>
      </c>
      <c r="D963" s="26" t="s">
        <v>1086</v>
      </c>
    </row>
    <row r="964" spans="1:4">
      <c r="A964" s="81" t="s">
        <v>4096</v>
      </c>
      <c r="B964" s="76" t="s">
        <v>1087</v>
      </c>
      <c r="C964" s="27" t="s">
        <v>1088</v>
      </c>
      <c r="D964" s="26" t="s">
        <v>1089</v>
      </c>
    </row>
    <row r="965" spans="1:4">
      <c r="A965" s="81" t="s">
        <v>4096</v>
      </c>
      <c r="B965" s="76" t="s">
        <v>1096</v>
      </c>
      <c r="C965" s="27" t="s">
        <v>1097</v>
      </c>
      <c r="D965" s="26" t="s">
        <v>1098</v>
      </c>
    </row>
    <row r="966" spans="1:4">
      <c r="A966" s="81" t="s">
        <v>4096</v>
      </c>
      <c r="B966" s="76" t="s">
        <v>1105</v>
      </c>
      <c r="C966" s="27" t="s">
        <v>1106</v>
      </c>
      <c r="D966" s="24" t="s">
        <v>1107</v>
      </c>
    </row>
    <row r="967" spans="1:4">
      <c r="A967" s="81" t="s">
        <v>4096</v>
      </c>
      <c r="B967" s="76" t="s">
        <v>1108</v>
      </c>
      <c r="C967" s="27" t="s">
        <v>1109</v>
      </c>
      <c r="D967" s="24" t="s">
        <v>1110</v>
      </c>
    </row>
    <row r="968" spans="1:4">
      <c r="A968" s="81" t="s">
        <v>4096</v>
      </c>
      <c r="B968" s="76" t="s">
        <v>1111</v>
      </c>
      <c r="C968" s="27" t="s">
        <v>1112</v>
      </c>
      <c r="D968" s="24" t="s">
        <v>1113</v>
      </c>
    </row>
    <row r="969" spans="1:4">
      <c r="A969" s="81" t="s">
        <v>4096</v>
      </c>
      <c r="B969" s="76" t="s">
        <v>1123</v>
      </c>
      <c r="C969" s="27" t="s">
        <v>1124</v>
      </c>
      <c r="D969" s="24" t="s">
        <v>1125</v>
      </c>
    </row>
    <row r="970" spans="1:4">
      <c r="A970" s="81" t="s">
        <v>4096</v>
      </c>
      <c r="B970" s="76" t="s">
        <v>1126</v>
      </c>
      <c r="C970" s="27" t="s">
        <v>1127</v>
      </c>
      <c r="D970" s="24" t="s">
        <v>1128</v>
      </c>
    </row>
    <row r="971" spans="1:4">
      <c r="A971" s="81" t="s">
        <v>4096</v>
      </c>
      <c r="B971" s="76" t="s">
        <v>916</v>
      </c>
      <c r="C971" s="27" t="s">
        <v>1132</v>
      </c>
      <c r="D971" s="26" t="s">
        <v>1133</v>
      </c>
    </row>
    <row r="972" spans="1:4">
      <c r="A972" s="81" t="s">
        <v>4096</v>
      </c>
      <c r="B972" s="76" t="s">
        <v>1078</v>
      </c>
      <c r="C972" s="27" t="s">
        <v>1134</v>
      </c>
      <c r="D972" s="25" t="s">
        <v>1135</v>
      </c>
    </row>
  </sheetData>
  <hyperlinks>
    <hyperlink ref="C500" r:id="rId1" xr:uid="{00000000-0004-0000-0000-000000000000}"/>
    <hyperlink ref="C501" r:id="rId2" xr:uid="{00000000-0004-0000-0000-000001000000}"/>
    <hyperlink ref="C505" r:id="rId3" xr:uid="{00000000-0004-0000-0000-000002000000}"/>
    <hyperlink ref="C506" r:id="rId4" xr:uid="{00000000-0004-0000-0000-000003000000}"/>
    <hyperlink ref="C511" r:id="rId5" xr:uid="{00000000-0004-0000-0000-000004000000}"/>
    <hyperlink ref="C529" r:id="rId6" xr:uid="{00000000-0004-0000-0000-000005000000}"/>
    <hyperlink ref="C540" r:id="rId7" xr:uid="{00000000-0004-0000-0000-000006000000}"/>
    <hyperlink ref="C541" r:id="rId8" xr:uid="{00000000-0004-0000-0000-000007000000}"/>
    <hyperlink ref="C542" r:id="rId9" xr:uid="{00000000-0004-0000-0000-000008000000}"/>
    <hyperlink ref="C543" r:id="rId10" xr:uid="{00000000-0004-0000-0000-000009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0C6F9-AA6D-9045-AFEC-4C9D88A23D70}">
  <dimension ref="B1:D23"/>
  <sheetViews>
    <sheetView workbookViewId="0">
      <selection activeCell="G10" sqref="G10"/>
    </sheetView>
  </sheetViews>
  <sheetFormatPr baseColWidth="10" defaultRowHeight="16"/>
  <cols>
    <col min="2" max="2" width="13" customWidth="1"/>
    <col min="3" max="3" width="17" customWidth="1"/>
    <col min="4" max="4" width="23.33203125" customWidth="1"/>
    <col min="5" max="5" width="18" customWidth="1"/>
  </cols>
  <sheetData>
    <row r="1" spans="2:4">
      <c r="B1" s="1" t="s">
        <v>4116</v>
      </c>
    </row>
    <row r="3" spans="2:4">
      <c r="B3" s="3"/>
      <c r="C3" s="84" t="s">
        <v>2210</v>
      </c>
      <c r="D3" s="84" t="s">
        <v>2211</v>
      </c>
    </row>
    <row r="4" spans="2:4">
      <c r="B4" s="3" t="s">
        <v>2220</v>
      </c>
      <c r="C4" s="85" t="s">
        <v>4098</v>
      </c>
      <c r="D4" s="85" t="s">
        <v>2212</v>
      </c>
    </row>
    <row r="5" spans="2:4">
      <c r="B5" s="3"/>
      <c r="C5" s="85" t="s">
        <v>4099</v>
      </c>
      <c r="D5" s="85" t="s">
        <v>2213</v>
      </c>
    </row>
    <row r="6" spans="2:4">
      <c r="B6" s="3"/>
      <c r="C6" s="85" t="s">
        <v>4100</v>
      </c>
      <c r="D6" s="85" t="s">
        <v>2215</v>
      </c>
    </row>
    <row r="7" spans="2:4">
      <c r="B7" s="3"/>
      <c r="C7" s="85" t="s">
        <v>4101</v>
      </c>
      <c r="D7" s="85" t="s">
        <v>2216</v>
      </c>
    </row>
    <row r="8" spans="2:4">
      <c r="B8" s="3"/>
      <c r="C8" s="85" t="s">
        <v>4102</v>
      </c>
      <c r="D8" s="85" t="s">
        <v>2217</v>
      </c>
    </row>
    <row r="9" spans="2:4">
      <c r="B9" s="3"/>
      <c r="C9" s="85"/>
      <c r="D9" s="85"/>
    </row>
    <row r="10" spans="2:4">
      <c r="B10" s="3" t="s">
        <v>2221</v>
      </c>
      <c r="C10" s="85" t="s">
        <v>4103</v>
      </c>
      <c r="D10" s="85" t="s">
        <v>2212</v>
      </c>
    </row>
    <row r="11" spans="2:4">
      <c r="B11" s="3"/>
      <c r="C11" s="85" t="s">
        <v>4104</v>
      </c>
      <c r="D11" s="85" t="s">
        <v>2213</v>
      </c>
    </row>
    <row r="12" spans="2:4">
      <c r="B12" s="3"/>
      <c r="C12" s="85" t="s">
        <v>4105</v>
      </c>
      <c r="D12" s="85" t="s">
        <v>2214</v>
      </c>
    </row>
    <row r="13" spans="2:4">
      <c r="B13" s="3"/>
      <c r="C13" s="85" t="s">
        <v>4106</v>
      </c>
      <c r="D13" s="85" t="s">
        <v>2215</v>
      </c>
    </row>
    <row r="14" spans="2:4">
      <c r="B14" s="3"/>
      <c r="C14" s="85" t="s">
        <v>4107</v>
      </c>
      <c r="D14" s="85" t="s">
        <v>2216</v>
      </c>
    </row>
    <row r="15" spans="2:4">
      <c r="B15" s="3"/>
      <c r="C15" s="85" t="s">
        <v>4108</v>
      </c>
      <c r="D15" s="85" t="s">
        <v>2217</v>
      </c>
    </row>
    <row r="16" spans="2:4">
      <c r="B16" s="3"/>
      <c r="C16" s="85" t="s">
        <v>4109</v>
      </c>
      <c r="D16" s="85" t="s">
        <v>2219</v>
      </c>
    </row>
    <row r="17" spans="2:4">
      <c r="B17" s="3"/>
      <c r="C17" s="86"/>
      <c r="D17" s="86"/>
    </row>
    <row r="18" spans="2:4">
      <c r="B18" s="3" t="s">
        <v>2222</v>
      </c>
      <c r="C18" s="85" t="s">
        <v>4110</v>
      </c>
      <c r="D18" s="85" t="s">
        <v>2215</v>
      </c>
    </row>
    <row r="19" spans="2:4">
      <c r="B19" s="3"/>
      <c r="C19" s="85" t="s">
        <v>4111</v>
      </c>
      <c r="D19" s="85" t="s">
        <v>2216</v>
      </c>
    </row>
    <row r="20" spans="2:4">
      <c r="B20" s="3"/>
      <c r="C20" s="85" t="s">
        <v>4112</v>
      </c>
      <c r="D20" s="85" t="s">
        <v>2217</v>
      </c>
    </row>
    <row r="21" spans="2:4">
      <c r="B21" s="3"/>
      <c r="C21" s="85" t="s">
        <v>4115</v>
      </c>
      <c r="D21" s="85" t="s">
        <v>2219</v>
      </c>
    </row>
    <row r="22" spans="2:4">
      <c r="B22" s="3"/>
      <c r="C22" s="85" t="s">
        <v>4113</v>
      </c>
      <c r="D22" s="85" t="s">
        <v>2218</v>
      </c>
    </row>
    <row r="23" spans="2:4">
      <c r="B23" s="3"/>
      <c r="C23" s="85" t="s">
        <v>4114</v>
      </c>
      <c r="D23" s="85" t="s">
        <v>2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D4DA7-39CE-604E-91D2-2D26DC0777FC}">
  <dimension ref="A1:V960"/>
  <sheetViews>
    <sheetView workbookViewId="0">
      <selection activeCell="A8" sqref="A8"/>
    </sheetView>
  </sheetViews>
  <sheetFormatPr baseColWidth="10" defaultRowHeight="16"/>
  <cols>
    <col min="8" max="8" width="28" customWidth="1"/>
    <col min="15" max="15" width="26.83203125" customWidth="1"/>
    <col min="21" max="21" width="22.6640625" customWidth="1"/>
    <col min="22" max="22" width="30.6640625" customWidth="1"/>
  </cols>
  <sheetData>
    <row r="1" spans="1:22" ht="17" thickBot="1">
      <c r="A1" s="31"/>
      <c r="B1" s="32" t="s">
        <v>2224</v>
      </c>
      <c r="C1" s="32"/>
      <c r="D1" s="32"/>
      <c r="E1" s="32"/>
      <c r="F1" s="32"/>
      <c r="G1" s="32"/>
      <c r="H1" s="33"/>
      <c r="I1" s="34" t="s">
        <v>2225</v>
      </c>
      <c r="J1" s="32"/>
      <c r="K1" s="32"/>
      <c r="L1" s="32"/>
      <c r="M1" s="32"/>
      <c r="N1" s="32"/>
      <c r="O1" s="33"/>
      <c r="P1" s="35" t="s">
        <v>2226</v>
      </c>
      <c r="Q1" s="32"/>
      <c r="R1" s="32"/>
      <c r="S1" s="32"/>
      <c r="T1" s="32"/>
      <c r="U1" s="32"/>
      <c r="V1" s="33"/>
    </row>
    <row r="2" spans="1:22" ht="18" thickTop="1" thickBot="1">
      <c r="A2" s="36" t="s">
        <v>2227</v>
      </c>
      <c r="B2" s="37" t="s">
        <v>1</v>
      </c>
      <c r="C2" s="37" t="s">
        <v>2228</v>
      </c>
      <c r="D2" s="37" t="s">
        <v>2229</v>
      </c>
      <c r="E2" s="37" t="s">
        <v>2230</v>
      </c>
      <c r="F2" s="37" t="s">
        <v>2231</v>
      </c>
      <c r="G2" s="37" t="s">
        <v>2232</v>
      </c>
      <c r="H2" s="37" t="s">
        <v>2233</v>
      </c>
      <c r="I2" s="37" t="s">
        <v>1</v>
      </c>
      <c r="J2" s="37" t="s">
        <v>2228</v>
      </c>
      <c r="K2" s="37" t="s">
        <v>2229</v>
      </c>
      <c r="L2" s="37" t="s">
        <v>2230</v>
      </c>
      <c r="M2" s="37" t="s">
        <v>2231</v>
      </c>
      <c r="N2" s="37" t="s">
        <v>2232</v>
      </c>
      <c r="O2" s="37" t="s">
        <v>2233</v>
      </c>
      <c r="P2" s="37" t="s">
        <v>1</v>
      </c>
      <c r="Q2" s="37" t="s">
        <v>2228</v>
      </c>
      <c r="R2" s="37" t="s">
        <v>2229</v>
      </c>
      <c r="S2" s="37" t="s">
        <v>2230</v>
      </c>
      <c r="T2" s="37" t="s">
        <v>2231</v>
      </c>
      <c r="U2" s="37" t="s">
        <v>2232</v>
      </c>
      <c r="V2" s="37" t="s">
        <v>2233</v>
      </c>
    </row>
    <row r="3" spans="1:22" ht="17" thickTop="1">
      <c r="A3" s="87">
        <v>1</v>
      </c>
      <c r="B3" s="38" t="s">
        <v>2234</v>
      </c>
      <c r="C3" s="38">
        <v>13539</v>
      </c>
      <c r="D3" s="38">
        <v>0</v>
      </c>
      <c r="E3" s="38">
        <v>2.8479924272299998E-3</v>
      </c>
      <c r="F3" s="38">
        <v>0.55300725007700002</v>
      </c>
      <c r="G3" s="38" t="s">
        <v>245</v>
      </c>
      <c r="H3" s="38" t="s">
        <v>2235</v>
      </c>
      <c r="I3" s="38" t="s">
        <v>2234</v>
      </c>
      <c r="J3" s="38">
        <v>3619</v>
      </c>
      <c r="K3" s="38">
        <v>0</v>
      </c>
      <c r="L3" s="38">
        <v>4.6889869702099998E-4</v>
      </c>
      <c r="M3" s="38">
        <v>0.30647414997700001</v>
      </c>
      <c r="N3" s="38" t="s">
        <v>245</v>
      </c>
      <c r="O3" s="38" t="s">
        <v>2235</v>
      </c>
      <c r="P3" s="38" t="s">
        <v>2234</v>
      </c>
      <c r="Q3" s="38">
        <v>1615</v>
      </c>
      <c r="R3" s="38">
        <v>0</v>
      </c>
      <c r="S3" s="38">
        <v>2.1456467683500001E-4</v>
      </c>
      <c r="T3" s="38">
        <v>0.151928504233</v>
      </c>
      <c r="U3" s="38" t="s">
        <v>245</v>
      </c>
      <c r="V3" s="38" t="s">
        <v>2235</v>
      </c>
    </row>
    <row r="4" spans="1:22">
      <c r="A4" s="87">
        <v>1</v>
      </c>
      <c r="B4" s="40" t="s">
        <v>2236</v>
      </c>
      <c r="C4" s="40">
        <v>0</v>
      </c>
      <c r="D4" s="40">
        <v>0</v>
      </c>
      <c r="E4" s="40">
        <v>0</v>
      </c>
      <c r="F4" s="40">
        <v>0</v>
      </c>
      <c r="G4" s="40" t="s">
        <v>2237</v>
      </c>
      <c r="H4" s="40" t="s">
        <v>2238</v>
      </c>
      <c r="I4" s="40" t="s">
        <v>2236</v>
      </c>
      <c r="J4" s="40">
        <v>0</v>
      </c>
      <c r="K4" s="40">
        <v>0</v>
      </c>
      <c r="L4" s="40">
        <v>0</v>
      </c>
      <c r="M4" s="40">
        <v>0</v>
      </c>
      <c r="N4" s="40" t="s">
        <v>2237</v>
      </c>
      <c r="O4" s="40" t="s">
        <v>2238</v>
      </c>
      <c r="P4" s="40" t="s">
        <v>2236</v>
      </c>
      <c r="Q4" s="40">
        <v>0</v>
      </c>
      <c r="R4" s="40">
        <v>0</v>
      </c>
      <c r="S4" s="40">
        <v>0</v>
      </c>
      <c r="T4" s="40">
        <v>0</v>
      </c>
      <c r="U4" s="40" t="s">
        <v>2237</v>
      </c>
      <c r="V4" s="40" t="s">
        <v>2238</v>
      </c>
    </row>
    <row r="5" spans="1:22">
      <c r="A5" s="87">
        <v>1</v>
      </c>
      <c r="B5" s="40" t="s">
        <v>2239</v>
      </c>
      <c r="C5" s="40">
        <v>4977</v>
      </c>
      <c r="D5" s="40">
        <v>0</v>
      </c>
      <c r="E5" s="40">
        <v>1.0469353948099999E-3</v>
      </c>
      <c r="F5" s="40">
        <v>0.20328806290199999</v>
      </c>
      <c r="G5" s="40" t="s">
        <v>218</v>
      </c>
      <c r="H5" s="40" t="s">
        <v>2240</v>
      </c>
      <c r="I5" s="40" t="s">
        <v>2239</v>
      </c>
      <c r="J5" s="40">
        <v>17658</v>
      </c>
      <c r="K5" s="40">
        <v>0</v>
      </c>
      <c r="L5" s="40">
        <v>2.2878732224400002E-3</v>
      </c>
      <c r="M5" s="40">
        <v>1.49536350934</v>
      </c>
      <c r="N5" s="40" t="s">
        <v>218</v>
      </c>
      <c r="O5" s="40" t="s">
        <v>2240</v>
      </c>
      <c r="P5" s="40" t="s">
        <v>2239</v>
      </c>
      <c r="Q5" s="40">
        <v>90</v>
      </c>
      <c r="R5" s="40">
        <v>0</v>
      </c>
      <c r="S5" s="40">
        <v>1.19571646533E-5</v>
      </c>
      <c r="T5" s="40">
        <v>8.4666039510800008E-3</v>
      </c>
      <c r="U5" s="40" t="s">
        <v>218</v>
      </c>
      <c r="V5" s="40" t="s">
        <v>2240</v>
      </c>
    </row>
    <row r="6" spans="1:22">
      <c r="A6" s="87">
        <v>1</v>
      </c>
      <c r="B6" s="40" t="s">
        <v>2241</v>
      </c>
      <c r="C6" s="40">
        <v>21795</v>
      </c>
      <c r="D6" s="40">
        <v>0</v>
      </c>
      <c r="E6" s="40">
        <v>4.5846809182000002E-3</v>
      </c>
      <c r="F6" s="40">
        <v>0.89022771367300002</v>
      </c>
      <c r="G6" s="40" t="s">
        <v>88</v>
      </c>
      <c r="H6" s="40" t="s">
        <v>2242</v>
      </c>
      <c r="I6" s="40" t="s">
        <v>2241</v>
      </c>
      <c r="J6" s="40">
        <v>6370</v>
      </c>
      <c r="K6" s="40">
        <v>0</v>
      </c>
      <c r="L6" s="40">
        <v>8.2533426361599996E-4</v>
      </c>
      <c r="M6" s="40">
        <v>0.53944192742499997</v>
      </c>
      <c r="N6" s="40" t="s">
        <v>88</v>
      </c>
      <c r="O6" s="40" t="s">
        <v>2242</v>
      </c>
      <c r="P6" s="40" t="s">
        <v>2241</v>
      </c>
      <c r="Q6" s="40">
        <v>12680</v>
      </c>
      <c r="R6" s="40">
        <v>0</v>
      </c>
      <c r="S6" s="40">
        <v>1.68463164227E-3</v>
      </c>
      <c r="T6" s="40">
        <v>1.1928504233299999</v>
      </c>
      <c r="U6" s="40" t="s">
        <v>88</v>
      </c>
      <c r="V6" s="40" t="s">
        <v>2242</v>
      </c>
    </row>
    <row r="7" spans="1:22">
      <c r="A7" s="87">
        <v>1</v>
      </c>
      <c r="B7" s="40" t="s">
        <v>2243</v>
      </c>
      <c r="C7" s="40">
        <v>0</v>
      </c>
      <c r="D7" s="40">
        <v>0</v>
      </c>
      <c r="E7" s="40">
        <v>0</v>
      </c>
      <c r="F7" s="40">
        <v>0</v>
      </c>
      <c r="G7" s="40" t="s">
        <v>254</v>
      </c>
      <c r="H7" s="40" t="s">
        <v>2244</v>
      </c>
      <c r="I7" s="40" t="s">
        <v>2243</v>
      </c>
      <c r="J7" s="40">
        <v>0</v>
      </c>
      <c r="K7" s="40">
        <v>0</v>
      </c>
      <c r="L7" s="40">
        <v>0</v>
      </c>
      <c r="M7" s="40">
        <v>0</v>
      </c>
      <c r="N7" s="40" t="s">
        <v>254</v>
      </c>
      <c r="O7" s="40" t="s">
        <v>2244</v>
      </c>
      <c r="P7" s="40" t="s">
        <v>2243</v>
      </c>
      <c r="Q7" s="40">
        <v>0</v>
      </c>
      <c r="R7" s="40">
        <v>0</v>
      </c>
      <c r="S7" s="40">
        <v>0</v>
      </c>
      <c r="T7" s="40">
        <v>0</v>
      </c>
      <c r="U7" s="40" t="s">
        <v>254</v>
      </c>
      <c r="V7" s="40" t="s">
        <v>2244</v>
      </c>
    </row>
    <row r="8" spans="1:22">
      <c r="A8" s="87">
        <v>1</v>
      </c>
      <c r="B8" s="40" t="s">
        <v>2245</v>
      </c>
      <c r="C8" s="40">
        <v>38174</v>
      </c>
      <c r="D8" s="40">
        <v>0</v>
      </c>
      <c r="E8" s="40">
        <v>8.0300807236199992E-3</v>
      </c>
      <c r="F8" s="40">
        <v>1.5592361891099999</v>
      </c>
      <c r="G8" s="40" t="s">
        <v>251</v>
      </c>
      <c r="H8" s="40" t="s">
        <v>2246</v>
      </c>
      <c r="I8" s="40" t="s">
        <v>2245</v>
      </c>
      <c r="J8" s="40">
        <v>15727</v>
      </c>
      <c r="K8" s="40">
        <v>0</v>
      </c>
      <c r="L8" s="40">
        <v>2.03768162698E-3</v>
      </c>
      <c r="M8" s="40">
        <v>1.3318372358899999</v>
      </c>
      <c r="N8" s="40" t="s">
        <v>251</v>
      </c>
      <c r="O8" s="40" t="s">
        <v>2246</v>
      </c>
      <c r="P8" s="40" t="s">
        <v>2245</v>
      </c>
      <c r="Q8" s="40">
        <v>13285</v>
      </c>
      <c r="R8" s="40">
        <v>0</v>
      </c>
      <c r="S8" s="40">
        <v>1.7650103602199999E-3</v>
      </c>
      <c r="T8" s="40">
        <v>1.2497648165599999</v>
      </c>
      <c r="U8" s="40" t="s">
        <v>251</v>
      </c>
      <c r="V8" s="40" t="s">
        <v>2246</v>
      </c>
    </row>
    <row r="9" spans="1:22">
      <c r="A9" s="87">
        <v>1</v>
      </c>
      <c r="B9" s="40" t="s">
        <v>2247</v>
      </c>
      <c r="C9" s="40">
        <v>66484</v>
      </c>
      <c r="D9" s="40">
        <v>0</v>
      </c>
      <c r="E9" s="40">
        <v>1.3985222581599999E-2</v>
      </c>
      <c r="F9" s="40">
        <v>2.7155723476000002</v>
      </c>
      <c r="G9" s="40" t="s">
        <v>2248</v>
      </c>
      <c r="H9" s="40" t="s">
        <v>2249</v>
      </c>
      <c r="I9" s="40" t="s">
        <v>2247</v>
      </c>
      <c r="J9" s="40">
        <v>22428</v>
      </c>
      <c r="K9" s="40">
        <v>0</v>
      </c>
      <c r="L9" s="40">
        <v>2.9059021765099999E-3</v>
      </c>
      <c r="M9" s="40">
        <v>1.8993098192</v>
      </c>
      <c r="N9" s="40" t="s">
        <v>2248</v>
      </c>
      <c r="O9" s="40" t="s">
        <v>2249</v>
      </c>
      <c r="P9" s="40" t="s">
        <v>2247</v>
      </c>
      <c r="Q9" s="40">
        <v>5138</v>
      </c>
      <c r="R9" s="40">
        <v>0</v>
      </c>
      <c r="S9" s="40">
        <v>6.8262124432099996E-4</v>
      </c>
      <c r="T9" s="40">
        <v>0.48334901222999999</v>
      </c>
      <c r="U9" s="40" t="s">
        <v>2248</v>
      </c>
      <c r="V9" s="40" t="s">
        <v>2249</v>
      </c>
    </row>
    <row r="10" spans="1:22">
      <c r="A10" s="87">
        <v>1</v>
      </c>
      <c r="B10" s="40" t="s">
        <v>2250</v>
      </c>
      <c r="C10" s="40">
        <v>13107</v>
      </c>
      <c r="D10" s="40">
        <v>0</v>
      </c>
      <c r="E10" s="40">
        <v>2.7571191922400001E-3</v>
      </c>
      <c r="F10" s="40">
        <v>0.53536199326</v>
      </c>
      <c r="G10" s="40" t="s">
        <v>180</v>
      </c>
      <c r="H10" s="40" t="s">
        <v>2251</v>
      </c>
      <c r="I10" s="40" t="s">
        <v>2250</v>
      </c>
      <c r="J10" s="40">
        <v>11556</v>
      </c>
      <c r="K10" s="40">
        <v>0</v>
      </c>
      <c r="L10" s="40">
        <v>1.4972625981699999E-3</v>
      </c>
      <c r="M10" s="40">
        <v>0.978617097853</v>
      </c>
      <c r="N10" s="40" t="s">
        <v>180</v>
      </c>
      <c r="O10" s="40" t="s">
        <v>2251</v>
      </c>
      <c r="P10" s="40" t="s">
        <v>2250</v>
      </c>
      <c r="Q10" s="40">
        <v>60</v>
      </c>
      <c r="R10" s="40">
        <v>0</v>
      </c>
      <c r="S10" s="40">
        <v>7.9714431022299994E-6</v>
      </c>
      <c r="T10" s="40">
        <v>5.6444026340499998E-3</v>
      </c>
      <c r="U10" s="40" t="s">
        <v>180</v>
      </c>
      <c r="V10" s="40" t="s">
        <v>2251</v>
      </c>
    </row>
    <row r="11" spans="1:22">
      <c r="A11" s="87">
        <v>1</v>
      </c>
      <c r="B11" s="40" t="s">
        <v>2252</v>
      </c>
      <c r="C11" s="40">
        <v>31154</v>
      </c>
      <c r="D11" s="40">
        <v>0</v>
      </c>
      <c r="E11" s="40">
        <v>6.5533906549899998E-3</v>
      </c>
      <c r="F11" s="40">
        <v>1.27250076585</v>
      </c>
      <c r="G11" s="40" t="s">
        <v>323</v>
      </c>
      <c r="H11" s="40" t="s">
        <v>2253</v>
      </c>
      <c r="I11" s="40" t="s">
        <v>2252</v>
      </c>
      <c r="J11" s="40">
        <v>19372</v>
      </c>
      <c r="K11" s="40">
        <v>0</v>
      </c>
      <c r="L11" s="40">
        <v>2.5099490352900001E-3</v>
      </c>
      <c r="M11" s="40">
        <v>1.64051318965</v>
      </c>
      <c r="N11" s="40" t="s">
        <v>323</v>
      </c>
      <c r="O11" s="40" t="s">
        <v>2253</v>
      </c>
      <c r="P11" s="40" t="s">
        <v>2252</v>
      </c>
      <c r="Q11" s="40">
        <v>44434</v>
      </c>
      <c r="R11" s="40">
        <v>0</v>
      </c>
      <c r="S11" s="40">
        <v>5.9033850467399996E-3</v>
      </c>
      <c r="T11" s="40">
        <v>4.1800564440299999</v>
      </c>
      <c r="U11" s="40" t="s">
        <v>323</v>
      </c>
      <c r="V11" s="40" t="s">
        <v>2253</v>
      </c>
    </row>
    <row r="12" spans="1:22">
      <c r="A12" s="87">
        <v>1</v>
      </c>
      <c r="B12" s="40" t="s">
        <v>2254</v>
      </c>
      <c r="C12" s="40">
        <v>62625</v>
      </c>
      <c r="D12" s="40">
        <v>0</v>
      </c>
      <c r="E12" s="40">
        <v>1.31734637533E-2</v>
      </c>
      <c r="F12" s="40">
        <v>2.5579495558100001</v>
      </c>
      <c r="G12" s="40" t="s">
        <v>12</v>
      </c>
      <c r="H12" s="40" t="s">
        <v>2255</v>
      </c>
      <c r="I12" s="40" t="s">
        <v>2254</v>
      </c>
      <c r="J12" s="40">
        <v>10950</v>
      </c>
      <c r="K12" s="40">
        <v>0</v>
      </c>
      <c r="L12" s="40">
        <v>1.41874571218E-3</v>
      </c>
      <c r="M12" s="40">
        <v>0.92729813270100003</v>
      </c>
      <c r="N12" s="40" t="s">
        <v>12</v>
      </c>
      <c r="O12" s="40" t="s">
        <v>2255</v>
      </c>
      <c r="P12" s="40" t="s">
        <v>2254</v>
      </c>
      <c r="Q12" s="40">
        <v>36697</v>
      </c>
      <c r="R12" s="40">
        <v>0</v>
      </c>
      <c r="S12" s="40">
        <v>4.8754674587100002E-3</v>
      </c>
      <c r="T12" s="40">
        <v>3.45221072437</v>
      </c>
      <c r="U12" s="40" t="s">
        <v>12</v>
      </c>
      <c r="V12" s="40" t="s">
        <v>2255</v>
      </c>
    </row>
    <row r="13" spans="1:22">
      <c r="A13" s="87">
        <v>1</v>
      </c>
      <c r="B13" s="40" t="s">
        <v>2256</v>
      </c>
      <c r="C13" s="40">
        <v>21</v>
      </c>
      <c r="D13" s="40">
        <v>0</v>
      </c>
      <c r="E13" s="40">
        <v>4.41744892325E-6</v>
      </c>
      <c r="F13" s="40">
        <v>8.5775553967100003E-4</v>
      </c>
      <c r="G13" s="40" t="s">
        <v>433</v>
      </c>
      <c r="H13" s="40" t="s">
        <v>2257</v>
      </c>
      <c r="I13" s="40" t="s">
        <v>2256</v>
      </c>
      <c r="J13" s="40">
        <v>0</v>
      </c>
      <c r="K13" s="40">
        <v>0</v>
      </c>
      <c r="L13" s="40">
        <v>0</v>
      </c>
      <c r="M13" s="40">
        <v>0</v>
      </c>
      <c r="N13" s="40" t="s">
        <v>433</v>
      </c>
      <c r="O13" s="40" t="s">
        <v>2257</v>
      </c>
      <c r="P13" s="40" t="s">
        <v>2256</v>
      </c>
      <c r="Q13" s="40">
        <v>0</v>
      </c>
      <c r="R13" s="40">
        <v>0</v>
      </c>
      <c r="S13" s="40">
        <v>0</v>
      </c>
      <c r="T13" s="40">
        <v>0</v>
      </c>
      <c r="U13" s="40" t="s">
        <v>433</v>
      </c>
      <c r="V13" s="40" t="s">
        <v>2257</v>
      </c>
    </row>
    <row r="14" spans="1:22">
      <c r="A14" s="87">
        <v>1</v>
      </c>
      <c r="B14" s="40" t="s">
        <v>2258</v>
      </c>
      <c r="C14" s="40">
        <v>57963</v>
      </c>
      <c r="D14" s="40">
        <v>0</v>
      </c>
      <c r="E14" s="40">
        <v>1.2192790092299999E-2</v>
      </c>
      <c r="F14" s="40">
        <v>2.3675278259999999</v>
      </c>
      <c r="G14" s="40" t="s">
        <v>436</v>
      </c>
      <c r="H14" s="40" t="s">
        <v>2259</v>
      </c>
      <c r="I14" s="40" t="s">
        <v>2258</v>
      </c>
      <c r="J14" s="40">
        <v>29141</v>
      </c>
      <c r="K14" s="40">
        <v>0</v>
      </c>
      <c r="L14" s="40">
        <v>3.77567751586E-3</v>
      </c>
      <c r="M14" s="40">
        <v>2.4677986196399999</v>
      </c>
      <c r="N14" s="40" t="s">
        <v>436</v>
      </c>
      <c r="O14" s="40" t="s">
        <v>2259</v>
      </c>
      <c r="P14" s="40" t="s">
        <v>2258</v>
      </c>
      <c r="Q14" s="40">
        <v>16394</v>
      </c>
      <c r="R14" s="40">
        <v>0</v>
      </c>
      <c r="S14" s="40">
        <v>2.1780639703000001E-3</v>
      </c>
      <c r="T14" s="40">
        <v>1.5422389463799999</v>
      </c>
      <c r="U14" s="40" t="s">
        <v>436</v>
      </c>
      <c r="V14" s="40" t="s">
        <v>2259</v>
      </c>
    </row>
    <row r="15" spans="1:22">
      <c r="A15" s="87">
        <v>1</v>
      </c>
      <c r="B15" s="40" t="s">
        <v>2260</v>
      </c>
      <c r="C15" s="40">
        <v>54273</v>
      </c>
      <c r="D15" s="40">
        <v>0</v>
      </c>
      <c r="E15" s="40">
        <v>1.14165812101E-2</v>
      </c>
      <c r="F15" s="40">
        <v>2.2168079240299998</v>
      </c>
      <c r="G15" s="40" t="s">
        <v>334</v>
      </c>
      <c r="H15" s="40" t="s">
        <v>2261</v>
      </c>
      <c r="I15" s="40" t="s">
        <v>2260</v>
      </c>
      <c r="J15" s="40">
        <v>121049</v>
      </c>
      <c r="K15" s="40">
        <v>0</v>
      </c>
      <c r="L15" s="40">
        <v>1.56838127593E-2</v>
      </c>
      <c r="M15" s="40">
        <v>10.2510056315</v>
      </c>
      <c r="N15" s="40" t="s">
        <v>334</v>
      </c>
      <c r="O15" s="40" t="s">
        <v>2261</v>
      </c>
      <c r="P15" s="40" t="s">
        <v>2260</v>
      </c>
      <c r="Q15" s="40">
        <v>93903</v>
      </c>
      <c r="R15" s="40">
        <v>0</v>
      </c>
      <c r="S15" s="40">
        <v>1.24757070271E-2</v>
      </c>
      <c r="T15" s="40">
        <v>8.8337723424300005</v>
      </c>
      <c r="U15" s="40" t="s">
        <v>334</v>
      </c>
      <c r="V15" s="40" t="s">
        <v>2261</v>
      </c>
    </row>
    <row r="16" spans="1:22">
      <c r="A16" s="87">
        <v>1</v>
      </c>
      <c r="B16" s="40" t="s">
        <v>2262</v>
      </c>
      <c r="C16" s="40">
        <v>53533</v>
      </c>
      <c r="D16" s="40">
        <v>0</v>
      </c>
      <c r="E16" s="40">
        <v>1.12609187242E-2</v>
      </c>
      <c r="F16" s="40">
        <v>2.1865822526300001</v>
      </c>
      <c r="G16" s="40" t="s">
        <v>65</v>
      </c>
      <c r="H16" s="40" t="s">
        <v>2263</v>
      </c>
      <c r="I16" s="40" t="s">
        <v>2262</v>
      </c>
      <c r="J16" s="40">
        <v>350021</v>
      </c>
      <c r="K16" s="40">
        <v>0</v>
      </c>
      <c r="L16" s="40">
        <v>4.53507573446E-2</v>
      </c>
      <c r="M16" s="40">
        <v>29.641444721999999</v>
      </c>
      <c r="N16" s="40" t="s">
        <v>65</v>
      </c>
      <c r="O16" s="40" t="s">
        <v>2263</v>
      </c>
      <c r="P16" s="40" t="s">
        <v>2262</v>
      </c>
      <c r="Q16" s="40">
        <v>29921</v>
      </c>
      <c r="R16" s="40">
        <v>0</v>
      </c>
      <c r="S16" s="40">
        <v>3.9752258177000004E-3</v>
      </c>
      <c r="T16" s="40">
        <v>2.81476952023</v>
      </c>
      <c r="U16" s="40" t="s">
        <v>65</v>
      </c>
      <c r="V16" s="40" t="s">
        <v>2263</v>
      </c>
    </row>
    <row r="17" spans="1:22">
      <c r="A17" s="87">
        <v>1</v>
      </c>
      <c r="B17" s="40" t="s">
        <v>2264</v>
      </c>
      <c r="C17" s="40">
        <v>20247</v>
      </c>
      <c r="D17" s="40">
        <v>0</v>
      </c>
      <c r="E17" s="40">
        <v>4.25905182614E-3</v>
      </c>
      <c r="F17" s="40">
        <v>0.82699887674899997</v>
      </c>
      <c r="G17" s="40" t="s">
        <v>2265</v>
      </c>
      <c r="H17" s="40" t="s">
        <v>2266</v>
      </c>
      <c r="I17" s="40" t="s">
        <v>2264</v>
      </c>
      <c r="J17" s="40">
        <v>12244</v>
      </c>
      <c r="K17" s="40">
        <v>0</v>
      </c>
      <c r="L17" s="40">
        <v>1.58640388127E-3</v>
      </c>
      <c r="M17" s="40">
        <v>1.0368802134099999</v>
      </c>
      <c r="N17" s="40" t="s">
        <v>2265</v>
      </c>
      <c r="O17" s="40" t="s">
        <v>2266</v>
      </c>
      <c r="P17" s="40" t="s">
        <v>2264</v>
      </c>
      <c r="Q17" s="40">
        <v>73</v>
      </c>
      <c r="R17" s="40">
        <v>0</v>
      </c>
      <c r="S17" s="40">
        <v>9.6985891077099993E-6</v>
      </c>
      <c r="T17" s="40">
        <v>6.8673565381000001E-3</v>
      </c>
      <c r="U17" s="40" t="s">
        <v>2265</v>
      </c>
      <c r="V17" s="40" t="s">
        <v>2266</v>
      </c>
    </row>
    <row r="18" spans="1:22">
      <c r="A18" s="87">
        <v>1</v>
      </c>
      <c r="B18" s="40" t="s">
        <v>2267</v>
      </c>
      <c r="C18" s="40">
        <v>30055</v>
      </c>
      <c r="D18" s="40">
        <v>0</v>
      </c>
      <c r="E18" s="40">
        <v>6.32221082801E-3</v>
      </c>
      <c r="F18" s="40">
        <v>1.2276115592800001</v>
      </c>
      <c r="G18" s="40" t="s">
        <v>283</v>
      </c>
      <c r="H18" s="40" t="s">
        <v>2268</v>
      </c>
      <c r="I18" s="40" t="s">
        <v>2267</v>
      </c>
      <c r="J18" s="40">
        <v>5941</v>
      </c>
      <c r="K18" s="40">
        <v>0</v>
      </c>
      <c r="L18" s="40">
        <v>7.6975052749499997E-4</v>
      </c>
      <c r="M18" s="40">
        <v>0.50311216496599998</v>
      </c>
      <c r="N18" s="40" t="s">
        <v>283</v>
      </c>
      <c r="O18" s="40" t="s">
        <v>2268</v>
      </c>
      <c r="P18" s="40" t="s">
        <v>2267</v>
      </c>
      <c r="Q18" s="40">
        <v>306164</v>
      </c>
      <c r="R18" s="40">
        <v>0</v>
      </c>
      <c r="S18" s="40">
        <v>4.0676148432500003E-2</v>
      </c>
      <c r="T18" s="40">
        <v>28.801881467499999</v>
      </c>
      <c r="U18" s="40" t="s">
        <v>283</v>
      </c>
      <c r="V18" s="40" t="s">
        <v>2268</v>
      </c>
    </row>
    <row r="19" spans="1:22">
      <c r="A19" s="87">
        <v>1</v>
      </c>
      <c r="B19" s="40" t="s">
        <v>2269</v>
      </c>
      <c r="C19" s="40">
        <v>37379</v>
      </c>
      <c r="D19" s="40">
        <v>0</v>
      </c>
      <c r="E19" s="40">
        <v>7.8628487286699997E-3</v>
      </c>
      <c r="F19" s="40">
        <v>1.5267640151099999</v>
      </c>
      <c r="G19" s="40" t="s">
        <v>68</v>
      </c>
      <c r="H19" s="40" t="s">
        <v>2270</v>
      </c>
      <c r="I19" s="40" t="s">
        <v>2269</v>
      </c>
      <c r="J19" s="40">
        <v>38434</v>
      </c>
      <c r="K19" s="40">
        <v>0</v>
      </c>
      <c r="L19" s="40">
        <v>4.9797326668500003E-3</v>
      </c>
      <c r="M19" s="40">
        <v>3.2547741034</v>
      </c>
      <c r="N19" s="40" t="s">
        <v>68</v>
      </c>
      <c r="O19" s="40" t="s">
        <v>2270</v>
      </c>
      <c r="P19" s="40" t="s">
        <v>2269</v>
      </c>
      <c r="Q19" s="40">
        <v>20811</v>
      </c>
      <c r="R19" s="40">
        <v>0</v>
      </c>
      <c r="S19" s="40">
        <v>2.7648950400099999E-3</v>
      </c>
      <c r="T19" s="40">
        <v>1.9577610536200001</v>
      </c>
      <c r="U19" s="40" t="s">
        <v>68</v>
      </c>
      <c r="V19" s="40" t="s">
        <v>2270</v>
      </c>
    </row>
    <row r="20" spans="1:22">
      <c r="A20" s="87">
        <v>1</v>
      </c>
      <c r="B20" s="40" t="s">
        <v>2271</v>
      </c>
      <c r="C20" s="40">
        <v>7629</v>
      </c>
      <c r="D20" s="40">
        <v>0</v>
      </c>
      <c r="E20" s="40">
        <v>1.6047960873999999E-3</v>
      </c>
      <c r="F20" s="40">
        <v>0.31161033391199999</v>
      </c>
      <c r="G20" s="40" t="s">
        <v>6</v>
      </c>
      <c r="H20" s="40" t="s">
        <v>2272</v>
      </c>
      <c r="I20" s="40" t="s">
        <v>2271</v>
      </c>
      <c r="J20" s="40">
        <v>13</v>
      </c>
      <c r="K20" s="40">
        <v>0</v>
      </c>
      <c r="L20" s="40">
        <v>1.6843556400299999E-6</v>
      </c>
      <c r="M20" s="40">
        <v>1.1009018926999999E-3</v>
      </c>
      <c r="N20" s="40" t="s">
        <v>6</v>
      </c>
      <c r="O20" s="40" t="s">
        <v>2272</v>
      </c>
      <c r="P20" s="40" t="s">
        <v>2271</v>
      </c>
      <c r="Q20" s="40">
        <v>2305</v>
      </c>
      <c r="R20" s="40">
        <v>0</v>
      </c>
      <c r="S20" s="40">
        <v>3.0623627251100003E-4</v>
      </c>
      <c r="T20" s="40">
        <v>0.216839134525</v>
      </c>
      <c r="U20" s="40" t="s">
        <v>6</v>
      </c>
      <c r="V20" s="40" t="s">
        <v>2272</v>
      </c>
    </row>
    <row r="21" spans="1:22">
      <c r="A21" s="87">
        <v>1</v>
      </c>
      <c r="B21" s="40" t="s">
        <v>2273</v>
      </c>
      <c r="C21" s="40">
        <v>55587</v>
      </c>
      <c r="D21" s="40">
        <v>0</v>
      </c>
      <c r="E21" s="40">
        <v>1.1692987299799999E-2</v>
      </c>
      <c r="F21" s="40">
        <v>2.2704789135099999</v>
      </c>
      <c r="G21" s="40" t="s">
        <v>283</v>
      </c>
      <c r="H21" s="40" t="s">
        <v>2274</v>
      </c>
      <c r="I21" s="40" t="s">
        <v>2273</v>
      </c>
      <c r="J21" s="40">
        <v>3684</v>
      </c>
      <c r="K21" s="40">
        <v>0</v>
      </c>
      <c r="L21" s="40">
        <v>4.7732047522199998E-4</v>
      </c>
      <c r="M21" s="40">
        <v>0.31197865943999997</v>
      </c>
      <c r="N21" s="40" t="s">
        <v>283</v>
      </c>
      <c r="O21" s="40" t="s">
        <v>2274</v>
      </c>
      <c r="P21" s="40" t="s">
        <v>2273</v>
      </c>
      <c r="Q21" s="40">
        <v>16</v>
      </c>
      <c r="R21" s="40">
        <v>0</v>
      </c>
      <c r="S21" s="40">
        <v>2.12571816059E-6</v>
      </c>
      <c r="T21" s="40">
        <v>1.5051740357499999E-3</v>
      </c>
      <c r="U21" s="40" t="s">
        <v>283</v>
      </c>
      <c r="V21" s="40" t="s">
        <v>2274</v>
      </c>
    </row>
    <row r="22" spans="1:22">
      <c r="A22" s="87">
        <v>1</v>
      </c>
      <c r="B22" s="40" t="s">
        <v>2275</v>
      </c>
      <c r="C22" s="40">
        <v>29078</v>
      </c>
      <c r="D22" s="40">
        <v>0</v>
      </c>
      <c r="E22" s="40">
        <v>6.1166942757200004E-3</v>
      </c>
      <c r="F22" s="40">
        <v>1.18770550393</v>
      </c>
      <c r="G22" s="40" t="s">
        <v>57</v>
      </c>
      <c r="H22" s="40" t="s">
        <v>2276</v>
      </c>
      <c r="I22" s="40" t="s">
        <v>2275</v>
      </c>
      <c r="J22" s="40">
        <v>42466</v>
      </c>
      <c r="K22" s="40">
        <v>0</v>
      </c>
      <c r="L22" s="40">
        <v>5.5021420468900004E-3</v>
      </c>
      <c r="M22" s="40">
        <v>3.5962230596600002</v>
      </c>
      <c r="N22" s="40" t="s">
        <v>57</v>
      </c>
      <c r="O22" s="40" t="s">
        <v>2276</v>
      </c>
      <c r="P22" s="40" t="s">
        <v>2275</v>
      </c>
      <c r="Q22" s="40">
        <v>214777</v>
      </c>
      <c r="R22" s="40">
        <v>0</v>
      </c>
      <c r="S22" s="40">
        <v>2.85347105861E-2</v>
      </c>
      <c r="T22" s="40">
        <v>20.2047977422</v>
      </c>
      <c r="U22" s="40" t="s">
        <v>57</v>
      </c>
      <c r="V22" s="40" t="s">
        <v>2276</v>
      </c>
    </row>
    <row r="23" spans="1:22">
      <c r="A23" s="87">
        <v>1</v>
      </c>
      <c r="B23" s="40" t="s">
        <v>2277</v>
      </c>
      <c r="C23" s="40">
        <v>29693</v>
      </c>
      <c r="D23" s="40">
        <v>0</v>
      </c>
      <c r="E23" s="40">
        <v>6.2460624227599999E-3</v>
      </c>
      <c r="F23" s="40">
        <v>1.21282548759</v>
      </c>
      <c r="G23" s="40" t="s">
        <v>189</v>
      </c>
      <c r="H23" s="40" t="s">
        <v>2278</v>
      </c>
      <c r="I23" s="40" t="s">
        <v>2277</v>
      </c>
      <c r="J23" s="40">
        <v>120133</v>
      </c>
      <c r="K23" s="40">
        <v>0</v>
      </c>
      <c r="L23" s="40">
        <v>1.55651304695E-2</v>
      </c>
      <c r="M23" s="40">
        <v>10.173434390500001</v>
      </c>
      <c r="N23" s="40" t="s">
        <v>189</v>
      </c>
      <c r="O23" s="40" t="s">
        <v>2278</v>
      </c>
      <c r="P23" s="40" t="s">
        <v>2277</v>
      </c>
      <c r="Q23" s="40">
        <v>86577</v>
      </c>
      <c r="R23" s="40">
        <v>0</v>
      </c>
      <c r="S23" s="40">
        <v>1.1502393824399999E-2</v>
      </c>
      <c r="T23" s="40">
        <v>8.1445907808100007</v>
      </c>
      <c r="U23" s="40" t="s">
        <v>189</v>
      </c>
      <c r="V23" s="40" t="s">
        <v>2278</v>
      </c>
    </row>
    <row r="24" spans="1:22">
      <c r="A24" s="87">
        <v>1</v>
      </c>
      <c r="B24" s="40" t="s">
        <v>2279</v>
      </c>
      <c r="C24" s="40">
        <v>27682</v>
      </c>
      <c r="D24" s="40">
        <v>0</v>
      </c>
      <c r="E24" s="40">
        <v>5.8230390996799998E-3</v>
      </c>
      <c r="F24" s="40">
        <v>1.13068518329</v>
      </c>
      <c r="G24" s="40" t="s">
        <v>71</v>
      </c>
      <c r="H24" s="40" t="s">
        <v>2280</v>
      </c>
      <c r="I24" s="40" t="s">
        <v>2279</v>
      </c>
      <c r="J24" s="40">
        <v>285</v>
      </c>
      <c r="K24" s="40">
        <v>0</v>
      </c>
      <c r="L24" s="40">
        <v>3.6926258262299999E-5</v>
      </c>
      <c r="M24" s="40">
        <v>2.41351568785E-2</v>
      </c>
      <c r="N24" s="40" t="s">
        <v>71</v>
      </c>
      <c r="O24" s="40" t="s">
        <v>2280</v>
      </c>
      <c r="P24" s="40" t="s">
        <v>2279</v>
      </c>
      <c r="Q24" s="40">
        <v>14532</v>
      </c>
      <c r="R24" s="40">
        <v>0</v>
      </c>
      <c r="S24" s="40">
        <v>1.93068351936E-3</v>
      </c>
      <c r="T24" s="40">
        <v>1.36707431797</v>
      </c>
      <c r="U24" s="40" t="s">
        <v>71</v>
      </c>
      <c r="V24" s="40" t="s">
        <v>2280</v>
      </c>
    </row>
    <row r="25" spans="1:22">
      <c r="A25" s="87">
        <v>1</v>
      </c>
      <c r="B25" s="40" t="s">
        <v>2281</v>
      </c>
      <c r="C25" s="40">
        <v>0</v>
      </c>
      <c r="D25" s="40">
        <v>0</v>
      </c>
      <c r="E25" s="40">
        <v>0</v>
      </c>
      <c r="F25" s="40">
        <v>0</v>
      </c>
      <c r="G25" s="40" t="s">
        <v>447</v>
      </c>
      <c r="H25" s="40" t="s">
        <v>2282</v>
      </c>
      <c r="I25" s="40" t="s">
        <v>2281</v>
      </c>
      <c r="J25" s="40">
        <v>0</v>
      </c>
      <c r="K25" s="40">
        <v>0</v>
      </c>
      <c r="L25" s="40">
        <v>0</v>
      </c>
      <c r="M25" s="40">
        <v>0</v>
      </c>
      <c r="N25" s="40" t="s">
        <v>447</v>
      </c>
      <c r="O25" s="40" t="s">
        <v>2282</v>
      </c>
      <c r="P25" s="40" t="s">
        <v>2281</v>
      </c>
      <c r="Q25" s="40">
        <v>0</v>
      </c>
      <c r="R25" s="40">
        <v>0</v>
      </c>
      <c r="S25" s="40">
        <v>0</v>
      </c>
      <c r="T25" s="40">
        <v>0</v>
      </c>
      <c r="U25" s="40" t="s">
        <v>447</v>
      </c>
      <c r="V25" s="40" t="s">
        <v>2282</v>
      </c>
    </row>
    <row r="26" spans="1:22">
      <c r="A26" s="87">
        <v>1</v>
      </c>
      <c r="B26" s="40" t="s">
        <v>2283</v>
      </c>
      <c r="C26" s="40">
        <v>19687</v>
      </c>
      <c r="D26" s="40">
        <v>0</v>
      </c>
      <c r="E26" s="40">
        <v>4.1412531881900002E-3</v>
      </c>
      <c r="F26" s="40">
        <v>0.80412539569099994</v>
      </c>
      <c r="G26" s="40" t="s">
        <v>233</v>
      </c>
      <c r="H26" s="40" t="s">
        <v>2284</v>
      </c>
      <c r="I26" s="40" t="s">
        <v>2283</v>
      </c>
      <c r="J26" s="40">
        <v>67824</v>
      </c>
      <c r="K26" s="40">
        <v>0</v>
      </c>
      <c r="L26" s="40">
        <v>8.7876720715000002E-3</v>
      </c>
      <c r="M26" s="40">
        <v>5.7436592285200003</v>
      </c>
      <c r="N26" s="40" t="s">
        <v>233</v>
      </c>
      <c r="O26" s="40" t="s">
        <v>2284</v>
      </c>
      <c r="P26" s="40" t="s">
        <v>2283</v>
      </c>
      <c r="Q26" s="40">
        <v>10453</v>
      </c>
      <c r="R26" s="40">
        <v>0</v>
      </c>
      <c r="S26" s="40">
        <v>1.38875824579E-3</v>
      </c>
      <c r="T26" s="40">
        <v>0.98334901223000004</v>
      </c>
      <c r="U26" s="40" t="s">
        <v>233</v>
      </c>
      <c r="V26" s="40" t="s">
        <v>2284</v>
      </c>
    </row>
    <row r="27" spans="1:22">
      <c r="A27" s="87">
        <v>1</v>
      </c>
      <c r="B27" s="40" t="s">
        <v>2285</v>
      </c>
      <c r="C27" s="40">
        <v>49758</v>
      </c>
      <c r="D27" s="40">
        <v>0</v>
      </c>
      <c r="E27" s="40">
        <v>1.04668296916E-2</v>
      </c>
      <c r="F27" s="40">
        <v>2.0323904829999999</v>
      </c>
      <c r="G27" s="40" t="s">
        <v>167</v>
      </c>
      <c r="H27" s="40" t="s">
        <v>2286</v>
      </c>
      <c r="I27" s="40" t="s">
        <v>2285</v>
      </c>
      <c r="J27" s="40">
        <v>84061</v>
      </c>
      <c r="K27" s="40">
        <v>0</v>
      </c>
      <c r="L27" s="40">
        <v>1.0891432265899999E-2</v>
      </c>
      <c r="M27" s="40">
        <v>7.1186856925099997</v>
      </c>
      <c r="N27" s="40" t="s">
        <v>167</v>
      </c>
      <c r="O27" s="40" t="s">
        <v>2286</v>
      </c>
      <c r="P27" s="40" t="s">
        <v>2285</v>
      </c>
      <c r="Q27" s="40">
        <v>11779</v>
      </c>
      <c r="R27" s="40">
        <v>0</v>
      </c>
      <c r="S27" s="40">
        <v>1.5649271383500001E-3</v>
      </c>
      <c r="T27" s="40">
        <v>1.1080903104399999</v>
      </c>
      <c r="U27" s="40" t="s">
        <v>167</v>
      </c>
      <c r="V27" s="40" t="s">
        <v>2286</v>
      </c>
    </row>
    <row r="28" spans="1:22">
      <c r="A28" s="87">
        <v>1</v>
      </c>
      <c r="B28" s="40" t="s">
        <v>2287</v>
      </c>
      <c r="C28" s="40">
        <v>0</v>
      </c>
      <c r="D28" s="40">
        <v>0</v>
      </c>
      <c r="E28" s="40">
        <v>0</v>
      </c>
      <c r="F28" s="40">
        <v>0</v>
      </c>
      <c r="G28" s="40" t="s">
        <v>71</v>
      </c>
      <c r="H28" s="40" t="s">
        <v>2288</v>
      </c>
      <c r="I28" s="40" t="s">
        <v>2287</v>
      </c>
      <c r="J28" s="40">
        <v>0</v>
      </c>
      <c r="K28" s="40">
        <v>0</v>
      </c>
      <c r="L28" s="40">
        <v>0</v>
      </c>
      <c r="M28" s="40">
        <v>0</v>
      </c>
      <c r="N28" s="40" t="s">
        <v>71</v>
      </c>
      <c r="O28" s="40" t="s">
        <v>2288</v>
      </c>
      <c r="P28" s="40" t="s">
        <v>2287</v>
      </c>
      <c r="Q28" s="40">
        <v>0</v>
      </c>
      <c r="R28" s="40">
        <v>0</v>
      </c>
      <c r="S28" s="40">
        <v>0</v>
      </c>
      <c r="T28" s="40">
        <v>0</v>
      </c>
      <c r="U28" s="40" t="s">
        <v>71</v>
      </c>
      <c r="V28" s="40" t="s">
        <v>2288</v>
      </c>
    </row>
    <row r="29" spans="1:22">
      <c r="A29" s="87">
        <v>1</v>
      </c>
      <c r="B29" s="40" t="s">
        <v>2289</v>
      </c>
      <c r="C29" s="40">
        <v>20970</v>
      </c>
      <c r="D29" s="40">
        <v>0</v>
      </c>
      <c r="E29" s="40">
        <v>4.4111382819300004E-3</v>
      </c>
      <c r="F29" s="40">
        <v>0.85653017461500003</v>
      </c>
      <c r="G29" s="40" t="s">
        <v>2290</v>
      </c>
      <c r="H29" s="40" t="s">
        <v>2291</v>
      </c>
      <c r="I29" s="40" t="s">
        <v>2289</v>
      </c>
      <c r="J29" s="40">
        <v>6082</v>
      </c>
      <c r="K29" s="40">
        <v>0</v>
      </c>
      <c r="L29" s="40">
        <v>7.88019307898E-4</v>
      </c>
      <c r="M29" s="40">
        <v>0.51505271626399995</v>
      </c>
      <c r="N29" s="40" t="s">
        <v>2290</v>
      </c>
      <c r="O29" s="40" t="s">
        <v>2291</v>
      </c>
      <c r="P29" s="40" t="s">
        <v>2289</v>
      </c>
      <c r="Q29" s="40">
        <v>6510</v>
      </c>
      <c r="R29" s="40">
        <v>0</v>
      </c>
      <c r="S29" s="40">
        <v>8.6490157659200001E-4</v>
      </c>
      <c r="T29" s="40">
        <v>0.612417685795</v>
      </c>
      <c r="U29" s="40" t="s">
        <v>2290</v>
      </c>
      <c r="V29" s="40" t="s">
        <v>2291</v>
      </c>
    </row>
    <row r="30" spans="1:22">
      <c r="A30" s="87">
        <v>1</v>
      </c>
      <c r="B30" s="40" t="s">
        <v>2292</v>
      </c>
      <c r="C30" s="40">
        <v>0</v>
      </c>
      <c r="D30" s="40">
        <v>0</v>
      </c>
      <c r="E30" s="40">
        <v>0</v>
      </c>
      <c r="F30" s="40">
        <v>0</v>
      </c>
      <c r="G30" s="40" t="s">
        <v>268</v>
      </c>
      <c r="H30" s="40" t="s">
        <v>2293</v>
      </c>
      <c r="I30" s="40" t="s">
        <v>2292</v>
      </c>
      <c r="J30" s="40">
        <v>0</v>
      </c>
      <c r="K30" s="40">
        <v>0</v>
      </c>
      <c r="L30" s="40">
        <v>0</v>
      </c>
      <c r="M30" s="40">
        <v>0</v>
      </c>
      <c r="N30" s="40" t="s">
        <v>268</v>
      </c>
      <c r="O30" s="40" t="s">
        <v>2293</v>
      </c>
      <c r="P30" s="40" t="s">
        <v>2292</v>
      </c>
      <c r="Q30" s="40">
        <v>0</v>
      </c>
      <c r="R30" s="40">
        <v>0</v>
      </c>
      <c r="S30" s="40">
        <v>0</v>
      </c>
      <c r="T30" s="40">
        <v>0</v>
      </c>
      <c r="U30" s="40" t="s">
        <v>268</v>
      </c>
      <c r="V30" s="40" t="s">
        <v>2293</v>
      </c>
    </row>
    <row r="31" spans="1:22">
      <c r="A31" s="87">
        <v>1</v>
      </c>
      <c r="B31" s="40" t="s">
        <v>2294</v>
      </c>
      <c r="C31" s="40">
        <v>54145</v>
      </c>
      <c r="D31" s="40">
        <v>0</v>
      </c>
      <c r="E31" s="40">
        <v>1.13896558071E-2</v>
      </c>
      <c r="F31" s="40">
        <v>2.2115796997900001</v>
      </c>
      <c r="G31" s="40" t="s">
        <v>425</v>
      </c>
      <c r="H31" s="40" t="s">
        <v>2295</v>
      </c>
      <c r="I31" s="40" t="s">
        <v>2294</v>
      </c>
      <c r="J31" s="40">
        <v>69955</v>
      </c>
      <c r="K31" s="40">
        <v>0</v>
      </c>
      <c r="L31" s="40">
        <v>9.0637768306499993E-3</v>
      </c>
      <c r="M31" s="40">
        <v>5.9241224541599999</v>
      </c>
      <c r="N31" s="40" t="s">
        <v>425</v>
      </c>
      <c r="O31" s="40" t="s">
        <v>2295</v>
      </c>
      <c r="P31" s="40" t="s">
        <v>2294</v>
      </c>
      <c r="Q31" s="40">
        <v>142461</v>
      </c>
      <c r="R31" s="40">
        <v>0</v>
      </c>
      <c r="S31" s="40">
        <v>1.8926995929799999E-2</v>
      </c>
      <c r="T31" s="40">
        <v>13.401787394199999</v>
      </c>
      <c r="U31" s="40" t="s">
        <v>425</v>
      </c>
      <c r="V31" s="40" t="s">
        <v>2295</v>
      </c>
    </row>
    <row r="32" spans="1:22">
      <c r="A32" s="87">
        <v>1</v>
      </c>
      <c r="B32" s="40" t="s">
        <v>2296</v>
      </c>
      <c r="C32" s="40">
        <v>22388</v>
      </c>
      <c r="D32" s="40">
        <v>0</v>
      </c>
      <c r="E32" s="40">
        <v>4.7094212615999996E-3</v>
      </c>
      <c r="F32" s="40">
        <v>0.91444909629299997</v>
      </c>
      <c r="G32" s="40" t="s">
        <v>368</v>
      </c>
      <c r="H32" s="40" t="s">
        <v>2297</v>
      </c>
      <c r="I32" s="40" t="s">
        <v>2296</v>
      </c>
      <c r="J32" s="40">
        <v>31682</v>
      </c>
      <c r="K32" s="40">
        <v>0</v>
      </c>
      <c r="L32" s="40">
        <v>4.1049042605799998E-3</v>
      </c>
      <c r="M32" s="40">
        <v>2.6829825972800001</v>
      </c>
      <c r="N32" s="40" t="s">
        <v>368</v>
      </c>
      <c r="O32" s="40" t="s">
        <v>2297</v>
      </c>
      <c r="P32" s="40" t="s">
        <v>2296</v>
      </c>
      <c r="Q32" s="40">
        <v>8131</v>
      </c>
      <c r="R32" s="40">
        <v>0</v>
      </c>
      <c r="S32" s="40">
        <v>1.0802633977399999E-3</v>
      </c>
      <c r="T32" s="40">
        <v>0.76491063029200002</v>
      </c>
      <c r="U32" s="40" t="s">
        <v>368</v>
      </c>
      <c r="V32" s="40" t="s">
        <v>2297</v>
      </c>
    </row>
    <row r="33" spans="1:22">
      <c r="A33" s="87">
        <v>1</v>
      </c>
      <c r="B33" s="40" t="s">
        <v>2298</v>
      </c>
      <c r="C33" s="40">
        <v>79433</v>
      </c>
      <c r="D33" s="40">
        <v>0</v>
      </c>
      <c r="E33" s="40">
        <v>1.67091057295E-2</v>
      </c>
      <c r="F33" s="40">
        <v>3.2444807515599998</v>
      </c>
      <c r="G33" s="40" t="s">
        <v>261</v>
      </c>
      <c r="H33" s="40" t="s">
        <v>2299</v>
      </c>
      <c r="I33" s="40" t="s">
        <v>2298</v>
      </c>
      <c r="J33" s="40">
        <v>192127</v>
      </c>
      <c r="K33" s="40">
        <v>0</v>
      </c>
      <c r="L33" s="40">
        <v>2.4893092004E-2</v>
      </c>
      <c r="M33" s="40">
        <v>16.270229072300001</v>
      </c>
      <c r="N33" s="40" t="s">
        <v>261</v>
      </c>
      <c r="O33" s="40" t="s">
        <v>2299</v>
      </c>
      <c r="P33" s="40" t="s">
        <v>2298</v>
      </c>
      <c r="Q33" s="40">
        <v>22621</v>
      </c>
      <c r="R33" s="40">
        <v>0</v>
      </c>
      <c r="S33" s="40">
        <v>3.0053669069300001E-3</v>
      </c>
      <c r="T33" s="40">
        <v>2.12803386642</v>
      </c>
      <c r="U33" s="40" t="s">
        <v>261</v>
      </c>
      <c r="V33" s="40" t="s">
        <v>2299</v>
      </c>
    </row>
    <row r="34" spans="1:22">
      <c r="A34" s="87">
        <v>1</v>
      </c>
      <c r="B34" s="40" t="s">
        <v>2300</v>
      </c>
      <c r="C34" s="40">
        <v>17303</v>
      </c>
      <c r="D34" s="40">
        <v>0</v>
      </c>
      <c r="E34" s="40">
        <v>3.63976755804E-3</v>
      </c>
      <c r="F34" s="40">
        <v>0.70674971918700003</v>
      </c>
      <c r="G34" s="40" t="s">
        <v>200</v>
      </c>
      <c r="H34" s="40" t="s">
        <v>2301</v>
      </c>
      <c r="I34" s="40" t="s">
        <v>2300</v>
      </c>
      <c r="J34" s="40">
        <v>78688</v>
      </c>
      <c r="K34" s="40">
        <v>0</v>
      </c>
      <c r="L34" s="40">
        <v>1.0195275123300001E-2</v>
      </c>
      <c r="M34" s="40">
        <v>6.6636744717800003</v>
      </c>
      <c r="N34" s="40" t="s">
        <v>200</v>
      </c>
      <c r="O34" s="40" t="s">
        <v>2301</v>
      </c>
      <c r="P34" s="40" t="s">
        <v>2300</v>
      </c>
      <c r="Q34" s="40">
        <v>3287</v>
      </c>
      <c r="R34" s="40">
        <v>0</v>
      </c>
      <c r="S34" s="40">
        <v>4.3670222461699999E-4</v>
      </c>
      <c r="T34" s="40">
        <v>0.30921919096900002</v>
      </c>
      <c r="U34" s="40" t="s">
        <v>200</v>
      </c>
      <c r="V34" s="40" t="s">
        <v>2301</v>
      </c>
    </row>
    <row r="35" spans="1:22">
      <c r="A35" s="87">
        <v>1</v>
      </c>
      <c r="B35" s="40" t="s">
        <v>2302</v>
      </c>
      <c r="C35" s="40">
        <v>10789</v>
      </c>
      <c r="D35" s="40">
        <v>0</v>
      </c>
      <c r="E35" s="40">
        <v>2.2695169730000001E-3</v>
      </c>
      <c r="F35" s="40">
        <v>0.44068211988200001</v>
      </c>
      <c r="G35" s="40" t="s">
        <v>242</v>
      </c>
      <c r="H35" s="40" t="s">
        <v>2303</v>
      </c>
      <c r="I35" s="40" t="s">
        <v>2302</v>
      </c>
      <c r="J35" s="40">
        <v>35</v>
      </c>
      <c r="K35" s="40">
        <v>0</v>
      </c>
      <c r="L35" s="40">
        <v>4.5348036462400001E-6</v>
      </c>
      <c r="M35" s="40">
        <v>2.9639666342E-3</v>
      </c>
      <c r="N35" s="40" t="s">
        <v>242</v>
      </c>
      <c r="O35" s="40" t="s">
        <v>2303</v>
      </c>
      <c r="P35" s="40" t="s">
        <v>2302</v>
      </c>
      <c r="Q35" s="40">
        <v>8426</v>
      </c>
      <c r="R35" s="40">
        <v>0</v>
      </c>
      <c r="S35" s="40">
        <v>1.1194563263199999E-3</v>
      </c>
      <c r="T35" s="40">
        <v>0.79266227657599997</v>
      </c>
      <c r="U35" s="40" t="s">
        <v>242</v>
      </c>
      <c r="V35" s="40" t="s">
        <v>2303</v>
      </c>
    </row>
    <row r="36" spans="1:22">
      <c r="A36" s="87">
        <v>1</v>
      </c>
      <c r="B36" s="40" t="s">
        <v>2304</v>
      </c>
      <c r="C36" s="40">
        <v>1627</v>
      </c>
      <c r="D36" s="40">
        <v>0</v>
      </c>
      <c r="E36" s="40">
        <v>3.4224711419599999E-4</v>
      </c>
      <c r="F36" s="40">
        <v>6.6455631573600002E-2</v>
      </c>
      <c r="G36" s="40" t="s">
        <v>99</v>
      </c>
      <c r="H36" s="40" t="s">
        <v>2305</v>
      </c>
      <c r="I36" s="40" t="s">
        <v>2304</v>
      </c>
      <c r="J36" s="40">
        <v>10009</v>
      </c>
      <c r="K36" s="40">
        <v>0</v>
      </c>
      <c r="L36" s="40">
        <v>1.29682427701E-3</v>
      </c>
      <c r="M36" s="40">
        <v>0.84760977262100001</v>
      </c>
      <c r="N36" s="40" t="s">
        <v>99</v>
      </c>
      <c r="O36" s="40" t="s">
        <v>2305</v>
      </c>
      <c r="P36" s="40" t="s">
        <v>2304</v>
      </c>
      <c r="Q36" s="40">
        <v>31</v>
      </c>
      <c r="R36" s="40">
        <v>0</v>
      </c>
      <c r="S36" s="40">
        <v>4.1185789361499999E-6</v>
      </c>
      <c r="T36" s="40">
        <v>2.9162746942600001E-3</v>
      </c>
      <c r="U36" s="40" t="s">
        <v>99</v>
      </c>
      <c r="V36" s="40" t="s">
        <v>2305</v>
      </c>
    </row>
    <row r="37" spans="1:22">
      <c r="A37" s="87">
        <v>1</v>
      </c>
      <c r="B37" s="40" t="s">
        <v>2306</v>
      </c>
      <c r="C37" s="40">
        <v>9313</v>
      </c>
      <c r="D37" s="40">
        <v>0</v>
      </c>
      <c r="E37" s="40">
        <v>1.9590334201000001E-3</v>
      </c>
      <c r="F37" s="40">
        <v>0.38039415909300001</v>
      </c>
      <c r="G37" s="40" t="s">
        <v>2307</v>
      </c>
      <c r="H37" s="40" t="s">
        <v>2308</v>
      </c>
      <c r="I37" s="40" t="s">
        <v>2306</v>
      </c>
      <c r="J37" s="40">
        <v>7274</v>
      </c>
      <c r="K37" s="40">
        <v>0</v>
      </c>
      <c r="L37" s="40">
        <v>9.4246176350700004E-4</v>
      </c>
      <c r="M37" s="40">
        <v>0.61599695134900001</v>
      </c>
      <c r="N37" s="40" t="s">
        <v>2307</v>
      </c>
      <c r="O37" s="40" t="s">
        <v>2308</v>
      </c>
      <c r="P37" s="40" t="s">
        <v>2306</v>
      </c>
      <c r="Q37" s="40">
        <v>133</v>
      </c>
      <c r="R37" s="40">
        <v>0</v>
      </c>
      <c r="S37" s="40">
        <v>1.7670032209899998E-5</v>
      </c>
      <c r="T37" s="40">
        <v>1.25117591722E-2</v>
      </c>
      <c r="U37" s="40" t="s">
        <v>2307</v>
      </c>
      <c r="V37" s="40" t="s">
        <v>2308</v>
      </c>
    </row>
    <row r="38" spans="1:22">
      <c r="A38" s="87">
        <v>1</v>
      </c>
      <c r="B38" s="40" t="s">
        <v>2309</v>
      </c>
      <c r="C38" s="40">
        <v>25164</v>
      </c>
      <c r="D38" s="40">
        <v>0</v>
      </c>
      <c r="E38" s="40">
        <v>5.2933659383100004E-3</v>
      </c>
      <c r="F38" s="40">
        <v>1.02783620954</v>
      </c>
      <c r="G38" s="40" t="s">
        <v>77</v>
      </c>
      <c r="H38" s="40" t="s">
        <v>2310</v>
      </c>
      <c r="I38" s="40" t="s">
        <v>2309</v>
      </c>
      <c r="J38" s="40">
        <v>4296</v>
      </c>
      <c r="K38" s="40">
        <v>0</v>
      </c>
      <c r="L38" s="40">
        <v>5.5661475612099999E-4</v>
      </c>
      <c r="M38" s="40">
        <v>0.36380573315800002</v>
      </c>
      <c r="N38" s="40" t="s">
        <v>77</v>
      </c>
      <c r="O38" s="40" t="s">
        <v>2310</v>
      </c>
      <c r="P38" s="40" t="s">
        <v>2309</v>
      </c>
      <c r="Q38" s="40">
        <v>2242</v>
      </c>
      <c r="R38" s="40">
        <v>0</v>
      </c>
      <c r="S38" s="40">
        <v>2.9786625725299997E-4</v>
      </c>
      <c r="T38" s="40">
        <v>0.210912511759</v>
      </c>
      <c r="U38" s="40" t="s">
        <v>77</v>
      </c>
      <c r="V38" s="40" t="s">
        <v>2310</v>
      </c>
    </row>
    <row r="39" spans="1:22">
      <c r="A39" s="87">
        <v>1</v>
      </c>
      <c r="B39" s="40" t="s">
        <v>2311</v>
      </c>
      <c r="C39" s="40">
        <v>45118</v>
      </c>
      <c r="D39" s="40">
        <v>0</v>
      </c>
      <c r="E39" s="40">
        <v>9.4907838342399992E-3</v>
      </c>
      <c r="F39" s="40">
        <v>1.84286735423</v>
      </c>
      <c r="G39" s="40" t="s">
        <v>362</v>
      </c>
      <c r="H39" s="40" t="s">
        <v>2312</v>
      </c>
      <c r="I39" s="40" t="s">
        <v>2311</v>
      </c>
      <c r="J39" s="40">
        <v>76002</v>
      </c>
      <c r="K39" s="40">
        <v>0</v>
      </c>
      <c r="L39" s="40">
        <v>9.8472613348999996E-3</v>
      </c>
      <c r="M39" s="40">
        <v>6.4362112037900001</v>
      </c>
      <c r="N39" s="40" t="s">
        <v>362</v>
      </c>
      <c r="O39" s="40" t="s">
        <v>2312</v>
      </c>
      <c r="P39" s="40" t="s">
        <v>2311</v>
      </c>
      <c r="Q39" s="40">
        <v>391930</v>
      </c>
      <c r="R39" s="40">
        <v>0</v>
      </c>
      <c r="S39" s="40">
        <v>5.20707949176E-2</v>
      </c>
      <c r="T39" s="40">
        <v>36.870178739399996</v>
      </c>
      <c r="U39" s="40" t="s">
        <v>362</v>
      </c>
      <c r="V39" s="40" t="s">
        <v>2312</v>
      </c>
    </row>
    <row r="40" spans="1:22">
      <c r="A40" s="87">
        <v>1</v>
      </c>
      <c r="B40" s="40" t="s">
        <v>2313</v>
      </c>
      <c r="C40" s="40">
        <v>16741</v>
      </c>
      <c r="D40" s="40">
        <v>0</v>
      </c>
      <c r="E40" s="40">
        <v>3.5215482106699999E-3</v>
      </c>
      <c r="F40" s="40">
        <v>0.68379454712499999</v>
      </c>
      <c r="G40" s="40" t="s">
        <v>52</v>
      </c>
      <c r="H40" s="40" t="s">
        <v>2314</v>
      </c>
      <c r="I40" s="40" t="s">
        <v>2313</v>
      </c>
      <c r="J40" s="40">
        <v>6625</v>
      </c>
      <c r="K40" s="40">
        <v>0</v>
      </c>
      <c r="L40" s="40">
        <v>8.5837354732399998E-4</v>
      </c>
      <c r="M40" s="40">
        <v>0.56103654147399995</v>
      </c>
      <c r="N40" s="40" t="s">
        <v>52</v>
      </c>
      <c r="O40" s="40" t="s">
        <v>2314</v>
      </c>
      <c r="P40" s="40" t="s">
        <v>2313</v>
      </c>
      <c r="Q40" s="40">
        <v>4734</v>
      </c>
      <c r="R40" s="40">
        <v>0</v>
      </c>
      <c r="S40" s="40">
        <v>6.2894686076600005E-4</v>
      </c>
      <c r="T40" s="40">
        <v>0.44534336782700001</v>
      </c>
      <c r="U40" s="40" t="s">
        <v>52</v>
      </c>
      <c r="V40" s="40" t="s">
        <v>2314</v>
      </c>
    </row>
    <row r="41" spans="1:22">
      <c r="A41" s="87">
        <v>1</v>
      </c>
      <c r="B41" s="40" t="s">
        <v>2315</v>
      </c>
      <c r="C41" s="40">
        <v>28552</v>
      </c>
      <c r="D41" s="40">
        <v>0</v>
      </c>
      <c r="E41" s="40">
        <v>6.0060476979299999E-3</v>
      </c>
      <c r="F41" s="40">
        <v>1.16622076994</v>
      </c>
      <c r="G41" s="40" t="s">
        <v>127</v>
      </c>
      <c r="H41" s="40" t="s">
        <v>2316</v>
      </c>
      <c r="I41" s="40" t="s">
        <v>2315</v>
      </c>
      <c r="J41" s="40">
        <v>73322</v>
      </c>
      <c r="K41" s="40">
        <v>0</v>
      </c>
      <c r="L41" s="40">
        <v>9.5000249414200003E-3</v>
      </c>
      <c r="M41" s="40">
        <v>6.20925604437</v>
      </c>
      <c r="N41" s="40" t="s">
        <v>127</v>
      </c>
      <c r="O41" s="40" t="s">
        <v>2316</v>
      </c>
      <c r="P41" s="40" t="s">
        <v>2315</v>
      </c>
      <c r="Q41" s="40">
        <v>10498</v>
      </c>
      <c r="R41" s="40">
        <v>0</v>
      </c>
      <c r="S41" s="40">
        <v>1.39473682812E-3</v>
      </c>
      <c r="T41" s="40">
        <v>0.98758231420499998</v>
      </c>
      <c r="U41" s="40" t="s">
        <v>127</v>
      </c>
      <c r="V41" s="40" t="s">
        <v>2316</v>
      </c>
    </row>
    <row r="42" spans="1:22">
      <c r="A42" s="87">
        <v>1</v>
      </c>
      <c r="B42" s="40" t="s">
        <v>2317</v>
      </c>
      <c r="C42" s="40">
        <v>0</v>
      </c>
      <c r="D42" s="40">
        <v>0</v>
      </c>
      <c r="E42" s="40">
        <v>0</v>
      </c>
      <c r="F42" s="40">
        <v>0</v>
      </c>
      <c r="G42" s="40" t="s">
        <v>6</v>
      </c>
      <c r="H42" s="40" t="s">
        <v>2318</v>
      </c>
      <c r="I42" s="40" t="s">
        <v>2317</v>
      </c>
      <c r="J42" s="40">
        <v>0</v>
      </c>
      <c r="K42" s="40">
        <v>0</v>
      </c>
      <c r="L42" s="40">
        <v>0</v>
      </c>
      <c r="M42" s="40">
        <v>0</v>
      </c>
      <c r="N42" s="40" t="s">
        <v>6</v>
      </c>
      <c r="O42" s="40" t="s">
        <v>2318</v>
      </c>
      <c r="P42" s="40" t="s">
        <v>2317</v>
      </c>
      <c r="Q42" s="40">
        <v>0</v>
      </c>
      <c r="R42" s="40">
        <v>0</v>
      </c>
      <c r="S42" s="40">
        <v>0</v>
      </c>
      <c r="T42" s="40">
        <v>0</v>
      </c>
      <c r="U42" s="40" t="s">
        <v>6</v>
      </c>
      <c r="V42" s="40" t="s">
        <v>2318</v>
      </c>
    </row>
    <row r="43" spans="1:22">
      <c r="A43" s="87">
        <v>1</v>
      </c>
      <c r="B43" s="40" t="s">
        <v>2319</v>
      </c>
      <c r="C43" s="40">
        <v>34470</v>
      </c>
      <c r="D43" s="40">
        <v>0</v>
      </c>
      <c r="E43" s="40">
        <v>7.2509268754400004E-3</v>
      </c>
      <c r="F43" s="40">
        <v>1.40794445012</v>
      </c>
      <c r="G43" s="40" t="s">
        <v>283</v>
      </c>
      <c r="H43" s="40" t="s">
        <v>2320</v>
      </c>
      <c r="I43" s="40" t="s">
        <v>2319</v>
      </c>
      <c r="J43" s="40">
        <v>28865</v>
      </c>
      <c r="K43" s="40">
        <v>0</v>
      </c>
      <c r="L43" s="40">
        <v>3.7399173499599999E-3</v>
      </c>
      <c r="M43" s="40">
        <v>2.4444256256100001</v>
      </c>
      <c r="N43" s="40" t="s">
        <v>283</v>
      </c>
      <c r="O43" s="40" t="s">
        <v>2320</v>
      </c>
      <c r="P43" s="40" t="s">
        <v>2319</v>
      </c>
      <c r="Q43" s="40">
        <v>17297</v>
      </c>
      <c r="R43" s="40">
        <v>0</v>
      </c>
      <c r="S43" s="40">
        <v>2.2980341889899999E-3</v>
      </c>
      <c r="T43" s="40">
        <v>1.6271872060200001</v>
      </c>
      <c r="U43" s="40" t="s">
        <v>283</v>
      </c>
      <c r="V43" s="40" t="s">
        <v>2320</v>
      </c>
    </row>
    <row r="44" spans="1:22">
      <c r="A44" s="87">
        <v>1</v>
      </c>
      <c r="B44" s="40" t="s">
        <v>2321</v>
      </c>
      <c r="C44" s="40">
        <v>0</v>
      </c>
      <c r="D44" s="40">
        <v>0</v>
      </c>
      <c r="E44" s="40">
        <v>0</v>
      </c>
      <c r="F44" s="40">
        <v>0</v>
      </c>
      <c r="G44" s="40" t="s">
        <v>30</v>
      </c>
      <c r="H44" s="40" t="s">
        <v>2322</v>
      </c>
      <c r="I44" s="40" t="s">
        <v>2321</v>
      </c>
      <c r="J44" s="40">
        <v>0</v>
      </c>
      <c r="K44" s="40">
        <v>0</v>
      </c>
      <c r="L44" s="40">
        <v>0</v>
      </c>
      <c r="M44" s="40">
        <v>0</v>
      </c>
      <c r="N44" s="40" t="s">
        <v>30</v>
      </c>
      <c r="O44" s="40" t="s">
        <v>2322</v>
      </c>
      <c r="P44" s="40" t="s">
        <v>2321</v>
      </c>
      <c r="Q44" s="40">
        <v>0</v>
      </c>
      <c r="R44" s="40">
        <v>0</v>
      </c>
      <c r="S44" s="40">
        <v>0</v>
      </c>
      <c r="T44" s="40">
        <v>0</v>
      </c>
      <c r="U44" s="40" t="s">
        <v>30</v>
      </c>
      <c r="V44" s="40" t="s">
        <v>2322</v>
      </c>
    </row>
    <row r="45" spans="1:22">
      <c r="A45" s="87">
        <v>1</v>
      </c>
      <c r="B45" s="40" t="s">
        <v>2323</v>
      </c>
      <c r="C45" s="40">
        <v>0</v>
      </c>
      <c r="D45" s="40">
        <v>0</v>
      </c>
      <c r="E45" s="40">
        <v>0</v>
      </c>
      <c r="F45" s="40">
        <v>0</v>
      </c>
      <c r="G45" s="40" t="s">
        <v>134</v>
      </c>
      <c r="H45" s="40" t="s">
        <v>2324</v>
      </c>
      <c r="I45" s="40" t="s">
        <v>2323</v>
      </c>
      <c r="J45" s="40">
        <v>0</v>
      </c>
      <c r="K45" s="40">
        <v>0</v>
      </c>
      <c r="L45" s="40">
        <v>0</v>
      </c>
      <c r="M45" s="40">
        <v>0</v>
      </c>
      <c r="N45" s="40" t="s">
        <v>134</v>
      </c>
      <c r="O45" s="40" t="s">
        <v>2324</v>
      </c>
      <c r="P45" s="40" t="s">
        <v>2323</v>
      </c>
      <c r="Q45" s="40">
        <v>0</v>
      </c>
      <c r="R45" s="40">
        <v>0</v>
      </c>
      <c r="S45" s="40">
        <v>0</v>
      </c>
      <c r="T45" s="40">
        <v>0</v>
      </c>
      <c r="U45" s="40" t="s">
        <v>134</v>
      </c>
      <c r="V45" s="40" t="s">
        <v>2324</v>
      </c>
    </row>
    <row r="46" spans="1:22">
      <c r="A46" s="87">
        <v>1</v>
      </c>
      <c r="B46" s="40" t="s">
        <v>2325</v>
      </c>
      <c r="C46" s="40">
        <v>34900</v>
      </c>
      <c r="D46" s="40">
        <v>0</v>
      </c>
      <c r="E46" s="40">
        <v>7.3413794010099998E-3</v>
      </c>
      <c r="F46" s="40">
        <v>1.42550801593</v>
      </c>
      <c r="G46" s="40" t="s">
        <v>27</v>
      </c>
      <c r="H46" s="40" t="s">
        <v>2326</v>
      </c>
      <c r="I46" s="40" t="s">
        <v>2325</v>
      </c>
      <c r="J46" s="40">
        <v>120779</v>
      </c>
      <c r="K46" s="40">
        <v>0</v>
      </c>
      <c r="L46" s="40">
        <v>1.56488299883E-2</v>
      </c>
      <c r="M46" s="40">
        <v>10.228140746099999</v>
      </c>
      <c r="N46" s="40" t="s">
        <v>27</v>
      </c>
      <c r="O46" s="40" t="s">
        <v>2326</v>
      </c>
      <c r="P46" s="40" t="s">
        <v>2325</v>
      </c>
      <c r="Q46" s="40">
        <v>19687</v>
      </c>
      <c r="R46" s="40">
        <v>0</v>
      </c>
      <c r="S46" s="40">
        <v>2.61556333923E-3</v>
      </c>
      <c r="T46" s="40">
        <v>1.8520225776100001</v>
      </c>
      <c r="U46" s="40" t="s">
        <v>27</v>
      </c>
      <c r="V46" s="40" t="s">
        <v>2326</v>
      </c>
    </row>
    <row r="47" spans="1:22">
      <c r="A47" s="87">
        <v>1</v>
      </c>
      <c r="B47" s="40" t="s">
        <v>2327</v>
      </c>
      <c r="C47" s="40">
        <v>59389</v>
      </c>
      <c r="D47" s="40">
        <v>0</v>
      </c>
      <c r="E47" s="40">
        <v>1.2492755909700001E-2</v>
      </c>
      <c r="F47" s="40">
        <v>2.4257735116900001</v>
      </c>
      <c r="G47" s="40" t="s">
        <v>368</v>
      </c>
      <c r="H47" s="40" t="s">
        <v>2328</v>
      </c>
      <c r="I47" s="40" t="s">
        <v>2327</v>
      </c>
      <c r="J47" s="40">
        <v>92400</v>
      </c>
      <c r="K47" s="40">
        <v>0</v>
      </c>
      <c r="L47" s="40">
        <v>1.19718816261E-2</v>
      </c>
      <c r="M47" s="40">
        <v>7.8248719143000001</v>
      </c>
      <c r="N47" s="40" t="s">
        <v>368</v>
      </c>
      <c r="O47" s="40" t="s">
        <v>2328</v>
      </c>
      <c r="P47" s="40" t="s">
        <v>2327</v>
      </c>
      <c r="Q47" s="40">
        <v>92127</v>
      </c>
      <c r="R47" s="40">
        <v>0</v>
      </c>
      <c r="S47" s="40">
        <v>1.2239752311299999E-2</v>
      </c>
      <c r="T47" s="40">
        <v>8.6666980244600005</v>
      </c>
      <c r="U47" s="40" t="s">
        <v>368</v>
      </c>
      <c r="V47" s="40" t="s">
        <v>2328</v>
      </c>
    </row>
    <row r="48" spans="1:22">
      <c r="A48" s="87">
        <v>1</v>
      </c>
      <c r="B48" s="40" t="s">
        <v>2329</v>
      </c>
      <c r="C48" s="40">
        <v>11684</v>
      </c>
      <c r="D48" s="40">
        <v>0</v>
      </c>
      <c r="E48" s="40">
        <v>2.45778443901E-3</v>
      </c>
      <c r="F48" s="40">
        <v>0.47723884407200001</v>
      </c>
      <c r="G48" s="40" t="s">
        <v>27</v>
      </c>
      <c r="H48" s="40" t="s">
        <v>2330</v>
      </c>
      <c r="I48" s="40" t="s">
        <v>2329</v>
      </c>
      <c r="J48" s="40">
        <v>38790</v>
      </c>
      <c r="K48" s="40">
        <v>0</v>
      </c>
      <c r="L48" s="40">
        <v>5.0258580982200001E-3</v>
      </c>
      <c r="M48" s="40">
        <v>3.28492187831</v>
      </c>
      <c r="N48" s="40" t="s">
        <v>27</v>
      </c>
      <c r="O48" s="40" t="s">
        <v>2330</v>
      </c>
      <c r="P48" s="40" t="s">
        <v>2329</v>
      </c>
      <c r="Q48" s="40">
        <v>282</v>
      </c>
      <c r="R48" s="40">
        <v>0</v>
      </c>
      <c r="S48" s="40">
        <v>3.7465782580499997E-5</v>
      </c>
      <c r="T48" s="40">
        <v>2.65286923801E-2</v>
      </c>
      <c r="U48" s="40" t="s">
        <v>27</v>
      </c>
      <c r="V48" s="40" t="s">
        <v>2330</v>
      </c>
    </row>
    <row r="49" spans="1:22">
      <c r="A49" s="87">
        <v>1</v>
      </c>
      <c r="B49" s="40" t="s">
        <v>2331</v>
      </c>
      <c r="C49" s="40">
        <v>19911</v>
      </c>
      <c r="D49" s="40">
        <v>0</v>
      </c>
      <c r="E49" s="40">
        <v>4.1883726433699997E-3</v>
      </c>
      <c r="F49" s="40">
        <v>0.813274788114</v>
      </c>
      <c r="G49" s="40" t="s">
        <v>68</v>
      </c>
      <c r="H49" s="40" t="s">
        <v>2332</v>
      </c>
      <c r="I49" s="40" t="s">
        <v>2331</v>
      </c>
      <c r="J49" s="40">
        <v>1889</v>
      </c>
      <c r="K49" s="40">
        <v>0</v>
      </c>
      <c r="L49" s="40">
        <v>2.44749831079E-4</v>
      </c>
      <c r="M49" s="40">
        <v>0.159969513486</v>
      </c>
      <c r="N49" s="40" t="s">
        <v>68</v>
      </c>
      <c r="O49" s="40" t="s">
        <v>2332</v>
      </c>
      <c r="P49" s="40" t="s">
        <v>2331</v>
      </c>
      <c r="Q49" s="40">
        <v>8104</v>
      </c>
      <c r="R49" s="40">
        <v>0</v>
      </c>
      <c r="S49" s="40">
        <v>1.07667624834E-3</v>
      </c>
      <c r="T49" s="40">
        <v>0.76237064910600005</v>
      </c>
      <c r="U49" s="40" t="s">
        <v>68</v>
      </c>
      <c r="V49" s="40" t="s">
        <v>2332</v>
      </c>
    </row>
    <row r="50" spans="1:22">
      <c r="A50" s="87">
        <v>1</v>
      </c>
      <c r="B50" s="40" t="s">
        <v>2333</v>
      </c>
      <c r="C50" s="40">
        <v>25439</v>
      </c>
      <c r="D50" s="40">
        <v>0</v>
      </c>
      <c r="E50" s="40">
        <v>5.3512134837399999E-3</v>
      </c>
      <c r="F50" s="40">
        <v>1.0390687225599999</v>
      </c>
      <c r="G50" s="40" t="s">
        <v>83</v>
      </c>
      <c r="H50" s="40" t="s">
        <v>2334</v>
      </c>
      <c r="I50" s="40" t="s">
        <v>2333</v>
      </c>
      <c r="J50" s="40">
        <v>10736</v>
      </c>
      <c r="K50" s="40">
        <v>0</v>
      </c>
      <c r="L50" s="40">
        <v>1.3910186270299999E-3</v>
      </c>
      <c r="M50" s="40">
        <v>0.90917559385199997</v>
      </c>
      <c r="N50" s="40" t="s">
        <v>83</v>
      </c>
      <c r="O50" s="40" t="s">
        <v>2334</v>
      </c>
      <c r="P50" s="40" t="s">
        <v>2333</v>
      </c>
      <c r="Q50" s="40">
        <v>83791</v>
      </c>
      <c r="R50" s="40">
        <v>0</v>
      </c>
      <c r="S50" s="40">
        <v>1.1132253149700001E-2</v>
      </c>
      <c r="T50" s="40">
        <v>7.8825023518300004</v>
      </c>
      <c r="U50" s="40" t="s">
        <v>83</v>
      </c>
      <c r="V50" s="40" t="s">
        <v>2334</v>
      </c>
    </row>
    <row r="51" spans="1:22">
      <c r="A51" s="87">
        <v>1</v>
      </c>
      <c r="B51" s="40" t="s">
        <v>2335</v>
      </c>
      <c r="C51" s="40">
        <v>45321</v>
      </c>
      <c r="D51" s="40">
        <v>0</v>
      </c>
      <c r="E51" s="40">
        <v>9.5334858405000007E-3</v>
      </c>
      <c r="F51" s="40">
        <v>1.8511589911199999</v>
      </c>
      <c r="G51" s="40" t="s">
        <v>158</v>
      </c>
      <c r="H51" s="40" t="s">
        <v>2336</v>
      </c>
      <c r="I51" s="40" t="s">
        <v>2335</v>
      </c>
      <c r="J51" s="40">
        <v>13003</v>
      </c>
      <c r="K51" s="40">
        <v>0</v>
      </c>
      <c r="L51" s="40">
        <v>1.6847443374900001E-3</v>
      </c>
      <c r="M51" s="40">
        <v>1.1011559469900001</v>
      </c>
      <c r="N51" s="40" t="s">
        <v>158</v>
      </c>
      <c r="O51" s="40" t="s">
        <v>2336</v>
      </c>
      <c r="P51" s="40" t="s">
        <v>2335</v>
      </c>
      <c r="Q51" s="40">
        <v>5146</v>
      </c>
      <c r="R51" s="40">
        <v>0</v>
      </c>
      <c r="S51" s="40">
        <v>6.8368410340100005E-4</v>
      </c>
      <c r="T51" s="40">
        <v>0.48410159924700003</v>
      </c>
      <c r="U51" s="40" t="s">
        <v>158</v>
      </c>
      <c r="V51" s="40" t="s">
        <v>2336</v>
      </c>
    </row>
    <row r="52" spans="1:22">
      <c r="A52" s="87">
        <v>1</v>
      </c>
      <c r="B52" s="40" t="s">
        <v>2337</v>
      </c>
      <c r="C52" s="40">
        <v>29642</v>
      </c>
      <c r="D52" s="40">
        <v>0</v>
      </c>
      <c r="E52" s="40">
        <v>6.2353343325199997E-3</v>
      </c>
      <c r="F52" s="40">
        <v>1.2107423669999999</v>
      </c>
      <c r="G52" s="40" t="s">
        <v>57</v>
      </c>
      <c r="H52" s="40" t="s">
        <v>2338</v>
      </c>
      <c r="I52" s="40" t="s">
        <v>2337</v>
      </c>
      <c r="J52" s="40">
        <v>6719</v>
      </c>
      <c r="K52" s="40">
        <v>0</v>
      </c>
      <c r="L52" s="40">
        <v>8.7055273426000005E-4</v>
      </c>
      <c r="M52" s="40">
        <v>0.56899690900599997</v>
      </c>
      <c r="N52" s="40" t="s">
        <v>57</v>
      </c>
      <c r="O52" s="40" t="s">
        <v>2338</v>
      </c>
      <c r="P52" s="40" t="s">
        <v>2337</v>
      </c>
      <c r="Q52" s="40">
        <v>57755</v>
      </c>
      <c r="R52" s="40">
        <v>0</v>
      </c>
      <c r="S52" s="40">
        <v>7.6731782728200002E-3</v>
      </c>
      <c r="T52" s="40">
        <v>5.4332079021600004</v>
      </c>
      <c r="U52" s="40" t="s">
        <v>57</v>
      </c>
      <c r="V52" s="40" t="s">
        <v>2338</v>
      </c>
    </row>
    <row r="53" spans="1:22">
      <c r="A53" s="87">
        <v>1</v>
      </c>
      <c r="B53" s="40" t="s">
        <v>2339</v>
      </c>
      <c r="C53" s="40">
        <v>53018</v>
      </c>
      <c r="D53" s="40">
        <v>0</v>
      </c>
      <c r="E53" s="40">
        <v>1.11525860482E-2</v>
      </c>
      <c r="F53" s="40">
        <v>2.1655468191599998</v>
      </c>
      <c r="G53" s="40" t="s">
        <v>36</v>
      </c>
      <c r="H53" s="40" t="s">
        <v>2340</v>
      </c>
      <c r="I53" s="40" t="s">
        <v>2339</v>
      </c>
      <c r="J53" s="40">
        <v>64458</v>
      </c>
      <c r="K53" s="40">
        <v>0</v>
      </c>
      <c r="L53" s="40">
        <v>8.3515535265499992E-3</v>
      </c>
      <c r="M53" s="40">
        <v>5.4586103230700003</v>
      </c>
      <c r="N53" s="40" t="s">
        <v>36</v>
      </c>
      <c r="O53" s="40" t="s">
        <v>2340</v>
      </c>
      <c r="P53" s="40" t="s">
        <v>2339</v>
      </c>
      <c r="Q53" s="40">
        <v>29816</v>
      </c>
      <c r="R53" s="40">
        <v>0</v>
      </c>
      <c r="S53" s="40">
        <v>3.9612757922699998E-3</v>
      </c>
      <c r="T53" s="40">
        <v>2.80489181562</v>
      </c>
      <c r="U53" s="40" t="s">
        <v>36</v>
      </c>
      <c r="V53" s="40" t="s">
        <v>2340</v>
      </c>
    </row>
    <row r="54" spans="1:22">
      <c r="A54" s="87">
        <v>1</v>
      </c>
      <c r="B54" s="40" t="s">
        <v>2341</v>
      </c>
      <c r="C54" s="40">
        <v>30327</v>
      </c>
      <c r="D54" s="40">
        <v>0</v>
      </c>
      <c r="E54" s="40">
        <v>6.3794273092999997E-3</v>
      </c>
      <c r="F54" s="40">
        <v>1.2387215357900001</v>
      </c>
      <c r="G54" s="40" t="s">
        <v>167</v>
      </c>
      <c r="H54" s="40" t="s">
        <v>2342</v>
      </c>
      <c r="I54" s="40" t="s">
        <v>2341</v>
      </c>
      <c r="J54" s="40">
        <v>26</v>
      </c>
      <c r="K54" s="40">
        <v>0</v>
      </c>
      <c r="L54" s="40">
        <v>3.3687112800599999E-6</v>
      </c>
      <c r="M54" s="40">
        <v>2.2018037854100001E-3</v>
      </c>
      <c r="N54" s="40" t="s">
        <v>167</v>
      </c>
      <c r="O54" s="40" t="s">
        <v>2342</v>
      </c>
      <c r="P54" s="40" t="s">
        <v>2341</v>
      </c>
      <c r="Q54" s="40">
        <v>1193</v>
      </c>
      <c r="R54" s="40">
        <v>0</v>
      </c>
      <c r="S54" s="40">
        <v>1.58498860349E-4</v>
      </c>
      <c r="T54" s="40">
        <v>0.11222953904000001</v>
      </c>
      <c r="U54" s="40" t="s">
        <v>167</v>
      </c>
      <c r="V54" s="40" t="s">
        <v>2342</v>
      </c>
    </row>
    <row r="55" spans="1:22">
      <c r="A55" s="87">
        <v>1</v>
      </c>
      <c r="B55" s="40" t="s">
        <v>2343</v>
      </c>
      <c r="C55" s="40">
        <v>35574</v>
      </c>
      <c r="D55" s="40">
        <v>0</v>
      </c>
      <c r="E55" s="40">
        <v>7.4831584759800004E-3</v>
      </c>
      <c r="F55" s="40">
        <v>1.4530378842</v>
      </c>
      <c r="G55" s="40" t="s">
        <v>68</v>
      </c>
      <c r="H55" s="40" t="s">
        <v>2344</v>
      </c>
      <c r="I55" s="40" t="s">
        <v>2343</v>
      </c>
      <c r="J55" s="40">
        <v>7147</v>
      </c>
      <c r="K55" s="40">
        <v>0</v>
      </c>
      <c r="L55" s="40">
        <v>9.2600690456200001E-4</v>
      </c>
      <c r="M55" s="40">
        <v>0.60524198670399998</v>
      </c>
      <c r="N55" s="40" t="s">
        <v>68</v>
      </c>
      <c r="O55" s="40" t="s">
        <v>2344</v>
      </c>
      <c r="P55" s="40" t="s">
        <v>2343</v>
      </c>
      <c r="Q55" s="40">
        <v>26544</v>
      </c>
      <c r="R55" s="40">
        <v>0</v>
      </c>
      <c r="S55" s="40">
        <v>3.5265664284299999E-3</v>
      </c>
      <c r="T55" s="40">
        <v>2.49708372531</v>
      </c>
      <c r="U55" s="40" t="s">
        <v>68</v>
      </c>
      <c r="V55" s="40" t="s">
        <v>2344</v>
      </c>
    </row>
    <row r="56" spans="1:22">
      <c r="A56" s="87">
        <v>1</v>
      </c>
      <c r="B56" s="40" t="s">
        <v>2345</v>
      </c>
      <c r="C56" s="40">
        <v>15922</v>
      </c>
      <c r="D56" s="40">
        <v>0</v>
      </c>
      <c r="E56" s="40">
        <v>3.34926770266E-3</v>
      </c>
      <c r="F56" s="40">
        <v>0.65034208107799996</v>
      </c>
      <c r="G56" s="40" t="s">
        <v>230</v>
      </c>
      <c r="H56" s="40" t="s">
        <v>2346</v>
      </c>
      <c r="I56" s="40" t="s">
        <v>2345</v>
      </c>
      <c r="J56" s="40">
        <v>24651</v>
      </c>
      <c r="K56" s="40">
        <v>0</v>
      </c>
      <c r="L56" s="40">
        <v>3.19392699096E-3</v>
      </c>
      <c r="M56" s="40">
        <v>2.08756404285</v>
      </c>
      <c r="N56" s="40" t="s">
        <v>230</v>
      </c>
      <c r="O56" s="40" t="s">
        <v>2346</v>
      </c>
      <c r="P56" s="40" t="s">
        <v>2345</v>
      </c>
      <c r="Q56" s="40">
        <v>6842</v>
      </c>
      <c r="R56" s="40">
        <v>0</v>
      </c>
      <c r="S56" s="40">
        <v>9.0901022842400001E-4</v>
      </c>
      <c r="T56" s="40">
        <v>0.64365004703700002</v>
      </c>
      <c r="U56" s="40" t="s">
        <v>230</v>
      </c>
      <c r="V56" s="40" t="s">
        <v>2346</v>
      </c>
    </row>
    <row r="57" spans="1:22">
      <c r="A57" s="87">
        <v>1</v>
      </c>
      <c r="B57" s="40" t="s">
        <v>2347</v>
      </c>
      <c r="C57" s="40">
        <v>63406</v>
      </c>
      <c r="D57" s="40">
        <v>0</v>
      </c>
      <c r="E57" s="40">
        <v>1.33377507823E-2</v>
      </c>
      <c r="F57" s="40">
        <v>2.5898498927800002</v>
      </c>
      <c r="G57" s="40" t="s">
        <v>286</v>
      </c>
      <c r="H57" s="40" t="s">
        <v>2348</v>
      </c>
      <c r="I57" s="40" t="s">
        <v>2347</v>
      </c>
      <c r="J57" s="40">
        <v>67512</v>
      </c>
      <c r="K57" s="40">
        <v>0</v>
      </c>
      <c r="L57" s="40">
        <v>8.7472475361400001E-3</v>
      </c>
      <c r="M57" s="40">
        <v>5.7172375831000002</v>
      </c>
      <c r="N57" s="40" t="s">
        <v>286</v>
      </c>
      <c r="O57" s="40" t="s">
        <v>2348</v>
      </c>
      <c r="P57" s="40" t="s">
        <v>2347</v>
      </c>
      <c r="Q57" s="40">
        <v>23060</v>
      </c>
      <c r="R57" s="40">
        <v>0</v>
      </c>
      <c r="S57" s="40">
        <v>3.0636912989599999E-3</v>
      </c>
      <c r="T57" s="40">
        <v>2.1693320790200001</v>
      </c>
      <c r="U57" s="40" t="s">
        <v>286</v>
      </c>
      <c r="V57" s="40" t="s">
        <v>2348</v>
      </c>
    </row>
    <row r="58" spans="1:22">
      <c r="A58" s="87">
        <v>1</v>
      </c>
      <c r="B58" s="40" t="s">
        <v>2349</v>
      </c>
      <c r="C58" s="40">
        <v>33325</v>
      </c>
      <c r="D58" s="40">
        <v>0</v>
      </c>
      <c r="E58" s="40">
        <v>7.0100707317699998E-3</v>
      </c>
      <c r="F58" s="40">
        <v>1.3611763504500001</v>
      </c>
      <c r="G58" s="40" t="s">
        <v>161</v>
      </c>
      <c r="H58" s="40" t="s">
        <v>2350</v>
      </c>
      <c r="I58" s="40" t="s">
        <v>2349</v>
      </c>
      <c r="J58" s="40">
        <v>96078</v>
      </c>
      <c r="K58" s="40">
        <v>0</v>
      </c>
      <c r="L58" s="40">
        <v>1.2448424706400001E-2</v>
      </c>
      <c r="M58" s="40">
        <v>8.1363424651699994</v>
      </c>
      <c r="N58" s="40" t="s">
        <v>161</v>
      </c>
      <c r="O58" s="40" t="s">
        <v>2350</v>
      </c>
      <c r="P58" s="40" t="s">
        <v>2349</v>
      </c>
      <c r="Q58" s="40">
        <v>7099</v>
      </c>
      <c r="R58" s="40">
        <v>0</v>
      </c>
      <c r="S58" s="40">
        <v>9.4315457637899995E-4</v>
      </c>
      <c r="T58" s="40">
        <v>0.66782690498599995</v>
      </c>
      <c r="U58" s="40" t="s">
        <v>161</v>
      </c>
      <c r="V58" s="40" t="s">
        <v>2350</v>
      </c>
    </row>
    <row r="59" spans="1:22">
      <c r="A59" s="87">
        <v>1</v>
      </c>
      <c r="B59" s="40" t="s">
        <v>2351</v>
      </c>
      <c r="C59" s="40">
        <v>16803</v>
      </c>
      <c r="D59" s="40">
        <v>0</v>
      </c>
      <c r="E59" s="40">
        <v>3.5345902027300001E-3</v>
      </c>
      <c r="F59" s="40">
        <v>0.68632696824299999</v>
      </c>
      <c r="G59" s="40" t="s">
        <v>27</v>
      </c>
      <c r="H59" s="40" t="s">
        <v>2352</v>
      </c>
      <c r="I59" s="40" t="s">
        <v>2351</v>
      </c>
      <c r="J59" s="40">
        <v>46743</v>
      </c>
      <c r="K59" s="40">
        <v>0</v>
      </c>
      <c r="L59" s="40">
        <v>6.0562950524599996E-3</v>
      </c>
      <c r="M59" s="40">
        <v>3.95841978236</v>
      </c>
      <c r="N59" s="40" t="s">
        <v>27</v>
      </c>
      <c r="O59" s="40" t="s">
        <v>2352</v>
      </c>
      <c r="P59" s="40" t="s">
        <v>2351</v>
      </c>
      <c r="Q59" s="40">
        <v>52948</v>
      </c>
      <c r="R59" s="40">
        <v>0</v>
      </c>
      <c r="S59" s="40">
        <v>7.0345328229500003E-3</v>
      </c>
      <c r="T59" s="40">
        <v>4.9809971778</v>
      </c>
      <c r="U59" s="40" t="s">
        <v>27</v>
      </c>
      <c r="V59" s="40" t="s">
        <v>2352</v>
      </c>
    </row>
    <row r="60" spans="1:22">
      <c r="A60" s="87">
        <v>1</v>
      </c>
      <c r="B60" s="40" t="s">
        <v>2353</v>
      </c>
      <c r="C60" s="40">
        <v>19939</v>
      </c>
      <c r="D60" s="40">
        <v>0</v>
      </c>
      <c r="E60" s="40">
        <v>4.1942625752699999E-3</v>
      </c>
      <c r="F60" s="40">
        <v>0.81441846216699998</v>
      </c>
      <c r="G60" s="40" t="s">
        <v>368</v>
      </c>
      <c r="H60" s="40" t="s">
        <v>2354</v>
      </c>
      <c r="I60" s="40" t="s">
        <v>2353</v>
      </c>
      <c r="J60" s="40">
        <v>4</v>
      </c>
      <c r="K60" s="40">
        <v>0</v>
      </c>
      <c r="L60" s="40">
        <v>5.1826327385600001E-7</v>
      </c>
      <c r="M60" s="40">
        <v>3.3873904390899998E-4</v>
      </c>
      <c r="N60" s="40" t="s">
        <v>368</v>
      </c>
      <c r="O60" s="40" t="s">
        <v>2354</v>
      </c>
      <c r="P60" s="40" t="s">
        <v>2353</v>
      </c>
      <c r="Q60" s="40">
        <v>2457</v>
      </c>
      <c r="R60" s="40">
        <v>0</v>
      </c>
      <c r="S60" s="40">
        <v>3.2643059503600002E-4</v>
      </c>
      <c r="T60" s="40">
        <v>0.23113828786499999</v>
      </c>
      <c r="U60" s="40" t="s">
        <v>368</v>
      </c>
      <c r="V60" s="40" t="s">
        <v>2354</v>
      </c>
    </row>
    <row r="61" spans="1:22">
      <c r="A61" s="87">
        <v>1</v>
      </c>
      <c r="B61" s="40" t="s">
        <v>2355</v>
      </c>
      <c r="C61" s="40">
        <v>0</v>
      </c>
      <c r="D61" s="40">
        <v>0</v>
      </c>
      <c r="E61" s="40">
        <v>0</v>
      </c>
      <c r="F61" s="40">
        <v>0</v>
      </c>
      <c r="G61" s="40" t="s">
        <v>71</v>
      </c>
      <c r="H61" s="40" t="s">
        <v>2356</v>
      </c>
      <c r="I61" s="40" t="s">
        <v>2355</v>
      </c>
      <c r="J61" s="40">
        <v>0</v>
      </c>
      <c r="K61" s="40">
        <v>0</v>
      </c>
      <c r="L61" s="40">
        <v>0</v>
      </c>
      <c r="M61" s="40">
        <v>0</v>
      </c>
      <c r="N61" s="40" t="s">
        <v>71</v>
      </c>
      <c r="O61" s="40" t="s">
        <v>2356</v>
      </c>
      <c r="P61" s="40" t="s">
        <v>2355</v>
      </c>
      <c r="Q61" s="40">
        <v>0</v>
      </c>
      <c r="R61" s="40">
        <v>0</v>
      </c>
      <c r="S61" s="40">
        <v>0</v>
      </c>
      <c r="T61" s="40">
        <v>0</v>
      </c>
      <c r="U61" s="40" t="s">
        <v>71</v>
      </c>
      <c r="V61" s="40" t="s">
        <v>2356</v>
      </c>
    </row>
    <row r="62" spans="1:22">
      <c r="A62" s="87">
        <v>1</v>
      </c>
      <c r="B62" s="40" t="s">
        <v>2357</v>
      </c>
      <c r="C62" s="40">
        <v>10958</v>
      </c>
      <c r="D62" s="40">
        <v>0</v>
      </c>
      <c r="E62" s="40">
        <v>2.30506691909E-3</v>
      </c>
      <c r="F62" s="40">
        <v>0.44758500970100001</v>
      </c>
      <c r="G62" s="40" t="s">
        <v>93</v>
      </c>
      <c r="H62" s="40" t="s">
        <v>2358</v>
      </c>
      <c r="I62" s="40" t="s">
        <v>2357</v>
      </c>
      <c r="J62" s="40">
        <v>1076</v>
      </c>
      <c r="K62" s="40">
        <v>0</v>
      </c>
      <c r="L62" s="40">
        <v>1.3941282066699999E-4</v>
      </c>
      <c r="M62" s="40">
        <v>9.1120802811500007E-2</v>
      </c>
      <c r="N62" s="40" t="s">
        <v>93</v>
      </c>
      <c r="O62" s="40" t="s">
        <v>2358</v>
      </c>
      <c r="P62" s="40" t="s">
        <v>2357</v>
      </c>
      <c r="Q62" s="40">
        <v>8817</v>
      </c>
      <c r="R62" s="40">
        <v>0</v>
      </c>
      <c r="S62" s="40">
        <v>1.1714035638700001E-3</v>
      </c>
      <c r="T62" s="40">
        <v>0.82944496707399995</v>
      </c>
      <c r="U62" s="40" t="s">
        <v>93</v>
      </c>
      <c r="V62" s="40" t="s">
        <v>2358</v>
      </c>
    </row>
    <row r="63" spans="1:22">
      <c r="A63" s="87">
        <v>1</v>
      </c>
      <c r="B63" s="40" t="s">
        <v>2359</v>
      </c>
      <c r="C63" s="40">
        <v>23563</v>
      </c>
      <c r="D63" s="40">
        <v>0</v>
      </c>
      <c r="E63" s="40">
        <v>4.9565880465899997E-3</v>
      </c>
      <c r="F63" s="40">
        <v>0.96244256101299996</v>
      </c>
      <c r="G63" s="40" t="s">
        <v>106</v>
      </c>
      <c r="H63" s="40" t="s">
        <v>2360</v>
      </c>
      <c r="I63" s="40" t="s">
        <v>2359</v>
      </c>
      <c r="J63" s="40">
        <v>16660</v>
      </c>
      <c r="K63" s="40">
        <v>0</v>
      </c>
      <c r="L63" s="40">
        <v>2.1585665356100001E-3</v>
      </c>
      <c r="M63" s="40">
        <v>1.4108481178800001</v>
      </c>
      <c r="N63" s="40" t="s">
        <v>106</v>
      </c>
      <c r="O63" s="40" t="s">
        <v>2360</v>
      </c>
      <c r="P63" s="40" t="s">
        <v>2359</v>
      </c>
      <c r="Q63" s="40">
        <v>18716</v>
      </c>
      <c r="R63" s="40">
        <v>0</v>
      </c>
      <c r="S63" s="40">
        <v>2.4865588183599998E-3</v>
      </c>
      <c r="T63" s="40">
        <v>1.7606773283199999</v>
      </c>
      <c r="U63" s="40" t="s">
        <v>106</v>
      </c>
      <c r="V63" s="40" t="s">
        <v>2360</v>
      </c>
    </row>
    <row r="64" spans="1:22">
      <c r="A64" s="87">
        <v>1</v>
      </c>
      <c r="B64" s="40" t="s">
        <v>2361</v>
      </c>
      <c r="C64" s="40">
        <v>35720</v>
      </c>
      <c r="D64" s="40">
        <v>0</v>
      </c>
      <c r="E64" s="40">
        <v>7.5138702637300003E-3</v>
      </c>
      <c r="F64" s="40">
        <v>1.45900132748</v>
      </c>
      <c r="G64" s="40" t="s">
        <v>57</v>
      </c>
      <c r="H64" s="40" t="s">
        <v>2362</v>
      </c>
      <c r="I64" s="40" t="s">
        <v>2361</v>
      </c>
      <c r="J64" s="40">
        <v>35236</v>
      </c>
      <c r="K64" s="40">
        <v>0</v>
      </c>
      <c r="L64" s="40">
        <v>4.5653811794000004E-3</v>
      </c>
      <c r="M64" s="40">
        <v>2.9839522377900001</v>
      </c>
      <c r="N64" s="40" t="s">
        <v>57</v>
      </c>
      <c r="O64" s="40" t="s">
        <v>2362</v>
      </c>
      <c r="P64" s="40" t="s">
        <v>2361</v>
      </c>
      <c r="Q64" s="40">
        <v>99981</v>
      </c>
      <c r="R64" s="40">
        <v>0</v>
      </c>
      <c r="S64" s="40">
        <v>1.3283214213400001E-2</v>
      </c>
      <c r="T64" s="40">
        <v>9.4055503292600005</v>
      </c>
      <c r="U64" s="40" t="s">
        <v>57</v>
      </c>
      <c r="V64" s="40" t="s">
        <v>2362</v>
      </c>
    </row>
    <row r="65" spans="1:22">
      <c r="A65" s="87">
        <v>1</v>
      </c>
      <c r="B65" s="40" t="s">
        <v>2363</v>
      </c>
      <c r="C65" s="40">
        <v>34072</v>
      </c>
      <c r="D65" s="40">
        <v>0</v>
      </c>
      <c r="E65" s="40">
        <v>7.16720570061E-3</v>
      </c>
      <c r="F65" s="40">
        <v>1.39168794037</v>
      </c>
      <c r="G65" s="40" t="s">
        <v>12</v>
      </c>
      <c r="H65" s="40" t="s">
        <v>2364</v>
      </c>
      <c r="I65" s="40" t="s">
        <v>2363</v>
      </c>
      <c r="J65" s="40">
        <v>23082</v>
      </c>
      <c r="K65" s="40">
        <v>0</v>
      </c>
      <c r="L65" s="40">
        <v>2.9906382217899999E-3</v>
      </c>
      <c r="M65" s="40">
        <v>1.9546936528800001</v>
      </c>
      <c r="N65" s="40" t="s">
        <v>12</v>
      </c>
      <c r="O65" s="40" t="s">
        <v>2364</v>
      </c>
      <c r="P65" s="40" t="s">
        <v>2363</v>
      </c>
      <c r="Q65" s="40">
        <v>12761</v>
      </c>
      <c r="R65" s="40">
        <v>0</v>
      </c>
      <c r="S65" s="40">
        <v>1.6953930904600001E-3</v>
      </c>
      <c r="T65" s="40">
        <v>1.2004703668900001</v>
      </c>
      <c r="U65" s="40" t="s">
        <v>12</v>
      </c>
      <c r="V65" s="40" t="s">
        <v>2364</v>
      </c>
    </row>
    <row r="66" spans="1:22">
      <c r="A66" s="87">
        <v>1</v>
      </c>
      <c r="B66" s="40" t="s">
        <v>2365</v>
      </c>
      <c r="C66" s="40">
        <v>17186</v>
      </c>
      <c r="D66" s="40">
        <v>0</v>
      </c>
      <c r="E66" s="40">
        <v>3.6151560568999999E-3</v>
      </c>
      <c r="F66" s="40">
        <v>0.70197079546600005</v>
      </c>
      <c r="G66" s="40" t="s">
        <v>320</v>
      </c>
      <c r="H66" s="40" t="s">
        <v>2366</v>
      </c>
      <c r="I66" s="40" t="s">
        <v>2365</v>
      </c>
      <c r="J66" s="40">
        <v>38</v>
      </c>
      <c r="K66" s="40">
        <v>0</v>
      </c>
      <c r="L66" s="40">
        <v>4.9235011016300003E-6</v>
      </c>
      <c r="M66" s="40">
        <v>3.2180209171400001E-3</v>
      </c>
      <c r="N66" s="40" t="s">
        <v>320</v>
      </c>
      <c r="O66" s="40" t="s">
        <v>2366</v>
      </c>
      <c r="P66" s="40" t="s">
        <v>2365</v>
      </c>
      <c r="Q66" s="40">
        <v>1</v>
      </c>
      <c r="R66" s="40">
        <v>0</v>
      </c>
      <c r="S66" s="40">
        <v>1.3285738503699999E-7</v>
      </c>
      <c r="T66" s="40">
        <v>9.4073377234200005E-5</v>
      </c>
      <c r="U66" s="40" t="s">
        <v>320</v>
      </c>
      <c r="V66" s="40" t="s">
        <v>2366</v>
      </c>
    </row>
    <row r="67" spans="1:22">
      <c r="A67" s="87">
        <v>1</v>
      </c>
      <c r="B67" s="40" t="s">
        <v>2367</v>
      </c>
      <c r="C67" s="40">
        <v>72961</v>
      </c>
      <c r="D67" s="40">
        <v>0</v>
      </c>
      <c r="E67" s="40">
        <v>1.5347690042299999E-2</v>
      </c>
      <c r="F67" s="40">
        <v>2.9801286633299999</v>
      </c>
      <c r="G67" s="40" t="s">
        <v>359</v>
      </c>
      <c r="H67" s="40" t="s">
        <v>2368</v>
      </c>
      <c r="I67" s="40" t="s">
        <v>2367</v>
      </c>
      <c r="J67" s="40">
        <v>6298</v>
      </c>
      <c r="K67" s="40">
        <v>0</v>
      </c>
      <c r="L67" s="40">
        <v>8.1600552468600001E-4</v>
      </c>
      <c r="M67" s="40">
        <v>0.53334462463499999</v>
      </c>
      <c r="N67" s="40" t="s">
        <v>359</v>
      </c>
      <c r="O67" s="40" t="s">
        <v>2368</v>
      </c>
      <c r="P67" s="40" t="s">
        <v>2367</v>
      </c>
      <c r="Q67" s="40">
        <v>2217</v>
      </c>
      <c r="R67" s="40">
        <v>0</v>
      </c>
      <c r="S67" s="40">
        <v>2.9454482262699998E-4</v>
      </c>
      <c r="T67" s="40">
        <v>0.20856067732799999</v>
      </c>
      <c r="U67" s="40" t="s">
        <v>359</v>
      </c>
      <c r="V67" s="40" t="s">
        <v>2368</v>
      </c>
    </row>
    <row r="68" spans="1:22">
      <c r="A68" s="87">
        <v>1</v>
      </c>
      <c r="B68" s="40" t="s">
        <v>2369</v>
      </c>
      <c r="C68" s="40">
        <v>0</v>
      </c>
      <c r="D68" s="40">
        <v>0</v>
      </c>
      <c r="E68" s="40">
        <v>0</v>
      </c>
      <c r="F68" s="40">
        <v>0</v>
      </c>
      <c r="G68" s="40" t="s">
        <v>127</v>
      </c>
      <c r="H68" s="40" t="s">
        <v>2370</v>
      </c>
      <c r="I68" s="40" t="s">
        <v>2369</v>
      </c>
      <c r="J68" s="40">
        <v>0</v>
      </c>
      <c r="K68" s="40">
        <v>0</v>
      </c>
      <c r="L68" s="40">
        <v>0</v>
      </c>
      <c r="M68" s="40">
        <v>0</v>
      </c>
      <c r="N68" s="40" t="s">
        <v>127</v>
      </c>
      <c r="O68" s="40" t="s">
        <v>2370</v>
      </c>
      <c r="P68" s="40" t="s">
        <v>2369</v>
      </c>
      <c r="Q68" s="40">
        <v>0</v>
      </c>
      <c r="R68" s="40">
        <v>0</v>
      </c>
      <c r="S68" s="40">
        <v>0</v>
      </c>
      <c r="T68" s="40">
        <v>0</v>
      </c>
      <c r="U68" s="40" t="s">
        <v>127</v>
      </c>
      <c r="V68" s="40" t="s">
        <v>2370</v>
      </c>
    </row>
    <row r="69" spans="1:22">
      <c r="A69" s="87">
        <v>1</v>
      </c>
      <c r="B69" s="40" t="s">
        <v>2371</v>
      </c>
      <c r="C69" s="40">
        <v>9089</v>
      </c>
      <c r="D69" s="40">
        <v>0</v>
      </c>
      <c r="E69" s="40">
        <v>1.9119139649199999E-3</v>
      </c>
      <c r="F69" s="40">
        <v>0.37124476667</v>
      </c>
      <c r="G69" s="40" t="s">
        <v>112</v>
      </c>
      <c r="H69" s="40" t="s">
        <v>2372</v>
      </c>
      <c r="I69" s="40" t="s">
        <v>2371</v>
      </c>
      <c r="J69" s="40">
        <v>6316</v>
      </c>
      <c r="K69" s="40">
        <v>0</v>
      </c>
      <c r="L69" s="40">
        <v>8.1833770941900003E-4</v>
      </c>
      <c r="M69" s="40">
        <v>0.53486895033199999</v>
      </c>
      <c r="N69" s="40" t="s">
        <v>112</v>
      </c>
      <c r="O69" s="40" t="s">
        <v>2372</v>
      </c>
      <c r="P69" s="40" t="s">
        <v>2371</v>
      </c>
      <c r="Q69" s="40">
        <v>415</v>
      </c>
      <c r="R69" s="40">
        <v>0</v>
      </c>
      <c r="S69" s="40">
        <v>5.5135814790399999E-5</v>
      </c>
      <c r="T69" s="40">
        <v>3.9040451552199998E-2</v>
      </c>
      <c r="U69" s="40" t="s">
        <v>112</v>
      </c>
      <c r="V69" s="40" t="s">
        <v>2372</v>
      </c>
    </row>
    <row r="70" spans="1:22">
      <c r="A70" s="87">
        <v>1</v>
      </c>
      <c r="B70" s="40" t="s">
        <v>2373</v>
      </c>
      <c r="C70" s="40">
        <v>25372</v>
      </c>
      <c r="D70" s="40">
        <v>0</v>
      </c>
      <c r="E70" s="40">
        <v>5.3371197181199996E-3</v>
      </c>
      <c r="F70" s="40">
        <v>1.0363320739299999</v>
      </c>
      <c r="G70" s="40" t="s">
        <v>68</v>
      </c>
      <c r="H70" s="40" t="s">
        <v>2374</v>
      </c>
      <c r="I70" s="40" t="s">
        <v>2373</v>
      </c>
      <c r="J70" s="40">
        <v>11022</v>
      </c>
      <c r="K70" s="40">
        <v>0</v>
      </c>
      <c r="L70" s="40">
        <v>1.4280744511099999E-3</v>
      </c>
      <c r="M70" s="40">
        <v>0.93339543549100001</v>
      </c>
      <c r="N70" s="40" t="s">
        <v>68</v>
      </c>
      <c r="O70" s="40" t="s">
        <v>2374</v>
      </c>
      <c r="P70" s="40" t="s">
        <v>2373</v>
      </c>
      <c r="Q70" s="40">
        <v>6481</v>
      </c>
      <c r="R70" s="40">
        <v>0</v>
      </c>
      <c r="S70" s="40">
        <v>8.6104871242600003E-4</v>
      </c>
      <c r="T70" s="40">
        <v>0.60968955785500001</v>
      </c>
      <c r="U70" s="40" t="s">
        <v>68</v>
      </c>
      <c r="V70" s="40" t="s">
        <v>2374</v>
      </c>
    </row>
    <row r="71" spans="1:22">
      <c r="A71" s="87">
        <v>1</v>
      </c>
      <c r="B71" s="40" t="s">
        <v>2375</v>
      </c>
      <c r="C71" s="40">
        <v>65307</v>
      </c>
      <c r="D71" s="40">
        <v>0</v>
      </c>
      <c r="E71" s="40">
        <v>1.37376350872E-2</v>
      </c>
      <c r="F71" s="40">
        <v>2.6674971918699999</v>
      </c>
      <c r="G71" s="40" t="s">
        <v>365</v>
      </c>
      <c r="H71" s="40" t="s">
        <v>2376</v>
      </c>
      <c r="I71" s="40" t="s">
        <v>2375</v>
      </c>
      <c r="J71" s="40">
        <v>15615</v>
      </c>
      <c r="K71" s="40">
        <v>0</v>
      </c>
      <c r="L71" s="40">
        <v>2.0231702553199999E-3</v>
      </c>
      <c r="M71" s="40">
        <v>1.32235254266</v>
      </c>
      <c r="N71" s="40" t="s">
        <v>365</v>
      </c>
      <c r="O71" s="40" t="s">
        <v>2376</v>
      </c>
      <c r="P71" s="40" t="s">
        <v>2375</v>
      </c>
      <c r="Q71" s="40">
        <v>5188</v>
      </c>
      <c r="R71" s="40">
        <v>0</v>
      </c>
      <c r="S71" s="40">
        <v>6.8926411357300005E-4</v>
      </c>
      <c r="T71" s="40">
        <v>0.48805268109099997</v>
      </c>
      <c r="U71" s="40" t="s">
        <v>365</v>
      </c>
      <c r="V71" s="40" t="s">
        <v>2376</v>
      </c>
    </row>
    <row r="72" spans="1:22">
      <c r="A72" s="87">
        <v>1</v>
      </c>
      <c r="B72" s="40" t="s">
        <v>2377</v>
      </c>
      <c r="C72" s="40">
        <v>25876</v>
      </c>
      <c r="D72" s="40">
        <v>0</v>
      </c>
      <c r="E72" s="40">
        <v>5.4431384922799999E-3</v>
      </c>
      <c r="F72" s="40">
        <v>1.05691820688</v>
      </c>
      <c r="G72" s="40" t="s">
        <v>44</v>
      </c>
      <c r="H72" s="40" t="s">
        <v>2378</v>
      </c>
      <c r="I72" s="40" t="s">
        <v>2377</v>
      </c>
      <c r="J72" s="40">
        <v>6553</v>
      </c>
      <c r="K72" s="40">
        <v>0</v>
      </c>
      <c r="L72" s="40">
        <v>8.49044808395E-4</v>
      </c>
      <c r="M72" s="40">
        <v>0.55493923868399997</v>
      </c>
      <c r="N72" s="40" t="s">
        <v>44</v>
      </c>
      <c r="O72" s="40" t="s">
        <v>2378</v>
      </c>
      <c r="P72" s="40" t="s">
        <v>2377</v>
      </c>
      <c r="Q72" s="40">
        <v>53896</v>
      </c>
      <c r="R72" s="40">
        <v>0</v>
      </c>
      <c r="S72" s="40">
        <v>7.1604816239599998E-3</v>
      </c>
      <c r="T72" s="40">
        <v>5.0701787394200002</v>
      </c>
      <c r="U72" s="40" t="s">
        <v>44</v>
      </c>
      <c r="V72" s="40" t="s">
        <v>2378</v>
      </c>
    </row>
    <row r="73" spans="1:22">
      <c r="A73" s="87">
        <v>1</v>
      </c>
      <c r="B73" s="40" t="s">
        <v>2379</v>
      </c>
      <c r="C73" s="40">
        <v>55632</v>
      </c>
      <c r="D73" s="40">
        <v>0</v>
      </c>
      <c r="E73" s="40">
        <v>1.17024532618E-2</v>
      </c>
      <c r="F73" s="40">
        <v>2.27231696109</v>
      </c>
      <c r="G73" s="40" t="s">
        <v>315</v>
      </c>
      <c r="H73" s="40" t="s">
        <v>2380</v>
      </c>
      <c r="I73" s="40" t="s">
        <v>2379</v>
      </c>
      <c r="J73" s="40">
        <v>65038</v>
      </c>
      <c r="K73" s="40">
        <v>0</v>
      </c>
      <c r="L73" s="40">
        <v>8.4267017012599997E-3</v>
      </c>
      <c r="M73" s="40">
        <v>5.5077274844400002</v>
      </c>
      <c r="N73" s="40" t="s">
        <v>315</v>
      </c>
      <c r="O73" s="40" t="s">
        <v>2380</v>
      </c>
      <c r="P73" s="40" t="s">
        <v>2379</v>
      </c>
      <c r="Q73" s="40">
        <v>298842</v>
      </c>
      <c r="R73" s="40">
        <v>0</v>
      </c>
      <c r="S73" s="40">
        <v>3.97033666593E-2</v>
      </c>
      <c r="T73" s="40">
        <v>28.113076199399998</v>
      </c>
      <c r="U73" s="40" t="s">
        <v>315</v>
      </c>
      <c r="V73" s="40" t="s">
        <v>2380</v>
      </c>
    </row>
    <row r="74" spans="1:22">
      <c r="A74" s="87">
        <v>1</v>
      </c>
      <c r="B74" s="40" t="s">
        <v>2381</v>
      </c>
      <c r="C74" s="40">
        <v>24905</v>
      </c>
      <c r="D74" s="40">
        <v>0</v>
      </c>
      <c r="E74" s="40">
        <v>5.2388840682600002E-3</v>
      </c>
      <c r="F74" s="40">
        <v>1.01725722455</v>
      </c>
      <c r="G74" s="40" t="s">
        <v>172</v>
      </c>
      <c r="H74" s="40" t="s">
        <v>2382</v>
      </c>
      <c r="I74" s="40" t="s">
        <v>2381</v>
      </c>
      <c r="J74" s="40">
        <v>16678</v>
      </c>
      <c r="K74" s="40">
        <v>0</v>
      </c>
      <c r="L74" s="40">
        <v>2.16089872034E-3</v>
      </c>
      <c r="M74" s="40">
        <v>1.41237244358</v>
      </c>
      <c r="N74" s="40" t="s">
        <v>172</v>
      </c>
      <c r="O74" s="40" t="s">
        <v>2382</v>
      </c>
      <c r="P74" s="40" t="s">
        <v>2381</v>
      </c>
      <c r="Q74" s="40">
        <v>8079</v>
      </c>
      <c r="R74" s="40">
        <v>0</v>
      </c>
      <c r="S74" s="40">
        <v>1.0733548137199999E-3</v>
      </c>
      <c r="T74" s="40">
        <v>0.76001881467499999</v>
      </c>
      <c r="U74" s="40" t="s">
        <v>172</v>
      </c>
      <c r="V74" s="40" t="s">
        <v>2382</v>
      </c>
    </row>
    <row r="75" spans="1:22">
      <c r="A75" s="87">
        <v>1</v>
      </c>
      <c r="B75" s="40" t="s">
        <v>2383</v>
      </c>
      <c r="C75" s="40">
        <v>31046</v>
      </c>
      <c r="D75" s="40">
        <v>0</v>
      </c>
      <c r="E75" s="40">
        <v>6.5306723462399997E-3</v>
      </c>
      <c r="F75" s="40">
        <v>1.2680894516500001</v>
      </c>
      <c r="G75" s="40" t="s">
        <v>33</v>
      </c>
      <c r="H75" s="40" t="s">
        <v>2384</v>
      </c>
      <c r="I75" s="40" t="s">
        <v>2383</v>
      </c>
      <c r="J75" s="40">
        <v>9762</v>
      </c>
      <c r="K75" s="40">
        <v>0</v>
      </c>
      <c r="L75" s="40">
        <v>1.26482151985E-3</v>
      </c>
      <c r="M75" s="40">
        <v>0.82669263666000004</v>
      </c>
      <c r="N75" s="40" t="s">
        <v>33</v>
      </c>
      <c r="O75" s="40" t="s">
        <v>2384</v>
      </c>
      <c r="P75" s="40" t="s">
        <v>2383</v>
      </c>
      <c r="Q75" s="40">
        <v>67608</v>
      </c>
      <c r="R75" s="40">
        <v>0</v>
      </c>
      <c r="S75" s="40">
        <v>8.9822220875899993E-3</v>
      </c>
      <c r="T75" s="40">
        <v>6.3601128880499997</v>
      </c>
      <c r="U75" s="40" t="s">
        <v>33</v>
      </c>
      <c r="V75" s="40" t="s">
        <v>2384</v>
      </c>
    </row>
    <row r="76" spans="1:22">
      <c r="A76" s="87">
        <v>1</v>
      </c>
      <c r="B76" s="40" t="s">
        <v>2385</v>
      </c>
      <c r="C76" s="40">
        <v>41774</v>
      </c>
      <c r="D76" s="40">
        <v>0</v>
      </c>
      <c r="E76" s="40">
        <v>8.7873576818900002E-3</v>
      </c>
      <c r="F76" s="40">
        <v>1.7062799959199999</v>
      </c>
      <c r="G76" s="40" t="s">
        <v>271</v>
      </c>
      <c r="H76" s="40" t="s">
        <v>2386</v>
      </c>
      <c r="I76" s="40" t="s">
        <v>2385</v>
      </c>
      <c r="J76" s="40">
        <v>11701</v>
      </c>
      <c r="K76" s="40">
        <v>0</v>
      </c>
      <c r="L76" s="40">
        <v>1.51604964185E-3</v>
      </c>
      <c r="M76" s="40">
        <v>0.99089638819500003</v>
      </c>
      <c r="N76" s="40" t="s">
        <v>271</v>
      </c>
      <c r="O76" s="40" t="s">
        <v>2386</v>
      </c>
      <c r="P76" s="40" t="s">
        <v>2385</v>
      </c>
      <c r="Q76" s="40">
        <v>9225</v>
      </c>
      <c r="R76" s="40">
        <v>0</v>
      </c>
      <c r="S76" s="40">
        <v>1.22560937697E-3</v>
      </c>
      <c r="T76" s="40">
        <v>0.86782690498600001</v>
      </c>
      <c r="U76" s="40" t="s">
        <v>271</v>
      </c>
      <c r="V76" s="40" t="s">
        <v>2386</v>
      </c>
    </row>
    <row r="77" spans="1:22">
      <c r="A77" s="87">
        <v>1</v>
      </c>
      <c r="B77" s="40" t="s">
        <v>2387</v>
      </c>
      <c r="C77" s="40">
        <v>42737</v>
      </c>
      <c r="D77" s="40">
        <v>0</v>
      </c>
      <c r="E77" s="40">
        <v>8.9899292682299996E-3</v>
      </c>
      <c r="F77" s="40">
        <v>1.74561421423</v>
      </c>
      <c r="G77" s="40" t="s">
        <v>221</v>
      </c>
      <c r="H77" s="40" t="s">
        <v>2388</v>
      </c>
      <c r="I77" s="40" t="s">
        <v>2387</v>
      </c>
      <c r="J77" s="40">
        <v>74630</v>
      </c>
      <c r="K77" s="40">
        <v>0</v>
      </c>
      <c r="L77" s="40">
        <v>9.6694970319700004E-3</v>
      </c>
      <c r="M77" s="40">
        <v>6.3200237117300002</v>
      </c>
      <c r="N77" s="40" t="s">
        <v>221</v>
      </c>
      <c r="O77" s="40" t="s">
        <v>2388</v>
      </c>
      <c r="P77" s="40" t="s">
        <v>2387</v>
      </c>
      <c r="Q77" s="40">
        <v>16196</v>
      </c>
      <c r="R77" s="40">
        <v>0</v>
      </c>
      <c r="S77" s="40">
        <v>2.1517582080599999E-3</v>
      </c>
      <c r="T77" s="40">
        <v>1.5236124176900001</v>
      </c>
      <c r="U77" s="40" t="s">
        <v>221</v>
      </c>
      <c r="V77" s="40" t="s">
        <v>2388</v>
      </c>
    </row>
    <row r="78" spans="1:22">
      <c r="A78" s="87">
        <v>1</v>
      </c>
      <c r="B78" s="40" t="s">
        <v>2389</v>
      </c>
      <c r="C78" s="40">
        <v>40380</v>
      </c>
      <c r="D78" s="40">
        <v>0</v>
      </c>
      <c r="E78" s="40">
        <v>8.4941232152700007E-3</v>
      </c>
      <c r="F78" s="40">
        <v>1.6493413662800001</v>
      </c>
      <c r="G78" s="40" t="s">
        <v>248</v>
      </c>
      <c r="H78" s="40" t="s">
        <v>2390</v>
      </c>
      <c r="I78" s="40" t="s">
        <v>2389</v>
      </c>
      <c r="J78" s="40">
        <v>4331</v>
      </c>
      <c r="K78" s="40">
        <v>0</v>
      </c>
      <c r="L78" s="40">
        <v>5.6114955976800001E-4</v>
      </c>
      <c r="M78" s="40">
        <v>0.366769699793</v>
      </c>
      <c r="N78" s="40" t="s">
        <v>248</v>
      </c>
      <c r="O78" s="40" t="s">
        <v>2390</v>
      </c>
      <c r="P78" s="40" t="s">
        <v>2389</v>
      </c>
      <c r="Q78" s="40">
        <v>200436</v>
      </c>
      <c r="R78" s="40">
        <v>0</v>
      </c>
      <c r="S78" s="40">
        <v>2.6629402827299999E-2</v>
      </c>
      <c r="T78" s="40">
        <v>18.855691439299999</v>
      </c>
      <c r="U78" s="40" t="s">
        <v>248</v>
      </c>
      <c r="V78" s="40" t="s">
        <v>2390</v>
      </c>
    </row>
    <row r="79" spans="1:22">
      <c r="A79" s="87">
        <v>1</v>
      </c>
      <c r="B79" s="40" t="s">
        <v>2391</v>
      </c>
      <c r="C79" s="40">
        <v>24442</v>
      </c>
      <c r="D79" s="40">
        <v>0</v>
      </c>
      <c r="E79" s="40">
        <v>5.1414898372400004E-3</v>
      </c>
      <c r="F79" s="40">
        <v>0.998345757173</v>
      </c>
      <c r="G79" s="40" t="s">
        <v>12</v>
      </c>
      <c r="H79" s="40" t="s">
        <v>2392</v>
      </c>
      <c r="I79" s="40" t="s">
        <v>2391</v>
      </c>
      <c r="J79" s="40">
        <v>70292</v>
      </c>
      <c r="K79" s="40">
        <v>0</v>
      </c>
      <c r="L79" s="40">
        <v>9.1074405114699997E-3</v>
      </c>
      <c r="M79" s="40">
        <v>5.9526612186100003</v>
      </c>
      <c r="N79" s="40" t="s">
        <v>12</v>
      </c>
      <c r="O79" s="40" t="s">
        <v>2392</v>
      </c>
      <c r="P79" s="40" t="s">
        <v>2391</v>
      </c>
      <c r="Q79" s="40">
        <v>47712</v>
      </c>
      <c r="R79" s="40">
        <v>0</v>
      </c>
      <c r="S79" s="40">
        <v>6.3388915548900004E-3</v>
      </c>
      <c r="T79" s="40">
        <v>4.4884289745999997</v>
      </c>
      <c r="U79" s="40" t="s">
        <v>12</v>
      </c>
      <c r="V79" s="40" t="s">
        <v>2392</v>
      </c>
    </row>
    <row r="80" spans="1:22">
      <c r="A80" s="87">
        <v>1</v>
      </c>
      <c r="B80" s="40" t="s">
        <v>2393</v>
      </c>
      <c r="C80" s="40">
        <v>0</v>
      </c>
      <c r="D80" s="40">
        <v>0</v>
      </c>
      <c r="E80" s="40">
        <v>0</v>
      </c>
      <c r="F80" s="40">
        <v>0</v>
      </c>
      <c r="G80" s="40" t="s">
        <v>137</v>
      </c>
      <c r="H80" s="40" t="s">
        <v>2394</v>
      </c>
      <c r="I80" s="40" t="s">
        <v>2393</v>
      </c>
      <c r="J80" s="40">
        <v>0</v>
      </c>
      <c r="K80" s="40">
        <v>0</v>
      </c>
      <c r="L80" s="40">
        <v>0</v>
      </c>
      <c r="M80" s="40">
        <v>0</v>
      </c>
      <c r="N80" s="40" t="s">
        <v>137</v>
      </c>
      <c r="O80" s="40" t="s">
        <v>2394</v>
      </c>
      <c r="P80" s="40" t="s">
        <v>2393</v>
      </c>
      <c r="Q80" s="40">
        <v>0</v>
      </c>
      <c r="R80" s="40">
        <v>0</v>
      </c>
      <c r="S80" s="40">
        <v>0</v>
      </c>
      <c r="T80" s="40">
        <v>0</v>
      </c>
      <c r="U80" s="40" t="s">
        <v>137</v>
      </c>
      <c r="V80" s="40" t="s">
        <v>2394</v>
      </c>
    </row>
    <row r="81" spans="1:22">
      <c r="A81" s="87">
        <v>1</v>
      </c>
      <c r="B81" s="40" t="s">
        <v>2395</v>
      </c>
      <c r="C81" s="40">
        <v>20971</v>
      </c>
      <c r="D81" s="40">
        <v>0</v>
      </c>
      <c r="E81" s="40">
        <v>4.4113486366400001E-3</v>
      </c>
      <c r="F81" s="40">
        <v>0.85657102011599995</v>
      </c>
      <c r="G81" s="40" t="s">
        <v>30</v>
      </c>
      <c r="H81" s="40" t="s">
        <v>2396</v>
      </c>
      <c r="I81" s="40" t="s">
        <v>2395</v>
      </c>
      <c r="J81" s="40">
        <v>4706</v>
      </c>
      <c r="K81" s="40">
        <v>0</v>
      </c>
      <c r="L81" s="40">
        <v>6.0973674169199996E-4</v>
      </c>
      <c r="M81" s="40">
        <v>0.39852648515900002</v>
      </c>
      <c r="N81" s="40" t="s">
        <v>30</v>
      </c>
      <c r="O81" s="40" t="s">
        <v>2396</v>
      </c>
      <c r="P81" s="40" t="s">
        <v>2395</v>
      </c>
      <c r="Q81" s="40">
        <v>3467</v>
      </c>
      <c r="R81" s="40">
        <v>0</v>
      </c>
      <c r="S81" s="40">
        <v>4.6061655392399999E-4</v>
      </c>
      <c r="T81" s="40">
        <v>0.326152398871</v>
      </c>
      <c r="U81" s="40" t="s">
        <v>30</v>
      </c>
      <c r="V81" s="40" t="s">
        <v>2396</v>
      </c>
    </row>
    <row r="82" spans="1:22">
      <c r="A82" s="87">
        <v>1</v>
      </c>
      <c r="B82" s="40" t="s">
        <v>2397</v>
      </c>
      <c r="C82" s="40">
        <v>18377</v>
      </c>
      <c r="D82" s="40">
        <v>0</v>
      </c>
      <c r="E82" s="40">
        <v>3.86568851726E-3</v>
      </c>
      <c r="F82" s="40">
        <v>0.750617788216</v>
      </c>
      <c r="G82" s="40" t="s">
        <v>215</v>
      </c>
      <c r="H82" s="40" t="s">
        <v>2398</v>
      </c>
      <c r="I82" s="40" t="s">
        <v>2397</v>
      </c>
      <c r="J82" s="40">
        <v>82801</v>
      </c>
      <c r="K82" s="40">
        <v>0</v>
      </c>
      <c r="L82" s="40">
        <v>1.07281793346E-2</v>
      </c>
      <c r="M82" s="40">
        <v>7.0119828936799999</v>
      </c>
      <c r="N82" s="40" t="s">
        <v>215</v>
      </c>
      <c r="O82" s="40" t="s">
        <v>2398</v>
      </c>
      <c r="P82" s="40" t="s">
        <v>2397</v>
      </c>
      <c r="Q82" s="40">
        <v>583</v>
      </c>
      <c r="R82" s="40">
        <v>0</v>
      </c>
      <c r="S82" s="40">
        <v>7.74558554767E-5</v>
      </c>
      <c r="T82" s="40">
        <v>5.4844778927600001E-2</v>
      </c>
      <c r="U82" s="40" t="s">
        <v>215</v>
      </c>
      <c r="V82" s="40" t="s">
        <v>2398</v>
      </c>
    </row>
    <row r="83" spans="1:22">
      <c r="A83" s="87">
        <v>1</v>
      </c>
      <c r="B83" s="40" t="s">
        <v>2399</v>
      </c>
      <c r="C83" s="40">
        <v>24523</v>
      </c>
      <c r="D83" s="40">
        <v>0</v>
      </c>
      <c r="E83" s="40">
        <v>5.1585285688000001E-3</v>
      </c>
      <c r="F83" s="40">
        <v>1.0016542428299999</v>
      </c>
      <c r="G83" s="40" t="s">
        <v>422</v>
      </c>
      <c r="H83" s="40" t="s">
        <v>2400</v>
      </c>
      <c r="I83" s="40" t="s">
        <v>2399</v>
      </c>
      <c r="J83" s="40">
        <v>16850</v>
      </c>
      <c r="K83" s="40">
        <v>0</v>
      </c>
      <c r="L83" s="40">
        <v>2.1831840411200001E-3</v>
      </c>
      <c r="M83" s="40">
        <v>1.42693822247</v>
      </c>
      <c r="N83" s="40" t="s">
        <v>422</v>
      </c>
      <c r="O83" s="40" t="s">
        <v>2400</v>
      </c>
      <c r="P83" s="40" t="s">
        <v>2399</v>
      </c>
      <c r="Q83" s="40">
        <v>3242</v>
      </c>
      <c r="R83" s="40">
        <v>0</v>
      </c>
      <c r="S83" s="40">
        <v>4.30723642291E-4</v>
      </c>
      <c r="T83" s="40">
        <v>0.304985888993</v>
      </c>
      <c r="U83" s="40" t="s">
        <v>422</v>
      </c>
      <c r="V83" s="40" t="s">
        <v>2400</v>
      </c>
    </row>
    <row r="84" spans="1:22">
      <c r="A84" s="87">
        <v>1</v>
      </c>
      <c r="B84" s="40" t="s">
        <v>2401</v>
      </c>
      <c r="C84" s="40">
        <v>20879</v>
      </c>
      <c r="D84" s="40">
        <v>0</v>
      </c>
      <c r="E84" s="40">
        <v>4.3919960032600004E-3</v>
      </c>
      <c r="F84" s="40">
        <v>0.85281323394300002</v>
      </c>
      <c r="G84" s="40" t="s">
        <v>196</v>
      </c>
      <c r="H84" s="40" t="s">
        <v>2402</v>
      </c>
      <c r="I84" s="40" t="s">
        <v>2401</v>
      </c>
      <c r="J84" s="40">
        <v>646878</v>
      </c>
      <c r="K84" s="40">
        <v>0</v>
      </c>
      <c r="L84" s="40">
        <v>8.3813277516399998E-2</v>
      </c>
      <c r="M84" s="40">
        <v>54.780708811399997</v>
      </c>
      <c r="N84" s="40" t="s">
        <v>196</v>
      </c>
      <c r="O84" s="40" t="s">
        <v>2402</v>
      </c>
      <c r="P84" s="40" t="s">
        <v>2401</v>
      </c>
      <c r="Q84" s="40">
        <v>475829</v>
      </c>
      <c r="R84" s="40">
        <v>0</v>
      </c>
      <c r="S84" s="40">
        <v>6.3217396664900005E-2</v>
      </c>
      <c r="T84" s="40">
        <v>44.762841016000003</v>
      </c>
      <c r="U84" s="40" t="s">
        <v>196</v>
      </c>
      <c r="V84" s="40" t="s">
        <v>2402</v>
      </c>
    </row>
    <row r="85" spans="1:22">
      <c r="A85" s="87">
        <v>1</v>
      </c>
      <c r="B85" s="40" t="s">
        <v>2403</v>
      </c>
      <c r="C85" s="40">
        <v>4147</v>
      </c>
      <c r="D85" s="40">
        <v>0</v>
      </c>
      <c r="E85" s="40">
        <v>8.7234098498599998E-4</v>
      </c>
      <c r="F85" s="40">
        <v>0.16938629633400001</v>
      </c>
      <c r="G85" s="40" t="s">
        <v>2265</v>
      </c>
      <c r="H85" s="40" t="s">
        <v>2404</v>
      </c>
      <c r="I85" s="40" t="s">
        <v>2403</v>
      </c>
      <c r="J85" s="40">
        <v>11</v>
      </c>
      <c r="K85" s="40">
        <v>0</v>
      </c>
      <c r="L85" s="40">
        <v>1.4252240030999999E-6</v>
      </c>
      <c r="M85" s="40">
        <v>9.3153237075000003E-4</v>
      </c>
      <c r="N85" s="40" t="s">
        <v>2265</v>
      </c>
      <c r="O85" s="40" t="s">
        <v>2404</v>
      </c>
      <c r="P85" s="40" t="s">
        <v>2403</v>
      </c>
      <c r="Q85" s="40">
        <v>4337</v>
      </c>
      <c r="R85" s="40">
        <v>0</v>
      </c>
      <c r="S85" s="40">
        <v>5.7620247890599998E-4</v>
      </c>
      <c r="T85" s="40">
        <v>0.40799623706499999</v>
      </c>
      <c r="U85" s="40" t="s">
        <v>2265</v>
      </c>
      <c r="V85" s="40" t="s">
        <v>2404</v>
      </c>
    </row>
    <row r="86" spans="1:22">
      <c r="A86" s="87">
        <v>1</v>
      </c>
      <c r="B86" s="40" t="s">
        <v>2405</v>
      </c>
      <c r="C86" s="40">
        <v>16081</v>
      </c>
      <c r="D86" s="40">
        <v>0</v>
      </c>
      <c r="E86" s="40">
        <v>3.3827141016499998E-3</v>
      </c>
      <c r="F86" s="40">
        <v>0.65683651587900005</v>
      </c>
      <c r="G86" s="40" t="s">
        <v>215</v>
      </c>
      <c r="H86" s="40" t="s">
        <v>2406</v>
      </c>
      <c r="I86" s="40" t="s">
        <v>2405</v>
      </c>
      <c r="J86" s="40">
        <v>28882</v>
      </c>
      <c r="K86" s="40">
        <v>0</v>
      </c>
      <c r="L86" s="40">
        <v>3.74211996888E-3</v>
      </c>
      <c r="M86" s="40">
        <v>2.4458652665499998</v>
      </c>
      <c r="N86" s="40" t="s">
        <v>215</v>
      </c>
      <c r="O86" s="40" t="s">
        <v>2406</v>
      </c>
      <c r="P86" s="40" t="s">
        <v>2405</v>
      </c>
      <c r="Q86" s="40">
        <v>58935</v>
      </c>
      <c r="R86" s="40">
        <v>0</v>
      </c>
      <c r="S86" s="40">
        <v>7.8299499871699995E-3</v>
      </c>
      <c r="T86" s="40">
        <v>5.5442144872999997</v>
      </c>
      <c r="U86" s="40" t="s">
        <v>215</v>
      </c>
      <c r="V86" s="40" t="s">
        <v>2406</v>
      </c>
    </row>
    <row r="87" spans="1:22">
      <c r="A87" s="87">
        <v>1</v>
      </c>
      <c r="B87" s="40" t="s">
        <v>2407</v>
      </c>
      <c r="C87" s="40">
        <v>24418</v>
      </c>
      <c r="D87" s="40">
        <v>0</v>
      </c>
      <c r="E87" s="40">
        <v>5.13644132418E-3</v>
      </c>
      <c r="F87" s="40">
        <v>0.99736546512799995</v>
      </c>
      <c r="G87" s="40" t="s">
        <v>21</v>
      </c>
      <c r="H87" s="40" t="s">
        <v>2408</v>
      </c>
      <c r="I87" s="40" t="s">
        <v>2407</v>
      </c>
      <c r="J87" s="40">
        <v>5</v>
      </c>
      <c r="K87" s="40">
        <v>0</v>
      </c>
      <c r="L87" s="40">
        <v>6.4782909231999998E-7</v>
      </c>
      <c r="M87" s="40">
        <v>4.23423804886E-4</v>
      </c>
      <c r="N87" s="40" t="s">
        <v>21</v>
      </c>
      <c r="O87" s="40" t="s">
        <v>2408</v>
      </c>
      <c r="P87" s="40" t="s">
        <v>2407</v>
      </c>
      <c r="Q87" s="40">
        <v>2494</v>
      </c>
      <c r="R87" s="40">
        <v>0</v>
      </c>
      <c r="S87" s="40">
        <v>3.3134631828299999E-4</v>
      </c>
      <c r="T87" s="40">
        <v>0.23461900282199999</v>
      </c>
      <c r="U87" s="40" t="s">
        <v>21</v>
      </c>
      <c r="V87" s="40" t="s">
        <v>2408</v>
      </c>
    </row>
    <row r="88" spans="1:22">
      <c r="A88" s="87">
        <v>1</v>
      </c>
      <c r="B88" s="40" t="s">
        <v>2409</v>
      </c>
      <c r="C88" s="40">
        <v>33337</v>
      </c>
      <c r="D88" s="40">
        <v>0</v>
      </c>
      <c r="E88" s="40">
        <v>7.0125949882999996E-3</v>
      </c>
      <c r="F88" s="40">
        <v>1.36166649648</v>
      </c>
      <c r="G88" s="40" t="s">
        <v>33</v>
      </c>
      <c r="H88" s="40" t="s">
        <v>2410</v>
      </c>
      <c r="I88" s="40" t="s">
        <v>2409</v>
      </c>
      <c r="J88" s="40">
        <v>16550</v>
      </c>
      <c r="K88" s="40">
        <v>0</v>
      </c>
      <c r="L88" s="40">
        <v>2.1443142955800002E-3</v>
      </c>
      <c r="M88" s="40">
        <v>1.40153279417</v>
      </c>
      <c r="N88" s="40" t="s">
        <v>33</v>
      </c>
      <c r="O88" s="40" t="s">
        <v>2410</v>
      </c>
      <c r="P88" s="40" t="s">
        <v>2409</v>
      </c>
      <c r="Q88" s="40">
        <v>8376</v>
      </c>
      <c r="R88" s="40">
        <v>0</v>
      </c>
      <c r="S88" s="40">
        <v>1.1128134570699999E-3</v>
      </c>
      <c r="T88" s="40">
        <v>0.78795860771399995</v>
      </c>
      <c r="U88" s="40" t="s">
        <v>33</v>
      </c>
      <c r="V88" s="40" t="s">
        <v>2410</v>
      </c>
    </row>
    <row r="89" spans="1:22">
      <c r="A89" s="87">
        <v>1</v>
      </c>
      <c r="B89" s="40" t="s">
        <v>2411</v>
      </c>
      <c r="C89" s="40">
        <v>16345</v>
      </c>
      <c r="D89" s="40">
        <v>0</v>
      </c>
      <c r="E89" s="40">
        <v>3.4382477452600002E-3</v>
      </c>
      <c r="F89" s="40">
        <v>0.66761972837700001</v>
      </c>
      <c r="G89" s="40" t="s">
        <v>337</v>
      </c>
      <c r="H89" s="40" t="s">
        <v>2412</v>
      </c>
      <c r="I89" s="40" t="s">
        <v>2411</v>
      </c>
      <c r="J89" s="40">
        <v>1841</v>
      </c>
      <c r="K89" s="40">
        <v>0</v>
      </c>
      <c r="L89" s="40">
        <v>2.3853067179199999E-4</v>
      </c>
      <c r="M89" s="40">
        <v>0.155904644959</v>
      </c>
      <c r="N89" s="40" t="s">
        <v>337</v>
      </c>
      <c r="O89" s="40" t="s">
        <v>2412</v>
      </c>
      <c r="P89" s="40" t="s">
        <v>2411</v>
      </c>
      <c r="Q89" s="40">
        <v>11052</v>
      </c>
      <c r="R89" s="40">
        <v>0</v>
      </c>
      <c r="S89" s="40">
        <v>1.4683398194299999E-3</v>
      </c>
      <c r="T89" s="40">
        <v>1.0396989651899999</v>
      </c>
      <c r="U89" s="40" t="s">
        <v>337</v>
      </c>
      <c r="V89" s="40" t="s">
        <v>2412</v>
      </c>
    </row>
    <row r="90" spans="1:22">
      <c r="A90" s="87">
        <v>1</v>
      </c>
      <c r="B90" s="40" t="s">
        <v>2413</v>
      </c>
      <c r="C90" s="40">
        <v>40659</v>
      </c>
      <c r="D90" s="40">
        <v>0</v>
      </c>
      <c r="E90" s="40">
        <v>8.5528121795400008E-3</v>
      </c>
      <c r="F90" s="40">
        <v>1.66073726131</v>
      </c>
      <c r="G90" s="40" t="s">
        <v>172</v>
      </c>
      <c r="H90" s="40" t="s">
        <v>2414</v>
      </c>
      <c r="I90" s="40" t="s">
        <v>2413</v>
      </c>
      <c r="J90" s="40">
        <v>12060</v>
      </c>
      <c r="K90" s="40">
        <v>0</v>
      </c>
      <c r="L90" s="40">
        <v>1.56256377068E-3</v>
      </c>
      <c r="M90" s="40">
        <v>1.02129821739</v>
      </c>
      <c r="N90" s="40" t="s">
        <v>172</v>
      </c>
      <c r="O90" s="40" t="s">
        <v>2414</v>
      </c>
      <c r="P90" s="40" t="s">
        <v>2413</v>
      </c>
      <c r="Q90" s="40">
        <v>13021</v>
      </c>
      <c r="R90" s="40">
        <v>0</v>
      </c>
      <c r="S90" s="40">
        <v>1.72993601057E-3</v>
      </c>
      <c r="T90" s="40">
        <v>1.2249294449699999</v>
      </c>
      <c r="U90" s="40" t="s">
        <v>172</v>
      </c>
      <c r="V90" s="40" t="s">
        <v>2414</v>
      </c>
    </row>
    <row r="91" spans="1:22">
      <c r="A91" s="87">
        <v>1</v>
      </c>
      <c r="B91" s="40" t="s">
        <v>2415</v>
      </c>
      <c r="C91" s="40">
        <v>9649</v>
      </c>
      <c r="D91" s="40">
        <v>0</v>
      </c>
      <c r="E91" s="40">
        <v>2.0297126028800002E-3</v>
      </c>
      <c r="F91" s="40">
        <v>0.39411824772800003</v>
      </c>
      <c r="G91" s="40" t="s">
        <v>206</v>
      </c>
      <c r="H91" s="40" t="s">
        <v>2416</v>
      </c>
      <c r="I91" s="40" t="s">
        <v>2415</v>
      </c>
      <c r="J91" s="40">
        <v>16</v>
      </c>
      <c r="K91" s="40">
        <v>0</v>
      </c>
      <c r="L91" s="40">
        <v>2.0730530954199999E-6</v>
      </c>
      <c r="M91" s="40">
        <v>1.35495617564E-3</v>
      </c>
      <c r="N91" s="40" t="s">
        <v>206</v>
      </c>
      <c r="O91" s="40" t="s">
        <v>2416</v>
      </c>
      <c r="P91" s="40" t="s">
        <v>2415</v>
      </c>
      <c r="Q91" s="40">
        <v>7026</v>
      </c>
      <c r="R91" s="40">
        <v>0</v>
      </c>
      <c r="S91" s="40">
        <v>9.3345598727100001E-4</v>
      </c>
      <c r="T91" s="40">
        <v>0.66095954844799998</v>
      </c>
      <c r="U91" s="40" t="s">
        <v>206</v>
      </c>
      <c r="V91" s="40" t="s">
        <v>2416</v>
      </c>
    </row>
    <row r="92" spans="1:22">
      <c r="A92" s="87">
        <v>1</v>
      </c>
      <c r="B92" s="40" t="s">
        <v>2417</v>
      </c>
      <c r="C92" s="40">
        <v>22016</v>
      </c>
      <c r="D92" s="40">
        <v>0</v>
      </c>
      <c r="E92" s="40">
        <v>4.6311693092499998E-3</v>
      </c>
      <c r="F92" s="40">
        <v>0.89925456959100003</v>
      </c>
      <c r="G92" s="40" t="s">
        <v>2418</v>
      </c>
      <c r="H92" s="40" t="s">
        <v>2419</v>
      </c>
      <c r="I92" s="40" t="s">
        <v>2417</v>
      </c>
      <c r="J92" s="40">
        <v>4519</v>
      </c>
      <c r="K92" s="40">
        <v>0</v>
      </c>
      <c r="L92" s="40">
        <v>5.8550793363899996E-4</v>
      </c>
      <c r="M92" s="40">
        <v>0.38269043485600002</v>
      </c>
      <c r="N92" s="40" t="s">
        <v>2418</v>
      </c>
      <c r="O92" s="40" t="s">
        <v>2419</v>
      </c>
      <c r="P92" s="40" t="s">
        <v>2417</v>
      </c>
      <c r="Q92" s="40">
        <v>9983</v>
      </c>
      <c r="R92" s="40">
        <v>0</v>
      </c>
      <c r="S92" s="40">
        <v>1.3263152748299999E-3</v>
      </c>
      <c r="T92" s="40">
        <v>0.93913452492899996</v>
      </c>
      <c r="U92" s="40" t="s">
        <v>2418</v>
      </c>
      <c r="V92" s="40" t="s">
        <v>2419</v>
      </c>
    </row>
    <row r="93" spans="1:22">
      <c r="A93" s="87">
        <v>1</v>
      </c>
      <c r="B93" s="40" t="s">
        <v>2420</v>
      </c>
      <c r="C93" s="40">
        <v>72380</v>
      </c>
      <c r="D93" s="40">
        <v>0</v>
      </c>
      <c r="E93" s="40">
        <v>1.52254739555E-2</v>
      </c>
      <c r="F93" s="40">
        <v>2.9563974267300002</v>
      </c>
      <c r="G93" s="40" t="s">
        <v>403</v>
      </c>
      <c r="H93" s="40" t="s">
        <v>2421</v>
      </c>
      <c r="I93" s="40" t="s">
        <v>2420</v>
      </c>
      <c r="J93" s="40">
        <v>36987</v>
      </c>
      <c r="K93" s="40">
        <v>0</v>
      </c>
      <c r="L93" s="40">
        <v>4.7922509275300004E-3</v>
      </c>
      <c r="M93" s="40">
        <v>3.1322352542699998</v>
      </c>
      <c r="N93" s="40" t="s">
        <v>403</v>
      </c>
      <c r="O93" s="40" t="s">
        <v>2421</v>
      </c>
      <c r="P93" s="40" t="s">
        <v>2420</v>
      </c>
      <c r="Q93" s="40">
        <v>169530</v>
      </c>
      <c r="R93" s="40">
        <v>0</v>
      </c>
      <c r="S93" s="40">
        <v>2.2523312485400002E-2</v>
      </c>
      <c r="T93" s="40">
        <v>15.9482596425</v>
      </c>
      <c r="U93" s="40" t="s">
        <v>403</v>
      </c>
      <c r="V93" s="40" t="s">
        <v>2421</v>
      </c>
    </row>
    <row r="94" spans="1:22">
      <c r="A94" s="87">
        <v>1</v>
      </c>
      <c r="B94" s="40" t="s">
        <v>2422</v>
      </c>
      <c r="C94" s="40">
        <v>27300</v>
      </c>
      <c r="D94" s="40">
        <v>0</v>
      </c>
      <c r="E94" s="40">
        <v>5.7426836002199997E-3</v>
      </c>
      <c r="F94" s="40">
        <v>1.1150822015699999</v>
      </c>
      <c r="G94" s="40" t="s">
        <v>27</v>
      </c>
      <c r="H94" s="40" t="s">
        <v>2423</v>
      </c>
      <c r="I94" s="40" t="s">
        <v>2422</v>
      </c>
      <c r="J94" s="40">
        <v>45442</v>
      </c>
      <c r="K94" s="40">
        <v>0</v>
      </c>
      <c r="L94" s="40">
        <v>5.8877299226400004E-3</v>
      </c>
      <c r="M94" s="40">
        <v>3.8482449083299999</v>
      </c>
      <c r="N94" s="40" t="s">
        <v>27</v>
      </c>
      <c r="O94" s="40" t="s">
        <v>2423</v>
      </c>
      <c r="P94" s="40" t="s">
        <v>2422</v>
      </c>
      <c r="Q94" s="40">
        <v>41904</v>
      </c>
      <c r="R94" s="40">
        <v>0</v>
      </c>
      <c r="S94" s="40">
        <v>5.5672558626000002E-3</v>
      </c>
      <c r="T94" s="40">
        <v>3.94205079962</v>
      </c>
      <c r="U94" s="40" t="s">
        <v>27</v>
      </c>
      <c r="V94" s="40" t="s">
        <v>2423</v>
      </c>
    </row>
    <row r="95" spans="1:22">
      <c r="A95" s="87">
        <v>1</v>
      </c>
      <c r="B95" s="40" t="s">
        <v>2424</v>
      </c>
      <c r="C95" s="40">
        <v>27503</v>
      </c>
      <c r="D95" s="40">
        <v>0</v>
      </c>
      <c r="E95" s="40">
        <v>5.7853856064800004E-3</v>
      </c>
      <c r="F95" s="40">
        <v>1.1233738384600001</v>
      </c>
      <c r="G95" s="40" t="s">
        <v>340</v>
      </c>
      <c r="H95" s="40" t="s">
        <v>2425</v>
      </c>
      <c r="I95" s="40" t="s">
        <v>2424</v>
      </c>
      <c r="J95" s="40">
        <v>6644</v>
      </c>
      <c r="K95" s="40">
        <v>0</v>
      </c>
      <c r="L95" s="40">
        <v>8.6083529787499996E-4</v>
      </c>
      <c r="M95" s="40">
        <v>0.56264555193300003</v>
      </c>
      <c r="N95" s="40" t="s">
        <v>340</v>
      </c>
      <c r="O95" s="40" t="s">
        <v>2425</v>
      </c>
      <c r="P95" s="40" t="s">
        <v>2424</v>
      </c>
      <c r="Q95" s="40">
        <v>22</v>
      </c>
      <c r="R95" s="40">
        <v>0</v>
      </c>
      <c r="S95" s="40">
        <v>2.9228624708199999E-6</v>
      </c>
      <c r="T95" s="40">
        <v>2.0696142991499999E-3</v>
      </c>
      <c r="U95" s="40" t="s">
        <v>340</v>
      </c>
      <c r="V95" s="40" t="s">
        <v>2425</v>
      </c>
    </row>
    <row r="96" spans="1:22">
      <c r="A96" s="87">
        <v>1</v>
      </c>
      <c r="B96" s="40" t="s">
        <v>2426</v>
      </c>
      <c r="C96" s="40">
        <v>51442</v>
      </c>
      <c r="D96" s="40">
        <v>0</v>
      </c>
      <c r="E96" s="40">
        <v>1.08210670243E-2</v>
      </c>
      <c r="F96" s="40">
        <v>2.1011743081800001</v>
      </c>
      <c r="G96" s="40" t="s">
        <v>155</v>
      </c>
      <c r="H96" s="40" t="s">
        <v>2427</v>
      </c>
      <c r="I96" s="40" t="s">
        <v>2426</v>
      </c>
      <c r="J96" s="40">
        <v>356062</v>
      </c>
      <c r="K96" s="40">
        <v>0</v>
      </c>
      <c r="L96" s="40">
        <v>4.61334644539E-2</v>
      </c>
      <c r="M96" s="40">
        <v>30.153025363099999</v>
      </c>
      <c r="N96" s="40" t="s">
        <v>155</v>
      </c>
      <c r="O96" s="40" t="s">
        <v>2427</v>
      </c>
      <c r="P96" s="40" t="s">
        <v>2426</v>
      </c>
      <c r="Q96" s="40">
        <v>273882</v>
      </c>
      <c r="R96" s="40">
        <v>0</v>
      </c>
      <c r="S96" s="40">
        <v>3.6387246328799999E-2</v>
      </c>
      <c r="T96" s="40">
        <v>25.765004703700001</v>
      </c>
      <c r="U96" s="40" t="s">
        <v>155</v>
      </c>
      <c r="V96" s="40" t="s">
        <v>2427</v>
      </c>
    </row>
    <row r="97" spans="1:22">
      <c r="A97" s="87">
        <v>1</v>
      </c>
      <c r="B97" s="40" t="s">
        <v>2428</v>
      </c>
      <c r="C97" s="40">
        <v>40886</v>
      </c>
      <c r="D97" s="40">
        <v>0</v>
      </c>
      <c r="E97" s="40">
        <v>8.6005626988499995E-3</v>
      </c>
      <c r="F97" s="40">
        <v>1.6700091902400001</v>
      </c>
      <c r="G97" s="40" t="s">
        <v>206</v>
      </c>
      <c r="H97" s="40" t="s">
        <v>2429</v>
      </c>
      <c r="I97" s="40" t="s">
        <v>2428</v>
      </c>
      <c r="J97" s="40">
        <v>10047</v>
      </c>
      <c r="K97" s="40">
        <v>0</v>
      </c>
      <c r="L97" s="40">
        <v>1.3017477781100001E-3</v>
      </c>
      <c r="M97" s="40">
        <v>0.85082779353899995</v>
      </c>
      <c r="N97" s="40" t="s">
        <v>206</v>
      </c>
      <c r="O97" s="40" t="s">
        <v>2429</v>
      </c>
      <c r="P97" s="40" t="s">
        <v>2428</v>
      </c>
      <c r="Q97" s="40">
        <v>34242</v>
      </c>
      <c r="R97" s="40">
        <v>0</v>
      </c>
      <c r="S97" s="40">
        <v>4.5493025784399998E-3</v>
      </c>
      <c r="T97" s="40">
        <v>3.2212605832499999</v>
      </c>
      <c r="U97" s="40" t="s">
        <v>206</v>
      </c>
      <c r="V97" s="40" t="s">
        <v>2429</v>
      </c>
    </row>
    <row r="98" spans="1:22">
      <c r="A98" s="87">
        <v>1</v>
      </c>
      <c r="B98" s="40" t="s">
        <v>2430</v>
      </c>
      <c r="C98" s="40">
        <v>0</v>
      </c>
      <c r="D98" s="40">
        <v>0</v>
      </c>
      <c r="E98" s="40">
        <v>0</v>
      </c>
      <c r="F98" s="40">
        <v>0</v>
      </c>
      <c r="G98" s="40" t="s">
        <v>57</v>
      </c>
      <c r="H98" s="40" t="s">
        <v>2431</v>
      </c>
      <c r="I98" s="40" t="s">
        <v>2430</v>
      </c>
      <c r="J98" s="40">
        <v>0</v>
      </c>
      <c r="K98" s="40">
        <v>0</v>
      </c>
      <c r="L98" s="40">
        <v>0</v>
      </c>
      <c r="M98" s="40">
        <v>0</v>
      </c>
      <c r="N98" s="40" t="s">
        <v>57</v>
      </c>
      <c r="O98" s="40" t="s">
        <v>2431</v>
      </c>
      <c r="P98" s="40" t="s">
        <v>2430</v>
      </c>
      <c r="Q98" s="40">
        <v>0</v>
      </c>
      <c r="R98" s="40">
        <v>0</v>
      </c>
      <c r="S98" s="40">
        <v>0</v>
      </c>
      <c r="T98" s="40">
        <v>0</v>
      </c>
      <c r="U98" s="40" t="s">
        <v>57</v>
      </c>
      <c r="V98" s="40" t="s">
        <v>2431</v>
      </c>
    </row>
    <row r="99" spans="1:22">
      <c r="A99" s="87">
        <v>1</v>
      </c>
      <c r="B99" s="40" t="s">
        <v>2432</v>
      </c>
      <c r="C99" s="40">
        <v>37972</v>
      </c>
      <c r="D99" s="40">
        <v>0</v>
      </c>
      <c r="E99" s="40">
        <v>7.9875890720700008E-3</v>
      </c>
      <c r="F99" s="40">
        <v>1.5509853977300001</v>
      </c>
      <c r="G99" s="40" t="s">
        <v>149</v>
      </c>
      <c r="H99" s="40" t="s">
        <v>2433</v>
      </c>
      <c r="I99" s="40" t="s">
        <v>2432</v>
      </c>
      <c r="J99" s="40">
        <v>26640</v>
      </c>
      <c r="K99" s="40">
        <v>0</v>
      </c>
      <c r="L99" s="40">
        <v>3.4516334038800001E-3</v>
      </c>
      <c r="M99" s="40">
        <v>2.2560020324300001</v>
      </c>
      <c r="N99" s="40" t="s">
        <v>149</v>
      </c>
      <c r="O99" s="40" t="s">
        <v>2433</v>
      </c>
      <c r="P99" s="40" t="s">
        <v>2432</v>
      </c>
      <c r="Q99" s="40">
        <v>554954</v>
      </c>
      <c r="R99" s="40">
        <v>0</v>
      </c>
      <c r="S99" s="40">
        <v>7.3729737255899999E-2</v>
      </c>
      <c r="T99" s="40">
        <v>52.206396989700004</v>
      </c>
      <c r="U99" s="40" t="s">
        <v>149</v>
      </c>
      <c r="V99" s="40" t="s">
        <v>2433</v>
      </c>
    </row>
    <row r="100" spans="1:22">
      <c r="A100" s="87">
        <v>1</v>
      </c>
      <c r="B100" s="40" t="s">
        <v>2434</v>
      </c>
      <c r="C100" s="40">
        <v>14615</v>
      </c>
      <c r="D100" s="40">
        <v>0</v>
      </c>
      <c r="E100" s="40">
        <v>3.0743340958700001E-3</v>
      </c>
      <c r="F100" s="40">
        <v>0.59695701010900004</v>
      </c>
      <c r="G100" s="40" t="s">
        <v>33</v>
      </c>
      <c r="H100" s="40" t="s">
        <v>2435</v>
      </c>
      <c r="I100" s="40" t="s">
        <v>2434</v>
      </c>
      <c r="J100" s="40">
        <v>36922</v>
      </c>
      <c r="K100" s="40">
        <v>0</v>
      </c>
      <c r="L100" s="40">
        <v>4.7838291493299996E-3</v>
      </c>
      <c r="M100" s="40">
        <v>3.1267307448000001</v>
      </c>
      <c r="N100" s="40" t="s">
        <v>33</v>
      </c>
      <c r="O100" s="40" t="s">
        <v>2435</v>
      </c>
      <c r="P100" s="40" t="s">
        <v>2434</v>
      </c>
      <c r="Q100" s="40">
        <v>17909</v>
      </c>
      <c r="R100" s="40">
        <v>0</v>
      </c>
      <c r="S100" s="40">
        <v>2.3793429086299998E-3</v>
      </c>
      <c r="T100" s="40">
        <v>1.6847601128900001</v>
      </c>
      <c r="U100" s="40" t="s">
        <v>33</v>
      </c>
      <c r="V100" s="40" t="s">
        <v>2435</v>
      </c>
    </row>
    <row r="101" spans="1:22">
      <c r="A101" s="87">
        <v>1</v>
      </c>
      <c r="B101" s="40" t="s">
        <v>2436</v>
      </c>
      <c r="C101" s="40">
        <v>32850</v>
      </c>
      <c r="D101" s="40">
        <v>0</v>
      </c>
      <c r="E101" s="40">
        <v>6.9101522442200003E-3</v>
      </c>
      <c r="F101" s="40">
        <v>1.3417747370599999</v>
      </c>
      <c r="G101" s="40" t="s">
        <v>152</v>
      </c>
      <c r="H101" s="40" t="s">
        <v>2437</v>
      </c>
      <c r="I101" s="40" t="s">
        <v>2436</v>
      </c>
      <c r="J101" s="40">
        <v>27794</v>
      </c>
      <c r="K101" s="40">
        <v>0</v>
      </c>
      <c r="L101" s="40">
        <v>3.6011523583899998E-3</v>
      </c>
      <c r="M101" s="40">
        <v>2.3537282465999998</v>
      </c>
      <c r="N101" s="40" t="s">
        <v>152</v>
      </c>
      <c r="O101" s="40" t="s">
        <v>2437</v>
      </c>
      <c r="P101" s="40" t="s">
        <v>2436</v>
      </c>
      <c r="Q101" s="40">
        <v>248201</v>
      </c>
      <c r="R101" s="40">
        <v>0</v>
      </c>
      <c r="S101" s="40">
        <v>3.2975335823600002E-2</v>
      </c>
      <c r="T101" s="40">
        <v>23.349106302900001</v>
      </c>
      <c r="U101" s="40" t="s">
        <v>152</v>
      </c>
      <c r="V101" s="40" t="s">
        <v>2437</v>
      </c>
    </row>
    <row r="102" spans="1:22">
      <c r="A102" s="87">
        <v>1</v>
      </c>
      <c r="B102" s="40" t="s">
        <v>2438</v>
      </c>
      <c r="C102" s="40">
        <v>44319</v>
      </c>
      <c r="D102" s="40">
        <v>0</v>
      </c>
      <c r="E102" s="40">
        <v>9.3227104204499991E-3</v>
      </c>
      <c r="F102" s="40">
        <v>1.81023179822</v>
      </c>
      <c r="G102" s="40" t="s">
        <v>158</v>
      </c>
      <c r="H102" s="40" t="s">
        <v>2439</v>
      </c>
      <c r="I102" s="40" t="s">
        <v>2438</v>
      </c>
      <c r="J102" s="40">
        <v>16674</v>
      </c>
      <c r="K102" s="40">
        <v>0</v>
      </c>
      <c r="L102" s="40">
        <v>2.1603804570699998E-3</v>
      </c>
      <c r="M102" s="40">
        <v>1.41203370453</v>
      </c>
      <c r="N102" s="40" t="s">
        <v>158</v>
      </c>
      <c r="O102" s="40" t="s">
        <v>2439</v>
      </c>
      <c r="P102" s="40" t="s">
        <v>2438</v>
      </c>
      <c r="Q102" s="40">
        <v>4840</v>
      </c>
      <c r="R102" s="40">
        <v>0</v>
      </c>
      <c r="S102" s="40">
        <v>6.4302974358000002E-4</v>
      </c>
      <c r="T102" s="40">
        <v>0.45531514581400001</v>
      </c>
      <c r="U102" s="40" t="s">
        <v>158</v>
      </c>
      <c r="V102" s="40" t="s">
        <v>2439</v>
      </c>
    </row>
    <row r="103" spans="1:22">
      <c r="A103" s="87">
        <v>1</v>
      </c>
      <c r="B103" s="40" t="s">
        <v>2440</v>
      </c>
      <c r="C103" s="40">
        <v>11412</v>
      </c>
      <c r="D103" s="40">
        <v>0</v>
      </c>
      <c r="E103" s="40">
        <v>2.4005679577199998E-3</v>
      </c>
      <c r="F103" s="40">
        <v>0.46612886755799998</v>
      </c>
      <c r="G103" s="40" t="s">
        <v>68</v>
      </c>
      <c r="H103" s="40" t="s">
        <v>2441</v>
      </c>
      <c r="I103" s="40" t="s">
        <v>2440</v>
      </c>
      <c r="J103" s="40">
        <v>16</v>
      </c>
      <c r="K103" s="40">
        <v>0</v>
      </c>
      <c r="L103" s="40">
        <v>2.0730530954199999E-6</v>
      </c>
      <c r="M103" s="40">
        <v>1.35495617564E-3</v>
      </c>
      <c r="N103" s="40" t="s">
        <v>68</v>
      </c>
      <c r="O103" s="40" t="s">
        <v>2441</v>
      </c>
      <c r="P103" s="40" t="s">
        <v>2440</v>
      </c>
      <c r="Q103" s="40">
        <v>2144</v>
      </c>
      <c r="R103" s="40">
        <v>0</v>
      </c>
      <c r="S103" s="40">
        <v>2.8484623352E-4</v>
      </c>
      <c r="T103" s="40">
        <v>0.20169332078999999</v>
      </c>
      <c r="U103" s="40" t="s">
        <v>68</v>
      </c>
      <c r="V103" s="40" t="s">
        <v>2441</v>
      </c>
    </row>
    <row r="104" spans="1:22">
      <c r="A104" s="87">
        <v>1</v>
      </c>
      <c r="B104" s="40" t="s">
        <v>2442</v>
      </c>
      <c r="C104" s="40">
        <v>0</v>
      </c>
      <c r="D104" s="40">
        <v>0</v>
      </c>
      <c r="E104" s="40">
        <v>0</v>
      </c>
      <c r="F104" s="40">
        <v>0</v>
      </c>
      <c r="G104" s="40" t="s">
        <v>68</v>
      </c>
      <c r="H104" s="40" t="s">
        <v>2443</v>
      </c>
      <c r="I104" s="40" t="s">
        <v>2442</v>
      </c>
      <c r="J104" s="40">
        <v>0</v>
      </c>
      <c r="K104" s="40">
        <v>0</v>
      </c>
      <c r="L104" s="40">
        <v>0</v>
      </c>
      <c r="M104" s="40">
        <v>0</v>
      </c>
      <c r="N104" s="40" t="s">
        <v>68</v>
      </c>
      <c r="O104" s="40" t="s">
        <v>2443</v>
      </c>
      <c r="P104" s="40" t="s">
        <v>2442</v>
      </c>
      <c r="Q104" s="40">
        <v>0</v>
      </c>
      <c r="R104" s="40">
        <v>0</v>
      </c>
      <c r="S104" s="40">
        <v>0</v>
      </c>
      <c r="T104" s="40">
        <v>0</v>
      </c>
      <c r="U104" s="40" t="s">
        <v>68</v>
      </c>
      <c r="V104" s="40" t="s">
        <v>2443</v>
      </c>
    </row>
    <row r="105" spans="1:22">
      <c r="A105" s="87">
        <v>1</v>
      </c>
      <c r="B105" s="40" t="s">
        <v>2444</v>
      </c>
      <c r="C105" s="40">
        <v>23627</v>
      </c>
      <c r="D105" s="40">
        <v>0</v>
      </c>
      <c r="E105" s="40">
        <v>4.9700507480700002E-3</v>
      </c>
      <c r="F105" s="40">
        <v>0.96505667313400001</v>
      </c>
      <c r="G105" s="40" t="s">
        <v>41</v>
      </c>
      <c r="H105" s="40" t="s">
        <v>2445</v>
      </c>
      <c r="I105" s="40" t="s">
        <v>2444</v>
      </c>
      <c r="J105" s="40">
        <v>1551</v>
      </c>
      <c r="K105" s="40">
        <v>0</v>
      </c>
      <c r="L105" s="40">
        <v>2.0095658443799999E-4</v>
      </c>
      <c r="M105" s="40">
        <v>0.13134606427600001</v>
      </c>
      <c r="N105" s="40" t="s">
        <v>41</v>
      </c>
      <c r="O105" s="40" t="s">
        <v>2445</v>
      </c>
      <c r="P105" s="40" t="s">
        <v>2444</v>
      </c>
      <c r="Q105" s="40">
        <v>23662</v>
      </c>
      <c r="R105" s="40">
        <v>0</v>
      </c>
      <c r="S105" s="40">
        <v>3.1436714447500001E-3</v>
      </c>
      <c r="T105" s="40">
        <v>2.2259642521199998</v>
      </c>
      <c r="U105" s="40" t="s">
        <v>41</v>
      </c>
      <c r="V105" s="40" t="s">
        <v>2445</v>
      </c>
    </row>
    <row r="106" spans="1:22">
      <c r="A106" s="87">
        <v>1</v>
      </c>
      <c r="B106" s="40" t="s">
        <v>2446</v>
      </c>
      <c r="C106" s="40">
        <v>61072</v>
      </c>
      <c r="D106" s="40">
        <v>0</v>
      </c>
      <c r="E106" s="40">
        <v>1.28467828876E-2</v>
      </c>
      <c r="F106" s="40">
        <v>2.4945164913700002</v>
      </c>
      <c r="G106" s="40" t="s">
        <v>374</v>
      </c>
      <c r="H106" s="40" t="s">
        <v>2447</v>
      </c>
      <c r="I106" s="40" t="s">
        <v>2446</v>
      </c>
      <c r="J106" s="40">
        <v>33397</v>
      </c>
      <c r="K106" s="40">
        <v>0</v>
      </c>
      <c r="L106" s="40">
        <v>4.3271096392400003E-3</v>
      </c>
      <c r="M106" s="40">
        <v>2.82821696236</v>
      </c>
      <c r="N106" s="40" t="s">
        <v>374</v>
      </c>
      <c r="O106" s="40" t="s">
        <v>2447</v>
      </c>
      <c r="P106" s="40" t="s">
        <v>2446</v>
      </c>
      <c r="Q106" s="40">
        <v>12390</v>
      </c>
      <c r="R106" s="40">
        <v>0</v>
      </c>
      <c r="S106" s="40">
        <v>1.64610300061E-3</v>
      </c>
      <c r="T106" s="40">
        <v>1.16556914393</v>
      </c>
      <c r="U106" s="40" t="s">
        <v>374</v>
      </c>
      <c r="V106" s="40" t="s">
        <v>2447</v>
      </c>
    </row>
    <row r="107" spans="1:22">
      <c r="A107" s="87">
        <v>1</v>
      </c>
      <c r="B107" s="40" t="s">
        <v>2448</v>
      </c>
      <c r="C107" s="40">
        <v>0</v>
      </c>
      <c r="D107" s="40">
        <v>0</v>
      </c>
      <c r="E107" s="40">
        <v>0</v>
      </c>
      <c r="F107" s="40">
        <v>0</v>
      </c>
      <c r="G107" s="40" t="s">
        <v>433</v>
      </c>
      <c r="H107" s="40" t="s">
        <v>2449</v>
      </c>
      <c r="I107" s="40" t="s">
        <v>2448</v>
      </c>
      <c r="J107" s="40">
        <v>0</v>
      </c>
      <c r="K107" s="40">
        <v>0</v>
      </c>
      <c r="L107" s="40">
        <v>0</v>
      </c>
      <c r="M107" s="40">
        <v>0</v>
      </c>
      <c r="N107" s="40" t="s">
        <v>433</v>
      </c>
      <c r="O107" s="40" t="s">
        <v>2449</v>
      </c>
      <c r="P107" s="40" t="s">
        <v>2448</v>
      </c>
      <c r="Q107" s="40">
        <v>0</v>
      </c>
      <c r="R107" s="40">
        <v>0</v>
      </c>
      <c r="S107" s="40">
        <v>0</v>
      </c>
      <c r="T107" s="40">
        <v>0</v>
      </c>
      <c r="U107" s="40" t="s">
        <v>433</v>
      </c>
      <c r="V107" s="40" t="s">
        <v>2449</v>
      </c>
    </row>
    <row r="108" spans="1:22">
      <c r="A108" s="87">
        <v>1</v>
      </c>
      <c r="B108" s="40" t="s">
        <v>2450</v>
      </c>
      <c r="C108" s="40">
        <v>60715</v>
      </c>
      <c r="D108" s="40">
        <v>0</v>
      </c>
      <c r="E108" s="40">
        <v>1.27716862559E-2</v>
      </c>
      <c r="F108" s="40">
        <v>2.4799346471999999</v>
      </c>
      <c r="G108" s="40" t="s">
        <v>393</v>
      </c>
      <c r="H108" s="40" t="s">
        <v>2451</v>
      </c>
      <c r="I108" s="40" t="s">
        <v>2450</v>
      </c>
      <c r="J108" s="40">
        <v>46536</v>
      </c>
      <c r="K108" s="40">
        <v>0</v>
      </c>
      <c r="L108" s="40">
        <v>6.0294749280399998E-3</v>
      </c>
      <c r="M108" s="40">
        <v>3.9408900368399999</v>
      </c>
      <c r="N108" s="40" t="s">
        <v>393</v>
      </c>
      <c r="O108" s="40" t="s">
        <v>2451</v>
      </c>
      <c r="P108" s="40" t="s">
        <v>2450</v>
      </c>
      <c r="Q108" s="40">
        <v>124884</v>
      </c>
      <c r="R108" s="40">
        <v>0</v>
      </c>
      <c r="S108" s="40">
        <v>1.6591761672999999E-2</v>
      </c>
      <c r="T108" s="40">
        <v>11.748259642500001</v>
      </c>
      <c r="U108" s="40" t="s">
        <v>393</v>
      </c>
      <c r="V108" s="40" t="s">
        <v>2451</v>
      </c>
    </row>
    <row r="109" spans="1:22">
      <c r="A109" s="87">
        <v>1</v>
      </c>
      <c r="B109" s="40" t="s">
        <v>2452</v>
      </c>
      <c r="C109" s="40">
        <v>33811</v>
      </c>
      <c r="D109" s="40">
        <v>0</v>
      </c>
      <c r="E109" s="40">
        <v>7.1123031211400003E-3</v>
      </c>
      <c r="F109" s="40">
        <v>1.3810272643699999</v>
      </c>
      <c r="G109" s="40" t="s">
        <v>2453</v>
      </c>
      <c r="H109" s="40" t="s">
        <v>2454</v>
      </c>
      <c r="I109" s="40" t="s">
        <v>2452</v>
      </c>
      <c r="J109" s="40">
        <v>139452</v>
      </c>
      <c r="K109" s="40">
        <v>0</v>
      </c>
      <c r="L109" s="40">
        <v>1.8068212516399999E-2</v>
      </c>
      <c r="M109" s="40">
        <v>11.809459287799999</v>
      </c>
      <c r="N109" s="40" t="s">
        <v>2453</v>
      </c>
      <c r="O109" s="40" t="s">
        <v>2454</v>
      </c>
      <c r="P109" s="40" t="s">
        <v>2452</v>
      </c>
      <c r="Q109" s="40">
        <v>101511</v>
      </c>
      <c r="R109" s="40">
        <v>0</v>
      </c>
      <c r="S109" s="40">
        <v>1.34864860125E-2</v>
      </c>
      <c r="T109" s="40">
        <v>9.5494825964299999</v>
      </c>
      <c r="U109" s="40" t="s">
        <v>2453</v>
      </c>
      <c r="V109" s="40" t="s">
        <v>2454</v>
      </c>
    </row>
    <row r="110" spans="1:22">
      <c r="A110" s="87">
        <v>1</v>
      </c>
      <c r="B110" s="40" t="s">
        <v>2455</v>
      </c>
      <c r="C110" s="40">
        <v>19905</v>
      </c>
      <c r="D110" s="40">
        <v>0</v>
      </c>
      <c r="E110" s="40">
        <v>4.1871105151099998E-3</v>
      </c>
      <c r="F110" s="40">
        <v>0.81302971510300004</v>
      </c>
      <c r="G110" s="40" t="s">
        <v>57</v>
      </c>
      <c r="H110" s="40" t="s">
        <v>2456</v>
      </c>
      <c r="I110" s="40" t="s">
        <v>2455</v>
      </c>
      <c r="J110" s="40">
        <v>3153</v>
      </c>
      <c r="K110" s="40">
        <v>0</v>
      </c>
      <c r="L110" s="40">
        <v>4.0852102561700002E-4</v>
      </c>
      <c r="M110" s="40">
        <v>0.26701105136100001</v>
      </c>
      <c r="N110" s="40" t="s">
        <v>57</v>
      </c>
      <c r="O110" s="40" t="s">
        <v>2456</v>
      </c>
      <c r="P110" s="40" t="s">
        <v>2455</v>
      </c>
      <c r="Q110" s="40">
        <v>11320</v>
      </c>
      <c r="R110" s="40">
        <v>0</v>
      </c>
      <c r="S110" s="40">
        <v>1.5039455986199999E-3</v>
      </c>
      <c r="T110" s="40">
        <v>1.06491063029</v>
      </c>
      <c r="U110" s="40" t="s">
        <v>57</v>
      </c>
      <c r="V110" s="40" t="s">
        <v>2456</v>
      </c>
    </row>
    <row r="111" spans="1:22">
      <c r="A111" s="87">
        <v>1</v>
      </c>
      <c r="B111" s="40" t="s">
        <v>2457</v>
      </c>
      <c r="C111" s="40">
        <v>17691</v>
      </c>
      <c r="D111" s="40">
        <v>0</v>
      </c>
      <c r="E111" s="40">
        <v>3.7213851857699999E-3</v>
      </c>
      <c r="F111" s="40">
        <v>0.72259777392000002</v>
      </c>
      <c r="G111" s="40" t="s">
        <v>261</v>
      </c>
      <c r="H111" s="40" t="s">
        <v>2458</v>
      </c>
      <c r="I111" s="40" t="s">
        <v>2457</v>
      </c>
      <c r="J111" s="40">
        <v>1199</v>
      </c>
      <c r="K111" s="40">
        <v>0</v>
      </c>
      <c r="L111" s="40">
        <v>1.5534941633800001E-4</v>
      </c>
      <c r="M111" s="40">
        <v>0.101537028412</v>
      </c>
      <c r="N111" s="40" t="s">
        <v>261</v>
      </c>
      <c r="O111" s="40" t="s">
        <v>2458</v>
      </c>
      <c r="P111" s="40" t="s">
        <v>2457</v>
      </c>
      <c r="Q111" s="40">
        <v>4931</v>
      </c>
      <c r="R111" s="40">
        <v>0</v>
      </c>
      <c r="S111" s="40">
        <v>6.55119765618E-4</v>
      </c>
      <c r="T111" s="40">
        <v>0.46387582314199999</v>
      </c>
      <c r="U111" s="40" t="s">
        <v>261</v>
      </c>
      <c r="V111" s="40" t="s">
        <v>2458</v>
      </c>
    </row>
    <row r="112" spans="1:22">
      <c r="A112" s="87">
        <v>1</v>
      </c>
      <c r="B112" s="40" t="s">
        <v>2459</v>
      </c>
      <c r="C112" s="40">
        <v>32843</v>
      </c>
      <c r="D112" s="40">
        <v>0</v>
      </c>
      <c r="E112" s="40">
        <v>6.9086797612499997E-3</v>
      </c>
      <c r="F112" s="40">
        <v>1.34148881854</v>
      </c>
      <c r="G112" s="40" t="s">
        <v>80</v>
      </c>
      <c r="H112" s="40" t="s">
        <v>2460</v>
      </c>
      <c r="I112" s="40" t="s">
        <v>2459</v>
      </c>
      <c r="J112" s="40">
        <v>31691</v>
      </c>
      <c r="K112" s="40">
        <v>0</v>
      </c>
      <c r="L112" s="40">
        <v>4.10607035294E-3</v>
      </c>
      <c r="M112" s="40">
        <v>2.6837447601300002</v>
      </c>
      <c r="N112" s="40" t="s">
        <v>80</v>
      </c>
      <c r="O112" s="40" t="s">
        <v>2460</v>
      </c>
      <c r="P112" s="40" t="s">
        <v>2459</v>
      </c>
      <c r="Q112" s="40">
        <v>35644</v>
      </c>
      <c r="R112" s="40">
        <v>0</v>
      </c>
      <c r="S112" s="40">
        <v>4.7355686322700001E-3</v>
      </c>
      <c r="T112" s="40">
        <v>3.3531514581400002</v>
      </c>
      <c r="U112" s="40" t="s">
        <v>80</v>
      </c>
      <c r="V112" s="40" t="s">
        <v>2460</v>
      </c>
    </row>
    <row r="113" spans="1:22">
      <c r="A113" s="87">
        <v>1</v>
      </c>
      <c r="B113" s="40" t="s">
        <v>2461</v>
      </c>
      <c r="C113" s="40">
        <v>39840</v>
      </c>
      <c r="D113" s="40">
        <v>0</v>
      </c>
      <c r="E113" s="40">
        <v>8.3805316715300001E-3</v>
      </c>
      <c r="F113" s="40">
        <v>1.62728479526</v>
      </c>
      <c r="G113" s="40" t="s">
        <v>403</v>
      </c>
      <c r="H113" s="40" t="s">
        <v>2462</v>
      </c>
      <c r="I113" s="40" t="s">
        <v>2461</v>
      </c>
      <c r="J113" s="40">
        <v>47400</v>
      </c>
      <c r="K113" s="40">
        <v>0</v>
      </c>
      <c r="L113" s="40">
        <v>6.1414197952E-3</v>
      </c>
      <c r="M113" s="40">
        <v>4.0140576703199997</v>
      </c>
      <c r="N113" s="40" t="s">
        <v>403</v>
      </c>
      <c r="O113" s="40" t="s">
        <v>2462</v>
      </c>
      <c r="P113" s="40" t="s">
        <v>2461</v>
      </c>
      <c r="Q113" s="40">
        <v>108795</v>
      </c>
      <c r="R113" s="40">
        <v>0</v>
      </c>
      <c r="S113" s="40">
        <v>1.44542192051E-2</v>
      </c>
      <c r="T113" s="40">
        <v>10.2347130762</v>
      </c>
      <c r="U113" s="40" t="s">
        <v>403</v>
      </c>
      <c r="V113" s="40" t="s">
        <v>2462</v>
      </c>
    </row>
    <row r="114" spans="1:22">
      <c r="A114" s="87">
        <v>1</v>
      </c>
      <c r="B114" s="40" t="s">
        <v>2463</v>
      </c>
      <c r="C114" s="40">
        <v>12565</v>
      </c>
      <c r="D114" s="40">
        <v>0</v>
      </c>
      <c r="E114" s="40">
        <v>2.6431069390800001E-3</v>
      </c>
      <c r="F114" s="40">
        <v>0.51322373123700005</v>
      </c>
      <c r="G114" s="40" t="s">
        <v>196</v>
      </c>
      <c r="H114" s="40" t="s">
        <v>2464</v>
      </c>
      <c r="I114" s="40" t="s">
        <v>2463</v>
      </c>
      <c r="J114" s="40">
        <v>10546</v>
      </c>
      <c r="K114" s="40">
        <v>0</v>
      </c>
      <c r="L114" s="40">
        <v>1.36640112152E-3</v>
      </c>
      <c r="M114" s="40">
        <v>0.89308548926599995</v>
      </c>
      <c r="N114" s="40" t="s">
        <v>196</v>
      </c>
      <c r="O114" s="40" t="s">
        <v>2464</v>
      </c>
      <c r="P114" s="40" t="s">
        <v>2463</v>
      </c>
      <c r="Q114" s="40">
        <v>6953</v>
      </c>
      <c r="R114" s="40">
        <v>0</v>
      </c>
      <c r="S114" s="40">
        <v>9.2375739816299995E-4</v>
      </c>
      <c r="T114" s="40">
        <v>0.65409219191000001</v>
      </c>
      <c r="U114" s="40" t="s">
        <v>196</v>
      </c>
      <c r="V114" s="40" t="s">
        <v>2464</v>
      </c>
    </row>
    <row r="115" spans="1:22">
      <c r="A115" s="87">
        <v>1</v>
      </c>
      <c r="B115" s="40" t="s">
        <v>2465</v>
      </c>
      <c r="C115" s="40">
        <v>0</v>
      </c>
      <c r="D115" s="40">
        <v>0</v>
      </c>
      <c r="E115" s="40">
        <v>0</v>
      </c>
      <c r="F115" s="40">
        <v>0</v>
      </c>
      <c r="G115" s="40" t="s">
        <v>411</v>
      </c>
      <c r="H115" s="40" t="s">
        <v>2466</v>
      </c>
      <c r="I115" s="40" t="s">
        <v>2465</v>
      </c>
      <c r="J115" s="40">
        <v>0</v>
      </c>
      <c r="K115" s="40">
        <v>0</v>
      </c>
      <c r="L115" s="40">
        <v>0</v>
      </c>
      <c r="M115" s="40">
        <v>0</v>
      </c>
      <c r="N115" s="40" t="s">
        <v>411</v>
      </c>
      <c r="O115" s="40" t="s">
        <v>2466</v>
      </c>
      <c r="P115" s="40" t="s">
        <v>2465</v>
      </c>
      <c r="Q115" s="40">
        <v>0</v>
      </c>
      <c r="R115" s="40">
        <v>0</v>
      </c>
      <c r="S115" s="40">
        <v>0</v>
      </c>
      <c r="T115" s="40">
        <v>0</v>
      </c>
      <c r="U115" s="40" t="s">
        <v>411</v>
      </c>
      <c r="V115" s="40" t="s">
        <v>2466</v>
      </c>
    </row>
    <row r="116" spans="1:22">
      <c r="A116" s="87">
        <v>1</v>
      </c>
      <c r="B116" s="40" t="s">
        <v>2467</v>
      </c>
      <c r="C116" s="40">
        <v>0</v>
      </c>
      <c r="D116" s="40">
        <v>0</v>
      </c>
      <c r="E116" s="40">
        <v>0</v>
      </c>
      <c r="F116" s="40">
        <v>0</v>
      </c>
      <c r="G116" s="40" t="s">
        <v>109</v>
      </c>
      <c r="H116" s="40" t="s">
        <v>2468</v>
      </c>
      <c r="I116" s="40" t="s">
        <v>2467</v>
      </c>
      <c r="J116" s="40">
        <v>0</v>
      </c>
      <c r="K116" s="40">
        <v>0</v>
      </c>
      <c r="L116" s="40">
        <v>0</v>
      </c>
      <c r="M116" s="40">
        <v>0</v>
      </c>
      <c r="N116" s="40" t="s">
        <v>109</v>
      </c>
      <c r="O116" s="40" t="s">
        <v>2468</v>
      </c>
      <c r="P116" s="40" t="s">
        <v>2467</v>
      </c>
      <c r="Q116" s="40">
        <v>0</v>
      </c>
      <c r="R116" s="40">
        <v>0</v>
      </c>
      <c r="S116" s="40">
        <v>0</v>
      </c>
      <c r="T116" s="40">
        <v>0</v>
      </c>
      <c r="U116" s="40" t="s">
        <v>109</v>
      </c>
      <c r="V116" s="40" t="s">
        <v>2468</v>
      </c>
    </row>
    <row r="117" spans="1:22">
      <c r="A117" s="87">
        <v>1</v>
      </c>
      <c r="B117" s="40" t="s">
        <v>2469</v>
      </c>
      <c r="C117" s="40">
        <v>30663</v>
      </c>
      <c r="D117" s="40">
        <v>0</v>
      </c>
      <c r="E117" s="40">
        <v>6.4501064920699999E-3</v>
      </c>
      <c r="F117" s="40">
        <v>1.25244562443</v>
      </c>
      <c r="G117" s="40" t="s">
        <v>2470</v>
      </c>
      <c r="H117" s="40" t="s">
        <v>2471</v>
      </c>
      <c r="I117" s="40" t="s">
        <v>2469</v>
      </c>
      <c r="J117" s="40">
        <v>1212734</v>
      </c>
      <c r="K117" s="40">
        <v>0</v>
      </c>
      <c r="L117" s="40">
        <v>0.15712887328899999</v>
      </c>
      <c r="M117" s="40">
        <v>102.700088919</v>
      </c>
      <c r="N117" s="40" t="s">
        <v>2470</v>
      </c>
      <c r="O117" s="40" t="s">
        <v>2471</v>
      </c>
      <c r="P117" s="40" t="s">
        <v>2469</v>
      </c>
      <c r="Q117" s="40">
        <v>682726</v>
      </c>
      <c r="R117" s="40">
        <v>0</v>
      </c>
      <c r="S117" s="40">
        <v>9.0705191056900003E-2</v>
      </c>
      <c r="T117" s="40">
        <v>64.226340545599996</v>
      </c>
      <c r="U117" s="40" t="s">
        <v>2470</v>
      </c>
      <c r="V117" s="40" t="s">
        <v>2471</v>
      </c>
    </row>
    <row r="118" spans="1:22">
      <c r="A118" s="87">
        <v>1</v>
      </c>
      <c r="B118" s="40" t="s">
        <v>2472</v>
      </c>
      <c r="C118" s="40">
        <v>21311</v>
      </c>
      <c r="D118" s="40">
        <v>0</v>
      </c>
      <c r="E118" s="40">
        <v>4.48286923825E-3</v>
      </c>
      <c r="F118" s="40">
        <v>0.87045849075899995</v>
      </c>
      <c r="G118" s="40" t="s">
        <v>2473</v>
      </c>
      <c r="H118" s="40" t="s">
        <v>2474</v>
      </c>
      <c r="I118" s="40" t="s">
        <v>2472</v>
      </c>
      <c r="J118" s="40">
        <v>6341</v>
      </c>
      <c r="K118" s="40">
        <v>0</v>
      </c>
      <c r="L118" s="40">
        <v>8.2157685487999998E-4</v>
      </c>
      <c r="M118" s="40">
        <v>0.536986069357</v>
      </c>
      <c r="N118" s="40" t="s">
        <v>2473</v>
      </c>
      <c r="O118" s="40" t="s">
        <v>2474</v>
      </c>
      <c r="P118" s="40" t="s">
        <v>2472</v>
      </c>
      <c r="Q118" s="40">
        <v>12682</v>
      </c>
      <c r="R118" s="40">
        <v>0</v>
      </c>
      <c r="S118" s="40">
        <v>1.6848973570400001E-3</v>
      </c>
      <c r="T118" s="40">
        <v>1.1930385700799999</v>
      </c>
      <c r="U118" s="40" t="s">
        <v>2473</v>
      </c>
      <c r="V118" s="40" t="s">
        <v>2474</v>
      </c>
    </row>
    <row r="119" spans="1:22">
      <c r="A119" s="87">
        <v>1</v>
      </c>
      <c r="B119" s="40" t="s">
        <v>2475</v>
      </c>
      <c r="C119" s="40">
        <v>45347</v>
      </c>
      <c r="D119" s="40">
        <v>0</v>
      </c>
      <c r="E119" s="40">
        <v>9.5389550629700007E-3</v>
      </c>
      <c r="F119" s="40">
        <v>1.85222097417</v>
      </c>
      <c r="G119" s="40" t="s">
        <v>271</v>
      </c>
      <c r="H119" s="40" t="s">
        <v>2476</v>
      </c>
      <c r="I119" s="40" t="s">
        <v>2475</v>
      </c>
      <c r="J119" s="40">
        <v>399929</v>
      </c>
      <c r="K119" s="40">
        <v>0</v>
      </c>
      <c r="L119" s="40">
        <v>5.1817128212500001E-2</v>
      </c>
      <c r="M119" s="40">
        <v>33.867891772900002</v>
      </c>
      <c r="N119" s="40" t="s">
        <v>271</v>
      </c>
      <c r="O119" s="40" t="s">
        <v>2476</v>
      </c>
      <c r="P119" s="40" t="s">
        <v>2475</v>
      </c>
      <c r="Q119" s="40">
        <v>66110</v>
      </c>
      <c r="R119" s="40">
        <v>0</v>
      </c>
      <c r="S119" s="40">
        <v>8.7832017248099994E-3</v>
      </c>
      <c r="T119" s="40">
        <v>6.2191909689599996</v>
      </c>
      <c r="U119" s="40" t="s">
        <v>271</v>
      </c>
      <c r="V119" s="40" t="s">
        <v>2476</v>
      </c>
    </row>
    <row r="120" spans="1:22">
      <c r="A120" s="87">
        <v>1</v>
      </c>
      <c r="B120" s="40" t="s">
        <v>2477</v>
      </c>
      <c r="C120" s="40">
        <v>24247</v>
      </c>
      <c r="D120" s="40">
        <v>0</v>
      </c>
      <c r="E120" s="40">
        <v>5.1004706686699998E-3</v>
      </c>
      <c r="F120" s="40">
        <v>0.99038088430500004</v>
      </c>
      <c r="G120" s="40" t="s">
        <v>36</v>
      </c>
      <c r="H120" s="40" t="s">
        <v>2478</v>
      </c>
      <c r="I120" s="40" t="s">
        <v>2477</v>
      </c>
      <c r="J120" s="40">
        <v>6063</v>
      </c>
      <c r="K120" s="40">
        <v>0</v>
      </c>
      <c r="L120" s="40">
        <v>7.8555755734700003E-4</v>
      </c>
      <c r="M120" s="40">
        <v>0.51344370580499998</v>
      </c>
      <c r="N120" s="40" t="s">
        <v>36</v>
      </c>
      <c r="O120" s="40" t="s">
        <v>2478</v>
      </c>
      <c r="P120" s="40" t="s">
        <v>2477</v>
      </c>
      <c r="Q120" s="40">
        <v>80506</v>
      </c>
      <c r="R120" s="40">
        <v>0</v>
      </c>
      <c r="S120" s="40">
        <v>1.06958166398E-2</v>
      </c>
      <c r="T120" s="40">
        <v>7.5734713076200002</v>
      </c>
      <c r="U120" s="40" t="s">
        <v>36</v>
      </c>
      <c r="V120" s="40" t="s">
        <v>2478</v>
      </c>
    </row>
    <row r="121" spans="1:22">
      <c r="A121" s="87">
        <v>1</v>
      </c>
      <c r="B121" s="40" t="s">
        <v>2479</v>
      </c>
      <c r="C121" s="40">
        <v>1197</v>
      </c>
      <c r="D121" s="40">
        <v>0</v>
      </c>
      <c r="E121" s="40">
        <v>2.5179458862499999E-4</v>
      </c>
      <c r="F121" s="40">
        <v>4.8892065761300001E-2</v>
      </c>
      <c r="G121" s="40" t="s">
        <v>406</v>
      </c>
      <c r="H121" s="40" t="s">
        <v>2480</v>
      </c>
      <c r="I121" s="40" t="s">
        <v>2479</v>
      </c>
      <c r="J121" s="40">
        <v>253</v>
      </c>
      <c r="K121" s="40">
        <v>0</v>
      </c>
      <c r="L121" s="40">
        <v>3.2780152071400002E-5</v>
      </c>
      <c r="M121" s="40">
        <v>2.1425244527199998E-2</v>
      </c>
      <c r="N121" s="40" t="s">
        <v>406</v>
      </c>
      <c r="O121" s="40" t="s">
        <v>2480</v>
      </c>
      <c r="P121" s="40" t="s">
        <v>2479</v>
      </c>
      <c r="Q121" s="40">
        <v>423</v>
      </c>
      <c r="R121" s="40">
        <v>0</v>
      </c>
      <c r="S121" s="40">
        <v>5.6198673870699997E-5</v>
      </c>
      <c r="T121" s="40">
        <v>3.9793038570099998E-2</v>
      </c>
      <c r="U121" s="40" t="s">
        <v>406</v>
      </c>
      <c r="V121" s="40" t="s">
        <v>2480</v>
      </c>
    </row>
    <row r="122" spans="1:22">
      <c r="A122" s="87">
        <v>1</v>
      </c>
      <c r="B122" s="40" t="s">
        <v>2481</v>
      </c>
      <c r="C122" s="40">
        <v>22442</v>
      </c>
      <c r="D122" s="40">
        <v>0</v>
      </c>
      <c r="E122" s="40">
        <v>4.7207804159800004E-3</v>
      </c>
      <c r="F122" s="40">
        <v>0.91665475339500002</v>
      </c>
      <c r="G122" s="40" t="s">
        <v>2482</v>
      </c>
      <c r="H122" s="40" t="s">
        <v>2483</v>
      </c>
      <c r="I122" s="40" t="s">
        <v>2481</v>
      </c>
      <c r="J122" s="40">
        <v>30441</v>
      </c>
      <c r="K122" s="40">
        <v>0</v>
      </c>
      <c r="L122" s="40">
        <v>3.9441130798599996E-3</v>
      </c>
      <c r="M122" s="40">
        <v>2.5778888089100001</v>
      </c>
      <c r="N122" s="40" t="s">
        <v>2482</v>
      </c>
      <c r="O122" s="40" t="s">
        <v>2483</v>
      </c>
      <c r="P122" s="40" t="s">
        <v>2481</v>
      </c>
      <c r="Q122" s="40">
        <v>1873</v>
      </c>
      <c r="R122" s="40">
        <v>0</v>
      </c>
      <c r="S122" s="40">
        <v>2.4884188217500001E-4</v>
      </c>
      <c r="T122" s="40">
        <v>0.17619943556000001</v>
      </c>
      <c r="U122" s="40" t="s">
        <v>2482</v>
      </c>
      <c r="V122" s="40" t="s">
        <v>2483</v>
      </c>
    </row>
    <row r="123" spans="1:22">
      <c r="A123" s="87">
        <v>1</v>
      </c>
      <c r="B123" s="40" t="s">
        <v>2484</v>
      </c>
      <c r="C123" s="40">
        <v>22026</v>
      </c>
      <c r="D123" s="40">
        <v>0</v>
      </c>
      <c r="E123" s="40">
        <v>4.6332728563500004E-3</v>
      </c>
      <c r="F123" s="40">
        <v>0.89966302460900005</v>
      </c>
      <c r="G123" s="40" t="s">
        <v>158</v>
      </c>
      <c r="H123" s="40" t="s">
        <v>2485</v>
      </c>
      <c r="I123" s="40" t="s">
        <v>2484</v>
      </c>
      <c r="J123" s="40">
        <v>10296</v>
      </c>
      <c r="K123" s="40">
        <v>0</v>
      </c>
      <c r="L123" s="40">
        <v>1.33400966691E-3</v>
      </c>
      <c r="M123" s="40">
        <v>0.87191429902200002</v>
      </c>
      <c r="N123" s="40" t="s">
        <v>158</v>
      </c>
      <c r="O123" s="40" t="s">
        <v>2485</v>
      </c>
      <c r="P123" s="40" t="s">
        <v>2484</v>
      </c>
      <c r="Q123" s="40">
        <v>33610</v>
      </c>
      <c r="R123" s="40">
        <v>0</v>
      </c>
      <c r="S123" s="40">
        <v>4.4653367111000004E-3</v>
      </c>
      <c r="T123" s="40">
        <v>3.1618062088399999</v>
      </c>
      <c r="U123" s="40" t="s">
        <v>158</v>
      </c>
      <c r="V123" s="40" t="s">
        <v>2485</v>
      </c>
    </row>
    <row r="124" spans="1:22">
      <c r="A124" s="87">
        <v>1</v>
      </c>
      <c r="B124" s="40" t="s">
        <v>2486</v>
      </c>
      <c r="C124" s="40">
        <v>41239</v>
      </c>
      <c r="D124" s="40">
        <v>0</v>
      </c>
      <c r="E124" s="40">
        <v>8.6748179116999998E-3</v>
      </c>
      <c r="F124" s="40">
        <v>1.6844276523999999</v>
      </c>
      <c r="G124" s="40" t="s">
        <v>343</v>
      </c>
      <c r="H124" s="40" t="s">
        <v>2487</v>
      </c>
      <c r="I124" s="40" t="s">
        <v>2486</v>
      </c>
      <c r="J124" s="40">
        <v>8066</v>
      </c>
      <c r="K124" s="40">
        <v>0</v>
      </c>
      <c r="L124" s="40">
        <v>1.0450778917299999E-3</v>
      </c>
      <c r="M124" s="40">
        <v>0.68306728204300005</v>
      </c>
      <c r="N124" s="40" t="s">
        <v>343</v>
      </c>
      <c r="O124" s="40" t="s">
        <v>2487</v>
      </c>
      <c r="P124" s="40" t="s">
        <v>2486</v>
      </c>
      <c r="Q124" s="40">
        <v>16632</v>
      </c>
      <c r="R124" s="40">
        <v>0</v>
      </c>
      <c r="S124" s="40">
        <v>2.2096840279400001E-3</v>
      </c>
      <c r="T124" s="40">
        <v>1.5646284101600001</v>
      </c>
      <c r="U124" s="40" t="s">
        <v>343</v>
      </c>
      <c r="V124" s="40" t="s">
        <v>2487</v>
      </c>
    </row>
    <row r="125" spans="1:22">
      <c r="A125" s="87">
        <v>1</v>
      </c>
      <c r="B125" s="40" t="s">
        <v>2488</v>
      </c>
      <c r="C125" s="40">
        <v>20085</v>
      </c>
      <c r="D125" s="40">
        <v>0</v>
      </c>
      <c r="E125" s="40">
        <v>4.2249743630199997E-3</v>
      </c>
      <c r="F125" s="40">
        <v>0.82038190544300005</v>
      </c>
      <c r="G125" s="40" t="s">
        <v>271</v>
      </c>
      <c r="H125" s="40" t="s">
        <v>2489</v>
      </c>
      <c r="I125" s="40" t="s">
        <v>2488</v>
      </c>
      <c r="J125" s="40">
        <v>13735</v>
      </c>
      <c r="K125" s="40">
        <v>0</v>
      </c>
      <c r="L125" s="40">
        <v>1.7795865166000001E-3</v>
      </c>
      <c r="M125" s="40">
        <v>1.16314519202</v>
      </c>
      <c r="N125" s="40" t="s">
        <v>271</v>
      </c>
      <c r="O125" s="40" t="s">
        <v>2489</v>
      </c>
      <c r="P125" s="40" t="s">
        <v>2488</v>
      </c>
      <c r="Q125" s="40">
        <v>112831</v>
      </c>
      <c r="R125" s="40">
        <v>0</v>
      </c>
      <c r="S125" s="40">
        <v>1.4990431611100001E-2</v>
      </c>
      <c r="T125" s="40">
        <v>10.614393226700001</v>
      </c>
      <c r="U125" s="40" t="s">
        <v>271</v>
      </c>
      <c r="V125" s="40" t="s">
        <v>2489</v>
      </c>
    </row>
    <row r="126" spans="1:22">
      <c r="A126" s="87">
        <v>1</v>
      </c>
      <c r="B126" s="40" t="s">
        <v>2490</v>
      </c>
      <c r="C126" s="40">
        <v>15093</v>
      </c>
      <c r="D126" s="40">
        <v>0</v>
      </c>
      <c r="E126" s="40">
        <v>3.17488364755E-3</v>
      </c>
      <c r="F126" s="40">
        <v>0.61648116001200004</v>
      </c>
      <c r="G126" s="40" t="s">
        <v>312</v>
      </c>
      <c r="H126" s="40" t="s">
        <v>2491</v>
      </c>
      <c r="I126" s="40" t="s">
        <v>2490</v>
      </c>
      <c r="J126" s="40">
        <v>1018</v>
      </c>
      <c r="K126" s="40">
        <v>0</v>
      </c>
      <c r="L126" s="40">
        <v>1.31898003196E-4</v>
      </c>
      <c r="M126" s="40">
        <v>8.6209086674900001E-2</v>
      </c>
      <c r="N126" s="40" t="s">
        <v>312</v>
      </c>
      <c r="O126" s="40" t="s">
        <v>2491</v>
      </c>
      <c r="P126" s="40" t="s">
        <v>2490</v>
      </c>
      <c r="Q126" s="40">
        <v>12834</v>
      </c>
      <c r="R126" s="40">
        <v>0</v>
      </c>
      <c r="S126" s="40">
        <v>1.70509167957E-3</v>
      </c>
      <c r="T126" s="40">
        <v>1.20733772342</v>
      </c>
      <c r="U126" s="40" t="s">
        <v>312</v>
      </c>
      <c r="V126" s="40" t="s">
        <v>2491</v>
      </c>
    </row>
    <row r="127" spans="1:22">
      <c r="A127" s="87">
        <v>1</v>
      </c>
      <c r="B127" s="40" t="s">
        <v>2492</v>
      </c>
      <c r="C127" s="40">
        <v>39818</v>
      </c>
      <c r="D127" s="40">
        <v>0</v>
      </c>
      <c r="E127" s="40">
        <v>8.3759038679000006E-3</v>
      </c>
      <c r="F127" s="40">
        <v>1.62638619422</v>
      </c>
      <c r="G127" s="40" t="s">
        <v>218</v>
      </c>
      <c r="H127" s="40" t="s">
        <v>2493</v>
      </c>
      <c r="I127" s="40" t="s">
        <v>2492</v>
      </c>
      <c r="J127" s="40">
        <v>2869</v>
      </c>
      <c r="K127" s="40">
        <v>0</v>
      </c>
      <c r="L127" s="40">
        <v>3.7172433317300002E-4</v>
      </c>
      <c r="M127" s="40">
        <v>0.242960579244</v>
      </c>
      <c r="N127" s="40" t="s">
        <v>218</v>
      </c>
      <c r="O127" s="40" t="s">
        <v>2493</v>
      </c>
      <c r="P127" s="40" t="s">
        <v>2492</v>
      </c>
      <c r="Q127" s="40">
        <v>15444</v>
      </c>
      <c r="R127" s="40">
        <v>0</v>
      </c>
      <c r="S127" s="40">
        <v>2.0518494545100001E-3</v>
      </c>
      <c r="T127" s="40">
        <v>1.4528692380099999</v>
      </c>
      <c r="U127" s="40" t="s">
        <v>218</v>
      </c>
      <c r="V127" s="40" t="s">
        <v>2493</v>
      </c>
    </row>
    <row r="128" spans="1:22">
      <c r="A128" s="87">
        <v>1</v>
      </c>
      <c r="B128" s="40" t="s">
        <v>2494</v>
      </c>
      <c r="C128" s="40">
        <v>30584</v>
      </c>
      <c r="D128" s="40">
        <v>0</v>
      </c>
      <c r="E128" s="40">
        <v>6.4334884699299997E-3</v>
      </c>
      <c r="F128" s="40">
        <v>1.24921882978</v>
      </c>
      <c r="G128" s="40" t="s">
        <v>27</v>
      </c>
      <c r="H128" s="40" t="s">
        <v>2495</v>
      </c>
      <c r="I128" s="40" t="s">
        <v>2494</v>
      </c>
      <c r="J128" s="40">
        <v>42805</v>
      </c>
      <c r="K128" s="40">
        <v>0</v>
      </c>
      <c r="L128" s="40">
        <v>5.5460648593499999E-3</v>
      </c>
      <c r="M128" s="40">
        <v>3.6249311936300002</v>
      </c>
      <c r="N128" s="40" t="s">
        <v>27</v>
      </c>
      <c r="O128" s="40" t="s">
        <v>2495</v>
      </c>
      <c r="P128" s="40" t="s">
        <v>2494</v>
      </c>
      <c r="Q128" s="40">
        <v>8316</v>
      </c>
      <c r="R128" s="40">
        <v>0</v>
      </c>
      <c r="S128" s="40">
        <v>1.10484201397E-3</v>
      </c>
      <c r="T128" s="40">
        <v>0.78231420508000005</v>
      </c>
      <c r="U128" s="40" t="s">
        <v>27</v>
      </c>
      <c r="V128" s="40" t="s">
        <v>2495</v>
      </c>
    </row>
    <row r="129" spans="1:22">
      <c r="A129" s="87">
        <v>1</v>
      </c>
      <c r="B129" s="40" t="s">
        <v>2496</v>
      </c>
      <c r="C129" s="40">
        <v>25551</v>
      </c>
      <c r="D129" s="40">
        <v>0</v>
      </c>
      <c r="E129" s="40">
        <v>5.3747732113299997E-3</v>
      </c>
      <c r="F129" s="40">
        <v>1.0436434187700001</v>
      </c>
      <c r="G129" s="40" t="s">
        <v>24</v>
      </c>
      <c r="H129" s="40" t="s">
        <v>2497</v>
      </c>
      <c r="I129" s="40" t="s">
        <v>2496</v>
      </c>
      <c r="J129" s="40">
        <v>13476</v>
      </c>
      <c r="K129" s="40">
        <v>0</v>
      </c>
      <c r="L129" s="40">
        <v>1.7460289696199999E-3</v>
      </c>
      <c r="M129" s="40">
        <v>1.1412118389300001</v>
      </c>
      <c r="N129" s="40" t="s">
        <v>24</v>
      </c>
      <c r="O129" s="40" t="s">
        <v>2497</v>
      </c>
      <c r="P129" s="40" t="s">
        <v>2496</v>
      </c>
      <c r="Q129" s="40">
        <v>72756</v>
      </c>
      <c r="R129" s="40">
        <v>0</v>
      </c>
      <c r="S129" s="40">
        <v>9.6661719057599994E-3</v>
      </c>
      <c r="T129" s="40">
        <v>6.8444026340499997</v>
      </c>
      <c r="U129" s="40" t="s">
        <v>24</v>
      </c>
      <c r="V129" s="40" t="s">
        <v>2497</v>
      </c>
    </row>
    <row r="130" spans="1:22">
      <c r="A130" s="87">
        <v>1</v>
      </c>
      <c r="B130" s="40" t="s">
        <v>2498</v>
      </c>
      <c r="C130" s="40">
        <v>19001</v>
      </c>
      <c r="D130" s="40">
        <v>0</v>
      </c>
      <c r="E130" s="40">
        <v>3.9969498566999996E-3</v>
      </c>
      <c r="F130" s="40">
        <v>0.77610538139499996</v>
      </c>
      <c r="G130" s="40" t="s">
        <v>164</v>
      </c>
      <c r="H130" s="40" t="s">
        <v>2499</v>
      </c>
      <c r="I130" s="40" t="s">
        <v>2498</v>
      </c>
      <c r="J130" s="40">
        <v>600</v>
      </c>
      <c r="K130" s="40">
        <v>0</v>
      </c>
      <c r="L130" s="40">
        <v>7.7739491078399999E-5</v>
      </c>
      <c r="M130" s="40">
        <v>5.0810856586399999E-2</v>
      </c>
      <c r="N130" s="40" t="s">
        <v>164</v>
      </c>
      <c r="O130" s="40" t="s">
        <v>2499</v>
      </c>
      <c r="P130" s="40" t="s">
        <v>2498</v>
      </c>
      <c r="Q130" s="40">
        <v>392</v>
      </c>
      <c r="R130" s="40">
        <v>0</v>
      </c>
      <c r="S130" s="40">
        <v>5.2080094934599999E-5</v>
      </c>
      <c r="T130" s="40">
        <v>3.6876763875800002E-2</v>
      </c>
      <c r="U130" s="40" t="s">
        <v>164</v>
      </c>
      <c r="V130" s="40" t="s">
        <v>2499</v>
      </c>
    </row>
    <row r="131" spans="1:22">
      <c r="A131" s="87">
        <v>1</v>
      </c>
      <c r="B131" s="40" t="s">
        <v>2500</v>
      </c>
      <c r="C131" s="40">
        <v>30461</v>
      </c>
      <c r="D131" s="40">
        <v>0</v>
      </c>
      <c r="E131" s="40">
        <v>6.4076148405199998E-3</v>
      </c>
      <c r="F131" s="40">
        <v>1.2441948330399999</v>
      </c>
      <c r="G131" s="40" t="s">
        <v>348</v>
      </c>
      <c r="H131" s="40" t="s">
        <v>2501</v>
      </c>
      <c r="I131" s="40" t="s">
        <v>2500</v>
      </c>
      <c r="J131" s="40">
        <v>55258</v>
      </c>
      <c r="K131" s="40">
        <v>0</v>
      </c>
      <c r="L131" s="40">
        <v>7.1595479966900001E-3</v>
      </c>
      <c r="M131" s="40">
        <v>4.6795105220800002</v>
      </c>
      <c r="N131" s="40" t="s">
        <v>348</v>
      </c>
      <c r="O131" s="40" t="s">
        <v>2501</v>
      </c>
      <c r="P131" s="40" t="s">
        <v>2500</v>
      </c>
      <c r="Q131" s="40">
        <v>2504</v>
      </c>
      <c r="R131" s="40">
        <v>0</v>
      </c>
      <c r="S131" s="40">
        <v>3.32674892133E-4</v>
      </c>
      <c r="T131" s="40">
        <v>0.23555973659500001</v>
      </c>
      <c r="U131" s="40" t="s">
        <v>348</v>
      </c>
      <c r="V131" s="40" t="s">
        <v>2501</v>
      </c>
    </row>
    <row r="132" spans="1:22">
      <c r="A132" s="87">
        <v>1</v>
      </c>
      <c r="B132" s="40" t="s">
        <v>2502</v>
      </c>
      <c r="C132" s="40">
        <v>11470</v>
      </c>
      <c r="D132" s="40">
        <v>0</v>
      </c>
      <c r="E132" s="40">
        <v>2.4127685309399999E-3</v>
      </c>
      <c r="F132" s="40">
        <v>0.46849790666800001</v>
      </c>
      <c r="G132" s="40" t="s">
        <v>112</v>
      </c>
      <c r="H132" s="40" t="s">
        <v>2503</v>
      </c>
      <c r="I132" s="40" t="s">
        <v>2502</v>
      </c>
      <c r="J132" s="40">
        <v>7</v>
      </c>
      <c r="K132" s="40">
        <v>0</v>
      </c>
      <c r="L132" s="40">
        <v>9.0696072924800004E-7</v>
      </c>
      <c r="M132" s="40">
        <v>5.92793326841E-4</v>
      </c>
      <c r="N132" s="40" t="s">
        <v>112</v>
      </c>
      <c r="O132" s="40" t="s">
        <v>2503</v>
      </c>
      <c r="P132" s="40" t="s">
        <v>2502</v>
      </c>
      <c r="Q132" s="40">
        <v>2187</v>
      </c>
      <c r="R132" s="40">
        <v>0</v>
      </c>
      <c r="S132" s="40">
        <v>2.9055910107600002E-4</v>
      </c>
      <c r="T132" s="40">
        <v>0.20573847601100001</v>
      </c>
      <c r="U132" s="40" t="s">
        <v>112</v>
      </c>
      <c r="V132" s="40" t="s">
        <v>2503</v>
      </c>
    </row>
    <row r="133" spans="1:22">
      <c r="A133" s="87">
        <v>1</v>
      </c>
      <c r="B133" s="40" t="s">
        <v>2504</v>
      </c>
      <c r="C133" s="40">
        <v>38506</v>
      </c>
      <c r="D133" s="40">
        <v>0</v>
      </c>
      <c r="E133" s="40">
        <v>8.0999184875499997E-3</v>
      </c>
      <c r="F133" s="40">
        <v>1.57279689574</v>
      </c>
      <c r="G133" s="40" t="s">
        <v>137</v>
      </c>
      <c r="H133" s="40" t="s">
        <v>2505</v>
      </c>
      <c r="I133" s="40" t="s">
        <v>2504</v>
      </c>
      <c r="J133" s="40">
        <v>13071</v>
      </c>
      <c r="K133" s="40">
        <v>0</v>
      </c>
      <c r="L133" s="40">
        <v>1.6935548131400001E-3</v>
      </c>
      <c r="M133" s="40">
        <v>1.10691451073</v>
      </c>
      <c r="N133" s="40" t="s">
        <v>137</v>
      </c>
      <c r="O133" s="40" t="s">
        <v>2505</v>
      </c>
      <c r="P133" s="40" t="s">
        <v>2504</v>
      </c>
      <c r="Q133" s="40">
        <v>35488</v>
      </c>
      <c r="R133" s="40">
        <v>0</v>
      </c>
      <c r="S133" s="40">
        <v>4.7148428802E-3</v>
      </c>
      <c r="T133" s="40">
        <v>3.33847601129</v>
      </c>
      <c r="U133" s="40" t="s">
        <v>137</v>
      </c>
      <c r="V133" s="40" t="s">
        <v>2505</v>
      </c>
    </row>
    <row r="134" spans="1:22">
      <c r="A134" s="87">
        <v>1</v>
      </c>
      <c r="B134" s="40" t="s">
        <v>2506</v>
      </c>
      <c r="C134" s="40">
        <v>67118</v>
      </c>
      <c r="D134" s="40">
        <v>0</v>
      </c>
      <c r="E134" s="40">
        <v>1.41185874681E-2</v>
      </c>
      <c r="F134" s="40">
        <v>2.7414683957900001</v>
      </c>
      <c r="G134" s="40" t="s">
        <v>312</v>
      </c>
      <c r="H134" s="40" t="s">
        <v>2507</v>
      </c>
      <c r="I134" s="40" t="s">
        <v>2506</v>
      </c>
      <c r="J134" s="40">
        <v>97445</v>
      </c>
      <c r="K134" s="40">
        <v>0</v>
      </c>
      <c r="L134" s="40">
        <v>1.26255411802E-2</v>
      </c>
      <c r="M134" s="40">
        <v>8.2521065334300001</v>
      </c>
      <c r="N134" s="40" t="s">
        <v>312</v>
      </c>
      <c r="O134" s="40" t="s">
        <v>2507</v>
      </c>
      <c r="P134" s="40" t="s">
        <v>2506</v>
      </c>
      <c r="Q134" s="40">
        <v>34932</v>
      </c>
      <c r="R134" s="40">
        <v>0</v>
      </c>
      <c r="S134" s="40">
        <v>4.6409741741199996E-3</v>
      </c>
      <c r="T134" s="40">
        <v>3.2861712135499999</v>
      </c>
      <c r="U134" s="40" t="s">
        <v>312</v>
      </c>
      <c r="V134" s="40" t="s">
        <v>2507</v>
      </c>
    </row>
    <row r="135" spans="1:22">
      <c r="A135" s="87">
        <v>1</v>
      </c>
      <c r="B135" s="40" t="s">
        <v>2508</v>
      </c>
      <c r="C135" s="40">
        <v>14241</v>
      </c>
      <c r="D135" s="40">
        <v>0</v>
      </c>
      <c r="E135" s="40">
        <v>2.9956614340900002E-3</v>
      </c>
      <c r="F135" s="40">
        <v>0.58168079240299997</v>
      </c>
      <c r="G135" s="40" t="s">
        <v>140</v>
      </c>
      <c r="H135" s="40" t="s">
        <v>2509</v>
      </c>
      <c r="I135" s="40" t="s">
        <v>2508</v>
      </c>
      <c r="J135" s="40">
        <v>1549</v>
      </c>
      <c r="K135" s="40">
        <v>0</v>
      </c>
      <c r="L135" s="40">
        <v>2.0069745280099999E-4</v>
      </c>
      <c r="M135" s="40">
        <v>0.13117669475400001</v>
      </c>
      <c r="N135" s="40" t="s">
        <v>140</v>
      </c>
      <c r="O135" s="40" t="s">
        <v>2509</v>
      </c>
      <c r="P135" s="40" t="s">
        <v>2508</v>
      </c>
      <c r="Q135" s="40">
        <v>5681</v>
      </c>
      <c r="R135" s="40">
        <v>0</v>
      </c>
      <c r="S135" s="40">
        <v>7.5476280439599997E-4</v>
      </c>
      <c r="T135" s="40">
        <v>0.534430856068</v>
      </c>
      <c r="U135" s="40" t="s">
        <v>140</v>
      </c>
      <c r="V135" s="40" t="s">
        <v>2509</v>
      </c>
    </row>
    <row r="136" spans="1:22">
      <c r="A136" s="87">
        <v>1</v>
      </c>
      <c r="B136" s="40" t="s">
        <v>2510</v>
      </c>
      <c r="C136" s="40">
        <v>22322</v>
      </c>
      <c r="D136" s="40">
        <v>0</v>
      </c>
      <c r="E136" s="40">
        <v>4.6955378506999997E-3</v>
      </c>
      <c r="F136" s="40">
        <v>0.911753293169</v>
      </c>
      <c r="G136" s="40" t="s">
        <v>3</v>
      </c>
      <c r="H136" s="40" t="s">
        <v>2511</v>
      </c>
      <c r="I136" s="40" t="s">
        <v>2510</v>
      </c>
      <c r="J136" s="40">
        <v>29833</v>
      </c>
      <c r="K136" s="40">
        <v>0</v>
      </c>
      <c r="L136" s="40">
        <v>3.86533706224E-3</v>
      </c>
      <c r="M136" s="40">
        <v>2.5264004742299999</v>
      </c>
      <c r="N136" s="40" t="s">
        <v>3</v>
      </c>
      <c r="O136" s="40" t="s">
        <v>2511</v>
      </c>
      <c r="P136" s="40" t="s">
        <v>2510</v>
      </c>
      <c r="Q136" s="40">
        <v>25582</v>
      </c>
      <c r="R136" s="40">
        <v>0</v>
      </c>
      <c r="S136" s="40">
        <v>3.3987576240199998E-3</v>
      </c>
      <c r="T136" s="40">
        <v>2.4065851364099999</v>
      </c>
      <c r="U136" s="40" t="s">
        <v>3</v>
      </c>
      <c r="V136" s="40" t="s">
        <v>2511</v>
      </c>
    </row>
    <row r="137" spans="1:22">
      <c r="A137" s="87">
        <v>1</v>
      </c>
      <c r="B137" s="40" t="s">
        <v>2512</v>
      </c>
      <c r="C137" s="40">
        <v>15248</v>
      </c>
      <c r="D137" s="40">
        <v>0</v>
      </c>
      <c r="E137" s="40">
        <v>3.2074886277000001E-3</v>
      </c>
      <c r="F137" s="40">
        <v>0.62281221280499999</v>
      </c>
      <c r="G137" s="40" t="s">
        <v>52</v>
      </c>
      <c r="H137" s="40" t="s">
        <v>2513</v>
      </c>
      <c r="I137" s="40" t="s">
        <v>2512</v>
      </c>
      <c r="J137" s="40">
        <v>11644</v>
      </c>
      <c r="K137" s="40">
        <v>0</v>
      </c>
      <c r="L137" s="40">
        <v>1.5086643902E-3</v>
      </c>
      <c r="M137" s="40">
        <v>0.98606935681899999</v>
      </c>
      <c r="N137" s="40" t="s">
        <v>52</v>
      </c>
      <c r="O137" s="40" t="s">
        <v>2513</v>
      </c>
      <c r="P137" s="40" t="s">
        <v>2512</v>
      </c>
      <c r="Q137" s="40">
        <v>9588</v>
      </c>
      <c r="R137" s="40">
        <v>0</v>
      </c>
      <c r="S137" s="40">
        <v>1.27383660774E-3</v>
      </c>
      <c r="T137" s="40">
        <v>0.90197554092200005</v>
      </c>
      <c r="U137" s="40" t="s">
        <v>52</v>
      </c>
      <c r="V137" s="40" t="s">
        <v>2513</v>
      </c>
    </row>
    <row r="138" spans="1:22">
      <c r="A138" s="87">
        <v>1</v>
      </c>
      <c r="B138" s="40" t="s">
        <v>2514</v>
      </c>
      <c r="C138" s="40">
        <v>33970</v>
      </c>
      <c r="D138" s="40">
        <v>0</v>
      </c>
      <c r="E138" s="40">
        <v>7.1457495201299997E-3</v>
      </c>
      <c r="F138" s="40">
        <v>1.3875216991699999</v>
      </c>
      <c r="G138" s="40" t="s">
        <v>175</v>
      </c>
      <c r="H138" s="40" t="s">
        <v>2515</v>
      </c>
      <c r="I138" s="40" t="s">
        <v>2514</v>
      </c>
      <c r="J138" s="40">
        <v>33432</v>
      </c>
      <c r="K138" s="40">
        <v>0</v>
      </c>
      <c r="L138" s="40">
        <v>4.3316444428899998E-3</v>
      </c>
      <c r="M138" s="40">
        <v>2.8311809289899998</v>
      </c>
      <c r="N138" s="40" t="s">
        <v>175</v>
      </c>
      <c r="O138" s="40" t="s">
        <v>2515</v>
      </c>
      <c r="P138" s="40" t="s">
        <v>2514</v>
      </c>
      <c r="Q138" s="40">
        <v>78394</v>
      </c>
      <c r="R138" s="40">
        <v>0</v>
      </c>
      <c r="S138" s="40">
        <v>1.0415221842600001E-2</v>
      </c>
      <c r="T138" s="40">
        <v>7.3747883348999999</v>
      </c>
      <c r="U138" s="40" t="s">
        <v>175</v>
      </c>
      <c r="V138" s="40" t="s">
        <v>2515</v>
      </c>
    </row>
    <row r="139" spans="1:22">
      <c r="A139" s="87">
        <v>1</v>
      </c>
      <c r="B139" s="40" t="s">
        <v>2516</v>
      </c>
      <c r="C139" s="40">
        <v>30523</v>
      </c>
      <c r="D139" s="40">
        <v>0</v>
      </c>
      <c r="E139" s="40">
        <v>6.42065683258E-3</v>
      </c>
      <c r="F139" s="40">
        <v>1.2467272541600001</v>
      </c>
      <c r="G139" s="40" t="s">
        <v>164</v>
      </c>
      <c r="H139" s="40" t="s">
        <v>2517</v>
      </c>
      <c r="I139" s="40" t="s">
        <v>2516</v>
      </c>
      <c r="J139" s="40">
        <v>12450</v>
      </c>
      <c r="K139" s="40">
        <v>0</v>
      </c>
      <c r="L139" s="40">
        <v>1.6130944398800001E-3</v>
      </c>
      <c r="M139" s="40">
        <v>1.05432527417</v>
      </c>
      <c r="N139" s="40" t="s">
        <v>164</v>
      </c>
      <c r="O139" s="40" t="s">
        <v>2517</v>
      </c>
      <c r="P139" s="40" t="s">
        <v>2516</v>
      </c>
      <c r="Q139" s="40">
        <v>93682</v>
      </c>
      <c r="R139" s="40">
        <v>0</v>
      </c>
      <c r="S139" s="40">
        <v>1.2446345545099999E-2</v>
      </c>
      <c r="T139" s="40">
        <v>8.8129821260599996</v>
      </c>
      <c r="U139" s="40" t="s">
        <v>164</v>
      </c>
      <c r="V139" s="40" t="s">
        <v>2517</v>
      </c>
    </row>
    <row r="140" spans="1:22">
      <c r="A140" s="87">
        <v>1</v>
      </c>
      <c r="B140" s="40" t="s">
        <v>2518</v>
      </c>
      <c r="C140" s="40">
        <v>15372</v>
      </c>
      <c r="D140" s="40">
        <v>0</v>
      </c>
      <c r="E140" s="40">
        <v>3.2335726118200001E-3</v>
      </c>
      <c r="F140" s="40">
        <v>0.62787705503900004</v>
      </c>
      <c r="G140" s="40" t="s">
        <v>9</v>
      </c>
      <c r="H140" s="40" t="s">
        <v>2519</v>
      </c>
      <c r="I140" s="40" t="s">
        <v>2518</v>
      </c>
      <c r="J140" s="40">
        <v>396</v>
      </c>
      <c r="K140" s="40">
        <v>0</v>
      </c>
      <c r="L140" s="40">
        <v>5.13080641118E-5</v>
      </c>
      <c r="M140" s="40">
        <v>3.3535165346999997E-2</v>
      </c>
      <c r="N140" s="40" t="s">
        <v>9</v>
      </c>
      <c r="O140" s="40" t="s">
        <v>2519</v>
      </c>
      <c r="P140" s="40" t="s">
        <v>2518</v>
      </c>
      <c r="Q140" s="40">
        <v>11598</v>
      </c>
      <c r="R140" s="40">
        <v>0</v>
      </c>
      <c r="S140" s="40">
        <v>1.5408799516599999E-3</v>
      </c>
      <c r="T140" s="40">
        <v>1.0910630291600001</v>
      </c>
      <c r="U140" s="40" t="s">
        <v>9</v>
      </c>
      <c r="V140" s="40" t="s">
        <v>2519</v>
      </c>
    </row>
    <row r="141" spans="1:22">
      <c r="A141" s="87">
        <v>1</v>
      </c>
      <c r="B141" s="40" t="s">
        <v>2520</v>
      </c>
      <c r="C141" s="40">
        <v>16344</v>
      </c>
      <c r="D141" s="40">
        <v>0</v>
      </c>
      <c r="E141" s="40">
        <v>3.43803739055E-3</v>
      </c>
      <c r="F141" s="40">
        <v>0.66757888287599998</v>
      </c>
      <c r="G141" s="40" t="s">
        <v>329</v>
      </c>
      <c r="H141" s="40" t="s">
        <v>2521</v>
      </c>
      <c r="I141" s="40" t="s">
        <v>2520</v>
      </c>
      <c r="J141" s="40">
        <v>3479</v>
      </c>
      <c r="K141" s="40">
        <v>0</v>
      </c>
      <c r="L141" s="40">
        <v>4.5075948243600002E-4</v>
      </c>
      <c r="M141" s="40">
        <v>0.29461828344000002</v>
      </c>
      <c r="N141" s="40" t="s">
        <v>329</v>
      </c>
      <c r="O141" s="40" t="s">
        <v>2521</v>
      </c>
      <c r="P141" s="40" t="s">
        <v>2520</v>
      </c>
      <c r="Q141" s="40">
        <v>12</v>
      </c>
      <c r="R141" s="40">
        <v>0</v>
      </c>
      <c r="S141" s="40">
        <v>1.59428862045E-6</v>
      </c>
      <c r="T141" s="40">
        <v>1.12888052681E-3</v>
      </c>
      <c r="U141" s="40" t="s">
        <v>329</v>
      </c>
      <c r="V141" s="40" t="s">
        <v>2521</v>
      </c>
    </row>
    <row r="142" spans="1:22">
      <c r="A142" s="87">
        <v>1</v>
      </c>
      <c r="B142" s="40" t="s">
        <v>2522</v>
      </c>
      <c r="C142" s="40">
        <v>38872</v>
      </c>
      <c r="D142" s="40">
        <v>0</v>
      </c>
      <c r="E142" s="40">
        <v>8.1769083116400004E-3</v>
      </c>
      <c r="F142" s="40">
        <v>1.5877463494299999</v>
      </c>
      <c r="G142" s="40" t="s">
        <v>463</v>
      </c>
      <c r="H142" s="40" t="s">
        <v>2523</v>
      </c>
      <c r="I142" s="40" t="s">
        <v>2522</v>
      </c>
      <c r="J142" s="40">
        <v>72777</v>
      </c>
      <c r="K142" s="40">
        <v>0</v>
      </c>
      <c r="L142" s="40">
        <v>9.4294115703599992E-3</v>
      </c>
      <c r="M142" s="40">
        <v>6.1631028496400004</v>
      </c>
      <c r="N142" s="40" t="s">
        <v>463</v>
      </c>
      <c r="O142" s="40" t="s">
        <v>2523</v>
      </c>
      <c r="P142" s="40" t="s">
        <v>2522</v>
      </c>
      <c r="Q142" s="40">
        <v>57885</v>
      </c>
      <c r="R142" s="40">
        <v>0</v>
      </c>
      <c r="S142" s="40">
        <v>7.69044973288E-3</v>
      </c>
      <c r="T142" s="40">
        <v>5.4454374412000002</v>
      </c>
      <c r="U142" s="40" t="s">
        <v>463</v>
      </c>
      <c r="V142" s="40" t="s">
        <v>2523</v>
      </c>
    </row>
    <row r="143" spans="1:22">
      <c r="A143" s="87">
        <v>1</v>
      </c>
      <c r="B143" s="40" t="s">
        <v>2524</v>
      </c>
      <c r="C143" s="40">
        <v>27445</v>
      </c>
      <c r="D143" s="40">
        <v>0</v>
      </c>
      <c r="E143" s="40">
        <v>5.7731850332599999E-3</v>
      </c>
      <c r="F143" s="40">
        <v>1.1210047993500001</v>
      </c>
      <c r="G143" s="40" t="s">
        <v>295</v>
      </c>
      <c r="H143" s="40" t="s">
        <v>2525</v>
      </c>
      <c r="I143" s="40" t="s">
        <v>2524</v>
      </c>
      <c r="J143" s="40">
        <v>4943</v>
      </c>
      <c r="K143" s="40">
        <v>0</v>
      </c>
      <c r="L143" s="40">
        <v>6.4044384066800004E-4</v>
      </c>
      <c r="M143" s="40">
        <v>0.418596773511</v>
      </c>
      <c r="N143" s="40" t="s">
        <v>295</v>
      </c>
      <c r="O143" s="40" t="s">
        <v>2525</v>
      </c>
      <c r="P143" s="40" t="s">
        <v>2524</v>
      </c>
      <c r="Q143" s="40">
        <v>96875</v>
      </c>
      <c r="R143" s="40">
        <v>0</v>
      </c>
      <c r="S143" s="40">
        <v>1.28705591755E-2</v>
      </c>
      <c r="T143" s="40">
        <v>9.1133584195699999</v>
      </c>
      <c r="U143" s="40" t="s">
        <v>295</v>
      </c>
      <c r="V143" s="40" t="s">
        <v>2525</v>
      </c>
    </row>
    <row r="144" spans="1:22">
      <c r="A144" s="87">
        <v>1</v>
      </c>
      <c r="B144" s="40" t="s">
        <v>2526</v>
      </c>
      <c r="C144" s="40">
        <v>22731</v>
      </c>
      <c r="D144" s="40">
        <v>0</v>
      </c>
      <c r="E144" s="40">
        <v>4.7815729273500002E-3</v>
      </c>
      <c r="F144" s="40">
        <v>0.92845910344100002</v>
      </c>
      <c r="G144" s="40" t="s">
        <v>57</v>
      </c>
      <c r="H144" s="40" t="s">
        <v>2527</v>
      </c>
      <c r="I144" s="40" t="s">
        <v>2526</v>
      </c>
      <c r="J144" s="40">
        <v>23999</v>
      </c>
      <c r="K144" s="40">
        <v>0</v>
      </c>
      <c r="L144" s="40">
        <v>3.1094500773199999E-3</v>
      </c>
      <c r="M144" s="40">
        <v>2.0323495786899999</v>
      </c>
      <c r="N144" s="40" t="s">
        <v>57</v>
      </c>
      <c r="O144" s="40" t="s">
        <v>2527</v>
      </c>
      <c r="P144" s="40" t="s">
        <v>2526</v>
      </c>
      <c r="Q144" s="40">
        <v>19898</v>
      </c>
      <c r="R144" s="40">
        <v>0</v>
      </c>
      <c r="S144" s="40">
        <v>2.64359624747E-3</v>
      </c>
      <c r="T144" s="40">
        <v>1.8718720602100001</v>
      </c>
      <c r="U144" s="40" t="s">
        <v>57</v>
      </c>
      <c r="V144" s="40" t="s">
        <v>2527</v>
      </c>
    </row>
    <row r="145" spans="1:22">
      <c r="A145" s="87">
        <v>1</v>
      </c>
      <c r="B145" s="40" t="s">
        <v>2528</v>
      </c>
      <c r="C145" s="40">
        <v>33020</v>
      </c>
      <c r="D145" s="40">
        <v>0</v>
      </c>
      <c r="E145" s="40">
        <v>6.9459125450299997E-3</v>
      </c>
      <c r="F145" s="40">
        <v>1.3487184723800001</v>
      </c>
      <c r="G145" s="40" t="s">
        <v>286</v>
      </c>
      <c r="H145" s="40" t="s">
        <v>2529</v>
      </c>
      <c r="I145" s="40" t="s">
        <v>2528</v>
      </c>
      <c r="J145" s="40">
        <v>15168</v>
      </c>
      <c r="K145" s="40">
        <v>0</v>
      </c>
      <c r="L145" s="40">
        <v>1.9652543344600001E-3</v>
      </c>
      <c r="M145" s="40">
        <v>1.2844984545</v>
      </c>
      <c r="N145" s="40" t="s">
        <v>286</v>
      </c>
      <c r="O145" s="40" t="s">
        <v>2529</v>
      </c>
      <c r="P145" s="40" t="s">
        <v>2528</v>
      </c>
      <c r="Q145" s="40">
        <v>18968</v>
      </c>
      <c r="R145" s="40">
        <v>0</v>
      </c>
      <c r="S145" s="40">
        <v>2.5200388793900001E-3</v>
      </c>
      <c r="T145" s="40">
        <v>1.7843838193799999</v>
      </c>
      <c r="U145" s="40" t="s">
        <v>286</v>
      </c>
      <c r="V145" s="40" t="s">
        <v>2529</v>
      </c>
    </row>
    <row r="146" spans="1:22">
      <c r="A146" s="87">
        <v>1</v>
      </c>
      <c r="B146" s="40" t="s">
        <v>2530</v>
      </c>
      <c r="C146" s="40">
        <v>40524</v>
      </c>
      <c r="D146" s="40">
        <v>0</v>
      </c>
      <c r="E146" s="40">
        <v>8.5244142935999995E-3</v>
      </c>
      <c r="F146" s="40">
        <v>1.6552231185499999</v>
      </c>
      <c r="G146" s="40" t="s">
        <v>146</v>
      </c>
      <c r="H146" s="40" t="s">
        <v>2531</v>
      </c>
      <c r="I146" s="40" t="s">
        <v>2530</v>
      </c>
      <c r="J146" s="40">
        <v>41097</v>
      </c>
      <c r="K146" s="40">
        <v>0</v>
      </c>
      <c r="L146" s="40">
        <v>5.3247664414200003E-3</v>
      </c>
      <c r="M146" s="40">
        <v>3.4802896218799999</v>
      </c>
      <c r="N146" s="40" t="s">
        <v>146</v>
      </c>
      <c r="O146" s="40" t="s">
        <v>2531</v>
      </c>
      <c r="P146" s="40" t="s">
        <v>2530</v>
      </c>
      <c r="Q146" s="40">
        <v>17420</v>
      </c>
      <c r="R146" s="40">
        <v>0</v>
      </c>
      <c r="S146" s="40">
        <v>2.31437564735E-3</v>
      </c>
      <c r="T146" s="40">
        <v>1.63875823142</v>
      </c>
      <c r="U146" s="40" t="s">
        <v>146</v>
      </c>
      <c r="V146" s="40" t="s">
        <v>2531</v>
      </c>
    </row>
    <row r="147" spans="1:22">
      <c r="A147" s="87">
        <v>1</v>
      </c>
      <c r="B147" s="40" t="s">
        <v>2532</v>
      </c>
      <c r="C147" s="40">
        <v>30490</v>
      </c>
      <c r="D147" s="40">
        <v>0</v>
      </c>
      <c r="E147" s="40">
        <v>6.4137151271299996E-3</v>
      </c>
      <c r="F147" s="40">
        <v>1.2453793526000001</v>
      </c>
      <c r="G147" s="40" t="s">
        <v>77</v>
      </c>
      <c r="H147" s="40" t="s">
        <v>2533</v>
      </c>
      <c r="I147" s="40" t="s">
        <v>2532</v>
      </c>
      <c r="J147" s="40">
        <v>49112</v>
      </c>
      <c r="K147" s="40">
        <v>0</v>
      </c>
      <c r="L147" s="40">
        <v>6.3632364764100004E-3</v>
      </c>
      <c r="M147" s="40">
        <v>4.15903798112</v>
      </c>
      <c r="N147" s="40" t="s">
        <v>77</v>
      </c>
      <c r="O147" s="40" t="s">
        <v>2533</v>
      </c>
      <c r="P147" s="40" t="s">
        <v>2532</v>
      </c>
      <c r="Q147" s="40">
        <v>124517</v>
      </c>
      <c r="R147" s="40">
        <v>0</v>
      </c>
      <c r="S147" s="40">
        <v>1.6543003012700001E-2</v>
      </c>
      <c r="T147" s="40">
        <v>11.713734713099999</v>
      </c>
      <c r="U147" s="40" t="s">
        <v>77</v>
      </c>
      <c r="V147" s="40" t="s">
        <v>2533</v>
      </c>
    </row>
    <row r="148" spans="1:22">
      <c r="A148" s="87">
        <v>1</v>
      </c>
      <c r="B148" s="40" t="s">
        <v>2534</v>
      </c>
      <c r="C148" s="40">
        <v>0</v>
      </c>
      <c r="D148" s="40">
        <v>0</v>
      </c>
      <c r="E148" s="40">
        <v>0</v>
      </c>
      <c r="F148" s="40">
        <v>0</v>
      </c>
      <c r="G148" s="40" t="s">
        <v>127</v>
      </c>
      <c r="H148" s="40" t="s">
        <v>2535</v>
      </c>
      <c r="I148" s="40" t="s">
        <v>2534</v>
      </c>
      <c r="J148" s="40">
        <v>0</v>
      </c>
      <c r="K148" s="40">
        <v>0</v>
      </c>
      <c r="L148" s="40">
        <v>0</v>
      </c>
      <c r="M148" s="40">
        <v>0</v>
      </c>
      <c r="N148" s="40" t="s">
        <v>127</v>
      </c>
      <c r="O148" s="40" t="s">
        <v>2535</v>
      </c>
      <c r="P148" s="40" t="s">
        <v>2534</v>
      </c>
      <c r="Q148" s="40">
        <v>0</v>
      </c>
      <c r="R148" s="40">
        <v>0</v>
      </c>
      <c r="S148" s="40">
        <v>0</v>
      </c>
      <c r="T148" s="40">
        <v>0</v>
      </c>
      <c r="U148" s="40" t="s">
        <v>127</v>
      </c>
      <c r="V148" s="40" t="s">
        <v>2535</v>
      </c>
    </row>
    <row r="149" spans="1:22">
      <c r="A149" s="87">
        <v>1</v>
      </c>
      <c r="B149" s="40" t="s">
        <v>2536</v>
      </c>
      <c r="C149" s="40">
        <v>20964</v>
      </c>
      <c r="D149" s="40">
        <v>0</v>
      </c>
      <c r="E149" s="40">
        <v>4.4098761536599997E-3</v>
      </c>
      <c r="F149" s="40">
        <v>0.85628510160299998</v>
      </c>
      <c r="G149" s="40" t="s">
        <v>230</v>
      </c>
      <c r="H149" s="40" t="s">
        <v>2537</v>
      </c>
      <c r="I149" s="40" t="s">
        <v>2536</v>
      </c>
      <c r="J149" s="40">
        <v>20744</v>
      </c>
      <c r="K149" s="40">
        <v>0</v>
      </c>
      <c r="L149" s="40">
        <v>2.6877133382200002E-3</v>
      </c>
      <c r="M149" s="40">
        <v>1.7567006817099999</v>
      </c>
      <c r="N149" s="40" t="s">
        <v>230</v>
      </c>
      <c r="O149" s="40" t="s">
        <v>2537</v>
      </c>
      <c r="P149" s="40" t="s">
        <v>2536</v>
      </c>
      <c r="Q149" s="40">
        <v>18777</v>
      </c>
      <c r="R149" s="40">
        <v>0</v>
      </c>
      <c r="S149" s="40">
        <v>2.4946631188400002E-3</v>
      </c>
      <c r="T149" s="40">
        <v>1.76641580433</v>
      </c>
      <c r="U149" s="40" t="s">
        <v>230</v>
      </c>
      <c r="V149" s="40" t="s">
        <v>2537</v>
      </c>
    </row>
    <row r="150" spans="1:22">
      <c r="A150" s="87">
        <v>1</v>
      </c>
      <c r="B150" s="40" t="s">
        <v>2538</v>
      </c>
      <c r="C150" s="40">
        <v>8179</v>
      </c>
      <c r="D150" s="40">
        <v>0</v>
      </c>
      <c r="E150" s="40">
        <v>1.72049117825E-3</v>
      </c>
      <c r="F150" s="40">
        <v>0.33407535995100002</v>
      </c>
      <c r="G150" s="40" t="s">
        <v>96</v>
      </c>
      <c r="H150" s="40" t="s">
        <v>2539</v>
      </c>
      <c r="I150" s="40" t="s">
        <v>2538</v>
      </c>
      <c r="J150" s="40">
        <v>5259</v>
      </c>
      <c r="K150" s="40">
        <v>0</v>
      </c>
      <c r="L150" s="40">
        <v>6.8138663930199998E-4</v>
      </c>
      <c r="M150" s="40">
        <v>0.445357157979</v>
      </c>
      <c r="N150" s="40" t="s">
        <v>96</v>
      </c>
      <c r="O150" s="40" t="s">
        <v>2539</v>
      </c>
      <c r="P150" s="40" t="s">
        <v>2538</v>
      </c>
      <c r="Q150" s="40">
        <v>9721</v>
      </c>
      <c r="R150" s="40">
        <v>0</v>
      </c>
      <c r="S150" s="40">
        <v>1.2915066399500001E-3</v>
      </c>
      <c r="T150" s="40">
        <v>0.91448730009400003</v>
      </c>
      <c r="U150" s="40" t="s">
        <v>96</v>
      </c>
      <c r="V150" s="40" t="s">
        <v>2539</v>
      </c>
    </row>
    <row r="151" spans="1:22">
      <c r="A151" s="87">
        <v>1</v>
      </c>
      <c r="B151" s="40" t="s">
        <v>2540</v>
      </c>
      <c r="C151" s="40">
        <v>10473</v>
      </c>
      <c r="D151" s="40">
        <v>0</v>
      </c>
      <c r="E151" s="40">
        <v>2.2030448844399999E-3</v>
      </c>
      <c r="F151" s="40">
        <v>0.42777494128499999</v>
      </c>
      <c r="G151" s="40" t="s">
        <v>200</v>
      </c>
      <c r="H151" s="40" t="s">
        <v>2541</v>
      </c>
      <c r="I151" s="40" t="s">
        <v>2540</v>
      </c>
      <c r="J151" s="40">
        <v>1986</v>
      </c>
      <c r="K151" s="40">
        <v>0</v>
      </c>
      <c r="L151" s="40">
        <v>2.5731771546999999E-4</v>
      </c>
      <c r="M151" s="40">
        <v>0.16818393530100001</v>
      </c>
      <c r="N151" s="40" t="s">
        <v>200</v>
      </c>
      <c r="O151" s="40" t="s">
        <v>2541</v>
      </c>
      <c r="P151" s="40" t="s">
        <v>2540</v>
      </c>
      <c r="Q151" s="40">
        <v>10762</v>
      </c>
      <c r="R151" s="40">
        <v>0</v>
      </c>
      <c r="S151" s="40">
        <v>1.4298111777699999E-3</v>
      </c>
      <c r="T151" s="40">
        <v>1.01241768579</v>
      </c>
      <c r="U151" s="40" t="s">
        <v>200</v>
      </c>
      <c r="V151" s="40" t="s">
        <v>2541</v>
      </c>
    </row>
    <row r="152" spans="1:22">
      <c r="A152" s="87">
        <v>1</v>
      </c>
      <c r="B152" s="40" t="s">
        <v>2542</v>
      </c>
      <c r="C152" s="40">
        <v>31387</v>
      </c>
      <c r="D152" s="40">
        <v>0</v>
      </c>
      <c r="E152" s="40">
        <v>6.60240330257E-3</v>
      </c>
      <c r="F152" s="40">
        <v>1.28201776779</v>
      </c>
      <c r="G152" s="40" t="s">
        <v>2543</v>
      </c>
      <c r="H152" s="40" t="s">
        <v>2544</v>
      </c>
      <c r="I152" s="40" t="s">
        <v>2542</v>
      </c>
      <c r="J152" s="40">
        <v>8407</v>
      </c>
      <c r="K152" s="40">
        <v>0</v>
      </c>
      <c r="L152" s="40">
        <v>1.08925983583E-3</v>
      </c>
      <c r="M152" s="40">
        <v>0.71194478553600005</v>
      </c>
      <c r="N152" s="40" t="s">
        <v>2543</v>
      </c>
      <c r="O152" s="40" t="s">
        <v>2544</v>
      </c>
      <c r="P152" s="40" t="s">
        <v>2542</v>
      </c>
      <c r="Q152" s="40">
        <v>6153</v>
      </c>
      <c r="R152" s="40">
        <v>0</v>
      </c>
      <c r="S152" s="40">
        <v>8.1747149013399996E-4</v>
      </c>
      <c r="T152" s="40">
        <v>0.57883349012200003</v>
      </c>
      <c r="U152" s="40" t="s">
        <v>2543</v>
      </c>
      <c r="V152" s="40" t="s">
        <v>2544</v>
      </c>
    </row>
    <row r="153" spans="1:22">
      <c r="A153" s="87">
        <v>1</v>
      </c>
      <c r="B153" s="40" t="s">
        <v>2545</v>
      </c>
      <c r="C153" s="40">
        <v>20569</v>
      </c>
      <c r="D153" s="40">
        <v>0</v>
      </c>
      <c r="E153" s="40">
        <v>4.3267860429600001E-3</v>
      </c>
      <c r="F153" s="40">
        <v>0.84015112835700001</v>
      </c>
      <c r="G153" s="40" t="s">
        <v>24</v>
      </c>
      <c r="H153" s="40" t="s">
        <v>2546</v>
      </c>
      <c r="I153" s="40" t="s">
        <v>2545</v>
      </c>
      <c r="J153" s="40">
        <v>2164</v>
      </c>
      <c r="K153" s="40">
        <v>0</v>
      </c>
      <c r="L153" s="40">
        <v>2.80380431156E-4</v>
      </c>
      <c r="M153" s="40">
        <v>0.18325782275499999</v>
      </c>
      <c r="N153" s="40" t="s">
        <v>24</v>
      </c>
      <c r="O153" s="40" t="s">
        <v>2546</v>
      </c>
      <c r="P153" s="40" t="s">
        <v>2545</v>
      </c>
      <c r="Q153" s="40">
        <v>11409</v>
      </c>
      <c r="R153" s="40">
        <v>0</v>
      </c>
      <c r="S153" s="40">
        <v>1.5157699058900001E-3</v>
      </c>
      <c r="T153" s="40">
        <v>1.07328316087</v>
      </c>
      <c r="U153" s="40" t="s">
        <v>24</v>
      </c>
      <c r="V153" s="40" t="s">
        <v>2546</v>
      </c>
    </row>
    <row r="154" spans="1:22">
      <c r="A154" s="87">
        <v>1</v>
      </c>
      <c r="B154" s="40" t="s">
        <v>2547</v>
      </c>
      <c r="C154" s="40">
        <v>35764</v>
      </c>
      <c r="D154" s="40">
        <v>0</v>
      </c>
      <c r="E154" s="40">
        <v>7.5231258709999999E-3</v>
      </c>
      <c r="F154" s="40">
        <v>1.4607985295599999</v>
      </c>
      <c r="G154" s="40" t="s">
        <v>430</v>
      </c>
      <c r="H154" s="40" t="s">
        <v>2548</v>
      </c>
      <c r="I154" s="40" t="s">
        <v>2547</v>
      </c>
      <c r="J154" s="40">
        <v>82793</v>
      </c>
      <c r="K154" s="40">
        <v>0</v>
      </c>
      <c r="L154" s="40">
        <v>1.07271428081E-2</v>
      </c>
      <c r="M154" s="40">
        <v>7.0113054155899999</v>
      </c>
      <c r="N154" s="40" t="s">
        <v>430</v>
      </c>
      <c r="O154" s="40" t="s">
        <v>2548</v>
      </c>
      <c r="P154" s="40" t="s">
        <v>2547</v>
      </c>
      <c r="Q154" s="40">
        <v>29644</v>
      </c>
      <c r="R154" s="40">
        <v>0</v>
      </c>
      <c r="S154" s="40">
        <v>3.93842432204E-3</v>
      </c>
      <c r="T154" s="40">
        <v>2.7887111947299998</v>
      </c>
      <c r="U154" s="40" t="s">
        <v>430</v>
      </c>
      <c r="V154" s="40" t="s">
        <v>2548</v>
      </c>
    </row>
    <row r="155" spans="1:22">
      <c r="A155" s="87">
        <v>1</v>
      </c>
      <c r="B155" s="40" t="s">
        <v>2549</v>
      </c>
      <c r="C155" s="40">
        <v>17453</v>
      </c>
      <c r="D155" s="40">
        <v>0</v>
      </c>
      <c r="E155" s="40">
        <v>3.6713207646399998E-3</v>
      </c>
      <c r="F155" s="40">
        <v>0.71287654447100002</v>
      </c>
      <c r="G155" s="40" t="s">
        <v>36</v>
      </c>
      <c r="H155" s="40" t="s">
        <v>2550</v>
      </c>
      <c r="I155" s="40" t="s">
        <v>2549</v>
      </c>
      <c r="J155" s="40">
        <v>28111</v>
      </c>
      <c r="K155" s="40">
        <v>0</v>
      </c>
      <c r="L155" s="40">
        <v>3.64222472284E-3</v>
      </c>
      <c r="M155" s="40">
        <v>2.38057331583</v>
      </c>
      <c r="N155" s="40" t="s">
        <v>36</v>
      </c>
      <c r="O155" s="40" t="s">
        <v>2550</v>
      </c>
      <c r="P155" s="40" t="s">
        <v>2549</v>
      </c>
      <c r="Q155" s="40">
        <v>74343</v>
      </c>
      <c r="R155" s="40">
        <v>0</v>
      </c>
      <c r="S155" s="40">
        <v>9.8770165758199999E-3</v>
      </c>
      <c r="T155" s="40">
        <v>6.9936970837299999</v>
      </c>
      <c r="U155" s="40" t="s">
        <v>36</v>
      </c>
      <c r="V155" s="40" t="s">
        <v>2550</v>
      </c>
    </row>
    <row r="156" spans="1:22">
      <c r="A156" s="87">
        <v>1</v>
      </c>
      <c r="B156" s="40" t="s">
        <v>2551</v>
      </c>
      <c r="C156" s="40">
        <v>18053</v>
      </c>
      <c r="D156" s="40">
        <v>0</v>
      </c>
      <c r="E156" s="40">
        <v>3.7975335910199999E-3</v>
      </c>
      <c r="F156" s="40">
        <v>0.73738384560400005</v>
      </c>
      <c r="G156" s="40" t="s">
        <v>109</v>
      </c>
      <c r="H156" s="40" t="s">
        <v>2552</v>
      </c>
      <c r="I156" s="40" t="s">
        <v>2551</v>
      </c>
      <c r="J156" s="40">
        <v>3887</v>
      </c>
      <c r="K156" s="40">
        <v>0</v>
      </c>
      <c r="L156" s="40">
        <v>5.0362233637000001E-4</v>
      </c>
      <c r="M156" s="40">
        <v>0.32916966591899999</v>
      </c>
      <c r="N156" s="40" t="s">
        <v>109</v>
      </c>
      <c r="O156" s="40" t="s">
        <v>2552</v>
      </c>
      <c r="P156" s="40" t="s">
        <v>2551</v>
      </c>
      <c r="Q156" s="40">
        <v>7354</v>
      </c>
      <c r="R156" s="40">
        <v>0</v>
      </c>
      <c r="S156" s="40">
        <v>9.7703320956299996E-4</v>
      </c>
      <c r="T156" s="40">
        <v>0.69181561618099996</v>
      </c>
      <c r="U156" s="40" t="s">
        <v>109</v>
      </c>
      <c r="V156" s="40" t="s">
        <v>2552</v>
      </c>
    </row>
    <row r="157" spans="1:22">
      <c r="A157" s="87">
        <v>1</v>
      </c>
      <c r="B157" s="40" t="s">
        <v>2553</v>
      </c>
      <c r="C157" s="40">
        <v>25761</v>
      </c>
      <c r="D157" s="40">
        <v>0</v>
      </c>
      <c r="E157" s="40">
        <v>5.4189477005600001E-3</v>
      </c>
      <c r="F157" s="40">
        <v>1.0522209741699999</v>
      </c>
      <c r="G157" s="40" t="s">
        <v>62</v>
      </c>
      <c r="H157" s="40" t="s">
        <v>2554</v>
      </c>
      <c r="I157" s="40" t="s">
        <v>2553</v>
      </c>
      <c r="J157" s="40">
        <v>18692</v>
      </c>
      <c r="K157" s="40">
        <v>0</v>
      </c>
      <c r="L157" s="40">
        <v>2.4218442787299998E-3</v>
      </c>
      <c r="M157" s="40">
        <v>1.5829275521899999</v>
      </c>
      <c r="N157" s="40" t="s">
        <v>62</v>
      </c>
      <c r="O157" s="40" t="s">
        <v>2554</v>
      </c>
      <c r="P157" s="40" t="s">
        <v>2553</v>
      </c>
      <c r="Q157" s="40">
        <v>2029</v>
      </c>
      <c r="R157" s="40">
        <v>0</v>
      </c>
      <c r="S157" s="40">
        <v>2.6956763424E-4</v>
      </c>
      <c r="T157" s="40">
        <v>0.19087488240799999</v>
      </c>
      <c r="U157" s="40" t="s">
        <v>62</v>
      </c>
      <c r="V157" s="40" t="s">
        <v>2554</v>
      </c>
    </row>
    <row r="158" spans="1:22">
      <c r="A158" s="87">
        <v>1</v>
      </c>
      <c r="B158" s="40" t="s">
        <v>2555</v>
      </c>
      <c r="C158" s="40">
        <v>18651</v>
      </c>
      <c r="D158" s="40">
        <v>0</v>
      </c>
      <c r="E158" s="40">
        <v>3.9233257079800002E-3</v>
      </c>
      <c r="F158" s="40">
        <v>0.76180945573400005</v>
      </c>
      <c r="G158" s="40" t="s">
        <v>155</v>
      </c>
      <c r="H158" s="40" t="s">
        <v>2556</v>
      </c>
      <c r="I158" s="40" t="s">
        <v>2555</v>
      </c>
      <c r="J158" s="40">
        <v>114</v>
      </c>
      <c r="K158" s="40">
        <v>0</v>
      </c>
      <c r="L158" s="40">
        <v>1.4770503304899999E-5</v>
      </c>
      <c r="M158" s="40">
        <v>9.6540627514099999E-3</v>
      </c>
      <c r="N158" s="40" t="s">
        <v>155</v>
      </c>
      <c r="O158" s="40" t="s">
        <v>2556</v>
      </c>
      <c r="P158" s="40" t="s">
        <v>2555</v>
      </c>
      <c r="Q158" s="40">
        <v>1935</v>
      </c>
      <c r="R158" s="40">
        <v>0</v>
      </c>
      <c r="S158" s="40">
        <v>2.5707904004700001E-4</v>
      </c>
      <c r="T158" s="40">
        <v>0.18203198494799999</v>
      </c>
      <c r="U158" s="40" t="s">
        <v>155</v>
      </c>
      <c r="V158" s="40" t="s">
        <v>2556</v>
      </c>
    </row>
    <row r="159" spans="1:22">
      <c r="A159" s="87">
        <v>1</v>
      </c>
      <c r="B159" s="40" t="s">
        <v>2557</v>
      </c>
      <c r="C159" s="40">
        <v>46894</v>
      </c>
      <c r="D159" s="40">
        <v>0</v>
      </c>
      <c r="E159" s="40">
        <v>9.8643738003200004E-3</v>
      </c>
      <c r="F159" s="40">
        <v>1.91540896559</v>
      </c>
      <c r="G159" s="40" t="s">
        <v>254</v>
      </c>
      <c r="H159" s="40" t="s">
        <v>2558</v>
      </c>
      <c r="I159" s="40" t="s">
        <v>2557</v>
      </c>
      <c r="J159" s="40">
        <v>125904</v>
      </c>
      <c r="K159" s="40">
        <v>0</v>
      </c>
      <c r="L159" s="40">
        <v>1.6312854807899999E-2</v>
      </c>
      <c r="M159" s="40">
        <v>10.6621501461</v>
      </c>
      <c r="N159" s="40" t="s">
        <v>254</v>
      </c>
      <c r="O159" s="40" t="s">
        <v>2558</v>
      </c>
      <c r="P159" s="40" t="s">
        <v>2557</v>
      </c>
      <c r="Q159" s="40">
        <v>19483</v>
      </c>
      <c r="R159" s="40">
        <v>0</v>
      </c>
      <c r="S159" s="40">
        <v>2.5884604326799998E-3</v>
      </c>
      <c r="T159" s="40">
        <v>1.8328316086500001</v>
      </c>
      <c r="U159" s="40" t="s">
        <v>254</v>
      </c>
      <c r="V159" s="40" t="s">
        <v>2558</v>
      </c>
    </row>
    <row r="160" spans="1:22">
      <c r="A160" s="87">
        <v>1</v>
      </c>
      <c r="B160" s="40" t="s">
        <v>2559</v>
      </c>
      <c r="C160" s="40">
        <v>25746</v>
      </c>
      <c r="D160" s="40">
        <v>0</v>
      </c>
      <c r="E160" s="40">
        <v>5.4157923799000003E-3</v>
      </c>
      <c r="F160" s="40">
        <v>1.05160829164</v>
      </c>
      <c r="G160" s="40" t="s">
        <v>15</v>
      </c>
      <c r="H160" s="40" t="s">
        <v>2560</v>
      </c>
      <c r="I160" s="40" t="s">
        <v>2559</v>
      </c>
      <c r="J160" s="40">
        <v>47443</v>
      </c>
      <c r="K160" s="40">
        <v>0</v>
      </c>
      <c r="L160" s="40">
        <v>6.1469911253899997E-3</v>
      </c>
      <c r="M160" s="40">
        <v>4.0176991150400001</v>
      </c>
      <c r="N160" s="40" t="s">
        <v>15</v>
      </c>
      <c r="O160" s="40" t="s">
        <v>2560</v>
      </c>
      <c r="P160" s="40" t="s">
        <v>2559</v>
      </c>
      <c r="Q160" s="40">
        <v>373</v>
      </c>
      <c r="R160" s="40">
        <v>0</v>
      </c>
      <c r="S160" s="40">
        <v>4.95558046189E-5</v>
      </c>
      <c r="T160" s="40">
        <v>3.5089369708400001E-2</v>
      </c>
      <c r="U160" s="40" t="s">
        <v>15</v>
      </c>
      <c r="V160" s="40" t="s">
        <v>2560</v>
      </c>
    </row>
    <row r="161" spans="1:22">
      <c r="A161" s="87">
        <v>1</v>
      </c>
      <c r="B161" s="40" t="s">
        <v>2561</v>
      </c>
      <c r="C161" s="40">
        <v>0</v>
      </c>
      <c r="D161" s="40">
        <v>0</v>
      </c>
      <c r="E161" s="40">
        <v>0</v>
      </c>
      <c r="F161" s="40">
        <v>0</v>
      </c>
      <c r="G161" s="40" t="s">
        <v>140</v>
      </c>
      <c r="H161" s="40" t="s">
        <v>2562</v>
      </c>
      <c r="I161" s="40" t="s">
        <v>2561</v>
      </c>
      <c r="J161" s="40">
        <v>0</v>
      </c>
      <c r="K161" s="40">
        <v>0</v>
      </c>
      <c r="L161" s="40">
        <v>0</v>
      </c>
      <c r="M161" s="40">
        <v>0</v>
      </c>
      <c r="N161" s="40" t="s">
        <v>140</v>
      </c>
      <c r="O161" s="40" t="s">
        <v>2562</v>
      </c>
      <c r="P161" s="40" t="s">
        <v>2561</v>
      </c>
      <c r="Q161" s="40">
        <v>0</v>
      </c>
      <c r="R161" s="40">
        <v>0</v>
      </c>
      <c r="S161" s="40">
        <v>0</v>
      </c>
      <c r="T161" s="40">
        <v>0</v>
      </c>
      <c r="U161" s="40" t="s">
        <v>140</v>
      </c>
      <c r="V161" s="40" t="s">
        <v>2562</v>
      </c>
    </row>
    <row r="162" spans="1:22">
      <c r="A162" s="87">
        <v>1</v>
      </c>
      <c r="B162" s="40" t="s">
        <v>2563</v>
      </c>
      <c r="C162" s="40">
        <v>52922</v>
      </c>
      <c r="D162" s="40">
        <v>0</v>
      </c>
      <c r="E162" s="40">
        <v>1.1132391996E-2</v>
      </c>
      <c r="F162" s="40">
        <v>2.16162565098</v>
      </c>
      <c r="G162" s="40" t="s">
        <v>452</v>
      </c>
      <c r="H162" s="40" t="s">
        <v>2564</v>
      </c>
      <c r="I162" s="40" t="s">
        <v>2563</v>
      </c>
      <c r="J162" s="40">
        <v>88839</v>
      </c>
      <c r="K162" s="40">
        <v>0</v>
      </c>
      <c r="L162" s="40">
        <v>1.15104977465E-2</v>
      </c>
      <c r="M162" s="40">
        <v>7.52330948046</v>
      </c>
      <c r="N162" s="40" t="s">
        <v>452</v>
      </c>
      <c r="O162" s="40" t="s">
        <v>2564</v>
      </c>
      <c r="P162" s="40" t="s">
        <v>2563</v>
      </c>
      <c r="Q162" s="40">
        <v>36467</v>
      </c>
      <c r="R162" s="40">
        <v>0</v>
      </c>
      <c r="S162" s="40">
        <v>4.8449102601499996E-3</v>
      </c>
      <c r="T162" s="40">
        <v>3.4305738475999998</v>
      </c>
      <c r="U162" s="40" t="s">
        <v>452</v>
      </c>
      <c r="V162" s="40" t="s">
        <v>2564</v>
      </c>
    </row>
    <row r="163" spans="1:22">
      <c r="A163" s="87">
        <v>1</v>
      </c>
      <c r="B163" s="40" t="s">
        <v>2565</v>
      </c>
      <c r="C163" s="40">
        <v>21253</v>
      </c>
      <c r="D163" s="40">
        <v>0</v>
      </c>
      <c r="E163" s="40">
        <v>4.4706686650400002E-3</v>
      </c>
      <c r="F163" s="40">
        <v>0.86808945164899998</v>
      </c>
      <c r="G163" s="40" t="s">
        <v>236</v>
      </c>
      <c r="H163" s="40" t="s">
        <v>2566</v>
      </c>
      <c r="I163" s="40" t="s">
        <v>2565</v>
      </c>
      <c r="J163" s="40">
        <v>14</v>
      </c>
      <c r="K163" s="40">
        <v>0</v>
      </c>
      <c r="L163" s="40">
        <v>1.8139214585E-6</v>
      </c>
      <c r="M163" s="40">
        <v>1.1855866536800001E-3</v>
      </c>
      <c r="N163" s="40" t="s">
        <v>236</v>
      </c>
      <c r="O163" s="40" t="s">
        <v>2566</v>
      </c>
      <c r="P163" s="40" t="s">
        <v>2565</v>
      </c>
      <c r="Q163" s="40">
        <v>5242</v>
      </c>
      <c r="R163" s="40">
        <v>0</v>
      </c>
      <c r="S163" s="40">
        <v>6.9643841236499996E-4</v>
      </c>
      <c r="T163" s="40">
        <v>0.49313264346199998</v>
      </c>
      <c r="U163" s="40" t="s">
        <v>236</v>
      </c>
      <c r="V163" s="40" t="s">
        <v>2566</v>
      </c>
    </row>
    <row r="164" spans="1:22">
      <c r="A164" s="87">
        <v>1</v>
      </c>
      <c r="B164" s="40" t="s">
        <v>2567</v>
      </c>
      <c r="C164" s="40">
        <v>47439</v>
      </c>
      <c r="D164" s="40">
        <v>0</v>
      </c>
      <c r="E164" s="40">
        <v>9.9790171176099996E-3</v>
      </c>
      <c r="F164" s="40">
        <v>1.93766976412</v>
      </c>
      <c r="G164" s="40" t="s">
        <v>12</v>
      </c>
      <c r="H164" s="40" t="s">
        <v>2568</v>
      </c>
      <c r="I164" s="40" t="s">
        <v>2567</v>
      </c>
      <c r="J164" s="40">
        <v>430462</v>
      </c>
      <c r="K164" s="40">
        <v>0</v>
      </c>
      <c r="L164" s="40">
        <v>5.5773161347700002E-2</v>
      </c>
      <c r="M164" s="40">
        <v>36.453571579799998</v>
      </c>
      <c r="N164" s="40" t="s">
        <v>12</v>
      </c>
      <c r="O164" s="40" t="s">
        <v>2568</v>
      </c>
      <c r="P164" s="40" t="s">
        <v>2567</v>
      </c>
      <c r="Q164" s="40">
        <v>23299</v>
      </c>
      <c r="R164" s="40">
        <v>0</v>
      </c>
      <c r="S164" s="40">
        <v>3.0954442139800001E-3</v>
      </c>
      <c r="T164" s="40">
        <v>2.19181561618</v>
      </c>
      <c r="U164" s="40" t="s">
        <v>12</v>
      </c>
      <c r="V164" s="40" t="s">
        <v>2568</v>
      </c>
    </row>
    <row r="165" spans="1:22">
      <c r="A165" s="87">
        <v>1</v>
      </c>
      <c r="B165" s="40" t="s">
        <v>2569</v>
      </c>
      <c r="C165" s="40">
        <v>32076</v>
      </c>
      <c r="D165" s="40">
        <v>0</v>
      </c>
      <c r="E165" s="40">
        <v>6.7473376981899997E-3</v>
      </c>
      <c r="F165" s="40">
        <v>1.3101603185899999</v>
      </c>
      <c r="G165" s="40" t="s">
        <v>315</v>
      </c>
      <c r="H165" s="40" t="s">
        <v>2570</v>
      </c>
      <c r="I165" s="40" t="s">
        <v>2569</v>
      </c>
      <c r="J165" s="40">
        <v>84537</v>
      </c>
      <c r="K165" s="40">
        <v>0</v>
      </c>
      <c r="L165" s="40">
        <v>1.0953105595499999E-2</v>
      </c>
      <c r="M165" s="40">
        <v>7.1589956387300004</v>
      </c>
      <c r="N165" s="40" t="s">
        <v>315</v>
      </c>
      <c r="O165" s="40" t="s">
        <v>2570</v>
      </c>
      <c r="P165" s="40" t="s">
        <v>2569</v>
      </c>
      <c r="Q165" s="40">
        <v>97877</v>
      </c>
      <c r="R165" s="40">
        <v>0</v>
      </c>
      <c r="S165" s="40">
        <v>1.3003682275300001E-2</v>
      </c>
      <c r="T165" s="40">
        <v>9.2076199435599992</v>
      </c>
      <c r="U165" s="40" t="s">
        <v>315</v>
      </c>
      <c r="V165" s="40" t="s">
        <v>2570</v>
      </c>
    </row>
    <row r="166" spans="1:22">
      <c r="A166" s="87">
        <v>1</v>
      </c>
      <c r="B166" s="40" t="s">
        <v>2571</v>
      </c>
      <c r="C166" s="40">
        <v>59989</v>
      </c>
      <c r="D166" s="40">
        <v>0</v>
      </c>
      <c r="E166" s="40">
        <v>1.2618968736E-2</v>
      </c>
      <c r="F166" s="40">
        <v>2.45028081283</v>
      </c>
      <c r="G166" s="40" t="s">
        <v>221</v>
      </c>
      <c r="H166" s="40" t="s">
        <v>2572</v>
      </c>
      <c r="I166" s="40" t="s">
        <v>2571</v>
      </c>
      <c r="J166" s="40">
        <v>48129</v>
      </c>
      <c r="K166" s="40">
        <v>0</v>
      </c>
      <c r="L166" s="40">
        <v>6.2358732768599996E-3</v>
      </c>
      <c r="M166" s="40">
        <v>4.0757928610700001</v>
      </c>
      <c r="N166" s="40" t="s">
        <v>221</v>
      </c>
      <c r="O166" s="40" t="s">
        <v>2572</v>
      </c>
      <c r="P166" s="40" t="s">
        <v>2571</v>
      </c>
      <c r="Q166" s="40">
        <v>38246</v>
      </c>
      <c r="R166" s="40">
        <v>0</v>
      </c>
      <c r="S166" s="40">
        <v>5.0812635481299996E-3</v>
      </c>
      <c r="T166" s="40">
        <v>3.5979303856999998</v>
      </c>
      <c r="U166" s="40" t="s">
        <v>221</v>
      </c>
      <c r="V166" s="40" t="s">
        <v>2572</v>
      </c>
    </row>
    <row r="167" spans="1:22">
      <c r="A167" s="87">
        <v>1</v>
      </c>
      <c r="B167" s="40" t="s">
        <v>2573</v>
      </c>
      <c r="C167" s="40">
        <v>47066</v>
      </c>
      <c r="D167" s="40">
        <v>0</v>
      </c>
      <c r="E167" s="40">
        <v>9.9005548105499993E-3</v>
      </c>
      <c r="F167" s="40">
        <v>1.92243439191</v>
      </c>
      <c r="G167" s="40" t="s">
        <v>466</v>
      </c>
      <c r="H167" s="40" t="s">
        <v>2574</v>
      </c>
      <c r="I167" s="40" t="s">
        <v>2573</v>
      </c>
      <c r="J167" s="40">
        <v>1512</v>
      </c>
      <c r="K167" s="40">
        <v>0</v>
      </c>
      <c r="L167" s="40">
        <v>1.9590351751800001E-4</v>
      </c>
      <c r="M167" s="40">
        <v>0.12804335859800001</v>
      </c>
      <c r="N167" s="40" t="s">
        <v>466</v>
      </c>
      <c r="O167" s="40" t="s">
        <v>2574</v>
      </c>
      <c r="P167" s="40" t="s">
        <v>2573</v>
      </c>
      <c r="Q167" s="40">
        <v>13779</v>
      </c>
      <c r="R167" s="40">
        <v>0</v>
      </c>
      <c r="S167" s="40">
        <v>1.8306419084300001E-3</v>
      </c>
      <c r="T167" s="40">
        <v>1.2962370649099999</v>
      </c>
      <c r="U167" s="40" t="s">
        <v>466</v>
      </c>
      <c r="V167" s="40" t="s">
        <v>2574</v>
      </c>
    </row>
    <row r="168" spans="1:22">
      <c r="A168" s="87">
        <v>1</v>
      </c>
      <c r="B168" s="40" t="s">
        <v>2575</v>
      </c>
      <c r="C168" s="40">
        <v>24878</v>
      </c>
      <c r="D168" s="40">
        <v>0</v>
      </c>
      <c r="E168" s="40">
        <v>5.2332044910699997E-3</v>
      </c>
      <c r="F168" s="40">
        <v>1.0161543959999999</v>
      </c>
      <c r="G168" s="40" t="s">
        <v>18</v>
      </c>
      <c r="H168" s="40" t="s">
        <v>2576</v>
      </c>
      <c r="I168" s="40" t="s">
        <v>2575</v>
      </c>
      <c r="J168" s="40">
        <v>42424</v>
      </c>
      <c r="K168" s="40">
        <v>0</v>
      </c>
      <c r="L168" s="40">
        <v>5.4967002825199998E-3</v>
      </c>
      <c r="M168" s="40">
        <v>3.5926662996999998</v>
      </c>
      <c r="N168" s="40" t="s">
        <v>18</v>
      </c>
      <c r="O168" s="40" t="s">
        <v>2576</v>
      </c>
      <c r="P168" s="40" t="s">
        <v>2575</v>
      </c>
      <c r="Q168" s="40">
        <v>39249</v>
      </c>
      <c r="R168" s="40">
        <v>0</v>
      </c>
      <c r="S168" s="40">
        <v>5.2145195053200002E-3</v>
      </c>
      <c r="T168" s="40">
        <v>3.6922859830700001</v>
      </c>
      <c r="U168" s="40" t="s">
        <v>18</v>
      </c>
      <c r="V168" s="40" t="s">
        <v>2576</v>
      </c>
    </row>
    <row r="169" spans="1:22">
      <c r="A169" s="87">
        <v>1</v>
      </c>
      <c r="B169" s="40" t="s">
        <v>2577</v>
      </c>
      <c r="C169" s="40">
        <v>34180</v>
      </c>
      <c r="D169" s="40">
        <v>0</v>
      </c>
      <c r="E169" s="40">
        <v>7.1899240093600001E-3</v>
      </c>
      <c r="F169" s="40">
        <v>1.3960992545699999</v>
      </c>
      <c r="G169" s="40" t="s">
        <v>307</v>
      </c>
      <c r="H169" s="40" t="s">
        <v>2578</v>
      </c>
      <c r="I169" s="40" t="s">
        <v>2577</v>
      </c>
      <c r="J169" s="40">
        <v>28080</v>
      </c>
      <c r="K169" s="40">
        <v>0</v>
      </c>
      <c r="L169" s="40">
        <v>3.63820818247E-3</v>
      </c>
      <c r="M169" s="40">
        <v>2.3779480882400001</v>
      </c>
      <c r="N169" s="40" t="s">
        <v>307</v>
      </c>
      <c r="O169" s="40" t="s">
        <v>2578</v>
      </c>
      <c r="P169" s="40" t="s">
        <v>2577</v>
      </c>
      <c r="Q169" s="40">
        <v>1057</v>
      </c>
      <c r="R169" s="40">
        <v>0</v>
      </c>
      <c r="S169" s="40">
        <v>1.4043025598400001E-4</v>
      </c>
      <c r="T169" s="40">
        <v>9.9435559736599996E-2</v>
      </c>
      <c r="U169" s="40" t="s">
        <v>307</v>
      </c>
      <c r="V169" s="40" t="s">
        <v>2578</v>
      </c>
    </row>
    <row r="170" spans="1:22">
      <c r="A170" s="87">
        <v>1</v>
      </c>
      <c r="B170" s="40" t="s">
        <v>2579</v>
      </c>
      <c r="C170" s="40">
        <v>7605</v>
      </c>
      <c r="D170" s="40">
        <v>0</v>
      </c>
      <c r="E170" s="40">
        <v>1.59974757435E-3</v>
      </c>
      <c r="F170" s="40">
        <v>0.310630041867</v>
      </c>
      <c r="G170" s="40" t="s">
        <v>80</v>
      </c>
      <c r="H170" s="40" t="s">
        <v>2580</v>
      </c>
      <c r="I170" s="40" t="s">
        <v>2579</v>
      </c>
      <c r="J170" s="40">
        <v>4710</v>
      </c>
      <c r="K170" s="40">
        <v>0</v>
      </c>
      <c r="L170" s="40">
        <v>6.1025500496600003E-4</v>
      </c>
      <c r="M170" s="40">
        <v>0.39886522420300002</v>
      </c>
      <c r="N170" s="40" t="s">
        <v>80</v>
      </c>
      <c r="O170" s="40" t="s">
        <v>2580</v>
      </c>
      <c r="P170" s="40" t="s">
        <v>2579</v>
      </c>
      <c r="Q170" s="40">
        <v>15</v>
      </c>
      <c r="R170" s="40">
        <v>0</v>
      </c>
      <c r="S170" s="40">
        <v>1.9928607755599999E-6</v>
      </c>
      <c r="T170" s="40">
        <v>1.41110065851E-3</v>
      </c>
      <c r="U170" s="40" t="s">
        <v>80</v>
      </c>
      <c r="V170" s="40" t="s">
        <v>2580</v>
      </c>
    </row>
    <row r="171" spans="1:22">
      <c r="A171" s="87">
        <v>1</v>
      </c>
      <c r="B171" s="40" t="s">
        <v>2581</v>
      </c>
      <c r="C171" s="40">
        <v>41018</v>
      </c>
      <c r="D171" s="40">
        <v>0</v>
      </c>
      <c r="E171" s="40">
        <v>8.6283295206499994E-3</v>
      </c>
      <c r="F171" s="40">
        <v>1.67540079649</v>
      </c>
      <c r="G171" s="40" t="s">
        <v>276</v>
      </c>
      <c r="H171" s="40" t="s">
        <v>2582</v>
      </c>
      <c r="I171" s="40" t="s">
        <v>2581</v>
      </c>
      <c r="J171" s="40">
        <v>54006</v>
      </c>
      <c r="K171" s="40">
        <v>0</v>
      </c>
      <c r="L171" s="40">
        <v>6.9973315919699998E-3</v>
      </c>
      <c r="M171" s="40">
        <v>4.5734852013399996</v>
      </c>
      <c r="N171" s="40" t="s">
        <v>276</v>
      </c>
      <c r="O171" s="40" t="s">
        <v>2582</v>
      </c>
      <c r="P171" s="40" t="s">
        <v>2581</v>
      </c>
      <c r="Q171" s="40">
        <v>7370</v>
      </c>
      <c r="R171" s="40">
        <v>0</v>
      </c>
      <c r="S171" s="40">
        <v>9.7915892772399999E-4</v>
      </c>
      <c r="T171" s="40">
        <v>0.69332079021600002</v>
      </c>
      <c r="U171" s="40" t="s">
        <v>276</v>
      </c>
      <c r="V171" s="40" t="s">
        <v>2582</v>
      </c>
    </row>
    <row r="172" spans="1:22">
      <c r="A172" s="87">
        <v>1</v>
      </c>
      <c r="B172" s="40" t="s">
        <v>2583</v>
      </c>
      <c r="C172" s="40">
        <v>15514</v>
      </c>
      <c r="D172" s="40">
        <v>0</v>
      </c>
      <c r="E172" s="40">
        <v>3.2634429807299999E-3</v>
      </c>
      <c r="F172" s="40">
        <v>0.63367711630800005</v>
      </c>
      <c r="G172" s="40" t="s">
        <v>12</v>
      </c>
      <c r="H172" s="40" t="s">
        <v>2584</v>
      </c>
      <c r="I172" s="40" t="s">
        <v>2583</v>
      </c>
      <c r="J172" s="40">
        <v>6437</v>
      </c>
      <c r="K172" s="40">
        <v>0</v>
      </c>
      <c r="L172" s="40">
        <v>8.3401517345300003E-4</v>
      </c>
      <c r="M172" s="40">
        <v>0.54511580641099999</v>
      </c>
      <c r="N172" s="40" t="s">
        <v>12</v>
      </c>
      <c r="O172" s="40" t="s">
        <v>2584</v>
      </c>
      <c r="P172" s="40" t="s">
        <v>2583</v>
      </c>
      <c r="Q172" s="40">
        <v>35</v>
      </c>
      <c r="R172" s="40">
        <v>0</v>
      </c>
      <c r="S172" s="40">
        <v>4.6500084762999998E-6</v>
      </c>
      <c r="T172" s="40">
        <v>3.2925682031999999E-3</v>
      </c>
      <c r="U172" s="40" t="s">
        <v>12</v>
      </c>
      <c r="V172" s="40" t="s">
        <v>2584</v>
      </c>
    </row>
    <row r="173" spans="1:22">
      <c r="A173" s="87">
        <v>1</v>
      </c>
      <c r="B173" s="40" t="s">
        <v>2585</v>
      </c>
      <c r="C173" s="40">
        <v>18508</v>
      </c>
      <c r="D173" s="40">
        <v>0</v>
      </c>
      <c r="E173" s="40">
        <v>3.8932449843500001E-3</v>
      </c>
      <c r="F173" s="40">
        <v>0.75596854896400001</v>
      </c>
      <c r="G173" s="40" t="s">
        <v>68</v>
      </c>
      <c r="H173" s="40" t="s">
        <v>2586</v>
      </c>
      <c r="I173" s="40" t="s">
        <v>2585</v>
      </c>
      <c r="J173" s="40">
        <v>3584</v>
      </c>
      <c r="K173" s="40">
        <v>0</v>
      </c>
      <c r="L173" s="40">
        <v>4.6436389337499998E-4</v>
      </c>
      <c r="M173" s="40">
        <v>0.30351018334300001</v>
      </c>
      <c r="N173" s="40" t="s">
        <v>68</v>
      </c>
      <c r="O173" s="40" t="s">
        <v>2586</v>
      </c>
      <c r="P173" s="40" t="s">
        <v>2585</v>
      </c>
      <c r="Q173" s="40">
        <v>18</v>
      </c>
      <c r="R173" s="40">
        <v>0</v>
      </c>
      <c r="S173" s="40">
        <v>2.39143293067E-6</v>
      </c>
      <c r="T173" s="40">
        <v>1.69332079022E-3</v>
      </c>
      <c r="U173" s="40" t="s">
        <v>68</v>
      </c>
      <c r="V173" s="40" t="s">
        <v>2586</v>
      </c>
    </row>
    <row r="174" spans="1:22">
      <c r="A174" s="87">
        <v>1</v>
      </c>
      <c r="B174" s="40" t="s">
        <v>2587</v>
      </c>
      <c r="C174" s="40">
        <v>22681</v>
      </c>
      <c r="D174" s="40">
        <v>0</v>
      </c>
      <c r="E174" s="40">
        <v>4.7710551918199997E-3</v>
      </c>
      <c r="F174" s="40">
        <v>0.92641682834700001</v>
      </c>
      <c r="G174" s="40" t="s">
        <v>36</v>
      </c>
      <c r="H174" s="40" t="s">
        <v>2588</v>
      </c>
      <c r="I174" s="40" t="s">
        <v>2587</v>
      </c>
      <c r="J174" s="40">
        <v>38230</v>
      </c>
      <c r="K174" s="40">
        <v>0</v>
      </c>
      <c r="L174" s="40">
        <v>4.9533012398799998E-3</v>
      </c>
      <c r="M174" s="40">
        <v>3.2374984121599999</v>
      </c>
      <c r="N174" s="40" t="s">
        <v>36</v>
      </c>
      <c r="O174" s="40" t="s">
        <v>2588</v>
      </c>
      <c r="P174" s="40" t="s">
        <v>2587</v>
      </c>
      <c r="Q174" s="40">
        <v>13896</v>
      </c>
      <c r="R174" s="40">
        <v>0</v>
      </c>
      <c r="S174" s="40">
        <v>1.84618622248E-3</v>
      </c>
      <c r="T174" s="40">
        <v>1.30724365005</v>
      </c>
      <c r="U174" s="40" t="s">
        <v>36</v>
      </c>
      <c r="V174" s="40" t="s">
        <v>2588</v>
      </c>
    </row>
    <row r="175" spans="1:22">
      <c r="A175" s="87">
        <v>1</v>
      </c>
      <c r="B175" s="40" t="s">
        <v>2589</v>
      </c>
      <c r="C175" s="40">
        <v>44373</v>
      </c>
      <c r="D175" s="40">
        <v>0</v>
      </c>
      <c r="E175" s="40">
        <v>9.3340695748199993E-3</v>
      </c>
      <c r="F175" s="40">
        <v>1.81243745533</v>
      </c>
      <c r="G175" s="40" t="s">
        <v>312</v>
      </c>
      <c r="H175" s="40" t="s">
        <v>2590</v>
      </c>
      <c r="I175" s="40" t="s">
        <v>2589</v>
      </c>
      <c r="J175" s="40">
        <v>47229</v>
      </c>
      <c r="K175" s="40">
        <v>0</v>
      </c>
      <c r="L175" s="40">
        <v>6.1192640402399998E-3</v>
      </c>
      <c r="M175" s="40">
        <v>3.9995765762</v>
      </c>
      <c r="N175" s="40" t="s">
        <v>312</v>
      </c>
      <c r="O175" s="40" t="s">
        <v>2590</v>
      </c>
      <c r="P175" s="40" t="s">
        <v>2589</v>
      </c>
      <c r="Q175" s="40">
        <v>83456</v>
      </c>
      <c r="R175" s="40">
        <v>0</v>
      </c>
      <c r="S175" s="40">
        <v>1.1087745925700001E-2</v>
      </c>
      <c r="T175" s="40">
        <v>7.8509877704599997</v>
      </c>
      <c r="U175" s="40" t="s">
        <v>312</v>
      </c>
      <c r="V175" s="40" t="s">
        <v>2590</v>
      </c>
    </row>
    <row r="176" spans="1:22">
      <c r="A176" s="87">
        <v>1</v>
      </c>
      <c r="B176" s="40" t="s">
        <v>2591</v>
      </c>
      <c r="C176" s="40">
        <v>12376</v>
      </c>
      <c r="D176" s="40">
        <v>0</v>
      </c>
      <c r="E176" s="40">
        <v>2.6033498987699999E-3</v>
      </c>
      <c r="F176" s="40">
        <v>0.50550393138000005</v>
      </c>
      <c r="G176" s="40" t="s">
        <v>120</v>
      </c>
      <c r="H176" s="40" t="s">
        <v>2592</v>
      </c>
      <c r="I176" s="40" t="s">
        <v>2591</v>
      </c>
      <c r="J176" s="40">
        <v>5358</v>
      </c>
      <c r="K176" s="40">
        <v>0</v>
      </c>
      <c r="L176" s="40">
        <v>6.9421365532999996E-4</v>
      </c>
      <c r="M176" s="40">
        <v>0.45374094931600001</v>
      </c>
      <c r="N176" s="40" t="s">
        <v>120</v>
      </c>
      <c r="O176" s="40" t="s">
        <v>2592</v>
      </c>
      <c r="P176" s="40" t="s">
        <v>2591</v>
      </c>
      <c r="Q176" s="40">
        <v>26</v>
      </c>
      <c r="R176" s="40">
        <v>0</v>
      </c>
      <c r="S176" s="40">
        <v>3.4542920109699998E-6</v>
      </c>
      <c r="T176" s="40">
        <v>2.4459078080900001E-3</v>
      </c>
      <c r="U176" s="40" t="s">
        <v>120</v>
      </c>
      <c r="V176" s="40" t="s">
        <v>2592</v>
      </c>
    </row>
    <row r="177" spans="1:22">
      <c r="A177" s="87">
        <v>1</v>
      </c>
      <c r="B177" s="40" t="s">
        <v>2593</v>
      </c>
      <c r="C177" s="40">
        <v>0</v>
      </c>
      <c r="D177" s="40">
        <v>0</v>
      </c>
      <c r="E177" s="40">
        <v>0</v>
      </c>
      <c r="F177" s="40">
        <v>0</v>
      </c>
      <c r="G177" s="40" t="s">
        <v>24</v>
      </c>
      <c r="H177" s="40" t="s">
        <v>2594</v>
      </c>
      <c r="I177" s="40" t="s">
        <v>2593</v>
      </c>
      <c r="J177" s="40">
        <v>0</v>
      </c>
      <c r="K177" s="40">
        <v>0</v>
      </c>
      <c r="L177" s="40">
        <v>0</v>
      </c>
      <c r="M177" s="40">
        <v>0</v>
      </c>
      <c r="N177" s="40" t="s">
        <v>24</v>
      </c>
      <c r="O177" s="40" t="s">
        <v>2594</v>
      </c>
      <c r="P177" s="40" t="s">
        <v>2593</v>
      </c>
      <c r="Q177" s="40">
        <v>0</v>
      </c>
      <c r="R177" s="40">
        <v>0</v>
      </c>
      <c r="S177" s="40">
        <v>0</v>
      </c>
      <c r="T177" s="40">
        <v>0</v>
      </c>
      <c r="U177" s="40" t="s">
        <v>24</v>
      </c>
      <c r="V177" s="40" t="s">
        <v>2594</v>
      </c>
    </row>
    <row r="178" spans="1:22">
      <c r="A178" s="87">
        <v>1</v>
      </c>
      <c r="B178" s="40" t="s">
        <v>2595</v>
      </c>
      <c r="C178" s="40">
        <v>13389</v>
      </c>
      <c r="D178" s="40">
        <v>0</v>
      </c>
      <c r="E178" s="40">
        <v>2.8164392206400002E-3</v>
      </c>
      <c r="F178" s="40">
        <v>0.54688042479300003</v>
      </c>
      <c r="G178" s="40" t="s">
        <v>74</v>
      </c>
      <c r="H178" s="40" t="s">
        <v>2596</v>
      </c>
      <c r="I178" s="40" t="s">
        <v>2595</v>
      </c>
      <c r="J178" s="40">
        <v>11916</v>
      </c>
      <c r="K178" s="40">
        <v>0</v>
      </c>
      <c r="L178" s="40">
        <v>1.5439062928200001E-3</v>
      </c>
      <c r="M178" s="40">
        <v>1.0091036118100001</v>
      </c>
      <c r="N178" s="40" t="s">
        <v>74</v>
      </c>
      <c r="O178" s="40" t="s">
        <v>2596</v>
      </c>
      <c r="P178" s="40" t="s">
        <v>2595</v>
      </c>
      <c r="Q178" s="40">
        <v>5863</v>
      </c>
      <c r="R178" s="40">
        <v>0</v>
      </c>
      <c r="S178" s="40">
        <v>7.78942848473E-4</v>
      </c>
      <c r="T178" s="40">
        <v>0.55155221072399996</v>
      </c>
      <c r="U178" s="40" t="s">
        <v>74</v>
      </c>
      <c r="V178" s="40" t="s">
        <v>2596</v>
      </c>
    </row>
    <row r="179" spans="1:22">
      <c r="A179" s="87">
        <v>1</v>
      </c>
      <c r="B179" s="40" t="s">
        <v>2597</v>
      </c>
      <c r="C179" s="40">
        <v>0</v>
      </c>
      <c r="D179" s="40">
        <v>0</v>
      </c>
      <c r="E179" s="40">
        <v>0</v>
      </c>
      <c r="F179" s="40">
        <v>0</v>
      </c>
      <c r="G179" s="40" t="s">
        <v>2598</v>
      </c>
      <c r="H179" s="40" t="s">
        <v>2599</v>
      </c>
      <c r="I179" s="40" t="s">
        <v>2597</v>
      </c>
      <c r="J179" s="40">
        <v>0</v>
      </c>
      <c r="K179" s="40">
        <v>0</v>
      </c>
      <c r="L179" s="40">
        <v>0</v>
      </c>
      <c r="M179" s="40">
        <v>0</v>
      </c>
      <c r="N179" s="40" t="s">
        <v>2598</v>
      </c>
      <c r="O179" s="40" t="s">
        <v>2599</v>
      </c>
      <c r="P179" s="40" t="s">
        <v>2597</v>
      </c>
      <c r="Q179" s="40">
        <v>0</v>
      </c>
      <c r="R179" s="40">
        <v>0</v>
      </c>
      <c r="S179" s="40">
        <v>0</v>
      </c>
      <c r="T179" s="40">
        <v>0</v>
      </c>
      <c r="U179" s="40" t="s">
        <v>2598</v>
      </c>
      <c r="V179" s="40" t="s">
        <v>2599</v>
      </c>
    </row>
    <row r="180" spans="1:22">
      <c r="A180" s="87">
        <v>1</v>
      </c>
      <c r="B180" s="40" t="s">
        <v>2600</v>
      </c>
      <c r="C180" s="40">
        <v>51230</v>
      </c>
      <c r="D180" s="40">
        <v>0</v>
      </c>
      <c r="E180" s="40">
        <v>1.0776471825600001E-2</v>
      </c>
      <c r="F180" s="40">
        <v>2.0925150617799999</v>
      </c>
      <c r="G180" s="40" t="s">
        <v>140</v>
      </c>
      <c r="H180" s="40" t="s">
        <v>2601</v>
      </c>
      <c r="I180" s="40" t="s">
        <v>2600</v>
      </c>
      <c r="J180" s="40">
        <v>36355</v>
      </c>
      <c r="K180" s="40">
        <v>0</v>
      </c>
      <c r="L180" s="40">
        <v>4.7103653302600001E-3</v>
      </c>
      <c r="M180" s="40">
        <v>3.0787144853299999</v>
      </c>
      <c r="N180" s="40" t="s">
        <v>140</v>
      </c>
      <c r="O180" s="40" t="s">
        <v>2601</v>
      </c>
      <c r="P180" s="40" t="s">
        <v>2600</v>
      </c>
      <c r="Q180" s="40">
        <v>27154</v>
      </c>
      <c r="R180" s="40">
        <v>0</v>
      </c>
      <c r="S180" s="40">
        <v>3.6076094332999999E-3</v>
      </c>
      <c r="T180" s="40">
        <v>2.5544684854200002</v>
      </c>
      <c r="U180" s="40" t="s">
        <v>140</v>
      </c>
      <c r="V180" s="40" t="s">
        <v>2601</v>
      </c>
    </row>
    <row r="181" spans="1:22">
      <c r="A181" s="88">
        <v>2</v>
      </c>
      <c r="B181" s="41" t="s">
        <v>2602</v>
      </c>
      <c r="C181" s="41">
        <v>65649</v>
      </c>
      <c r="D181" s="41">
        <v>0</v>
      </c>
      <c r="E181" s="41">
        <v>1.20445830658E-2</v>
      </c>
      <c r="F181" s="41">
        <v>2.2417278470199999</v>
      </c>
      <c r="G181" s="41" t="s">
        <v>180</v>
      </c>
      <c r="H181" s="41" t="s">
        <v>2603</v>
      </c>
      <c r="I181" s="41" t="s">
        <v>2602</v>
      </c>
      <c r="J181" s="41">
        <v>88714</v>
      </c>
      <c r="K181" s="41">
        <v>0</v>
      </c>
      <c r="L181" s="41">
        <v>9.7966602746299997E-3</v>
      </c>
      <c r="M181" s="41">
        <v>2.94838645352</v>
      </c>
      <c r="N181" s="41" t="s">
        <v>180</v>
      </c>
      <c r="O181" s="41" t="s">
        <v>2603</v>
      </c>
      <c r="P181" s="41" t="s">
        <v>2602</v>
      </c>
      <c r="Q181" s="41">
        <v>103097</v>
      </c>
      <c r="R181" s="41">
        <v>0</v>
      </c>
      <c r="S181" s="41">
        <v>1.0373676537900001E-2</v>
      </c>
      <c r="T181" s="41">
        <v>3.4276547642800002</v>
      </c>
      <c r="U181" s="41" t="s">
        <v>180</v>
      </c>
      <c r="V181" s="41" t="s">
        <v>2603</v>
      </c>
    </row>
    <row r="182" spans="1:22">
      <c r="A182" s="88">
        <v>2</v>
      </c>
      <c r="B182" s="41" t="s">
        <v>2604</v>
      </c>
      <c r="C182" s="41">
        <v>22299</v>
      </c>
      <c r="D182" s="41">
        <v>0</v>
      </c>
      <c r="E182" s="41">
        <v>4.0911842950200001E-3</v>
      </c>
      <c r="F182" s="41">
        <v>0.76144784019099998</v>
      </c>
      <c r="G182" s="41" t="s">
        <v>175</v>
      </c>
      <c r="H182" s="41" t="s">
        <v>2605</v>
      </c>
      <c r="I182" s="41" t="s">
        <v>2604</v>
      </c>
      <c r="J182" s="41">
        <v>79910</v>
      </c>
      <c r="K182" s="41">
        <v>0</v>
      </c>
      <c r="L182" s="41">
        <v>8.8244372088500007E-3</v>
      </c>
      <c r="M182" s="41">
        <v>2.6557878294399999</v>
      </c>
      <c r="N182" s="41" t="s">
        <v>175</v>
      </c>
      <c r="O182" s="41" t="s">
        <v>2605</v>
      </c>
      <c r="P182" s="41" t="s">
        <v>2604</v>
      </c>
      <c r="Q182" s="41">
        <v>113371</v>
      </c>
      <c r="R182" s="41">
        <v>0</v>
      </c>
      <c r="S182" s="41">
        <v>1.1407452038200001E-2</v>
      </c>
      <c r="T182" s="41">
        <v>3.7692333266800002</v>
      </c>
      <c r="U182" s="41" t="s">
        <v>175</v>
      </c>
      <c r="V182" s="41" t="s">
        <v>2605</v>
      </c>
    </row>
    <row r="183" spans="1:22">
      <c r="A183" s="88">
        <v>2</v>
      </c>
      <c r="B183" s="41" t="s">
        <v>2606</v>
      </c>
      <c r="C183" s="41">
        <v>0</v>
      </c>
      <c r="D183" s="41">
        <v>0</v>
      </c>
      <c r="E183" s="41">
        <v>0</v>
      </c>
      <c r="F183" s="41">
        <v>0</v>
      </c>
      <c r="G183" s="41" t="s">
        <v>495</v>
      </c>
      <c r="H183" s="41" t="s">
        <v>2607</v>
      </c>
      <c r="I183" s="41" t="s">
        <v>2606</v>
      </c>
      <c r="J183" s="41">
        <v>0</v>
      </c>
      <c r="K183" s="41">
        <v>0</v>
      </c>
      <c r="L183" s="41">
        <v>0</v>
      </c>
      <c r="M183" s="41">
        <v>0</v>
      </c>
      <c r="N183" s="41" t="s">
        <v>495</v>
      </c>
      <c r="O183" s="41" t="s">
        <v>2607</v>
      </c>
      <c r="P183" s="41" t="s">
        <v>2606</v>
      </c>
      <c r="Q183" s="41">
        <v>0</v>
      </c>
      <c r="R183" s="41">
        <v>0</v>
      </c>
      <c r="S183" s="41">
        <v>0</v>
      </c>
      <c r="T183" s="41">
        <v>0</v>
      </c>
      <c r="U183" s="41" t="s">
        <v>495</v>
      </c>
      <c r="V183" s="41" t="s">
        <v>2607</v>
      </c>
    </row>
    <row r="184" spans="1:22">
      <c r="A184" s="88">
        <v>2</v>
      </c>
      <c r="B184" s="41" t="s">
        <v>2608</v>
      </c>
      <c r="C184" s="41">
        <v>15100</v>
      </c>
      <c r="D184" s="41">
        <v>0</v>
      </c>
      <c r="E184" s="41">
        <v>2.7703880377899998E-3</v>
      </c>
      <c r="F184" s="41">
        <v>0.51562233225200005</v>
      </c>
      <c r="G184" s="41" t="s">
        <v>65</v>
      </c>
      <c r="H184" s="41" t="s">
        <v>2609</v>
      </c>
      <c r="I184" s="41" t="s">
        <v>2608</v>
      </c>
      <c r="J184" s="41">
        <v>577</v>
      </c>
      <c r="K184" s="41">
        <v>0</v>
      </c>
      <c r="L184" s="41">
        <v>6.3717936046799994E-5</v>
      </c>
      <c r="M184" s="41">
        <v>1.9176443218500001E-2</v>
      </c>
      <c r="N184" s="41" t="s">
        <v>65</v>
      </c>
      <c r="O184" s="41" t="s">
        <v>2609</v>
      </c>
      <c r="P184" s="41" t="s">
        <v>2608</v>
      </c>
      <c r="Q184" s="41">
        <v>1415</v>
      </c>
      <c r="R184" s="41">
        <v>0</v>
      </c>
      <c r="S184" s="41">
        <v>1.4237807405799999E-4</v>
      </c>
      <c r="T184" s="41">
        <v>4.7044351353099999E-2</v>
      </c>
      <c r="U184" s="41" t="s">
        <v>65</v>
      </c>
      <c r="V184" s="41" t="s">
        <v>2609</v>
      </c>
    </row>
    <row r="185" spans="1:22">
      <c r="A185" s="88">
        <v>2</v>
      </c>
      <c r="B185" s="41" t="s">
        <v>2610</v>
      </c>
      <c r="C185" s="41">
        <v>10095</v>
      </c>
      <c r="D185" s="41">
        <v>0</v>
      </c>
      <c r="E185" s="41">
        <v>1.85212365838E-3</v>
      </c>
      <c r="F185" s="41">
        <v>0.34471572477399998</v>
      </c>
      <c r="G185" s="41" t="s">
        <v>359</v>
      </c>
      <c r="H185" s="41" t="s">
        <v>2611</v>
      </c>
      <c r="I185" s="41" t="s">
        <v>2610</v>
      </c>
      <c r="J185" s="41">
        <v>2606</v>
      </c>
      <c r="K185" s="41">
        <v>0</v>
      </c>
      <c r="L185" s="41">
        <v>2.8777979434700001E-4</v>
      </c>
      <c r="M185" s="41">
        <v>8.6609724484000006E-2</v>
      </c>
      <c r="N185" s="41" t="s">
        <v>359</v>
      </c>
      <c r="O185" s="41" t="s">
        <v>2611</v>
      </c>
      <c r="P185" s="41" t="s">
        <v>2610</v>
      </c>
      <c r="Q185" s="41">
        <v>4732</v>
      </c>
      <c r="R185" s="41">
        <v>0</v>
      </c>
      <c r="S185" s="41">
        <v>4.7613642858200002E-4</v>
      </c>
      <c r="T185" s="41">
        <v>0.15732429017899999</v>
      </c>
      <c r="U185" s="41" t="s">
        <v>359</v>
      </c>
      <c r="V185" s="41" t="s">
        <v>2611</v>
      </c>
    </row>
    <row r="186" spans="1:22">
      <c r="A186" s="88">
        <v>2</v>
      </c>
      <c r="B186" s="41" t="s">
        <v>2612</v>
      </c>
      <c r="C186" s="41">
        <v>38075</v>
      </c>
      <c r="D186" s="41">
        <v>0</v>
      </c>
      <c r="E186" s="41">
        <v>6.9855976515900003E-3</v>
      </c>
      <c r="F186" s="41">
        <v>1.3001536622800001</v>
      </c>
      <c r="G186" s="41" t="s">
        <v>215</v>
      </c>
      <c r="H186" s="41" t="s">
        <v>2613</v>
      </c>
      <c r="I186" s="41" t="s">
        <v>2612</v>
      </c>
      <c r="J186" s="41">
        <v>54347</v>
      </c>
      <c r="K186" s="41">
        <v>0</v>
      </c>
      <c r="L186" s="41">
        <v>6.0015228255399997E-3</v>
      </c>
      <c r="M186" s="41">
        <v>1.80620824886</v>
      </c>
      <c r="N186" s="41" t="s">
        <v>215</v>
      </c>
      <c r="O186" s="41" t="s">
        <v>2613</v>
      </c>
      <c r="P186" s="41" t="s">
        <v>2612</v>
      </c>
      <c r="Q186" s="41">
        <v>117685</v>
      </c>
      <c r="R186" s="41">
        <v>0</v>
      </c>
      <c r="S186" s="41">
        <v>1.18415290781E-2</v>
      </c>
      <c r="T186" s="41">
        <v>3.9126604162500001</v>
      </c>
      <c r="U186" s="41" t="s">
        <v>215</v>
      </c>
      <c r="V186" s="41" t="s">
        <v>2613</v>
      </c>
    </row>
    <row r="187" spans="1:22">
      <c r="A187" s="88">
        <v>2</v>
      </c>
      <c r="B187" s="41" t="s">
        <v>2614</v>
      </c>
      <c r="C187" s="41">
        <v>55735</v>
      </c>
      <c r="D187" s="41">
        <v>0</v>
      </c>
      <c r="E187" s="41">
        <v>1.022566737E-2</v>
      </c>
      <c r="F187" s="41">
        <v>1.9031927608000001</v>
      </c>
      <c r="G187" s="41" t="s">
        <v>215</v>
      </c>
      <c r="H187" s="41" t="s">
        <v>2615</v>
      </c>
      <c r="I187" s="41" t="s">
        <v>2614</v>
      </c>
      <c r="J187" s="41">
        <v>52157</v>
      </c>
      <c r="K187" s="41">
        <v>0</v>
      </c>
      <c r="L187" s="41">
        <v>5.7596817857800001E-3</v>
      </c>
      <c r="M187" s="41">
        <v>1.7334241749499999</v>
      </c>
      <c r="N187" s="41" t="s">
        <v>215</v>
      </c>
      <c r="O187" s="41" t="s">
        <v>2615</v>
      </c>
      <c r="P187" s="41" t="s">
        <v>2614</v>
      </c>
      <c r="Q187" s="41">
        <v>127775</v>
      </c>
      <c r="R187" s="41">
        <v>0</v>
      </c>
      <c r="S187" s="41">
        <v>1.28567903977E-2</v>
      </c>
      <c r="T187" s="41">
        <v>4.2481215506399996</v>
      </c>
      <c r="U187" s="41" t="s">
        <v>215</v>
      </c>
      <c r="V187" s="41" t="s">
        <v>2615</v>
      </c>
    </row>
    <row r="188" spans="1:22">
      <c r="A188" s="88">
        <v>2</v>
      </c>
      <c r="B188" s="41" t="s">
        <v>2616</v>
      </c>
      <c r="C188" s="41">
        <v>24360</v>
      </c>
      <c r="D188" s="41">
        <v>0</v>
      </c>
      <c r="E188" s="41">
        <v>4.4693147417699999E-3</v>
      </c>
      <c r="F188" s="41">
        <v>0.831825166467</v>
      </c>
      <c r="G188" s="41" t="s">
        <v>855</v>
      </c>
      <c r="H188" s="41" t="s">
        <v>2617</v>
      </c>
      <c r="I188" s="41" t="s">
        <v>2616</v>
      </c>
      <c r="J188" s="41">
        <v>0</v>
      </c>
      <c r="K188" s="41">
        <v>0</v>
      </c>
      <c r="L188" s="41">
        <v>0</v>
      </c>
      <c r="M188" s="41">
        <v>0</v>
      </c>
      <c r="N188" s="41" t="s">
        <v>855</v>
      </c>
      <c r="O188" s="41" t="s">
        <v>2617</v>
      </c>
      <c r="P188" s="41" t="s">
        <v>2616</v>
      </c>
      <c r="Q188" s="41">
        <v>0</v>
      </c>
      <c r="R188" s="41">
        <v>0</v>
      </c>
      <c r="S188" s="41">
        <v>0</v>
      </c>
      <c r="T188" s="41">
        <v>0</v>
      </c>
      <c r="U188" s="41" t="s">
        <v>855</v>
      </c>
      <c r="V188" s="41" t="s">
        <v>2617</v>
      </c>
    </row>
    <row r="189" spans="1:22">
      <c r="A189" s="88">
        <v>2</v>
      </c>
      <c r="B189" s="41" t="s">
        <v>2618</v>
      </c>
      <c r="C189" s="41">
        <v>27219</v>
      </c>
      <c r="D189" s="41">
        <v>0</v>
      </c>
      <c r="E189" s="41">
        <v>4.9938537748799999E-3</v>
      </c>
      <c r="F189" s="41">
        <v>0.92945193785199998</v>
      </c>
      <c r="G189" s="41" t="s">
        <v>337</v>
      </c>
      <c r="H189" s="41" t="s">
        <v>2619</v>
      </c>
      <c r="I189" s="41" t="s">
        <v>2618</v>
      </c>
      <c r="J189" s="41">
        <v>89164</v>
      </c>
      <c r="K189" s="41">
        <v>0</v>
      </c>
      <c r="L189" s="41">
        <v>9.8463536389599999E-3</v>
      </c>
      <c r="M189" s="41">
        <v>2.9633420851499999</v>
      </c>
      <c r="N189" s="41" t="s">
        <v>337</v>
      </c>
      <c r="O189" s="41" t="s">
        <v>2619</v>
      </c>
      <c r="P189" s="41" t="s">
        <v>2618</v>
      </c>
      <c r="Q189" s="41">
        <v>132516</v>
      </c>
      <c r="R189" s="41">
        <v>0</v>
      </c>
      <c r="S189" s="41">
        <v>1.33338324112E-2</v>
      </c>
      <c r="T189" s="41">
        <v>4.4057450628400003</v>
      </c>
      <c r="U189" s="41" t="s">
        <v>337</v>
      </c>
      <c r="V189" s="41" t="s">
        <v>2619</v>
      </c>
    </row>
    <row r="190" spans="1:22">
      <c r="A190" s="88">
        <v>2</v>
      </c>
      <c r="B190" s="41" t="s">
        <v>2620</v>
      </c>
      <c r="C190" s="41">
        <v>380</v>
      </c>
      <c r="D190" s="41">
        <v>0</v>
      </c>
      <c r="E190" s="41">
        <v>6.9718374461099998E-5</v>
      </c>
      <c r="F190" s="41">
        <v>1.29759262421E-2</v>
      </c>
      <c r="G190" s="41" t="s">
        <v>365</v>
      </c>
      <c r="H190" s="41" t="s">
        <v>2621</v>
      </c>
      <c r="I190" s="41" t="s">
        <v>2620</v>
      </c>
      <c r="J190" s="41">
        <v>463</v>
      </c>
      <c r="K190" s="41">
        <v>0</v>
      </c>
      <c r="L190" s="41">
        <v>5.1128950415400002E-5</v>
      </c>
      <c r="M190" s="41">
        <v>1.53876832065E-2</v>
      </c>
      <c r="N190" s="41" t="s">
        <v>365</v>
      </c>
      <c r="O190" s="41" t="s">
        <v>2621</v>
      </c>
      <c r="P190" s="41" t="s">
        <v>2620</v>
      </c>
      <c r="Q190" s="41">
        <v>527</v>
      </c>
      <c r="R190" s="41">
        <v>0</v>
      </c>
      <c r="S190" s="41">
        <v>5.3027028288900003E-5</v>
      </c>
      <c r="T190" s="41">
        <v>1.7521111775999999E-2</v>
      </c>
      <c r="U190" s="41" t="s">
        <v>365</v>
      </c>
      <c r="V190" s="41" t="s">
        <v>2621</v>
      </c>
    </row>
    <row r="191" spans="1:22">
      <c r="A191" s="88">
        <v>2</v>
      </c>
      <c r="B191" s="41" t="s">
        <v>2256</v>
      </c>
      <c r="C191" s="41">
        <v>20936</v>
      </c>
      <c r="D191" s="41">
        <v>0</v>
      </c>
      <c r="E191" s="41">
        <v>3.8411154939899999E-3</v>
      </c>
      <c r="F191" s="41">
        <v>0.714905241591</v>
      </c>
      <c r="G191" s="41" t="s">
        <v>433</v>
      </c>
      <c r="H191" s="41" t="s">
        <v>2257</v>
      </c>
      <c r="I191" s="41" t="s">
        <v>2256</v>
      </c>
      <c r="J191" s="41">
        <v>1293</v>
      </c>
      <c r="K191" s="41">
        <v>0</v>
      </c>
      <c r="L191" s="41">
        <v>1.42785600188E-4</v>
      </c>
      <c r="M191" s="41">
        <v>4.2972514872499999E-2</v>
      </c>
      <c r="N191" s="41" t="s">
        <v>433</v>
      </c>
      <c r="O191" s="41" t="s">
        <v>2257</v>
      </c>
      <c r="P191" s="41" t="s">
        <v>2256</v>
      </c>
      <c r="Q191" s="41">
        <v>1513</v>
      </c>
      <c r="R191" s="41">
        <v>0</v>
      </c>
      <c r="S191" s="41">
        <v>1.5223888766799999E-4</v>
      </c>
      <c r="T191" s="41">
        <v>5.0302546711900001E-2</v>
      </c>
      <c r="U191" s="41" t="s">
        <v>433</v>
      </c>
      <c r="V191" s="41" t="s">
        <v>2257</v>
      </c>
    </row>
    <row r="192" spans="1:22">
      <c r="A192" s="88">
        <v>2</v>
      </c>
      <c r="B192" s="41" t="s">
        <v>2622</v>
      </c>
      <c r="C192" s="41">
        <v>11665</v>
      </c>
      <c r="D192" s="41">
        <v>0</v>
      </c>
      <c r="E192" s="41">
        <v>2.1401706265500001E-3</v>
      </c>
      <c r="F192" s="41">
        <v>0.39832678845800001</v>
      </c>
      <c r="G192" s="41" t="s">
        <v>30</v>
      </c>
      <c r="H192" s="41" t="s">
        <v>2623</v>
      </c>
      <c r="I192" s="41" t="s">
        <v>2622</v>
      </c>
      <c r="J192" s="41">
        <v>13056</v>
      </c>
      <c r="K192" s="41">
        <v>0</v>
      </c>
      <c r="L192" s="41">
        <v>1.4417701439E-3</v>
      </c>
      <c r="M192" s="41">
        <v>0.43391272558100002</v>
      </c>
      <c r="N192" s="41" t="s">
        <v>30</v>
      </c>
      <c r="O192" s="41" t="s">
        <v>2623</v>
      </c>
      <c r="P192" s="41" t="s">
        <v>2622</v>
      </c>
      <c r="Q192" s="41">
        <v>8198</v>
      </c>
      <c r="R192" s="41">
        <v>0</v>
      </c>
      <c r="S192" s="41">
        <v>8.2488724461499997E-4</v>
      </c>
      <c r="T192" s="41">
        <v>0.27255801582599998</v>
      </c>
      <c r="U192" s="41" t="s">
        <v>30</v>
      </c>
      <c r="V192" s="41" t="s">
        <v>2623</v>
      </c>
    </row>
    <row r="193" spans="1:22">
      <c r="A193" s="88">
        <v>2</v>
      </c>
      <c r="B193" s="41" t="s">
        <v>2624</v>
      </c>
      <c r="C193" s="41">
        <v>27503</v>
      </c>
      <c r="D193" s="41">
        <v>0</v>
      </c>
      <c r="E193" s="41">
        <v>5.0459590863199998E-3</v>
      </c>
      <c r="F193" s="41">
        <v>0.93914973535900004</v>
      </c>
      <c r="G193" s="41" t="s">
        <v>566</v>
      </c>
      <c r="H193" s="41" t="s">
        <v>2625</v>
      </c>
      <c r="I193" s="41" t="s">
        <v>2624</v>
      </c>
      <c r="J193" s="41">
        <v>90864</v>
      </c>
      <c r="K193" s="41">
        <v>0</v>
      </c>
      <c r="L193" s="41">
        <v>1.00340841264E-2</v>
      </c>
      <c r="M193" s="41">
        <v>3.0198411379599999</v>
      </c>
      <c r="N193" s="41" t="s">
        <v>566</v>
      </c>
      <c r="O193" s="41" t="s">
        <v>2625</v>
      </c>
      <c r="P193" s="41" t="s">
        <v>2624</v>
      </c>
      <c r="Q193" s="41">
        <v>88869</v>
      </c>
      <c r="R193" s="41">
        <v>0</v>
      </c>
      <c r="S193" s="41">
        <v>8.9420473946899993E-3</v>
      </c>
      <c r="T193" s="41">
        <v>2.9546179932199998</v>
      </c>
      <c r="U193" s="41" t="s">
        <v>566</v>
      </c>
      <c r="V193" s="41" t="s">
        <v>2625</v>
      </c>
    </row>
    <row r="194" spans="1:22">
      <c r="A194" s="88">
        <v>2</v>
      </c>
      <c r="B194" s="41" t="s">
        <v>2626</v>
      </c>
      <c r="C194" s="41">
        <v>1481</v>
      </c>
      <c r="D194" s="41">
        <v>0</v>
      </c>
      <c r="E194" s="41">
        <v>2.71718190992E-4</v>
      </c>
      <c r="F194" s="41">
        <v>5.05719651699E-2</v>
      </c>
      <c r="G194" s="41" t="s">
        <v>436</v>
      </c>
      <c r="H194" s="41" t="s">
        <v>2627</v>
      </c>
      <c r="I194" s="41" t="s">
        <v>2626</v>
      </c>
      <c r="J194" s="41">
        <v>167</v>
      </c>
      <c r="K194" s="41">
        <v>0</v>
      </c>
      <c r="L194" s="41">
        <v>1.8441759653099998E-5</v>
      </c>
      <c r="M194" s="41">
        <v>5.5502010701599996E-3</v>
      </c>
      <c r="N194" s="41" t="s">
        <v>436</v>
      </c>
      <c r="O194" s="41" t="s">
        <v>2627</v>
      </c>
      <c r="P194" s="41" t="s">
        <v>2626</v>
      </c>
      <c r="Q194" s="41">
        <v>3875</v>
      </c>
      <c r="R194" s="41">
        <v>0</v>
      </c>
      <c r="S194" s="41">
        <v>3.8990461977099998E-4</v>
      </c>
      <c r="T194" s="41">
        <v>0.12883170423599999</v>
      </c>
      <c r="U194" s="41" t="s">
        <v>436</v>
      </c>
      <c r="V194" s="41" t="s">
        <v>2627</v>
      </c>
    </row>
    <row r="195" spans="1:22">
      <c r="A195" s="88">
        <v>2</v>
      </c>
      <c r="B195" s="41" t="s">
        <v>2628</v>
      </c>
      <c r="C195" s="41">
        <v>0</v>
      </c>
      <c r="D195" s="41">
        <v>0</v>
      </c>
      <c r="E195" s="41">
        <v>0</v>
      </c>
      <c r="F195" s="41">
        <v>0</v>
      </c>
      <c r="G195" s="41" t="s">
        <v>348</v>
      </c>
      <c r="H195" s="41" t="s">
        <v>2629</v>
      </c>
      <c r="I195" s="41" t="s">
        <v>2628</v>
      </c>
      <c r="J195" s="41">
        <v>0</v>
      </c>
      <c r="K195" s="41">
        <v>0</v>
      </c>
      <c r="L195" s="41">
        <v>0</v>
      </c>
      <c r="M195" s="41">
        <v>0</v>
      </c>
      <c r="N195" s="41" t="s">
        <v>348</v>
      </c>
      <c r="O195" s="41" t="s">
        <v>2629</v>
      </c>
      <c r="P195" s="41" t="s">
        <v>2628</v>
      </c>
      <c r="Q195" s="41">
        <v>0</v>
      </c>
      <c r="R195" s="41">
        <v>0</v>
      </c>
      <c r="S195" s="41">
        <v>0</v>
      </c>
      <c r="T195" s="41">
        <v>0</v>
      </c>
      <c r="U195" s="41" t="s">
        <v>348</v>
      </c>
      <c r="V195" s="41" t="s">
        <v>2629</v>
      </c>
    </row>
    <row r="196" spans="1:22">
      <c r="A196" s="88">
        <v>2</v>
      </c>
      <c r="B196" s="41" t="s">
        <v>2630</v>
      </c>
      <c r="C196" s="41">
        <v>1</v>
      </c>
      <c r="D196" s="41">
        <v>0</v>
      </c>
      <c r="E196" s="41">
        <v>1.8346940647599999E-7</v>
      </c>
      <c r="F196" s="41">
        <v>3.41471743213E-5</v>
      </c>
      <c r="G196" s="41" t="s">
        <v>137</v>
      </c>
      <c r="H196" s="41" t="s">
        <v>2631</v>
      </c>
      <c r="I196" s="41" t="s">
        <v>2630</v>
      </c>
      <c r="J196" s="41">
        <v>10</v>
      </c>
      <c r="K196" s="41">
        <v>0</v>
      </c>
      <c r="L196" s="41">
        <v>1.1042969852099999E-6</v>
      </c>
      <c r="M196" s="41">
        <v>3.32347369471E-4</v>
      </c>
      <c r="N196" s="41" t="s">
        <v>137</v>
      </c>
      <c r="O196" s="41" t="s">
        <v>2631</v>
      </c>
      <c r="P196" s="41" t="s">
        <v>2630</v>
      </c>
      <c r="Q196" s="41">
        <v>7</v>
      </c>
      <c r="R196" s="41">
        <v>0</v>
      </c>
      <c r="S196" s="41">
        <v>7.0434382926399999E-7</v>
      </c>
      <c r="T196" s="41">
        <v>2.3272823991000001E-4</v>
      </c>
      <c r="U196" s="41" t="s">
        <v>137</v>
      </c>
      <c r="V196" s="41" t="s">
        <v>2631</v>
      </c>
    </row>
    <row r="197" spans="1:22">
      <c r="A197" s="88">
        <v>2</v>
      </c>
      <c r="B197" s="41" t="s">
        <v>2632</v>
      </c>
      <c r="C197" s="41">
        <v>59511</v>
      </c>
      <c r="D197" s="41">
        <v>0</v>
      </c>
      <c r="E197" s="41">
        <v>1.09184478488E-2</v>
      </c>
      <c r="F197" s="41">
        <v>2.03213249104</v>
      </c>
      <c r="G197" s="41" t="s">
        <v>447</v>
      </c>
      <c r="H197" s="41" t="s">
        <v>2633</v>
      </c>
      <c r="I197" s="41" t="s">
        <v>2632</v>
      </c>
      <c r="J197" s="41">
        <v>293248</v>
      </c>
      <c r="K197" s="41">
        <v>0</v>
      </c>
      <c r="L197" s="41">
        <v>3.2383288231999999E-2</v>
      </c>
      <c r="M197" s="41">
        <v>9.7460201402499997</v>
      </c>
      <c r="N197" s="41" t="s">
        <v>447</v>
      </c>
      <c r="O197" s="41" t="s">
        <v>2633</v>
      </c>
      <c r="P197" s="41" t="s">
        <v>2632</v>
      </c>
      <c r="Q197" s="41">
        <v>150675</v>
      </c>
      <c r="R197" s="41">
        <v>0</v>
      </c>
      <c r="S197" s="41">
        <v>1.5161000924899999E-2</v>
      </c>
      <c r="T197" s="41">
        <v>5.00947536405</v>
      </c>
      <c r="U197" s="41" t="s">
        <v>447</v>
      </c>
      <c r="V197" s="41" t="s">
        <v>2633</v>
      </c>
    </row>
    <row r="198" spans="1:22">
      <c r="A198" s="88">
        <v>2</v>
      </c>
      <c r="B198" s="41" t="s">
        <v>2634</v>
      </c>
      <c r="C198" s="41">
        <v>17195</v>
      </c>
      <c r="D198" s="41">
        <v>0</v>
      </c>
      <c r="E198" s="41">
        <v>3.1547564443600001E-3</v>
      </c>
      <c r="F198" s="41">
        <v>0.58716066245499998</v>
      </c>
      <c r="G198" s="41" t="s">
        <v>88</v>
      </c>
      <c r="H198" s="41" t="s">
        <v>2635</v>
      </c>
      <c r="I198" s="41" t="s">
        <v>2634</v>
      </c>
      <c r="J198" s="41">
        <v>29592</v>
      </c>
      <c r="K198" s="41">
        <v>0</v>
      </c>
      <c r="L198" s="41">
        <v>3.2678356386499998E-3</v>
      </c>
      <c r="M198" s="41">
        <v>0.98348233573699995</v>
      </c>
      <c r="N198" s="41" t="s">
        <v>88</v>
      </c>
      <c r="O198" s="41" t="s">
        <v>2635</v>
      </c>
      <c r="P198" s="41" t="s">
        <v>2634</v>
      </c>
      <c r="Q198" s="41">
        <v>14476</v>
      </c>
      <c r="R198" s="41">
        <v>0</v>
      </c>
      <c r="S198" s="41">
        <v>1.45658303892E-3</v>
      </c>
      <c r="T198" s="41">
        <v>0.48128200013299999</v>
      </c>
      <c r="U198" s="41" t="s">
        <v>88</v>
      </c>
      <c r="V198" s="41" t="s">
        <v>2635</v>
      </c>
    </row>
    <row r="199" spans="1:22">
      <c r="A199" s="88">
        <v>2</v>
      </c>
      <c r="B199" s="41" t="s">
        <v>2636</v>
      </c>
      <c r="C199" s="41">
        <v>18194</v>
      </c>
      <c r="D199" s="41">
        <v>0</v>
      </c>
      <c r="E199" s="41">
        <v>3.3380423814299998E-3</v>
      </c>
      <c r="F199" s="41">
        <v>0.62127368960200002</v>
      </c>
      <c r="G199" s="41" t="s">
        <v>88</v>
      </c>
      <c r="H199" s="41" t="s">
        <v>2637</v>
      </c>
      <c r="I199" s="41" t="s">
        <v>2636</v>
      </c>
      <c r="J199" s="41">
        <v>121396</v>
      </c>
      <c r="K199" s="41">
        <v>0</v>
      </c>
      <c r="L199" s="41">
        <v>1.34057236817E-2</v>
      </c>
      <c r="M199" s="41">
        <v>4.0345641264200003</v>
      </c>
      <c r="N199" s="41" t="s">
        <v>88</v>
      </c>
      <c r="O199" s="41" t="s">
        <v>2637</v>
      </c>
      <c r="P199" s="41" t="s">
        <v>2636</v>
      </c>
      <c r="Q199" s="41">
        <v>80983</v>
      </c>
      <c r="R199" s="41">
        <v>0</v>
      </c>
      <c r="S199" s="41">
        <v>8.1485537607500005E-3</v>
      </c>
      <c r="T199" s="41">
        <v>2.69243300751</v>
      </c>
      <c r="U199" s="41" t="s">
        <v>88</v>
      </c>
      <c r="V199" s="41" t="s">
        <v>2637</v>
      </c>
    </row>
    <row r="200" spans="1:22">
      <c r="A200" s="88">
        <v>2</v>
      </c>
      <c r="B200" s="41" t="s">
        <v>2638</v>
      </c>
      <c r="C200" s="41">
        <v>42992</v>
      </c>
      <c r="D200" s="41">
        <v>0</v>
      </c>
      <c r="E200" s="41">
        <v>7.8877167232400004E-3</v>
      </c>
      <c r="F200" s="41">
        <v>1.46805531842</v>
      </c>
      <c r="G200" s="41" t="s">
        <v>2639</v>
      </c>
      <c r="H200" s="41" t="s">
        <v>2640</v>
      </c>
      <c r="I200" s="41" t="s">
        <v>2638</v>
      </c>
      <c r="J200" s="41">
        <v>390609</v>
      </c>
      <c r="K200" s="41">
        <v>0</v>
      </c>
      <c r="L200" s="41">
        <v>4.3134834109700003E-2</v>
      </c>
      <c r="M200" s="41">
        <v>12.981787364200001</v>
      </c>
      <c r="N200" s="41" t="s">
        <v>2639</v>
      </c>
      <c r="O200" s="41" t="s">
        <v>2640</v>
      </c>
      <c r="P200" s="41" t="s">
        <v>2638</v>
      </c>
      <c r="Q200" s="41">
        <v>96612</v>
      </c>
      <c r="R200" s="41">
        <v>0</v>
      </c>
      <c r="S200" s="41">
        <v>9.7211522904100001E-3</v>
      </c>
      <c r="T200" s="41">
        <v>3.21204867345</v>
      </c>
      <c r="U200" s="41" t="s">
        <v>2639</v>
      </c>
      <c r="V200" s="41" t="s">
        <v>2640</v>
      </c>
    </row>
    <row r="201" spans="1:22">
      <c r="A201" s="88">
        <v>2</v>
      </c>
      <c r="B201" s="41" t="s">
        <v>2641</v>
      </c>
      <c r="C201" s="41">
        <v>35731</v>
      </c>
      <c r="D201" s="41">
        <v>0</v>
      </c>
      <c r="E201" s="41">
        <v>6.5555453628100002E-3</v>
      </c>
      <c r="F201" s="41">
        <v>1.22011268568</v>
      </c>
      <c r="G201" s="41" t="s">
        <v>254</v>
      </c>
      <c r="H201" s="41" t="s">
        <v>2642</v>
      </c>
      <c r="I201" s="41" t="s">
        <v>2641</v>
      </c>
      <c r="J201" s="41">
        <v>7107</v>
      </c>
      <c r="K201" s="41">
        <v>0</v>
      </c>
      <c r="L201" s="41">
        <v>7.8482386739200005E-4</v>
      </c>
      <c r="M201" s="41">
        <v>0.23619927548299999</v>
      </c>
      <c r="N201" s="41" t="s">
        <v>254</v>
      </c>
      <c r="O201" s="41" t="s">
        <v>2642</v>
      </c>
      <c r="P201" s="41" t="s">
        <v>2641</v>
      </c>
      <c r="Q201" s="41">
        <v>21557</v>
      </c>
      <c r="R201" s="41">
        <v>0</v>
      </c>
      <c r="S201" s="41">
        <v>2.16907713249E-3</v>
      </c>
      <c r="T201" s="41">
        <v>0.716703238247</v>
      </c>
      <c r="U201" s="41" t="s">
        <v>254</v>
      </c>
      <c r="V201" s="41" t="s">
        <v>2642</v>
      </c>
    </row>
    <row r="202" spans="1:22">
      <c r="A202" s="88">
        <v>2</v>
      </c>
      <c r="B202" s="41" t="s">
        <v>2643</v>
      </c>
      <c r="C202" s="41">
        <v>4</v>
      </c>
      <c r="D202" s="41">
        <v>0</v>
      </c>
      <c r="E202" s="41">
        <v>7.3387762590600001E-7</v>
      </c>
      <c r="F202" s="41">
        <v>1.3658869728499999E-4</v>
      </c>
      <c r="G202" s="41" t="s">
        <v>433</v>
      </c>
      <c r="H202" s="41" t="s">
        <v>2644</v>
      </c>
      <c r="I202" s="41" t="s">
        <v>2643</v>
      </c>
      <c r="J202" s="41">
        <v>4</v>
      </c>
      <c r="K202" s="41">
        <v>0</v>
      </c>
      <c r="L202" s="41">
        <v>4.4171879408599998E-7</v>
      </c>
      <c r="M202" s="41">
        <v>1.32938947788E-4</v>
      </c>
      <c r="N202" s="41" t="s">
        <v>433</v>
      </c>
      <c r="O202" s="41" t="s">
        <v>2644</v>
      </c>
      <c r="P202" s="41" t="s">
        <v>2643</v>
      </c>
      <c r="Q202" s="41">
        <v>7</v>
      </c>
      <c r="R202" s="41">
        <v>0</v>
      </c>
      <c r="S202" s="41">
        <v>7.0434382926399999E-7</v>
      </c>
      <c r="T202" s="41">
        <v>2.3272823991000001E-4</v>
      </c>
      <c r="U202" s="41" t="s">
        <v>433</v>
      </c>
      <c r="V202" s="41" t="s">
        <v>2644</v>
      </c>
    </row>
    <row r="203" spans="1:22">
      <c r="A203" s="88">
        <v>2</v>
      </c>
      <c r="B203" s="41" t="s">
        <v>2645</v>
      </c>
      <c r="C203" s="41">
        <v>39839</v>
      </c>
      <c r="D203" s="41">
        <v>0</v>
      </c>
      <c r="E203" s="41">
        <v>7.3092376846200001E-3</v>
      </c>
      <c r="F203" s="41">
        <v>1.36038927779</v>
      </c>
      <c r="G203" s="41" t="s">
        <v>698</v>
      </c>
      <c r="H203" s="41" t="s">
        <v>2646</v>
      </c>
      <c r="I203" s="41" t="s">
        <v>2645</v>
      </c>
      <c r="J203" s="41">
        <v>564275</v>
      </c>
      <c r="K203" s="41">
        <v>0</v>
      </c>
      <c r="L203" s="41">
        <v>6.2312718133200003E-2</v>
      </c>
      <c r="M203" s="41">
        <v>18.7535311908</v>
      </c>
      <c r="N203" s="41" t="s">
        <v>698</v>
      </c>
      <c r="O203" s="41" t="s">
        <v>2646</v>
      </c>
      <c r="P203" s="41" t="s">
        <v>2645</v>
      </c>
      <c r="Q203" s="41">
        <v>866392</v>
      </c>
      <c r="R203" s="41">
        <v>0</v>
      </c>
      <c r="S203" s="41">
        <v>8.7176836989100004E-2</v>
      </c>
      <c r="T203" s="41">
        <v>28.8048407474</v>
      </c>
      <c r="U203" s="41" t="s">
        <v>698</v>
      </c>
      <c r="V203" s="41" t="s">
        <v>2646</v>
      </c>
    </row>
    <row r="204" spans="1:22">
      <c r="A204" s="88">
        <v>2</v>
      </c>
      <c r="B204" s="41" t="s">
        <v>2647</v>
      </c>
      <c r="C204" s="41">
        <v>37314</v>
      </c>
      <c r="D204" s="41">
        <v>0</v>
      </c>
      <c r="E204" s="41">
        <v>6.8459774332600004E-3</v>
      </c>
      <c r="F204" s="41">
        <v>1.27416766263</v>
      </c>
      <c r="G204" s="41" t="s">
        <v>21</v>
      </c>
      <c r="H204" s="41" t="s">
        <v>2648</v>
      </c>
      <c r="I204" s="41" t="s">
        <v>2647</v>
      </c>
      <c r="J204" s="41">
        <v>182985</v>
      </c>
      <c r="K204" s="41">
        <v>0</v>
      </c>
      <c r="L204" s="41">
        <v>2.0206978383899999E-2</v>
      </c>
      <c r="M204" s="41">
        <v>6.0814583402600002</v>
      </c>
      <c r="N204" s="41" t="s">
        <v>21</v>
      </c>
      <c r="O204" s="41" t="s">
        <v>2648</v>
      </c>
      <c r="P204" s="41" t="s">
        <v>2647</v>
      </c>
      <c r="Q204" s="41">
        <v>117494</v>
      </c>
      <c r="R204" s="41">
        <v>0</v>
      </c>
      <c r="S204" s="41">
        <v>1.18223105536E-2</v>
      </c>
      <c r="T204" s="41">
        <v>3.9063102599900001</v>
      </c>
      <c r="U204" s="41" t="s">
        <v>21</v>
      </c>
      <c r="V204" s="41" t="s">
        <v>2648</v>
      </c>
    </row>
    <row r="205" spans="1:22">
      <c r="A205" s="88">
        <v>2</v>
      </c>
      <c r="B205" s="41" t="s">
        <v>2649</v>
      </c>
      <c r="C205" s="41">
        <v>38522</v>
      </c>
      <c r="D205" s="41">
        <v>0</v>
      </c>
      <c r="E205" s="41">
        <v>7.06760847629E-3</v>
      </c>
      <c r="F205" s="41">
        <v>1.3154174492099999</v>
      </c>
      <c r="G205" s="41" t="s">
        <v>654</v>
      </c>
      <c r="H205" s="41" t="s">
        <v>2650</v>
      </c>
      <c r="I205" s="41" t="s">
        <v>2649</v>
      </c>
      <c r="J205" s="41">
        <v>1334</v>
      </c>
      <c r="K205" s="41">
        <v>0</v>
      </c>
      <c r="L205" s="41">
        <v>1.4731321782800001E-4</v>
      </c>
      <c r="M205" s="41">
        <v>4.43351390874E-2</v>
      </c>
      <c r="N205" s="41" t="s">
        <v>654</v>
      </c>
      <c r="O205" s="41" t="s">
        <v>2650</v>
      </c>
      <c r="P205" s="41" t="s">
        <v>2649</v>
      </c>
      <c r="Q205" s="41">
        <v>2685</v>
      </c>
      <c r="R205" s="41">
        <v>0</v>
      </c>
      <c r="S205" s="41">
        <v>2.7016616879599998E-4</v>
      </c>
      <c r="T205" s="41">
        <v>8.9267903450999997E-2</v>
      </c>
      <c r="U205" s="41" t="s">
        <v>654</v>
      </c>
      <c r="V205" s="41" t="s">
        <v>2650</v>
      </c>
    </row>
    <row r="206" spans="1:22">
      <c r="A206" s="88">
        <v>2</v>
      </c>
      <c r="B206" s="41" t="s">
        <v>2651</v>
      </c>
      <c r="C206" s="41">
        <v>34419</v>
      </c>
      <c r="D206" s="41">
        <v>0</v>
      </c>
      <c r="E206" s="41">
        <v>6.3148335015099999E-3</v>
      </c>
      <c r="F206" s="41">
        <v>1.17531159297</v>
      </c>
      <c r="G206" s="41" t="s">
        <v>348</v>
      </c>
      <c r="H206" s="41" t="s">
        <v>2652</v>
      </c>
      <c r="I206" s="41" t="s">
        <v>2651</v>
      </c>
      <c r="J206" s="41">
        <v>144757</v>
      </c>
      <c r="K206" s="41">
        <v>0</v>
      </c>
      <c r="L206" s="41">
        <v>1.5985471868900002E-2</v>
      </c>
      <c r="M206" s="41">
        <v>4.8109608162499997</v>
      </c>
      <c r="N206" s="41" t="s">
        <v>348</v>
      </c>
      <c r="O206" s="41" t="s">
        <v>2652</v>
      </c>
      <c r="P206" s="41" t="s">
        <v>2651</v>
      </c>
      <c r="Q206" s="41">
        <v>207882</v>
      </c>
      <c r="R206" s="41">
        <v>0</v>
      </c>
      <c r="S206" s="41">
        <v>2.0917200559299999E-2</v>
      </c>
      <c r="T206" s="41">
        <v>6.9114302812700004</v>
      </c>
      <c r="U206" s="41" t="s">
        <v>348</v>
      </c>
      <c r="V206" s="41" t="s">
        <v>2652</v>
      </c>
    </row>
    <row r="207" spans="1:22">
      <c r="A207" s="88">
        <v>2</v>
      </c>
      <c r="B207" s="41" t="s">
        <v>2653</v>
      </c>
      <c r="C207" s="41">
        <v>38149</v>
      </c>
      <c r="D207" s="41">
        <v>0</v>
      </c>
      <c r="E207" s="41">
        <v>6.9991743876699998E-3</v>
      </c>
      <c r="F207" s="41">
        <v>1.3026805531800001</v>
      </c>
      <c r="G207" s="41" t="s">
        <v>2654</v>
      </c>
      <c r="H207" s="41" t="s">
        <v>2655</v>
      </c>
      <c r="I207" s="41" t="s">
        <v>2653</v>
      </c>
      <c r="J207" s="41">
        <v>94950</v>
      </c>
      <c r="K207" s="41">
        <v>0</v>
      </c>
      <c r="L207" s="41">
        <v>1.04852998746E-2</v>
      </c>
      <c r="M207" s="41">
        <v>3.1556382731200001</v>
      </c>
      <c r="N207" s="41" t="s">
        <v>2654</v>
      </c>
      <c r="O207" s="41" t="s">
        <v>2655</v>
      </c>
      <c r="P207" s="41" t="s">
        <v>2653</v>
      </c>
      <c r="Q207" s="41">
        <v>72918</v>
      </c>
      <c r="R207" s="41">
        <v>0</v>
      </c>
      <c r="S207" s="41">
        <v>7.3370490488899997E-3</v>
      </c>
      <c r="T207" s="41">
        <v>2.4242968282500001</v>
      </c>
      <c r="U207" s="41" t="s">
        <v>2654</v>
      </c>
      <c r="V207" s="41" t="s">
        <v>2655</v>
      </c>
    </row>
    <row r="208" spans="1:22">
      <c r="A208" s="88">
        <v>2</v>
      </c>
      <c r="B208" s="41" t="s">
        <v>2656</v>
      </c>
      <c r="C208" s="41">
        <v>14606</v>
      </c>
      <c r="D208" s="41">
        <v>0</v>
      </c>
      <c r="E208" s="41">
        <v>2.6797541510000002E-3</v>
      </c>
      <c r="F208" s="41">
        <v>0.49875362813700003</v>
      </c>
      <c r="G208" s="41" t="s">
        <v>2657</v>
      </c>
      <c r="H208" s="41" t="s">
        <v>2658</v>
      </c>
      <c r="I208" s="41" t="s">
        <v>2656</v>
      </c>
      <c r="J208" s="41">
        <v>7527</v>
      </c>
      <c r="K208" s="41">
        <v>0</v>
      </c>
      <c r="L208" s="41">
        <v>8.3120434077099995E-4</v>
      </c>
      <c r="M208" s="41">
        <v>0.25015786499999998</v>
      </c>
      <c r="N208" s="41" t="s">
        <v>2657</v>
      </c>
      <c r="O208" s="41" t="s">
        <v>2658</v>
      </c>
      <c r="P208" s="41" t="s">
        <v>2656</v>
      </c>
      <c r="Q208" s="41">
        <v>2201</v>
      </c>
      <c r="R208" s="41">
        <v>0</v>
      </c>
      <c r="S208" s="41">
        <v>2.2146582403000001E-4</v>
      </c>
      <c r="T208" s="41">
        <v>7.3176408005900001E-2</v>
      </c>
      <c r="U208" s="41" t="s">
        <v>2657</v>
      </c>
      <c r="V208" s="41" t="s">
        <v>2658</v>
      </c>
    </row>
    <row r="209" spans="1:22">
      <c r="A209" s="88">
        <v>2</v>
      </c>
      <c r="B209" s="41" t="s">
        <v>2659</v>
      </c>
      <c r="C209" s="41">
        <v>37238</v>
      </c>
      <c r="D209" s="41">
        <v>0</v>
      </c>
      <c r="E209" s="41">
        <v>6.83203375837E-3</v>
      </c>
      <c r="F209" s="41">
        <v>1.2715724773799999</v>
      </c>
      <c r="G209" s="41" t="s">
        <v>359</v>
      </c>
      <c r="H209" s="41" t="s">
        <v>2660</v>
      </c>
      <c r="I209" s="41" t="s">
        <v>2659</v>
      </c>
      <c r="J209" s="41">
        <v>69587</v>
      </c>
      <c r="K209" s="41">
        <v>0</v>
      </c>
      <c r="L209" s="41">
        <v>7.6844714310100003E-3</v>
      </c>
      <c r="M209" s="41">
        <v>2.3127056399299999</v>
      </c>
      <c r="N209" s="41" t="s">
        <v>359</v>
      </c>
      <c r="O209" s="41" t="s">
        <v>2660</v>
      </c>
      <c r="P209" s="41" t="s">
        <v>2659</v>
      </c>
      <c r="Q209" s="41">
        <v>56582</v>
      </c>
      <c r="R209" s="41">
        <v>0</v>
      </c>
      <c r="S209" s="41">
        <v>5.6933117924900002E-3</v>
      </c>
      <c r="T209" s="41">
        <v>1.8811756100799999</v>
      </c>
      <c r="U209" s="41" t="s">
        <v>359</v>
      </c>
      <c r="V209" s="41" t="s">
        <v>2660</v>
      </c>
    </row>
    <row r="210" spans="1:22">
      <c r="A210" s="88">
        <v>2</v>
      </c>
      <c r="B210" s="41" t="s">
        <v>2661</v>
      </c>
      <c r="C210" s="41">
        <v>18746</v>
      </c>
      <c r="D210" s="41">
        <v>0</v>
      </c>
      <c r="E210" s="41">
        <v>3.4393174938100002E-3</v>
      </c>
      <c r="F210" s="41">
        <v>0.64012292982800001</v>
      </c>
      <c r="G210" s="41" t="s">
        <v>852</v>
      </c>
      <c r="H210" s="41" t="s">
        <v>2662</v>
      </c>
      <c r="I210" s="41" t="s">
        <v>2661</v>
      </c>
      <c r="J210" s="41">
        <v>30089</v>
      </c>
      <c r="K210" s="41">
        <v>0</v>
      </c>
      <c r="L210" s="41">
        <v>3.3227191988100002E-3</v>
      </c>
      <c r="M210" s="41">
        <v>1</v>
      </c>
      <c r="N210" s="41" t="s">
        <v>852</v>
      </c>
      <c r="O210" s="41" t="s">
        <v>2662</v>
      </c>
      <c r="P210" s="41" t="s">
        <v>2661</v>
      </c>
      <c r="Q210" s="41">
        <v>19378</v>
      </c>
      <c r="R210" s="41">
        <v>0</v>
      </c>
      <c r="S210" s="41">
        <v>1.9498249605E-3</v>
      </c>
      <c r="T210" s="41">
        <v>0.64425826185299995</v>
      </c>
      <c r="U210" s="41" t="s">
        <v>852</v>
      </c>
      <c r="V210" s="41" t="s">
        <v>2662</v>
      </c>
    </row>
    <row r="211" spans="1:22">
      <c r="A211" s="88">
        <v>2</v>
      </c>
      <c r="B211" s="41" t="s">
        <v>2663</v>
      </c>
      <c r="C211" s="41">
        <v>28432</v>
      </c>
      <c r="D211" s="41">
        <v>0</v>
      </c>
      <c r="E211" s="41">
        <v>5.2164021649400002E-3</v>
      </c>
      <c r="F211" s="41">
        <v>0.97087246030399998</v>
      </c>
      <c r="G211" s="41" t="s">
        <v>140</v>
      </c>
      <c r="H211" s="41" t="s">
        <v>2664</v>
      </c>
      <c r="I211" s="41" t="s">
        <v>2663</v>
      </c>
      <c r="J211" s="41">
        <v>63370</v>
      </c>
      <c r="K211" s="41">
        <v>0</v>
      </c>
      <c r="L211" s="41">
        <v>6.9979299953000004E-3</v>
      </c>
      <c r="M211" s="41">
        <v>2.1060852803399999</v>
      </c>
      <c r="N211" s="41" t="s">
        <v>140</v>
      </c>
      <c r="O211" s="41" t="s">
        <v>2664</v>
      </c>
      <c r="P211" s="41" t="s">
        <v>2663</v>
      </c>
      <c r="Q211" s="41">
        <v>36051</v>
      </c>
      <c r="R211" s="41">
        <v>0</v>
      </c>
      <c r="S211" s="41">
        <v>3.62747134126E-3</v>
      </c>
      <c r="T211" s="41">
        <v>1.19858368243</v>
      </c>
      <c r="U211" s="41" t="s">
        <v>140</v>
      </c>
      <c r="V211" s="41" t="s">
        <v>2664</v>
      </c>
    </row>
    <row r="212" spans="1:22">
      <c r="A212" s="88">
        <v>2</v>
      </c>
      <c r="B212" s="41" t="s">
        <v>2665</v>
      </c>
      <c r="C212" s="41">
        <v>25722</v>
      </c>
      <c r="D212" s="41">
        <v>0</v>
      </c>
      <c r="E212" s="41">
        <v>4.7192000733899996E-3</v>
      </c>
      <c r="F212" s="41">
        <v>0.87833361789300002</v>
      </c>
      <c r="G212" s="41" t="s">
        <v>215</v>
      </c>
      <c r="H212" s="41" t="s">
        <v>2666</v>
      </c>
      <c r="I212" s="41" t="s">
        <v>2665</v>
      </c>
      <c r="J212" s="41">
        <v>45860</v>
      </c>
      <c r="K212" s="41">
        <v>0</v>
      </c>
      <c r="L212" s="41">
        <v>5.0643059741900002E-3</v>
      </c>
      <c r="M212" s="41">
        <v>1.52414503639</v>
      </c>
      <c r="N212" s="41" t="s">
        <v>215</v>
      </c>
      <c r="O212" s="41" t="s">
        <v>2666</v>
      </c>
      <c r="P212" s="41" t="s">
        <v>2665</v>
      </c>
      <c r="Q212" s="41">
        <v>27559</v>
      </c>
      <c r="R212" s="41">
        <v>0</v>
      </c>
      <c r="S212" s="41">
        <v>2.7730016558099998E-3</v>
      </c>
      <c r="T212" s="41">
        <v>0.91625108052399995</v>
      </c>
      <c r="U212" s="41" t="s">
        <v>215</v>
      </c>
      <c r="V212" s="41" t="s">
        <v>2666</v>
      </c>
    </row>
    <row r="213" spans="1:22">
      <c r="A213" s="88">
        <v>2</v>
      </c>
      <c r="B213" s="41" t="s">
        <v>2667</v>
      </c>
      <c r="C213" s="41">
        <v>23455</v>
      </c>
      <c r="D213" s="41">
        <v>0</v>
      </c>
      <c r="E213" s="41">
        <v>4.3032749289100003E-3</v>
      </c>
      <c r="F213" s="41">
        <v>0.80092197370700002</v>
      </c>
      <c r="G213" s="41" t="s">
        <v>68</v>
      </c>
      <c r="H213" s="41" t="s">
        <v>2668</v>
      </c>
      <c r="I213" s="41" t="s">
        <v>2667</v>
      </c>
      <c r="J213" s="41">
        <v>13443</v>
      </c>
      <c r="K213" s="41">
        <v>0</v>
      </c>
      <c r="L213" s="41">
        <v>1.48450643722E-3</v>
      </c>
      <c r="M213" s="41">
        <v>0.44677456877900001</v>
      </c>
      <c r="N213" s="41" t="s">
        <v>68</v>
      </c>
      <c r="O213" s="41" t="s">
        <v>2668</v>
      </c>
      <c r="P213" s="41" t="s">
        <v>2667</v>
      </c>
      <c r="Q213" s="41">
        <v>26467</v>
      </c>
      <c r="R213" s="41">
        <v>0</v>
      </c>
      <c r="S213" s="41">
        <v>2.66312401845E-3</v>
      </c>
      <c r="T213" s="41">
        <v>0.87994547509800003</v>
      </c>
      <c r="U213" s="41" t="s">
        <v>68</v>
      </c>
      <c r="V213" s="41" t="s">
        <v>2668</v>
      </c>
    </row>
    <row r="214" spans="1:22">
      <c r="A214" s="88">
        <v>2</v>
      </c>
      <c r="B214" s="41" t="s">
        <v>2669</v>
      </c>
      <c r="C214" s="41">
        <v>29285</v>
      </c>
      <c r="D214" s="41">
        <v>0</v>
      </c>
      <c r="E214" s="41">
        <v>5.3729015686600004E-3</v>
      </c>
      <c r="F214" s="41">
        <v>1</v>
      </c>
      <c r="G214" s="41" t="s">
        <v>359</v>
      </c>
      <c r="H214" s="41" t="s">
        <v>2670</v>
      </c>
      <c r="I214" s="41" t="s">
        <v>2669</v>
      </c>
      <c r="J214" s="41">
        <v>33253</v>
      </c>
      <c r="K214" s="41">
        <v>0</v>
      </c>
      <c r="L214" s="41">
        <v>3.6721187649299998E-3</v>
      </c>
      <c r="M214" s="41">
        <v>1.1051547076999999</v>
      </c>
      <c r="N214" s="41" t="s">
        <v>359</v>
      </c>
      <c r="O214" s="41" t="s">
        <v>2670</v>
      </c>
      <c r="P214" s="41" t="s">
        <v>2669</v>
      </c>
      <c r="Q214" s="41">
        <v>36876</v>
      </c>
      <c r="R214" s="41">
        <v>0</v>
      </c>
      <c r="S214" s="41">
        <v>3.7104832925600002E-3</v>
      </c>
      <c r="T214" s="41">
        <v>1.2260123678399999</v>
      </c>
      <c r="U214" s="41" t="s">
        <v>359</v>
      </c>
      <c r="V214" s="41" t="s">
        <v>2670</v>
      </c>
    </row>
    <row r="215" spans="1:22">
      <c r="A215" s="88">
        <v>2</v>
      </c>
      <c r="B215" s="41" t="s">
        <v>2671</v>
      </c>
      <c r="C215" s="41">
        <v>45116</v>
      </c>
      <c r="D215" s="41">
        <v>0</v>
      </c>
      <c r="E215" s="41">
        <v>8.2774057425899997E-3</v>
      </c>
      <c r="F215" s="41">
        <v>1.5405839166799999</v>
      </c>
      <c r="G215" s="41" t="s">
        <v>315</v>
      </c>
      <c r="H215" s="41" t="s">
        <v>2672</v>
      </c>
      <c r="I215" s="41" t="s">
        <v>2671</v>
      </c>
      <c r="J215" s="41">
        <v>191856</v>
      </c>
      <c r="K215" s="41">
        <v>0</v>
      </c>
      <c r="L215" s="41">
        <v>2.11866002395E-2</v>
      </c>
      <c r="M215" s="41">
        <v>6.3762836917100003</v>
      </c>
      <c r="N215" s="41" t="s">
        <v>315</v>
      </c>
      <c r="O215" s="41" t="s">
        <v>2672</v>
      </c>
      <c r="P215" s="41" t="s">
        <v>2671</v>
      </c>
      <c r="Q215" s="41">
        <v>394262</v>
      </c>
      <c r="R215" s="41">
        <v>0</v>
      </c>
      <c r="S215" s="41">
        <v>3.9670858116199997E-2</v>
      </c>
      <c r="T215" s="41">
        <v>13.107985903299999</v>
      </c>
      <c r="U215" s="41" t="s">
        <v>315</v>
      </c>
      <c r="V215" s="41" t="s">
        <v>2672</v>
      </c>
    </row>
    <row r="216" spans="1:22">
      <c r="A216" s="88">
        <v>2</v>
      </c>
      <c r="B216" s="41" t="s">
        <v>2673</v>
      </c>
      <c r="C216" s="41">
        <v>33300</v>
      </c>
      <c r="D216" s="41">
        <v>0</v>
      </c>
      <c r="E216" s="41">
        <v>6.1095312356699997E-3</v>
      </c>
      <c r="F216" s="41">
        <v>1.1371009049</v>
      </c>
      <c r="G216" s="41" t="s">
        <v>271</v>
      </c>
      <c r="H216" s="41" t="s">
        <v>2674</v>
      </c>
      <c r="I216" s="41" t="s">
        <v>2673</v>
      </c>
      <c r="J216" s="41">
        <v>37012</v>
      </c>
      <c r="K216" s="41">
        <v>0</v>
      </c>
      <c r="L216" s="41">
        <v>4.0872240016699996E-3</v>
      </c>
      <c r="M216" s="41">
        <v>1.23008408388</v>
      </c>
      <c r="N216" s="41" t="s">
        <v>271</v>
      </c>
      <c r="O216" s="41" t="s">
        <v>2674</v>
      </c>
      <c r="P216" s="41" t="s">
        <v>2673</v>
      </c>
      <c r="Q216" s="41">
        <v>42092</v>
      </c>
      <c r="R216" s="41">
        <v>0</v>
      </c>
      <c r="S216" s="41">
        <v>4.2353200659100004E-3</v>
      </c>
      <c r="T216" s="41">
        <v>1.3994281534699999</v>
      </c>
      <c r="U216" s="41" t="s">
        <v>271</v>
      </c>
      <c r="V216" s="41" t="s">
        <v>2674</v>
      </c>
    </row>
    <row r="217" spans="1:22">
      <c r="A217" s="88">
        <v>2</v>
      </c>
      <c r="B217" s="41" t="s">
        <v>2675</v>
      </c>
      <c r="C217" s="41">
        <v>20492</v>
      </c>
      <c r="D217" s="41">
        <v>0</v>
      </c>
      <c r="E217" s="41">
        <v>3.7596550775200002E-3</v>
      </c>
      <c r="F217" s="41">
        <v>0.69974389619300004</v>
      </c>
      <c r="G217" s="41" t="s">
        <v>196</v>
      </c>
      <c r="H217" s="41" t="s">
        <v>2676</v>
      </c>
      <c r="I217" s="41" t="s">
        <v>2675</v>
      </c>
      <c r="J217" s="41">
        <v>26794</v>
      </c>
      <c r="K217" s="41">
        <v>0</v>
      </c>
      <c r="L217" s="41">
        <v>2.9588533421800001E-3</v>
      </c>
      <c r="M217" s="41">
        <v>0.89049154175900003</v>
      </c>
      <c r="N217" s="41" t="s">
        <v>196</v>
      </c>
      <c r="O217" s="41" t="s">
        <v>2676</v>
      </c>
      <c r="P217" s="41" t="s">
        <v>2675</v>
      </c>
      <c r="Q217" s="41">
        <v>9456</v>
      </c>
      <c r="R217" s="41">
        <v>0</v>
      </c>
      <c r="S217" s="41">
        <v>9.51467892788E-4</v>
      </c>
      <c r="T217" s="41">
        <v>0.31438260522599998</v>
      </c>
      <c r="U217" s="41" t="s">
        <v>196</v>
      </c>
      <c r="V217" s="41" t="s">
        <v>2676</v>
      </c>
    </row>
    <row r="218" spans="1:22">
      <c r="A218" s="88">
        <v>2</v>
      </c>
      <c r="B218" s="41" t="s">
        <v>2677</v>
      </c>
      <c r="C218" s="41">
        <v>53018</v>
      </c>
      <c r="D218" s="41">
        <v>0</v>
      </c>
      <c r="E218" s="41">
        <v>9.7271809925700004E-3</v>
      </c>
      <c r="F218" s="41">
        <v>1.81041488817</v>
      </c>
      <c r="G218" s="41" t="s">
        <v>2678</v>
      </c>
      <c r="H218" s="41" t="s">
        <v>2679</v>
      </c>
      <c r="I218" s="41" t="s">
        <v>2677</v>
      </c>
      <c r="J218" s="41">
        <v>189487</v>
      </c>
      <c r="K218" s="41">
        <v>0</v>
      </c>
      <c r="L218" s="41">
        <v>2.0924992283700001E-2</v>
      </c>
      <c r="M218" s="41">
        <v>6.2975505998900001</v>
      </c>
      <c r="N218" s="41" t="s">
        <v>2678</v>
      </c>
      <c r="O218" s="41" t="s">
        <v>2679</v>
      </c>
      <c r="P218" s="41" t="s">
        <v>2677</v>
      </c>
      <c r="Q218" s="41">
        <v>65760</v>
      </c>
      <c r="R218" s="41">
        <v>0</v>
      </c>
      <c r="S218" s="41">
        <v>6.6168071732000001E-3</v>
      </c>
      <c r="T218" s="41">
        <v>2.18631557949</v>
      </c>
      <c r="U218" s="41" t="s">
        <v>2678</v>
      </c>
      <c r="V218" s="41" t="s">
        <v>2679</v>
      </c>
    </row>
    <row r="219" spans="1:22">
      <c r="A219" s="88">
        <v>2</v>
      </c>
      <c r="B219" s="41" t="s">
        <v>2680</v>
      </c>
      <c r="C219" s="41">
        <v>24240</v>
      </c>
      <c r="D219" s="41">
        <v>0</v>
      </c>
      <c r="E219" s="41">
        <v>4.4472984129900004E-3</v>
      </c>
      <c r="F219" s="41">
        <v>0.82772750554899999</v>
      </c>
      <c r="G219" s="41" t="s">
        <v>707</v>
      </c>
      <c r="H219" s="41" t="s">
        <v>2681</v>
      </c>
      <c r="I219" s="41" t="s">
        <v>2680</v>
      </c>
      <c r="J219" s="41">
        <v>406</v>
      </c>
      <c r="K219" s="41">
        <v>0</v>
      </c>
      <c r="L219" s="41">
        <v>4.4834457599699999E-5</v>
      </c>
      <c r="M219" s="41">
        <v>1.34933032005E-2</v>
      </c>
      <c r="N219" s="41" t="s">
        <v>707</v>
      </c>
      <c r="O219" s="41" t="s">
        <v>2681</v>
      </c>
      <c r="P219" s="41" t="s">
        <v>2680</v>
      </c>
      <c r="Q219" s="41">
        <v>3315</v>
      </c>
      <c r="R219" s="41">
        <v>0</v>
      </c>
      <c r="S219" s="41">
        <v>3.3355711342999999E-4</v>
      </c>
      <c r="T219" s="41">
        <v>0.110213445043</v>
      </c>
      <c r="U219" s="41" t="s">
        <v>707</v>
      </c>
      <c r="V219" s="41" t="s">
        <v>2681</v>
      </c>
    </row>
    <row r="220" spans="1:22">
      <c r="A220" s="88">
        <v>2</v>
      </c>
      <c r="B220" s="41" t="s">
        <v>2682</v>
      </c>
      <c r="C220" s="41">
        <v>9206</v>
      </c>
      <c r="D220" s="41">
        <v>0</v>
      </c>
      <c r="E220" s="41">
        <v>1.6890193560200001E-3</v>
      </c>
      <c r="F220" s="41">
        <v>0.31435888680200003</v>
      </c>
      <c r="G220" s="41" t="s">
        <v>695</v>
      </c>
      <c r="H220" s="41" t="s">
        <v>2683</v>
      </c>
      <c r="I220" s="41" t="s">
        <v>2682</v>
      </c>
      <c r="J220" s="41">
        <v>66381</v>
      </c>
      <c r="K220" s="41">
        <v>0</v>
      </c>
      <c r="L220" s="41">
        <v>7.3304338175499998E-3</v>
      </c>
      <c r="M220" s="41">
        <v>2.2061550732800002</v>
      </c>
      <c r="N220" s="41" t="s">
        <v>695</v>
      </c>
      <c r="O220" s="41" t="s">
        <v>2683</v>
      </c>
      <c r="P220" s="41" t="s">
        <v>2682</v>
      </c>
      <c r="Q220" s="41">
        <v>41071</v>
      </c>
      <c r="R220" s="41">
        <v>0</v>
      </c>
      <c r="S220" s="41">
        <v>4.1325864873899996E-3</v>
      </c>
      <c r="T220" s="41">
        <v>1.36548307733</v>
      </c>
      <c r="U220" s="41" t="s">
        <v>695</v>
      </c>
      <c r="V220" s="41" t="s">
        <v>2683</v>
      </c>
    </row>
    <row r="221" spans="1:22">
      <c r="A221" s="88">
        <v>2</v>
      </c>
      <c r="B221" s="41" t="s">
        <v>2684</v>
      </c>
      <c r="C221" s="41">
        <v>13956</v>
      </c>
      <c r="D221" s="41">
        <v>0</v>
      </c>
      <c r="E221" s="41">
        <v>2.5604990367899998E-3</v>
      </c>
      <c r="F221" s="41">
        <v>0.476557964828</v>
      </c>
      <c r="G221" s="41" t="s">
        <v>146</v>
      </c>
      <c r="H221" s="41" t="s">
        <v>2685</v>
      </c>
      <c r="I221" s="41" t="s">
        <v>2684</v>
      </c>
      <c r="J221" s="41">
        <v>3828</v>
      </c>
      <c r="K221" s="41">
        <v>0</v>
      </c>
      <c r="L221" s="41">
        <v>4.2272488593999999E-4</v>
      </c>
      <c r="M221" s="41">
        <v>0.127222573033</v>
      </c>
      <c r="N221" s="41" t="s">
        <v>146</v>
      </c>
      <c r="O221" s="41" t="s">
        <v>2685</v>
      </c>
      <c r="P221" s="41" t="s">
        <v>2684</v>
      </c>
      <c r="Q221" s="41">
        <v>3465</v>
      </c>
      <c r="R221" s="41">
        <v>0</v>
      </c>
      <c r="S221" s="41">
        <v>3.4865019548599999E-4</v>
      </c>
      <c r="T221" s="41">
        <v>0.115200478755</v>
      </c>
      <c r="U221" s="41" t="s">
        <v>146</v>
      </c>
      <c r="V221" s="41" t="s">
        <v>2685</v>
      </c>
    </row>
    <row r="222" spans="1:22">
      <c r="A222" s="88">
        <v>2</v>
      </c>
      <c r="B222" s="41" t="s">
        <v>2686</v>
      </c>
      <c r="C222" s="41">
        <v>26794</v>
      </c>
      <c r="D222" s="41">
        <v>0</v>
      </c>
      <c r="E222" s="41">
        <v>4.9158792771300001E-3</v>
      </c>
      <c r="F222" s="41">
        <v>0.91493938876600001</v>
      </c>
      <c r="G222" s="41" t="s">
        <v>271</v>
      </c>
      <c r="H222" s="41" t="s">
        <v>2687</v>
      </c>
      <c r="I222" s="41" t="s">
        <v>2686</v>
      </c>
      <c r="J222" s="41">
        <v>43709</v>
      </c>
      <c r="K222" s="41">
        <v>0</v>
      </c>
      <c r="L222" s="41">
        <v>4.82677169267E-3</v>
      </c>
      <c r="M222" s="41">
        <v>1.45265711722</v>
      </c>
      <c r="N222" s="41" t="s">
        <v>271</v>
      </c>
      <c r="O222" s="41" t="s">
        <v>2687</v>
      </c>
      <c r="P222" s="41" t="s">
        <v>2686</v>
      </c>
      <c r="Q222" s="41">
        <v>26193</v>
      </c>
      <c r="R222" s="41">
        <v>0</v>
      </c>
      <c r="S222" s="41">
        <v>2.63555398856E-3</v>
      </c>
      <c r="T222" s="41">
        <v>0.87083582685000005</v>
      </c>
      <c r="U222" s="41" t="s">
        <v>271</v>
      </c>
      <c r="V222" s="41" t="s">
        <v>2687</v>
      </c>
    </row>
    <row r="223" spans="1:22">
      <c r="A223" s="88">
        <v>2</v>
      </c>
      <c r="B223" s="41" t="s">
        <v>2688</v>
      </c>
      <c r="C223" s="41">
        <v>35545</v>
      </c>
      <c r="D223" s="41">
        <v>0</v>
      </c>
      <c r="E223" s="41">
        <v>6.5214200532099998E-3</v>
      </c>
      <c r="F223" s="41">
        <v>1.2137613112500001</v>
      </c>
      <c r="G223" s="41" t="s">
        <v>248</v>
      </c>
      <c r="H223" s="41" t="s">
        <v>2689</v>
      </c>
      <c r="I223" s="41" t="s">
        <v>2688</v>
      </c>
      <c r="J223" s="41">
        <v>690</v>
      </c>
      <c r="K223" s="41">
        <v>0</v>
      </c>
      <c r="L223" s="41">
        <v>7.6196491979799998E-5</v>
      </c>
      <c r="M223" s="41">
        <v>2.2931968493499998E-2</v>
      </c>
      <c r="N223" s="41" t="s">
        <v>248</v>
      </c>
      <c r="O223" s="41" t="s">
        <v>2689</v>
      </c>
      <c r="P223" s="41" t="s">
        <v>2688</v>
      </c>
      <c r="Q223" s="41">
        <v>5055</v>
      </c>
      <c r="R223" s="41">
        <v>0</v>
      </c>
      <c r="S223" s="41">
        <v>5.0863686527599997E-4</v>
      </c>
      <c r="T223" s="41">
        <v>0.16806303610600001</v>
      </c>
      <c r="U223" s="41" t="s">
        <v>248</v>
      </c>
      <c r="V223" s="41" t="s">
        <v>2689</v>
      </c>
    </row>
    <row r="224" spans="1:22">
      <c r="A224" s="88">
        <v>2</v>
      </c>
      <c r="B224" s="41" t="s">
        <v>2690</v>
      </c>
      <c r="C224" s="41">
        <v>11914</v>
      </c>
      <c r="D224" s="41">
        <v>0</v>
      </c>
      <c r="E224" s="41">
        <v>2.1858545087599999E-3</v>
      </c>
      <c r="F224" s="41">
        <v>0.40682943486399997</v>
      </c>
      <c r="G224" s="41" t="s">
        <v>21</v>
      </c>
      <c r="H224" s="41" t="s">
        <v>2691</v>
      </c>
      <c r="I224" s="41" t="s">
        <v>2690</v>
      </c>
      <c r="J224" s="41">
        <v>9643</v>
      </c>
      <c r="K224" s="41">
        <v>0</v>
      </c>
      <c r="L224" s="41">
        <v>1.06487358284E-3</v>
      </c>
      <c r="M224" s="41">
        <v>0.32048256838</v>
      </c>
      <c r="N224" s="41" t="s">
        <v>21</v>
      </c>
      <c r="O224" s="41" t="s">
        <v>2691</v>
      </c>
      <c r="P224" s="41" t="s">
        <v>2690</v>
      </c>
      <c r="Q224" s="41">
        <v>17064</v>
      </c>
      <c r="R224" s="41">
        <v>0</v>
      </c>
      <c r="S224" s="41">
        <v>1.7169890146499999E-3</v>
      </c>
      <c r="T224" s="41">
        <v>0.56732495511699998</v>
      </c>
      <c r="U224" s="41" t="s">
        <v>21</v>
      </c>
      <c r="V224" s="41" t="s">
        <v>2691</v>
      </c>
    </row>
    <row r="225" spans="1:22">
      <c r="A225" s="88">
        <v>2</v>
      </c>
      <c r="B225" s="41" t="s">
        <v>2692</v>
      </c>
      <c r="C225" s="41">
        <v>8672</v>
      </c>
      <c r="D225" s="41">
        <v>0</v>
      </c>
      <c r="E225" s="41">
        <v>1.59104669296E-3</v>
      </c>
      <c r="F225" s="41">
        <v>0.29612429571499999</v>
      </c>
      <c r="G225" s="41" t="s">
        <v>436</v>
      </c>
      <c r="H225" s="41" t="s">
        <v>2693</v>
      </c>
      <c r="I225" s="41" t="s">
        <v>2692</v>
      </c>
      <c r="J225" s="41">
        <v>3851</v>
      </c>
      <c r="K225" s="41">
        <v>0</v>
      </c>
      <c r="L225" s="41">
        <v>4.2526476900600001E-4</v>
      </c>
      <c r="M225" s="41">
        <v>0.12798697198299999</v>
      </c>
      <c r="N225" s="41" t="s">
        <v>436</v>
      </c>
      <c r="O225" s="41" t="s">
        <v>2693</v>
      </c>
      <c r="P225" s="41" t="s">
        <v>2692</v>
      </c>
      <c r="Q225" s="41">
        <v>1627</v>
      </c>
      <c r="R225" s="41">
        <v>0</v>
      </c>
      <c r="S225" s="41">
        <v>1.6370963002999999E-4</v>
      </c>
      <c r="T225" s="41">
        <v>5.4092692333300003E-2</v>
      </c>
      <c r="U225" s="41" t="s">
        <v>436</v>
      </c>
      <c r="V225" s="41" t="s">
        <v>2693</v>
      </c>
    </row>
    <row r="226" spans="1:22">
      <c r="A226" s="88">
        <v>2</v>
      </c>
      <c r="B226" s="41" t="s">
        <v>2694</v>
      </c>
      <c r="C226" s="41">
        <v>24200</v>
      </c>
      <c r="D226" s="41">
        <v>0</v>
      </c>
      <c r="E226" s="41">
        <v>4.4399596367299997E-3</v>
      </c>
      <c r="F226" s="41">
        <v>0.82636161857599999</v>
      </c>
      <c r="G226" s="41" t="s">
        <v>271</v>
      </c>
      <c r="H226" s="41" t="s">
        <v>2695</v>
      </c>
      <c r="I226" s="41" t="s">
        <v>2694</v>
      </c>
      <c r="J226" s="41">
        <v>555</v>
      </c>
      <c r="K226" s="41">
        <v>0</v>
      </c>
      <c r="L226" s="41">
        <v>6.1288482679400003E-5</v>
      </c>
      <c r="M226" s="41">
        <v>1.8445279005600002E-2</v>
      </c>
      <c r="N226" s="41" t="s">
        <v>271</v>
      </c>
      <c r="O226" s="41" t="s">
        <v>2695</v>
      </c>
      <c r="P226" s="41" t="s">
        <v>2694</v>
      </c>
      <c r="Q226" s="41">
        <v>13544</v>
      </c>
      <c r="R226" s="41">
        <v>0</v>
      </c>
      <c r="S226" s="41">
        <v>1.3628046890800001E-3</v>
      </c>
      <c r="T226" s="41">
        <v>0.45029589733399999</v>
      </c>
      <c r="U226" s="41" t="s">
        <v>271</v>
      </c>
      <c r="V226" s="41" t="s">
        <v>2695</v>
      </c>
    </row>
    <row r="227" spans="1:22">
      <c r="A227" s="88">
        <v>2</v>
      </c>
      <c r="B227" s="41" t="s">
        <v>2696</v>
      </c>
      <c r="C227" s="41">
        <v>43241</v>
      </c>
      <c r="D227" s="41">
        <v>0</v>
      </c>
      <c r="E227" s="41">
        <v>7.9334006054499993E-3</v>
      </c>
      <c r="F227" s="41">
        <v>1.47655796483</v>
      </c>
      <c r="G227" s="41" t="s">
        <v>286</v>
      </c>
      <c r="H227" s="41" t="s">
        <v>2697</v>
      </c>
      <c r="I227" s="41" t="s">
        <v>2696</v>
      </c>
      <c r="J227" s="41">
        <v>56542</v>
      </c>
      <c r="K227" s="41">
        <v>0</v>
      </c>
      <c r="L227" s="41">
        <v>6.2439160137999997E-3</v>
      </c>
      <c r="M227" s="41">
        <v>1.8791584964600001</v>
      </c>
      <c r="N227" s="41" t="s">
        <v>286</v>
      </c>
      <c r="O227" s="41" t="s">
        <v>2697</v>
      </c>
      <c r="P227" s="41" t="s">
        <v>2696</v>
      </c>
      <c r="Q227" s="41">
        <v>16355</v>
      </c>
      <c r="R227" s="41">
        <v>0</v>
      </c>
      <c r="S227" s="41">
        <v>1.6456490468E-3</v>
      </c>
      <c r="T227" s="41">
        <v>0.543752909103</v>
      </c>
      <c r="U227" s="41" t="s">
        <v>286</v>
      </c>
      <c r="V227" s="41" t="s">
        <v>2697</v>
      </c>
    </row>
    <row r="228" spans="1:22">
      <c r="A228" s="88">
        <v>2</v>
      </c>
      <c r="B228" s="41" t="s">
        <v>2698</v>
      </c>
      <c r="C228" s="41">
        <v>35669</v>
      </c>
      <c r="D228" s="41">
        <v>0</v>
      </c>
      <c r="E228" s="41">
        <v>6.5441702596100004E-3</v>
      </c>
      <c r="F228" s="41">
        <v>1.2179955608699999</v>
      </c>
      <c r="G228" s="41" t="s">
        <v>112</v>
      </c>
      <c r="H228" s="41" t="s">
        <v>2699</v>
      </c>
      <c r="I228" s="41" t="s">
        <v>2698</v>
      </c>
      <c r="J228" s="41">
        <v>36376</v>
      </c>
      <c r="K228" s="41">
        <v>0</v>
      </c>
      <c r="L228" s="41">
        <v>4.0169907134100001E-3</v>
      </c>
      <c r="M228" s="41">
        <v>1.20894679119</v>
      </c>
      <c r="N228" s="41" t="s">
        <v>112</v>
      </c>
      <c r="O228" s="41" t="s">
        <v>2699</v>
      </c>
      <c r="P228" s="41" t="s">
        <v>2698</v>
      </c>
      <c r="Q228" s="41">
        <v>108346</v>
      </c>
      <c r="R228" s="41">
        <v>0</v>
      </c>
      <c r="S228" s="41">
        <v>1.09018337893E-2</v>
      </c>
      <c r="T228" s="41">
        <v>3.6021676973200001</v>
      </c>
      <c r="U228" s="41" t="s">
        <v>112</v>
      </c>
      <c r="V228" s="41" t="s">
        <v>2699</v>
      </c>
    </row>
    <row r="229" spans="1:22">
      <c r="A229" s="88">
        <v>2</v>
      </c>
      <c r="B229" s="41" t="s">
        <v>2700</v>
      </c>
      <c r="C229" s="41">
        <v>42113</v>
      </c>
      <c r="D229" s="41">
        <v>0</v>
      </c>
      <c r="E229" s="41">
        <v>7.7264471149400002E-3</v>
      </c>
      <c r="F229" s="41">
        <v>1.43803995219</v>
      </c>
      <c r="G229" s="41" t="s">
        <v>206</v>
      </c>
      <c r="H229" s="41" t="s">
        <v>2701</v>
      </c>
      <c r="I229" s="41" t="s">
        <v>2700</v>
      </c>
      <c r="J229" s="41">
        <v>28310</v>
      </c>
      <c r="K229" s="41">
        <v>0</v>
      </c>
      <c r="L229" s="41">
        <v>3.1262647651400001E-3</v>
      </c>
      <c r="M229" s="41">
        <v>0.94087540297100003</v>
      </c>
      <c r="N229" s="41" t="s">
        <v>206</v>
      </c>
      <c r="O229" s="41" t="s">
        <v>2701</v>
      </c>
      <c r="P229" s="41" t="s">
        <v>2700</v>
      </c>
      <c r="Q229" s="41">
        <v>80609</v>
      </c>
      <c r="R229" s="41">
        <v>0</v>
      </c>
      <c r="S229" s="41">
        <v>8.1109216761599996E-3</v>
      </c>
      <c r="T229" s="41">
        <v>2.6799986701199998</v>
      </c>
      <c r="U229" s="41" t="s">
        <v>206</v>
      </c>
      <c r="V229" s="41" t="s">
        <v>2701</v>
      </c>
    </row>
    <row r="230" spans="1:22">
      <c r="A230" s="88">
        <v>2</v>
      </c>
      <c r="B230" s="41" t="s">
        <v>2702</v>
      </c>
      <c r="C230" s="41">
        <v>46415</v>
      </c>
      <c r="D230" s="41">
        <v>0</v>
      </c>
      <c r="E230" s="41">
        <v>8.5157325016099999E-3</v>
      </c>
      <c r="F230" s="41">
        <v>1.5849410961199999</v>
      </c>
      <c r="G230" s="41" t="s">
        <v>618</v>
      </c>
      <c r="H230" s="41" t="s">
        <v>2703</v>
      </c>
      <c r="I230" s="41" t="s">
        <v>2702</v>
      </c>
      <c r="J230" s="41">
        <v>61975</v>
      </c>
      <c r="K230" s="41">
        <v>0</v>
      </c>
      <c r="L230" s="41">
        <v>6.8438805658599996E-3</v>
      </c>
      <c r="M230" s="41">
        <v>2.0597228222899999</v>
      </c>
      <c r="N230" s="41" t="s">
        <v>618</v>
      </c>
      <c r="O230" s="41" t="s">
        <v>2703</v>
      </c>
      <c r="P230" s="41" t="s">
        <v>2702</v>
      </c>
      <c r="Q230" s="41">
        <v>48406</v>
      </c>
      <c r="R230" s="41">
        <v>0</v>
      </c>
      <c r="S230" s="41">
        <v>4.8706381999100001E-3</v>
      </c>
      <c r="T230" s="41">
        <v>1.6093490258700001</v>
      </c>
      <c r="U230" s="41" t="s">
        <v>618</v>
      </c>
      <c r="V230" s="41" t="s">
        <v>2703</v>
      </c>
    </row>
    <row r="231" spans="1:22">
      <c r="A231" s="88">
        <v>2</v>
      </c>
      <c r="B231" s="41" t="s">
        <v>2704</v>
      </c>
      <c r="C231" s="41">
        <v>51298</v>
      </c>
      <c r="D231" s="41">
        <v>0</v>
      </c>
      <c r="E231" s="41">
        <v>9.4116136134300005E-3</v>
      </c>
      <c r="F231" s="41">
        <v>1.75168174834</v>
      </c>
      <c r="G231" s="41" t="s">
        <v>598</v>
      </c>
      <c r="H231" s="41" t="s">
        <v>2705</v>
      </c>
      <c r="I231" s="41" t="s">
        <v>2704</v>
      </c>
      <c r="J231" s="41">
        <v>141219</v>
      </c>
      <c r="K231" s="41">
        <v>0</v>
      </c>
      <c r="L231" s="41">
        <v>1.55947715955E-2</v>
      </c>
      <c r="M231" s="41">
        <v>4.6933763169300002</v>
      </c>
      <c r="N231" s="41" t="s">
        <v>598</v>
      </c>
      <c r="O231" s="41" t="s">
        <v>2705</v>
      </c>
      <c r="P231" s="41" t="s">
        <v>2704</v>
      </c>
      <c r="Q231" s="41">
        <v>265368</v>
      </c>
      <c r="R231" s="41">
        <v>0</v>
      </c>
      <c r="S231" s="41">
        <v>2.6701473326300001E-2</v>
      </c>
      <c r="T231" s="41">
        <v>8.8226610811900006</v>
      </c>
      <c r="U231" s="41" t="s">
        <v>598</v>
      </c>
      <c r="V231" s="41" t="s">
        <v>2705</v>
      </c>
    </row>
    <row r="232" spans="1:22">
      <c r="A232" s="88">
        <v>2</v>
      </c>
      <c r="B232" s="41" t="s">
        <v>2706</v>
      </c>
      <c r="C232" s="41">
        <v>36978</v>
      </c>
      <c r="D232" s="41">
        <v>0</v>
      </c>
      <c r="E232" s="41">
        <v>6.7843317126900001E-3</v>
      </c>
      <c r="F232" s="41">
        <v>1.26269421205</v>
      </c>
      <c r="G232" s="41" t="s">
        <v>18</v>
      </c>
      <c r="H232" s="41" t="s">
        <v>2707</v>
      </c>
      <c r="I232" s="41" t="s">
        <v>2706</v>
      </c>
      <c r="J232" s="41">
        <v>30819</v>
      </c>
      <c r="K232" s="41">
        <v>0</v>
      </c>
      <c r="L232" s="41">
        <v>3.40333287873E-3</v>
      </c>
      <c r="M232" s="41">
        <v>1.02426135797</v>
      </c>
      <c r="N232" s="41" t="s">
        <v>18</v>
      </c>
      <c r="O232" s="41" t="s">
        <v>2707</v>
      </c>
      <c r="P232" s="41" t="s">
        <v>2706</v>
      </c>
      <c r="Q232" s="41">
        <v>34533</v>
      </c>
      <c r="R232" s="41">
        <v>0</v>
      </c>
      <c r="S232" s="41">
        <v>3.4747293508499998E-3</v>
      </c>
      <c r="T232" s="41">
        <v>1.14811490126</v>
      </c>
      <c r="U232" s="41" t="s">
        <v>18</v>
      </c>
      <c r="V232" s="41" t="s">
        <v>2707</v>
      </c>
    </row>
    <row r="233" spans="1:22">
      <c r="A233" s="88">
        <v>2</v>
      </c>
      <c r="B233" s="41" t="s">
        <v>2708</v>
      </c>
      <c r="C233" s="41">
        <v>18914</v>
      </c>
      <c r="D233" s="41">
        <v>0</v>
      </c>
      <c r="E233" s="41">
        <v>3.4701403540999998E-3</v>
      </c>
      <c r="F233" s="41">
        <v>0.64585965511400001</v>
      </c>
      <c r="G233" s="41" t="s">
        <v>88</v>
      </c>
      <c r="H233" s="41" t="s">
        <v>2709</v>
      </c>
      <c r="I233" s="41" t="s">
        <v>2708</v>
      </c>
      <c r="J233" s="41">
        <v>26381</v>
      </c>
      <c r="K233" s="41">
        <v>0</v>
      </c>
      <c r="L233" s="41">
        <v>2.9132458766900002E-3</v>
      </c>
      <c r="M233" s="41">
        <v>0.87676559539999999</v>
      </c>
      <c r="N233" s="41" t="s">
        <v>88</v>
      </c>
      <c r="O233" s="41" t="s">
        <v>2709</v>
      </c>
      <c r="P233" s="41" t="s">
        <v>2708</v>
      </c>
      <c r="Q233" s="41">
        <v>31855</v>
      </c>
      <c r="R233" s="41">
        <v>0</v>
      </c>
      <c r="S233" s="41">
        <v>3.2052675258899999E-3</v>
      </c>
      <c r="T233" s="41">
        <v>1.05907972605</v>
      </c>
      <c r="U233" s="41" t="s">
        <v>88</v>
      </c>
      <c r="V233" s="41" t="s">
        <v>2709</v>
      </c>
    </row>
    <row r="234" spans="1:22">
      <c r="A234" s="88">
        <v>2</v>
      </c>
      <c r="B234" s="41" t="s">
        <v>2710</v>
      </c>
      <c r="C234" s="41">
        <v>19491</v>
      </c>
      <c r="D234" s="41">
        <v>0</v>
      </c>
      <c r="E234" s="41">
        <v>3.57600220163E-3</v>
      </c>
      <c r="F234" s="41">
        <v>0.66556257469699998</v>
      </c>
      <c r="G234" s="41" t="s">
        <v>2711</v>
      </c>
      <c r="H234" s="41" t="s">
        <v>2712</v>
      </c>
      <c r="I234" s="41" t="s">
        <v>2710</v>
      </c>
      <c r="J234" s="41">
        <v>57838</v>
      </c>
      <c r="K234" s="41">
        <v>0</v>
      </c>
      <c r="L234" s="41">
        <v>6.3870329030799996E-3</v>
      </c>
      <c r="M234" s="41">
        <v>1.92223071554</v>
      </c>
      <c r="N234" s="41" t="s">
        <v>2711</v>
      </c>
      <c r="O234" s="41" t="s">
        <v>2712</v>
      </c>
      <c r="P234" s="41" t="s">
        <v>2710</v>
      </c>
      <c r="Q234" s="41">
        <v>30078</v>
      </c>
      <c r="R234" s="41">
        <v>0</v>
      </c>
      <c r="S234" s="41">
        <v>3.0264648138E-3</v>
      </c>
      <c r="T234" s="41">
        <v>1</v>
      </c>
      <c r="U234" s="41" t="s">
        <v>2711</v>
      </c>
      <c r="V234" s="41" t="s">
        <v>2712</v>
      </c>
    </row>
    <row r="235" spans="1:22">
      <c r="A235" s="88">
        <v>2</v>
      </c>
      <c r="B235" s="41" t="s">
        <v>2713</v>
      </c>
      <c r="C235" s="41">
        <v>22688</v>
      </c>
      <c r="D235" s="41">
        <v>0</v>
      </c>
      <c r="E235" s="41">
        <v>4.1625538941400001E-3</v>
      </c>
      <c r="F235" s="41">
        <v>0.77473109100199999</v>
      </c>
      <c r="G235" s="41" t="s">
        <v>12</v>
      </c>
      <c r="H235" s="41" t="s">
        <v>2714</v>
      </c>
      <c r="I235" s="41" t="s">
        <v>2713</v>
      </c>
      <c r="J235" s="41">
        <v>89323</v>
      </c>
      <c r="K235" s="41">
        <v>0</v>
      </c>
      <c r="L235" s="41">
        <v>9.8639119610299999E-3</v>
      </c>
      <c r="M235" s="41">
        <v>2.96862640832</v>
      </c>
      <c r="N235" s="41" t="s">
        <v>12</v>
      </c>
      <c r="O235" s="41" t="s">
        <v>2714</v>
      </c>
      <c r="P235" s="41" t="s">
        <v>2713</v>
      </c>
      <c r="Q235" s="41">
        <v>301617</v>
      </c>
      <c r="R235" s="41">
        <v>0</v>
      </c>
      <c r="S235" s="41">
        <v>3.03488675359E-2</v>
      </c>
      <c r="T235" s="41">
        <v>10.027827648100001</v>
      </c>
      <c r="U235" s="41" t="s">
        <v>12</v>
      </c>
      <c r="V235" s="41" t="s">
        <v>2714</v>
      </c>
    </row>
    <row r="236" spans="1:22">
      <c r="A236" s="88">
        <v>2</v>
      </c>
      <c r="B236" s="41" t="s">
        <v>2715</v>
      </c>
      <c r="C236" s="41">
        <v>15957</v>
      </c>
      <c r="D236" s="41">
        <v>0</v>
      </c>
      <c r="E236" s="41">
        <v>2.9276213191499999E-3</v>
      </c>
      <c r="F236" s="41">
        <v>0.54488646064500001</v>
      </c>
      <c r="G236" s="41" t="s">
        <v>2716</v>
      </c>
      <c r="H236" s="41" t="s">
        <v>2717</v>
      </c>
      <c r="I236" s="41" t="s">
        <v>2715</v>
      </c>
      <c r="J236" s="41">
        <v>26094</v>
      </c>
      <c r="K236" s="41">
        <v>0</v>
      </c>
      <c r="L236" s="41">
        <v>2.8815525532200001E-3</v>
      </c>
      <c r="M236" s="41">
        <v>0.86722722589699996</v>
      </c>
      <c r="N236" s="41" t="s">
        <v>2716</v>
      </c>
      <c r="O236" s="41" t="s">
        <v>2717</v>
      </c>
      <c r="P236" s="41" t="s">
        <v>2715</v>
      </c>
      <c r="Q236" s="41">
        <v>8291</v>
      </c>
      <c r="R236" s="41">
        <v>0</v>
      </c>
      <c r="S236" s="41">
        <v>8.3424495548900003E-4</v>
      </c>
      <c r="T236" s="41">
        <v>0.27564997672699998</v>
      </c>
      <c r="U236" s="41" t="s">
        <v>2716</v>
      </c>
      <c r="V236" s="41" t="s">
        <v>2717</v>
      </c>
    </row>
    <row r="237" spans="1:22">
      <c r="A237" s="88">
        <v>2</v>
      </c>
      <c r="B237" s="41" t="s">
        <v>2718</v>
      </c>
      <c r="C237" s="41">
        <v>94539</v>
      </c>
      <c r="D237" s="41">
        <v>0</v>
      </c>
      <c r="E237" s="41">
        <v>1.7345014218900001E-2</v>
      </c>
      <c r="F237" s="41">
        <v>3.2282397131599998</v>
      </c>
      <c r="G237" s="41" t="s">
        <v>719</v>
      </c>
      <c r="H237" s="41" t="s">
        <v>2719</v>
      </c>
      <c r="I237" s="41" t="s">
        <v>2718</v>
      </c>
      <c r="J237" s="41">
        <v>200629</v>
      </c>
      <c r="K237" s="41">
        <v>0</v>
      </c>
      <c r="L237" s="41">
        <v>2.2155399984700001E-2</v>
      </c>
      <c r="M237" s="41">
        <v>6.6678520389499996</v>
      </c>
      <c r="N237" s="41" t="s">
        <v>719</v>
      </c>
      <c r="O237" s="41" t="s">
        <v>2719</v>
      </c>
      <c r="P237" s="41" t="s">
        <v>2718</v>
      </c>
      <c r="Q237" s="41">
        <v>44570</v>
      </c>
      <c r="R237" s="41">
        <v>0</v>
      </c>
      <c r="S237" s="41">
        <v>4.4846577814700002E-3</v>
      </c>
      <c r="T237" s="41">
        <v>1.4818139504000001</v>
      </c>
      <c r="U237" s="41" t="s">
        <v>719</v>
      </c>
      <c r="V237" s="41" t="s">
        <v>2719</v>
      </c>
    </row>
    <row r="238" spans="1:22">
      <c r="A238" s="88">
        <v>2</v>
      </c>
      <c r="B238" s="41" t="s">
        <v>2720</v>
      </c>
      <c r="C238" s="41">
        <v>40402</v>
      </c>
      <c r="D238" s="41">
        <v>0</v>
      </c>
      <c r="E238" s="41">
        <v>7.4125309604600002E-3</v>
      </c>
      <c r="F238" s="41">
        <v>1.3796141369299999</v>
      </c>
      <c r="G238" s="41" t="s">
        <v>466</v>
      </c>
      <c r="H238" s="41" t="s">
        <v>2721</v>
      </c>
      <c r="I238" s="41" t="s">
        <v>2720</v>
      </c>
      <c r="J238" s="41">
        <v>21475</v>
      </c>
      <c r="K238" s="41">
        <v>0</v>
      </c>
      <c r="L238" s="41">
        <v>2.3714777757500001E-3</v>
      </c>
      <c r="M238" s="41">
        <v>0.71371597593799996</v>
      </c>
      <c r="N238" s="41" t="s">
        <v>466</v>
      </c>
      <c r="O238" s="41" t="s">
        <v>2721</v>
      </c>
      <c r="P238" s="41" t="s">
        <v>2720</v>
      </c>
      <c r="Q238" s="41">
        <v>55512</v>
      </c>
      <c r="R238" s="41">
        <v>0</v>
      </c>
      <c r="S238" s="41">
        <v>5.5856478071600003E-3</v>
      </c>
      <c r="T238" s="41">
        <v>1.84560143627</v>
      </c>
      <c r="U238" s="41" t="s">
        <v>466</v>
      </c>
      <c r="V238" s="41" t="s">
        <v>2721</v>
      </c>
    </row>
    <row r="239" spans="1:22">
      <c r="A239" s="88">
        <v>2</v>
      </c>
      <c r="B239" s="41" t="s">
        <v>2722</v>
      </c>
      <c r="C239" s="41">
        <v>17523</v>
      </c>
      <c r="D239" s="41">
        <v>0</v>
      </c>
      <c r="E239" s="41">
        <v>3.2149344096899998E-3</v>
      </c>
      <c r="F239" s="41">
        <v>0.59836093563299997</v>
      </c>
      <c r="G239" s="41" t="s">
        <v>732</v>
      </c>
      <c r="H239" s="41" t="s">
        <v>2723</v>
      </c>
      <c r="I239" s="41" t="s">
        <v>2722</v>
      </c>
      <c r="J239" s="41">
        <v>21293</v>
      </c>
      <c r="K239" s="41">
        <v>0</v>
      </c>
      <c r="L239" s="41">
        <v>2.3513795706199998E-3</v>
      </c>
      <c r="M239" s="41">
        <v>0.70766725381399997</v>
      </c>
      <c r="N239" s="41" t="s">
        <v>732</v>
      </c>
      <c r="O239" s="41" t="s">
        <v>2723</v>
      </c>
      <c r="P239" s="41" t="s">
        <v>2722</v>
      </c>
      <c r="Q239" s="41">
        <v>41744</v>
      </c>
      <c r="R239" s="41">
        <v>0</v>
      </c>
      <c r="S239" s="41">
        <v>4.2003041155399996E-3</v>
      </c>
      <c r="T239" s="41">
        <v>1.38785823526</v>
      </c>
      <c r="U239" s="41" t="s">
        <v>732</v>
      </c>
      <c r="V239" s="41" t="s">
        <v>2723</v>
      </c>
    </row>
    <row r="240" spans="1:22">
      <c r="A240" s="88">
        <v>2</v>
      </c>
      <c r="B240" s="41" t="s">
        <v>2724</v>
      </c>
      <c r="C240" s="41">
        <v>27252</v>
      </c>
      <c r="D240" s="41">
        <v>0</v>
      </c>
      <c r="E240" s="41">
        <v>4.9999082652999998E-3</v>
      </c>
      <c r="F240" s="41">
        <v>0.93057879460500004</v>
      </c>
      <c r="G240" s="41" t="s">
        <v>283</v>
      </c>
      <c r="H240" s="41" t="s">
        <v>2725</v>
      </c>
      <c r="I240" s="41" t="s">
        <v>2724</v>
      </c>
      <c r="J240" s="41">
        <v>16339</v>
      </c>
      <c r="K240" s="41">
        <v>0</v>
      </c>
      <c r="L240" s="41">
        <v>1.80431084414E-3</v>
      </c>
      <c r="M240" s="41">
        <v>0.54302236697799999</v>
      </c>
      <c r="N240" s="41" t="s">
        <v>283</v>
      </c>
      <c r="O240" s="41" t="s">
        <v>2725</v>
      </c>
      <c r="P240" s="41" t="s">
        <v>2724</v>
      </c>
      <c r="Q240" s="41">
        <v>81710</v>
      </c>
      <c r="R240" s="41">
        <v>0</v>
      </c>
      <c r="S240" s="41">
        <v>8.22170489845E-3</v>
      </c>
      <c r="T240" s="41">
        <v>2.71660349757</v>
      </c>
      <c r="U240" s="41" t="s">
        <v>283</v>
      </c>
      <c r="V240" s="41" t="s">
        <v>2725</v>
      </c>
    </row>
    <row r="241" spans="1:22">
      <c r="A241" s="88">
        <v>2</v>
      </c>
      <c r="B241" s="41" t="s">
        <v>2726</v>
      </c>
      <c r="C241" s="41">
        <v>28976</v>
      </c>
      <c r="D241" s="41">
        <v>0</v>
      </c>
      <c r="E241" s="41">
        <v>5.31620952206E-3</v>
      </c>
      <c r="F241" s="41">
        <v>0.98944852313499998</v>
      </c>
      <c r="G241" s="41" t="s">
        <v>574</v>
      </c>
      <c r="H241" s="41" t="s">
        <v>2727</v>
      </c>
      <c r="I241" s="41" t="s">
        <v>2726</v>
      </c>
      <c r="J241" s="41">
        <v>27661</v>
      </c>
      <c r="K241" s="41">
        <v>0</v>
      </c>
      <c r="L241" s="41">
        <v>3.0545958908E-3</v>
      </c>
      <c r="M241" s="41">
        <v>0.91930605869299997</v>
      </c>
      <c r="N241" s="41" t="s">
        <v>574</v>
      </c>
      <c r="O241" s="41" t="s">
        <v>2727</v>
      </c>
      <c r="P241" s="41" t="s">
        <v>2726</v>
      </c>
      <c r="Q241" s="41">
        <v>52838</v>
      </c>
      <c r="R241" s="41">
        <v>0</v>
      </c>
      <c r="S241" s="41">
        <v>5.3165884643800003E-3</v>
      </c>
      <c r="T241" s="41">
        <v>1.7566992486199999</v>
      </c>
      <c r="U241" s="41" t="s">
        <v>574</v>
      </c>
      <c r="V241" s="41" t="s">
        <v>2727</v>
      </c>
    </row>
    <row r="242" spans="1:22">
      <c r="A242" s="88">
        <v>2</v>
      </c>
      <c r="B242" s="41" t="s">
        <v>2728</v>
      </c>
      <c r="C242" s="41">
        <v>32405</v>
      </c>
      <c r="D242" s="41">
        <v>0</v>
      </c>
      <c r="E242" s="41">
        <v>5.9453261168699997E-3</v>
      </c>
      <c r="F242" s="41">
        <v>1.1065391838800001</v>
      </c>
      <c r="G242" s="41" t="s">
        <v>21</v>
      </c>
      <c r="H242" s="41" t="s">
        <v>2729</v>
      </c>
      <c r="I242" s="41" t="s">
        <v>2728</v>
      </c>
      <c r="J242" s="41">
        <v>65680</v>
      </c>
      <c r="K242" s="41">
        <v>0</v>
      </c>
      <c r="L242" s="41">
        <v>7.2530225988899997E-3</v>
      </c>
      <c r="M242" s="41">
        <v>2.18285752268</v>
      </c>
      <c r="N242" s="41" t="s">
        <v>21</v>
      </c>
      <c r="O242" s="41" t="s">
        <v>2729</v>
      </c>
      <c r="P242" s="41" t="s">
        <v>2728</v>
      </c>
      <c r="Q242" s="41">
        <v>19771</v>
      </c>
      <c r="R242" s="41">
        <v>0</v>
      </c>
      <c r="S242" s="41">
        <v>1.9893688354799999E-3</v>
      </c>
      <c r="T242" s="41">
        <v>0.65732429017899996</v>
      </c>
      <c r="U242" s="41" t="s">
        <v>21</v>
      </c>
      <c r="V242" s="41" t="s">
        <v>2729</v>
      </c>
    </row>
    <row r="243" spans="1:22">
      <c r="A243" s="88">
        <v>2</v>
      </c>
      <c r="B243" s="41" t="s">
        <v>2730</v>
      </c>
      <c r="C243" s="41">
        <v>1840</v>
      </c>
      <c r="D243" s="41">
        <v>0</v>
      </c>
      <c r="E243" s="41">
        <v>3.37583707917E-4</v>
      </c>
      <c r="F243" s="41">
        <v>6.2830800751199997E-2</v>
      </c>
      <c r="G243" s="41" t="s">
        <v>88</v>
      </c>
      <c r="H243" s="41" t="s">
        <v>2731</v>
      </c>
      <c r="I243" s="41" t="s">
        <v>2730</v>
      </c>
      <c r="J243" s="41">
        <v>30</v>
      </c>
      <c r="K243" s="41">
        <v>0</v>
      </c>
      <c r="L243" s="41">
        <v>3.3128909556399999E-6</v>
      </c>
      <c r="M243" s="41">
        <v>9.9704210841199993E-4</v>
      </c>
      <c r="N243" s="41" t="s">
        <v>88</v>
      </c>
      <c r="O243" s="41" t="s">
        <v>2731</v>
      </c>
      <c r="P243" s="41" t="s">
        <v>2730</v>
      </c>
      <c r="Q243" s="41">
        <v>2624</v>
      </c>
      <c r="R243" s="41">
        <v>0</v>
      </c>
      <c r="S243" s="41">
        <v>2.6402831542699998E-4</v>
      </c>
      <c r="T243" s="41">
        <v>8.7239843074699994E-2</v>
      </c>
      <c r="U243" s="41" t="s">
        <v>88</v>
      </c>
      <c r="V243" s="41" t="s">
        <v>2731</v>
      </c>
    </row>
    <row r="244" spans="1:22">
      <c r="A244" s="88">
        <v>2</v>
      </c>
      <c r="B244" s="41" t="s">
        <v>2732</v>
      </c>
      <c r="C244" s="41">
        <v>12893</v>
      </c>
      <c r="D244" s="41">
        <v>0</v>
      </c>
      <c r="E244" s="41">
        <v>2.3654710576999998E-3</v>
      </c>
      <c r="F244" s="41">
        <v>0.440259518525</v>
      </c>
      <c r="G244" s="41" t="s">
        <v>2733</v>
      </c>
      <c r="H244" s="41" t="s">
        <v>2734</v>
      </c>
      <c r="I244" s="41" t="s">
        <v>2732</v>
      </c>
      <c r="J244" s="41">
        <v>23206</v>
      </c>
      <c r="K244" s="41">
        <v>0</v>
      </c>
      <c r="L244" s="41">
        <v>2.5626315838899998E-3</v>
      </c>
      <c r="M244" s="41">
        <v>0.77124530559299997</v>
      </c>
      <c r="N244" s="41" t="s">
        <v>2733</v>
      </c>
      <c r="O244" s="41" t="s">
        <v>2734</v>
      </c>
      <c r="P244" s="41" t="s">
        <v>2732</v>
      </c>
      <c r="Q244" s="41">
        <v>21455</v>
      </c>
      <c r="R244" s="41">
        <v>0</v>
      </c>
      <c r="S244" s="41">
        <v>2.1588138366900001E-3</v>
      </c>
      <c r="T244" s="41">
        <v>0.71331205532300002</v>
      </c>
      <c r="U244" s="41" t="s">
        <v>2733</v>
      </c>
      <c r="V244" s="41" t="s">
        <v>2734</v>
      </c>
    </row>
    <row r="245" spans="1:22">
      <c r="A245" s="88">
        <v>2</v>
      </c>
      <c r="B245" s="41" t="s">
        <v>2735</v>
      </c>
      <c r="C245" s="41">
        <v>36583</v>
      </c>
      <c r="D245" s="41">
        <v>0</v>
      </c>
      <c r="E245" s="41">
        <v>6.7118612971299998E-3</v>
      </c>
      <c r="F245" s="41">
        <v>1.2492060782000001</v>
      </c>
      <c r="G245" s="41" t="s">
        <v>175</v>
      </c>
      <c r="H245" s="41" t="s">
        <v>2736</v>
      </c>
      <c r="I245" s="41" t="s">
        <v>2735</v>
      </c>
      <c r="J245" s="41">
        <v>179922</v>
      </c>
      <c r="K245" s="41">
        <v>0</v>
      </c>
      <c r="L245" s="41">
        <v>1.9868732217400001E-2</v>
      </c>
      <c r="M245" s="41">
        <v>5.9796603409899998</v>
      </c>
      <c r="N245" s="41" t="s">
        <v>175</v>
      </c>
      <c r="O245" s="41" t="s">
        <v>2736</v>
      </c>
      <c r="P245" s="41" t="s">
        <v>2735</v>
      </c>
      <c r="Q245" s="41">
        <v>13783</v>
      </c>
      <c r="R245" s="41">
        <v>0</v>
      </c>
      <c r="S245" s="41">
        <v>1.3868529998200001E-3</v>
      </c>
      <c r="T245" s="41">
        <v>0.45824190438200002</v>
      </c>
      <c r="U245" s="41" t="s">
        <v>175</v>
      </c>
      <c r="V245" s="41" t="s">
        <v>2736</v>
      </c>
    </row>
    <row r="246" spans="1:22">
      <c r="A246" s="88">
        <v>2</v>
      </c>
      <c r="B246" s="41" t="s">
        <v>2737</v>
      </c>
      <c r="C246" s="41">
        <v>18532</v>
      </c>
      <c r="D246" s="41">
        <v>0</v>
      </c>
      <c r="E246" s="41">
        <v>3.4000550408200001E-3</v>
      </c>
      <c r="F246" s="41">
        <v>0.63281543452300004</v>
      </c>
      <c r="G246" s="41" t="s">
        <v>834</v>
      </c>
      <c r="H246" s="41" t="s">
        <v>2738</v>
      </c>
      <c r="I246" s="41" t="s">
        <v>2737</v>
      </c>
      <c r="J246" s="41">
        <v>464</v>
      </c>
      <c r="K246" s="41">
        <v>0</v>
      </c>
      <c r="L246" s="41">
        <v>5.12393801139E-5</v>
      </c>
      <c r="M246" s="41">
        <v>1.54209179434E-2</v>
      </c>
      <c r="N246" s="41" t="s">
        <v>834</v>
      </c>
      <c r="O246" s="41" t="s">
        <v>2738</v>
      </c>
      <c r="P246" s="41" t="s">
        <v>2737</v>
      </c>
      <c r="Q246" s="41">
        <v>2</v>
      </c>
      <c r="R246" s="41">
        <v>0</v>
      </c>
      <c r="S246" s="41">
        <v>2.01241094075E-7</v>
      </c>
      <c r="T246" s="41">
        <v>6.6493782831300002E-5</v>
      </c>
      <c r="U246" s="41" t="s">
        <v>834</v>
      </c>
      <c r="V246" s="41" t="s">
        <v>2738</v>
      </c>
    </row>
    <row r="247" spans="1:22">
      <c r="A247" s="88">
        <v>2</v>
      </c>
      <c r="B247" s="41" t="s">
        <v>2739</v>
      </c>
      <c r="C247" s="41">
        <v>11280</v>
      </c>
      <c r="D247" s="41">
        <v>0</v>
      </c>
      <c r="E247" s="41">
        <v>2.0695349050499998E-3</v>
      </c>
      <c r="F247" s="41">
        <v>0.38518012634499998</v>
      </c>
      <c r="G247" s="41" t="s">
        <v>15</v>
      </c>
      <c r="H247" s="41" t="s">
        <v>2740</v>
      </c>
      <c r="I247" s="41" t="s">
        <v>2739</v>
      </c>
      <c r="J247" s="41">
        <v>38487</v>
      </c>
      <c r="K247" s="41">
        <v>0</v>
      </c>
      <c r="L247" s="41">
        <v>4.2501078069900004E-3</v>
      </c>
      <c r="M247" s="41">
        <v>1.2791053208800001</v>
      </c>
      <c r="N247" s="41" t="s">
        <v>15</v>
      </c>
      <c r="O247" s="41" t="s">
        <v>2740</v>
      </c>
      <c r="P247" s="41" t="s">
        <v>2739</v>
      </c>
      <c r="Q247" s="41">
        <v>34045</v>
      </c>
      <c r="R247" s="41">
        <v>0</v>
      </c>
      <c r="S247" s="41">
        <v>3.4256265239E-3</v>
      </c>
      <c r="T247" s="41">
        <v>1.13189041825</v>
      </c>
      <c r="U247" s="41" t="s">
        <v>15</v>
      </c>
      <c r="V247" s="41" t="s">
        <v>2740</v>
      </c>
    </row>
    <row r="248" spans="1:22">
      <c r="A248" s="88">
        <v>2</v>
      </c>
      <c r="B248" s="41" t="s">
        <v>2741</v>
      </c>
      <c r="C248" s="41">
        <v>65604</v>
      </c>
      <c r="D248" s="41">
        <v>0</v>
      </c>
      <c r="E248" s="41">
        <v>1.20363269425E-2</v>
      </c>
      <c r="F248" s="41">
        <v>2.2401912241800002</v>
      </c>
      <c r="G248" s="41" t="s">
        <v>588</v>
      </c>
      <c r="H248" s="41" t="s">
        <v>2742</v>
      </c>
      <c r="I248" s="41" t="s">
        <v>2741</v>
      </c>
      <c r="J248" s="41">
        <v>53013</v>
      </c>
      <c r="K248" s="41">
        <v>0</v>
      </c>
      <c r="L248" s="41">
        <v>5.8542096077200002E-3</v>
      </c>
      <c r="M248" s="41">
        <v>1.76187310977</v>
      </c>
      <c r="N248" s="41" t="s">
        <v>588</v>
      </c>
      <c r="O248" s="41" t="s">
        <v>2742</v>
      </c>
      <c r="P248" s="41" t="s">
        <v>2741</v>
      </c>
      <c r="Q248" s="41">
        <v>20848</v>
      </c>
      <c r="R248" s="41">
        <v>0</v>
      </c>
      <c r="S248" s="41">
        <v>2.0977371646400001E-3</v>
      </c>
      <c r="T248" s="41">
        <v>0.69313119223399999</v>
      </c>
      <c r="U248" s="41" t="s">
        <v>588</v>
      </c>
      <c r="V248" s="41" t="s">
        <v>2742</v>
      </c>
    </row>
    <row r="249" spans="1:22">
      <c r="A249" s="88">
        <v>2</v>
      </c>
      <c r="B249" s="41" t="s">
        <v>2743</v>
      </c>
      <c r="C249" s="41">
        <v>18250</v>
      </c>
      <c r="D249" s="41">
        <v>0</v>
      </c>
      <c r="E249" s="41">
        <v>3.3483166682000002E-3</v>
      </c>
      <c r="F249" s="41">
        <v>0.62318593136400002</v>
      </c>
      <c r="G249" s="41" t="s">
        <v>312</v>
      </c>
      <c r="H249" s="41" t="s">
        <v>2744</v>
      </c>
      <c r="I249" s="41" t="s">
        <v>2743</v>
      </c>
      <c r="J249" s="41">
        <v>10795</v>
      </c>
      <c r="K249" s="41">
        <v>0</v>
      </c>
      <c r="L249" s="41">
        <v>1.1920885955399999E-3</v>
      </c>
      <c r="M249" s="41">
        <v>0.358768985343</v>
      </c>
      <c r="N249" s="41" t="s">
        <v>312</v>
      </c>
      <c r="O249" s="41" t="s">
        <v>2744</v>
      </c>
      <c r="P249" s="41" t="s">
        <v>2743</v>
      </c>
      <c r="Q249" s="41">
        <v>41273</v>
      </c>
      <c r="R249" s="41">
        <v>0</v>
      </c>
      <c r="S249" s="41">
        <v>4.15291183789E-3</v>
      </c>
      <c r="T249" s="41">
        <v>1.3721989494</v>
      </c>
      <c r="U249" s="41" t="s">
        <v>312</v>
      </c>
      <c r="V249" s="41" t="s">
        <v>2744</v>
      </c>
    </row>
    <row r="250" spans="1:22">
      <c r="A250" s="88">
        <v>2</v>
      </c>
      <c r="B250" s="41" t="s">
        <v>2745</v>
      </c>
      <c r="C250" s="41">
        <v>25387</v>
      </c>
      <c r="D250" s="41">
        <v>0</v>
      </c>
      <c r="E250" s="41">
        <v>4.6577378222199999E-3</v>
      </c>
      <c r="F250" s="41">
        <v>0.86689431449499998</v>
      </c>
      <c r="G250" s="41" t="s">
        <v>513</v>
      </c>
      <c r="H250" s="41" t="s">
        <v>2746</v>
      </c>
      <c r="I250" s="41" t="s">
        <v>2745</v>
      </c>
      <c r="J250" s="41">
        <v>621</v>
      </c>
      <c r="K250" s="41">
        <v>0</v>
      </c>
      <c r="L250" s="41">
        <v>6.8576842781799998E-5</v>
      </c>
      <c r="M250" s="41">
        <v>2.0638771644099999E-2</v>
      </c>
      <c r="N250" s="41" t="s">
        <v>513</v>
      </c>
      <c r="O250" s="41" t="s">
        <v>2746</v>
      </c>
      <c r="P250" s="41" t="s">
        <v>2745</v>
      </c>
      <c r="Q250" s="41">
        <v>8800</v>
      </c>
      <c r="R250" s="41">
        <v>0</v>
      </c>
      <c r="S250" s="41">
        <v>8.8546081393199995E-4</v>
      </c>
      <c r="T250" s="41">
        <v>0.29257264445800002</v>
      </c>
      <c r="U250" s="41" t="s">
        <v>513</v>
      </c>
      <c r="V250" s="41" t="s">
        <v>2746</v>
      </c>
    </row>
    <row r="251" spans="1:22">
      <c r="A251" s="88">
        <v>2</v>
      </c>
      <c r="B251" s="41" t="s">
        <v>2747</v>
      </c>
      <c r="C251" s="41">
        <v>34629</v>
      </c>
      <c r="D251" s="41">
        <v>0</v>
      </c>
      <c r="E251" s="41">
        <v>6.3533620768700004E-3</v>
      </c>
      <c r="F251" s="41">
        <v>1.1824824995700001</v>
      </c>
      <c r="G251" s="41" t="s">
        <v>334</v>
      </c>
      <c r="H251" s="41" t="s">
        <v>2748</v>
      </c>
      <c r="I251" s="41" t="s">
        <v>2747</v>
      </c>
      <c r="J251" s="41">
        <v>102589</v>
      </c>
      <c r="K251" s="41">
        <v>0</v>
      </c>
      <c r="L251" s="41">
        <v>1.13288723416E-2</v>
      </c>
      <c r="M251" s="41">
        <v>3.4095184286600002</v>
      </c>
      <c r="N251" s="41" t="s">
        <v>334</v>
      </c>
      <c r="O251" s="41" t="s">
        <v>2748</v>
      </c>
      <c r="P251" s="41" t="s">
        <v>2747</v>
      </c>
      <c r="Q251" s="41">
        <v>54088</v>
      </c>
      <c r="R251" s="41">
        <v>0</v>
      </c>
      <c r="S251" s="41">
        <v>5.4423641481699996E-3</v>
      </c>
      <c r="T251" s="41">
        <v>1.7982578628899999</v>
      </c>
      <c r="U251" s="41" t="s">
        <v>334</v>
      </c>
      <c r="V251" s="41" t="s">
        <v>2748</v>
      </c>
    </row>
    <row r="252" spans="1:22">
      <c r="A252" s="88">
        <v>2</v>
      </c>
      <c r="B252" s="41" t="s">
        <v>2749</v>
      </c>
      <c r="C252" s="41">
        <v>48549</v>
      </c>
      <c r="D252" s="41">
        <v>0</v>
      </c>
      <c r="E252" s="41">
        <v>8.9072562150299996E-3</v>
      </c>
      <c r="F252" s="41">
        <v>1.6578111661299999</v>
      </c>
      <c r="G252" s="41" t="s">
        <v>403</v>
      </c>
      <c r="H252" s="41" t="s">
        <v>2750</v>
      </c>
      <c r="I252" s="41" t="s">
        <v>2749</v>
      </c>
      <c r="J252" s="41">
        <v>21879</v>
      </c>
      <c r="K252" s="41">
        <v>0</v>
      </c>
      <c r="L252" s="41">
        <v>2.4160913739499999E-3</v>
      </c>
      <c r="M252" s="41">
        <v>0.727142809665</v>
      </c>
      <c r="N252" s="41" t="s">
        <v>403</v>
      </c>
      <c r="O252" s="41" t="s">
        <v>2750</v>
      </c>
      <c r="P252" s="41" t="s">
        <v>2749</v>
      </c>
      <c r="Q252" s="41">
        <v>1737</v>
      </c>
      <c r="R252" s="41">
        <v>0</v>
      </c>
      <c r="S252" s="41">
        <v>1.7477789020399999E-4</v>
      </c>
      <c r="T252" s="41">
        <v>5.7749850388999997E-2</v>
      </c>
      <c r="U252" s="41" t="s">
        <v>403</v>
      </c>
      <c r="V252" s="41" t="s">
        <v>2750</v>
      </c>
    </row>
    <row r="253" spans="1:22">
      <c r="A253" s="88">
        <v>2</v>
      </c>
      <c r="B253" s="41" t="s">
        <v>2751</v>
      </c>
      <c r="C253" s="41">
        <v>27023</v>
      </c>
      <c r="D253" s="41">
        <v>0</v>
      </c>
      <c r="E253" s="41">
        <v>4.9578937712100001E-3</v>
      </c>
      <c r="F253" s="41">
        <v>0.92275909168500003</v>
      </c>
      <c r="G253" s="41" t="s">
        <v>33</v>
      </c>
      <c r="H253" s="41" t="s">
        <v>2752</v>
      </c>
      <c r="I253" s="41" t="s">
        <v>2751</v>
      </c>
      <c r="J253" s="41">
        <v>52937</v>
      </c>
      <c r="K253" s="41">
        <v>0</v>
      </c>
      <c r="L253" s="41">
        <v>5.8458169506300003E-3</v>
      </c>
      <c r="M253" s="41">
        <v>1.7593472697700001</v>
      </c>
      <c r="N253" s="41" t="s">
        <v>33</v>
      </c>
      <c r="O253" s="41" t="s">
        <v>2752</v>
      </c>
      <c r="P253" s="41" t="s">
        <v>2751</v>
      </c>
      <c r="Q253" s="41">
        <v>4529</v>
      </c>
      <c r="R253" s="41">
        <v>0</v>
      </c>
      <c r="S253" s="41">
        <v>4.5571045753400001E-4</v>
      </c>
      <c r="T253" s="41">
        <v>0.150575171221</v>
      </c>
      <c r="U253" s="41" t="s">
        <v>33</v>
      </c>
      <c r="V253" s="41" t="s">
        <v>2752</v>
      </c>
    </row>
    <row r="254" spans="1:22">
      <c r="A254" s="88">
        <v>2</v>
      </c>
      <c r="B254" s="41" t="s">
        <v>2753</v>
      </c>
      <c r="C254" s="41">
        <v>16273</v>
      </c>
      <c r="D254" s="41">
        <v>0</v>
      </c>
      <c r="E254" s="41">
        <v>2.9855976515899998E-3</v>
      </c>
      <c r="F254" s="41">
        <v>0.55567696773099995</v>
      </c>
      <c r="G254" s="41" t="s">
        <v>175</v>
      </c>
      <c r="H254" s="41" t="s">
        <v>2754</v>
      </c>
      <c r="I254" s="41" t="s">
        <v>2753</v>
      </c>
      <c r="J254" s="41">
        <v>45003</v>
      </c>
      <c r="K254" s="41">
        <v>0</v>
      </c>
      <c r="L254" s="41">
        <v>4.9696677225600002E-3</v>
      </c>
      <c r="M254" s="41">
        <v>1.49566286683</v>
      </c>
      <c r="N254" s="41" t="s">
        <v>175</v>
      </c>
      <c r="O254" s="41" t="s">
        <v>2754</v>
      </c>
      <c r="P254" s="41" t="s">
        <v>2753</v>
      </c>
      <c r="Q254" s="41">
        <v>38791</v>
      </c>
      <c r="R254" s="41">
        <v>0</v>
      </c>
      <c r="S254" s="41">
        <v>3.90317164014E-3</v>
      </c>
      <c r="T254" s="41">
        <v>1.2896801649</v>
      </c>
      <c r="U254" s="41" t="s">
        <v>175</v>
      </c>
      <c r="V254" s="41" t="s">
        <v>2754</v>
      </c>
    </row>
    <row r="255" spans="1:22">
      <c r="A255" s="88">
        <v>2</v>
      </c>
      <c r="B255" s="41" t="s">
        <v>2755</v>
      </c>
      <c r="C255" s="41">
        <v>23212</v>
      </c>
      <c r="D255" s="41">
        <v>0</v>
      </c>
      <c r="E255" s="41">
        <v>4.25869186313E-3</v>
      </c>
      <c r="F255" s="41">
        <v>0.79262421034700004</v>
      </c>
      <c r="G255" s="41" t="s">
        <v>21</v>
      </c>
      <c r="H255" s="41" t="s">
        <v>2756</v>
      </c>
      <c r="I255" s="41" t="s">
        <v>2755</v>
      </c>
      <c r="J255" s="41">
        <v>35617</v>
      </c>
      <c r="K255" s="41">
        <v>0</v>
      </c>
      <c r="L255" s="41">
        <v>3.9331745722400004E-3</v>
      </c>
      <c r="M255" s="41">
        <v>1.1837216258400001</v>
      </c>
      <c r="N255" s="41" t="s">
        <v>21</v>
      </c>
      <c r="O255" s="41" t="s">
        <v>2756</v>
      </c>
      <c r="P255" s="41" t="s">
        <v>2755</v>
      </c>
      <c r="Q255" s="41">
        <v>1061</v>
      </c>
      <c r="R255" s="41">
        <v>0</v>
      </c>
      <c r="S255" s="41">
        <v>1.0675840040700001E-4</v>
      </c>
      <c r="T255" s="41">
        <v>3.5274951791999999E-2</v>
      </c>
      <c r="U255" s="41" t="s">
        <v>21</v>
      </c>
      <c r="V255" s="41" t="s">
        <v>2756</v>
      </c>
    </row>
    <row r="256" spans="1:22">
      <c r="A256" s="88">
        <v>2</v>
      </c>
      <c r="B256" s="41" t="s">
        <v>2757</v>
      </c>
      <c r="C256" s="41">
        <v>54131</v>
      </c>
      <c r="D256" s="41">
        <v>0</v>
      </c>
      <c r="E256" s="41">
        <v>9.9313824419800002E-3</v>
      </c>
      <c r="F256" s="41">
        <v>1.84842069319</v>
      </c>
      <c r="G256" s="41" t="s">
        <v>88</v>
      </c>
      <c r="H256" s="41" t="s">
        <v>2758</v>
      </c>
      <c r="I256" s="41" t="s">
        <v>2757</v>
      </c>
      <c r="J256" s="41">
        <v>155734</v>
      </c>
      <c r="K256" s="41">
        <v>0</v>
      </c>
      <c r="L256" s="41">
        <v>1.7197658669500002E-2</v>
      </c>
      <c r="M256" s="41">
        <v>5.17577852371</v>
      </c>
      <c r="N256" s="41" t="s">
        <v>88</v>
      </c>
      <c r="O256" s="41" t="s">
        <v>2758</v>
      </c>
      <c r="P256" s="41" t="s">
        <v>2757</v>
      </c>
      <c r="Q256" s="41">
        <v>120344</v>
      </c>
      <c r="R256" s="41">
        <v>0</v>
      </c>
      <c r="S256" s="41">
        <v>1.21090791127E-2</v>
      </c>
      <c r="T256" s="41">
        <v>4.0010639005300002</v>
      </c>
      <c r="U256" s="41" t="s">
        <v>88</v>
      </c>
      <c r="V256" s="41" t="s">
        <v>2758</v>
      </c>
    </row>
    <row r="257" spans="1:22">
      <c r="A257" s="88">
        <v>2</v>
      </c>
      <c r="B257" s="41" t="s">
        <v>2759</v>
      </c>
      <c r="C257" s="41">
        <v>34157</v>
      </c>
      <c r="D257" s="41">
        <v>0</v>
      </c>
      <c r="E257" s="41">
        <v>6.2667645170199999E-3</v>
      </c>
      <c r="F257" s="41">
        <v>1.16636503329</v>
      </c>
      <c r="G257" s="41" t="s">
        <v>137</v>
      </c>
      <c r="H257" s="41" t="s">
        <v>2760</v>
      </c>
      <c r="I257" s="41" t="s">
        <v>2759</v>
      </c>
      <c r="J257" s="41">
        <v>1285</v>
      </c>
      <c r="K257" s="41">
        <v>0</v>
      </c>
      <c r="L257" s="41">
        <v>1.4190216259999999E-4</v>
      </c>
      <c r="M257" s="41">
        <v>4.2706636977000001E-2</v>
      </c>
      <c r="N257" s="41" t="s">
        <v>137</v>
      </c>
      <c r="O257" s="41" t="s">
        <v>2760</v>
      </c>
      <c r="P257" s="41" t="s">
        <v>2759</v>
      </c>
      <c r="Q257" s="41">
        <v>97436</v>
      </c>
      <c r="R257" s="41">
        <v>0</v>
      </c>
      <c r="S257" s="41">
        <v>9.8040636211600002E-3</v>
      </c>
      <c r="T257" s="41">
        <v>3.2394441119800002</v>
      </c>
      <c r="U257" s="41" t="s">
        <v>137</v>
      </c>
      <c r="V257" s="41" t="s">
        <v>2760</v>
      </c>
    </row>
    <row r="258" spans="1:22">
      <c r="A258" s="88">
        <v>2</v>
      </c>
      <c r="B258" s="41" t="s">
        <v>2761</v>
      </c>
      <c r="C258" s="41">
        <v>15190</v>
      </c>
      <c r="D258" s="41">
        <v>0</v>
      </c>
      <c r="E258" s="41">
        <v>2.7869002843800002E-3</v>
      </c>
      <c r="F258" s="41">
        <v>0.51869557794099996</v>
      </c>
      <c r="G258" s="41" t="s">
        <v>861</v>
      </c>
      <c r="H258" s="41" t="s">
        <v>2762</v>
      </c>
      <c r="I258" s="41" t="s">
        <v>2761</v>
      </c>
      <c r="J258" s="41">
        <v>92347</v>
      </c>
      <c r="K258" s="41">
        <v>0</v>
      </c>
      <c r="L258" s="41">
        <v>1.0197851369399999E-2</v>
      </c>
      <c r="M258" s="41">
        <v>3.0691282528500001</v>
      </c>
      <c r="N258" s="41" t="s">
        <v>861</v>
      </c>
      <c r="O258" s="41" t="s">
        <v>2762</v>
      </c>
      <c r="P258" s="41" t="s">
        <v>2761</v>
      </c>
      <c r="Q258" s="41">
        <v>43516</v>
      </c>
      <c r="R258" s="41">
        <v>0</v>
      </c>
      <c r="S258" s="41">
        <v>4.3786037248899996E-3</v>
      </c>
      <c r="T258" s="41">
        <v>1.44677172684</v>
      </c>
      <c r="U258" s="41" t="s">
        <v>861</v>
      </c>
      <c r="V258" s="41" t="s">
        <v>2762</v>
      </c>
    </row>
    <row r="259" spans="1:22">
      <c r="A259" s="88">
        <v>2</v>
      </c>
      <c r="B259" s="41" t="s">
        <v>2763</v>
      </c>
      <c r="C259" s="41">
        <v>17597</v>
      </c>
      <c r="D259" s="41">
        <v>0</v>
      </c>
      <c r="E259" s="41">
        <v>3.2285111457700001E-3</v>
      </c>
      <c r="F259" s="41">
        <v>0.60088782653200001</v>
      </c>
      <c r="G259" s="41" t="s">
        <v>137</v>
      </c>
      <c r="H259" s="41" t="s">
        <v>2764</v>
      </c>
      <c r="I259" s="41" t="s">
        <v>2763</v>
      </c>
      <c r="J259" s="41">
        <v>75660</v>
      </c>
      <c r="K259" s="41">
        <v>0</v>
      </c>
      <c r="L259" s="41">
        <v>8.3551109901299995E-3</v>
      </c>
      <c r="M259" s="41">
        <v>2.5145401974100001</v>
      </c>
      <c r="N259" s="41" t="s">
        <v>137</v>
      </c>
      <c r="O259" s="41" t="s">
        <v>2764</v>
      </c>
      <c r="P259" s="41" t="s">
        <v>2763</v>
      </c>
      <c r="Q259" s="41">
        <v>35329</v>
      </c>
      <c r="R259" s="41">
        <v>0</v>
      </c>
      <c r="S259" s="41">
        <v>3.5548233062899998E-3</v>
      </c>
      <c r="T259" s="41">
        <v>1.17457942682</v>
      </c>
      <c r="U259" s="41" t="s">
        <v>137</v>
      </c>
      <c r="V259" s="41" t="s">
        <v>2764</v>
      </c>
    </row>
    <row r="260" spans="1:22">
      <c r="A260" s="88">
        <v>2</v>
      </c>
      <c r="B260" s="41" t="s">
        <v>2765</v>
      </c>
      <c r="C260" s="41">
        <v>49975</v>
      </c>
      <c r="D260" s="41">
        <v>0</v>
      </c>
      <c r="E260" s="41">
        <v>9.1688835886600002E-3</v>
      </c>
      <c r="F260" s="41">
        <v>1.7065050367100001</v>
      </c>
      <c r="G260" s="41" t="s">
        <v>120</v>
      </c>
      <c r="H260" s="41" t="s">
        <v>2766</v>
      </c>
      <c r="I260" s="41" t="s">
        <v>2765</v>
      </c>
      <c r="J260" s="41">
        <v>124512</v>
      </c>
      <c r="K260" s="41">
        <v>0</v>
      </c>
      <c r="L260" s="41">
        <v>1.37498226223E-2</v>
      </c>
      <c r="M260" s="41">
        <v>4.13812356675</v>
      </c>
      <c r="N260" s="41" t="s">
        <v>120</v>
      </c>
      <c r="O260" s="41" t="s">
        <v>2766</v>
      </c>
      <c r="P260" s="41" t="s">
        <v>2765</v>
      </c>
      <c r="Q260" s="41">
        <v>102817</v>
      </c>
      <c r="R260" s="41">
        <v>0</v>
      </c>
      <c r="S260" s="41">
        <v>1.0345502784800001E-2</v>
      </c>
      <c r="T260" s="41">
        <v>3.4183456346800001</v>
      </c>
      <c r="U260" s="41" t="s">
        <v>120</v>
      </c>
      <c r="V260" s="41" t="s">
        <v>2766</v>
      </c>
    </row>
    <row r="261" spans="1:22">
      <c r="A261" s="88">
        <v>2</v>
      </c>
      <c r="B261" s="41" t="s">
        <v>2767</v>
      </c>
      <c r="C261" s="41">
        <v>29234</v>
      </c>
      <c r="D261" s="41">
        <v>0</v>
      </c>
      <c r="E261" s="41">
        <v>5.3635446289299997E-3</v>
      </c>
      <c r="F261" s="41">
        <v>0.99825849411000001</v>
      </c>
      <c r="G261" s="41" t="s">
        <v>626</v>
      </c>
      <c r="H261" s="41" t="s">
        <v>2768</v>
      </c>
      <c r="I261" s="41" t="s">
        <v>2767</v>
      </c>
      <c r="J261" s="41">
        <v>34557</v>
      </c>
      <c r="K261" s="41">
        <v>0</v>
      </c>
      <c r="L261" s="41">
        <v>3.8161190918000001E-3</v>
      </c>
      <c r="M261" s="41">
        <v>1.14849280468</v>
      </c>
      <c r="N261" s="41" t="s">
        <v>626</v>
      </c>
      <c r="O261" s="41" t="s">
        <v>2768</v>
      </c>
      <c r="P261" s="41" t="s">
        <v>2767</v>
      </c>
      <c r="Q261" s="41">
        <v>18076</v>
      </c>
      <c r="R261" s="41">
        <v>0</v>
      </c>
      <c r="S261" s="41">
        <v>1.81881700825E-3</v>
      </c>
      <c r="T261" s="41">
        <v>0.60097080922900004</v>
      </c>
      <c r="U261" s="41" t="s">
        <v>626</v>
      </c>
      <c r="V261" s="41" t="s">
        <v>2768</v>
      </c>
    </row>
    <row r="262" spans="1:22">
      <c r="A262" s="88">
        <v>2</v>
      </c>
      <c r="B262" s="41" t="s">
        <v>2769</v>
      </c>
      <c r="C262" s="41">
        <v>35548</v>
      </c>
      <c r="D262" s="41">
        <v>0</v>
      </c>
      <c r="E262" s="41">
        <v>6.5219704614300003E-3</v>
      </c>
      <c r="F262" s="41">
        <v>1.21386375277</v>
      </c>
      <c r="G262" s="41" t="s">
        <v>374</v>
      </c>
      <c r="H262" s="41" t="s">
        <v>2770</v>
      </c>
      <c r="I262" s="41" t="s">
        <v>2769</v>
      </c>
      <c r="J262" s="41">
        <v>3177</v>
      </c>
      <c r="K262" s="41">
        <v>0</v>
      </c>
      <c r="L262" s="41">
        <v>3.50835152202E-4</v>
      </c>
      <c r="M262" s="41">
        <v>0.105586759281</v>
      </c>
      <c r="N262" s="41" t="s">
        <v>374</v>
      </c>
      <c r="O262" s="41" t="s">
        <v>2770</v>
      </c>
      <c r="P262" s="41" t="s">
        <v>2769</v>
      </c>
      <c r="Q262" s="41">
        <v>7022</v>
      </c>
      <c r="R262" s="41">
        <v>0</v>
      </c>
      <c r="S262" s="41">
        <v>7.0655748129900002E-4</v>
      </c>
      <c r="T262" s="41">
        <v>0.233459671521</v>
      </c>
      <c r="U262" s="41" t="s">
        <v>374</v>
      </c>
      <c r="V262" s="41" t="s">
        <v>2770</v>
      </c>
    </row>
    <row r="263" spans="1:22">
      <c r="A263" s="88">
        <v>2</v>
      </c>
      <c r="B263" s="41" t="s">
        <v>2771</v>
      </c>
      <c r="C263" s="41">
        <v>14883</v>
      </c>
      <c r="D263" s="41">
        <v>0</v>
      </c>
      <c r="E263" s="41">
        <v>2.7305751765899998E-3</v>
      </c>
      <c r="F263" s="41">
        <v>0.50821239542399999</v>
      </c>
      <c r="G263" s="41" t="s">
        <v>323</v>
      </c>
      <c r="H263" s="41" t="s">
        <v>2772</v>
      </c>
      <c r="I263" s="41" t="s">
        <v>2771</v>
      </c>
      <c r="J263" s="41">
        <v>19891</v>
      </c>
      <c r="K263" s="41">
        <v>0</v>
      </c>
      <c r="L263" s="41">
        <v>2.1965571332900002E-3</v>
      </c>
      <c r="M263" s="41">
        <v>0.66107215261399999</v>
      </c>
      <c r="N263" s="41" t="s">
        <v>323</v>
      </c>
      <c r="O263" s="41" t="s">
        <v>2772</v>
      </c>
      <c r="P263" s="41" t="s">
        <v>2771</v>
      </c>
      <c r="Q263" s="41">
        <v>35456</v>
      </c>
      <c r="R263" s="41">
        <v>0</v>
      </c>
      <c r="S263" s="41">
        <v>3.5676021157699999E-3</v>
      </c>
      <c r="T263" s="41">
        <v>1.1788017820300001</v>
      </c>
      <c r="U263" s="41" t="s">
        <v>323</v>
      </c>
      <c r="V263" s="41" t="s">
        <v>2772</v>
      </c>
    </row>
    <row r="264" spans="1:22">
      <c r="A264" s="88">
        <v>2</v>
      </c>
      <c r="B264" s="41" t="s">
        <v>2773</v>
      </c>
      <c r="C264" s="41">
        <v>46745</v>
      </c>
      <c r="D264" s="41">
        <v>0</v>
      </c>
      <c r="E264" s="41">
        <v>8.5762774057400008E-3</v>
      </c>
      <c r="F264" s="41">
        <v>1.5962096636500001</v>
      </c>
      <c r="G264" s="41" t="s">
        <v>834</v>
      </c>
      <c r="H264" s="41" t="s">
        <v>2774</v>
      </c>
      <c r="I264" s="41" t="s">
        <v>2773</v>
      </c>
      <c r="J264" s="41">
        <v>186311</v>
      </c>
      <c r="K264" s="41">
        <v>0</v>
      </c>
      <c r="L264" s="41">
        <v>2.05742675612E-2</v>
      </c>
      <c r="M264" s="41">
        <v>6.1919970753399998</v>
      </c>
      <c r="N264" s="41" t="s">
        <v>834</v>
      </c>
      <c r="O264" s="41" t="s">
        <v>2774</v>
      </c>
      <c r="P264" s="41" t="s">
        <v>2773</v>
      </c>
      <c r="Q264" s="41">
        <v>26145</v>
      </c>
      <c r="R264" s="41">
        <v>0</v>
      </c>
      <c r="S264" s="41">
        <v>2.6307242023000002E-3</v>
      </c>
      <c r="T264" s="41">
        <v>0.86923997606199999</v>
      </c>
      <c r="U264" s="41" t="s">
        <v>834</v>
      </c>
      <c r="V264" s="41" t="s">
        <v>2774</v>
      </c>
    </row>
    <row r="265" spans="1:22">
      <c r="A265" s="88">
        <v>2</v>
      </c>
      <c r="B265" s="41" t="s">
        <v>2775</v>
      </c>
      <c r="C265" s="41">
        <v>2139</v>
      </c>
      <c r="D265" s="41">
        <v>0</v>
      </c>
      <c r="E265" s="41">
        <v>3.9244106045300002E-4</v>
      </c>
      <c r="F265" s="41">
        <v>7.3040805873300002E-2</v>
      </c>
      <c r="G265" s="41" t="s">
        <v>815</v>
      </c>
      <c r="H265" s="41" t="s">
        <v>2776</v>
      </c>
      <c r="I265" s="41" t="s">
        <v>2775</v>
      </c>
      <c r="J265" s="41">
        <v>0</v>
      </c>
      <c r="K265" s="41">
        <v>0</v>
      </c>
      <c r="L265" s="41">
        <v>0</v>
      </c>
      <c r="M265" s="41">
        <v>0</v>
      </c>
      <c r="N265" s="41" t="s">
        <v>815</v>
      </c>
      <c r="O265" s="41" t="s">
        <v>2776</v>
      </c>
      <c r="P265" s="41" t="s">
        <v>2775</v>
      </c>
      <c r="Q265" s="41">
        <v>0</v>
      </c>
      <c r="R265" s="41">
        <v>0</v>
      </c>
      <c r="S265" s="41">
        <v>0</v>
      </c>
      <c r="T265" s="41">
        <v>0</v>
      </c>
      <c r="U265" s="41" t="s">
        <v>815</v>
      </c>
      <c r="V265" s="41" t="s">
        <v>2776</v>
      </c>
    </row>
    <row r="266" spans="1:22">
      <c r="A266" s="88">
        <v>2</v>
      </c>
      <c r="B266" s="41" t="s">
        <v>2777</v>
      </c>
      <c r="C266" s="41">
        <v>89663</v>
      </c>
      <c r="D266" s="41">
        <v>0</v>
      </c>
      <c r="E266" s="41">
        <v>1.6450417392899999E-2</v>
      </c>
      <c r="F266" s="41">
        <v>3.0617380911700001</v>
      </c>
      <c r="G266" s="41" t="s">
        <v>155</v>
      </c>
      <c r="H266" s="41" t="s">
        <v>2778</v>
      </c>
      <c r="I266" s="41" t="s">
        <v>2777</v>
      </c>
      <c r="J266" s="41">
        <v>53108</v>
      </c>
      <c r="K266" s="41">
        <v>0</v>
      </c>
      <c r="L266" s="41">
        <v>5.8647004290699996E-3</v>
      </c>
      <c r="M266" s="41">
        <v>1.76503040978</v>
      </c>
      <c r="N266" s="41" t="s">
        <v>155</v>
      </c>
      <c r="O266" s="41" t="s">
        <v>2778</v>
      </c>
      <c r="P266" s="41" t="s">
        <v>2777</v>
      </c>
      <c r="Q266" s="41">
        <v>12607</v>
      </c>
      <c r="R266" s="41">
        <v>0</v>
      </c>
      <c r="S266" s="41">
        <v>1.2685232365000001E-3</v>
      </c>
      <c r="T266" s="41">
        <v>0.41914356007699999</v>
      </c>
      <c r="U266" s="41" t="s">
        <v>155</v>
      </c>
      <c r="V266" s="41" t="s">
        <v>2778</v>
      </c>
    </row>
    <row r="267" spans="1:22">
      <c r="A267" s="88">
        <v>2</v>
      </c>
      <c r="B267" s="41" t="s">
        <v>2779</v>
      </c>
      <c r="C267" s="41">
        <v>63864</v>
      </c>
      <c r="D267" s="41">
        <v>0</v>
      </c>
      <c r="E267" s="41">
        <v>1.17170901752E-2</v>
      </c>
      <c r="F267" s="41">
        <v>2.1807751408599998</v>
      </c>
      <c r="G267" s="41" t="s">
        <v>740</v>
      </c>
      <c r="H267" s="41" t="s">
        <v>2780</v>
      </c>
      <c r="I267" s="41" t="s">
        <v>2779</v>
      </c>
      <c r="J267" s="41">
        <v>115929</v>
      </c>
      <c r="K267" s="41">
        <v>0</v>
      </c>
      <c r="L267" s="41">
        <v>1.28020045199E-2</v>
      </c>
      <c r="M267" s="41">
        <v>3.85286981954</v>
      </c>
      <c r="N267" s="41" t="s">
        <v>740</v>
      </c>
      <c r="O267" s="41" t="s">
        <v>2780</v>
      </c>
      <c r="P267" s="41" t="s">
        <v>2779</v>
      </c>
      <c r="Q267" s="41">
        <v>111965</v>
      </c>
      <c r="R267" s="41">
        <v>0</v>
      </c>
      <c r="S267" s="41">
        <v>1.12659795491E-2</v>
      </c>
      <c r="T267" s="41">
        <v>3.7224881973500001</v>
      </c>
      <c r="U267" s="41" t="s">
        <v>740</v>
      </c>
      <c r="V267" s="41" t="s">
        <v>2780</v>
      </c>
    </row>
    <row r="268" spans="1:22">
      <c r="A268" s="88">
        <v>2</v>
      </c>
      <c r="B268" s="41" t="s">
        <v>2781</v>
      </c>
      <c r="C268" s="41">
        <v>43894</v>
      </c>
      <c r="D268" s="41">
        <v>0</v>
      </c>
      <c r="E268" s="41">
        <v>8.0532061278800002E-3</v>
      </c>
      <c r="F268" s="41">
        <v>1.49885606966</v>
      </c>
      <c r="G268" s="41" t="s">
        <v>2782</v>
      </c>
      <c r="H268" s="41" t="s">
        <v>2783</v>
      </c>
      <c r="I268" s="41" t="s">
        <v>2781</v>
      </c>
      <c r="J268" s="41">
        <v>6487</v>
      </c>
      <c r="K268" s="41">
        <v>0</v>
      </c>
      <c r="L268" s="41">
        <v>7.1635745430800001E-4</v>
      </c>
      <c r="M268" s="41">
        <v>0.215593738576</v>
      </c>
      <c r="N268" s="41" t="s">
        <v>2782</v>
      </c>
      <c r="O268" s="41" t="s">
        <v>2783</v>
      </c>
      <c r="P268" s="41" t="s">
        <v>2781</v>
      </c>
      <c r="Q268" s="41">
        <v>23736</v>
      </c>
      <c r="R268" s="41">
        <v>0</v>
      </c>
      <c r="S268" s="41">
        <v>2.3883293044899999E-3</v>
      </c>
      <c r="T268" s="41">
        <v>0.78914821464200002</v>
      </c>
      <c r="U268" s="41" t="s">
        <v>2782</v>
      </c>
      <c r="V268" s="41" t="s">
        <v>2783</v>
      </c>
    </row>
    <row r="269" spans="1:22">
      <c r="A269" s="88">
        <v>2</v>
      </c>
      <c r="B269" s="41" t="s">
        <v>2784</v>
      </c>
      <c r="C269" s="41">
        <v>33726</v>
      </c>
      <c r="D269" s="41">
        <v>0</v>
      </c>
      <c r="E269" s="41">
        <v>6.1876892028299999E-3</v>
      </c>
      <c r="F269" s="41">
        <v>1.1516476011600001</v>
      </c>
      <c r="G269" s="41" t="s">
        <v>71</v>
      </c>
      <c r="H269" s="41" t="s">
        <v>2785</v>
      </c>
      <c r="I269" s="41" t="s">
        <v>2784</v>
      </c>
      <c r="J269" s="41">
        <v>16598</v>
      </c>
      <c r="K269" s="41">
        <v>0</v>
      </c>
      <c r="L269" s="41">
        <v>1.83291213606E-3</v>
      </c>
      <c r="M269" s="41">
        <v>0.55163016384700003</v>
      </c>
      <c r="N269" s="41" t="s">
        <v>71</v>
      </c>
      <c r="O269" s="41" t="s">
        <v>2785</v>
      </c>
      <c r="P269" s="41" t="s">
        <v>2784</v>
      </c>
      <c r="Q269" s="41">
        <v>123914</v>
      </c>
      <c r="R269" s="41">
        <v>0</v>
      </c>
      <c r="S269" s="41">
        <v>1.2468294465600001E-2</v>
      </c>
      <c r="T269" s="41">
        <v>4.1197553028799998</v>
      </c>
      <c r="U269" s="41" t="s">
        <v>71</v>
      </c>
      <c r="V269" s="41" t="s">
        <v>2785</v>
      </c>
    </row>
    <row r="270" spans="1:22">
      <c r="A270" s="88">
        <v>2</v>
      </c>
      <c r="B270" s="41" t="s">
        <v>2786</v>
      </c>
      <c r="C270" s="41">
        <v>34192</v>
      </c>
      <c r="D270" s="41">
        <v>0</v>
      </c>
      <c r="E270" s="41">
        <v>6.2731859462400001E-3</v>
      </c>
      <c r="F270" s="41">
        <v>1.1675601843900001</v>
      </c>
      <c r="G270" s="41" t="s">
        <v>196</v>
      </c>
      <c r="H270" s="41" t="s">
        <v>2787</v>
      </c>
      <c r="I270" s="41" t="s">
        <v>2786</v>
      </c>
      <c r="J270" s="41">
        <v>48244</v>
      </c>
      <c r="K270" s="41">
        <v>0</v>
      </c>
      <c r="L270" s="41">
        <v>5.3275703754699999E-3</v>
      </c>
      <c r="M270" s="41">
        <v>1.6033766492699999</v>
      </c>
      <c r="N270" s="41" t="s">
        <v>196</v>
      </c>
      <c r="O270" s="41" t="s">
        <v>2787</v>
      </c>
      <c r="P270" s="41" t="s">
        <v>2786</v>
      </c>
      <c r="Q270" s="41">
        <v>43247</v>
      </c>
      <c r="R270" s="41">
        <v>0</v>
      </c>
      <c r="S270" s="41">
        <v>4.3515367977400004E-3</v>
      </c>
      <c r="T270" s="41">
        <v>1.43782831305</v>
      </c>
      <c r="U270" s="41" t="s">
        <v>196</v>
      </c>
      <c r="V270" s="41" t="s">
        <v>2787</v>
      </c>
    </row>
    <row r="271" spans="1:22">
      <c r="A271" s="88">
        <v>2</v>
      </c>
      <c r="B271" s="41" t="s">
        <v>2788</v>
      </c>
      <c r="C271" s="41">
        <v>58719</v>
      </c>
      <c r="D271" s="41">
        <v>0</v>
      </c>
      <c r="E271" s="41">
        <v>1.07731400789E-2</v>
      </c>
      <c r="F271" s="41">
        <v>2.0050879289700001</v>
      </c>
      <c r="G271" s="41" t="s">
        <v>283</v>
      </c>
      <c r="H271" s="41" t="s">
        <v>2789</v>
      </c>
      <c r="I271" s="41" t="s">
        <v>2788</v>
      </c>
      <c r="J271" s="41">
        <v>20420</v>
      </c>
      <c r="K271" s="41">
        <v>0</v>
      </c>
      <c r="L271" s="41">
        <v>2.2549744438099999E-3</v>
      </c>
      <c r="M271" s="41">
        <v>0.67865332845899995</v>
      </c>
      <c r="N271" s="41" t="s">
        <v>283</v>
      </c>
      <c r="O271" s="41" t="s">
        <v>2789</v>
      </c>
      <c r="P271" s="41" t="s">
        <v>2788</v>
      </c>
      <c r="Q271" s="41">
        <v>18620</v>
      </c>
      <c r="R271" s="41">
        <v>0</v>
      </c>
      <c r="S271" s="41">
        <v>1.8735545858399999E-3</v>
      </c>
      <c r="T271" s="41">
        <v>0.619057118159</v>
      </c>
      <c r="U271" s="41" t="s">
        <v>283</v>
      </c>
      <c r="V271" s="41" t="s">
        <v>2789</v>
      </c>
    </row>
    <row r="272" spans="1:22">
      <c r="A272" s="88">
        <v>2</v>
      </c>
      <c r="B272" s="41" t="s">
        <v>2790</v>
      </c>
      <c r="C272" s="41">
        <v>8318</v>
      </c>
      <c r="D272" s="41">
        <v>0</v>
      </c>
      <c r="E272" s="41">
        <v>1.5260985230699999E-3</v>
      </c>
      <c r="F272" s="41">
        <v>0.28403619600500002</v>
      </c>
      <c r="G272" s="41" t="s">
        <v>2791</v>
      </c>
      <c r="H272" s="41" t="s">
        <v>2792</v>
      </c>
      <c r="I272" s="41" t="s">
        <v>2790</v>
      </c>
      <c r="J272" s="41">
        <v>24164</v>
      </c>
      <c r="K272" s="41">
        <v>0</v>
      </c>
      <c r="L272" s="41">
        <v>2.66842323507E-3</v>
      </c>
      <c r="M272" s="41">
        <v>0.80308418358900002</v>
      </c>
      <c r="N272" s="41" t="s">
        <v>2791</v>
      </c>
      <c r="O272" s="41" t="s">
        <v>2792</v>
      </c>
      <c r="P272" s="41" t="s">
        <v>2790</v>
      </c>
      <c r="Q272" s="41">
        <v>5096</v>
      </c>
      <c r="R272" s="41">
        <v>0</v>
      </c>
      <c r="S272" s="41">
        <v>5.1276230770400002E-4</v>
      </c>
      <c r="T272" s="41">
        <v>0.16942615865399999</v>
      </c>
      <c r="U272" s="41" t="s">
        <v>2791</v>
      </c>
      <c r="V272" s="41" t="s">
        <v>2792</v>
      </c>
    </row>
    <row r="273" spans="1:22">
      <c r="A273" s="88">
        <v>2</v>
      </c>
      <c r="B273" s="41" t="s">
        <v>2793</v>
      </c>
      <c r="C273" s="41">
        <v>8577</v>
      </c>
      <c r="D273" s="41">
        <v>0</v>
      </c>
      <c r="E273" s="41">
        <v>1.57361709935E-3</v>
      </c>
      <c r="F273" s="41">
        <v>0.29288031415400001</v>
      </c>
      <c r="G273" s="41" t="s">
        <v>436</v>
      </c>
      <c r="H273" s="41" t="s">
        <v>2794</v>
      </c>
      <c r="I273" s="41" t="s">
        <v>2793</v>
      </c>
      <c r="J273" s="41">
        <v>3296</v>
      </c>
      <c r="K273" s="41">
        <v>0</v>
      </c>
      <c r="L273" s="41">
        <v>3.6397628632699999E-4</v>
      </c>
      <c r="M273" s="41">
        <v>0.109541692978</v>
      </c>
      <c r="N273" s="41" t="s">
        <v>436</v>
      </c>
      <c r="O273" s="41" t="s">
        <v>2794</v>
      </c>
      <c r="P273" s="41" t="s">
        <v>2793</v>
      </c>
      <c r="Q273" s="41">
        <v>435</v>
      </c>
      <c r="R273" s="41">
        <v>0</v>
      </c>
      <c r="S273" s="41">
        <v>4.3769937961399997E-5</v>
      </c>
      <c r="T273" s="41">
        <v>1.44623977658E-2</v>
      </c>
      <c r="U273" s="41" t="s">
        <v>436</v>
      </c>
      <c r="V273" s="41" t="s">
        <v>2794</v>
      </c>
    </row>
    <row r="274" spans="1:22">
      <c r="A274" s="88">
        <v>2</v>
      </c>
      <c r="B274" s="41" t="s">
        <v>2795</v>
      </c>
      <c r="C274" s="41">
        <v>50112</v>
      </c>
      <c r="D274" s="41">
        <v>0</v>
      </c>
      <c r="E274" s="41">
        <v>9.1940188973499998E-3</v>
      </c>
      <c r="F274" s="41">
        <v>1.71118319959</v>
      </c>
      <c r="G274" s="41" t="s">
        <v>6</v>
      </c>
      <c r="H274" s="41" t="s">
        <v>2796</v>
      </c>
      <c r="I274" s="41" t="s">
        <v>2795</v>
      </c>
      <c r="J274" s="41">
        <v>10032</v>
      </c>
      <c r="K274" s="41">
        <v>0</v>
      </c>
      <c r="L274" s="41">
        <v>1.1078307355700001E-3</v>
      </c>
      <c r="M274" s="41">
        <v>0.33341088105299999</v>
      </c>
      <c r="N274" s="41" t="s">
        <v>6</v>
      </c>
      <c r="O274" s="41" t="s">
        <v>2796</v>
      </c>
      <c r="P274" s="41" t="s">
        <v>2795</v>
      </c>
      <c r="Q274" s="41">
        <v>15188</v>
      </c>
      <c r="R274" s="41">
        <v>0</v>
      </c>
      <c r="S274" s="41">
        <v>1.5282248684100001E-3</v>
      </c>
      <c r="T274" s="41">
        <v>0.50495378682100001</v>
      </c>
      <c r="U274" s="41" t="s">
        <v>6</v>
      </c>
      <c r="V274" s="41" t="s">
        <v>2796</v>
      </c>
    </row>
    <row r="275" spans="1:22">
      <c r="A275" s="88">
        <v>2</v>
      </c>
      <c r="B275" s="41" t="s">
        <v>2797</v>
      </c>
      <c r="C275" s="41">
        <v>25663</v>
      </c>
      <c r="D275" s="41">
        <v>0</v>
      </c>
      <c r="E275" s="41">
        <v>4.7083753784100003E-3</v>
      </c>
      <c r="F275" s="41">
        <v>0.87631893460800003</v>
      </c>
      <c r="G275" s="41" t="s">
        <v>233</v>
      </c>
      <c r="H275" s="41" t="s">
        <v>2798</v>
      </c>
      <c r="I275" s="41" t="s">
        <v>2797</v>
      </c>
      <c r="J275" s="41">
        <v>30873</v>
      </c>
      <c r="K275" s="41">
        <v>0</v>
      </c>
      <c r="L275" s="41">
        <v>3.40929608245E-3</v>
      </c>
      <c r="M275" s="41">
        <v>1.02605603377</v>
      </c>
      <c r="N275" s="41" t="s">
        <v>233</v>
      </c>
      <c r="O275" s="41" t="s">
        <v>2798</v>
      </c>
      <c r="P275" s="41" t="s">
        <v>2797</v>
      </c>
      <c r="Q275" s="41">
        <v>163111</v>
      </c>
      <c r="R275" s="41">
        <v>0</v>
      </c>
      <c r="S275" s="41">
        <v>1.6412318047899999E-2</v>
      </c>
      <c r="T275" s="41">
        <v>5.4229337057000002</v>
      </c>
      <c r="U275" s="41" t="s">
        <v>233</v>
      </c>
      <c r="V275" s="41" t="s">
        <v>2798</v>
      </c>
    </row>
    <row r="276" spans="1:22">
      <c r="A276" s="88">
        <v>2</v>
      </c>
      <c r="B276" s="41" t="s">
        <v>2799</v>
      </c>
      <c r="C276" s="41">
        <v>39080</v>
      </c>
      <c r="D276" s="41">
        <v>0</v>
      </c>
      <c r="E276" s="41">
        <v>7.1699844051000003E-3</v>
      </c>
      <c r="F276" s="41">
        <v>1.33447157248</v>
      </c>
      <c r="G276" s="41" t="s">
        <v>343</v>
      </c>
      <c r="H276" s="41" t="s">
        <v>2800</v>
      </c>
      <c r="I276" s="41" t="s">
        <v>2799</v>
      </c>
      <c r="J276" s="41">
        <v>23254</v>
      </c>
      <c r="K276" s="41">
        <v>0</v>
      </c>
      <c r="L276" s="41">
        <v>2.5679322094200002E-3</v>
      </c>
      <c r="M276" s="41">
        <v>0.77284057296700004</v>
      </c>
      <c r="N276" s="41" t="s">
        <v>343</v>
      </c>
      <c r="O276" s="41" t="s">
        <v>2800</v>
      </c>
      <c r="P276" s="41" t="s">
        <v>2799</v>
      </c>
      <c r="Q276" s="41">
        <v>20716</v>
      </c>
      <c r="R276" s="41">
        <v>0</v>
      </c>
      <c r="S276" s="41">
        <v>2.0844552524299999E-3</v>
      </c>
      <c r="T276" s="41">
        <v>0.68874260256700004</v>
      </c>
      <c r="U276" s="41" t="s">
        <v>343</v>
      </c>
      <c r="V276" s="41" t="s">
        <v>2800</v>
      </c>
    </row>
    <row r="277" spans="1:22">
      <c r="A277" s="88">
        <v>2</v>
      </c>
      <c r="B277" s="41" t="s">
        <v>2801</v>
      </c>
      <c r="C277" s="41">
        <v>24485</v>
      </c>
      <c r="D277" s="41">
        <v>0</v>
      </c>
      <c r="E277" s="41">
        <v>4.49224841758E-3</v>
      </c>
      <c r="F277" s="41">
        <v>0.83609356325799999</v>
      </c>
      <c r="G277" s="41" t="s">
        <v>180</v>
      </c>
      <c r="H277" s="41" t="s">
        <v>2802</v>
      </c>
      <c r="I277" s="41" t="s">
        <v>2801</v>
      </c>
      <c r="J277" s="41">
        <v>50575</v>
      </c>
      <c r="K277" s="41">
        <v>0</v>
      </c>
      <c r="L277" s="41">
        <v>5.5849820027200001E-3</v>
      </c>
      <c r="M277" s="41">
        <v>1.6808468211000001</v>
      </c>
      <c r="N277" s="41" t="s">
        <v>180</v>
      </c>
      <c r="O277" s="41" t="s">
        <v>2802</v>
      </c>
      <c r="P277" s="41" t="s">
        <v>2801</v>
      </c>
      <c r="Q277" s="41">
        <v>51863</v>
      </c>
      <c r="R277" s="41">
        <v>0</v>
      </c>
      <c r="S277" s="41">
        <v>5.2184834310200004E-3</v>
      </c>
      <c r="T277" s="41">
        <v>1.7242835294900001</v>
      </c>
      <c r="U277" s="41" t="s">
        <v>180</v>
      </c>
      <c r="V277" s="41" t="s">
        <v>2802</v>
      </c>
    </row>
    <row r="278" spans="1:22">
      <c r="A278" s="88">
        <v>2</v>
      </c>
      <c r="B278" s="41" t="s">
        <v>2803</v>
      </c>
      <c r="C278" s="41">
        <v>26727</v>
      </c>
      <c r="D278" s="41">
        <v>0</v>
      </c>
      <c r="E278" s="41">
        <v>4.9035868268999996E-3</v>
      </c>
      <c r="F278" s="41">
        <v>0.91265152808600003</v>
      </c>
      <c r="G278" s="41" t="s">
        <v>196</v>
      </c>
      <c r="H278" s="41" t="s">
        <v>2804</v>
      </c>
      <c r="I278" s="41" t="s">
        <v>2803</v>
      </c>
      <c r="J278" s="41">
        <v>4475</v>
      </c>
      <c r="K278" s="41">
        <v>0</v>
      </c>
      <c r="L278" s="41">
        <v>4.9417290088300001E-4</v>
      </c>
      <c r="M278" s="41">
        <v>0.14872544783800001</v>
      </c>
      <c r="N278" s="41" t="s">
        <v>196</v>
      </c>
      <c r="O278" s="41" t="s">
        <v>2804</v>
      </c>
      <c r="P278" s="41" t="s">
        <v>2803</v>
      </c>
      <c r="Q278" s="41">
        <v>5068</v>
      </c>
      <c r="R278" s="41">
        <v>0</v>
      </c>
      <c r="S278" s="41">
        <v>5.0994493238699999E-4</v>
      </c>
      <c r="T278" s="41">
        <v>0.16849524569499999</v>
      </c>
      <c r="U278" s="41" t="s">
        <v>196</v>
      </c>
      <c r="V278" s="41" t="s">
        <v>2804</v>
      </c>
    </row>
    <row r="279" spans="1:22">
      <c r="A279" s="88">
        <v>2</v>
      </c>
      <c r="B279" s="41" t="s">
        <v>2805</v>
      </c>
      <c r="C279" s="41">
        <v>32053</v>
      </c>
      <c r="D279" s="41">
        <v>0</v>
      </c>
      <c r="E279" s="41">
        <v>5.8807448857899998E-3</v>
      </c>
      <c r="F279" s="41">
        <v>1.09451937852</v>
      </c>
      <c r="G279" s="41" t="s">
        <v>474</v>
      </c>
      <c r="H279" s="41" t="s">
        <v>2806</v>
      </c>
      <c r="I279" s="41" t="s">
        <v>2805</v>
      </c>
      <c r="J279" s="41">
        <v>2471</v>
      </c>
      <c r="K279" s="41">
        <v>0</v>
      </c>
      <c r="L279" s="41">
        <v>2.7287178504599999E-4</v>
      </c>
      <c r="M279" s="41">
        <v>8.2123034996199995E-2</v>
      </c>
      <c r="N279" s="41" t="s">
        <v>474</v>
      </c>
      <c r="O279" s="41" t="s">
        <v>2806</v>
      </c>
      <c r="P279" s="41" t="s">
        <v>2805</v>
      </c>
      <c r="Q279" s="41">
        <v>335</v>
      </c>
      <c r="R279" s="41">
        <v>0</v>
      </c>
      <c r="S279" s="41">
        <v>3.3707883257600002E-5</v>
      </c>
      <c r="T279" s="41">
        <v>1.11377086242E-2</v>
      </c>
      <c r="U279" s="41" t="s">
        <v>474</v>
      </c>
      <c r="V279" s="41" t="s">
        <v>2806</v>
      </c>
    </row>
    <row r="280" spans="1:22">
      <c r="A280" s="88">
        <v>2</v>
      </c>
      <c r="B280" s="41" t="s">
        <v>2807</v>
      </c>
      <c r="C280" s="41">
        <v>18682</v>
      </c>
      <c r="D280" s="41">
        <v>0</v>
      </c>
      <c r="E280" s="41">
        <v>3.4275754517899999E-3</v>
      </c>
      <c r="F280" s="41">
        <v>0.63793751067100002</v>
      </c>
      <c r="G280" s="41" t="s">
        <v>433</v>
      </c>
      <c r="H280" s="41" t="s">
        <v>2808</v>
      </c>
      <c r="I280" s="41" t="s">
        <v>2807</v>
      </c>
      <c r="J280" s="41">
        <v>29055</v>
      </c>
      <c r="K280" s="41">
        <v>0</v>
      </c>
      <c r="L280" s="41">
        <v>3.2085348905400001E-3</v>
      </c>
      <c r="M280" s="41">
        <v>0.96563528199699999</v>
      </c>
      <c r="N280" s="41" t="s">
        <v>433</v>
      </c>
      <c r="O280" s="41" t="s">
        <v>2808</v>
      </c>
      <c r="P280" s="41" t="s">
        <v>2807</v>
      </c>
      <c r="Q280" s="41">
        <v>54667</v>
      </c>
      <c r="R280" s="41">
        <v>0</v>
      </c>
      <c r="S280" s="41">
        <v>5.50062344491E-3</v>
      </c>
      <c r="T280" s="41">
        <v>1.81750781302</v>
      </c>
      <c r="U280" s="41" t="s">
        <v>433</v>
      </c>
      <c r="V280" s="41" t="s">
        <v>2808</v>
      </c>
    </row>
    <row r="281" spans="1:22">
      <c r="A281" s="88">
        <v>2</v>
      </c>
      <c r="B281" s="41" t="s">
        <v>2809</v>
      </c>
      <c r="C281" s="41">
        <v>10</v>
      </c>
      <c r="D281" s="41">
        <v>0</v>
      </c>
      <c r="E281" s="41">
        <v>1.8346940647599999E-6</v>
      </c>
      <c r="F281" s="41">
        <v>3.4147174321300002E-4</v>
      </c>
      <c r="G281" s="41" t="s">
        <v>544</v>
      </c>
      <c r="H281" s="41" t="s">
        <v>2810</v>
      </c>
      <c r="I281" s="41" t="s">
        <v>2809</v>
      </c>
      <c r="J281" s="41">
        <v>29</v>
      </c>
      <c r="K281" s="41">
        <v>0</v>
      </c>
      <c r="L281" s="41">
        <v>3.2024612571199998E-6</v>
      </c>
      <c r="M281" s="41">
        <v>9.6380737146500005E-4</v>
      </c>
      <c r="N281" s="41" t="s">
        <v>544</v>
      </c>
      <c r="O281" s="41" t="s">
        <v>2810</v>
      </c>
      <c r="P281" s="41" t="s">
        <v>2809</v>
      </c>
      <c r="Q281" s="41">
        <v>46</v>
      </c>
      <c r="R281" s="41">
        <v>0</v>
      </c>
      <c r="S281" s="41">
        <v>4.6285451637300004E-6</v>
      </c>
      <c r="T281" s="41">
        <v>1.52935700512E-3</v>
      </c>
      <c r="U281" s="41" t="s">
        <v>544</v>
      </c>
      <c r="V281" s="41" t="s">
        <v>2810</v>
      </c>
    </row>
    <row r="282" spans="1:22">
      <c r="A282" s="88">
        <v>2</v>
      </c>
      <c r="B282" s="41" t="s">
        <v>2811</v>
      </c>
      <c r="C282" s="41">
        <v>37976</v>
      </c>
      <c r="D282" s="41">
        <v>0</v>
      </c>
      <c r="E282" s="41">
        <v>6.9674341803500003E-3</v>
      </c>
      <c r="F282" s="41">
        <v>1.29677309203</v>
      </c>
      <c r="G282" s="41" t="s">
        <v>343</v>
      </c>
      <c r="H282" s="41" t="s">
        <v>2812</v>
      </c>
      <c r="I282" s="41" t="s">
        <v>2811</v>
      </c>
      <c r="J282" s="41">
        <v>26606</v>
      </c>
      <c r="K282" s="41">
        <v>0</v>
      </c>
      <c r="L282" s="41">
        <v>2.9380925588600002E-3</v>
      </c>
      <c r="M282" s="41">
        <v>0.88424341121299999</v>
      </c>
      <c r="N282" s="41" t="s">
        <v>343</v>
      </c>
      <c r="O282" s="41" t="s">
        <v>2812</v>
      </c>
      <c r="P282" s="41" t="s">
        <v>2811</v>
      </c>
      <c r="Q282" s="41">
        <v>4110</v>
      </c>
      <c r="R282" s="41">
        <v>0</v>
      </c>
      <c r="S282" s="41">
        <v>4.13550448325E-4</v>
      </c>
      <c r="T282" s="41">
        <v>0.13664472371799999</v>
      </c>
      <c r="U282" s="41" t="s">
        <v>343</v>
      </c>
      <c r="V282" s="41" t="s">
        <v>2812</v>
      </c>
    </row>
    <row r="283" spans="1:22">
      <c r="A283" s="88">
        <v>2</v>
      </c>
      <c r="B283" s="41" t="s">
        <v>2813</v>
      </c>
      <c r="C283" s="41">
        <v>52122</v>
      </c>
      <c r="D283" s="41">
        <v>0</v>
      </c>
      <c r="E283" s="41">
        <v>9.5627924043699998E-3</v>
      </c>
      <c r="F283" s="41">
        <v>1.7798190199799999</v>
      </c>
      <c r="G283" s="41" t="s">
        <v>368</v>
      </c>
      <c r="H283" s="41" t="s">
        <v>2814</v>
      </c>
      <c r="I283" s="41" t="s">
        <v>2813</v>
      </c>
      <c r="J283" s="41">
        <v>44937</v>
      </c>
      <c r="K283" s="41">
        <v>0</v>
      </c>
      <c r="L283" s="41">
        <v>4.9623793624599998E-3</v>
      </c>
      <c r="M283" s="41">
        <v>1.49346937419</v>
      </c>
      <c r="N283" s="41" t="s">
        <v>368</v>
      </c>
      <c r="O283" s="41" t="s">
        <v>2814</v>
      </c>
      <c r="P283" s="41" t="s">
        <v>2813</v>
      </c>
      <c r="Q283" s="41">
        <v>90619</v>
      </c>
      <c r="R283" s="41">
        <v>0</v>
      </c>
      <c r="S283" s="41">
        <v>9.1181333520099998E-3</v>
      </c>
      <c r="T283" s="41">
        <v>3.0128000531999999</v>
      </c>
      <c r="U283" s="41" t="s">
        <v>368</v>
      </c>
      <c r="V283" s="41" t="s">
        <v>2814</v>
      </c>
    </row>
    <row r="284" spans="1:22">
      <c r="A284" s="88">
        <v>2</v>
      </c>
      <c r="B284" s="41" t="s">
        <v>2815</v>
      </c>
      <c r="C284" s="41">
        <v>33770</v>
      </c>
      <c r="D284" s="41">
        <v>0</v>
      </c>
      <c r="E284" s="41">
        <v>6.19576185671E-3</v>
      </c>
      <c r="F284" s="41">
        <v>1.15315007683</v>
      </c>
      <c r="G284" s="41" t="s">
        <v>248</v>
      </c>
      <c r="H284" s="41" t="s">
        <v>2816</v>
      </c>
      <c r="I284" s="41" t="s">
        <v>2815</v>
      </c>
      <c r="J284" s="41">
        <v>67786</v>
      </c>
      <c r="K284" s="41">
        <v>0</v>
      </c>
      <c r="L284" s="41">
        <v>7.4855875439700003E-3</v>
      </c>
      <c r="M284" s="41">
        <v>2.2528498786900002</v>
      </c>
      <c r="N284" s="41" t="s">
        <v>248</v>
      </c>
      <c r="O284" s="41" t="s">
        <v>2816</v>
      </c>
      <c r="P284" s="41" t="s">
        <v>2815</v>
      </c>
      <c r="Q284" s="41">
        <v>53452</v>
      </c>
      <c r="R284" s="41">
        <v>0</v>
      </c>
      <c r="S284" s="41">
        <v>5.3783694802600002E-3</v>
      </c>
      <c r="T284" s="41">
        <v>1.77711283995</v>
      </c>
      <c r="U284" s="41" t="s">
        <v>248</v>
      </c>
      <c r="V284" s="41" t="s">
        <v>2816</v>
      </c>
    </row>
    <row r="285" spans="1:22">
      <c r="A285" s="88">
        <v>2</v>
      </c>
      <c r="B285" s="41" t="s">
        <v>2817</v>
      </c>
      <c r="C285" s="41">
        <v>11284</v>
      </c>
      <c r="D285" s="41">
        <v>0</v>
      </c>
      <c r="E285" s="41">
        <v>2.0702687826799999E-3</v>
      </c>
      <c r="F285" s="41">
        <v>0.38531671504199999</v>
      </c>
      <c r="G285" s="41" t="s">
        <v>2818</v>
      </c>
      <c r="H285" s="41" t="s">
        <v>2819</v>
      </c>
      <c r="I285" s="41" t="s">
        <v>2817</v>
      </c>
      <c r="J285" s="41">
        <v>26011</v>
      </c>
      <c r="K285" s="41">
        <v>0</v>
      </c>
      <c r="L285" s="41">
        <v>2.87238688824E-3</v>
      </c>
      <c r="M285" s="41">
        <v>0.86446874272999996</v>
      </c>
      <c r="N285" s="41" t="s">
        <v>2818</v>
      </c>
      <c r="O285" s="41" t="s">
        <v>2819</v>
      </c>
      <c r="P285" s="41" t="s">
        <v>2817</v>
      </c>
      <c r="Q285" s="41">
        <v>7523</v>
      </c>
      <c r="R285" s="41">
        <v>0</v>
      </c>
      <c r="S285" s="41">
        <v>7.5696837536500005E-4</v>
      </c>
      <c r="T285" s="41">
        <v>0.25011636411999999</v>
      </c>
      <c r="U285" s="41" t="s">
        <v>2818</v>
      </c>
      <c r="V285" s="41" t="s">
        <v>2819</v>
      </c>
    </row>
    <row r="286" spans="1:22">
      <c r="A286" s="88">
        <v>2</v>
      </c>
      <c r="B286" s="41" t="s">
        <v>2820</v>
      </c>
      <c r="C286" s="41">
        <v>14636</v>
      </c>
      <c r="D286" s="41">
        <v>0</v>
      </c>
      <c r="E286" s="41">
        <v>2.6852582331900001E-3</v>
      </c>
      <c r="F286" s="41">
        <v>0.49977804336699999</v>
      </c>
      <c r="G286" s="41" t="s">
        <v>362</v>
      </c>
      <c r="H286" s="41" t="s">
        <v>2821</v>
      </c>
      <c r="I286" s="41" t="s">
        <v>2820</v>
      </c>
      <c r="J286" s="41">
        <v>1176</v>
      </c>
      <c r="K286" s="41">
        <v>0</v>
      </c>
      <c r="L286" s="41">
        <v>1.2986532546100001E-4</v>
      </c>
      <c r="M286" s="41">
        <v>3.9084050649699997E-2</v>
      </c>
      <c r="N286" s="41" t="s">
        <v>362</v>
      </c>
      <c r="O286" s="41" t="s">
        <v>2821</v>
      </c>
      <c r="P286" s="41" t="s">
        <v>2820</v>
      </c>
      <c r="Q286" s="41">
        <v>4291</v>
      </c>
      <c r="R286" s="41">
        <v>0</v>
      </c>
      <c r="S286" s="41">
        <v>4.3176276733899999E-4</v>
      </c>
      <c r="T286" s="41">
        <v>0.14266241106499999</v>
      </c>
      <c r="U286" s="41" t="s">
        <v>362</v>
      </c>
      <c r="V286" s="41" t="s">
        <v>2821</v>
      </c>
    </row>
    <row r="287" spans="1:22">
      <c r="A287" s="88">
        <v>2</v>
      </c>
      <c r="B287" s="41" t="s">
        <v>2822</v>
      </c>
      <c r="C287" s="41">
        <v>10944</v>
      </c>
      <c r="D287" s="41">
        <v>0</v>
      </c>
      <c r="E287" s="41">
        <v>2.00788918448E-3</v>
      </c>
      <c r="F287" s="41">
        <v>0.37370667577299999</v>
      </c>
      <c r="G287" s="41" t="s">
        <v>362</v>
      </c>
      <c r="H287" s="41" t="s">
        <v>2823</v>
      </c>
      <c r="I287" s="41" t="s">
        <v>2822</v>
      </c>
      <c r="J287" s="41">
        <v>5660</v>
      </c>
      <c r="K287" s="41">
        <v>0</v>
      </c>
      <c r="L287" s="41">
        <v>6.2503209363099995E-4</v>
      </c>
      <c r="M287" s="41">
        <v>0.18810861111999999</v>
      </c>
      <c r="N287" s="41" t="s">
        <v>362</v>
      </c>
      <c r="O287" s="41" t="s">
        <v>2823</v>
      </c>
      <c r="P287" s="41" t="s">
        <v>2822</v>
      </c>
      <c r="Q287" s="41">
        <v>29219</v>
      </c>
      <c r="R287" s="41">
        <v>0</v>
      </c>
      <c r="S287" s="41">
        <v>2.9400317638899999E-3</v>
      </c>
      <c r="T287" s="41">
        <v>0.97144092027399997</v>
      </c>
      <c r="U287" s="41" t="s">
        <v>362</v>
      </c>
      <c r="V287" s="41" t="s">
        <v>2823</v>
      </c>
    </row>
    <row r="288" spans="1:22">
      <c r="A288" s="88">
        <v>2</v>
      </c>
      <c r="B288" s="41" t="s">
        <v>2824</v>
      </c>
      <c r="C288" s="41">
        <v>21047</v>
      </c>
      <c r="D288" s="41">
        <v>0</v>
      </c>
      <c r="E288" s="41">
        <v>3.8614805981099999E-3</v>
      </c>
      <c r="F288" s="41">
        <v>0.71869557794100003</v>
      </c>
      <c r="G288" s="41" t="s">
        <v>245</v>
      </c>
      <c r="H288" s="41" t="s">
        <v>2825</v>
      </c>
      <c r="I288" s="41" t="s">
        <v>2824</v>
      </c>
      <c r="J288" s="41">
        <v>35786</v>
      </c>
      <c r="K288" s="41">
        <v>0</v>
      </c>
      <c r="L288" s="41">
        <v>3.95183719129E-3</v>
      </c>
      <c r="M288" s="41">
        <v>1.1893382963900001</v>
      </c>
      <c r="N288" s="41" t="s">
        <v>245</v>
      </c>
      <c r="O288" s="41" t="s">
        <v>2825</v>
      </c>
      <c r="P288" s="41" t="s">
        <v>2824</v>
      </c>
      <c r="Q288" s="41">
        <v>20759</v>
      </c>
      <c r="R288" s="41">
        <v>0</v>
      </c>
      <c r="S288" s="41">
        <v>2.0887819359600001E-3</v>
      </c>
      <c r="T288" s="41">
        <v>0.69017221889799996</v>
      </c>
      <c r="U288" s="41" t="s">
        <v>245</v>
      </c>
      <c r="V288" s="41" t="s">
        <v>2825</v>
      </c>
    </row>
    <row r="289" spans="1:22">
      <c r="A289" s="88">
        <v>2</v>
      </c>
      <c r="B289" s="41" t="s">
        <v>2826</v>
      </c>
      <c r="C289" s="41">
        <v>45425</v>
      </c>
      <c r="D289" s="41">
        <v>0</v>
      </c>
      <c r="E289" s="41">
        <v>8.3340977891900002E-3</v>
      </c>
      <c r="F289" s="41">
        <v>1.5511353935500001</v>
      </c>
      <c r="G289" s="41" t="s">
        <v>271</v>
      </c>
      <c r="H289" s="41" t="s">
        <v>2827</v>
      </c>
      <c r="I289" s="41" t="s">
        <v>2826</v>
      </c>
      <c r="J289" s="41">
        <v>78545</v>
      </c>
      <c r="K289" s="41">
        <v>0</v>
      </c>
      <c r="L289" s="41">
        <v>8.6737006703599996E-3</v>
      </c>
      <c r="M289" s="41">
        <v>2.6104224135099998</v>
      </c>
      <c r="N289" s="41" t="s">
        <v>271</v>
      </c>
      <c r="O289" s="41" t="s">
        <v>2827</v>
      </c>
      <c r="P289" s="41" t="s">
        <v>2826</v>
      </c>
      <c r="Q289" s="41">
        <v>164875</v>
      </c>
      <c r="R289" s="41">
        <v>0</v>
      </c>
      <c r="S289" s="41">
        <v>1.65898126928E-2</v>
      </c>
      <c r="T289" s="41">
        <v>5.48158122216</v>
      </c>
      <c r="U289" s="41" t="s">
        <v>271</v>
      </c>
      <c r="V289" s="41" t="s">
        <v>2827</v>
      </c>
    </row>
    <row r="290" spans="1:22">
      <c r="A290" s="88">
        <v>2</v>
      </c>
      <c r="B290" s="41" t="s">
        <v>2828</v>
      </c>
      <c r="C290" s="41">
        <v>27520</v>
      </c>
      <c r="D290" s="41">
        <v>0</v>
      </c>
      <c r="E290" s="41">
        <v>5.04907806623E-3</v>
      </c>
      <c r="F290" s="41">
        <v>0.93973023732299998</v>
      </c>
      <c r="G290" s="41" t="s">
        <v>261</v>
      </c>
      <c r="H290" s="41" t="s">
        <v>2829</v>
      </c>
      <c r="I290" s="41" t="s">
        <v>2828</v>
      </c>
      <c r="J290" s="41">
        <v>19125</v>
      </c>
      <c r="K290" s="41">
        <v>0</v>
      </c>
      <c r="L290" s="41">
        <v>2.11196798422E-3</v>
      </c>
      <c r="M290" s="41">
        <v>0.63561434411200002</v>
      </c>
      <c r="N290" s="41" t="s">
        <v>261</v>
      </c>
      <c r="O290" s="41" t="s">
        <v>2829</v>
      </c>
      <c r="P290" s="41" t="s">
        <v>2828</v>
      </c>
      <c r="Q290" s="41">
        <v>88535</v>
      </c>
      <c r="R290" s="41">
        <v>0</v>
      </c>
      <c r="S290" s="41">
        <v>8.90844013198E-3</v>
      </c>
      <c r="T290" s="41">
        <v>2.9435135314799998</v>
      </c>
      <c r="U290" s="41" t="s">
        <v>261</v>
      </c>
      <c r="V290" s="41" t="s">
        <v>2829</v>
      </c>
    </row>
    <row r="291" spans="1:22">
      <c r="A291" s="88">
        <v>2</v>
      </c>
      <c r="B291" s="41" t="s">
        <v>2830</v>
      </c>
      <c r="C291" s="41">
        <v>13511</v>
      </c>
      <c r="D291" s="41">
        <v>0</v>
      </c>
      <c r="E291" s="41">
        <v>2.4788551508999998E-3</v>
      </c>
      <c r="F291" s="41">
        <v>0.46136247225499999</v>
      </c>
      <c r="G291" s="41" t="s">
        <v>348</v>
      </c>
      <c r="H291" s="41" t="s">
        <v>2831</v>
      </c>
      <c r="I291" s="41" t="s">
        <v>2830</v>
      </c>
      <c r="J291" s="41">
        <v>11279</v>
      </c>
      <c r="K291" s="41">
        <v>0</v>
      </c>
      <c r="L291" s="41">
        <v>1.24553656962E-3</v>
      </c>
      <c r="M291" s="41">
        <v>0.37485459802600002</v>
      </c>
      <c r="N291" s="41" t="s">
        <v>348</v>
      </c>
      <c r="O291" s="41" t="s">
        <v>2831</v>
      </c>
      <c r="P291" s="41" t="s">
        <v>2830</v>
      </c>
      <c r="Q291" s="41">
        <v>15253</v>
      </c>
      <c r="R291" s="41">
        <v>0</v>
      </c>
      <c r="S291" s="41">
        <v>1.53476520397E-3</v>
      </c>
      <c r="T291" s="41">
        <v>0.50711483476300001</v>
      </c>
      <c r="U291" s="41" t="s">
        <v>348</v>
      </c>
      <c r="V291" s="41" t="s">
        <v>2831</v>
      </c>
    </row>
    <row r="292" spans="1:22">
      <c r="A292" s="88">
        <v>2</v>
      </c>
      <c r="B292" s="41" t="s">
        <v>2832</v>
      </c>
      <c r="C292" s="41">
        <v>18441</v>
      </c>
      <c r="D292" s="41">
        <v>0</v>
      </c>
      <c r="E292" s="41">
        <v>3.38335932483E-3</v>
      </c>
      <c r="F292" s="41">
        <v>0.62970804166000005</v>
      </c>
      <c r="G292" s="41" t="s">
        <v>374</v>
      </c>
      <c r="H292" s="41" t="s">
        <v>2833</v>
      </c>
      <c r="I292" s="41" t="s">
        <v>2832</v>
      </c>
      <c r="J292" s="41">
        <v>35666</v>
      </c>
      <c r="K292" s="41">
        <v>0</v>
      </c>
      <c r="L292" s="41">
        <v>3.9385856274600003E-3</v>
      </c>
      <c r="M292" s="41">
        <v>1.1853501279500001</v>
      </c>
      <c r="N292" s="41" t="s">
        <v>374</v>
      </c>
      <c r="O292" s="41" t="s">
        <v>2833</v>
      </c>
      <c r="P292" s="41" t="s">
        <v>2832</v>
      </c>
      <c r="Q292" s="41">
        <v>97944</v>
      </c>
      <c r="R292" s="41">
        <v>0</v>
      </c>
      <c r="S292" s="41">
        <v>9.8551788590599994E-3</v>
      </c>
      <c r="T292" s="41">
        <v>3.2563335328099998</v>
      </c>
      <c r="U292" s="41" t="s">
        <v>374</v>
      </c>
      <c r="V292" s="41" t="s">
        <v>2833</v>
      </c>
    </row>
    <row r="293" spans="1:22">
      <c r="A293" s="88">
        <v>2</v>
      </c>
      <c r="B293" s="41" t="s">
        <v>2834</v>
      </c>
      <c r="C293" s="41">
        <v>30668</v>
      </c>
      <c r="D293" s="41">
        <v>0</v>
      </c>
      <c r="E293" s="41">
        <v>5.6266397578199996E-3</v>
      </c>
      <c r="F293" s="41">
        <v>1.0472255420900001</v>
      </c>
      <c r="G293" s="41" t="s">
        <v>513</v>
      </c>
      <c r="H293" s="41" t="s">
        <v>2835</v>
      </c>
      <c r="I293" s="41" t="s">
        <v>2834</v>
      </c>
      <c r="J293" s="41">
        <v>7</v>
      </c>
      <c r="K293" s="41">
        <v>0</v>
      </c>
      <c r="L293" s="41">
        <v>7.7300788965000004E-7</v>
      </c>
      <c r="M293" s="41">
        <v>2.3264315862900001E-4</v>
      </c>
      <c r="N293" s="41" t="s">
        <v>513</v>
      </c>
      <c r="O293" s="41" t="s">
        <v>2835</v>
      </c>
      <c r="P293" s="41" t="s">
        <v>2834</v>
      </c>
      <c r="Q293" s="41">
        <v>2142</v>
      </c>
      <c r="R293" s="41">
        <v>0</v>
      </c>
      <c r="S293" s="41">
        <v>2.1552921175500001E-4</v>
      </c>
      <c r="T293" s="41">
        <v>7.1214841412300001E-2</v>
      </c>
      <c r="U293" s="41" t="s">
        <v>513</v>
      </c>
      <c r="V293" s="41" t="s">
        <v>2835</v>
      </c>
    </row>
    <row r="294" spans="1:22">
      <c r="A294" s="88">
        <v>2</v>
      </c>
      <c r="B294" s="41" t="s">
        <v>2836</v>
      </c>
      <c r="C294" s="41">
        <v>13036</v>
      </c>
      <c r="D294" s="41">
        <v>0</v>
      </c>
      <c r="E294" s="41">
        <v>2.3917071828300001E-3</v>
      </c>
      <c r="F294" s="41">
        <v>0.44514256445299999</v>
      </c>
      <c r="G294" s="41" t="s">
        <v>21</v>
      </c>
      <c r="H294" s="41" t="s">
        <v>2837</v>
      </c>
      <c r="I294" s="41" t="s">
        <v>2836</v>
      </c>
      <c r="J294" s="41">
        <v>1224</v>
      </c>
      <c r="K294" s="41">
        <v>0</v>
      </c>
      <c r="L294" s="41">
        <v>1.3516595098999999E-4</v>
      </c>
      <c r="M294" s="41">
        <v>4.0679318023200003E-2</v>
      </c>
      <c r="N294" s="41" t="s">
        <v>21</v>
      </c>
      <c r="O294" s="41" t="s">
        <v>2837</v>
      </c>
      <c r="P294" s="41" t="s">
        <v>2836</v>
      </c>
      <c r="Q294" s="41">
        <v>1947</v>
      </c>
      <c r="R294" s="41">
        <v>0</v>
      </c>
      <c r="S294" s="41">
        <v>1.95908205082E-4</v>
      </c>
      <c r="T294" s="41">
        <v>6.4731697586299999E-2</v>
      </c>
      <c r="U294" s="41" t="s">
        <v>21</v>
      </c>
      <c r="V294" s="41" t="s">
        <v>2837</v>
      </c>
    </row>
    <row r="295" spans="1:22">
      <c r="A295" s="88">
        <v>2</v>
      </c>
      <c r="B295" s="41" t="s">
        <v>2838</v>
      </c>
      <c r="C295" s="41">
        <v>9563</v>
      </c>
      <c r="D295" s="41">
        <v>0</v>
      </c>
      <c r="E295" s="41">
        <v>1.7545179341300001E-3</v>
      </c>
      <c r="F295" s="41">
        <v>0.32654942803499998</v>
      </c>
      <c r="G295" s="41" t="s">
        <v>2639</v>
      </c>
      <c r="H295" s="41" t="s">
        <v>2839</v>
      </c>
      <c r="I295" s="41" t="s">
        <v>2838</v>
      </c>
      <c r="J295" s="41">
        <v>39588</v>
      </c>
      <c r="K295" s="41">
        <v>0</v>
      </c>
      <c r="L295" s="41">
        <v>4.37169090507E-3</v>
      </c>
      <c r="M295" s="41">
        <v>1.3156967662600001</v>
      </c>
      <c r="N295" s="41" t="s">
        <v>2639</v>
      </c>
      <c r="O295" s="41" t="s">
        <v>2839</v>
      </c>
      <c r="P295" s="41" t="s">
        <v>2838</v>
      </c>
      <c r="Q295" s="41">
        <v>11296</v>
      </c>
      <c r="R295" s="41">
        <v>0</v>
      </c>
      <c r="S295" s="41">
        <v>1.13660969934E-3</v>
      </c>
      <c r="T295" s="41">
        <v>0.37555688543100002</v>
      </c>
      <c r="U295" s="41" t="s">
        <v>2639</v>
      </c>
      <c r="V295" s="41" t="s">
        <v>2839</v>
      </c>
    </row>
    <row r="296" spans="1:22">
      <c r="A296" s="88">
        <v>2</v>
      </c>
      <c r="B296" s="41" t="s">
        <v>2840</v>
      </c>
      <c r="C296" s="41">
        <v>65494</v>
      </c>
      <c r="D296" s="41">
        <v>0</v>
      </c>
      <c r="E296" s="41">
        <v>1.20161453078E-2</v>
      </c>
      <c r="F296" s="41">
        <v>2.236435035</v>
      </c>
      <c r="G296" s="41" t="s">
        <v>206</v>
      </c>
      <c r="H296" s="41" t="s">
        <v>2841</v>
      </c>
      <c r="I296" s="41" t="s">
        <v>2840</v>
      </c>
      <c r="J296" s="41">
        <v>24292</v>
      </c>
      <c r="K296" s="41">
        <v>0</v>
      </c>
      <c r="L296" s="41">
        <v>2.6825582364799999E-3</v>
      </c>
      <c r="M296" s="41">
        <v>0.80733822991799997</v>
      </c>
      <c r="N296" s="41" t="s">
        <v>206</v>
      </c>
      <c r="O296" s="41" t="s">
        <v>2841</v>
      </c>
      <c r="P296" s="41" t="s">
        <v>2840</v>
      </c>
      <c r="Q296" s="41">
        <v>192095</v>
      </c>
      <c r="R296" s="41">
        <v>0</v>
      </c>
      <c r="S296" s="41">
        <v>1.93287039832E-2</v>
      </c>
      <c r="T296" s="41">
        <v>6.3865616064899999</v>
      </c>
      <c r="U296" s="41" t="s">
        <v>206</v>
      </c>
      <c r="V296" s="41" t="s">
        <v>2841</v>
      </c>
    </row>
    <row r="297" spans="1:22">
      <c r="A297" s="88">
        <v>2</v>
      </c>
      <c r="B297" s="41" t="s">
        <v>2842</v>
      </c>
      <c r="C297" s="41">
        <v>21222</v>
      </c>
      <c r="D297" s="41">
        <v>0</v>
      </c>
      <c r="E297" s="41">
        <v>3.8935877442399999E-3</v>
      </c>
      <c r="F297" s="41">
        <v>0.72467133344699997</v>
      </c>
      <c r="G297" s="41" t="s">
        <v>71</v>
      </c>
      <c r="H297" s="41" t="s">
        <v>2843</v>
      </c>
      <c r="I297" s="41" t="s">
        <v>2842</v>
      </c>
      <c r="J297" s="41">
        <v>6885</v>
      </c>
      <c r="K297" s="41">
        <v>0</v>
      </c>
      <c r="L297" s="41">
        <v>7.6030847431999996E-4</v>
      </c>
      <c r="M297" s="41">
        <v>0.22882116388000001</v>
      </c>
      <c r="N297" s="41" t="s">
        <v>71</v>
      </c>
      <c r="O297" s="41" t="s">
        <v>2843</v>
      </c>
      <c r="P297" s="41" t="s">
        <v>2842</v>
      </c>
      <c r="Q297" s="41">
        <v>1164</v>
      </c>
      <c r="R297" s="41">
        <v>0</v>
      </c>
      <c r="S297" s="41">
        <v>1.17122316752E-4</v>
      </c>
      <c r="T297" s="41">
        <v>3.8699381607800003E-2</v>
      </c>
      <c r="U297" s="41" t="s">
        <v>71</v>
      </c>
      <c r="V297" s="41" t="s">
        <v>2843</v>
      </c>
    </row>
    <row r="298" spans="1:22">
      <c r="A298" s="88">
        <v>2</v>
      </c>
      <c r="B298" s="41" t="s">
        <v>2844</v>
      </c>
      <c r="C298" s="41">
        <v>51673</v>
      </c>
      <c r="D298" s="41">
        <v>0</v>
      </c>
      <c r="E298" s="41">
        <v>9.48041464086E-3</v>
      </c>
      <c r="F298" s="41">
        <v>1.76448693871</v>
      </c>
      <c r="G298" s="41" t="s">
        <v>74</v>
      </c>
      <c r="H298" s="41" t="s">
        <v>2845</v>
      </c>
      <c r="I298" s="41" t="s">
        <v>2844</v>
      </c>
      <c r="J298" s="41">
        <v>34881</v>
      </c>
      <c r="K298" s="41">
        <v>0</v>
      </c>
      <c r="L298" s="41">
        <v>3.8518983141300001E-3</v>
      </c>
      <c r="M298" s="41">
        <v>1.15926085945</v>
      </c>
      <c r="N298" s="41" t="s">
        <v>74</v>
      </c>
      <c r="O298" s="41" t="s">
        <v>2845</v>
      </c>
      <c r="P298" s="41" t="s">
        <v>2844</v>
      </c>
      <c r="Q298" s="41">
        <v>4676</v>
      </c>
      <c r="R298" s="41">
        <v>0</v>
      </c>
      <c r="S298" s="41">
        <v>4.70501677948E-4</v>
      </c>
      <c r="T298" s="41">
        <v>0.15546246425999999</v>
      </c>
      <c r="U298" s="41" t="s">
        <v>74</v>
      </c>
      <c r="V298" s="41" t="s">
        <v>2845</v>
      </c>
    </row>
    <row r="299" spans="1:22">
      <c r="A299" s="88">
        <v>2</v>
      </c>
      <c r="B299" s="41" t="s">
        <v>2846</v>
      </c>
      <c r="C299" s="41">
        <v>20040</v>
      </c>
      <c r="D299" s="41">
        <v>0</v>
      </c>
      <c r="E299" s="41">
        <v>3.6767269057899998E-3</v>
      </c>
      <c r="F299" s="41">
        <v>0.684309373399</v>
      </c>
      <c r="G299" s="41" t="s">
        <v>137</v>
      </c>
      <c r="H299" s="41" t="s">
        <v>2847</v>
      </c>
      <c r="I299" s="41" t="s">
        <v>2846</v>
      </c>
      <c r="J299" s="41">
        <v>21421</v>
      </c>
      <c r="K299" s="41">
        <v>0</v>
      </c>
      <c r="L299" s="41">
        <v>2.3655145720300002E-3</v>
      </c>
      <c r="M299" s="41">
        <v>0.71192130014300004</v>
      </c>
      <c r="N299" s="41" t="s">
        <v>137</v>
      </c>
      <c r="O299" s="41" t="s">
        <v>2847</v>
      </c>
      <c r="P299" s="41" t="s">
        <v>2846</v>
      </c>
      <c r="Q299" s="41">
        <v>27900</v>
      </c>
      <c r="R299" s="41">
        <v>0</v>
      </c>
      <c r="S299" s="41">
        <v>2.8073132623499999E-3</v>
      </c>
      <c r="T299" s="41">
        <v>0.92758827049699999</v>
      </c>
      <c r="U299" s="41" t="s">
        <v>137</v>
      </c>
      <c r="V299" s="41" t="s">
        <v>2847</v>
      </c>
    </row>
    <row r="300" spans="1:22">
      <c r="A300" s="88">
        <v>2</v>
      </c>
      <c r="B300" s="41" t="s">
        <v>2848</v>
      </c>
      <c r="C300" s="41">
        <v>40396</v>
      </c>
      <c r="D300" s="41">
        <v>0</v>
      </c>
      <c r="E300" s="41">
        <v>7.41143014402E-3</v>
      </c>
      <c r="F300" s="41">
        <v>1.37940925388</v>
      </c>
      <c r="G300" s="41" t="s">
        <v>200</v>
      </c>
      <c r="H300" s="41" t="s">
        <v>2849</v>
      </c>
      <c r="I300" s="41" t="s">
        <v>2848</v>
      </c>
      <c r="J300" s="41">
        <v>12332</v>
      </c>
      <c r="K300" s="41">
        <v>0</v>
      </c>
      <c r="L300" s="41">
        <v>1.3618190421699999E-3</v>
      </c>
      <c r="M300" s="41">
        <v>0.40985077603100001</v>
      </c>
      <c r="N300" s="41" t="s">
        <v>200</v>
      </c>
      <c r="O300" s="41" t="s">
        <v>2849</v>
      </c>
      <c r="P300" s="41" t="s">
        <v>2848</v>
      </c>
      <c r="Q300" s="41">
        <v>82689</v>
      </c>
      <c r="R300" s="41">
        <v>0</v>
      </c>
      <c r="S300" s="41">
        <v>8.3202124139999997E-3</v>
      </c>
      <c r="T300" s="41">
        <v>2.7491522042700001</v>
      </c>
      <c r="U300" s="41" t="s">
        <v>200</v>
      </c>
      <c r="V300" s="41" t="s">
        <v>2849</v>
      </c>
    </row>
    <row r="301" spans="1:22">
      <c r="A301" s="88">
        <v>2</v>
      </c>
      <c r="B301" s="41" t="s">
        <v>2850</v>
      </c>
      <c r="C301" s="41">
        <v>57924</v>
      </c>
      <c r="D301" s="41">
        <v>0</v>
      </c>
      <c r="E301" s="41">
        <v>1.06272819007E-2</v>
      </c>
      <c r="F301" s="41">
        <v>1.97794092539</v>
      </c>
      <c r="G301" s="41" t="s">
        <v>591</v>
      </c>
      <c r="H301" s="41" t="s">
        <v>2851</v>
      </c>
      <c r="I301" s="41" t="s">
        <v>2850</v>
      </c>
      <c r="J301" s="41">
        <v>67577</v>
      </c>
      <c r="K301" s="41">
        <v>0</v>
      </c>
      <c r="L301" s="41">
        <v>7.4625077369799998E-3</v>
      </c>
      <c r="M301" s="41">
        <v>2.24590381867</v>
      </c>
      <c r="N301" s="41" t="s">
        <v>591</v>
      </c>
      <c r="O301" s="41" t="s">
        <v>2851</v>
      </c>
      <c r="P301" s="41" t="s">
        <v>2850</v>
      </c>
      <c r="Q301" s="41">
        <v>179465</v>
      </c>
      <c r="R301" s="41">
        <v>0</v>
      </c>
      <c r="S301" s="41">
        <v>1.8057866474100001E-2</v>
      </c>
      <c r="T301" s="41">
        <v>5.9666533679100002</v>
      </c>
      <c r="U301" s="41" t="s">
        <v>591</v>
      </c>
      <c r="V301" s="41" t="s">
        <v>2851</v>
      </c>
    </row>
    <row r="302" spans="1:22">
      <c r="A302" s="88">
        <v>2</v>
      </c>
      <c r="B302" s="41" t="s">
        <v>2852</v>
      </c>
      <c r="C302" s="41">
        <v>55</v>
      </c>
      <c r="D302" s="41">
        <v>0</v>
      </c>
      <c r="E302" s="41">
        <v>1.00908173562E-5</v>
      </c>
      <c r="F302" s="41">
        <v>1.87809458767E-3</v>
      </c>
      <c r="G302" s="41" t="s">
        <v>65</v>
      </c>
      <c r="H302" s="41" t="s">
        <v>2853</v>
      </c>
      <c r="I302" s="41" t="s">
        <v>2852</v>
      </c>
      <c r="J302" s="41">
        <v>0</v>
      </c>
      <c r="K302" s="41">
        <v>0</v>
      </c>
      <c r="L302" s="41">
        <v>0</v>
      </c>
      <c r="M302" s="41">
        <v>0</v>
      </c>
      <c r="N302" s="41" t="s">
        <v>65</v>
      </c>
      <c r="O302" s="41" t="s">
        <v>2853</v>
      </c>
      <c r="P302" s="41" t="s">
        <v>2852</v>
      </c>
      <c r="Q302" s="41">
        <v>0</v>
      </c>
      <c r="R302" s="41">
        <v>0</v>
      </c>
      <c r="S302" s="41">
        <v>0</v>
      </c>
      <c r="T302" s="41">
        <v>0</v>
      </c>
      <c r="U302" s="41" t="s">
        <v>65</v>
      </c>
      <c r="V302" s="41" t="s">
        <v>2853</v>
      </c>
    </row>
    <row r="303" spans="1:22">
      <c r="A303" s="88">
        <v>2</v>
      </c>
      <c r="B303" s="41" t="s">
        <v>2854</v>
      </c>
      <c r="C303" s="41">
        <v>91882</v>
      </c>
      <c r="D303" s="41">
        <v>0</v>
      </c>
      <c r="E303" s="41">
        <v>1.6857536005899999E-2</v>
      </c>
      <c r="F303" s="41">
        <v>3.1375106709899998</v>
      </c>
      <c r="G303" s="41" t="s">
        <v>18</v>
      </c>
      <c r="H303" s="41" t="s">
        <v>2855</v>
      </c>
      <c r="I303" s="41" t="s">
        <v>2854</v>
      </c>
      <c r="J303" s="41">
        <v>149830</v>
      </c>
      <c r="K303" s="41">
        <v>0</v>
      </c>
      <c r="L303" s="41">
        <v>1.6545681729500002E-2</v>
      </c>
      <c r="M303" s="41">
        <v>4.9795606367799996</v>
      </c>
      <c r="N303" s="41" t="s">
        <v>18</v>
      </c>
      <c r="O303" s="41" t="s">
        <v>2855</v>
      </c>
      <c r="P303" s="41" t="s">
        <v>2854</v>
      </c>
      <c r="Q303" s="41">
        <v>97771</v>
      </c>
      <c r="R303" s="41">
        <v>0</v>
      </c>
      <c r="S303" s="41">
        <v>9.8377715044199992E-3</v>
      </c>
      <c r="T303" s="41">
        <v>3.2505818205999999</v>
      </c>
      <c r="U303" s="41" t="s">
        <v>18</v>
      </c>
      <c r="V303" s="41" t="s">
        <v>2855</v>
      </c>
    </row>
    <row r="304" spans="1:22">
      <c r="A304" s="88">
        <v>2</v>
      </c>
      <c r="B304" s="41" t="s">
        <v>2856</v>
      </c>
      <c r="C304" s="41">
        <v>43222</v>
      </c>
      <c r="D304" s="41">
        <v>0</v>
      </c>
      <c r="E304" s="41">
        <v>7.9299146867300007E-3</v>
      </c>
      <c r="F304" s="41">
        <v>1.4759091685200001</v>
      </c>
      <c r="G304" s="41" t="s">
        <v>2857</v>
      </c>
      <c r="H304" s="41" t="s">
        <v>2858</v>
      </c>
      <c r="I304" s="41" t="s">
        <v>2856</v>
      </c>
      <c r="J304" s="41">
        <v>19003</v>
      </c>
      <c r="K304" s="41">
        <v>0</v>
      </c>
      <c r="L304" s="41">
        <v>2.0984955610000001E-3</v>
      </c>
      <c r="M304" s="41">
        <v>0.63155970620500002</v>
      </c>
      <c r="N304" s="41" t="s">
        <v>2857</v>
      </c>
      <c r="O304" s="41" t="s">
        <v>2858</v>
      </c>
      <c r="P304" s="41" t="s">
        <v>2856</v>
      </c>
      <c r="Q304" s="41">
        <v>10573</v>
      </c>
      <c r="R304" s="41">
        <v>0</v>
      </c>
      <c r="S304" s="41">
        <v>1.0638610438300001E-3</v>
      </c>
      <c r="T304" s="41">
        <v>0.351519382938</v>
      </c>
      <c r="U304" s="41" t="s">
        <v>2857</v>
      </c>
      <c r="V304" s="41" t="s">
        <v>2858</v>
      </c>
    </row>
    <row r="305" spans="1:22">
      <c r="A305" s="88">
        <v>2</v>
      </c>
      <c r="B305" s="41" t="s">
        <v>2859</v>
      </c>
      <c r="C305" s="41">
        <v>0</v>
      </c>
      <c r="D305" s="41">
        <v>0</v>
      </c>
      <c r="E305" s="41">
        <v>0</v>
      </c>
      <c r="F305" s="41">
        <v>0</v>
      </c>
      <c r="G305" s="41" t="s">
        <v>452</v>
      </c>
      <c r="H305" s="41" t="s">
        <v>2860</v>
      </c>
      <c r="I305" s="41" t="s">
        <v>2859</v>
      </c>
      <c r="J305" s="41">
        <v>0</v>
      </c>
      <c r="K305" s="41">
        <v>0</v>
      </c>
      <c r="L305" s="41">
        <v>0</v>
      </c>
      <c r="M305" s="41">
        <v>0</v>
      </c>
      <c r="N305" s="41" t="s">
        <v>452</v>
      </c>
      <c r="O305" s="41" t="s">
        <v>2860</v>
      </c>
      <c r="P305" s="41" t="s">
        <v>2859</v>
      </c>
      <c r="Q305" s="41">
        <v>0</v>
      </c>
      <c r="R305" s="41">
        <v>0</v>
      </c>
      <c r="S305" s="41">
        <v>0</v>
      </c>
      <c r="T305" s="41">
        <v>0</v>
      </c>
      <c r="U305" s="41" t="s">
        <v>452</v>
      </c>
      <c r="V305" s="41" t="s">
        <v>2860</v>
      </c>
    </row>
    <row r="306" spans="1:22">
      <c r="A306" s="88">
        <v>2</v>
      </c>
      <c r="B306" s="41" t="s">
        <v>2861</v>
      </c>
      <c r="C306" s="41">
        <v>42822</v>
      </c>
      <c r="D306" s="41">
        <v>0</v>
      </c>
      <c r="E306" s="41">
        <v>7.8565269241399997E-3</v>
      </c>
      <c r="F306" s="41">
        <v>1.4622502987899999</v>
      </c>
      <c r="G306" s="41" t="s">
        <v>83</v>
      </c>
      <c r="H306" s="41" t="s">
        <v>2862</v>
      </c>
      <c r="I306" s="41" t="s">
        <v>2861</v>
      </c>
      <c r="J306" s="41">
        <v>1800</v>
      </c>
      <c r="K306" s="41">
        <v>0</v>
      </c>
      <c r="L306" s="41">
        <v>1.9877345733899999E-4</v>
      </c>
      <c r="M306" s="41">
        <v>5.9822526504699998E-2</v>
      </c>
      <c r="N306" s="41" t="s">
        <v>83</v>
      </c>
      <c r="O306" s="41" t="s">
        <v>2862</v>
      </c>
      <c r="P306" s="41" t="s">
        <v>2861</v>
      </c>
      <c r="Q306" s="41">
        <v>64804</v>
      </c>
      <c r="R306" s="41">
        <v>0</v>
      </c>
      <c r="S306" s="41">
        <v>6.5206139302300004E-3</v>
      </c>
      <c r="T306" s="41">
        <v>2.1545315512999998</v>
      </c>
      <c r="U306" s="41" t="s">
        <v>83</v>
      </c>
      <c r="V306" s="41" t="s">
        <v>2862</v>
      </c>
    </row>
    <row r="307" spans="1:22">
      <c r="A307" s="88">
        <v>2</v>
      </c>
      <c r="B307" s="41" t="s">
        <v>2863</v>
      </c>
      <c r="C307" s="41">
        <v>34569</v>
      </c>
      <c r="D307" s="41">
        <v>0</v>
      </c>
      <c r="E307" s="41">
        <v>6.3423539124899996E-3</v>
      </c>
      <c r="F307" s="41">
        <v>1.1804336691099999</v>
      </c>
      <c r="G307" s="41" t="s">
        <v>710</v>
      </c>
      <c r="H307" s="41" t="s">
        <v>2864</v>
      </c>
      <c r="I307" s="41" t="s">
        <v>2863</v>
      </c>
      <c r="J307" s="41">
        <v>79554</v>
      </c>
      <c r="K307" s="41">
        <v>0</v>
      </c>
      <c r="L307" s="41">
        <v>8.7851242361700003E-3</v>
      </c>
      <c r="M307" s="41">
        <v>2.6439562630900002</v>
      </c>
      <c r="N307" s="41" t="s">
        <v>710</v>
      </c>
      <c r="O307" s="41" t="s">
        <v>2864</v>
      </c>
      <c r="P307" s="41" t="s">
        <v>2863</v>
      </c>
      <c r="Q307" s="41">
        <v>29034</v>
      </c>
      <c r="R307" s="41">
        <v>0</v>
      </c>
      <c r="S307" s="41">
        <v>2.9214169626899998E-3</v>
      </c>
      <c r="T307" s="41">
        <v>0.96529024536200003</v>
      </c>
      <c r="U307" s="41" t="s">
        <v>710</v>
      </c>
      <c r="V307" s="41" t="s">
        <v>2864</v>
      </c>
    </row>
    <row r="308" spans="1:22">
      <c r="A308" s="88">
        <v>2</v>
      </c>
      <c r="B308" s="41" t="s">
        <v>2865</v>
      </c>
      <c r="C308" s="41">
        <v>37809</v>
      </c>
      <c r="D308" s="41">
        <v>0</v>
      </c>
      <c r="E308" s="41">
        <v>6.9367947894700003E-3</v>
      </c>
      <c r="F308" s="41">
        <v>1.2910705139100001</v>
      </c>
      <c r="G308" s="41" t="s">
        <v>522</v>
      </c>
      <c r="H308" s="41" t="s">
        <v>2866</v>
      </c>
      <c r="I308" s="41" t="s">
        <v>2865</v>
      </c>
      <c r="J308" s="41">
        <v>5076</v>
      </c>
      <c r="K308" s="41">
        <v>0</v>
      </c>
      <c r="L308" s="41">
        <v>5.6054114969500001E-4</v>
      </c>
      <c r="M308" s="41">
        <v>0.16869952474300001</v>
      </c>
      <c r="N308" s="41" t="s">
        <v>522</v>
      </c>
      <c r="O308" s="41" t="s">
        <v>2866</v>
      </c>
      <c r="P308" s="41" t="s">
        <v>2865</v>
      </c>
      <c r="Q308" s="41">
        <v>14691</v>
      </c>
      <c r="R308" s="41">
        <v>0</v>
      </c>
      <c r="S308" s="41">
        <v>1.4782164565300001E-3</v>
      </c>
      <c r="T308" s="41">
        <v>0.48843008178699998</v>
      </c>
      <c r="U308" s="41" t="s">
        <v>522</v>
      </c>
      <c r="V308" s="41" t="s">
        <v>2866</v>
      </c>
    </row>
    <row r="309" spans="1:22">
      <c r="A309" s="88">
        <v>2</v>
      </c>
      <c r="B309" s="41" t="s">
        <v>2867</v>
      </c>
      <c r="C309" s="41">
        <v>34496</v>
      </c>
      <c r="D309" s="41">
        <v>0</v>
      </c>
      <c r="E309" s="41">
        <v>6.3289606458099999E-3</v>
      </c>
      <c r="F309" s="41">
        <v>1.1779409253899999</v>
      </c>
      <c r="G309" s="41" t="s">
        <v>411</v>
      </c>
      <c r="H309" s="41" t="s">
        <v>2868</v>
      </c>
      <c r="I309" s="41" t="s">
        <v>2867</v>
      </c>
      <c r="J309" s="41">
        <v>196144</v>
      </c>
      <c r="K309" s="41">
        <v>0</v>
      </c>
      <c r="L309" s="41">
        <v>2.1660122786800001E-2</v>
      </c>
      <c r="M309" s="41">
        <v>6.5187942437400004</v>
      </c>
      <c r="N309" s="41" t="s">
        <v>411</v>
      </c>
      <c r="O309" s="41" t="s">
        <v>2868</v>
      </c>
      <c r="P309" s="41" t="s">
        <v>2867</v>
      </c>
      <c r="Q309" s="41">
        <v>125930</v>
      </c>
      <c r="R309" s="41">
        <v>0</v>
      </c>
      <c r="S309" s="41">
        <v>1.2671145488500001E-2</v>
      </c>
      <c r="T309" s="41">
        <v>4.1867810359700002</v>
      </c>
      <c r="U309" s="41" t="s">
        <v>411</v>
      </c>
      <c r="V309" s="41" t="s">
        <v>2868</v>
      </c>
    </row>
    <row r="310" spans="1:22">
      <c r="A310" s="88">
        <v>2</v>
      </c>
      <c r="B310" s="41" t="s">
        <v>2869</v>
      </c>
      <c r="C310" s="41">
        <v>42070</v>
      </c>
      <c r="D310" s="41">
        <v>0</v>
      </c>
      <c r="E310" s="41">
        <v>7.7185579304699997E-3</v>
      </c>
      <c r="F310" s="41">
        <v>1.4365716236999999</v>
      </c>
      <c r="G310" s="41" t="s">
        <v>65</v>
      </c>
      <c r="H310" s="41" t="s">
        <v>2870</v>
      </c>
      <c r="I310" s="41" t="s">
        <v>2869</v>
      </c>
      <c r="J310" s="41">
        <v>74746</v>
      </c>
      <c r="K310" s="41">
        <v>0</v>
      </c>
      <c r="L310" s="41">
        <v>8.2541782456799998E-3</v>
      </c>
      <c r="M310" s="41">
        <v>2.48416364784</v>
      </c>
      <c r="N310" s="41" t="s">
        <v>65</v>
      </c>
      <c r="O310" s="41" t="s">
        <v>2870</v>
      </c>
      <c r="P310" s="41" t="s">
        <v>2869</v>
      </c>
      <c r="Q310" s="41">
        <v>115828</v>
      </c>
      <c r="R310" s="41">
        <v>0</v>
      </c>
      <c r="S310" s="41">
        <v>1.16546767223E-2</v>
      </c>
      <c r="T310" s="41">
        <v>3.8509209388899999</v>
      </c>
      <c r="U310" s="41" t="s">
        <v>65</v>
      </c>
      <c r="V310" s="41" t="s">
        <v>2870</v>
      </c>
    </row>
    <row r="311" spans="1:22">
      <c r="A311" s="88">
        <v>2</v>
      </c>
      <c r="B311" s="41" t="s">
        <v>2871</v>
      </c>
      <c r="C311" s="41">
        <v>30957</v>
      </c>
      <c r="D311" s="41">
        <v>0</v>
      </c>
      <c r="E311" s="41">
        <v>5.6796624162900001E-3</v>
      </c>
      <c r="F311" s="41">
        <v>1.05709407547</v>
      </c>
      <c r="G311" s="41" t="s">
        <v>24</v>
      </c>
      <c r="H311" s="41" t="s">
        <v>2872</v>
      </c>
      <c r="I311" s="41" t="s">
        <v>2871</v>
      </c>
      <c r="J311" s="41">
        <v>64388</v>
      </c>
      <c r="K311" s="41">
        <v>0</v>
      </c>
      <c r="L311" s="41">
        <v>7.1103474283999999E-3</v>
      </c>
      <c r="M311" s="41">
        <v>2.1399182425499998</v>
      </c>
      <c r="N311" s="41" t="s">
        <v>24</v>
      </c>
      <c r="O311" s="41" t="s">
        <v>2872</v>
      </c>
      <c r="P311" s="41" t="s">
        <v>2871</v>
      </c>
      <c r="Q311" s="41">
        <v>78444</v>
      </c>
      <c r="R311" s="41">
        <v>0</v>
      </c>
      <c r="S311" s="41">
        <v>7.8930781918200004E-3</v>
      </c>
      <c r="T311" s="41">
        <v>2.6080191502100001</v>
      </c>
      <c r="U311" s="41" t="s">
        <v>24</v>
      </c>
      <c r="V311" s="41" t="s">
        <v>2872</v>
      </c>
    </row>
    <row r="312" spans="1:22">
      <c r="A312" s="88">
        <v>2</v>
      </c>
      <c r="B312" s="41" t="s">
        <v>2873</v>
      </c>
      <c r="C312" s="41">
        <v>0</v>
      </c>
      <c r="D312" s="41">
        <v>0</v>
      </c>
      <c r="E312" s="41">
        <v>0</v>
      </c>
      <c r="F312" s="41">
        <v>0</v>
      </c>
      <c r="G312" s="41" t="s">
        <v>2874</v>
      </c>
      <c r="H312" s="41" t="s">
        <v>2875</v>
      </c>
      <c r="I312" s="41" t="s">
        <v>2873</v>
      </c>
      <c r="J312" s="41">
        <v>0</v>
      </c>
      <c r="K312" s="41">
        <v>0</v>
      </c>
      <c r="L312" s="41">
        <v>0</v>
      </c>
      <c r="M312" s="41">
        <v>0</v>
      </c>
      <c r="N312" s="41" t="s">
        <v>2874</v>
      </c>
      <c r="O312" s="41" t="s">
        <v>2875</v>
      </c>
      <c r="P312" s="41" t="s">
        <v>2873</v>
      </c>
      <c r="Q312" s="41">
        <v>0</v>
      </c>
      <c r="R312" s="41">
        <v>0</v>
      </c>
      <c r="S312" s="41">
        <v>0</v>
      </c>
      <c r="T312" s="41">
        <v>0</v>
      </c>
      <c r="U312" s="41" t="s">
        <v>2874</v>
      </c>
      <c r="V312" s="41" t="s">
        <v>2875</v>
      </c>
    </row>
    <row r="313" spans="1:22">
      <c r="A313" s="88">
        <v>2</v>
      </c>
      <c r="B313" s="41" t="s">
        <v>2876</v>
      </c>
      <c r="C313" s="41">
        <v>19154</v>
      </c>
      <c r="D313" s="41">
        <v>0</v>
      </c>
      <c r="E313" s="41">
        <v>3.5141730116500002E-3</v>
      </c>
      <c r="F313" s="41">
        <v>0.65405497695100001</v>
      </c>
      <c r="G313" s="41" t="s">
        <v>140</v>
      </c>
      <c r="H313" s="41" t="s">
        <v>2877</v>
      </c>
      <c r="I313" s="41" t="s">
        <v>2876</v>
      </c>
      <c r="J313" s="41">
        <v>50148</v>
      </c>
      <c r="K313" s="41">
        <v>0</v>
      </c>
      <c r="L313" s="41">
        <v>5.5378285214500002E-3</v>
      </c>
      <c r="M313" s="41">
        <v>1.6666555884200001</v>
      </c>
      <c r="N313" s="41" t="s">
        <v>140</v>
      </c>
      <c r="O313" s="41" t="s">
        <v>2877</v>
      </c>
      <c r="P313" s="41" t="s">
        <v>2876</v>
      </c>
      <c r="Q313" s="41">
        <v>72010</v>
      </c>
      <c r="R313" s="41">
        <v>0</v>
      </c>
      <c r="S313" s="41">
        <v>7.2456855921800003E-3</v>
      </c>
      <c r="T313" s="41">
        <v>2.3941086508399998</v>
      </c>
      <c r="U313" s="41" t="s">
        <v>140</v>
      </c>
      <c r="V313" s="41" t="s">
        <v>2877</v>
      </c>
    </row>
    <row r="314" spans="1:22">
      <c r="A314" s="88">
        <v>2</v>
      </c>
      <c r="B314" s="41" t="s">
        <v>2878</v>
      </c>
      <c r="C314" s="41">
        <v>54411</v>
      </c>
      <c r="D314" s="41">
        <v>0</v>
      </c>
      <c r="E314" s="41">
        <v>9.98275387579E-3</v>
      </c>
      <c r="F314" s="41">
        <v>1.8579819019999999</v>
      </c>
      <c r="G314" s="41" t="s">
        <v>447</v>
      </c>
      <c r="H314" s="41" t="s">
        <v>2879</v>
      </c>
      <c r="I314" s="41" t="s">
        <v>2878</v>
      </c>
      <c r="J314" s="41">
        <v>175716</v>
      </c>
      <c r="K314" s="41">
        <v>0</v>
      </c>
      <c r="L314" s="41">
        <v>1.9404264905399999E-2</v>
      </c>
      <c r="M314" s="41">
        <v>5.8398750373899997</v>
      </c>
      <c r="N314" s="41" t="s">
        <v>447</v>
      </c>
      <c r="O314" s="41" t="s">
        <v>2879</v>
      </c>
      <c r="P314" s="41" t="s">
        <v>2878</v>
      </c>
      <c r="Q314" s="41">
        <v>195139</v>
      </c>
      <c r="R314" s="41">
        <v>0</v>
      </c>
      <c r="S314" s="41">
        <v>1.96349929284E-2</v>
      </c>
      <c r="T314" s="41">
        <v>6.4877651439599999</v>
      </c>
      <c r="U314" s="41" t="s">
        <v>447</v>
      </c>
      <c r="V314" s="41" t="s">
        <v>2879</v>
      </c>
    </row>
    <row r="315" spans="1:22">
      <c r="A315" s="88">
        <v>2</v>
      </c>
      <c r="B315" s="41" t="s">
        <v>2880</v>
      </c>
      <c r="C315" s="41">
        <v>39724</v>
      </c>
      <c r="D315" s="41">
        <v>0</v>
      </c>
      <c r="E315" s="41">
        <v>7.2881387028699996E-3</v>
      </c>
      <c r="F315" s="41">
        <v>1.3564623527399999</v>
      </c>
      <c r="G315" s="41" t="s">
        <v>522</v>
      </c>
      <c r="H315" s="41" t="s">
        <v>2881</v>
      </c>
      <c r="I315" s="41" t="s">
        <v>2880</v>
      </c>
      <c r="J315" s="41">
        <v>32006</v>
      </c>
      <c r="K315" s="41">
        <v>0</v>
      </c>
      <c r="L315" s="41">
        <v>3.53441293088E-3</v>
      </c>
      <c r="M315" s="41">
        <v>1.06371099073</v>
      </c>
      <c r="N315" s="41" t="s">
        <v>522</v>
      </c>
      <c r="O315" s="41" t="s">
        <v>2881</v>
      </c>
      <c r="P315" s="41" t="s">
        <v>2880</v>
      </c>
      <c r="Q315" s="41">
        <v>84275</v>
      </c>
      <c r="R315" s="41">
        <v>0</v>
      </c>
      <c r="S315" s="41">
        <v>8.4797966016000002E-3</v>
      </c>
      <c r="T315" s="41">
        <v>2.8018817740499999</v>
      </c>
      <c r="U315" s="41" t="s">
        <v>522</v>
      </c>
      <c r="V315" s="41" t="s">
        <v>2881</v>
      </c>
    </row>
    <row r="316" spans="1:22">
      <c r="A316" s="88">
        <v>2</v>
      </c>
      <c r="B316" s="41" t="s">
        <v>2882</v>
      </c>
      <c r="C316" s="41">
        <v>23483</v>
      </c>
      <c r="D316" s="41">
        <v>0</v>
      </c>
      <c r="E316" s="41">
        <v>4.3084120722899997E-3</v>
      </c>
      <c r="F316" s="41">
        <v>0.80187809458799997</v>
      </c>
      <c r="G316" s="41" t="s">
        <v>88</v>
      </c>
      <c r="H316" s="41" t="s">
        <v>2883</v>
      </c>
      <c r="I316" s="41" t="s">
        <v>2882</v>
      </c>
      <c r="J316" s="41">
        <v>12392</v>
      </c>
      <c r="K316" s="41">
        <v>0</v>
      </c>
      <c r="L316" s="41">
        <v>1.3684448240799999E-3</v>
      </c>
      <c r="M316" s="41">
        <v>0.41184486024799999</v>
      </c>
      <c r="N316" s="41" t="s">
        <v>88</v>
      </c>
      <c r="O316" s="41" t="s">
        <v>2883</v>
      </c>
      <c r="P316" s="41" t="s">
        <v>2882</v>
      </c>
      <c r="Q316" s="41">
        <v>38013</v>
      </c>
      <c r="R316" s="41">
        <v>0</v>
      </c>
      <c r="S316" s="41">
        <v>3.8248888545400002E-3</v>
      </c>
      <c r="T316" s="41">
        <v>1.26381408338</v>
      </c>
      <c r="U316" s="41" t="s">
        <v>88</v>
      </c>
      <c r="V316" s="41" t="s">
        <v>2883</v>
      </c>
    </row>
    <row r="317" spans="1:22">
      <c r="A317" s="88">
        <v>2</v>
      </c>
      <c r="B317" s="41" t="s">
        <v>2884</v>
      </c>
      <c r="C317" s="41">
        <v>44021</v>
      </c>
      <c r="D317" s="41">
        <v>0</v>
      </c>
      <c r="E317" s="41">
        <v>8.0765067424999996E-3</v>
      </c>
      <c r="F317" s="41">
        <v>1.5031927608</v>
      </c>
      <c r="G317" s="41" t="s">
        <v>554</v>
      </c>
      <c r="H317" s="41" t="s">
        <v>2885</v>
      </c>
      <c r="I317" s="41" t="s">
        <v>2884</v>
      </c>
      <c r="J317" s="41">
        <v>71167</v>
      </c>
      <c r="K317" s="41">
        <v>0</v>
      </c>
      <c r="L317" s="41">
        <v>7.8589503546699999E-3</v>
      </c>
      <c r="M317" s="41">
        <v>2.3652165243100001</v>
      </c>
      <c r="N317" s="41" t="s">
        <v>554</v>
      </c>
      <c r="O317" s="41" t="s">
        <v>2885</v>
      </c>
      <c r="P317" s="41" t="s">
        <v>2884</v>
      </c>
      <c r="Q317" s="41">
        <v>43239</v>
      </c>
      <c r="R317" s="41">
        <v>0</v>
      </c>
      <c r="S317" s="41">
        <v>4.35073183336E-3</v>
      </c>
      <c r="T317" s="41">
        <v>1.43756233792</v>
      </c>
      <c r="U317" s="41" t="s">
        <v>554</v>
      </c>
      <c r="V317" s="41" t="s">
        <v>2885</v>
      </c>
    </row>
    <row r="318" spans="1:22">
      <c r="A318" s="88">
        <v>2</v>
      </c>
      <c r="B318" s="41" t="s">
        <v>2886</v>
      </c>
      <c r="C318" s="41">
        <v>17621</v>
      </c>
      <c r="D318" s="41">
        <v>0</v>
      </c>
      <c r="E318" s="41">
        <v>3.2329144115199999E-3</v>
      </c>
      <c r="F318" s="41">
        <v>0.60170735871600001</v>
      </c>
      <c r="G318" s="41" t="s">
        <v>248</v>
      </c>
      <c r="H318" s="41" t="s">
        <v>2887</v>
      </c>
      <c r="I318" s="41" t="s">
        <v>2886</v>
      </c>
      <c r="J318" s="41">
        <v>357</v>
      </c>
      <c r="K318" s="41">
        <v>0</v>
      </c>
      <c r="L318" s="41">
        <v>3.94234023721E-5</v>
      </c>
      <c r="M318" s="41">
        <v>1.18648010901E-2</v>
      </c>
      <c r="N318" s="41" t="s">
        <v>248</v>
      </c>
      <c r="O318" s="41" t="s">
        <v>2887</v>
      </c>
      <c r="P318" s="41" t="s">
        <v>2886</v>
      </c>
      <c r="Q318" s="41">
        <v>3144</v>
      </c>
      <c r="R318" s="41">
        <v>0</v>
      </c>
      <c r="S318" s="41">
        <v>3.1635099988699998E-4</v>
      </c>
      <c r="T318" s="41">
        <v>0.104528226611</v>
      </c>
      <c r="U318" s="41" t="s">
        <v>248</v>
      </c>
      <c r="V318" s="41" t="s">
        <v>2887</v>
      </c>
    </row>
    <row r="319" spans="1:22">
      <c r="A319" s="88">
        <v>2</v>
      </c>
      <c r="B319" s="41" t="s">
        <v>2888</v>
      </c>
      <c r="C319" s="41">
        <v>15886</v>
      </c>
      <c r="D319" s="41">
        <v>0</v>
      </c>
      <c r="E319" s="41">
        <v>2.9145949912900001E-3</v>
      </c>
      <c r="F319" s="41">
        <v>0.54246201126899996</v>
      </c>
      <c r="G319" s="41" t="s">
        <v>815</v>
      </c>
      <c r="H319" s="41" t="s">
        <v>2889</v>
      </c>
      <c r="I319" s="41" t="s">
        <v>2888</v>
      </c>
      <c r="J319" s="41">
        <v>17938</v>
      </c>
      <c r="K319" s="41">
        <v>0</v>
      </c>
      <c r="L319" s="41">
        <v>1.9808879320800002E-3</v>
      </c>
      <c r="M319" s="41">
        <v>0.59616471135600002</v>
      </c>
      <c r="N319" s="41" t="s">
        <v>815</v>
      </c>
      <c r="O319" s="41" t="s">
        <v>2889</v>
      </c>
      <c r="P319" s="41" t="s">
        <v>2888</v>
      </c>
      <c r="Q319" s="41">
        <v>1129</v>
      </c>
      <c r="R319" s="41">
        <v>0</v>
      </c>
      <c r="S319" s="41">
        <v>1.13600597606E-4</v>
      </c>
      <c r="T319" s="41">
        <v>3.7535740408300003E-2</v>
      </c>
      <c r="U319" s="41" t="s">
        <v>815</v>
      </c>
      <c r="V319" s="41" t="s">
        <v>2889</v>
      </c>
    </row>
    <row r="320" spans="1:22">
      <c r="A320" s="88">
        <v>2</v>
      </c>
      <c r="B320" s="41" t="s">
        <v>2890</v>
      </c>
      <c r="C320" s="41">
        <v>30870</v>
      </c>
      <c r="D320" s="41">
        <v>0</v>
      </c>
      <c r="E320" s="41">
        <v>5.6637005779299997E-3</v>
      </c>
      <c r="F320" s="41">
        <v>1.0541232712999999</v>
      </c>
      <c r="G320" s="41" t="s">
        <v>329</v>
      </c>
      <c r="H320" s="41" t="s">
        <v>2891</v>
      </c>
      <c r="I320" s="41" t="s">
        <v>2890</v>
      </c>
      <c r="J320" s="41">
        <v>106883</v>
      </c>
      <c r="K320" s="41">
        <v>0</v>
      </c>
      <c r="L320" s="41">
        <v>1.18030574671E-2</v>
      </c>
      <c r="M320" s="41">
        <v>3.5522283891100002</v>
      </c>
      <c r="N320" s="41" t="s">
        <v>329</v>
      </c>
      <c r="O320" s="41" t="s">
        <v>2891</v>
      </c>
      <c r="P320" s="41" t="s">
        <v>2890</v>
      </c>
      <c r="Q320" s="41">
        <v>98300</v>
      </c>
      <c r="R320" s="41">
        <v>0</v>
      </c>
      <c r="S320" s="41">
        <v>9.8909997738099997E-3</v>
      </c>
      <c r="T320" s="41">
        <v>3.2681694261600001</v>
      </c>
      <c r="U320" s="41" t="s">
        <v>329</v>
      </c>
      <c r="V320" s="41" t="s">
        <v>2891</v>
      </c>
    </row>
    <row r="321" spans="1:22">
      <c r="A321" s="88">
        <v>2</v>
      </c>
      <c r="B321" s="41" t="s">
        <v>2892</v>
      </c>
      <c r="C321" s="41">
        <v>22914</v>
      </c>
      <c r="D321" s="41">
        <v>0</v>
      </c>
      <c r="E321" s="41">
        <v>4.2040179800000004E-3</v>
      </c>
      <c r="F321" s="41">
        <v>0.78244835239900001</v>
      </c>
      <c r="G321" s="41" t="s">
        <v>152</v>
      </c>
      <c r="H321" s="41" t="s">
        <v>2893</v>
      </c>
      <c r="I321" s="41" t="s">
        <v>2892</v>
      </c>
      <c r="J321" s="41">
        <v>24104</v>
      </c>
      <c r="K321" s="41">
        <v>0</v>
      </c>
      <c r="L321" s="41">
        <v>2.66179745316E-3</v>
      </c>
      <c r="M321" s="41">
        <v>0.80109009937200004</v>
      </c>
      <c r="N321" s="41" t="s">
        <v>152</v>
      </c>
      <c r="O321" s="41" t="s">
        <v>2893</v>
      </c>
      <c r="P321" s="41" t="s">
        <v>2892</v>
      </c>
      <c r="Q321" s="41">
        <v>99669</v>
      </c>
      <c r="R321" s="41">
        <v>0</v>
      </c>
      <c r="S321" s="41">
        <v>1.00287493027E-2</v>
      </c>
      <c r="T321" s="41">
        <v>3.31368442051</v>
      </c>
      <c r="U321" s="41" t="s">
        <v>152</v>
      </c>
      <c r="V321" s="41" t="s">
        <v>2893</v>
      </c>
    </row>
    <row r="322" spans="1:22">
      <c r="A322" s="88">
        <v>2</v>
      </c>
      <c r="B322" s="41" t="s">
        <v>2894</v>
      </c>
      <c r="C322" s="41">
        <v>69665</v>
      </c>
      <c r="D322" s="41">
        <v>0</v>
      </c>
      <c r="E322" s="41">
        <v>1.27813962022E-2</v>
      </c>
      <c r="F322" s="41">
        <v>2.3788628991</v>
      </c>
      <c r="G322" s="41" t="s">
        <v>732</v>
      </c>
      <c r="H322" s="41" t="s">
        <v>2895</v>
      </c>
      <c r="I322" s="41" t="s">
        <v>2894</v>
      </c>
      <c r="J322" s="41">
        <v>110905</v>
      </c>
      <c r="K322" s="41">
        <v>0</v>
      </c>
      <c r="L322" s="41">
        <v>1.22472057145E-2</v>
      </c>
      <c r="M322" s="41">
        <v>3.6858985011100001</v>
      </c>
      <c r="N322" s="41" t="s">
        <v>732</v>
      </c>
      <c r="O322" s="41" t="s">
        <v>2895</v>
      </c>
      <c r="P322" s="41" t="s">
        <v>2894</v>
      </c>
      <c r="Q322" s="41">
        <v>124638</v>
      </c>
      <c r="R322" s="41">
        <v>0</v>
      </c>
      <c r="S322" s="41">
        <v>1.2541143741699999E-2</v>
      </c>
      <c r="T322" s="41">
        <v>4.1438260522599997</v>
      </c>
      <c r="U322" s="41" t="s">
        <v>732</v>
      </c>
      <c r="V322" s="41" t="s">
        <v>2895</v>
      </c>
    </row>
    <row r="323" spans="1:22">
      <c r="A323" s="88">
        <v>2</v>
      </c>
      <c r="B323" s="41" t="s">
        <v>2896</v>
      </c>
      <c r="C323" s="41">
        <v>22077</v>
      </c>
      <c r="D323" s="41">
        <v>0</v>
      </c>
      <c r="E323" s="41">
        <v>4.0504540867800001E-3</v>
      </c>
      <c r="F323" s="41">
        <v>0.753867167492</v>
      </c>
      <c r="G323" s="41" t="s">
        <v>348</v>
      </c>
      <c r="H323" s="41" t="s">
        <v>2897</v>
      </c>
      <c r="I323" s="41" t="s">
        <v>2896</v>
      </c>
      <c r="J323" s="41">
        <v>34130</v>
      </c>
      <c r="K323" s="41">
        <v>0</v>
      </c>
      <c r="L323" s="41">
        <v>3.7689656105400001E-3</v>
      </c>
      <c r="M323" s="41">
        <v>1.134301572</v>
      </c>
      <c r="N323" s="41" t="s">
        <v>348</v>
      </c>
      <c r="O323" s="41" t="s">
        <v>2897</v>
      </c>
      <c r="P323" s="41" t="s">
        <v>2896</v>
      </c>
      <c r="Q323" s="41">
        <v>8844</v>
      </c>
      <c r="R323" s="41">
        <v>0</v>
      </c>
      <c r="S323" s="41">
        <v>8.8988811800099995E-4</v>
      </c>
      <c r="T323" s="41">
        <v>0.29403550767999997</v>
      </c>
      <c r="U323" s="41" t="s">
        <v>348</v>
      </c>
      <c r="V323" s="41" t="s">
        <v>2897</v>
      </c>
    </row>
    <row r="324" spans="1:22">
      <c r="A324" s="88">
        <v>2</v>
      </c>
      <c r="B324" s="41" t="s">
        <v>2898</v>
      </c>
      <c r="C324" s="41">
        <v>15802</v>
      </c>
      <c r="D324" s="41">
        <v>0</v>
      </c>
      <c r="E324" s="41">
        <v>2.89918356114E-3</v>
      </c>
      <c r="F324" s="41">
        <v>0.53959364862600001</v>
      </c>
      <c r="G324" s="41" t="s">
        <v>248</v>
      </c>
      <c r="H324" s="41" t="s">
        <v>2899</v>
      </c>
      <c r="I324" s="41" t="s">
        <v>2898</v>
      </c>
      <c r="J324" s="41">
        <v>34577</v>
      </c>
      <c r="K324" s="41">
        <v>0</v>
      </c>
      <c r="L324" s="41">
        <v>3.8183276857700001E-3</v>
      </c>
      <c r="M324" s="41">
        <v>1.14915749942</v>
      </c>
      <c r="N324" s="41" t="s">
        <v>248</v>
      </c>
      <c r="O324" s="41" t="s">
        <v>2899</v>
      </c>
      <c r="P324" s="41" t="s">
        <v>2898</v>
      </c>
      <c r="Q324" s="41">
        <v>41539</v>
      </c>
      <c r="R324" s="41">
        <v>0</v>
      </c>
      <c r="S324" s="41">
        <v>4.1796769034E-3</v>
      </c>
      <c r="T324" s="41">
        <v>1.3810426225100001</v>
      </c>
      <c r="U324" s="41" t="s">
        <v>248</v>
      </c>
      <c r="V324" s="41" t="s">
        <v>2899</v>
      </c>
    </row>
    <row r="325" spans="1:22">
      <c r="A325" s="88">
        <v>2</v>
      </c>
      <c r="B325" s="41" t="s">
        <v>2900</v>
      </c>
      <c r="C325" s="41">
        <v>23257</v>
      </c>
      <c r="D325" s="41">
        <v>0</v>
      </c>
      <c r="E325" s="41">
        <v>4.2669479864199996E-3</v>
      </c>
      <c r="F325" s="41">
        <v>0.79416083319099995</v>
      </c>
      <c r="G325" s="41" t="s">
        <v>495</v>
      </c>
      <c r="H325" s="41" t="s">
        <v>2901</v>
      </c>
      <c r="I325" s="41" t="s">
        <v>2900</v>
      </c>
      <c r="J325" s="41">
        <v>8458</v>
      </c>
      <c r="K325" s="41">
        <v>0</v>
      </c>
      <c r="L325" s="41">
        <v>9.3401439009400001E-4</v>
      </c>
      <c r="M325" s="41">
        <v>0.28109940509800002</v>
      </c>
      <c r="N325" s="41" t="s">
        <v>495</v>
      </c>
      <c r="O325" s="41" t="s">
        <v>2901</v>
      </c>
      <c r="P325" s="41" t="s">
        <v>2900</v>
      </c>
      <c r="Q325" s="41">
        <v>25187</v>
      </c>
      <c r="R325" s="41">
        <v>0</v>
      </c>
      <c r="S325" s="41">
        <v>2.5343297182400001E-3</v>
      </c>
      <c r="T325" s="41">
        <v>0.83738945408599996</v>
      </c>
      <c r="U325" s="41" t="s">
        <v>495</v>
      </c>
      <c r="V325" s="41" t="s">
        <v>2901</v>
      </c>
    </row>
    <row r="326" spans="1:22">
      <c r="A326" s="88">
        <v>2</v>
      </c>
      <c r="B326" s="41" t="s">
        <v>2902</v>
      </c>
      <c r="C326" s="41">
        <v>3065</v>
      </c>
      <c r="D326" s="41">
        <v>0</v>
      </c>
      <c r="E326" s="41">
        <v>5.6233373085000002E-4</v>
      </c>
      <c r="F326" s="41">
        <v>0.104661089295</v>
      </c>
      <c r="G326" s="41" t="s">
        <v>569</v>
      </c>
      <c r="H326" s="41" t="s">
        <v>2903</v>
      </c>
      <c r="I326" s="41" t="s">
        <v>2902</v>
      </c>
      <c r="J326" s="41">
        <v>751</v>
      </c>
      <c r="K326" s="41">
        <v>0</v>
      </c>
      <c r="L326" s="41">
        <v>8.2932703589600005E-5</v>
      </c>
      <c r="M326" s="41">
        <v>2.4959287447199999E-2</v>
      </c>
      <c r="N326" s="41" t="s">
        <v>569</v>
      </c>
      <c r="O326" s="41" t="s">
        <v>2903</v>
      </c>
      <c r="P326" s="41" t="s">
        <v>2902</v>
      </c>
      <c r="Q326" s="41">
        <v>2906</v>
      </c>
      <c r="R326" s="41">
        <v>0</v>
      </c>
      <c r="S326" s="41">
        <v>2.9240330969200002E-4</v>
      </c>
      <c r="T326" s="41">
        <v>9.6615466453899998E-2</v>
      </c>
      <c r="U326" s="41" t="s">
        <v>569</v>
      </c>
      <c r="V326" s="41" t="s">
        <v>2903</v>
      </c>
    </row>
    <row r="327" spans="1:22">
      <c r="A327" s="88">
        <v>2</v>
      </c>
      <c r="B327" s="41" t="s">
        <v>2904</v>
      </c>
      <c r="C327" s="41">
        <v>40185</v>
      </c>
      <c r="D327" s="41">
        <v>0</v>
      </c>
      <c r="E327" s="41">
        <v>7.3727180992599999E-3</v>
      </c>
      <c r="F327" s="41">
        <v>1.3722042001000001</v>
      </c>
      <c r="G327" s="41" t="s">
        <v>615</v>
      </c>
      <c r="H327" s="41" t="s">
        <v>2905</v>
      </c>
      <c r="I327" s="41" t="s">
        <v>2904</v>
      </c>
      <c r="J327" s="41">
        <v>99598</v>
      </c>
      <c r="K327" s="41">
        <v>0</v>
      </c>
      <c r="L327" s="41">
        <v>1.09985771133E-2</v>
      </c>
      <c r="M327" s="41">
        <v>3.3101133304500001</v>
      </c>
      <c r="N327" s="41" t="s">
        <v>615</v>
      </c>
      <c r="O327" s="41" t="s">
        <v>2905</v>
      </c>
      <c r="P327" s="41" t="s">
        <v>2904</v>
      </c>
      <c r="Q327" s="41">
        <v>284864</v>
      </c>
      <c r="R327" s="41">
        <v>0</v>
      </c>
      <c r="S327" s="41">
        <v>2.86631715113E-2</v>
      </c>
      <c r="T327" s="41">
        <v>9.4708424762300005</v>
      </c>
      <c r="U327" s="41" t="s">
        <v>615</v>
      </c>
      <c r="V327" s="41" t="s">
        <v>2905</v>
      </c>
    </row>
    <row r="328" spans="1:22">
      <c r="A328" s="88">
        <v>2</v>
      </c>
      <c r="B328" s="41" t="s">
        <v>2906</v>
      </c>
      <c r="C328" s="41">
        <v>38543</v>
      </c>
      <c r="D328" s="41">
        <v>0</v>
      </c>
      <c r="E328" s="41">
        <v>7.0714613338199997E-3</v>
      </c>
      <c r="F328" s="41">
        <v>1.31613453987</v>
      </c>
      <c r="G328" s="41" t="s">
        <v>735</v>
      </c>
      <c r="H328" s="41" t="s">
        <v>2907</v>
      </c>
      <c r="I328" s="41" t="s">
        <v>2906</v>
      </c>
      <c r="J328" s="41">
        <v>95932</v>
      </c>
      <c r="K328" s="41">
        <v>0</v>
      </c>
      <c r="L328" s="41">
        <v>1.05937418386E-2</v>
      </c>
      <c r="M328" s="41">
        <v>3.1882747848099999</v>
      </c>
      <c r="N328" s="41" t="s">
        <v>735</v>
      </c>
      <c r="O328" s="41" t="s">
        <v>2907</v>
      </c>
      <c r="P328" s="41" t="s">
        <v>2906</v>
      </c>
      <c r="Q328" s="41">
        <v>100917</v>
      </c>
      <c r="R328" s="41">
        <v>0</v>
      </c>
      <c r="S328" s="41">
        <v>1.01543237454E-2</v>
      </c>
      <c r="T328" s="41">
        <v>3.3551765409900001</v>
      </c>
      <c r="U328" s="41" t="s">
        <v>735</v>
      </c>
      <c r="V328" s="41" t="s">
        <v>2907</v>
      </c>
    </row>
    <row r="329" spans="1:22">
      <c r="A329" s="88">
        <v>2</v>
      </c>
      <c r="B329" s="41" t="s">
        <v>2908</v>
      </c>
      <c r="C329" s="41">
        <v>50630</v>
      </c>
      <c r="D329" s="41">
        <v>0</v>
      </c>
      <c r="E329" s="41">
        <v>9.2890560498999995E-3</v>
      </c>
      <c r="F329" s="41">
        <v>1.7288714358899999</v>
      </c>
      <c r="G329" s="41" t="s">
        <v>21</v>
      </c>
      <c r="H329" s="41" t="s">
        <v>2909</v>
      </c>
      <c r="I329" s="41" t="s">
        <v>2908</v>
      </c>
      <c r="J329" s="41">
        <v>122118</v>
      </c>
      <c r="K329" s="41">
        <v>0</v>
      </c>
      <c r="L329" s="41">
        <v>1.3485453923999999E-2</v>
      </c>
      <c r="M329" s="41">
        <v>4.0585596065000002</v>
      </c>
      <c r="N329" s="41" t="s">
        <v>21</v>
      </c>
      <c r="O329" s="41" t="s">
        <v>2909</v>
      </c>
      <c r="P329" s="41" t="s">
        <v>2908</v>
      </c>
      <c r="Q329" s="41">
        <v>106330</v>
      </c>
      <c r="R329" s="41">
        <v>0</v>
      </c>
      <c r="S329" s="41">
        <v>1.06989827665E-2</v>
      </c>
      <c r="T329" s="41">
        <v>3.5351419642300002</v>
      </c>
      <c r="U329" s="41" t="s">
        <v>21</v>
      </c>
      <c r="V329" s="41" t="s">
        <v>2909</v>
      </c>
    </row>
    <row r="330" spans="1:22">
      <c r="A330" s="88">
        <v>2</v>
      </c>
      <c r="B330" s="41" t="s">
        <v>2910</v>
      </c>
      <c r="C330" s="41">
        <v>30279</v>
      </c>
      <c r="D330" s="41">
        <v>0</v>
      </c>
      <c r="E330" s="41">
        <v>5.5552701587000004E-3</v>
      </c>
      <c r="F330" s="41">
        <v>1.03394229128</v>
      </c>
      <c r="G330" s="41" t="s">
        <v>18</v>
      </c>
      <c r="H330" s="41" t="s">
        <v>2911</v>
      </c>
      <c r="I330" s="41" t="s">
        <v>2910</v>
      </c>
      <c r="J330" s="41">
        <v>60372</v>
      </c>
      <c r="K330" s="41">
        <v>0</v>
      </c>
      <c r="L330" s="41">
        <v>6.6668617591299998E-3</v>
      </c>
      <c r="M330" s="41">
        <v>2.0064475389699998</v>
      </c>
      <c r="N330" s="41" t="s">
        <v>18</v>
      </c>
      <c r="O330" s="41" t="s">
        <v>2911</v>
      </c>
      <c r="P330" s="41" t="s">
        <v>2910</v>
      </c>
      <c r="Q330" s="41">
        <v>12107</v>
      </c>
      <c r="R330" s="41">
        <v>0</v>
      </c>
      <c r="S330" s="41">
        <v>1.21821296299E-3</v>
      </c>
      <c r="T330" s="41">
        <v>0.40252011436899998</v>
      </c>
      <c r="U330" s="41" t="s">
        <v>18</v>
      </c>
      <c r="V330" s="41" t="s">
        <v>2911</v>
      </c>
    </row>
    <row r="331" spans="1:22">
      <c r="A331" s="88">
        <v>2</v>
      </c>
      <c r="B331" s="41" t="s">
        <v>2912</v>
      </c>
      <c r="C331" s="41">
        <v>19790</v>
      </c>
      <c r="D331" s="41">
        <v>0</v>
      </c>
      <c r="E331" s="41">
        <v>3.63085955417E-3</v>
      </c>
      <c r="F331" s="41">
        <v>0.67577257981899996</v>
      </c>
      <c r="G331" s="41" t="s">
        <v>65</v>
      </c>
      <c r="H331" s="41" t="s">
        <v>2913</v>
      </c>
      <c r="I331" s="41" t="s">
        <v>2912</v>
      </c>
      <c r="J331" s="41">
        <v>0</v>
      </c>
      <c r="K331" s="41">
        <v>0</v>
      </c>
      <c r="L331" s="41">
        <v>0</v>
      </c>
      <c r="M331" s="41">
        <v>0</v>
      </c>
      <c r="N331" s="41" t="s">
        <v>65</v>
      </c>
      <c r="O331" s="41" t="s">
        <v>2913</v>
      </c>
      <c r="P331" s="41" t="s">
        <v>2912</v>
      </c>
      <c r="Q331" s="41">
        <v>23</v>
      </c>
      <c r="R331" s="41">
        <v>0</v>
      </c>
      <c r="S331" s="41">
        <v>2.3142725818699998E-6</v>
      </c>
      <c r="T331" s="41">
        <v>7.6467850255999999E-4</v>
      </c>
      <c r="U331" s="41" t="s">
        <v>65</v>
      </c>
      <c r="V331" s="41" t="s">
        <v>2913</v>
      </c>
    </row>
    <row r="332" spans="1:22">
      <c r="A332" s="88">
        <v>2</v>
      </c>
      <c r="B332" s="41" t="s">
        <v>2914</v>
      </c>
      <c r="C332" s="41">
        <v>34773</v>
      </c>
      <c r="D332" s="41">
        <v>0</v>
      </c>
      <c r="E332" s="41">
        <v>6.3797816714099998E-3</v>
      </c>
      <c r="F332" s="41">
        <v>1.1873996926799999</v>
      </c>
      <c r="G332" s="41" t="s">
        <v>33</v>
      </c>
      <c r="H332" s="41" t="s">
        <v>2915</v>
      </c>
      <c r="I332" s="41" t="s">
        <v>2914</v>
      </c>
      <c r="J332" s="41">
        <v>6447</v>
      </c>
      <c r="K332" s="41">
        <v>0</v>
      </c>
      <c r="L332" s="41">
        <v>7.1194026636699995E-4</v>
      </c>
      <c r="M332" s="41">
        <v>0.21426434909799999</v>
      </c>
      <c r="N332" s="41" t="s">
        <v>33</v>
      </c>
      <c r="O332" s="41" t="s">
        <v>2915</v>
      </c>
      <c r="P332" s="41" t="s">
        <v>2914</v>
      </c>
      <c r="Q332" s="41">
        <v>17822</v>
      </c>
      <c r="R332" s="41">
        <v>0</v>
      </c>
      <c r="S332" s="41">
        <v>1.79325938931E-3</v>
      </c>
      <c r="T332" s="41">
        <v>0.59252609880999996</v>
      </c>
      <c r="U332" s="41" t="s">
        <v>33</v>
      </c>
      <c r="V332" s="41" t="s">
        <v>2915</v>
      </c>
    </row>
    <row r="333" spans="1:22">
      <c r="A333" s="88">
        <v>2</v>
      </c>
      <c r="B333" s="41" t="s">
        <v>2916</v>
      </c>
      <c r="C333" s="41">
        <v>19464</v>
      </c>
      <c r="D333" s="41">
        <v>0</v>
      </c>
      <c r="E333" s="41">
        <v>3.5710485276600002E-3</v>
      </c>
      <c r="F333" s="41">
        <v>0.66464060099</v>
      </c>
      <c r="G333" s="41" t="s">
        <v>137</v>
      </c>
      <c r="H333" s="41" t="s">
        <v>2917</v>
      </c>
      <c r="I333" s="41" t="s">
        <v>2916</v>
      </c>
      <c r="J333" s="41">
        <v>9377</v>
      </c>
      <c r="K333" s="41">
        <v>0</v>
      </c>
      <c r="L333" s="41">
        <v>1.0354992830399999E-3</v>
      </c>
      <c r="M333" s="41">
        <v>0.31164212835299998</v>
      </c>
      <c r="N333" s="41" t="s">
        <v>137</v>
      </c>
      <c r="O333" s="41" t="s">
        <v>2917</v>
      </c>
      <c r="P333" s="41" t="s">
        <v>2916</v>
      </c>
      <c r="Q333" s="41">
        <v>113733</v>
      </c>
      <c r="R333" s="41">
        <v>0</v>
      </c>
      <c r="S333" s="41">
        <v>1.1443876676199999E-2</v>
      </c>
      <c r="T333" s="41">
        <v>3.7812687013800002</v>
      </c>
      <c r="U333" s="41" t="s">
        <v>137</v>
      </c>
      <c r="V333" s="41" t="s">
        <v>2917</v>
      </c>
    </row>
    <row r="334" spans="1:22">
      <c r="A334" s="88">
        <v>2</v>
      </c>
      <c r="B334" s="41" t="s">
        <v>2918</v>
      </c>
      <c r="C334" s="41">
        <v>42394</v>
      </c>
      <c r="D334" s="41">
        <v>0</v>
      </c>
      <c r="E334" s="41">
        <v>7.7780020181600004E-3</v>
      </c>
      <c r="F334" s="41">
        <v>1.44763530818</v>
      </c>
      <c r="G334" s="41" t="s">
        <v>218</v>
      </c>
      <c r="H334" s="41" t="s">
        <v>2919</v>
      </c>
      <c r="I334" s="41" t="s">
        <v>2918</v>
      </c>
      <c r="J334" s="41">
        <v>63317</v>
      </c>
      <c r="K334" s="41">
        <v>0</v>
      </c>
      <c r="L334" s="41">
        <v>6.9920772212799997E-3</v>
      </c>
      <c r="M334" s="41">
        <v>2.1043238392800001</v>
      </c>
      <c r="N334" s="41" t="s">
        <v>218</v>
      </c>
      <c r="O334" s="41" t="s">
        <v>2919</v>
      </c>
      <c r="P334" s="41" t="s">
        <v>2918</v>
      </c>
      <c r="Q334" s="41">
        <v>65506</v>
      </c>
      <c r="R334" s="41">
        <v>0</v>
      </c>
      <c r="S334" s="41">
        <v>6.5912495542499996E-3</v>
      </c>
      <c r="T334" s="41">
        <v>2.1778708690699999</v>
      </c>
      <c r="U334" s="41" t="s">
        <v>218</v>
      </c>
      <c r="V334" s="41" t="s">
        <v>2919</v>
      </c>
    </row>
    <row r="335" spans="1:22">
      <c r="A335" s="88">
        <v>2</v>
      </c>
      <c r="B335" s="41" t="s">
        <v>2920</v>
      </c>
      <c r="C335" s="41">
        <v>78454</v>
      </c>
      <c r="D335" s="41">
        <v>0</v>
      </c>
      <c r="E335" s="41">
        <v>1.4393908815699999E-2</v>
      </c>
      <c r="F335" s="41">
        <v>2.6789824142100001</v>
      </c>
      <c r="G335" s="41" t="s">
        <v>581</v>
      </c>
      <c r="H335" s="41" t="s">
        <v>2921</v>
      </c>
      <c r="I335" s="41" t="s">
        <v>2920</v>
      </c>
      <c r="J335" s="41">
        <v>7978</v>
      </c>
      <c r="K335" s="41">
        <v>0</v>
      </c>
      <c r="L335" s="41">
        <v>8.8100813480399996E-4</v>
      </c>
      <c r="M335" s="41">
        <v>0.26514673136400002</v>
      </c>
      <c r="N335" s="41" t="s">
        <v>581</v>
      </c>
      <c r="O335" s="41" t="s">
        <v>2921</v>
      </c>
      <c r="P335" s="41" t="s">
        <v>2920</v>
      </c>
      <c r="Q335" s="41">
        <v>24193</v>
      </c>
      <c r="R335" s="41">
        <v>0</v>
      </c>
      <c r="S335" s="41">
        <v>2.4343128944800002E-3</v>
      </c>
      <c r="T335" s="41">
        <v>0.804342044019</v>
      </c>
      <c r="U335" s="41" t="s">
        <v>581</v>
      </c>
      <c r="V335" s="41" t="s">
        <v>2921</v>
      </c>
    </row>
    <row r="336" spans="1:22">
      <c r="A336" s="88">
        <v>2</v>
      </c>
      <c r="B336" s="41" t="s">
        <v>2922</v>
      </c>
      <c r="C336" s="41">
        <v>52758</v>
      </c>
      <c r="D336" s="41">
        <v>0</v>
      </c>
      <c r="E336" s="41">
        <v>9.6794789468900005E-3</v>
      </c>
      <c r="F336" s="41">
        <v>1.80153662284</v>
      </c>
      <c r="G336" s="41" t="s">
        <v>641</v>
      </c>
      <c r="H336" s="41" t="s">
        <v>2923</v>
      </c>
      <c r="I336" s="41" t="s">
        <v>2922</v>
      </c>
      <c r="J336" s="41">
        <v>1931</v>
      </c>
      <c r="K336" s="41">
        <v>0</v>
      </c>
      <c r="L336" s="41">
        <v>2.1323974784500001E-4</v>
      </c>
      <c r="M336" s="41">
        <v>6.4176277044800001E-2</v>
      </c>
      <c r="N336" s="41" t="s">
        <v>641</v>
      </c>
      <c r="O336" s="41" t="s">
        <v>2923</v>
      </c>
      <c r="P336" s="41" t="s">
        <v>2922</v>
      </c>
      <c r="Q336" s="41">
        <v>4909</v>
      </c>
      <c r="R336" s="41">
        <v>0</v>
      </c>
      <c r="S336" s="41">
        <v>4.9394626540800004E-4</v>
      </c>
      <c r="T336" s="41">
        <v>0.16320898995899999</v>
      </c>
      <c r="U336" s="41" t="s">
        <v>641</v>
      </c>
      <c r="V336" s="41" t="s">
        <v>2923</v>
      </c>
    </row>
    <row r="337" spans="1:22">
      <c r="A337" s="88">
        <v>2</v>
      </c>
      <c r="B337" s="41" t="s">
        <v>2924</v>
      </c>
      <c r="C337" s="41">
        <v>44905</v>
      </c>
      <c r="D337" s="41">
        <v>0</v>
      </c>
      <c r="E337" s="41">
        <v>8.2386936978300004E-3</v>
      </c>
      <c r="F337" s="41">
        <v>1.5333788629</v>
      </c>
      <c r="G337" s="41" t="s">
        <v>581</v>
      </c>
      <c r="H337" s="41" t="s">
        <v>2925</v>
      </c>
      <c r="I337" s="41" t="s">
        <v>2924</v>
      </c>
      <c r="J337" s="41">
        <v>76394</v>
      </c>
      <c r="K337" s="41">
        <v>0</v>
      </c>
      <c r="L337" s="41">
        <v>8.4361663888400003E-3</v>
      </c>
      <c r="M337" s="41">
        <v>2.5389344943299998</v>
      </c>
      <c r="N337" s="41" t="s">
        <v>581</v>
      </c>
      <c r="O337" s="41" t="s">
        <v>2925</v>
      </c>
      <c r="P337" s="41" t="s">
        <v>2924</v>
      </c>
      <c r="Q337" s="41">
        <v>134964</v>
      </c>
      <c r="R337" s="41">
        <v>0</v>
      </c>
      <c r="S337" s="41">
        <v>1.35801515104E-2</v>
      </c>
      <c r="T337" s="41">
        <v>4.4871334530200002</v>
      </c>
      <c r="U337" s="41" t="s">
        <v>581</v>
      </c>
      <c r="V337" s="41" t="s">
        <v>2925</v>
      </c>
    </row>
    <row r="338" spans="1:22">
      <c r="A338" s="88">
        <v>2</v>
      </c>
      <c r="B338" s="41" t="s">
        <v>2926</v>
      </c>
      <c r="C338" s="41">
        <v>21602</v>
      </c>
      <c r="D338" s="41">
        <v>0</v>
      </c>
      <c r="E338" s="41">
        <v>3.9633061187000001E-3</v>
      </c>
      <c r="F338" s="41">
        <v>0.73764725968900002</v>
      </c>
      <c r="G338" s="41" t="s">
        <v>323</v>
      </c>
      <c r="H338" s="41" t="s">
        <v>2927</v>
      </c>
      <c r="I338" s="41" t="s">
        <v>2926</v>
      </c>
      <c r="J338" s="41">
        <v>55700</v>
      </c>
      <c r="K338" s="41">
        <v>0</v>
      </c>
      <c r="L338" s="41">
        <v>6.1509342076400001E-3</v>
      </c>
      <c r="M338" s="41">
        <v>1.8511748479500001</v>
      </c>
      <c r="N338" s="41" t="s">
        <v>323</v>
      </c>
      <c r="O338" s="41" t="s">
        <v>2927</v>
      </c>
      <c r="P338" s="41" t="s">
        <v>2926</v>
      </c>
      <c r="Q338" s="41">
        <v>34642</v>
      </c>
      <c r="R338" s="41">
        <v>0</v>
      </c>
      <c r="S338" s="41">
        <v>3.48569699048E-3</v>
      </c>
      <c r="T338" s="41">
        <v>1.1517388124200001</v>
      </c>
      <c r="U338" s="41" t="s">
        <v>323</v>
      </c>
      <c r="V338" s="41" t="s">
        <v>2927</v>
      </c>
    </row>
    <row r="339" spans="1:22">
      <c r="A339" s="88">
        <v>2</v>
      </c>
      <c r="B339" s="41" t="s">
        <v>2928</v>
      </c>
      <c r="C339" s="41">
        <v>43788</v>
      </c>
      <c r="D339" s="41">
        <v>0</v>
      </c>
      <c r="E339" s="41">
        <v>8.0337583707899996E-3</v>
      </c>
      <c r="F339" s="41">
        <v>1.49523646918</v>
      </c>
      <c r="G339" s="41" t="s">
        <v>312</v>
      </c>
      <c r="H339" s="41" t="s">
        <v>2929</v>
      </c>
      <c r="I339" s="41" t="s">
        <v>2928</v>
      </c>
      <c r="J339" s="41">
        <v>63271</v>
      </c>
      <c r="K339" s="41">
        <v>0</v>
      </c>
      <c r="L339" s="41">
        <v>6.9869974551500002E-3</v>
      </c>
      <c r="M339" s="41">
        <v>2.1027950413799998</v>
      </c>
      <c r="N339" s="41" t="s">
        <v>312</v>
      </c>
      <c r="O339" s="41" t="s">
        <v>2929</v>
      </c>
      <c r="P339" s="41" t="s">
        <v>2928</v>
      </c>
      <c r="Q339" s="41">
        <v>31470</v>
      </c>
      <c r="R339" s="41">
        <v>0</v>
      </c>
      <c r="S339" s="41">
        <v>3.1665286152800002E-3</v>
      </c>
      <c r="T339" s="41">
        <v>1.0462796728499999</v>
      </c>
      <c r="U339" s="41" t="s">
        <v>312</v>
      </c>
      <c r="V339" s="41" t="s">
        <v>2929</v>
      </c>
    </row>
    <row r="340" spans="1:22">
      <c r="A340" s="88">
        <v>2</v>
      </c>
      <c r="B340" s="41" t="s">
        <v>2930</v>
      </c>
      <c r="C340" s="41">
        <v>40725</v>
      </c>
      <c r="D340" s="41">
        <v>0</v>
      </c>
      <c r="E340" s="41">
        <v>7.4717915787500004E-3</v>
      </c>
      <c r="F340" s="41">
        <v>1.3906436742399999</v>
      </c>
      <c r="G340" s="41" t="s">
        <v>563</v>
      </c>
      <c r="H340" s="41" t="s">
        <v>2931</v>
      </c>
      <c r="I340" s="41" t="s">
        <v>2930</v>
      </c>
      <c r="J340" s="41">
        <v>12637</v>
      </c>
      <c r="K340" s="41">
        <v>0</v>
      </c>
      <c r="L340" s="41">
        <v>1.3955001002100001E-3</v>
      </c>
      <c r="M340" s="41">
        <v>0.41998737079999998</v>
      </c>
      <c r="N340" s="41" t="s">
        <v>563</v>
      </c>
      <c r="O340" s="41" t="s">
        <v>2931</v>
      </c>
      <c r="P340" s="41" t="s">
        <v>2930</v>
      </c>
      <c r="Q340" s="41">
        <v>66421</v>
      </c>
      <c r="R340" s="41">
        <v>0</v>
      </c>
      <c r="S340" s="41">
        <v>6.6833173547899997E-3</v>
      </c>
      <c r="T340" s="41">
        <v>2.2082917747200002</v>
      </c>
      <c r="U340" s="41" t="s">
        <v>563</v>
      </c>
      <c r="V340" s="41" t="s">
        <v>2931</v>
      </c>
    </row>
    <row r="341" spans="1:22">
      <c r="A341" s="88">
        <v>2</v>
      </c>
      <c r="B341" s="41" t="s">
        <v>2932</v>
      </c>
      <c r="C341" s="41">
        <v>39779</v>
      </c>
      <c r="D341" s="41">
        <v>0</v>
      </c>
      <c r="E341" s="41">
        <v>7.2982295202300004E-3</v>
      </c>
      <c r="F341" s="41">
        <v>1.35834044733</v>
      </c>
      <c r="G341" s="41" t="s">
        <v>641</v>
      </c>
      <c r="H341" s="41" t="s">
        <v>2933</v>
      </c>
      <c r="I341" s="41" t="s">
        <v>2932</v>
      </c>
      <c r="J341" s="41">
        <v>5408</v>
      </c>
      <c r="K341" s="41">
        <v>0</v>
      </c>
      <c r="L341" s="41">
        <v>5.9720380960399998E-4</v>
      </c>
      <c r="M341" s="41">
        <v>0.17973345740999999</v>
      </c>
      <c r="N341" s="41" t="s">
        <v>641</v>
      </c>
      <c r="O341" s="41" t="s">
        <v>2933</v>
      </c>
      <c r="P341" s="41" t="s">
        <v>2932</v>
      </c>
      <c r="Q341" s="41">
        <v>59345</v>
      </c>
      <c r="R341" s="41">
        <v>0</v>
      </c>
      <c r="S341" s="41">
        <v>5.9713263639500002E-3</v>
      </c>
      <c r="T341" s="41">
        <v>1.9730367710600001</v>
      </c>
      <c r="U341" s="41" t="s">
        <v>641</v>
      </c>
      <c r="V341" s="41" t="s">
        <v>2933</v>
      </c>
    </row>
    <row r="342" spans="1:22">
      <c r="A342" s="88">
        <v>2</v>
      </c>
      <c r="B342" s="41" t="s">
        <v>2934</v>
      </c>
      <c r="C342" s="41">
        <v>34884</v>
      </c>
      <c r="D342" s="41">
        <v>0</v>
      </c>
      <c r="E342" s="41">
        <v>6.4001467755300002E-3</v>
      </c>
      <c r="F342" s="41">
        <v>1.1911900290299999</v>
      </c>
      <c r="G342" s="41" t="s">
        <v>323</v>
      </c>
      <c r="H342" s="41" t="s">
        <v>2935</v>
      </c>
      <c r="I342" s="41" t="s">
        <v>2934</v>
      </c>
      <c r="J342" s="41">
        <v>116639</v>
      </c>
      <c r="K342" s="41">
        <v>0</v>
      </c>
      <c r="L342" s="41">
        <v>1.2880409605799999E-2</v>
      </c>
      <c r="M342" s="41">
        <v>3.8764664827700002</v>
      </c>
      <c r="N342" s="41" t="s">
        <v>323</v>
      </c>
      <c r="O342" s="41" t="s">
        <v>2935</v>
      </c>
      <c r="P342" s="41" t="s">
        <v>2934</v>
      </c>
      <c r="Q342" s="41">
        <v>13314</v>
      </c>
      <c r="R342" s="41">
        <v>0</v>
      </c>
      <c r="S342" s="41">
        <v>1.33966196326E-3</v>
      </c>
      <c r="T342" s="41">
        <v>0.44264911230800003</v>
      </c>
      <c r="U342" s="41" t="s">
        <v>323</v>
      </c>
      <c r="V342" s="41" t="s">
        <v>2935</v>
      </c>
    </row>
    <row r="343" spans="1:22">
      <c r="A343" s="88">
        <v>2</v>
      </c>
      <c r="B343" s="41" t="s">
        <v>2936</v>
      </c>
      <c r="C343" s="41">
        <v>23556</v>
      </c>
      <c r="D343" s="41">
        <v>0</v>
      </c>
      <c r="E343" s="41">
        <v>4.3218053389599996E-3</v>
      </c>
      <c r="F343" s="41">
        <v>0.80437083831300005</v>
      </c>
      <c r="G343" s="41" t="s">
        <v>471</v>
      </c>
      <c r="H343" s="41" t="s">
        <v>2937</v>
      </c>
      <c r="I343" s="41" t="s">
        <v>2936</v>
      </c>
      <c r="J343" s="41">
        <v>32661</v>
      </c>
      <c r="K343" s="41">
        <v>0</v>
      </c>
      <c r="L343" s="41">
        <v>3.6067443834100002E-3</v>
      </c>
      <c r="M343" s="41">
        <v>1.0854797434300001</v>
      </c>
      <c r="N343" s="41" t="s">
        <v>471</v>
      </c>
      <c r="O343" s="41" t="s">
        <v>2937</v>
      </c>
      <c r="P343" s="41" t="s">
        <v>2936</v>
      </c>
      <c r="Q343" s="41">
        <v>75812</v>
      </c>
      <c r="R343" s="41">
        <v>0</v>
      </c>
      <c r="S343" s="41">
        <v>7.6282449120199996E-3</v>
      </c>
      <c r="T343" s="41">
        <v>2.5205133320000002</v>
      </c>
      <c r="U343" s="41" t="s">
        <v>471</v>
      </c>
      <c r="V343" s="41" t="s">
        <v>2937</v>
      </c>
    </row>
    <row r="344" spans="1:22">
      <c r="A344" s="88">
        <v>2</v>
      </c>
      <c r="B344" s="41" t="s">
        <v>2938</v>
      </c>
      <c r="C344" s="41">
        <v>37773</v>
      </c>
      <c r="D344" s="41">
        <v>0</v>
      </c>
      <c r="E344" s="41">
        <v>6.9301898908399997E-3</v>
      </c>
      <c r="F344" s="41">
        <v>1.2898412156400001</v>
      </c>
      <c r="G344" s="41" t="s">
        <v>463</v>
      </c>
      <c r="H344" s="41" t="s">
        <v>2939</v>
      </c>
      <c r="I344" s="41" t="s">
        <v>2938</v>
      </c>
      <c r="J344" s="41">
        <v>35881</v>
      </c>
      <c r="K344" s="41">
        <v>0</v>
      </c>
      <c r="L344" s="41">
        <v>3.9623280126500002E-3</v>
      </c>
      <c r="M344" s="41">
        <v>1.1924955963999999</v>
      </c>
      <c r="N344" s="41" t="s">
        <v>463</v>
      </c>
      <c r="O344" s="41" t="s">
        <v>2939</v>
      </c>
      <c r="P344" s="41" t="s">
        <v>2938</v>
      </c>
      <c r="Q344" s="41">
        <v>13454</v>
      </c>
      <c r="R344" s="41">
        <v>0</v>
      </c>
      <c r="S344" s="41">
        <v>1.35374883985E-3</v>
      </c>
      <c r="T344" s="41">
        <v>0.447303677106</v>
      </c>
      <c r="U344" s="41" t="s">
        <v>463</v>
      </c>
      <c r="V344" s="41" t="s">
        <v>2939</v>
      </c>
    </row>
    <row r="345" spans="1:22">
      <c r="A345" s="88">
        <v>2</v>
      </c>
      <c r="B345" s="41" t="s">
        <v>2940</v>
      </c>
      <c r="C345" s="41">
        <v>35240</v>
      </c>
      <c r="D345" s="41">
        <v>0</v>
      </c>
      <c r="E345" s="41">
        <v>6.4654618842299996E-3</v>
      </c>
      <c r="F345" s="41">
        <v>1.2033464230799999</v>
      </c>
      <c r="G345" s="41" t="s">
        <v>547</v>
      </c>
      <c r="H345" s="41" t="s">
        <v>2941</v>
      </c>
      <c r="I345" s="41" t="s">
        <v>2940</v>
      </c>
      <c r="J345" s="41">
        <v>353</v>
      </c>
      <c r="K345" s="41">
        <v>0</v>
      </c>
      <c r="L345" s="41">
        <v>3.89816835781E-5</v>
      </c>
      <c r="M345" s="41">
        <v>1.1731862142300001E-2</v>
      </c>
      <c r="N345" s="41" t="s">
        <v>547</v>
      </c>
      <c r="O345" s="41" t="s">
        <v>2941</v>
      </c>
      <c r="P345" s="41" t="s">
        <v>2940</v>
      </c>
      <c r="Q345" s="41">
        <v>1250</v>
      </c>
      <c r="R345" s="41">
        <v>0</v>
      </c>
      <c r="S345" s="41">
        <v>1.2577568379699999E-4</v>
      </c>
      <c r="T345" s="41">
        <v>4.1558614269600003E-2</v>
      </c>
      <c r="U345" s="41" t="s">
        <v>547</v>
      </c>
      <c r="V345" s="41" t="s">
        <v>2941</v>
      </c>
    </row>
    <row r="346" spans="1:22">
      <c r="A346" s="88">
        <v>2</v>
      </c>
      <c r="B346" s="41" t="s">
        <v>2942</v>
      </c>
      <c r="C346" s="41">
        <v>18063</v>
      </c>
      <c r="D346" s="41">
        <v>0</v>
      </c>
      <c r="E346" s="41">
        <v>3.3140078891799999E-3</v>
      </c>
      <c r="F346" s="41">
        <v>0.61680040976600004</v>
      </c>
      <c r="G346" s="41" t="s">
        <v>588</v>
      </c>
      <c r="H346" s="41" t="s">
        <v>2943</v>
      </c>
      <c r="I346" s="41" t="s">
        <v>2942</v>
      </c>
      <c r="J346" s="41">
        <v>369</v>
      </c>
      <c r="K346" s="41">
        <v>0</v>
      </c>
      <c r="L346" s="41">
        <v>4.0748558754399998E-5</v>
      </c>
      <c r="M346" s="41">
        <v>1.22636179335E-2</v>
      </c>
      <c r="N346" s="41" t="s">
        <v>588</v>
      </c>
      <c r="O346" s="41" t="s">
        <v>2943</v>
      </c>
      <c r="P346" s="41" t="s">
        <v>2942</v>
      </c>
      <c r="Q346" s="41">
        <v>611</v>
      </c>
      <c r="R346" s="41">
        <v>0</v>
      </c>
      <c r="S346" s="41">
        <v>6.1479154240000003E-5</v>
      </c>
      <c r="T346" s="41">
        <v>2.0313850655E-2</v>
      </c>
      <c r="U346" s="41" t="s">
        <v>588</v>
      </c>
      <c r="V346" s="41" t="s">
        <v>2943</v>
      </c>
    </row>
    <row r="347" spans="1:22">
      <c r="A347" s="88">
        <v>2</v>
      </c>
      <c r="B347" s="41" t="s">
        <v>2944</v>
      </c>
      <c r="C347" s="41">
        <v>21747</v>
      </c>
      <c r="D347" s="41">
        <v>0</v>
      </c>
      <c r="E347" s="41">
        <v>3.9899091826400002E-3</v>
      </c>
      <c r="F347" s="41">
        <v>0.74259859996599997</v>
      </c>
      <c r="G347" s="41" t="s">
        <v>2945</v>
      </c>
      <c r="H347" s="41" t="s">
        <v>2946</v>
      </c>
      <c r="I347" s="41" t="s">
        <v>2944</v>
      </c>
      <c r="J347" s="41">
        <v>99880</v>
      </c>
      <c r="K347" s="41">
        <v>0</v>
      </c>
      <c r="L347" s="41">
        <v>1.1029718288299999E-2</v>
      </c>
      <c r="M347" s="41">
        <v>3.3194855262699998</v>
      </c>
      <c r="N347" s="41" t="s">
        <v>2945</v>
      </c>
      <c r="O347" s="41" t="s">
        <v>2946</v>
      </c>
      <c r="P347" s="41" t="s">
        <v>2944</v>
      </c>
      <c r="Q347" s="41">
        <v>12839</v>
      </c>
      <c r="R347" s="41">
        <v>0</v>
      </c>
      <c r="S347" s="41">
        <v>1.29186720342E-3</v>
      </c>
      <c r="T347" s="41">
        <v>0.42685683888600001</v>
      </c>
      <c r="U347" s="41" t="s">
        <v>2945</v>
      </c>
      <c r="V347" s="41" t="s">
        <v>2946</v>
      </c>
    </row>
    <row r="348" spans="1:22">
      <c r="A348" s="88">
        <v>2</v>
      </c>
      <c r="B348" s="41" t="s">
        <v>2947</v>
      </c>
      <c r="C348" s="41">
        <v>29885</v>
      </c>
      <c r="D348" s="41">
        <v>0</v>
      </c>
      <c r="E348" s="41">
        <v>5.4829832125499996E-3</v>
      </c>
      <c r="F348" s="41">
        <v>1.02048830459</v>
      </c>
      <c r="G348" s="41" t="s">
        <v>2453</v>
      </c>
      <c r="H348" s="41" t="s">
        <v>2948</v>
      </c>
      <c r="I348" s="41" t="s">
        <v>2947</v>
      </c>
      <c r="J348" s="41">
        <v>84869</v>
      </c>
      <c r="K348" s="41">
        <v>0</v>
      </c>
      <c r="L348" s="41">
        <v>9.3720580838099997E-3</v>
      </c>
      <c r="M348" s="41">
        <v>2.8205988899599999</v>
      </c>
      <c r="N348" s="41" t="s">
        <v>2453</v>
      </c>
      <c r="O348" s="41" t="s">
        <v>2948</v>
      </c>
      <c r="P348" s="41" t="s">
        <v>2947</v>
      </c>
      <c r="Q348" s="41">
        <v>30245</v>
      </c>
      <c r="R348" s="41">
        <v>0</v>
      </c>
      <c r="S348" s="41">
        <v>3.0432684451500002E-3</v>
      </c>
      <c r="T348" s="41">
        <v>1.00555223087</v>
      </c>
      <c r="U348" s="41" t="s">
        <v>2453</v>
      </c>
      <c r="V348" s="41" t="s">
        <v>2948</v>
      </c>
    </row>
    <row r="349" spans="1:22">
      <c r="A349" s="88">
        <v>2</v>
      </c>
      <c r="B349" s="41" t="s">
        <v>2949</v>
      </c>
      <c r="C349" s="41">
        <v>48420</v>
      </c>
      <c r="D349" s="41">
        <v>0</v>
      </c>
      <c r="E349" s="41">
        <v>8.8835886615899994E-3</v>
      </c>
      <c r="F349" s="41">
        <v>1.65340618064</v>
      </c>
      <c r="G349" s="41" t="s">
        <v>286</v>
      </c>
      <c r="H349" s="41" t="s">
        <v>2950</v>
      </c>
      <c r="I349" s="41" t="s">
        <v>2949</v>
      </c>
      <c r="J349" s="41">
        <v>68794</v>
      </c>
      <c r="K349" s="41">
        <v>0</v>
      </c>
      <c r="L349" s="41">
        <v>7.5969006800800003E-3</v>
      </c>
      <c r="M349" s="41">
        <v>2.2863504935400001</v>
      </c>
      <c r="N349" s="41" t="s">
        <v>286</v>
      </c>
      <c r="O349" s="41" t="s">
        <v>2950</v>
      </c>
      <c r="P349" s="41" t="s">
        <v>2949</v>
      </c>
      <c r="Q349" s="41">
        <v>96651</v>
      </c>
      <c r="R349" s="41">
        <v>0</v>
      </c>
      <c r="S349" s="41">
        <v>9.7250764917400003E-3</v>
      </c>
      <c r="T349" s="41">
        <v>3.21334530221</v>
      </c>
      <c r="U349" s="41" t="s">
        <v>286</v>
      </c>
      <c r="V349" s="41" t="s">
        <v>2950</v>
      </c>
    </row>
    <row r="350" spans="1:22">
      <c r="A350" s="88">
        <v>2</v>
      </c>
      <c r="B350" s="41" t="s">
        <v>2951</v>
      </c>
      <c r="C350" s="41">
        <v>35955</v>
      </c>
      <c r="D350" s="41">
        <v>0</v>
      </c>
      <c r="E350" s="41">
        <v>6.5966425098600004E-3</v>
      </c>
      <c r="F350" s="41">
        <v>1.2277616527199999</v>
      </c>
      <c r="G350" s="41" t="s">
        <v>12</v>
      </c>
      <c r="H350" s="41" t="s">
        <v>2952</v>
      </c>
      <c r="I350" s="41" t="s">
        <v>2951</v>
      </c>
      <c r="J350" s="41">
        <v>0</v>
      </c>
      <c r="K350" s="41">
        <v>0</v>
      </c>
      <c r="L350" s="41">
        <v>0</v>
      </c>
      <c r="M350" s="41">
        <v>0</v>
      </c>
      <c r="N350" s="41" t="s">
        <v>12</v>
      </c>
      <c r="O350" s="41" t="s">
        <v>2952</v>
      </c>
      <c r="P350" s="41" t="s">
        <v>2951</v>
      </c>
      <c r="Q350" s="41">
        <v>19</v>
      </c>
      <c r="R350" s="41">
        <v>0</v>
      </c>
      <c r="S350" s="41">
        <v>1.9117903937199999E-6</v>
      </c>
      <c r="T350" s="41">
        <v>6.3169093689700005E-4</v>
      </c>
      <c r="U350" s="41" t="s">
        <v>12</v>
      </c>
      <c r="V350" s="41" t="s">
        <v>2952</v>
      </c>
    </row>
    <row r="351" spans="1:22">
      <c r="A351" s="88">
        <v>2</v>
      </c>
      <c r="B351" s="41" t="s">
        <v>2953</v>
      </c>
      <c r="C351" s="41">
        <v>14355</v>
      </c>
      <c r="D351" s="41">
        <v>0</v>
      </c>
      <c r="E351" s="41">
        <v>2.6337033299699999E-3</v>
      </c>
      <c r="F351" s="41">
        <v>0.49018268738300003</v>
      </c>
      <c r="G351" s="41" t="s">
        <v>200</v>
      </c>
      <c r="H351" s="41" t="s">
        <v>2954</v>
      </c>
      <c r="I351" s="41" t="s">
        <v>2953</v>
      </c>
      <c r="J351" s="41">
        <v>153146</v>
      </c>
      <c r="K351" s="41">
        <v>0</v>
      </c>
      <c r="L351" s="41">
        <v>1.69118666098E-2</v>
      </c>
      <c r="M351" s="41">
        <v>5.0897670244900004</v>
      </c>
      <c r="N351" s="41" t="s">
        <v>200</v>
      </c>
      <c r="O351" s="41" t="s">
        <v>2954</v>
      </c>
      <c r="P351" s="41" t="s">
        <v>2953</v>
      </c>
      <c r="Q351" s="41">
        <v>35265</v>
      </c>
      <c r="R351" s="41">
        <v>0</v>
      </c>
      <c r="S351" s="41">
        <v>3.5483835912799998E-3</v>
      </c>
      <c r="T351" s="41">
        <v>1.1724516257699999</v>
      </c>
      <c r="U351" s="41" t="s">
        <v>200</v>
      </c>
      <c r="V351" s="41" t="s">
        <v>2954</v>
      </c>
    </row>
    <row r="352" spans="1:22">
      <c r="A352" s="88">
        <v>2</v>
      </c>
      <c r="B352" s="41" t="s">
        <v>2955</v>
      </c>
      <c r="C352" s="41">
        <v>35458</v>
      </c>
      <c r="D352" s="41">
        <v>0</v>
      </c>
      <c r="E352" s="41">
        <v>6.5054582148400004E-3</v>
      </c>
      <c r="F352" s="41">
        <v>1.21079050709</v>
      </c>
      <c r="G352" s="41" t="s">
        <v>6</v>
      </c>
      <c r="H352" s="41" t="s">
        <v>2956</v>
      </c>
      <c r="I352" s="41" t="s">
        <v>2955</v>
      </c>
      <c r="J352" s="41">
        <v>62057</v>
      </c>
      <c r="K352" s="41">
        <v>0</v>
      </c>
      <c r="L352" s="41">
        <v>6.8529358011399999E-3</v>
      </c>
      <c r="M352" s="41">
        <v>2.0624480707199999</v>
      </c>
      <c r="N352" s="41" t="s">
        <v>6</v>
      </c>
      <c r="O352" s="41" t="s">
        <v>2956</v>
      </c>
      <c r="P352" s="41" t="s">
        <v>2955</v>
      </c>
      <c r="Q352" s="41">
        <v>89201</v>
      </c>
      <c r="R352" s="41">
        <v>0</v>
      </c>
      <c r="S352" s="41">
        <v>8.9754534163099999E-3</v>
      </c>
      <c r="T352" s="41">
        <v>2.96565596117</v>
      </c>
      <c r="U352" s="41" t="s">
        <v>6</v>
      </c>
      <c r="V352" s="41" t="s">
        <v>2956</v>
      </c>
    </row>
    <row r="353" spans="1:22">
      <c r="A353" s="88">
        <v>2</v>
      </c>
      <c r="B353" s="41" t="s">
        <v>2957</v>
      </c>
      <c r="C353" s="41">
        <v>62555</v>
      </c>
      <c r="D353" s="41">
        <v>0</v>
      </c>
      <c r="E353" s="41">
        <v>1.14769287221E-2</v>
      </c>
      <c r="F353" s="41">
        <v>2.1360764896700002</v>
      </c>
      <c r="G353" s="41" t="s">
        <v>71</v>
      </c>
      <c r="H353" s="41" t="s">
        <v>2958</v>
      </c>
      <c r="I353" s="41" t="s">
        <v>2957</v>
      </c>
      <c r="J353" s="41">
        <v>64589</v>
      </c>
      <c r="K353" s="41">
        <v>0</v>
      </c>
      <c r="L353" s="41">
        <v>7.1325437978000004E-3</v>
      </c>
      <c r="M353" s="41">
        <v>2.1465984246700001</v>
      </c>
      <c r="N353" s="41" t="s">
        <v>71</v>
      </c>
      <c r="O353" s="41" t="s">
        <v>2958</v>
      </c>
      <c r="P353" s="41" t="s">
        <v>2957</v>
      </c>
      <c r="Q353" s="41">
        <v>70728</v>
      </c>
      <c r="R353" s="41">
        <v>0</v>
      </c>
      <c r="S353" s="41">
        <v>7.11669005088E-3</v>
      </c>
      <c r="T353" s="41">
        <v>2.3514861360500001</v>
      </c>
      <c r="U353" s="41" t="s">
        <v>71</v>
      </c>
      <c r="V353" s="41" t="s">
        <v>2958</v>
      </c>
    </row>
    <row r="354" spans="1:22">
      <c r="A354" s="88">
        <v>2</v>
      </c>
      <c r="B354" s="41" t="s">
        <v>2959</v>
      </c>
      <c r="C354" s="41">
        <v>72309</v>
      </c>
      <c r="D354" s="41">
        <v>0</v>
      </c>
      <c r="E354" s="41">
        <v>1.32664893129E-2</v>
      </c>
      <c r="F354" s="41">
        <v>2.4691480280000002</v>
      </c>
      <c r="G354" s="41" t="s">
        <v>563</v>
      </c>
      <c r="H354" s="41" t="s">
        <v>2960</v>
      </c>
      <c r="I354" s="41" t="s">
        <v>2959</v>
      </c>
      <c r="J354" s="41">
        <v>20529</v>
      </c>
      <c r="K354" s="41">
        <v>0</v>
      </c>
      <c r="L354" s="41">
        <v>2.26701128095E-3</v>
      </c>
      <c r="M354" s="41">
        <v>0.68227591478600003</v>
      </c>
      <c r="N354" s="41" t="s">
        <v>563</v>
      </c>
      <c r="O354" s="41" t="s">
        <v>2960</v>
      </c>
      <c r="P354" s="41" t="s">
        <v>2959</v>
      </c>
      <c r="Q354" s="41">
        <v>80311</v>
      </c>
      <c r="R354" s="41">
        <v>0</v>
      </c>
      <c r="S354" s="41">
        <v>8.0809367531400004E-3</v>
      </c>
      <c r="T354" s="41">
        <v>2.6700910964800002</v>
      </c>
      <c r="U354" s="41" t="s">
        <v>563</v>
      </c>
      <c r="V354" s="41" t="s">
        <v>2960</v>
      </c>
    </row>
    <row r="355" spans="1:22">
      <c r="A355" s="88">
        <v>2</v>
      </c>
      <c r="B355" s="41" t="s">
        <v>2961</v>
      </c>
      <c r="C355" s="41">
        <v>31296</v>
      </c>
      <c r="D355" s="41">
        <v>0</v>
      </c>
      <c r="E355" s="41">
        <v>5.7418585450899999E-3</v>
      </c>
      <c r="F355" s="41">
        <v>1.06866996756</v>
      </c>
      <c r="G355" s="41" t="s">
        <v>283</v>
      </c>
      <c r="H355" s="41" t="s">
        <v>2962</v>
      </c>
      <c r="I355" s="41" t="s">
        <v>2961</v>
      </c>
      <c r="J355" s="41">
        <v>18902</v>
      </c>
      <c r="K355" s="41">
        <v>0</v>
      </c>
      <c r="L355" s="41">
        <v>2.0873421614499999E-3</v>
      </c>
      <c r="M355" s="41">
        <v>0.62820299777300004</v>
      </c>
      <c r="N355" s="41" t="s">
        <v>283</v>
      </c>
      <c r="O355" s="41" t="s">
        <v>2962</v>
      </c>
      <c r="P355" s="41" t="s">
        <v>2961</v>
      </c>
      <c r="Q355" s="41">
        <v>121339</v>
      </c>
      <c r="R355" s="41">
        <v>0</v>
      </c>
      <c r="S355" s="41">
        <v>1.2209196557E-2</v>
      </c>
      <c r="T355" s="41">
        <v>4.0341445574800003</v>
      </c>
      <c r="U355" s="41" t="s">
        <v>283</v>
      </c>
      <c r="V355" s="41" t="s">
        <v>2962</v>
      </c>
    </row>
    <row r="356" spans="1:22">
      <c r="A356" s="88">
        <v>2</v>
      </c>
      <c r="B356" s="41" t="s">
        <v>2963</v>
      </c>
      <c r="C356" s="41">
        <v>36142</v>
      </c>
      <c r="D356" s="41">
        <v>0</v>
      </c>
      <c r="E356" s="41">
        <v>6.6309512888700003E-3</v>
      </c>
      <c r="F356" s="41">
        <v>1.2341471743200001</v>
      </c>
      <c r="G356" s="41" t="s">
        <v>2782</v>
      </c>
      <c r="H356" s="41" t="s">
        <v>2964</v>
      </c>
      <c r="I356" s="41" t="s">
        <v>2963</v>
      </c>
      <c r="J356" s="41">
        <v>39601</v>
      </c>
      <c r="K356" s="41">
        <v>0</v>
      </c>
      <c r="L356" s="41">
        <v>4.3731264911499998E-3</v>
      </c>
      <c r="M356" s="41">
        <v>1.3161288178399999</v>
      </c>
      <c r="N356" s="41" t="s">
        <v>2782</v>
      </c>
      <c r="O356" s="41" t="s">
        <v>2964</v>
      </c>
      <c r="P356" s="41" t="s">
        <v>2963</v>
      </c>
      <c r="Q356" s="41">
        <v>20309</v>
      </c>
      <c r="R356" s="41">
        <v>0</v>
      </c>
      <c r="S356" s="41">
        <v>2.0435026897899999E-3</v>
      </c>
      <c r="T356" s="41">
        <v>0.67521111775999998</v>
      </c>
      <c r="U356" s="41" t="s">
        <v>2782</v>
      </c>
      <c r="V356" s="41" t="s">
        <v>2964</v>
      </c>
    </row>
    <row r="357" spans="1:22">
      <c r="A357" s="88">
        <v>2</v>
      </c>
      <c r="B357" s="41" t="s">
        <v>2965</v>
      </c>
      <c r="C357" s="41">
        <v>20684</v>
      </c>
      <c r="D357" s="41">
        <v>0</v>
      </c>
      <c r="E357" s="41">
        <v>3.79488120356E-3</v>
      </c>
      <c r="F357" s="41">
        <v>0.70630015366200005</v>
      </c>
      <c r="G357" s="41" t="s">
        <v>62</v>
      </c>
      <c r="H357" s="41" t="s">
        <v>2966</v>
      </c>
      <c r="I357" s="41" t="s">
        <v>2965</v>
      </c>
      <c r="J357" s="41">
        <v>1</v>
      </c>
      <c r="K357" s="41">
        <v>0</v>
      </c>
      <c r="L357" s="41">
        <v>1.1042969852100001E-7</v>
      </c>
      <c r="M357" s="41">
        <v>3.3234736947099997E-5</v>
      </c>
      <c r="N357" s="41" t="s">
        <v>62</v>
      </c>
      <c r="O357" s="41" t="s">
        <v>2966</v>
      </c>
      <c r="P357" s="41" t="s">
        <v>2965</v>
      </c>
      <c r="Q357" s="41">
        <v>0</v>
      </c>
      <c r="R357" s="41">
        <v>0</v>
      </c>
      <c r="S357" s="41">
        <v>0</v>
      </c>
      <c r="T357" s="41">
        <v>0</v>
      </c>
      <c r="U357" s="41" t="s">
        <v>62</v>
      </c>
      <c r="V357" s="41" t="s">
        <v>2966</v>
      </c>
    </row>
    <row r="358" spans="1:22">
      <c r="A358" s="89">
        <v>3</v>
      </c>
      <c r="B358" s="40" t="s">
        <v>2967</v>
      </c>
      <c r="C358" s="40">
        <v>10851</v>
      </c>
      <c r="D358" s="40">
        <v>0</v>
      </c>
      <c r="E358" s="40">
        <v>1.9575600405899998E-3</v>
      </c>
      <c r="F358" s="40">
        <v>0.47194676409199998</v>
      </c>
      <c r="G358" s="40" t="s">
        <v>2473</v>
      </c>
      <c r="H358" s="40" t="s">
        <v>2968</v>
      </c>
      <c r="I358" s="40" t="s">
        <v>2967</v>
      </c>
      <c r="J358" s="40">
        <v>1352</v>
      </c>
      <c r="K358" s="40">
        <v>0</v>
      </c>
      <c r="L358" s="40">
        <v>1.94302202872E-4</v>
      </c>
      <c r="M358" s="40">
        <v>9.5439785401700006E-2</v>
      </c>
      <c r="N358" s="40" t="s">
        <v>2473</v>
      </c>
      <c r="O358" s="40" t="s">
        <v>2968</v>
      </c>
      <c r="P358" s="40" t="s">
        <v>2967</v>
      </c>
      <c r="Q358" s="40">
        <v>148</v>
      </c>
      <c r="R358" s="40">
        <v>0</v>
      </c>
      <c r="S358" s="40">
        <v>1.7749691689100001E-5</v>
      </c>
      <c r="T358" s="40">
        <v>9.9556033902900003E-3</v>
      </c>
      <c r="U358" s="40" t="s">
        <v>2473</v>
      </c>
      <c r="V358" s="40" t="s">
        <v>2968</v>
      </c>
    </row>
    <row r="359" spans="1:22">
      <c r="A359" s="89">
        <v>3</v>
      </c>
      <c r="B359" s="40" t="s">
        <v>2969</v>
      </c>
      <c r="C359" s="40">
        <v>76262</v>
      </c>
      <c r="D359" s="40">
        <v>0</v>
      </c>
      <c r="E359" s="40">
        <v>1.37579433984E-2</v>
      </c>
      <c r="F359" s="40">
        <v>3.3168928322900002</v>
      </c>
      <c r="G359" s="40" t="s">
        <v>855</v>
      </c>
      <c r="H359" s="40" t="s">
        <v>2970</v>
      </c>
      <c r="I359" s="40" t="s">
        <v>2969</v>
      </c>
      <c r="J359" s="40">
        <v>889</v>
      </c>
      <c r="K359" s="40">
        <v>0</v>
      </c>
      <c r="L359" s="40">
        <v>1.27762321267E-4</v>
      </c>
      <c r="M359" s="40">
        <v>6.2755894394999998E-2</v>
      </c>
      <c r="N359" s="40" t="s">
        <v>855</v>
      </c>
      <c r="O359" s="40" t="s">
        <v>2970</v>
      </c>
      <c r="P359" s="40" t="s">
        <v>2969</v>
      </c>
      <c r="Q359" s="40">
        <v>3466</v>
      </c>
      <c r="R359" s="40">
        <v>0</v>
      </c>
      <c r="S359" s="40">
        <v>4.15678590502E-4</v>
      </c>
      <c r="T359" s="40">
        <v>0.233149468586</v>
      </c>
      <c r="U359" s="40" t="s">
        <v>855</v>
      </c>
      <c r="V359" s="40" t="s">
        <v>2970</v>
      </c>
    </row>
    <row r="360" spans="1:22">
      <c r="A360" s="89">
        <v>3</v>
      </c>
      <c r="B360" s="40" t="s">
        <v>2971</v>
      </c>
      <c r="C360" s="40">
        <v>19441</v>
      </c>
      <c r="D360" s="40">
        <v>0</v>
      </c>
      <c r="E360" s="40">
        <v>3.5072274213600002E-3</v>
      </c>
      <c r="F360" s="40">
        <v>0.84555497564399995</v>
      </c>
      <c r="G360" s="40" t="s">
        <v>2972</v>
      </c>
      <c r="H360" s="40" t="s">
        <v>2973</v>
      </c>
      <c r="I360" s="40" t="s">
        <v>2971</v>
      </c>
      <c r="J360" s="40">
        <v>15367</v>
      </c>
      <c r="K360" s="40">
        <v>0</v>
      </c>
      <c r="L360" s="40">
        <v>2.2084629819099999E-3</v>
      </c>
      <c r="M360" s="40">
        <v>1.08478046026</v>
      </c>
      <c r="N360" s="40" t="s">
        <v>2972</v>
      </c>
      <c r="O360" s="40" t="s">
        <v>2973</v>
      </c>
      <c r="P360" s="40" t="s">
        <v>2971</v>
      </c>
      <c r="Q360" s="40">
        <v>49468</v>
      </c>
      <c r="R360" s="40">
        <v>0</v>
      </c>
      <c r="S360" s="40">
        <v>5.9327145167199996E-3</v>
      </c>
      <c r="T360" s="40">
        <v>3.3275931656100002</v>
      </c>
      <c r="U360" s="40" t="s">
        <v>2972</v>
      </c>
      <c r="V360" s="40" t="s">
        <v>2973</v>
      </c>
    </row>
    <row r="361" spans="1:22">
      <c r="A361" s="89">
        <v>3</v>
      </c>
      <c r="B361" s="40" t="s">
        <v>2974</v>
      </c>
      <c r="C361" s="40">
        <v>27050</v>
      </c>
      <c r="D361" s="40">
        <v>0</v>
      </c>
      <c r="E361" s="40">
        <v>4.87991881836E-3</v>
      </c>
      <c r="F361" s="40">
        <v>1.1764961725800001</v>
      </c>
      <c r="G361" s="40" t="s">
        <v>2975</v>
      </c>
      <c r="H361" s="40" t="s">
        <v>2976</v>
      </c>
      <c r="I361" s="40" t="s">
        <v>2974</v>
      </c>
      <c r="J361" s="40">
        <v>5818</v>
      </c>
      <c r="K361" s="40">
        <v>0</v>
      </c>
      <c r="L361" s="40">
        <v>8.3613181679900001E-4</v>
      </c>
      <c r="M361" s="40">
        <v>0.41070168007899999</v>
      </c>
      <c r="N361" s="40" t="s">
        <v>2975</v>
      </c>
      <c r="O361" s="40" t="s">
        <v>2976</v>
      </c>
      <c r="P361" s="40" t="s">
        <v>2974</v>
      </c>
      <c r="Q361" s="40">
        <v>61830</v>
      </c>
      <c r="R361" s="40">
        <v>0</v>
      </c>
      <c r="S361" s="40">
        <v>7.4152934941500003E-3</v>
      </c>
      <c r="T361" s="40">
        <v>4.1591551190600002</v>
      </c>
      <c r="U361" s="40" t="s">
        <v>2975</v>
      </c>
      <c r="V361" s="40" t="s">
        <v>2976</v>
      </c>
    </row>
    <row r="362" spans="1:22">
      <c r="A362" s="89">
        <v>3</v>
      </c>
      <c r="B362" s="40" t="s">
        <v>2977</v>
      </c>
      <c r="C362" s="40">
        <v>70125</v>
      </c>
      <c r="D362" s="40">
        <v>0</v>
      </c>
      <c r="E362" s="40">
        <v>1.26508061788E-2</v>
      </c>
      <c r="F362" s="40">
        <v>3.0499739039699998</v>
      </c>
      <c r="G362" s="40" t="s">
        <v>83</v>
      </c>
      <c r="H362" s="40" t="s">
        <v>2978</v>
      </c>
      <c r="I362" s="40" t="s">
        <v>2977</v>
      </c>
      <c r="J362" s="40">
        <v>59010</v>
      </c>
      <c r="K362" s="40">
        <v>0</v>
      </c>
      <c r="L362" s="40">
        <v>8.4806013250800002E-3</v>
      </c>
      <c r="M362" s="40">
        <v>4.1656077933100004</v>
      </c>
      <c r="N362" s="40" t="s">
        <v>83</v>
      </c>
      <c r="O362" s="40" t="s">
        <v>2978</v>
      </c>
      <c r="P362" s="40" t="s">
        <v>2977</v>
      </c>
      <c r="Q362" s="40">
        <v>55847</v>
      </c>
      <c r="R362" s="40">
        <v>0</v>
      </c>
      <c r="S362" s="40">
        <v>6.69775021459E-3</v>
      </c>
      <c r="T362" s="40">
        <v>3.75669312525</v>
      </c>
      <c r="U362" s="40" t="s">
        <v>83</v>
      </c>
      <c r="V362" s="40" t="s">
        <v>2978</v>
      </c>
    </row>
    <row r="363" spans="1:22">
      <c r="A363" s="89">
        <v>3</v>
      </c>
      <c r="B363" s="40" t="s">
        <v>2979</v>
      </c>
      <c r="C363" s="40">
        <v>24643</v>
      </c>
      <c r="D363" s="40">
        <v>0</v>
      </c>
      <c r="E363" s="40">
        <v>4.4456872251700001E-3</v>
      </c>
      <c r="F363" s="40">
        <v>1.07180758525</v>
      </c>
      <c r="G363" s="40" t="s">
        <v>1230</v>
      </c>
      <c r="H363" s="40" t="s">
        <v>2980</v>
      </c>
      <c r="I363" s="40" t="s">
        <v>2979</v>
      </c>
      <c r="J363" s="40">
        <v>54970</v>
      </c>
      <c r="K363" s="40">
        <v>0</v>
      </c>
      <c r="L363" s="40">
        <v>7.8999941508100004E-3</v>
      </c>
      <c r="M363" s="40">
        <v>3.88041790202</v>
      </c>
      <c r="N363" s="40" t="s">
        <v>1230</v>
      </c>
      <c r="O363" s="40" t="s">
        <v>2980</v>
      </c>
      <c r="P363" s="40" t="s">
        <v>2979</v>
      </c>
      <c r="Q363" s="40">
        <v>59440</v>
      </c>
      <c r="R363" s="40">
        <v>0</v>
      </c>
      <c r="S363" s="40">
        <v>7.1286599594400004E-3</v>
      </c>
      <c r="T363" s="40">
        <v>3.9983855778300001</v>
      </c>
      <c r="U363" s="40" t="s">
        <v>1230</v>
      </c>
      <c r="V363" s="40" t="s">
        <v>2980</v>
      </c>
    </row>
    <row r="364" spans="1:22">
      <c r="A364" s="89">
        <v>3</v>
      </c>
      <c r="B364" s="40" t="s">
        <v>2981</v>
      </c>
      <c r="C364" s="40">
        <v>0</v>
      </c>
      <c r="D364" s="40">
        <v>0</v>
      </c>
      <c r="E364" s="40">
        <v>0</v>
      </c>
      <c r="F364" s="40">
        <v>0</v>
      </c>
      <c r="G364" s="40" t="s">
        <v>1108</v>
      </c>
      <c r="H364" s="40" t="s">
        <v>2982</v>
      </c>
      <c r="I364" s="40" t="s">
        <v>2981</v>
      </c>
      <c r="J364" s="40">
        <v>0</v>
      </c>
      <c r="K364" s="40">
        <v>0</v>
      </c>
      <c r="L364" s="40">
        <v>0</v>
      </c>
      <c r="M364" s="40">
        <v>0</v>
      </c>
      <c r="N364" s="40" t="s">
        <v>1108</v>
      </c>
      <c r="O364" s="40" t="s">
        <v>2982</v>
      </c>
      <c r="P364" s="40" t="s">
        <v>2981</v>
      </c>
      <c r="Q364" s="40">
        <v>0</v>
      </c>
      <c r="R364" s="40">
        <v>0</v>
      </c>
      <c r="S364" s="40">
        <v>0</v>
      </c>
      <c r="T364" s="40">
        <v>0</v>
      </c>
      <c r="U364" s="40" t="s">
        <v>1108</v>
      </c>
      <c r="V364" s="40" t="s">
        <v>2982</v>
      </c>
    </row>
    <row r="365" spans="1:22">
      <c r="A365" s="89">
        <v>3</v>
      </c>
      <c r="B365" s="40" t="s">
        <v>2250</v>
      </c>
      <c r="C365" s="40">
        <v>108926</v>
      </c>
      <c r="D365" s="40">
        <v>0</v>
      </c>
      <c r="E365" s="40">
        <v>1.9650648325600002E-2</v>
      </c>
      <c r="F365" s="40">
        <v>4.7375608907400002</v>
      </c>
      <c r="G365" s="40" t="s">
        <v>180</v>
      </c>
      <c r="H365" s="40" t="s">
        <v>2251</v>
      </c>
      <c r="I365" s="40" t="s">
        <v>2250</v>
      </c>
      <c r="J365" s="40">
        <v>182082</v>
      </c>
      <c r="K365" s="40">
        <v>0</v>
      </c>
      <c r="L365" s="40">
        <v>2.6167850372399999E-2</v>
      </c>
      <c r="M365" s="40">
        <v>12.8534519271</v>
      </c>
      <c r="N365" s="40" t="s">
        <v>180</v>
      </c>
      <c r="O365" s="40" t="s">
        <v>2251</v>
      </c>
      <c r="P365" s="40" t="s">
        <v>2250</v>
      </c>
      <c r="Q365" s="40">
        <v>66426</v>
      </c>
      <c r="R365" s="40">
        <v>0</v>
      </c>
      <c r="S365" s="40">
        <v>7.9664933793099999E-3</v>
      </c>
      <c r="T365" s="40">
        <v>4.4683169648899996</v>
      </c>
      <c r="U365" s="40" t="s">
        <v>180</v>
      </c>
      <c r="V365" s="40" t="s">
        <v>2251</v>
      </c>
    </row>
    <row r="366" spans="1:22">
      <c r="A366" s="89">
        <v>3</v>
      </c>
      <c r="B366" s="40" t="s">
        <v>2983</v>
      </c>
      <c r="C366" s="40">
        <v>22930</v>
      </c>
      <c r="D366" s="40">
        <v>0</v>
      </c>
      <c r="E366" s="40">
        <v>4.1366557672800003E-3</v>
      </c>
      <c r="F366" s="40">
        <v>0.99730340988199995</v>
      </c>
      <c r="G366" s="40" t="s">
        <v>155</v>
      </c>
      <c r="H366" s="40" t="s">
        <v>2984</v>
      </c>
      <c r="I366" s="40" t="s">
        <v>2983</v>
      </c>
      <c r="J366" s="40">
        <v>24246</v>
      </c>
      <c r="K366" s="40">
        <v>0</v>
      </c>
      <c r="L366" s="40">
        <v>3.48450533347E-3</v>
      </c>
      <c r="M366" s="40">
        <v>1.7115628970800001</v>
      </c>
      <c r="N366" s="40" t="s">
        <v>155</v>
      </c>
      <c r="O366" s="40" t="s">
        <v>2984</v>
      </c>
      <c r="P366" s="40" t="s">
        <v>2983</v>
      </c>
      <c r="Q366" s="40">
        <v>111284</v>
      </c>
      <c r="R366" s="40">
        <v>0</v>
      </c>
      <c r="S366" s="40">
        <v>1.3346328986E-2</v>
      </c>
      <c r="T366" s="40">
        <v>7.4858065384100003</v>
      </c>
      <c r="U366" s="40" t="s">
        <v>155</v>
      </c>
      <c r="V366" s="40" t="s">
        <v>2984</v>
      </c>
    </row>
    <row r="367" spans="1:22">
      <c r="A367" s="89">
        <v>3</v>
      </c>
      <c r="B367" s="40" t="s">
        <v>2985</v>
      </c>
      <c r="C367" s="40">
        <v>66442</v>
      </c>
      <c r="D367" s="40">
        <v>0</v>
      </c>
      <c r="E367" s="40">
        <v>1.19863795242E-2</v>
      </c>
      <c r="F367" s="40">
        <v>2.8897877522600002</v>
      </c>
      <c r="G367" s="40" t="s">
        <v>943</v>
      </c>
      <c r="H367" s="40" t="s">
        <v>2986</v>
      </c>
      <c r="I367" s="40" t="s">
        <v>2985</v>
      </c>
      <c r="J367" s="40">
        <v>158326</v>
      </c>
      <c r="K367" s="40">
        <v>0</v>
      </c>
      <c r="L367" s="40">
        <v>2.2753765216000001E-2</v>
      </c>
      <c r="M367" s="40">
        <v>11.176478893100001</v>
      </c>
      <c r="N367" s="40" t="s">
        <v>943</v>
      </c>
      <c r="O367" s="40" t="s">
        <v>2986</v>
      </c>
      <c r="P367" s="40" t="s">
        <v>2985</v>
      </c>
      <c r="Q367" s="40">
        <v>81961</v>
      </c>
      <c r="R367" s="40">
        <v>0</v>
      </c>
      <c r="S367" s="40">
        <v>9.8296113549099992E-3</v>
      </c>
      <c r="T367" s="40">
        <v>5.5133189829100004</v>
      </c>
      <c r="U367" s="40" t="s">
        <v>943</v>
      </c>
      <c r="V367" s="40" t="s">
        <v>2986</v>
      </c>
    </row>
    <row r="368" spans="1:22">
      <c r="A368" s="89">
        <v>3</v>
      </c>
      <c r="B368" s="40" t="s">
        <v>2987</v>
      </c>
      <c r="C368" s="40">
        <v>13863</v>
      </c>
      <c r="D368" s="40">
        <v>0</v>
      </c>
      <c r="E368" s="40">
        <v>2.5009358439499999E-3</v>
      </c>
      <c r="F368" s="40">
        <v>0.60294885177500002</v>
      </c>
      <c r="G368" s="40" t="s">
        <v>872</v>
      </c>
      <c r="H368" s="40" t="s">
        <v>2988</v>
      </c>
      <c r="I368" s="40" t="s">
        <v>2987</v>
      </c>
      <c r="J368" s="40">
        <v>11444</v>
      </c>
      <c r="K368" s="40">
        <v>0</v>
      </c>
      <c r="L368" s="40">
        <v>1.64467042136E-3</v>
      </c>
      <c r="M368" s="40">
        <v>0.80784978116600004</v>
      </c>
      <c r="N368" s="40" t="s">
        <v>872</v>
      </c>
      <c r="O368" s="40" t="s">
        <v>2988</v>
      </c>
      <c r="P368" s="40" t="s">
        <v>2987</v>
      </c>
      <c r="Q368" s="40">
        <v>7200</v>
      </c>
      <c r="R368" s="40">
        <v>0</v>
      </c>
      <c r="S368" s="40">
        <v>8.6349851460299995E-4</v>
      </c>
      <c r="T368" s="40">
        <v>0.484326651419</v>
      </c>
      <c r="U368" s="40" t="s">
        <v>872</v>
      </c>
      <c r="V368" s="40" t="s">
        <v>2988</v>
      </c>
    </row>
    <row r="369" spans="1:22">
      <c r="A369" s="89">
        <v>3</v>
      </c>
      <c r="B369" s="40" t="s">
        <v>2989</v>
      </c>
      <c r="C369" s="40">
        <v>35993</v>
      </c>
      <c r="D369" s="40">
        <v>0</v>
      </c>
      <c r="E369" s="40">
        <v>6.4932686886899999E-3</v>
      </c>
      <c r="F369" s="40">
        <v>1.5654575504499999</v>
      </c>
      <c r="G369" s="40" t="s">
        <v>2945</v>
      </c>
      <c r="H369" s="40" t="s">
        <v>2990</v>
      </c>
      <c r="I369" s="40" t="s">
        <v>2989</v>
      </c>
      <c r="J369" s="40">
        <v>37678</v>
      </c>
      <c r="K369" s="40">
        <v>0</v>
      </c>
      <c r="L369" s="40">
        <v>5.4148804732500003E-3</v>
      </c>
      <c r="M369" s="40">
        <v>2.6597486940600001</v>
      </c>
      <c r="N369" s="40" t="s">
        <v>2945</v>
      </c>
      <c r="O369" s="40" t="s">
        <v>2990</v>
      </c>
      <c r="P369" s="40" t="s">
        <v>2989</v>
      </c>
      <c r="Q369" s="40">
        <v>29800</v>
      </c>
      <c r="R369" s="40">
        <v>0</v>
      </c>
      <c r="S369" s="40">
        <v>3.57392440766E-3</v>
      </c>
      <c r="T369" s="40">
        <v>2.0045741961500001</v>
      </c>
      <c r="U369" s="40" t="s">
        <v>2945</v>
      </c>
      <c r="V369" s="40" t="s">
        <v>2990</v>
      </c>
    </row>
    <row r="370" spans="1:22">
      <c r="A370" s="89">
        <v>3</v>
      </c>
      <c r="B370" s="40" t="s">
        <v>2991</v>
      </c>
      <c r="C370" s="40">
        <v>58236</v>
      </c>
      <c r="D370" s="40">
        <v>0</v>
      </c>
      <c r="E370" s="40">
        <v>1.05059871462E-2</v>
      </c>
      <c r="F370" s="40">
        <v>2.5328810020899999</v>
      </c>
      <c r="G370" s="40" t="s">
        <v>286</v>
      </c>
      <c r="H370" s="40" t="s">
        <v>2992</v>
      </c>
      <c r="I370" s="40" t="s">
        <v>2991</v>
      </c>
      <c r="J370" s="40">
        <v>22483</v>
      </c>
      <c r="K370" s="40">
        <v>0</v>
      </c>
      <c r="L370" s="40">
        <v>3.2311364106400002E-3</v>
      </c>
      <c r="M370" s="40">
        <v>1.5871099816500001</v>
      </c>
      <c r="N370" s="40" t="s">
        <v>286</v>
      </c>
      <c r="O370" s="40" t="s">
        <v>2992</v>
      </c>
      <c r="P370" s="40" t="s">
        <v>2991</v>
      </c>
      <c r="Q370" s="40">
        <v>28237</v>
      </c>
      <c r="R370" s="40">
        <v>0</v>
      </c>
      <c r="S370" s="40">
        <v>3.3864732717800001E-3</v>
      </c>
      <c r="T370" s="40">
        <v>1.89943495224</v>
      </c>
      <c r="U370" s="40" t="s">
        <v>286</v>
      </c>
      <c r="V370" s="40" t="s">
        <v>2992</v>
      </c>
    </row>
    <row r="371" spans="1:22">
      <c r="A371" s="89">
        <v>3</v>
      </c>
      <c r="B371" s="40" t="s">
        <v>2993</v>
      </c>
      <c r="C371" s="40">
        <v>156</v>
      </c>
      <c r="D371" s="40">
        <v>0</v>
      </c>
      <c r="E371" s="40">
        <v>2.81429698951E-5</v>
      </c>
      <c r="F371" s="40">
        <v>6.7849686847600002E-3</v>
      </c>
      <c r="G371" s="40" t="s">
        <v>1093</v>
      </c>
      <c r="H371" s="40" t="s">
        <v>2994</v>
      </c>
      <c r="I371" s="40" t="s">
        <v>2993</v>
      </c>
      <c r="J371" s="40">
        <v>1</v>
      </c>
      <c r="K371" s="40">
        <v>0</v>
      </c>
      <c r="L371" s="40">
        <v>1.4371464709499999E-7</v>
      </c>
      <c r="M371" s="40">
        <v>7.0591557249800004E-5</v>
      </c>
      <c r="N371" s="40" t="s">
        <v>1093</v>
      </c>
      <c r="O371" s="40" t="s">
        <v>2994</v>
      </c>
      <c r="P371" s="40" t="s">
        <v>2993</v>
      </c>
      <c r="Q371" s="40">
        <v>170</v>
      </c>
      <c r="R371" s="40">
        <v>0</v>
      </c>
      <c r="S371" s="40">
        <v>2.0388159372599999E-5</v>
      </c>
      <c r="T371" s="40">
        <v>1.1435490380700001E-2</v>
      </c>
      <c r="U371" s="40" t="s">
        <v>1093</v>
      </c>
      <c r="V371" s="40" t="s">
        <v>2994</v>
      </c>
    </row>
    <row r="372" spans="1:22">
      <c r="A372" s="89">
        <v>3</v>
      </c>
      <c r="B372" s="40" t="s">
        <v>2995</v>
      </c>
      <c r="C372" s="40">
        <v>3</v>
      </c>
      <c r="D372" s="40">
        <v>0</v>
      </c>
      <c r="E372" s="40">
        <v>5.4121095952199999E-7</v>
      </c>
      <c r="F372" s="40">
        <v>1.3048016701500001E-4</v>
      </c>
      <c r="G372" s="40" t="s">
        <v>1177</v>
      </c>
      <c r="H372" s="40" t="s">
        <v>2996</v>
      </c>
      <c r="I372" s="40" t="s">
        <v>2995</v>
      </c>
      <c r="J372" s="40">
        <v>5</v>
      </c>
      <c r="K372" s="40">
        <v>0</v>
      </c>
      <c r="L372" s="40">
        <v>7.1857323547499997E-7</v>
      </c>
      <c r="M372" s="40">
        <v>3.5295778624899998E-4</v>
      </c>
      <c r="N372" s="40" t="s">
        <v>1177</v>
      </c>
      <c r="O372" s="40" t="s">
        <v>2996</v>
      </c>
      <c r="P372" s="40" t="s">
        <v>2995</v>
      </c>
      <c r="Q372" s="40">
        <v>690</v>
      </c>
      <c r="R372" s="40">
        <v>0</v>
      </c>
      <c r="S372" s="40">
        <v>8.2751940982800002E-5</v>
      </c>
      <c r="T372" s="40">
        <v>4.6414637427700002E-2</v>
      </c>
      <c r="U372" s="40" t="s">
        <v>1177</v>
      </c>
      <c r="V372" s="40" t="s">
        <v>2996</v>
      </c>
    </row>
    <row r="373" spans="1:22">
      <c r="A373" s="89">
        <v>3</v>
      </c>
      <c r="B373" s="40" t="s">
        <v>2997</v>
      </c>
      <c r="C373" s="40">
        <v>43882</v>
      </c>
      <c r="D373" s="40">
        <v>0</v>
      </c>
      <c r="E373" s="40">
        <v>7.9164731085799994E-3</v>
      </c>
      <c r="F373" s="40">
        <v>1.90857689631</v>
      </c>
      <c r="G373" s="40" t="s">
        <v>626</v>
      </c>
      <c r="H373" s="40" t="s">
        <v>2998</v>
      </c>
      <c r="I373" s="40" t="s">
        <v>2997</v>
      </c>
      <c r="J373" s="40">
        <v>3030</v>
      </c>
      <c r="K373" s="40">
        <v>0</v>
      </c>
      <c r="L373" s="40">
        <v>4.3545538069799999E-4</v>
      </c>
      <c r="M373" s="40">
        <v>0.213892418467</v>
      </c>
      <c r="N373" s="40" t="s">
        <v>626</v>
      </c>
      <c r="O373" s="40" t="s">
        <v>2998</v>
      </c>
      <c r="P373" s="40" t="s">
        <v>2997</v>
      </c>
      <c r="Q373" s="40">
        <v>16155</v>
      </c>
      <c r="R373" s="40">
        <v>0</v>
      </c>
      <c r="S373" s="40">
        <v>1.9374747921400001E-3</v>
      </c>
      <c r="T373" s="40">
        <v>1.0867079241199999</v>
      </c>
      <c r="U373" s="40" t="s">
        <v>626</v>
      </c>
      <c r="V373" s="40" t="s">
        <v>2998</v>
      </c>
    </row>
    <row r="374" spans="1:22">
      <c r="A374" s="89">
        <v>3</v>
      </c>
      <c r="B374" s="40" t="s">
        <v>2999</v>
      </c>
      <c r="C374" s="40">
        <v>22828</v>
      </c>
      <c r="D374" s="40">
        <v>0</v>
      </c>
      <c r="E374" s="40">
        <v>4.1182545946600001E-3</v>
      </c>
      <c r="F374" s="40">
        <v>0.99286708420299996</v>
      </c>
      <c r="G374" s="40" t="s">
        <v>1189</v>
      </c>
      <c r="H374" s="40" t="s">
        <v>3000</v>
      </c>
      <c r="I374" s="40" t="s">
        <v>2999</v>
      </c>
      <c r="J374" s="40">
        <v>19387</v>
      </c>
      <c r="K374" s="40">
        <v>0</v>
      </c>
      <c r="L374" s="40">
        <v>2.7861958632300001E-3</v>
      </c>
      <c r="M374" s="40">
        <v>1.3685585203999999</v>
      </c>
      <c r="N374" s="40" t="s">
        <v>1189</v>
      </c>
      <c r="O374" s="40" t="s">
        <v>3000</v>
      </c>
      <c r="P374" s="40" t="s">
        <v>2999</v>
      </c>
      <c r="Q374" s="40">
        <v>13498</v>
      </c>
      <c r="R374" s="40">
        <v>0</v>
      </c>
      <c r="S374" s="40">
        <v>1.61881985418E-3</v>
      </c>
      <c r="T374" s="40">
        <v>0.90797793623</v>
      </c>
      <c r="U374" s="40" t="s">
        <v>1189</v>
      </c>
      <c r="V374" s="40" t="s">
        <v>3000</v>
      </c>
    </row>
    <row r="375" spans="1:22">
      <c r="A375" s="89">
        <v>3</v>
      </c>
      <c r="B375" s="40" t="s">
        <v>3001</v>
      </c>
      <c r="C375" s="40">
        <v>4</v>
      </c>
      <c r="D375" s="40">
        <v>0</v>
      </c>
      <c r="E375" s="40">
        <v>7.2161461269599995E-7</v>
      </c>
      <c r="F375" s="40">
        <v>1.73973556019E-4</v>
      </c>
      <c r="G375" s="40" t="s">
        <v>3002</v>
      </c>
      <c r="H375" s="40" t="s">
        <v>3003</v>
      </c>
      <c r="I375" s="40" t="s">
        <v>3001</v>
      </c>
      <c r="J375" s="40">
        <v>37</v>
      </c>
      <c r="K375" s="40">
        <v>0</v>
      </c>
      <c r="L375" s="40">
        <v>5.3174419425200003E-6</v>
      </c>
      <c r="M375" s="40">
        <v>2.6118876182399998E-3</v>
      </c>
      <c r="N375" s="40" t="s">
        <v>3002</v>
      </c>
      <c r="O375" s="40" t="s">
        <v>3003</v>
      </c>
      <c r="P375" s="40" t="s">
        <v>3001</v>
      </c>
      <c r="Q375" s="40">
        <v>12</v>
      </c>
      <c r="R375" s="40">
        <v>0</v>
      </c>
      <c r="S375" s="40">
        <v>1.4391641909999999E-6</v>
      </c>
      <c r="T375" s="40">
        <v>8.0721108569900004E-4</v>
      </c>
      <c r="U375" s="40" t="s">
        <v>3002</v>
      </c>
      <c r="V375" s="40" t="s">
        <v>3003</v>
      </c>
    </row>
    <row r="376" spans="1:22">
      <c r="A376" s="89">
        <v>3</v>
      </c>
      <c r="B376" s="40" t="s">
        <v>3004</v>
      </c>
      <c r="C376" s="40">
        <v>28472</v>
      </c>
      <c r="D376" s="40">
        <v>0</v>
      </c>
      <c r="E376" s="40">
        <v>5.1364528131699998E-3</v>
      </c>
      <c r="F376" s="40">
        <v>1.2383437717500001</v>
      </c>
      <c r="G376" s="40" t="s">
        <v>554</v>
      </c>
      <c r="H376" s="40" t="s">
        <v>3005</v>
      </c>
      <c r="I376" s="40" t="s">
        <v>3004</v>
      </c>
      <c r="J376" s="40">
        <v>46885</v>
      </c>
      <c r="K376" s="40">
        <v>0</v>
      </c>
      <c r="L376" s="40">
        <v>6.7380612290500004E-3</v>
      </c>
      <c r="M376" s="40">
        <v>3.30968516165</v>
      </c>
      <c r="N376" s="40" t="s">
        <v>554</v>
      </c>
      <c r="O376" s="40" t="s">
        <v>3005</v>
      </c>
      <c r="P376" s="40" t="s">
        <v>3004</v>
      </c>
      <c r="Q376" s="40">
        <v>33810</v>
      </c>
      <c r="R376" s="40">
        <v>0</v>
      </c>
      <c r="S376" s="40">
        <v>4.0548451081499999E-3</v>
      </c>
      <c r="T376" s="40">
        <v>2.2743172339600002</v>
      </c>
      <c r="U376" s="40" t="s">
        <v>554</v>
      </c>
      <c r="V376" s="40" t="s">
        <v>3005</v>
      </c>
    </row>
    <row r="377" spans="1:22">
      <c r="A377" s="89">
        <v>3</v>
      </c>
      <c r="B377" s="40" t="s">
        <v>3006</v>
      </c>
      <c r="C377" s="40">
        <v>49040</v>
      </c>
      <c r="D377" s="40">
        <v>0</v>
      </c>
      <c r="E377" s="40">
        <v>8.8469951516499997E-3</v>
      </c>
      <c r="F377" s="40">
        <v>2.1329157967999999</v>
      </c>
      <c r="G377" s="40" t="s">
        <v>62</v>
      </c>
      <c r="H377" s="40" t="s">
        <v>3007</v>
      </c>
      <c r="I377" s="40" t="s">
        <v>3006</v>
      </c>
      <c r="J377" s="40">
        <v>8048</v>
      </c>
      <c r="K377" s="40">
        <v>0</v>
      </c>
      <c r="L377" s="40">
        <v>1.1566154798200001E-3</v>
      </c>
      <c r="M377" s="40">
        <v>0.56812085274599999</v>
      </c>
      <c r="N377" s="40" t="s">
        <v>62</v>
      </c>
      <c r="O377" s="40" t="s">
        <v>3007</v>
      </c>
      <c r="P377" s="40" t="s">
        <v>3006</v>
      </c>
      <c r="Q377" s="40">
        <v>11367</v>
      </c>
      <c r="R377" s="40">
        <v>0</v>
      </c>
      <c r="S377" s="40">
        <v>1.36324827993E-3</v>
      </c>
      <c r="T377" s="40">
        <v>0.76463070092800001</v>
      </c>
      <c r="U377" s="40" t="s">
        <v>62</v>
      </c>
      <c r="V377" s="40" t="s">
        <v>3007</v>
      </c>
    </row>
    <row r="378" spans="1:22">
      <c r="A378" s="89">
        <v>3</v>
      </c>
      <c r="B378" s="40" t="s">
        <v>3008</v>
      </c>
      <c r="C378" s="40">
        <v>10</v>
      </c>
      <c r="D378" s="40">
        <v>2</v>
      </c>
      <c r="E378" s="40">
        <v>1.80403653174E-6</v>
      </c>
      <c r="F378" s="40">
        <v>4.3493389004899997E-4</v>
      </c>
      <c r="G378" s="40" t="s">
        <v>3009</v>
      </c>
      <c r="H378" s="40" t="s">
        <v>3010</v>
      </c>
      <c r="I378" s="40" t="s">
        <v>3008</v>
      </c>
      <c r="J378" s="40">
        <v>4</v>
      </c>
      <c r="K378" s="40">
        <v>0</v>
      </c>
      <c r="L378" s="40">
        <v>5.7485858837999996E-7</v>
      </c>
      <c r="M378" s="40">
        <v>2.8236622899899998E-4</v>
      </c>
      <c r="N378" s="40" t="s">
        <v>3009</v>
      </c>
      <c r="O378" s="40" t="s">
        <v>3010</v>
      </c>
      <c r="P378" s="40" t="s">
        <v>3008</v>
      </c>
      <c r="Q378" s="40">
        <v>3</v>
      </c>
      <c r="R378" s="40">
        <v>0.5</v>
      </c>
      <c r="S378" s="40">
        <v>3.5979104775100001E-7</v>
      </c>
      <c r="T378" s="40">
        <v>2.01802771425E-4</v>
      </c>
      <c r="U378" s="40" t="s">
        <v>3009</v>
      </c>
      <c r="V378" s="40" t="s">
        <v>3010</v>
      </c>
    </row>
    <row r="379" spans="1:22">
      <c r="A379" s="89">
        <v>3</v>
      </c>
      <c r="B379" s="40" t="s">
        <v>3011</v>
      </c>
      <c r="C379" s="40">
        <v>41428</v>
      </c>
      <c r="D379" s="40">
        <v>0</v>
      </c>
      <c r="E379" s="40">
        <v>7.4737625436900003E-3</v>
      </c>
      <c r="F379" s="40">
        <v>1.8018441196899999</v>
      </c>
      <c r="G379" s="40" t="s">
        <v>152</v>
      </c>
      <c r="H379" s="40" t="s">
        <v>3012</v>
      </c>
      <c r="I379" s="40" t="s">
        <v>3011</v>
      </c>
      <c r="J379" s="40">
        <v>156227</v>
      </c>
      <c r="K379" s="40">
        <v>0</v>
      </c>
      <c r="L379" s="40">
        <v>2.24521081717E-2</v>
      </c>
      <c r="M379" s="40">
        <v>11.0283072145</v>
      </c>
      <c r="N379" s="40" t="s">
        <v>152</v>
      </c>
      <c r="O379" s="40" t="s">
        <v>3012</v>
      </c>
      <c r="P379" s="40" t="s">
        <v>3011</v>
      </c>
      <c r="Q379" s="40">
        <v>89718</v>
      </c>
      <c r="R379" s="40">
        <v>0</v>
      </c>
      <c r="S379" s="40">
        <v>1.0759911073999999E-2</v>
      </c>
      <c r="T379" s="40">
        <v>6.0351136822300004</v>
      </c>
      <c r="U379" s="40" t="s">
        <v>152</v>
      </c>
      <c r="V379" s="40" t="s">
        <v>3012</v>
      </c>
    </row>
    <row r="380" spans="1:22">
      <c r="A380" s="89">
        <v>3</v>
      </c>
      <c r="B380" s="40" t="s">
        <v>3013</v>
      </c>
      <c r="C380" s="40">
        <v>88967</v>
      </c>
      <c r="D380" s="40">
        <v>0</v>
      </c>
      <c r="E380" s="40">
        <v>1.6049971811899998E-2</v>
      </c>
      <c r="F380" s="40">
        <v>3.8694763395999998</v>
      </c>
      <c r="G380" s="40" t="s">
        <v>547</v>
      </c>
      <c r="H380" s="40" t="s">
        <v>3014</v>
      </c>
      <c r="I380" s="40" t="s">
        <v>3013</v>
      </c>
      <c r="J380" s="40">
        <v>24831</v>
      </c>
      <c r="K380" s="40">
        <v>0</v>
      </c>
      <c r="L380" s="40">
        <v>3.56857840202E-3</v>
      </c>
      <c r="M380" s="40">
        <v>1.75285895807</v>
      </c>
      <c r="N380" s="40" t="s">
        <v>547</v>
      </c>
      <c r="O380" s="40" t="s">
        <v>3014</v>
      </c>
      <c r="P380" s="40" t="s">
        <v>3013</v>
      </c>
      <c r="Q380" s="40">
        <v>204293</v>
      </c>
      <c r="R380" s="40">
        <v>0</v>
      </c>
      <c r="S380" s="40">
        <v>2.4500930839400002E-2</v>
      </c>
      <c r="T380" s="40">
        <v>13.742297860900001</v>
      </c>
      <c r="U380" s="40" t="s">
        <v>547</v>
      </c>
      <c r="V380" s="40" t="s">
        <v>3014</v>
      </c>
    </row>
    <row r="381" spans="1:22">
      <c r="A381" s="89">
        <v>3</v>
      </c>
      <c r="B381" s="40" t="s">
        <v>3015</v>
      </c>
      <c r="C381" s="40">
        <v>24890</v>
      </c>
      <c r="D381" s="40">
        <v>0</v>
      </c>
      <c r="E381" s="40">
        <v>4.4902469275000002E-3</v>
      </c>
      <c r="F381" s="40">
        <v>1.08255045233</v>
      </c>
      <c r="G381" s="40" t="s">
        <v>1198</v>
      </c>
      <c r="H381" s="40" t="s">
        <v>3016</v>
      </c>
      <c r="I381" s="40" t="s">
        <v>3015</v>
      </c>
      <c r="J381" s="40">
        <v>14166</v>
      </c>
      <c r="K381" s="40">
        <v>0</v>
      </c>
      <c r="L381" s="40">
        <v>2.0358616907500001E-3</v>
      </c>
      <c r="M381" s="40">
        <v>1</v>
      </c>
      <c r="N381" s="40" t="s">
        <v>1198</v>
      </c>
      <c r="O381" s="40" t="s">
        <v>3016</v>
      </c>
      <c r="P381" s="40" t="s">
        <v>3015</v>
      </c>
      <c r="Q381" s="40">
        <v>6155</v>
      </c>
      <c r="R381" s="40">
        <v>0</v>
      </c>
      <c r="S381" s="40">
        <v>7.3817129963599996E-4</v>
      </c>
      <c r="T381" s="40">
        <v>0.41403201937299999</v>
      </c>
      <c r="U381" s="40" t="s">
        <v>1198</v>
      </c>
      <c r="V381" s="40" t="s">
        <v>3016</v>
      </c>
    </row>
    <row r="382" spans="1:22">
      <c r="A382" s="89">
        <v>3</v>
      </c>
      <c r="B382" s="40" t="s">
        <v>3017</v>
      </c>
      <c r="C382" s="40">
        <v>44160</v>
      </c>
      <c r="D382" s="40">
        <v>0</v>
      </c>
      <c r="E382" s="40">
        <v>7.9666253241600007E-3</v>
      </c>
      <c r="F382" s="40">
        <v>1.92066805846</v>
      </c>
      <c r="G382" s="40" t="s">
        <v>403</v>
      </c>
      <c r="H382" s="40" t="s">
        <v>3018</v>
      </c>
      <c r="I382" s="40" t="s">
        <v>3017</v>
      </c>
      <c r="J382" s="40">
        <v>303781</v>
      </c>
      <c r="K382" s="40">
        <v>0</v>
      </c>
      <c r="L382" s="40">
        <v>4.3657779209199998E-2</v>
      </c>
      <c r="M382" s="40">
        <v>21.4443738529</v>
      </c>
      <c r="N382" s="40" t="s">
        <v>403</v>
      </c>
      <c r="O382" s="40" t="s">
        <v>3018</v>
      </c>
      <c r="P382" s="40" t="s">
        <v>3017</v>
      </c>
      <c r="Q382" s="40">
        <v>120983</v>
      </c>
      <c r="R382" s="40">
        <v>0</v>
      </c>
      <c r="S382" s="40">
        <v>1.4509533443400001E-2</v>
      </c>
      <c r="T382" s="40">
        <v>8.1382348984299995</v>
      </c>
      <c r="U382" s="40" t="s">
        <v>403</v>
      </c>
      <c r="V382" s="40" t="s">
        <v>3018</v>
      </c>
    </row>
    <row r="383" spans="1:22">
      <c r="A383" s="89">
        <v>3</v>
      </c>
      <c r="B383" s="40" t="s">
        <v>3019</v>
      </c>
      <c r="C383" s="40">
        <v>43653</v>
      </c>
      <c r="D383" s="40">
        <v>0</v>
      </c>
      <c r="E383" s="40">
        <v>7.8751606719999999E-3</v>
      </c>
      <c r="F383" s="40">
        <v>1.8986169102299999</v>
      </c>
      <c r="G383" s="40" t="s">
        <v>106</v>
      </c>
      <c r="H383" s="40" t="s">
        <v>3020</v>
      </c>
      <c r="I383" s="40" t="s">
        <v>3019</v>
      </c>
      <c r="J383" s="40">
        <v>87887</v>
      </c>
      <c r="K383" s="40">
        <v>0</v>
      </c>
      <c r="L383" s="40">
        <v>1.26306491892E-2</v>
      </c>
      <c r="M383" s="40">
        <v>6.2040801920100002</v>
      </c>
      <c r="N383" s="40" t="s">
        <v>106</v>
      </c>
      <c r="O383" s="40" t="s">
        <v>3020</v>
      </c>
      <c r="P383" s="40" t="s">
        <v>3019</v>
      </c>
      <c r="Q383" s="40">
        <v>69907</v>
      </c>
      <c r="R383" s="40">
        <v>0</v>
      </c>
      <c r="S383" s="40">
        <v>8.3839709250499994E-3</v>
      </c>
      <c r="T383" s="40">
        <v>4.7024754473300003</v>
      </c>
      <c r="U383" s="40" t="s">
        <v>106</v>
      </c>
      <c r="V383" s="40" t="s">
        <v>3020</v>
      </c>
    </row>
    <row r="384" spans="1:22">
      <c r="A384" s="89">
        <v>3</v>
      </c>
      <c r="B384" s="40" t="s">
        <v>2643</v>
      </c>
      <c r="C384" s="40">
        <v>34749</v>
      </c>
      <c r="D384" s="40">
        <v>0</v>
      </c>
      <c r="E384" s="40">
        <v>6.2688465441400002E-3</v>
      </c>
      <c r="F384" s="40">
        <v>1.51135177453</v>
      </c>
      <c r="G384" s="40" t="s">
        <v>433</v>
      </c>
      <c r="H384" s="40" t="s">
        <v>2644</v>
      </c>
      <c r="I384" s="40" t="s">
        <v>2643</v>
      </c>
      <c r="J384" s="40">
        <v>3987</v>
      </c>
      <c r="K384" s="40">
        <v>0</v>
      </c>
      <c r="L384" s="40">
        <v>5.7299029796799999E-4</v>
      </c>
      <c r="M384" s="40">
        <v>0.28144853875499998</v>
      </c>
      <c r="N384" s="40" t="s">
        <v>433</v>
      </c>
      <c r="O384" s="40" t="s">
        <v>2644</v>
      </c>
      <c r="P384" s="40" t="s">
        <v>2643</v>
      </c>
      <c r="Q384" s="40">
        <v>8542</v>
      </c>
      <c r="R384" s="40">
        <v>0</v>
      </c>
      <c r="S384" s="40">
        <v>1.0244450433E-3</v>
      </c>
      <c r="T384" s="40">
        <v>0.57459975783700001</v>
      </c>
      <c r="U384" s="40" t="s">
        <v>433</v>
      </c>
      <c r="V384" s="40" t="s">
        <v>2644</v>
      </c>
    </row>
    <row r="385" spans="1:22">
      <c r="A385" s="89">
        <v>3</v>
      </c>
      <c r="B385" s="40" t="s">
        <v>3021</v>
      </c>
      <c r="C385" s="40">
        <v>19568</v>
      </c>
      <c r="D385" s="40">
        <v>0</v>
      </c>
      <c r="E385" s="40">
        <v>3.5301386853100001E-3</v>
      </c>
      <c r="F385" s="40">
        <v>0.85107863604699996</v>
      </c>
      <c r="G385" s="40" t="s">
        <v>1283</v>
      </c>
      <c r="H385" s="40" t="s">
        <v>3022</v>
      </c>
      <c r="I385" s="40" t="s">
        <v>3021</v>
      </c>
      <c r="J385" s="40">
        <v>44066</v>
      </c>
      <c r="K385" s="40">
        <v>0</v>
      </c>
      <c r="L385" s="40">
        <v>6.3329296388900001E-3</v>
      </c>
      <c r="M385" s="40">
        <v>3.1106875617699998</v>
      </c>
      <c r="N385" s="40" t="s">
        <v>1283</v>
      </c>
      <c r="O385" s="40" t="s">
        <v>3022</v>
      </c>
      <c r="P385" s="40" t="s">
        <v>3021</v>
      </c>
      <c r="Q385" s="40">
        <v>52701</v>
      </c>
      <c r="R385" s="40">
        <v>0</v>
      </c>
      <c r="S385" s="40">
        <v>6.3204493358399996E-3</v>
      </c>
      <c r="T385" s="40">
        <v>3.5450692856199999</v>
      </c>
      <c r="U385" s="40" t="s">
        <v>1283</v>
      </c>
      <c r="V385" s="40" t="s">
        <v>3022</v>
      </c>
    </row>
    <row r="386" spans="1:22">
      <c r="A386" s="89">
        <v>3</v>
      </c>
      <c r="B386" s="40" t="s">
        <v>3023</v>
      </c>
      <c r="C386" s="40">
        <v>12260</v>
      </c>
      <c r="D386" s="40">
        <v>0</v>
      </c>
      <c r="E386" s="40">
        <v>2.2117487879100002E-3</v>
      </c>
      <c r="F386" s="40">
        <v>0.53322894919999997</v>
      </c>
      <c r="G386" s="40" t="s">
        <v>1230</v>
      </c>
      <c r="H386" s="40" t="s">
        <v>3024</v>
      </c>
      <c r="I386" s="40" t="s">
        <v>3023</v>
      </c>
      <c r="J386" s="40">
        <v>7085</v>
      </c>
      <c r="K386" s="40">
        <v>0</v>
      </c>
      <c r="L386" s="40">
        <v>1.0182182746700001E-3</v>
      </c>
      <c r="M386" s="40">
        <v>0.50014118311400002</v>
      </c>
      <c r="N386" s="40" t="s">
        <v>1230</v>
      </c>
      <c r="O386" s="40" t="s">
        <v>3024</v>
      </c>
      <c r="P386" s="40" t="s">
        <v>3023</v>
      </c>
      <c r="Q386" s="40">
        <v>3208</v>
      </c>
      <c r="R386" s="40">
        <v>0</v>
      </c>
      <c r="S386" s="40">
        <v>3.8473656039499999E-4</v>
      </c>
      <c r="T386" s="40">
        <v>0.215794430244</v>
      </c>
      <c r="U386" s="40" t="s">
        <v>1230</v>
      </c>
      <c r="V386" s="40" t="s">
        <v>3024</v>
      </c>
    </row>
    <row r="387" spans="1:22">
      <c r="A387" s="89">
        <v>3</v>
      </c>
      <c r="B387" s="40" t="s">
        <v>2283</v>
      </c>
      <c r="C387" s="40">
        <v>44731</v>
      </c>
      <c r="D387" s="40">
        <v>0</v>
      </c>
      <c r="E387" s="40">
        <v>8.0696358101299999E-3</v>
      </c>
      <c r="F387" s="40">
        <v>1.9455027835800001</v>
      </c>
      <c r="G387" s="40" t="s">
        <v>233</v>
      </c>
      <c r="H387" s="40" t="s">
        <v>2284</v>
      </c>
      <c r="I387" s="40" t="s">
        <v>2283</v>
      </c>
      <c r="J387" s="40">
        <v>74198</v>
      </c>
      <c r="K387" s="40">
        <v>0</v>
      </c>
      <c r="L387" s="40">
        <v>1.0663339385199999E-2</v>
      </c>
      <c r="M387" s="40">
        <v>5.2377523648200004</v>
      </c>
      <c r="N387" s="40" t="s">
        <v>233</v>
      </c>
      <c r="O387" s="40" t="s">
        <v>2284</v>
      </c>
      <c r="P387" s="40" t="s">
        <v>2283</v>
      </c>
      <c r="Q387" s="40">
        <v>95223</v>
      </c>
      <c r="R387" s="40">
        <v>0</v>
      </c>
      <c r="S387" s="40">
        <v>1.14201276467E-2</v>
      </c>
      <c r="T387" s="40">
        <v>6.4054217677900001</v>
      </c>
      <c r="U387" s="40" t="s">
        <v>233</v>
      </c>
      <c r="V387" s="40" t="s">
        <v>2284</v>
      </c>
    </row>
    <row r="388" spans="1:22">
      <c r="A388" s="89">
        <v>3</v>
      </c>
      <c r="B388" s="40" t="s">
        <v>3025</v>
      </c>
      <c r="C388" s="40">
        <v>14</v>
      </c>
      <c r="D388" s="40">
        <v>0</v>
      </c>
      <c r="E388" s="40">
        <v>2.5256511444400002E-6</v>
      </c>
      <c r="F388" s="40">
        <v>6.0890744606800003E-4</v>
      </c>
      <c r="G388" s="40" t="s">
        <v>1152</v>
      </c>
      <c r="H388" s="40" t="s">
        <v>3026</v>
      </c>
      <c r="I388" s="40" t="s">
        <v>3025</v>
      </c>
      <c r="J388" s="40">
        <v>2</v>
      </c>
      <c r="K388" s="40">
        <v>0</v>
      </c>
      <c r="L388" s="40">
        <v>2.8742929418999998E-7</v>
      </c>
      <c r="M388" s="40">
        <v>1.411831145E-4</v>
      </c>
      <c r="N388" s="40" t="s">
        <v>1152</v>
      </c>
      <c r="O388" s="40" t="s">
        <v>3026</v>
      </c>
      <c r="P388" s="40" t="s">
        <v>3025</v>
      </c>
      <c r="Q388" s="40">
        <v>2873</v>
      </c>
      <c r="R388" s="40">
        <v>0</v>
      </c>
      <c r="S388" s="40">
        <v>3.4455989339600001E-4</v>
      </c>
      <c r="T388" s="40">
        <v>0.19325978743399999</v>
      </c>
      <c r="U388" s="40" t="s">
        <v>1152</v>
      </c>
      <c r="V388" s="40" t="s">
        <v>3026</v>
      </c>
    </row>
    <row r="389" spans="1:22">
      <c r="A389" s="89">
        <v>3</v>
      </c>
      <c r="B389" s="40" t="s">
        <v>3027</v>
      </c>
      <c r="C389" s="40">
        <v>0</v>
      </c>
      <c r="D389" s="40">
        <v>0</v>
      </c>
      <c r="E389" s="40">
        <v>0</v>
      </c>
      <c r="F389" s="40">
        <v>0</v>
      </c>
      <c r="G389" s="40" t="s">
        <v>513</v>
      </c>
      <c r="H389" s="40" t="s">
        <v>3028</v>
      </c>
      <c r="I389" s="40" t="s">
        <v>3027</v>
      </c>
      <c r="J389" s="40">
        <v>0</v>
      </c>
      <c r="K389" s="40">
        <v>0</v>
      </c>
      <c r="L389" s="40">
        <v>0</v>
      </c>
      <c r="M389" s="40">
        <v>0</v>
      </c>
      <c r="N389" s="40" t="s">
        <v>513</v>
      </c>
      <c r="O389" s="40" t="s">
        <v>3028</v>
      </c>
      <c r="P389" s="40" t="s">
        <v>3027</v>
      </c>
      <c r="Q389" s="40">
        <v>0</v>
      </c>
      <c r="R389" s="40">
        <v>0</v>
      </c>
      <c r="S389" s="40">
        <v>0</v>
      </c>
      <c r="T389" s="40">
        <v>0</v>
      </c>
      <c r="U389" s="40" t="s">
        <v>513</v>
      </c>
      <c r="V389" s="40" t="s">
        <v>3028</v>
      </c>
    </row>
    <row r="390" spans="1:22">
      <c r="A390" s="89">
        <v>3</v>
      </c>
      <c r="B390" s="40" t="s">
        <v>2663</v>
      </c>
      <c r="C390" s="40">
        <v>23154</v>
      </c>
      <c r="D390" s="40">
        <v>0</v>
      </c>
      <c r="E390" s="40">
        <v>4.1770661855900001E-3</v>
      </c>
      <c r="F390" s="40">
        <v>1.00704592902</v>
      </c>
      <c r="G390" s="40" t="s">
        <v>140</v>
      </c>
      <c r="H390" s="40" t="s">
        <v>2664</v>
      </c>
      <c r="I390" s="40" t="s">
        <v>2663</v>
      </c>
      <c r="J390" s="40">
        <v>12872</v>
      </c>
      <c r="K390" s="40">
        <v>0</v>
      </c>
      <c r="L390" s="40">
        <v>1.84989493741E-3</v>
      </c>
      <c r="M390" s="40">
        <v>0.90865452491900001</v>
      </c>
      <c r="N390" s="40" t="s">
        <v>140</v>
      </c>
      <c r="O390" s="40" t="s">
        <v>2664</v>
      </c>
      <c r="P390" s="40" t="s">
        <v>2663</v>
      </c>
      <c r="Q390" s="40">
        <v>213744</v>
      </c>
      <c r="R390" s="40">
        <v>0</v>
      </c>
      <c r="S390" s="40">
        <v>2.5634392570200001E-2</v>
      </c>
      <c r="T390" s="40">
        <v>14.3780438585</v>
      </c>
      <c r="U390" s="40" t="s">
        <v>140</v>
      </c>
      <c r="V390" s="40" t="s">
        <v>2664</v>
      </c>
    </row>
    <row r="391" spans="1:22">
      <c r="A391" s="89">
        <v>3</v>
      </c>
      <c r="B391" s="40" t="s">
        <v>3029</v>
      </c>
      <c r="C391" s="40">
        <v>0</v>
      </c>
      <c r="D391" s="40">
        <v>0</v>
      </c>
      <c r="E391" s="40">
        <v>0</v>
      </c>
      <c r="F391" s="40">
        <v>0</v>
      </c>
      <c r="G391" s="40" t="s">
        <v>41</v>
      </c>
      <c r="H391" s="40" t="s">
        <v>3030</v>
      </c>
      <c r="I391" s="40" t="s">
        <v>3029</v>
      </c>
      <c r="J391" s="40">
        <v>0</v>
      </c>
      <c r="K391" s="40">
        <v>0</v>
      </c>
      <c r="L391" s="40">
        <v>0</v>
      </c>
      <c r="M391" s="40">
        <v>0</v>
      </c>
      <c r="N391" s="40" t="s">
        <v>41</v>
      </c>
      <c r="O391" s="40" t="s">
        <v>3030</v>
      </c>
      <c r="P391" s="40" t="s">
        <v>3029</v>
      </c>
      <c r="Q391" s="40">
        <v>0</v>
      </c>
      <c r="R391" s="40">
        <v>0</v>
      </c>
      <c r="S391" s="40">
        <v>0</v>
      </c>
      <c r="T391" s="40">
        <v>0</v>
      </c>
      <c r="U391" s="40" t="s">
        <v>41</v>
      </c>
      <c r="V391" s="40" t="s">
        <v>3030</v>
      </c>
    </row>
    <row r="392" spans="1:22">
      <c r="A392" s="89">
        <v>3</v>
      </c>
      <c r="B392" s="40" t="s">
        <v>3031</v>
      </c>
      <c r="C392" s="40">
        <v>17536</v>
      </c>
      <c r="D392" s="40">
        <v>0</v>
      </c>
      <c r="E392" s="40">
        <v>3.16355846206E-3</v>
      </c>
      <c r="F392" s="40">
        <v>0.76270006958900005</v>
      </c>
      <c r="G392" s="40" t="s">
        <v>1241</v>
      </c>
      <c r="H392" s="40" t="s">
        <v>3032</v>
      </c>
      <c r="I392" s="40" t="s">
        <v>3031</v>
      </c>
      <c r="J392" s="40">
        <v>42358</v>
      </c>
      <c r="K392" s="40">
        <v>0</v>
      </c>
      <c r="L392" s="40">
        <v>6.0874650216499997E-3</v>
      </c>
      <c r="M392" s="40">
        <v>2.9901171819900001</v>
      </c>
      <c r="N392" s="40" t="s">
        <v>1241</v>
      </c>
      <c r="O392" s="40" t="s">
        <v>3032</v>
      </c>
      <c r="P392" s="40" t="s">
        <v>3031</v>
      </c>
      <c r="Q392" s="40">
        <v>10301</v>
      </c>
      <c r="R392" s="40">
        <v>0</v>
      </c>
      <c r="S392" s="40">
        <v>1.23540252763E-3</v>
      </c>
      <c r="T392" s="40">
        <v>0.69292344948200002</v>
      </c>
      <c r="U392" s="40" t="s">
        <v>1241</v>
      </c>
      <c r="V392" s="40" t="s">
        <v>3032</v>
      </c>
    </row>
    <row r="393" spans="1:22">
      <c r="A393" s="89">
        <v>3</v>
      </c>
      <c r="B393" s="40" t="s">
        <v>3033</v>
      </c>
      <c r="C393" s="40">
        <v>34925</v>
      </c>
      <c r="D393" s="40">
        <v>0</v>
      </c>
      <c r="E393" s="40">
        <v>6.3005975871000004E-3</v>
      </c>
      <c r="F393" s="40">
        <v>1.519006611</v>
      </c>
      <c r="G393" s="40" t="s">
        <v>158</v>
      </c>
      <c r="H393" s="40" t="s">
        <v>3034</v>
      </c>
      <c r="I393" s="40" t="s">
        <v>3033</v>
      </c>
      <c r="J393" s="40">
        <v>66661</v>
      </c>
      <c r="K393" s="40">
        <v>0</v>
      </c>
      <c r="L393" s="40">
        <v>9.5801620900000002E-3</v>
      </c>
      <c r="M393" s="40">
        <v>4.70570379783</v>
      </c>
      <c r="N393" s="40" t="s">
        <v>158</v>
      </c>
      <c r="O393" s="40" t="s">
        <v>3034</v>
      </c>
      <c r="P393" s="40" t="s">
        <v>3033</v>
      </c>
      <c r="Q393" s="40">
        <v>57845</v>
      </c>
      <c r="R393" s="40">
        <v>0</v>
      </c>
      <c r="S393" s="40">
        <v>6.9373710523899998E-3</v>
      </c>
      <c r="T393" s="40">
        <v>3.89109377102</v>
      </c>
      <c r="U393" s="40" t="s">
        <v>158</v>
      </c>
      <c r="V393" s="40" t="s">
        <v>3034</v>
      </c>
    </row>
    <row r="394" spans="1:22">
      <c r="A394" s="89">
        <v>3</v>
      </c>
      <c r="B394" s="40" t="s">
        <v>3035</v>
      </c>
      <c r="C394" s="40">
        <v>31182</v>
      </c>
      <c r="D394" s="40">
        <v>0</v>
      </c>
      <c r="E394" s="40">
        <v>5.6253467132700002E-3</v>
      </c>
      <c r="F394" s="40">
        <v>1.3562108559499999</v>
      </c>
      <c r="G394" s="40" t="s">
        <v>3036</v>
      </c>
      <c r="H394" s="40" t="s">
        <v>3037</v>
      </c>
      <c r="I394" s="40" t="s">
        <v>3035</v>
      </c>
      <c r="J394" s="40">
        <v>95043</v>
      </c>
      <c r="K394" s="40">
        <v>0</v>
      </c>
      <c r="L394" s="40">
        <v>1.3659071203899999E-2</v>
      </c>
      <c r="M394" s="40">
        <v>6.7092333756900002</v>
      </c>
      <c r="N394" s="40" t="s">
        <v>3036</v>
      </c>
      <c r="O394" s="40" t="s">
        <v>3037</v>
      </c>
      <c r="P394" s="40" t="s">
        <v>3035</v>
      </c>
      <c r="Q394" s="40">
        <v>121028</v>
      </c>
      <c r="R394" s="40">
        <v>0</v>
      </c>
      <c r="S394" s="40">
        <v>1.45149303091E-2</v>
      </c>
      <c r="T394" s="40">
        <v>8.1412619399999997</v>
      </c>
      <c r="U394" s="40" t="s">
        <v>3036</v>
      </c>
      <c r="V394" s="40" t="s">
        <v>3037</v>
      </c>
    </row>
    <row r="395" spans="1:22">
      <c r="A395" s="89">
        <v>3</v>
      </c>
      <c r="B395" s="40" t="s">
        <v>3038</v>
      </c>
      <c r="C395" s="40">
        <v>0</v>
      </c>
      <c r="D395" s="40">
        <v>0</v>
      </c>
      <c r="E395" s="40">
        <v>0</v>
      </c>
      <c r="F395" s="40">
        <v>0</v>
      </c>
      <c r="G395" s="40" t="s">
        <v>3039</v>
      </c>
      <c r="H395" s="40" t="s">
        <v>3040</v>
      </c>
      <c r="I395" s="40" t="s">
        <v>3038</v>
      </c>
      <c r="J395" s="40">
        <v>846</v>
      </c>
      <c r="K395" s="40">
        <v>0</v>
      </c>
      <c r="L395" s="40">
        <v>1.2158259144200001E-4</v>
      </c>
      <c r="M395" s="40">
        <v>5.9720457433299998E-2</v>
      </c>
      <c r="N395" s="40" t="s">
        <v>3039</v>
      </c>
      <c r="O395" s="40" t="s">
        <v>3040</v>
      </c>
      <c r="P395" s="40" t="s">
        <v>3038</v>
      </c>
      <c r="Q395" s="40">
        <v>39</v>
      </c>
      <c r="R395" s="40">
        <v>0</v>
      </c>
      <c r="S395" s="40">
        <v>4.6772836207599999E-6</v>
      </c>
      <c r="T395" s="40">
        <v>2.62343602852E-3</v>
      </c>
      <c r="U395" s="40" t="s">
        <v>3039</v>
      </c>
      <c r="V395" s="40" t="s">
        <v>3040</v>
      </c>
    </row>
    <row r="396" spans="1:22">
      <c r="A396" s="89">
        <v>3</v>
      </c>
      <c r="B396" s="40" t="s">
        <v>3041</v>
      </c>
      <c r="C396" s="40">
        <v>89344</v>
      </c>
      <c r="D396" s="40">
        <v>0</v>
      </c>
      <c r="E396" s="40">
        <v>1.6117983989199999E-2</v>
      </c>
      <c r="F396" s="40">
        <v>3.88587334725</v>
      </c>
      <c r="G396" s="40" t="s">
        <v>27</v>
      </c>
      <c r="H396" s="40" t="s">
        <v>3042</v>
      </c>
      <c r="I396" s="40" t="s">
        <v>3041</v>
      </c>
      <c r="J396" s="40">
        <v>109732</v>
      </c>
      <c r="K396" s="40">
        <v>0</v>
      </c>
      <c r="L396" s="40">
        <v>1.5770095655E-2</v>
      </c>
      <c r="M396" s="40">
        <v>7.7461527601300002</v>
      </c>
      <c r="N396" s="40" t="s">
        <v>27</v>
      </c>
      <c r="O396" s="40" t="s">
        <v>3042</v>
      </c>
      <c r="P396" s="40" t="s">
        <v>3041</v>
      </c>
      <c r="Q396" s="40">
        <v>126821</v>
      </c>
      <c r="R396" s="40">
        <v>0</v>
      </c>
      <c r="S396" s="40">
        <v>1.5209686822300001E-2</v>
      </c>
      <c r="T396" s="40">
        <v>8.5309430916199993</v>
      </c>
      <c r="U396" s="40" t="s">
        <v>27</v>
      </c>
      <c r="V396" s="40" t="s">
        <v>3042</v>
      </c>
    </row>
    <row r="397" spans="1:22">
      <c r="A397" s="89">
        <v>3</v>
      </c>
      <c r="B397" s="40" t="s">
        <v>3043</v>
      </c>
      <c r="C397" s="40">
        <v>0</v>
      </c>
      <c r="D397" s="40">
        <v>0</v>
      </c>
      <c r="E397" s="40">
        <v>0</v>
      </c>
      <c r="F397" s="40">
        <v>0</v>
      </c>
      <c r="G397" s="40" t="s">
        <v>943</v>
      </c>
      <c r="H397" s="40" t="s">
        <v>3044</v>
      </c>
      <c r="I397" s="40" t="s">
        <v>3043</v>
      </c>
      <c r="J397" s="40">
        <v>0</v>
      </c>
      <c r="K397" s="40">
        <v>0</v>
      </c>
      <c r="L397" s="40">
        <v>0</v>
      </c>
      <c r="M397" s="40">
        <v>0</v>
      </c>
      <c r="N397" s="40" t="s">
        <v>943</v>
      </c>
      <c r="O397" s="40" t="s">
        <v>3044</v>
      </c>
      <c r="P397" s="40" t="s">
        <v>3043</v>
      </c>
      <c r="Q397" s="40">
        <v>0</v>
      </c>
      <c r="R397" s="40">
        <v>0</v>
      </c>
      <c r="S397" s="40">
        <v>0</v>
      </c>
      <c r="T397" s="40">
        <v>0</v>
      </c>
      <c r="U397" s="40" t="s">
        <v>943</v>
      </c>
      <c r="V397" s="40" t="s">
        <v>3044</v>
      </c>
    </row>
    <row r="398" spans="1:22">
      <c r="A398" s="89">
        <v>3</v>
      </c>
      <c r="B398" s="40" t="s">
        <v>3045</v>
      </c>
      <c r="C398" s="40">
        <v>71115</v>
      </c>
      <c r="D398" s="40">
        <v>0</v>
      </c>
      <c r="E398" s="40">
        <v>1.28294057955E-2</v>
      </c>
      <c r="F398" s="40">
        <v>3.09303235908</v>
      </c>
      <c r="G398" s="40" t="s">
        <v>2945</v>
      </c>
      <c r="H398" s="40" t="s">
        <v>3046</v>
      </c>
      <c r="I398" s="40" t="s">
        <v>3045</v>
      </c>
      <c r="J398" s="40">
        <v>122415</v>
      </c>
      <c r="K398" s="40">
        <v>0</v>
      </c>
      <c r="L398" s="40">
        <v>1.7592828524100001E-2</v>
      </c>
      <c r="M398" s="40">
        <v>8.64146548073</v>
      </c>
      <c r="N398" s="40" t="s">
        <v>2945</v>
      </c>
      <c r="O398" s="40" t="s">
        <v>3046</v>
      </c>
      <c r="P398" s="40" t="s">
        <v>3045</v>
      </c>
      <c r="Q398" s="40">
        <v>107090</v>
      </c>
      <c r="R398" s="40">
        <v>0</v>
      </c>
      <c r="S398" s="40">
        <v>1.2843341101199999E-2</v>
      </c>
      <c r="T398" s="40">
        <v>7.2036862639599999</v>
      </c>
      <c r="U398" s="40" t="s">
        <v>2945</v>
      </c>
      <c r="V398" s="40" t="s">
        <v>3046</v>
      </c>
    </row>
    <row r="399" spans="1:22">
      <c r="A399" s="89">
        <v>3</v>
      </c>
      <c r="B399" s="40" t="s">
        <v>3047</v>
      </c>
      <c r="C399" s="40">
        <v>10341</v>
      </c>
      <c r="D399" s="40">
        <v>0</v>
      </c>
      <c r="E399" s="40">
        <v>1.86555417747E-3</v>
      </c>
      <c r="F399" s="40">
        <v>0.44976513569900001</v>
      </c>
      <c r="G399" s="40" t="s">
        <v>872</v>
      </c>
      <c r="H399" s="40" t="s">
        <v>3048</v>
      </c>
      <c r="I399" s="40" t="s">
        <v>3047</v>
      </c>
      <c r="J399" s="40">
        <v>50359</v>
      </c>
      <c r="K399" s="40">
        <v>0</v>
      </c>
      <c r="L399" s="40">
        <v>7.2373259130600002E-3</v>
      </c>
      <c r="M399" s="40">
        <v>3.5549202315400001</v>
      </c>
      <c r="N399" s="40" t="s">
        <v>872</v>
      </c>
      <c r="O399" s="40" t="s">
        <v>3048</v>
      </c>
      <c r="P399" s="40" t="s">
        <v>3047</v>
      </c>
      <c r="Q399" s="40">
        <v>8122</v>
      </c>
      <c r="R399" s="40">
        <v>0</v>
      </c>
      <c r="S399" s="40">
        <v>9.7407429661099999E-4</v>
      </c>
      <c r="T399" s="40">
        <v>0.54634736983700005</v>
      </c>
      <c r="U399" s="40" t="s">
        <v>872</v>
      </c>
      <c r="V399" s="40" t="s">
        <v>3048</v>
      </c>
    </row>
    <row r="400" spans="1:22">
      <c r="A400" s="89">
        <v>3</v>
      </c>
      <c r="B400" s="40" t="s">
        <v>3049</v>
      </c>
      <c r="C400" s="40">
        <v>62208</v>
      </c>
      <c r="D400" s="40">
        <v>0</v>
      </c>
      <c r="E400" s="40">
        <v>1.12225504566E-2</v>
      </c>
      <c r="F400" s="40">
        <v>2.7056367432199999</v>
      </c>
      <c r="G400" s="40" t="s">
        <v>495</v>
      </c>
      <c r="H400" s="40" t="s">
        <v>3050</v>
      </c>
      <c r="I400" s="40" t="s">
        <v>3049</v>
      </c>
      <c r="J400" s="40">
        <v>294708</v>
      </c>
      <c r="K400" s="40">
        <v>0</v>
      </c>
      <c r="L400" s="40">
        <v>4.2353856216100001E-2</v>
      </c>
      <c r="M400" s="40">
        <v>20.803896653999999</v>
      </c>
      <c r="N400" s="40" t="s">
        <v>495</v>
      </c>
      <c r="O400" s="40" t="s">
        <v>3050</v>
      </c>
      <c r="P400" s="40" t="s">
        <v>3049</v>
      </c>
      <c r="Q400" s="40">
        <v>462180</v>
      </c>
      <c r="R400" s="40">
        <v>0</v>
      </c>
      <c r="S400" s="40">
        <v>5.5429408816499999E-2</v>
      </c>
      <c r="T400" s="40">
        <v>31.0897349657</v>
      </c>
      <c r="U400" s="40" t="s">
        <v>495</v>
      </c>
      <c r="V400" s="40" t="s">
        <v>3050</v>
      </c>
    </row>
    <row r="401" spans="1:22">
      <c r="A401" s="89">
        <v>3</v>
      </c>
      <c r="B401" s="40" t="s">
        <v>3051</v>
      </c>
      <c r="C401" s="40">
        <v>34576</v>
      </c>
      <c r="D401" s="40">
        <v>0</v>
      </c>
      <c r="E401" s="40">
        <v>6.2376367121400001E-3</v>
      </c>
      <c r="F401" s="40">
        <v>1.50382741823</v>
      </c>
      <c r="G401" s="40" t="s">
        <v>218</v>
      </c>
      <c r="H401" s="40" t="s">
        <v>3052</v>
      </c>
      <c r="I401" s="40" t="s">
        <v>3051</v>
      </c>
      <c r="J401" s="40">
        <v>4292</v>
      </c>
      <c r="K401" s="40">
        <v>0</v>
      </c>
      <c r="L401" s="40">
        <v>6.1682326533200004E-4</v>
      </c>
      <c r="M401" s="40">
        <v>0.30297896371600003</v>
      </c>
      <c r="N401" s="40" t="s">
        <v>218</v>
      </c>
      <c r="O401" s="40" t="s">
        <v>3052</v>
      </c>
      <c r="P401" s="40" t="s">
        <v>3051</v>
      </c>
      <c r="Q401" s="40">
        <v>9686</v>
      </c>
      <c r="R401" s="40">
        <v>0</v>
      </c>
      <c r="S401" s="40">
        <v>1.16164536284E-3</v>
      </c>
      <c r="T401" s="40">
        <v>0.65155388134000003</v>
      </c>
      <c r="U401" s="40" t="s">
        <v>218</v>
      </c>
      <c r="V401" s="40" t="s">
        <v>3052</v>
      </c>
    </row>
    <row r="402" spans="1:22">
      <c r="A402" s="89">
        <v>3</v>
      </c>
      <c r="B402" s="40" t="s">
        <v>3053</v>
      </c>
      <c r="C402" s="40">
        <v>297</v>
      </c>
      <c r="D402" s="40">
        <v>0</v>
      </c>
      <c r="E402" s="40">
        <v>5.3579884992700003E-5</v>
      </c>
      <c r="F402" s="40">
        <v>1.29175365344E-2</v>
      </c>
      <c r="G402" s="40" t="s">
        <v>283</v>
      </c>
      <c r="H402" s="40" t="s">
        <v>3054</v>
      </c>
      <c r="I402" s="40" t="s">
        <v>3053</v>
      </c>
      <c r="J402" s="40">
        <v>41</v>
      </c>
      <c r="K402" s="40">
        <v>0</v>
      </c>
      <c r="L402" s="40">
        <v>5.8923005308999999E-6</v>
      </c>
      <c r="M402" s="40">
        <v>2.8942538472399998E-3</v>
      </c>
      <c r="N402" s="40" t="s">
        <v>283</v>
      </c>
      <c r="O402" s="40" t="s">
        <v>3054</v>
      </c>
      <c r="P402" s="40" t="s">
        <v>3053</v>
      </c>
      <c r="Q402" s="40">
        <v>256</v>
      </c>
      <c r="R402" s="40">
        <v>0</v>
      </c>
      <c r="S402" s="40">
        <v>3.07021694081E-5</v>
      </c>
      <c r="T402" s="40">
        <v>1.7220503161599999E-2</v>
      </c>
      <c r="U402" s="40" t="s">
        <v>283</v>
      </c>
      <c r="V402" s="40" t="s">
        <v>3054</v>
      </c>
    </row>
    <row r="403" spans="1:22">
      <c r="A403" s="89">
        <v>3</v>
      </c>
      <c r="B403" s="40" t="s">
        <v>3055</v>
      </c>
      <c r="C403" s="40">
        <v>400</v>
      </c>
      <c r="D403" s="40">
        <v>0</v>
      </c>
      <c r="E403" s="40">
        <v>7.2161461269600006E-5</v>
      </c>
      <c r="F403" s="40">
        <v>1.7397355601899998E-2</v>
      </c>
      <c r="G403" s="40" t="s">
        <v>3056</v>
      </c>
      <c r="H403" s="40" t="s">
        <v>3057</v>
      </c>
      <c r="I403" s="40" t="s">
        <v>3055</v>
      </c>
      <c r="J403" s="40">
        <v>1580</v>
      </c>
      <c r="K403" s="40">
        <v>0</v>
      </c>
      <c r="L403" s="40">
        <v>2.2706914240999999E-4</v>
      </c>
      <c r="M403" s="40">
        <v>0.111534660455</v>
      </c>
      <c r="N403" s="40" t="s">
        <v>3056</v>
      </c>
      <c r="O403" s="40" t="s">
        <v>3057</v>
      </c>
      <c r="P403" s="40" t="s">
        <v>3055</v>
      </c>
      <c r="Q403" s="40">
        <v>2877</v>
      </c>
      <c r="R403" s="40">
        <v>0</v>
      </c>
      <c r="S403" s="40">
        <v>3.4503961479299998E-4</v>
      </c>
      <c r="T403" s="40">
        <v>0.19352885779599999</v>
      </c>
      <c r="U403" s="40" t="s">
        <v>3056</v>
      </c>
      <c r="V403" s="40" t="s">
        <v>3057</v>
      </c>
    </row>
    <row r="404" spans="1:22">
      <c r="A404" s="89">
        <v>3</v>
      </c>
      <c r="B404" s="40" t="s">
        <v>3058</v>
      </c>
      <c r="C404" s="40">
        <v>53296</v>
      </c>
      <c r="D404" s="40">
        <v>0</v>
      </c>
      <c r="E404" s="40">
        <v>9.6147930995600008E-3</v>
      </c>
      <c r="F404" s="40">
        <v>2.3180236604000002</v>
      </c>
      <c r="G404" s="40" t="s">
        <v>1061</v>
      </c>
      <c r="H404" s="40" t="s">
        <v>3059</v>
      </c>
      <c r="I404" s="40" t="s">
        <v>3058</v>
      </c>
      <c r="J404" s="40">
        <v>137309</v>
      </c>
      <c r="K404" s="40">
        <v>0</v>
      </c>
      <c r="L404" s="40">
        <v>1.9733314477999999E-2</v>
      </c>
      <c r="M404" s="40">
        <v>9.6928561344100004</v>
      </c>
      <c r="N404" s="40" t="s">
        <v>1061</v>
      </c>
      <c r="O404" s="40" t="s">
        <v>3059</v>
      </c>
      <c r="P404" s="40" t="s">
        <v>3058</v>
      </c>
      <c r="Q404" s="40">
        <v>181212</v>
      </c>
      <c r="R404" s="40">
        <v>0</v>
      </c>
      <c r="S404" s="40">
        <v>2.1732818448399999E-2</v>
      </c>
      <c r="T404" s="40">
        <v>12.1896946051</v>
      </c>
      <c r="U404" s="40" t="s">
        <v>1061</v>
      </c>
      <c r="V404" s="40" t="s">
        <v>3059</v>
      </c>
    </row>
    <row r="405" spans="1:22">
      <c r="A405" s="89">
        <v>3</v>
      </c>
      <c r="B405" s="40" t="s">
        <v>3060</v>
      </c>
      <c r="C405" s="40">
        <v>14920</v>
      </c>
      <c r="D405" s="40">
        <v>0</v>
      </c>
      <c r="E405" s="40">
        <v>2.6916225053599998E-3</v>
      </c>
      <c r="F405" s="40">
        <v>0.64892136395300004</v>
      </c>
      <c r="G405" s="40" t="s">
        <v>1216</v>
      </c>
      <c r="H405" s="40" t="s">
        <v>3061</v>
      </c>
      <c r="I405" s="40" t="s">
        <v>3060</v>
      </c>
      <c r="J405" s="40">
        <v>10212</v>
      </c>
      <c r="K405" s="40">
        <v>0</v>
      </c>
      <c r="L405" s="40">
        <v>1.46761397613E-3</v>
      </c>
      <c r="M405" s="40">
        <v>0.72088098263400002</v>
      </c>
      <c r="N405" s="40" t="s">
        <v>1216</v>
      </c>
      <c r="O405" s="40" t="s">
        <v>3061</v>
      </c>
      <c r="P405" s="40" t="s">
        <v>3060</v>
      </c>
      <c r="Q405" s="40">
        <v>17784</v>
      </c>
      <c r="R405" s="40">
        <v>0</v>
      </c>
      <c r="S405" s="40">
        <v>2.1328413310699999E-3</v>
      </c>
      <c r="T405" s="40">
        <v>1.1962868290099999</v>
      </c>
      <c r="U405" s="40" t="s">
        <v>1216</v>
      </c>
      <c r="V405" s="40" t="s">
        <v>3061</v>
      </c>
    </row>
    <row r="406" spans="1:22">
      <c r="A406" s="89">
        <v>3</v>
      </c>
      <c r="B406" s="40" t="s">
        <v>3062</v>
      </c>
      <c r="C406" s="40">
        <v>164</v>
      </c>
      <c r="D406" s="40">
        <v>0</v>
      </c>
      <c r="E406" s="40">
        <v>2.95861991205E-5</v>
      </c>
      <c r="F406" s="40">
        <v>7.1329157968000002E-3</v>
      </c>
      <c r="G406" s="40" t="s">
        <v>1120</v>
      </c>
      <c r="H406" s="40" t="s">
        <v>3063</v>
      </c>
      <c r="I406" s="40" t="s">
        <v>3062</v>
      </c>
      <c r="J406" s="40">
        <v>0</v>
      </c>
      <c r="K406" s="40">
        <v>0</v>
      </c>
      <c r="L406" s="40">
        <v>0</v>
      </c>
      <c r="M406" s="40">
        <v>0</v>
      </c>
      <c r="N406" s="40" t="s">
        <v>1120</v>
      </c>
      <c r="O406" s="40" t="s">
        <v>3063</v>
      </c>
      <c r="P406" s="40" t="s">
        <v>3062</v>
      </c>
      <c r="Q406" s="40">
        <v>1</v>
      </c>
      <c r="R406" s="40">
        <v>0</v>
      </c>
      <c r="S406" s="40">
        <v>1.1993034925000001E-7</v>
      </c>
      <c r="T406" s="40">
        <v>6.7267590474900005E-5</v>
      </c>
      <c r="U406" s="40" t="s">
        <v>1120</v>
      </c>
      <c r="V406" s="40" t="s">
        <v>3063</v>
      </c>
    </row>
    <row r="407" spans="1:22">
      <c r="A407" s="89">
        <v>3</v>
      </c>
      <c r="B407" s="40" t="s">
        <v>2327</v>
      </c>
      <c r="C407" s="40">
        <v>22442</v>
      </c>
      <c r="D407" s="40">
        <v>0</v>
      </c>
      <c r="E407" s="40">
        <v>4.0486187845300003E-3</v>
      </c>
      <c r="F407" s="40">
        <v>0.97607863604699996</v>
      </c>
      <c r="G407" s="40" t="s">
        <v>368</v>
      </c>
      <c r="H407" s="40" t="s">
        <v>2328</v>
      </c>
      <c r="I407" s="40" t="s">
        <v>2327</v>
      </c>
      <c r="J407" s="40">
        <v>71729</v>
      </c>
      <c r="K407" s="40">
        <v>0</v>
      </c>
      <c r="L407" s="40">
        <v>1.0308507921499999E-2</v>
      </c>
      <c r="M407" s="40">
        <v>5.0634618099699997</v>
      </c>
      <c r="N407" s="40" t="s">
        <v>368</v>
      </c>
      <c r="O407" s="40" t="s">
        <v>2328</v>
      </c>
      <c r="P407" s="40" t="s">
        <v>2327</v>
      </c>
      <c r="Q407" s="40">
        <v>50110</v>
      </c>
      <c r="R407" s="40">
        <v>0</v>
      </c>
      <c r="S407" s="40">
        <v>6.0097098009400003E-3</v>
      </c>
      <c r="T407" s="40">
        <v>3.3707789586999999</v>
      </c>
      <c r="U407" s="40" t="s">
        <v>368</v>
      </c>
      <c r="V407" s="40" t="s">
        <v>2328</v>
      </c>
    </row>
    <row r="408" spans="1:22">
      <c r="A408" s="89">
        <v>3</v>
      </c>
      <c r="B408" s="40" t="s">
        <v>3064</v>
      </c>
      <c r="C408" s="40">
        <v>0</v>
      </c>
      <c r="D408" s="40">
        <v>0</v>
      </c>
      <c r="E408" s="40">
        <v>0</v>
      </c>
      <c r="F408" s="40">
        <v>0</v>
      </c>
      <c r="G408" s="40" t="s">
        <v>248</v>
      </c>
      <c r="H408" s="40" t="s">
        <v>3065</v>
      </c>
      <c r="I408" s="40" t="s">
        <v>3064</v>
      </c>
      <c r="J408" s="40">
        <v>0</v>
      </c>
      <c r="K408" s="40">
        <v>0</v>
      </c>
      <c r="L408" s="40">
        <v>0</v>
      </c>
      <c r="M408" s="40">
        <v>0</v>
      </c>
      <c r="N408" s="40" t="s">
        <v>248</v>
      </c>
      <c r="O408" s="40" t="s">
        <v>3065</v>
      </c>
      <c r="P408" s="40" t="s">
        <v>3064</v>
      </c>
      <c r="Q408" s="40">
        <v>0</v>
      </c>
      <c r="R408" s="40">
        <v>0</v>
      </c>
      <c r="S408" s="40">
        <v>0</v>
      </c>
      <c r="T408" s="40">
        <v>0</v>
      </c>
      <c r="U408" s="40" t="s">
        <v>248</v>
      </c>
      <c r="V408" s="40" t="s">
        <v>3065</v>
      </c>
    </row>
    <row r="409" spans="1:22">
      <c r="A409" s="89">
        <v>3</v>
      </c>
      <c r="B409" s="40" t="s">
        <v>3066</v>
      </c>
      <c r="C409" s="40">
        <v>36049</v>
      </c>
      <c r="D409" s="40">
        <v>0</v>
      </c>
      <c r="E409" s="40">
        <v>6.5033712932700003E-3</v>
      </c>
      <c r="F409" s="40">
        <v>1.56789318024</v>
      </c>
      <c r="G409" s="40" t="s">
        <v>1205</v>
      </c>
      <c r="H409" s="40" t="s">
        <v>3067</v>
      </c>
      <c r="I409" s="40" t="s">
        <v>3066</v>
      </c>
      <c r="J409" s="40">
        <v>20729</v>
      </c>
      <c r="K409" s="40">
        <v>0</v>
      </c>
      <c r="L409" s="40">
        <v>2.9790609196300001E-3</v>
      </c>
      <c r="M409" s="40">
        <v>1.4632923902299999</v>
      </c>
      <c r="N409" s="40" t="s">
        <v>1205</v>
      </c>
      <c r="O409" s="40" t="s">
        <v>3067</v>
      </c>
      <c r="P409" s="40" t="s">
        <v>3066</v>
      </c>
      <c r="Q409" s="40">
        <v>59216</v>
      </c>
      <c r="R409" s="40">
        <v>0</v>
      </c>
      <c r="S409" s="40">
        <v>7.1017955612099996E-3</v>
      </c>
      <c r="T409" s="40">
        <v>3.9833176375599999</v>
      </c>
      <c r="U409" s="40" t="s">
        <v>1205</v>
      </c>
      <c r="V409" s="40" t="s">
        <v>3067</v>
      </c>
    </row>
    <row r="410" spans="1:22">
      <c r="A410" s="89">
        <v>3</v>
      </c>
      <c r="B410" s="40" t="s">
        <v>3068</v>
      </c>
      <c r="C410" s="40">
        <v>29248</v>
      </c>
      <c r="D410" s="40">
        <v>0</v>
      </c>
      <c r="E410" s="40">
        <v>5.2764460480299999E-3</v>
      </c>
      <c r="F410" s="40">
        <v>1.2720946416100001</v>
      </c>
      <c r="G410" s="40" t="s">
        <v>2678</v>
      </c>
      <c r="H410" s="40" t="s">
        <v>3069</v>
      </c>
      <c r="I410" s="40" t="s">
        <v>3068</v>
      </c>
      <c r="J410" s="40">
        <v>37290</v>
      </c>
      <c r="K410" s="40">
        <v>0</v>
      </c>
      <c r="L410" s="40">
        <v>5.3591191901700003E-3</v>
      </c>
      <c r="M410" s="40">
        <v>2.63235916984</v>
      </c>
      <c r="N410" s="40" t="s">
        <v>2678</v>
      </c>
      <c r="O410" s="40" t="s">
        <v>3069</v>
      </c>
      <c r="P410" s="40" t="s">
        <v>3068</v>
      </c>
      <c r="Q410" s="40">
        <v>56064</v>
      </c>
      <c r="R410" s="40">
        <v>0</v>
      </c>
      <c r="S410" s="40">
        <v>6.72377510037E-3</v>
      </c>
      <c r="T410" s="40">
        <v>3.77129019239</v>
      </c>
      <c r="U410" s="40" t="s">
        <v>2678</v>
      </c>
      <c r="V410" s="40" t="s">
        <v>3069</v>
      </c>
    </row>
    <row r="411" spans="1:22">
      <c r="A411" s="89">
        <v>3</v>
      </c>
      <c r="B411" s="40" t="s">
        <v>2331</v>
      </c>
      <c r="C411" s="40">
        <v>17392</v>
      </c>
      <c r="D411" s="40">
        <v>0</v>
      </c>
      <c r="E411" s="40">
        <v>3.137580336E-3</v>
      </c>
      <c r="F411" s="40">
        <v>0.75643702157299997</v>
      </c>
      <c r="G411" s="40" t="s">
        <v>68</v>
      </c>
      <c r="H411" s="40" t="s">
        <v>2332</v>
      </c>
      <c r="I411" s="40" t="s">
        <v>2331</v>
      </c>
      <c r="J411" s="40">
        <v>37289</v>
      </c>
      <c r="K411" s="40">
        <v>0</v>
      </c>
      <c r="L411" s="40">
        <v>5.3589754755300001E-3</v>
      </c>
      <c r="M411" s="40">
        <v>2.6322885782899998</v>
      </c>
      <c r="N411" s="40" t="s">
        <v>68</v>
      </c>
      <c r="O411" s="40" t="s">
        <v>2332</v>
      </c>
      <c r="P411" s="40" t="s">
        <v>2331</v>
      </c>
      <c r="Q411" s="40">
        <v>9936</v>
      </c>
      <c r="R411" s="40">
        <v>0</v>
      </c>
      <c r="S411" s="40">
        <v>1.1916279501499999E-3</v>
      </c>
      <c r="T411" s="40">
        <v>0.66837077895899999</v>
      </c>
      <c r="U411" s="40" t="s">
        <v>68</v>
      </c>
      <c r="V411" s="40" t="s">
        <v>2332</v>
      </c>
    </row>
    <row r="412" spans="1:22">
      <c r="A412" s="89">
        <v>3</v>
      </c>
      <c r="B412" s="40" t="s">
        <v>3070</v>
      </c>
      <c r="C412" s="40">
        <v>14408</v>
      </c>
      <c r="D412" s="40">
        <v>0</v>
      </c>
      <c r="E412" s="40">
        <v>2.5992558349300001E-3</v>
      </c>
      <c r="F412" s="40">
        <v>0.62665274878199995</v>
      </c>
      <c r="G412" s="40" t="s">
        <v>24</v>
      </c>
      <c r="H412" s="40" t="s">
        <v>3071</v>
      </c>
      <c r="I412" s="40" t="s">
        <v>3070</v>
      </c>
      <c r="J412" s="40">
        <v>46068</v>
      </c>
      <c r="K412" s="40">
        <v>0</v>
      </c>
      <c r="L412" s="40">
        <v>6.6206463623700003E-3</v>
      </c>
      <c r="M412" s="40">
        <v>3.25201185938</v>
      </c>
      <c r="N412" s="40" t="s">
        <v>24</v>
      </c>
      <c r="O412" s="40" t="s">
        <v>3071</v>
      </c>
      <c r="P412" s="40" t="s">
        <v>3070</v>
      </c>
      <c r="Q412" s="40">
        <v>10020</v>
      </c>
      <c r="R412" s="40">
        <v>0</v>
      </c>
      <c r="S412" s="40">
        <v>1.20170209949E-3</v>
      </c>
      <c r="T412" s="40">
        <v>0.67402125655900003</v>
      </c>
      <c r="U412" s="40" t="s">
        <v>24</v>
      </c>
      <c r="V412" s="40" t="s">
        <v>3071</v>
      </c>
    </row>
    <row r="413" spans="1:22">
      <c r="A413" s="89">
        <v>3</v>
      </c>
      <c r="B413" s="40" t="s">
        <v>3072</v>
      </c>
      <c r="C413" s="40">
        <v>60424</v>
      </c>
      <c r="D413" s="40">
        <v>0</v>
      </c>
      <c r="E413" s="40">
        <v>1.09007103394E-2</v>
      </c>
      <c r="F413" s="40">
        <v>2.6280445372300001</v>
      </c>
      <c r="G413" s="40" t="s">
        <v>15</v>
      </c>
      <c r="H413" s="40" t="s">
        <v>3073</v>
      </c>
      <c r="I413" s="40" t="s">
        <v>3072</v>
      </c>
      <c r="J413" s="40">
        <v>68473</v>
      </c>
      <c r="K413" s="40">
        <v>0</v>
      </c>
      <c r="L413" s="40">
        <v>9.8405730305399994E-3</v>
      </c>
      <c r="M413" s="40">
        <v>4.8336156995600001</v>
      </c>
      <c r="N413" s="40" t="s">
        <v>15</v>
      </c>
      <c r="O413" s="40" t="s">
        <v>3073</v>
      </c>
      <c r="P413" s="40" t="s">
        <v>3072</v>
      </c>
      <c r="Q413" s="40">
        <v>20181</v>
      </c>
      <c r="R413" s="40">
        <v>0</v>
      </c>
      <c r="S413" s="40">
        <v>2.4203143782199998E-3</v>
      </c>
      <c r="T413" s="40">
        <v>1.3575272433700001</v>
      </c>
      <c r="U413" s="40" t="s">
        <v>15</v>
      </c>
      <c r="V413" s="40" t="s">
        <v>3073</v>
      </c>
    </row>
    <row r="414" spans="1:22">
      <c r="A414" s="89">
        <v>3</v>
      </c>
      <c r="B414" s="40" t="s">
        <v>3074</v>
      </c>
      <c r="C414" s="40">
        <v>0</v>
      </c>
      <c r="D414" s="40">
        <v>0</v>
      </c>
      <c r="E414" s="40">
        <v>0</v>
      </c>
      <c r="F414" s="40">
        <v>0</v>
      </c>
      <c r="G414" s="40" t="s">
        <v>1099</v>
      </c>
      <c r="H414" s="40" t="s">
        <v>3075</v>
      </c>
      <c r="I414" s="40" t="s">
        <v>3074</v>
      </c>
      <c r="J414" s="40">
        <v>0</v>
      </c>
      <c r="K414" s="40">
        <v>0</v>
      </c>
      <c r="L414" s="40">
        <v>0</v>
      </c>
      <c r="M414" s="40">
        <v>0</v>
      </c>
      <c r="N414" s="40" t="s">
        <v>1099</v>
      </c>
      <c r="O414" s="40" t="s">
        <v>3075</v>
      </c>
      <c r="P414" s="40" t="s">
        <v>3074</v>
      </c>
      <c r="Q414" s="40">
        <v>0</v>
      </c>
      <c r="R414" s="40">
        <v>0</v>
      </c>
      <c r="S414" s="40">
        <v>0</v>
      </c>
      <c r="T414" s="40">
        <v>0</v>
      </c>
      <c r="U414" s="40" t="s">
        <v>1099</v>
      </c>
      <c r="V414" s="40" t="s">
        <v>3075</v>
      </c>
    </row>
    <row r="415" spans="1:22">
      <c r="A415" s="89">
        <v>3</v>
      </c>
      <c r="B415" s="40" t="s">
        <v>3076</v>
      </c>
      <c r="C415" s="40">
        <v>21004</v>
      </c>
      <c r="D415" s="40">
        <v>0</v>
      </c>
      <c r="E415" s="40">
        <v>3.7891983312699998E-3</v>
      </c>
      <c r="F415" s="40">
        <v>0.91353514265799995</v>
      </c>
      <c r="G415" s="40" t="s">
        <v>1241</v>
      </c>
      <c r="H415" s="40" t="s">
        <v>3077</v>
      </c>
      <c r="I415" s="40" t="s">
        <v>3076</v>
      </c>
      <c r="J415" s="40">
        <v>21559</v>
      </c>
      <c r="K415" s="40">
        <v>0</v>
      </c>
      <c r="L415" s="40">
        <v>3.09834407672E-3</v>
      </c>
      <c r="M415" s="40">
        <v>1.52188338275</v>
      </c>
      <c r="N415" s="40" t="s">
        <v>1241</v>
      </c>
      <c r="O415" s="40" t="s">
        <v>3077</v>
      </c>
      <c r="P415" s="40" t="s">
        <v>3076</v>
      </c>
      <c r="Q415" s="40">
        <v>17479</v>
      </c>
      <c r="R415" s="40">
        <v>0</v>
      </c>
      <c r="S415" s="40">
        <v>2.0962625745499998E-3</v>
      </c>
      <c r="T415" s="40">
        <v>1.1757702139099999</v>
      </c>
      <c r="U415" s="40" t="s">
        <v>1241</v>
      </c>
      <c r="V415" s="40" t="s">
        <v>3077</v>
      </c>
    </row>
    <row r="416" spans="1:22">
      <c r="A416" s="89">
        <v>3</v>
      </c>
      <c r="B416" s="40" t="s">
        <v>3078</v>
      </c>
      <c r="C416" s="40">
        <v>19575</v>
      </c>
      <c r="D416" s="40">
        <v>0</v>
      </c>
      <c r="E416" s="40">
        <v>3.5314015108800002E-3</v>
      </c>
      <c r="F416" s="40">
        <v>0.85138308976999999</v>
      </c>
      <c r="G416" s="40" t="s">
        <v>916</v>
      </c>
      <c r="H416" s="40" t="s">
        <v>3079</v>
      </c>
      <c r="I416" s="40" t="s">
        <v>3078</v>
      </c>
      <c r="J416" s="40">
        <v>36687</v>
      </c>
      <c r="K416" s="40">
        <v>0</v>
      </c>
      <c r="L416" s="40">
        <v>5.2724592579800004E-3</v>
      </c>
      <c r="M416" s="40">
        <v>2.58979246082</v>
      </c>
      <c r="N416" s="40" t="s">
        <v>916</v>
      </c>
      <c r="O416" s="40" t="s">
        <v>3079</v>
      </c>
      <c r="P416" s="40" t="s">
        <v>3078</v>
      </c>
      <c r="Q416" s="40">
        <v>15864</v>
      </c>
      <c r="R416" s="40">
        <v>0</v>
      </c>
      <c r="S416" s="40">
        <v>1.9025750605100001E-3</v>
      </c>
      <c r="T416" s="40">
        <v>1.06713305529</v>
      </c>
      <c r="U416" s="40" t="s">
        <v>916</v>
      </c>
      <c r="V416" s="40" t="s">
        <v>3079</v>
      </c>
    </row>
    <row r="417" spans="1:22">
      <c r="A417" s="89">
        <v>3</v>
      </c>
      <c r="B417" s="40" t="s">
        <v>3080</v>
      </c>
      <c r="C417" s="40">
        <v>22992</v>
      </c>
      <c r="D417" s="40">
        <v>0</v>
      </c>
      <c r="E417" s="40">
        <v>4.1478407937799999E-3</v>
      </c>
      <c r="F417" s="40">
        <v>1</v>
      </c>
      <c r="G417" s="40" t="s">
        <v>471</v>
      </c>
      <c r="H417" s="40" t="s">
        <v>3081</v>
      </c>
      <c r="I417" s="40" t="s">
        <v>3080</v>
      </c>
      <c r="J417" s="40">
        <v>63073</v>
      </c>
      <c r="K417" s="40">
        <v>0</v>
      </c>
      <c r="L417" s="40">
        <v>9.0645139362200006E-3</v>
      </c>
      <c r="M417" s="40">
        <v>4.4524212904100002</v>
      </c>
      <c r="N417" s="40" t="s">
        <v>471</v>
      </c>
      <c r="O417" s="40" t="s">
        <v>3081</v>
      </c>
      <c r="P417" s="40" t="s">
        <v>3080</v>
      </c>
      <c r="Q417" s="40">
        <v>80613</v>
      </c>
      <c r="R417" s="40">
        <v>0</v>
      </c>
      <c r="S417" s="40">
        <v>9.6679452441199992E-3</v>
      </c>
      <c r="T417" s="40">
        <v>5.42264227095</v>
      </c>
      <c r="U417" s="40" t="s">
        <v>471</v>
      </c>
      <c r="V417" s="40" t="s">
        <v>3081</v>
      </c>
    </row>
    <row r="418" spans="1:22">
      <c r="A418" s="89">
        <v>3</v>
      </c>
      <c r="B418" s="40" t="s">
        <v>3082</v>
      </c>
      <c r="C418" s="40">
        <v>22144</v>
      </c>
      <c r="D418" s="40">
        <v>0</v>
      </c>
      <c r="E418" s="40">
        <v>3.9948584958799998E-3</v>
      </c>
      <c r="F418" s="40">
        <v>0.96311760612399999</v>
      </c>
      <c r="G418" s="40" t="s">
        <v>12</v>
      </c>
      <c r="H418" s="40" t="s">
        <v>3083</v>
      </c>
      <c r="I418" s="40" t="s">
        <v>3082</v>
      </c>
      <c r="J418" s="40">
        <v>51429</v>
      </c>
      <c r="K418" s="40">
        <v>0</v>
      </c>
      <c r="L418" s="40">
        <v>7.3911005854500004E-3</v>
      </c>
      <c r="M418" s="40">
        <v>3.6304531978000001</v>
      </c>
      <c r="N418" s="40" t="s">
        <v>12</v>
      </c>
      <c r="O418" s="40" t="s">
        <v>3083</v>
      </c>
      <c r="P418" s="40" t="s">
        <v>3082</v>
      </c>
      <c r="Q418" s="40">
        <v>184768</v>
      </c>
      <c r="R418" s="40">
        <v>0</v>
      </c>
      <c r="S418" s="40">
        <v>2.2159290770299999E-2</v>
      </c>
      <c r="T418" s="40">
        <v>12.428898156900001</v>
      </c>
      <c r="U418" s="40" t="s">
        <v>12</v>
      </c>
      <c r="V418" s="40" t="s">
        <v>3083</v>
      </c>
    </row>
    <row r="419" spans="1:22">
      <c r="A419" s="89">
        <v>3</v>
      </c>
      <c r="B419" s="40" t="s">
        <v>3084</v>
      </c>
      <c r="C419" s="40">
        <v>56148</v>
      </c>
      <c r="D419" s="40">
        <v>0</v>
      </c>
      <c r="E419" s="40">
        <v>1.01293043184E-2</v>
      </c>
      <c r="F419" s="40">
        <v>2.4420668058500001</v>
      </c>
      <c r="G419" s="40" t="s">
        <v>513</v>
      </c>
      <c r="H419" s="40" t="s">
        <v>3085</v>
      </c>
      <c r="I419" s="40" t="s">
        <v>3084</v>
      </c>
      <c r="J419" s="40">
        <v>160705</v>
      </c>
      <c r="K419" s="40">
        <v>0</v>
      </c>
      <c r="L419" s="40">
        <v>2.30956623614E-2</v>
      </c>
      <c r="M419" s="40">
        <v>11.3444162078</v>
      </c>
      <c r="N419" s="40" t="s">
        <v>513</v>
      </c>
      <c r="O419" s="40" t="s">
        <v>3085</v>
      </c>
      <c r="P419" s="40" t="s">
        <v>3084</v>
      </c>
      <c r="Q419" s="40">
        <v>63434</v>
      </c>
      <c r="R419" s="40">
        <v>0</v>
      </c>
      <c r="S419" s="40">
        <v>7.6076617743499999E-3</v>
      </c>
      <c r="T419" s="40">
        <v>4.2670523341899997</v>
      </c>
      <c r="U419" s="40" t="s">
        <v>513</v>
      </c>
      <c r="V419" s="40" t="s">
        <v>3085</v>
      </c>
    </row>
    <row r="420" spans="1:22">
      <c r="A420" s="89">
        <v>3</v>
      </c>
      <c r="B420" s="40" t="s">
        <v>3086</v>
      </c>
      <c r="C420" s="40">
        <v>196</v>
      </c>
      <c r="D420" s="40">
        <v>0</v>
      </c>
      <c r="E420" s="40">
        <v>3.53591160221E-5</v>
      </c>
      <c r="F420" s="40">
        <v>8.5247042449500005E-3</v>
      </c>
      <c r="G420" s="40" t="s">
        <v>1090</v>
      </c>
      <c r="H420" s="40" t="s">
        <v>3087</v>
      </c>
      <c r="I420" s="40" t="s">
        <v>3086</v>
      </c>
      <c r="J420" s="40">
        <v>311</v>
      </c>
      <c r="K420" s="40">
        <v>0</v>
      </c>
      <c r="L420" s="40">
        <v>4.4695255246599998E-5</v>
      </c>
      <c r="M420" s="40">
        <v>2.1953974304699999E-2</v>
      </c>
      <c r="N420" s="40" t="s">
        <v>1090</v>
      </c>
      <c r="O420" s="40" t="s">
        <v>3087</v>
      </c>
      <c r="P420" s="40" t="s">
        <v>3086</v>
      </c>
      <c r="Q420" s="40">
        <v>599</v>
      </c>
      <c r="R420" s="40">
        <v>0</v>
      </c>
      <c r="S420" s="40">
        <v>7.1838279201000006E-5</v>
      </c>
      <c r="T420" s="40">
        <v>4.0293286694499997E-2</v>
      </c>
      <c r="U420" s="40" t="s">
        <v>1090</v>
      </c>
      <c r="V420" s="40" t="s">
        <v>3087</v>
      </c>
    </row>
    <row r="421" spans="1:22">
      <c r="A421" s="89">
        <v>3</v>
      </c>
      <c r="B421" s="40" t="s">
        <v>2730</v>
      </c>
      <c r="C421" s="40">
        <v>37009</v>
      </c>
      <c r="D421" s="40">
        <v>0</v>
      </c>
      <c r="E421" s="40">
        <v>6.6765588003200003E-3</v>
      </c>
      <c r="F421" s="40">
        <v>1.6096468336800001</v>
      </c>
      <c r="G421" s="40" t="s">
        <v>88</v>
      </c>
      <c r="H421" s="40" t="s">
        <v>2731</v>
      </c>
      <c r="I421" s="40" t="s">
        <v>2730</v>
      </c>
      <c r="J421" s="40">
        <v>67979</v>
      </c>
      <c r="K421" s="40">
        <v>0</v>
      </c>
      <c r="L421" s="40">
        <v>9.7695779948700004E-3</v>
      </c>
      <c r="M421" s="40">
        <v>4.7987434702799998</v>
      </c>
      <c r="N421" s="40" t="s">
        <v>88</v>
      </c>
      <c r="O421" s="40" t="s">
        <v>2731</v>
      </c>
      <c r="P421" s="40" t="s">
        <v>2730</v>
      </c>
      <c r="Q421" s="40">
        <v>20988</v>
      </c>
      <c r="R421" s="40">
        <v>0</v>
      </c>
      <c r="S421" s="40">
        <v>2.5170981700699999E-3</v>
      </c>
      <c r="T421" s="40">
        <v>1.4118121888899999</v>
      </c>
      <c r="U421" s="40" t="s">
        <v>88</v>
      </c>
      <c r="V421" s="40" t="s">
        <v>2731</v>
      </c>
    </row>
    <row r="422" spans="1:22">
      <c r="A422" s="89">
        <v>3</v>
      </c>
      <c r="B422" s="40" t="s">
        <v>3088</v>
      </c>
      <c r="C422" s="40">
        <v>0</v>
      </c>
      <c r="D422" s="40">
        <v>0</v>
      </c>
      <c r="E422" s="40">
        <v>0</v>
      </c>
      <c r="F422" s="40">
        <v>0</v>
      </c>
      <c r="G422" s="40" t="s">
        <v>861</v>
      </c>
      <c r="H422" s="40" t="s">
        <v>3089</v>
      </c>
      <c r="I422" s="40" t="s">
        <v>3088</v>
      </c>
      <c r="J422" s="40">
        <v>0</v>
      </c>
      <c r="K422" s="40">
        <v>0</v>
      </c>
      <c r="L422" s="40">
        <v>0</v>
      </c>
      <c r="M422" s="40">
        <v>0</v>
      </c>
      <c r="N422" s="40" t="s">
        <v>861</v>
      </c>
      <c r="O422" s="40" t="s">
        <v>3089</v>
      </c>
      <c r="P422" s="40" t="s">
        <v>3088</v>
      </c>
      <c r="Q422" s="40">
        <v>0</v>
      </c>
      <c r="R422" s="40">
        <v>0</v>
      </c>
      <c r="S422" s="40">
        <v>0</v>
      </c>
      <c r="T422" s="40">
        <v>0</v>
      </c>
      <c r="U422" s="40" t="s">
        <v>861</v>
      </c>
      <c r="V422" s="40" t="s">
        <v>3089</v>
      </c>
    </row>
    <row r="423" spans="1:22">
      <c r="A423" s="89">
        <v>3</v>
      </c>
      <c r="B423" s="40" t="s">
        <v>3090</v>
      </c>
      <c r="C423" s="40">
        <v>21</v>
      </c>
      <c r="D423" s="40">
        <v>0</v>
      </c>
      <c r="E423" s="40">
        <v>3.78847671665E-6</v>
      </c>
      <c r="F423" s="40">
        <v>9.1336116910199999E-4</v>
      </c>
      <c r="G423" s="40" t="s">
        <v>916</v>
      </c>
      <c r="H423" s="40" t="s">
        <v>3091</v>
      </c>
      <c r="I423" s="40" t="s">
        <v>3090</v>
      </c>
      <c r="J423" s="40">
        <v>24</v>
      </c>
      <c r="K423" s="40">
        <v>0</v>
      </c>
      <c r="L423" s="40">
        <v>3.44915153028E-6</v>
      </c>
      <c r="M423" s="40">
        <v>1.6941973739899999E-3</v>
      </c>
      <c r="N423" s="40" t="s">
        <v>916</v>
      </c>
      <c r="O423" s="40" t="s">
        <v>3091</v>
      </c>
      <c r="P423" s="40" t="s">
        <v>3090</v>
      </c>
      <c r="Q423" s="40">
        <v>39</v>
      </c>
      <c r="R423" s="40">
        <v>0</v>
      </c>
      <c r="S423" s="40">
        <v>4.6772836207599999E-6</v>
      </c>
      <c r="T423" s="40">
        <v>2.62343602852E-3</v>
      </c>
      <c r="U423" s="40" t="s">
        <v>916</v>
      </c>
      <c r="V423" s="40" t="s">
        <v>3091</v>
      </c>
    </row>
    <row r="424" spans="1:22">
      <c r="A424" s="89">
        <v>3</v>
      </c>
      <c r="B424" s="40" t="s">
        <v>3092</v>
      </c>
      <c r="C424" s="40">
        <v>38763</v>
      </c>
      <c r="D424" s="40">
        <v>0</v>
      </c>
      <c r="E424" s="40">
        <v>6.9929868079800003E-3</v>
      </c>
      <c r="F424" s="40">
        <v>1.685934238</v>
      </c>
      <c r="G424" s="40" t="s">
        <v>88</v>
      </c>
      <c r="H424" s="40" t="s">
        <v>3093</v>
      </c>
      <c r="I424" s="40" t="s">
        <v>3092</v>
      </c>
      <c r="J424" s="40">
        <v>14526</v>
      </c>
      <c r="K424" s="40">
        <v>0</v>
      </c>
      <c r="L424" s="40">
        <v>2.0875989637E-3</v>
      </c>
      <c r="M424" s="40">
        <v>1.02541296061</v>
      </c>
      <c r="N424" s="40" t="s">
        <v>88</v>
      </c>
      <c r="O424" s="40" t="s">
        <v>3093</v>
      </c>
      <c r="P424" s="40" t="s">
        <v>3092</v>
      </c>
      <c r="Q424" s="40">
        <v>5158</v>
      </c>
      <c r="R424" s="40">
        <v>0</v>
      </c>
      <c r="S424" s="40">
        <v>6.1860074143300003E-4</v>
      </c>
      <c r="T424" s="40">
        <v>0.34696623167000001</v>
      </c>
      <c r="U424" s="40" t="s">
        <v>88</v>
      </c>
      <c r="V424" s="40" t="s">
        <v>3093</v>
      </c>
    </row>
    <row r="425" spans="1:22">
      <c r="A425" s="89">
        <v>3</v>
      </c>
      <c r="B425" s="40" t="s">
        <v>3094</v>
      </c>
      <c r="C425" s="40">
        <v>0</v>
      </c>
      <c r="D425" s="40">
        <v>0</v>
      </c>
      <c r="E425" s="40">
        <v>0</v>
      </c>
      <c r="F425" s="40">
        <v>0</v>
      </c>
      <c r="G425" s="40" t="s">
        <v>1152</v>
      </c>
      <c r="H425" s="40" t="s">
        <v>3095</v>
      </c>
      <c r="I425" s="40" t="s">
        <v>3094</v>
      </c>
      <c r="J425" s="40">
        <v>1</v>
      </c>
      <c r="K425" s="40">
        <v>0</v>
      </c>
      <c r="L425" s="40">
        <v>1.4371464709499999E-7</v>
      </c>
      <c r="M425" s="40">
        <v>7.0591557249800004E-5</v>
      </c>
      <c r="N425" s="40" t="s">
        <v>1152</v>
      </c>
      <c r="O425" s="40" t="s">
        <v>3095</v>
      </c>
      <c r="P425" s="40" t="s">
        <v>3094</v>
      </c>
      <c r="Q425" s="40">
        <v>0</v>
      </c>
      <c r="R425" s="40">
        <v>0</v>
      </c>
      <c r="S425" s="40">
        <v>0</v>
      </c>
      <c r="T425" s="40">
        <v>0</v>
      </c>
      <c r="U425" s="40" t="s">
        <v>1152</v>
      </c>
      <c r="V425" s="40" t="s">
        <v>3095</v>
      </c>
    </row>
    <row r="426" spans="1:22">
      <c r="A426" s="89">
        <v>3</v>
      </c>
      <c r="B426" s="40" t="s">
        <v>3096</v>
      </c>
      <c r="C426" s="40">
        <v>2</v>
      </c>
      <c r="D426" s="40">
        <v>0</v>
      </c>
      <c r="E426" s="40">
        <v>3.6080730634799997E-7</v>
      </c>
      <c r="F426" s="40">
        <v>8.6986778009699996E-5</v>
      </c>
      <c r="G426" s="40" t="s">
        <v>1145</v>
      </c>
      <c r="H426" s="40" t="s">
        <v>3097</v>
      </c>
      <c r="I426" s="40" t="s">
        <v>3096</v>
      </c>
      <c r="J426" s="40">
        <v>59</v>
      </c>
      <c r="K426" s="40">
        <v>0</v>
      </c>
      <c r="L426" s="40">
        <v>8.4791641786100004E-6</v>
      </c>
      <c r="M426" s="40">
        <v>4.16490187774E-3</v>
      </c>
      <c r="N426" s="40" t="s">
        <v>1145</v>
      </c>
      <c r="O426" s="40" t="s">
        <v>3097</v>
      </c>
      <c r="P426" s="40" t="s">
        <v>3096</v>
      </c>
      <c r="Q426" s="40">
        <v>423</v>
      </c>
      <c r="R426" s="40">
        <v>0</v>
      </c>
      <c r="S426" s="40">
        <v>5.07305377329E-5</v>
      </c>
      <c r="T426" s="40">
        <v>2.8454190770900001E-2</v>
      </c>
      <c r="U426" s="40" t="s">
        <v>1145</v>
      </c>
      <c r="V426" s="40" t="s">
        <v>3097</v>
      </c>
    </row>
    <row r="427" spans="1:22">
      <c r="A427" s="89">
        <v>3</v>
      </c>
      <c r="B427" s="40" t="s">
        <v>3098</v>
      </c>
      <c r="C427" s="40">
        <v>19</v>
      </c>
      <c r="D427" s="40">
        <v>0</v>
      </c>
      <c r="E427" s="40">
        <v>3.4276694103100001E-6</v>
      </c>
      <c r="F427" s="40">
        <v>8.2637439109300005E-4</v>
      </c>
      <c r="G427" s="40" t="s">
        <v>1165</v>
      </c>
      <c r="H427" s="40" t="s">
        <v>3099</v>
      </c>
      <c r="I427" s="40" t="s">
        <v>3098</v>
      </c>
      <c r="J427" s="40">
        <v>2504</v>
      </c>
      <c r="K427" s="40">
        <v>0</v>
      </c>
      <c r="L427" s="40">
        <v>3.5986147632600002E-4</v>
      </c>
      <c r="M427" s="40">
        <v>0.17676125935299999</v>
      </c>
      <c r="N427" s="40" t="s">
        <v>1165</v>
      </c>
      <c r="O427" s="40" t="s">
        <v>3099</v>
      </c>
      <c r="P427" s="40" t="s">
        <v>3098</v>
      </c>
      <c r="Q427" s="40">
        <v>259</v>
      </c>
      <c r="R427" s="40">
        <v>0</v>
      </c>
      <c r="S427" s="40">
        <v>3.1061960455800002E-5</v>
      </c>
      <c r="T427" s="40">
        <v>1.7422305932999999E-2</v>
      </c>
      <c r="U427" s="40" t="s">
        <v>1165</v>
      </c>
      <c r="V427" s="40" t="s">
        <v>3099</v>
      </c>
    </row>
    <row r="428" spans="1:22">
      <c r="A428" s="89">
        <v>3</v>
      </c>
      <c r="B428" s="40" t="s">
        <v>3100</v>
      </c>
      <c r="C428" s="40">
        <v>5880</v>
      </c>
      <c r="D428" s="40">
        <v>0</v>
      </c>
      <c r="E428" s="40">
        <v>1.06077348066E-3</v>
      </c>
      <c r="F428" s="40">
        <v>0.25574112734900001</v>
      </c>
      <c r="G428" s="40" t="s">
        <v>3101</v>
      </c>
      <c r="H428" s="40" t="s">
        <v>3102</v>
      </c>
      <c r="I428" s="40" t="s">
        <v>3100</v>
      </c>
      <c r="J428" s="40">
        <v>2822</v>
      </c>
      <c r="K428" s="40">
        <v>0</v>
      </c>
      <c r="L428" s="40">
        <v>4.0556273410199999E-4</v>
      </c>
      <c r="M428" s="40">
        <v>0.19920937455900001</v>
      </c>
      <c r="N428" s="40" t="s">
        <v>3101</v>
      </c>
      <c r="O428" s="40" t="s">
        <v>3102</v>
      </c>
      <c r="P428" s="40" t="s">
        <v>3100</v>
      </c>
      <c r="Q428" s="40">
        <v>21470</v>
      </c>
      <c r="R428" s="40">
        <v>0</v>
      </c>
      <c r="S428" s="40">
        <v>2.5749045984100002E-3</v>
      </c>
      <c r="T428" s="40">
        <v>1.4442351675</v>
      </c>
      <c r="U428" s="40" t="s">
        <v>3101</v>
      </c>
      <c r="V428" s="40" t="s">
        <v>3102</v>
      </c>
    </row>
    <row r="429" spans="1:22">
      <c r="A429" s="89">
        <v>3</v>
      </c>
      <c r="B429" s="40" t="s">
        <v>3103</v>
      </c>
      <c r="C429" s="40">
        <v>11656</v>
      </c>
      <c r="D429" s="40">
        <v>0</v>
      </c>
      <c r="E429" s="40">
        <v>2.1027849813999998E-3</v>
      </c>
      <c r="F429" s="40">
        <v>0.50695894224100002</v>
      </c>
      <c r="G429" s="40" t="s">
        <v>1205</v>
      </c>
      <c r="H429" s="40" t="s">
        <v>3104</v>
      </c>
      <c r="I429" s="40" t="s">
        <v>3103</v>
      </c>
      <c r="J429" s="40">
        <v>362</v>
      </c>
      <c r="K429" s="40">
        <v>0</v>
      </c>
      <c r="L429" s="40">
        <v>5.2024702248399997E-5</v>
      </c>
      <c r="M429" s="40">
        <v>2.55541437244E-2</v>
      </c>
      <c r="N429" s="40" t="s">
        <v>1205</v>
      </c>
      <c r="O429" s="40" t="s">
        <v>3104</v>
      </c>
      <c r="P429" s="40" t="s">
        <v>3103</v>
      </c>
      <c r="Q429" s="40">
        <v>15622</v>
      </c>
      <c r="R429" s="40">
        <v>0</v>
      </c>
      <c r="S429" s="40">
        <v>1.87355191599E-3</v>
      </c>
      <c r="T429" s="40">
        <v>1.0508542984</v>
      </c>
      <c r="U429" s="40" t="s">
        <v>1205</v>
      </c>
      <c r="V429" s="40" t="s">
        <v>3104</v>
      </c>
    </row>
    <row r="430" spans="1:22">
      <c r="A430" s="89">
        <v>3</v>
      </c>
      <c r="B430" s="40" t="s">
        <v>3105</v>
      </c>
      <c r="C430" s="40">
        <v>341</v>
      </c>
      <c r="D430" s="40">
        <v>0</v>
      </c>
      <c r="E430" s="40">
        <v>6.1517645732300002E-5</v>
      </c>
      <c r="F430" s="40">
        <v>1.4831245650700001E-2</v>
      </c>
      <c r="G430" s="40" t="s">
        <v>1117</v>
      </c>
      <c r="H430" s="40" t="s">
        <v>3106</v>
      </c>
      <c r="I430" s="40" t="s">
        <v>3105</v>
      </c>
      <c r="J430" s="40">
        <v>3255</v>
      </c>
      <c r="K430" s="40">
        <v>0</v>
      </c>
      <c r="L430" s="40">
        <v>4.6779117629400002E-4</v>
      </c>
      <c r="M430" s="40">
        <v>0.22977551884799999</v>
      </c>
      <c r="N430" s="40" t="s">
        <v>1117</v>
      </c>
      <c r="O430" s="40" t="s">
        <v>3106</v>
      </c>
      <c r="P430" s="40" t="s">
        <v>3105</v>
      </c>
      <c r="Q430" s="40">
        <v>1565</v>
      </c>
      <c r="R430" s="40">
        <v>0</v>
      </c>
      <c r="S430" s="40">
        <v>1.87690996577E-4</v>
      </c>
      <c r="T430" s="40">
        <v>0.10527377909299999</v>
      </c>
      <c r="U430" s="40" t="s">
        <v>1117</v>
      </c>
      <c r="V430" s="40" t="s">
        <v>3106</v>
      </c>
    </row>
    <row r="431" spans="1:22">
      <c r="A431" s="89">
        <v>3</v>
      </c>
      <c r="B431" s="40" t="s">
        <v>2395</v>
      </c>
      <c r="C431" s="40">
        <v>5641</v>
      </c>
      <c r="D431" s="40">
        <v>0</v>
      </c>
      <c r="E431" s="40">
        <v>1.0176570075500001E-3</v>
      </c>
      <c r="F431" s="40">
        <v>0.24534620737599999</v>
      </c>
      <c r="G431" s="40" t="s">
        <v>30</v>
      </c>
      <c r="H431" s="40" t="s">
        <v>2396</v>
      </c>
      <c r="I431" s="40" t="s">
        <v>2395</v>
      </c>
      <c r="J431" s="40">
        <v>1030</v>
      </c>
      <c r="K431" s="40">
        <v>0</v>
      </c>
      <c r="L431" s="40">
        <v>1.48026086508E-4</v>
      </c>
      <c r="M431" s="40">
        <v>7.2709303967200004E-2</v>
      </c>
      <c r="N431" s="40" t="s">
        <v>30</v>
      </c>
      <c r="O431" s="40" t="s">
        <v>2396</v>
      </c>
      <c r="P431" s="40" t="s">
        <v>2395</v>
      </c>
      <c r="Q431" s="40">
        <v>2251</v>
      </c>
      <c r="R431" s="40">
        <v>0</v>
      </c>
      <c r="S431" s="40">
        <v>2.6996321616300001E-4</v>
      </c>
      <c r="T431" s="40">
        <v>0.15141934615899999</v>
      </c>
      <c r="U431" s="40" t="s">
        <v>30</v>
      </c>
      <c r="V431" s="40" t="s">
        <v>2396</v>
      </c>
    </row>
    <row r="432" spans="1:22">
      <c r="A432" s="89">
        <v>3</v>
      </c>
      <c r="B432" s="40" t="s">
        <v>3107</v>
      </c>
      <c r="C432" s="40">
        <v>0</v>
      </c>
      <c r="D432" s="40">
        <v>0</v>
      </c>
      <c r="E432" s="40">
        <v>0</v>
      </c>
      <c r="F432" s="40">
        <v>0</v>
      </c>
      <c r="G432" s="40" t="s">
        <v>1186</v>
      </c>
      <c r="H432" s="40" t="s">
        <v>3108</v>
      </c>
      <c r="I432" s="40" t="s">
        <v>3107</v>
      </c>
      <c r="J432" s="40">
        <v>71</v>
      </c>
      <c r="K432" s="40">
        <v>0</v>
      </c>
      <c r="L432" s="40">
        <v>1.02037399437E-5</v>
      </c>
      <c r="M432" s="40">
        <v>5.0120005647299997E-3</v>
      </c>
      <c r="N432" s="40" t="s">
        <v>1186</v>
      </c>
      <c r="O432" s="40" t="s">
        <v>3108</v>
      </c>
      <c r="P432" s="40" t="s">
        <v>3107</v>
      </c>
      <c r="Q432" s="40">
        <v>348</v>
      </c>
      <c r="R432" s="40">
        <v>0</v>
      </c>
      <c r="S432" s="40">
        <v>4.1735761539100002E-5</v>
      </c>
      <c r="T432" s="40">
        <v>2.34091214853E-2</v>
      </c>
      <c r="U432" s="40" t="s">
        <v>1186</v>
      </c>
      <c r="V432" s="40" t="s">
        <v>3108</v>
      </c>
    </row>
    <row r="433" spans="1:22">
      <c r="A433" s="89">
        <v>3</v>
      </c>
      <c r="B433" s="40" t="s">
        <v>3109</v>
      </c>
      <c r="C433" s="40">
        <v>105579</v>
      </c>
      <c r="D433" s="40">
        <v>0</v>
      </c>
      <c r="E433" s="40">
        <v>1.90468372985E-2</v>
      </c>
      <c r="F433" s="40">
        <v>4.5919885177499999</v>
      </c>
      <c r="G433" s="40" t="s">
        <v>425</v>
      </c>
      <c r="H433" s="40" t="s">
        <v>3110</v>
      </c>
      <c r="I433" s="40" t="s">
        <v>3109</v>
      </c>
      <c r="J433" s="40">
        <v>18397</v>
      </c>
      <c r="K433" s="40">
        <v>0</v>
      </c>
      <c r="L433" s="40">
        <v>2.6439183626100001E-3</v>
      </c>
      <c r="M433" s="40">
        <v>1.2986728787199999</v>
      </c>
      <c r="N433" s="40" t="s">
        <v>425</v>
      </c>
      <c r="O433" s="40" t="s">
        <v>3110</v>
      </c>
      <c r="P433" s="40" t="s">
        <v>3109</v>
      </c>
      <c r="Q433" s="40">
        <v>7668</v>
      </c>
      <c r="R433" s="40">
        <v>0</v>
      </c>
      <c r="S433" s="40">
        <v>9.1962591805199996E-4</v>
      </c>
      <c r="T433" s="40">
        <v>0.51580788376200004</v>
      </c>
      <c r="U433" s="40" t="s">
        <v>425</v>
      </c>
      <c r="V433" s="40" t="s">
        <v>3110</v>
      </c>
    </row>
    <row r="434" spans="1:22">
      <c r="A434" s="89">
        <v>3</v>
      </c>
      <c r="B434" s="40" t="s">
        <v>3111</v>
      </c>
      <c r="C434" s="40">
        <v>50939</v>
      </c>
      <c r="D434" s="40">
        <v>0</v>
      </c>
      <c r="E434" s="40">
        <v>9.1895816890300002E-3</v>
      </c>
      <c r="F434" s="40">
        <v>2.2155097425200001</v>
      </c>
      <c r="G434" s="40" t="s">
        <v>436</v>
      </c>
      <c r="H434" s="40" t="s">
        <v>3112</v>
      </c>
      <c r="I434" s="40" t="s">
        <v>3111</v>
      </c>
      <c r="J434" s="40">
        <v>34950</v>
      </c>
      <c r="K434" s="40">
        <v>0</v>
      </c>
      <c r="L434" s="40">
        <v>5.0228269159699997E-3</v>
      </c>
      <c r="M434" s="40">
        <v>2.4671749258800002</v>
      </c>
      <c r="N434" s="40" t="s">
        <v>436</v>
      </c>
      <c r="O434" s="40" t="s">
        <v>3112</v>
      </c>
      <c r="P434" s="40" t="s">
        <v>3111</v>
      </c>
      <c r="Q434" s="40">
        <v>35254</v>
      </c>
      <c r="R434" s="40">
        <v>0</v>
      </c>
      <c r="S434" s="40">
        <v>4.2280245324699999E-3</v>
      </c>
      <c r="T434" s="40">
        <v>2.3714516346000001</v>
      </c>
      <c r="U434" s="40" t="s">
        <v>436</v>
      </c>
      <c r="V434" s="40" t="s">
        <v>3112</v>
      </c>
    </row>
    <row r="435" spans="1:22">
      <c r="A435" s="89">
        <v>3</v>
      </c>
      <c r="B435" s="40" t="s">
        <v>3113</v>
      </c>
      <c r="C435" s="40">
        <v>117753</v>
      </c>
      <c r="D435" s="40">
        <v>0</v>
      </c>
      <c r="E435" s="40">
        <v>2.1243071372199999E-2</v>
      </c>
      <c r="F435" s="40">
        <v>5.1214770354899999</v>
      </c>
      <c r="G435" s="40" t="s">
        <v>24</v>
      </c>
      <c r="H435" s="40" t="s">
        <v>3114</v>
      </c>
      <c r="I435" s="40" t="s">
        <v>3113</v>
      </c>
      <c r="J435" s="40">
        <v>247317</v>
      </c>
      <c r="K435" s="40">
        <v>0</v>
      </c>
      <c r="L435" s="40">
        <v>3.5543075375600003E-2</v>
      </c>
      <c r="M435" s="40">
        <v>17.458492164300001</v>
      </c>
      <c r="N435" s="40" t="s">
        <v>24</v>
      </c>
      <c r="O435" s="40" t="s">
        <v>3114</v>
      </c>
      <c r="P435" s="40" t="s">
        <v>3113</v>
      </c>
      <c r="Q435" s="40">
        <v>385293</v>
      </c>
      <c r="R435" s="40">
        <v>0</v>
      </c>
      <c r="S435" s="40">
        <v>4.6208324053699998E-2</v>
      </c>
      <c r="T435" s="40">
        <v>25.9177317368</v>
      </c>
      <c r="U435" s="40" t="s">
        <v>24</v>
      </c>
      <c r="V435" s="40" t="s">
        <v>3114</v>
      </c>
    </row>
    <row r="436" spans="1:22">
      <c r="A436" s="89">
        <v>3</v>
      </c>
      <c r="B436" s="40" t="s">
        <v>3115</v>
      </c>
      <c r="C436" s="40">
        <v>99</v>
      </c>
      <c r="D436" s="40">
        <v>0</v>
      </c>
      <c r="E436" s="40">
        <v>1.78599616642E-5</v>
      </c>
      <c r="F436" s="40">
        <v>4.3058455114799998E-3</v>
      </c>
      <c r="G436" s="40" t="s">
        <v>1102</v>
      </c>
      <c r="H436" s="40" t="s">
        <v>3116</v>
      </c>
      <c r="I436" s="40" t="s">
        <v>3115</v>
      </c>
      <c r="J436" s="40">
        <v>797</v>
      </c>
      <c r="K436" s="40">
        <v>0</v>
      </c>
      <c r="L436" s="40">
        <v>1.14540573735E-4</v>
      </c>
      <c r="M436" s="40">
        <v>5.6261471128100003E-2</v>
      </c>
      <c r="N436" s="40" t="s">
        <v>1102</v>
      </c>
      <c r="O436" s="40" t="s">
        <v>3116</v>
      </c>
      <c r="P436" s="40" t="s">
        <v>3115</v>
      </c>
      <c r="Q436" s="40">
        <v>643</v>
      </c>
      <c r="R436" s="40">
        <v>0</v>
      </c>
      <c r="S436" s="40">
        <v>7.7115214568000001E-5</v>
      </c>
      <c r="T436" s="40">
        <v>4.3253060675400003E-2</v>
      </c>
      <c r="U436" s="40" t="s">
        <v>1102</v>
      </c>
      <c r="V436" s="40" t="s">
        <v>3116</v>
      </c>
    </row>
    <row r="437" spans="1:22">
      <c r="A437" s="89">
        <v>3</v>
      </c>
      <c r="B437" s="40" t="s">
        <v>3117</v>
      </c>
      <c r="C437" s="40">
        <v>0</v>
      </c>
      <c r="D437" s="40">
        <v>0</v>
      </c>
      <c r="E437" s="40">
        <v>0</v>
      </c>
      <c r="F437" s="40">
        <v>0</v>
      </c>
      <c r="G437" s="40" t="s">
        <v>221</v>
      </c>
      <c r="H437" s="40" t="s">
        <v>3118</v>
      </c>
      <c r="I437" s="40" t="s">
        <v>3117</v>
      </c>
      <c r="J437" s="40">
        <v>0</v>
      </c>
      <c r="K437" s="40">
        <v>0</v>
      </c>
      <c r="L437" s="40">
        <v>0</v>
      </c>
      <c r="M437" s="40">
        <v>0</v>
      </c>
      <c r="N437" s="40" t="s">
        <v>221</v>
      </c>
      <c r="O437" s="40" t="s">
        <v>3118</v>
      </c>
      <c r="P437" s="40" t="s">
        <v>3117</v>
      </c>
      <c r="Q437" s="40">
        <v>0</v>
      </c>
      <c r="R437" s="40">
        <v>0</v>
      </c>
      <c r="S437" s="40">
        <v>0</v>
      </c>
      <c r="T437" s="40">
        <v>0</v>
      </c>
      <c r="U437" s="40" t="s">
        <v>221</v>
      </c>
      <c r="V437" s="40" t="s">
        <v>3118</v>
      </c>
    </row>
    <row r="438" spans="1:22">
      <c r="A438" s="89">
        <v>3</v>
      </c>
      <c r="B438" s="40" t="s">
        <v>3119</v>
      </c>
      <c r="C438" s="40">
        <v>24059</v>
      </c>
      <c r="D438" s="40">
        <v>0</v>
      </c>
      <c r="E438" s="40">
        <v>4.3403314917100002E-3</v>
      </c>
      <c r="F438" s="40">
        <v>1.0464074460699999</v>
      </c>
      <c r="G438" s="40" t="s">
        <v>1205</v>
      </c>
      <c r="H438" s="40" t="s">
        <v>3120</v>
      </c>
      <c r="I438" s="40" t="s">
        <v>3119</v>
      </c>
      <c r="J438" s="40">
        <v>9177</v>
      </c>
      <c r="K438" s="40">
        <v>0</v>
      </c>
      <c r="L438" s="40">
        <v>1.31886931639E-3</v>
      </c>
      <c r="M438" s="40">
        <v>0.64781872088100001</v>
      </c>
      <c r="N438" s="40" t="s">
        <v>1205</v>
      </c>
      <c r="O438" s="40" t="s">
        <v>3120</v>
      </c>
      <c r="P438" s="40" t="s">
        <v>3119</v>
      </c>
      <c r="Q438" s="40">
        <v>9141</v>
      </c>
      <c r="R438" s="40">
        <v>0</v>
      </c>
      <c r="S438" s="40">
        <v>1.0962833225E-3</v>
      </c>
      <c r="T438" s="40">
        <v>0.61489304453100002</v>
      </c>
      <c r="U438" s="40" t="s">
        <v>1205</v>
      </c>
      <c r="V438" s="40" t="s">
        <v>3120</v>
      </c>
    </row>
    <row r="439" spans="1:22">
      <c r="A439" s="89">
        <v>3</v>
      </c>
      <c r="B439" s="40" t="s">
        <v>3121</v>
      </c>
      <c r="C439" s="40">
        <v>15485</v>
      </c>
      <c r="D439" s="40">
        <v>0</v>
      </c>
      <c r="E439" s="40">
        <v>2.7935505693999999E-3</v>
      </c>
      <c r="F439" s="40">
        <v>0.67349512873999995</v>
      </c>
      <c r="G439" s="40" t="s">
        <v>1205</v>
      </c>
      <c r="H439" s="40" t="s">
        <v>3122</v>
      </c>
      <c r="I439" s="40" t="s">
        <v>3121</v>
      </c>
      <c r="J439" s="40">
        <v>2160</v>
      </c>
      <c r="K439" s="40">
        <v>0</v>
      </c>
      <c r="L439" s="40">
        <v>3.1042363772500002E-4</v>
      </c>
      <c r="M439" s="40">
        <v>0.15247776365900001</v>
      </c>
      <c r="N439" s="40" t="s">
        <v>1205</v>
      </c>
      <c r="O439" s="40" t="s">
        <v>3122</v>
      </c>
      <c r="P439" s="40" t="s">
        <v>3121</v>
      </c>
      <c r="Q439" s="40">
        <v>7346</v>
      </c>
      <c r="R439" s="40">
        <v>0</v>
      </c>
      <c r="S439" s="40">
        <v>8.8100834559300004E-4</v>
      </c>
      <c r="T439" s="40">
        <v>0.494147719629</v>
      </c>
      <c r="U439" s="40" t="s">
        <v>1205</v>
      </c>
      <c r="V439" s="40" t="s">
        <v>3122</v>
      </c>
    </row>
    <row r="440" spans="1:22">
      <c r="A440" s="89">
        <v>3</v>
      </c>
      <c r="B440" s="40" t="s">
        <v>3123</v>
      </c>
      <c r="C440" s="40">
        <v>61292</v>
      </c>
      <c r="D440" s="40">
        <v>0</v>
      </c>
      <c r="E440" s="40">
        <v>1.10573007103E-2</v>
      </c>
      <c r="F440" s="40">
        <v>2.6657967988900002</v>
      </c>
      <c r="G440" s="40" t="s">
        <v>2265</v>
      </c>
      <c r="H440" s="40" t="s">
        <v>3124</v>
      </c>
      <c r="I440" s="40" t="s">
        <v>3123</v>
      </c>
      <c r="J440" s="40">
        <v>6852</v>
      </c>
      <c r="K440" s="40">
        <v>0</v>
      </c>
      <c r="L440" s="40">
        <v>9.847327618950001E-4</v>
      </c>
      <c r="M440" s="40">
        <v>0.48369335027499999</v>
      </c>
      <c r="N440" s="40" t="s">
        <v>2265</v>
      </c>
      <c r="O440" s="40" t="s">
        <v>3124</v>
      </c>
      <c r="P440" s="40" t="s">
        <v>3123</v>
      </c>
      <c r="Q440" s="40">
        <v>112754</v>
      </c>
      <c r="R440" s="40">
        <v>0</v>
      </c>
      <c r="S440" s="40">
        <v>1.35226265994E-2</v>
      </c>
      <c r="T440" s="40">
        <v>7.5846898964099996</v>
      </c>
      <c r="U440" s="40" t="s">
        <v>2265</v>
      </c>
      <c r="V440" s="40" t="s">
        <v>3124</v>
      </c>
    </row>
    <row r="441" spans="1:22">
      <c r="A441" s="89">
        <v>3</v>
      </c>
      <c r="B441" s="40" t="s">
        <v>3125</v>
      </c>
      <c r="C441" s="40">
        <v>33214</v>
      </c>
      <c r="D441" s="40">
        <v>0</v>
      </c>
      <c r="E441" s="40">
        <v>5.9919269365200003E-3</v>
      </c>
      <c r="F441" s="40">
        <v>1.44458942241</v>
      </c>
      <c r="G441" s="40" t="s">
        <v>2543</v>
      </c>
      <c r="H441" s="40" t="s">
        <v>3126</v>
      </c>
      <c r="I441" s="40" t="s">
        <v>3125</v>
      </c>
      <c r="J441" s="40">
        <v>1783</v>
      </c>
      <c r="K441" s="40">
        <v>0</v>
      </c>
      <c r="L441" s="40">
        <v>2.5624321576999998E-4</v>
      </c>
      <c r="M441" s="40">
        <v>0.125864746576</v>
      </c>
      <c r="N441" s="40" t="s">
        <v>2543</v>
      </c>
      <c r="O441" s="40" t="s">
        <v>3126</v>
      </c>
      <c r="P441" s="40" t="s">
        <v>3125</v>
      </c>
      <c r="Q441" s="40">
        <v>7183</v>
      </c>
      <c r="R441" s="40">
        <v>0</v>
      </c>
      <c r="S441" s="40">
        <v>8.6145969866499995E-4</v>
      </c>
      <c r="T441" s="40">
        <v>0.48318310238099998</v>
      </c>
      <c r="U441" s="40" t="s">
        <v>2543</v>
      </c>
      <c r="V441" s="40" t="s">
        <v>3126</v>
      </c>
    </row>
    <row r="442" spans="1:22">
      <c r="A442" s="89">
        <v>3</v>
      </c>
      <c r="B442" s="40" t="s">
        <v>3127</v>
      </c>
      <c r="C442" s="40">
        <v>12228</v>
      </c>
      <c r="D442" s="40">
        <v>0</v>
      </c>
      <c r="E442" s="40">
        <v>2.20597587101E-3</v>
      </c>
      <c r="F442" s="40">
        <v>0.53183716075200005</v>
      </c>
      <c r="G442" s="40" t="s">
        <v>3128</v>
      </c>
      <c r="H442" s="40" t="s">
        <v>3129</v>
      </c>
      <c r="I442" s="40" t="s">
        <v>3127</v>
      </c>
      <c r="J442" s="40">
        <v>45011</v>
      </c>
      <c r="K442" s="40">
        <v>0</v>
      </c>
      <c r="L442" s="40">
        <v>6.4687399803900003E-3</v>
      </c>
      <c r="M442" s="40">
        <v>3.1773965833700002</v>
      </c>
      <c r="N442" s="40" t="s">
        <v>3128</v>
      </c>
      <c r="O442" s="40" t="s">
        <v>3129</v>
      </c>
      <c r="P442" s="40" t="s">
        <v>3127</v>
      </c>
      <c r="Q442" s="40">
        <v>225933</v>
      </c>
      <c r="R442" s="40">
        <v>0</v>
      </c>
      <c r="S442" s="40">
        <v>2.70962235972E-2</v>
      </c>
      <c r="T442" s="40">
        <v>15.1979685188</v>
      </c>
      <c r="U442" s="40" t="s">
        <v>3128</v>
      </c>
      <c r="V442" s="40" t="s">
        <v>3129</v>
      </c>
    </row>
    <row r="443" spans="1:22">
      <c r="A443" s="89">
        <v>3</v>
      </c>
      <c r="B443" s="40" t="s">
        <v>3130</v>
      </c>
      <c r="C443" s="40">
        <v>23528</v>
      </c>
      <c r="D443" s="40">
        <v>0</v>
      </c>
      <c r="E443" s="40">
        <v>4.2445371518800004E-3</v>
      </c>
      <c r="F443" s="40">
        <v>1.02331245651</v>
      </c>
      <c r="G443" s="40" t="s">
        <v>1260</v>
      </c>
      <c r="H443" s="40" t="s">
        <v>3131</v>
      </c>
      <c r="I443" s="40" t="s">
        <v>3130</v>
      </c>
      <c r="J443" s="40">
        <v>6521</v>
      </c>
      <c r="K443" s="40">
        <v>0</v>
      </c>
      <c r="L443" s="40">
        <v>9.3716321370699998E-4</v>
      </c>
      <c r="M443" s="40">
        <v>0.46032754482600002</v>
      </c>
      <c r="N443" s="40" t="s">
        <v>1260</v>
      </c>
      <c r="O443" s="40" t="s">
        <v>3131</v>
      </c>
      <c r="P443" s="40" t="s">
        <v>3130</v>
      </c>
      <c r="Q443" s="40">
        <v>11215</v>
      </c>
      <c r="R443" s="40">
        <v>0</v>
      </c>
      <c r="S443" s="40">
        <v>1.3450188668400001E-3</v>
      </c>
      <c r="T443" s="40">
        <v>0.75440602717600003</v>
      </c>
      <c r="U443" s="40" t="s">
        <v>1260</v>
      </c>
      <c r="V443" s="40" t="s">
        <v>3131</v>
      </c>
    </row>
    <row r="444" spans="1:22">
      <c r="A444" s="89">
        <v>3</v>
      </c>
      <c r="B444" s="40" t="s">
        <v>3132</v>
      </c>
      <c r="C444" s="40">
        <v>6</v>
      </c>
      <c r="D444" s="40">
        <v>0</v>
      </c>
      <c r="E444" s="40">
        <v>1.0824219190400001E-6</v>
      </c>
      <c r="F444" s="40">
        <v>2.6096033402900001E-4</v>
      </c>
      <c r="G444" s="40" t="s">
        <v>1152</v>
      </c>
      <c r="H444" s="40" t="s">
        <v>3133</v>
      </c>
      <c r="I444" s="40" t="s">
        <v>3132</v>
      </c>
      <c r="J444" s="40">
        <v>1237</v>
      </c>
      <c r="K444" s="40">
        <v>0</v>
      </c>
      <c r="L444" s="40">
        <v>1.7777501845700001E-4</v>
      </c>
      <c r="M444" s="40">
        <v>8.7321756317899998E-2</v>
      </c>
      <c r="N444" s="40" t="s">
        <v>1152</v>
      </c>
      <c r="O444" s="40" t="s">
        <v>3133</v>
      </c>
      <c r="P444" s="40" t="s">
        <v>3132</v>
      </c>
      <c r="Q444" s="40">
        <v>1089</v>
      </c>
      <c r="R444" s="40">
        <v>0</v>
      </c>
      <c r="S444" s="40">
        <v>1.3060415033400001E-4</v>
      </c>
      <c r="T444" s="40">
        <v>7.32544060272E-2</v>
      </c>
      <c r="U444" s="40" t="s">
        <v>1152</v>
      </c>
      <c r="V444" s="40" t="s">
        <v>3133</v>
      </c>
    </row>
    <row r="445" spans="1:22">
      <c r="A445" s="89">
        <v>3</v>
      </c>
      <c r="B445" s="40" t="s">
        <v>3134</v>
      </c>
      <c r="C445" s="40">
        <v>56023</v>
      </c>
      <c r="D445" s="40">
        <v>0</v>
      </c>
      <c r="E445" s="40">
        <v>1.0106753861800001E-2</v>
      </c>
      <c r="F445" s="40">
        <v>2.4366301322199999</v>
      </c>
      <c r="G445" s="40" t="s">
        <v>88</v>
      </c>
      <c r="H445" s="40" t="s">
        <v>3135</v>
      </c>
      <c r="I445" s="40" t="s">
        <v>3134</v>
      </c>
      <c r="J445" s="40">
        <v>84941</v>
      </c>
      <c r="K445" s="40">
        <v>0</v>
      </c>
      <c r="L445" s="40">
        <v>1.22072658389E-2</v>
      </c>
      <c r="M445" s="40">
        <v>5.9961174643500001</v>
      </c>
      <c r="N445" s="40" t="s">
        <v>88</v>
      </c>
      <c r="O445" s="40" t="s">
        <v>3135</v>
      </c>
      <c r="P445" s="40" t="s">
        <v>3134</v>
      </c>
      <c r="Q445" s="40">
        <v>80509</v>
      </c>
      <c r="R445" s="40">
        <v>0</v>
      </c>
      <c r="S445" s="40">
        <v>9.6554724878000001E-3</v>
      </c>
      <c r="T445" s="40">
        <v>5.4156464415399999</v>
      </c>
      <c r="U445" s="40" t="s">
        <v>88</v>
      </c>
      <c r="V445" s="40" t="s">
        <v>3135</v>
      </c>
    </row>
    <row r="446" spans="1:22">
      <c r="A446" s="89">
        <v>3</v>
      </c>
      <c r="B446" s="40" t="s">
        <v>3136</v>
      </c>
      <c r="C446" s="40">
        <v>73756</v>
      </c>
      <c r="D446" s="40">
        <v>0</v>
      </c>
      <c r="E446" s="40">
        <v>1.3305851843499999E-2</v>
      </c>
      <c r="F446" s="40">
        <v>3.2078983994399999</v>
      </c>
      <c r="G446" s="40" t="s">
        <v>852</v>
      </c>
      <c r="H446" s="40" t="s">
        <v>3137</v>
      </c>
      <c r="I446" s="40" t="s">
        <v>3136</v>
      </c>
      <c r="J446" s="40">
        <v>66951</v>
      </c>
      <c r="K446" s="40">
        <v>0</v>
      </c>
      <c r="L446" s="40">
        <v>9.6218393376600007E-3</v>
      </c>
      <c r="M446" s="40">
        <v>4.7261753494300001</v>
      </c>
      <c r="N446" s="40" t="s">
        <v>852</v>
      </c>
      <c r="O446" s="40" t="s">
        <v>3137</v>
      </c>
      <c r="P446" s="40" t="s">
        <v>3136</v>
      </c>
      <c r="Q446" s="40">
        <v>155952</v>
      </c>
      <c r="R446" s="40">
        <v>0</v>
      </c>
      <c r="S446" s="40">
        <v>1.8703377826300001E-2</v>
      </c>
      <c r="T446" s="40">
        <v>10.490515269699999</v>
      </c>
      <c r="U446" s="40" t="s">
        <v>852</v>
      </c>
      <c r="V446" s="40" t="s">
        <v>3137</v>
      </c>
    </row>
    <row r="447" spans="1:22">
      <c r="A447" s="89">
        <v>3</v>
      </c>
      <c r="B447" s="40" t="s">
        <v>3138</v>
      </c>
      <c r="C447" s="40">
        <v>10972</v>
      </c>
      <c r="D447" s="40">
        <v>0</v>
      </c>
      <c r="E447" s="40">
        <v>1.97938888262E-3</v>
      </c>
      <c r="F447" s="40">
        <v>0.47720946416100002</v>
      </c>
      <c r="G447" s="40" t="s">
        <v>1257</v>
      </c>
      <c r="H447" s="40" t="s">
        <v>3139</v>
      </c>
      <c r="I447" s="40" t="s">
        <v>3138</v>
      </c>
      <c r="J447" s="40">
        <v>15486</v>
      </c>
      <c r="K447" s="40">
        <v>0</v>
      </c>
      <c r="L447" s="40">
        <v>2.2255650249099999E-3</v>
      </c>
      <c r="M447" s="40">
        <v>1.09318085557</v>
      </c>
      <c r="N447" s="40" t="s">
        <v>1257</v>
      </c>
      <c r="O447" s="40" t="s">
        <v>3139</v>
      </c>
      <c r="P447" s="40" t="s">
        <v>3138</v>
      </c>
      <c r="Q447" s="40">
        <v>33556</v>
      </c>
      <c r="R447" s="40">
        <v>0</v>
      </c>
      <c r="S447" s="40">
        <v>4.0243827994500001E-3</v>
      </c>
      <c r="T447" s="40">
        <v>2.2572312659799998</v>
      </c>
      <c r="U447" s="40" t="s">
        <v>1257</v>
      </c>
      <c r="V447" s="40" t="s">
        <v>3139</v>
      </c>
    </row>
    <row r="448" spans="1:22">
      <c r="A448" s="89">
        <v>3</v>
      </c>
      <c r="B448" s="40" t="s">
        <v>3140</v>
      </c>
      <c r="C448" s="40">
        <v>112995</v>
      </c>
      <c r="D448" s="40">
        <v>0</v>
      </c>
      <c r="E448" s="40">
        <v>2.0384710790399999E-2</v>
      </c>
      <c r="F448" s="40">
        <v>4.9145354906099996</v>
      </c>
      <c r="G448" s="40" t="s">
        <v>88</v>
      </c>
      <c r="H448" s="40" t="s">
        <v>3141</v>
      </c>
      <c r="I448" s="40" t="s">
        <v>3140</v>
      </c>
      <c r="J448" s="40">
        <v>103854</v>
      </c>
      <c r="K448" s="40">
        <v>0</v>
      </c>
      <c r="L448" s="40">
        <v>1.4925340959399999E-2</v>
      </c>
      <c r="M448" s="40">
        <v>7.3312155866199999</v>
      </c>
      <c r="N448" s="40" t="s">
        <v>88</v>
      </c>
      <c r="O448" s="40" t="s">
        <v>3141</v>
      </c>
      <c r="P448" s="40" t="s">
        <v>3140</v>
      </c>
      <c r="Q448" s="40">
        <v>82272</v>
      </c>
      <c r="R448" s="40">
        <v>0</v>
      </c>
      <c r="S448" s="40">
        <v>9.8669096935299992E-3</v>
      </c>
      <c r="T448" s="40">
        <v>5.5342392035500003</v>
      </c>
      <c r="U448" s="40" t="s">
        <v>88</v>
      </c>
      <c r="V448" s="40" t="s">
        <v>3141</v>
      </c>
    </row>
    <row r="449" spans="1:22">
      <c r="A449" s="89">
        <v>3</v>
      </c>
      <c r="B449" s="40" t="s">
        <v>3142</v>
      </c>
      <c r="C449" s="40">
        <v>196383</v>
      </c>
      <c r="D449" s="40">
        <v>0.5</v>
      </c>
      <c r="E449" s="40">
        <v>3.5428210621299999E-2</v>
      </c>
      <c r="F449" s="40">
        <v>8.5413622129399993</v>
      </c>
      <c r="G449" s="40" t="s">
        <v>109</v>
      </c>
      <c r="H449" s="40" t="s">
        <v>3143</v>
      </c>
      <c r="I449" s="40" t="s">
        <v>3142</v>
      </c>
      <c r="J449" s="40">
        <v>78381</v>
      </c>
      <c r="K449" s="40">
        <v>0</v>
      </c>
      <c r="L449" s="40">
        <v>1.1264497754E-2</v>
      </c>
      <c r="M449" s="40">
        <v>5.5330368487900001</v>
      </c>
      <c r="N449" s="40" t="s">
        <v>109</v>
      </c>
      <c r="O449" s="40" t="s">
        <v>3143</v>
      </c>
      <c r="P449" s="40" t="s">
        <v>3142</v>
      </c>
      <c r="Q449" s="40">
        <v>165763</v>
      </c>
      <c r="R449" s="40">
        <v>0</v>
      </c>
      <c r="S449" s="40">
        <v>1.9880014482799999E-2</v>
      </c>
      <c r="T449" s="40">
        <v>11.1504775999</v>
      </c>
      <c r="U449" s="40" t="s">
        <v>109</v>
      </c>
      <c r="V449" s="40" t="s">
        <v>3143</v>
      </c>
    </row>
    <row r="450" spans="1:22">
      <c r="A450" s="89">
        <v>3</v>
      </c>
      <c r="B450" s="40" t="s">
        <v>3144</v>
      </c>
      <c r="C450" s="40">
        <v>104202</v>
      </c>
      <c r="D450" s="40">
        <v>0</v>
      </c>
      <c r="E450" s="40">
        <v>1.8798421467999999E-2</v>
      </c>
      <c r="F450" s="40">
        <v>4.5320981210899998</v>
      </c>
      <c r="G450" s="40" t="s">
        <v>315</v>
      </c>
      <c r="H450" s="40" t="s">
        <v>3145</v>
      </c>
      <c r="I450" s="40" t="s">
        <v>3144</v>
      </c>
      <c r="J450" s="40">
        <v>162691</v>
      </c>
      <c r="K450" s="40">
        <v>0</v>
      </c>
      <c r="L450" s="40">
        <v>2.33810796505E-2</v>
      </c>
      <c r="M450" s="40">
        <v>11.484611040500001</v>
      </c>
      <c r="N450" s="40" t="s">
        <v>315</v>
      </c>
      <c r="O450" s="40" t="s">
        <v>3145</v>
      </c>
      <c r="P450" s="40" t="s">
        <v>3144</v>
      </c>
      <c r="Q450" s="40">
        <v>230322</v>
      </c>
      <c r="R450" s="40">
        <v>0</v>
      </c>
      <c r="S450" s="40">
        <v>2.76225979E-2</v>
      </c>
      <c r="T450" s="40">
        <v>15.4932059734</v>
      </c>
      <c r="U450" s="40" t="s">
        <v>315</v>
      </c>
      <c r="V450" s="40" t="s">
        <v>3145</v>
      </c>
    </row>
    <row r="451" spans="1:22">
      <c r="A451" s="89">
        <v>3</v>
      </c>
      <c r="B451" s="40" t="s">
        <v>3146</v>
      </c>
      <c r="C451" s="40">
        <v>6893</v>
      </c>
      <c r="D451" s="40">
        <v>0</v>
      </c>
      <c r="E451" s="40">
        <v>1.2435223813300001E-3</v>
      </c>
      <c r="F451" s="40">
        <v>0.299799930411</v>
      </c>
      <c r="G451" s="40" t="s">
        <v>1241</v>
      </c>
      <c r="H451" s="40" t="s">
        <v>3147</v>
      </c>
      <c r="I451" s="40" t="s">
        <v>3146</v>
      </c>
      <c r="J451" s="40">
        <v>6866</v>
      </c>
      <c r="K451" s="40">
        <v>0</v>
      </c>
      <c r="L451" s="40">
        <v>9.8674476695399999E-4</v>
      </c>
      <c r="M451" s="40">
        <v>0.48468163207699999</v>
      </c>
      <c r="N451" s="40" t="s">
        <v>1241</v>
      </c>
      <c r="O451" s="40" t="s">
        <v>3147</v>
      </c>
      <c r="P451" s="40" t="s">
        <v>3146</v>
      </c>
      <c r="Q451" s="40">
        <v>22</v>
      </c>
      <c r="R451" s="40">
        <v>0</v>
      </c>
      <c r="S451" s="40">
        <v>2.6384676835099998E-6</v>
      </c>
      <c r="T451" s="40">
        <v>1.4798869904499999E-3</v>
      </c>
      <c r="U451" s="40" t="s">
        <v>1241</v>
      </c>
      <c r="V451" s="40" t="s">
        <v>3147</v>
      </c>
    </row>
    <row r="452" spans="1:22">
      <c r="A452" s="89">
        <v>3</v>
      </c>
      <c r="B452" s="40" t="s">
        <v>3148</v>
      </c>
      <c r="C452" s="40">
        <v>72277</v>
      </c>
      <c r="D452" s="40">
        <v>0</v>
      </c>
      <c r="E452" s="40">
        <v>1.3039034840499999E-2</v>
      </c>
      <c r="F452" s="40">
        <v>3.1435716771100002</v>
      </c>
      <c r="G452" s="40" t="s">
        <v>393</v>
      </c>
      <c r="H452" s="40" t="s">
        <v>3149</v>
      </c>
      <c r="I452" s="40" t="s">
        <v>3148</v>
      </c>
      <c r="J452" s="40">
        <v>88611</v>
      </c>
      <c r="K452" s="40">
        <v>0</v>
      </c>
      <c r="L452" s="40">
        <v>1.27346985937E-2</v>
      </c>
      <c r="M452" s="40">
        <v>6.2551884794600001</v>
      </c>
      <c r="N452" s="40" t="s">
        <v>393</v>
      </c>
      <c r="O452" s="40" t="s">
        <v>3149</v>
      </c>
      <c r="P452" s="40" t="s">
        <v>3148</v>
      </c>
      <c r="Q452" s="40">
        <v>86198</v>
      </c>
      <c r="R452" s="40">
        <v>0</v>
      </c>
      <c r="S452" s="40">
        <v>1.03377562447E-2</v>
      </c>
      <c r="T452" s="40">
        <v>5.7983317637600003</v>
      </c>
      <c r="U452" s="40" t="s">
        <v>393</v>
      </c>
      <c r="V452" s="40" t="s">
        <v>3149</v>
      </c>
    </row>
    <row r="453" spans="1:22">
      <c r="A453" s="89">
        <v>3</v>
      </c>
      <c r="B453" s="40" t="s">
        <v>3150</v>
      </c>
      <c r="C453" s="40">
        <v>63508</v>
      </c>
      <c r="D453" s="40">
        <v>0</v>
      </c>
      <c r="E453" s="40">
        <v>1.1457075205799999E-2</v>
      </c>
      <c r="F453" s="40">
        <v>2.7621781489199999</v>
      </c>
      <c r="G453" s="40" t="s">
        <v>393</v>
      </c>
      <c r="H453" s="40" t="s">
        <v>3151</v>
      </c>
      <c r="I453" s="40" t="s">
        <v>3150</v>
      </c>
      <c r="J453" s="40">
        <v>68604</v>
      </c>
      <c r="K453" s="40">
        <v>0</v>
      </c>
      <c r="L453" s="40">
        <v>9.8593996493099995E-3</v>
      </c>
      <c r="M453" s="40">
        <v>4.8428631935600004</v>
      </c>
      <c r="N453" s="40" t="s">
        <v>393</v>
      </c>
      <c r="O453" s="40" t="s">
        <v>3151</v>
      </c>
      <c r="P453" s="40" t="s">
        <v>3150</v>
      </c>
      <c r="Q453" s="40">
        <v>138659</v>
      </c>
      <c r="R453" s="40">
        <v>0</v>
      </c>
      <c r="S453" s="40">
        <v>1.6629422296699999E-2</v>
      </c>
      <c r="T453" s="40">
        <v>9.3272568276599994</v>
      </c>
      <c r="U453" s="40" t="s">
        <v>393</v>
      </c>
      <c r="V453" s="40" t="s">
        <v>3151</v>
      </c>
    </row>
    <row r="454" spans="1:22">
      <c r="A454" s="89">
        <v>3</v>
      </c>
      <c r="B454" s="40" t="s">
        <v>3152</v>
      </c>
      <c r="C454" s="40">
        <v>11826</v>
      </c>
      <c r="D454" s="40">
        <v>0</v>
      </c>
      <c r="E454" s="40">
        <v>2.1334536024399998E-3</v>
      </c>
      <c r="F454" s="40">
        <v>0.51435281837199998</v>
      </c>
      <c r="G454" s="40" t="s">
        <v>1252</v>
      </c>
      <c r="H454" s="40" t="s">
        <v>3153</v>
      </c>
      <c r="I454" s="40" t="s">
        <v>3152</v>
      </c>
      <c r="J454" s="40">
        <v>1743</v>
      </c>
      <c r="K454" s="40">
        <v>0</v>
      </c>
      <c r="L454" s="40">
        <v>2.5049462988700001E-4</v>
      </c>
      <c r="M454" s="40">
        <v>0.123041084286</v>
      </c>
      <c r="N454" s="40" t="s">
        <v>1252</v>
      </c>
      <c r="O454" s="40" t="s">
        <v>3153</v>
      </c>
      <c r="P454" s="40" t="s">
        <v>3152</v>
      </c>
      <c r="Q454" s="40">
        <v>16748</v>
      </c>
      <c r="R454" s="40">
        <v>0</v>
      </c>
      <c r="S454" s="40">
        <v>2.0085934892499998E-3</v>
      </c>
      <c r="T454" s="40">
        <v>1.12659760527</v>
      </c>
      <c r="U454" s="40" t="s">
        <v>1252</v>
      </c>
      <c r="V454" s="40" t="s">
        <v>3153</v>
      </c>
    </row>
    <row r="455" spans="1:22">
      <c r="A455" s="89">
        <v>3</v>
      </c>
      <c r="B455" s="40" t="s">
        <v>3154</v>
      </c>
      <c r="C455" s="40">
        <v>0</v>
      </c>
      <c r="D455" s="40">
        <v>0</v>
      </c>
      <c r="E455" s="40">
        <v>0</v>
      </c>
      <c r="F455" s="40">
        <v>0</v>
      </c>
      <c r="G455" s="40" t="s">
        <v>1096</v>
      </c>
      <c r="H455" s="40" t="s">
        <v>3155</v>
      </c>
      <c r="I455" s="40" t="s">
        <v>3154</v>
      </c>
      <c r="J455" s="40">
        <v>0</v>
      </c>
      <c r="K455" s="40">
        <v>0</v>
      </c>
      <c r="L455" s="40">
        <v>0</v>
      </c>
      <c r="M455" s="40">
        <v>0</v>
      </c>
      <c r="N455" s="40" t="s">
        <v>1096</v>
      </c>
      <c r="O455" s="40" t="s">
        <v>3155</v>
      </c>
      <c r="P455" s="40" t="s">
        <v>3154</v>
      </c>
      <c r="Q455" s="40">
        <v>0</v>
      </c>
      <c r="R455" s="40">
        <v>0</v>
      </c>
      <c r="S455" s="40">
        <v>0</v>
      </c>
      <c r="T455" s="40">
        <v>0</v>
      </c>
      <c r="U455" s="40" t="s">
        <v>1096</v>
      </c>
      <c r="V455" s="40" t="s">
        <v>3155</v>
      </c>
    </row>
    <row r="456" spans="1:22">
      <c r="A456" s="89">
        <v>3</v>
      </c>
      <c r="B456" s="40" t="s">
        <v>2440</v>
      </c>
      <c r="C456" s="40">
        <v>22070</v>
      </c>
      <c r="D456" s="40">
        <v>0</v>
      </c>
      <c r="E456" s="40">
        <v>3.9815086255499997E-3</v>
      </c>
      <c r="F456" s="40">
        <v>0.959899095338</v>
      </c>
      <c r="G456" s="40" t="s">
        <v>68</v>
      </c>
      <c r="H456" s="40" t="s">
        <v>2441</v>
      </c>
      <c r="I456" s="40" t="s">
        <v>2440</v>
      </c>
      <c r="J456" s="40">
        <v>6346</v>
      </c>
      <c r="K456" s="40">
        <v>0</v>
      </c>
      <c r="L456" s="40">
        <v>9.1201315046499998E-4</v>
      </c>
      <c r="M456" s="40">
        <v>0.44797402230700001</v>
      </c>
      <c r="N456" s="40" t="s">
        <v>68</v>
      </c>
      <c r="O456" s="40" t="s">
        <v>2441</v>
      </c>
      <c r="P456" s="40" t="s">
        <v>2440</v>
      </c>
      <c r="Q456" s="40">
        <v>6386</v>
      </c>
      <c r="R456" s="40">
        <v>0</v>
      </c>
      <c r="S456" s="40">
        <v>7.6587521031300004E-4</v>
      </c>
      <c r="T456" s="40">
        <v>0.42957083277300001</v>
      </c>
      <c r="U456" s="40" t="s">
        <v>68</v>
      </c>
      <c r="V456" s="40" t="s">
        <v>2441</v>
      </c>
    </row>
    <row r="457" spans="1:22">
      <c r="A457" s="89">
        <v>3</v>
      </c>
      <c r="B457" s="40" t="s">
        <v>3156</v>
      </c>
      <c r="C457" s="40">
        <v>2603</v>
      </c>
      <c r="D457" s="40">
        <v>0</v>
      </c>
      <c r="E457" s="40">
        <v>4.6959070921199998E-4</v>
      </c>
      <c r="F457" s="40">
        <v>0.11321329158</v>
      </c>
      <c r="G457" s="40" t="s">
        <v>149</v>
      </c>
      <c r="H457" s="40" t="s">
        <v>3157</v>
      </c>
      <c r="I457" s="40" t="s">
        <v>3156</v>
      </c>
      <c r="J457" s="40">
        <v>1314</v>
      </c>
      <c r="K457" s="40">
        <v>0</v>
      </c>
      <c r="L457" s="40">
        <v>1.8884104628300001E-4</v>
      </c>
      <c r="M457" s="40">
        <v>9.2757306226200001E-2</v>
      </c>
      <c r="N457" s="40" t="s">
        <v>149</v>
      </c>
      <c r="O457" s="40" t="s">
        <v>3157</v>
      </c>
      <c r="P457" s="40" t="s">
        <v>3156</v>
      </c>
      <c r="Q457" s="40">
        <v>405</v>
      </c>
      <c r="R457" s="40">
        <v>0</v>
      </c>
      <c r="S457" s="40">
        <v>4.8571791446400001E-5</v>
      </c>
      <c r="T457" s="40">
        <v>2.7243374142299999E-2</v>
      </c>
      <c r="U457" s="40" t="s">
        <v>149</v>
      </c>
      <c r="V457" s="40" t="s">
        <v>3157</v>
      </c>
    </row>
    <row r="458" spans="1:22">
      <c r="A458" s="89">
        <v>3</v>
      </c>
      <c r="B458" s="40" t="s">
        <v>3158</v>
      </c>
      <c r="C458" s="40">
        <v>98609</v>
      </c>
      <c r="D458" s="40">
        <v>0</v>
      </c>
      <c r="E458" s="40">
        <v>1.7789423835800001E-2</v>
      </c>
      <c r="F458" s="40">
        <v>4.2888395963799999</v>
      </c>
      <c r="G458" s="40" t="s">
        <v>57</v>
      </c>
      <c r="H458" s="40" t="s">
        <v>3159</v>
      </c>
      <c r="I458" s="40" t="s">
        <v>3158</v>
      </c>
      <c r="J458" s="40">
        <v>67873</v>
      </c>
      <c r="K458" s="40">
        <v>0</v>
      </c>
      <c r="L458" s="40">
        <v>9.7543442422799997E-3</v>
      </c>
      <c r="M458" s="40">
        <v>4.7912607652099997</v>
      </c>
      <c r="N458" s="40" t="s">
        <v>57</v>
      </c>
      <c r="O458" s="40" t="s">
        <v>3159</v>
      </c>
      <c r="P458" s="40" t="s">
        <v>3158</v>
      </c>
      <c r="Q458" s="40">
        <v>86560</v>
      </c>
      <c r="R458" s="40">
        <v>0</v>
      </c>
      <c r="S458" s="40">
        <v>1.0381171031100001E-2</v>
      </c>
      <c r="T458" s="40">
        <v>5.8226826315100002</v>
      </c>
      <c r="U458" s="40" t="s">
        <v>57</v>
      </c>
      <c r="V458" s="40" t="s">
        <v>3159</v>
      </c>
    </row>
    <row r="459" spans="1:22">
      <c r="A459" s="89">
        <v>3</v>
      </c>
      <c r="B459" s="40" t="s">
        <v>3160</v>
      </c>
      <c r="C459" s="40">
        <v>9</v>
      </c>
      <c r="D459" s="40">
        <v>0</v>
      </c>
      <c r="E459" s="40">
        <v>1.6236328785700001E-6</v>
      </c>
      <c r="F459" s="40">
        <v>3.9144050104400002E-4</v>
      </c>
      <c r="G459" s="40" t="s">
        <v>1145</v>
      </c>
      <c r="H459" s="40" t="s">
        <v>3161</v>
      </c>
      <c r="I459" s="40" t="s">
        <v>3160</v>
      </c>
      <c r="J459" s="40">
        <v>1</v>
      </c>
      <c r="K459" s="40">
        <v>0</v>
      </c>
      <c r="L459" s="40">
        <v>1.4371464709499999E-7</v>
      </c>
      <c r="M459" s="40">
        <v>7.0591557249800004E-5</v>
      </c>
      <c r="N459" s="40" t="s">
        <v>1145</v>
      </c>
      <c r="O459" s="40" t="s">
        <v>3161</v>
      </c>
      <c r="P459" s="40" t="s">
        <v>3160</v>
      </c>
      <c r="Q459" s="40">
        <v>0</v>
      </c>
      <c r="R459" s="40">
        <v>0</v>
      </c>
      <c r="S459" s="40">
        <v>0</v>
      </c>
      <c r="T459" s="40">
        <v>0</v>
      </c>
      <c r="U459" s="40" t="s">
        <v>1145</v>
      </c>
      <c r="V459" s="40" t="s">
        <v>3161</v>
      </c>
    </row>
    <row r="460" spans="1:22">
      <c r="A460" s="89">
        <v>3</v>
      </c>
      <c r="B460" s="40" t="s">
        <v>2807</v>
      </c>
      <c r="C460" s="40">
        <v>34270</v>
      </c>
      <c r="D460" s="40">
        <v>0</v>
      </c>
      <c r="E460" s="40">
        <v>6.1824331942699996E-3</v>
      </c>
      <c r="F460" s="40">
        <v>1.4905184412000001</v>
      </c>
      <c r="G460" s="40" t="s">
        <v>433</v>
      </c>
      <c r="H460" s="40" t="s">
        <v>2808</v>
      </c>
      <c r="I460" s="40" t="s">
        <v>2807</v>
      </c>
      <c r="J460" s="40">
        <v>30534</v>
      </c>
      <c r="K460" s="40">
        <v>0</v>
      </c>
      <c r="L460" s="40">
        <v>4.3881830343999997E-3</v>
      </c>
      <c r="M460" s="40">
        <v>2.1554426090600001</v>
      </c>
      <c r="N460" s="40" t="s">
        <v>433</v>
      </c>
      <c r="O460" s="40" t="s">
        <v>2808</v>
      </c>
      <c r="P460" s="40" t="s">
        <v>2807</v>
      </c>
      <c r="Q460" s="40">
        <v>41405</v>
      </c>
      <c r="R460" s="40">
        <v>0</v>
      </c>
      <c r="S460" s="40">
        <v>4.9657161107100004E-3</v>
      </c>
      <c r="T460" s="40">
        <v>2.7852145836100002</v>
      </c>
      <c r="U460" s="40" t="s">
        <v>433</v>
      </c>
      <c r="V460" s="40" t="s">
        <v>2808</v>
      </c>
    </row>
    <row r="461" spans="1:22">
      <c r="A461" s="89">
        <v>3</v>
      </c>
      <c r="B461" s="40" t="s">
        <v>3162</v>
      </c>
      <c r="C461" s="40">
        <v>29</v>
      </c>
      <c r="D461" s="40">
        <v>0</v>
      </c>
      <c r="E461" s="40">
        <v>5.2317059420500003E-6</v>
      </c>
      <c r="F461" s="40">
        <v>1.26130828114E-3</v>
      </c>
      <c r="G461" s="40" t="s">
        <v>1177</v>
      </c>
      <c r="H461" s="40" t="s">
        <v>3163</v>
      </c>
      <c r="I461" s="40" t="s">
        <v>3162</v>
      </c>
      <c r="J461" s="40">
        <v>4134</v>
      </c>
      <c r="K461" s="40">
        <v>0</v>
      </c>
      <c r="L461" s="40">
        <v>5.9411635109100002E-4</v>
      </c>
      <c r="M461" s="40">
        <v>0.29182549766999999</v>
      </c>
      <c r="N461" s="40" t="s">
        <v>1177</v>
      </c>
      <c r="O461" s="40" t="s">
        <v>3163</v>
      </c>
      <c r="P461" s="40" t="s">
        <v>3162</v>
      </c>
      <c r="Q461" s="40">
        <v>212</v>
      </c>
      <c r="R461" s="40">
        <v>0</v>
      </c>
      <c r="S461" s="40">
        <v>2.5425234041099998E-5</v>
      </c>
      <c r="T461" s="40">
        <v>1.42607291807E-2</v>
      </c>
      <c r="U461" s="40" t="s">
        <v>1177</v>
      </c>
      <c r="V461" s="40" t="s">
        <v>3163</v>
      </c>
    </row>
    <row r="462" spans="1:22">
      <c r="A462" s="89">
        <v>3</v>
      </c>
      <c r="B462" s="40" t="s">
        <v>3164</v>
      </c>
      <c r="C462" s="40">
        <v>8</v>
      </c>
      <c r="D462" s="40">
        <v>0</v>
      </c>
      <c r="E462" s="40">
        <v>1.44322922539E-6</v>
      </c>
      <c r="F462" s="40">
        <v>3.4794711203900002E-4</v>
      </c>
      <c r="G462" s="40" t="s">
        <v>1165</v>
      </c>
      <c r="H462" s="40" t="s">
        <v>3165</v>
      </c>
      <c r="I462" s="40" t="s">
        <v>3164</v>
      </c>
      <c r="J462" s="40">
        <v>2086</v>
      </c>
      <c r="K462" s="40">
        <v>0</v>
      </c>
      <c r="L462" s="40">
        <v>2.9978875384000002E-4</v>
      </c>
      <c r="M462" s="40">
        <v>0.147253988423</v>
      </c>
      <c r="N462" s="40" t="s">
        <v>1165</v>
      </c>
      <c r="O462" s="40" t="s">
        <v>3165</v>
      </c>
      <c r="P462" s="40" t="s">
        <v>3164</v>
      </c>
      <c r="Q462" s="40">
        <v>6</v>
      </c>
      <c r="R462" s="40">
        <v>0</v>
      </c>
      <c r="S462" s="40">
        <v>7.1958209550200002E-7</v>
      </c>
      <c r="T462" s="40">
        <v>4.0360554284899999E-4</v>
      </c>
      <c r="U462" s="40" t="s">
        <v>1165</v>
      </c>
      <c r="V462" s="40" t="s">
        <v>3165</v>
      </c>
    </row>
    <row r="463" spans="1:22">
      <c r="A463" s="89">
        <v>3</v>
      </c>
      <c r="B463" s="40" t="s">
        <v>3166</v>
      </c>
      <c r="C463" s="40">
        <v>39210</v>
      </c>
      <c r="D463" s="40">
        <v>0</v>
      </c>
      <c r="E463" s="40">
        <v>7.0736272409500003E-3</v>
      </c>
      <c r="F463" s="40">
        <v>1.70537578288</v>
      </c>
      <c r="G463" s="40" t="s">
        <v>152</v>
      </c>
      <c r="H463" s="40" t="s">
        <v>3167</v>
      </c>
      <c r="I463" s="40" t="s">
        <v>3166</v>
      </c>
      <c r="J463" s="40">
        <v>50669</v>
      </c>
      <c r="K463" s="40">
        <v>0</v>
      </c>
      <c r="L463" s="40">
        <v>7.2818774536600002E-3</v>
      </c>
      <c r="M463" s="40">
        <v>3.5768036142900002</v>
      </c>
      <c r="N463" s="40" t="s">
        <v>152</v>
      </c>
      <c r="O463" s="40" t="s">
        <v>3167</v>
      </c>
      <c r="P463" s="40" t="s">
        <v>3166</v>
      </c>
      <c r="Q463" s="40">
        <v>101110</v>
      </c>
      <c r="R463" s="40">
        <v>0</v>
      </c>
      <c r="S463" s="40">
        <v>1.21261576127E-2</v>
      </c>
      <c r="T463" s="40">
        <v>6.80142607292</v>
      </c>
      <c r="U463" s="40" t="s">
        <v>152</v>
      </c>
      <c r="V463" s="40" t="s">
        <v>3167</v>
      </c>
    </row>
    <row r="464" spans="1:22">
      <c r="A464" s="89">
        <v>3</v>
      </c>
      <c r="B464" s="40" t="s">
        <v>3168</v>
      </c>
      <c r="C464" s="40">
        <v>58212</v>
      </c>
      <c r="D464" s="40">
        <v>0</v>
      </c>
      <c r="E464" s="40">
        <v>1.0501657458599999E-2</v>
      </c>
      <c r="F464" s="40">
        <v>2.5318371607499999</v>
      </c>
      <c r="G464" s="40" t="s">
        <v>466</v>
      </c>
      <c r="H464" s="40" t="s">
        <v>3169</v>
      </c>
      <c r="I464" s="40" t="s">
        <v>3168</v>
      </c>
      <c r="J464" s="40">
        <v>37502</v>
      </c>
      <c r="K464" s="40">
        <v>0</v>
      </c>
      <c r="L464" s="40">
        <v>5.3895866953599996E-3</v>
      </c>
      <c r="M464" s="40">
        <v>2.6473245799799998</v>
      </c>
      <c r="N464" s="40" t="s">
        <v>466</v>
      </c>
      <c r="O464" s="40" t="s">
        <v>3169</v>
      </c>
      <c r="P464" s="40" t="s">
        <v>3168</v>
      </c>
      <c r="Q464" s="40">
        <v>59453</v>
      </c>
      <c r="R464" s="40">
        <v>0</v>
      </c>
      <c r="S464" s="40">
        <v>7.1302190539800003E-3</v>
      </c>
      <c r="T464" s="40">
        <v>3.9992600564999998</v>
      </c>
      <c r="U464" s="40" t="s">
        <v>466</v>
      </c>
      <c r="V464" s="40" t="s">
        <v>3169</v>
      </c>
    </row>
    <row r="465" spans="1:22">
      <c r="A465" s="89">
        <v>3</v>
      </c>
      <c r="B465" s="40" t="s">
        <v>3170</v>
      </c>
      <c r="C465" s="40">
        <v>51579</v>
      </c>
      <c r="D465" s="40">
        <v>0</v>
      </c>
      <c r="E465" s="40">
        <v>9.3050400270600006E-3</v>
      </c>
      <c r="F465" s="40">
        <v>2.2433455114799998</v>
      </c>
      <c r="G465" s="40" t="s">
        <v>544</v>
      </c>
      <c r="H465" s="40" t="s">
        <v>3171</v>
      </c>
      <c r="I465" s="40" t="s">
        <v>3170</v>
      </c>
      <c r="J465" s="40">
        <v>2844</v>
      </c>
      <c r="K465" s="40">
        <v>0</v>
      </c>
      <c r="L465" s="40">
        <v>4.0872445633800001E-4</v>
      </c>
      <c r="M465" s="40">
        <v>0.20076238881799999</v>
      </c>
      <c r="N465" s="40" t="s">
        <v>544</v>
      </c>
      <c r="O465" s="40" t="s">
        <v>3171</v>
      </c>
      <c r="P465" s="40" t="s">
        <v>3170</v>
      </c>
      <c r="Q465" s="40">
        <v>40556</v>
      </c>
      <c r="R465" s="40">
        <v>0</v>
      </c>
      <c r="S465" s="40">
        <v>4.8638952441999997E-3</v>
      </c>
      <c r="T465" s="40">
        <v>2.7281043992999998</v>
      </c>
      <c r="U465" s="40" t="s">
        <v>544</v>
      </c>
      <c r="V465" s="40" t="s">
        <v>3171</v>
      </c>
    </row>
    <row r="466" spans="1:22">
      <c r="A466" s="89">
        <v>3</v>
      </c>
      <c r="B466" s="40" t="s">
        <v>3172</v>
      </c>
      <c r="C466" s="40">
        <v>24961</v>
      </c>
      <c r="D466" s="40">
        <v>0</v>
      </c>
      <c r="E466" s="40">
        <v>4.5030555868800001E-3</v>
      </c>
      <c r="F466" s="40">
        <v>1.0856384829500001</v>
      </c>
      <c r="G466" s="40" t="s">
        <v>695</v>
      </c>
      <c r="H466" s="40" t="s">
        <v>3173</v>
      </c>
      <c r="I466" s="40" t="s">
        <v>3172</v>
      </c>
      <c r="J466" s="40">
        <v>6687</v>
      </c>
      <c r="K466" s="40">
        <v>0</v>
      </c>
      <c r="L466" s="40">
        <v>9.6101984512399999E-4</v>
      </c>
      <c r="M466" s="40">
        <v>0.47204574332900001</v>
      </c>
      <c r="N466" s="40" t="s">
        <v>695</v>
      </c>
      <c r="O466" s="40" t="s">
        <v>3173</v>
      </c>
      <c r="P466" s="40" t="s">
        <v>3172</v>
      </c>
      <c r="Q466" s="40">
        <v>11154</v>
      </c>
      <c r="R466" s="40">
        <v>0</v>
      </c>
      <c r="S466" s="40">
        <v>1.3377031155400001E-3</v>
      </c>
      <c r="T466" s="40">
        <v>0.75030270415699996</v>
      </c>
      <c r="U466" s="40" t="s">
        <v>695</v>
      </c>
      <c r="V466" s="40" t="s">
        <v>3173</v>
      </c>
    </row>
    <row r="467" spans="1:22">
      <c r="A467" s="89">
        <v>3</v>
      </c>
      <c r="B467" s="40" t="s">
        <v>3174</v>
      </c>
      <c r="C467" s="40">
        <v>11</v>
      </c>
      <c r="D467" s="40">
        <v>0</v>
      </c>
      <c r="E467" s="40">
        <v>1.9844401849100002E-6</v>
      </c>
      <c r="F467" s="40">
        <v>4.7842727905399998E-4</v>
      </c>
      <c r="G467" s="40" t="s">
        <v>1087</v>
      </c>
      <c r="H467" s="40" t="s">
        <v>3175</v>
      </c>
      <c r="I467" s="40" t="s">
        <v>3174</v>
      </c>
      <c r="J467" s="40">
        <v>4348</v>
      </c>
      <c r="K467" s="40">
        <v>0</v>
      </c>
      <c r="L467" s="40">
        <v>6.2487128556900002E-4</v>
      </c>
      <c r="M467" s="40">
        <v>0.30693209092200002</v>
      </c>
      <c r="N467" s="40" t="s">
        <v>1087</v>
      </c>
      <c r="O467" s="40" t="s">
        <v>3175</v>
      </c>
      <c r="P467" s="40" t="s">
        <v>3174</v>
      </c>
      <c r="Q467" s="40">
        <v>16</v>
      </c>
      <c r="R467" s="40">
        <v>0</v>
      </c>
      <c r="S467" s="40">
        <v>1.9188855880099998E-6</v>
      </c>
      <c r="T467" s="40">
        <v>1.0762814475999999E-3</v>
      </c>
      <c r="U467" s="40" t="s">
        <v>1087</v>
      </c>
      <c r="V467" s="40" t="s">
        <v>3175</v>
      </c>
    </row>
    <row r="468" spans="1:22">
      <c r="A468" s="89">
        <v>3</v>
      </c>
      <c r="B468" s="40" t="s">
        <v>3176</v>
      </c>
      <c r="C468" s="40">
        <v>95868</v>
      </c>
      <c r="D468" s="40">
        <v>0</v>
      </c>
      <c r="E468" s="40">
        <v>1.72949374225E-2</v>
      </c>
      <c r="F468" s="40">
        <v>4.16962421712</v>
      </c>
      <c r="G468" s="40" t="s">
        <v>3177</v>
      </c>
      <c r="H468" s="40" t="s">
        <v>3178</v>
      </c>
      <c r="I468" s="40" t="s">
        <v>3176</v>
      </c>
      <c r="J468" s="40">
        <v>149118</v>
      </c>
      <c r="K468" s="40">
        <v>0</v>
      </c>
      <c r="L468" s="40">
        <v>2.1430440745500001E-2</v>
      </c>
      <c r="M468" s="40">
        <v>10.526471834000001</v>
      </c>
      <c r="N468" s="40" t="s">
        <v>3177</v>
      </c>
      <c r="O468" s="40" t="s">
        <v>3178</v>
      </c>
      <c r="P468" s="40" t="s">
        <v>3176</v>
      </c>
      <c r="Q468" s="40">
        <v>148974</v>
      </c>
      <c r="R468" s="40">
        <v>0</v>
      </c>
      <c r="S468" s="40">
        <v>1.7866503849200001E-2</v>
      </c>
      <c r="T468" s="40">
        <v>10.0211220234</v>
      </c>
      <c r="U468" s="40" t="s">
        <v>3177</v>
      </c>
      <c r="V468" s="40" t="s">
        <v>3178</v>
      </c>
    </row>
    <row r="469" spans="1:22">
      <c r="A469" s="89">
        <v>3</v>
      </c>
      <c r="B469" s="40" t="s">
        <v>3179</v>
      </c>
      <c r="C469" s="40">
        <v>25595</v>
      </c>
      <c r="D469" s="40">
        <v>0</v>
      </c>
      <c r="E469" s="40">
        <v>4.6174315029900003E-3</v>
      </c>
      <c r="F469" s="40">
        <v>1.1132132915799999</v>
      </c>
      <c r="G469" s="40" t="s">
        <v>1230</v>
      </c>
      <c r="H469" s="40" t="s">
        <v>3180</v>
      </c>
      <c r="I469" s="40" t="s">
        <v>3179</v>
      </c>
      <c r="J469" s="40">
        <v>12284</v>
      </c>
      <c r="K469" s="40">
        <v>0</v>
      </c>
      <c r="L469" s="40">
        <v>1.76539072492E-3</v>
      </c>
      <c r="M469" s="40">
        <v>0.86714668925600003</v>
      </c>
      <c r="N469" s="40" t="s">
        <v>1230</v>
      </c>
      <c r="O469" s="40" t="s">
        <v>3180</v>
      </c>
      <c r="P469" s="40" t="s">
        <v>3179</v>
      </c>
      <c r="Q469" s="40">
        <v>14866</v>
      </c>
      <c r="R469" s="40">
        <v>0</v>
      </c>
      <c r="S469" s="40">
        <v>1.78288457196E-3</v>
      </c>
      <c r="T469" s="40">
        <v>1</v>
      </c>
      <c r="U469" s="40" t="s">
        <v>1230</v>
      </c>
      <c r="V469" s="40" t="s">
        <v>3180</v>
      </c>
    </row>
    <row r="470" spans="1:22">
      <c r="A470" s="89">
        <v>3</v>
      </c>
      <c r="B470" s="40" t="s">
        <v>3181</v>
      </c>
      <c r="C470" s="40">
        <v>17529</v>
      </c>
      <c r="D470" s="40">
        <v>0</v>
      </c>
      <c r="E470" s="40">
        <v>3.1622956364899999E-3</v>
      </c>
      <c r="F470" s="40">
        <v>0.76239561586600002</v>
      </c>
      <c r="G470" s="40" t="s">
        <v>1216</v>
      </c>
      <c r="H470" s="40" t="s">
        <v>3182</v>
      </c>
      <c r="I470" s="40" t="s">
        <v>3181</v>
      </c>
      <c r="J470" s="40">
        <v>44076</v>
      </c>
      <c r="K470" s="40">
        <v>0</v>
      </c>
      <c r="L470" s="40">
        <v>6.3343667853600003E-3</v>
      </c>
      <c r="M470" s="40">
        <v>3.11139347734</v>
      </c>
      <c r="N470" s="40" t="s">
        <v>1216</v>
      </c>
      <c r="O470" s="40" t="s">
        <v>3182</v>
      </c>
      <c r="P470" s="40" t="s">
        <v>3181</v>
      </c>
      <c r="Q470" s="40">
        <v>27311</v>
      </c>
      <c r="R470" s="40">
        <v>0</v>
      </c>
      <c r="S470" s="40">
        <v>3.2754177683799999E-3</v>
      </c>
      <c r="T470" s="40">
        <v>1.83714516346</v>
      </c>
      <c r="U470" s="40" t="s">
        <v>1216</v>
      </c>
      <c r="V470" s="40" t="s">
        <v>3182</v>
      </c>
    </row>
    <row r="471" spans="1:22">
      <c r="A471" s="89">
        <v>3</v>
      </c>
      <c r="B471" s="40" t="s">
        <v>3183</v>
      </c>
      <c r="C471" s="40">
        <v>108848</v>
      </c>
      <c r="D471" s="40">
        <v>0</v>
      </c>
      <c r="E471" s="40">
        <v>1.9636576840699999E-2</v>
      </c>
      <c r="F471" s="40">
        <v>4.7341684064000003</v>
      </c>
      <c r="G471" s="40" t="s">
        <v>230</v>
      </c>
      <c r="H471" s="40" t="s">
        <v>3184</v>
      </c>
      <c r="I471" s="40" t="s">
        <v>3183</v>
      </c>
      <c r="J471" s="40">
        <v>173708</v>
      </c>
      <c r="K471" s="40">
        <v>0</v>
      </c>
      <c r="L471" s="40">
        <v>2.4964383917599999E-2</v>
      </c>
      <c r="M471" s="40">
        <v>12.2623182267</v>
      </c>
      <c r="N471" s="40" t="s">
        <v>230</v>
      </c>
      <c r="O471" s="40" t="s">
        <v>3184</v>
      </c>
      <c r="P471" s="40" t="s">
        <v>3183</v>
      </c>
      <c r="Q471" s="40">
        <v>261927</v>
      </c>
      <c r="R471" s="40">
        <v>0</v>
      </c>
      <c r="S471" s="40">
        <v>3.1412996588099998E-2</v>
      </c>
      <c r="T471" s="40">
        <v>17.619198170299999</v>
      </c>
      <c r="U471" s="40" t="s">
        <v>230</v>
      </c>
      <c r="V471" s="40" t="s">
        <v>3184</v>
      </c>
    </row>
    <row r="472" spans="1:22">
      <c r="A472" s="89">
        <v>3</v>
      </c>
      <c r="B472" s="40" t="s">
        <v>3185</v>
      </c>
      <c r="C472" s="40">
        <v>36387</v>
      </c>
      <c r="D472" s="40">
        <v>0</v>
      </c>
      <c r="E472" s="40">
        <v>6.5643477280399997E-3</v>
      </c>
      <c r="F472" s="40">
        <v>1.58259394572</v>
      </c>
      <c r="G472" s="40" t="s">
        <v>52</v>
      </c>
      <c r="H472" s="40" t="s">
        <v>3186</v>
      </c>
      <c r="I472" s="40" t="s">
        <v>3185</v>
      </c>
      <c r="J472" s="40">
        <v>79883</v>
      </c>
      <c r="K472" s="40">
        <v>0</v>
      </c>
      <c r="L472" s="40">
        <v>1.14803571539E-2</v>
      </c>
      <c r="M472" s="40">
        <v>5.6390653677799998</v>
      </c>
      <c r="N472" s="40" t="s">
        <v>52</v>
      </c>
      <c r="O472" s="40" t="s">
        <v>3186</v>
      </c>
      <c r="P472" s="40" t="s">
        <v>3185</v>
      </c>
      <c r="Q472" s="40">
        <v>45936</v>
      </c>
      <c r="R472" s="40">
        <v>0</v>
      </c>
      <c r="S472" s="40">
        <v>5.5091205231599999E-3</v>
      </c>
      <c r="T472" s="40">
        <v>3.0900040360599998</v>
      </c>
      <c r="U472" s="40" t="s">
        <v>52</v>
      </c>
      <c r="V472" s="40" t="s">
        <v>3186</v>
      </c>
    </row>
    <row r="473" spans="1:22">
      <c r="A473" s="89">
        <v>3</v>
      </c>
      <c r="B473" s="40" t="s">
        <v>3187</v>
      </c>
      <c r="C473" s="40">
        <v>97079</v>
      </c>
      <c r="D473" s="40">
        <v>0</v>
      </c>
      <c r="E473" s="40">
        <v>1.75134062465E-2</v>
      </c>
      <c r="F473" s="40">
        <v>4.2222947112</v>
      </c>
      <c r="G473" s="40" t="s">
        <v>359</v>
      </c>
      <c r="H473" s="40" t="s">
        <v>3188</v>
      </c>
      <c r="I473" s="40" t="s">
        <v>3187</v>
      </c>
      <c r="J473" s="40">
        <v>105444</v>
      </c>
      <c r="K473" s="40">
        <v>0</v>
      </c>
      <c r="L473" s="40">
        <v>1.51538472483E-2</v>
      </c>
      <c r="M473" s="40">
        <v>7.4434561626400004</v>
      </c>
      <c r="N473" s="40" t="s">
        <v>359</v>
      </c>
      <c r="O473" s="40" t="s">
        <v>3188</v>
      </c>
      <c r="P473" s="40" t="s">
        <v>3187</v>
      </c>
      <c r="Q473" s="40">
        <v>116500</v>
      </c>
      <c r="R473" s="40">
        <v>0</v>
      </c>
      <c r="S473" s="40">
        <v>1.3971885687699999E-2</v>
      </c>
      <c r="T473" s="40">
        <v>7.8366742903300004</v>
      </c>
      <c r="U473" s="40" t="s">
        <v>359</v>
      </c>
      <c r="V473" s="40" t="s">
        <v>3188</v>
      </c>
    </row>
    <row r="474" spans="1:22">
      <c r="A474" s="89">
        <v>3</v>
      </c>
      <c r="B474" s="40" t="s">
        <v>3189</v>
      </c>
      <c r="C474" s="40">
        <v>38306</v>
      </c>
      <c r="D474" s="40">
        <v>0</v>
      </c>
      <c r="E474" s="40">
        <v>6.9105423384799997E-3</v>
      </c>
      <c r="F474" s="40">
        <v>1.6660577592200001</v>
      </c>
      <c r="G474" s="40" t="s">
        <v>908</v>
      </c>
      <c r="H474" s="40" t="s">
        <v>3190</v>
      </c>
      <c r="I474" s="40" t="s">
        <v>3189</v>
      </c>
      <c r="J474" s="40">
        <v>113878</v>
      </c>
      <c r="K474" s="40">
        <v>0</v>
      </c>
      <c r="L474" s="40">
        <v>1.6365936581900001E-2</v>
      </c>
      <c r="M474" s="40">
        <v>8.0388253564899994</v>
      </c>
      <c r="N474" s="40" t="s">
        <v>908</v>
      </c>
      <c r="O474" s="40" t="s">
        <v>3190</v>
      </c>
      <c r="P474" s="40" t="s">
        <v>3189</v>
      </c>
      <c r="Q474" s="40">
        <v>55909</v>
      </c>
      <c r="R474" s="40">
        <v>0</v>
      </c>
      <c r="S474" s="40">
        <v>6.7051858962400004E-3</v>
      </c>
      <c r="T474" s="40">
        <v>3.7608637158599998</v>
      </c>
      <c r="U474" s="40" t="s">
        <v>908</v>
      </c>
      <c r="V474" s="40" t="s">
        <v>3190</v>
      </c>
    </row>
    <row r="475" spans="1:22">
      <c r="A475" s="89">
        <v>3</v>
      </c>
      <c r="B475" s="40" t="s">
        <v>3191</v>
      </c>
      <c r="C475" s="40">
        <v>30722</v>
      </c>
      <c r="D475" s="40">
        <v>0</v>
      </c>
      <c r="E475" s="40">
        <v>5.5423610328100004E-3</v>
      </c>
      <c r="F475" s="40">
        <v>1.3362038970100001</v>
      </c>
      <c r="G475" s="40" t="s">
        <v>1274</v>
      </c>
      <c r="H475" s="40" t="s">
        <v>3192</v>
      </c>
      <c r="I475" s="40" t="s">
        <v>3191</v>
      </c>
      <c r="J475" s="40">
        <v>91</v>
      </c>
      <c r="K475" s="40">
        <v>0</v>
      </c>
      <c r="L475" s="40">
        <v>1.3078032885600001E-5</v>
      </c>
      <c r="M475" s="40">
        <v>6.4238317097300001E-3</v>
      </c>
      <c r="N475" s="40" t="s">
        <v>1274</v>
      </c>
      <c r="O475" s="40" t="s">
        <v>3192</v>
      </c>
      <c r="P475" s="40" t="s">
        <v>3191</v>
      </c>
      <c r="Q475" s="40">
        <v>6648</v>
      </c>
      <c r="R475" s="40">
        <v>0</v>
      </c>
      <c r="S475" s="40">
        <v>7.9729696181599996E-4</v>
      </c>
      <c r="T475" s="40">
        <v>0.44719494147700001</v>
      </c>
      <c r="U475" s="40" t="s">
        <v>1274</v>
      </c>
      <c r="V475" s="40" t="s">
        <v>3192</v>
      </c>
    </row>
    <row r="476" spans="1:22">
      <c r="A476" s="89">
        <v>3</v>
      </c>
      <c r="B476" s="40" t="s">
        <v>3193</v>
      </c>
      <c r="C476" s="40">
        <v>0</v>
      </c>
      <c r="D476" s="40">
        <v>0</v>
      </c>
      <c r="E476" s="40">
        <v>0</v>
      </c>
      <c r="F476" s="40">
        <v>0</v>
      </c>
      <c r="G476" s="40" t="s">
        <v>1123</v>
      </c>
      <c r="H476" s="40" t="s">
        <v>3194</v>
      </c>
      <c r="I476" s="40" t="s">
        <v>3193</v>
      </c>
      <c r="J476" s="40">
        <v>0</v>
      </c>
      <c r="K476" s="40">
        <v>0</v>
      </c>
      <c r="L476" s="40">
        <v>0</v>
      </c>
      <c r="M476" s="40">
        <v>0</v>
      </c>
      <c r="N476" s="40" t="s">
        <v>1123</v>
      </c>
      <c r="O476" s="40" t="s">
        <v>3194</v>
      </c>
      <c r="P476" s="40" t="s">
        <v>3193</v>
      </c>
      <c r="Q476" s="40">
        <v>0</v>
      </c>
      <c r="R476" s="40">
        <v>0</v>
      </c>
      <c r="S476" s="40">
        <v>0</v>
      </c>
      <c r="T476" s="40">
        <v>0</v>
      </c>
      <c r="U476" s="40" t="s">
        <v>1123</v>
      </c>
      <c r="V476" s="40" t="s">
        <v>3194</v>
      </c>
    </row>
    <row r="477" spans="1:22">
      <c r="A477" s="89">
        <v>3</v>
      </c>
      <c r="B477" s="40" t="s">
        <v>3195</v>
      </c>
      <c r="C477" s="40">
        <v>15187</v>
      </c>
      <c r="D477" s="40">
        <v>0</v>
      </c>
      <c r="E477" s="40">
        <v>2.7397902807499998E-3</v>
      </c>
      <c r="F477" s="40">
        <v>0.66053409881699998</v>
      </c>
      <c r="G477" s="40" t="s">
        <v>815</v>
      </c>
      <c r="H477" s="40" t="s">
        <v>3196</v>
      </c>
      <c r="I477" s="40" t="s">
        <v>3195</v>
      </c>
      <c r="J477" s="40">
        <v>1953</v>
      </c>
      <c r="K477" s="40">
        <v>0</v>
      </c>
      <c r="L477" s="40">
        <v>2.8067470577700001E-4</v>
      </c>
      <c r="M477" s="40">
        <v>0.13786531130900001</v>
      </c>
      <c r="N477" s="40" t="s">
        <v>815</v>
      </c>
      <c r="O477" s="40" t="s">
        <v>3196</v>
      </c>
      <c r="P477" s="40" t="s">
        <v>3195</v>
      </c>
      <c r="Q477" s="40">
        <v>2844</v>
      </c>
      <c r="R477" s="40">
        <v>0</v>
      </c>
      <c r="S477" s="40">
        <v>3.4108191326799998E-4</v>
      </c>
      <c r="T477" s="40">
        <v>0.191309027311</v>
      </c>
      <c r="U477" s="40" t="s">
        <v>815</v>
      </c>
      <c r="V477" s="40" t="s">
        <v>3196</v>
      </c>
    </row>
    <row r="478" spans="1:22">
      <c r="A478" s="89">
        <v>3</v>
      </c>
      <c r="B478" s="40" t="s">
        <v>3197</v>
      </c>
      <c r="C478" s="40">
        <v>1</v>
      </c>
      <c r="D478" s="40">
        <v>0</v>
      </c>
      <c r="E478" s="40">
        <v>1.8040365317399999E-7</v>
      </c>
      <c r="F478" s="40">
        <v>4.34933890049E-5</v>
      </c>
      <c r="G478" s="40" t="s">
        <v>134</v>
      </c>
      <c r="H478" s="40" t="s">
        <v>3198</v>
      </c>
      <c r="I478" s="40" t="s">
        <v>3197</v>
      </c>
      <c r="J478" s="40">
        <v>0</v>
      </c>
      <c r="K478" s="40">
        <v>0</v>
      </c>
      <c r="L478" s="40">
        <v>0</v>
      </c>
      <c r="M478" s="40">
        <v>0</v>
      </c>
      <c r="N478" s="40" t="s">
        <v>134</v>
      </c>
      <c r="O478" s="40" t="s">
        <v>3198</v>
      </c>
      <c r="P478" s="40" t="s">
        <v>3197</v>
      </c>
      <c r="Q478" s="40">
        <v>0</v>
      </c>
      <c r="R478" s="40">
        <v>0</v>
      </c>
      <c r="S478" s="40">
        <v>0</v>
      </c>
      <c r="T478" s="40">
        <v>0</v>
      </c>
      <c r="U478" s="40" t="s">
        <v>134</v>
      </c>
      <c r="V478" s="40" t="s">
        <v>3198</v>
      </c>
    </row>
    <row r="479" spans="1:22">
      <c r="A479" s="89">
        <v>3</v>
      </c>
      <c r="B479" s="40" t="s">
        <v>3199</v>
      </c>
      <c r="C479" s="40">
        <v>22</v>
      </c>
      <c r="D479" s="40">
        <v>0</v>
      </c>
      <c r="E479" s="40">
        <v>3.9688803698299996E-6</v>
      </c>
      <c r="F479" s="40">
        <v>9.56854558107E-4</v>
      </c>
      <c r="G479" s="40" t="s">
        <v>1126</v>
      </c>
      <c r="H479" s="40" t="s">
        <v>3200</v>
      </c>
      <c r="I479" s="40" t="s">
        <v>3199</v>
      </c>
      <c r="J479" s="40">
        <v>36</v>
      </c>
      <c r="K479" s="40">
        <v>0</v>
      </c>
      <c r="L479" s="40">
        <v>5.1737272954200001E-6</v>
      </c>
      <c r="M479" s="40">
        <v>2.5412960609900001E-3</v>
      </c>
      <c r="N479" s="40" t="s">
        <v>1126</v>
      </c>
      <c r="O479" s="40" t="s">
        <v>3200</v>
      </c>
      <c r="P479" s="40" t="s">
        <v>3199</v>
      </c>
      <c r="Q479" s="40">
        <v>37</v>
      </c>
      <c r="R479" s="40">
        <v>0</v>
      </c>
      <c r="S479" s="40">
        <v>4.4374229222600001E-6</v>
      </c>
      <c r="T479" s="40">
        <v>2.4889008475699999E-3</v>
      </c>
      <c r="U479" s="40" t="s">
        <v>1126</v>
      </c>
      <c r="V479" s="40" t="s">
        <v>3200</v>
      </c>
    </row>
    <row r="480" spans="1:22">
      <c r="A480" s="89">
        <v>3</v>
      </c>
      <c r="B480" s="40" t="s">
        <v>3201</v>
      </c>
      <c r="C480" s="40">
        <v>423</v>
      </c>
      <c r="D480" s="40">
        <v>0</v>
      </c>
      <c r="E480" s="40">
        <v>7.6310745292599994E-5</v>
      </c>
      <c r="F480" s="40">
        <v>1.8397703549099999E-2</v>
      </c>
      <c r="G480" s="40" t="s">
        <v>41</v>
      </c>
      <c r="H480" s="40" t="s">
        <v>3202</v>
      </c>
      <c r="I480" s="40" t="s">
        <v>3201</v>
      </c>
      <c r="J480" s="40">
        <v>3815</v>
      </c>
      <c r="K480" s="40">
        <v>0</v>
      </c>
      <c r="L480" s="40">
        <v>5.4827137866799997E-4</v>
      </c>
      <c r="M480" s="40">
        <v>0.26930679090800003</v>
      </c>
      <c r="N480" s="40" t="s">
        <v>41</v>
      </c>
      <c r="O480" s="40" t="s">
        <v>3202</v>
      </c>
      <c r="P480" s="40" t="s">
        <v>3201</v>
      </c>
      <c r="Q480" s="40">
        <v>4814</v>
      </c>
      <c r="R480" s="40">
        <v>0</v>
      </c>
      <c r="S480" s="40">
        <v>5.7734470129100002E-4</v>
      </c>
      <c r="T480" s="40">
        <v>0.32382618054599999</v>
      </c>
      <c r="U480" s="40" t="s">
        <v>41</v>
      </c>
      <c r="V480" s="40" t="s">
        <v>3202</v>
      </c>
    </row>
    <row r="481" spans="1:22">
      <c r="A481" s="89">
        <v>3</v>
      </c>
      <c r="B481" s="40" t="s">
        <v>3203</v>
      </c>
      <c r="C481" s="40">
        <v>18074</v>
      </c>
      <c r="D481" s="40">
        <v>0</v>
      </c>
      <c r="E481" s="40">
        <v>3.2606156274700001E-3</v>
      </c>
      <c r="F481" s="40">
        <v>0.78609951287400004</v>
      </c>
      <c r="G481" s="40" t="s">
        <v>1288</v>
      </c>
      <c r="H481" s="40" t="s">
        <v>3204</v>
      </c>
      <c r="I481" s="40" t="s">
        <v>3203</v>
      </c>
      <c r="J481" s="40">
        <v>3235</v>
      </c>
      <c r="K481" s="40">
        <v>0</v>
      </c>
      <c r="L481" s="40">
        <v>4.6491688335200001E-4</v>
      </c>
      <c r="M481" s="40">
        <v>0.228363687703</v>
      </c>
      <c r="N481" s="40" t="s">
        <v>1288</v>
      </c>
      <c r="O481" s="40" t="s">
        <v>3204</v>
      </c>
      <c r="P481" s="40" t="s">
        <v>3203</v>
      </c>
      <c r="Q481" s="40">
        <v>11741</v>
      </c>
      <c r="R481" s="40">
        <v>0</v>
      </c>
      <c r="S481" s="40">
        <v>1.4081022305499999E-3</v>
      </c>
      <c r="T481" s="40">
        <v>0.78978877976600004</v>
      </c>
      <c r="U481" s="40" t="s">
        <v>1288</v>
      </c>
      <c r="V481" s="40" t="s">
        <v>3204</v>
      </c>
    </row>
    <row r="482" spans="1:22">
      <c r="A482" s="89">
        <v>3</v>
      </c>
      <c r="B482" s="40" t="s">
        <v>3205</v>
      </c>
      <c r="C482" s="40">
        <v>15</v>
      </c>
      <c r="D482" s="40">
        <v>0</v>
      </c>
      <c r="E482" s="40">
        <v>2.7060547976100001E-6</v>
      </c>
      <c r="F482" s="40">
        <v>6.5240083507300004E-4</v>
      </c>
      <c r="G482" s="40" t="s">
        <v>1152</v>
      </c>
      <c r="H482" s="40" t="s">
        <v>3206</v>
      </c>
      <c r="I482" s="40" t="s">
        <v>3205</v>
      </c>
      <c r="J482" s="40">
        <v>7566</v>
      </c>
      <c r="K482" s="40">
        <v>0</v>
      </c>
      <c r="L482" s="40">
        <v>1.0873450199200001E-3</v>
      </c>
      <c r="M482" s="40">
        <v>0.53409572215199996</v>
      </c>
      <c r="N482" s="40" t="s">
        <v>1152</v>
      </c>
      <c r="O482" s="40" t="s">
        <v>3206</v>
      </c>
      <c r="P482" s="40" t="s">
        <v>3205</v>
      </c>
      <c r="Q482" s="40">
        <v>1541</v>
      </c>
      <c r="R482" s="40">
        <v>0</v>
      </c>
      <c r="S482" s="40">
        <v>1.84812668195E-4</v>
      </c>
      <c r="T482" s="40">
        <v>0.103659356922</v>
      </c>
      <c r="U482" s="40" t="s">
        <v>1152</v>
      </c>
      <c r="V482" s="40" t="s">
        <v>3206</v>
      </c>
    </row>
    <row r="483" spans="1:22">
      <c r="A483" s="89">
        <v>3</v>
      </c>
      <c r="B483" s="40" t="s">
        <v>3207</v>
      </c>
      <c r="C483" s="40">
        <v>30481</v>
      </c>
      <c r="D483" s="40">
        <v>0</v>
      </c>
      <c r="E483" s="40">
        <v>5.4988837524000004E-3</v>
      </c>
      <c r="F483" s="40">
        <v>1.3257219902599999</v>
      </c>
      <c r="G483" s="40" t="s">
        <v>3208</v>
      </c>
      <c r="H483" s="40" t="s">
        <v>3209</v>
      </c>
      <c r="I483" s="40" t="s">
        <v>3207</v>
      </c>
      <c r="J483" s="40">
        <v>56251</v>
      </c>
      <c r="K483" s="40">
        <v>0</v>
      </c>
      <c r="L483" s="40">
        <v>8.0840926137400008E-3</v>
      </c>
      <c r="M483" s="40">
        <v>3.9708456868600002</v>
      </c>
      <c r="N483" s="40" t="s">
        <v>3208</v>
      </c>
      <c r="O483" s="40" t="s">
        <v>3209</v>
      </c>
      <c r="P483" s="40" t="s">
        <v>3207</v>
      </c>
      <c r="Q483" s="40">
        <v>1765</v>
      </c>
      <c r="R483" s="40">
        <v>0</v>
      </c>
      <c r="S483" s="40">
        <v>2.1167706642700001E-4</v>
      </c>
      <c r="T483" s="40">
        <v>0.118727297188</v>
      </c>
      <c r="U483" s="40" t="s">
        <v>3208</v>
      </c>
      <c r="V483" s="40" t="s">
        <v>3209</v>
      </c>
    </row>
    <row r="484" spans="1:22">
      <c r="A484" s="89">
        <v>3</v>
      </c>
      <c r="B484" s="40" t="s">
        <v>3210</v>
      </c>
      <c r="C484" s="40">
        <v>29669</v>
      </c>
      <c r="D484" s="40">
        <v>0</v>
      </c>
      <c r="E484" s="40">
        <v>5.3523959860200003E-3</v>
      </c>
      <c r="F484" s="40">
        <v>1.2904053583899999</v>
      </c>
      <c r="G484" s="40" t="s">
        <v>172</v>
      </c>
      <c r="H484" s="40" t="s">
        <v>3211</v>
      </c>
      <c r="I484" s="40" t="s">
        <v>3210</v>
      </c>
      <c r="J484" s="40">
        <v>53553</v>
      </c>
      <c r="K484" s="40">
        <v>0</v>
      </c>
      <c r="L484" s="40">
        <v>7.6963504958799996E-3</v>
      </c>
      <c r="M484" s="40">
        <v>3.7803896654</v>
      </c>
      <c r="N484" s="40" t="s">
        <v>172</v>
      </c>
      <c r="O484" s="40" t="s">
        <v>3211</v>
      </c>
      <c r="P484" s="40" t="s">
        <v>3210</v>
      </c>
      <c r="Q484" s="40">
        <v>29272</v>
      </c>
      <c r="R484" s="40">
        <v>0</v>
      </c>
      <c r="S484" s="40">
        <v>3.51060118326E-3</v>
      </c>
      <c r="T484" s="40">
        <v>1.96905690838</v>
      </c>
      <c r="U484" s="40" t="s">
        <v>172</v>
      </c>
      <c r="V484" s="40" t="s">
        <v>3211</v>
      </c>
    </row>
    <row r="485" spans="1:22">
      <c r="A485" s="89">
        <v>3</v>
      </c>
      <c r="B485" s="40" t="s">
        <v>3212</v>
      </c>
      <c r="C485" s="40">
        <v>38609</v>
      </c>
      <c r="D485" s="40">
        <v>0</v>
      </c>
      <c r="E485" s="40">
        <v>6.9652046453900001E-3</v>
      </c>
      <c r="F485" s="40">
        <v>1.67923625609</v>
      </c>
      <c r="G485" s="40" t="s">
        <v>3213</v>
      </c>
      <c r="H485" s="40" t="s">
        <v>3214</v>
      </c>
      <c r="I485" s="40" t="s">
        <v>3212</v>
      </c>
      <c r="J485" s="40">
        <v>116863</v>
      </c>
      <c r="K485" s="40">
        <v>0</v>
      </c>
      <c r="L485" s="40">
        <v>1.6794924803499998E-2</v>
      </c>
      <c r="M485" s="40">
        <v>8.2495411548799993</v>
      </c>
      <c r="N485" s="40" t="s">
        <v>3213</v>
      </c>
      <c r="O485" s="40" t="s">
        <v>3214</v>
      </c>
      <c r="P485" s="40" t="s">
        <v>3212</v>
      </c>
      <c r="Q485" s="40">
        <v>43413</v>
      </c>
      <c r="R485" s="40">
        <v>0</v>
      </c>
      <c r="S485" s="40">
        <v>5.20653625201E-3</v>
      </c>
      <c r="T485" s="40">
        <v>2.9202879052899999</v>
      </c>
      <c r="U485" s="40" t="s">
        <v>3213</v>
      </c>
      <c r="V485" s="40" t="s">
        <v>3214</v>
      </c>
    </row>
    <row r="486" spans="1:22">
      <c r="A486" s="89">
        <v>3</v>
      </c>
      <c r="B486" s="40" t="s">
        <v>3215</v>
      </c>
      <c r="C486" s="40">
        <v>0</v>
      </c>
      <c r="D486" s="40">
        <v>0</v>
      </c>
      <c r="E486" s="40">
        <v>0</v>
      </c>
      <c r="F486" s="40">
        <v>0</v>
      </c>
      <c r="G486" s="40" t="s">
        <v>1165</v>
      </c>
      <c r="H486" s="40" t="s">
        <v>3216</v>
      </c>
      <c r="I486" s="40" t="s">
        <v>3215</v>
      </c>
      <c r="J486" s="40">
        <v>18</v>
      </c>
      <c r="K486" s="40">
        <v>0</v>
      </c>
      <c r="L486" s="40">
        <v>2.5868636477100001E-6</v>
      </c>
      <c r="M486" s="40">
        <v>1.2706480305E-3</v>
      </c>
      <c r="N486" s="40" t="s">
        <v>1165</v>
      </c>
      <c r="O486" s="40" t="s">
        <v>3216</v>
      </c>
      <c r="P486" s="40" t="s">
        <v>3215</v>
      </c>
      <c r="Q486" s="40">
        <v>1435</v>
      </c>
      <c r="R486" s="40">
        <v>0</v>
      </c>
      <c r="S486" s="40">
        <v>1.72100051174E-4</v>
      </c>
      <c r="T486" s="40">
        <v>9.6528992331500002E-2</v>
      </c>
      <c r="U486" s="40" t="s">
        <v>1165</v>
      </c>
      <c r="V486" s="40" t="s">
        <v>3216</v>
      </c>
    </row>
    <row r="487" spans="1:22">
      <c r="A487" s="89">
        <v>3</v>
      </c>
      <c r="B487" s="40" t="s">
        <v>3217</v>
      </c>
      <c r="C487" s="40">
        <v>10973</v>
      </c>
      <c r="D487" s="40">
        <v>0</v>
      </c>
      <c r="E487" s="40">
        <v>1.9795692862800002E-3</v>
      </c>
      <c r="F487" s="40">
        <v>0.47725295755000002</v>
      </c>
      <c r="G487" s="40" t="s">
        <v>248</v>
      </c>
      <c r="H487" s="40" t="s">
        <v>3218</v>
      </c>
      <c r="I487" s="40" t="s">
        <v>3217</v>
      </c>
      <c r="J487" s="40">
        <v>1758</v>
      </c>
      <c r="K487" s="40">
        <v>0</v>
      </c>
      <c r="L487" s="40">
        <v>2.5265034959299999E-4</v>
      </c>
      <c r="M487" s="40">
        <v>0.12409995764499999</v>
      </c>
      <c r="N487" s="40" t="s">
        <v>248</v>
      </c>
      <c r="O487" s="40" t="s">
        <v>3218</v>
      </c>
      <c r="P487" s="40" t="s">
        <v>3217</v>
      </c>
      <c r="Q487" s="40">
        <v>6214</v>
      </c>
      <c r="R487" s="40">
        <v>0</v>
      </c>
      <c r="S487" s="40">
        <v>7.4524719024199998E-4</v>
      </c>
      <c r="T487" s="40">
        <v>0.41800080721100003</v>
      </c>
      <c r="U487" s="40" t="s">
        <v>248</v>
      </c>
      <c r="V487" s="40" t="s">
        <v>3218</v>
      </c>
    </row>
    <row r="488" spans="1:22">
      <c r="A488" s="89">
        <v>3</v>
      </c>
      <c r="B488" s="40" t="s">
        <v>3219</v>
      </c>
      <c r="C488" s="40">
        <v>57865</v>
      </c>
      <c r="D488" s="40">
        <v>0</v>
      </c>
      <c r="E488" s="40">
        <v>1.04390573909E-2</v>
      </c>
      <c r="F488" s="40">
        <v>2.51674495477</v>
      </c>
      <c r="G488" s="40" t="s">
        <v>307</v>
      </c>
      <c r="H488" s="40" t="s">
        <v>3220</v>
      </c>
      <c r="I488" s="40" t="s">
        <v>3219</v>
      </c>
      <c r="J488" s="40">
        <v>74690</v>
      </c>
      <c r="K488" s="40">
        <v>0</v>
      </c>
      <c r="L488" s="40">
        <v>1.0734046991500001E-2</v>
      </c>
      <c r="M488" s="40">
        <v>5.2724834109799996</v>
      </c>
      <c r="N488" s="40" t="s">
        <v>307</v>
      </c>
      <c r="O488" s="40" t="s">
        <v>3220</v>
      </c>
      <c r="P488" s="40" t="s">
        <v>3219</v>
      </c>
      <c r="Q488" s="40">
        <v>91648</v>
      </c>
      <c r="R488" s="40">
        <v>0</v>
      </c>
      <c r="S488" s="40">
        <v>1.09913766481E-2</v>
      </c>
      <c r="T488" s="40">
        <v>6.1649401318399999</v>
      </c>
      <c r="U488" s="40" t="s">
        <v>307</v>
      </c>
      <c r="V488" s="40" t="s">
        <v>3220</v>
      </c>
    </row>
    <row r="489" spans="1:22">
      <c r="A489" s="89">
        <v>3</v>
      </c>
      <c r="B489" s="40" t="s">
        <v>3221</v>
      </c>
      <c r="C489" s="40">
        <v>97079</v>
      </c>
      <c r="D489" s="40">
        <v>0</v>
      </c>
      <c r="E489" s="40">
        <v>1.75134062465E-2</v>
      </c>
      <c r="F489" s="40">
        <v>4.2222947112</v>
      </c>
      <c r="G489" s="40" t="s">
        <v>218</v>
      </c>
      <c r="H489" s="40" t="s">
        <v>3222</v>
      </c>
      <c r="I489" s="40" t="s">
        <v>3221</v>
      </c>
      <c r="J489" s="40">
        <v>7735</v>
      </c>
      <c r="K489" s="40">
        <v>0</v>
      </c>
      <c r="L489" s="40">
        <v>1.11163279528E-3</v>
      </c>
      <c r="M489" s="40">
        <v>0.54602569532699996</v>
      </c>
      <c r="N489" s="40" t="s">
        <v>218</v>
      </c>
      <c r="O489" s="40" t="s">
        <v>3222</v>
      </c>
      <c r="P489" s="40" t="s">
        <v>3221</v>
      </c>
      <c r="Q489" s="40">
        <v>29784</v>
      </c>
      <c r="R489" s="40">
        <v>0</v>
      </c>
      <c r="S489" s="40">
        <v>3.5720055220700001E-3</v>
      </c>
      <c r="T489" s="40">
        <v>2.0034979147</v>
      </c>
      <c r="U489" s="40" t="s">
        <v>218</v>
      </c>
      <c r="V489" s="40" t="s">
        <v>3222</v>
      </c>
    </row>
    <row r="490" spans="1:22">
      <c r="A490" s="89">
        <v>3</v>
      </c>
      <c r="B490" s="40" t="s">
        <v>3223</v>
      </c>
      <c r="C490" s="40">
        <v>25219</v>
      </c>
      <c r="D490" s="40">
        <v>0</v>
      </c>
      <c r="E490" s="40">
        <v>4.5495997293900003E-3</v>
      </c>
      <c r="F490" s="40">
        <v>1.09685977731</v>
      </c>
      <c r="G490" s="40" t="s">
        <v>1283</v>
      </c>
      <c r="H490" s="40" t="s">
        <v>3224</v>
      </c>
      <c r="I490" s="40" t="s">
        <v>3223</v>
      </c>
      <c r="J490" s="40">
        <v>4289</v>
      </c>
      <c r="K490" s="40">
        <v>0</v>
      </c>
      <c r="L490" s="40">
        <v>6.1639212139100001E-4</v>
      </c>
      <c r="M490" s="40">
        <v>0.30276718904400002</v>
      </c>
      <c r="N490" s="40" t="s">
        <v>1283</v>
      </c>
      <c r="O490" s="40" t="s">
        <v>3224</v>
      </c>
      <c r="P490" s="40" t="s">
        <v>3223</v>
      </c>
      <c r="Q490" s="40">
        <v>2707</v>
      </c>
      <c r="R490" s="40">
        <v>0</v>
      </c>
      <c r="S490" s="40">
        <v>3.2465145542099998E-4</v>
      </c>
      <c r="T490" s="40">
        <v>0.18209336741599999</v>
      </c>
      <c r="U490" s="40" t="s">
        <v>1283</v>
      </c>
      <c r="V490" s="40" t="s">
        <v>3224</v>
      </c>
    </row>
    <row r="491" spans="1:22">
      <c r="A491" s="89">
        <v>3</v>
      </c>
      <c r="B491" s="40" t="s">
        <v>3225</v>
      </c>
      <c r="C491" s="40">
        <v>0</v>
      </c>
      <c r="D491" s="40">
        <v>0</v>
      </c>
      <c r="E491" s="40">
        <v>0</v>
      </c>
      <c r="F491" s="40">
        <v>0</v>
      </c>
      <c r="G491" s="40" t="s">
        <v>52</v>
      </c>
      <c r="H491" s="40" t="s">
        <v>3226</v>
      </c>
      <c r="I491" s="40" t="s">
        <v>3225</v>
      </c>
      <c r="J491" s="40">
        <v>0</v>
      </c>
      <c r="K491" s="40">
        <v>0</v>
      </c>
      <c r="L491" s="40">
        <v>0</v>
      </c>
      <c r="M491" s="40">
        <v>0</v>
      </c>
      <c r="N491" s="40" t="s">
        <v>52</v>
      </c>
      <c r="O491" s="40" t="s">
        <v>3226</v>
      </c>
      <c r="P491" s="40" t="s">
        <v>3225</v>
      </c>
      <c r="Q491" s="40">
        <v>0</v>
      </c>
      <c r="R491" s="40">
        <v>0</v>
      </c>
      <c r="S491" s="40">
        <v>0</v>
      </c>
      <c r="T491" s="40">
        <v>0</v>
      </c>
      <c r="U491" s="40" t="s">
        <v>52</v>
      </c>
      <c r="V491" s="40" t="s">
        <v>3226</v>
      </c>
    </row>
    <row r="492" spans="1:22">
      <c r="A492" s="89">
        <v>3</v>
      </c>
      <c r="B492" s="40" t="s">
        <v>3227</v>
      </c>
      <c r="C492" s="40">
        <v>41364</v>
      </c>
      <c r="D492" s="40">
        <v>0</v>
      </c>
      <c r="E492" s="40">
        <v>7.4622167098899999E-3</v>
      </c>
      <c r="F492" s="40">
        <v>1.7990605427999999</v>
      </c>
      <c r="G492" s="40" t="s">
        <v>544</v>
      </c>
      <c r="H492" s="40" t="s">
        <v>3228</v>
      </c>
      <c r="I492" s="40" t="s">
        <v>3227</v>
      </c>
      <c r="J492" s="40">
        <v>31016</v>
      </c>
      <c r="K492" s="40">
        <v>0</v>
      </c>
      <c r="L492" s="40">
        <v>4.4574534943000003E-3</v>
      </c>
      <c r="M492" s="40">
        <v>2.18946773966</v>
      </c>
      <c r="N492" s="40" t="s">
        <v>544</v>
      </c>
      <c r="O492" s="40" t="s">
        <v>3228</v>
      </c>
      <c r="P492" s="40" t="s">
        <v>3227</v>
      </c>
      <c r="Q492" s="40">
        <v>6020</v>
      </c>
      <c r="R492" s="40">
        <v>0</v>
      </c>
      <c r="S492" s="40">
        <v>7.2198070248699999E-4</v>
      </c>
      <c r="T492" s="40">
        <v>0.40495089465900003</v>
      </c>
      <c r="U492" s="40" t="s">
        <v>544</v>
      </c>
      <c r="V492" s="40" t="s">
        <v>3228</v>
      </c>
    </row>
    <row r="493" spans="1:22">
      <c r="A493" s="89">
        <v>3</v>
      </c>
      <c r="B493" s="40" t="s">
        <v>3229</v>
      </c>
      <c r="C493" s="40">
        <v>34394</v>
      </c>
      <c r="D493" s="40">
        <v>0</v>
      </c>
      <c r="E493" s="40">
        <v>6.2048032472699997E-3</v>
      </c>
      <c r="F493" s="40">
        <v>1.4959116214299999</v>
      </c>
      <c r="G493" s="40" t="s">
        <v>563</v>
      </c>
      <c r="H493" s="40" t="s">
        <v>3230</v>
      </c>
      <c r="I493" s="40" t="s">
        <v>3229</v>
      </c>
      <c r="J493" s="40">
        <v>42675</v>
      </c>
      <c r="K493" s="40">
        <v>0</v>
      </c>
      <c r="L493" s="40">
        <v>6.1330225647799998E-3</v>
      </c>
      <c r="M493" s="40">
        <v>3.01249470563</v>
      </c>
      <c r="N493" s="40" t="s">
        <v>563</v>
      </c>
      <c r="O493" s="40" t="s">
        <v>3230</v>
      </c>
      <c r="P493" s="40" t="s">
        <v>3229</v>
      </c>
      <c r="Q493" s="40">
        <v>92575</v>
      </c>
      <c r="R493" s="40">
        <v>0</v>
      </c>
      <c r="S493" s="40">
        <v>1.1102552081900001E-2</v>
      </c>
      <c r="T493" s="40">
        <v>6.2272971882099997</v>
      </c>
      <c r="U493" s="40" t="s">
        <v>563</v>
      </c>
      <c r="V493" s="40" t="s">
        <v>3230</v>
      </c>
    </row>
    <row r="494" spans="1:22">
      <c r="A494" s="89">
        <v>3</v>
      </c>
      <c r="B494" s="40" t="s">
        <v>3231</v>
      </c>
      <c r="C494" s="40">
        <v>12</v>
      </c>
      <c r="D494" s="40">
        <v>0</v>
      </c>
      <c r="E494" s="40">
        <v>2.1648438380899998E-6</v>
      </c>
      <c r="F494" s="40">
        <v>5.2192066805800002E-4</v>
      </c>
      <c r="G494" s="40" t="s">
        <v>1084</v>
      </c>
      <c r="H494" s="40" t="s">
        <v>3232</v>
      </c>
      <c r="I494" s="40" t="s">
        <v>3231</v>
      </c>
      <c r="J494" s="40">
        <v>22</v>
      </c>
      <c r="K494" s="40">
        <v>0</v>
      </c>
      <c r="L494" s="40">
        <v>3.1617222360900001E-6</v>
      </c>
      <c r="M494" s="40">
        <v>1.5530142594899999E-3</v>
      </c>
      <c r="N494" s="40" t="s">
        <v>1084</v>
      </c>
      <c r="O494" s="40" t="s">
        <v>3232</v>
      </c>
      <c r="P494" s="40" t="s">
        <v>3231</v>
      </c>
      <c r="Q494" s="40">
        <v>33</v>
      </c>
      <c r="R494" s="40">
        <v>0</v>
      </c>
      <c r="S494" s="40">
        <v>3.9577015252599999E-6</v>
      </c>
      <c r="T494" s="40">
        <v>2.2198304856700002E-3</v>
      </c>
      <c r="U494" s="40" t="s">
        <v>1084</v>
      </c>
      <c r="V494" s="40" t="s">
        <v>3232</v>
      </c>
    </row>
    <row r="495" spans="1:22">
      <c r="A495" s="89">
        <v>3</v>
      </c>
      <c r="B495" s="40" t="s">
        <v>3233</v>
      </c>
      <c r="C495" s="40">
        <v>17318</v>
      </c>
      <c r="D495" s="40">
        <v>0</v>
      </c>
      <c r="E495" s="40">
        <v>3.1242304656699999E-3</v>
      </c>
      <c r="F495" s="40">
        <v>0.753218510786</v>
      </c>
      <c r="G495" s="40" t="s">
        <v>175</v>
      </c>
      <c r="H495" s="40" t="s">
        <v>3234</v>
      </c>
      <c r="I495" s="40" t="s">
        <v>3233</v>
      </c>
      <c r="J495" s="40">
        <v>99568</v>
      </c>
      <c r="K495" s="40">
        <v>0</v>
      </c>
      <c r="L495" s="40">
        <v>1.4309379981999999E-2</v>
      </c>
      <c r="M495" s="40">
        <v>7.0286601722400004</v>
      </c>
      <c r="N495" s="40" t="s">
        <v>175</v>
      </c>
      <c r="O495" s="40" t="s">
        <v>3234</v>
      </c>
      <c r="P495" s="40" t="s">
        <v>3233</v>
      </c>
      <c r="Q495" s="40">
        <v>143106</v>
      </c>
      <c r="R495" s="40">
        <v>0</v>
      </c>
      <c r="S495" s="40">
        <v>1.7162752559800001E-2</v>
      </c>
      <c r="T495" s="40">
        <v>9.6263958024999994</v>
      </c>
      <c r="U495" s="40" t="s">
        <v>175</v>
      </c>
      <c r="V495" s="40" t="s">
        <v>3234</v>
      </c>
    </row>
    <row r="496" spans="1:22">
      <c r="A496" s="89">
        <v>3</v>
      </c>
      <c r="B496" s="40" t="s">
        <v>3235</v>
      </c>
      <c r="C496" s="40">
        <v>12</v>
      </c>
      <c r="D496" s="40">
        <v>0</v>
      </c>
      <c r="E496" s="40">
        <v>2.1648438380899998E-6</v>
      </c>
      <c r="F496" s="40">
        <v>5.2192066805800002E-4</v>
      </c>
      <c r="G496" s="40" t="s">
        <v>3236</v>
      </c>
      <c r="H496" s="40" t="s">
        <v>3237</v>
      </c>
      <c r="I496" s="40" t="s">
        <v>3235</v>
      </c>
      <c r="J496" s="40">
        <v>670</v>
      </c>
      <c r="K496" s="40">
        <v>0</v>
      </c>
      <c r="L496" s="40">
        <v>9.6288813553700004E-5</v>
      </c>
      <c r="M496" s="40">
        <v>4.72963433573E-2</v>
      </c>
      <c r="N496" s="40" t="s">
        <v>3236</v>
      </c>
      <c r="O496" s="40" t="s">
        <v>3237</v>
      </c>
      <c r="P496" s="40" t="s">
        <v>3235</v>
      </c>
      <c r="Q496" s="40">
        <v>115</v>
      </c>
      <c r="R496" s="40">
        <v>0</v>
      </c>
      <c r="S496" s="40">
        <v>1.3791990163799999E-5</v>
      </c>
      <c r="T496" s="40">
        <v>7.7357729046099999E-3</v>
      </c>
      <c r="U496" s="40" t="s">
        <v>3236</v>
      </c>
      <c r="V496" s="40" t="s">
        <v>3237</v>
      </c>
    </row>
    <row r="497" spans="1:22">
      <c r="A497" s="89">
        <v>3</v>
      </c>
      <c r="B497" s="40" t="s">
        <v>2514</v>
      </c>
      <c r="C497" s="40">
        <v>6755</v>
      </c>
      <c r="D497" s="40">
        <v>0</v>
      </c>
      <c r="E497" s="40">
        <v>1.21862667719E-3</v>
      </c>
      <c r="F497" s="40">
        <v>0.29379784272800002</v>
      </c>
      <c r="G497" s="40" t="s">
        <v>175</v>
      </c>
      <c r="H497" s="40" t="s">
        <v>2515</v>
      </c>
      <c r="I497" s="40" t="s">
        <v>2514</v>
      </c>
      <c r="J497" s="40">
        <v>33475</v>
      </c>
      <c r="K497" s="40">
        <v>0</v>
      </c>
      <c r="L497" s="40">
        <v>4.8108478115099999E-3</v>
      </c>
      <c r="M497" s="40">
        <v>2.36305237894</v>
      </c>
      <c r="N497" s="40" t="s">
        <v>175</v>
      </c>
      <c r="O497" s="40" t="s">
        <v>2515</v>
      </c>
      <c r="P497" s="40" t="s">
        <v>2514</v>
      </c>
      <c r="Q497" s="40">
        <v>3367</v>
      </c>
      <c r="R497" s="40">
        <v>0</v>
      </c>
      <c r="S497" s="40">
        <v>4.0380548592599999E-4</v>
      </c>
      <c r="T497" s="40">
        <v>0.22648997712899999</v>
      </c>
      <c r="U497" s="40" t="s">
        <v>175</v>
      </c>
      <c r="V497" s="40" t="s">
        <v>2515</v>
      </c>
    </row>
    <row r="498" spans="1:22">
      <c r="A498" s="89">
        <v>3</v>
      </c>
      <c r="B498" s="40" t="s">
        <v>3238</v>
      </c>
      <c r="C498" s="40">
        <v>104199</v>
      </c>
      <c r="D498" s="40">
        <v>0</v>
      </c>
      <c r="E498" s="40">
        <v>1.87978802571E-2</v>
      </c>
      <c r="F498" s="40">
        <v>4.5319676409199996</v>
      </c>
      <c r="G498" s="40" t="s">
        <v>2975</v>
      </c>
      <c r="H498" s="40" t="s">
        <v>3239</v>
      </c>
      <c r="I498" s="40" t="s">
        <v>3238</v>
      </c>
      <c r="J498" s="40">
        <v>42565</v>
      </c>
      <c r="K498" s="40">
        <v>0</v>
      </c>
      <c r="L498" s="40">
        <v>6.1172139536E-3</v>
      </c>
      <c r="M498" s="40">
        <v>3.0047296343399998</v>
      </c>
      <c r="N498" s="40" t="s">
        <v>2975</v>
      </c>
      <c r="O498" s="40" t="s">
        <v>3239</v>
      </c>
      <c r="P498" s="40" t="s">
        <v>3238</v>
      </c>
      <c r="Q498" s="40">
        <v>73696</v>
      </c>
      <c r="R498" s="40">
        <v>0</v>
      </c>
      <c r="S498" s="40">
        <v>8.8383870183600007E-3</v>
      </c>
      <c r="T498" s="40">
        <v>4.9573523476399997</v>
      </c>
      <c r="U498" s="40" t="s">
        <v>2975</v>
      </c>
      <c r="V498" s="40" t="s">
        <v>3239</v>
      </c>
    </row>
    <row r="499" spans="1:22">
      <c r="A499" s="89">
        <v>3</v>
      </c>
      <c r="B499" s="40" t="s">
        <v>3240</v>
      </c>
      <c r="C499" s="40">
        <v>19592</v>
      </c>
      <c r="D499" s="40">
        <v>0</v>
      </c>
      <c r="E499" s="40">
        <v>3.53446837298E-3</v>
      </c>
      <c r="F499" s="40">
        <v>0.85212247738299995</v>
      </c>
      <c r="G499" s="40" t="s">
        <v>1230</v>
      </c>
      <c r="H499" s="40" t="s">
        <v>3241</v>
      </c>
      <c r="I499" s="40" t="s">
        <v>3240</v>
      </c>
      <c r="J499" s="40">
        <v>5711</v>
      </c>
      <c r="K499" s="40">
        <v>0</v>
      </c>
      <c r="L499" s="40">
        <v>8.2075434956000001E-4</v>
      </c>
      <c r="M499" s="40">
        <v>0.40314838345300003</v>
      </c>
      <c r="N499" s="40" t="s">
        <v>1230</v>
      </c>
      <c r="O499" s="40" t="s">
        <v>3241</v>
      </c>
      <c r="P499" s="40" t="s">
        <v>3240</v>
      </c>
      <c r="Q499" s="40">
        <v>4296</v>
      </c>
      <c r="R499" s="40">
        <v>0</v>
      </c>
      <c r="S499" s="40">
        <v>5.1522078038000003E-4</v>
      </c>
      <c r="T499" s="40">
        <v>0.28898156868000002</v>
      </c>
      <c r="U499" s="40" t="s">
        <v>1230</v>
      </c>
      <c r="V499" s="40" t="s">
        <v>3241</v>
      </c>
    </row>
    <row r="500" spans="1:22">
      <c r="A500" s="89">
        <v>3</v>
      </c>
      <c r="B500" s="40" t="s">
        <v>3242</v>
      </c>
      <c r="C500" s="40">
        <v>48779</v>
      </c>
      <c r="D500" s="40">
        <v>0</v>
      </c>
      <c r="E500" s="40">
        <v>8.7999097981700004E-3</v>
      </c>
      <c r="F500" s="40">
        <v>2.1215640222699998</v>
      </c>
      <c r="G500" s="40" t="s">
        <v>1241</v>
      </c>
      <c r="H500" s="40" t="s">
        <v>3243</v>
      </c>
      <c r="I500" s="40" t="s">
        <v>3242</v>
      </c>
      <c r="J500" s="40">
        <v>19598</v>
      </c>
      <c r="K500" s="40">
        <v>0</v>
      </c>
      <c r="L500" s="40">
        <v>2.8165196537699999E-3</v>
      </c>
      <c r="M500" s="40">
        <v>1.3834533389799999</v>
      </c>
      <c r="N500" s="40" t="s">
        <v>1241</v>
      </c>
      <c r="O500" s="40" t="s">
        <v>3243</v>
      </c>
      <c r="P500" s="40" t="s">
        <v>3242</v>
      </c>
      <c r="Q500" s="40">
        <v>49106</v>
      </c>
      <c r="R500" s="40">
        <v>0</v>
      </c>
      <c r="S500" s="40">
        <v>5.8892997302900001E-3</v>
      </c>
      <c r="T500" s="40">
        <v>3.3032422978599998</v>
      </c>
      <c r="U500" s="40" t="s">
        <v>1241</v>
      </c>
      <c r="V500" s="40" t="s">
        <v>3243</v>
      </c>
    </row>
    <row r="501" spans="1:22">
      <c r="A501" s="89">
        <v>3</v>
      </c>
      <c r="B501" s="40" t="s">
        <v>3244</v>
      </c>
      <c r="C501" s="40">
        <v>76</v>
      </c>
      <c r="D501" s="40">
        <v>0</v>
      </c>
      <c r="E501" s="40">
        <v>1.37106776412E-5</v>
      </c>
      <c r="F501" s="40">
        <v>3.3054975643700001E-3</v>
      </c>
      <c r="G501" s="40" t="s">
        <v>1280</v>
      </c>
      <c r="H501" s="40" t="s">
        <v>3245</v>
      </c>
      <c r="I501" s="40" t="s">
        <v>3244</v>
      </c>
      <c r="J501" s="40">
        <v>88</v>
      </c>
      <c r="K501" s="40">
        <v>0</v>
      </c>
      <c r="L501" s="40">
        <v>1.2646888944400001E-5</v>
      </c>
      <c r="M501" s="40">
        <v>6.2120570379800002E-3</v>
      </c>
      <c r="N501" s="40" t="s">
        <v>1280</v>
      </c>
      <c r="O501" s="40" t="s">
        <v>3245</v>
      </c>
      <c r="P501" s="40" t="s">
        <v>3244</v>
      </c>
      <c r="Q501" s="40">
        <v>19</v>
      </c>
      <c r="R501" s="40">
        <v>0</v>
      </c>
      <c r="S501" s="40">
        <v>2.2786766357599998E-6</v>
      </c>
      <c r="T501" s="40">
        <v>1.2780842190199999E-3</v>
      </c>
      <c r="U501" s="40" t="s">
        <v>1280</v>
      </c>
      <c r="V501" s="40" t="s">
        <v>3245</v>
      </c>
    </row>
    <row r="502" spans="1:22">
      <c r="A502" s="89">
        <v>3</v>
      </c>
      <c r="B502" s="40" t="s">
        <v>3246</v>
      </c>
      <c r="C502" s="40">
        <v>0</v>
      </c>
      <c r="D502" s="40">
        <v>0</v>
      </c>
      <c r="E502" s="40">
        <v>0</v>
      </c>
      <c r="F502" s="40">
        <v>0</v>
      </c>
      <c r="G502" s="40" t="s">
        <v>1129</v>
      </c>
      <c r="H502" s="40" t="s">
        <v>3247</v>
      </c>
      <c r="I502" s="40" t="s">
        <v>3246</v>
      </c>
      <c r="J502" s="40">
        <v>0</v>
      </c>
      <c r="K502" s="40">
        <v>0</v>
      </c>
      <c r="L502" s="40">
        <v>0</v>
      </c>
      <c r="M502" s="40">
        <v>0</v>
      </c>
      <c r="N502" s="40" t="s">
        <v>1129</v>
      </c>
      <c r="O502" s="40" t="s">
        <v>3247</v>
      </c>
      <c r="P502" s="40" t="s">
        <v>3246</v>
      </c>
      <c r="Q502" s="40">
        <v>0</v>
      </c>
      <c r="R502" s="40">
        <v>0</v>
      </c>
      <c r="S502" s="40">
        <v>0</v>
      </c>
      <c r="T502" s="40">
        <v>0</v>
      </c>
      <c r="U502" s="40" t="s">
        <v>1129</v>
      </c>
      <c r="V502" s="40" t="s">
        <v>3247</v>
      </c>
    </row>
    <row r="503" spans="1:22">
      <c r="A503" s="89">
        <v>3</v>
      </c>
      <c r="B503" s="40" t="s">
        <v>3248</v>
      </c>
      <c r="C503" s="40">
        <v>30574</v>
      </c>
      <c r="D503" s="40">
        <v>0</v>
      </c>
      <c r="E503" s="40">
        <v>5.5156612921400004E-3</v>
      </c>
      <c r="F503" s="40">
        <v>1.3297668754300001</v>
      </c>
      <c r="G503" s="40" t="s">
        <v>2543</v>
      </c>
      <c r="H503" s="40" t="s">
        <v>3249</v>
      </c>
      <c r="I503" s="40" t="s">
        <v>3248</v>
      </c>
      <c r="J503" s="40">
        <v>87603</v>
      </c>
      <c r="K503" s="40">
        <v>0</v>
      </c>
      <c r="L503" s="40">
        <v>1.25898342295E-2</v>
      </c>
      <c r="M503" s="40">
        <v>6.1840321897499999</v>
      </c>
      <c r="N503" s="40" t="s">
        <v>2543</v>
      </c>
      <c r="O503" s="40" t="s">
        <v>3249</v>
      </c>
      <c r="P503" s="40" t="s">
        <v>3248</v>
      </c>
      <c r="Q503" s="40">
        <v>17792</v>
      </c>
      <c r="R503" s="40">
        <v>0</v>
      </c>
      <c r="S503" s="40">
        <v>2.1338007738599999E-3</v>
      </c>
      <c r="T503" s="40">
        <v>1.19682496973</v>
      </c>
      <c r="U503" s="40" t="s">
        <v>2543</v>
      </c>
      <c r="V503" s="40" t="s">
        <v>3249</v>
      </c>
    </row>
    <row r="504" spans="1:22">
      <c r="A504" s="89">
        <v>3</v>
      </c>
      <c r="B504" s="40" t="s">
        <v>3250</v>
      </c>
      <c r="C504" s="40">
        <v>57080</v>
      </c>
      <c r="D504" s="40">
        <v>0</v>
      </c>
      <c r="E504" s="40">
        <v>1.02974405232E-2</v>
      </c>
      <c r="F504" s="40">
        <v>2.4826026444</v>
      </c>
      <c r="G504" s="40" t="s">
        <v>615</v>
      </c>
      <c r="H504" s="40" t="s">
        <v>3251</v>
      </c>
      <c r="I504" s="40" t="s">
        <v>3250</v>
      </c>
      <c r="J504" s="40">
        <v>33272</v>
      </c>
      <c r="K504" s="40">
        <v>0</v>
      </c>
      <c r="L504" s="40">
        <v>4.7816737381499996E-3</v>
      </c>
      <c r="M504" s="40">
        <v>2.3487222928099998</v>
      </c>
      <c r="N504" s="40" t="s">
        <v>615</v>
      </c>
      <c r="O504" s="40" t="s">
        <v>3251</v>
      </c>
      <c r="P504" s="40" t="s">
        <v>3250</v>
      </c>
      <c r="Q504" s="40">
        <v>73210</v>
      </c>
      <c r="R504" s="40">
        <v>0</v>
      </c>
      <c r="S504" s="40">
        <v>8.7801008686199996E-3</v>
      </c>
      <c r="T504" s="40">
        <v>4.9246602986700001</v>
      </c>
      <c r="U504" s="40" t="s">
        <v>615</v>
      </c>
      <c r="V504" s="40" t="s">
        <v>3251</v>
      </c>
    </row>
    <row r="505" spans="1:22">
      <c r="A505" s="89">
        <v>3</v>
      </c>
      <c r="B505" s="40" t="s">
        <v>2902</v>
      </c>
      <c r="C505" s="40">
        <v>33558</v>
      </c>
      <c r="D505" s="40">
        <v>0</v>
      </c>
      <c r="E505" s="40">
        <v>6.0539857932099999E-3</v>
      </c>
      <c r="F505" s="40">
        <v>1.4595511482300001</v>
      </c>
      <c r="G505" s="40" t="s">
        <v>569</v>
      </c>
      <c r="H505" s="40" t="s">
        <v>2903</v>
      </c>
      <c r="I505" s="40" t="s">
        <v>2902</v>
      </c>
      <c r="J505" s="40">
        <v>19805</v>
      </c>
      <c r="K505" s="40">
        <v>0</v>
      </c>
      <c r="L505" s="40">
        <v>2.8462685857200002E-3</v>
      </c>
      <c r="M505" s="40">
        <v>1.3980657913300001</v>
      </c>
      <c r="N505" s="40" t="s">
        <v>569</v>
      </c>
      <c r="O505" s="40" t="s">
        <v>2903</v>
      </c>
      <c r="P505" s="40" t="s">
        <v>2902</v>
      </c>
      <c r="Q505" s="40">
        <v>54929</v>
      </c>
      <c r="R505" s="40">
        <v>0</v>
      </c>
      <c r="S505" s="40">
        <v>6.58765415397E-3</v>
      </c>
      <c r="T505" s="40">
        <v>3.6949414772</v>
      </c>
      <c r="U505" s="40" t="s">
        <v>569</v>
      </c>
      <c r="V505" s="40" t="s">
        <v>2903</v>
      </c>
    </row>
    <row r="506" spans="1:22">
      <c r="A506" s="89">
        <v>3</v>
      </c>
      <c r="B506" s="40" t="s">
        <v>3252</v>
      </c>
      <c r="C506" s="40">
        <v>54256</v>
      </c>
      <c r="D506" s="40">
        <v>0</v>
      </c>
      <c r="E506" s="40">
        <v>9.78798060661E-3</v>
      </c>
      <c r="F506" s="40">
        <v>2.35977731385</v>
      </c>
      <c r="G506" s="40" t="s">
        <v>591</v>
      </c>
      <c r="H506" s="40" t="s">
        <v>3253</v>
      </c>
      <c r="I506" s="40" t="s">
        <v>3252</v>
      </c>
      <c r="J506" s="40">
        <v>24138</v>
      </c>
      <c r="K506" s="40">
        <v>0</v>
      </c>
      <c r="L506" s="40">
        <v>3.4689841515799999E-3</v>
      </c>
      <c r="M506" s="40">
        <v>1.7039390088899999</v>
      </c>
      <c r="N506" s="40" t="s">
        <v>591</v>
      </c>
      <c r="O506" s="40" t="s">
        <v>3253</v>
      </c>
      <c r="P506" s="40" t="s">
        <v>3252</v>
      </c>
      <c r="Q506" s="40">
        <v>55473</v>
      </c>
      <c r="R506" s="40">
        <v>0</v>
      </c>
      <c r="S506" s="40">
        <v>6.6528962639699997E-3</v>
      </c>
      <c r="T506" s="40">
        <v>3.7315350464099999</v>
      </c>
      <c r="U506" s="40" t="s">
        <v>591</v>
      </c>
      <c r="V506" s="40" t="s">
        <v>3253</v>
      </c>
    </row>
    <row r="507" spans="1:22">
      <c r="A507" s="89">
        <v>3</v>
      </c>
      <c r="B507" s="40" t="s">
        <v>3254</v>
      </c>
      <c r="C507" s="40">
        <v>79881</v>
      </c>
      <c r="D507" s="40">
        <v>0</v>
      </c>
      <c r="E507" s="40">
        <v>1.4410824219199999E-2</v>
      </c>
      <c r="F507" s="40">
        <v>3.4742954071000001</v>
      </c>
      <c r="G507" s="40" t="s">
        <v>598</v>
      </c>
      <c r="H507" s="40" t="s">
        <v>3255</v>
      </c>
      <c r="I507" s="40" t="s">
        <v>3254</v>
      </c>
      <c r="J507" s="40">
        <v>101754</v>
      </c>
      <c r="K507" s="40">
        <v>0</v>
      </c>
      <c r="L507" s="40">
        <v>1.4623540200499999E-2</v>
      </c>
      <c r="M507" s="40">
        <v>7.18297331639</v>
      </c>
      <c r="N507" s="40" t="s">
        <v>598</v>
      </c>
      <c r="O507" s="40" t="s">
        <v>3255</v>
      </c>
      <c r="P507" s="40" t="s">
        <v>3254</v>
      </c>
      <c r="Q507" s="40">
        <v>169259</v>
      </c>
      <c r="R507" s="40">
        <v>0</v>
      </c>
      <c r="S507" s="40">
        <v>2.0299290983800001E-2</v>
      </c>
      <c r="T507" s="40">
        <v>11.385645096199999</v>
      </c>
      <c r="U507" s="40" t="s">
        <v>598</v>
      </c>
      <c r="V507" s="40" t="s">
        <v>3255</v>
      </c>
    </row>
    <row r="508" spans="1:22">
      <c r="A508" s="89">
        <v>3</v>
      </c>
      <c r="B508" s="40" t="s">
        <v>3256</v>
      </c>
      <c r="C508" s="40">
        <v>21</v>
      </c>
      <c r="D508" s="40">
        <v>0</v>
      </c>
      <c r="E508" s="40">
        <v>3.78847671665E-6</v>
      </c>
      <c r="F508" s="40">
        <v>9.1336116910199999E-4</v>
      </c>
      <c r="G508" s="40" t="s">
        <v>1081</v>
      </c>
      <c r="H508" s="40" t="s">
        <v>3257</v>
      </c>
      <c r="I508" s="40" t="s">
        <v>3256</v>
      </c>
      <c r="J508" s="40">
        <v>23</v>
      </c>
      <c r="K508" s="40">
        <v>0</v>
      </c>
      <c r="L508" s="40">
        <v>3.3054368831899999E-6</v>
      </c>
      <c r="M508" s="40">
        <v>1.62360581674E-3</v>
      </c>
      <c r="N508" s="40" t="s">
        <v>1081</v>
      </c>
      <c r="O508" s="40" t="s">
        <v>3257</v>
      </c>
      <c r="P508" s="40" t="s">
        <v>3256</v>
      </c>
      <c r="Q508" s="40">
        <v>25</v>
      </c>
      <c r="R508" s="40">
        <v>0</v>
      </c>
      <c r="S508" s="40">
        <v>2.9982587312599998E-6</v>
      </c>
      <c r="T508" s="40">
        <v>1.6816897618699999E-3</v>
      </c>
      <c r="U508" s="40" t="s">
        <v>1081</v>
      </c>
      <c r="V508" s="40" t="s">
        <v>3257</v>
      </c>
    </row>
    <row r="509" spans="1:22">
      <c r="A509" s="89">
        <v>3</v>
      </c>
      <c r="B509" s="40" t="s">
        <v>3258</v>
      </c>
      <c r="C509" s="40">
        <v>156</v>
      </c>
      <c r="D509" s="40">
        <v>0</v>
      </c>
      <c r="E509" s="40">
        <v>2.81429698951E-5</v>
      </c>
      <c r="F509" s="40">
        <v>6.7849686847600002E-3</v>
      </c>
      <c r="G509" s="40" t="s">
        <v>1114</v>
      </c>
      <c r="H509" s="40" t="s">
        <v>3259</v>
      </c>
      <c r="I509" s="40" t="s">
        <v>3258</v>
      </c>
      <c r="J509" s="40">
        <v>247</v>
      </c>
      <c r="K509" s="40">
        <v>0</v>
      </c>
      <c r="L509" s="40">
        <v>3.54975178325E-5</v>
      </c>
      <c r="M509" s="40">
        <v>1.7436114640699999E-2</v>
      </c>
      <c r="N509" s="40" t="s">
        <v>1114</v>
      </c>
      <c r="O509" s="40" t="s">
        <v>3259</v>
      </c>
      <c r="P509" s="40" t="s">
        <v>3258</v>
      </c>
      <c r="Q509" s="40">
        <v>122</v>
      </c>
      <c r="R509" s="40">
        <v>0</v>
      </c>
      <c r="S509" s="40">
        <v>1.46315026085E-5</v>
      </c>
      <c r="T509" s="40">
        <v>8.2066460379399998E-3</v>
      </c>
      <c r="U509" s="40" t="s">
        <v>1114</v>
      </c>
      <c r="V509" s="40" t="s">
        <v>3259</v>
      </c>
    </row>
    <row r="510" spans="1:22">
      <c r="A510" s="89">
        <v>3</v>
      </c>
      <c r="B510" s="40" t="s">
        <v>3260</v>
      </c>
      <c r="C510" s="40">
        <v>18638</v>
      </c>
      <c r="D510" s="40">
        <v>0</v>
      </c>
      <c r="E510" s="40">
        <v>3.3623632878599999E-3</v>
      </c>
      <c r="F510" s="40">
        <v>0.81062978427300003</v>
      </c>
      <c r="G510" s="40" t="s">
        <v>1198</v>
      </c>
      <c r="H510" s="40" t="s">
        <v>3261</v>
      </c>
      <c r="I510" s="40" t="s">
        <v>3260</v>
      </c>
      <c r="J510" s="40">
        <v>20083</v>
      </c>
      <c r="K510" s="40">
        <v>0</v>
      </c>
      <c r="L510" s="40">
        <v>2.8862212576100002E-3</v>
      </c>
      <c r="M510" s="40">
        <v>1.4176902442499999</v>
      </c>
      <c r="N510" s="40" t="s">
        <v>1198</v>
      </c>
      <c r="O510" s="40" t="s">
        <v>3261</v>
      </c>
      <c r="P510" s="40" t="s">
        <v>3260</v>
      </c>
      <c r="Q510" s="40">
        <v>18650</v>
      </c>
      <c r="R510" s="40">
        <v>0</v>
      </c>
      <c r="S510" s="40">
        <v>2.23670101352E-3</v>
      </c>
      <c r="T510" s="40">
        <v>1.2545405623599999</v>
      </c>
      <c r="U510" s="40" t="s">
        <v>1198</v>
      </c>
      <c r="V510" s="40" t="s">
        <v>3261</v>
      </c>
    </row>
    <row r="511" spans="1:22">
      <c r="A511" s="89">
        <v>3</v>
      </c>
      <c r="B511" s="40" t="s">
        <v>3262</v>
      </c>
      <c r="C511" s="40">
        <v>7161</v>
      </c>
      <c r="D511" s="40">
        <v>0</v>
      </c>
      <c r="E511" s="40">
        <v>1.2918705603800001E-3</v>
      </c>
      <c r="F511" s="40">
        <v>0.311456158664</v>
      </c>
      <c r="G511" s="40" t="s">
        <v>36</v>
      </c>
      <c r="H511" s="40" t="s">
        <v>3263</v>
      </c>
      <c r="I511" s="40" t="s">
        <v>3262</v>
      </c>
      <c r="J511" s="40">
        <v>37409</v>
      </c>
      <c r="K511" s="40">
        <v>0</v>
      </c>
      <c r="L511" s="40">
        <v>5.3762212331800001E-3</v>
      </c>
      <c r="M511" s="40">
        <v>2.6407595651600002</v>
      </c>
      <c r="N511" s="40" t="s">
        <v>36</v>
      </c>
      <c r="O511" s="40" t="s">
        <v>3263</v>
      </c>
      <c r="P511" s="40" t="s">
        <v>3262</v>
      </c>
      <c r="Q511" s="40">
        <v>27841</v>
      </c>
      <c r="R511" s="40">
        <v>0</v>
      </c>
      <c r="S511" s="40">
        <v>3.3389808534799999E-3</v>
      </c>
      <c r="T511" s="40">
        <v>1.87279698641</v>
      </c>
      <c r="U511" s="40" t="s">
        <v>36</v>
      </c>
      <c r="V511" s="40" t="s">
        <v>3263</v>
      </c>
    </row>
    <row r="512" spans="1:22">
      <c r="A512" s="89">
        <v>3</v>
      </c>
      <c r="B512" s="40" t="s">
        <v>3264</v>
      </c>
      <c r="C512" s="40">
        <v>48</v>
      </c>
      <c r="D512" s="40">
        <v>0</v>
      </c>
      <c r="E512" s="40">
        <v>8.6593753523500008E-6</v>
      </c>
      <c r="F512" s="40">
        <v>2.08768267223E-3</v>
      </c>
      <c r="G512" s="40" t="s">
        <v>1078</v>
      </c>
      <c r="H512" s="40" t="s">
        <v>3265</v>
      </c>
      <c r="I512" s="40" t="s">
        <v>3264</v>
      </c>
      <c r="J512" s="40">
        <v>3321</v>
      </c>
      <c r="K512" s="40">
        <v>0</v>
      </c>
      <c r="L512" s="40">
        <v>4.7727634300299997E-4</v>
      </c>
      <c r="M512" s="40">
        <v>0.23443456162599999</v>
      </c>
      <c r="N512" s="40" t="s">
        <v>1078</v>
      </c>
      <c r="O512" s="40" t="s">
        <v>3265</v>
      </c>
      <c r="P512" s="40" t="s">
        <v>3264</v>
      </c>
      <c r="Q512" s="40">
        <v>20</v>
      </c>
      <c r="R512" s="40">
        <v>0</v>
      </c>
      <c r="S512" s="40">
        <v>2.3986069850100001E-6</v>
      </c>
      <c r="T512" s="40">
        <v>1.3453518095000001E-3</v>
      </c>
      <c r="U512" s="40" t="s">
        <v>1078</v>
      </c>
      <c r="V512" s="40" t="s">
        <v>3265</v>
      </c>
    </row>
    <row r="513" spans="1:22">
      <c r="A513" s="89">
        <v>3</v>
      </c>
      <c r="B513" s="40" t="s">
        <v>3266</v>
      </c>
      <c r="C513" s="40">
        <v>2</v>
      </c>
      <c r="D513" s="40">
        <v>0</v>
      </c>
      <c r="E513" s="40">
        <v>3.6080730634799997E-7</v>
      </c>
      <c r="F513" s="40">
        <v>8.6986778009699996E-5</v>
      </c>
      <c r="G513" s="40" t="s">
        <v>3267</v>
      </c>
      <c r="H513" s="40" t="s">
        <v>3268</v>
      </c>
      <c r="I513" s="40" t="s">
        <v>3266</v>
      </c>
      <c r="J513" s="40">
        <v>0</v>
      </c>
      <c r="K513" s="40">
        <v>0</v>
      </c>
      <c r="L513" s="40">
        <v>0</v>
      </c>
      <c r="M513" s="40">
        <v>0</v>
      </c>
      <c r="N513" s="40" t="s">
        <v>3267</v>
      </c>
      <c r="O513" s="40" t="s">
        <v>3268</v>
      </c>
      <c r="P513" s="40" t="s">
        <v>3266</v>
      </c>
      <c r="Q513" s="40">
        <v>0</v>
      </c>
      <c r="R513" s="40">
        <v>0</v>
      </c>
      <c r="S513" s="40">
        <v>0</v>
      </c>
      <c r="T513" s="40">
        <v>0</v>
      </c>
      <c r="U513" s="40" t="s">
        <v>3267</v>
      </c>
      <c r="V513" s="40" t="s">
        <v>3268</v>
      </c>
    </row>
    <row r="514" spans="1:22">
      <c r="A514" s="89">
        <v>3</v>
      </c>
      <c r="B514" s="40" t="s">
        <v>3269</v>
      </c>
      <c r="C514" s="40">
        <v>43994</v>
      </c>
      <c r="D514" s="40">
        <v>0</v>
      </c>
      <c r="E514" s="40">
        <v>7.9366783177400001E-3</v>
      </c>
      <c r="F514" s="40">
        <v>1.9134481558800001</v>
      </c>
      <c r="G514" s="40" t="s">
        <v>569</v>
      </c>
      <c r="H514" s="40" t="s">
        <v>3270</v>
      </c>
      <c r="I514" s="40" t="s">
        <v>3269</v>
      </c>
      <c r="J514" s="40">
        <v>21771</v>
      </c>
      <c r="K514" s="40">
        <v>0</v>
      </c>
      <c r="L514" s="40">
        <v>3.1288115819099998E-3</v>
      </c>
      <c r="M514" s="40">
        <v>1.5368487928800001</v>
      </c>
      <c r="N514" s="40" t="s">
        <v>569</v>
      </c>
      <c r="O514" s="40" t="s">
        <v>3270</v>
      </c>
      <c r="P514" s="40" t="s">
        <v>3269</v>
      </c>
      <c r="Q514" s="40">
        <v>53838</v>
      </c>
      <c r="R514" s="40">
        <v>0</v>
      </c>
      <c r="S514" s="40">
        <v>6.4568101429399996E-3</v>
      </c>
      <c r="T514" s="40">
        <v>3.6215525359899998</v>
      </c>
      <c r="U514" s="40" t="s">
        <v>569</v>
      </c>
      <c r="V514" s="40" t="s">
        <v>3270</v>
      </c>
    </row>
    <row r="515" spans="1:22">
      <c r="A515" s="89">
        <v>3</v>
      </c>
      <c r="B515" s="40" t="s">
        <v>3271</v>
      </c>
      <c r="C515" s="40">
        <v>112</v>
      </c>
      <c r="D515" s="40">
        <v>0.5</v>
      </c>
      <c r="E515" s="40">
        <v>2.0205209155500001E-5</v>
      </c>
      <c r="F515" s="40">
        <v>4.8712595685499998E-3</v>
      </c>
      <c r="G515" s="40" t="s">
        <v>109</v>
      </c>
      <c r="H515" s="40" t="s">
        <v>3272</v>
      </c>
      <c r="I515" s="40" t="s">
        <v>3271</v>
      </c>
      <c r="J515" s="40">
        <v>33</v>
      </c>
      <c r="K515" s="40">
        <v>0</v>
      </c>
      <c r="L515" s="40">
        <v>4.7425833541399998E-6</v>
      </c>
      <c r="M515" s="40">
        <v>2.3295213892399998E-3</v>
      </c>
      <c r="N515" s="40" t="s">
        <v>109</v>
      </c>
      <c r="O515" s="40" t="s">
        <v>3272</v>
      </c>
      <c r="P515" s="40" t="s">
        <v>3271</v>
      </c>
      <c r="Q515" s="40">
        <v>105</v>
      </c>
      <c r="R515" s="40">
        <v>0</v>
      </c>
      <c r="S515" s="40">
        <v>1.25926866713E-5</v>
      </c>
      <c r="T515" s="40">
        <v>7.0630969998699998E-3</v>
      </c>
      <c r="U515" s="40" t="s">
        <v>109</v>
      </c>
      <c r="V515" s="40" t="s">
        <v>3272</v>
      </c>
    </row>
    <row r="516" spans="1:22">
      <c r="A516" s="89">
        <v>3</v>
      </c>
      <c r="B516" s="40" t="s">
        <v>3273</v>
      </c>
      <c r="C516" s="40">
        <v>11</v>
      </c>
      <c r="D516" s="40">
        <v>0</v>
      </c>
      <c r="E516" s="40">
        <v>1.9844401849100002E-6</v>
      </c>
      <c r="F516" s="40">
        <v>4.7842727905399998E-4</v>
      </c>
      <c r="G516" s="40" t="s">
        <v>1152</v>
      </c>
      <c r="H516" s="40" t="s">
        <v>3274</v>
      </c>
      <c r="I516" s="40" t="s">
        <v>3273</v>
      </c>
      <c r="J516" s="40">
        <v>0</v>
      </c>
      <c r="K516" s="40">
        <v>0</v>
      </c>
      <c r="L516" s="40">
        <v>0</v>
      </c>
      <c r="M516" s="40">
        <v>0</v>
      </c>
      <c r="N516" s="40" t="s">
        <v>1152</v>
      </c>
      <c r="O516" s="40" t="s">
        <v>3274</v>
      </c>
      <c r="P516" s="40" t="s">
        <v>3273</v>
      </c>
      <c r="Q516" s="40">
        <v>208</v>
      </c>
      <c r="R516" s="40">
        <v>0</v>
      </c>
      <c r="S516" s="40">
        <v>2.4945512644100001E-5</v>
      </c>
      <c r="T516" s="40">
        <v>1.3991658818800001E-2</v>
      </c>
      <c r="U516" s="40" t="s">
        <v>1152</v>
      </c>
      <c r="V516" s="40" t="s">
        <v>3274</v>
      </c>
    </row>
    <row r="517" spans="1:22">
      <c r="A517" s="89">
        <v>3</v>
      </c>
      <c r="B517" s="40" t="s">
        <v>3275</v>
      </c>
      <c r="C517" s="40">
        <v>45801</v>
      </c>
      <c r="D517" s="40">
        <v>0</v>
      </c>
      <c r="E517" s="40">
        <v>8.2626677190199994E-3</v>
      </c>
      <c r="F517" s="40">
        <v>1.9920407098099999</v>
      </c>
      <c r="G517" s="40" t="s">
        <v>27</v>
      </c>
      <c r="H517" s="40" t="s">
        <v>3276</v>
      </c>
      <c r="I517" s="40" t="s">
        <v>3275</v>
      </c>
      <c r="J517" s="40">
        <v>152234</v>
      </c>
      <c r="K517" s="40">
        <v>0</v>
      </c>
      <c r="L517" s="40">
        <v>2.1878255585900001E-2</v>
      </c>
      <c r="M517" s="40">
        <v>10.7464351264</v>
      </c>
      <c r="N517" s="40" t="s">
        <v>27</v>
      </c>
      <c r="O517" s="40" t="s">
        <v>3276</v>
      </c>
      <c r="P517" s="40" t="s">
        <v>3275</v>
      </c>
      <c r="Q517" s="40">
        <v>98344</v>
      </c>
      <c r="R517" s="40">
        <v>0</v>
      </c>
      <c r="S517" s="40">
        <v>1.17944302667E-2</v>
      </c>
      <c r="T517" s="40">
        <v>6.6153639176599999</v>
      </c>
      <c r="U517" s="40" t="s">
        <v>27</v>
      </c>
      <c r="V517" s="40" t="s">
        <v>3276</v>
      </c>
    </row>
    <row r="518" spans="1:22">
      <c r="A518" s="89">
        <v>3</v>
      </c>
      <c r="B518" s="40" t="s">
        <v>3277</v>
      </c>
      <c r="C518" s="40">
        <v>29299</v>
      </c>
      <c r="D518" s="40">
        <v>0</v>
      </c>
      <c r="E518" s="40">
        <v>5.2856466343400004E-3</v>
      </c>
      <c r="F518" s="40">
        <v>1.2743128044500001</v>
      </c>
      <c r="G518" s="40" t="s">
        <v>180</v>
      </c>
      <c r="H518" s="40" t="s">
        <v>3278</v>
      </c>
      <c r="I518" s="40" t="s">
        <v>3277</v>
      </c>
      <c r="J518" s="40">
        <v>22645</v>
      </c>
      <c r="K518" s="40">
        <v>0</v>
      </c>
      <c r="L518" s="40">
        <v>3.2544181834699999E-3</v>
      </c>
      <c r="M518" s="40">
        <v>1.5985458139199999</v>
      </c>
      <c r="N518" s="40" t="s">
        <v>180</v>
      </c>
      <c r="O518" s="40" t="s">
        <v>3278</v>
      </c>
      <c r="P518" s="40" t="s">
        <v>3277</v>
      </c>
      <c r="Q518" s="40">
        <v>14413</v>
      </c>
      <c r="R518" s="40">
        <v>0</v>
      </c>
      <c r="S518" s="40">
        <v>1.7285561237500001E-3</v>
      </c>
      <c r="T518" s="40">
        <v>0.96952778151499996</v>
      </c>
      <c r="U518" s="40" t="s">
        <v>180</v>
      </c>
      <c r="V518" s="40" t="s">
        <v>3278</v>
      </c>
    </row>
    <row r="519" spans="1:22">
      <c r="A519" s="89">
        <v>3</v>
      </c>
      <c r="B519" s="40" t="s">
        <v>3279</v>
      </c>
      <c r="C519" s="40">
        <v>61982</v>
      </c>
      <c r="D519" s="40">
        <v>0</v>
      </c>
      <c r="E519" s="40">
        <v>1.1181779231E-2</v>
      </c>
      <c r="F519" s="40">
        <v>2.6958072372999999</v>
      </c>
      <c r="G519" s="40" t="s">
        <v>1009</v>
      </c>
      <c r="H519" s="40" t="s">
        <v>3280</v>
      </c>
      <c r="I519" s="40" t="s">
        <v>3279</v>
      </c>
      <c r="J519" s="40">
        <v>90960</v>
      </c>
      <c r="K519" s="40">
        <v>0</v>
      </c>
      <c r="L519" s="40">
        <v>1.3072284299800001E-2</v>
      </c>
      <c r="M519" s="40">
        <v>6.42100804744</v>
      </c>
      <c r="N519" s="40" t="s">
        <v>1009</v>
      </c>
      <c r="O519" s="40" t="s">
        <v>3280</v>
      </c>
      <c r="P519" s="40" t="s">
        <v>3279</v>
      </c>
      <c r="Q519" s="40">
        <v>131176</v>
      </c>
      <c r="R519" s="40">
        <v>0</v>
      </c>
      <c r="S519" s="40">
        <v>1.57319834933E-2</v>
      </c>
      <c r="T519" s="40">
        <v>8.8238934481399998</v>
      </c>
      <c r="U519" s="40" t="s">
        <v>1009</v>
      </c>
      <c r="V519" s="40" t="s">
        <v>3280</v>
      </c>
    </row>
    <row r="520" spans="1:22">
      <c r="A520" s="89">
        <v>3</v>
      </c>
      <c r="B520" s="40" t="s">
        <v>3281</v>
      </c>
      <c r="C520" s="40">
        <v>118114</v>
      </c>
      <c r="D520" s="40">
        <v>0</v>
      </c>
      <c r="E520" s="40">
        <v>2.1308197091E-2</v>
      </c>
      <c r="F520" s="40">
        <v>5.1371781489200004</v>
      </c>
      <c r="G520" s="40" t="s">
        <v>3282</v>
      </c>
      <c r="H520" s="40" t="s">
        <v>3283</v>
      </c>
      <c r="I520" s="40" t="s">
        <v>3281</v>
      </c>
      <c r="J520" s="40">
        <v>169589</v>
      </c>
      <c r="K520" s="40">
        <v>0</v>
      </c>
      <c r="L520" s="40">
        <v>2.4372423286199998E-2</v>
      </c>
      <c r="M520" s="40">
        <v>11.9715516024</v>
      </c>
      <c r="N520" s="40" t="s">
        <v>3282</v>
      </c>
      <c r="O520" s="40" t="s">
        <v>3283</v>
      </c>
      <c r="P520" s="40" t="s">
        <v>3281</v>
      </c>
      <c r="Q520" s="40">
        <v>255400</v>
      </c>
      <c r="R520" s="40">
        <v>0</v>
      </c>
      <c r="S520" s="40">
        <v>3.0630211198499999E-2</v>
      </c>
      <c r="T520" s="40">
        <v>17.180142607299999</v>
      </c>
      <c r="U520" s="40" t="s">
        <v>3282</v>
      </c>
      <c r="V520" s="40" t="s">
        <v>3283</v>
      </c>
    </row>
    <row r="521" spans="1:22">
      <c r="A521" s="89">
        <v>3</v>
      </c>
      <c r="B521" s="40" t="s">
        <v>3284</v>
      </c>
      <c r="C521" s="40">
        <v>24943</v>
      </c>
      <c r="D521" s="40">
        <v>0</v>
      </c>
      <c r="E521" s="40">
        <v>4.4998083211199996E-3</v>
      </c>
      <c r="F521" s="40">
        <v>1.08485560195</v>
      </c>
      <c r="G521" s="40" t="s">
        <v>1189</v>
      </c>
      <c r="H521" s="40" t="s">
        <v>3285</v>
      </c>
      <c r="I521" s="40" t="s">
        <v>3284</v>
      </c>
      <c r="J521" s="40">
        <v>30841</v>
      </c>
      <c r="K521" s="40">
        <v>0</v>
      </c>
      <c r="L521" s="40">
        <v>4.4323034310599996E-3</v>
      </c>
      <c r="M521" s="40">
        <v>2.1771142171400002</v>
      </c>
      <c r="N521" s="40" t="s">
        <v>1189</v>
      </c>
      <c r="O521" s="40" t="s">
        <v>3285</v>
      </c>
      <c r="P521" s="40" t="s">
        <v>3284</v>
      </c>
      <c r="Q521" s="40">
        <v>18328</v>
      </c>
      <c r="R521" s="40">
        <v>0</v>
      </c>
      <c r="S521" s="40">
        <v>2.1980834410600001E-3</v>
      </c>
      <c r="T521" s="40">
        <v>1.2328803982200001</v>
      </c>
      <c r="U521" s="40" t="s">
        <v>1189</v>
      </c>
      <c r="V521" s="40" t="s">
        <v>3285</v>
      </c>
    </row>
    <row r="522" spans="1:22">
      <c r="A522" s="89">
        <v>3</v>
      </c>
      <c r="B522" s="40" t="s">
        <v>3286</v>
      </c>
      <c r="C522" s="40">
        <v>39464</v>
      </c>
      <c r="D522" s="40">
        <v>0</v>
      </c>
      <c r="E522" s="40">
        <v>7.1194497688599999E-3</v>
      </c>
      <c r="F522" s="40">
        <v>1.71642310369</v>
      </c>
      <c r="G522" s="40" t="s">
        <v>1198</v>
      </c>
      <c r="H522" s="40" t="s">
        <v>3287</v>
      </c>
      <c r="I522" s="40" t="s">
        <v>3286</v>
      </c>
      <c r="J522" s="40">
        <v>3675</v>
      </c>
      <c r="K522" s="40">
        <v>0</v>
      </c>
      <c r="L522" s="40">
        <v>5.2815132807399997E-4</v>
      </c>
      <c r="M522" s="40">
        <v>0.25942397289300001</v>
      </c>
      <c r="N522" s="40" t="s">
        <v>1198</v>
      </c>
      <c r="O522" s="40" t="s">
        <v>3287</v>
      </c>
      <c r="P522" s="40" t="s">
        <v>3286</v>
      </c>
      <c r="Q522" s="40">
        <v>15440</v>
      </c>
      <c r="R522" s="40">
        <v>0</v>
      </c>
      <c r="S522" s="40">
        <v>1.8517245924299999E-3</v>
      </c>
      <c r="T522" s="40">
        <v>1.03861159693</v>
      </c>
      <c r="U522" s="40" t="s">
        <v>1198</v>
      </c>
      <c r="V522" s="40" t="s">
        <v>3287</v>
      </c>
    </row>
    <row r="523" spans="1:22">
      <c r="A523" s="89">
        <v>3</v>
      </c>
      <c r="B523" s="40" t="s">
        <v>3288</v>
      </c>
      <c r="C523" s="40">
        <v>0</v>
      </c>
      <c r="D523" s="40">
        <v>0</v>
      </c>
      <c r="E523" s="40">
        <v>0</v>
      </c>
      <c r="F523" s="40">
        <v>0</v>
      </c>
      <c r="G523" s="40" t="s">
        <v>3128</v>
      </c>
      <c r="H523" s="40" t="s">
        <v>3289</v>
      </c>
      <c r="I523" s="40" t="s">
        <v>3288</v>
      </c>
      <c r="J523" s="40">
        <v>1</v>
      </c>
      <c r="K523" s="40">
        <v>0</v>
      </c>
      <c r="L523" s="40">
        <v>1.4371464709499999E-7</v>
      </c>
      <c r="M523" s="40">
        <v>7.0591557249800004E-5</v>
      </c>
      <c r="N523" s="40" t="s">
        <v>3128</v>
      </c>
      <c r="O523" s="40" t="s">
        <v>3289</v>
      </c>
      <c r="P523" s="40" t="s">
        <v>3288</v>
      </c>
      <c r="Q523" s="40">
        <v>0</v>
      </c>
      <c r="R523" s="40">
        <v>0</v>
      </c>
      <c r="S523" s="40">
        <v>0</v>
      </c>
      <c r="T523" s="40">
        <v>0</v>
      </c>
      <c r="U523" s="40" t="s">
        <v>3128</v>
      </c>
      <c r="V523" s="40" t="s">
        <v>3289</v>
      </c>
    </row>
    <row r="524" spans="1:22">
      <c r="A524" s="89">
        <v>3</v>
      </c>
      <c r="B524" s="40" t="s">
        <v>3290</v>
      </c>
      <c r="C524" s="40">
        <v>33796</v>
      </c>
      <c r="D524" s="40">
        <v>0</v>
      </c>
      <c r="E524" s="40">
        <v>6.0969218626699996E-3</v>
      </c>
      <c r="F524" s="40">
        <v>1.4699025748100001</v>
      </c>
      <c r="G524" s="40" t="s">
        <v>1277</v>
      </c>
      <c r="H524" s="40" t="s">
        <v>3291</v>
      </c>
      <c r="I524" s="40" t="s">
        <v>3290</v>
      </c>
      <c r="J524" s="40">
        <v>3</v>
      </c>
      <c r="K524" s="40">
        <v>0</v>
      </c>
      <c r="L524" s="40">
        <v>4.3114394128499999E-7</v>
      </c>
      <c r="M524" s="40">
        <v>2.1177467174900001E-4</v>
      </c>
      <c r="N524" s="40" t="s">
        <v>1277</v>
      </c>
      <c r="O524" s="40" t="s">
        <v>3291</v>
      </c>
      <c r="P524" s="40" t="s">
        <v>3290</v>
      </c>
      <c r="Q524" s="40">
        <v>4220</v>
      </c>
      <c r="R524" s="40">
        <v>0</v>
      </c>
      <c r="S524" s="40">
        <v>5.0610607383699997E-4</v>
      </c>
      <c r="T524" s="40">
        <v>0.28386923180399998</v>
      </c>
      <c r="U524" s="40" t="s">
        <v>1277</v>
      </c>
      <c r="V524" s="40" t="s">
        <v>3291</v>
      </c>
    </row>
    <row r="525" spans="1:22">
      <c r="A525" s="89">
        <v>3</v>
      </c>
      <c r="B525" s="40" t="s">
        <v>3292</v>
      </c>
      <c r="C525" s="40">
        <v>34803</v>
      </c>
      <c r="D525" s="40">
        <v>0</v>
      </c>
      <c r="E525" s="40">
        <v>6.27858834141E-3</v>
      </c>
      <c r="F525" s="40">
        <v>1.51370041754</v>
      </c>
      <c r="G525" s="40" t="s">
        <v>1268</v>
      </c>
      <c r="H525" s="40" t="s">
        <v>3293</v>
      </c>
      <c r="I525" s="40" t="s">
        <v>3292</v>
      </c>
      <c r="J525" s="40">
        <v>29472</v>
      </c>
      <c r="K525" s="40">
        <v>0</v>
      </c>
      <c r="L525" s="40">
        <v>4.2355580791799997E-3</v>
      </c>
      <c r="M525" s="40">
        <v>2.0804743752600001</v>
      </c>
      <c r="N525" s="40" t="s">
        <v>1268</v>
      </c>
      <c r="O525" s="40" t="s">
        <v>3293</v>
      </c>
      <c r="P525" s="40" t="s">
        <v>3292</v>
      </c>
      <c r="Q525" s="40">
        <v>31697</v>
      </c>
      <c r="R525" s="40">
        <v>0</v>
      </c>
      <c r="S525" s="40">
        <v>3.8014322801900001E-3</v>
      </c>
      <c r="T525" s="40">
        <v>2.1321808152799999</v>
      </c>
      <c r="U525" s="40" t="s">
        <v>1268</v>
      </c>
      <c r="V525" s="40" t="s">
        <v>3293</v>
      </c>
    </row>
    <row r="526" spans="1:22">
      <c r="A526" s="89">
        <v>3</v>
      </c>
      <c r="B526" s="40" t="s">
        <v>3294</v>
      </c>
      <c r="C526" s="40">
        <v>13412</v>
      </c>
      <c r="D526" s="40">
        <v>0</v>
      </c>
      <c r="E526" s="40">
        <v>2.4195737963699998E-3</v>
      </c>
      <c r="F526" s="40">
        <v>0.58333333333299997</v>
      </c>
      <c r="G526" s="40" t="s">
        <v>1189</v>
      </c>
      <c r="H526" s="40" t="s">
        <v>3295</v>
      </c>
      <c r="I526" s="40" t="s">
        <v>3294</v>
      </c>
      <c r="J526" s="40">
        <v>7188</v>
      </c>
      <c r="K526" s="40">
        <v>0</v>
      </c>
      <c r="L526" s="40">
        <v>1.03302088332E-3</v>
      </c>
      <c r="M526" s="40">
        <v>0.50741211351100002</v>
      </c>
      <c r="N526" s="40" t="s">
        <v>1189</v>
      </c>
      <c r="O526" s="40" t="s">
        <v>3295</v>
      </c>
      <c r="P526" s="40" t="s">
        <v>3294</v>
      </c>
      <c r="Q526" s="40">
        <v>21</v>
      </c>
      <c r="R526" s="40">
        <v>0</v>
      </c>
      <c r="S526" s="40">
        <v>2.51853733426E-6</v>
      </c>
      <c r="T526" s="40">
        <v>1.41261939997E-3</v>
      </c>
      <c r="U526" s="40" t="s">
        <v>1189</v>
      </c>
      <c r="V526" s="40" t="s">
        <v>3295</v>
      </c>
    </row>
    <row r="527" spans="1:22">
      <c r="A527" s="89">
        <v>3</v>
      </c>
      <c r="B527" s="40" t="s">
        <v>3296</v>
      </c>
      <c r="C527" s="40">
        <v>28396</v>
      </c>
      <c r="D527" s="40">
        <v>2</v>
      </c>
      <c r="E527" s="40">
        <v>5.12274213553E-3</v>
      </c>
      <c r="F527" s="40">
        <v>1.2350382741799999</v>
      </c>
      <c r="G527" s="40" t="s">
        <v>3297</v>
      </c>
      <c r="H527" s="40" t="s">
        <v>3298</v>
      </c>
      <c r="I527" s="40" t="s">
        <v>3296</v>
      </c>
      <c r="J527" s="40">
        <v>15093</v>
      </c>
      <c r="K527" s="40">
        <v>0</v>
      </c>
      <c r="L527" s="40">
        <v>2.1690851686099999E-3</v>
      </c>
      <c r="M527" s="40">
        <v>1.0654383735699999</v>
      </c>
      <c r="N527" s="40" t="s">
        <v>3297</v>
      </c>
      <c r="O527" s="40" t="s">
        <v>3298</v>
      </c>
      <c r="P527" s="40" t="s">
        <v>3296</v>
      </c>
      <c r="Q527" s="40">
        <v>7131</v>
      </c>
      <c r="R527" s="40">
        <v>0.5</v>
      </c>
      <c r="S527" s="40">
        <v>8.5522332050399997E-4</v>
      </c>
      <c r="T527" s="40">
        <v>0.47968518767700002</v>
      </c>
      <c r="U527" s="40" t="s">
        <v>3297</v>
      </c>
      <c r="V527" s="40" t="s">
        <v>3298</v>
      </c>
    </row>
    <row r="528" spans="1:22">
      <c r="A528" s="89">
        <v>3</v>
      </c>
      <c r="B528" s="40" t="s">
        <v>3299</v>
      </c>
      <c r="C528" s="40">
        <v>75260</v>
      </c>
      <c r="D528" s="40">
        <v>0</v>
      </c>
      <c r="E528" s="40">
        <v>1.3577178937899999E-2</v>
      </c>
      <c r="F528" s="40">
        <v>3.2733124565099998</v>
      </c>
      <c r="G528" s="40" t="s">
        <v>21</v>
      </c>
      <c r="H528" s="40" t="s">
        <v>3300</v>
      </c>
      <c r="I528" s="40" t="s">
        <v>3299</v>
      </c>
      <c r="J528" s="40">
        <v>36683</v>
      </c>
      <c r="K528" s="40">
        <v>0</v>
      </c>
      <c r="L528" s="40">
        <v>5.2718843993900004E-3</v>
      </c>
      <c r="M528" s="40">
        <v>2.58951009459</v>
      </c>
      <c r="N528" s="40" t="s">
        <v>21</v>
      </c>
      <c r="O528" s="40" t="s">
        <v>3300</v>
      </c>
      <c r="P528" s="40" t="s">
        <v>3299</v>
      </c>
      <c r="Q528" s="40">
        <v>205270</v>
      </c>
      <c r="R528" s="40">
        <v>0</v>
      </c>
      <c r="S528" s="40">
        <v>2.4618102790600001E-2</v>
      </c>
      <c r="T528" s="40">
        <v>13.8080182968</v>
      </c>
      <c r="U528" s="40" t="s">
        <v>21</v>
      </c>
      <c r="V528" s="40" t="s">
        <v>3300</v>
      </c>
    </row>
    <row r="529" spans="1:22">
      <c r="A529" s="89">
        <v>3</v>
      </c>
      <c r="B529" s="40" t="s">
        <v>3301</v>
      </c>
      <c r="C529" s="40">
        <v>15600</v>
      </c>
      <c r="D529" s="40">
        <v>0</v>
      </c>
      <c r="E529" s="40">
        <v>2.81429698951E-3</v>
      </c>
      <c r="F529" s="40">
        <v>0.67849686847599999</v>
      </c>
      <c r="G529" s="40" t="s">
        <v>1216</v>
      </c>
      <c r="H529" s="40" t="s">
        <v>3302</v>
      </c>
      <c r="I529" s="40" t="s">
        <v>3301</v>
      </c>
      <c r="J529" s="40">
        <v>31</v>
      </c>
      <c r="K529" s="40">
        <v>0</v>
      </c>
      <c r="L529" s="40">
        <v>4.4551540599500004E-6</v>
      </c>
      <c r="M529" s="40">
        <v>2.18833827474E-3</v>
      </c>
      <c r="N529" s="40" t="s">
        <v>1216</v>
      </c>
      <c r="O529" s="40" t="s">
        <v>3302</v>
      </c>
      <c r="P529" s="40" t="s">
        <v>3301</v>
      </c>
      <c r="Q529" s="40">
        <v>37138</v>
      </c>
      <c r="R529" s="40">
        <v>0</v>
      </c>
      <c r="S529" s="40">
        <v>4.4539733104599997E-3</v>
      </c>
      <c r="T529" s="40">
        <v>2.4981837750599998</v>
      </c>
      <c r="U529" s="40" t="s">
        <v>1216</v>
      </c>
      <c r="V529" s="40" t="s">
        <v>3302</v>
      </c>
    </row>
    <row r="530" spans="1:22">
      <c r="A530" s="89">
        <v>3</v>
      </c>
      <c r="B530" s="40" t="s">
        <v>3303</v>
      </c>
      <c r="C530" s="40">
        <v>14</v>
      </c>
      <c r="D530" s="40">
        <v>0</v>
      </c>
      <c r="E530" s="40">
        <v>2.5256511444400002E-6</v>
      </c>
      <c r="F530" s="40">
        <v>6.0890744606800003E-4</v>
      </c>
      <c r="G530" s="40" t="s">
        <v>1078</v>
      </c>
      <c r="H530" s="40" t="s">
        <v>3304</v>
      </c>
      <c r="I530" s="40" t="s">
        <v>3303</v>
      </c>
      <c r="J530" s="40">
        <v>558</v>
      </c>
      <c r="K530" s="40">
        <v>0</v>
      </c>
      <c r="L530" s="40">
        <v>8.0192773078999993E-5</v>
      </c>
      <c r="M530" s="40">
        <v>3.9390088945399998E-2</v>
      </c>
      <c r="N530" s="40" t="s">
        <v>1078</v>
      </c>
      <c r="O530" s="40" t="s">
        <v>3304</v>
      </c>
      <c r="P530" s="40" t="s">
        <v>3303</v>
      </c>
      <c r="Q530" s="40">
        <v>1455</v>
      </c>
      <c r="R530" s="40">
        <v>0</v>
      </c>
      <c r="S530" s="40">
        <v>1.7449865815899999E-4</v>
      </c>
      <c r="T530" s="40">
        <v>9.7874344141000005E-2</v>
      </c>
      <c r="U530" s="40" t="s">
        <v>1078</v>
      </c>
      <c r="V530" s="40" t="s">
        <v>3304</v>
      </c>
    </row>
    <row r="531" spans="1:22">
      <c r="A531" s="89">
        <v>3</v>
      </c>
      <c r="B531" s="40" t="s">
        <v>3305</v>
      </c>
      <c r="C531" s="40">
        <v>10</v>
      </c>
      <c r="D531" s="40">
        <v>0</v>
      </c>
      <c r="E531" s="40">
        <v>1.80403653174E-6</v>
      </c>
      <c r="F531" s="40">
        <v>4.3493389004899997E-4</v>
      </c>
      <c r="G531" s="40" t="s">
        <v>1174</v>
      </c>
      <c r="H531" s="40" t="s">
        <v>3306</v>
      </c>
      <c r="I531" s="40" t="s">
        <v>3305</v>
      </c>
      <c r="J531" s="40">
        <v>827</v>
      </c>
      <c r="K531" s="40">
        <v>0</v>
      </c>
      <c r="L531" s="40">
        <v>1.18852013148E-4</v>
      </c>
      <c r="M531" s="40">
        <v>5.83792178455E-2</v>
      </c>
      <c r="N531" s="40" t="s">
        <v>1174</v>
      </c>
      <c r="O531" s="40" t="s">
        <v>3306</v>
      </c>
      <c r="P531" s="40" t="s">
        <v>3305</v>
      </c>
      <c r="Q531" s="40">
        <v>606</v>
      </c>
      <c r="R531" s="40">
        <v>0</v>
      </c>
      <c r="S531" s="40">
        <v>7.2677791645699998E-5</v>
      </c>
      <c r="T531" s="40">
        <v>4.0764159827800003E-2</v>
      </c>
      <c r="U531" s="40" t="s">
        <v>1174</v>
      </c>
      <c r="V531" s="40" t="s">
        <v>3306</v>
      </c>
    </row>
    <row r="532" spans="1:22">
      <c r="A532" s="89">
        <v>3</v>
      </c>
      <c r="B532" s="40" t="s">
        <v>3307</v>
      </c>
      <c r="C532" s="40">
        <v>45839</v>
      </c>
      <c r="D532" s="40">
        <v>0</v>
      </c>
      <c r="E532" s="40">
        <v>8.2695230578399993E-3</v>
      </c>
      <c r="F532" s="40">
        <v>1.9936934585899999</v>
      </c>
      <c r="G532" s="40" t="s">
        <v>196</v>
      </c>
      <c r="H532" s="40" t="s">
        <v>3308</v>
      </c>
      <c r="I532" s="40" t="s">
        <v>3307</v>
      </c>
      <c r="J532" s="40">
        <v>21029</v>
      </c>
      <c r="K532" s="40">
        <v>0</v>
      </c>
      <c r="L532" s="40">
        <v>3.02217531376E-3</v>
      </c>
      <c r="M532" s="40">
        <v>1.4844698574099999</v>
      </c>
      <c r="N532" s="40" t="s">
        <v>196</v>
      </c>
      <c r="O532" s="40" t="s">
        <v>3308</v>
      </c>
      <c r="P532" s="40" t="s">
        <v>3307</v>
      </c>
      <c r="Q532" s="40">
        <v>22835</v>
      </c>
      <c r="R532" s="40">
        <v>0</v>
      </c>
      <c r="S532" s="40">
        <v>2.7386095251300002E-3</v>
      </c>
      <c r="T532" s="40">
        <v>1.5360554284900001</v>
      </c>
      <c r="U532" s="40" t="s">
        <v>196</v>
      </c>
      <c r="V532" s="40" t="s">
        <v>3308</v>
      </c>
    </row>
    <row r="533" spans="1:22">
      <c r="A533" s="89">
        <v>3</v>
      </c>
      <c r="B533" s="40" t="s">
        <v>2955</v>
      </c>
      <c r="C533" s="40">
        <v>90107</v>
      </c>
      <c r="D533" s="40">
        <v>0</v>
      </c>
      <c r="E533" s="40">
        <v>1.6255631976499998E-2</v>
      </c>
      <c r="F533" s="40">
        <v>3.91905880306</v>
      </c>
      <c r="G533" s="40" t="s">
        <v>6</v>
      </c>
      <c r="H533" s="40" t="s">
        <v>2956</v>
      </c>
      <c r="I533" s="40" t="s">
        <v>2955</v>
      </c>
      <c r="J533" s="40">
        <v>62100</v>
      </c>
      <c r="K533" s="40">
        <v>0</v>
      </c>
      <c r="L533" s="40">
        <v>8.9246795846E-3</v>
      </c>
      <c r="M533" s="40">
        <v>4.3837357052100003</v>
      </c>
      <c r="N533" s="40" t="s">
        <v>6</v>
      </c>
      <c r="O533" s="40" t="s">
        <v>2956</v>
      </c>
      <c r="P533" s="40" t="s">
        <v>2955</v>
      </c>
      <c r="Q533" s="40">
        <v>97334</v>
      </c>
      <c r="R533" s="40">
        <v>0</v>
      </c>
      <c r="S533" s="40">
        <v>1.16733006139E-2</v>
      </c>
      <c r="T533" s="40">
        <v>6.5474236512799999</v>
      </c>
      <c r="U533" s="40" t="s">
        <v>6</v>
      </c>
      <c r="V533" s="40" t="s">
        <v>2956</v>
      </c>
    </row>
    <row r="534" spans="1:22">
      <c r="A534" s="89">
        <v>3</v>
      </c>
      <c r="B534" s="40" t="s">
        <v>3309</v>
      </c>
      <c r="C534" s="40">
        <v>66118</v>
      </c>
      <c r="D534" s="40">
        <v>0</v>
      </c>
      <c r="E534" s="40">
        <v>1.1927928740600001E-2</v>
      </c>
      <c r="F534" s="40">
        <v>2.8756958942200002</v>
      </c>
      <c r="G534" s="40" t="s">
        <v>1024</v>
      </c>
      <c r="H534" s="40" t="s">
        <v>3310</v>
      </c>
      <c r="I534" s="40" t="s">
        <v>3309</v>
      </c>
      <c r="J534" s="40">
        <v>38786</v>
      </c>
      <c r="K534" s="40">
        <v>0</v>
      </c>
      <c r="L534" s="40">
        <v>5.5741163022300002E-3</v>
      </c>
      <c r="M534" s="40">
        <v>2.7379641394899998</v>
      </c>
      <c r="N534" s="40" t="s">
        <v>1024</v>
      </c>
      <c r="O534" s="40" t="s">
        <v>3310</v>
      </c>
      <c r="P534" s="40" t="s">
        <v>3309</v>
      </c>
      <c r="Q534" s="40">
        <v>19383</v>
      </c>
      <c r="R534" s="40">
        <v>0</v>
      </c>
      <c r="S534" s="40">
        <v>2.32460995952E-3</v>
      </c>
      <c r="T534" s="40">
        <v>1.30384770618</v>
      </c>
      <c r="U534" s="40" t="s">
        <v>1024</v>
      </c>
      <c r="V534" s="40" t="s">
        <v>3310</v>
      </c>
    </row>
    <row r="535" spans="1:22">
      <c r="A535" s="89">
        <v>3</v>
      </c>
      <c r="B535" s="40" t="s">
        <v>3311</v>
      </c>
      <c r="C535" s="40">
        <v>33097</v>
      </c>
      <c r="D535" s="40">
        <v>0</v>
      </c>
      <c r="E535" s="40">
        <v>5.9708197090999997E-3</v>
      </c>
      <c r="F535" s="40">
        <v>1.4395006958900001</v>
      </c>
      <c r="G535" s="40" t="s">
        <v>1216</v>
      </c>
      <c r="H535" s="40" t="s">
        <v>3312</v>
      </c>
      <c r="I535" s="40" t="s">
        <v>3311</v>
      </c>
      <c r="J535" s="40">
        <v>312036</v>
      </c>
      <c r="K535" s="40">
        <v>0</v>
      </c>
      <c r="L535" s="40">
        <v>4.4844143620900001E-2</v>
      </c>
      <c r="M535" s="40">
        <v>22.027107158</v>
      </c>
      <c r="N535" s="40" t="s">
        <v>1216</v>
      </c>
      <c r="O535" s="40" t="s">
        <v>3312</v>
      </c>
      <c r="P535" s="40" t="s">
        <v>3311</v>
      </c>
      <c r="Q535" s="40">
        <v>197988</v>
      </c>
      <c r="R535" s="40">
        <v>0</v>
      </c>
      <c r="S535" s="40">
        <v>2.3744769987400001E-2</v>
      </c>
      <c r="T535" s="40">
        <v>13.3181757029</v>
      </c>
      <c r="U535" s="40" t="s">
        <v>1216</v>
      </c>
      <c r="V535" s="40" t="s">
        <v>3312</v>
      </c>
    </row>
    <row r="536" spans="1:22">
      <c r="A536" s="89">
        <v>3</v>
      </c>
      <c r="B536" s="40" t="s">
        <v>2587</v>
      </c>
      <c r="C536" s="40">
        <v>32071</v>
      </c>
      <c r="D536" s="40">
        <v>0</v>
      </c>
      <c r="E536" s="40">
        <v>5.7857255609400004E-3</v>
      </c>
      <c r="F536" s="40">
        <v>1.3948764787800001</v>
      </c>
      <c r="G536" s="40" t="s">
        <v>36</v>
      </c>
      <c r="H536" s="40" t="s">
        <v>2588</v>
      </c>
      <c r="I536" s="40" t="s">
        <v>2587</v>
      </c>
      <c r="J536" s="40">
        <v>37761</v>
      </c>
      <c r="K536" s="40">
        <v>0</v>
      </c>
      <c r="L536" s="40">
        <v>5.4268087889599997E-3</v>
      </c>
      <c r="M536" s="40">
        <v>2.66560779331</v>
      </c>
      <c r="N536" s="40" t="s">
        <v>36</v>
      </c>
      <c r="O536" s="40" t="s">
        <v>2588</v>
      </c>
      <c r="P536" s="40" t="s">
        <v>2587</v>
      </c>
      <c r="Q536" s="40">
        <v>48349</v>
      </c>
      <c r="R536" s="40">
        <v>0</v>
      </c>
      <c r="S536" s="40">
        <v>5.7985124559100003E-3</v>
      </c>
      <c r="T536" s="40">
        <v>3.2523207318699998</v>
      </c>
      <c r="U536" s="40" t="s">
        <v>36</v>
      </c>
      <c r="V536" s="40" t="s">
        <v>2588</v>
      </c>
    </row>
    <row r="537" spans="1:22">
      <c r="A537" s="89">
        <v>3</v>
      </c>
      <c r="B537" s="40" t="s">
        <v>3313</v>
      </c>
      <c r="C537" s="40">
        <v>40</v>
      </c>
      <c r="D537" s="40">
        <v>0</v>
      </c>
      <c r="E537" s="40">
        <v>7.2161461269600001E-6</v>
      </c>
      <c r="F537" s="40">
        <v>1.7397355601899999E-3</v>
      </c>
      <c r="G537" s="40" t="s">
        <v>3314</v>
      </c>
      <c r="H537" s="40" t="s">
        <v>3315</v>
      </c>
      <c r="I537" s="40" t="s">
        <v>3313</v>
      </c>
      <c r="J537" s="40">
        <v>172</v>
      </c>
      <c r="K537" s="40">
        <v>0</v>
      </c>
      <c r="L537" s="40">
        <v>2.47189193003E-5</v>
      </c>
      <c r="M537" s="40">
        <v>1.2141747846999999E-2</v>
      </c>
      <c r="N537" s="40" t="s">
        <v>3314</v>
      </c>
      <c r="O537" s="40" t="s">
        <v>3315</v>
      </c>
      <c r="P537" s="40" t="s">
        <v>3313</v>
      </c>
      <c r="Q537" s="40">
        <v>364</v>
      </c>
      <c r="R537" s="40">
        <v>0</v>
      </c>
      <c r="S537" s="40">
        <v>4.36546471271E-5</v>
      </c>
      <c r="T537" s="40">
        <v>2.44854029329E-2</v>
      </c>
      <c r="U537" s="40" t="s">
        <v>3314</v>
      </c>
      <c r="V537" s="40" t="s">
        <v>3315</v>
      </c>
    </row>
    <row r="538" spans="1:22">
      <c r="A538" s="89">
        <v>3</v>
      </c>
      <c r="B538" s="40" t="s">
        <v>3316</v>
      </c>
      <c r="C538" s="40">
        <v>38</v>
      </c>
      <c r="D538" s="40">
        <v>0</v>
      </c>
      <c r="E538" s="40">
        <v>6.8553388206100001E-6</v>
      </c>
      <c r="F538" s="40">
        <v>1.6527487821899999E-3</v>
      </c>
      <c r="G538" s="40" t="s">
        <v>1105</v>
      </c>
      <c r="H538" s="40" t="s">
        <v>3317</v>
      </c>
      <c r="I538" s="40" t="s">
        <v>3316</v>
      </c>
      <c r="J538" s="40">
        <v>1095</v>
      </c>
      <c r="K538" s="40">
        <v>0</v>
      </c>
      <c r="L538" s="40">
        <v>1.57367538569E-4</v>
      </c>
      <c r="M538" s="40">
        <v>7.7297755188500003E-2</v>
      </c>
      <c r="N538" s="40" t="s">
        <v>1105</v>
      </c>
      <c r="O538" s="40" t="s">
        <v>3317</v>
      </c>
      <c r="P538" s="40" t="s">
        <v>3316</v>
      </c>
      <c r="Q538" s="40">
        <v>1599</v>
      </c>
      <c r="R538" s="40">
        <v>0</v>
      </c>
      <c r="S538" s="40">
        <v>1.9176862845099999E-4</v>
      </c>
      <c r="T538" s="40">
        <v>0.10756087716899999</v>
      </c>
      <c r="U538" s="40" t="s">
        <v>1105</v>
      </c>
      <c r="V538" s="40" t="s">
        <v>3317</v>
      </c>
    </row>
    <row r="539" spans="1:22">
      <c r="A539" s="88">
        <v>4</v>
      </c>
      <c r="B539" s="42" t="s">
        <v>3963</v>
      </c>
      <c r="C539" s="42">
        <v>17207</v>
      </c>
      <c r="D539" s="42">
        <v>0</v>
      </c>
      <c r="E539" s="42">
        <v>3.4897278450300002E-3</v>
      </c>
      <c r="F539" s="42">
        <v>0.202591408674</v>
      </c>
      <c r="G539" s="42" t="s">
        <v>1120</v>
      </c>
      <c r="H539" s="42" t="s">
        <v>3964</v>
      </c>
      <c r="I539" s="41" t="s">
        <v>3963</v>
      </c>
      <c r="J539" s="41">
        <v>7771</v>
      </c>
      <c r="K539" s="41">
        <v>0</v>
      </c>
      <c r="L539" s="41">
        <v>7.5751616192100001E-4</v>
      </c>
      <c r="M539" s="41">
        <v>8.2588502864199997E-2</v>
      </c>
      <c r="N539" s="41" t="s">
        <v>1120</v>
      </c>
      <c r="O539" s="41" t="s">
        <v>3964</v>
      </c>
      <c r="P539" s="41" t="s">
        <v>3963</v>
      </c>
      <c r="Q539" s="41">
        <v>588</v>
      </c>
      <c r="R539" s="41">
        <v>0</v>
      </c>
      <c r="S539" s="41">
        <v>5.9198178790200003E-5</v>
      </c>
      <c r="T539" s="41">
        <v>6.8774342959399999E-3</v>
      </c>
      <c r="U539" s="41" t="s">
        <v>1120</v>
      </c>
      <c r="V539" s="41" t="s">
        <v>3964</v>
      </c>
    </row>
    <row r="540" spans="1:22">
      <c r="A540" s="88">
        <v>4</v>
      </c>
      <c r="B540" s="42" t="s">
        <v>3965</v>
      </c>
      <c r="C540" s="42">
        <v>70907</v>
      </c>
      <c r="D540" s="42">
        <v>0</v>
      </c>
      <c r="E540" s="42">
        <v>1.4380550491499999E-2</v>
      </c>
      <c r="F540" s="42">
        <v>0.83484332044099996</v>
      </c>
      <c r="G540" s="42" t="s">
        <v>1382</v>
      </c>
      <c r="H540" s="42" t="s">
        <v>3966</v>
      </c>
      <c r="I540" s="41" t="s">
        <v>3965</v>
      </c>
      <c r="J540" s="41">
        <v>163655</v>
      </c>
      <c r="K540" s="41">
        <v>0</v>
      </c>
      <c r="L540" s="41">
        <v>1.5953070065500001E-2</v>
      </c>
      <c r="M540" s="41">
        <v>1.7392898515299999</v>
      </c>
      <c r="N540" s="41" t="s">
        <v>1382</v>
      </c>
      <c r="O540" s="41" t="s">
        <v>3966</v>
      </c>
      <c r="P540" s="41" t="s">
        <v>3965</v>
      </c>
      <c r="Q540" s="41">
        <v>235481</v>
      </c>
      <c r="R540" s="41">
        <v>0</v>
      </c>
      <c r="S540" s="41">
        <v>2.3707561802199999E-2</v>
      </c>
      <c r="T540" s="41">
        <v>2.7542603834100001</v>
      </c>
      <c r="U540" s="41" t="s">
        <v>1382</v>
      </c>
      <c r="V540" s="41" t="s">
        <v>3966</v>
      </c>
    </row>
    <row r="541" spans="1:22">
      <c r="A541" s="88">
        <v>4</v>
      </c>
      <c r="B541" s="42" t="s">
        <v>3967</v>
      </c>
      <c r="C541" s="42">
        <v>94916</v>
      </c>
      <c r="D541" s="42">
        <v>0</v>
      </c>
      <c r="E541" s="42">
        <v>1.9249782538500002E-2</v>
      </c>
      <c r="F541" s="42">
        <v>1.1175199712699999</v>
      </c>
      <c r="G541" s="42" t="s">
        <v>1302</v>
      </c>
      <c r="H541" s="42" t="s">
        <v>3968</v>
      </c>
      <c r="I541" s="41" t="s">
        <v>3967</v>
      </c>
      <c r="J541" s="41">
        <v>626952</v>
      </c>
      <c r="K541" s="41">
        <v>0</v>
      </c>
      <c r="L541" s="41">
        <v>6.1115206890800002E-2</v>
      </c>
      <c r="M541" s="41">
        <v>6.6631099019100004</v>
      </c>
      <c r="N541" s="41" t="s">
        <v>1302</v>
      </c>
      <c r="O541" s="41" t="s">
        <v>3968</v>
      </c>
      <c r="P541" s="41" t="s">
        <v>3967</v>
      </c>
      <c r="Q541" s="41">
        <v>263532</v>
      </c>
      <c r="R541" s="41">
        <v>0</v>
      </c>
      <c r="S541" s="41">
        <v>2.6531657232900002E-2</v>
      </c>
      <c r="T541" s="41">
        <v>3.0823537667999998</v>
      </c>
      <c r="U541" s="41" t="s">
        <v>1302</v>
      </c>
      <c r="V541" s="41" t="s">
        <v>3968</v>
      </c>
    </row>
    <row r="542" spans="1:22">
      <c r="A542" s="88">
        <v>4</v>
      </c>
      <c r="B542" s="42" t="s">
        <v>3969</v>
      </c>
      <c r="C542" s="42">
        <v>133231</v>
      </c>
      <c r="D542" s="42">
        <v>0</v>
      </c>
      <c r="E542" s="42">
        <v>2.7020394637200001E-2</v>
      </c>
      <c r="F542" s="42">
        <v>1.5686322990099999</v>
      </c>
      <c r="G542" s="42" t="s">
        <v>1325</v>
      </c>
      <c r="H542" s="42" t="s">
        <v>3970</v>
      </c>
      <c r="I542" s="41" t="s">
        <v>3969</v>
      </c>
      <c r="J542" s="41">
        <v>145071</v>
      </c>
      <c r="K542" s="41">
        <v>0</v>
      </c>
      <c r="L542" s="41">
        <v>1.41415039411E-2</v>
      </c>
      <c r="M542" s="41">
        <v>1.54178312946</v>
      </c>
      <c r="N542" s="41" t="s">
        <v>1325</v>
      </c>
      <c r="O542" s="41" t="s">
        <v>3970</v>
      </c>
      <c r="P542" s="41" t="s">
        <v>3969</v>
      </c>
      <c r="Q542" s="41">
        <v>173124</v>
      </c>
      <c r="R542" s="41">
        <v>0</v>
      </c>
      <c r="S542" s="41">
        <v>1.7429635212399999E-2</v>
      </c>
      <c r="T542" s="41">
        <v>2.0249131548500001</v>
      </c>
      <c r="U542" s="41" t="s">
        <v>1325</v>
      </c>
      <c r="V542" s="41" t="s">
        <v>3970</v>
      </c>
    </row>
    <row r="543" spans="1:22">
      <c r="A543" s="88">
        <v>4</v>
      </c>
      <c r="B543" s="42" t="s">
        <v>3971</v>
      </c>
      <c r="C543" s="42">
        <v>53</v>
      </c>
      <c r="D543" s="42">
        <v>0</v>
      </c>
      <c r="E543" s="43">
        <v>1.07488566157E-5</v>
      </c>
      <c r="F543" s="42">
        <v>6.2401026673500001E-4</v>
      </c>
      <c r="G543" s="42" t="s">
        <v>1330</v>
      </c>
      <c r="H543" s="42" t="s">
        <v>3972</v>
      </c>
      <c r="I543" s="41" t="s">
        <v>3971</v>
      </c>
      <c r="J543" s="41">
        <v>0</v>
      </c>
      <c r="K543" s="41">
        <v>0</v>
      </c>
      <c r="L543" s="41">
        <v>0</v>
      </c>
      <c r="M543" s="41">
        <v>0</v>
      </c>
      <c r="N543" s="41" t="s">
        <v>1330</v>
      </c>
      <c r="O543" s="41" t="s">
        <v>3972</v>
      </c>
      <c r="P543" s="41" t="s">
        <v>3971</v>
      </c>
      <c r="Q543" s="41">
        <v>0</v>
      </c>
      <c r="R543" s="41">
        <v>0</v>
      </c>
      <c r="S543" s="41">
        <v>0</v>
      </c>
      <c r="T543" s="41">
        <v>0</v>
      </c>
      <c r="U543" s="41" t="s">
        <v>1330</v>
      </c>
      <c r="V543" s="41" t="s">
        <v>3972</v>
      </c>
    </row>
    <row r="544" spans="1:22">
      <c r="A544" s="88">
        <v>4</v>
      </c>
      <c r="B544" s="42" t="s">
        <v>3973</v>
      </c>
      <c r="C544" s="42">
        <v>38693</v>
      </c>
      <c r="D544" s="42">
        <v>0</v>
      </c>
      <c r="E544" s="42">
        <v>7.84727375533E-3</v>
      </c>
      <c r="F544" s="42">
        <v>0.455562816052</v>
      </c>
      <c r="G544" s="42" t="s">
        <v>1120</v>
      </c>
      <c r="H544" s="42" t="s">
        <v>3974</v>
      </c>
      <c r="I544" s="41" t="s">
        <v>3973</v>
      </c>
      <c r="J544" s="41">
        <v>34239</v>
      </c>
      <c r="K544" s="41">
        <v>0</v>
      </c>
      <c r="L544" s="41">
        <v>3.3376136749500001E-3</v>
      </c>
      <c r="M544" s="41">
        <v>0.36388466729699998</v>
      </c>
      <c r="N544" s="41" t="s">
        <v>1120</v>
      </c>
      <c r="O544" s="41" t="s">
        <v>3974</v>
      </c>
      <c r="P544" s="41" t="s">
        <v>3973</v>
      </c>
      <c r="Q544" s="41">
        <v>173306</v>
      </c>
      <c r="R544" s="41">
        <v>0</v>
      </c>
      <c r="S544" s="41">
        <v>1.7447958458199998E-2</v>
      </c>
      <c r="T544" s="41">
        <v>2.02704188451</v>
      </c>
      <c r="U544" s="41" t="s">
        <v>1120</v>
      </c>
      <c r="V544" s="41" t="s">
        <v>3974</v>
      </c>
    </row>
    <row r="545" spans="1:22">
      <c r="A545" s="88">
        <v>4</v>
      </c>
      <c r="B545" s="42" t="s">
        <v>3975</v>
      </c>
      <c r="C545" s="42">
        <v>5648</v>
      </c>
      <c r="D545" s="42">
        <v>0</v>
      </c>
      <c r="E545" s="42">
        <v>1.14546305973E-3</v>
      </c>
      <c r="F545" s="42">
        <v>6.6498301632400003E-2</v>
      </c>
      <c r="G545" s="42" t="s">
        <v>1336</v>
      </c>
      <c r="H545" s="42" t="s">
        <v>3976</v>
      </c>
      <c r="I545" s="41" t="s">
        <v>3975</v>
      </c>
      <c r="J545" s="41">
        <v>4743</v>
      </c>
      <c r="K545" s="41">
        <v>0</v>
      </c>
      <c r="L545" s="41">
        <v>4.6234707965400003E-4</v>
      </c>
      <c r="M545" s="41">
        <v>5.0407575483800003E-2</v>
      </c>
      <c r="N545" s="41" t="s">
        <v>1336</v>
      </c>
      <c r="O545" s="41" t="s">
        <v>3976</v>
      </c>
      <c r="P545" s="41" t="s">
        <v>3975</v>
      </c>
      <c r="Q545" s="41">
        <v>90</v>
      </c>
      <c r="R545" s="41">
        <v>0</v>
      </c>
      <c r="S545" s="41">
        <v>9.0609457331899994E-6</v>
      </c>
      <c r="T545" s="41">
        <v>1.0526685146800001E-3</v>
      </c>
      <c r="U545" s="41" t="s">
        <v>1336</v>
      </c>
      <c r="V545" s="41" t="s">
        <v>3976</v>
      </c>
    </row>
    <row r="546" spans="1:22">
      <c r="A546" s="88">
        <v>4</v>
      </c>
      <c r="B546" s="42" t="s">
        <v>3977</v>
      </c>
      <c r="C546" s="42">
        <v>82540</v>
      </c>
      <c r="D546" s="42">
        <v>0</v>
      </c>
      <c r="E546" s="42">
        <v>1.6739823114400001E-2</v>
      </c>
      <c r="F546" s="42">
        <v>0.97180768709999998</v>
      </c>
      <c r="G546" s="42" t="s">
        <v>1359</v>
      </c>
      <c r="H546" s="42" t="s">
        <v>3978</v>
      </c>
      <c r="I546" s="41" t="s">
        <v>3977</v>
      </c>
      <c r="J546" s="41">
        <v>127953</v>
      </c>
      <c r="K546" s="41">
        <v>0</v>
      </c>
      <c r="L546" s="41">
        <v>1.24728433234E-2</v>
      </c>
      <c r="M546" s="41">
        <v>1.3598567374799999</v>
      </c>
      <c r="N546" s="41" t="s">
        <v>1359</v>
      </c>
      <c r="O546" s="41" t="s">
        <v>3978</v>
      </c>
      <c r="P546" s="41" t="s">
        <v>3977</v>
      </c>
      <c r="Q546" s="41">
        <v>116239</v>
      </c>
      <c r="R546" s="41">
        <v>0</v>
      </c>
      <c r="S546" s="41">
        <v>1.1702614123100001E-2</v>
      </c>
      <c r="T546" s="41">
        <v>1.3595681719799999</v>
      </c>
      <c r="U546" s="41" t="s">
        <v>1359</v>
      </c>
      <c r="V546" s="41" t="s">
        <v>3978</v>
      </c>
    </row>
    <row r="547" spans="1:22">
      <c r="A547" s="88">
        <v>4</v>
      </c>
      <c r="B547" s="42" t="s">
        <v>3979</v>
      </c>
      <c r="C547" s="42">
        <v>85288</v>
      </c>
      <c r="D547" s="42">
        <v>0</v>
      </c>
      <c r="E547" s="42">
        <v>1.7297141189500001E-2</v>
      </c>
      <c r="F547" s="42">
        <v>1.0041620307400001</v>
      </c>
      <c r="G547" s="42" t="s">
        <v>1409</v>
      </c>
      <c r="H547" s="42" t="s">
        <v>3980</v>
      </c>
      <c r="I547" s="41" t="s">
        <v>3979</v>
      </c>
      <c r="J547" s="41">
        <v>109563</v>
      </c>
      <c r="K547" s="41">
        <v>0</v>
      </c>
      <c r="L547" s="41">
        <v>1.0680188296000001E-2</v>
      </c>
      <c r="M547" s="41">
        <v>1.1644118053400001</v>
      </c>
      <c r="N547" s="41" t="s">
        <v>1409</v>
      </c>
      <c r="O547" s="41" t="s">
        <v>3980</v>
      </c>
      <c r="P547" s="41" t="s">
        <v>3979</v>
      </c>
      <c r="Q547" s="41">
        <v>168196</v>
      </c>
      <c r="R547" s="41">
        <v>0</v>
      </c>
      <c r="S547" s="41">
        <v>1.6933498094899999E-2</v>
      </c>
      <c r="T547" s="41">
        <v>1.96727370551</v>
      </c>
      <c r="U547" s="41" t="s">
        <v>1409</v>
      </c>
      <c r="V547" s="41" t="s">
        <v>3980</v>
      </c>
    </row>
    <row r="548" spans="1:22">
      <c r="A548" s="88">
        <v>4</v>
      </c>
      <c r="B548" s="42" t="s">
        <v>3981</v>
      </c>
      <c r="C548" s="42">
        <v>114576</v>
      </c>
      <c r="D548" s="42">
        <v>0</v>
      </c>
      <c r="E548" s="42">
        <v>2.3236999917100001E-2</v>
      </c>
      <c r="F548" s="42">
        <v>1.34899245889</v>
      </c>
      <c r="G548" s="42" t="s">
        <v>1364</v>
      </c>
      <c r="H548" s="42" t="s">
        <v>3982</v>
      </c>
      <c r="I548" s="41" t="s">
        <v>3981</v>
      </c>
      <c r="J548" s="41">
        <v>89918</v>
      </c>
      <c r="K548" s="41">
        <v>0</v>
      </c>
      <c r="L548" s="41">
        <v>8.7651960169300002E-3</v>
      </c>
      <c r="M548" s="41">
        <v>0.95562900534600004</v>
      </c>
      <c r="N548" s="41" t="s">
        <v>1364</v>
      </c>
      <c r="O548" s="41" t="s">
        <v>3982</v>
      </c>
      <c r="P548" s="41" t="s">
        <v>3981</v>
      </c>
      <c r="Q548" s="41">
        <v>41595</v>
      </c>
      <c r="R548" s="41">
        <v>0</v>
      </c>
      <c r="S548" s="41">
        <v>4.1876670863599998E-3</v>
      </c>
      <c r="T548" s="41">
        <v>0.48650829853700001</v>
      </c>
      <c r="U548" s="41" t="s">
        <v>1364</v>
      </c>
      <c r="V548" s="41" t="s">
        <v>3982</v>
      </c>
    </row>
    <row r="549" spans="1:22">
      <c r="A549" s="88">
        <v>4</v>
      </c>
      <c r="B549" s="42" t="s">
        <v>3983</v>
      </c>
      <c r="C549" s="42">
        <v>2820</v>
      </c>
      <c r="D549" s="42">
        <v>0</v>
      </c>
      <c r="E549" s="42">
        <v>5.7192029540299998E-4</v>
      </c>
      <c r="F549" s="42">
        <v>3.3202055701699998E-2</v>
      </c>
      <c r="G549" s="42" t="s">
        <v>1364</v>
      </c>
      <c r="H549" s="42" t="s">
        <v>3984</v>
      </c>
      <c r="I549" s="41" t="s">
        <v>3983</v>
      </c>
      <c r="J549" s="41">
        <v>7</v>
      </c>
      <c r="K549" s="41">
        <v>0</v>
      </c>
      <c r="L549" s="41">
        <v>6.8235917300799996E-7</v>
      </c>
      <c r="M549" s="41">
        <v>7.4394482054999995E-5</v>
      </c>
      <c r="N549" s="41" t="s">
        <v>1364</v>
      </c>
      <c r="O549" s="41" t="s">
        <v>3984</v>
      </c>
      <c r="P549" s="41" t="s">
        <v>3983</v>
      </c>
      <c r="Q549" s="41">
        <v>612</v>
      </c>
      <c r="R549" s="41">
        <v>0</v>
      </c>
      <c r="S549" s="41">
        <v>6.1614430985700006E-5</v>
      </c>
      <c r="T549" s="41">
        <v>7.1581458998600002E-3</v>
      </c>
      <c r="U549" s="41" t="s">
        <v>1364</v>
      </c>
      <c r="V549" s="41" t="s">
        <v>3984</v>
      </c>
    </row>
    <row r="550" spans="1:22">
      <c r="A550" s="88">
        <v>4</v>
      </c>
      <c r="B550" s="42" t="s">
        <v>3985</v>
      </c>
      <c r="C550" s="42">
        <v>3205</v>
      </c>
      <c r="D550" s="42">
        <v>0</v>
      </c>
      <c r="E550" s="42">
        <v>6.5000161232800003E-4</v>
      </c>
      <c r="F550" s="42">
        <v>3.7734960469499999E-2</v>
      </c>
      <c r="G550" s="42" t="s">
        <v>1349</v>
      </c>
      <c r="H550" s="42" t="s">
        <v>3986</v>
      </c>
      <c r="I550" s="41" t="s">
        <v>3985</v>
      </c>
      <c r="J550" s="41">
        <v>3987</v>
      </c>
      <c r="K550" s="41">
        <v>0</v>
      </c>
      <c r="L550" s="41">
        <v>3.8865228896900001E-4</v>
      </c>
      <c r="M550" s="41">
        <v>4.2372971421900003E-2</v>
      </c>
      <c r="N550" s="41" t="s">
        <v>1349</v>
      </c>
      <c r="O550" s="41" t="s">
        <v>3986</v>
      </c>
      <c r="P550" s="41" t="s">
        <v>3985</v>
      </c>
      <c r="Q550" s="41">
        <v>5449</v>
      </c>
      <c r="R550" s="41">
        <v>0</v>
      </c>
      <c r="S550" s="41">
        <v>5.4858992555700001E-4</v>
      </c>
      <c r="T550" s="41">
        <v>6.3733230405700003E-2</v>
      </c>
      <c r="U550" s="41" t="s">
        <v>1349</v>
      </c>
      <c r="V550" s="41" t="s">
        <v>3986</v>
      </c>
    </row>
    <row r="551" spans="1:22">
      <c r="A551" s="88">
        <v>4</v>
      </c>
      <c r="B551" s="42" t="s">
        <v>3987</v>
      </c>
      <c r="C551" s="42">
        <v>114742</v>
      </c>
      <c r="D551" s="42">
        <v>0</v>
      </c>
      <c r="E551" s="42">
        <v>2.3270666147200001E-2</v>
      </c>
      <c r="F551" s="42">
        <v>1.3509469061499999</v>
      </c>
      <c r="G551" s="42" t="s">
        <v>1322</v>
      </c>
      <c r="H551" s="42" t="s">
        <v>3988</v>
      </c>
      <c r="I551" s="41" t="s">
        <v>3987</v>
      </c>
      <c r="J551" s="41">
        <v>321737</v>
      </c>
      <c r="K551" s="41">
        <v>0</v>
      </c>
      <c r="L551" s="41">
        <v>3.1362884749400001E-2</v>
      </c>
      <c r="M551" s="41">
        <v>3.4193510675600001</v>
      </c>
      <c r="N551" s="41" t="s">
        <v>1322</v>
      </c>
      <c r="O551" s="41" t="s">
        <v>3988</v>
      </c>
      <c r="P551" s="41" t="s">
        <v>3987</v>
      </c>
      <c r="Q551" s="41">
        <v>203661</v>
      </c>
      <c r="R551" s="41">
        <v>0</v>
      </c>
      <c r="S551" s="41">
        <v>2.0504014099599999E-2</v>
      </c>
      <c r="T551" s="41">
        <v>2.3820835818799999</v>
      </c>
      <c r="U551" s="41" t="s">
        <v>1322</v>
      </c>
      <c r="V551" s="41" t="s">
        <v>3988</v>
      </c>
    </row>
    <row r="552" spans="1:22">
      <c r="A552" s="88">
        <v>4</v>
      </c>
      <c r="B552" s="42" t="s">
        <v>3989</v>
      </c>
      <c r="C552" s="42">
        <v>82188</v>
      </c>
      <c r="D552" s="42">
        <v>0</v>
      </c>
      <c r="E552" s="42">
        <v>1.6668434481799999E-2</v>
      </c>
      <c r="F552" s="42">
        <v>0.96766331702700004</v>
      </c>
      <c r="G552" s="42" t="s">
        <v>1325</v>
      </c>
      <c r="H552" s="42" t="s">
        <v>3990</v>
      </c>
      <c r="I552" s="41" t="s">
        <v>3989</v>
      </c>
      <c r="J552" s="41">
        <v>47412</v>
      </c>
      <c r="K552" s="41">
        <v>0</v>
      </c>
      <c r="L552" s="41">
        <v>4.6217161586599997E-3</v>
      </c>
      <c r="M552" s="41">
        <v>0.50388445474200005</v>
      </c>
      <c r="N552" s="41" t="s">
        <v>1325</v>
      </c>
      <c r="O552" s="41" t="s">
        <v>3990</v>
      </c>
      <c r="P552" s="41" t="s">
        <v>3989</v>
      </c>
      <c r="Q552" s="41">
        <v>42187</v>
      </c>
      <c r="R552" s="41">
        <v>0</v>
      </c>
      <c r="S552" s="41">
        <v>4.2472679738499997E-3</v>
      </c>
      <c r="T552" s="41">
        <v>0.49343251809999999</v>
      </c>
      <c r="U552" s="41" t="s">
        <v>1325</v>
      </c>
      <c r="V552" s="41" t="s">
        <v>3990</v>
      </c>
    </row>
    <row r="553" spans="1:22">
      <c r="A553" s="88">
        <v>4</v>
      </c>
      <c r="B553" s="42" t="s">
        <v>3062</v>
      </c>
      <c r="C553" s="42">
        <v>74941</v>
      </c>
      <c r="D553" s="42">
        <v>0</v>
      </c>
      <c r="E553" s="42">
        <v>1.5198680446E-2</v>
      </c>
      <c r="F553" s="42">
        <v>0.88233874338499996</v>
      </c>
      <c r="G553" s="42" t="s">
        <v>1120</v>
      </c>
      <c r="H553" s="42" t="s">
        <v>3063</v>
      </c>
      <c r="I553" s="41" t="s">
        <v>3062</v>
      </c>
      <c r="J553" s="41">
        <v>16645</v>
      </c>
      <c r="K553" s="41">
        <v>0</v>
      </c>
      <c r="L553" s="41">
        <v>1.6225526335299999E-3</v>
      </c>
      <c r="M553" s="41">
        <v>0.176899450544</v>
      </c>
      <c r="N553" s="41" t="s">
        <v>1120</v>
      </c>
      <c r="O553" s="41" t="s">
        <v>3063</v>
      </c>
      <c r="P553" s="41" t="s">
        <v>3062</v>
      </c>
      <c r="Q553" s="41">
        <v>10264</v>
      </c>
      <c r="R553" s="41">
        <v>0</v>
      </c>
      <c r="S553" s="41">
        <v>1.03335052228E-3</v>
      </c>
      <c r="T553" s="41">
        <v>0.12005099594099999</v>
      </c>
      <c r="U553" s="41" t="s">
        <v>1120</v>
      </c>
      <c r="V553" s="41" t="s">
        <v>3063</v>
      </c>
    </row>
    <row r="554" spans="1:22">
      <c r="A554" s="88">
        <v>4</v>
      </c>
      <c r="B554" s="42" t="s">
        <v>3991</v>
      </c>
      <c r="C554" s="42">
        <v>99511</v>
      </c>
      <c r="D554" s="42">
        <v>0</v>
      </c>
      <c r="E554" s="42">
        <v>2.0181688126200002E-2</v>
      </c>
      <c r="F554" s="42">
        <v>1.17162048402</v>
      </c>
      <c r="G554" s="42" t="s">
        <v>1315</v>
      </c>
      <c r="H554" s="42" t="s">
        <v>3992</v>
      </c>
      <c r="I554" s="41" t="s">
        <v>3991</v>
      </c>
      <c r="J554" s="41">
        <v>101784</v>
      </c>
      <c r="K554" s="41">
        <v>0</v>
      </c>
      <c r="L554" s="41">
        <v>9.9218922950600006E-3</v>
      </c>
      <c r="M554" s="41">
        <v>1.08173828021</v>
      </c>
      <c r="N554" s="41" t="s">
        <v>1315</v>
      </c>
      <c r="O554" s="41" t="s">
        <v>3992</v>
      </c>
      <c r="P554" s="41" t="s">
        <v>3991</v>
      </c>
      <c r="Q554" s="41">
        <v>136386</v>
      </c>
      <c r="R554" s="41">
        <v>0</v>
      </c>
      <c r="S554" s="41">
        <v>1.3730957164099999E-2</v>
      </c>
      <c r="T554" s="41">
        <v>1.59521386715</v>
      </c>
      <c r="U554" s="41" t="s">
        <v>1315</v>
      </c>
      <c r="V554" s="41" t="s">
        <v>3992</v>
      </c>
    </row>
    <row r="555" spans="1:22">
      <c r="A555" s="88">
        <v>4</v>
      </c>
      <c r="B555" s="42" t="s">
        <v>3993</v>
      </c>
      <c r="C555" s="42">
        <v>94006</v>
      </c>
      <c r="D555" s="42">
        <v>0</v>
      </c>
      <c r="E555" s="42">
        <v>1.9065226698499999E-2</v>
      </c>
      <c r="F555" s="42">
        <v>1.1068058327300001</v>
      </c>
      <c r="G555" s="42" t="s">
        <v>1322</v>
      </c>
      <c r="H555" s="42" t="s">
        <v>3994</v>
      </c>
      <c r="I555" s="41" t="s">
        <v>3993</v>
      </c>
      <c r="J555" s="41">
        <v>59090</v>
      </c>
      <c r="K555" s="41">
        <v>0</v>
      </c>
      <c r="L555" s="41">
        <v>5.7600862190099996E-3</v>
      </c>
      <c r="M555" s="41">
        <v>0.627995706376</v>
      </c>
      <c r="N555" s="41" t="s">
        <v>1322</v>
      </c>
      <c r="O555" s="41" t="s">
        <v>3994</v>
      </c>
      <c r="P555" s="41" t="s">
        <v>3993</v>
      </c>
      <c r="Q555" s="41">
        <v>109797</v>
      </c>
      <c r="R555" s="41">
        <v>0</v>
      </c>
      <c r="S555" s="41">
        <v>1.1054051763E-2</v>
      </c>
      <c r="T555" s="41">
        <v>1.2842204989599999</v>
      </c>
      <c r="U555" s="41" t="s">
        <v>1322</v>
      </c>
      <c r="V555" s="41" t="s">
        <v>3994</v>
      </c>
    </row>
    <row r="556" spans="1:22">
      <c r="A556" s="88">
        <v>4</v>
      </c>
      <c r="B556" s="42" t="s">
        <v>3995</v>
      </c>
      <c r="C556" s="42">
        <v>122624</v>
      </c>
      <c r="D556" s="42">
        <v>0</v>
      </c>
      <c r="E556" s="42">
        <v>2.48692036537E-2</v>
      </c>
      <c r="F556" s="42">
        <v>1.4437478292100001</v>
      </c>
      <c r="G556" s="42" t="s">
        <v>1336</v>
      </c>
      <c r="H556" s="42" t="s">
        <v>3996</v>
      </c>
      <c r="I556" s="41" t="s">
        <v>3995</v>
      </c>
      <c r="J556" s="41">
        <v>70476</v>
      </c>
      <c r="K556" s="41">
        <v>0</v>
      </c>
      <c r="L556" s="41">
        <v>6.8699921538399999E-3</v>
      </c>
      <c r="M556" s="41">
        <v>0.74900364532999997</v>
      </c>
      <c r="N556" s="41" t="s">
        <v>1336</v>
      </c>
      <c r="O556" s="41" t="s">
        <v>3996</v>
      </c>
      <c r="P556" s="41" t="s">
        <v>3995</v>
      </c>
      <c r="Q556" s="41">
        <v>138591</v>
      </c>
      <c r="R556" s="41">
        <v>0</v>
      </c>
      <c r="S556" s="41">
        <v>1.3952950334499999E-2</v>
      </c>
      <c r="T556" s="41">
        <v>1.62100424576</v>
      </c>
      <c r="U556" s="41" t="s">
        <v>1336</v>
      </c>
      <c r="V556" s="41" t="s">
        <v>3996</v>
      </c>
    </row>
    <row r="557" spans="1:22">
      <c r="A557" s="88">
        <v>4</v>
      </c>
      <c r="B557" s="42" t="s">
        <v>3997</v>
      </c>
      <c r="C557" s="42">
        <v>62734</v>
      </c>
      <c r="D557" s="42">
        <v>0</v>
      </c>
      <c r="E557" s="42">
        <v>1.2722995677900001E-2</v>
      </c>
      <c r="F557" s="42">
        <v>0.73861622779900005</v>
      </c>
      <c r="G557" s="42" t="s">
        <v>1409</v>
      </c>
      <c r="H557" s="42" t="s">
        <v>3998</v>
      </c>
      <c r="I557" s="41" t="s">
        <v>3997</v>
      </c>
      <c r="J557" s="41">
        <v>5368</v>
      </c>
      <c r="K557" s="41">
        <v>0</v>
      </c>
      <c r="L557" s="41">
        <v>5.2327200581500004E-4</v>
      </c>
      <c r="M557" s="41">
        <v>5.7049939952999999E-2</v>
      </c>
      <c r="N557" s="41" t="s">
        <v>1409</v>
      </c>
      <c r="O557" s="41" t="s">
        <v>3998</v>
      </c>
      <c r="P557" s="41" t="s">
        <v>3997</v>
      </c>
      <c r="Q557" s="41">
        <v>3676</v>
      </c>
      <c r="R557" s="41">
        <v>0</v>
      </c>
      <c r="S557" s="41">
        <v>3.70089294613E-4</v>
      </c>
      <c r="T557" s="41">
        <v>4.2995660666499999E-2</v>
      </c>
      <c r="U557" s="41" t="s">
        <v>1409</v>
      </c>
      <c r="V557" s="41" t="s">
        <v>3998</v>
      </c>
    </row>
    <row r="558" spans="1:22">
      <c r="A558" s="88">
        <v>4</v>
      </c>
      <c r="B558" s="42" t="s">
        <v>3999</v>
      </c>
      <c r="C558" s="42">
        <v>82311</v>
      </c>
      <c r="D558" s="42">
        <v>0</v>
      </c>
      <c r="E558" s="42">
        <v>1.6693379941500001E-2</v>
      </c>
      <c r="F558" s="42">
        <v>0.96911149179699996</v>
      </c>
      <c r="G558" s="42" t="s">
        <v>1322</v>
      </c>
      <c r="H558" s="42" t="s">
        <v>4000</v>
      </c>
      <c r="I558" s="41" t="s">
        <v>3999</v>
      </c>
      <c r="J558" s="41">
        <v>21715</v>
      </c>
      <c r="K558" s="41">
        <v>0</v>
      </c>
      <c r="L558" s="41">
        <v>2.1167756345500002E-3</v>
      </c>
      <c r="M558" s="41">
        <v>0.23078231111799999</v>
      </c>
      <c r="N558" s="41" t="s">
        <v>1322</v>
      </c>
      <c r="O558" s="41" t="s">
        <v>4000</v>
      </c>
      <c r="P558" s="41" t="s">
        <v>3999</v>
      </c>
      <c r="Q558" s="41">
        <v>13163</v>
      </c>
      <c r="R558" s="41">
        <v>0</v>
      </c>
      <c r="S558" s="41">
        <v>1.32521365207E-3</v>
      </c>
      <c r="T558" s="41">
        <v>0.153958618431</v>
      </c>
      <c r="U558" s="41" t="s">
        <v>1322</v>
      </c>
      <c r="V558" s="41" t="s">
        <v>4000</v>
      </c>
    </row>
    <row r="559" spans="1:22">
      <c r="A559" s="88">
        <v>4</v>
      </c>
      <c r="B559" s="42" t="s">
        <v>4001</v>
      </c>
      <c r="C559" s="42">
        <v>117447</v>
      </c>
      <c r="D559" s="42">
        <v>0</v>
      </c>
      <c r="E559" s="42">
        <v>2.38192634518E-2</v>
      </c>
      <c r="F559" s="42">
        <v>1.3827949773099999</v>
      </c>
      <c r="G559" s="42" t="s">
        <v>1330</v>
      </c>
      <c r="H559" s="42" t="s">
        <v>4002</v>
      </c>
      <c r="I559" s="41" t="s">
        <v>4001</v>
      </c>
      <c r="J559" s="41">
        <v>41440</v>
      </c>
      <c r="K559" s="41">
        <v>0</v>
      </c>
      <c r="L559" s="41">
        <v>4.0395663042099997E-3</v>
      </c>
      <c r="M559" s="41">
        <v>0.44041533376600001</v>
      </c>
      <c r="N559" s="41" t="s">
        <v>1330</v>
      </c>
      <c r="O559" s="41" t="s">
        <v>4002</v>
      </c>
      <c r="P559" s="41" t="s">
        <v>4001</v>
      </c>
      <c r="Q559" s="41">
        <v>18368</v>
      </c>
      <c r="R559" s="41">
        <v>0</v>
      </c>
      <c r="S559" s="41">
        <v>1.8492383469700001E-3</v>
      </c>
      <c r="T559" s="41">
        <v>0.21483794752999999</v>
      </c>
      <c r="U559" s="41" t="s">
        <v>1330</v>
      </c>
      <c r="V559" s="41" t="s">
        <v>4002</v>
      </c>
    </row>
    <row r="560" spans="1:22">
      <c r="A560" s="88">
        <v>4</v>
      </c>
      <c r="B560" s="42" t="s">
        <v>4003</v>
      </c>
      <c r="C560" s="42">
        <v>147967</v>
      </c>
      <c r="D560" s="42">
        <v>0</v>
      </c>
      <c r="E560" s="42">
        <v>3.00089823936E-2</v>
      </c>
      <c r="F560" s="42">
        <v>1.74213070072</v>
      </c>
      <c r="G560" s="42" t="s">
        <v>1414</v>
      </c>
      <c r="H560" s="42" t="s">
        <v>4004</v>
      </c>
      <c r="I560" s="41" t="s">
        <v>4003</v>
      </c>
      <c r="J560" s="41">
        <v>3331755</v>
      </c>
      <c r="K560" s="41">
        <v>0</v>
      </c>
      <c r="L560" s="41">
        <v>0.32477908378100001</v>
      </c>
      <c r="M560" s="41">
        <v>35.409169651299997</v>
      </c>
      <c r="N560" s="41" t="s">
        <v>1414</v>
      </c>
      <c r="O560" s="41" t="s">
        <v>4004</v>
      </c>
      <c r="P560" s="41" t="s">
        <v>4003</v>
      </c>
      <c r="Q560" s="41">
        <v>2837649</v>
      </c>
      <c r="R560" s="41">
        <v>0</v>
      </c>
      <c r="S560" s="41">
        <v>0.28568648443200001</v>
      </c>
      <c r="T560" s="41">
        <v>33.190041755899998</v>
      </c>
      <c r="U560" s="41" t="s">
        <v>1414</v>
      </c>
      <c r="V560" s="41" t="s">
        <v>4004</v>
      </c>
    </row>
    <row r="561" spans="1:22">
      <c r="A561" s="88">
        <v>4</v>
      </c>
      <c r="B561" s="42" t="s">
        <v>4005</v>
      </c>
      <c r="C561" s="42">
        <v>91840</v>
      </c>
      <c r="D561" s="42">
        <v>0</v>
      </c>
      <c r="E561" s="42">
        <v>1.8625943237500001E-2</v>
      </c>
      <c r="F561" s="42">
        <v>1.08130382824</v>
      </c>
      <c r="G561" s="42" t="s">
        <v>1302</v>
      </c>
      <c r="H561" s="42" t="s">
        <v>4006</v>
      </c>
      <c r="I561" s="41" t="s">
        <v>4005</v>
      </c>
      <c r="J561" s="41">
        <v>127731</v>
      </c>
      <c r="K561" s="41">
        <v>0</v>
      </c>
      <c r="L561" s="41">
        <v>1.24512027896E-2</v>
      </c>
      <c r="M561" s="41">
        <v>1.3574973696199999</v>
      </c>
      <c r="N561" s="41" t="s">
        <v>1302</v>
      </c>
      <c r="O561" s="41" t="s">
        <v>4006</v>
      </c>
      <c r="P561" s="41" t="s">
        <v>4005</v>
      </c>
      <c r="Q561" s="41">
        <v>410158</v>
      </c>
      <c r="R561" s="41">
        <v>0</v>
      </c>
      <c r="S561" s="41">
        <v>4.1293548667000003E-2</v>
      </c>
      <c r="T561" s="41">
        <v>4.7973379182900002</v>
      </c>
      <c r="U561" s="41" t="s">
        <v>1302</v>
      </c>
      <c r="V561" s="41" t="s">
        <v>4006</v>
      </c>
    </row>
    <row r="562" spans="1:22">
      <c r="A562" s="88">
        <v>4</v>
      </c>
      <c r="B562" s="42" t="s">
        <v>4007</v>
      </c>
      <c r="C562" s="42">
        <v>0</v>
      </c>
      <c r="D562" s="42">
        <v>0</v>
      </c>
      <c r="E562" s="42">
        <v>0</v>
      </c>
      <c r="F562" s="42">
        <v>0</v>
      </c>
      <c r="G562" s="42" t="s">
        <v>1414</v>
      </c>
      <c r="H562" s="42" t="s">
        <v>4008</v>
      </c>
      <c r="I562" s="41" t="s">
        <v>4007</v>
      </c>
      <c r="J562" s="41">
        <v>0</v>
      </c>
      <c r="K562" s="41">
        <v>0</v>
      </c>
      <c r="L562" s="41">
        <v>0</v>
      </c>
      <c r="M562" s="41">
        <v>0</v>
      </c>
      <c r="N562" s="41" t="s">
        <v>1414</v>
      </c>
      <c r="O562" s="41" t="s">
        <v>4008</v>
      </c>
      <c r="P562" s="41" t="s">
        <v>4007</v>
      </c>
      <c r="Q562" s="41">
        <v>0</v>
      </c>
      <c r="R562" s="41">
        <v>0</v>
      </c>
      <c r="S562" s="41">
        <v>0</v>
      </c>
      <c r="T562" s="41">
        <v>0</v>
      </c>
      <c r="U562" s="41" t="s">
        <v>1414</v>
      </c>
      <c r="V562" s="41" t="s">
        <v>4008</v>
      </c>
    </row>
    <row r="563" spans="1:22">
      <c r="A563" s="88">
        <v>4</v>
      </c>
      <c r="B563" s="42" t="s">
        <v>4009</v>
      </c>
      <c r="C563" s="42">
        <v>19985</v>
      </c>
      <c r="D563" s="42">
        <v>0</v>
      </c>
      <c r="E563" s="42">
        <v>4.0531301785899998E-3</v>
      </c>
      <c r="F563" s="42">
        <v>0.23529896567399999</v>
      </c>
      <c r="G563" s="42" t="s">
        <v>1392</v>
      </c>
      <c r="H563" s="42" t="s">
        <v>4010</v>
      </c>
      <c r="I563" s="41" t="s">
        <v>4009</v>
      </c>
      <c r="J563" s="41">
        <v>9795</v>
      </c>
      <c r="K563" s="41">
        <v>0</v>
      </c>
      <c r="L563" s="41">
        <v>9.5481544280199995E-4</v>
      </c>
      <c r="M563" s="41">
        <v>0.104099135961</v>
      </c>
      <c r="N563" s="41" t="s">
        <v>1392</v>
      </c>
      <c r="O563" s="41" t="s">
        <v>4010</v>
      </c>
      <c r="P563" s="41" t="s">
        <v>4009</v>
      </c>
      <c r="Q563" s="41">
        <v>7615</v>
      </c>
      <c r="R563" s="41">
        <v>0</v>
      </c>
      <c r="S563" s="41">
        <v>7.6665668620300002E-4</v>
      </c>
      <c r="T563" s="41">
        <v>8.9067452659200005E-2</v>
      </c>
      <c r="U563" s="41" t="s">
        <v>1392</v>
      </c>
      <c r="V563" s="41" t="s">
        <v>4010</v>
      </c>
    </row>
    <row r="564" spans="1:22">
      <c r="A564" s="88">
        <v>4</v>
      </c>
      <c r="B564" s="42" t="s">
        <v>4011</v>
      </c>
      <c r="C564" s="42">
        <v>112888</v>
      </c>
      <c r="D564" s="42">
        <v>0</v>
      </c>
      <c r="E564" s="42">
        <v>2.28946589743E-2</v>
      </c>
      <c r="F564" s="42">
        <v>1.3291183205899999</v>
      </c>
      <c r="G564" s="42" t="s">
        <v>1352</v>
      </c>
      <c r="H564" s="42" t="s">
        <v>4012</v>
      </c>
      <c r="I564" s="41" t="s">
        <v>4011</v>
      </c>
      <c r="J564" s="41">
        <v>58711</v>
      </c>
      <c r="K564" s="41">
        <v>0</v>
      </c>
      <c r="L564" s="41">
        <v>5.7231413437800003E-3</v>
      </c>
      <c r="M564" s="41">
        <v>0.623967776561</v>
      </c>
      <c r="N564" s="41" t="s">
        <v>1352</v>
      </c>
      <c r="O564" s="41" t="s">
        <v>4012</v>
      </c>
      <c r="P564" s="41" t="s">
        <v>4011</v>
      </c>
      <c r="Q564" s="41">
        <v>73700</v>
      </c>
      <c r="R564" s="41">
        <v>0</v>
      </c>
      <c r="S564" s="41">
        <v>7.4199077837300001E-3</v>
      </c>
      <c r="T564" s="41">
        <v>0.86201855035800001</v>
      </c>
      <c r="U564" s="41" t="s">
        <v>1352</v>
      </c>
      <c r="V564" s="41" t="s">
        <v>4012</v>
      </c>
    </row>
    <row r="565" spans="1:22">
      <c r="A565" s="88">
        <v>4</v>
      </c>
      <c r="B565" s="42" t="s">
        <v>4013</v>
      </c>
      <c r="C565" s="42">
        <v>69984</v>
      </c>
      <c r="D565" s="42">
        <v>0</v>
      </c>
      <c r="E565" s="42">
        <v>1.41933581395E-2</v>
      </c>
      <c r="F565" s="42">
        <v>0.82397612277700005</v>
      </c>
      <c r="G565" s="42" t="s">
        <v>1330</v>
      </c>
      <c r="H565" s="42" t="s">
        <v>4014</v>
      </c>
      <c r="I565" s="41" t="s">
        <v>4013</v>
      </c>
      <c r="J565" s="41">
        <v>60726</v>
      </c>
      <c r="K565" s="41">
        <v>0</v>
      </c>
      <c r="L565" s="41">
        <v>5.9195633057300004E-3</v>
      </c>
      <c r="M565" s="41">
        <v>0.64538275961000002</v>
      </c>
      <c r="N565" s="41" t="s">
        <v>1330</v>
      </c>
      <c r="O565" s="41" t="s">
        <v>4014</v>
      </c>
      <c r="P565" s="41" t="s">
        <v>4013</v>
      </c>
      <c r="Q565" s="41">
        <v>42600</v>
      </c>
      <c r="R565" s="41">
        <v>0</v>
      </c>
      <c r="S565" s="41">
        <v>4.2888476470399998E-3</v>
      </c>
      <c r="T565" s="41">
        <v>0.49826309695100002</v>
      </c>
      <c r="U565" s="41" t="s">
        <v>1330</v>
      </c>
      <c r="V565" s="41" t="s">
        <v>4014</v>
      </c>
    </row>
    <row r="566" spans="1:22">
      <c r="A566" s="88">
        <v>4</v>
      </c>
      <c r="B566" s="42" t="s">
        <v>4015</v>
      </c>
      <c r="C566" s="42">
        <v>107476</v>
      </c>
      <c r="D566" s="42">
        <v>0</v>
      </c>
      <c r="E566" s="42">
        <v>2.17970587478E-2</v>
      </c>
      <c r="F566" s="42">
        <v>1.26539863071</v>
      </c>
      <c r="G566" s="42" t="s">
        <v>1359</v>
      </c>
      <c r="H566" s="42" t="s">
        <v>4016</v>
      </c>
      <c r="I566" s="41" t="s">
        <v>4015</v>
      </c>
      <c r="J566" s="41">
        <v>261115</v>
      </c>
      <c r="K566" s="41">
        <v>0</v>
      </c>
      <c r="L566" s="41">
        <v>2.5453459351400001E-2</v>
      </c>
      <c r="M566" s="41">
        <v>2.7750735974</v>
      </c>
      <c r="N566" s="41" t="s">
        <v>1359</v>
      </c>
      <c r="O566" s="41" t="s">
        <v>4016</v>
      </c>
      <c r="P566" s="41" t="s">
        <v>4015</v>
      </c>
      <c r="Q566" s="41">
        <v>873311</v>
      </c>
      <c r="R566" s="41">
        <v>0</v>
      </c>
      <c r="S566" s="41">
        <v>8.7922484213299998E-2</v>
      </c>
      <c r="T566" s="41">
        <v>10.214522147</v>
      </c>
      <c r="U566" s="41" t="s">
        <v>1359</v>
      </c>
      <c r="V566" s="41" t="s">
        <v>4016</v>
      </c>
    </row>
    <row r="567" spans="1:22">
      <c r="A567" s="88">
        <v>4</v>
      </c>
      <c r="B567" s="42" t="s">
        <v>4017</v>
      </c>
      <c r="C567" s="42">
        <v>112572</v>
      </c>
      <c r="D567" s="42">
        <v>0</v>
      </c>
      <c r="E567" s="42">
        <v>2.2830571451800001E-2</v>
      </c>
      <c r="F567" s="42">
        <v>1.3253978065500001</v>
      </c>
      <c r="G567" s="42" t="s">
        <v>1339</v>
      </c>
      <c r="H567" s="42" t="s">
        <v>4018</v>
      </c>
      <c r="I567" s="41" t="s">
        <v>4017</v>
      </c>
      <c r="J567" s="41">
        <v>47706</v>
      </c>
      <c r="K567" s="41">
        <v>0</v>
      </c>
      <c r="L567" s="41">
        <v>4.6503752439300003E-3</v>
      </c>
      <c r="M567" s="41">
        <v>0.50700902298799999</v>
      </c>
      <c r="N567" s="41" t="s">
        <v>1339</v>
      </c>
      <c r="O567" s="41" t="s">
        <v>4018</v>
      </c>
      <c r="P567" s="41" t="s">
        <v>4017</v>
      </c>
      <c r="Q567" s="41">
        <v>25970</v>
      </c>
      <c r="R567" s="41">
        <v>0</v>
      </c>
      <c r="S567" s="41">
        <v>2.6145862299E-3</v>
      </c>
      <c r="T567" s="41">
        <v>0.30375334807100002</v>
      </c>
      <c r="U567" s="41" t="s">
        <v>1339</v>
      </c>
      <c r="V567" s="41" t="s">
        <v>4018</v>
      </c>
    </row>
    <row r="568" spans="1:22">
      <c r="A568" s="88">
        <v>4</v>
      </c>
      <c r="B568" s="42" t="s">
        <v>4019</v>
      </c>
      <c r="C568" s="42">
        <v>126023</v>
      </c>
      <c r="D568" s="42">
        <v>0</v>
      </c>
      <c r="E568" s="42">
        <v>2.55585501374E-2</v>
      </c>
      <c r="F568" s="42">
        <v>1.48376690273</v>
      </c>
      <c r="G568" s="42" t="s">
        <v>1307</v>
      </c>
      <c r="H568" s="42" t="s">
        <v>4020</v>
      </c>
      <c r="I568" s="41" t="s">
        <v>4019</v>
      </c>
      <c r="J568" s="41">
        <v>155427</v>
      </c>
      <c r="K568" s="41">
        <v>0</v>
      </c>
      <c r="L568" s="41">
        <v>1.5151005597599999E-2</v>
      </c>
      <c r="M568" s="41">
        <v>1.6518444517699999</v>
      </c>
      <c r="N568" s="41" t="s">
        <v>1307</v>
      </c>
      <c r="O568" s="41" t="s">
        <v>4020</v>
      </c>
      <c r="P568" s="41" t="s">
        <v>4019</v>
      </c>
      <c r="Q568" s="41">
        <v>97294</v>
      </c>
      <c r="R568" s="41">
        <v>0</v>
      </c>
      <c r="S568" s="41">
        <v>9.7952850462799997E-3</v>
      </c>
      <c r="T568" s="41">
        <v>1.13798144964</v>
      </c>
      <c r="U568" s="41" t="s">
        <v>1307</v>
      </c>
      <c r="V568" s="41" t="s">
        <v>4020</v>
      </c>
    </row>
    <row r="569" spans="1:22">
      <c r="A569" s="88">
        <v>4</v>
      </c>
      <c r="B569" s="42" t="s">
        <v>4021</v>
      </c>
      <c r="C569" s="42">
        <v>54521</v>
      </c>
      <c r="D569" s="42">
        <v>0</v>
      </c>
      <c r="E569" s="42">
        <v>1.10573285197E-2</v>
      </c>
      <c r="F569" s="42">
        <v>0.64191818401199996</v>
      </c>
      <c r="G569" s="42" t="s">
        <v>1307</v>
      </c>
      <c r="H569" s="42" t="s">
        <v>4022</v>
      </c>
      <c r="I569" s="41" t="s">
        <v>4021</v>
      </c>
      <c r="J569" s="41">
        <v>137551</v>
      </c>
      <c r="K569" s="41">
        <v>0</v>
      </c>
      <c r="L569" s="41">
        <v>1.34084552295E-2</v>
      </c>
      <c r="M569" s="41">
        <v>1.4618622001599999</v>
      </c>
      <c r="N569" s="41" t="s">
        <v>1307</v>
      </c>
      <c r="O569" s="41" t="s">
        <v>4022</v>
      </c>
      <c r="P569" s="41" t="s">
        <v>4021</v>
      </c>
      <c r="Q569" s="41">
        <v>99030</v>
      </c>
      <c r="R569" s="41">
        <v>0</v>
      </c>
      <c r="S569" s="41">
        <v>9.9700606217499998E-3</v>
      </c>
      <c r="T569" s="41">
        <v>1.15828625566</v>
      </c>
      <c r="U569" s="41" t="s">
        <v>1307</v>
      </c>
      <c r="V569" s="41" t="s">
        <v>4022</v>
      </c>
    </row>
    <row r="570" spans="1:22">
      <c r="A570" s="88">
        <v>4</v>
      </c>
      <c r="B570" s="42" t="s">
        <v>4023</v>
      </c>
      <c r="C570" s="42">
        <v>96827</v>
      </c>
      <c r="D570" s="42">
        <v>7.5</v>
      </c>
      <c r="E570" s="42">
        <v>1.9637349802499999E-2</v>
      </c>
      <c r="F570" s="42">
        <v>1.1400196622100001</v>
      </c>
      <c r="G570" s="42" t="s">
        <v>1359</v>
      </c>
      <c r="H570" s="42" t="s">
        <v>4024</v>
      </c>
      <c r="I570" s="41" t="s">
        <v>4023</v>
      </c>
      <c r="J570" s="41">
        <v>230849</v>
      </c>
      <c r="K570" s="41">
        <v>29.5</v>
      </c>
      <c r="L570" s="41">
        <v>2.2503133247099998E-2</v>
      </c>
      <c r="M570" s="41">
        <v>2.4534131125599998</v>
      </c>
      <c r="N570" s="41" t="s">
        <v>1359</v>
      </c>
      <c r="O570" s="41" t="s">
        <v>4024</v>
      </c>
      <c r="P570" s="41" t="s">
        <v>4023</v>
      </c>
      <c r="Q570" s="41">
        <v>133839</v>
      </c>
      <c r="R570" s="41">
        <v>5</v>
      </c>
      <c r="S570" s="41">
        <v>1.34745323998E-2</v>
      </c>
      <c r="T570" s="41">
        <v>1.56542334819</v>
      </c>
      <c r="U570" s="41" t="s">
        <v>1359</v>
      </c>
      <c r="V570" s="41" t="s">
        <v>4024</v>
      </c>
    </row>
    <row r="571" spans="1:22">
      <c r="A571" s="88">
        <v>4</v>
      </c>
      <c r="B571" s="42" t="s">
        <v>4025</v>
      </c>
      <c r="C571" s="42">
        <v>71663</v>
      </c>
      <c r="D571" s="42">
        <v>0</v>
      </c>
      <c r="E571" s="42">
        <v>1.45338738048E-2</v>
      </c>
      <c r="F571" s="42">
        <v>0.84374429707599996</v>
      </c>
      <c r="G571" s="42" t="s">
        <v>1414</v>
      </c>
      <c r="H571" s="42" t="s">
        <v>4026</v>
      </c>
      <c r="I571" s="41" t="s">
        <v>4025</v>
      </c>
      <c r="J571" s="41">
        <v>39191</v>
      </c>
      <c r="K571" s="41">
        <v>0</v>
      </c>
      <c r="L571" s="41">
        <v>3.8203340499100001E-3</v>
      </c>
      <c r="M571" s="41">
        <v>0.41651344946000002</v>
      </c>
      <c r="N571" s="41" t="s">
        <v>1414</v>
      </c>
      <c r="O571" s="41" t="s">
        <v>4026</v>
      </c>
      <c r="P571" s="41" t="s">
        <v>4025</v>
      </c>
      <c r="Q571" s="41">
        <v>162209</v>
      </c>
      <c r="R571" s="41">
        <v>0</v>
      </c>
      <c r="S571" s="41">
        <v>1.63307438493E-2</v>
      </c>
      <c r="T571" s="41">
        <v>1.89724785665</v>
      </c>
      <c r="U571" s="41" t="s">
        <v>1414</v>
      </c>
      <c r="V571" s="41" t="s">
        <v>4026</v>
      </c>
    </row>
    <row r="572" spans="1:22">
      <c r="A572" s="88">
        <v>4</v>
      </c>
      <c r="B572" s="42" t="s">
        <v>4027</v>
      </c>
      <c r="C572" s="42">
        <v>80674</v>
      </c>
      <c r="D572" s="42">
        <v>7.5</v>
      </c>
      <c r="E572" s="42">
        <v>1.6361382238099999E-2</v>
      </c>
      <c r="F572" s="42">
        <v>0.94983781619999996</v>
      </c>
      <c r="G572" s="42" t="s">
        <v>1359</v>
      </c>
      <c r="H572" s="42" t="s">
        <v>4028</v>
      </c>
      <c r="I572" s="41" t="s">
        <v>4027</v>
      </c>
      <c r="J572" s="41">
        <v>121365</v>
      </c>
      <c r="K572" s="41">
        <v>29.5</v>
      </c>
      <c r="L572" s="41">
        <v>1.18306458617E-2</v>
      </c>
      <c r="M572" s="41">
        <v>1.2898409020899999</v>
      </c>
      <c r="N572" s="41" t="s">
        <v>1359</v>
      </c>
      <c r="O572" s="41" t="s">
        <v>4028</v>
      </c>
      <c r="P572" s="41" t="s">
        <v>4027</v>
      </c>
      <c r="Q572" s="41">
        <v>137684</v>
      </c>
      <c r="R572" s="41">
        <v>5</v>
      </c>
      <c r="S572" s="41">
        <v>1.3861636137E-2</v>
      </c>
      <c r="T572" s="41">
        <v>1.6103956864</v>
      </c>
      <c r="U572" s="41" t="s">
        <v>1359</v>
      </c>
      <c r="V572" s="41" t="s">
        <v>4028</v>
      </c>
    </row>
    <row r="573" spans="1:22">
      <c r="A573" s="88">
        <v>4</v>
      </c>
      <c r="B573" s="42" t="s">
        <v>4029</v>
      </c>
      <c r="C573" s="42">
        <v>138837</v>
      </c>
      <c r="D573" s="42">
        <v>0</v>
      </c>
      <c r="E573" s="42">
        <v>2.8157339735100002E-2</v>
      </c>
      <c r="F573" s="42">
        <v>1.63463610194</v>
      </c>
      <c r="G573" s="42" t="s">
        <v>1336</v>
      </c>
      <c r="H573" s="42" t="s">
        <v>4030</v>
      </c>
      <c r="I573" s="41" t="s">
        <v>4029</v>
      </c>
      <c r="J573" s="41">
        <v>98268</v>
      </c>
      <c r="K573" s="41">
        <v>0</v>
      </c>
      <c r="L573" s="41">
        <v>9.5791530304500001E-3</v>
      </c>
      <c r="M573" s="41">
        <v>1.0443709946499999</v>
      </c>
      <c r="N573" s="41" t="s">
        <v>1336</v>
      </c>
      <c r="O573" s="41" t="s">
        <v>4030</v>
      </c>
      <c r="P573" s="41" t="s">
        <v>4029</v>
      </c>
      <c r="Q573" s="41">
        <v>152951</v>
      </c>
      <c r="R573" s="41">
        <v>0</v>
      </c>
      <c r="S573" s="41">
        <v>1.5398674564899999E-2</v>
      </c>
      <c r="T573" s="41">
        <v>1.78896335544</v>
      </c>
      <c r="U573" s="41" t="s">
        <v>1336</v>
      </c>
      <c r="V573" s="41" t="s">
        <v>4030</v>
      </c>
    </row>
    <row r="574" spans="1:22">
      <c r="A574" s="88">
        <v>4</v>
      </c>
      <c r="B574" s="42" t="s">
        <v>4031</v>
      </c>
      <c r="C574" s="42">
        <v>88472</v>
      </c>
      <c r="D574" s="42">
        <v>0</v>
      </c>
      <c r="E574" s="42">
        <v>1.7942883820900001E-2</v>
      </c>
      <c r="F574" s="42">
        <v>1.0416497418599999</v>
      </c>
      <c r="G574" s="42" t="s">
        <v>1344</v>
      </c>
      <c r="H574" s="42" t="s">
        <v>4032</v>
      </c>
      <c r="I574" s="41" t="s">
        <v>4031</v>
      </c>
      <c r="J574" s="41">
        <v>280580</v>
      </c>
      <c r="K574" s="41">
        <v>0</v>
      </c>
      <c r="L574" s="41">
        <v>2.7350905251799999E-2</v>
      </c>
      <c r="M574" s="41">
        <v>2.9819433964300002</v>
      </c>
      <c r="N574" s="41" t="s">
        <v>1344</v>
      </c>
      <c r="O574" s="41" t="s">
        <v>4032</v>
      </c>
      <c r="P574" s="41" t="s">
        <v>4031</v>
      </c>
      <c r="Q574" s="41">
        <v>174501</v>
      </c>
      <c r="R574" s="41">
        <v>0</v>
      </c>
      <c r="S574" s="41">
        <v>1.75682676821E-2</v>
      </c>
      <c r="T574" s="41">
        <v>2.0410189831199999</v>
      </c>
      <c r="U574" s="41" t="s">
        <v>1344</v>
      </c>
      <c r="V574" s="41" t="s">
        <v>4032</v>
      </c>
    </row>
    <row r="575" spans="1:22">
      <c r="A575" s="88">
        <v>4</v>
      </c>
      <c r="B575" s="42" t="s">
        <v>4033</v>
      </c>
      <c r="C575" s="42">
        <v>40594</v>
      </c>
      <c r="D575" s="42">
        <v>0</v>
      </c>
      <c r="E575" s="42">
        <v>8.23281293319E-3</v>
      </c>
      <c r="F575" s="42">
        <v>0.47794476920500001</v>
      </c>
      <c r="G575" s="42" t="s">
        <v>1307</v>
      </c>
      <c r="H575" s="42" t="s">
        <v>4034</v>
      </c>
      <c r="I575" s="41" t="s">
        <v>4033</v>
      </c>
      <c r="J575" s="41">
        <v>127836</v>
      </c>
      <c r="K575" s="41">
        <v>0</v>
      </c>
      <c r="L575" s="41">
        <v>1.2461438177199999E-2</v>
      </c>
      <c r="M575" s="41">
        <v>1.35861328685</v>
      </c>
      <c r="N575" s="41" t="s">
        <v>1307</v>
      </c>
      <c r="O575" s="41" t="s">
        <v>4034</v>
      </c>
      <c r="P575" s="41" t="s">
        <v>4033</v>
      </c>
      <c r="Q575" s="41">
        <v>59562</v>
      </c>
      <c r="R575" s="41">
        <v>0</v>
      </c>
      <c r="S575" s="41">
        <v>5.99653388623E-3</v>
      </c>
      <c r="T575" s="41">
        <v>0.696656023018</v>
      </c>
      <c r="U575" s="41" t="s">
        <v>1307</v>
      </c>
      <c r="V575" s="41" t="s">
        <v>4034</v>
      </c>
    </row>
    <row r="576" spans="1:22">
      <c r="A576" s="88">
        <v>4</v>
      </c>
      <c r="B576" s="42" t="s">
        <v>4035</v>
      </c>
      <c r="C576" s="42">
        <v>107125</v>
      </c>
      <c r="D576" s="42">
        <v>0</v>
      </c>
      <c r="E576" s="42">
        <v>2.1725872923799999E-2</v>
      </c>
      <c r="F576" s="42">
        <v>1.26126603441</v>
      </c>
      <c r="G576" s="42" t="s">
        <v>4036</v>
      </c>
      <c r="H576" s="42" t="s">
        <v>4037</v>
      </c>
      <c r="I576" s="41" t="s">
        <v>4035</v>
      </c>
      <c r="J576" s="41">
        <v>66575</v>
      </c>
      <c r="K576" s="41">
        <v>0</v>
      </c>
      <c r="L576" s="41">
        <v>6.4897231347200001E-3</v>
      </c>
      <c r="M576" s="41">
        <v>0.70754466325900001</v>
      </c>
      <c r="N576" s="41" t="s">
        <v>4036</v>
      </c>
      <c r="O576" s="41" t="s">
        <v>4037</v>
      </c>
      <c r="P576" s="41" t="s">
        <v>4035</v>
      </c>
      <c r="Q576" s="41">
        <v>135668</v>
      </c>
      <c r="R576" s="41">
        <v>0</v>
      </c>
      <c r="S576" s="41">
        <v>1.36586709526E-2</v>
      </c>
      <c r="T576" s="41">
        <v>1.58681591167</v>
      </c>
      <c r="U576" s="41" t="s">
        <v>4036</v>
      </c>
      <c r="V576" s="41" t="s">
        <v>4037</v>
      </c>
    </row>
    <row r="577" spans="1:22">
      <c r="A577" s="88">
        <v>4</v>
      </c>
      <c r="B577" s="42" t="s">
        <v>4038</v>
      </c>
      <c r="C577" s="42">
        <v>94430</v>
      </c>
      <c r="D577" s="42">
        <v>0</v>
      </c>
      <c r="E577" s="42">
        <v>1.91512175514E-2</v>
      </c>
      <c r="F577" s="42">
        <v>1.1117979148599999</v>
      </c>
      <c r="G577" s="42" t="s">
        <v>1349</v>
      </c>
      <c r="H577" s="42" t="s">
        <v>4039</v>
      </c>
      <c r="I577" s="41" t="s">
        <v>4038</v>
      </c>
      <c r="J577" s="41">
        <v>28749</v>
      </c>
      <c r="K577" s="41">
        <v>0</v>
      </c>
      <c r="L577" s="41">
        <v>2.8024491235400001E-3</v>
      </c>
      <c r="M577" s="41">
        <v>0.3055381378</v>
      </c>
      <c r="N577" s="41" t="s">
        <v>1349</v>
      </c>
      <c r="O577" s="41" t="s">
        <v>4039</v>
      </c>
      <c r="P577" s="41" t="s">
        <v>4038</v>
      </c>
      <c r="Q577" s="41">
        <v>18788</v>
      </c>
      <c r="R577" s="41">
        <v>0</v>
      </c>
      <c r="S577" s="41">
        <v>1.89152276039E-3</v>
      </c>
      <c r="T577" s="41">
        <v>0.219750400599</v>
      </c>
      <c r="U577" s="41" t="s">
        <v>1349</v>
      </c>
      <c r="V577" s="41" t="s">
        <v>4039</v>
      </c>
    </row>
    <row r="578" spans="1:22">
      <c r="A578" s="88">
        <v>4</v>
      </c>
      <c r="B578" s="42" t="s">
        <v>4040</v>
      </c>
      <c r="C578" s="42">
        <v>84581</v>
      </c>
      <c r="D578" s="42">
        <v>0</v>
      </c>
      <c r="E578" s="42">
        <v>1.7153755498400002E-2</v>
      </c>
      <c r="F578" s="42">
        <v>0.99583796925900003</v>
      </c>
      <c r="G578" s="42" t="s">
        <v>1379</v>
      </c>
      <c r="H578" s="42" t="s">
        <v>4041</v>
      </c>
      <c r="I578" s="41" t="s">
        <v>4040</v>
      </c>
      <c r="J578" s="41">
        <v>69183</v>
      </c>
      <c r="K578" s="41">
        <v>0</v>
      </c>
      <c r="L578" s="41">
        <v>6.7439506666000003E-3</v>
      </c>
      <c r="M578" s="41">
        <v>0.73526192171600002</v>
      </c>
      <c r="N578" s="41" t="s">
        <v>1379</v>
      </c>
      <c r="O578" s="41" t="s">
        <v>4041</v>
      </c>
      <c r="P578" s="41" t="s">
        <v>4040</v>
      </c>
      <c r="Q578" s="41">
        <v>47004</v>
      </c>
      <c r="R578" s="41">
        <v>0</v>
      </c>
      <c r="S578" s="41">
        <v>4.7322299249200001E-3</v>
      </c>
      <c r="T578" s="41">
        <v>0.54977367626899998</v>
      </c>
      <c r="U578" s="41" t="s">
        <v>1379</v>
      </c>
      <c r="V578" s="41" t="s">
        <v>4041</v>
      </c>
    </row>
    <row r="579" spans="1:22">
      <c r="A579" s="88">
        <v>4</v>
      </c>
      <c r="B579" s="42" t="s">
        <v>4042</v>
      </c>
      <c r="C579" s="42">
        <v>99066</v>
      </c>
      <c r="D579" s="42">
        <v>0</v>
      </c>
      <c r="E579" s="42">
        <v>2.00914382923E-2</v>
      </c>
      <c r="F579" s="42">
        <v>1.1663811525400001</v>
      </c>
      <c r="G579" s="42" t="s">
        <v>4036</v>
      </c>
      <c r="H579" s="42" t="s">
        <v>4043</v>
      </c>
      <c r="I579" s="41" t="s">
        <v>4042</v>
      </c>
      <c r="J579" s="41">
        <v>225401</v>
      </c>
      <c r="K579" s="41">
        <v>0</v>
      </c>
      <c r="L579" s="41">
        <v>2.1972062850700001E-2</v>
      </c>
      <c r="M579" s="41">
        <v>2.3955129499500001</v>
      </c>
      <c r="N579" s="41" t="s">
        <v>4036</v>
      </c>
      <c r="O579" s="41" t="s">
        <v>4043</v>
      </c>
      <c r="P579" s="41" t="s">
        <v>4042</v>
      </c>
      <c r="Q579" s="41">
        <v>155180</v>
      </c>
      <c r="R579" s="41">
        <v>0</v>
      </c>
      <c r="S579" s="41">
        <v>1.56230839875E-2</v>
      </c>
      <c r="T579" s="41">
        <v>1.8150344456500001</v>
      </c>
      <c r="U579" s="41" t="s">
        <v>4036</v>
      </c>
      <c r="V579" s="41" t="s">
        <v>4043</v>
      </c>
    </row>
    <row r="580" spans="1:22">
      <c r="A580" s="88">
        <v>4</v>
      </c>
      <c r="B580" s="42" t="s">
        <v>4044</v>
      </c>
      <c r="C580" s="42">
        <v>71518</v>
      </c>
      <c r="D580" s="42">
        <v>0</v>
      </c>
      <c r="E580" s="42">
        <v>1.4504466555500001E-2</v>
      </c>
      <c r="F580" s="42">
        <v>0.842037099176</v>
      </c>
      <c r="G580" s="42" t="s">
        <v>1352</v>
      </c>
      <c r="H580" s="42" t="s">
        <v>4045</v>
      </c>
      <c r="I580" s="41" t="s">
        <v>4044</v>
      </c>
      <c r="J580" s="41">
        <v>134901</v>
      </c>
      <c r="K580" s="41">
        <v>0</v>
      </c>
      <c r="L580" s="41">
        <v>1.3150133542599999E-2</v>
      </c>
      <c r="M580" s="41">
        <v>1.43369857481</v>
      </c>
      <c r="N580" s="41" t="s">
        <v>1352</v>
      </c>
      <c r="O580" s="41" t="s">
        <v>4045</v>
      </c>
      <c r="P580" s="41" t="s">
        <v>4044</v>
      </c>
      <c r="Q580" s="41">
        <v>62910</v>
      </c>
      <c r="R580" s="41">
        <v>0</v>
      </c>
      <c r="S580" s="41">
        <v>6.3336010674999998E-3</v>
      </c>
      <c r="T580" s="41">
        <v>0.73581529176500005</v>
      </c>
      <c r="U580" s="41" t="s">
        <v>1352</v>
      </c>
      <c r="V580" s="41" t="s">
        <v>4045</v>
      </c>
    </row>
    <row r="581" spans="1:22">
      <c r="A581" s="88">
        <v>4</v>
      </c>
      <c r="B581" s="42" t="s">
        <v>4046</v>
      </c>
      <c r="C581" s="42">
        <v>85789</v>
      </c>
      <c r="D581" s="42">
        <v>0</v>
      </c>
      <c r="E581" s="42">
        <v>1.7398748305799999E-2</v>
      </c>
      <c r="F581" s="42">
        <v>1.0100606938300001</v>
      </c>
      <c r="G581" s="42" t="s">
        <v>1307</v>
      </c>
      <c r="H581" s="42" t="s">
        <v>4047</v>
      </c>
      <c r="I581" s="41" t="s">
        <v>4046</v>
      </c>
      <c r="J581" s="41">
        <v>14175</v>
      </c>
      <c r="K581" s="41">
        <v>0</v>
      </c>
      <c r="L581" s="41">
        <v>1.38177732534E-3</v>
      </c>
      <c r="M581" s="41">
        <v>0.150648826161</v>
      </c>
      <c r="N581" s="41" t="s">
        <v>1307</v>
      </c>
      <c r="O581" s="41" t="s">
        <v>4047</v>
      </c>
      <c r="P581" s="41" t="s">
        <v>4046</v>
      </c>
      <c r="Q581" s="41">
        <v>8328</v>
      </c>
      <c r="R581" s="41">
        <v>0</v>
      </c>
      <c r="S581" s="41">
        <v>8.3843951184500005E-4</v>
      </c>
      <c r="T581" s="41">
        <v>9.7406926558799997E-2</v>
      </c>
      <c r="U581" s="41" t="s">
        <v>1307</v>
      </c>
      <c r="V581" s="41" t="s">
        <v>4047</v>
      </c>
    </row>
    <row r="582" spans="1:22">
      <c r="A582" s="88">
        <v>4</v>
      </c>
      <c r="B582" s="42" t="s">
        <v>4048</v>
      </c>
      <c r="C582" s="42">
        <v>123378</v>
      </c>
      <c r="D582" s="42">
        <v>0</v>
      </c>
      <c r="E582" s="42">
        <v>2.5022121349699999E-2</v>
      </c>
      <c r="F582" s="42">
        <v>1.4526252582900001</v>
      </c>
      <c r="G582" s="42" t="s">
        <v>1315</v>
      </c>
      <c r="H582" s="42" t="s">
        <v>4049</v>
      </c>
      <c r="I582" s="41" t="s">
        <v>4048</v>
      </c>
      <c r="J582" s="41">
        <v>250908</v>
      </c>
      <c r="K582" s="41">
        <v>0</v>
      </c>
      <c r="L582" s="41">
        <v>2.4458482197299999E-2</v>
      </c>
      <c r="M582" s="41">
        <v>2.66659581478</v>
      </c>
      <c r="N582" s="41" t="s">
        <v>1315</v>
      </c>
      <c r="O582" s="41" t="s">
        <v>4049</v>
      </c>
      <c r="P582" s="41" t="s">
        <v>4048</v>
      </c>
      <c r="Q582" s="41">
        <v>133467</v>
      </c>
      <c r="R582" s="41">
        <v>0</v>
      </c>
      <c r="S582" s="41">
        <v>1.34370804908E-2</v>
      </c>
      <c r="T582" s="41">
        <v>1.5610723183299999</v>
      </c>
      <c r="U582" s="41" t="s">
        <v>1315</v>
      </c>
      <c r="V582" s="41" t="s">
        <v>4049</v>
      </c>
    </row>
    <row r="583" spans="1:22">
      <c r="A583" s="88">
        <v>4</v>
      </c>
      <c r="B583" s="42" t="s">
        <v>4050</v>
      </c>
      <c r="C583" s="42">
        <v>112670</v>
      </c>
      <c r="D583" s="42">
        <v>0</v>
      </c>
      <c r="E583" s="42">
        <v>2.2850446696100001E-2</v>
      </c>
      <c r="F583" s="42">
        <v>1.3265516368500001</v>
      </c>
      <c r="G583" s="42" t="s">
        <v>1322</v>
      </c>
      <c r="H583" s="42" t="s">
        <v>4051</v>
      </c>
      <c r="I583" s="41" t="s">
        <v>4050</v>
      </c>
      <c r="J583" s="41">
        <v>139154</v>
      </c>
      <c r="K583" s="41">
        <v>0</v>
      </c>
      <c r="L583" s="41">
        <v>1.3564715480099999E-2</v>
      </c>
      <c r="M583" s="41">
        <v>1.47889853655</v>
      </c>
      <c r="N583" s="41" t="s">
        <v>1322</v>
      </c>
      <c r="O583" s="41" t="s">
        <v>4051</v>
      </c>
      <c r="P583" s="41" t="s">
        <v>4050</v>
      </c>
      <c r="Q583" s="41">
        <v>178096</v>
      </c>
      <c r="R583" s="41">
        <v>0</v>
      </c>
      <c r="S583" s="41">
        <v>1.7930202125499999E-2</v>
      </c>
      <c r="T583" s="41">
        <v>2.0830672421299998</v>
      </c>
      <c r="U583" s="41" t="s">
        <v>1322</v>
      </c>
      <c r="V583" s="41" t="s">
        <v>4051</v>
      </c>
    </row>
    <row r="584" spans="1:22">
      <c r="A584" s="88">
        <v>4</v>
      </c>
      <c r="B584" s="42" t="s">
        <v>4052</v>
      </c>
      <c r="C584" s="42">
        <v>81589</v>
      </c>
      <c r="D584" s="42">
        <v>0</v>
      </c>
      <c r="E584" s="42">
        <v>1.6546952121099998E-2</v>
      </c>
      <c r="F584" s="42">
        <v>0.96061082363500006</v>
      </c>
      <c r="G584" s="42" t="s">
        <v>1315</v>
      </c>
      <c r="H584" s="42" t="s">
        <v>4053</v>
      </c>
      <c r="I584" s="41" t="s">
        <v>4052</v>
      </c>
      <c r="J584" s="41">
        <v>42196</v>
      </c>
      <c r="K584" s="41">
        <v>0</v>
      </c>
      <c r="L584" s="41">
        <v>4.1132610948900004E-3</v>
      </c>
      <c r="M584" s="41">
        <v>0.44844993782699999</v>
      </c>
      <c r="N584" s="41" t="s">
        <v>1315</v>
      </c>
      <c r="O584" s="41" t="s">
        <v>4053</v>
      </c>
      <c r="P584" s="41" t="s">
        <v>4052</v>
      </c>
      <c r="Q584" s="41">
        <v>67450</v>
      </c>
      <c r="R584" s="41">
        <v>0</v>
      </c>
      <c r="S584" s="41">
        <v>6.7906754411499997E-3</v>
      </c>
      <c r="T584" s="41">
        <v>0.78891657017200001</v>
      </c>
      <c r="U584" s="41" t="s">
        <v>1315</v>
      </c>
      <c r="V584" s="41" t="s">
        <v>4053</v>
      </c>
    </row>
    <row r="585" spans="1:22">
      <c r="A585" s="88">
        <v>4</v>
      </c>
      <c r="B585" s="42" t="s">
        <v>4054</v>
      </c>
      <c r="C585" s="42">
        <v>66819</v>
      </c>
      <c r="D585" s="42">
        <v>0</v>
      </c>
      <c r="E585" s="42">
        <v>1.3551468871800001E-2</v>
      </c>
      <c r="F585" s="42">
        <v>0.78671211345199998</v>
      </c>
      <c r="G585" s="42" t="s">
        <v>4036</v>
      </c>
      <c r="H585" s="42" t="s">
        <v>4055</v>
      </c>
      <c r="I585" s="41" t="s">
        <v>4054</v>
      </c>
      <c r="J585" s="41">
        <v>64633</v>
      </c>
      <c r="K585" s="41">
        <v>0</v>
      </c>
      <c r="L585" s="41">
        <v>6.3004172041499999E-3</v>
      </c>
      <c r="M585" s="41">
        <v>0.68690550837999997</v>
      </c>
      <c r="N585" s="41" t="s">
        <v>4036</v>
      </c>
      <c r="O585" s="41" t="s">
        <v>4055</v>
      </c>
      <c r="P585" s="41" t="s">
        <v>4054</v>
      </c>
      <c r="Q585" s="41">
        <v>15631</v>
      </c>
      <c r="R585" s="41">
        <v>0</v>
      </c>
      <c r="S585" s="41">
        <v>1.5736849195099999E-3</v>
      </c>
      <c r="T585" s="41">
        <v>0.18282512836699999</v>
      </c>
      <c r="U585" s="41" t="s">
        <v>4036</v>
      </c>
      <c r="V585" s="41" t="s">
        <v>4055</v>
      </c>
    </row>
    <row r="586" spans="1:22">
      <c r="A586" s="88">
        <v>4</v>
      </c>
      <c r="B586" s="42" t="s">
        <v>4056</v>
      </c>
      <c r="C586" s="42">
        <v>51009</v>
      </c>
      <c r="D586" s="42">
        <v>0</v>
      </c>
      <c r="E586" s="42">
        <v>1.03450646625E-2</v>
      </c>
      <c r="F586" s="42">
        <v>0.60056867350700005</v>
      </c>
      <c r="G586" s="42" t="s">
        <v>1330</v>
      </c>
      <c r="H586" s="42" t="s">
        <v>4057</v>
      </c>
      <c r="I586" s="41" t="s">
        <v>4056</v>
      </c>
      <c r="J586" s="41">
        <v>39113</v>
      </c>
      <c r="K586" s="41">
        <v>0</v>
      </c>
      <c r="L586" s="41">
        <v>3.8127306191199999E-3</v>
      </c>
      <c r="M586" s="41">
        <v>0.41568448237400002</v>
      </c>
      <c r="N586" s="41" t="s">
        <v>1330</v>
      </c>
      <c r="O586" s="41" t="s">
        <v>4057</v>
      </c>
      <c r="P586" s="41" t="s">
        <v>4056</v>
      </c>
      <c r="Q586" s="41">
        <v>33623</v>
      </c>
      <c r="R586" s="41">
        <v>0</v>
      </c>
      <c r="S586" s="41">
        <v>3.3850686487500001E-3</v>
      </c>
      <c r="T586" s="41">
        <v>0.39326526076899998</v>
      </c>
      <c r="U586" s="41" t="s">
        <v>1330</v>
      </c>
      <c r="V586" s="41" t="s">
        <v>4057</v>
      </c>
    </row>
    <row r="587" spans="1:22">
      <c r="A587" s="88">
        <v>4</v>
      </c>
      <c r="B587" s="42" t="s">
        <v>4058</v>
      </c>
      <c r="C587" s="42">
        <v>127069</v>
      </c>
      <c r="D587" s="42">
        <v>0</v>
      </c>
      <c r="E587" s="42">
        <v>2.57706879491E-2</v>
      </c>
      <c r="F587" s="42">
        <v>1.49608227516</v>
      </c>
      <c r="G587" s="42" t="s">
        <v>1379</v>
      </c>
      <c r="H587" s="42" t="s">
        <v>4059</v>
      </c>
      <c r="I587" s="41" t="s">
        <v>4058</v>
      </c>
      <c r="J587" s="41">
        <v>125222</v>
      </c>
      <c r="K587" s="41">
        <v>0</v>
      </c>
      <c r="L587" s="41">
        <v>1.22066257661E-2</v>
      </c>
      <c r="M587" s="41">
        <v>1.3308322616999999</v>
      </c>
      <c r="N587" s="41" t="s">
        <v>1379</v>
      </c>
      <c r="O587" s="41" t="s">
        <v>4059</v>
      </c>
      <c r="P587" s="41" t="s">
        <v>4058</v>
      </c>
      <c r="Q587" s="41">
        <v>113413</v>
      </c>
      <c r="R587" s="41">
        <v>0</v>
      </c>
      <c r="S587" s="41">
        <v>1.14181004271E-2</v>
      </c>
      <c r="T587" s="41">
        <v>1.3265143806199999</v>
      </c>
      <c r="U587" s="41" t="s">
        <v>1379</v>
      </c>
      <c r="V587" s="41" t="s">
        <v>4059</v>
      </c>
    </row>
    <row r="588" spans="1:22">
      <c r="A588" s="88">
        <v>4</v>
      </c>
      <c r="B588" s="42" t="s">
        <v>4060</v>
      </c>
      <c r="C588" s="42">
        <v>116690</v>
      </c>
      <c r="D588" s="42">
        <v>0</v>
      </c>
      <c r="E588" s="42">
        <v>2.3665737329999999E-2</v>
      </c>
      <c r="F588" s="42">
        <v>1.3738822268899999</v>
      </c>
      <c r="G588" s="42" t="s">
        <v>1352</v>
      </c>
      <c r="H588" s="42" t="s">
        <v>4061</v>
      </c>
      <c r="I588" s="41" t="s">
        <v>4060</v>
      </c>
      <c r="J588" s="41">
        <v>316916</v>
      </c>
      <c r="K588" s="41">
        <v>0</v>
      </c>
      <c r="L588" s="41">
        <v>3.0892934239000001E-2</v>
      </c>
      <c r="M588" s="41">
        <v>3.3681145249900002</v>
      </c>
      <c r="N588" s="41" t="s">
        <v>1352</v>
      </c>
      <c r="O588" s="41" t="s">
        <v>4061</v>
      </c>
      <c r="P588" s="41" t="s">
        <v>4060</v>
      </c>
      <c r="Q588" s="41">
        <v>200353</v>
      </c>
      <c r="R588" s="41">
        <v>0</v>
      </c>
      <c r="S588" s="41">
        <v>2.0170974005400001E-2</v>
      </c>
      <c r="T588" s="41">
        <v>2.3433921658100001</v>
      </c>
      <c r="U588" s="41" t="s">
        <v>1352</v>
      </c>
      <c r="V588" s="41" t="s">
        <v>4061</v>
      </c>
    </row>
    <row r="589" spans="1:22">
      <c r="A589" s="88">
        <v>4</v>
      </c>
      <c r="B589" s="42" t="s">
        <v>4062</v>
      </c>
      <c r="C589" s="42">
        <v>58804</v>
      </c>
      <c r="D589" s="42">
        <v>0</v>
      </c>
      <c r="E589" s="42">
        <v>1.19259578195E-2</v>
      </c>
      <c r="F589" s="42">
        <v>0.69234527783199995</v>
      </c>
      <c r="G589" s="42" t="s">
        <v>1330</v>
      </c>
      <c r="H589" s="42" t="s">
        <v>4063</v>
      </c>
      <c r="I589" s="41" t="s">
        <v>4062</v>
      </c>
      <c r="J589" s="41">
        <v>136254</v>
      </c>
      <c r="K589" s="41">
        <v>0</v>
      </c>
      <c r="L589" s="41">
        <v>1.3282023822700001E-2</v>
      </c>
      <c r="M589" s="41">
        <v>1.44807796542</v>
      </c>
      <c r="N589" s="41" t="s">
        <v>1330</v>
      </c>
      <c r="O589" s="41" t="s">
        <v>4063</v>
      </c>
      <c r="P589" s="41" t="s">
        <v>4062</v>
      </c>
      <c r="Q589" s="41">
        <v>253764</v>
      </c>
      <c r="R589" s="41">
        <v>0</v>
      </c>
      <c r="S589" s="41">
        <v>2.55482425893E-2</v>
      </c>
      <c r="T589" s="41">
        <v>2.9681041440099998</v>
      </c>
      <c r="U589" s="41" t="s">
        <v>1330</v>
      </c>
      <c r="V589" s="41" t="s">
        <v>4063</v>
      </c>
    </row>
    <row r="590" spans="1:22">
      <c r="A590" s="88">
        <v>4</v>
      </c>
      <c r="B590" s="42" t="s">
        <v>4064</v>
      </c>
      <c r="C590" s="42">
        <v>0</v>
      </c>
      <c r="D590" s="42">
        <v>0</v>
      </c>
      <c r="E590" s="42">
        <v>0</v>
      </c>
      <c r="F590" s="42">
        <v>0</v>
      </c>
      <c r="G590" s="42" t="s">
        <v>1312</v>
      </c>
      <c r="H590" s="42" t="s">
        <v>4065</v>
      </c>
      <c r="I590" s="41" t="s">
        <v>4064</v>
      </c>
      <c r="J590" s="41">
        <v>0</v>
      </c>
      <c r="K590" s="41">
        <v>0</v>
      </c>
      <c r="L590" s="41">
        <v>0</v>
      </c>
      <c r="M590" s="41">
        <v>0</v>
      </c>
      <c r="N590" s="41" t="s">
        <v>1312</v>
      </c>
      <c r="O590" s="41" t="s">
        <v>4065</v>
      </c>
      <c r="P590" s="41" t="s">
        <v>4064</v>
      </c>
      <c r="Q590" s="41">
        <v>0</v>
      </c>
      <c r="R590" s="41">
        <v>0</v>
      </c>
      <c r="S590" s="41">
        <v>0</v>
      </c>
      <c r="T590" s="41">
        <v>0</v>
      </c>
      <c r="U590" s="41" t="s">
        <v>1312</v>
      </c>
      <c r="V590" s="41" t="s">
        <v>4065</v>
      </c>
    </row>
    <row r="591" spans="1:22">
      <c r="A591" s="88">
        <v>4</v>
      </c>
      <c r="B591" s="42" t="s">
        <v>4066</v>
      </c>
      <c r="C591" s="42">
        <v>31659</v>
      </c>
      <c r="D591" s="42">
        <v>0</v>
      </c>
      <c r="E591" s="42">
        <v>6.4207179546699996E-3</v>
      </c>
      <c r="F591" s="42">
        <v>0.37274605725600002</v>
      </c>
      <c r="G591" s="42" t="s">
        <v>1302</v>
      </c>
      <c r="H591" s="42" t="s">
        <v>4067</v>
      </c>
      <c r="I591" s="41" t="s">
        <v>4066</v>
      </c>
      <c r="J591" s="41">
        <v>1166</v>
      </c>
      <c r="K591" s="41">
        <v>0</v>
      </c>
      <c r="L591" s="41">
        <v>1.13661542247E-4</v>
      </c>
      <c r="M591" s="41">
        <v>1.23919951537E-2</v>
      </c>
      <c r="N591" s="41" t="s">
        <v>1302</v>
      </c>
      <c r="O591" s="41" t="s">
        <v>4067</v>
      </c>
      <c r="P591" s="41" t="s">
        <v>4066</v>
      </c>
      <c r="Q591" s="41">
        <v>15555</v>
      </c>
      <c r="R591" s="41">
        <v>0</v>
      </c>
      <c r="S591" s="41">
        <v>1.56603345422E-3</v>
      </c>
      <c r="T591" s="41">
        <v>0.181936208288</v>
      </c>
      <c r="U591" s="41" t="s">
        <v>1302</v>
      </c>
      <c r="V591" s="41" t="s">
        <v>4067</v>
      </c>
    </row>
    <row r="592" spans="1:22">
      <c r="A592" s="88">
        <v>4</v>
      </c>
      <c r="B592" s="42" t="s">
        <v>4068</v>
      </c>
      <c r="C592" s="42">
        <v>41327</v>
      </c>
      <c r="D592" s="42">
        <v>0</v>
      </c>
      <c r="E592" s="42">
        <v>8.3814716482699999E-3</v>
      </c>
      <c r="F592" s="42">
        <v>0.48657494893100001</v>
      </c>
      <c r="G592" s="42" t="s">
        <v>4036</v>
      </c>
      <c r="H592" s="42" t="s">
        <v>4069</v>
      </c>
      <c r="I592" s="41" t="s">
        <v>4068</v>
      </c>
      <c r="J592" s="41">
        <v>316482</v>
      </c>
      <c r="K592" s="41">
        <v>0</v>
      </c>
      <c r="L592" s="41">
        <v>3.0850627970299999E-2</v>
      </c>
      <c r="M592" s="41">
        <v>3.3635020671000002</v>
      </c>
      <c r="N592" s="41" t="s">
        <v>4036</v>
      </c>
      <c r="O592" s="41" t="s">
        <v>4069</v>
      </c>
      <c r="P592" s="41" t="s">
        <v>4068</v>
      </c>
      <c r="Q592" s="41">
        <v>56834</v>
      </c>
      <c r="R592" s="41">
        <v>0</v>
      </c>
      <c r="S592" s="41">
        <v>5.7218865533400004E-3</v>
      </c>
      <c r="T592" s="41">
        <v>0.66474847070700005</v>
      </c>
      <c r="U592" s="41" t="s">
        <v>4036</v>
      </c>
      <c r="V592" s="41" t="s">
        <v>4069</v>
      </c>
    </row>
    <row r="593" spans="1:22">
      <c r="A593" s="88">
        <v>4</v>
      </c>
      <c r="B593" s="42" t="s">
        <v>4070</v>
      </c>
      <c r="C593" s="42">
        <v>104379</v>
      </c>
      <c r="D593" s="42">
        <v>0</v>
      </c>
      <c r="E593" s="42">
        <v>2.11689604659E-2</v>
      </c>
      <c r="F593" s="42">
        <v>1.2289352383300001</v>
      </c>
      <c r="G593" s="42" t="s">
        <v>1379</v>
      </c>
      <c r="H593" s="42" t="s">
        <v>4071</v>
      </c>
      <c r="I593" s="41" t="s">
        <v>4070</v>
      </c>
      <c r="J593" s="41">
        <v>56001</v>
      </c>
      <c r="K593" s="41">
        <v>0</v>
      </c>
      <c r="L593" s="41">
        <v>5.4589708639499997E-3</v>
      </c>
      <c r="M593" s="41">
        <v>0.595166484223</v>
      </c>
      <c r="N593" s="41" t="s">
        <v>1379</v>
      </c>
      <c r="O593" s="41" t="s">
        <v>4071</v>
      </c>
      <c r="P593" s="41" t="s">
        <v>4070</v>
      </c>
      <c r="Q593" s="41">
        <v>44519</v>
      </c>
      <c r="R593" s="41">
        <v>0</v>
      </c>
      <c r="S593" s="41">
        <v>4.4820471455100002E-3</v>
      </c>
      <c r="T593" s="41">
        <v>0.52070832894700003</v>
      </c>
      <c r="U593" s="41" t="s">
        <v>1379</v>
      </c>
      <c r="V593" s="41" t="s">
        <v>4071</v>
      </c>
    </row>
    <row r="594" spans="1:22">
      <c r="A594" s="88">
        <v>4</v>
      </c>
      <c r="B594" s="42" t="s">
        <v>4072</v>
      </c>
      <c r="C594" s="42">
        <v>130570</v>
      </c>
      <c r="D594" s="42">
        <v>0</v>
      </c>
      <c r="E594" s="42">
        <v>2.64807209116E-2</v>
      </c>
      <c r="F594" s="42">
        <v>1.53730227411</v>
      </c>
      <c r="G594" s="42" t="s">
        <v>1333</v>
      </c>
      <c r="H594" s="42" t="s">
        <v>4073</v>
      </c>
      <c r="I594" s="41" t="s">
        <v>4072</v>
      </c>
      <c r="J594" s="41">
        <v>104338</v>
      </c>
      <c r="K594" s="41">
        <v>0</v>
      </c>
      <c r="L594" s="41">
        <v>1.0170855913299999E-2</v>
      </c>
      <c r="M594" s="41">
        <v>1.10888163838</v>
      </c>
      <c r="N594" s="41" t="s">
        <v>1333</v>
      </c>
      <c r="O594" s="41" t="s">
        <v>4073</v>
      </c>
      <c r="P594" s="41" t="s">
        <v>4072</v>
      </c>
      <c r="Q594" s="41">
        <v>52813</v>
      </c>
      <c r="R594" s="41">
        <v>0</v>
      </c>
      <c r="S594" s="41">
        <v>5.3170636334100001E-3</v>
      </c>
      <c r="T594" s="41">
        <v>0.61771758073399996</v>
      </c>
      <c r="U594" s="41" t="s">
        <v>1333</v>
      </c>
      <c r="V594" s="41" t="s">
        <v>4073</v>
      </c>
    </row>
    <row r="595" spans="1:22">
      <c r="A595" s="88">
        <v>4</v>
      </c>
      <c r="B595" s="42" t="s">
        <v>4074</v>
      </c>
      <c r="C595" s="42">
        <v>88236</v>
      </c>
      <c r="D595" s="42">
        <v>0</v>
      </c>
      <c r="E595" s="42">
        <v>1.7895020987599999E-2</v>
      </c>
      <c r="F595" s="42">
        <v>1.03887113011</v>
      </c>
      <c r="G595" s="42" t="s">
        <v>1352</v>
      </c>
      <c r="H595" s="42" t="s">
        <v>4075</v>
      </c>
      <c r="I595" s="41" t="s">
        <v>4074</v>
      </c>
      <c r="J595" s="41">
        <v>164178</v>
      </c>
      <c r="K595" s="41">
        <v>0</v>
      </c>
      <c r="L595" s="41">
        <v>1.60040520437E-2</v>
      </c>
      <c r="M595" s="41">
        <v>1.7448481821199999</v>
      </c>
      <c r="N595" s="41" t="s">
        <v>1352</v>
      </c>
      <c r="O595" s="41" t="s">
        <v>4075</v>
      </c>
      <c r="P595" s="41" t="s">
        <v>4074</v>
      </c>
      <c r="Q595" s="41">
        <v>44983</v>
      </c>
      <c r="R595" s="41">
        <v>0</v>
      </c>
      <c r="S595" s="41">
        <v>4.5287613546200001E-3</v>
      </c>
      <c r="T595" s="41">
        <v>0.52613541995599999</v>
      </c>
      <c r="U595" s="41" t="s">
        <v>1352</v>
      </c>
      <c r="V595" s="41" t="s">
        <v>4075</v>
      </c>
    </row>
    <row r="596" spans="1:22">
      <c r="A596" s="88">
        <v>4</v>
      </c>
      <c r="B596" s="42" t="s">
        <v>4076</v>
      </c>
      <c r="C596" s="42">
        <v>46263</v>
      </c>
      <c r="D596" s="42">
        <v>0</v>
      </c>
      <c r="E596" s="42">
        <v>9.3825349738399996E-3</v>
      </c>
      <c r="F596" s="42">
        <v>0.54469032018800001</v>
      </c>
      <c r="G596" s="42" t="s">
        <v>1312</v>
      </c>
      <c r="H596" s="42" t="s">
        <v>4077</v>
      </c>
      <c r="I596" s="41" t="s">
        <v>4076</v>
      </c>
      <c r="J596" s="41">
        <v>26968</v>
      </c>
      <c r="K596" s="41">
        <v>0</v>
      </c>
      <c r="L596" s="41">
        <v>2.6288374539500002E-3</v>
      </c>
      <c r="M596" s="41">
        <v>0.28661005600799999</v>
      </c>
      <c r="N596" s="41" t="s">
        <v>1312</v>
      </c>
      <c r="O596" s="41" t="s">
        <v>4077</v>
      </c>
      <c r="P596" s="41" t="s">
        <v>4076</v>
      </c>
      <c r="Q596" s="41">
        <v>41427</v>
      </c>
      <c r="R596" s="41">
        <v>0</v>
      </c>
      <c r="S596" s="41">
        <v>4.1707533209900003E-3</v>
      </c>
      <c r="T596" s="41">
        <v>0.48454331730900002</v>
      </c>
      <c r="U596" s="41" t="s">
        <v>1312</v>
      </c>
      <c r="V596" s="41" t="s">
        <v>4077</v>
      </c>
    </row>
    <row r="597" spans="1:22">
      <c r="A597" s="88">
        <v>4</v>
      </c>
      <c r="B597" s="42" t="s">
        <v>4078</v>
      </c>
      <c r="C597" s="42">
        <v>65527</v>
      </c>
      <c r="D597" s="42">
        <v>0</v>
      </c>
      <c r="E597" s="42">
        <v>1.32894401407E-2</v>
      </c>
      <c r="F597" s="42">
        <v>0.77150039147799998</v>
      </c>
      <c r="G597" s="42" t="s">
        <v>1414</v>
      </c>
      <c r="H597" s="42" t="s">
        <v>4079</v>
      </c>
      <c r="I597" s="41" t="s">
        <v>4078</v>
      </c>
      <c r="J597" s="41">
        <v>239195</v>
      </c>
      <c r="K597" s="41">
        <v>0</v>
      </c>
      <c r="L597" s="41">
        <v>2.3316700341100002E-2</v>
      </c>
      <c r="M597" s="41">
        <v>2.54211259073</v>
      </c>
      <c r="N597" s="41" t="s">
        <v>1414</v>
      </c>
      <c r="O597" s="41" t="s">
        <v>4079</v>
      </c>
      <c r="P597" s="41" t="s">
        <v>4078</v>
      </c>
      <c r="Q597" s="41">
        <v>503017</v>
      </c>
      <c r="R597" s="41">
        <v>0</v>
      </c>
      <c r="S597" s="41">
        <v>5.0642330442999997E-2</v>
      </c>
      <c r="T597" s="41">
        <v>5.8834462027900001</v>
      </c>
      <c r="U597" s="41" t="s">
        <v>1414</v>
      </c>
      <c r="V597" s="41" t="s">
        <v>4079</v>
      </c>
    </row>
    <row r="598" spans="1:22">
      <c r="A598" s="88">
        <v>4</v>
      </c>
      <c r="B598" s="42" t="s">
        <v>4080</v>
      </c>
      <c r="C598" s="42">
        <v>105282</v>
      </c>
      <c r="D598" s="42">
        <v>0</v>
      </c>
      <c r="E598" s="42">
        <v>2.1352096645600002E-2</v>
      </c>
      <c r="F598" s="42">
        <v>1.2395669604199999</v>
      </c>
      <c r="G598" s="42" t="s">
        <v>1325</v>
      </c>
      <c r="H598" s="42" t="s">
        <v>4081</v>
      </c>
      <c r="I598" s="41" t="s">
        <v>4080</v>
      </c>
      <c r="J598" s="41">
        <v>114036</v>
      </c>
      <c r="K598" s="41">
        <v>0</v>
      </c>
      <c r="L598" s="41">
        <v>1.1116215807599999E-2</v>
      </c>
      <c r="M598" s="41">
        <v>1.2119498793700001</v>
      </c>
      <c r="N598" s="41" t="s">
        <v>1325</v>
      </c>
      <c r="O598" s="41" t="s">
        <v>4081</v>
      </c>
      <c r="P598" s="41" t="s">
        <v>4080</v>
      </c>
      <c r="Q598" s="41">
        <v>319502</v>
      </c>
      <c r="R598" s="41">
        <v>0</v>
      </c>
      <c r="S598" s="41">
        <v>3.2166558707199998E-2</v>
      </c>
      <c r="T598" s="41">
        <v>3.7369966197600002</v>
      </c>
      <c r="U598" s="41" t="s">
        <v>1325</v>
      </c>
      <c r="V598" s="41" t="s">
        <v>4081</v>
      </c>
    </row>
    <row r="599" spans="1:22">
      <c r="A599" s="88">
        <v>4</v>
      </c>
      <c r="B599" s="42" t="s">
        <v>4082</v>
      </c>
      <c r="C599" s="42">
        <v>80293</v>
      </c>
      <c r="D599" s="42">
        <v>0</v>
      </c>
      <c r="E599" s="42">
        <v>1.6284112155600002E-2</v>
      </c>
      <c r="F599" s="42">
        <v>0.94535200654600005</v>
      </c>
      <c r="G599" s="42" t="s">
        <v>1344</v>
      </c>
      <c r="H599" s="42" t="s">
        <v>4083</v>
      </c>
      <c r="I599" s="41" t="s">
        <v>4082</v>
      </c>
      <c r="J599" s="41">
        <v>227688</v>
      </c>
      <c r="K599" s="41">
        <v>0</v>
      </c>
      <c r="L599" s="41">
        <v>2.21949993405E-2</v>
      </c>
      <c r="M599" s="41">
        <v>2.4198186900200001</v>
      </c>
      <c r="N599" s="41" t="s">
        <v>1344</v>
      </c>
      <c r="O599" s="41" t="s">
        <v>4083</v>
      </c>
      <c r="P599" s="41" t="s">
        <v>4082</v>
      </c>
      <c r="Q599" s="41">
        <v>145996</v>
      </c>
      <c r="R599" s="41">
        <v>0</v>
      </c>
      <c r="S599" s="41">
        <v>1.4698464814000001E-2</v>
      </c>
      <c r="T599" s="41">
        <v>1.7076154718900001</v>
      </c>
      <c r="U599" s="41" t="s">
        <v>1344</v>
      </c>
      <c r="V599" s="41" t="s">
        <v>4083</v>
      </c>
    </row>
    <row r="600" spans="1:22">
      <c r="A600" s="88">
        <v>4</v>
      </c>
      <c r="B600" s="42" t="s">
        <v>4084</v>
      </c>
      <c r="C600" s="42">
        <v>96773</v>
      </c>
      <c r="D600" s="42">
        <v>0</v>
      </c>
      <c r="E600" s="42">
        <v>1.9626398137200001E-2</v>
      </c>
      <c r="F600" s="42">
        <v>1.1393838781600001</v>
      </c>
      <c r="G600" s="42" t="s">
        <v>1389</v>
      </c>
      <c r="H600" s="42" t="s">
        <v>4085</v>
      </c>
      <c r="I600" s="41" t="s">
        <v>4084</v>
      </c>
      <c r="J600" s="41">
        <v>266963</v>
      </c>
      <c r="K600" s="41">
        <v>0</v>
      </c>
      <c r="L600" s="41">
        <v>2.6023521700499999E-2</v>
      </c>
      <c r="M600" s="41">
        <v>2.8372248732599998</v>
      </c>
      <c r="N600" s="41" t="s">
        <v>1389</v>
      </c>
      <c r="O600" s="41" t="s">
        <v>4085</v>
      </c>
      <c r="P600" s="41" t="s">
        <v>4084</v>
      </c>
      <c r="Q600" s="41">
        <v>142039</v>
      </c>
      <c r="R600" s="41">
        <v>0</v>
      </c>
      <c r="S600" s="41">
        <v>1.43000852333E-2</v>
      </c>
      <c r="T600" s="41">
        <v>1.6613331461900001</v>
      </c>
      <c r="U600" s="41" t="s">
        <v>1389</v>
      </c>
      <c r="V600" s="41" t="s">
        <v>4085</v>
      </c>
    </row>
    <row r="601" spans="1:22">
      <c r="A601" s="89">
        <v>5</v>
      </c>
      <c r="B601" s="40" t="s">
        <v>3784</v>
      </c>
      <c r="C601" s="40">
        <v>44183</v>
      </c>
      <c r="D601" s="40">
        <v>0</v>
      </c>
      <c r="E601" s="40">
        <v>9.6951139767800006E-3</v>
      </c>
      <c r="F601" s="40">
        <v>0.95859323302599997</v>
      </c>
      <c r="G601" s="40" t="s">
        <v>1618</v>
      </c>
      <c r="H601" s="40" t="s">
        <v>3785</v>
      </c>
      <c r="I601" s="40" t="s">
        <v>3784</v>
      </c>
      <c r="J601" s="40">
        <v>23215</v>
      </c>
      <c r="K601" s="40">
        <v>0</v>
      </c>
      <c r="L601" s="40">
        <v>2.55757941386E-3</v>
      </c>
      <c r="M601" s="40">
        <v>0.47876344363200002</v>
      </c>
      <c r="N601" s="40" t="s">
        <v>1618</v>
      </c>
      <c r="O601" s="40" t="s">
        <v>3785</v>
      </c>
      <c r="P601" s="40" t="s">
        <v>3784</v>
      </c>
      <c r="Q601" s="40">
        <v>10022</v>
      </c>
      <c r="R601" s="40">
        <v>0</v>
      </c>
      <c r="S601" s="40">
        <v>1.18648931757E-3</v>
      </c>
      <c r="T601" s="40">
        <v>0.24333215981</v>
      </c>
      <c r="U601" s="40" t="s">
        <v>1618</v>
      </c>
      <c r="V601" s="40" t="s">
        <v>3785</v>
      </c>
    </row>
    <row r="602" spans="1:22">
      <c r="A602" s="89">
        <v>5</v>
      </c>
      <c r="B602" s="40" t="s">
        <v>3786</v>
      </c>
      <c r="C602" s="40">
        <v>61869</v>
      </c>
      <c r="D602" s="40">
        <v>0</v>
      </c>
      <c r="E602" s="40">
        <v>1.35759682826E-2</v>
      </c>
      <c r="F602" s="40">
        <v>1.3423082347099999</v>
      </c>
      <c r="G602" s="40" t="s">
        <v>1280</v>
      </c>
      <c r="H602" s="40" t="s">
        <v>3787</v>
      </c>
      <c r="I602" s="40" t="s">
        <v>3786</v>
      </c>
      <c r="J602" s="40">
        <v>52990</v>
      </c>
      <c r="K602" s="40">
        <v>0</v>
      </c>
      <c r="L602" s="40">
        <v>5.8378691854599997E-3</v>
      </c>
      <c r="M602" s="40">
        <v>1.0928139081699999</v>
      </c>
      <c r="N602" s="40" t="s">
        <v>1280</v>
      </c>
      <c r="O602" s="40" t="s">
        <v>3787</v>
      </c>
      <c r="P602" s="40" t="s">
        <v>3786</v>
      </c>
      <c r="Q602" s="40">
        <v>34227</v>
      </c>
      <c r="R602" s="40">
        <v>0</v>
      </c>
      <c r="S602" s="40">
        <v>4.0520824059600002E-3</v>
      </c>
      <c r="T602" s="40">
        <v>0.83102472897699997</v>
      </c>
      <c r="U602" s="40" t="s">
        <v>1280</v>
      </c>
      <c r="V602" s="40" t="s">
        <v>3787</v>
      </c>
    </row>
    <row r="603" spans="1:22">
      <c r="A603" s="89">
        <v>5</v>
      </c>
      <c r="B603" s="40" t="s">
        <v>3788</v>
      </c>
      <c r="C603" s="40">
        <v>24129</v>
      </c>
      <c r="D603" s="40">
        <v>0</v>
      </c>
      <c r="E603" s="40">
        <v>5.2946473789900004E-3</v>
      </c>
      <c r="F603" s="40">
        <v>0.523502164173</v>
      </c>
      <c r="G603" s="40" t="s">
        <v>1283</v>
      </c>
      <c r="H603" s="40" t="s">
        <v>3789</v>
      </c>
      <c r="I603" s="40" t="s">
        <v>3788</v>
      </c>
      <c r="J603" s="40">
        <v>150399</v>
      </c>
      <c r="K603" s="40">
        <v>0</v>
      </c>
      <c r="L603" s="40">
        <v>1.6569346813099999E-2</v>
      </c>
      <c r="M603" s="40">
        <v>3.1016818073999999</v>
      </c>
      <c r="N603" s="40" t="s">
        <v>1283</v>
      </c>
      <c r="O603" s="40" t="s">
        <v>3789</v>
      </c>
      <c r="P603" s="40" t="s">
        <v>3788</v>
      </c>
      <c r="Q603" s="40">
        <v>31541</v>
      </c>
      <c r="R603" s="40">
        <v>0</v>
      </c>
      <c r="S603" s="40">
        <v>3.7340909564500002E-3</v>
      </c>
      <c r="T603" s="40">
        <v>0.765809185048</v>
      </c>
      <c r="U603" s="40" t="s">
        <v>1283</v>
      </c>
      <c r="V603" s="40" t="s">
        <v>3789</v>
      </c>
    </row>
    <row r="604" spans="1:22">
      <c r="A604" s="89">
        <v>5</v>
      </c>
      <c r="B604" s="40" t="s">
        <v>3790</v>
      </c>
      <c r="C604" s="40">
        <v>39694</v>
      </c>
      <c r="D604" s="40">
        <v>0</v>
      </c>
      <c r="E604" s="40">
        <v>8.7100888168399997E-3</v>
      </c>
      <c r="F604" s="40">
        <v>0.86120000433900001</v>
      </c>
      <c r="G604" s="40" t="s">
        <v>1102</v>
      </c>
      <c r="H604" s="40" t="s">
        <v>3791</v>
      </c>
      <c r="I604" s="40" t="s">
        <v>3790</v>
      </c>
      <c r="J604" s="40">
        <v>39206</v>
      </c>
      <c r="K604" s="40">
        <v>0</v>
      </c>
      <c r="L604" s="40">
        <v>4.3192960801099996E-3</v>
      </c>
      <c r="M604" s="40">
        <v>0.80854618010099999</v>
      </c>
      <c r="N604" s="40" t="s">
        <v>1102</v>
      </c>
      <c r="O604" s="40" t="s">
        <v>3791</v>
      </c>
      <c r="P604" s="40" t="s">
        <v>3790</v>
      </c>
      <c r="Q604" s="40">
        <v>68140</v>
      </c>
      <c r="R604" s="40">
        <v>0</v>
      </c>
      <c r="S604" s="40">
        <v>8.0669908301000005E-3</v>
      </c>
      <c r="T604" s="40">
        <v>1.65442560062</v>
      </c>
      <c r="U604" s="40" t="s">
        <v>1102</v>
      </c>
      <c r="V604" s="40" t="s">
        <v>3791</v>
      </c>
    </row>
    <row r="605" spans="1:22">
      <c r="A605" s="89">
        <v>5</v>
      </c>
      <c r="B605" s="40" t="s">
        <v>3792</v>
      </c>
      <c r="C605" s="40">
        <v>60627</v>
      </c>
      <c r="D605" s="40">
        <v>0</v>
      </c>
      <c r="E605" s="40">
        <v>1.33034351463E-2</v>
      </c>
      <c r="F605" s="40">
        <v>1.31536183461</v>
      </c>
      <c r="G605" s="40" t="s">
        <v>1495</v>
      </c>
      <c r="H605" s="40" t="s">
        <v>3793</v>
      </c>
      <c r="I605" s="40" t="s">
        <v>3792</v>
      </c>
      <c r="J605" s="40">
        <v>735655</v>
      </c>
      <c r="K605" s="40">
        <v>0</v>
      </c>
      <c r="L605" s="40">
        <v>8.1046568326599996E-2</v>
      </c>
      <c r="M605" s="40">
        <v>15.171428865999999</v>
      </c>
      <c r="N605" s="40" t="s">
        <v>1495</v>
      </c>
      <c r="O605" s="40" t="s">
        <v>3793</v>
      </c>
      <c r="P605" s="40" t="s">
        <v>3792</v>
      </c>
      <c r="Q605" s="40">
        <v>582781</v>
      </c>
      <c r="R605" s="40">
        <v>0</v>
      </c>
      <c r="S605" s="40">
        <v>6.8994555077199995E-2</v>
      </c>
      <c r="T605" s="40">
        <v>14.1498063686</v>
      </c>
      <c r="U605" s="40" t="s">
        <v>1495</v>
      </c>
      <c r="V605" s="40" t="s">
        <v>3793</v>
      </c>
    </row>
    <row r="606" spans="1:22">
      <c r="A606" s="89">
        <v>5</v>
      </c>
      <c r="B606" s="40" t="s">
        <v>2993</v>
      </c>
      <c r="C606" s="40">
        <v>35965</v>
      </c>
      <c r="D606" s="40">
        <v>0</v>
      </c>
      <c r="E606" s="40">
        <v>7.8918311154700001E-3</v>
      </c>
      <c r="F606" s="40">
        <v>0.78029571613000004</v>
      </c>
      <c r="G606" s="40" t="s">
        <v>1093</v>
      </c>
      <c r="H606" s="40" t="s">
        <v>2994</v>
      </c>
      <c r="I606" s="40" t="s">
        <v>2993</v>
      </c>
      <c r="J606" s="40">
        <v>810</v>
      </c>
      <c r="K606" s="40">
        <v>0</v>
      </c>
      <c r="L606" s="40">
        <v>8.9237102098899999E-5</v>
      </c>
      <c r="M606" s="40">
        <v>1.6704647397900001E-2</v>
      </c>
      <c r="N606" s="40" t="s">
        <v>1093</v>
      </c>
      <c r="O606" s="40" t="s">
        <v>2994</v>
      </c>
      <c r="P606" s="40" t="s">
        <v>2993</v>
      </c>
      <c r="Q606" s="40">
        <v>2172</v>
      </c>
      <c r="R606" s="40">
        <v>0</v>
      </c>
      <c r="S606" s="40">
        <v>2.5713977227699998E-4</v>
      </c>
      <c r="T606" s="40">
        <v>5.2735726512299998E-2</v>
      </c>
      <c r="U606" s="40" t="s">
        <v>1093</v>
      </c>
      <c r="V606" s="40" t="s">
        <v>2994</v>
      </c>
    </row>
    <row r="607" spans="1:22">
      <c r="A607" s="89">
        <v>5</v>
      </c>
      <c r="B607" s="40" t="s">
        <v>3794</v>
      </c>
      <c r="C607" s="40">
        <v>26978</v>
      </c>
      <c r="D607" s="40">
        <v>0</v>
      </c>
      <c r="E607" s="40">
        <v>5.9198059177899996E-3</v>
      </c>
      <c r="F607" s="40">
        <v>0.58531399498799996</v>
      </c>
      <c r="G607" s="40" t="s">
        <v>1485</v>
      </c>
      <c r="H607" s="40" t="s">
        <v>3795</v>
      </c>
      <c r="I607" s="40" t="s">
        <v>3794</v>
      </c>
      <c r="J607" s="40">
        <v>10879</v>
      </c>
      <c r="K607" s="40">
        <v>0</v>
      </c>
      <c r="L607" s="40">
        <v>1.1985313996700001E-3</v>
      </c>
      <c r="M607" s="40">
        <v>0.22435785066899999</v>
      </c>
      <c r="N607" s="40" t="s">
        <v>1485</v>
      </c>
      <c r="O607" s="40" t="s">
        <v>3795</v>
      </c>
      <c r="P607" s="40" t="s">
        <v>3794</v>
      </c>
      <c r="Q607" s="40">
        <v>1776</v>
      </c>
      <c r="R607" s="40">
        <v>0</v>
      </c>
      <c r="S607" s="40">
        <v>2.1025793534300001E-4</v>
      </c>
      <c r="T607" s="40">
        <v>4.3120925546E-2</v>
      </c>
      <c r="U607" s="40" t="s">
        <v>1485</v>
      </c>
      <c r="V607" s="40" t="s">
        <v>3795</v>
      </c>
    </row>
    <row r="608" spans="1:22">
      <c r="A608" s="89">
        <v>5</v>
      </c>
      <c r="B608" s="40" t="s">
        <v>3796</v>
      </c>
      <c r="C608" s="40">
        <v>60155</v>
      </c>
      <c r="D608" s="40">
        <v>0</v>
      </c>
      <c r="E608" s="40">
        <v>1.31998637773E-2</v>
      </c>
      <c r="F608" s="40">
        <v>1.3051213347399999</v>
      </c>
      <c r="G608" s="40" t="s">
        <v>1470</v>
      </c>
      <c r="H608" s="40" t="s">
        <v>3797</v>
      </c>
      <c r="I608" s="40" t="s">
        <v>3796</v>
      </c>
      <c r="J608" s="40">
        <v>8353</v>
      </c>
      <c r="K608" s="40">
        <v>0</v>
      </c>
      <c r="L608" s="40">
        <v>9.2024384423700003E-4</v>
      </c>
      <c r="M608" s="40">
        <v>0.172264098413</v>
      </c>
      <c r="N608" s="40" t="s">
        <v>1470</v>
      </c>
      <c r="O608" s="40" t="s">
        <v>3797</v>
      </c>
      <c r="P608" s="40" t="s">
        <v>3796</v>
      </c>
      <c r="Q608" s="40">
        <v>528</v>
      </c>
      <c r="R608" s="40">
        <v>0</v>
      </c>
      <c r="S608" s="40">
        <v>6.2509115912700005E-5</v>
      </c>
      <c r="T608" s="40">
        <v>1.28197346218E-2</v>
      </c>
      <c r="U608" s="40" t="s">
        <v>1470</v>
      </c>
      <c r="V608" s="40" t="s">
        <v>3797</v>
      </c>
    </row>
    <row r="609" spans="1:22">
      <c r="A609" s="89">
        <v>5</v>
      </c>
      <c r="B609" s="40" t="s">
        <v>3798</v>
      </c>
      <c r="C609" s="40">
        <v>26561</v>
      </c>
      <c r="D609" s="40">
        <v>0</v>
      </c>
      <c r="E609" s="40">
        <v>5.8283032464400003E-3</v>
      </c>
      <c r="F609" s="40">
        <v>0.57626677370000001</v>
      </c>
      <c r="G609" s="40" t="s">
        <v>1541</v>
      </c>
      <c r="H609" s="40" t="s">
        <v>3799</v>
      </c>
      <c r="I609" s="40" t="s">
        <v>3798</v>
      </c>
      <c r="J609" s="40">
        <v>13981</v>
      </c>
      <c r="K609" s="40">
        <v>0</v>
      </c>
      <c r="L609" s="40">
        <v>1.5402764499300001E-3</v>
      </c>
      <c r="M609" s="40">
        <v>0.28833046329599998</v>
      </c>
      <c r="N609" s="40" t="s">
        <v>1541</v>
      </c>
      <c r="O609" s="40" t="s">
        <v>3799</v>
      </c>
      <c r="P609" s="40" t="s">
        <v>3798</v>
      </c>
      <c r="Q609" s="40">
        <v>12799</v>
      </c>
      <c r="R609" s="40">
        <v>0</v>
      </c>
      <c r="S609" s="40">
        <v>1.5152541184999999E-3</v>
      </c>
      <c r="T609" s="40">
        <v>0.31075716557600003</v>
      </c>
      <c r="U609" s="40" t="s">
        <v>1541</v>
      </c>
      <c r="V609" s="40" t="s">
        <v>3799</v>
      </c>
    </row>
    <row r="610" spans="1:22">
      <c r="A610" s="89">
        <v>5</v>
      </c>
      <c r="B610" s="40" t="s">
        <v>3800</v>
      </c>
      <c r="C610" s="40">
        <v>63786</v>
      </c>
      <c r="D610" s="40">
        <v>0</v>
      </c>
      <c r="E610" s="40">
        <v>1.39966172538E-2</v>
      </c>
      <c r="F610" s="40">
        <v>1.3838994174599999</v>
      </c>
      <c r="G610" s="40" t="s">
        <v>1608</v>
      </c>
      <c r="H610" s="40" t="s">
        <v>3801</v>
      </c>
      <c r="I610" s="40" t="s">
        <v>3800</v>
      </c>
      <c r="J610" s="40">
        <v>295928</v>
      </c>
      <c r="K610" s="40">
        <v>0</v>
      </c>
      <c r="L610" s="40">
        <v>3.2602169320900001E-2</v>
      </c>
      <c r="M610" s="40">
        <v>6.1029295002000001</v>
      </c>
      <c r="N610" s="40" t="s">
        <v>1608</v>
      </c>
      <c r="O610" s="40" t="s">
        <v>3801</v>
      </c>
      <c r="P610" s="40" t="s">
        <v>3800</v>
      </c>
      <c r="Q610" s="40">
        <v>41818</v>
      </c>
      <c r="R610" s="40">
        <v>0</v>
      </c>
      <c r="S610" s="40">
        <v>4.9507693356800001E-3</v>
      </c>
      <c r="T610" s="40">
        <v>1.01533269397</v>
      </c>
      <c r="U610" s="40" t="s">
        <v>1608</v>
      </c>
      <c r="V610" s="40" t="s">
        <v>3801</v>
      </c>
    </row>
    <row r="611" spans="1:22">
      <c r="A611" s="89">
        <v>5</v>
      </c>
      <c r="B611" s="40" t="s">
        <v>3802</v>
      </c>
      <c r="C611" s="40">
        <v>54963</v>
      </c>
      <c r="D611" s="40">
        <v>0</v>
      </c>
      <c r="E611" s="40">
        <v>1.20605787182E-2</v>
      </c>
      <c r="F611" s="40">
        <v>1.1924758361100001</v>
      </c>
      <c r="G611" s="40" t="s">
        <v>1527</v>
      </c>
      <c r="H611" s="40" t="s">
        <v>3803</v>
      </c>
      <c r="I611" s="40" t="s">
        <v>3802</v>
      </c>
      <c r="J611" s="40">
        <v>63845</v>
      </c>
      <c r="K611" s="40">
        <v>0</v>
      </c>
      <c r="L611" s="40">
        <v>7.0337565228499998E-3</v>
      </c>
      <c r="M611" s="40">
        <v>1.3166768063200001</v>
      </c>
      <c r="N611" s="40" t="s">
        <v>1527</v>
      </c>
      <c r="O611" s="40" t="s">
        <v>3803</v>
      </c>
      <c r="P611" s="40" t="s">
        <v>3802</v>
      </c>
      <c r="Q611" s="40">
        <v>159418</v>
      </c>
      <c r="R611" s="40">
        <v>0</v>
      </c>
      <c r="S611" s="40">
        <v>1.88732542435E-2</v>
      </c>
      <c r="T611" s="40">
        <v>3.8706372233600002</v>
      </c>
      <c r="U611" s="40" t="s">
        <v>1527</v>
      </c>
      <c r="V611" s="40" t="s">
        <v>3803</v>
      </c>
    </row>
    <row r="612" spans="1:22">
      <c r="A612" s="89">
        <v>5</v>
      </c>
      <c r="B612" s="40" t="s">
        <v>3804</v>
      </c>
      <c r="C612" s="40">
        <v>58014</v>
      </c>
      <c r="D612" s="40">
        <v>0</v>
      </c>
      <c r="E612" s="40">
        <v>1.2730062291999999E-2</v>
      </c>
      <c r="F612" s="40">
        <v>1.2586702537300001</v>
      </c>
      <c r="G612" s="40" t="s">
        <v>1547</v>
      </c>
      <c r="H612" s="40" t="s">
        <v>3805</v>
      </c>
      <c r="I612" s="40" t="s">
        <v>3804</v>
      </c>
      <c r="J612" s="40">
        <v>35372</v>
      </c>
      <c r="K612" s="40">
        <v>0</v>
      </c>
      <c r="L612" s="40">
        <v>3.8969071301799998E-3</v>
      </c>
      <c r="M612" s="40">
        <v>0.72947751575099995</v>
      </c>
      <c r="N612" s="40" t="s">
        <v>1547</v>
      </c>
      <c r="O612" s="40" t="s">
        <v>3805</v>
      </c>
      <c r="P612" s="40" t="s">
        <v>3804</v>
      </c>
      <c r="Q612" s="40">
        <v>252810</v>
      </c>
      <c r="R612" s="40">
        <v>0</v>
      </c>
      <c r="S612" s="40">
        <v>2.9929790897499999E-2</v>
      </c>
      <c r="T612" s="40">
        <v>6.1381763441899997</v>
      </c>
      <c r="U612" s="40" t="s">
        <v>1547</v>
      </c>
      <c r="V612" s="40" t="s">
        <v>3805</v>
      </c>
    </row>
    <row r="613" spans="1:22">
      <c r="A613" s="89">
        <v>5</v>
      </c>
      <c r="B613" s="40" t="s">
        <v>3806</v>
      </c>
      <c r="C613" s="40">
        <v>95097</v>
      </c>
      <c r="D613" s="40">
        <v>0</v>
      </c>
      <c r="E613" s="40">
        <v>2.0867217116300001E-2</v>
      </c>
      <c r="F613" s="40">
        <v>2.0632220691500001</v>
      </c>
      <c r="G613" s="40" t="s">
        <v>3807</v>
      </c>
      <c r="H613" s="40" t="s">
        <v>3808</v>
      </c>
      <c r="I613" s="40" t="s">
        <v>3806</v>
      </c>
      <c r="J613" s="40">
        <v>50072</v>
      </c>
      <c r="K613" s="40">
        <v>0</v>
      </c>
      <c r="L613" s="40">
        <v>5.5163952793800004E-3</v>
      </c>
      <c r="M613" s="40">
        <v>1.03263593149</v>
      </c>
      <c r="N613" s="40" t="s">
        <v>3807</v>
      </c>
      <c r="O613" s="40" t="s">
        <v>3808</v>
      </c>
      <c r="P613" s="40" t="s">
        <v>3806</v>
      </c>
      <c r="Q613" s="40">
        <v>58190</v>
      </c>
      <c r="R613" s="40">
        <v>0</v>
      </c>
      <c r="S613" s="40">
        <v>6.8890254828799999E-3</v>
      </c>
      <c r="T613" s="40">
        <v>1.4128415864399999</v>
      </c>
      <c r="U613" s="40" t="s">
        <v>3807</v>
      </c>
      <c r="V613" s="40" t="s">
        <v>3808</v>
      </c>
    </row>
    <row r="614" spans="1:22">
      <c r="A614" s="89">
        <v>5</v>
      </c>
      <c r="B614" s="40" t="s">
        <v>3021</v>
      </c>
      <c r="C614" s="40">
        <v>41405</v>
      </c>
      <c r="D614" s="40">
        <v>0</v>
      </c>
      <c r="E614" s="40">
        <v>9.0855350295000002E-3</v>
      </c>
      <c r="F614" s="40">
        <v>0.89832181638700004</v>
      </c>
      <c r="G614" s="40" t="s">
        <v>1283</v>
      </c>
      <c r="H614" s="40" t="s">
        <v>3022</v>
      </c>
      <c r="I614" s="40" t="s">
        <v>3021</v>
      </c>
      <c r="J614" s="40">
        <v>31959</v>
      </c>
      <c r="K614" s="40">
        <v>0</v>
      </c>
      <c r="L614" s="40">
        <v>3.5208994394800002E-3</v>
      </c>
      <c r="M614" s="40">
        <v>0.65909114344300002</v>
      </c>
      <c r="N614" s="40" t="s">
        <v>1283</v>
      </c>
      <c r="O614" s="40" t="s">
        <v>3022</v>
      </c>
      <c r="P614" s="40" t="s">
        <v>3021</v>
      </c>
      <c r="Q614" s="40">
        <v>43096</v>
      </c>
      <c r="R614" s="40">
        <v>0</v>
      </c>
      <c r="S614" s="40">
        <v>5.1020698094199997E-3</v>
      </c>
      <c r="T614" s="40">
        <v>1.0463622789</v>
      </c>
      <c r="U614" s="40" t="s">
        <v>1283</v>
      </c>
      <c r="V614" s="40" t="s">
        <v>3022</v>
      </c>
    </row>
    <row r="615" spans="1:22">
      <c r="A615" s="89">
        <v>5</v>
      </c>
      <c r="B615" s="40" t="s">
        <v>3809</v>
      </c>
      <c r="C615" s="40">
        <v>85812</v>
      </c>
      <c r="D615" s="40">
        <v>0</v>
      </c>
      <c r="E615" s="40">
        <v>1.8829801520400001E-2</v>
      </c>
      <c r="F615" s="40">
        <v>1.8617749476600001</v>
      </c>
      <c r="G615" s="40" t="s">
        <v>1449</v>
      </c>
      <c r="H615" s="40" t="s">
        <v>3810</v>
      </c>
      <c r="I615" s="40" t="s">
        <v>3809</v>
      </c>
      <c r="J615" s="40">
        <v>268401</v>
      </c>
      <c r="K615" s="40">
        <v>0</v>
      </c>
      <c r="L615" s="40">
        <v>2.9569540049899999E-2</v>
      </c>
      <c r="M615" s="40">
        <v>5.5352395879499996</v>
      </c>
      <c r="N615" s="40" t="s">
        <v>1449</v>
      </c>
      <c r="O615" s="40" t="s">
        <v>3810</v>
      </c>
      <c r="P615" s="40" t="s">
        <v>3809</v>
      </c>
      <c r="Q615" s="40">
        <v>181257</v>
      </c>
      <c r="R615" s="40">
        <v>0</v>
      </c>
      <c r="S615" s="40">
        <v>2.1458740195099999E-2</v>
      </c>
      <c r="T615" s="40">
        <v>4.4008837847400004</v>
      </c>
      <c r="U615" s="40" t="s">
        <v>1449</v>
      </c>
      <c r="V615" s="40" t="s">
        <v>3810</v>
      </c>
    </row>
    <row r="616" spans="1:22">
      <c r="A616" s="89">
        <v>5</v>
      </c>
      <c r="B616" s="40" t="s">
        <v>3811</v>
      </c>
      <c r="C616" s="40">
        <v>16020</v>
      </c>
      <c r="D616" s="40">
        <v>0</v>
      </c>
      <c r="E616" s="40">
        <v>3.5152824821300002E-3</v>
      </c>
      <c r="F616" s="40">
        <v>0.347569508478</v>
      </c>
      <c r="G616" s="40" t="s">
        <v>1102</v>
      </c>
      <c r="H616" s="40" t="s">
        <v>3812</v>
      </c>
      <c r="I616" s="40" t="s">
        <v>3811</v>
      </c>
      <c r="J616" s="40">
        <v>30975</v>
      </c>
      <c r="K616" s="40">
        <v>0</v>
      </c>
      <c r="L616" s="40">
        <v>3.4124928858199999E-3</v>
      </c>
      <c r="M616" s="40">
        <v>0.63879809030800005</v>
      </c>
      <c r="N616" s="40" t="s">
        <v>1102</v>
      </c>
      <c r="O616" s="40" t="s">
        <v>3812</v>
      </c>
      <c r="P616" s="40" t="s">
        <v>3811</v>
      </c>
      <c r="Q616" s="40">
        <v>7176</v>
      </c>
      <c r="R616" s="40">
        <v>0</v>
      </c>
      <c r="S616" s="40">
        <v>8.4955571172299997E-4</v>
      </c>
      <c r="T616" s="40">
        <v>0.174231847814</v>
      </c>
      <c r="U616" s="40" t="s">
        <v>1102</v>
      </c>
      <c r="V616" s="40" t="s">
        <v>3812</v>
      </c>
    </row>
    <row r="617" spans="1:22">
      <c r="A617" s="89">
        <v>5</v>
      </c>
      <c r="B617" s="40" t="s">
        <v>3813</v>
      </c>
      <c r="C617" s="40">
        <v>28014</v>
      </c>
      <c r="D617" s="40">
        <v>0</v>
      </c>
      <c r="E617" s="40">
        <v>6.1471362955299999E-3</v>
      </c>
      <c r="F617" s="40">
        <v>0.60779102437499999</v>
      </c>
      <c r="G617" s="40" t="s">
        <v>1504</v>
      </c>
      <c r="H617" s="40" t="s">
        <v>3814</v>
      </c>
      <c r="I617" s="40" t="s">
        <v>3813</v>
      </c>
      <c r="J617" s="40">
        <v>27653</v>
      </c>
      <c r="K617" s="40">
        <v>0</v>
      </c>
      <c r="L617" s="40">
        <v>3.0465105979499999E-3</v>
      </c>
      <c r="M617" s="40">
        <v>0.57028841295499999</v>
      </c>
      <c r="N617" s="40" t="s">
        <v>1504</v>
      </c>
      <c r="O617" s="40" t="s">
        <v>3814</v>
      </c>
      <c r="P617" s="40" t="s">
        <v>3813</v>
      </c>
      <c r="Q617" s="40">
        <v>9175</v>
      </c>
      <c r="R617" s="40">
        <v>0</v>
      </c>
      <c r="S617" s="40">
        <v>1.0862142774599999E-3</v>
      </c>
      <c r="T617" s="40">
        <v>0.222767168854</v>
      </c>
      <c r="U617" s="40" t="s">
        <v>1504</v>
      </c>
      <c r="V617" s="40" t="s">
        <v>3814</v>
      </c>
    </row>
    <row r="618" spans="1:22">
      <c r="A618" s="89">
        <v>5</v>
      </c>
      <c r="B618" s="40" t="s">
        <v>3815</v>
      </c>
      <c r="C618" s="40">
        <v>70494</v>
      </c>
      <c r="D618" s="40">
        <v>0</v>
      </c>
      <c r="E618" s="40">
        <v>1.54685595066E-2</v>
      </c>
      <c r="F618" s="40">
        <v>1.52943601315</v>
      </c>
      <c r="G618" s="40" t="s">
        <v>3816</v>
      </c>
      <c r="H618" s="40" t="s">
        <v>3817</v>
      </c>
      <c r="I618" s="40" t="s">
        <v>3815</v>
      </c>
      <c r="J618" s="40">
        <v>30324</v>
      </c>
      <c r="K618" s="40">
        <v>0</v>
      </c>
      <c r="L618" s="40">
        <v>3.3407726963600001E-3</v>
      </c>
      <c r="M618" s="40">
        <v>0.62537250332500005</v>
      </c>
      <c r="N618" s="40" t="s">
        <v>3816</v>
      </c>
      <c r="O618" s="40" t="s">
        <v>3817</v>
      </c>
      <c r="P618" s="40" t="s">
        <v>3815</v>
      </c>
      <c r="Q618" s="40">
        <v>89172</v>
      </c>
      <c r="R618" s="40">
        <v>0</v>
      </c>
      <c r="S618" s="40">
        <v>1.05569372806E-2</v>
      </c>
      <c r="T618" s="40">
        <v>2.1650783630600001</v>
      </c>
      <c r="U618" s="40" t="s">
        <v>3816</v>
      </c>
      <c r="V618" s="40" t="s">
        <v>3817</v>
      </c>
    </row>
    <row r="619" spans="1:22">
      <c r="A619" s="89">
        <v>5</v>
      </c>
      <c r="B619" s="40" t="s">
        <v>3818</v>
      </c>
      <c r="C619" s="40">
        <v>16851</v>
      </c>
      <c r="D619" s="40">
        <v>0</v>
      </c>
      <c r="E619" s="40">
        <v>3.6976295322300001E-3</v>
      </c>
      <c r="F619" s="40">
        <v>0.36559886313099998</v>
      </c>
      <c r="G619" s="40" t="s">
        <v>1444</v>
      </c>
      <c r="H619" s="40" t="s">
        <v>3819</v>
      </c>
      <c r="I619" s="40" t="s">
        <v>3818</v>
      </c>
      <c r="J619" s="40">
        <v>62963</v>
      </c>
      <c r="K619" s="40">
        <v>0</v>
      </c>
      <c r="L619" s="40">
        <v>6.9365872338900004E-3</v>
      </c>
      <c r="M619" s="40">
        <v>1.29848730137</v>
      </c>
      <c r="N619" s="40" t="s">
        <v>1444</v>
      </c>
      <c r="O619" s="40" t="s">
        <v>3819</v>
      </c>
      <c r="P619" s="40" t="s">
        <v>3818</v>
      </c>
      <c r="Q619" s="40">
        <v>38093</v>
      </c>
      <c r="R619" s="40">
        <v>0</v>
      </c>
      <c r="S619" s="40">
        <v>4.5097722584499997E-3</v>
      </c>
      <c r="T619" s="40">
        <v>0.92489043740099997</v>
      </c>
      <c r="U619" s="40" t="s">
        <v>1444</v>
      </c>
      <c r="V619" s="40" t="s">
        <v>3819</v>
      </c>
    </row>
    <row r="620" spans="1:22">
      <c r="A620" s="89">
        <v>5</v>
      </c>
      <c r="B620" s="40" t="s">
        <v>3820</v>
      </c>
      <c r="C620" s="40">
        <v>69468</v>
      </c>
      <c r="D620" s="40">
        <v>0</v>
      </c>
      <c r="E620" s="40">
        <v>1.5243423437500001E-2</v>
      </c>
      <c r="F620" s="40">
        <v>1.5071759435000001</v>
      </c>
      <c r="G620" s="40" t="s">
        <v>1457</v>
      </c>
      <c r="H620" s="40" t="s">
        <v>3821</v>
      </c>
      <c r="I620" s="40" t="s">
        <v>3820</v>
      </c>
      <c r="J620" s="40">
        <v>34082</v>
      </c>
      <c r="K620" s="40">
        <v>0</v>
      </c>
      <c r="L620" s="40">
        <v>3.7547887823899998E-3</v>
      </c>
      <c r="M620" s="40">
        <v>0.70287381804299998</v>
      </c>
      <c r="N620" s="40" t="s">
        <v>1457</v>
      </c>
      <c r="O620" s="40" t="s">
        <v>3821</v>
      </c>
      <c r="P620" s="40" t="s">
        <v>3820</v>
      </c>
      <c r="Q620" s="40">
        <v>65319</v>
      </c>
      <c r="R620" s="40">
        <v>0</v>
      </c>
      <c r="S620" s="40">
        <v>7.7330169361800004E-3</v>
      </c>
      <c r="T620" s="40">
        <v>1.5859322836400001</v>
      </c>
      <c r="U620" s="40" t="s">
        <v>1457</v>
      </c>
      <c r="V620" s="40" t="s">
        <v>3821</v>
      </c>
    </row>
    <row r="621" spans="1:22">
      <c r="A621" s="89">
        <v>5</v>
      </c>
      <c r="B621" s="40" t="s">
        <v>3822</v>
      </c>
      <c r="C621" s="40">
        <v>67099</v>
      </c>
      <c r="D621" s="40">
        <v>0</v>
      </c>
      <c r="E621" s="40">
        <v>1.47235917146E-2</v>
      </c>
      <c r="F621" s="40">
        <v>1.4557781803600001</v>
      </c>
      <c r="G621" s="40" t="s">
        <v>1482</v>
      </c>
      <c r="H621" s="40" t="s">
        <v>3823</v>
      </c>
      <c r="I621" s="40" t="s">
        <v>3822</v>
      </c>
      <c r="J621" s="40">
        <v>113500</v>
      </c>
      <c r="K621" s="40">
        <v>0</v>
      </c>
      <c r="L621" s="40">
        <v>1.250421122E-2</v>
      </c>
      <c r="M621" s="40">
        <v>2.3407129378499998</v>
      </c>
      <c r="N621" s="40" t="s">
        <v>1482</v>
      </c>
      <c r="O621" s="40" t="s">
        <v>3823</v>
      </c>
      <c r="P621" s="40" t="s">
        <v>3822</v>
      </c>
      <c r="Q621" s="40">
        <v>50114</v>
      </c>
      <c r="R621" s="40">
        <v>0</v>
      </c>
      <c r="S621" s="40">
        <v>5.93292014176E-3</v>
      </c>
      <c r="T621" s="40">
        <v>1.2167579182499999</v>
      </c>
      <c r="U621" s="40" t="s">
        <v>1482</v>
      </c>
      <c r="V621" s="40" t="s">
        <v>3823</v>
      </c>
    </row>
    <row r="622" spans="1:22">
      <c r="A622" s="89">
        <v>5</v>
      </c>
      <c r="B622" s="40" t="s">
        <v>3824</v>
      </c>
      <c r="C622" s="40">
        <v>78782</v>
      </c>
      <c r="D622" s="40">
        <v>0</v>
      </c>
      <c r="E622" s="40">
        <v>1.7287202528499999E-2</v>
      </c>
      <c r="F622" s="40">
        <v>1.7092522482500001</v>
      </c>
      <c r="G622" s="40" t="s">
        <v>1449</v>
      </c>
      <c r="H622" s="40" t="s">
        <v>3825</v>
      </c>
      <c r="I622" s="40" t="s">
        <v>3824</v>
      </c>
      <c r="J622" s="40">
        <v>609401</v>
      </c>
      <c r="K622" s="40">
        <v>0</v>
      </c>
      <c r="L622" s="40">
        <v>6.7137258340999997E-2</v>
      </c>
      <c r="M622" s="40">
        <v>12.567689912200001</v>
      </c>
      <c r="N622" s="40" t="s">
        <v>1449</v>
      </c>
      <c r="O622" s="40" t="s">
        <v>3825</v>
      </c>
      <c r="P622" s="40" t="s">
        <v>3824</v>
      </c>
      <c r="Q622" s="40">
        <v>387834</v>
      </c>
      <c r="R622" s="40">
        <v>0</v>
      </c>
      <c r="S622" s="40">
        <v>4.5915076630499999E-2</v>
      </c>
      <c r="T622" s="40">
        <v>9.41653211611</v>
      </c>
      <c r="U622" s="40" t="s">
        <v>1449</v>
      </c>
      <c r="V622" s="40" t="s">
        <v>3825</v>
      </c>
    </row>
    <row r="623" spans="1:22">
      <c r="A623" s="89">
        <v>5</v>
      </c>
      <c r="B623" s="40" t="s">
        <v>3826</v>
      </c>
      <c r="C623" s="40">
        <v>95679</v>
      </c>
      <c r="D623" s="40">
        <v>0</v>
      </c>
      <c r="E623" s="40">
        <v>2.09949258806E-2</v>
      </c>
      <c r="F623" s="40">
        <v>2.0758491261900001</v>
      </c>
      <c r="G623" s="40" t="s">
        <v>1462</v>
      </c>
      <c r="H623" s="40" t="s">
        <v>3827</v>
      </c>
      <c r="I623" s="40" t="s">
        <v>3826</v>
      </c>
      <c r="J623" s="40">
        <v>167815</v>
      </c>
      <c r="K623" s="40">
        <v>0</v>
      </c>
      <c r="L623" s="40">
        <v>1.8488054677400001E-2</v>
      </c>
      <c r="M623" s="40">
        <v>3.4608523494800001</v>
      </c>
      <c r="N623" s="40" t="s">
        <v>1462</v>
      </c>
      <c r="O623" s="40" t="s">
        <v>3827</v>
      </c>
      <c r="P623" s="40" t="s">
        <v>3826</v>
      </c>
      <c r="Q623" s="40">
        <v>29467</v>
      </c>
      <c r="R623" s="40">
        <v>0</v>
      </c>
      <c r="S623" s="40">
        <v>3.48855325493E-3</v>
      </c>
      <c r="T623" s="40">
        <v>0.71545287897700005</v>
      </c>
      <c r="U623" s="40" t="s">
        <v>1462</v>
      </c>
      <c r="V623" s="40" t="s">
        <v>3827</v>
      </c>
    </row>
    <row r="624" spans="1:22">
      <c r="A624" s="89">
        <v>5</v>
      </c>
      <c r="B624" s="40" t="s">
        <v>3055</v>
      </c>
      <c r="C624" s="40">
        <v>85966</v>
      </c>
      <c r="D624" s="40">
        <v>0</v>
      </c>
      <c r="E624" s="40">
        <v>1.8863593873799999E-2</v>
      </c>
      <c r="F624" s="40">
        <v>1.8651161276999999</v>
      </c>
      <c r="G624" s="40" t="s">
        <v>3056</v>
      </c>
      <c r="H624" s="40" t="s">
        <v>3057</v>
      </c>
      <c r="I624" s="40" t="s">
        <v>3055</v>
      </c>
      <c r="J624" s="40">
        <v>96756</v>
      </c>
      <c r="K624" s="40">
        <v>0</v>
      </c>
      <c r="L624" s="40">
        <v>1.06595370996E-2</v>
      </c>
      <c r="M624" s="40">
        <v>1.9954010662099999</v>
      </c>
      <c r="N624" s="40" t="s">
        <v>3056</v>
      </c>
      <c r="O624" s="40" t="s">
        <v>3057</v>
      </c>
      <c r="P624" s="40" t="s">
        <v>3055</v>
      </c>
      <c r="Q624" s="40">
        <v>40555</v>
      </c>
      <c r="R624" s="40">
        <v>0</v>
      </c>
      <c r="S624" s="40">
        <v>4.80124468909E-3</v>
      </c>
      <c r="T624" s="40">
        <v>0.98466730603499997</v>
      </c>
      <c r="U624" s="40" t="s">
        <v>3056</v>
      </c>
      <c r="V624" s="40" t="s">
        <v>3057</v>
      </c>
    </row>
    <row r="625" spans="1:22">
      <c r="A625" s="89">
        <v>5</v>
      </c>
      <c r="B625" s="40" t="s">
        <v>3828</v>
      </c>
      <c r="C625" s="40">
        <v>60762</v>
      </c>
      <c r="D625" s="40">
        <v>0</v>
      </c>
      <c r="E625" s="40">
        <v>1.3333058313300001E-2</v>
      </c>
      <c r="F625" s="40">
        <v>1.3182907911399999</v>
      </c>
      <c r="G625" s="40" t="s">
        <v>1444</v>
      </c>
      <c r="H625" s="40" t="s">
        <v>3829</v>
      </c>
      <c r="I625" s="40" t="s">
        <v>3828</v>
      </c>
      <c r="J625" s="40">
        <v>46298</v>
      </c>
      <c r="K625" s="40">
        <v>0</v>
      </c>
      <c r="L625" s="40">
        <v>5.1006164851600004E-3</v>
      </c>
      <c r="M625" s="40">
        <v>0.95480464842900004</v>
      </c>
      <c r="N625" s="40" t="s">
        <v>1444</v>
      </c>
      <c r="O625" s="40" t="s">
        <v>3829</v>
      </c>
      <c r="P625" s="40" t="s">
        <v>3828</v>
      </c>
      <c r="Q625" s="40">
        <v>31</v>
      </c>
      <c r="R625" s="40">
        <v>0</v>
      </c>
      <c r="S625" s="40">
        <v>3.6700427903299998E-6</v>
      </c>
      <c r="T625" s="40">
        <v>7.5267381302099995E-4</v>
      </c>
      <c r="U625" s="40" t="s">
        <v>1444</v>
      </c>
      <c r="V625" s="40" t="s">
        <v>3829</v>
      </c>
    </row>
    <row r="626" spans="1:22">
      <c r="A626" s="89">
        <v>5</v>
      </c>
      <c r="B626" s="40" t="s">
        <v>3830</v>
      </c>
      <c r="C626" s="40">
        <v>60820</v>
      </c>
      <c r="D626" s="40">
        <v>0</v>
      </c>
      <c r="E626" s="40">
        <v>1.33457853036E-2</v>
      </c>
      <c r="F626" s="40">
        <v>1.31954915765</v>
      </c>
      <c r="G626" s="40" t="s">
        <v>1492</v>
      </c>
      <c r="H626" s="40" t="s">
        <v>3831</v>
      </c>
      <c r="I626" s="40" t="s">
        <v>3830</v>
      </c>
      <c r="J626" s="40">
        <v>98678</v>
      </c>
      <c r="K626" s="40">
        <v>0</v>
      </c>
      <c r="L626" s="40">
        <v>1.08712824209E-2</v>
      </c>
      <c r="M626" s="40">
        <v>2.03503851349</v>
      </c>
      <c r="N626" s="40" t="s">
        <v>1492</v>
      </c>
      <c r="O626" s="40" t="s">
        <v>3831</v>
      </c>
      <c r="P626" s="40" t="s">
        <v>3830</v>
      </c>
      <c r="Q626" s="40">
        <v>70456</v>
      </c>
      <c r="R626" s="40">
        <v>0</v>
      </c>
      <c r="S626" s="40">
        <v>8.3411785430800005E-3</v>
      </c>
      <c r="T626" s="40">
        <v>1.71065761839</v>
      </c>
      <c r="U626" s="40" t="s">
        <v>1492</v>
      </c>
      <c r="V626" s="40" t="s">
        <v>3831</v>
      </c>
    </row>
    <row r="627" spans="1:22">
      <c r="A627" s="89">
        <v>5</v>
      </c>
      <c r="B627" s="40" t="s">
        <v>3832</v>
      </c>
      <c r="C627" s="40">
        <v>63919</v>
      </c>
      <c r="D627" s="40">
        <v>0</v>
      </c>
      <c r="E627" s="40">
        <v>1.4025801559E-2</v>
      </c>
      <c r="F627" s="40">
        <v>1.38678498205</v>
      </c>
      <c r="G627" s="40" t="s">
        <v>1449</v>
      </c>
      <c r="H627" s="40" t="s">
        <v>3833</v>
      </c>
      <c r="I627" s="40" t="s">
        <v>3832</v>
      </c>
      <c r="J627" s="40">
        <v>449003</v>
      </c>
      <c r="K627" s="40">
        <v>0</v>
      </c>
      <c r="L627" s="40">
        <v>4.9466329078700001E-2</v>
      </c>
      <c r="M627" s="40">
        <v>9.2597985130799998</v>
      </c>
      <c r="N627" s="40" t="s">
        <v>1449</v>
      </c>
      <c r="O627" s="40" t="s">
        <v>3833</v>
      </c>
      <c r="P627" s="40" t="s">
        <v>3832</v>
      </c>
      <c r="Q627" s="40">
        <v>117419</v>
      </c>
      <c r="R627" s="40">
        <v>0</v>
      </c>
      <c r="S627" s="40">
        <v>1.3901056593499999E-2</v>
      </c>
      <c r="T627" s="40">
        <v>2.8509098855200001</v>
      </c>
      <c r="U627" s="40" t="s">
        <v>1449</v>
      </c>
      <c r="V627" s="40" t="s">
        <v>3833</v>
      </c>
    </row>
    <row r="628" spans="1:22">
      <c r="A628" s="89">
        <v>5</v>
      </c>
      <c r="B628" s="40" t="s">
        <v>3834</v>
      </c>
      <c r="C628" s="40">
        <v>72376</v>
      </c>
      <c r="D628" s="40">
        <v>0</v>
      </c>
      <c r="E628" s="40">
        <v>1.5881528397400001E-2</v>
      </c>
      <c r="F628" s="40">
        <v>1.5702678368</v>
      </c>
      <c r="G628" s="40" t="s">
        <v>1618</v>
      </c>
      <c r="H628" s="40" t="s">
        <v>3835</v>
      </c>
      <c r="I628" s="40" t="s">
        <v>3834</v>
      </c>
      <c r="J628" s="40">
        <v>151720</v>
      </c>
      <c r="K628" s="40">
        <v>0</v>
      </c>
      <c r="L628" s="40">
        <v>1.6714880408E-2</v>
      </c>
      <c r="M628" s="40">
        <v>3.1289248187799998</v>
      </c>
      <c r="N628" s="40" t="s">
        <v>1618</v>
      </c>
      <c r="O628" s="40" t="s">
        <v>3835</v>
      </c>
      <c r="P628" s="40" t="s">
        <v>3834</v>
      </c>
      <c r="Q628" s="40">
        <v>101341</v>
      </c>
      <c r="R628" s="40">
        <v>0</v>
      </c>
      <c r="S628" s="40">
        <v>1.19976066585E-2</v>
      </c>
      <c r="T628" s="40">
        <v>2.46053925437</v>
      </c>
      <c r="U628" s="40" t="s">
        <v>1618</v>
      </c>
      <c r="V628" s="40" t="s">
        <v>3835</v>
      </c>
    </row>
    <row r="629" spans="1:22">
      <c r="A629" s="89">
        <v>5</v>
      </c>
      <c r="B629" s="40" t="s">
        <v>3836</v>
      </c>
      <c r="C629" s="40">
        <v>4143</v>
      </c>
      <c r="D629" s="40">
        <v>0</v>
      </c>
      <c r="E629" s="40">
        <v>9.0910208011700001E-4</v>
      </c>
      <c r="F629" s="40">
        <v>8.9886421574499997E-2</v>
      </c>
      <c r="G629" s="40" t="s">
        <v>1093</v>
      </c>
      <c r="H629" s="40" t="s">
        <v>3837</v>
      </c>
      <c r="I629" s="40" t="s">
        <v>3836</v>
      </c>
      <c r="J629" s="40">
        <v>23</v>
      </c>
      <c r="K629" s="40">
        <v>0</v>
      </c>
      <c r="L629" s="40">
        <v>2.53389302256E-6</v>
      </c>
      <c r="M629" s="40">
        <v>4.7432949401400001E-4</v>
      </c>
      <c r="N629" s="40" t="s">
        <v>1093</v>
      </c>
      <c r="O629" s="40" t="s">
        <v>3837</v>
      </c>
      <c r="P629" s="40" t="s">
        <v>3836</v>
      </c>
      <c r="Q629" s="40">
        <v>7116</v>
      </c>
      <c r="R629" s="40">
        <v>0</v>
      </c>
      <c r="S629" s="40">
        <v>8.4245240309700005E-4</v>
      </c>
      <c r="T629" s="40">
        <v>0.17277505978900001</v>
      </c>
      <c r="U629" s="40" t="s">
        <v>1093</v>
      </c>
      <c r="V629" s="40" t="s">
        <v>3837</v>
      </c>
    </row>
    <row r="630" spans="1:22">
      <c r="A630" s="89">
        <v>5</v>
      </c>
      <c r="B630" s="40" t="s">
        <v>3838</v>
      </c>
      <c r="C630" s="40">
        <v>60181</v>
      </c>
      <c r="D630" s="40">
        <v>0</v>
      </c>
      <c r="E630" s="40">
        <v>1.3205568979800001E-2</v>
      </c>
      <c r="F630" s="40">
        <v>1.30568543007</v>
      </c>
      <c r="G630" s="40" t="s">
        <v>1601</v>
      </c>
      <c r="H630" s="40" t="s">
        <v>3839</v>
      </c>
      <c r="I630" s="40" t="s">
        <v>3838</v>
      </c>
      <c r="J630" s="40">
        <v>139124</v>
      </c>
      <c r="K630" s="40">
        <v>0</v>
      </c>
      <c r="L630" s="40">
        <v>1.53271883857E-2</v>
      </c>
      <c r="M630" s="40">
        <v>2.8691572402299999</v>
      </c>
      <c r="N630" s="40" t="s">
        <v>1601</v>
      </c>
      <c r="O630" s="40" t="s">
        <v>3839</v>
      </c>
      <c r="P630" s="40" t="s">
        <v>3838</v>
      </c>
      <c r="Q630" s="40">
        <v>43324</v>
      </c>
      <c r="R630" s="40">
        <v>0</v>
      </c>
      <c r="S630" s="40">
        <v>5.1290623822000002E-3</v>
      </c>
      <c r="T630" s="40">
        <v>1.0518980734000001</v>
      </c>
      <c r="U630" s="40" t="s">
        <v>1601</v>
      </c>
      <c r="V630" s="40" t="s">
        <v>3839</v>
      </c>
    </row>
    <row r="631" spans="1:22">
      <c r="A631" s="89">
        <v>5</v>
      </c>
      <c r="B631" s="40" t="s">
        <v>3840</v>
      </c>
      <c r="C631" s="40">
        <v>18132</v>
      </c>
      <c r="D631" s="40">
        <v>0</v>
      </c>
      <c r="E631" s="40">
        <v>3.9787204722900003E-3</v>
      </c>
      <c r="F631" s="40">
        <v>0.39339140622500002</v>
      </c>
      <c r="G631" s="40" t="s">
        <v>1618</v>
      </c>
      <c r="H631" s="40" t="s">
        <v>3841</v>
      </c>
      <c r="I631" s="40" t="s">
        <v>3840</v>
      </c>
      <c r="J631" s="40">
        <v>5276</v>
      </c>
      <c r="K631" s="40">
        <v>0</v>
      </c>
      <c r="L631" s="40">
        <v>5.8125302552299995E-4</v>
      </c>
      <c r="M631" s="40">
        <v>0.108807061323</v>
      </c>
      <c r="N631" s="40" t="s">
        <v>1618</v>
      </c>
      <c r="O631" s="40" t="s">
        <v>3841</v>
      </c>
      <c r="P631" s="40" t="s">
        <v>3840</v>
      </c>
      <c r="Q631" s="40">
        <v>7037</v>
      </c>
      <c r="R631" s="40">
        <v>0</v>
      </c>
      <c r="S631" s="40">
        <v>8.3309971340500002E-4</v>
      </c>
      <c r="T631" s="40">
        <v>0.170856955556</v>
      </c>
      <c r="U631" s="40" t="s">
        <v>1618</v>
      </c>
      <c r="V631" s="40" t="s">
        <v>3841</v>
      </c>
    </row>
    <row r="632" spans="1:22">
      <c r="A632" s="89">
        <v>5</v>
      </c>
      <c r="B632" s="40" t="s">
        <v>3842</v>
      </c>
      <c r="C632" s="40">
        <v>0</v>
      </c>
      <c r="D632" s="40">
        <v>0</v>
      </c>
      <c r="E632" s="40">
        <v>0</v>
      </c>
      <c r="F632" s="40">
        <v>0</v>
      </c>
      <c r="G632" s="40" t="s">
        <v>1454</v>
      </c>
      <c r="H632" s="40" t="s">
        <v>3843</v>
      </c>
      <c r="I632" s="40" t="s">
        <v>3842</v>
      </c>
      <c r="J632" s="40">
        <v>0</v>
      </c>
      <c r="K632" s="40">
        <v>0</v>
      </c>
      <c r="L632" s="40">
        <v>0</v>
      </c>
      <c r="M632" s="40">
        <v>0</v>
      </c>
      <c r="N632" s="40" t="s">
        <v>1454</v>
      </c>
      <c r="O632" s="40" t="s">
        <v>3843</v>
      </c>
      <c r="P632" s="40" t="s">
        <v>3842</v>
      </c>
      <c r="Q632" s="40">
        <v>0</v>
      </c>
      <c r="R632" s="40">
        <v>0</v>
      </c>
      <c r="S632" s="40">
        <v>0</v>
      </c>
      <c r="T632" s="40">
        <v>0</v>
      </c>
      <c r="U632" s="40" t="s">
        <v>1454</v>
      </c>
      <c r="V632" s="40" t="s">
        <v>3843</v>
      </c>
    </row>
    <row r="633" spans="1:22">
      <c r="A633" s="89">
        <v>5</v>
      </c>
      <c r="B633" s="40" t="s">
        <v>3844</v>
      </c>
      <c r="C633" s="40">
        <v>27832</v>
      </c>
      <c r="D633" s="40">
        <v>0</v>
      </c>
      <c r="E633" s="40">
        <v>6.1071998778199996E-3</v>
      </c>
      <c r="F633" s="40">
        <v>0.60384235705099998</v>
      </c>
      <c r="G633" s="40" t="s">
        <v>1482</v>
      </c>
      <c r="H633" s="40" t="s">
        <v>3845</v>
      </c>
      <c r="I633" s="40" t="s">
        <v>3844</v>
      </c>
      <c r="J633" s="40">
        <v>17187</v>
      </c>
      <c r="K633" s="40">
        <v>0</v>
      </c>
      <c r="L633" s="40">
        <v>1.89347910342E-3</v>
      </c>
      <c r="M633" s="40">
        <v>0.35444787015700002</v>
      </c>
      <c r="N633" s="40" t="s">
        <v>1482</v>
      </c>
      <c r="O633" s="40" t="s">
        <v>3845</v>
      </c>
      <c r="P633" s="40" t="s">
        <v>3844</v>
      </c>
      <c r="Q633" s="40">
        <v>506419</v>
      </c>
      <c r="R633" s="40">
        <v>0</v>
      </c>
      <c r="S633" s="40">
        <v>5.99541741883E-2</v>
      </c>
      <c r="T633" s="40">
        <v>12.2957522489</v>
      </c>
      <c r="U633" s="40" t="s">
        <v>1482</v>
      </c>
      <c r="V633" s="40" t="s">
        <v>3845</v>
      </c>
    </row>
    <row r="634" spans="1:22">
      <c r="A634" s="89">
        <v>5</v>
      </c>
      <c r="B634" s="40" t="s">
        <v>3846</v>
      </c>
      <c r="C634" s="40">
        <v>65397</v>
      </c>
      <c r="D634" s="40">
        <v>0</v>
      </c>
      <c r="E634" s="40">
        <v>1.43501203798E-2</v>
      </c>
      <c r="F634" s="40">
        <v>1.41885163208</v>
      </c>
      <c r="G634" s="40" t="s">
        <v>1102</v>
      </c>
      <c r="H634" s="40" t="s">
        <v>3847</v>
      </c>
      <c r="I634" s="40" t="s">
        <v>3846</v>
      </c>
      <c r="J634" s="40">
        <v>69062</v>
      </c>
      <c r="K634" s="40">
        <v>0</v>
      </c>
      <c r="L634" s="40">
        <v>7.6085095619200004E-3</v>
      </c>
      <c r="M634" s="40">
        <v>1.4242671093699999</v>
      </c>
      <c r="N634" s="40" t="s">
        <v>1102</v>
      </c>
      <c r="O634" s="40" t="s">
        <v>3847</v>
      </c>
      <c r="P634" s="40" t="s">
        <v>3846</v>
      </c>
      <c r="Q634" s="40">
        <v>41821</v>
      </c>
      <c r="R634" s="40">
        <v>0</v>
      </c>
      <c r="S634" s="40">
        <v>4.9511245011100002E-3</v>
      </c>
      <c r="T634" s="40">
        <v>1.0154055333700001</v>
      </c>
      <c r="U634" s="40" t="s">
        <v>1102</v>
      </c>
      <c r="V634" s="40" t="s">
        <v>3847</v>
      </c>
    </row>
    <row r="635" spans="1:22">
      <c r="A635" s="89">
        <v>5</v>
      </c>
      <c r="B635" s="40" t="s">
        <v>3848</v>
      </c>
      <c r="C635" s="40">
        <v>21099</v>
      </c>
      <c r="D635" s="40">
        <v>0</v>
      </c>
      <c r="E635" s="40">
        <v>4.6297718533399998E-3</v>
      </c>
      <c r="F635" s="40">
        <v>0.457763362008</v>
      </c>
      <c r="G635" s="40" t="s">
        <v>3849</v>
      </c>
      <c r="H635" s="40" t="s">
        <v>3850</v>
      </c>
      <c r="I635" s="40" t="s">
        <v>3848</v>
      </c>
      <c r="J635" s="40">
        <v>43947</v>
      </c>
      <c r="K635" s="40">
        <v>0</v>
      </c>
      <c r="L635" s="40">
        <v>4.8416085505399997E-3</v>
      </c>
      <c r="M635" s="40">
        <v>0.90631992493199998</v>
      </c>
      <c r="N635" s="40" t="s">
        <v>3849</v>
      </c>
      <c r="O635" s="40" t="s">
        <v>3850</v>
      </c>
      <c r="P635" s="40" t="s">
        <v>3848</v>
      </c>
      <c r="Q635" s="40">
        <v>5794</v>
      </c>
      <c r="R635" s="40">
        <v>0</v>
      </c>
      <c r="S635" s="40">
        <v>6.8594283636100003E-4</v>
      </c>
      <c r="T635" s="40">
        <v>0.14067716363400001</v>
      </c>
      <c r="U635" s="40" t="s">
        <v>3849</v>
      </c>
      <c r="V635" s="40" t="s">
        <v>3850</v>
      </c>
    </row>
    <row r="636" spans="1:22">
      <c r="A636" s="89">
        <v>5</v>
      </c>
      <c r="B636" s="40" t="s">
        <v>3851</v>
      </c>
      <c r="C636" s="40">
        <v>37113</v>
      </c>
      <c r="D636" s="40">
        <v>0</v>
      </c>
      <c r="E636" s="40">
        <v>8.1437377502700005E-3</v>
      </c>
      <c r="F636" s="40">
        <v>0.80520269464000005</v>
      </c>
      <c r="G636" s="40" t="s">
        <v>1567</v>
      </c>
      <c r="H636" s="40" t="s">
        <v>3852</v>
      </c>
      <c r="I636" s="40" t="s">
        <v>3851</v>
      </c>
      <c r="J636" s="40">
        <v>10163</v>
      </c>
      <c r="K636" s="40">
        <v>0</v>
      </c>
      <c r="L636" s="40">
        <v>1.11965020819E-3</v>
      </c>
      <c r="M636" s="40">
        <v>0.20959176729000001</v>
      </c>
      <c r="N636" s="40" t="s">
        <v>1567</v>
      </c>
      <c r="O636" s="40" t="s">
        <v>3852</v>
      </c>
      <c r="P636" s="40" t="s">
        <v>3851</v>
      </c>
      <c r="Q636" s="40">
        <v>11094</v>
      </c>
      <c r="R636" s="40">
        <v>0</v>
      </c>
      <c r="S636" s="40">
        <v>1.3134017650299999E-3</v>
      </c>
      <c r="T636" s="40">
        <v>0.26936010585999998</v>
      </c>
      <c r="U636" s="40" t="s">
        <v>1567</v>
      </c>
      <c r="V636" s="40" t="s">
        <v>3852</v>
      </c>
    </row>
    <row r="637" spans="1:22">
      <c r="A637" s="89">
        <v>5</v>
      </c>
      <c r="B637" s="40" t="s">
        <v>3853</v>
      </c>
      <c r="C637" s="40">
        <v>50308</v>
      </c>
      <c r="D637" s="40">
        <v>0</v>
      </c>
      <c r="E637" s="40">
        <v>1.1039128034400001E-2</v>
      </c>
      <c r="F637" s="40">
        <v>1.09148107569</v>
      </c>
      <c r="G637" s="40" t="s">
        <v>1477</v>
      </c>
      <c r="H637" s="40" t="s">
        <v>3854</v>
      </c>
      <c r="I637" s="40" t="s">
        <v>3853</v>
      </c>
      <c r="J637" s="40">
        <v>168654</v>
      </c>
      <c r="K637" s="40">
        <v>0</v>
      </c>
      <c r="L637" s="40">
        <v>1.8580486688100001E-2</v>
      </c>
      <c r="M637" s="40">
        <v>3.4781550645000001</v>
      </c>
      <c r="N637" s="40" t="s">
        <v>1477</v>
      </c>
      <c r="O637" s="40" t="s">
        <v>3854</v>
      </c>
      <c r="P637" s="40" t="s">
        <v>3853</v>
      </c>
      <c r="Q637" s="40">
        <v>112726</v>
      </c>
      <c r="R637" s="40">
        <v>0</v>
      </c>
      <c r="S637" s="40">
        <v>1.3345459470400001E-2</v>
      </c>
      <c r="T637" s="40">
        <v>2.7369647821499998</v>
      </c>
      <c r="U637" s="40" t="s">
        <v>1477</v>
      </c>
      <c r="V637" s="40" t="s">
        <v>3854</v>
      </c>
    </row>
    <row r="638" spans="1:22">
      <c r="A638" s="89">
        <v>5</v>
      </c>
      <c r="B638" s="40" t="s">
        <v>3086</v>
      </c>
      <c r="C638" s="40">
        <v>48941</v>
      </c>
      <c r="D638" s="40">
        <v>0</v>
      </c>
      <c r="E638" s="40">
        <v>1.07391660398E-2</v>
      </c>
      <c r="F638" s="40">
        <v>1.0618226788</v>
      </c>
      <c r="G638" s="40" t="s">
        <v>1090</v>
      </c>
      <c r="H638" s="40" t="s">
        <v>3087</v>
      </c>
      <c r="I638" s="40" t="s">
        <v>3086</v>
      </c>
      <c r="J638" s="40">
        <v>258903</v>
      </c>
      <c r="K638" s="40">
        <v>0</v>
      </c>
      <c r="L638" s="40">
        <v>2.85231524009E-2</v>
      </c>
      <c r="M638" s="40">
        <v>5.3393621299499996</v>
      </c>
      <c r="N638" s="40" t="s">
        <v>1090</v>
      </c>
      <c r="O638" s="40" t="s">
        <v>3087</v>
      </c>
      <c r="P638" s="40" t="s">
        <v>3086</v>
      </c>
      <c r="Q638" s="40">
        <v>76464</v>
      </c>
      <c r="R638" s="40">
        <v>0</v>
      </c>
      <c r="S638" s="40">
        <v>9.0524565135400008E-3</v>
      </c>
      <c r="T638" s="40">
        <v>1.8565306593199999</v>
      </c>
      <c r="U638" s="40" t="s">
        <v>1090</v>
      </c>
      <c r="V638" s="40" t="s">
        <v>3087</v>
      </c>
    </row>
    <row r="639" spans="1:22">
      <c r="A639" s="89">
        <v>5</v>
      </c>
      <c r="B639" s="40" t="s">
        <v>3855</v>
      </c>
      <c r="C639" s="40">
        <v>52779</v>
      </c>
      <c r="D639" s="40">
        <v>0</v>
      </c>
      <c r="E639" s="40">
        <v>1.1581341705600001E-2</v>
      </c>
      <c r="F639" s="40">
        <v>1.14509182821</v>
      </c>
      <c r="G639" s="40" t="s">
        <v>1510</v>
      </c>
      <c r="H639" s="40" t="s">
        <v>3856</v>
      </c>
      <c r="I639" s="40" t="s">
        <v>3855</v>
      </c>
      <c r="J639" s="40">
        <v>16446</v>
      </c>
      <c r="K639" s="40">
        <v>0</v>
      </c>
      <c r="L639" s="40">
        <v>1.81184368039E-3</v>
      </c>
      <c r="M639" s="40">
        <v>0.33916621124200003</v>
      </c>
      <c r="N639" s="40" t="s">
        <v>1510</v>
      </c>
      <c r="O639" s="40" t="s">
        <v>3856</v>
      </c>
      <c r="P639" s="40" t="s">
        <v>3855</v>
      </c>
      <c r="Q639" s="40">
        <v>6796</v>
      </c>
      <c r="R639" s="40">
        <v>0</v>
      </c>
      <c r="S639" s="40">
        <v>8.0456809042200005E-4</v>
      </c>
      <c r="T639" s="40">
        <v>0.16500552365500001</v>
      </c>
      <c r="U639" s="40" t="s">
        <v>1510</v>
      </c>
      <c r="V639" s="40" t="s">
        <v>3856</v>
      </c>
    </row>
    <row r="640" spans="1:22">
      <c r="A640" s="89">
        <v>5</v>
      </c>
      <c r="B640" s="40" t="s">
        <v>3857</v>
      </c>
      <c r="C640" s="40">
        <v>50779</v>
      </c>
      <c r="D640" s="40">
        <v>0</v>
      </c>
      <c r="E640" s="40">
        <v>1.1142479972499999E-2</v>
      </c>
      <c r="F640" s="40">
        <v>1.1016998795899999</v>
      </c>
      <c r="G640" s="40" t="s">
        <v>1532</v>
      </c>
      <c r="H640" s="40" t="s">
        <v>3858</v>
      </c>
      <c r="I640" s="40" t="s">
        <v>3857</v>
      </c>
      <c r="J640" s="40">
        <v>255133</v>
      </c>
      <c r="K640" s="40">
        <v>0</v>
      </c>
      <c r="L640" s="40">
        <v>2.8107814283699999E-2</v>
      </c>
      <c r="M640" s="40">
        <v>5.2616133389700002</v>
      </c>
      <c r="N640" s="40" t="s">
        <v>1532</v>
      </c>
      <c r="O640" s="40" t="s">
        <v>3858</v>
      </c>
      <c r="P640" s="40" t="s">
        <v>3857</v>
      </c>
      <c r="Q640" s="40">
        <v>27349</v>
      </c>
      <c r="R640" s="40">
        <v>0</v>
      </c>
      <c r="S640" s="40">
        <v>3.2378064604099998E-3</v>
      </c>
      <c r="T640" s="40">
        <v>0.664028261688</v>
      </c>
      <c r="U640" s="40" t="s">
        <v>1532</v>
      </c>
      <c r="V640" s="40" t="s">
        <v>3858</v>
      </c>
    </row>
    <row r="641" spans="1:22">
      <c r="A641" s="89">
        <v>5</v>
      </c>
      <c r="B641" s="40" t="s">
        <v>3859</v>
      </c>
      <c r="C641" s="40">
        <v>44743</v>
      </c>
      <c r="D641" s="40">
        <v>0</v>
      </c>
      <c r="E641" s="40">
        <v>9.8179952620499993E-3</v>
      </c>
      <c r="F641" s="40">
        <v>0.97074297864000003</v>
      </c>
      <c r="G641" s="40" t="s">
        <v>1477</v>
      </c>
      <c r="H641" s="40" t="s">
        <v>3860</v>
      </c>
      <c r="I641" s="40" t="s">
        <v>3859</v>
      </c>
      <c r="J641" s="40">
        <v>28214</v>
      </c>
      <c r="K641" s="40">
        <v>0</v>
      </c>
      <c r="L641" s="40">
        <v>3.1083155538500001E-3</v>
      </c>
      <c r="M641" s="40">
        <v>0.58185792800500002</v>
      </c>
      <c r="N641" s="40" t="s">
        <v>1477</v>
      </c>
      <c r="O641" s="40" t="s">
        <v>3860</v>
      </c>
      <c r="P641" s="40" t="s">
        <v>3859</v>
      </c>
      <c r="Q641" s="40">
        <v>163014</v>
      </c>
      <c r="R641" s="40">
        <v>0</v>
      </c>
      <c r="S641" s="40">
        <v>1.9298979207200001E-2</v>
      </c>
      <c r="T641" s="40">
        <v>3.9579473856699998</v>
      </c>
      <c r="U641" s="40" t="s">
        <v>1477</v>
      </c>
      <c r="V641" s="40" t="s">
        <v>3860</v>
      </c>
    </row>
    <row r="642" spans="1:22">
      <c r="A642" s="89">
        <v>5</v>
      </c>
      <c r="B642" s="40" t="s">
        <v>3861</v>
      </c>
      <c r="C642" s="40">
        <v>960</v>
      </c>
      <c r="D642" s="40">
        <v>0</v>
      </c>
      <c r="E642" s="40">
        <v>2.10653631888E-4</v>
      </c>
      <c r="F642" s="40">
        <v>2.0828135339499999E-2</v>
      </c>
      <c r="G642" s="40" t="s">
        <v>1467</v>
      </c>
      <c r="H642" s="40" t="s">
        <v>3862</v>
      </c>
      <c r="I642" s="40" t="s">
        <v>3861</v>
      </c>
      <c r="J642" s="40">
        <v>1001</v>
      </c>
      <c r="K642" s="40">
        <v>0</v>
      </c>
      <c r="L642" s="40">
        <v>1.10279431112E-4</v>
      </c>
      <c r="M642" s="40">
        <v>2.0643644500399998E-2</v>
      </c>
      <c r="N642" s="40" t="s">
        <v>1467</v>
      </c>
      <c r="O642" s="40" t="s">
        <v>3862</v>
      </c>
      <c r="P642" s="40" t="s">
        <v>3861</v>
      </c>
      <c r="Q642" s="40">
        <v>1744</v>
      </c>
      <c r="R642" s="40">
        <v>0</v>
      </c>
      <c r="S642" s="40">
        <v>2.0646950407500001E-4</v>
      </c>
      <c r="T642" s="40">
        <v>4.2343971932599998E-2</v>
      </c>
      <c r="U642" s="40" t="s">
        <v>1467</v>
      </c>
      <c r="V642" s="40" t="s">
        <v>3862</v>
      </c>
    </row>
    <row r="643" spans="1:22">
      <c r="A643" s="89">
        <v>5</v>
      </c>
      <c r="B643" s="40" t="s">
        <v>3863</v>
      </c>
      <c r="C643" s="40">
        <v>29078</v>
      </c>
      <c r="D643" s="40">
        <v>0</v>
      </c>
      <c r="E643" s="40">
        <v>6.3806107375399997E-3</v>
      </c>
      <c r="F643" s="40">
        <v>0.63087554104300003</v>
      </c>
      <c r="G643" s="40" t="s">
        <v>3849</v>
      </c>
      <c r="H643" s="40" t="s">
        <v>3864</v>
      </c>
      <c r="I643" s="40" t="s">
        <v>3863</v>
      </c>
      <c r="J643" s="40">
        <v>362663</v>
      </c>
      <c r="K643" s="40">
        <v>0</v>
      </c>
      <c r="L643" s="40">
        <v>3.9954315010500001E-2</v>
      </c>
      <c r="M643" s="40">
        <v>7.4792068385899997</v>
      </c>
      <c r="N643" s="40" t="s">
        <v>3849</v>
      </c>
      <c r="O643" s="40" t="s">
        <v>3864</v>
      </c>
      <c r="P643" s="40" t="s">
        <v>3863</v>
      </c>
      <c r="Q643" s="40">
        <v>605010</v>
      </c>
      <c r="R643" s="40">
        <v>0</v>
      </c>
      <c r="S643" s="40">
        <v>7.1626212534800004E-2</v>
      </c>
      <c r="T643" s="40">
        <v>14.689522052099999</v>
      </c>
      <c r="U643" s="40" t="s">
        <v>3849</v>
      </c>
      <c r="V643" s="40" t="s">
        <v>3864</v>
      </c>
    </row>
    <row r="644" spans="1:22">
      <c r="A644" s="89">
        <v>5</v>
      </c>
      <c r="B644" s="40" t="s">
        <v>3865</v>
      </c>
      <c r="C644" s="40">
        <v>21348</v>
      </c>
      <c r="D644" s="40">
        <v>0</v>
      </c>
      <c r="E644" s="40">
        <v>4.6844101391100004E-3</v>
      </c>
      <c r="F644" s="40">
        <v>0.46316565961200001</v>
      </c>
      <c r="G644" s="40" t="s">
        <v>1575</v>
      </c>
      <c r="H644" s="40" t="s">
        <v>3866</v>
      </c>
      <c r="I644" s="40" t="s">
        <v>3865</v>
      </c>
      <c r="J644" s="40">
        <v>21090</v>
      </c>
      <c r="K644" s="40">
        <v>0</v>
      </c>
      <c r="L644" s="40">
        <v>2.3234697324300002E-3</v>
      </c>
      <c r="M644" s="40">
        <v>0.43493952298999999</v>
      </c>
      <c r="N644" s="40" t="s">
        <v>1575</v>
      </c>
      <c r="O644" s="40" t="s">
        <v>3866</v>
      </c>
      <c r="P644" s="40" t="s">
        <v>3865</v>
      </c>
      <c r="Q644" s="40">
        <v>31423</v>
      </c>
      <c r="R644" s="40">
        <v>0</v>
      </c>
      <c r="S644" s="40">
        <v>3.7201211161500001E-3</v>
      </c>
      <c r="T644" s="40">
        <v>0.76294416859900005</v>
      </c>
      <c r="U644" s="40" t="s">
        <v>1575</v>
      </c>
      <c r="V644" s="40" t="s">
        <v>3866</v>
      </c>
    </row>
    <row r="645" spans="1:22">
      <c r="A645" s="89">
        <v>5</v>
      </c>
      <c r="B645" s="40" t="s">
        <v>3867</v>
      </c>
      <c r="C645" s="40">
        <v>38851</v>
      </c>
      <c r="D645" s="40">
        <v>0</v>
      </c>
      <c r="E645" s="40">
        <v>8.5251085963399999E-3</v>
      </c>
      <c r="F645" s="40">
        <v>0.84291029799399997</v>
      </c>
      <c r="G645" s="40" t="s">
        <v>3868</v>
      </c>
      <c r="H645" s="40" t="s">
        <v>3869</v>
      </c>
      <c r="I645" s="40" t="s">
        <v>3867</v>
      </c>
      <c r="J645" s="40">
        <v>147824</v>
      </c>
      <c r="K645" s="40">
        <v>0</v>
      </c>
      <c r="L645" s="40">
        <v>1.6285660963799999E-2</v>
      </c>
      <c r="M645" s="40">
        <v>3.04857752709</v>
      </c>
      <c r="N645" s="40" t="s">
        <v>3868</v>
      </c>
      <c r="O645" s="40" t="s">
        <v>3869</v>
      </c>
      <c r="P645" s="40" t="s">
        <v>3867</v>
      </c>
      <c r="Q645" s="40">
        <v>113949</v>
      </c>
      <c r="R645" s="40">
        <v>0</v>
      </c>
      <c r="S645" s="40">
        <v>1.34902485779E-2</v>
      </c>
      <c r="T645" s="40">
        <v>2.7666589780600002</v>
      </c>
      <c r="U645" s="40" t="s">
        <v>3868</v>
      </c>
      <c r="V645" s="40" t="s">
        <v>3869</v>
      </c>
    </row>
    <row r="646" spans="1:22">
      <c r="A646" s="89">
        <v>5</v>
      </c>
      <c r="B646" s="40" t="s">
        <v>3870</v>
      </c>
      <c r="C646" s="40">
        <v>43260</v>
      </c>
      <c r="D646" s="40">
        <v>0</v>
      </c>
      <c r="E646" s="40">
        <v>9.4925792869600002E-3</v>
      </c>
      <c r="F646" s="40">
        <v>0.93856784873599997</v>
      </c>
      <c r="G646" s="40" t="s">
        <v>1102</v>
      </c>
      <c r="H646" s="40" t="s">
        <v>3871</v>
      </c>
      <c r="I646" s="40" t="s">
        <v>3870</v>
      </c>
      <c r="J646" s="40">
        <v>149276</v>
      </c>
      <c r="K646" s="40">
        <v>0</v>
      </c>
      <c r="L646" s="40">
        <v>1.6445626732E-2</v>
      </c>
      <c r="M646" s="40">
        <v>3.0785221542799999</v>
      </c>
      <c r="N646" s="40" t="s">
        <v>1102</v>
      </c>
      <c r="O646" s="40" t="s">
        <v>3871</v>
      </c>
      <c r="P646" s="40" t="s">
        <v>3870</v>
      </c>
      <c r="Q646" s="40">
        <v>89220</v>
      </c>
      <c r="R646" s="40">
        <v>0</v>
      </c>
      <c r="S646" s="40">
        <v>1.0562619927499999E-2</v>
      </c>
      <c r="T646" s="40">
        <v>2.1662437934800001</v>
      </c>
      <c r="U646" s="40" t="s">
        <v>1102</v>
      </c>
      <c r="V646" s="40" t="s">
        <v>3871</v>
      </c>
    </row>
    <row r="647" spans="1:22">
      <c r="A647" s="89">
        <v>5</v>
      </c>
      <c r="B647" s="40" t="s">
        <v>3872</v>
      </c>
      <c r="C647" s="40">
        <v>52602</v>
      </c>
      <c r="D647" s="40">
        <v>0</v>
      </c>
      <c r="E647" s="40">
        <v>1.15425024423E-2</v>
      </c>
      <c r="F647" s="40">
        <v>1.14125164076</v>
      </c>
      <c r="G647" s="40" t="s">
        <v>1274</v>
      </c>
      <c r="H647" s="40" t="s">
        <v>3873</v>
      </c>
      <c r="I647" s="40" t="s">
        <v>3872</v>
      </c>
      <c r="J647" s="40">
        <v>4972</v>
      </c>
      <c r="K647" s="40">
        <v>0</v>
      </c>
      <c r="L647" s="40">
        <v>5.4776156992099995E-4</v>
      </c>
      <c r="M647" s="40">
        <v>0.102537662793</v>
      </c>
      <c r="N647" s="40" t="s">
        <v>1274</v>
      </c>
      <c r="O647" s="40" t="s">
        <v>3873</v>
      </c>
      <c r="P647" s="40" t="s">
        <v>3872</v>
      </c>
      <c r="Q647" s="40">
        <v>3902</v>
      </c>
      <c r="R647" s="40">
        <v>0</v>
      </c>
      <c r="S647" s="40">
        <v>4.6195183767300003E-4</v>
      </c>
      <c r="T647" s="40">
        <v>9.4739781238999995E-2</v>
      </c>
      <c r="U647" s="40" t="s">
        <v>1274</v>
      </c>
      <c r="V647" s="40" t="s">
        <v>3873</v>
      </c>
    </row>
    <row r="648" spans="1:22">
      <c r="A648" s="89">
        <v>5</v>
      </c>
      <c r="B648" s="40" t="s">
        <v>3105</v>
      </c>
      <c r="C648" s="40">
        <v>80815</v>
      </c>
      <c r="D648" s="40">
        <v>0</v>
      </c>
      <c r="E648" s="40">
        <v>1.7733305480199999E-2</v>
      </c>
      <c r="F648" s="40">
        <v>1.7533601640200001</v>
      </c>
      <c r="G648" s="40" t="s">
        <v>1117</v>
      </c>
      <c r="H648" s="40" t="s">
        <v>3106</v>
      </c>
      <c r="I648" s="40" t="s">
        <v>3105</v>
      </c>
      <c r="J648" s="40">
        <v>117642</v>
      </c>
      <c r="K648" s="40">
        <v>0</v>
      </c>
      <c r="L648" s="40">
        <v>1.2960532302599999E-2</v>
      </c>
      <c r="M648" s="40">
        <v>2.42613349282</v>
      </c>
      <c r="N648" s="40" t="s">
        <v>1117</v>
      </c>
      <c r="O648" s="40" t="s">
        <v>3106</v>
      </c>
      <c r="P648" s="40" t="s">
        <v>3105</v>
      </c>
      <c r="Q648" s="40">
        <v>80359</v>
      </c>
      <c r="R648" s="40">
        <v>0</v>
      </c>
      <c r="S648" s="40">
        <v>9.5135796318799992E-3</v>
      </c>
      <c r="T648" s="40">
        <v>1.95110048195</v>
      </c>
      <c r="U648" s="40" t="s">
        <v>1117</v>
      </c>
      <c r="V648" s="40" t="s">
        <v>3106</v>
      </c>
    </row>
    <row r="649" spans="1:22">
      <c r="A649" s="89">
        <v>5</v>
      </c>
      <c r="B649" s="40" t="s">
        <v>3115</v>
      </c>
      <c r="C649" s="40">
        <v>21514</v>
      </c>
      <c r="D649" s="40">
        <v>0</v>
      </c>
      <c r="E649" s="40">
        <v>4.7208356629599999E-3</v>
      </c>
      <c r="F649" s="40">
        <v>0.46676719134799999</v>
      </c>
      <c r="G649" s="40" t="s">
        <v>1102</v>
      </c>
      <c r="H649" s="40" t="s">
        <v>3116</v>
      </c>
      <c r="I649" s="40" t="s">
        <v>3115</v>
      </c>
      <c r="J649" s="40">
        <v>55968</v>
      </c>
      <c r="K649" s="40">
        <v>0</v>
      </c>
      <c r="L649" s="40">
        <v>6.16595324725E-3</v>
      </c>
      <c r="M649" s="40">
        <v>1.15422926613</v>
      </c>
      <c r="N649" s="40" t="s">
        <v>1102</v>
      </c>
      <c r="O649" s="40" t="s">
        <v>3116</v>
      </c>
      <c r="P649" s="40" t="s">
        <v>3115</v>
      </c>
      <c r="Q649" s="40">
        <v>14786</v>
      </c>
      <c r="R649" s="40">
        <v>0</v>
      </c>
      <c r="S649" s="40">
        <v>1.7504920225099999E-3</v>
      </c>
      <c r="T649" s="40">
        <v>0.35900112901100001</v>
      </c>
      <c r="U649" s="40" t="s">
        <v>1102</v>
      </c>
      <c r="V649" s="40" t="s">
        <v>3116</v>
      </c>
    </row>
    <row r="650" spans="1:22">
      <c r="A650" s="89">
        <v>5</v>
      </c>
      <c r="B650" s="40" t="s">
        <v>3874</v>
      </c>
      <c r="C650" s="40">
        <v>45287</v>
      </c>
      <c r="D650" s="40">
        <v>0</v>
      </c>
      <c r="E650" s="40">
        <v>9.9373656534500008E-3</v>
      </c>
      <c r="F650" s="40">
        <v>0.98254558866599995</v>
      </c>
      <c r="G650" s="40" t="s">
        <v>1547</v>
      </c>
      <c r="H650" s="40" t="s">
        <v>3875</v>
      </c>
      <c r="I650" s="40" t="s">
        <v>3874</v>
      </c>
      <c r="J650" s="40">
        <v>23425</v>
      </c>
      <c r="K650" s="40">
        <v>0</v>
      </c>
      <c r="L650" s="40">
        <v>2.5807149588499998E-3</v>
      </c>
      <c r="M650" s="40">
        <v>0.48309427814299999</v>
      </c>
      <c r="N650" s="40" t="s">
        <v>1547</v>
      </c>
      <c r="O650" s="40" t="s">
        <v>3875</v>
      </c>
      <c r="P650" s="40" t="s">
        <v>3874</v>
      </c>
      <c r="Q650" s="40">
        <v>44146</v>
      </c>
      <c r="R650" s="40">
        <v>0</v>
      </c>
      <c r="S650" s="40">
        <v>5.2263777103900002E-3</v>
      </c>
      <c r="T650" s="40">
        <v>1.0718560693400001</v>
      </c>
      <c r="U650" s="40" t="s">
        <v>1547</v>
      </c>
      <c r="V650" s="40" t="s">
        <v>3875</v>
      </c>
    </row>
    <row r="651" spans="1:22">
      <c r="A651" s="89">
        <v>5</v>
      </c>
      <c r="B651" s="40" t="s">
        <v>3876</v>
      </c>
      <c r="C651" s="40">
        <v>0</v>
      </c>
      <c r="D651" s="40">
        <v>0</v>
      </c>
      <c r="E651" s="40">
        <v>0</v>
      </c>
      <c r="F651" s="40">
        <v>0</v>
      </c>
      <c r="G651" s="40" t="s">
        <v>1444</v>
      </c>
      <c r="H651" s="40" t="s">
        <v>3877</v>
      </c>
      <c r="I651" s="40" t="s">
        <v>3876</v>
      </c>
      <c r="J651" s="40">
        <v>0</v>
      </c>
      <c r="K651" s="40">
        <v>0</v>
      </c>
      <c r="L651" s="40">
        <v>0</v>
      </c>
      <c r="M651" s="40">
        <v>0</v>
      </c>
      <c r="N651" s="40" t="s">
        <v>1444</v>
      </c>
      <c r="O651" s="40" t="s">
        <v>3877</v>
      </c>
      <c r="P651" s="40" t="s">
        <v>3876</v>
      </c>
      <c r="Q651" s="40">
        <v>0</v>
      </c>
      <c r="R651" s="40">
        <v>0</v>
      </c>
      <c r="S651" s="40">
        <v>0</v>
      </c>
      <c r="T651" s="40">
        <v>0</v>
      </c>
      <c r="U651" s="40" t="s">
        <v>1444</v>
      </c>
      <c r="V651" s="40" t="s">
        <v>3877</v>
      </c>
    </row>
    <row r="652" spans="1:22">
      <c r="A652" s="89">
        <v>5</v>
      </c>
      <c r="B652" s="40" t="s">
        <v>3878</v>
      </c>
      <c r="C652" s="40">
        <v>0</v>
      </c>
      <c r="D652" s="40">
        <v>0</v>
      </c>
      <c r="E652" s="40">
        <v>0</v>
      </c>
      <c r="F652" s="40">
        <v>0</v>
      </c>
      <c r="G652" s="40" t="s">
        <v>1470</v>
      </c>
      <c r="H652" s="40" t="s">
        <v>3879</v>
      </c>
      <c r="I652" s="40" t="s">
        <v>3878</v>
      </c>
      <c r="J652" s="40">
        <v>0</v>
      </c>
      <c r="K652" s="40">
        <v>0</v>
      </c>
      <c r="L652" s="40">
        <v>0</v>
      </c>
      <c r="M652" s="40">
        <v>0</v>
      </c>
      <c r="N652" s="40" t="s">
        <v>1470</v>
      </c>
      <c r="O652" s="40" t="s">
        <v>3879</v>
      </c>
      <c r="P652" s="40" t="s">
        <v>3878</v>
      </c>
      <c r="Q652" s="40">
        <v>0</v>
      </c>
      <c r="R652" s="40">
        <v>0</v>
      </c>
      <c r="S652" s="40">
        <v>0</v>
      </c>
      <c r="T652" s="40">
        <v>0</v>
      </c>
      <c r="U652" s="40" t="s">
        <v>1470</v>
      </c>
      <c r="V652" s="40" t="s">
        <v>3879</v>
      </c>
    </row>
    <row r="653" spans="1:22">
      <c r="A653" s="89">
        <v>5</v>
      </c>
      <c r="B653" s="40" t="s">
        <v>3880</v>
      </c>
      <c r="C653" s="40">
        <v>46</v>
      </c>
      <c r="D653" s="40">
        <v>0</v>
      </c>
      <c r="E653" s="40">
        <v>1.0093819861299999E-5</v>
      </c>
      <c r="F653" s="40">
        <v>9.9801481834999994E-4</v>
      </c>
      <c r="G653" s="40" t="s">
        <v>1532</v>
      </c>
      <c r="H653" s="40" t="s">
        <v>3881</v>
      </c>
      <c r="I653" s="40" t="s">
        <v>3880</v>
      </c>
      <c r="J653" s="40">
        <v>0</v>
      </c>
      <c r="K653" s="40">
        <v>0</v>
      </c>
      <c r="L653" s="40">
        <v>0</v>
      </c>
      <c r="M653" s="40">
        <v>0</v>
      </c>
      <c r="N653" s="40" t="s">
        <v>1532</v>
      </c>
      <c r="O653" s="40" t="s">
        <v>3881</v>
      </c>
      <c r="P653" s="40" t="s">
        <v>3880</v>
      </c>
      <c r="Q653" s="40">
        <v>4</v>
      </c>
      <c r="R653" s="40">
        <v>0</v>
      </c>
      <c r="S653" s="40">
        <v>4.7355390843000002E-7</v>
      </c>
      <c r="T653" s="40">
        <v>9.7119201680199996E-5</v>
      </c>
      <c r="U653" s="40" t="s">
        <v>1532</v>
      </c>
      <c r="V653" s="40" t="s">
        <v>3881</v>
      </c>
    </row>
    <row r="654" spans="1:22">
      <c r="A654" s="89">
        <v>5</v>
      </c>
      <c r="B654" s="40" t="s">
        <v>3882</v>
      </c>
      <c r="C654" s="40">
        <v>34279</v>
      </c>
      <c r="D654" s="40">
        <v>0</v>
      </c>
      <c r="E654" s="40">
        <v>7.5218706744699998E-3</v>
      </c>
      <c r="F654" s="40">
        <v>0.74371630343999995</v>
      </c>
      <c r="G654" s="40" t="s">
        <v>1444</v>
      </c>
      <c r="H654" s="40" t="s">
        <v>3883</v>
      </c>
      <c r="I654" s="40" t="s">
        <v>3882</v>
      </c>
      <c r="J654" s="40">
        <v>43950</v>
      </c>
      <c r="K654" s="40">
        <v>0</v>
      </c>
      <c r="L654" s="40">
        <v>4.8419390583299996E-3</v>
      </c>
      <c r="M654" s="40">
        <v>0.90638179399700003</v>
      </c>
      <c r="N654" s="40" t="s">
        <v>1444</v>
      </c>
      <c r="O654" s="40" t="s">
        <v>3883</v>
      </c>
      <c r="P654" s="40" t="s">
        <v>3882</v>
      </c>
      <c r="Q654" s="40">
        <v>52584</v>
      </c>
      <c r="R654" s="40">
        <v>0</v>
      </c>
      <c r="S654" s="40">
        <v>6.22533968022E-3</v>
      </c>
      <c r="T654" s="40">
        <v>1.2767290252900001</v>
      </c>
      <c r="U654" s="40" t="s">
        <v>1444</v>
      </c>
      <c r="V654" s="40" t="s">
        <v>3883</v>
      </c>
    </row>
    <row r="655" spans="1:22">
      <c r="A655" s="89">
        <v>5</v>
      </c>
      <c r="B655" s="40" t="s">
        <v>3884</v>
      </c>
      <c r="C655" s="40">
        <v>1454</v>
      </c>
      <c r="D655" s="40">
        <v>0</v>
      </c>
      <c r="E655" s="40">
        <v>3.1905247996399998E-4</v>
      </c>
      <c r="F655" s="40">
        <v>3.1545946649599997E-2</v>
      </c>
      <c r="G655" s="40" t="s">
        <v>1572</v>
      </c>
      <c r="H655" s="40" t="s">
        <v>3885</v>
      </c>
      <c r="I655" s="40" t="s">
        <v>3884</v>
      </c>
      <c r="J655" s="40">
        <v>0</v>
      </c>
      <c r="K655" s="40">
        <v>0</v>
      </c>
      <c r="L655" s="40">
        <v>0</v>
      </c>
      <c r="M655" s="40">
        <v>0</v>
      </c>
      <c r="N655" s="40" t="s">
        <v>1572</v>
      </c>
      <c r="O655" s="40" t="s">
        <v>3885</v>
      </c>
      <c r="P655" s="40" t="s">
        <v>3884</v>
      </c>
      <c r="Q655" s="40">
        <v>1</v>
      </c>
      <c r="R655" s="40">
        <v>0</v>
      </c>
      <c r="S655" s="40">
        <v>1.1838847710700001E-7</v>
      </c>
      <c r="T655" s="40">
        <v>2.427980042E-5</v>
      </c>
      <c r="U655" s="40" t="s">
        <v>1572</v>
      </c>
      <c r="V655" s="40" t="s">
        <v>3885</v>
      </c>
    </row>
    <row r="656" spans="1:22">
      <c r="A656" s="89">
        <v>5</v>
      </c>
      <c r="B656" s="40" t="s">
        <v>3886</v>
      </c>
      <c r="C656" s="40">
        <v>63913</v>
      </c>
      <c r="D656" s="40">
        <v>0</v>
      </c>
      <c r="E656" s="40">
        <v>1.4024484973799999E-2</v>
      </c>
      <c r="F656" s="40">
        <v>1.3866548061999999</v>
      </c>
      <c r="G656" s="40" t="s">
        <v>1454</v>
      </c>
      <c r="H656" s="40" t="s">
        <v>3887</v>
      </c>
      <c r="I656" s="40" t="s">
        <v>3886</v>
      </c>
      <c r="J656" s="40">
        <v>16321</v>
      </c>
      <c r="K656" s="40">
        <v>0</v>
      </c>
      <c r="L656" s="40">
        <v>1.7980725226600001E-3</v>
      </c>
      <c r="M656" s="40">
        <v>0.33658833355700002</v>
      </c>
      <c r="N656" s="40" t="s">
        <v>1454</v>
      </c>
      <c r="O656" s="40" t="s">
        <v>3887</v>
      </c>
      <c r="P656" s="40" t="s">
        <v>3886</v>
      </c>
      <c r="Q656" s="40">
        <v>22536</v>
      </c>
      <c r="R656" s="40">
        <v>0</v>
      </c>
      <c r="S656" s="40">
        <v>2.6680027200899998E-3</v>
      </c>
      <c r="T656" s="40">
        <v>0.54716958226599999</v>
      </c>
      <c r="U656" s="40" t="s">
        <v>1454</v>
      </c>
      <c r="V656" s="40" t="s">
        <v>3887</v>
      </c>
    </row>
    <row r="657" spans="1:22">
      <c r="A657" s="89">
        <v>5</v>
      </c>
      <c r="B657" s="40" t="s">
        <v>3888</v>
      </c>
      <c r="C657" s="40">
        <v>32719</v>
      </c>
      <c r="D657" s="40">
        <v>0</v>
      </c>
      <c r="E657" s="40">
        <v>7.1795585226499996E-3</v>
      </c>
      <c r="F657" s="40">
        <v>0.70987058351300003</v>
      </c>
      <c r="G657" s="40" t="s">
        <v>1495</v>
      </c>
      <c r="H657" s="40" t="s">
        <v>3889</v>
      </c>
      <c r="I657" s="40" t="s">
        <v>3888</v>
      </c>
      <c r="J657" s="40">
        <v>19591</v>
      </c>
      <c r="K657" s="40">
        <v>0</v>
      </c>
      <c r="L657" s="40">
        <v>2.1583260089099998E-3</v>
      </c>
      <c r="M657" s="40">
        <v>0.404025613793</v>
      </c>
      <c r="N657" s="40" t="s">
        <v>1495</v>
      </c>
      <c r="O657" s="40" t="s">
        <v>3889</v>
      </c>
      <c r="P657" s="40" t="s">
        <v>3888</v>
      </c>
      <c r="Q657" s="40">
        <v>20018</v>
      </c>
      <c r="R657" s="40">
        <v>0</v>
      </c>
      <c r="S657" s="40">
        <v>2.36990053474E-3</v>
      </c>
      <c r="T657" s="40">
        <v>0.48603304480800003</v>
      </c>
      <c r="U657" s="40" t="s">
        <v>1495</v>
      </c>
      <c r="V657" s="40" t="s">
        <v>3889</v>
      </c>
    </row>
    <row r="658" spans="1:22">
      <c r="A658" s="89">
        <v>5</v>
      </c>
      <c r="B658" s="40" t="s">
        <v>3890</v>
      </c>
      <c r="C658" s="40">
        <v>67222</v>
      </c>
      <c r="D658" s="40">
        <v>0</v>
      </c>
      <c r="E658" s="40">
        <v>1.47505817112E-2</v>
      </c>
      <c r="F658" s="40">
        <v>1.4584467852</v>
      </c>
      <c r="G658" s="40" t="s">
        <v>1527</v>
      </c>
      <c r="H658" s="40" t="s">
        <v>3891</v>
      </c>
      <c r="I658" s="40" t="s">
        <v>3890</v>
      </c>
      <c r="J658" s="40">
        <v>57348</v>
      </c>
      <c r="K658" s="40">
        <v>0</v>
      </c>
      <c r="L658" s="40">
        <v>6.3179868285999996E-3</v>
      </c>
      <c r="M658" s="40">
        <v>1.18268903577</v>
      </c>
      <c r="N658" s="40" t="s">
        <v>1527</v>
      </c>
      <c r="O658" s="40" t="s">
        <v>3891</v>
      </c>
      <c r="P658" s="40" t="s">
        <v>3890</v>
      </c>
      <c r="Q658" s="40">
        <v>14688</v>
      </c>
      <c r="R658" s="40">
        <v>0</v>
      </c>
      <c r="S658" s="40">
        <v>1.73888995175E-3</v>
      </c>
      <c r="T658" s="40">
        <v>0.35662170856999997</v>
      </c>
      <c r="U658" s="40" t="s">
        <v>1527</v>
      </c>
      <c r="V658" s="40" t="s">
        <v>3891</v>
      </c>
    </row>
    <row r="659" spans="1:22">
      <c r="A659" s="89">
        <v>5</v>
      </c>
      <c r="B659" s="40" t="s">
        <v>2809</v>
      </c>
      <c r="C659" s="40">
        <v>42469</v>
      </c>
      <c r="D659" s="40">
        <v>0</v>
      </c>
      <c r="E659" s="40">
        <v>9.3190094715100008E-3</v>
      </c>
      <c r="F659" s="40">
        <v>0.92140633305499997</v>
      </c>
      <c r="G659" s="40" t="s">
        <v>544</v>
      </c>
      <c r="H659" s="40" t="s">
        <v>2810</v>
      </c>
      <c r="I659" s="40" t="s">
        <v>2809</v>
      </c>
      <c r="J659" s="40">
        <v>53770</v>
      </c>
      <c r="K659" s="40">
        <v>0</v>
      </c>
      <c r="L659" s="40">
        <v>5.9238012096999998E-3</v>
      </c>
      <c r="M659" s="40">
        <v>1.1088998649199999</v>
      </c>
      <c r="N659" s="40" t="s">
        <v>544</v>
      </c>
      <c r="O659" s="40" t="s">
        <v>2810</v>
      </c>
      <c r="P659" s="40" t="s">
        <v>2809</v>
      </c>
      <c r="Q659" s="40">
        <v>76102</v>
      </c>
      <c r="R659" s="40">
        <v>0</v>
      </c>
      <c r="S659" s="40">
        <v>9.0095998848299993E-3</v>
      </c>
      <c r="T659" s="40">
        <v>1.84774137157</v>
      </c>
      <c r="U659" s="40" t="s">
        <v>544</v>
      </c>
      <c r="V659" s="40" t="s">
        <v>2810</v>
      </c>
    </row>
    <row r="660" spans="1:22">
      <c r="A660" s="89">
        <v>5</v>
      </c>
      <c r="B660" s="40" t="s">
        <v>3170</v>
      </c>
      <c r="C660" s="40">
        <v>25624</v>
      </c>
      <c r="D660" s="40">
        <v>0</v>
      </c>
      <c r="E660" s="40">
        <v>5.6226965244800002E-3</v>
      </c>
      <c r="F660" s="40">
        <v>0.55593764577000004</v>
      </c>
      <c r="G660" s="40" t="s">
        <v>544</v>
      </c>
      <c r="H660" s="40" t="s">
        <v>3171</v>
      </c>
      <c r="I660" s="40" t="s">
        <v>3170</v>
      </c>
      <c r="J660" s="40">
        <v>18291</v>
      </c>
      <c r="K660" s="40">
        <v>0</v>
      </c>
      <c r="L660" s="40">
        <v>2.0151059685100002E-3</v>
      </c>
      <c r="M660" s="40">
        <v>0.37721568586999998</v>
      </c>
      <c r="N660" s="40" t="s">
        <v>544</v>
      </c>
      <c r="O660" s="40" t="s">
        <v>3171</v>
      </c>
      <c r="P660" s="40" t="s">
        <v>3170</v>
      </c>
      <c r="Q660" s="40">
        <v>10810</v>
      </c>
      <c r="R660" s="40">
        <v>0</v>
      </c>
      <c r="S660" s="40">
        <v>1.2797794375300001E-3</v>
      </c>
      <c r="T660" s="40">
        <v>0.26246464254099999</v>
      </c>
      <c r="U660" s="40" t="s">
        <v>544</v>
      </c>
      <c r="V660" s="40" t="s">
        <v>3171</v>
      </c>
    </row>
    <row r="661" spans="1:22">
      <c r="A661" s="89">
        <v>5</v>
      </c>
      <c r="B661" s="40" t="s">
        <v>3892</v>
      </c>
      <c r="C661" s="40">
        <v>109965</v>
      </c>
      <c r="D661" s="40">
        <v>0</v>
      </c>
      <c r="E661" s="40">
        <v>2.4129715240199998E-2</v>
      </c>
      <c r="F661" s="40">
        <v>2.3857978152200001</v>
      </c>
      <c r="G661" s="40" t="s">
        <v>1504</v>
      </c>
      <c r="H661" s="40" t="s">
        <v>3893</v>
      </c>
      <c r="I661" s="40" t="s">
        <v>3892</v>
      </c>
      <c r="J661" s="40">
        <v>137299</v>
      </c>
      <c r="K661" s="40">
        <v>0</v>
      </c>
      <c r="L661" s="40">
        <v>1.51261294828E-2</v>
      </c>
      <c r="M661" s="40">
        <v>2.8315202260299999</v>
      </c>
      <c r="N661" s="40" t="s">
        <v>1504</v>
      </c>
      <c r="O661" s="40" t="s">
        <v>3893</v>
      </c>
      <c r="P661" s="40" t="s">
        <v>3892</v>
      </c>
      <c r="Q661" s="40">
        <v>264252</v>
      </c>
      <c r="R661" s="40">
        <v>0</v>
      </c>
      <c r="S661" s="40">
        <v>3.1284391852599999E-2</v>
      </c>
      <c r="T661" s="40">
        <v>6.4159858205999996</v>
      </c>
      <c r="U661" s="40" t="s">
        <v>1504</v>
      </c>
      <c r="V661" s="40" t="s">
        <v>3893</v>
      </c>
    </row>
    <row r="662" spans="1:22">
      <c r="A662" s="89">
        <v>5</v>
      </c>
      <c r="B662" s="40" t="s">
        <v>3894</v>
      </c>
      <c r="C662" s="40">
        <v>83722</v>
      </c>
      <c r="D662" s="40">
        <v>0</v>
      </c>
      <c r="E662" s="40">
        <v>1.83711910093E-2</v>
      </c>
      <c r="F662" s="40">
        <v>1.8164303613499999</v>
      </c>
      <c r="G662" s="40" t="s">
        <v>1117</v>
      </c>
      <c r="H662" s="40" t="s">
        <v>3895</v>
      </c>
      <c r="I662" s="40" t="s">
        <v>3894</v>
      </c>
      <c r="J662" s="40">
        <v>22809</v>
      </c>
      <c r="K662" s="40">
        <v>0</v>
      </c>
      <c r="L662" s="40">
        <v>2.51285069355E-3</v>
      </c>
      <c r="M662" s="40">
        <v>0.47039049691200002</v>
      </c>
      <c r="N662" s="40" t="s">
        <v>1117</v>
      </c>
      <c r="O662" s="40" t="s">
        <v>3895</v>
      </c>
      <c r="P662" s="40" t="s">
        <v>3894</v>
      </c>
      <c r="Q662" s="40">
        <v>71324</v>
      </c>
      <c r="R662" s="40">
        <v>0</v>
      </c>
      <c r="S662" s="40">
        <v>8.4439397412100006E-3</v>
      </c>
      <c r="T662" s="40">
        <v>1.73173248516</v>
      </c>
      <c r="U662" s="40" t="s">
        <v>1117</v>
      </c>
      <c r="V662" s="40" t="s">
        <v>3895</v>
      </c>
    </row>
    <row r="663" spans="1:22">
      <c r="A663" s="89">
        <v>5</v>
      </c>
      <c r="B663" s="40" t="s">
        <v>3896</v>
      </c>
      <c r="C663" s="40">
        <v>14093</v>
      </c>
      <c r="D663" s="40">
        <v>0</v>
      </c>
      <c r="E663" s="40">
        <v>3.0924392022900001E-3</v>
      </c>
      <c r="F663" s="40">
        <v>0.305761365979</v>
      </c>
      <c r="G663" s="40" t="s">
        <v>1629</v>
      </c>
      <c r="H663" s="40" t="s">
        <v>3897</v>
      </c>
      <c r="I663" s="40" t="s">
        <v>3896</v>
      </c>
      <c r="J663" s="40">
        <v>11518</v>
      </c>
      <c r="K663" s="40">
        <v>0</v>
      </c>
      <c r="L663" s="40">
        <v>1.2689295579899999E-3</v>
      </c>
      <c r="M663" s="40">
        <v>0.23753596139399999</v>
      </c>
      <c r="N663" s="40" t="s">
        <v>1629</v>
      </c>
      <c r="O663" s="40" t="s">
        <v>3897</v>
      </c>
      <c r="P663" s="40" t="s">
        <v>3896</v>
      </c>
      <c r="Q663" s="40">
        <v>31323</v>
      </c>
      <c r="R663" s="40">
        <v>0</v>
      </c>
      <c r="S663" s="40">
        <v>3.7082822684400001E-3</v>
      </c>
      <c r="T663" s="40">
        <v>0.76051618855699998</v>
      </c>
      <c r="U663" s="40" t="s">
        <v>1629</v>
      </c>
      <c r="V663" s="40" t="s">
        <v>3897</v>
      </c>
    </row>
    <row r="664" spans="1:22">
      <c r="A664" s="89">
        <v>5</v>
      </c>
      <c r="B664" s="40" t="s">
        <v>3898</v>
      </c>
      <c r="C664" s="40">
        <v>47616</v>
      </c>
      <c r="D664" s="40">
        <v>0</v>
      </c>
      <c r="E664" s="40">
        <v>1.0448420141600001E-2</v>
      </c>
      <c r="F664" s="40">
        <v>1.03307551284</v>
      </c>
      <c r="G664" s="40" t="s">
        <v>1477</v>
      </c>
      <c r="H664" s="40" t="s">
        <v>3899</v>
      </c>
      <c r="I664" s="40" t="s">
        <v>3898</v>
      </c>
      <c r="J664" s="40">
        <v>23047</v>
      </c>
      <c r="K664" s="40">
        <v>0</v>
      </c>
      <c r="L664" s="40">
        <v>2.5390709778699999E-3</v>
      </c>
      <c r="M664" s="40">
        <v>0.475298776024</v>
      </c>
      <c r="N664" s="40" t="s">
        <v>1477</v>
      </c>
      <c r="O664" s="40" t="s">
        <v>3899</v>
      </c>
      <c r="P664" s="40" t="s">
        <v>3898</v>
      </c>
      <c r="Q664" s="40">
        <v>63720</v>
      </c>
      <c r="R664" s="40">
        <v>0</v>
      </c>
      <c r="S664" s="40">
        <v>7.5437137612900003E-3</v>
      </c>
      <c r="T664" s="40">
        <v>1.5471088827599999</v>
      </c>
      <c r="U664" s="40" t="s">
        <v>1477</v>
      </c>
      <c r="V664" s="40" t="s">
        <v>3899</v>
      </c>
    </row>
    <row r="665" spans="1:22">
      <c r="A665" s="89">
        <v>5</v>
      </c>
      <c r="B665" s="40" t="s">
        <v>3900</v>
      </c>
      <c r="C665" s="40">
        <v>0</v>
      </c>
      <c r="D665" s="40">
        <v>0</v>
      </c>
      <c r="E665" s="40">
        <v>0</v>
      </c>
      <c r="F665" s="40">
        <v>0</v>
      </c>
      <c r="G665" s="40" t="s">
        <v>1608</v>
      </c>
      <c r="H665" s="40" t="s">
        <v>3901</v>
      </c>
      <c r="I665" s="40" t="s">
        <v>3900</v>
      </c>
      <c r="J665" s="40">
        <v>0</v>
      </c>
      <c r="K665" s="40">
        <v>0</v>
      </c>
      <c r="L665" s="40">
        <v>0</v>
      </c>
      <c r="M665" s="40">
        <v>0</v>
      </c>
      <c r="N665" s="40" t="s">
        <v>1608</v>
      </c>
      <c r="O665" s="40" t="s">
        <v>3901</v>
      </c>
      <c r="P665" s="40" t="s">
        <v>3900</v>
      </c>
      <c r="Q665" s="40">
        <v>0</v>
      </c>
      <c r="R665" s="40">
        <v>0</v>
      </c>
      <c r="S665" s="40">
        <v>0</v>
      </c>
      <c r="T665" s="40">
        <v>0</v>
      </c>
      <c r="U665" s="40" t="s">
        <v>1608</v>
      </c>
      <c r="V665" s="40" t="s">
        <v>3901</v>
      </c>
    </row>
    <row r="666" spans="1:22">
      <c r="A666" s="89">
        <v>5</v>
      </c>
      <c r="B666" s="40" t="s">
        <v>3902</v>
      </c>
      <c r="C666" s="40">
        <v>34509</v>
      </c>
      <c r="D666" s="40">
        <v>0</v>
      </c>
      <c r="E666" s="40">
        <v>7.5723397737800001E-3</v>
      </c>
      <c r="F666" s="40">
        <v>0.74870637753199998</v>
      </c>
      <c r="G666" s="40" t="s">
        <v>1485</v>
      </c>
      <c r="H666" s="40" t="s">
        <v>3903</v>
      </c>
      <c r="I666" s="40" t="s">
        <v>3902</v>
      </c>
      <c r="J666" s="40">
        <v>135473</v>
      </c>
      <c r="K666" s="40">
        <v>0</v>
      </c>
      <c r="L666" s="40">
        <v>1.4924960410699999E-2</v>
      </c>
      <c r="M666" s="40">
        <v>2.7938625888100002</v>
      </c>
      <c r="N666" s="40" t="s">
        <v>1485</v>
      </c>
      <c r="O666" s="40" t="s">
        <v>3903</v>
      </c>
      <c r="P666" s="40" t="s">
        <v>3902</v>
      </c>
      <c r="Q666" s="40">
        <v>173146</v>
      </c>
      <c r="R666" s="40">
        <v>0</v>
      </c>
      <c r="S666" s="40">
        <v>2.0498491257200002E-2</v>
      </c>
      <c r="T666" s="40">
        <v>4.20395032353</v>
      </c>
      <c r="U666" s="40" t="s">
        <v>1485</v>
      </c>
      <c r="V666" s="40" t="s">
        <v>3903</v>
      </c>
    </row>
    <row r="667" spans="1:22">
      <c r="A667" s="89">
        <v>5</v>
      </c>
      <c r="B667" s="40" t="s">
        <v>3904</v>
      </c>
      <c r="C667" s="40">
        <v>52578</v>
      </c>
      <c r="D667" s="40">
        <v>0</v>
      </c>
      <c r="E667" s="40">
        <v>1.15372361015E-2</v>
      </c>
      <c r="F667" s="40">
        <v>1.1407309373700001</v>
      </c>
      <c r="G667" s="40" t="s">
        <v>1501</v>
      </c>
      <c r="H667" s="40" t="s">
        <v>3905</v>
      </c>
      <c r="I667" s="40" t="s">
        <v>3904</v>
      </c>
      <c r="J667" s="40">
        <v>66284</v>
      </c>
      <c r="K667" s="40">
        <v>0</v>
      </c>
      <c r="L667" s="40">
        <v>7.3024593525000004E-3</v>
      </c>
      <c r="M667" s="40">
        <v>1.3669763557100001</v>
      </c>
      <c r="N667" s="40" t="s">
        <v>1501</v>
      </c>
      <c r="O667" s="40" t="s">
        <v>3905</v>
      </c>
      <c r="P667" s="40" t="s">
        <v>3904</v>
      </c>
      <c r="Q667" s="40">
        <v>39246</v>
      </c>
      <c r="R667" s="40">
        <v>0</v>
      </c>
      <c r="S667" s="40">
        <v>4.6462741725599999E-3</v>
      </c>
      <c r="T667" s="40">
        <v>0.95288504728500001</v>
      </c>
      <c r="U667" s="40" t="s">
        <v>1501</v>
      </c>
      <c r="V667" s="40" t="s">
        <v>3905</v>
      </c>
    </row>
    <row r="668" spans="1:22">
      <c r="A668" s="89">
        <v>5</v>
      </c>
      <c r="B668" s="40" t="s">
        <v>3906</v>
      </c>
      <c r="C668" s="40">
        <v>18018</v>
      </c>
      <c r="D668" s="40">
        <v>0</v>
      </c>
      <c r="E668" s="40">
        <v>3.9537053535000002E-3</v>
      </c>
      <c r="F668" s="40">
        <v>0.39091806515299998</v>
      </c>
      <c r="G668" s="40" t="s">
        <v>1572</v>
      </c>
      <c r="H668" s="40" t="s">
        <v>3907</v>
      </c>
      <c r="I668" s="40" t="s">
        <v>3906</v>
      </c>
      <c r="J668" s="40">
        <v>49663</v>
      </c>
      <c r="K668" s="40">
        <v>0</v>
      </c>
      <c r="L668" s="40">
        <v>5.4713360512799996E-3</v>
      </c>
      <c r="M668" s="40">
        <v>1.0242011157099999</v>
      </c>
      <c r="N668" s="40" t="s">
        <v>1572</v>
      </c>
      <c r="O668" s="40" t="s">
        <v>3907</v>
      </c>
      <c r="P668" s="40" t="s">
        <v>3906</v>
      </c>
      <c r="Q668" s="40">
        <v>39725</v>
      </c>
      <c r="R668" s="40">
        <v>0</v>
      </c>
      <c r="S668" s="40">
        <v>4.70298225309E-3</v>
      </c>
      <c r="T668" s="40">
        <v>0.96451507168600004</v>
      </c>
      <c r="U668" s="40" t="s">
        <v>1572</v>
      </c>
      <c r="V668" s="40" t="s">
        <v>3907</v>
      </c>
    </row>
    <row r="669" spans="1:22">
      <c r="A669" s="89">
        <v>5</v>
      </c>
      <c r="B669" s="40" t="s">
        <v>3908</v>
      </c>
      <c r="C669" s="40">
        <v>65949</v>
      </c>
      <c r="D669" s="40">
        <v>0</v>
      </c>
      <c r="E669" s="40">
        <v>1.44712462181E-2</v>
      </c>
      <c r="F669" s="40">
        <v>1.4308278099</v>
      </c>
      <c r="G669" s="40" t="s">
        <v>1575</v>
      </c>
      <c r="H669" s="40" t="s">
        <v>3909</v>
      </c>
      <c r="I669" s="40" t="s">
        <v>3908</v>
      </c>
      <c r="J669" s="40">
        <v>139787</v>
      </c>
      <c r="K669" s="40">
        <v>0</v>
      </c>
      <c r="L669" s="40">
        <v>1.5400230606300001E-2</v>
      </c>
      <c r="M669" s="40">
        <v>2.88283030347</v>
      </c>
      <c r="N669" s="40" t="s">
        <v>1575</v>
      </c>
      <c r="O669" s="40" t="s">
        <v>3909</v>
      </c>
      <c r="P669" s="40" t="s">
        <v>3908</v>
      </c>
      <c r="Q669" s="40">
        <v>89319</v>
      </c>
      <c r="R669" s="40">
        <v>0</v>
      </c>
      <c r="S669" s="40">
        <v>1.05743403868E-2</v>
      </c>
      <c r="T669" s="40">
        <v>2.16864749372</v>
      </c>
      <c r="U669" s="40" t="s">
        <v>1575</v>
      </c>
      <c r="V669" s="40" t="s">
        <v>3909</v>
      </c>
    </row>
    <row r="670" spans="1:22">
      <c r="A670" s="89">
        <v>5</v>
      </c>
      <c r="B670" s="40" t="s">
        <v>3910</v>
      </c>
      <c r="C670" s="40">
        <v>5889</v>
      </c>
      <c r="D670" s="40">
        <v>0</v>
      </c>
      <c r="E670" s="40">
        <v>1.29222837311E-3</v>
      </c>
      <c r="F670" s="40">
        <v>0.12776759272300001</v>
      </c>
      <c r="G670" s="40" t="s">
        <v>1454</v>
      </c>
      <c r="H670" s="40" t="s">
        <v>3911</v>
      </c>
      <c r="I670" s="40" t="s">
        <v>3910</v>
      </c>
      <c r="J670" s="40">
        <v>20068</v>
      </c>
      <c r="K670" s="40">
        <v>0</v>
      </c>
      <c r="L670" s="40">
        <v>2.21087674682E-3</v>
      </c>
      <c r="M670" s="40">
        <v>0.413862795038</v>
      </c>
      <c r="N670" s="40" t="s">
        <v>1454</v>
      </c>
      <c r="O670" s="40" t="s">
        <v>3911</v>
      </c>
      <c r="P670" s="40" t="s">
        <v>3910</v>
      </c>
      <c r="Q670" s="40">
        <v>24709</v>
      </c>
      <c r="R670" s="40">
        <v>0</v>
      </c>
      <c r="S670" s="40">
        <v>2.92526088085E-3</v>
      </c>
      <c r="T670" s="40">
        <v>0.59992958857900003</v>
      </c>
      <c r="U670" s="40" t="s">
        <v>1454</v>
      </c>
      <c r="V670" s="40" t="s">
        <v>3911</v>
      </c>
    </row>
    <row r="671" spans="1:22">
      <c r="A671" s="89">
        <v>5</v>
      </c>
      <c r="B671" s="40" t="s">
        <v>3912</v>
      </c>
      <c r="C671" s="40">
        <v>62382</v>
      </c>
      <c r="D671" s="40">
        <v>0</v>
      </c>
      <c r="E671" s="40">
        <v>1.36885363171E-2</v>
      </c>
      <c r="F671" s="40">
        <v>1.35343826953</v>
      </c>
      <c r="G671" s="40" t="s">
        <v>1462</v>
      </c>
      <c r="H671" s="40" t="s">
        <v>3913</v>
      </c>
      <c r="I671" s="40" t="s">
        <v>3912</v>
      </c>
      <c r="J671" s="40">
        <v>51195</v>
      </c>
      <c r="K671" s="40">
        <v>0</v>
      </c>
      <c r="L671" s="40">
        <v>5.6401153604400001E-3</v>
      </c>
      <c r="M671" s="40">
        <v>1.05579558461</v>
      </c>
      <c r="N671" s="40" t="s">
        <v>1462</v>
      </c>
      <c r="O671" s="40" t="s">
        <v>3913</v>
      </c>
      <c r="P671" s="40" t="s">
        <v>3912</v>
      </c>
      <c r="Q671" s="40">
        <v>149472</v>
      </c>
      <c r="R671" s="40">
        <v>0</v>
      </c>
      <c r="S671" s="40">
        <v>1.7695762450199999E-2</v>
      </c>
      <c r="T671" s="40">
        <v>3.6291503283800002</v>
      </c>
      <c r="U671" s="40" t="s">
        <v>1462</v>
      </c>
      <c r="V671" s="40" t="s">
        <v>3913</v>
      </c>
    </row>
    <row r="672" spans="1:22">
      <c r="A672" s="89">
        <v>5</v>
      </c>
      <c r="B672" s="40" t="s">
        <v>3914</v>
      </c>
      <c r="C672" s="40">
        <v>56191</v>
      </c>
      <c r="D672" s="40">
        <v>0</v>
      </c>
      <c r="E672" s="40">
        <v>1.23300398223E-2</v>
      </c>
      <c r="F672" s="40">
        <v>1.21911849256</v>
      </c>
      <c r="G672" s="40" t="s">
        <v>1462</v>
      </c>
      <c r="H672" s="40" t="s">
        <v>3915</v>
      </c>
      <c r="I672" s="40" t="s">
        <v>3914</v>
      </c>
      <c r="J672" s="40">
        <v>239377</v>
      </c>
      <c r="K672" s="40">
        <v>0</v>
      </c>
      <c r="L672" s="40">
        <v>2.6371987393999999E-2</v>
      </c>
      <c r="M672" s="40">
        <v>4.9366770125499997</v>
      </c>
      <c r="N672" s="40" t="s">
        <v>1462</v>
      </c>
      <c r="O672" s="40" t="s">
        <v>3915</v>
      </c>
      <c r="P672" s="40" t="s">
        <v>3914</v>
      </c>
      <c r="Q672" s="40">
        <v>110158</v>
      </c>
      <c r="R672" s="40">
        <v>0</v>
      </c>
      <c r="S672" s="40">
        <v>1.30414378612E-2</v>
      </c>
      <c r="T672" s="40">
        <v>2.6746142546699998</v>
      </c>
      <c r="U672" s="40" t="s">
        <v>1462</v>
      </c>
      <c r="V672" s="40" t="s">
        <v>3915</v>
      </c>
    </row>
    <row r="673" spans="1:22">
      <c r="A673" s="89">
        <v>5</v>
      </c>
      <c r="B673" s="40" t="s">
        <v>3223</v>
      </c>
      <c r="C673" s="40">
        <v>60732</v>
      </c>
      <c r="D673" s="40">
        <v>0</v>
      </c>
      <c r="E673" s="40">
        <v>1.33264753873E-2</v>
      </c>
      <c r="F673" s="40">
        <v>1.31763991191</v>
      </c>
      <c r="G673" s="40" t="s">
        <v>1283</v>
      </c>
      <c r="H673" s="40" t="s">
        <v>3224</v>
      </c>
      <c r="I673" s="40" t="s">
        <v>3223</v>
      </c>
      <c r="J673" s="40">
        <v>58431</v>
      </c>
      <c r="K673" s="40">
        <v>0</v>
      </c>
      <c r="L673" s="40">
        <v>6.4373001391899998E-3</v>
      </c>
      <c r="M673" s="40">
        <v>1.20502376803</v>
      </c>
      <c r="N673" s="40" t="s">
        <v>1283</v>
      </c>
      <c r="O673" s="40" t="s">
        <v>3224</v>
      </c>
      <c r="P673" s="40" t="s">
        <v>3223</v>
      </c>
      <c r="Q673" s="40">
        <v>38081</v>
      </c>
      <c r="R673" s="40">
        <v>0</v>
      </c>
      <c r="S673" s="40">
        <v>4.5083515967300003E-3</v>
      </c>
      <c r="T673" s="40">
        <v>0.92459907979599998</v>
      </c>
      <c r="U673" s="40" t="s">
        <v>1283</v>
      </c>
      <c r="V673" s="40" t="s">
        <v>3224</v>
      </c>
    </row>
    <row r="674" spans="1:22">
      <c r="A674" s="89">
        <v>5</v>
      </c>
      <c r="B674" s="40" t="s">
        <v>3916</v>
      </c>
      <c r="C674" s="40">
        <v>58950</v>
      </c>
      <c r="D674" s="40">
        <v>0</v>
      </c>
      <c r="E674" s="40">
        <v>1.29354495831E-2</v>
      </c>
      <c r="F674" s="40">
        <v>1.2789776856899999</v>
      </c>
      <c r="G674" s="40" t="s">
        <v>1547</v>
      </c>
      <c r="H674" s="40" t="s">
        <v>3917</v>
      </c>
      <c r="I674" s="40" t="s">
        <v>3916</v>
      </c>
      <c r="J674" s="40">
        <v>69515</v>
      </c>
      <c r="K674" s="40">
        <v>0</v>
      </c>
      <c r="L674" s="40">
        <v>7.6584162375400002E-3</v>
      </c>
      <c r="M674" s="40">
        <v>1.4336093380999999</v>
      </c>
      <c r="N674" s="40" t="s">
        <v>1547</v>
      </c>
      <c r="O674" s="40" t="s">
        <v>3917</v>
      </c>
      <c r="P674" s="40" t="s">
        <v>3916</v>
      </c>
      <c r="Q674" s="40">
        <v>321454</v>
      </c>
      <c r="R674" s="40">
        <v>0</v>
      </c>
      <c r="S674" s="40">
        <v>3.8056449520099997E-2</v>
      </c>
      <c r="T674" s="40">
        <v>7.80483896422</v>
      </c>
      <c r="U674" s="40" t="s">
        <v>1547</v>
      </c>
      <c r="V674" s="40" t="s">
        <v>3917</v>
      </c>
    </row>
    <row r="675" spans="1:22">
      <c r="A675" s="89">
        <v>5</v>
      </c>
      <c r="B675" s="40" t="s">
        <v>3227</v>
      </c>
      <c r="C675" s="40">
        <v>56223</v>
      </c>
      <c r="D675" s="40">
        <v>0</v>
      </c>
      <c r="E675" s="40">
        <v>1.233706161E-2</v>
      </c>
      <c r="F675" s="40">
        <v>1.21981276374</v>
      </c>
      <c r="G675" s="40" t="s">
        <v>544</v>
      </c>
      <c r="H675" s="40" t="s">
        <v>3228</v>
      </c>
      <c r="I675" s="40" t="s">
        <v>3227</v>
      </c>
      <c r="J675" s="40">
        <v>23073</v>
      </c>
      <c r="K675" s="40">
        <v>0</v>
      </c>
      <c r="L675" s="40">
        <v>2.5419353786800001E-3</v>
      </c>
      <c r="M675" s="40">
        <v>0.47583497458200003</v>
      </c>
      <c r="N675" s="40" t="s">
        <v>544</v>
      </c>
      <c r="O675" s="40" t="s">
        <v>3228</v>
      </c>
      <c r="P675" s="40" t="s">
        <v>3227</v>
      </c>
      <c r="Q675" s="40">
        <v>458</v>
      </c>
      <c r="R675" s="40">
        <v>0</v>
      </c>
      <c r="S675" s="40">
        <v>5.4221922515200001E-5</v>
      </c>
      <c r="T675" s="40">
        <v>1.11201485924E-2</v>
      </c>
      <c r="U675" s="40" t="s">
        <v>544</v>
      </c>
      <c r="V675" s="40" t="s">
        <v>3228</v>
      </c>
    </row>
    <row r="676" spans="1:22">
      <c r="A676" s="89">
        <v>5</v>
      </c>
      <c r="B676" s="40" t="s">
        <v>3918</v>
      </c>
      <c r="C676" s="40">
        <v>45756</v>
      </c>
      <c r="D676" s="40">
        <v>0</v>
      </c>
      <c r="E676" s="40">
        <v>1.00402787299E-2</v>
      </c>
      <c r="F676" s="40">
        <v>0.99272100061799995</v>
      </c>
      <c r="G676" s="40" t="s">
        <v>1532</v>
      </c>
      <c r="H676" s="40" t="s">
        <v>3919</v>
      </c>
      <c r="I676" s="40" t="s">
        <v>3918</v>
      </c>
      <c r="J676" s="40">
        <v>63019</v>
      </c>
      <c r="K676" s="40">
        <v>0</v>
      </c>
      <c r="L676" s="40">
        <v>6.9427567125600002E-3</v>
      </c>
      <c r="M676" s="40">
        <v>1.29964219058</v>
      </c>
      <c r="N676" s="40" t="s">
        <v>1532</v>
      </c>
      <c r="O676" s="40" t="s">
        <v>3919</v>
      </c>
      <c r="P676" s="40" t="s">
        <v>3918</v>
      </c>
      <c r="Q676" s="40">
        <v>31603</v>
      </c>
      <c r="R676" s="40">
        <v>0</v>
      </c>
      <c r="S676" s="40">
        <v>3.7414310420300001E-3</v>
      </c>
      <c r="T676" s="40">
        <v>0.76731453267500005</v>
      </c>
      <c r="U676" s="40" t="s">
        <v>1532</v>
      </c>
      <c r="V676" s="40" t="s">
        <v>3919</v>
      </c>
    </row>
    <row r="677" spans="1:22">
      <c r="A677" s="89">
        <v>5</v>
      </c>
      <c r="B677" s="40" t="s">
        <v>3920</v>
      </c>
      <c r="C677" s="40">
        <v>69834</v>
      </c>
      <c r="D677" s="40">
        <v>0</v>
      </c>
      <c r="E677" s="40">
        <v>1.5323735134699999E-2</v>
      </c>
      <c r="F677" s="40">
        <v>1.5151166701000001</v>
      </c>
      <c r="G677" s="40" t="s">
        <v>1572</v>
      </c>
      <c r="H677" s="40" t="s">
        <v>3921</v>
      </c>
      <c r="I677" s="40" t="s">
        <v>3920</v>
      </c>
      <c r="J677" s="40">
        <v>11808</v>
      </c>
      <c r="K677" s="40">
        <v>0</v>
      </c>
      <c r="L677" s="40">
        <v>1.3008786439299999E-3</v>
      </c>
      <c r="M677" s="40">
        <v>0.24351663762299999</v>
      </c>
      <c r="N677" s="40" t="s">
        <v>1572</v>
      </c>
      <c r="O677" s="40" t="s">
        <v>3921</v>
      </c>
      <c r="P677" s="40" t="s">
        <v>3920</v>
      </c>
      <c r="Q677" s="40">
        <v>17403</v>
      </c>
      <c r="R677" s="40">
        <v>0</v>
      </c>
      <c r="S677" s="40">
        <v>2.0603146671E-3</v>
      </c>
      <c r="T677" s="40">
        <v>0.42254136670999998</v>
      </c>
      <c r="U677" s="40" t="s">
        <v>1572</v>
      </c>
      <c r="V677" s="40" t="s">
        <v>3921</v>
      </c>
    </row>
    <row r="678" spans="1:22">
      <c r="A678" s="89">
        <v>5</v>
      </c>
      <c r="B678" s="40" t="s">
        <v>3922</v>
      </c>
      <c r="C678" s="40">
        <v>23644</v>
      </c>
      <c r="D678" s="40">
        <v>0</v>
      </c>
      <c r="E678" s="40">
        <v>5.1882234087100004E-3</v>
      </c>
      <c r="F678" s="40">
        <v>0.51297961663199998</v>
      </c>
      <c r="G678" s="40" t="s">
        <v>1102</v>
      </c>
      <c r="H678" s="40" t="s">
        <v>3923</v>
      </c>
      <c r="I678" s="40" t="s">
        <v>3922</v>
      </c>
      <c r="J678" s="40">
        <v>55096</v>
      </c>
      <c r="K678" s="40">
        <v>0</v>
      </c>
      <c r="L678" s="40">
        <v>6.0698856509199999E-3</v>
      </c>
      <c r="M678" s="40">
        <v>1.1362459914</v>
      </c>
      <c r="N678" s="40" t="s">
        <v>1102</v>
      </c>
      <c r="O678" s="40" t="s">
        <v>3923</v>
      </c>
      <c r="P678" s="40" t="s">
        <v>3922</v>
      </c>
      <c r="Q678" s="40">
        <v>11901</v>
      </c>
      <c r="R678" s="40">
        <v>0</v>
      </c>
      <c r="S678" s="40">
        <v>1.4089412660599999E-3</v>
      </c>
      <c r="T678" s="40">
        <v>0.28895390479900002</v>
      </c>
      <c r="U678" s="40" t="s">
        <v>1102</v>
      </c>
      <c r="V678" s="40" t="s">
        <v>3923</v>
      </c>
    </row>
    <row r="679" spans="1:22">
      <c r="A679" s="89">
        <v>5</v>
      </c>
      <c r="B679" s="40" t="s">
        <v>3924</v>
      </c>
      <c r="C679" s="40">
        <v>22088</v>
      </c>
      <c r="D679" s="40">
        <v>0</v>
      </c>
      <c r="E679" s="40">
        <v>4.8467889803600001E-3</v>
      </c>
      <c r="F679" s="40">
        <v>0.47922068060299999</v>
      </c>
      <c r="G679" s="40" t="s">
        <v>1457</v>
      </c>
      <c r="H679" s="40" t="s">
        <v>3925</v>
      </c>
      <c r="I679" s="40" t="s">
        <v>3924</v>
      </c>
      <c r="J679" s="40">
        <v>47316</v>
      </c>
      <c r="K679" s="40">
        <v>0</v>
      </c>
      <c r="L679" s="40">
        <v>5.2127687937199999E-3</v>
      </c>
      <c r="M679" s="40">
        <v>0.97579888429499995</v>
      </c>
      <c r="N679" s="40" t="s">
        <v>1457</v>
      </c>
      <c r="O679" s="40" t="s">
        <v>3925</v>
      </c>
      <c r="P679" s="40" t="s">
        <v>3924</v>
      </c>
      <c r="Q679" s="40">
        <v>72061</v>
      </c>
      <c r="R679" s="40">
        <v>0</v>
      </c>
      <c r="S679" s="40">
        <v>8.5311920488399997E-3</v>
      </c>
      <c r="T679" s="40">
        <v>1.7496266980699999</v>
      </c>
      <c r="U679" s="40" t="s">
        <v>1457</v>
      </c>
      <c r="V679" s="40" t="s">
        <v>3925</v>
      </c>
    </row>
    <row r="680" spans="1:22">
      <c r="A680" s="89">
        <v>5</v>
      </c>
      <c r="B680" s="40" t="s">
        <v>3926</v>
      </c>
      <c r="C680" s="40">
        <v>46427</v>
      </c>
      <c r="D680" s="40">
        <v>0</v>
      </c>
      <c r="E680" s="40">
        <v>1.0187516841300001E-2</v>
      </c>
      <c r="F680" s="40">
        <v>1.00727899938</v>
      </c>
      <c r="G680" s="40" t="s">
        <v>1527</v>
      </c>
      <c r="H680" s="40" t="s">
        <v>3927</v>
      </c>
      <c r="I680" s="40" t="s">
        <v>3926</v>
      </c>
      <c r="J680" s="40">
        <v>71374</v>
      </c>
      <c r="K680" s="40">
        <v>0</v>
      </c>
      <c r="L680" s="40">
        <v>7.8632208953199993E-3</v>
      </c>
      <c r="M680" s="40">
        <v>1.47194753503</v>
      </c>
      <c r="N680" s="40" t="s">
        <v>1527</v>
      </c>
      <c r="O680" s="40" t="s">
        <v>3927</v>
      </c>
      <c r="P680" s="40" t="s">
        <v>3926</v>
      </c>
      <c r="Q680" s="40">
        <v>194584</v>
      </c>
      <c r="R680" s="40">
        <v>0</v>
      </c>
      <c r="S680" s="40">
        <v>2.3036503429500001E-2</v>
      </c>
      <c r="T680" s="40">
        <v>4.7244606849300004</v>
      </c>
      <c r="U680" s="40" t="s">
        <v>1527</v>
      </c>
      <c r="V680" s="40" t="s">
        <v>3927</v>
      </c>
    </row>
    <row r="681" spans="1:22">
      <c r="A681" s="89">
        <v>5</v>
      </c>
      <c r="B681" s="40" t="s">
        <v>3928</v>
      </c>
      <c r="C681" s="40">
        <v>52241</v>
      </c>
      <c r="D681" s="40">
        <v>0</v>
      </c>
      <c r="E681" s="40">
        <v>1.14632878994E-2</v>
      </c>
      <c r="F681" s="40">
        <v>1.1334193940299999</v>
      </c>
      <c r="G681" s="40" t="s">
        <v>1280</v>
      </c>
      <c r="H681" s="40" t="s">
        <v>3929</v>
      </c>
      <c r="I681" s="40" t="s">
        <v>3928</v>
      </c>
      <c r="J681" s="40">
        <v>14933</v>
      </c>
      <c r="K681" s="40">
        <v>0</v>
      </c>
      <c r="L681" s="40">
        <v>1.64515758721E-3</v>
      </c>
      <c r="M681" s="40">
        <v>0.30796357974400002</v>
      </c>
      <c r="N681" s="40" t="s">
        <v>1280</v>
      </c>
      <c r="O681" s="40" t="s">
        <v>3929</v>
      </c>
      <c r="P681" s="40" t="s">
        <v>3928</v>
      </c>
      <c r="Q681" s="40">
        <v>17059</v>
      </c>
      <c r="R681" s="40">
        <v>0</v>
      </c>
      <c r="S681" s="40">
        <v>2.0195890309799998E-3</v>
      </c>
      <c r="T681" s="40">
        <v>0.41418911536500003</v>
      </c>
      <c r="U681" s="40" t="s">
        <v>1280</v>
      </c>
      <c r="V681" s="40" t="s">
        <v>3929</v>
      </c>
    </row>
    <row r="682" spans="1:22">
      <c r="A682" s="89">
        <v>5</v>
      </c>
      <c r="B682" s="40" t="s">
        <v>3246</v>
      </c>
      <c r="C682" s="40">
        <v>0</v>
      </c>
      <c r="D682" s="40">
        <v>0</v>
      </c>
      <c r="E682" s="40">
        <v>0</v>
      </c>
      <c r="F682" s="40">
        <v>0</v>
      </c>
      <c r="G682" s="40" t="s">
        <v>1129</v>
      </c>
      <c r="H682" s="40" t="s">
        <v>3247</v>
      </c>
      <c r="I682" s="40" t="s">
        <v>3246</v>
      </c>
      <c r="J682" s="40">
        <v>0</v>
      </c>
      <c r="K682" s="40">
        <v>0</v>
      </c>
      <c r="L682" s="40">
        <v>0</v>
      </c>
      <c r="M682" s="40">
        <v>0</v>
      </c>
      <c r="N682" s="40" t="s">
        <v>1129</v>
      </c>
      <c r="O682" s="40" t="s">
        <v>3247</v>
      </c>
      <c r="P682" s="40" t="s">
        <v>3246</v>
      </c>
      <c r="Q682" s="40">
        <v>0</v>
      </c>
      <c r="R682" s="40">
        <v>0</v>
      </c>
      <c r="S682" s="40">
        <v>0</v>
      </c>
      <c r="T682" s="40">
        <v>0</v>
      </c>
      <c r="U682" s="40" t="s">
        <v>1129</v>
      </c>
      <c r="V682" s="40" t="s">
        <v>3247</v>
      </c>
    </row>
    <row r="683" spans="1:22">
      <c r="A683" s="89">
        <v>5</v>
      </c>
      <c r="B683" s="40" t="s">
        <v>3930</v>
      </c>
      <c r="C683" s="40">
        <v>44732</v>
      </c>
      <c r="D683" s="40">
        <v>0</v>
      </c>
      <c r="E683" s="40">
        <v>9.8155815225199998E-3</v>
      </c>
      <c r="F683" s="40">
        <v>0.97050432292300004</v>
      </c>
      <c r="G683" s="40" t="s">
        <v>3931</v>
      </c>
      <c r="H683" s="40" t="s">
        <v>3932</v>
      </c>
      <c r="I683" s="40" t="s">
        <v>3930</v>
      </c>
      <c r="J683" s="40">
        <v>125271</v>
      </c>
      <c r="K683" s="40">
        <v>0</v>
      </c>
      <c r="L683" s="40">
        <v>1.38010136013E-2</v>
      </c>
      <c r="M683" s="40">
        <v>2.5834665236799998</v>
      </c>
      <c r="N683" s="40" t="s">
        <v>3931</v>
      </c>
      <c r="O683" s="40" t="s">
        <v>3932</v>
      </c>
      <c r="P683" s="40" t="s">
        <v>3930</v>
      </c>
      <c r="Q683" s="40">
        <v>32887</v>
      </c>
      <c r="R683" s="40">
        <v>0</v>
      </c>
      <c r="S683" s="40">
        <v>3.8934418466300001E-3</v>
      </c>
      <c r="T683" s="40">
        <v>0.79848979641399997</v>
      </c>
      <c r="U683" s="40" t="s">
        <v>3931</v>
      </c>
      <c r="V683" s="40" t="s">
        <v>3932</v>
      </c>
    </row>
    <row r="684" spans="1:22">
      <c r="A684" s="89">
        <v>5</v>
      </c>
      <c r="B684" s="40" t="s">
        <v>3933</v>
      </c>
      <c r="C684" s="40">
        <v>56254</v>
      </c>
      <c r="D684" s="40">
        <v>0</v>
      </c>
      <c r="E684" s="40">
        <v>1.2343863966899999E-2</v>
      </c>
      <c r="F684" s="40">
        <v>1.2204853389500001</v>
      </c>
      <c r="G684" s="40" t="s">
        <v>3934</v>
      </c>
      <c r="H684" s="40" t="s">
        <v>3935</v>
      </c>
      <c r="I684" s="40" t="s">
        <v>3933</v>
      </c>
      <c r="J684" s="40">
        <v>105720</v>
      </c>
      <c r="K684" s="40">
        <v>0</v>
      </c>
      <c r="L684" s="40">
        <v>1.16470943628E-2</v>
      </c>
      <c r="M684" s="40">
        <v>2.1802658307499998</v>
      </c>
      <c r="N684" s="40" t="s">
        <v>3934</v>
      </c>
      <c r="O684" s="40" t="s">
        <v>3935</v>
      </c>
      <c r="P684" s="40" t="s">
        <v>3933</v>
      </c>
      <c r="Q684" s="40">
        <v>97565</v>
      </c>
      <c r="R684" s="40">
        <v>0</v>
      </c>
      <c r="S684" s="40">
        <v>1.1550571769E-2</v>
      </c>
      <c r="T684" s="40">
        <v>2.3688587279800002</v>
      </c>
      <c r="U684" s="40" t="s">
        <v>3934</v>
      </c>
      <c r="V684" s="40" t="s">
        <v>3935</v>
      </c>
    </row>
    <row r="685" spans="1:22">
      <c r="A685" s="89">
        <v>5</v>
      </c>
      <c r="B685" s="40" t="s">
        <v>3936</v>
      </c>
      <c r="C685" s="40">
        <v>8097</v>
      </c>
      <c r="D685" s="40">
        <v>0</v>
      </c>
      <c r="E685" s="40">
        <v>1.7767317264599999E-3</v>
      </c>
      <c r="F685" s="40">
        <v>0.175672304004</v>
      </c>
      <c r="G685" s="40" t="s">
        <v>3937</v>
      </c>
      <c r="H685" s="40" t="s">
        <v>3938</v>
      </c>
      <c r="I685" s="40" t="s">
        <v>3936</v>
      </c>
      <c r="J685" s="40">
        <v>3786</v>
      </c>
      <c r="K685" s="40">
        <v>0</v>
      </c>
      <c r="L685" s="40">
        <v>4.1710082536599999E-4</v>
      </c>
      <c r="M685" s="40">
        <v>7.8078759319000005E-2</v>
      </c>
      <c r="N685" s="40" t="s">
        <v>3937</v>
      </c>
      <c r="O685" s="40" t="s">
        <v>3938</v>
      </c>
      <c r="P685" s="40" t="s">
        <v>3936</v>
      </c>
      <c r="Q685" s="40">
        <v>5508</v>
      </c>
      <c r="R685" s="40">
        <v>0</v>
      </c>
      <c r="S685" s="40">
        <v>6.5208373190800005E-4</v>
      </c>
      <c r="T685" s="40">
        <v>0.133733140714</v>
      </c>
      <c r="U685" s="40" t="s">
        <v>3937</v>
      </c>
      <c r="V685" s="40" t="s">
        <v>3938</v>
      </c>
    </row>
    <row r="686" spans="1:22">
      <c r="A686" s="89">
        <v>5</v>
      </c>
      <c r="B686" s="40" t="s">
        <v>3258</v>
      </c>
      <c r="C686" s="40">
        <v>39207</v>
      </c>
      <c r="D686" s="40">
        <v>0</v>
      </c>
      <c r="E686" s="40">
        <v>8.6032259848299996E-3</v>
      </c>
      <c r="F686" s="40">
        <v>0.85063406484899995</v>
      </c>
      <c r="G686" s="40" t="s">
        <v>1114</v>
      </c>
      <c r="H686" s="40" t="s">
        <v>3259</v>
      </c>
      <c r="I686" s="40" t="s">
        <v>3258</v>
      </c>
      <c r="J686" s="40">
        <v>167373</v>
      </c>
      <c r="K686" s="40">
        <v>0</v>
      </c>
      <c r="L686" s="40">
        <v>1.8439359863699999E-2</v>
      </c>
      <c r="M686" s="40">
        <v>3.4517369739800001</v>
      </c>
      <c r="N686" s="40" t="s">
        <v>1114</v>
      </c>
      <c r="O686" s="40" t="s">
        <v>3259</v>
      </c>
      <c r="P686" s="40" t="s">
        <v>3258</v>
      </c>
      <c r="Q686" s="40">
        <v>110695</v>
      </c>
      <c r="R686" s="40">
        <v>0</v>
      </c>
      <c r="S686" s="40">
        <v>1.3105012473400001E-2</v>
      </c>
      <c r="T686" s="40">
        <v>2.6876525075000002</v>
      </c>
      <c r="U686" s="40" t="s">
        <v>1114</v>
      </c>
      <c r="V686" s="40" t="s">
        <v>3259</v>
      </c>
    </row>
    <row r="687" spans="1:22">
      <c r="A687" s="89">
        <v>5</v>
      </c>
      <c r="B687" s="40" t="s">
        <v>3939</v>
      </c>
      <c r="C687" s="40">
        <v>0</v>
      </c>
      <c r="D687" s="40">
        <v>0</v>
      </c>
      <c r="E687" s="40">
        <v>0</v>
      </c>
      <c r="F687" s="40">
        <v>0</v>
      </c>
      <c r="G687" s="40" t="s">
        <v>1467</v>
      </c>
      <c r="H687" s="40" t="s">
        <v>3940</v>
      </c>
      <c r="I687" s="40" t="s">
        <v>3939</v>
      </c>
      <c r="J687" s="40">
        <v>0</v>
      </c>
      <c r="K687" s="40">
        <v>0</v>
      </c>
      <c r="L687" s="40">
        <v>0</v>
      </c>
      <c r="M687" s="40">
        <v>0</v>
      </c>
      <c r="N687" s="40" t="s">
        <v>1467</v>
      </c>
      <c r="O687" s="40" t="s">
        <v>3940</v>
      </c>
      <c r="P687" s="40" t="s">
        <v>3939</v>
      </c>
      <c r="Q687" s="40">
        <v>0</v>
      </c>
      <c r="R687" s="40">
        <v>0</v>
      </c>
      <c r="S687" s="40">
        <v>0</v>
      </c>
      <c r="T687" s="40">
        <v>0</v>
      </c>
      <c r="U687" s="40" t="s">
        <v>1467</v>
      </c>
      <c r="V687" s="40" t="s">
        <v>3940</v>
      </c>
    </row>
    <row r="688" spans="1:22">
      <c r="A688" s="89">
        <v>5</v>
      </c>
      <c r="B688" s="40" t="s">
        <v>3941</v>
      </c>
      <c r="C688" s="40">
        <v>79868</v>
      </c>
      <c r="D688" s="40">
        <v>0</v>
      </c>
      <c r="E688" s="40">
        <v>1.75255044496E-2</v>
      </c>
      <c r="F688" s="40">
        <v>1.73281407635</v>
      </c>
      <c r="G688" s="40" t="s">
        <v>1575</v>
      </c>
      <c r="H688" s="40" t="s">
        <v>3942</v>
      </c>
      <c r="I688" s="40" t="s">
        <v>3941</v>
      </c>
      <c r="J688" s="40">
        <v>160482</v>
      </c>
      <c r="K688" s="40">
        <v>0</v>
      </c>
      <c r="L688" s="40">
        <v>1.76801834803E-2</v>
      </c>
      <c r="M688" s="40">
        <v>3.30962373297</v>
      </c>
      <c r="N688" s="40" t="s">
        <v>1575</v>
      </c>
      <c r="O688" s="40" t="s">
        <v>3942</v>
      </c>
      <c r="P688" s="40" t="s">
        <v>3941</v>
      </c>
      <c r="Q688" s="40">
        <v>40536</v>
      </c>
      <c r="R688" s="40">
        <v>0</v>
      </c>
      <c r="S688" s="40">
        <v>4.7989953080300003E-3</v>
      </c>
      <c r="T688" s="40">
        <v>0.98420598982700003</v>
      </c>
      <c r="U688" s="40" t="s">
        <v>1575</v>
      </c>
      <c r="V688" s="40" t="s">
        <v>3942</v>
      </c>
    </row>
    <row r="689" spans="1:22">
      <c r="A689" s="89">
        <v>5</v>
      </c>
      <c r="B689" s="40" t="s">
        <v>3943</v>
      </c>
      <c r="C689" s="40">
        <v>43858</v>
      </c>
      <c r="D689" s="40">
        <v>0</v>
      </c>
      <c r="E689" s="40">
        <v>9.6237989451499993E-3</v>
      </c>
      <c r="F689" s="40">
        <v>0.951542041374</v>
      </c>
      <c r="G689" s="40" t="s">
        <v>1513</v>
      </c>
      <c r="H689" s="40" t="s">
        <v>3944</v>
      </c>
      <c r="I689" s="40" t="s">
        <v>3943</v>
      </c>
      <c r="J689" s="40">
        <v>35928</v>
      </c>
      <c r="K689" s="40">
        <v>0</v>
      </c>
      <c r="L689" s="40">
        <v>3.9581612397699998E-3</v>
      </c>
      <c r="M689" s="40">
        <v>0.740943915693</v>
      </c>
      <c r="N689" s="40" t="s">
        <v>1513</v>
      </c>
      <c r="O689" s="40" t="s">
        <v>3944</v>
      </c>
      <c r="P689" s="40" t="s">
        <v>3943</v>
      </c>
      <c r="Q689" s="40">
        <v>61358</v>
      </c>
      <c r="R689" s="40">
        <v>0</v>
      </c>
      <c r="S689" s="40">
        <v>7.2640801783600004E-3</v>
      </c>
      <c r="T689" s="40">
        <v>1.4897599941699999</v>
      </c>
      <c r="U689" s="40" t="s">
        <v>1513</v>
      </c>
      <c r="V689" s="40" t="s">
        <v>3944</v>
      </c>
    </row>
    <row r="690" spans="1:22">
      <c r="A690" s="89">
        <v>5</v>
      </c>
      <c r="B690" s="40" t="s">
        <v>3945</v>
      </c>
      <c r="C690" s="40">
        <v>112229</v>
      </c>
      <c r="D690" s="40">
        <v>0</v>
      </c>
      <c r="E690" s="40">
        <v>2.4626506722000001E-2</v>
      </c>
      <c r="F690" s="40">
        <v>2.4349175010600002</v>
      </c>
      <c r="G690" s="40" t="s">
        <v>1615</v>
      </c>
      <c r="H690" s="40" t="s">
        <v>3946</v>
      </c>
      <c r="I690" s="40" t="s">
        <v>3945</v>
      </c>
      <c r="J690" s="40">
        <v>6190</v>
      </c>
      <c r="K690" s="40">
        <v>0</v>
      </c>
      <c r="L690" s="40">
        <v>6.8194773085500002E-4</v>
      </c>
      <c r="M690" s="40">
        <v>0.127656502954</v>
      </c>
      <c r="N690" s="40" t="s">
        <v>1615</v>
      </c>
      <c r="O690" s="40" t="s">
        <v>3946</v>
      </c>
      <c r="P690" s="40" t="s">
        <v>3945</v>
      </c>
      <c r="Q690" s="40">
        <v>106505</v>
      </c>
      <c r="R690" s="40">
        <v>0</v>
      </c>
      <c r="S690" s="40">
        <v>1.2608964754299999E-2</v>
      </c>
      <c r="T690" s="40">
        <v>2.5859201437400001</v>
      </c>
      <c r="U690" s="40" t="s">
        <v>1615</v>
      </c>
      <c r="V690" s="40" t="s">
        <v>3946</v>
      </c>
    </row>
    <row r="691" spans="1:22">
      <c r="A691" s="89">
        <v>5</v>
      </c>
      <c r="B691" s="40" t="s">
        <v>3947</v>
      </c>
      <c r="C691" s="40">
        <v>32508</v>
      </c>
      <c r="D691" s="40">
        <v>0</v>
      </c>
      <c r="E691" s="40">
        <v>7.1332586098100002E-3</v>
      </c>
      <c r="F691" s="40">
        <v>0.70529273293299999</v>
      </c>
      <c r="G691" s="40" t="s">
        <v>1477</v>
      </c>
      <c r="H691" s="40" t="s">
        <v>3948</v>
      </c>
      <c r="I691" s="40" t="s">
        <v>3947</v>
      </c>
      <c r="J691" s="40">
        <v>43973</v>
      </c>
      <c r="K691" s="40">
        <v>0</v>
      </c>
      <c r="L691" s="40">
        <v>4.8444729513500004E-3</v>
      </c>
      <c r="M691" s="40">
        <v>0.90685612349099998</v>
      </c>
      <c r="N691" s="40" t="s">
        <v>1477</v>
      </c>
      <c r="O691" s="40" t="s">
        <v>3948</v>
      </c>
      <c r="P691" s="40" t="s">
        <v>3947</v>
      </c>
      <c r="Q691" s="40">
        <v>23896</v>
      </c>
      <c r="R691" s="40">
        <v>0</v>
      </c>
      <c r="S691" s="40">
        <v>2.8290110489599999E-3</v>
      </c>
      <c r="T691" s="40">
        <v>0.58019011083700001</v>
      </c>
      <c r="U691" s="40" t="s">
        <v>1477</v>
      </c>
      <c r="V691" s="40" t="s">
        <v>3948</v>
      </c>
    </row>
    <row r="692" spans="1:22">
      <c r="A692" s="89">
        <v>5</v>
      </c>
      <c r="B692" s="40" t="s">
        <v>3949</v>
      </c>
      <c r="C692" s="40">
        <v>67375</v>
      </c>
      <c r="D692" s="40">
        <v>0</v>
      </c>
      <c r="E692" s="40">
        <v>1.4784154633799999E-2</v>
      </c>
      <c r="F692" s="40">
        <v>1.46176626927</v>
      </c>
      <c r="G692" s="40" t="s">
        <v>1547</v>
      </c>
      <c r="H692" s="40" t="s">
        <v>3950</v>
      </c>
      <c r="I692" s="40" t="s">
        <v>3949</v>
      </c>
      <c r="J692" s="40">
        <v>91759</v>
      </c>
      <c r="K692" s="40">
        <v>0</v>
      </c>
      <c r="L692" s="40">
        <v>1.0109021298100001E-2</v>
      </c>
      <c r="M692" s="40">
        <v>1.8923478278800001</v>
      </c>
      <c r="N692" s="40" t="s">
        <v>1547</v>
      </c>
      <c r="O692" s="40" t="s">
        <v>3950</v>
      </c>
      <c r="P692" s="40" t="s">
        <v>3949</v>
      </c>
      <c r="Q692" s="40">
        <v>77895</v>
      </c>
      <c r="R692" s="40">
        <v>0</v>
      </c>
      <c r="S692" s="40">
        <v>9.2218704242900008E-3</v>
      </c>
      <c r="T692" s="40">
        <v>1.89127505372</v>
      </c>
      <c r="U692" s="40" t="s">
        <v>1547</v>
      </c>
      <c r="V692" s="40" t="s">
        <v>3950</v>
      </c>
    </row>
    <row r="693" spans="1:22">
      <c r="A693" s="89">
        <v>5</v>
      </c>
      <c r="B693" s="40" t="s">
        <v>3951</v>
      </c>
      <c r="C693" s="40">
        <v>65793</v>
      </c>
      <c r="D693" s="40">
        <v>0</v>
      </c>
      <c r="E693" s="40">
        <v>1.4437015002900001E-2</v>
      </c>
      <c r="F693" s="40">
        <v>1.4274432379099999</v>
      </c>
      <c r="G693" s="40" t="s">
        <v>1541</v>
      </c>
      <c r="H693" s="40" t="s">
        <v>3952</v>
      </c>
      <c r="I693" s="40" t="s">
        <v>3951</v>
      </c>
      <c r="J693" s="40">
        <v>178375</v>
      </c>
      <c r="K693" s="40">
        <v>0</v>
      </c>
      <c r="L693" s="40">
        <v>1.9651442082600001E-2</v>
      </c>
      <c r="M693" s="40">
        <v>3.6786314562900002</v>
      </c>
      <c r="N693" s="40" t="s">
        <v>1541</v>
      </c>
      <c r="O693" s="40" t="s">
        <v>3952</v>
      </c>
      <c r="P693" s="40" t="s">
        <v>3951</v>
      </c>
      <c r="Q693" s="40">
        <v>44014</v>
      </c>
      <c r="R693" s="40">
        <v>0</v>
      </c>
      <c r="S693" s="40">
        <v>5.2107504314099998E-3</v>
      </c>
      <c r="T693" s="40">
        <v>1.0686511356899999</v>
      </c>
      <c r="U693" s="40" t="s">
        <v>1541</v>
      </c>
      <c r="V693" s="40" t="s">
        <v>3952</v>
      </c>
    </row>
    <row r="694" spans="1:22">
      <c r="A694" s="89">
        <v>5</v>
      </c>
      <c r="B694" s="40" t="s">
        <v>3953</v>
      </c>
      <c r="C694" s="40">
        <v>20079</v>
      </c>
      <c r="D694" s="40">
        <v>0</v>
      </c>
      <c r="E694" s="40">
        <v>4.4059523694600002E-3</v>
      </c>
      <c r="F694" s="40">
        <v>0.43563346820999999</v>
      </c>
      <c r="G694" s="40" t="s">
        <v>1449</v>
      </c>
      <c r="H694" s="40" t="s">
        <v>3954</v>
      </c>
      <c r="I694" s="40" t="s">
        <v>3953</v>
      </c>
      <c r="J694" s="40">
        <v>100245</v>
      </c>
      <c r="K694" s="40">
        <v>0</v>
      </c>
      <c r="L694" s="40">
        <v>1.10439176542E-2</v>
      </c>
      <c r="M694" s="40">
        <v>2.0673547881499998</v>
      </c>
      <c r="N694" s="40" t="s">
        <v>1449</v>
      </c>
      <c r="O694" s="40" t="s">
        <v>3954</v>
      </c>
      <c r="P694" s="40" t="s">
        <v>3953</v>
      </c>
      <c r="Q694" s="40">
        <v>539126</v>
      </c>
      <c r="R694" s="40">
        <v>0</v>
      </c>
      <c r="S694" s="40">
        <v>6.3826306109000003E-2</v>
      </c>
      <c r="T694" s="40">
        <v>13.0898716813</v>
      </c>
      <c r="U694" s="40" t="s">
        <v>1449</v>
      </c>
      <c r="V694" s="40" t="s">
        <v>3954</v>
      </c>
    </row>
    <row r="695" spans="1:22">
      <c r="A695" s="89">
        <v>5</v>
      </c>
      <c r="B695" s="40" t="s">
        <v>3955</v>
      </c>
      <c r="C695" s="40">
        <v>87186</v>
      </c>
      <c r="D695" s="40">
        <v>0</v>
      </c>
      <c r="E695" s="40">
        <v>1.9131299530999998E-2</v>
      </c>
      <c r="F695" s="40">
        <v>1.89158521636</v>
      </c>
      <c r="G695" s="40" t="s">
        <v>1449</v>
      </c>
      <c r="H695" s="40" t="s">
        <v>3956</v>
      </c>
      <c r="I695" s="40" t="s">
        <v>3955</v>
      </c>
      <c r="J695" s="40">
        <v>311854</v>
      </c>
      <c r="K695" s="40">
        <v>0</v>
      </c>
      <c r="L695" s="40">
        <v>3.43567249851E-2</v>
      </c>
      <c r="M695" s="40">
        <v>6.4313717402700004</v>
      </c>
      <c r="N695" s="40" t="s">
        <v>1449</v>
      </c>
      <c r="O695" s="40" t="s">
        <v>3956</v>
      </c>
      <c r="P695" s="40" t="s">
        <v>3955</v>
      </c>
      <c r="Q695" s="40">
        <v>134198</v>
      </c>
      <c r="R695" s="40">
        <v>0</v>
      </c>
      <c r="S695" s="40">
        <v>1.5887496850900001E-2</v>
      </c>
      <c r="T695" s="40">
        <v>3.2583006567699999</v>
      </c>
      <c r="U695" s="40" t="s">
        <v>1449</v>
      </c>
      <c r="V695" s="40" t="s">
        <v>3956</v>
      </c>
    </row>
    <row r="696" spans="1:22">
      <c r="A696" s="89">
        <v>5</v>
      </c>
      <c r="B696" s="40" t="s">
        <v>3957</v>
      </c>
      <c r="C696" s="40">
        <v>181284</v>
      </c>
      <c r="D696" s="40">
        <v>0</v>
      </c>
      <c r="E696" s="40">
        <v>3.9779305211699999E-2</v>
      </c>
      <c r="F696" s="40">
        <v>3.9331330071699999</v>
      </c>
      <c r="G696" s="40" t="s">
        <v>1457</v>
      </c>
      <c r="H696" s="40" t="s">
        <v>3958</v>
      </c>
      <c r="I696" s="40" t="s">
        <v>3957</v>
      </c>
      <c r="J696" s="40">
        <v>507762</v>
      </c>
      <c r="K696" s="40">
        <v>0</v>
      </c>
      <c r="L696" s="40">
        <v>5.5939764735699997E-2</v>
      </c>
      <c r="M696" s="40">
        <v>10.471586632199999</v>
      </c>
      <c r="N696" s="40" t="s">
        <v>1457</v>
      </c>
      <c r="O696" s="40" t="s">
        <v>3958</v>
      </c>
      <c r="P696" s="40" t="s">
        <v>3957</v>
      </c>
      <c r="Q696" s="40">
        <v>560150</v>
      </c>
      <c r="R696" s="40">
        <v>0</v>
      </c>
      <c r="S696" s="40">
        <v>6.6315305451700002E-2</v>
      </c>
      <c r="T696" s="40">
        <v>13.600330205300001</v>
      </c>
      <c r="U696" s="40" t="s">
        <v>1457</v>
      </c>
      <c r="V696" s="40" t="s">
        <v>3958</v>
      </c>
    </row>
    <row r="697" spans="1:22">
      <c r="A697" s="89">
        <v>5</v>
      </c>
      <c r="B697" s="40" t="s">
        <v>3959</v>
      </c>
      <c r="C697" s="40">
        <v>54462</v>
      </c>
      <c r="D697" s="40">
        <v>0</v>
      </c>
      <c r="E697" s="40">
        <v>1.1950643854E-2</v>
      </c>
      <c r="F697" s="40">
        <v>1.1816061529799999</v>
      </c>
      <c r="G697" s="40" t="s">
        <v>1449</v>
      </c>
      <c r="H697" s="40" t="s">
        <v>3960</v>
      </c>
      <c r="I697" s="40" t="s">
        <v>3959</v>
      </c>
      <c r="J697" s="40">
        <v>78788</v>
      </c>
      <c r="K697" s="40">
        <v>0</v>
      </c>
      <c r="L697" s="40">
        <v>8.6800158026799999E-3</v>
      </c>
      <c r="M697" s="40">
        <v>1.6248466162799999</v>
      </c>
      <c r="N697" s="40" t="s">
        <v>1449</v>
      </c>
      <c r="O697" s="40" t="s">
        <v>3960</v>
      </c>
      <c r="P697" s="40" t="s">
        <v>3959</v>
      </c>
      <c r="Q697" s="40">
        <v>125684</v>
      </c>
      <c r="R697" s="40">
        <v>0</v>
      </c>
      <c r="S697" s="40">
        <v>1.4879537356799999E-2</v>
      </c>
      <c r="T697" s="40">
        <v>3.0515824359899999</v>
      </c>
      <c r="U697" s="40" t="s">
        <v>1449</v>
      </c>
      <c r="V697" s="40" t="s">
        <v>3960</v>
      </c>
    </row>
    <row r="698" spans="1:22">
      <c r="A698" s="89">
        <v>5</v>
      </c>
      <c r="B698" s="40" t="s">
        <v>3961</v>
      </c>
      <c r="C698" s="40">
        <v>29129</v>
      </c>
      <c r="D698" s="40">
        <v>0</v>
      </c>
      <c r="E698" s="40">
        <v>6.3918017117400002E-3</v>
      </c>
      <c r="F698" s="40">
        <v>0.63198203573300005</v>
      </c>
      <c r="G698" s="40" t="s">
        <v>1102</v>
      </c>
      <c r="H698" s="40" t="s">
        <v>3962</v>
      </c>
      <c r="I698" s="40" t="s">
        <v>3961</v>
      </c>
      <c r="J698" s="40">
        <v>42854</v>
      </c>
      <c r="K698" s="40">
        <v>0</v>
      </c>
      <c r="L698" s="40">
        <v>4.72119354734E-3</v>
      </c>
      <c r="M698" s="40">
        <v>0.88377896245599996</v>
      </c>
      <c r="N698" s="40" t="s">
        <v>1102</v>
      </c>
      <c r="O698" s="40" t="s">
        <v>3962</v>
      </c>
      <c r="P698" s="40" t="s">
        <v>3961</v>
      </c>
      <c r="Q698" s="40">
        <v>48790</v>
      </c>
      <c r="R698" s="40">
        <v>0</v>
      </c>
      <c r="S698" s="40">
        <v>5.7761737980699997E-3</v>
      </c>
      <c r="T698" s="40">
        <v>1.1846114624899999</v>
      </c>
      <c r="U698" s="40" t="s">
        <v>1102</v>
      </c>
      <c r="V698" s="40" t="s">
        <v>3962</v>
      </c>
    </row>
    <row r="699" spans="1:22">
      <c r="A699" s="88">
        <v>6</v>
      </c>
      <c r="B699" s="41" t="s">
        <v>3318</v>
      </c>
      <c r="C699" s="41">
        <v>12341</v>
      </c>
      <c r="D699" s="41">
        <v>0</v>
      </c>
      <c r="E699" s="41">
        <v>2.8917256016899998E-3</v>
      </c>
      <c r="F699" s="41">
        <v>0.78949556984299996</v>
      </c>
      <c r="G699" s="41" t="s">
        <v>1081</v>
      </c>
      <c r="H699" s="41" t="s">
        <v>3319</v>
      </c>
      <c r="I699" s="41" t="s">
        <v>3318</v>
      </c>
      <c r="J699" s="41">
        <v>2881</v>
      </c>
      <c r="K699" s="41">
        <v>0</v>
      </c>
      <c r="L699" s="41">
        <v>2.90605249737E-4</v>
      </c>
      <c r="M699" s="41">
        <v>0.28029381719099999</v>
      </c>
      <c r="N699" s="41" t="s">
        <v>1081</v>
      </c>
      <c r="O699" s="41" t="s">
        <v>3319</v>
      </c>
      <c r="P699" s="41" t="s">
        <v>3318</v>
      </c>
      <c r="Q699" s="41">
        <v>29092</v>
      </c>
      <c r="R699" s="41">
        <v>0</v>
      </c>
      <c r="S699" s="41">
        <v>4.3994717972300002E-3</v>
      </c>
      <c r="T699" s="41">
        <v>2.6161870503600002</v>
      </c>
      <c r="U699" s="41" t="s">
        <v>1081</v>
      </c>
      <c r="V699" s="41" t="s">
        <v>3319</v>
      </c>
    </row>
    <row r="700" spans="1:22">
      <c r="A700" s="88">
        <v>6</v>
      </c>
      <c r="B700" s="41" t="s">
        <v>3320</v>
      </c>
      <c r="C700" s="41">
        <v>3817</v>
      </c>
      <c r="D700" s="41">
        <v>0</v>
      </c>
      <c r="E700" s="41">
        <v>8.9439402168899995E-4</v>
      </c>
      <c r="F700" s="41">
        <v>0.24418641845</v>
      </c>
      <c r="G700" s="41" t="s">
        <v>3321</v>
      </c>
      <c r="H700" s="41" t="s">
        <v>3322</v>
      </c>
      <c r="I700" s="41" t="s">
        <v>3320</v>
      </c>
      <c r="J700" s="41">
        <v>0</v>
      </c>
      <c r="K700" s="41">
        <v>0</v>
      </c>
      <c r="L700" s="41">
        <v>0</v>
      </c>
      <c r="M700" s="41">
        <v>0</v>
      </c>
      <c r="N700" s="41" t="s">
        <v>3321</v>
      </c>
      <c r="O700" s="41" t="s">
        <v>3322</v>
      </c>
      <c r="P700" s="41" t="s">
        <v>3320</v>
      </c>
      <c r="Q700" s="41">
        <v>0</v>
      </c>
      <c r="R700" s="41">
        <v>0</v>
      </c>
      <c r="S700" s="41">
        <v>0</v>
      </c>
      <c r="T700" s="41">
        <v>0</v>
      </c>
      <c r="U700" s="41" t="s">
        <v>3321</v>
      </c>
      <c r="V700" s="41" t="s">
        <v>3322</v>
      </c>
    </row>
    <row r="701" spans="1:22">
      <c r="A701" s="88">
        <v>6</v>
      </c>
      <c r="B701" s="41" t="s">
        <v>3323</v>
      </c>
      <c r="C701" s="41">
        <v>6943</v>
      </c>
      <c r="D701" s="41">
        <v>0</v>
      </c>
      <c r="E701" s="41">
        <v>1.6268739042700001E-3</v>
      </c>
      <c r="F701" s="41">
        <v>0.44416722643399997</v>
      </c>
      <c r="G701" s="41" t="s">
        <v>1704</v>
      </c>
      <c r="H701" s="41" t="s">
        <v>3324</v>
      </c>
      <c r="I701" s="41" t="s">
        <v>3323</v>
      </c>
      <c r="J701" s="41">
        <v>1059</v>
      </c>
      <c r="K701" s="41">
        <v>0</v>
      </c>
      <c r="L701" s="41">
        <v>1.06820881455E-4</v>
      </c>
      <c r="M701" s="41">
        <v>0.10303059785</v>
      </c>
      <c r="N701" s="41" t="s">
        <v>1704</v>
      </c>
      <c r="O701" s="41" t="s">
        <v>3324</v>
      </c>
      <c r="P701" s="41" t="s">
        <v>3323</v>
      </c>
      <c r="Q701" s="41">
        <v>39</v>
      </c>
      <c r="R701" s="41">
        <v>0</v>
      </c>
      <c r="S701" s="41">
        <v>5.8978207098799996E-6</v>
      </c>
      <c r="T701" s="41">
        <v>3.5071942445999999E-3</v>
      </c>
      <c r="U701" s="41" t="s">
        <v>1704</v>
      </c>
      <c r="V701" s="41" t="s">
        <v>3324</v>
      </c>
    </row>
    <row r="702" spans="1:22">
      <c r="A702" s="88">
        <v>6</v>
      </c>
      <c r="B702" s="41" t="s">
        <v>3325</v>
      </c>
      <c r="C702" s="41">
        <v>19373</v>
      </c>
      <c r="D702" s="41">
        <v>0</v>
      </c>
      <c r="E702" s="41">
        <v>4.5394538596299997E-3</v>
      </c>
      <c r="F702" s="41">
        <v>1.23935642773</v>
      </c>
      <c r="G702" s="41" t="s">
        <v>1084</v>
      </c>
      <c r="H702" s="41" t="s">
        <v>3326</v>
      </c>
      <c r="I702" s="41" t="s">
        <v>3325</v>
      </c>
      <c r="J702" s="41">
        <v>110295</v>
      </c>
      <c r="K702" s="41">
        <v>0</v>
      </c>
      <c r="L702" s="41">
        <v>1.1125409934E-2</v>
      </c>
      <c r="M702" s="41">
        <v>10.730651359599999</v>
      </c>
      <c r="N702" s="41" t="s">
        <v>1084</v>
      </c>
      <c r="O702" s="41" t="s">
        <v>3326</v>
      </c>
      <c r="P702" s="41" t="s">
        <v>3325</v>
      </c>
      <c r="Q702" s="41">
        <v>67658</v>
      </c>
      <c r="R702" s="41">
        <v>0</v>
      </c>
      <c r="S702" s="41">
        <v>1.02316603484E-2</v>
      </c>
      <c r="T702" s="41">
        <v>6.0843525179900002</v>
      </c>
      <c r="U702" s="41" t="s">
        <v>1084</v>
      </c>
      <c r="V702" s="41" t="s">
        <v>3326</v>
      </c>
    </row>
    <row r="703" spans="1:22">
      <c r="A703" s="88">
        <v>6</v>
      </c>
      <c r="B703" s="41" t="s">
        <v>3327</v>
      </c>
      <c r="C703" s="41">
        <v>15564</v>
      </c>
      <c r="D703" s="41">
        <v>0</v>
      </c>
      <c r="E703" s="41">
        <v>3.6469343865799999E-3</v>
      </c>
      <c r="F703" s="41">
        <v>0.99568179637300003</v>
      </c>
      <c r="G703" s="41" t="s">
        <v>1684</v>
      </c>
      <c r="H703" s="41" t="s">
        <v>3328</v>
      </c>
      <c r="I703" s="41" t="s">
        <v>3327</v>
      </c>
      <c r="J703" s="41">
        <v>23786</v>
      </c>
      <c r="K703" s="41">
        <v>0</v>
      </c>
      <c r="L703" s="41">
        <v>2.3992837453099998E-3</v>
      </c>
      <c r="M703" s="41">
        <v>2.3141508974999998</v>
      </c>
      <c r="N703" s="41" t="s">
        <v>1684</v>
      </c>
      <c r="O703" s="41" t="s">
        <v>3328</v>
      </c>
      <c r="P703" s="41" t="s">
        <v>3327</v>
      </c>
      <c r="Q703" s="41">
        <v>96926</v>
      </c>
      <c r="R703" s="41">
        <v>0</v>
      </c>
      <c r="S703" s="41">
        <v>1.46577479519E-2</v>
      </c>
      <c r="T703" s="41">
        <v>8.7163669064700002</v>
      </c>
      <c r="U703" s="41" t="s">
        <v>1684</v>
      </c>
      <c r="V703" s="41" t="s">
        <v>3328</v>
      </c>
    </row>
    <row r="704" spans="1:22">
      <c r="A704" s="88">
        <v>6</v>
      </c>
      <c r="B704" s="41" t="s">
        <v>3329</v>
      </c>
      <c r="C704" s="41">
        <v>8350</v>
      </c>
      <c r="D704" s="41">
        <v>0</v>
      </c>
      <c r="E704" s="41">
        <v>1.9565601469999998E-3</v>
      </c>
      <c r="F704" s="41">
        <v>0.53417778204300004</v>
      </c>
      <c r="G704" s="41" t="s">
        <v>1890</v>
      </c>
      <c r="H704" s="41" t="s">
        <v>3330</v>
      </c>
      <c r="I704" s="41" t="s">
        <v>3329</v>
      </c>
      <c r="J704" s="41">
        <v>0</v>
      </c>
      <c r="K704" s="41">
        <v>0</v>
      </c>
      <c r="L704" s="41">
        <v>0</v>
      </c>
      <c r="M704" s="41">
        <v>0</v>
      </c>
      <c r="N704" s="41" t="s">
        <v>1890</v>
      </c>
      <c r="O704" s="41" t="s">
        <v>3330</v>
      </c>
      <c r="P704" s="41" t="s">
        <v>3329</v>
      </c>
      <c r="Q704" s="41">
        <v>12</v>
      </c>
      <c r="R704" s="41">
        <v>0</v>
      </c>
      <c r="S704" s="41">
        <v>1.81471406458E-6</v>
      </c>
      <c r="T704" s="41">
        <v>1.0791366906499999E-3</v>
      </c>
      <c r="U704" s="41" t="s">
        <v>1890</v>
      </c>
      <c r="V704" s="41" t="s">
        <v>3330</v>
      </c>
    </row>
    <row r="705" spans="1:22">
      <c r="A705" s="88">
        <v>6</v>
      </c>
      <c r="B705" s="41" t="s">
        <v>2981</v>
      </c>
      <c r="C705" s="41">
        <v>0</v>
      </c>
      <c r="D705" s="41">
        <v>0</v>
      </c>
      <c r="E705" s="41">
        <v>0</v>
      </c>
      <c r="F705" s="41">
        <v>0</v>
      </c>
      <c r="G705" s="41" t="s">
        <v>1108</v>
      </c>
      <c r="H705" s="41" t="s">
        <v>2982</v>
      </c>
      <c r="I705" s="41" t="s">
        <v>2981</v>
      </c>
      <c r="J705" s="41">
        <v>0</v>
      </c>
      <c r="K705" s="41">
        <v>0</v>
      </c>
      <c r="L705" s="41">
        <v>0</v>
      </c>
      <c r="M705" s="41">
        <v>0</v>
      </c>
      <c r="N705" s="41" t="s">
        <v>1108</v>
      </c>
      <c r="O705" s="41" t="s">
        <v>2982</v>
      </c>
      <c r="P705" s="41" t="s">
        <v>2981</v>
      </c>
      <c r="Q705" s="41">
        <v>0</v>
      </c>
      <c r="R705" s="41">
        <v>0</v>
      </c>
      <c r="S705" s="41">
        <v>0</v>
      </c>
      <c r="T705" s="41">
        <v>0</v>
      </c>
      <c r="U705" s="41" t="s">
        <v>1108</v>
      </c>
      <c r="V705" s="41" t="s">
        <v>2982</v>
      </c>
    </row>
    <row r="706" spans="1:22">
      <c r="A706" s="88">
        <v>6</v>
      </c>
      <c r="B706" s="41" t="s">
        <v>3331</v>
      </c>
      <c r="C706" s="41">
        <v>0</v>
      </c>
      <c r="D706" s="41">
        <v>0</v>
      </c>
      <c r="E706" s="41">
        <v>0</v>
      </c>
      <c r="F706" s="41">
        <v>0</v>
      </c>
      <c r="G706" s="41" t="s">
        <v>3332</v>
      </c>
      <c r="H706" s="41" t="s">
        <v>3333</v>
      </c>
      <c r="I706" s="41" t="s">
        <v>3331</v>
      </c>
      <c r="J706" s="41">
        <v>0</v>
      </c>
      <c r="K706" s="41">
        <v>0</v>
      </c>
      <c r="L706" s="41">
        <v>0</v>
      </c>
      <c r="M706" s="41">
        <v>0</v>
      </c>
      <c r="N706" s="41" t="s">
        <v>3332</v>
      </c>
      <c r="O706" s="41" t="s">
        <v>3333</v>
      </c>
      <c r="P706" s="41" t="s">
        <v>3331</v>
      </c>
      <c r="Q706" s="41">
        <v>0</v>
      </c>
      <c r="R706" s="41">
        <v>0</v>
      </c>
      <c r="S706" s="41">
        <v>0</v>
      </c>
      <c r="T706" s="41">
        <v>0</v>
      </c>
      <c r="U706" s="41" t="s">
        <v>3332</v>
      </c>
      <c r="V706" s="41" t="s">
        <v>3333</v>
      </c>
    </row>
    <row r="707" spans="1:22">
      <c r="A707" s="88">
        <v>6</v>
      </c>
      <c r="B707" s="41" t="s">
        <v>3334</v>
      </c>
      <c r="C707" s="41">
        <v>481</v>
      </c>
      <c r="D707" s="41">
        <v>0</v>
      </c>
      <c r="E707" s="41">
        <v>1.1270723721100001E-4</v>
      </c>
      <c r="F707" s="41">
        <v>3.0771199181099999E-2</v>
      </c>
      <c r="G707" s="41" t="s">
        <v>3335</v>
      </c>
      <c r="H707" s="41" t="s">
        <v>3336</v>
      </c>
      <c r="I707" s="41" t="s">
        <v>3334</v>
      </c>
      <c r="J707" s="41">
        <v>0</v>
      </c>
      <c r="K707" s="41">
        <v>0</v>
      </c>
      <c r="L707" s="41">
        <v>0</v>
      </c>
      <c r="M707" s="41">
        <v>0</v>
      </c>
      <c r="N707" s="41" t="s">
        <v>3335</v>
      </c>
      <c r="O707" s="41" t="s">
        <v>3336</v>
      </c>
      <c r="P707" s="41" t="s">
        <v>3334</v>
      </c>
      <c r="Q707" s="41">
        <v>1175</v>
      </c>
      <c r="R707" s="41">
        <v>0</v>
      </c>
      <c r="S707" s="41">
        <v>1.77690752157E-4</v>
      </c>
      <c r="T707" s="41">
        <v>0.105665467626</v>
      </c>
      <c r="U707" s="41" t="s">
        <v>3335</v>
      </c>
      <c r="V707" s="41" t="s">
        <v>3336</v>
      </c>
    </row>
    <row r="708" spans="1:22">
      <c r="A708" s="88">
        <v>6</v>
      </c>
      <c r="B708" s="41" t="s">
        <v>3337</v>
      </c>
      <c r="C708" s="41">
        <v>0</v>
      </c>
      <c r="D708" s="41">
        <v>0</v>
      </c>
      <c r="E708" s="41">
        <v>0</v>
      </c>
      <c r="F708" s="41">
        <v>0</v>
      </c>
      <c r="G708" s="41" t="s">
        <v>1795</v>
      </c>
      <c r="H708" s="41" t="s">
        <v>3338</v>
      </c>
      <c r="I708" s="41" t="s">
        <v>3337</v>
      </c>
      <c r="J708" s="41">
        <v>0</v>
      </c>
      <c r="K708" s="41">
        <v>0</v>
      </c>
      <c r="L708" s="41">
        <v>0</v>
      </c>
      <c r="M708" s="41">
        <v>0</v>
      </c>
      <c r="N708" s="41" t="s">
        <v>1795</v>
      </c>
      <c r="O708" s="41" t="s">
        <v>3338</v>
      </c>
      <c r="P708" s="41" t="s">
        <v>3337</v>
      </c>
      <c r="Q708" s="41">
        <v>0</v>
      </c>
      <c r="R708" s="41">
        <v>0</v>
      </c>
      <c r="S708" s="41">
        <v>0</v>
      </c>
      <c r="T708" s="41">
        <v>0</v>
      </c>
      <c r="U708" s="41" t="s">
        <v>1795</v>
      </c>
      <c r="V708" s="41" t="s">
        <v>3338</v>
      </c>
    </row>
    <row r="709" spans="1:22">
      <c r="A709" s="88">
        <v>6</v>
      </c>
      <c r="B709" s="41" t="s">
        <v>3339</v>
      </c>
      <c r="C709" s="41">
        <v>21646</v>
      </c>
      <c r="D709" s="41">
        <v>0</v>
      </c>
      <c r="E709" s="41">
        <v>5.0720599930500002E-3</v>
      </c>
      <c r="F709" s="41">
        <v>1.3847679365400001</v>
      </c>
      <c r="G709" s="41" t="s">
        <v>1850</v>
      </c>
      <c r="H709" s="41" t="s">
        <v>3340</v>
      </c>
      <c r="I709" s="41" t="s">
        <v>3339</v>
      </c>
      <c r="J709" s="41">
        <v>9923</v>
      </c>
      <c r="K709" s="41">
        <v>0</v>
      </c>
      <c r="L709" s="41">
        <v>1.0009288070600001E-3</v>
      </c>
      <c r="M709" s="41">
        <v>0.96541324123200001</v>
      </c>
      <c r="N709" s="41" t="s">
        <v>1850</v>
      </c>
      <c r="O709" s="41" t="s">
        <v>3340</v>
      </c>
      <c r="P709" s="41" t="s">
        <v>3339</v>
      </c>
      <c r="Q709" s="41">
        <v>11022</v>
      </c>
      <c r="R709" s="41">
        <v>0</v>
      </c>
      <c r="S709" s="41">
        <v>1.6668148683200001E-3</v>
      </c>
      <c r="T709" s="41">
        <v>0.99118705035999999</v>
      </c>
      <c r="U709" s="41" t="s">
        <v>1850</v>
      </c>
      <c r="V709" s="41" t="s">
        <v>3340</v>
      </c>
    </row>
    <row r="710" spans="1:22">
      <c r="A710" s="88">
        <v>6</v>
      </c>
      <c r="B710" s="41" t="s">
        <v>3341</v>
      </c>
      <c r="C710" s="41">
        <v>29456</v>
      </c>
      <c r="D710" s="41">
        <v>0</v>
      </c>
      <c r="E710" s="41">
        <v>6.9020881066000003E-3</v>
      </c>
      <c r="F710" s="41">
        <v>1.8844000895599999</v>
      </c>
      <c r="G710" s="41" t="s">
        <v>1896</v>
      </c>
      <c r="H710" s="41" t="s">
        <v>3342</v>
      </c>
      <c r="I710" s="41" t="s">
        <v>3341</v>
      </c>
      <c r="J710" s="41">
        <v>163548</v>
      </c>
      <c r="K710" s="41">
        <v>0</v>
      </c>
      <c r="L710" s="41">
        <v>1.64970174884E-2</v>
      </c>
      <c r="M710" s="41">
        <v>15.9116602617</v>
      </c>
      <c r="N710" s="41" t="s">
        <v>1896</v>
      </c>
      <c r="O710" s="41" t="s">
        <v>3342</v>
      </c>
      <c r="P710" s="41" t="s">
        <v>3341</v>
      </c>
      <c r="Q710" s="41">
        <v>127809</v>
      </c>
      <c r="R710" s="41">
        <v>0</v>
      </c>
      <c r="S710" s="41">
        <v>1.93280658233E-2</v>
      </c>
      <c r="T710" s="41">
        <v>11.4936151079</v>
      </c>
      <c r="U710" s="41" t="s">
        <v>1896</v>
      </c>
      <c r="V710" s="41" t="s">
        <v>3342</v>
      </c>
    </row>
    <row r="711" spans="1:22">
      <c r="A711" s="88">
        <v>6</v>
      </c>
      <c r="B711" s="41" t="s">
        <v>3343</v>
      </c>
      <c r="C711" s="41">
        <v>17504</v>
      </c>
      <c r="D711" s="41">
        <v>0</v>
      </c>
      <c r="E711" s="41">
        <v>4.1015124327099996E-3</v>
      </c>
      <c r="F711" s="41">
        <v>1.1197901672899999</v>
      </c>
      <c r="G711" s="41" t="s">
        <v>3344</v>
      </c>
      <c r="H711" s="41" t="s">
        <v>3345</v>
      </c>
      <c r="I711" s="41" t="s">
        <v>3343</v>
      </c>
      <c r="J711" s="41">
        <v>21435</v>
      </c>
      <c r="K711" s="41">
        <v>0</v>
      </c>
      <c r="L711" s="41">
        <v>2.1621393710899999E-3</v>
      </c>
      <c r="M711" s="41">
        <v>2.08542102447</v>
      </c>
      <c r="N711" s="41" t="s">
        <v>3344</v>
      </c>
      <c r="O711" s="41" t="s">
        <v>3345</v>
      </c>
      <c r="P711" s="41" t="s">
        <v>3343</v>
      </c>
      <c r="Q711" s="41">
        <v>77866</v>
      </c>
      <c r="R711" s="41">
        <v>0</v>
      </c>
      <c r="S711" s="41">
        <v>1.17753771127E-2</v>
      </c>
      <c r="T711" s="41">
        <v>7.0023381295</v>
      </c>
      <c r="U711" s="41" t="s">
        <v>3344</v>
      </c>
      <c r="V711" s="41" t="s">
        <v>3345</v>
      </c>
    </row>
    <row r="712" spans="1:22">
      <c r="A712" s="88">
        <v>6</v>
      </c>
      <c r="B712" s="41" t="s">
        <v>3346</v>
      </c>
      <c r="C712" s="41">
        <v>4305</v>
      </c>
      <c r="D712" s="41">
        <v>0</v>
      </c>
      <c r="E712" s="41">
        <v>1.0087414889599999E-3</v>
      </c>
      <c r="F712" s="41">
        <v>0.27540543134099998</v>
      </c>
      <c r="G712" s="41" t="s">
        <v>1840</v>
      </c>
      <c r="H712" s="41" t="s">
        <v>3347</v>
      </c>
      <c r="I712" s="41" t="s">
        <v>3346</v>
      </c>
      <c r="J712" s="41">
        <v>0</v>
      </c>
      <c r="K712" s="41">
        <v>0</v>
      </c>
      <c r="L712" s="41">
        <v>0</v>
      </c>
      <c r="M712" s="41">
        <v>0</v>
      </c>
      <c r="N712" s="41" t="s">
        <v>1840</v>
      </c>
      <c r="O712" s="41" t="s">
        <v>3347</v>
      </c>
      <c r="P712" s="41" t="s">
        <v>3346</v>
      </c>
      <c r="Q712" s="41">
        <v>14620</v>
      </c>
      <c r="R712" s="41">
        <v>0</v>
      </c>
      <c r="S712" s="41">
        <v>2.21092663534E-3</v>
      </c>
      <c r="T712" s="41">
        <v>1.31474820144</v>
      </c>
      <c r="U712" s="41" t="s">
        <v>1840</v>
      </c>
      <c r="V712" s="41" t="s">
        <v>3347</v>
      </c>
    </row>
    <row r="713" spans="1:22">
      <c r="A713" s="88">
        <v>6</v>
      </c>
      <c r="B713" s="41" t="s">
        <v>3348</v>
      </c>
      <c r="C713" s="41">
        <v>4623</v>
      </c>
      <c r="D713" s="41">
        <v>0</v>
      </c>
      <c r="E713" s="41">
        <v>1.0832547975600001E-3</v>
      </c>
      <c r="F713" s="41">
        <v>0.295748968429</v>
      </c>
      <c r="G713" s="41" t="s">
        <v>1847</v>
      </c>
      <c r="H713" s="41" t="s">
        <v>3349</v>
      </c>
      <c r="I713" s="41" t="s">
        <v>3348</v>
      </c>
      <c r="J713" s="41">
        <v>0</v>
      </c>
      <c r="K713" s="41">
        <v>0</v>
      </c>
      <c r="L713" s="41">
        <v>0</v>
      </c>
      <c r="M713" s="41">
        <v>0</v>
      </c>
      <c r="N713" s="41" t="s">
        <v>1847</v>
      </c>
      <c r="O713" s="41" t="s">
        <v>3349</v>
      </c>
      <c r="P713" s="41" t="s">
        <v>3348</v>
      </c>
      <c r="Q713" s="41">
        <v>1857</v>
      </c>
      <c r="R713" s="41">
        <v>0</v>
      </c>
      <c r="S713" s="41">
        <v>2.8082700149400001E-4</v>
      </c>
      <c r="T713" s="41">
        <v>0.16699640287799999</v>
      </c>
      <c r="U713" s="41" t="s">
        <v>1847</v>
      </c>
      <c r="V713" s="41" t="s">
        <v>3349</v>
      </c>
    </row>
    <row r="714" spans="1:22">
      <c r="A714" s="88">
        <v>6</v>
      </c>
      <c r="B714" s="41" t="s">
        <v>3350</v>
      </c>
      <c r="C714" s="41">
        <v>1141</v>
      </c>
      <c r="D714" s="41">
        <v>0</v>
      </c>
      <c r="E714" s="41">
        <v>2.6735750032700001E-4</v>
      </c>
      <c r="F714" s="41">
        <v>7.2993634648000003E-2</v>
      </c>
      <c r="G714" s="41" t="s">
        <v>1698</v>
      </c>
      <c r="H714" s="41" t="s">
        <v>3351</v>
      </c>
      <c r="I714" s="41" t="s">
        <v>3350</v>
      </c>
      <c r="J714" s="41">
        <v>5881</v>
      </c>
      <c r="K714" s="41">
        <v>0</v>
      </c>
      <c r="L714" s="41">
        <v>5.9321397907100004E-4</v>
      </c>
      <c r="M714" s="41">
        <v>0.57216519920200004</v>
      </c>
      <c r="N714" s="41" t="s">
        <v>1698</v>
      </c>
      <c r="O714" s="41" t="s">
        <v>3351</v>
      </c>
      <c r="P714" s="41" t="s">
        <v>3350</v>
      </c>
      <c r="Q714" s="41">
        <v>0</v>
      </c>
      <c r="R714" s="41">
        <v>0</v>
      </c>
      <c r="S714" s="41">
        <v>0</v>
      </c>
      <c r="T714" s="41">
        <v>0</v>
      </c>
      <c r="U714" s="41" t="s">
        <v>1698</v>
      </c>
      <c r="V714" s="41" t="s">
        <v>3351</v>
      </c>
    </row>
    <row r="715" spans="1:22">
      <c r="A715" s="88">
        <v>6</v>
      </c>
      <c r="B715" s="41" t="s">
        <v>3352</v>
      </c>
      <c r="C715" s="41">
        <v>12500</v>
      </c>
      <c r="D715" s="41">
        <v>0</v>
      </c>
      <c r="E715" s="41">
        <v>2.9289822559900001E-3</v>
      </c>
      <c r="F715" s="41">
        <v>0.79966733838699999</v>
      </c>
      <c r="G715" s="41" t="s">
        <v>1850</v>
      </c>
      <c r="H715" s="41" t="s">
        <v>3353</v>
      </c>
      <c r="I715" s="41" t="s">
        <v>3352</v>
      </c>
      <c r="J715" s="41">
        <v>9732</v>
      </c>
      <c r="K715" s="41">
        <v>0</v>
      </c>
      <c r="L715" s="41">
        <v>9.8166271795900009E-4</v>
      </c>
      <c r="M715" s="41">
        <v>0.94683076324399995</v>
      </c>
      <c r="N715" s="41" t="s">
        <v>1850</v>
      </c>
      <c r="O715" s="41" t="s">
        <v>3353</v>
      </c>
      <c r="P715" s="41" t="s">
        <v>3352</v>
      </c>
      <c r="Q715" s="41">
        <v>29307</v>
      </c>
      <c r="R715" s="41">
        <v>0</v>
      </c>
      <c r="S715" s="41">
        <v>4.4319854242199997E-3</v>
      </c>
      <c r="T715" s="41">
        <v>2.63552158273</v>
      </c>
      <c r="U715" s="41" t="s">
        <v>1850</v>
      </c>
      <c r="V715" s="41" t="s">
        <v>3353</v>
      </c>
    </row>
    <row r="716" spans="1:22">
      <c r="A716" s="88">
        <v>6</v>
      </c>
      <c r="B716" s="41" t="s">
        <v>3354</v>
      </c>
      <c r="C716" s="41">
        <v>28114</v>
      </c>
      <c r="D716" s="41">
        <v>0</v>
      </c>
      <c r="E716" s="41">
        <v>6.5876325715899997E-3</v>
      </c>
      <c r="F716" s="41">
        <v>1.79854780411</v>
      </c>
      <c r="G716" s="41" t="s">
        <v>3355</v>
      </c>
      <c r="H716" s="41" t="s">
        <v>3356</v>
      </c>
      <c r="I716" s="41" t="s">
        <v>3354</v>
      </c>
      <c r="J716" s="41">
        <v>29583</v>
      </c>
      <c r="K716" s="41">
        <v>0</v>
      </c>
      <c r="L716" s="41">
        <v>2.9840246799599998E-3</v>
      </c>
      <c r="M716" s="41">
        <v>2.8781436980100001</v>
      </c>
      <c r="N716" s="41" t="s">
        <v>3355</v>
      </c>
      <c r="O716" s="41" t="s">
        <v>3356</v>
      </c>
      <c r="P716" s="41" t="s">
        <v>3354</v>
      </c>
      <c r="Q716" s="41">
        <v>10894</v>
      </c>
      <c r="R716" s="41">
        <v>0</v>
      </c>
      <c r="S716" s="41">
        <v>1.64745791829E-3</v>
      </c>
      <c r="T716" s="41">
        <v>0.97967625899300004</v>
      </c>
      <c r="U716" s="41" t="s">
        <v>3355</v>
      </c>
      <c r="V716" s="41" t="s">
        <v>3356</v>
      </c>
    </row>
    <row r="717" spans="1:22">
      <c r="A717" s="88">
        <v>6</v>
      </c>
      <c r="B717" s="41" t="s">
        <v>3357</v>
      </c>
      <c r="C717" s="41">
        <v>36890</v>
      </c>
      <c r="D717" s="41">
        <v>0</v>
      </c>
      <c r="E717" s="41">
        <v>8.6440124338799992E-3</v>
      </c>
      <c r="F717" s="41">
        <v>2.3599782490500001</v>
      </c>
      <c r="G717" s="41" t="s">
        <v>1801</v>
      </c>
      <c r="H717" s="41" t="s">
        <v>3358</v>
      </c>
      <c r="I717" s="41" t="s">
        <v>3357</v>
      </c>
      <c r="J717" s="41">
        <v>32605</v>
      </c>
      <c r="K717" s="41">
        <v>0</v>
      </c>
      <c r="L717" s="41">
        <v>3.28885253998E-3</v>
      </c>
      <c r="M717" s="41">
        <v>3.1721554701599999</v>
      </c>
      <c r="N717" s="41" t="s">
        <v>1801</v>
      </c>
      <c r="O717" s="41" t="s">
        <v>3358</v>
      </c>
      <c r="P717" s="41" t="s">
        <v>3357</v>
      </c>
      <c r="Q717" s="41">
        <v>26982</v>
      </c>
      <c r="R717" s="41">
        <v>0</v>
      </c>
      <c r="S717" s="41">
        <v>4.0803845742000003E-3</v>
      </c>
      <c r="T717" s="41">
        <v>2.4264388489200002</v>
      </c>
      <c r="U717" s="41" t="s">
        <v>1801</v>
      </c>
      <c r="V717" s="41" t="s">
        <v>3358</v>
      </c>
    </row>
    <row r="718" spans="1:22">
      <c r="A718" s="88">
        <v>6</v>
      </c>
      <c r="B718" s="41" t="s">
        <v>3359</v>
      </c>
      <c r="C718" s="41">
        <v>32304</v>
      </c>
      <c r="D718" s="41">
        <v>0</v>
      </c>
      <c r="E718" s="41">
        <v>7.5694274238000004E-3</v>
      </c>
      <c r="F718" s="41">
        <v>2.0665962959400002</v>
      </c>
      <c r="G718" s="41" t="s">
        <v>2074</v>
      </c>
      <c r="H718" s="41" t="s">
        <v>3360</v>
      </c>
      <c r="I718" s="41" t="s">
        <v>3359</v>
      </c>
      <c r="J718" s="41">
        <v>1</v>
      </c>
      <c r="K718" s="41">
        <v>0</v>
      </c>
      <c r="L718" s="41">
        <v>1.00869576445E-7</v>
      </c>
      <c r="M718" s="41">
        <v>9.7290460670300001E-5</v>
      </c>
      <c r="N718" s="41" t="s">
        <v>2074</v>
      </c>
      <c r="O718" s="41" t="s">
        <v>3360</v>
      </c>
      <c r="P718" s="41" t="s">
        <v>3359</v>
      </c>
      <c r="Q718" s="41">
        <v>8722</v>
      </c>
      <c r="R718" s="41">
        <v>0</v>
      </c>
      <c r="S718" s="41">
        <v>1.3189946726E-3</v>
      </c>
      <c r="T718" s="41">
        <v>0.78435251798600003</v>
      </c>
      <c r="U718" s="41" t="s">
        <v>2074</v>
      </c>
      <c r="V718" s="41" t="s">
        <v>3360</v>
      </c>
    </row>
    <row r="719" spans="1:22">
      <c r="A719" s="88">
        <v>6</v>
      </c>
      <c r="B719" s="41" t="s">
        <v>3361</v>
      </c>
      <c r="C719" s="41">
        <v>14538</v>
      </c>
      <c r="D719" s="41">
        <v>0</v>
      </c>
      <c r="E719" s="41">
        <v>3.4065235230100002E-3</v>
      </c>
      <c r="F719" s="41">
        <v>0.93004510123799999</v>
      </c>
      <c r="G719" s="41" t="s">
        <v>3335</v>
      </c>
      <c r="H719" s="41" t="s">
        <v>3362</v>
      </c>
      <c r="I719" s="41" t="s">
        <v>3361</v>
      </c>
      <c r="J719" s="41">
        <v>101559</v>
      </c>
      <c r="K719" s="41">
        <v>0</v>
      </c>
      <c r="L719" s="41">
        <v>1.02442133141E-2</v>
      </c>
      <c r="M719" s="41">
        <v>9.8807218952200007</v>
      </c>
      <c r="N719" s="41" t="s">
        <v>3335</v>
      </c>
      <c r="O719" s="41" t="s">
        <v>3362</v>
      </c>
      <c r="P719" s="41" t="s">
        <v>3361</v>
      </c>
      <c r="Q719" s="41">
        <v>155</v>
      </c>
      <c r="R719" s="41">
        <v>0</v>
      </c>
      <c r="S719" s="41">
        <v>2.34400566675E-5</v>
      </c>
      <c r="T719" s="41">
        <v>1.3938848920900001E-2</v>
      </c>
      <c r="U719" s="41" t="s">
        <v>3335</v>
      </c>
      <c r="V719" s="41" t="s">
        <v>3362</v>
      </c>
    </row>
    <row r="720" spans="1:22">
      <c r="A720" s="88">
        <v>6</v>
      </c>
      <c r="B720" s="41" t="s">
        <v>3363</v>
      </c>
      <c r="C720" s="41">
        <v>35349</v>
      </c>
      <c r="D720" s="41">
        <v>0</v>
      </c>
      <c r="E720" s="41">
        <v>8.2829275013599993E-3</v>
      </c>
      <c r="F720" s="41">
        <v>2.26139525957</v>
      </c>
      <c r="G720" s="41" t="s">
        <v>1782</v>
      </c>
      <c r="H720" s="41" t="s">
        <v>3364</v>
      </c>
      <c r="I720" s="41" t="s">
        <v>3363</v>
      </c>
      <c r="J720" s="41">
        <v>18799</v>
      </c>
      <c r="K720" s="41">
        <v>0</v>
      </c>
      <c r="L720" s="41">
        <v>1.89624716758E-3</v>
      </c>
      <c r="M720" s="41">
        <v>1.8289633701400001</v>
      </c>
      <c r="N720" s="41" t="s">
        <v>1782</v>
      </c>
      <c r="O720" s="41" t="s">
        <v>3364</v>
      </c>
      <c r="P720" s="41" t="s">
        <v>3363</v>
      </c>
      <c r="Q720" s="41">
        <v>30410</v>
      </c>
      <c r="R720" s="41">
        <v>0</v>
      </c>
      <c r="S720" s="41">
        <v>4.5987878919900001E-3</v>
      </c>
      <c r="T720" s="41">
        <v>2.73471223022</v>
      </c>
      <c r="U720" s="41" t="s">
        <v>1782</v>
      </c>
      <c r="V720" s="41" t="s">
        <v>3364</v>
      </c>
    </row>
    <row r="721" spans="1:22">
      <c r="A721" s="88">
        <v>6</v>
      </c>
      <c r="B721" s="41" t="s">
        <v>3365</v>
      </c>
      <c r="C721" s="41">
        <v>171</v>
      </c>
      <c r="D721" s="41">
        <v>0</v>
      </c>
      <c r="E721" s="41">
        <v>4.0068477261999998E-5</v>
      </c>
      <c r="F721" s="41">
        <v>1.09394491891E-2</v>
      </c>
      <c r="G721" s="41" t="s">
        <v>815</v>
      </c>
      <c r="H721" s="41" t="s">
        <v>3366</v>
      </c>
      <c r="I721" s="41" t="s">
        <v>3365</v>
      </c>
      <c r="J721" s="41">
        <v>16</v>
      </c>
      <c r="K721" s="41">
        <v>0</v>
      </c>
      <c r="L721" s="41">
        <v>1.6139132231100001E-6</v>
      </c>
      <c r="M721" s="41">
        <v>1.5566473707300001E-3</v>
      </c>
      <c r="N721" s="41" t="s">
        <v>815</v>
      </c>
      <c r="O721" s="41" t="s">
        <v>3366</v>
      </c>
      <c r="P721" s="41" t="s">
        <v>3365</v>
      </c>
      <c r="Q721" s="41">
        <v>1119</v>
      </c>
      <c r="R721" s="41">
        <v>0</v>
      </c>
      <c r="S721" s="41">
        <v>1.69222086522E-4</v>
      </c>
      <c r="T721" s="41">
        <v>0.10062949640299999</v>
      </c>
      <c r="U721" s="41" t="s">
        <v>815</v>
      </c>
      <c r="V721" s="41" t="s">
        <v>3366</v>
      </c>
    </row>
    <row r="722" spans="1:22">
      <c r="A722" s="88">
        <v>6</v>
      </c>
      <c r="B722" s="41" t="s">
        <v>3367</v>
      </c>
      <c r="C722" s="41">
        <v>9770</v>
      </c>
      <c r="D722" s="41">
        <v>0</v>
      </c>
      <c r="E722" s="41">
        <v>2.2892925312800001E-3</v>
      </c>
      <c r="F722" s="41">
        <v>0.62501999168300004</v>
      </c>
      <c r="G722" s="41" t="s">
        <v>1815</v>
      </c>
      <c r="H722" s="41" t="s">
        <v>3368</v>
      </c>
      <c r="I722" s="41" t="s">
        <v>3367</v>
      </c>
      <c r="J722" s="41">
        <v>23754</v>
      </c>
      <c r="K722" s="41">
        <v>0</v>
      </c>
      <c r="L722" s="41">
        <v>2.3960559188699999E-3</v>
      </c>
      <c r="M722" s="41">
        <v>2.3110376027599999</v>
      </c>
      <c r="N722" s="41" t="s">
        <v>1815</v>
      </c>
      <c r="O722" s="41" t="s">
        <v>3368</v>
      </c>
      <c r="P722" s="41" t="s">
        <v>3367</v>
      </c>
      <c r="Q722" s="41">
        <v>11163</v>
      </c>
      <c r="R722" s="41">
        <v>0</v>
      </c>
      <c r="S722" s="41">
        <v>1.6881377585699999E-3</v>
      </c>
      <c r="T722" s="41">
        <v>1.0038669064700001</v>
      </c>
      <c r="U722" s="41" t="s">
        <v>1815</v>
      </c>
      <c r="V722" s="41" t="s">
        <v>3368</v>
      </c>
    </row>
    <row r="723" spans="1:22">
      <c r="A723" s="88">
        <v>6</v>
      </c>
      <c r="B723" s="41" t="s">
        <v>3369</v>
      </c>
      <c r="C723" s="41">
        <v>20150</v>
      </c>
      <c r="D723" s="41">
        <v>0</v>
      </c>
      <c r="E723" s="41">
        <v>4.7215193966600004E-3</v>
      </c>
      <c r="F723" s="41">
        <v>1.2890637494799999</v>
      </c>
      <c r="G723" s="41" t="s">
        <v>2054</v>
      </c>
      <c r="H723" s="41" t="s">
        <v>3370</v>
      </c>
      <c r="I723" s="41" t="s">
        <v>3369</v>
      </c>
      <c r="J723" s="41">
        <v>513144</v>
      </c>
      <c r="K723" s="41">
        <v>0</v>
      </c>
      <c r="L723" s="41">
        <v>5.1760617935099999E-2</v>
      </c>
      <c r="M723" s="41">
        <v>49.924016150200003</v>
      </c>
      <c r="N723" s="41" t="s">
        <v>2054</v>
      </c>
      <c r="O723" s="41" t="s">
        <v>3370</v>
      </c>
      <c r="P723" s="41" t="s">
        <v>3369</v>
      </c>
      <c r="Q723" s="41">
        <v>50041</v>
      </c>
      <c r="R723" s="41">
        <v>0</v>
      </c>
      <c r="S723" s="41">
        <v>7.5675088754600002E-3</v>
      </c>
      <c r="T723" s="41">
        <v>4.5000899280600004</v>
      </c>
      <c r="U723" s="41" t="s">
        <v>2054</v>
      </c>
      <c r="V723" s="41" t="s">
        <v>3370</v>
      </c>
    </row>
    <row r="724" spans="1:22">
      <c r="A724" s="88">
        <v>6</v>
      </c>
      <c r="B724" s="41" t="s">
        <v>3371</v>
      </c>
      <c r="C724" s="41">
        <v>7974</v>
      </c>
      <c r="D724" s="41">
        <v>0</v>
      </c>
      <c r="E724" s="41">
        <v>1.86845636074E-3</v>
      </c>
      <c r="F724" s="41">
        <v>0.51012378850399998</v>
      </c>
      <c r="G724" s="41" t="s">
        <v>1822</v>
      </c>
      <c r="H724" s="41" t="s">
        <v>3372</v>
      </c>
      <c r="I724" s="41" t="s">
        <v>3371</v>
      </c>
      <c r="J724" s="41">
        <v>13930</v>
      </c>
      <c r="K724" s="41">
        <v>0</v>
      </c>
      <c r="L724" s="41">
        <v>1.40511319987E-3</v>
      </c>
      <c r="M724" s="41">
        <v>1.3552561171399999</v>
      </c>
      <c r="N724" s="41" t="s">
        <v>1822</v>
      </c>
      <c r="O724" s="41" t="s">
        <v>3372</v>
      </c>
      <c r="P724" s="41" t="s">
        <v>3371</v>
      </c>
      <c r="Q724" s="41">
        <v>10926</v>
      </c>
      <c r="R724" s="41">
        <v>0</v>
      </c>
      <c r="S724" s="41">
        <v>1.6522971557999999E-3</v>
      </c>
      <c r="T724" s="41">
        <v>0.98255395683500002</v>
      </c>
      <c r="U724" s="41" t="s">
        <v>1822</v>
      </c>
      <c r="V724" s="41" t="s">
        <v>3372</v>
      </c>
    </row>
    <row r="725" spans="1:22">
      <c r="A725" s="88">
        <v>6</v>
      </c>
      <c r="B725" s="41" t="s">
        <v>3373</v>
      </c>
      <c r="C725" s="41">
        <v>22305</v>
      </c>
      <c r="D725" s="41">
        <v>0</v>
      </c>
      <c r="E725" s="41">
        <v>5.22647593759E-3</v>
      </c>
      <c r="F725" s="41">
        <v>1.42692639862</v>
      </c>
      <c r="G725" s="41" t="s">
        <v>1736</v>
      </c>
      <c r="H725" s="41" t="s">
        <v>3374</v>
      </c>
      <c r="I725" s="41" t="s">
        <v>3373</v>
      </c>
      <c r="J725" s="41">
        <v>32167</v>
      </c>
      <c r="K725" s="41">
        <v>0</v>
      </c>
      <c r="L725" s="41">
        <v>3.2446716654900001E-3</v>
      </c>
      <c r="M725" s="41">
        <v>3.1295422483799999</v>
      </c>
      <c r="N725" s="41" t="s">
        <v>1736</v>
      </c>
      <c r="O725" s="41" t="s">
        <v>3374</v>
      </c>
      <c r="P725" s="41" t="s">
        <v>3373</v>
      </c>
      <c r="Q725" s="41">
        <v>140414</v>
      </c>
      <c r="R725" s="41">
        <v>0</v>
      </c>
      <c r="S725" s="41">
        <v>2.1234271722E-2</v>
      </c>
      <c r="T725" s="41">
        <v>12.627158273399999</v>
      </c>
      <c r="U725" s="41" t="s">
        <v>1736</v>
      </c>
      <c r="V725" s="41" t="s">
        <v>3374</v>
      </c>
    </row>
    <row r="726" spans="1:22">
      <c r="A726" s="88">
        <v>6</v>
      </c>
      <c r="B726" s="41" t="s">
        <v>3375</v>
      </c>
      <c r="C726" s="41">
        <v>10567</v>
      </c>
      <c r="D726" s="41">
        <v>0</v>
      </c>
      <c r="E726" s="41">
        <v>2.4760444399199999E-3</v>
      </c>
      <c r="F726" s="41">
        <v>0.67600678117900004</v>
      </c>
      <c r="G726" s="41" t="s">
        <v>3376</v>
      </c>
      <c r="H726" s="41" t="s">
        <v>3377</v>
      </c>
      <c r="I726" s="41" t="s">
        <v>3375</v>
      </c>
      <c r="J726" s="41">
        <v>2843</v>
      </c>
      <c r="K726" s="41">
        <v>0</v>
      </c>
      <c r="L726" s="41">
        <v>2.8677220583200002E-4</v>
      </c>
      <c r="M726" s="41">
        <v>0.27659677968599999</v>
      </c>
      <c r="N726" s="41" t="s">
        <v>3376</v>
      </c>
      <c r="O726" s="41" t="s">
        <v>3377</v>
      </c>
      <c r="P726" s="41" t="s">
        <v>3375</v>
      </c>
      <c r="Q726" s="41">
        <v>21631</v>
      </c>
      <c r="R726" s="41">
        <v>0</v>
      </c>
      <c r="S726" s="41">
        <v>3.2711733275699998E-3</v>
      </c>
      <c r="T726" s="41">
        <v>1.94523381295</v>
      </c>
      <c r="U726" s="41" t="s">
        <v>3376</v>
      </c>
      <c r="V726" s="41" t="s">
        <v>3377</v>
      </c>
    </row>
    <row r="727" spans="1:22">
      <c r="A727" s="88">
        <v>6</v>
      </c>
      <c r="B727" s="41" t="s">
        <v>3378</v>
      </c>
      <c r="C727" s="41">
        <v>25449</v>
      </c>
      <c r="D727" s="41">
        <v>0</v>
      </c>
      <c r="E727" s="41">
        <v>5.9631735546199997E-3</v>
      </c>
      <c r="F727" s="41">
        <v>1.62805872757</v>
      </c>
      <c r="G727" s="41" t="s">
        <v>3344</v>
      </c>
      <c r="H727" s="41" t="s">
        <v>3379</v>
      </c>
      <c r="I727" s="41" t="s">
        <v>3378</v>
      </c>
      <c r="J727" s="41">
        <v>57746</v>
      </c>
      <c r="K727" s="41">
        <v>0</v>
      </c>
      <c r="L727" s="41">
        <v>5.8248145613700002E-3</v>
      </c>
      <c r="M727" s="41">
        <v>5.6181349418700002</v>
      </c>
      <c r="N727" s="41" t="s">
        <v>3344</v>
      </c>
      <c r="O727" s="41" t="s">
        <v>3379</v>
      </c>
      <c r="P727" s="41" t="s">
        <v>3378</v>
      </c>
      <c r="Q727" s="41">
        <v>42960</v>
      </c>
      <c r="R727" s="41">
        <v>0</v>
      </c>
      <c r="S727" s="41">
        <v>6.4966763511899997E-3</v>
      </c>
      <c r="T727" s="41">
        <v>3.86330935252</v>
      </c>
      <c r="U727" s="41" t="s">
        <v>3344</v>
      </c>
      <c r="V727" s="41" t="s">
        <v>3379</v>
      </c>
    </row>
    <row r="728" spans="1:22">
      <c r="A728" s="88">
        <v>6</v>
      </c>
      <c r="B728" s="41" t="s">
        <v>3380</v>
      </c>
      <c r="C728" s="41">
        <v>17395</v>
      </c>
      <c r="D728" s="41">
        <v>0</v>
      </c>
      <c r="E728" s="41">
        <v>4.0759717074400001E-3</v>
      </c>
      <c r="F728" s="41">
        <v>1.1128170681</v>
      </c>
      <c r="G728" s="41" t="s">
        <v>2135</v>
      </c>
      <c r="H728" s="41" t="s">
        <v>3381</v>
      </c>
      <c r="I728" s="41" t="s">
        <v>3380</v>
      </c>
      <c r="J728" s="41">
        <v>21238</v>
      </c>
      <c r="K728" s="41">
        <v>0</v>
      </c>
      <c r="L728" s="41">
        <v>2.14226806453E-3</v>
      </c>
      <c r="M728" s="41">
        <v>2.0662548037200001</v>
      </c>
      <c r="N728" s="41" t="s">
        <v>2135</v>
      </c>
      <c r="O728" s="41" t="s">
        <v>3381</v>
      </c>
      <c r="P728" s="41" t="s">
        <v>3380</v>
      </c>
      <c r="Q728" s="41">
        <v>6119</v>
      </c>
      <c r="R728" s="41">
        <v>0</v>
      </c>
      <c r="S728" s="41">
        <v>9.2535294676299997E-4</v>
      </c>
      <c r="T728" s="41">
        <v>0.55026978417299999</v>
      </c>
      <c r="U728" s="41" t="s">
        <v>2135</v>
      </c>
      <c r="V728" s="41" t="s">
        <v>3381</v>
      </c>
    </row>
    <row r="729" spans="1:22">
      <c r="A729" s="88">
        <v>6</v>
      </c>
      <c r="B729" s="41" t="s">
        <v>3382</v>
      </c>
      <c r="C729" s="41">
        <v>9070</v>
      </c>
      <c r="D729" s="41">
        <v>0</v>
      </c>
      <c r="E729" s="41">
        <v>2.1252695249500001E-3</v>
      </c>
      <c r="F729" s="41">
        <v>0.58023862073400001</v>
      </c>
      <c r="G729" s="41" t="s">
        <v>3383</v>
      </c>
      <c r="H729" s="41" t="s">
        <v>3384</v>
      </c>
      <c r="I729" s="41" t="s">
        <v>3382</v>
      </c>
      <c r="J729" s="41">
        <v>245658</v>
      </c>
      <c r="K729" s="41">
        <v>0</v>
      </c>
      <c r="L729" s="41">
        <v>2.47794184102E-2</v>
      </c>
      <c r="M729" s="41">
        <v>23.900179987400001</v>
      </c>
      <c r="N729" s="41" t="s">
        <v>3383</v>
      </c>
      <c r="O729" s="41" t="s">
        <v>3384</v>
      </c>
      <c r="P729" s="41" t="s">
        <v>3382</v>
      </c>
      <c r="Q729" s="41">
        <v>4977</v>
      </c>
      <c r="R729" s="41">
        <v>0</v>
      </c>
      <c r="S729" s="41">
        <v>7.5265265828400004E-4</v>
      </c>
      <c r="T729" s="41">
        <v>0.44757194244600002</v>
      </c>
      <c r="U729" s="41" t="s">
        <v>3383</v>
      </c>
      <c r="V729" s="41" t="s">
        <v>3384</v>
      </c>
    </row>
    <row r="730" spans="1:22">
      <c r="A730" s="88">
        <v>6</v>
      </c>
      <c r="B730" s="41" t="s">
        <v>3385</v>
      </c>
      <c r="C730" s="41">
        <v>15128</v>
      </c>
      <c r="D730" s="41">
        <v>0</v>
      </c>
      <c r="E730" s="41">
        <v>3.5447714854900001E-3</v>
      </c>
      <c r="F730" s="41">
        <v>0.96778939960999999</v>
      </c>
      <c r="G730" s="41" t="s">
        <v>1850</v>
      </c>
      <c r="H730" s="41" t="s">
        <v>3386</v>
      </c>
      <c r="I730" s="41" t="s">
        <v>3385</v>
      </c>
      <c r="J730" s="41">
        <v>0</v>
      </c>
      <c r="K730" s="41">
        <v>0</v>
      </c>
      <c r="L730" s="41">
        <v>0</v>
      </c>
      <c r="M730" s="41">
        <v>0</v>
      </c>
      <c r="N730" s="41" t="s">
        <v>1850</v>
      </c>
      <c r="O730" s="41" t="s">
        <v>3386</v>
      </c>
      <c r="P730" s="41" t="s">
        <v>3385</v>
      </c>
      <c r="Q730" s="41">
        <v>207</v>
      </c>
      <c r="R730" s="41">
        <v>0</v>
      </c>
      <c r="S730" s="41">
        <v>3.1303817613999997E-5</v>
      </c>
      <c r="T730" s="41">
        <v>1.86151079137E-2</v>
      </c>
      <c r="U730" s="41" t="s">
        <v>1850</v>
      </c>
      <c r="V730" s="41" t="s">
        <v>3386</v>
      </c>
    </row>
    <row r="731" spans="1:22">
      <c r="A731" s="88">
        <v>6</v>
      </c>
      <c r="B731" s="41" t="s">
        <v>3387</v>
      </c>
      <c r="C731" s="41">
        <v>21533</v>
      </c>
      <c r="D731" s="41">
        <v>0</v>
      </c>
      <c r="E731" s="41">
        <v>5.0455819934600004E-3</v>
      </c>
      <c r="F731" s="41">
        <v>1.3775389438000001</v>
      </c>
      <c r="G731" s="41" t="s">
        <v>2175</v>
      </c>
      <c r="H731" s="41" t="s">
        <v>3388</v>
      </c>
      <c r="I731" s="41" t="s">
        <v>3387</v>
      </c>
      <c r="J731" s="41">
        <v>10065</v>
      </c>
      <c r="K731" s="41">
        <v>0</v>
      </c>
      <c r="L731" s="41">
        <v>1.01525228692E-3</v>
      </c>
      <c r="M731" s="41">
        <v>0.97922848664700002</v>
      </c>
      <c r="N731" s="41" t="s">
        <v>2175</v>
      </c>
      <c r="O731" s="41" t="s">
        <v>3388</v>
      </c>
      <c r="P731" s="41" t="s">
        <v>3387</v>
      </c>
      <c r="Q731" s="41">
        <v>43785</v>
      </c>
      <c r="R731" s="41">
        <v>0</v>
      </c>
      <c r="S731" s="41">
        <v>6.6214379431300003E-3</v>
      </c>
      <c r="T731" s="41">
        <v>3.9375</v>
      </c>
      <c r="U731" s="41" t="s">
        <v>2175</v>
      </c>
      <c r="V731" s="41" t="s">
        <v>3388</v>
      </c>
    </row>
    <row r="732" spans="1:22">
      <c r="A732" s="88">
        <v>6</v>
      </c>
      <c r="B732" s="41" t="s">
        <v>3389</v>
      </c>
      <c r="C732" s="41">
        <v>11120</v>
      </c>
      <c r="D732" s="41">
        <v>0</v>
      </c>
      <c r="E732" s="41">
        <v>2.6056226149299999E-3</v>
      </c>
      <c r="F732" s="41">
        <v>0.71138406422900002</v>
      </c>
      <c r="G732" s="41" t="s">
        <v>1765</v>
      </c>
      <c r="H732" s="41" t="s">
        <v>3390</v>
      </c>
      <c r="I732" s="41" t="s">
        <v>3389</v>
      </c>
      <c r="J732" s="41">
        <v>790</v>
      </c>
      <c r="K732" s="41">
        <v>0</v>
      </c>
      <c r="L732" s="41">
        <v>7.96869653912E-5</v>
      </c>
      <c r="M732" s="41">
        <v>7.6859463929599997E-2</v>
      </c>
      <c r="N732" s="41" t="s">
        <v>1765</v>
      </c>
      <c r="O732" s="41" t="s">
        <v>3390</v>
      </c>
      <c r="P732" s="41" t="s">
        <v>3389</v>
      </c>
      <c r="Q732" s="41">
        <v>40974</v>
      </c>
      <c r="R732" s="41">
        <v>0</v>
      </c>
      <c r="S732" s="41">
        <v>6.1963411735000001E-3</v>
      </c>
      <c r="T732" s="41">
        <v>3.6847122302200002</v>
      </c>
      <c r="U732" s="41" t="s">
        <v>1765</v>
      </c>
      <c r="V732" s="41" t="s">
        <v>3390</v>
      </c>
    </row>
    <row r="733" spans="1:22">
      <c r="A733" s="88">
        <v>6</v>
      </c>
      <c r="B733" s="41" t="s">
        <v>3391</v>
      </c>
      <c r="C733" s="41">
        <v>9979</v>
      </c>
      <c r="D733" s="41">
        <v>0</v>
      </c>
      <c r="E733" s="41">
        <v>2.3382651146E-3</v>
      </c>
      <c r="F733" s="41">
        <v>0.63839042958100001</v>
      </c>
      <c r="G733" s="41" t="s">
        <v>3392</v>
      </c>
      <c r="H733" s="41" t="s">
        <v>3393</v>
      </c>
      <c r="I733" s="41" t="s">
        <v>3391</v>
      </c>
      <c r="J733" s="41">
        <v>1</v>
      </c>
      <c r="K733" s="41">
        <v>0</v>
      </c>
      <c r="L733" s="41">
        <v>1.00869576445E-7</v>
      </c>
      <c r="M733" s="41">
        <v>9.7290460670300001E-5</v>
      </c>
      <c r="N733" s="41" t="s">
        <v>3392</v>
      </c>
      <c r="O733" s="41" t="s">
        <v>3393</v>
      </c>
      <c r="P733" s="41" t="s">
        <v>3391</v>
      </c>
      <c r="Q733" s="41">
        <v>14022</v>
      </c>
      <c r="R733" s="41">
        <v>0</v>
      </c>
      <c r="S733" s="41">
        <v>2.1204933844600001E-3</v>
      </c>
      <c r="T733" s="41">
        <v>1.2609712230200001</v>
      </c>
      <c r="U733" s="41" t="s">
        <v>3392</v>
      </c>
      <c r="V733" s="41" t="s">
        <v>3393</v>
      </c>
    </row>
    <row r="734" spans="1:22">
      <c r="A734" s="88">
        <v>6</v>
      </c>
      <c r="B734" s="41" t="s">
        <v>3394</v>
      </c>
      <c r="C734" s="41">
        <v>17338</v>
      </c>
      <c r="D734" s="41">
        <v>0</v>
      </c>
      <c r="E734" s="41">
        <v>4.0626155483500003E-3</v>
      </c>
      <c r="F734" s="41">
        <v>1.10917058504</v>
      </c>
      <c r="G734" s="41" t="s">
        <v>1673</v>
      </c>
      <c r="H734" s="41" t="s">
        <v>3395</v>
      </c>
      <c r="I734" s="41" t="s">
        <v>3394</v>
      </c>
      <c r="J734" s="41">
        <v>5321</v>
      </c>
      <c r="K734" s="41">
        <v>0</v>
      </c>
      <c r="L734" s="41">
        <v>5.3672701626199997E-4</v>
      </c>
      <c r="M734" s="41">
        <v>0.51768254122699997</v>
      </c>
      <c r="N734" s="41" t="s">
        <v>1673</v>
      </c>
      <c r="O734" s="41" t="s">
        <v>3395</v>
      </c>
      <c r="P734" s="41" t="s">
        <v>3394</v>
      </c>
      <c r="Q734" s="41">
        <v>8584</v>
      </c>
      <c r="R734" s="41">
        <v>0</v>
      </c>
      <c r="S734" s="41">
        <v>1.2981254608599999E-3</v>
      </c>
      <c r="T734" s="41">
        <v>0.771942446043</v>
      </c>
      <c r="U734" s="41" t="s">
        <v>1673</v>
      </c>
      <c r="V734" s="41" t="s">
        <v>3395</v>
      </c>
    </row>
    <row r="735" spans="1:22">
      <c r="A735" s="88">
        <v>6</v>
      </c>
      <c r="B735" s="41" t="s">
        <v>3396</v>
      </c>
      <c r="C735" s="41">
        <v>10377</v>
      </c>
      <c r="D735" s="41">
        <v>0</v>
      </c>
      <c r="E735" s="41">
        <v>2.4315239096299999E-3</v>
      </c>
      <c r="F735" s="41">
        <v>0.66385183763599998</v>
      </c>
      <c r="G735" s="41" t="s">
        <v>3376</v>
      </c>
      <c r="H735" s="41" t="s">
        <v>3397</v>
      </c>
      <c r="I735" s="41" t="s">
        <v>3396</v>
      </c>
      <c r="J735" s="41">
        <v>1204</v>
      </c>
      <c r="K735" s="41">
        <v>0</v>
      </c>
      <c r="L735" s="41">
        <v>1.21446970039E-4</v>
      </c>
      <c r="M735" s="41">
        <v>0.117137714647</v>
      </c>
      <c r="N735" s="41" t="s">
        <v>3376</v>
      </c>
      <c r="O735" s="41" t="s">
        <v>3397</v>
      </c>
      <c r="P735" s="41" t="s">
        <v>3396</v>
      </c>
      <c r="Q735" s="41">
        <v>13536</v>
      </c>
      <c r="R735" s="41">
        <v>0</v>
      </c>
      <c r="S735" s="41">
        <v>2.0469974648399999E-3</v>
      </c>
      <c r="T735" s="41">
        <v>1.2172661870499999</v>
      </c>
      <c r="U735" s="41" t="s">
        <v>3376</v>
      </c>
      <c r="V735" s="41" t="s">
        <v>3397</v>
      </c>
    </row>
    <row r="736" spans="1:22">
      <c r="A736" s="88">
        <v>6</v>
      </c>
      <c r="B736" s="41" t="s">
        <v>3398</v>
      </c>
      <c r="C736" s="41">
        <v>9834</v>
      </c>
      <c r="D736" s="41">
        <v>0</v>
      </c>
      <c r="E736" s="41">
        <v>2.3042889204299998E-3</v>
      </c>
      <c r="F736" s="41">
        <v>0.62911428845600004</v>
      </c>
      <c r="G736" s="41" t="s">
        <v>1768</v>
      </c>
      <c r="H736" s="41" t="s">
        <v>3399</v>
      </c>
      <c r="I736" s="41" t="s">
        <v>3398</v>
      </c>
      <c r="J736" s="41">
        <v>37084</v>
      </c>
      <c r="K736" s="41">
        <v>0</v>
      </c>
      <c r="L736" s="41">
        <v>3.7406473728699998E-3</v>
      </c>
      <c r="M736" s="41">
        <v>3.6079194435000002</v>
      </c>
      <c r="N736" s="41" t="s">
        <v>1768</v>
      </c>
      <c r="O736" s="41" t="s">
        <v>3399</v>
      </c>
      <c r="P736" s="41" t="s">
        <v>3398</v>
      </c>
      <c r="Q736" s="41">
        <v>7469</v>
      </c>
      <c r="R736" s="41">
        <v>0</v>
      </c>
      <c r="S736" s="41">
        <v>1.12950827903E-3</v>
      </c>
      <c r="T736" s="41">
        <v>0.67167266187100005</v>
      </c>
      <c r="U736" s="41" t="s">
        <v>1768</v>
      </c>
      <c r="V736" s="41" t="s">
        <v>3399</v>
      </c>
    </row>
    <row r="737" spans="1:22">
      <c r="A737" s="88">
        <v>6</v>
      </c>
      <c r="B737" s="41" t="s">
        <v>3400</v>
      </c>
      <c r="C737" s="41">
        <v>13897</v>
      </c>
      <c r="D737" s="41">
        <v>0</v>
      </c>
      <c r="E737" s="41">
        <v>3.2563253129199998E-3</v>
      </c>
      <c r="F737" s="41">
        <v>0.88903816012500003</v>
      </c>
      <c r="G737" s="41" t="s">
        <v>1659</v>
      </c>
      <c r="H737" s="41" t="s">
        <v>3401</v>
      </c>
      <c r="I737" s="41" t="s">
        <v>3400</v>
      </c>
      <c r="J737" s="41">
        <v>9715</v>
      </c>
      <c r="K737" s="41">
        <v>0</v>
      </c>
      <c r="L737" s="41">
        <v>9.7994793515900004E-4</v>
      </c>
      <c r="M737" s="41">
        <v>0.94517682541199999</v>
      </c>
      <c r="N737" s="41" t="s">
        <v>1659</v>
      </c>
      <c r="O737" s="41" t="s">
        <v>3401</v>
      </c>
      <c r="P737" s="41" t="s">
        <v>3400</v>
      </c>
      <c r="Q737" s="41">
        <v>52555</v>
      </c>
      <c r="R737" s="41">
        <v>0</v>
      </c>
      <c r="S737" s="41">
        <v>7.9476914719900007E-3</v>
      </c>
      <c r="T737" s="41">
        <v>4.7261690647499996</v>
      </c>
      <c r="U737" s="41" t="s">
        <v>1659</v>
      </c>
      <c r="V737" s="41" t="s">
        <v>3401</v>
      </c>
    </row>
    <row r="738" spans="1:22">
      <c r="A738" s="88">
        <v>6</v>
      </c>
      <c r="B738" s="41" t="s">
        <v>3402</v>
      </c>
      <c r="C738" s="41">
        <v>10547</v>
      </c>
      <c r="D738" s="41">
        <v>0</v>
      </c>
      <c r="E738" s="41">
        <v>2.4713580683200002E-3</v>
      </c>
      <c r="F738" s="41">
        <v>0.67472731343799996</v>
      </c>
      <c r="G738" s="41" t="s">
        <v>1673</v>
      </c>
      <c r="H738" s="41" t="s">
        <v>3403</v>
      </c>
      <c r="I738" s="41" t="s">
        <v>3402</v>
      </c>
      <c r="J738" s="41">
        <v>55751</v>
      </c>
      <c r="K738" s="41">
        <v>0</v>
      </c>
      <c r="L738" s="41">
        <v>5.6235797563599999E-3</v>
      </c>
      <c r="M738" s="41">
        <v>5.4240404728299998</v>
      </c>
      <c r="N738" s="41" t="s">
        <v>1673</v>
      </c>
      <c r="O738" s="41" t="s">
        <v>3403</v>
      </c>
      <c r="P738" s="41" t="s">
        <v>3402</v>
      </c>
      <c r="Q738" s="41">
        <v>16828</v>
      </c>
      <c r="R738" s="41">
        <v>0</v>
      </c>
      <c r="S738" s="41">
        <v>2.5448340232300001E-3</v>
      </c>
      <c r="T738" s="41">
        <v>1.5133093525200001</v>
      </c>
      <c r="U738" s="41" t="s">
        <v>1673</v>
      </c>
      <c r="V738" s="41" t="s">
        <v>3403</v>
      </c>
    </row>
    <row r="739" spans="1:22">
      <c r="A739" s="88">
        <v>6</v>
      </c>
      <c r="B739" s="41" t="s">
        <v>3404</v>
      </c>
      <c r="C739" s="41">
        <v>20899</v>
      </c>
      <c r="D739" s="41">
        <v>0</v>
      </c>
      <c r="E739" s="41">
        <v>4.8970240134399998E-3</v>
      </c>
      <c r="F739" s="41">
        <v>1.3369798164</v>
      </c>
      <c r="G739" s="41" t="s">
        <v>1858</v>
      </c>
      <c r="H739" s="41" t="s">
        <v>3405</v>
      </c>
      <c r="I739" s="41" t="s">
        <v>3404</v>
      </c>
      <c r="J739" s="41">
        <v>15190</v>
      </c>
      <c r="K739" s="41">
        <v>0</v>
      </c>
      <c r="L739" s="41">
        <v>1.5322088661899999E-3</v>
      </c>
      <c r="M739" s="41">
        <v>1.47784209758</v>
      </c>
      <c r="N739" s="41" t="s">
        <v>1858</v>
      </c>
      <c r="O739" s="41" t="s">
        <v>3405</v>
      </c>
      <c r="P739" s="41" t="s">
        <v>3404</v>
      </c>
      <c r="Q739" s="41">
        <v>69900</v>
      </c>
      <c r="R739" s="41">
        <v>0</v>
      </c>
      <c r="S739" s="41">
        <v>1.05707094262E-2</v>
      </c>
      <c r="T739" s="41">
        <v>6.2859712230199998</v>
      </c>
      <c r="U739" s="41" t="s">
        <v>1858</v>
      </c>
      <c r="V739" s="41" t="s">
        <v>3405</v>
      </c>
    </row>
    <row r="740" spans="1:22">
      <c r="A740" s="88">
        <v>6</v>
      </c>
      <c r="B740" s="41" t="s">
        <v>3406</v>
      </c>
      <c r="C740" s="41">
        <v>24396</v>
      </c>
      <c r="D740" s="41">
        <v>0</v>
      </c>
      <c r="E740" s="41">
        <v>5.7164360893700002E-3</v>
      </c>
      <c r="F740" s="41">
        <v>1.56069475098</v>
      </c>
      <c r="G740" s="41" t="s">
        <v>1746</v>
      </c>
      <c r="H740" s="41" t="s">
        <v>3407</v>
      </c>
      <c r="I740" s="41" t="s">
        <v>3406</v>
      </c>
      <c r="J740" s="41">
        <v>205373</v>
      </c>
      <c r="K740" s="41">
        <v>0</v>
      </c>
      <c r="L740" s="41">
        <v>2.0715887523199999E-2</v>
      </c>
      <c r="M740" s="41">
        <v>19.980833779200001</v>
      </c>
      <c r="N740" s="41" t="s">
        <v>1746</v>
      </c>
      <c r="O740" s="41" t="s">
        <v>3407</v>
      </c>
      <c r="P740" s="41" t="s">
        <v>3406</v>
      </c>
      <c r="Q740" s="41">
        <v>14374</v>
      </c>
      <c r="R740" s="41">
        <v>0</v>
      </c>
      <c r="S740" s="41">
        <v>2.1737249970200001E-3</v>
      </c>
      <c r="T740" s="41">
        <v>1.2926258992799999</v>
      </c>
      <c r="U740" s="41" t="s">
        <v>1746</v>
      </c>
      <c r="V740" s="41" t="s">
        <v>3407</v>
      </c>
    </row>
    <row r="741" spans="1:22">
      <c r="A741" s="88">
        <v>6</v>
      </c>
      <c r="B741" s="41" t="s">
        <v>3408</v>
      </c>
      <c r="C741" s="41">
        <v>13004</v>
      </c>
      <c r="D741" s="41">
        <v>0</v>
      </c>
      <c r="E741" s="41">
        <v>3.0470788205499998E-3</v>
      </c>
      <c r="F741" s="41">
        <v>0.83190992547099996</v>
      </c>
      <c r="G741" s="41" t="s">
        <v>1988</v>
      </c>
      <c r="H741" s="41" t="s">
        <v>3409</v>
      </c>
      <c r="I741" s="41" t="s">
        <v>3408</v>
      </c>
      <c r="J741" s="41">
        <v>23607</v>
      </c>
      <c r="K741" s="41">
        <v>0</v>
      </c>
      <c r="L741" s="41">
        <v>2.3812280911299998E-3</v>
      </c>
      <c r="M741" s="41">
        <v>2.2967359050399998</v>
      </c>
      <c r="N741" s="41" t="s">
        <v>1988</v>
      </c>
      <c r="O741" s="41" t="s">
        <v>3409</v>
      </c>
      <c r="P741" s="41" t="s">
        <v>3408</v>
      </c>
      <c r="Q741" s="41">
        <v>1842</v>
      </c>
      <c r="R741" s="41">
        <v>0</v>
      </c>
      <c r="S741" s="41">
        <v>2.7855860891299998E-4</v>
      </c>
      <c r="T741" s="41">
        <v>0.16564748201400001</v>
      </c>
      <c r="U741" s="41" t="s">
        <v>1988</v>
      </c>
      <c r="V741" s="41" t="s">
        <v>3409</v>
      </c>
    </row>
    <row r="742" spans="1:22">
      <c r="A742" s="88">
        <v>6</v>
      </c>
      <c r="B742" s="41" t="s">
        <v>3410</v>
      </c>
      <c r="C742" s="41">
        <v>23055</v>
      </c>
      <c r="D742" s="41">
        <v>0</v>
      </c>
      <c r="E742" s="41">
        <v>5.4022148729500003E-3</v>
      </c>
      <c r="F742" s="41">
        <v>1.47490643892</v>
      </c>
      <c r="G742" s="41" t="s">
        <v>1678</v>
      </c>
      <c r="H742" s="41" t="s">
        <v>3411</v>
      </c>
      <c r="I742" s="41" t="s">
        <v>3410</v>
      </c>
      <c r="J742" s="41">
        <v>31943</v>
      </c>
      <c r="K742" s="41">
        <v>0</v>
      </c>
      <c r="L742" s="41">
        <v>3.2220768803699999E-3</v>
      </c>
      <c r="M742" s="41">
        <v>3.1077491851899999</v>
      </c>
      <c r="N742" s="41" t="s">
        <v>1678</v>
      </c>
      <c r="O742" s="41" t="s">
        <v>3411</v>
      </c>
      <c r="P742" s="41" t="s">
        <v>3410</v>
      </c>
      <c r="Q742" s="41">
        <v>2468</v>
      </c>
      <c r="R742" s="41">
        <v>0</v>
      </c>
      <c r="S742" s="41">
        <v>3.7322619261500001E-4</v>
      </c>
      <c r="T742" s="41">
        <v>0.22194244604300001</v>
      </c>
      <c r="U742" s="41" t="s">
        <v>1678</v>
      </c>
      <c r="V742" s="41" t="s">
        <v>3411</v>
      </c>
    </row>
    <row r="743" spans="1:22">
      <c r="A743" s="88">
        <v>6</v>
      </c>
      <c r="B743" s="41" t="s">
        <v>3412</v>
      </c>
      <c r="C743" s="41">
        <v>27219</v>
      </c>
      <c r="D743" s="41">
        <v>0</v>
      </c>
      <c r="E743" s="41">
        <v>6.3779174420699998E-3</v>
      </c>
      <c r="F743" s="41">
        <v>1.7412916226799999</v>
      </c>
      <c r="G743" s="41" t="s">
        <v>1815</v>
      </c>
      <c r="H743" s="41" t="s">
        <v>3413</v>
      </c>
      <c r="I743" s="41" t="s">
        <v>3412</v>
      </c>
      <c r="J743" s="41">
        <v>81397</v>
      </c>
      <c r="K743" s="41">
        <v>0</v>
      </c>
      <c r="L743" s="41">
        <v>8.2104809138600007E-3</v>
      </c>
      <c r="M743" s="41">
        <v>7.9191516271799998</v>
      </c>
      <c r="N743" s="41" t="s">
        <v>1815</v>
      </c>
      <c r="O743" s="41" t="s">
        <v>3413</v>
      </c>
      <c r="P743" s="41" t="s">
        <v>3412</v>
      </c>
      <c r="Q743" s="41">
        <v>91434</v>
      </c>
      <c r="R743" s="41">
        <v>0</v>
      </c>
      <c r="S743" s="41">
        <v>1.3827213815099999E-2</v>
      </c>
      <c r="T743" s="41">
        <v>8.2224820143899997</v>
      </c>
      <c r="U743" s="41" t="s">
        <v>1815</v>
      </c>
      <c r="V743" s="41" t="s">
        <v>3413</v>
      </c>
    </row>
    <row r="744" spans="1:22">
      <c r="A744" s="88">
        <v>6</v>
      </c>
      <c r="B744" s="41" t="s">
        <v>3414</v>
      </c>
      <c r="C744" s="41">
        <v>10632</v>
      </c>
      <c r="D744" s="41">
        <v>0</v>
      </c>
      <c r="E744" s="41">
        <v>2.4912751476599999E-3</v>
      </c>
      <c r="F744" s="41">
        <v>0.68016505133899996</v>
      </c>
      <c r="G744" s="41" t="s">
        <v>3332</v>
      </c>
      <c r="H744" s="41" t="s">
        <v>3415</v>
      </c>
      <c r="I744" s="41" t="s">
        <v>3414</v>
      </c>
      <c r="J744" s="41">
        <v>4914</v>
      </c>
      <c r="K744" s="41">
        <v>0</v>
      </c>
      <c r="L744" s="41">
        <v>4.9567309864899996E-4</v>
      </c>
      <c r="M744" s="41">
        <v>0.47808532373399998</v>
      </c>
      <c r="N744" s="41" t="s">
        <v>3332</v>
      </c>
      <c r="O744" s="41" t="s">
        <v>3415</v>
      </c>
      <c r="P744" s="41" t="s">
        <v>3414</v>
      </c>
      <c r="Q744" s="41">
        <v>24860</v>
      </c>
      <c r="R744" s="41">
        <v>0</v>
      </c>
      <c r="S744" s="41">
        <v>3.7594826371200002E-3</v>
      </c>
      <c r="T744" s="41">
        <v>2.2356115107900001</v>
      </c>
      <c r="U744" s="41" t="s">
        <v>3332</v>
      </c>
      <c r="V744" s="41" t="s">
        <v>3415</v>
      </c>
    </row>
    <row r="745" spans="1:22">
      <c r="A745" s="88">
        <v>6</v>
      </c>
      <c r="B745" s="41" t="s">
        <v>3416</v>
      </c>
      <c r="C745" s="41">
        <v>4888</v>
      </c>
      <c r="D745" s="41">
        <v>0</v>
      </c>
      <c r="E745" s="41">
        <v>1.14534922138E-3</v>
      </c>
      <c r="F745" s="41">
        <v>0.31270191600300001</v>
      </c>
      <c r="G745" s="41" t="s">
        <v>1684</v>
      </c>
      <c r="H745" s="41" t="s">
        <v>3417</v>
      </c>
      <c r="I745" s="41" t="s">
        <v>3416</v>
      </c>
      <c r="J745" s="41">
        <v>2</v>
      </c>
      <c r="K745" s="41">
        <v>0</v>
      </c>
      <c r="L745" s="41">
        <v>2.0173915288899999E-7</v>
      </c>
      <c r="M745" s="41">
        <v>1.9458092134099999E-4</v>
      </c>
      <c r="N745" s="41" t="s">
        <v>1684</v>
      </c>
      <c r="O745" s="41" t="s">
        <v>3417</v>
      </c>
      <c r="P745" s="41" t="s">
        <v>3416</v>
      </c>
      <c r="Q745" s="41">
        <v>186</v>
      </c>
      <c r="R745" s="41">
        <v>0</v>
      </c>
      <c r="S745" s="41">
        <v>2.8128068000999999E-5</v>
      </c>
      <c r="T745" s="41">
        <v>1.6726618705000001E-2</v>
      </c>
      <c r="U745" s="41" t="s">
        <v>1684</v>
      </c>
      <c r="V745" s="41" t="s">
        <v>3417</v>
      </c>
    </row>
    <row r="746" spans="1:22">
      <c r="A746" s="88">
        <v>6</v>
      </c>
      <c r="B746" s="41" t="s">
        <v>3418</v>
      </c>
      <c r="C746" s="41">
        <v>35447</v>
      </c>
      <c r="D746" s="41">
        <v>0</v>
      </c>
      <c r="E746" s="41">
        <v>8.3058907222499992E-3</v>
      </c>
      <c r="F746" s="41">
        <v>2.2676646515000001</v>
      </c>
      <c r="G746" s="41" t="s">
        <v>1736</v>
      </c>
      <c r="H746" s="41" t="s">
        <v>3419</v>
      </c>
      <c r="I746" s="41" t="s">
        <v>3418</v>
      </c>
      <c r="J746" s="41">
        <v>18724</v>
      </c>
      <c r="K746" s="41">
        <v>0</v>
      </c>
      <c r="L746" s="41">
        <v>1.88868194935E-3</v>
      </c>
      <c r="M746" s="41">
        <v>1.8216665855900001</v>
      </c>
      <c r="N746" s="41" t="s">
        <v>1736</v>
      </c>
      <c r="O746" s="41" t="s">
        <v>3419</v>
      </c>
      <c r="P746" s="41" t="s">
        <v>3418</v>
      </c>
      <c r="Q746" s="41">
        <v>121544</v>
      </c>
      <c r="R746" s="41">
        <v>0</v>
      </c>
      <c r="S746" s="41">
        <v>1.8380633855400001E-2</v>
      </c>
      <c r="T746" s="41">
        <v>10.9302158273</v>
      </c>
      <c r="U746" s="41" t="s">
        <v>1736</v>
      </c>
      <c r="V746" s="41" t="s">
        <v>3419</v>
      </c>
    </row>
    <row r="747" spans="1:22">
      <c r="A747" s="88">
        <v>6</v>
      </c>
      <c r="B747" s="41" t="s">
        <v>3420</v>
      </c>
      <c r="C747" s="41">
        <v>6968</v>
      </c>
      <c r="D747" s="41">
        <v>0</v>
      </c>
      <c r="E747" s="41">
        <v>1.6327318687800001E-3</v>
      </c>
      <c r="F747" s="41">
        <v>0.44576656111099999</v>
      </c>
      <c r="G747" s="41" t="s">
        <v>3421</v>
      </c>
      <c r="H747" s="41" t="s">
        <v>3422</v>
      </c>
      <c r="I747" s="41" t="s">
        <v>3420</v>
      </c>
      <c r="J747" s="41">
        <v>0</v>
      </c>
      <c r="K747" s="41">
        <v>0</v>
      </c>
      <c r="L747" s="41">
        <v>0</v>
      </c>
      <c r="M747" s="41">
        <v>0</v>
      </c>
      <c r="N747" s="41" t="s">
        <v>3421</v>
      </c>
      <c r="O747" s="41" t="s">
        <v>3422</v>
      </c>
      <c r="P747" s="41" t="s">
        <v>3420</v>
      </c>
      <c r="Q747" s="41">
        <v>920</v>
      </c>
      <c r="R747" s="41">
        <v>0</v>
      </c>
      <c r="S747" s="41">
        <v>1.39128078284E-4</v>
      </c>
      <c r="T747" s="41">
        <v>8.27338129496E-2</v>
      </c>
      <c r="U747" s="41" t="s">
        <v>3421</v>
      </c>
      <c r="V747" s="41" t="s">
        <v>3422</v>
      </c>
    </row>
    <row r="748" spans="1:22">
      <c r="A748" s="88">
        <v>6</v>
      </c>
      <c r="B748" s="41" t="s">
        <v>3423</v>
      </c>
      <c r="C748" s="41">
        <v>20182</v>
      </c>
      <c r="D748" s="41">
        <v>0</v>
      </c>
      <c r="E748" s="41">
        <v>4.7290175912300001E-3</v>
      </c>
      <c r="F748" s="41">
        <v>1.2911108978700001</v>
      </c>
      <c r="G748" s="41" t="s">
        <v>1768</v>
      </c>
      <c r="H748" s="41" t="s">
        <v>3424</v>
      </c>
      <c r="I748" s="41" t="s">
        <v>3423</v>
      </c>
      <c r="J748" s="41">
        <v>5857</v>
      </c>
      <c r="K748" s="41">
        <v>0</v>
      </c>
      <c r="L748" s="41">
        <v>5.9079310923599996E-4</v>
      </c>
      <c r="M748" s="41">
        <v>0.56983022814600004</v>
      </c>
      <c r="N748" s="41" t="s">
        <v>1768</v>
      </c>
      <c r="O748" s="41" t="s">
        <v>3424</v>
      </c>
      <c r="P748" s="41" t="s">
        <v>3423</v>
      </c>
      <c r="Q748" s="41">
        <v>28557</v>
      </c>
      <c r="R748" s="41">
        <v>0</v>
      </c>
      <c r="S748" s="41">
        <v>4.3185657951799999E-3</v>
      </c>
      <c r="T748" s="41">
        <v>2.5680755395700001</v>
      </c>
      <c r="U748" s="41" t="s">
        <v>1768</v>
      </c>
      <c r="V748" s="41" t="s">
        <v>3424</v>
      </c>
    </row>
    <row r="749" spans="1:22">
      <c r="A749" s="88">
        <v>6</v>
      </c>
      <c r="B749" s="41" t="s">
        <v>3425</v>
      </c>
      <c r="C749" s="41">
        <v>9335</v>
      </c>
      <c r="D749" s="41">
        <v>0</v>
      </c>
      <c r="E749" s="41">
        <v>2.18736394877E-3</v>
      </c>
      <c r="F749" s="41">
        <v>0.59719156830800002</v>
      </c>
      <c r="G749" s="41" t="s">
        <v>2022</v>
      </c>
      <c r="H749" s="41" t="s">
        <v>3426</v>
      </c>
      <c r="I749" s="41" t="s">
        <v>3425</v>
      </c>
      <c r="J749" s="41">
        <v>2770</v>
      </c>
      <c r="K749" s="41">
        <v>0</v>
      </c>
      <c r="L749" s="41">
        <v>2.7940872675199998E-4</v>
      </c>
      <c r="M749" s="41">
        <v>0.269494576057</v>
      </c>
      <c r="N749" s="41" t="s">
        <v>2022</v>
      </c>
      <c r="O749" s="41" t="s">
        <v>3426</v>
      </c>
      <c r="P749" s="41" t="s">
        <v>3425</v>
      </c>
      <c r="Q749" s="41">
        <v>26536</v>
      </c>
      <c r="R749" s="41">
        <v>0</v>
      </c>
      <c r="S749" s="41">
        <v>4.0129377014700004E-3</v>
      </c>
      <c r="T749" s="41">
        <v>2.3863309352500002</v>
      </c>
      <c r="U749" s="41" t="s">
        <v>2022</v>
      </c>
      <c r="V749" s="41" t="s">
        <v>3426</v>
      </c>
    </row>
    <row r="750" spans="1:22">
      <c r="A750" s="88">
        <v>6</v>
      </c>
      <c r="B750" s="41" t="s">
        <v>3427</v>
      </c>
      <c r="C750" s="41">
        <v>20470</v>
      </c>
      <c r="D750" s="41">
        <v>0</v>
      </c>
      <c r="E750" s="41">
        <v>4.7965013424100004E-3</v>
      </c>
      <c r="F750" s="41">
        <v>1.3095352333400001</v>
      </c>
      <c r="G750" s="41" t="s">
        <v>2001</v>
      </c>
      <c r="H750" s="41" t="s">
        <v>3428</v>
      </c>
      <c r="I750" s="41" t="s">
        <v>3427</v>
      </c>
      <c r="J750" s="41">
        <v>3096</v>
      </c>
      <c r="K750" s="41">
        <v>0</v>
      </c>
      <c r="L750" s="41">
        <v>3.1229220867299998E-4</v>
      </c>
      <c r="M750" s="41">
        <v>0.301211266235</v>
      </c>
      <c r="N750" s="41" t="s">
        <v>2001</v>
      </c>
      <c r="O750" s="41" t="s">
        <v>3428</v>
      </c>
      <c r="P750" s="41" t="s">
        <v>3427</v>
      </c>
      <c r="Q750" s="41">
        <v>4493</v>
      </c>
      <c r="R750" s="41">
        <v>0</v>
      </c>
      <c r="S750" s="41">
        <v>6.79459191013E-4</v>
      </c>
      <c r="T750" s="41">
        <v>0.40404676259</v>
      </c>
      <c r="U750" s="41" t="s">
        <v>2001</v>
      </c>
      <c r="V750" s="41" t="s">
        <v>3428</v>
      </c>
    </row>
    <row r="751" spans="1:22">
      <c r="A751" s="88">
        <v>6</v>
      </c>
      <c r="B751" s="41" t="s">
        <v>3429</v>
      </c>
      <c r="C751" s="41">
        <v>21603</v>
      </c>
      <c r="D751" s="41">
        <v>0</v>
      </c>
      <c r="E751" s="41">
        <v>5.06198429409E-3</v>
      </c>
      <c r="F751" s="41">
        <v>1.3820170808900001</v>
      </c>
      <c r="G751" s="41" t="s">
        <v>1858</v>
      </c>
      <c r="H751" s="41" t="s">
        <v>3430</v>
      </c>
      <c r="I751" s="41" t="s">
        <v>3429</v>
      </c>
      <c r="J751" s="41">
        <v>122546</v>
      </c>
      <c r="K751" s="41">
        <v>0</v>
      </c>
      <c r="L751" s="41">
        <v>1.2361163115000001E-2</v>
      </c>
      <c r="M751" s="41">
        <v>11.9225567933</v>
      </c>
      <c r="N751" s="41" t="s">
        <v>1858</v>
      </c>
      <c r="O751" s="41" t="s">
        <v>3430</v>
      </c>
      <c r="P751" s="41" t="s">
        <v>3429</v>
      </c>
      <c r="Q751" s="41">
        <v>5178</v>
      </c>
      <c r="R751" s="41">
        <v>0</v>
      </c>
      <c r="S751" s="41">
        <v>7.8304911886600001E-4</v>
      </c>
      <c r="T751" s="41">
        <v>0.46564748201400002</v>
      </c>
      <c r="U751" s="41" t="s">
        <v>1858</v>
      </c>
      <c r="V751" s="41" t="s">
        <v>3430</v>
      </c>
    </row>
    <row r="752" spans="1:22">
      <c r="A752" s="88">
        <v>6</v>
      </c>
      <c r="B752" s="41" t="s">
        <v>3431</v>
      </c>
      <c r="C752" s="41">
        <v>4023</v>
      </c>
      <c r="D752" s="41">
        <v>0</v>
      </c>
      <c r="E752" s="41">
        <v>9.4266364926799998E-4</v>
      </c>
      <c r="F752" s="41">
        <v>0.25736493618700002</v>
      </c>
      <c r="G752" s="41" t="s">
        <v>1765</v>
      </c>
      <c r="H752" s="41" t="s">
        <v>3432</v>
      </c>
      <c r="I752" s="41" t="s">
        <v>3431</v>
      </c>
      <c r="J752" s="41">
        <v>758</v>
      </c>
      <c r="K752" s="41">
        <v>0</v>
      </c>
      <c r="L752" s="41">
        <v>7.6459138945000004E-5</v>
      </c>
      <c r="M752" s="41">
        <v>7.3746169188099994E-2</v>
      </c>
      <c r="N752" s="41" t="s">
        <v>1765</v>
      </c>
      <c r="O752" s="41" t="s">
        <v>3432</v>
      </c>
      <c r="P752" s="41" t="s">
        <v>3431</v>
      </c>
      <c r="Q752" s="41">
        <v>6262</v>
      </c>
      <c r="R752" s="41">
        <v>0</v>
      </c>
      <c r="S752" s="41">
        <v>9.4697828936600003E-4</v>
      </c>
      <c r="T752" s="41">
        <v>0.56312949640300003</v>
      </c>
      <c r="U752" s="41" t="s">
        <v>1765</v>
      </c>
      <c r="V752" s="41" t="s">
        <v>3432</v>
      </c>
    </row>
    <row r="753" spans="1:22">
      <c r="A753" s="88">
        <v>6</v>
      </c>
      <c r="B753" s="41" t="s">
        <v>3433</v>
      </c>
      <c r="C753" s="41">
        <v>13823</v>
      </c>
      <c r="D753" s="41">
        <v>0</v>
      </c>
      <c r="E753" s="41">
        <v>3.23898573797E-3</v>
      </c>
      <c r="F753" s="41">
        <v>0.88430412948199999</v>
      </c>
      <c r="G753" s="41" t="s">
        <v>1724</v>
      </c>
      <c r="H753" s="41" t="s">
        <v>3434</v>
      </c>
      <c r="I753" s="41" t="s">
        <v>3433</v>
      </c>
      <c r="J753" s="41">
        <v>0</v>
      </c>
      <c r="K753" s="41">
        <v>0</v>
      </c>
      <c r="L753" s="41">
        <v>0</v>
      </c>
      <c r="M753" s="41">
        <v>0</v>
      </c>
      <c r="N753" s="41" t="s">
        <v>1724</v>
      </c>
      <c r="O753" s="41" t="s">
        <v>3434</v>
      </c>
      <c r="P753" s="41" t="s">
        <v>3433</v>
      </c>
      <c r="Q753" s="41">
        <v>886</v>
      </c>
      <c r="R753" s="41">
        <v>0</v>
      </c>
      <c r="S753" s="41">
        <v>1.3398638843500001E-4</v>
      </c>
      <c r="T753" s="41">
        <v>7.9676258992799995E-2</v>
      </c>
      <c r="U753" s="41" t="s">
        <v>1724</v>
      </c>
      <c r="V753" s="41" t="s">
        <v>3434</v>
      </c>
    </row>
    <row r="754" spans="1:22">
      <c r="A754" s="88">
        <v>6</v>
      </c>
      <c r="B754" s="41" t="s">
        <v>3435</v>
      </c>
      <c r="C754" s="41">
        <v>27393</v>
      </c>
      <c r="D754" s="41">
        <v>0</v>
      </c>
      <c r="E754" s="41">
        <v>6.4186888750699996E-3</v>
      </c>
      <c r="F754" s="41">
        <v>1.7524229920400001</v>
      </c>
      <c r="G754" s="41" t="s">
        <v>1829</v>
      </c>
      <c r="H754" s="41" t="s">
        <v>3436</v>
      </c>
      <c r="I754" s="41" t="s">
        <v>3435</v>
      </c>
      <c r="J754" s="41">
        <v>179692</v>
      </c>
      <c r="K754" s="41">
        <v>0</v>
      </c>
      <c r="L754" s="41">
        <v>1.8125455930499999E-2</v>
      </c>
      <c r="M754" s="41">
        <v>17.482317458800001</v>
      </c>
      <c r="N754" s="41" t="s">
        <v>1829</v>
      </c>
      <c r="O754" s="41" t="s">
        <v>3436</v>
      </c>
      <c r="P754" s="41" t="s">
        <v>3435</v>
      </c>
      <c r="Q754" s="41">
        <v>102372</v>
      </c>
      <c r="R754" s="41">
        <v>0</v>
      </c>
      <c r="S754" s="41">
        <v>1.54813256849E-2</v>
      </c>
      <c r="T754" s="41">
        <v>9.2061151079099997</v>
      </c>
      <c r="U754" s="41" t="s">
        <v>1829</v>
      </c>
      <c r="V754" s="41" t="s">
        <v>3436</v>
      </c>
    </row>
    <row r="755" spans="1:22">
      <c r="A755" s="88">
        <v>6</v>
      </c>
      <c r="B755" s="41" t="s">
        <v>2298</v>
      </c>
      <c r="C755" s="41">
        <v>27638</v>
      </c>
      <c r="D755" s="41">
        <v>0</v>
      </c>
      <c r="E755" s="41">
        <v>6.4760969272899998E-3</v>
      </c>
      <c r="F755" s="41">
        <v>1.7680964718700001</v>
      </c>
      <c r="G755" s="41" t="s">
        <v>261</v>
      </c>
      <c r="H755" s="41" t="s">
        <v>2299</v>
      </c>
      <c r="I755" s="41" t="s">
        <v>2298</v>
      </c>
      <c r="J755" s="41">
        <v>7120</v>
      </c>
      <c r="K755" s="41">
        <v>0</v>
      </c>
      <c r="L755" s="41">
        <v>7.1819138428600002E-4</v>
      </c>
      <c r="M755" s="41">
        <v>0.69270807997299999</v>
      </c>
      <c r="N755" s="41" t="s">
        <v>261</v>
      </c>
      <c r="O755" s="41" t="s">
        <v>2299</v>
      </c>
      <c r="P755" s="41" t="s">
        <v>2298</v>
      </c>
      <c r="Q755" s="41">
        <v>8179</v>
      </c>
      <c r="R755" s="41">
        <v>0</v>
      </c>
      <c r="S755" s="41">
        <v>1.23687886118E-3</v>
      </c>
      <c r="T755" s="41">
        <v>0.73552158273400003</v>
      </c>
      <c r="U755" s="41" t="s">
        <v>261</v>
      </c>
      <c r="V755" s="41" t="s">
        <v>2299</v>
      </c>
    </row>
    <row r="756" spans="1:22">
      <c r="A756" s="88">
        <v>6</v>
      </c>
      <c r="B756" s="41" t="s">
        <v>3437</v>
      </c>
      <c r="C756" s="41">
        <v>34215</v>
      </c>
      <c r="D756" s="41">
        <v>0</v>
      </c>
      <c r="E756" s="41">
        <v>8.0172102311000006E-3</v>
      </c>
      <c r="F756" s="41">
        <v>2.1888494386300001</v>
      </c>
      <c r="G756" s="41" t="s">
        <v>1105</v>
      </c>
      <c r="H756" s="41" t="s">
        <v>3438</v>
      </c>
      <c r="I756" s="41" t="s">
        <v>3437</v>
      </c>
      <c r="J756" s="41">
        <v>45110</v>
      </c>
      <c r="K756" s="41">
        <v>0</v>
      </c>
      <c r="L756" s="41">
        <v>4.5502265934199999E-3</v>
      </c>
      <c r="M756" s="41">
        <v>4.3887726808399998</v>
      </c>
      <c r="N756" s="41" t="s">
        <v>1105</v>
      </c>
      <c r="O756" s="41" t="s">
        <v>3438</v>
      </c>
      <c r="P756" s="41" t="s">
        <v>3437</v>
      </c>
      <c r="Q756" s="41">
        <v>130850</v>
      </c>
      <c r="R756" s="41">
        <v>0</v>
      </c>
      <c r="S756" s="41">
        <v>1.97879446125E-2</v>
      </c>
      <c r="T756" s="41">
        <v>11.7670863309</v>
      </c>
      <c r="U756" s="41" t="s">
        <v>1105</v>
      </c>
      <c r="V756" s="41" t="s">
        <v>3438</v>
      </c>
    </row>
    <row r="757" spans="1:22">
      <c r="A757" s="88">
        <v>6</v>
      </c>
      <c r="B757" s="41" t="s">
        <v>3439</v>
      </c>
      <c r="C757" s="41">
        <v>35382</v>
      </c>
      <c r="D757" s="41">
        <v>0</v>
      </c>
      <c r="E757" s="41">
        <v>8.2906600145199998E-3</v>
      </c>
      <c r="F757" s="41">
        <v>2.26350638135</v>
      </c>
      <c r="G757" s="41" t="s">
        <v>1736</v>
      </c>
      <c r="H757" s="41" t="s">
        <v>3440</v>
      </c>
      <c r="I757" s="41" t="s">
        <v>3439</v>
      </c>
      <c r="J757" s="41">
        <v>42194</v>
      </c>
      <c r="K757" s="41">
        <v>0</v>
      </c>
      <c r="L757" s="41">
        <v>4.2560909084999998E-3</v>
      </c>
      <c r="M757" s="41">
        <v>4.10507369752</v>
      </c>
      <c r="N757" s="41" t="s">
        <v>1736</v>
      </c>
      <c r="O757" s="41" t="s">
        <v>3440</v>
      </c>
      <c r="P757" s="41" t="s">
        <v>3439</v>
      </c>
      <c r="Q757" s="41">
        <v>173349</v>
      </c>
      <c r="R757" s="41">
        <v>0</v>
      </c>
      <c r="S757" s="41">
        <v>2.6214905698400001E-2</v>
      </c>
      <c r="T757" s="41">
        <v>15.5889388489</v>
      </c>
      <c r="U757" s="41" t="s">
        <v>1736</v>
      </c>
      <c r="V757" s="41" t="s">
        <v>3440</v>
      </c>
    </row>
    <row r="758" spans="1:22">
      <c r="A758" s="88">
        <v>6</v>
      </c>
      <c r="B758" s="41" t="s">
        <v>3441</v>
      </c>
      <c r="C758" s="41">
        <v>5820</v>
      </c>
      <c r="D758" s="41">
        <v>0</v>
      </c>
      <c r="E758" s="41">
        <v>1.3637341383900001E-3</v>
      </c>
      <c r="F758" s="41">
        <v>0.37232511275300001</v>
      </c>
      <c r="G758" s="41" t="s">
        <v>1945</v>
      </c>
      <c r="H758" s="41" t="s">
        <v>3442</v>
      </c>
      <c r="I758" s="41" t="s">
        <v>3441</v>
      </c>
      <c r="J758" s="41">
        <v>4803</v>
      </c>
      <c r="K758" s="41">
        <v>0</v>
      </c>
      <c r="L758" s="41">
        <v>4.8447657566299998E-4</v>
      </c>
      <c r="M758" s="41">
        <v>0.46728608259999999</v>
      </c>
      <c r="N758" s="41" t="s">
        <v>1945</v>
      </c>
      <c r="O758" s="41" t="s">
        <v>3442</v>
      </c>
      <c r="P758" s="41" t="s">
        <v>3441</v>
      </c>
      <c r="Q758" s="41">
        <v>4575</v>
      </c>
      <c r="R758" s="41">
        <v>0</v>
      </c>
      <c r="S758" s="41">
        <v>6.9185973712100005E-4</v>
      </c>
      <c r="T758" s="41">
        <v>0.41142086330900002</v>
      </c>
      <c r="U758" s="41" t="s">
        <v>1945</v>
      </c>
      <c r="V758" s="41" t="s">
        <v>3442</v>
      </c>
    </row>
    <row r="759" spans="1:22">
      <c r="A759" s="88">
        <v>6</v>
      </c>
      <c r="B759" s="41" t="s">
        <v>3443</v>
      </c>
      <c r="C759" s="41">
        <v>7856</v>
      </c>
      <c r="D759" s="41">
        <v>0</v>
      </c>
      <c r="E759" s="41">
        <v>1.84080676825E-3</v>
      </c>
      <c r="F759" s="41">
        <v>0.50257492882999999</v>
      </c>
      <c r="G759" s="41" t="s">
        <v>1765</v>
      </c>
      <c r="H759" s="41" t="s">
        <v>3444</v>
      </c>
      <c r="I759" s="41" t="s">
        <v>3443</v>
      </c>
      <c r="J759" s="41">
        <v>2806</v>
      </c>
      <c r="K759" s="41">
        <v>0</v>
      </c>
      <c r="L759" s="41">
        <v>2.8304003150400001E-4</v>
      </c>
      <c r="M759" s="41">
        <v>0.272997032641</v>
      </c>
      <c r="N759" s="41" t="s">
        <v>1765</v>
      </c>
      <c r="O759" s="41" t="s">
        <v>3444</v>
      </c>
      <c r="P759" s="41" t="s">
        <v>3443</v>
      </c>
      <c r="Q759" s="41">
        <v>2645</v>
      </c>
      <c r="R759" s="41">
        <v>0</v>
      </c>
      <c r="S759" s="41">
        <v>3.9999322506699999E-4</v>
      </c>
      <c r="T759" s="41">
        <v>0.23785971222999999</v>
      </c>
      <c r="U759" s="41" t="s">
        <v>1765</v>
      </c>
      <c r="V759" s="41" t="s">
        <v>3444</v>
      </c>
    </row>
    <row r="760" spans="1:22">
      <c r="A760" s="88">
        <v>6</v>
      </c>
      <c r="B760" s="41" t="s">
        <v>3445</v>
      </c>
      <c r="C760" s="41">
        <v>16094</v>
      </c>
      <c r="D760" s="41">
        <v>0</v>
      </c>
      <c r="E760" s="41">
        <v>3.7711232342299999E-3</v>
      </c>
      <c r="F760" s="41">
        <v>1.02958769152</v>
      </c>
      <c r="G760" s="41" t="s">
        <v>1687</v>
      </c>
      <c r="H760" s="41" t="s">
        <v>3446</v>
      </c>
      <c r="I760" s="41" t="s">
        <v>3445</v>
      </c>
      <c r="J760" s="41">
        <v>9176</v>
      </c>
      <c r="K760" s="41">
        <v>0</v>
      </c>
      <c r="L760" s="41">
        <v>9.2557923345600002E-4</v>
      </c>
      <c r="M760" s="41">
        <v>0.89273726711099999</v>
      </c>
      <c r="N760" s="41" t="s">
        <v>1687</v>
      </c>
      <c r="O760" s="41" t="s">
        <v>3446</v>
      </c>
      <c r="P760" s="41" t="s">
        <v>3445</v>
      </c>
      <c r="Q760" s="41">
        <v>8955</v>
      </c>
      <c r="R760" s="41">
        <v>0</v>
      </c>
      <c r="S760" s="41">
        <v>1.3542303706900001E-3</v>
      </c>
      <c r="T760" s="41">
        <v>0.80530575539600002</v>
      </c>
      <c r="U760" s="41" t="s">
        <v>1687</v>
      </c>
      <c r="V760" s="41" t="s">
        <v>3446</v>
      </c>
    </row>
    <row r="761" spans="1:22">
      <c r="A761" s="88">
        <v>6</v>
      </c>
      <c r="B761" s="41" t="s">
        <v>3447</v>
      </c>
      <c r="C761" s="41">
        <v>5961</v>
      </c>
      <c r="D761" s="41">
        <v>0</v>
      </c>
      <c r="E761" s="41">
        <v>1.3967730582400001E-3</v>
      </c>
      <c r="F761" s="41">
        <v>0.38134536032999999</v>
      </c>
      <c r="G761" s="41" t="s">
        <v>2081</v>
      </c>
      <c r="H761" s="41" t="s">
        <v>3448</v>
      </c>
      <c r="I761" s="41" t="s">
        <v>3447</v>
      </c>
      <c r="J761" s="41">
        <v>0</v>
      </c>
      <c r="K761" s="41">
        <v>0</v>
      </c>
      <c r="L761" s="41">
        <v>0</v>
      </c>
      <c r="M761" s="41">
        <v>0</v>
      </c>
      <c r="N761" s="41" t="s">
        <v>2081</v>
      </c>
      <c r="O761" s="41" t="s">
        <v>3448</v>
      </c>
      <c r="P761" s="41" t="s">
        <v>3447</v>
      </c>
      <c r="Q761" s="41">
        <v>1601</v>
      </c>
      <c r="R761" s="41">
        <v>0</v>
      </c>
      <c r="S761" s="41">
        <v>2.4211310144899999E-4</v>
      </c>
      <c r="T761" s="41">
        <v>0.14397482014400001</v>
      </c>
      <c r="U761" s="41" t="s">
        <v>2081</v>
      </c>
      <c r="V761" s="41" t="s">
        <v>3448</v>
      </c>
    </row>
    <row r="762" spans="1:22">
      <c r="A762" s="88">
        <v>6</v>
      </c>
      <c r="B762" s="41" t="s">
        <v>3449</v>
      </c>
      <c r="C762" s="41">
        <v>21883</v>
      </c>
      <c r="D762" s="41">
        <v>0</v>
      </c>
      <c r="E762" s="41">
        <v>5.1275934966299999E-3</v>
      </c>
      <c r="F762" s="41">
        <v>1.3999296292700001</v>
      </c>
      <c r="G762" s="41" t="s">
        <v>1863</v>
      </c>
      <c r="H762" s="41" t="s">
        <v>3450</v>
      </c>
      <c r="I762" s="41" t="s">
        <v>3449</v>
      </c>
      <c r="J762" s="41">
        <v>35699</v>
      </c>
      <c r="K762" s="41">
        <v>0</v>
      </c>
      <c r="L762" s="41">
        <v>3.6009430094999999E-3</v>
      </c>
      <c r="M762" s="41">
        <v>3.4731721554699999</v>
      </c>
      <c r="N762" s="41" t="s">
        <v>1863</v>
      </c>
      <c r="O762" s="41" t="s">
        <v>3450</v>
      </c>
      <c r="P762" s="41" t="s">
        <v>3449</v>
      </c>
      <c r="Q762" s="41">
        <v>8220</v>
      </c>
      <c r="R762" s="41">
        <v>0</v>
      </c>
      <c r="S762" s="41">
        <v>1.24307913424E-3</v>
      </c>
      <c r="T762" s="41">
        <v>0.73920863309399998</v>
      </c>
      <c r="U762" s="41" t="s">
        <v>1863</v>
      </c>
      <c r="V762" s="41" t="s">
        <v>3450</v>
      </c>
    </row>
    <row r="763" spans="1:22">
      <c r="A763" s="88">
        <v>6</v>
      </c>
      <c r="B763" s="41" t="s">
        <v>3451</v>
      </c>
      <c r="C763" s="41">
        <v>33869</v>
      </c>
      <c r="D763" s="41">
        <v>0</v>
      </c>
      <c r="E763" s="41">
        <v>7.9361360022500004E-3</v>
      </c>
      <c r="F763" s="41">
        <v>2.16671464671</v>
      </c>
      <c r="G763" s="41" t="s">
        <v>1850</v>
      </c>
      <c r="H763" s="41" t="s">
        <v>3452</v>
      </c>
      <c r="I763" s="41" t="s">
        <v>3451</v>
      </c>
      <c r="J763" s="41">
        <v>26198</v>
      </c>
      <c r="K763" s="41">
        <v>0</v>
      </c>
      <c r="L763" s="41">
        <v>2.6425811636999999E-3</v>
      </c>
      <c r="M763" s="41">
        <v>2.5488154886399998</v>
      </c>
      <c r="N763" s="41" t="s">
        <v>1850</v>
      </c>
      <c r="O763" s="41" t="s">
        <v>3452</v>
      </c>
      <c r="P763" s="41" t="s">
        <v>3451</v>
      </c>
      <c r="Q763" s="41">
        <v>32827</v>
      </c>
      <c r="R763" s="41">
        <v>0</v>
      </c>
      <c r="S763" s="41">
        <v>4.9643015498300001E-3</v>
      </c>
      <c r="T763" s="41">
        <v>2.9520683453199998</v>
      </c>
      <c r="U763" s="41" t="s">
        <v>1850</v>
      </c>
      <c r="V763" s="41" t="s">
        <v>3452</v>
      </c>
    </row>
    <row r="764" spans="1:22">
      <c r="A764" s="88">
        <v>6</v>
      </c>
      <c r="B764" s="41" t="s">
        <v>3453</v>
      </c>
      <c r="C764" s="41">
        <v>10794</v>
      </c>
      <c r="D764" s="41">
        <v>0</v>
      </c>
      <c r="E764" s="41">
        <v>2.5292347576900001E-3</v>
      </c>
      <c r="F764" s="41">
        <v>0.690528740044</v>
      </c>
      <c r="G764" s="41" t="s">
        <v>1105</v>
      </c>
      <c r="H764" s="41" t="s">
        <v>3454</v>
      </c>
      <c r="I764" s="41" t="s">
        <v>3453</v>
      </c>
      <c r="J764" s="41">
        <v>956</v>
      </c>
      <c r="K764" s="41">
        <v>0</v>
      </c>
      <c r="L764" s="41">
        <v>9.6431315081100004E-5</v>
      </c>
      <c r="M764" s="41">
        <v>9.3009680400800002E-2</v>
      </c>
      <c r="N764" s="41" t="s">
        <v>1105</v>
      </c>
      <c r="O764" s="41" t="s">
        <v>3454</v>
      </c>
      <c r="P764" s="41" t="s">
        <v>3453</v>
      </c>
      <c r="Q764" s="41">
        <v>3831</v>
      </c>
      <c r="R764" s="41">
        <v>0</v>
      </c>
      <c r="S764" s="41">
        <v>5.7934746511699995E-4</v>
      </c>
      <c r="T764" s="41">
        <v>0.34451438848900001</v>
      </c>
      <c r="U764" s="41" t="s">
        <v>1105</v>
      </c>
      <c r="V764" s="41" t="s">
        <v>3454</v>
      </c>
    </row>
    <row r="765" spans="1:22">
      <c r="A765" s="88">
        <v>6</v>
      </c>
      <c r="B765" s="41" t="s">
        <v>3455</v>
      </c>
      <c r="C765" s="41">
        <v>21025</v>
      </c>
      <c r="D765" s="41">
        <v>0</v>
      </c>
      <c r="E765" s="41">
        <v>4.9265481545800001E-3</v>
      </c>
      <c r="F765" s="41">
        <v>1.3450404631699999</v>
      </c>
      <c r="G765" s="41" t="s">
        <v>1659</v>
      </c>
      <c r="H765" s="41" t="s">
        <v>3456</v>
      </c>
      <c r="I765" s="41" t="s">
        <v>3455</v>
      </c>
      <c r="J765" s="41">
        <v>15140</v>
      </c>
      <c r="K765" s="41">
        <v>0</v>
      </c>
      <c r="L765" s="41">
        <v>1.52716538737E-3</v>
      </c>
      <c r="M765" s="41">
        <v>1.47297757455</v>
      </c>
      <c r="N765" s="41" t="s">
        <v>1659</v>
      </c>
      <c r="O765" s="41" t="s">
        <v>3456</v>
      </c>
      <c r="P765" s="41" t="s">
        <v>3455</v>
      </c>
      <c r="Q765" s="41">
        <v>4654</v>
      </c>
      <c r="R765" s="41">
        <v>0</v>
      </c>
      <c r="S765" s="41">
        <v>7.0380660471199995E-4</v>
      </c>
      <c r="T765" s="41">
        <v>0.41852517985600002</v>
      </c>
      <c r="U765" s="41" t="s">
        <v>1659</v>
      </c>
      <c r="V765" s="41" t="s">
        <v>3456</v>
      </c>
    </row>
    <row r="766" spans="1:22">
      <c r="A766" s="88">
        <v>6</v>
      </c>
      <c r="B766" s="41" t="s">
        <v>3457</v>
      </c>
      <c r="C766" s="41">
        <v>10112</v>
      </c>
      <c r="D766" s="41">
        <v>0</v>
      </c>
      <c r="E766" s="41">
        <v>2.36942948581E-3</v>
      </c>
      <c r="F766" s="41">
        <v>0.64689889006199996</v>
      </c>
      <c r="G766" s="41" t="s">
        <v>1721</v>
      </c>
      <c r="H766" s="41" t="s">
        <v>3458</v>
      </c>
      <c r="I766" s="41" t="s">
        <v>3457</v>
      </c>
      <c r="J766" s="41">
        <v>0</v>
      </c>
      <c r="K766" s="41">
        <v>0</v>
      </c>
      <c r="L766" s="41">
        <v>0</v>
      </c>
      <c r="M766" s="41">
        <v>0</v>
      </c>
      <c r="N766" s="41" t="s">
        <v>1721</v>
      </c>
      <c r="O766" s="41" t="s">
        <v>3458</v>
      </c>
      <c r="P766" s="41" t="s">
        <v>3457</v>
      </c>
      <c r="Q766" s="41">
        <v>0</v>
      </c>
      <c r="R766" s="41">
        <v>0</v>
      </c>
      <c r="S766" s="41">
        <v>0</v>
      </c>
      <c r="T766" s="41">
        <v>0</v>
      </c>
      <c r="U766" s="41" t="s">
        <v>1721</v>
      </c>
      <c r="V766" s="41" t="s">
        <v>3458</v>
      </c>
    </row>
    <row r="767" spans="1:22">
      <c r="A767" s="88">
        <v>6</v>
      </c>
      <c r="B767" s="41" t="s">
        <v>3459</v>
      </c>
      <c r="C767" s="41">
        <v>17689</v>
      </c>
      <c r="D767" s="41">
        <v>0</v>
      </c>
      <c r="E767" s="41">
        <v>4.1448613700999998E-3</v>
      </c>
      <c r="F767" s="41">
        <v>1.1316252439000001</v>
      </c>
      <c r="G767" s="41" t="s">
        <v>2081</v>
      </c>
      <c r="H767" s="41" t="s">
        <v>3460</v>
      </c>
      <c r="I767" s="41" t="s">
        <v>3459</v>
      </c>
      <c r="J767" s="41">
        <v>2675</v>
      </c>
      <c r="K767" s="41">
        <v>0</v>
      </c>
      <c r="L767" s="41">
        <v>2.69826116989E-4</v>
      </c>
      <c r="M767" s="41">
        <v>0.26025198229300001</v>
      </c>
      <c r="N767" s="41" t="s">
        <v>2081</v>
      </c>
      <c r="O767" s="41" t="s">
        <v>3460</v>
      </c>
      <c r="P767" s="41" t="s">
        <v>3459</v>
      </c>
      <c r="Q767" s="41">
        <v>86598</v>
      </c>
      <c r="R767" s="41">
        <v>0</v>
      </c>
      <c r="S767" s="41">
        <v>1.3095884047E-2</v>
      </c>
      <c r="T767" s="41">
        <v>7.7875899280600001</v>
      </c>
      <c r="U767" s="41" t="s">
        <v>2081</v>
      </c>
      <c r="V767" s="41" t="s">
        <v>3460</v>
      </c>
    </row>
    <row r="768" spans="1:22">
      <c r="A768" s="88">
        <v>6</v>
      </c>
      <c r="B768" s="41" t="s">
        <v>3461</v>
      </c>
      <c r="C768" s="41">
        <v>4211</v>
      </c>
      <c r="D768" s="41">
        <v>0</v>
      </c>
      <c r="E768" s="41">
        <v>9.8671554239799998E-4</v>
      </c>
      <c r="F768" s="41">
        <v>0.269391932956</v>
      </c>
      <c r="G768" s="41" t="s">
        <v>2140</v>
      </c>
      <c r="H768" s="41" t="s">
        <v>3462</v>
      </c>
      <c r="I768" s="41" t="s">
        <v>3461</v>
      </c>
      <c r="J768" s="41">
        <v>1</v>
      </c>
      <c r="K768" s="41">
        <v>0</v>
      </c>
      <c r="L768" s="41">
        <v>1.00869576445E-7</v>
      </c>
      <c r="M768" s="41">
        <v>9.7290460670300001E-5</v>
      </c>
      <c r="N768" s="41" t="s">
        <v>2140</v>
      </c>
      <c r="O768" s="41" t="s">
        <v>3462</v>
      </c>
      <c r="P768" s="41" t="s">
        <v>3461</v>
      </c>
      <c r="Q768" s="41">
        <v>10394</v>
      </c>
      <c r="R768" s="41">
        <v>0</v>
      </c>
      <c r="S768" s="41">
        <v>1.5718448322700001E-3</v>
      </c>
      <c r="T768" s="41">
        <v>0.93471223021600003</v>
      </c>
      <c r="U768" s="41" t="s">
        <v>2140</v>
      </c>
      <c r="V768" s="41" t="s">
        <v>3462</v>
      </c>
    </row>
    <row r="769" spans="1:22">
      <c r="A769" s="88">
        <v>6</v>
      </c>
      <c r="B769" s="41" t="s">
        <v>3463</v>
      </c>
      <c r="C769" s="41">
        <v>10189</v>
      </c>
      <c r="D769" s="41">
        <v>0</v>
      </c>
      <c r="E769" s="41">
        <v>2.3874720165E-3</v>
      </c>
      <c r="F769" s="41">
        <v>0.65182484086600001</v>
      </c>
      <c r="G769" s="41" t="s">
        <v>1078</v>
      </c>
      <c r="H769" s="41" t="s">
        <v>3464</v>
      </c>
      <c r="I769" s="41" t="s">
        <v>3463</v>
      </c>
      <c r="J769" s="41">
        <v>0</v>
      </c>
      <c r="K769" s="41">
        <v>0</v>
      </c>
      <c r="L769" s="41">
        <v>0</v>
      </c>
      <c r="M769" s="41">
        <v>0</v>
      </c>
      <c r="N769" s="41" t="s">
        <v>1078</v>
      </c>
      <c r="O769" s="41" t="s">
        <v>3464</v>
      </c>
      <c r="P769" s="41" t="s">
        <v>3463</v>
      </c>
      <c r="Q769" s="41">
        <v>10852</v>
      </c>
      <c r="R769" s="41">
        <v>0</v>
      </c>
      <c r="S769" s="41">
        <v>1.6411064190700001E-3</v>
      </c>
      <c r="T769" s="41">
        <v>0.97589928057599995</v>
      </c>
      <c r="U769" s="41" t="s">
        <v>1078</v>
      </c>
      <c r="V769" s="41" t="s">
        <v>3464</v>
      </c>
    </row>
    <row r="770" spans="1:22">
      <c r="A770" s="88">
        <v>6</v>
      </c>
      <c r="B770" s="41" t="s">
        <v>3465</v>
      </c>
      <c r="C770" s="41">
        <v>23667</v>
      </c>
      <c r="D770" s="41">
        <v>0</v>
      </c>
      <c r="E770" s="41">
        <v>5.5456178441999999E-3</v>
      </c>
      <c r="F770" s="41">
        <v>1.51405815181</v>
      </c>
      <c r="G770" s="41" t="s">
        <v>1850</v>
      </c>
      <c r="H770" s="41" t="s">
        <v>3466</v>
      </c>
      <c r="I770" s="41" t="s">
        <v>3465</v>
      </c>
      <c r="J770" s="41">
        <v>80</v>
      </c>
      <c r="K770" s="41">
        <v>0</v>
      </c>
      <c r="L770" s="41">
        <v>8.0695661155700005E-6</v>
      </c>
      <c r="M770" s="41">
        <v>7.7832368536299998E-3</v>
      </c>
      <c r="N770" s="41" t="s">
        <v>1850</v>
      </c>
      <c r="O770" s="41" t="s">
        <v>3466</v>
      </c>
      <c r="P770" s="41" t="s">
        <v>3465</v>
      </c>
      <c r="Q770" s="41">
        <v>0</v>
      </c>
      <c r="R770" s="41">
        <v>0</v>
      </c>
      <c r="S770" s="41">
        <v>0</v>
      </c>
      <c r="T770" s="41">
        <v>0</v>
      </c>
      <c r="U770" s="41" t="s">
        <v>1850</v>
      </c>
      <c r="V770" s="41" t="s">
        <v>3466</v>
      </c>
    </row>
    <row r="771" spans="1:22">
      <c r="A771" s="88">
        <v>6</v>
      </c>
      <c r="B771" s="41" t="s">
        <v>3467</v>
      </c>
      <c r="C771" s="41">
        <v>10734</v>
      </c>
      <c r="D771" s="41">
        <v>0</v>
      </c>
      <c r="E771" s="41">
        <v>2.5151756428600002E-3</v>
      </c>
      <c r="F771" s="41">
        <v>0.68669033682000002</v>
      </c>
      <c r="G771" s="41" t="s">
        <v>1874</v>
      </c>
      <c r="H771" s="41" t="s">
        <v>3468</v>
      </c>
      <c r="I771" s="41" t="s">
        <v>3467</v>
      </c>
      <c r="J771" s="41">
        <v>236</v>
      </c>
      <c r="K771" s="41">
        <v>0</v>
      </c>
      <c r="L771" s="41">
        <v>2.3805220040900001E-5</v>
      </c>
      <c r="M771" s="41">
        <v>2.29605487182E-2</v>
      </c>
      <c r="N771" s="41" t="s">
        <v>1874</v>
      </c>
      <c r="O771" s="41" t="s">
        <v>3468</v>
      </c>
      <c r="P771" s="41" t="s">
        <v>3467</v>
      </c>
      <c r="Q771" s="41">
        <v>1007</v>
      </c>
      <c r="R771" s="41">
        <v>0</v>
      </c>
      <c r="S771" s="41">
        <v>1.5228475525300001E-4</v>
      </c>
      <c r="T771" s="41">
        <v>9.0557553956799999E-2</v>
      </c>
      <c r="U771" s="41" t="s">
        <v>1874</v>
      </c>
      <c r="V771" s="41" t="s">
        <v>3468</v>
      </c>
    </row>
    <row r="772" spans="1:22">
      <c r="A772" s="88">
        <v>6</v>
      </c>
      <c r="B772" s="41" t="s">
        <v>3469</v>
      </c>
      <c r="C772" s="41">
        <v>14153</v>
      </c>
      <c r="D772" s="41">
        <v>0</v>
      </c>
      <c r="E772" s="41">
        <v>3.3163108695200001E-3</v>
      </c>
      <c r="F772" s="41">
        <v>0.90541534721600003</v>
      </c>
      <c r="G772" s="41" t="s">
        <v>1863</v>
      </c>
      <c r="H772" s="41" t="s">
        <v>3470</v>
      </c>
      <c r="I772" s="41" t="s">
        <v>3469</v>
      </c>
      <c r="J772" s="41">
        <v>4114</v>
      </c>
      <c r="K772" s="41">
        <v>0</v>
      </c>
      <c r="L772" s="41">
        <v>4.1497743749300002E-4</v>
      </c>
      <c r="M772" s="41">
        <v>0.40025295519800003</v>
      </c>
      <c r="N772" s="41" t="s">
        <v>1863</v>
      </c>
      <c r="O772" s="41" t="s">
        <v>3470</v>
      </c>
      <c r="P772" s="41" t="s">
        <v>3469</v>
      </c>
      <c r="Q772" s="41">
        <v>8511</v>
      </c>
      <c r="R772" s="41">
        <v>0</v>
      </c>
      <c r="S772" s="41">
        <v>1.2870859503E-3</v>
      </c>
      <c r="T772" s="41">
        <v>0.76537769784200005</v>
      </c>
      <c r="U772" s="41" t="s">
        <v>1863</v>
      </c>
      <c r="V772" s="41" t="s">
        <v>3470</v>
      </c>
    </row>
    <row r="773" spans="1:22">
      <c r="A773" s="88">
        <v>6</v>
      </c>
      <c r="B773" s="41" t="s">
        <v>3471</v>
      </c>
      <c r="C773" s="41">
        <v>13043</v>
      </c>
      <c r="D773" s="41">
        <v>0</v>
      </c>
      <c r="E773" s="41">
        <v>3.0562172451900002E-3</v>
      </c>
      <c r="F773" s="41">
        <v>0.83440488756700004</v>
      </c>
      <c r="G773" s="41" t="s">
        <v>1721</v>
      </c>
      <c r="H773" s="41" t="s">
        <v>3472</v>
      </c>
      <c r="I773" s="41" t="s">
        <v>3471</v>
      </c>
      <c r="J773" s="41">
        <v>10768</v>
      </c>
      <c r="K773" s="41">
        <v>0</v>
      </c>
      <c r="L773" s="41">
        <v>1.0861635991600001E-3</v>
      </c>
      <c r="M773" s="41">
        <v>1.0476236805000001</v>
      </c>
      <c r="N773" s="41" t="s">
        <v>1721</v>
      </c>
      <c r="O773" s="41" t="s">
        <v>3472</v>
      </c>
      <c r="P773" s="41" t="s">
        <v>3471</v>
      </c>
      <c r="Q773" s="41">
        <v>26384</v>
      </c>
      <c r="R773" s="41">
        <v>0</v>
      </c>
      <c r="S773" s="41">
        <v>3.9899513233200004E-3</v>
      </c>
      <c r="T773" s="41">
        <v>2.3726618705</v>
      </c>
      <c r="U773" s="41" t="s">
        <v>1721</v>
      </c>
      <c r="V773" s="41" t="s">
        <v>3472</v>
      </c>
    </row>
    <row r="774" spans="1:22">
      <c r="A774" s="88">
        <v>6</v>
      </c>
      <c r="B774" s="41" t="s">
        <v>3473</v>
      </c>
      <c r="C774" s="41">
        <v>19131</v>
      </c>
      <c r="D774" s="41">
        <v>0</v>
      </c>
      <c r="E774" s="41">
        <v>4.4827487631499997E-3</v>
      </c>
      <c r="F774" s="41">
        <v>1.22387486805</v>
      </c>
      <c r="G774" s="41" t="s">
        <v>1840</v>
      </c>
      <c r="H774" s="41" t="s">
        <v>3474</v>
      </c>
      <c r="I774" s="41" t="s">
        <v>3473</v>
      </c>
      <c r="J774" s="41">
        <v>25990</v>
      </c>
      <c r="K774" s="41">
        <v>0</v>
      </c>
      <c r="L774" s="41">
        <v>2.6216002917999999E-3</v>
      </c>
      <c r="M774" s="41">
        <v>2.5285790728199999</v>
      </c>
      <c r="N774" s="41" t="s">
        <v>1840</v>
      </c>
      <c r="O774" s="41" t="s">
        <v>3474</v>
      </c>
      <c r="P774" s="41" t="s">
        <v>3473</v>
      </c>
      <c r="Q774" s="41">
        <v>8597</v>
      </c>
      <c r="R774" s="41">
        <v>0</v>
      </c>
      <c r="S774" s="41">
        <v>1.3000914011E-3</v>
      </c>
      <c r="T774" s="41">
        <v>0.77311151079100005</v>
      </c>
      <c r="U774" s="41" t="s">
        <v>1840</v>
      </c>
      <c r="V774" s="41" t="s">
        <v>3474</v>
      </c>
    </row>
    <row r="775" spans="1:22">
      <c r="A775" s="88">
        <v>6</v>
      </c>
      <c r="B775" s="41" t="s">
        <v>3475</v>
      </c>
      <c r="C775" s="41">
        <v>15016</v>
      </c>
      <c r="D775" s="41">
        <v>0</v>
      </c>
      <c r="E775" s="41">
        <v>3.51852780448E-3</v>
      </c>
      <c r="F775" s="41">
        <v>0.96062438025800001</v>
      </c>
      <c r="G775" s="41" t="s">
        <v>1840</v>
      </c>
      <c r="H775" s="41" t="s">
        <v>3476</v>
      </c>
      <c r="I775" s="41" t="s">
        <v>3475</v>
      </c>
      <c r="J775" s="41">
        <v>6689</v>
      </c>
      <c r="K775" s="41">
        <v>0</v>
      </c>
      <c r="L775" s="41">
        <v>6.7471659683800004E-4</v>
      </c>
      <c r="M775" s="41">
        <v>0.65077589142400005</v>
      </c>
      <c r="N775" s="41" t="s">
        <v>1840</v>
      </c>
      <c r="O775" s="41" t="s">
        <v>3476</v>
      </c>
      <c r="P775" s="41" t="s">
        <v>3475</v>
      </c>
      <c r="Q775" s="41">
        <v>20148</v>
      </c>
      <c r="R775" s="41">
        <v>0</v>
      </c>
      <c r="S775" s="41">
        <v>3.0469049144300001E-3</v>
      </c>
      <c r="T775" s="41">
        <v>1.8118705036</v>
      </c>
      <c r="U775" s="41" t="s">
        <v>1840</v>
      </c>
      <c r="V775" s="41" t="s">
        <v>3476</v>
      </c>
    </row>
    <row r="776" spans="1:22">
      <c r="A776" s="88">
        <v>6</v>
      </c>
      <c r="B776" s="41" t="s">
        <v>3477</v>
      </c>
      <c r="C776" s="41">
        <v>4401</v>
      </c>
      <c r="D776" s="41">
        <v>0</v>
      </c>
      <c r="E776" s="41">
        <v>1.0312360726899999E-3</v>
      </c>
      <c r="F776" s="41">
        <v>0.28154687649900001</v>
      </c>
      <c r="G776" s="41" t="s">
        <v>1893</v>
      </c>
      <c r="H776" s="41" t="s">
        <v>3478</v>
      </c>
      <c r="I776" s="41" t="s">
        <v>3477</v>
      </c>
      <c r="J776" s="41">
        <v>0</v>
      </c>
      <c r="K776" s="41">
        <v>0</v>
      </c>
      <c r="L776" s="41">
        <v>0</v>
      </c>
      <c r="M776" s="41">
        <v>0</v>
      </c>
      <c r="N776" s="41" t="s">
        <v>1893</v>
      </c>
      <c r="O776" s="41" t="s">
        <v>3478</v>
      </c>
      <c r="P776" s="41" t="s">
        <v>3477</v>
      </c>
      <c r="Q776" s="41">
        <v>2</v>
      </c>
      <c r="R776" s="41">
        <v>0</v>
      </c>
      <c r="S776" s="41">
        <v>3.0245234409600001E-7</v>
      </c>
      <c r="T776" s="41">
        <v>1.79856115108E-4</v>
      </c>
      <c r="U776" s="41" t="s">
        <v>1893</v>
      </c>
      <c r="V776" s="41" t="s">
        <v>3478</v>
      </c>
    </row>
    <row r="777" spans="1:22">
      <c r="A777" s="88">
        <v>6</v>
      </c>
      <c r="B777" s="41" t="s">
        <v>3479</v>
      </c>
      <c r="C777" s="41">
        <v>38146</v>
      </c>
      <c r="D777" s="41">
        <v>0</v>
      </c>
      <c r="E777" s="41">
        <v>8.9383165709599997E-3</v>
      </c>
      <c r="F777" s="41">
        <v>2.4403288232100002</v>
      </c>
      <c r="G777" s="41" t="s">
        <v>3480</v>
      </c>
      <c r="H777" s="41" t="s">
        <v>3481</v>
      </c>
      <c r="I777" s="41" t="s">
        <v>3479</v>
      </c>
      <c r="J777" s="41">
        <v>12628</v>
      </c>
      <c r="K777" s="41">
        <v>0</v>
      </c>
      <c r="L777" s="41">
        <v>1.27378101134E-3</v>
      </c>
      <c r="M777" s="41">
        <v>1.22858393734</v>
      </c>
      <c r="N777" s="41" t="s">
        <v>3480</v>
      </c>
      <c r="O777" s="41" t="s">
        <v>3481</v>
      </c>
      <c r="P777" s="41" t="s">
        <v>3479</v>
      </c>
      <c r="Q777" s="41">
        <v>26125</v>
      </c>
      <c r="R777" s="41">
        <v>0</v>
      </c>
      <c r="S777" s="41">
        <v>3.9507837447599996E-3</v>
      </c>
      <c r="T777" s="41">
        <v>2.3493705035999999</v>
      </c>
      <c r="U777" s="41" t="s">
        <v>3480</v>
      </c>
      <c r="V777" s="41" t="s">
        <v>3481</v>
      </c>
    </row>
    <row r="778" spans="1:22">
      <c r="A778" s="88">
        <v>6</v>
      </c>
      <c r="B778" s="41" t="s">
        <v>3482</v>
      </c>
      <c r="C778" s="41">
        <v>7883</v>
      </c>
      <c r="D778" s="41">
        <v>0</v>
      </c>
      <c r="E778" s="41">
        <v>1.8471333699199999E-3</v>
      </c>
      <c r="F778" s="41">
        <v>0.50430221028099997</v>
      </c>
      <c r="G778" s="41" t="s">
        <v>2165</v>
      </c>
      <c r="H778" s="41" t="s">
        <v>3483</v>
      </c>
      <c r="I778" s="41" t="s">
        <v>3482</v>
      </c>
      <c r="J778" s="41">
        <v>5357</v>
      </c>
      <c r="K778" s="41">
        <v>0</v>
      </c>
      <c r="L778" s="41">
        <v>5.40358321014E-4</v>
      </c>
      <c r="M778" s="41">
        <v>0.52118499781100003</v>
      </c>
      <c r="N778" s="41" t="s">
        <v>2165</v>
      </c>
      <c r="O778" s="41" t="s">
        <v>3483</v>
      </c>
      <c r="P778" s="41" t="s">
        <v>3482</v>
      </c>
      <c r="Q778" s="41">
        <v>16615</v>
      </c>
      <c r="R778" s="41">
        <v>0</v>
      </c>
      <c r="S778" s="41">
        <v>2.5126228485800001E-3</v>
      </c>
      <c r="T778" s="41">
        <v>1.49415467626</v>
      </c>
      <c r="U778" s="41" t="s">
        <v>2165</v>
      </c>
      <c r="V778" s="41" t="s">
        <v>3483</v>
      </c>
    </row>
    <row r="779" spans="1:22">
      <c r="A779" s="88">
        <v>6</v>
      </c>
      <c r="B779" s="41" t="s">
        <v>3484</v>
      </c>
      <c r="C779" s="41">
        <v>28630</v>
      </c>
      <c r="D779" s="41">
        <v>0</v>
      </c>
      <c r="E779" s="41">
        <v>6.7085409591200003E-3</v>
      </c>
      <c r="F779" s="41">
        <v>1.83155807184</v>
      </c>
      <c r="G779" s="41" t="s">
        <v>2022</v>
      </c>
      <c r="H779" s="41" t="s">
        <v>3485</v>
      </c>
      <c r="I779" s="41" t="s">
        <v>3484</v>
      </c>
      <c r="J779" s="41">
        <v>27465</v>
      </c>
      <c r="K779" s="41">
        <v>0</v>
      </c>
      <c r="L779" s="41">
        <v>2.7703829170499998E-3</v>
      </c>
      <c r="M779" s="41">
        <v>2.6720825023099999</v>
      </c>
      <c r="N779" s="41" t="s">
        <v>2022</v>
      </c>
      <c r="O779" s="41" t="s">
        <v>3485</v>
      </c>
      <c r="P779" s="41" t="s">
        <v>3484</v>
      </c>
      <c r="Q779" s="41">
        <v>3</v>
      </c>
      <c r="R779" s="41">
        <v>0</v>
      </c>
      <c r="S779" s="41">
        <v>4.5367851614500001E-7</v>
      </c>
      <c r="T779" s="41">
        <v>2.69784172662E-4</v>
      </c>
      <c r="U779" s="41" t="s">
        <v>2022</v>
      </c>
      <c r="V779" s="41" t="s">
        <v>3485</v>
      </c>
    </row>
    <row r="780" spans="1:22">
      <c r="A780" s="88">
        <v>6</v>
      </c>
      <c r="B780" s="41" t="s">
        <v>3486</v>
      </c>
      <c r="C780" s="41">
        <v>5013</v>
      </c>
      <c r="D780" s="41">
        <v>0</v>
      </c>
      <c r="E780" s="41">
        <v>1.17463904394E-3</v>
      </c>
      <c r="F780" s="41">
        <v>0.32069858938700002</v>
      </c>
      <c r="G780" s="41" t="s">
        <v>1743</v>
      </c>
      <c r="H780" s="41" t="s">
        <v>3487</v>
      </c>
      <c r="I780" s="41" t="s">
        <v>3486</v>
      </c>
      <c r="J780" s="41">
        <v>330</v>
      </c>
      <c r="K780" s="41">
        <v>0</v>
      </c>
      <c r="L780" s="41">
        <v>3.3286960226699998E-5</v>
      </c>
      <c r="M780" s="41">
        <v>3.2105852021199997E-2</v>
      </c>
      <c r="N780" s="41" t="s">
        <v>1743</v>
      </c>
      <c r="O780" s="41" t="s">
        <v>3487</v>
      </c>
      <c r="P780" s="41" t="s">
        <v>3486</v>
      </c>
      <c r="Q780" s="41">
        <v>4221</v>
      </c>
      <c r="R780" s="41">
        <v>0</v>
      </c>
      <c r="S780" s="41">
        <v>6.3832567221500005E-4</v>
      </c>
      <c r="T780" s="41">
        <v>0.37958633093499999</v>
      </c>
      <c r="U780" s="41" t="s">
        <v>1743</v>
      </c>
      <c r="V780" s="41" t="s">
        <v>3487</v>
      </c>
    </row>
    <row r="781" spans="1:22">
      <c r="A781" s="88">
        <v>6</v>
      </c>
      <c r="B781" s="41" t="s">
        <v>3488</v>
      </c>
      <c r="C781" s="41">
        <v>0</v>
      </c>
      <c r="D781" s="41">
        <v>0</v>
      </c>
      <c r="E781" s="41">
        <v>0</v>
      </c>
      <c r="F781" s="41">
        <v>0</v>
      </c>
      <c r="G781" s="41" t="s">
        <v>1729</v>
      </c>
      <c r="H781" s="41" t="s">
        <v>3489</v>
      </c>
      <c r="I781" s="41" t="s">
        <v>3488</v>
      </c>
      <c r="J781" s="41">
        <v>0</v>
      </c>
      <c r="K781" s="41">
        <v>0</v>
      </c>
      <c r="L781" s="41">
        <v>0</v>
      </c>
      <c r="M781" s="41">
        <v>0</v>
      </c>
      <c r="N781" s="41" t="s">
        <v>1729</v>
      </c>
      <c r="O781" s="41" t="s">
        <v>3489</v>
      </c>
      <c r="P781" s="41" t="s">
        <v>3488</v>
      </c>
      <c r="Q781" s="41">
        <v>0</v>
      </c>
      <c r="R781" s="41">
        <v>0</v>
      </c>
      <c r="S781" s="41">
        <v>0</v>
      </c>
      <c r="T781" s="41">
        <v>0</v>
      </c>
      <c r="U781" s="41" t="s">
        <v>1729</v>
      </c>
      <c r="V781" s="41" t="s">
        <v>3489</v>
      </c>
    </row>
    <row r="782" spans="1:22">
      <c r="A782" s="88">
        <v>6</v>
      </c>
      <c r="B782" s="41" t="s">
        <v>3490</v>
      </c>
      <c r="C782" s="41">
        <v>15007</v>
      </c>
      <c r="D782" s="41">
        <v>0</v>
      </c>
      <c r="E782" s="41">
        <v>3.5164189372500002E-3</v>
      </c>
      <c r="F782" s="41">
        <v>0.96004861977400002</v>
      </c>
      <c r="G782" s="41" t="s">
        <v>1953</v>
      </c>
      <c r="H782" s="41" t="s">
        <v>3491</v>
      </c>
      <c r="I782" s="41" t="s">
        <v>3490</v>
      </c>
      <c r="J782" s="41">
        <v>14998</v>
      </c>
      <c r="K782" s="41">
        <v>0</v>
      </c>
      <c r="L782" s="41">
        <v>1.5128419075199999E-3</v>
      </c>
      <c r="M782" s="41">
        <v>1.45916232913</v>
      </c>
      <c r="N782" s="41" t="s">
        <v>1953</v>
      </c>
      <c r="O782" s="41" t="s">
        <v>3491</v>
      </c>
      <c r="P782" s="41" t="s">
        <v>3490</v>
      </c>
      <c r="Q782" s="41">
        <v>9838</v>
      </c>
      <c r="R782" s="41">
        <v>0</v>
      </c>
      <c r="S782" s="41">
        <v>1.48776308061E-3</v>
      </c>
      <c r="T782" s="41">
        <v>0.88471223021599998</v>
      </c>
      <c r="U782" s="41" t="s">
        <v>1953</v>
      </c>
      <c r="V782" s="41" t="s">
        <v>3491</v>
      </c>
    </row>
    <row r="783" spans="1:22">
      <c r="A783" s="88">
        <v>6</v>
      </c>
      <c r="B783" s="41" t="s">
        <v>3492</v>
      </c>
      <c r="C783" s="41">
        <v>28271</v>
      </c>
      <c r="D783" s="41">
        <v>0</v>
      </c>
      <c r="E783" s="41">
        <v>6.6244205887300003E-3</v>
      </c>
      <c r="F783" s="41">
        <v>1.8085916258800001</v>
      </c>
      <c r="G783" s="41" t="s">
        <v>1754</v>
      </c>
      <c r="H783" s="41" t="s">
        <v>3493</v>
      </c>
      <c r="I783" s="41" t="s">
        <v>3492</v>
      </c>
      <c r="J783" s="41">
        <v>114339</v>
      </c>
      <c r="K783" s="41">
        <v>0</v>
      </c>
      <c r="L783" s="41">
        <v>1.15333265011E-2</v>
      </c>
      <c r="M783" s="41">
        <v>11.1240939826</v>
      </c>
      <c r="N783" s="41" t="s">
        <v>1754</v>
      </c>
      <c r="O783" s="41" t="s">
        <v>3493</v>
      </c>
      <c r="P783" s="41" t="s">
        <v>3492</v>
      </c>
      <c r="Q783" s="41">
        <v>79625</v>
      </c>
      <c r="R783" s="41">
        <v>0</v>
      </c>
      <c r="S783" s="41">
        <v>1.2041383949300001E-2</v>
      </c>
      <c r="T783" s="41">
        <v>7.1605215827300004</v>
      </c>
      <c r="U783" s="41" t="s">
        <v>1754</v>
      </c>
      <c r="V783" s="41" t="s">
        <v>3493</v>
      </c>
    </row>
    <row r="784" spans="1:22">
      <c r="A784" s="88">
        <v>6</v>
      </c>
      <c r="B784" s="41" t="s">
        <v>3494</v>
      </c>
      <c r="C784" s="41">
        <v>25518</v>
      </c>
      <c r="D784" s="41">
        <v>0</v>
      </c>
      <c r="E784" s="41">
        <v>5.9793415366700001E-3</v>
      </c>
      <c r="F784" s="41">
        <v>1.6324728912799999</v>
      </c>
      <c r="G784" s="41" t="s">
        <v>3495</v>
      </c>
      <c r="H784" s="41" t="s">
        <v>3496</v>
      </c>
      <c r="I784" s="41" t="s">
        <v>3494</v>
      </c>
      <c r="J784" s="41">
        <v>51477</v>
      </c>
      <c r="K784" s="41">
        <v>0</v>
      </c>
      <c r="L784" s="41">
        <v>5.1924631866399999E-3</v>
      </c>
      <c r="M784" s="41">
        <v>5.0082210439299999</v>
      </c>
      <c r="N784" s="41" t="s">
        <v>3495</v>
      </c>
      <c r="O784" s="41" t="s">
        <v>3496</v>
      </c>
      <c r="P784" s="41" t="s">
        <v>3494</v>
      </c>
      <c r="Q784" s="41">
        <v>8228</v>
      </c>
      <c r="R784" s="41">
        <v>0</v>
      </c>
      <c r="S784" s="41">
        <v>1.2442889436099999E-3</v>
      </c>
      <c r="T784" s="41">
        <v>0.73992805755400004</v>
      </c>
      <c r="U784" s="41" t="s">
        <v>3495</v>
      </c>
      <c r="V784" s="41" t="s">
        <v>3496</v>
      </c>
    </row>
    <row r="785" spans="1:22">
      <c r="A785" s="88">
        <v>6</v>
      </c>
      <c r="B785" s="41" t="s">
        <v>3497</v>
      </c>
      <c r="C785" s="41">
        <v>6501</v>
      </c>
      <c r="D785" s="41">
        <v>0</v>
      </c>
      <c r="E785" s="41">
        <v>1.5233050917E-3</v>
      </c>
      <c r="F785" s="41">
        <v>0.41589098934800001</v>
      </c>
      <c r="G785" s="41" t="s">
        <v>3236</v>
      </c>
      <c r="H785" s="41" t="s">
        <v>3498</v>
      </c>
      <c r="I785" s="41" t="s">
        <v>3497</v>
      </c>
      <c r="J785" s="41">
        <v>27403</v>
      </c>
      <c r="K785" s="41">
        <v>0</v>
      </c>
      <c r="L785" s="41">
        <v>2.76412900331E-3</v>
      </c>
      <c r="M785" s="41">
        <v>2.6660504937499998</v>
      </c>
      <c r="N785" s="41" t="s">
        <v>3236</v>
      </c>
      <c r="O785" s="41" t="s">
        <v>3498</v>
      </c>
      <c r="P785" s="41" t="s">
        <v>3497</v>
      </c>
      <c r="Q785" s="41">
        <v>10168</v>
      </c>
      <c r="R785" s="41">
        <v>0</v>
      </c>
      <c r="S785" s="41">
        <v>1.53766771739E-3</v>
      </c>
      <c r="T785" s="41">
        <v>0.91438848920899995</v>
      </c>
      <c r="U785" s="41" t="s">
        <v>3236</v>
      </c>
      <c r="V785" s="41" t="s">
        <v>3498</v>
      </c>
    </row>
    <row r="786" spans="1:22">
      <c r="A786" s="88">
        <v>6</v>
      </c>
      <c r="B786" s="41" t="s">
        <v>3078</v>
      </c>
      <c r="C786" s="41">
        <v>11935</v>
      </c>
      <c r="D786" s="41">
        <v>0</v>
      </c>
      <c r="E786" s="41">
        <v>2.79659225802E-3</v>
      </c>
      <c r="F786" s="41">
        <v>0.76352237469200002</v>
      </c>
      <c r="G786" s="41" t="s">
        <v>916</v>
      </c>
      <c r="H786" s="41" t="s">
        <v>3079</v>
      </c>
      <c r="I786" s="41" t="s">
        <v>3078</v>
      </c>
      <c r="J786" s="41">
        <v>29486</v>
      </c>
      <c r="K786" s="41">
        <v>0</v>
      </c>
      <c r="L786" s="41">
        <v>2.9742403310499999E-3</v>
      </c>
      <c r="M786" s="41">
        <v>2.8687065233300002</v>
      </c>
      <c r="N786" s="41" t="s">
        <v>916</v>
      </c>
      <c r="O786" s="41" t="s">
        <v>3079</v>
      </c>
      <c r="P786" s="41" t="s">
        <v>3078</v>
      </c>
      <c r="Q786" s="41">
        <v>15123</v>
      </c>
      <c r="R786" s="41">
        <v>0</v>
      </c>
      <c r="S786" s="41">
        <v>2.28699339988E-3</v>
      </c>
      <c r="T786" s="41">
        <v>1.3599820143900001</v>
      </c>
      <c r="U786" s="41" t="s">
        <v>916</v>
      </c>
      <c r="V786" s="41" t="s">
        <v>3079</v>
      </c>
    </row>
    <row r="787" spans="1:22">
      <c r="A787" s="88">
        <v>6</v>
      </c>
      <c r="B787" s="41" t="s">
        <v>3499</v>
      </c>
      <c r="C787" s="41">
        <v>46839</v>
      </c>
      <c r="D787" s="41">
        <v>0</v>
      </c>
      <c r="E787" s="41">
        <v>1.0975247991099999E-2</v>
      </c>
      <c r="F787" s="41">
        <v>2.9964494770200001</v>
      </c>
      <c r="G787" s="41" t="s">
        <v>1858</v>
      </c>
      <c r="H787" s="41" t="s">
        <v>3500</v>
      </c>
      <c r="I787" s="41" t="s">
        <v>3499</v>
      </c>
      <c r="J787" s="41">
        <v>93680</v>
      </c>
      <c r="K787" s="41">
        <v>0</v>
      </c>
      <c r="L787" s="41">
        <v>9.4494619213299994E-3</v>
      </c>
      <c r="M787" s="41">
        <v>9.1141703556000007</v>
      </c>
      <c r="N787" s="41" t="s">
        <v>1858</v>
      </c>
      <c r="O787" s="41" t="s">
        <v>3500</v>
      </c>
      <c r="P787" s="41" t="s">
        <v>3499</v>
      </c>
      <c r="Q787" s="41">
        <v>122889</v>
      </c>
      <c r="R787" s="41">
        <v>0</v>
      </c>
      <c r="S787" s="41">
        <v>1.8584033056799999E-2</v>
      </c>
      <c r="T787" s="41">
        <v>11.0511690647</v>
      </c>
      <c r="U787" s="41" t="s">
        <v>1858</v>
      </c>
      <c r="V787" s="41" t="s">
        <v>3500</v>
      </c>
    </row>
    <row r="788" spans="1:22">
      <c r="A788" s="88">
        <v>6</v>
      </c>
      <c r="B788" s="41" t="s">
        <v>3501</v>
      </c>
      <c r="C788" s="41">
        <v>10053</v>
      </c>
      <c r="D788" s="41">
        <v>0</v>
      </c>
      <c r="E788" s="41">
        <v>2.3556046895600001E-3</v>
      </c>
      <c r="F788" s="41">
        <v>0.64312446022500003</v>
      </c>
      <c r="G788" s="41" t="s">
        <v>1126</v>
      </c>
      <c r="H788" s="41" t="s">
        <v>3502</v>
      </c>
      <c r="I788" s="41" t="s">
        <v>3501</v>
      </c>
      <c r="J788" s="41">
        <v>16658</v>
      </c>
      <c r="K788" s="41">
        <v>0</v>
      </c>
      <c r="L788" s="41">
        <v>1.68028540441E-3</v>
      </c>
      <c r="M788" s="41">
        <v>1.6206644938500001</v>
      </c>
      <c r="N788" s="41" t="s">
        <v>1126</v>
      </c>
      <c r="O788" s="41" t="s">
        <v>3502</v>
      </c>
      <c r="P788" s="41" t="s">
        <v>3501</v>
      </c>
      <c r="Q788" s="41">
        <v>22692</v>
      </c>
      <c r="R788" s="41">
        <v>0</v>
      </c>
      <c r="S788" s="41">
        <v>3.4316242961199999E-3</v>
      </c>
      <c r="T788" s="41">
        <v>2.0406474820099998</v>
      </c>
      <c r="U788" s="41" t="s">
        <v>1126</v>
      </c>
      <c r="V788" s="41" t="s">
        <v>3502</v>
      </c>
    </row>
    <row r="789" spans="1:22">
      <c r="A789" s="88">
        <v>6</v>
      </c>
      <c r="B789" s="41" t="s">
        <v>3503</v>
      </c>
      <c r="C789" s="41">
        <v>12006</v>
      </c>
      <c r="D789" s="41">
        <v>0</v>
      </c>
      <c r="E789" s="41">
        <v>2.8132288772300001E-3</v>
      </c>
      <c r="F789" s="41">
        <v>0.76806448517399994</v>
      </c>
      <c r="G789" s="41" t="s">
        <v>1713</v>
      </c>
      <c r="H789" s="41" t="s">
        <v>3504</v>
      </c>
      <c r="I789" s="41" t="s">
        <v>3503</v>
      </c>
      <c r="J789" s="41">
        <v>1455</v>
      </c>
      <c r="K789" s="41">
        <v>0</v>
      </c>
      <c r="L789" s="41">
        <v>1.46765233727E-4</v>
      </c>
      <c r="M789" s="41">
        <v>0.14155762027499999</v>
      </c>
      <c r="N789" s="41" t="s">
        <v>1713</v>
      </c>
      <c r="O789" s="41" t="s">
        <v>3504</v>
      </c>
      <c r="P789" s="41" t="s">
        <v>3503</v>
      </c>
      <c r="Q789" s="41">
        <v>8464</v>
      </c>
      <c r="R789" s="41">
        <v>0</v>
      </c>
      <c r="S789" s="41">
        <v>1.27997832022E-3</v>
      </c>
      <c r="T789" s="41">
        <v>0.76115107913699998</v>
      </c>
      <c r="U789" s="41" t="s">
        <v>1713</v>
      </c>
      <c r="V789" s="41" t="s">
        <v>3504</v>
      </c>
    </row>
    <row r="790" spans="1:22">
      <c r="A790" s="88">
        <v>6</v>
      </c>
      <c r="B790" s="41" t="s">
        <v>3505</v>
      </c>
      <c r="C790" s="41">
        <v>21222</v>
      </c>
      <c r="D790" s="41">
        <v>0</v>
      </c>
      <c r="E790" s="41">
        <v>4.97270891493E-3</v>
      </c>
      <c r="F790" s="41">
        <v>1.35764322042</v>
      </c>
      <c r="G790" s="41" t="s">
        <v>1874</v>
      </c>
      <c r="H790" s="41" t="s">
        <v>3506</v>
      </c>
      <c r="I790" s="41" t="s">
        <v>3505</v>
      </c>
      <c r="J790" s="41">
        <v>0</v>
      </c>
      <c r="K790" s="41">
        <v>0</v>
      </c>
      <c r="L790" s="41">
        <v>0</v>
      </c>
      <c r="M790" s="41">
        <v>0</v>
      </c>
      <c r="N790" s="41" t="s">
        <v>1874</v>
      </c>
      <c r="O790" s="41" t="s">
        <v>3506</v>
      </c>
      <c r="P790" s="41" t="s">
        <v>3505</v>
      </c>
      <c r="Q790" s="41">
        <v>26645</v>
      </c>
      <c r="R790" s="41">
        <v>0</v>
      </c>
      <c r="S790" s="41">
        <v>4.0294213542199997E-3</v>
      </c>
      <c r="T790" s="41">
        <v>2.39613309353</v>
      </c>
      <c r="U790" s="41" t="s">
        <v>1874</v>
      </c>
      <c r="V790" s="41" t="s">
        <v>3506</v>
      </c>
    </row>
    <row r="791" spans="1:22">
      <c r="A791" s="88">
        <v>6</v>
      </c>
      <c r="B791" s="41" t="s">
        <v>3507</v>
      </c>
      <c r="C791" s="41">
        <v>10189</v>
      </c>
      <c r="D791" s="41">
        <v>0</v>
      </c>
      <c r="E791" s="41">
        <v>2.3874720165E-3</v>
      </c>
      <c r="F791" s="41">
        <v>0.65182484086600001</v>
      </c>
      <c r="G791" s="41" t="s">
        <v>1684</v>
      </c>
      <c r="H791" s="41" t="s">
        <v>3508</v>
      </c>
      <c r="I791" s="41" t="s">
        <v>3507</v>
      </c>
      <c r="J791" s="41">
        <v>6660</v>
      </c>
      <c r="K791" s="41">
        <v>0</v>
      </c>
      <c r="L791" s="41">
        <v>6.7179137912100003E-4</v>
      </c>
      <c r="M791" s="41">
        <v>0.64795446806400003</v>
      </c>
      <c r="N791" s="41" t="s">
        <v>1684</v>
      </c>
      <c r="O791" s="41" t="s">
        <v>3508</v>
      </c>
      <c r="P791" s="41" t="s">
        <v>3507</v>
      </c>
      <c r="Q791" s="41">
        <v>12697</v>
      </c>
      <c r="R791" s="41">
        <v>0</v>
      </c>
      <c r="S791" s="41">
        <v>1.9201187065E-3</v>
      </c>
      <c r="T791" s="41">
        <v>1.1418165467600001</v>
      </c>
      <c r="U791" s="41" t="s">
        <v>1684</v>
      </c>
      <c r="V791" s="41" t="s">
        <v>3508</v>
      </c>
    </row>
    <row r="792" spans="1:22">
      <c r="A792" s="88">
        <v>6</v>
      </c>
      <c r="B792" s="41" t="s">
        <v>3509</v>
      </c>
      <c r="C792" s="41">
        <v>7629</v>
      </c>
      <c r="D792" s="41">
        <v>0</v>
      </c>
      <c r="E792" s="41">
        <v>1.78761645048E-3</v>
      </c>
      <c r="F792" s="41">
        <v>0.48805296996399999</v>
      </c>
      <c r="G792" s="41" t="s">
        <v>2140</v>
      </c>
      <c r="H792" s="41" t="s">
        <v>3510</v>
      </c>
      <c r="I792" s="41" t="s">
        <v>3509</v>
      </c>
      <c r="J792" s="41">
        <v>6191</v>
      </c>
      <c r="K792" s="41">
        <v>0</v>
      </c>
      <c r="L792" s="41">
        <v>6.2448354776899998E-4</v>
      </c>
      <c r="M792" s="41">
        <v>0.60232524201000004</v>
      </c>
      <c r="N792" s="41" t="s">
        <v>2140</v>
      </c>
      <c r="O792" s="41" t="s">
        <v>3510</v>
      </c>
      <c r="P792" s="41" t="s">
        <v>3509</v>
      </c>
      <c r="Q792" s="41">
        <v>3002</v>
      </c>
      <c r="R792" s="41">
        <v>0</v>
      </c>
      <c r="S792" s="41">
        <v>4.5398096848899998E-4</v>
      </c>
      <c r="T792" s="41">
        <v>0.26996402877699999</v>
      </c>
      <c r="U792" s="41" t="s">
        <v>2140</v>
      </c>
      <c r="V792" s="41" t="s">
        <v>3510</v>
      </c>
    </row>
    <row r="793" spans="1:22">
      <c r="A793" s="88">
        <v>6</v>
      </c>
      <c r="B793" s="41" t="s">
        <v>3511</v>
      </c>
      <c r="C793" s="41">
        <v>18248</v>
      </c>
      <c r="D793" s="41">
        <v>0</v>
      </c>
      <c r="E793" s="41">
        <v>4.2758454565899997E-3</v>
      </c>
      <c r="F793" s="41">
        <v>1.16738636727</v>
      </c>
      <c r="G793" s="41" t="s">
        <v>1081</v>
      </c>
      <c r="H793" s="41" t="s">
        <v>3512</v>
      </c>
      <c r="I793" s="41" t="s">
        <v>3511</v>
      </c>
      <c r="J793" s="41">
        <v>117639</v>
      </c>
      <c r="K793" s="41">
        <v>0</v>
      </c>
      <c r="L793" s="41">
        <v>1.1866196103399999E-2</v>
      </c>
      <c r="M793" s="41">
        <v>11.445152502799999</v>
      </c>
      <c r="N793" s="41" t="s">
        <v>1081</v>
      </c>
      <c r="O793" s="41" t="s">
        <v>3512</v>
      </c>
      <c r="P793" s="41" t="s">
        <v>3511</v>
      </c>
      <c r="Q793" s="41">
        <v>16320</v>
      </c>
      <c r="R793" s="41">
        <v>0</v>
      </c>
      <c r="S793" s="41">
        <v>2.46801112783E-3</v>
      </c>
      <c r="T793" s="41">
        <v>1.46762589928</v>
      </c>
      <c r="U793" s="41" t="s">
        <v>1081</v>
      </c>
      <c r="V793" s="41" t="s">
        <v>3512</v>
      </c>
    </row>
    <row r="794" spans="1:22">
      <c r="A794" s="88">
        <v>6</v>
      </c>
      <c r="B794" s="41" t="s">
        <v>3513</v>
      </c>
      <c r="C794" s="41">
        <v>35062</v>
      </c>
      <c r="D794" s="41">
        <v>0</v>
      </c>
      <c r="E794" s="41">
        <v>8.2156780687700007E-3</v>
      </c>
      <c r="F794" s="41">
        <v>2.2430348974799998</v>
      </c>
      <c r="G794" s="41" t="s">
        <v>1678</v>
      </c>
      <c r="H794" s="41" t="s">
        <v>3514</v>
      </c>
      <c r="I794" s="41" t="s">
        <v>3513</v>
      </c>
      <c r="J794" s="41">
        <v>20402</v>
      </c>
      <c r="K794" s="41">
        <v>0</v>
      </c>
      <c r="L794" s="41">
        <v>2.05794109862E-3</v>
      </c>
      <c r="M794" s="41">
        <v>1.9849199786</v>
      </c>
      <c r="N794" s="41" t="s">
        <v>1678</v>
      </c>
      <c r="O794" s="41" t="s">
        <v>3514</v>
      </c>
      <c r="P794" s="41" t="s">
        <v>3513</v>
      </c>
      <c r="Q794" s="41">
        <v>5341</v>
      </c>
      <c r="R794" s="41">
        <v>0</v>
      </c>
      <c r="S794" s="41">
        <v>8.0769898490899998E-4</v>
      </c>
      <c r="T794" s="41">
        <v>0.48030575539600001</v>
      </c>
      <c r="U794" s="41" t="s">
        <v>1678</v>
      </c>
      <c r="V794" s="41" t="s">
        <v>3514</v>
      </c>
    </row>
    <row r="795" spans="1:22">
      <c r="A795" s="88">
        <v>6</v>
      </c>
      <c r="B795" s="41" t="s">
        <v>3515</v>
      </c>
      <c r="C795" s="41">
        <v>15116</v>
      </c>
      <c r="D795" s="41">
        <v>0</v>
      </c>
      <c r="E795" s="41">
        <v>3.54195966253E-3</v>
      </c>
      <c r="F795" s="41">
        <v>0.967021718965</v>
      </c>
      <c r="G795" s="41" t="s">
        <v>1687</v>
      </c>
      <c r="H795" s="41" t="s">
        <v>3516</v>
      </c>
      <c r="I795" s="41" t="s">
        <v>3515</v>
      </c>
      <c r="J795" s="41">
        <v>48640</v>
      </c>
      <c r="K795" s="41">
        <v>0</v>
      </c>
      <c r="L795" s="41">
        <v>4.9062961982700003E-3</v>
      </c>
      <c r="M795" s="41">
        <v>4.7322080069999997</v>
      </c>
      <c r="N795" s="41" t="s">
        <v>1687</v>
      </c>
      <c r="O795" s="41" t="s">
        <v>3516</v>
      </c>
      <c r="P795" s="41" t="s">
        <v>3515</v>
      </c>
      <c r="Q795" s="41">
        <v>16199</v>
      </c>
      <c r="R795" s="41">
        <v>0</v>
      </c>
      <c r="S795" s="41">
        <v>2.44971276101E-3</v>
      </c>
      <c r="T795" s="41">
        <v>1.4567446043200001</v>
      </c>
      <c r="U795" s="41" t="s">
        <v>1687</v>
      </c>
      <c r="V795" s="41" t="s">
        <v>3516</v>
      </c>
    </row>
    <row r="796" spans="1:22">
      <c r="A796" s="88">
        <v>6</v>
      </c>
      <c r="B796" s="41" t="s">
        <v>3517</v>
      </c>
      <c r="C796" s="41">
        <v>15808</v>
      </c>
      <c r="D796" s="41">
        <v>0</v>
      </c>
      <c r="E796" s="41">
        <v>3.70410812022E-3</v>
      </c>
      <c r="F796" s="41">
        <v>1.0112913028199999</v>
      </c>
      <c r="G796" s="41" t="s">
        <v>815</v>
      </c>
      <c r="H796" s="41" t="s">
        <v>3518</v>
      </c>
      <c r="I796" s="41" t="s">
        <v>3517</v>
      </c>
      <c r="J796" s="41">
        <v>19637</v>
      </c>
      <c r="K796" s="41">
        <v>0</v>
      </c>
      <c r="L796" s="41">
        <v>1.9807758726399999E-3</v>
      </c>
      <c r="M796" s="41">
        <v>1.9104927761799999</v>
      </c>
      <c r="N796" s="41" t="s">
        <v>815</v>
      </c>
      <c r="O796" s="41" t="s">
        <v>3518</v>
      </c>
      <c r="P796" s="41" t="s">
        <v>3517</v>
      </c>
      <c r="Q796" s="41">
        <v>6357</v>
      </c>
      <c r="R796" s="41">
        <v>0</v>
      </c>
      <c r="S796" s="41">
        <v>9.6134477570999997E-4</v>
      </c>
      <c r="T796" s="41">
        <v>0.57167266187099997</v>
      </c>
      <c r="U796" s="41" t="s">
        <v>815</v>
      </c>
      <c r="V796" s="41" t="s">
        <v>3518</v>
      </c>
    </row>
    <row r="797" spans="1:22">
      <c r="A797" s="88">
        <v>6</v>
      </c>
      <c r="B797" s="41" t="s">
        <v>3519</v>
      </c>
      <c r="C797" s="41">
        <v>4559</v>
      </c>
      <c r="D797" s="41">
        <v>0</v>
      </c>
      <c r="E797" s="41">
        <v>1.0682584084099999E-3</v>
      </c>
      <c r="F797" s="41">
        <v>0.29165467165699999</v>
      </c>
      <c r="G797" s="41" t="s">
        <v>1782</v>
      </c>
      <c r="H797" s="41" t="s">
        <v>3520</v>
      </c>
      <c r="I797" s="41" t="s">
        <v>3519</v>
      </c>
      <c r="J797" s="41">
        <v>4671</v>
      </c>
      <c r="K797" s="41">
        <v>0</v>
      </c>
      <c r="L797" s="41">
        <v>4.7116179157300002E-4</v>
      </c>
      <c r="M797" s="41">
        <v>0.454443741791</v>
      </c>
      <c r="N797" s="41" t="s">
        <v>1782</v>
      </c>
      <c r="O797" s="41" t="s">
        <v>3520</v>
      </c>
      <c r="P797" s="41" t="s">
        <v>3519</v>
      </c>
      <c r="Q797" s="41">
        <v>2448</v>
      </c>
      <c r="R797" s="41">
        <v>0</v>
      </c>
      <c r="S797" s="41">
        <v>3.7020166917399997E-4</v>
      </c>
      <c r="T797" s="41">
        <v>0.22014388489200001</v>
      </c>
      <c r="U797" s="41" t="s">
        <v>1782</v>
      </c>
      <c r="V797" s="41" t="s">
        <v>3520</v>
      </c>
    </row>
    <row r="798" spans="1:22">
      <c r="A798" s="88">
        <v>6</v>
      </c>
      <c r="B798" s="41" t="s">
        <v>3521</v>
      </c>
      <c r="C798" s="41">
        <v>17695</v>
      </c>
      <c r="D798" s="41">
        <v>0</v>
      </c>
      <c r="E798" s="41">
        <v>4.1462672815800001E-3</v>
      </c>
      <c r="F798" s="41">
        <v>1.1320090842199999</v>
      </c>
      <c r="G798" s="41" t="s">
        <v>916</v>
      </c>
      <c r="H798" s="41" t="s">
        <v>3522</v>
      </c>
      <c r="I798" s="41" t="s">
        <v>3521</v>
      </c>
      <c r="J798" s="41">
        <v>21820</v>
      </c>
      <c r="K798" s="41">
        <v>0</v>
      </c>
      <c r="L798" s="41">
        <v>2.2009741580199999E-3</v>
      </c>
      <c r="M798" s="41">
        <v>2.1228778518300002</v>
      </c>
      <c r="N798" s="41" t="s">
        <v>916</v>
      </c>
      <c r="O798" s="41" t="s">
        <v>3522</v>
      </c>
      <c r="P798" s="41" t="s">
        <v>3521</v>
      </c>
      <c r="Q798" s="41">
        <v>6540</v>
      </c>
      <c r="R798" s="41">
        <v>0</v>
      </c>
      <c r="S798" s="41">
        <v>9.8901916519500009E-4</v>
      </c>
      <c r="T798" s="41">
        <v>0.58812949640300005</v>
      </c>
      <c r="U798" s="41" t="s">
        <v>916</v>
      </c>
      <c r="V798" s="41" t="s">
        <v>3522</v>
      </c>
    </row>
    <row r="799" spans="1:22">
      <c r="A799" s="88">
        <v>6</v>
      </c>
      <c r="B799" s="41" t="s">
        <v>3523</v>
      </c>
      <c r="C799" s="41">
        <v>21329</v>
      </c>
      <c r="D799" s="41">
        <v>0</v>
      </c>
      <c r="E799" s="41">
        <v>4.9977810030400003E-3</v>
      </c>
      <c r="F799" s="41">
        <v>1.3644883728399999</v>
      </c>
      <c r="G799" s="41" t="s">
        <v>1863</v>
      </c>
      <c r="H799" s="41" t="s">
        <v>3524</v>
      </c>
      <c r="I799" s="41" t="s">
        <v>3523</v>
      </c>
      <c r="J799" s="41">
        <v>1037</v>
      </c>
      <c r="K799" s="41">
        <v>0</v>
      </c>
      <c r="L799" s="41">
        <v>1.04601750773E-4</v>
      </c>
      <c r="M799" s="41">
        <v>0.100890207715</v>
      </c>
      <c r="N799" s="41" t="s">
        <v>1863</v>
      </c>
      <c r="O799" s="41" t="s">
        <v>3524</v>
      </c>
      <c r="P799" s="41" t="s">
        <v>3523</v>
      </c>
      <c r="Q799" s="41">
        <v>81879</v>
      </c>
      <c r="R799" s="41">
        <v>0</v>
      </c>
      <c r="S799" s="41">
        <v>1.23822477411E-2</v>
      </c>
      <c r="T799" s="41">
        <v>7.3632194244600004</v>
      </c>
      <c r="U799" s="41" t="s">
        <v>1863</v>
      </c>
      <c r="V799" s="41" t="s">
        <v>3524</v>
      </c>
    </row>
    <row r="800" spans="1:22">
      <c r="A800" s="88">
        <v>6</v>
      </c>
      <c r="B800" s="41" t="s">
        <v>3525</v>
      </c>
      <c r="C800" s="41">
        <v>17674</v>
      </c>
      <c r="D800" s="41">
        <v>0</v>
      </c>
      <c r="E800" s="41">
        <v>4.1413465913900001E-3</v>
      </c>
      <c r="F800" s="41">
        <v>1.1306656430899999</v>
      </c>
      <c r="G800" s="41" t="s">
        <v>1668</v>
      </c>
      <c r="H800" s="41" t="s">
        <v>3526</v>
      </c>
      <c r="I800" s="41" t="s">
        <v>3525</v>
      </c>
      <c r="J800" s="41">
        <v>13256</v>
      </c>
      <c r="K800" s="41">
        <v>0</v>
      </c>
      <c r="L800" s="41">
        <v>1.33712710535E-3</v>
      </c>
      <c r="M800" s="41">
        <v>1.28968234665</v>
      </c>
      <c r="N800" s="41" t="s">
        <v>1668</v>
      </c>
      <c r="O800" s="41" t="s">
        <v>3526</v>
      </c>
      <c r="P800" s="41" t="s">
        <v>3525</v>
      </c>
      <c r="Q800" s="41">
        <v>18298</v>
      </c>
      <c r="R800" s="41">
        <v>0</v>
      </c>
      <c r="S800" s="41">
        <v>2.7671364961400001E-3</v>
      </c>
      <c r="T800" s="41">
        <v>1.64550359712</v>
      </c>
      <c r="U800" s="41" t="s">
        <v>1668</v>
      </c>
      <c r="V800" s="41" t="s">
        <v>3526</v>
      </c>
    </row>
    <row r="801" spans="1:22">
      <c r="A801" s="88">
        <v>6</v>
      </c>
      <c r="B801" s="41" t="s">
        <v>3527</v>
      </c>
      <c r="C801" s="41">
        <v>30772</v>
      </c>
      <c r="D801" s="41">
        <v>0</v>
      </c>
      <c r="E801" s="41">
        <v>7.21045135851E-3</v>
      </c>
      <c r="F801" s="41">
        <v>1.9685890669499999</v>
      </c>
      <c r="G801" s="41" t="s">
        <v>1268</v>
      </c>
      <c r="H801" s="41" t="s">
        <v>3528</v>
      </c>
      <c r="I801" s="41" t="s">
        <v>3527</v>
      </c>
      <c r="J801" s="41">
        <v>43025</v>
      </c>
      <c r="K801" s="41">
        <v>0</v>
      </c>
      <c r="L801" s="41">
        <v>4.3399135265300001E-3</v>
      </c>
      <c r="M801" s="41">
        <v>4.1859220703400002</v>
      </c>
      <c r="N801" s="41" t="s">
        <v>1268</v>
      </c>
      <c r="O801" s="41" t="s">
        <v>3528</v>
      </c>
      <c r="P801" s="41" t="s">
        <v>3527</v>
      </c>
      <c r="Q801" s="41">
        <v>15874</v>
      </c>
      <c r="R801" s="41">
        <v>0</v>
      </c>
      <c r="S801" s="41">
        <v>2.4005642550899999E-3</v>
      </c>
      <c r="T801" s="41">
        <v>1.42751798561</v>
      </c>
      <c r="U801" s="41" t="s">
        <v>1268</v>
      </c>
      <c r="V801" s="41" t="s">
        <v>3528</v>
      </c>
    </row>
    <row r="802" spans="1:22">
      <c r="A802" s="88">
        <v>6</v>
      </c>
      <c r="B802" s="41" t="s">
        <v>3090</v>
      </c>
      <c r="C802" s="41">
        <v>38087</v>
      </c>
      <c r="D802" s="41">
        <v>0</v>
      </c>
      <c r="E802" s="41">
        <v>8.9244917747100007E-3</v>
      </c>
      <c r="F802" s="41">
        <v>2.4365543933699998</v>
      </c>
      <c r="G802" s="41" t="s">
        <v>916</v>
      </c>
      <c r="H802" s="41" t="s">
        <v>3091</v>
      </c>
      <c r="I802" s="41" t="s">
        <v>3090</v>
      </c>
      <c r="J802" s="41">
        <v>110945</v>
      </c>
      <c r="K802" s="41">
        <v>0</v>
      </c>
      <c r="L802" s="41">
        <v>1.11909751586E-2</v>
      </c>
      <c r="M802" s="41">
        <v>10.7938901591</v>
      </c>
      <c r="N802" s="41" t="s">
        <v>916</v>
      </c>
      <c r="O802" s="41" t="s">
        <v>3091</v>
      </c>
      <c r="P802" s="41" t="s">
        <v>3090</v>
      </c>
      <c r="Q802" s="41">
        <v>54720</v>
      </c>
      <c r="R802" s="41">
        <v>0</v>
      </c>
      <c r="S802" s="41">
        <v>8.2750961344799992E-3</v>
      </c>
      <c r="T802" s="41">
        <v>4.9208633093499996</v>
      </c>
      <c r="U802" s="41" t="s">
        <v>916</v>
      </c>
      <c r="V802" s="41" t="s">
        <v>3091</v>
      </c>
    </row>
    <row r="803" spans="1:22">
      <c r="A803" s="88">
        <v>6</v>
      </c>
      <c r="B803" s="41" t="s">
        <v>3529</v>
      </c>
      <c r="C803" s="41">
        <v>16990</v>
      </c>
      <c r="D803" s="41">
        <v>0</v>
      </c>
      <c r="E803" s="41">
        <v>3.98107268234E-3</v>
      </c>
      <c r="F803" s="41">
        <v>1.0869078463399999</v>
      </c>
      <c r="G803" s="41" t="s">
        <v>1707</v>
      </c>
      <c r="H803" s="41" t="s">
        <v>3530</v>
      </c>
      <c r="I803" s="41" t="s">
        <v>3529</v>
      </c>
      <c r="J803" s="41">
        <v>119649</v>
      </c>
      <c r="K803" s="41">
        <v>0</v>
      </c>
      <c r="L803" s="41">
        <v>1.2068943952E-2</v>
      </c>
      <c r="M803" s="41">
        <v>11.6407063287</v>
      </c>
      <c r="N803" s="41" t="s">
        <v>1707</v>
      </c>
      <c r="O803" s="41" t="s">
        <v>3530</v>
      </c>
      <c r="P803" s="41" t="s">
        <v>3529</v>
      </c>
      <c r="Q803" s="41">
        <v>97325</v>
      </c>
      <c r="R803" s="41">
        <v>0</v>
      </c>
      <c r="S803" s="41">
        <v>1.4718087194600001E-2</v>
      </c>
      <c r="T803" s="41">
        <v>8.7522482014400005</v>
      </c>
      <c r="U803" s="41" t="s">
        <v>1707</v>
      </c>
      <c r="V803" s="41" t="s">
        <v>3530</v>
      </c>
    </row>
    <row r="804" spans="1:22">
      <c r="A804" s="88">
        <v>6</v>
      </c>
      <c r="B804" s="41" t="s">
        <v>3531</v>
      </c>
      <c r="C804" s="41">
        <v>25692</v>
      </c>
      <c r="D804" s="41">
        <v>0</v>
      </c>
      <c r="E804" s="41">
        <v>6.0201129696699999E-3</v>
      </c>
      <c r="F804" s="41">
        <v>1.6436042606300001</v>
      </c>
      <c r="G804" s="41" t="s">
        <v>1736</v>
      </c>
      <c r="H804" s="41" t="s">
        <v>3532</v>
      </c>
      <c r="I804" s="41" t="s">
        <v>3531</v>
      </c>
      <c r="J804" s="41">
        <v>51000</v>
      </c>
      <c r="K804" s="41">
        <v>0</v>
      </c>
      <c r="L804" s="41">
        <v>5.1443483986799996E-3</v>
      </c>
      <c r="M804" s="41">
        <v>4.9618134941900003</v>
      </c>
      <c r="N804" s="41" t="s">
        <v>1736</v>
      </c>
      <c r="O804" s="41" t="s">
        <v>3532</v>
      </c>
      <c r="P804" s="41" t="s">
        <v>3531</v>
      </c>
      <c r="Q804" s="41">
        <v>56451</v>
      </c>
      <c r="R804" s="41">
        <v>0</v>
      </c>
      <c r="S804" s="41">
        <v>8.5368686382900003E-3</v>
      </c>
      <c r="T804" s="41">
        <v>5.07652877698</v>
      </c>
      <c r="U804" s="41" t="s">
        <v>1736</v>
      </c>
      <c r="V804" s="41" t="s">
        <v>3532</v>
      </c>
    </row>
    <row r="805" spans="1:22">
      <c r="A805" s="88">
        <v>6</v>
      </c>
      <c r="B805" s="41" t="s">
        <v>3533</v>
      </c>
      <c r="C805" s="41">
        <v>11590</v>
      </c>
      <c r="D805" s="41">
        <v>0</v>
      </c>
      <c r="E805" s="41">
        <v>2.7157523477600001E-3</v>
      </c>
      <c r="F805" s="41">
        <v>0.74145155615299996</v>
      </c>
      <c r="G805" s="41" t="s">
        <v>1953</v>
      </c>
      <c r="H805" s="41" t="s">
        <v>3534</v>
      </c>
      <c r="I805" s="41" t="s">
        <v>3533</v>
      </c>
      <c r="J805" s="41">
        <v>9479</v>
      </c>
      <c r="K805" s="41">
        <v>0</v>
      </c>
      <c r="L805" s="41">
        <v>9.5614271511799997E-4</v>
      </c>
      <c r="M805" s="41">
        <v>0.92221627669399997</v>
      </c>
      <c r="N805" s="41" t="s">
        <v>1953</v>
      </c>
      <c r="O805" s="41" t="s">
        <v>3534</v>
      </c>
      <c r="P805" s="41" t="s">
        <v>3533</v>
      </c>
      <c r="Q805" s="41">
        <v>33398</v>
      </c>
      <c r="R805" s="41">
        <v>0</v>
      </c>
      <c r="S805" s="41">
        <v>5.05065169407E-3</v>
      </c>
      <c r="T805" s="41">
        <v>3.00341726619</v>
      </c>
      <c r="U805" s="41" t="s">
        <v>1953</v>
      </c>
      <c r="V805" s="41" t="s">
        <v>3534</v>
      </c>
    </row>
    <row r="806" spans="1:22">
      <c r="A806" s="88">
        <v>6</v>
      </c>
      <c r="B806" s="41" t="s">
        <v>3535</v>
      </c>
      <c r="C806" s="41">
        <v>12537</v>
      </c>
      <c r="D806" s="41">
        <v>0</v>
      </c>
      <c r="E806" s="41">
        <v>2.93765204347E-3</v>
      </c>
      <c r="F806" s="41">
        <v>0.802034353709</v>
      </c>
      <c r="G806" s="41" t="s">
        <v>1858</v>
      </c>
      <c r="H806" s="41" t="s">
        <v>3536</v>
      </c>
      <c r="I806" s="41" t="s">
        <v>3535</v>
      </c>
      <c r="J806" s="41">
        <v>10492</v>
      </c>
      <c r="K806" s="41">
        <v>0</v>
      </c>
      <c r="L806" s="41">
        <v>1.0583235960600001E-3</v>
      </c>
      <c r="M806" s="41">
        <v>1.0207715133499999</v>
      </c>
      <c r="N806" s="41" t="s">
        <v>1858</v>
      </c>
      <c r="O806" s="41" t="s">
        <v>3536</v>
      </c>
      <c r="P806" s="41" t="s">
        <v>3535</v>
      </c>
      <c r="Q806" s="41">
        <v>45107</v>
      </c>
      <c r="R806" s="41">
        <v>0</v>
      </c>
      <c r="S806" s="41">
        <v>6.8213589425799998E-3</v>
      </c>
      <c r="T806" s="41">
        <v>4.0563848920899996</v>
      </c>
      <c r="U806" s="41" t="s">
        <v>1858</v>
      </c>
      <c r="V806" s="41" t="s">
        <v>3536</v>
      </c>
    </row>
    <row r="807" spans="1:22">
      <c r="A807" s="88">
        <v>6</v>
      </c>
      <c r="B807" s="41" t="s">
        <v>3537</v>
      </c>
      <c r="C807" s="41">
        <v>39675</v>
      </c>
      <c r="D807" s="41">
        <v>0</v>
      </c>
      <c r="E807" s="41">
        <v>9.2965896805200007E-3</v>
      </c>
      <c r="F807" s="41">
        <v>2.5381441320399998</v>
      </c>
      <c r="G807" s="41" t="s">
        <v>1762</v>
      </c>
      <c r="H807" s="41" t="s">
        <v>3538</v>
      </c>
      <c r="I807" s="41" t="s">
        <v>3537</v>
      </c>
      <c r="J807" s="41">
        <v>11123</v>
      </c>
      <c r="K807" s="41">
        <v>0</v>
      </c>
      <c r="L807" s="41">
        <v>1.1219722987900001E-3</v>
      </c>
      <c r="M807" s="41">
        <v>1.0821617940399999</v>
      </c>
      <c r="N807" s="41" t="s">
        <v>1762</v>
      </c>
      <c r="O807" s="41" t="s">
        <v>3538</v>
      </c>
      <c r="P807" s="41" t="s">
        <v>3537</v>
      </c>
      <c r="Q807" s="41">
        <v>92697</v>
      </c>
      <c r="R807" s="41">
        <v>0</v>
      </c>
      <c r="S807" s="41">
        <v>1.4018212470400001E-2</v>
      </c>
      <c r="T807" s="41">
        <v>8.3360611510799991</v>
      </c>
      <c r="U807" s="41" t="s">
        <v>1762</v>
      </c>
      <c r="V807" s="41" t="s">
        <v>3538</v>
      </c>
    </row>
    <row r="808" spans="1:22">
      <c r="A808" s="88">
        <v>6</v>
      </c>
      <c r="B808" s="41" t="s">
        <v>3539</v>
      </c>
      <c r="C808" s="41">
        <v>9650</v>
      </c>
      <c r="D808" s="41">
        <v>0</v>
      </c>
      <c r="E808" s="41">
        <v>2.26117430163E-3</v>
      </c>
      <c r="F808" s="41">
        <v>0.61734318523499998</v>
      </c>
      <c r="G808" s="41" t="s">
        <v>916</v>
      </c>
      <c r="H808" s="41" t="s">
        <v>3540</v>
      </c>
      <c r="I808" s="41" t="s">
        <v>3539</v>
      </c>
      <c r="J808" s="41">
        <v>2204</v>
      </c>
      <c r="K808" s="41">
        <v>0</v>
      </c>
      <c r="L808" s="41">
        <v>2.22316546484E-4</v>
      </c>
      <c r="M808" s="41">
        <v>0.21442817531700001</v>
      </c>
      <c r="N808" s="41" t="s">
        <v>916</v>
      </c>
      <c r="O808" s="41" t="s">
        <v>3540</v>
      </c>
      <c r="P808" s="41" t="s">
        <v>3539</v>
      </c>
      <c r="Q808" s="41">
        <v>21699</v>
      </c>
      <c r="R808" s="41">
        <v>0</v>
      </c>
      <c r="S808" s="41">
        <v>3.2814567072699998E-3</v>
      </c>
      <c r="T808" s="41">
        <v>1.9513489208599999</v>
      </c>
      <c r="U808" s="41" t="s">
        <v>916</v>
      </c>
      <c r="V808" s="41" t="s">
        <v>3540</v>
      </c>
    </row>
    <row r="809" spans="1:22">
      <c r="A809" s="88">
        <v>6</v>
      </c>
      <c r="B809" s="41" t="s">
        <v>3541</v>
      </c>
      <c r="C809" s="41">
        <v>25347</v>
      </c>
      <c r="D809" s="41">
        <v>0</v>
      </c>
      <c r="E809" s="41">
        <v>5.9392730594099996E-3</v>
      </c>
      <c r="F809" s="41">
        <v>1.6215334420900001</v>
      </c>
      <c r="G809" s="41" t="s">
        <v>1765</v>
      </c>
      <c r="H809" s="41" t="s">
        <v>3542</v>
      </c>
      <c r="I809" s="41" t="s">
        <v>3541</v>
      </c>
      <c r="J809" s="41">
        <v>210811</v>
      </c>
      <c r="K809" s="41">
        <v>0</v>
      </c>
      <c r="L809" s="41">
        <v>2.12644162799E-2</v>
      </c>
      <c r="M809" s="41">
        <v>20.509899304400001</v>
      </c>
      <c r="N809" s="41" t="s">
        <v>1765</v>
      </c>
      <c r="O809" s="41" t="s">
        <v>3542</v>
      </c>
      <c r="P809" s="41" t="s">
        <v>3541</v>
      </c>
      <c r="Q809" s="41">
        <v>117386</v>
      </c>
      <c r="R809" s="41">
        <v>0</v>
      </c>
      <c r="S809" s="41">
        <v>1.7751835432099999E-2</v>
      </c>
      <c r="T809" s="41">
        <v>10.556294963999999</v>
      </c>
      <c r="U809" s="41" t="s">
        <v>1765</v>
      </c>
      <c r="V809" s="41" t="s">
        <v>3542</v>
      </c>
    </row>
    <row r="810" spans="1:22">
      <c r="A810" s="88">
        <v>6</v>
      </c>
      <c r="B810" s="41" t="s">
        <v>3543</v>
      </c>
      <c r="C810" s="41">
        <v>4743</v>
      </c>
      <c r="D810" s="41">
        <v>0</v>
      </c>
      <c r="E810" s="41">
        <v>1.11137302721E-3</v>
      </c>
      <c r="F810" s="41">
        <v>0.30342577487799999</v>
      </c>
      <c r="G810" s="41" t="s">
        <v>1858</v>
      </c>
      <c r="H810" s="41" t="s">
        <v>3544</v>
      </c>
      <c r="I810" s="41" t="s">
        <v>3543</v>
      </c>
      <c r="J810" s="41">
        <v>40402</v>
      </c>
      <c r="K810" s="41">
        <v>0</v>
      </c>
      <c r="L810" s="41">
        <v>4.0753326275199996E-3</v>
      </c>
      <c r="M810" s="41">
        <v>3.9307291919999998</v>
      </c>
      <c r="N810" s="41" t="s">
        <v>1858</v>
      </c>
      <c r="O810" s="41" t="s">
        <v>3544</v>
      </c>
      <c r="P810" s="41" t="s">
        <v>3543</v>
      </c>
      <c r="Q810" s="41">
        <v>30029</v>
      </c>
      <c r="R810" s="41">
        <v>0</v>
      </c>
      <c r="S810" s="41">
        <v>4.5411707204399999E-3</v>
      </c>
      <c r="T810" s="41">
        <v>2.70044964029</v>
      </c>
      <c r="U810" s="41" t="s">
        <v>1858</v>
      </c>
      <c r="V810" s="41" t="s">
        <v>3544</v>
      </c>
    </row>
    <row r="811" spans="1:22">
      <c r="A811" s="88">
        <v>6</v>
      </c>
      <c r="B811" s="41" t="s">
        <v>3545</v>
      </c>
      <c r="C811" s="41">
        <v>20261</v>
      </c>
      <c r="D811" s="41">
        <v>0</v>
      </c>
      <c r="E811" s="41">
        <v>4.7475287590900001E-3</v>
      </c>
      <c r="F811" s="41">
        <v>1.29616479545</v>
      </c>
      <c r="G811" s="41" t="s">
        <v>2007</v>
      </c>
      <c r="H811" s="41" t="s">
        <v>3546</v>
      </c>
      <c r="I811" s="41" t="s">
        <v>3545</v>
      </c>
      <c r="J811" s="41">
        <v>0</v>
      </c>
      <c r="K811" s="41">
        <v>0</v>
      </c>
      <c r="L811" s="41">
        <v>0</v>
      </c>
      <c r="M811" s="41">
        <v>0</v>
      </c>
      <c r="N811" s="41" t="s">
        <v>2007</v>
      </c>
      <c r="O811" s="41" t="s">
        <v>3546</v>
      </c>
      <c r="P811" s="41" t="s">
        <v>3545</v>
      </c>
      <c r="Q811" s="41">
        <v>0</v>
      </c>
      <c r="R811" s="41">
        <v>0</v>
      </c>
      <c r="S811" s="41">
        <v>0</v>
      </c>
      <c r="T811" s="41">
        <v>0</v>
      </c>
      <c r="U811" s="41" t="s">
        <v>2007</v>
      </c>
      <c r="V811" s="41" t="s">
        <v>3546</v>
      </c>
    </row>
    <row r="812" spans="1:22">
      <c r="A812" s="88">
        <v>6</v>
      </c>
      <c r="B812" s="41" t="s">
        <v>3547</v>
      </c>
      <c r="C812" s="41">
        <v>11378</v>
      </c>
      <c r="D812" s="41">
        <v>0</v>
      </c>
      <c r="E812" s="41">
        <v>2.6660768086899998E-3</v>
      </c>
      <c r="F812" s="41">
        <v>0.72788919809399999</v>
      </c>
      <c r="G812" s="41" t="s">
        <v>1288</v>
      </c>
      <c r="H812" s="41" t="s">
        <v>3548</v>
      </c>
      <c r="I812" s="41" t="s">
        <v>3547</v>
      </c>
      <c r="J812" s="41">
        <v>14624</v>
      </c>
      <c r="K812" s="41">
        <v>0</v>
      </c>
      <c r="L812" s="41">
        <v>1.4751166859299999E-3</v>
      </c>
      <c r="M812" s="41">
        <v>1.42277569684</v>
      </c>
      <c r="N812" s="41" t="s">
        <v>1288</v>
      </c>
      <c r="O812" s="41" t="s">
        <v>3548</v>
      </c>
      <c r="P812" s="41" t="s">
        <v>3547</v>
      </c>
      <c r="Q812" s="41">
        <v>28506</v>
      </c>
      <c r="R812" s="41">
        <v>0</v>
      </c>
      <c r="S812" s="41">
        <v>4.3108532604099999E-3</v>
      </c>
      <c r="T812" s="41">
        <v>2.5634892086300001</v>
      </c>
      <c r="U812" s="41" t="s">
        <v>1288</v>
      </c>
      <c r="V812" s="41" t="s">
        <v>3548</v>
      </c>
    </row>
    <row r="813" spans="1:22">
      <c r="A813" s="88">
        <v>6</v>
      </c>
      <c r="B813" s="41" t="s">
        <v>3549</v>
      </c>
      <c r="C813" s="41">
        <v>9784</v>
      </c>
      <c r="D813" s="41">
        <v>0</v>
      </c>
      <c r="E813" s="41">
        <v>2.2925729914100002E-3</v>
      </c>
      <c r="F813" s="41">
        <v>0.625915619102</v>
      </c>
      <c r="G813" s="41" t="s">
        <v>1754</v>
      </c>
      <c r="H813" s="41" t="s">
        <v>3550</v>
      </c>
      <c r="I813" s="41" t="s">
        <v>3549</v>
      </c>
      <c r="J813" s="41">
        <v>2113</v>
      </c>
      <c r="K813" s="41">
        <v>0</v>
      </c>
      <c r="L813" s="41">
        <v>2.1313741502700001E-4</v>
      </c>
      <c r="M813" s="41">
        <v>0.20557474339599999</v>
      </c>
      <c r="N813" s="41" t="s">
        <v>1754</v>
      </c>
      <c r="O813" s="41" t="s">
        <v>3550</v>
      </c>
      <c r="P813" s="41" t="s">
        <v>3549</v>
      </c>
      <c r="Q813" s="41">
        <v>13710</v>
      </c>
      <c r="R813" s="41">
        <v>0</v>
      </c>
      <c r="S813" s="41">
        <v>2.07331081878E-3</v>
      </c>
      <c r="T813" s="41">
        <v>1.23291366906</v>
      </c>
      <c r="U813" s="41" t="s">
        <v>1754</v>
      </c>
      <c r="V813" s="41" t="s">
        <v>3550</v>
      </c>
    </row>
    <row r="814" spans="1:22">
      <c r="A814" s="88">
        <v>6</v>
      </c>
      <c r="B814" s="41" t="s">
        <v>3551</v>
      </c>
      <c r="C814" s="41">
        <v>22900</v>
      </c>
      <c r="D814" s="41">
        <v>0</v>
      </c>
      <c r="E814" s="41">
        <v>5.3658954929799996E-3</v>
      </c>
      <c r="F814" s="41">
        <v>1.46499056393</v>
      </c>
      <c r="G814" s="41" t="s">
        <v>2092</v>
      </c>
      <c r="H814" s="41" t="s">
        <v>3552</v>
      </c>
      <c r="I814" s="41" t="s">
        <v>3551</v>
      </c>
      <c r="J814" s="41">
        <v>4396</v>
      </c>
      <c r="K814" s="41">
        <v>0</v>
      </c>
      <c r="L814" s="41">
        <v>4.4342265805099999E-4</v>
      </c>
      <c r="M814" s="41">
        <v>0.42768886510699999</v>
      </c>
      <c r="N814" s="41" t="s">
        <v>2092</v>
      </c>
      <c r="O814" s="41" t="s">
        <v>3552</v>
      </c>
      <c r="P814" s="41" t="s">
        <v>3551</v>
      </c>
      <c r="Q814" s="41">
        <v>27123</v>
      </c>
      <c r="R814" s="41">
        <v>0</v>
      </c>
      <c r="S814" s="41">
        <v>4.1017074644600004E-3</v>
      </c>
      <c r="T814" s="41">
        <v>2.4391187050399998</v>
      </c>
      <c r="U814" s="41" t="s">
        <v>2092</v>
      </c>
      <c r="V814" s="41" t="s">
        <v>3552</v>
      </c>
    </row>
    <row r="815" spans="1:22">
      <c r="A815" s="88">
        <v>6</v>
      </c>
      <c r="B815" s="41" t="s">
        <v>3553</v>
      </c>
      <c r="C815" s="41">
        <v>7188</v>
      </c>
      <c r="D815" s="41">
        <v>0</v>
      </c>
      <c r="E815" s="41">
        <v>1.68428195649E-3</v>
      </c>
      <c r="F815" s="41">
        <v>0.45984070626599999</v>
      </c>
      <c r="G815" s="41" t="s">
        <v>1718</v>
      </c>
      <c r="H815" s="41" t="s">
        <v>3554</v>
      </c>
      <c r="I815" s="41" t="s">
        <v>3553</v>
      </c>
      <c r="J815" s="41">
        <v>0</v>
      </c>
      <c r="K815" s="41">
        <v>0</v>
      </c>
      <c r="L815" s="41">
        <v>0</v>
      </c>
      <c r="M815" s="41">
        <v>0</v>
      </c>
      <c r="N815" s="41" t="s">
        <v>1718</v>
      </c>
      <c r="O815" s="41" t="s">
        <v>3554</v>
      </c>
      <c r="P815" s="41" t="s">
        <v>3553</v>
      </c>
      <c r="Q815" s="41">
        <v>527</v>
      </c>
      <c r="R815" s="41">
        <v>0</v>
      </c>
      <c r="S815" s="41">
        <v>7.9696192669399997E-5</v>
      </c>
      <c r="T815" s="41">
        <v>4.7392086330900002E-2</v>
      </c>
      <c r="U815" s="41" t="s">
        <v>1718</v>
      </c>
      <c r="V815" s="41" t="s">
        <v>3554</v>
      </c>
    </row>
    <row r="816" spans="1:22">
      <c r="A816" s="88">
        <v>6</v>
      </c>
      <c r="B816" s="41" t="s">
        <v>3555</v>
      </c>
      <c r="C816" s="41">
        <v>6595</v>
      </c>
      <c r="D816" s="41">
        <v>0</v>
      </c>
      <c r="E816" s="41">
        <v>1.54533103826E-3</v>
      </c>
      <c r="F816" s="41">
        <v>0.42190448773299999</v>
      </c>
      <c r="G816" s="41" t="s">
        <v>2004</v>
      </c>
      <c r="H816" s="41" t="s">
        <v>3556</v>
      </c>
      <c r="I816" s="41" t="s">
        <v>3555</v>
      </c>
      <c r="J816" s="41">
        <v>0</v>
      </c>
      <c r="K816" s="41">
        <v>0</v>
      </c>
      <c r="L816" s="41">
        <v>0</v>
      </c>
      <c r="M816" s="41">
        <v>0</v>
      </c>
      <c r="N816" s="41" t="s">
        <v>2004</v>
      </c>
      <c r="O816" s="41" t="s">
        <v>3556</v>
      </c>
      <c r="P816" s="41" t="s">
        <v>3555</v>
      </c>
      <c r="Q816" s="41">
        <v>3218</v>
      </c>
      <c r="R816" s="41">
        <v>0</v>
      </c>
      <c r="S816" s="41">
        <v>4.8664582165100002E-4</v>
      </c>
      <c r="T816" s="41">
        <v>0.28938848920900001</v>
      </c>
      <c r="U816" s="41" t="s">
        <v>2004</v>
      </c>
      <c r="V816" s="41" t="s">
        <v>3556</v>
      </c>
    </row>
    <row r="817" spans="1:22">
      <c r="A817" s="88">
        <v>6</v>
      </c>
      <c r="B817" s="41" t="s">
        <v>3557</v>
      </c>
      <c r="C817" s="41">
        <v>18897</v>
      </c>
      <c r="D817" s="41">
        <v>0</v>
      </c>
      <c r="E817" s="41">
        <v>4.42791821532E-3</v>
      </c>
      <c r="F817" s="41">
        <v>1.20890509548</v>
      </c>
      <c r="G817" s="41" t="s">
        <v>1724</v>
      </c>
      <c r="H817" s="41" t="s">
        <v>3558</v>
      </c>
      <c r="I817" s="41" t="s">
        <v>3557</v>
      </c>
      <c r="J817" s="41">
        <v>5023</v>
      </c>
      <c r="K817" s="41">
        <v>0</v>
      </c>
      <c r="L817" s="41">
        <v>5.0666788248099998E-4</v>
      </c>
      <c r="M817" s="41">
        <v>0.48868998394699997</v>
      </c>
      <c r="N817" s="41" t="s">
        <v>1724</v>
      </c>
      <c r="O817" s="41" t="s">
        <v>3558</v>
      </c>
      <c r="P817" s="41" t="s">
        <v>3557</v>
      </c>
      <c r="Q817" s="41">
        <v>52321</v>
      </c>
      <c r="R817" s="41">
        <v>0</v>
      </c>
      <c r="S817" s="41">
        <v>7.9123045477300005E-3</v>
      </c>
      <c r="T817" s="41">
        <v>4.7051258992799996</v>
      </c>
      <c r="U817" s="41" t="s">
        <v>1724</v>
      </c>
      <c r="V817" s="41" t="s">
        <v>3558</v>
      </c>
    </row>
    <row r="818" spans="1:22">
      <c r="A818" s="88">
        <v>6</v>
      </c>
      <c r="B818" s="41" t="s">
        <v>3559</v>
      </c>
      <c r="C818" s="41">
        <v>22912</v>
      </c>
      <c r="D818" s="41">
        <v>0</v>
      </c>
      <c r="E818" s="41">
        <v>5.3687073159400002E-3</v>
      </c>
      <c r="F818" s="41">
        <v>1.4657582445699999</v>
      </c>
      <c r="G818" s="41" t="s">
        <v>3560</v>
      </c>
      <c r="H818" s="41" t="s">
        <v>3561</v>
      </c>
      <c r="I818" s="41" t="s">
        <v>3559</v>
      </c>
      <c r="J818" s="41">
        <v>48194</v>
      </c>
      <c r="K818" s="41">
        <v>0</v>
      </c>
      <c r="L818" s="41">
        <v>4.8613083671700001E-3</v>
      </c>
      <c r="M818" s="41">
        <v>4.6888164615500001</v>
      </c>
      <c r="N818" s="41" t="s">
        <v>3560</v>
      </c>
      <c r="O818" s="41" t="s">
        <v>3561</v>
      </c>
      <c r="P818" s="41" t="s">
        <v>3559</v>
      </c>
      <c r="Q818" s="41">
        <v>15741</v>
      </c>
      <c r="R818" s="41">
        <v>0</v>
      </c>
      <c r="S818" s="41">
        <v>2.3804511742100002E-3</v>
      </c>
      <c r="T818" s="41">
        <v>1.41555755396</v>
      </c>
      <c r="U818" s="41" t="s">
        <v>3560</v>
      </c>
      <c r="V818" s="41" t="s">
        <v>3561</v>
      </c>
    </row>
    <row r="819" spans="1:22">
      <c r="A819" s="88">
        <v>6</v>
      </c>
      <c r="B819" s="41" t="s">
        <v>3562</v>
      </c>
      <c r="C819" s="41">
        <v>23704</v>
      </c>
      <c r="D819" s="41">
        <v>0</v>
      </c>
      <c r="E819" s="41">
        <v>5.5542876316799997E-3</v>
      </c>
      <c r="F819" s="41">
        <v>1.51642516713</v>
      </c>
      <c r="G819" s="41" t="s">
        <v>1874</v>
      </c>
      <c r="H819" s="41" t="s">
        <v>3563</v>
      </c>
      <c r="I819" s="41" t="s">
        <v>3562</v>
      </c>
      <c r="J819" s="41">
        <v>2384</v>
      </c>
      <c r="K819" s="41">
        <v>0</v>
      </c>
      <c r="L819" s="41">
        <v>2.4047307024399999E-4</v>
      </c>
      <c r="M819" s="41">
        <v>0.231940458238</v>
      </c>
      <c r="N819" s="41" t="s">
        <v>1874</v>
      </c>
      <c r="O819" s="41" t="s">
        <v>3563</v>
      </c>
      <c r="P819" s="41" t="s">
        <v>3562</v>
      </c>
      <c r="Q819" s="41">
        <v>3081</v>
      </c>
      <c r="R819" s="41">
        <v>0</v>
      </c>
      <c r="S819" s="41">
        <v>4.6592783608099999E-4</v>
      </c>
      <c r="T819" s="41">
        <v>0.27706834532399999</v>
      </c>
      <c r="U819" s="41" t="s">
        <v>1874</v>
      </c>
      <c r="V819" s="41" t="s">
        <v>3563</v>
      </c>
    </row>
    <row r="820" spans="1:22">
      <c r="A820" s="88">
        <v>6</v>
      </c>
      <c r="B820" s="41" t="s">
        <v>3564</v>
      </c>
      <c r="C820" s="41">
        <v>9030</v>
      </c>
      <c r="D820" s="41">
        <v>0</v>
      </c>
      <c r="E820" s="41">
        <v>2.1158967817300001E-3</v>
      </c>
      <c r="F820" s="41">
        <v>0.577679685251</v>
      </c>
      <c r="G820" s="41" t="s">
        <v>1754</v>
      </c>
      <c r="H820" s="41" t="s">
        <v>3565</v>
      </c>
      <c r="I820" s="41" t="s">
        <v>3564</v>
      </c>
      <c r="J820" s="41">
        <v>5130</v>
      </c>
      <c r="K820" s="41">
        <v>0</v>
      </c>
      <c r="L820" s="41">
        <v>5.1746092716099996E-4</v>
      </c>
      <c r="M820" s="41">
        <v>0.49910006323900002</v>
      </c>
      <c r="N820" s="41" t="s">
        <v>1754</v>
      </c>
      <c r="O820" s="41" t="s">
        <v>3565</v>
      </c>
      <c r="P820" s="41" t="s">
        <v>3564</v>
      </c>
      <c r="Q820" s="41">
        <v>10948</v>
      </c>
      <c r="R820" s="41">
        <v>0</v>
      </c>
      <c r="S820" s="41">
        <v>1.65562413158E-3</v>
      </c>
      <c r="T820" s="41">
        <v>0.98453237410100003</v>
      </c>
      <c r="U820" s="41" t="s">
        <v>1754</v>
      </c>
      <c r="V820" s="41" t="s">
        <v>3565</v>
      </c>
    </row>
    <row r="821" spans="1:22">
      <c r="A821" s="88">
        <v>6</v>
      </c>
      <c r="B821" s="41" t="s">
        <v>3566</v>
      </c>
      <c r="C821" s="41">
        <v>23580</v>
      </c>
      <c r="D821" s="41">
        <v>0</v>
      </c>
      <c r="E821" s="41">
        <v>5.5252321276999996E-3</v>
      </c>
      <c r="F821" s="41">
        <v>1.50849246713</v>
      </c>
      <c r="G821" s="41" t="s">
        <v>1690</v>
      </c>
      <c r="H821" s="41" t="s">
        <v>3567</v>
      </c>
      <c r="I821" s="41" t="s">
        <v>3566</v>
      </c>
      <c r="J821" s="41">
        <v>5133</v>
      </c>
      <c r="K821" s="41">
        <v>0</v>
      </c>
      <c r="L821" s="41">
        <v>5.1776353588999999E-4</v>
      </c>
      <c r="M821" s="41">
        <v>0.49939193462100001</v>
      </c>
      <c r="N821" s="41" t="s">
        <v>1690</v>
      </c>
      <c r="O821" s="41" t="s">
        <v>3567</v>
      </c>
      <c r="P821" s="41" t="s">
        <v>3566</v>
      </c>
      <c r="Q821" s="41">
        <v>11077</v>
      </c>
      <c r="R821" s="41">
        <v>0</v>
      </c>
      <c r="S821" s="41">
        <v>1.67513230778E-3</v>
      </c>
      <c r="T821" s="41">
        <v>0.99613309352500001</v>
      </c>
      <c r="U821" s="41" t="s">
        <v>1690</v>
      </c>
      <c r="V821" s="41" t="s">
        <v>3567</v>
      </c>
    </row>
    <row r="822" spans="1:22">
      <c r="A822" s="88">
        <v>6</v>
      </c>
      <c r="B822" s="41" t="s">
        <v>3568</v>
      </c>
      <c r="C822" s="41">
        <v>0</v>
      </c>
      <c r="D822" s="41">
        <v>0</v>
      </c>
      <c r="E822" s="41">
        <v>0</v>
      </c>
      <c r="F822" s="41">
        <v>0</v>
      </c>
      <c r="G822" s="41" t="s">
        <v>1084</v>
      </c>
      <c r="H822" s="41" t="s">
        <v>3569</v>
      </c>
      <c r="I822" s="41" t="s">
        <v>3568</v>
      </c>
      <c r="J822" s="41">
        <v>0</v>
      </c>
      <c r="K822" s="41">
        <v>0</v>
      </c>
      <c r="L822" s="41">
        <v>0</v>
      </c>
      <c r="M822" s="41">
        <v>0</v>
      </c>
      <c r="N822" s="41" t="s">
        <v>1084</v>
      </c>
      <c r="O822" s="41" t="s">
        <v>3569</v>
      </c>
      <c r="P822" s="41" t="s">
        <v>3568</v>
      </c>
      <c r="Q822" s="41">
        <v>0</v>
      </c>
      <c r="R822" s="41">
        <v>0</v>
      </c>
      <c r="S822" s="41">
        <v>0</v>
      </c>
      <c r="T822" s="41">
        <v>0</v>
      </c>
      <c r="U822" s="41" t="s">
        <v>1084</v>
      </c>
      <c r="V822" s="41" t="s">
        <v>3569</v>
      </c>
    </row>
    <row r="823" spans="1:22">
      <c r="A823" s="88">
        <v>6</v>
      </c>
      <c r="B823" s="41" t="s">
        <v>3570</v>
      </c>
      <c r="C823" s="41">
        <v>34055</v>
      </c>
      <c r="D823" s="41">
        <v>0</v>
      </c>
      <c r="E823" s="41">
        <v>7.9797192582200006E-3</v>
      </c>
      <c r="F823" s="41">
        <v>2.1786136966999998</v>
      </c>
      <c r="G823" s="41" t="s">
        <v>3571</v>
      </c>
      <c r="H823" s="41" t="s">
        <v>3572</v>
      </c>
      <c r="I823" s="41" t="s">
        <v>3570</v>
      </c>
      <c r="J823" s="41">
        <v>38891</v>
      </c>
      <c r="K823" s="41">
        <v>0</v>
      </c>
      <c r="L823" s="41">
        <v>3.9229186975100003E-3</v>
      </c>
      <c r="M823" s="41">
        <v>3.7837233059300002</v>
      </c>
      <c r="N823" s="41" t="s">
        <v>3571</v>
      </c>
      <c r="O823" s="41" t="s">
        <v>3572</v>
      </c>
      <c r="P823" s="41" t="s">
        <v>3570</v>
      </c>
      <c r="Q823" s="41">
        <v>1504</v>
      </c>
      <c r="R823" s="41">
        <v>0</v>
      </c>
      <c r="S823" s="41">
        <v>2.2744416275999999E-4</v>
      </c>
      <c r="T823" s="41">
        <v>0.135251798561</v>
      </c>
      <c r="U823" s="41" t="s">
        <v>3571</v>
      </c>
      <c r="V823" s="41" t="s">
        <v>3572</v>
      </c>
    </row>
    <row r="824" spans="1:22">
      <c r="A824" s="88">
        <v>6</v>
      </c>
      <c r="B824" s="41" t="s">
        <v>3573</v>
      </c>
      <c r="C824" s="41">
        <v>23298</v>
      </c>
      <c r="D824" s="41">
        <v>0</v>
      </c>
      <c r="E824" s="41">
        <v>5.4591542880100003E-3</v>
      </c>
      <c r="F824" s="41">
        <v>1.49045197198</v>
      </c>
      <c r="G824" s="41" t="s">
        <v>1690</v>
      </c>
      <c r="H824" s="41" t="s">
        <v>3574</v>
      </c>
      <c r="I824" s="41" t="s">
        <v>3573</v>
      </c>
      <c r="J824" s="41">
        <v>10656</v>
      </c>
      <c r="K824" s="41">
        <v>0</v>
      </c>
      <c r="L824" s="41">
        <v>1.0748662065899999E-3</v>
      </c>
      <c r="M824" s="41">
        <v>1.0367271489000001</v>
      </c>
      <c r="N824" s="41" t="s">
        <v>1690</v>
      </c>
      <c r="O824" s="41" t="s">
        <v>3574</v>
      </c>
      <c r="P824" s="41" t="s">
        <v>3573</v>
      </c>
      <c r="Q824" s="41">
        <v>12717</v>
      </c>
      <c r="R824" s="41">
        <v>0</v>
      </c>
      <c r="S824" s="41">
        <v>1.92314322994E-3</v>
      </c>
      <c r="T824" s="41">
        <v>1.1436151079100001</v>
      </c>
      <c r="U824" s="41" t="s">
        <v>1690</v>
      </c>
      <c r="V824" s="41" t="s">
        <v>3574</v>
      </c>
    </row>
    <row r="825" spans="1:22">
      <c r="A825" s="88">
        <v>6</v>
      </c>
      <c r="B825" s="41" t="s">
        <v>3575</v>
      </c>
      <c r="C825" s="41">
        <v>5674</v>
      </c>
      <c r="D825" s="41">
        <v>0</v>
      </c>
      <c r="E825" s="41">
        <v>1.3295236256400001E-3</v>
      </c>
      <c r="F825" s="41">
        <v>0.362984998241</v>
      </c>
      <c r="G825" s="41" t="s">
        <v>2639</v>
      </c>
      <c r="H825" s="41" t="s">
        <v>3576</v>
      </c>
      <c r="I825" s="41" t="s">
        <v>3575</v>
      </c>
      <c r="J825" s="41">
        <v>36378</v>
      </c>
      <c r="K825" s="41">
        <v>0</v>
      </c>
      <c r="L825" s="41">
        <v>3.6694334519000002E-3</v>
      </c>
      <c r="M825" s="41">
        <v>3.5392323782699999</v>
      </c>
      <c r="N825" s="41" t="s">
        <v>2639</v>
      </c>
      <c r="O825" s="41" t="s">
        <v>3576</v>
      </c>
      <c r="P825" s="41" t="s">
        <v>3575</v>
      </c>
      <c r="Q825" s="41">
        <v>0</v>
      </c>
      <c r="R825" s="41">
        <v>0</v>
      </c>
      <c r="S825" s="41">
        <v>0</v>
      </c>
      <c r="T825" s="41">
        <v>0</v>
      </c>
      <c r="U825" s="41" t="s">
        <v>2639</v>
      </c>
      <c r="V825" s="41" t="s">
        <v>3576</v>
      </c>
    </row>
    <row r="826" spans="1:22">
      <c r="A826" s="88">
        <v>6</v>
      </c>
      <c r="B826" s="41" t="s">
        <v>3577</v>
      </c>
      <c r="C826" s="41">
        <v>9195</v>
      </c>
      <c r="D826" s="41">
        <v>0</v>
      </c>
      <c r="E826" s="41">
        <v>2.1545593475099998E-3</v>
      </c>
      <c r="F826" s="41">
        <v>0.58823529411800002</v>
      </c>
      <c r="G826" s="41" t="s">
        <v>1850</v>
      </c>
      <c r="H826" s="41" t="s">
        <v>3578</v>
      </c>
      <c r="I826" s="41" t="s">
        <v>3577</v>
      </c>
      <c r="J826" s="41">
        <v>40844</v>
      </c>
      <c r="K826" s="41">
        <v>0</v>
      </c>
      <c r="L826" s="41">
        <v>4.1199169803000004E-3</v>
      </c>
      <c r="M826" s="41">
        <v>3.97373157562</v>
      </c>
      <c r="N826" s="41" t="s">
        <v>1850</v>
      </c>
      <c r="O826" s="41" t="s">
        <v>3578</v>
      </c>
      <c r="P826" s="41" t="s">
        <v>3577</v>
      </c>
      <c r="Q826" s="41">
        <v>138122</v>
      </c>
      <c r="R826" s="41">
        <v>0</v>
      </c>
      <c r="S826" s="41">
        <v>2.0887661335600001E-2</v>
      </c>
      <c r="T826" s="41">
        <v>12.4210431655</v>
      </c>
      <c r="U826" s="41" t="s">
        <v>1850</v>
      </c>
      <c r="V826" s="41" t="s">
        <v>3578</v>
      </c>
    </row>
    <row r="827" spans="1:22">
      <c r="A827" s="88">
        <v>6</v>
      </c>
      <c r="B827" s="41" t="s">
        <v>3579</v>
      </c>
      <c r="C827" s="41">
        <v>13591</v>
      </c>
      <c r="D827" s="41">
        <v>0</v>
      </c>
      <c r="E827" s="41">
        <v>3.1846238272900001E-3</v>
      </c>
      <c r="F827" s="41">
        <v>0.86946230368199995</v>
      </c>
      <c r="G827" s="41" t="s">
        <v>1877</v>
      </c>
      <c r="H827" s="41" t="s">
        <v>3580</v>
      </c>
      <c r="I827" s="41" t="s">
        <v>3579</v>
      </c>
      <c r="J827" s="41">
        <v>1174072</v>
      </c>
      <c r="K827" s="41">
        <v>0</v>
      </c>
      <c r="L827" s="41">
        <v>0.118428145355</v>
      </c>
      <c r="M827" s="41">
        <v>114.22600574000001</v>
      </c>
      <c r="N827" s="41" t="s">
        <v>1877</v>
      </c>
      <c r="O827" s="41" t="s">
        <v>3580</v>
      </c>
      <c r="P827" s="41" t="s">
        <v>3579</v>
      </c>
      <c r="Q827" s="41">
        <v>22535</v>
      </c>
      <c r="R827" s="41">
        <v>0</v>
      </c>
      <c r="S827" s="41">
        <v>3.4078817871100002E-3</v>
      </c>
      <c r="T827" s="41">
        <v>2.0265287769799998</v>
      </c>
      <c r="U827" s="41" t="s">
        <v>1877</v>
      </c>
      <c r="V827" s="41" t="s">
        <v>3580</v>
      </c>
    </row>
    <row r="828" spans="1:22">
      <c r="A828" s="88">
        <v>6</v>
      </c>
      <c r="B828" s="41" t="s">
        <v>3581</v>
      </c>
      <c r="C828" s="41">
        <v>39048</v>
      </c>
      <c r="D828" s="41">
        <v>0</v>
      </c>
      <c r="E828" s="41">
        <v>9.1496719305600004E-3</v>
      </c>
      <c r="F828" s="41">
        <v>2.49803281835</v>
      </c>
      <c r="G828" s="41" t="s">
        <v>1710</v>
      </c>
      <c r="H828" s="41" t="s">
        <v>3582</v>
      </c>
      <c r="I828" s="41" t="s">
        <v>3581</v>
      </c>
      <c r="J828" s="41">
        <v>32520</v>
      </c>
      <c r="K828" s="41">
        <v>0</v>
      </c>
      <c r="L828" s="41">
        <v>3.2802786259799998E-3</v>
      </c>
      <c r="M828" s="41">
        <v>3.1638857809999998</v>
      </c>
      <c r="N828" s="41" t="s">
        <v>1710</v>
      </c>
      <c r="O828" s="41" t="s">
        <v>3582</v>
      </c>
      <c r="P828" s="41" t="s">
        <v>3581</v>
      </c>
      <c r="Q828" s="41">
        <v>110797</v>
      </c>
      <c r="R828" s="41">
        <v>0</v>
      </c>
      <c r="S828" s="41">
        <v>1.6755406184399999E-2</v>
      </c>
      <c r="T828" s="41">
        <v>9.9637589928099999</v>
      </c>
      <c r="U828" s="41" t="s">
        <v>1710</v>
      </c>
      <c r="V828" s="41" t="s">
        <v>3582</v>
      </c>
    </row>
    <row r="829" spans="1:22">
      <c r="A829" s="88">
        <v>6</v>
      </c>
      <c r="B829" s="41" t="s">
        <v>3583</v>
      </c>
      <c r="C829" s="41">
        <v>26371</v>
      </c>
      <c r="D829" s="41">
        <v>0</v>
      </c>
      <c r="E829" s="41">
        <v>6.1792152858199997E-3</v>
      </c>
      <c r="F829" s="41">
        <v>1.6870421904499999</v>
      </c>
      <c r="G829" s="41" t="s">
        <v>1880</v>
      </c>
      <c r="H829" s="41" t="s">
        <v>3584</v>
      </c>
      <c r="I829" s="41" t="s">
        <v>3583</v>
      </c>
      <c r="J829" s="41">
        <v>53242</v>
      </c>
      <c r="K829" s="41">
        <v>0</v>
      </c>
      <c r="L829" s="41">
        <v>5.3704979890599998E-3</v>
      </c>
      <c r="M829" s="41">
        <v>5.1799387070099998</v>
      </c>
      <c r="N829" s="41" t="s">
        <v>1880</v>
      </c>
      <c r="O829" s="41" t="s">
        <v>3584</v>
      </c>
      <c r="P829" s="41" t="s">
        <v>3583</v>
      </c>
      <c r="Q829" s="41">
        <v>111556</v>
      </c>
      <c r="R829" s="41">
        <v>0</v>
      </c>
      <c r="S829" s="41">
        <v>1.6870186849000001E-2</v>
      </c>
      <c r="T829" s="41">
        <v>10.0320143885</v>
      </c>
      <c r="U829" s="41" t="s">
        <v>1880</v>
      </c>
      <c r="V829" s="41" t="s">
        <v>3584</v>
      </c>
    </row>
    <row r="830" spans="1:22">
      <c r="A830" s="88">
        <v>6</v>
      </c>
      <c r="B830" s="41" t="s">
        <v>3585</v>
      </c>
      <c r="C830" s="41">
        <v>21606</v>
      </c>
      <c r="D830" s="41">
        <v>0</v>
      </c>
      <c r="E830" s="41">
        <v>5.06268724984E-3</v>
      </c>
      <c r="F830" s="41">
        <v>1.3822090010600001</v>
      </c>
      <c r="G830" s="41" t="s">
        <v>2168</v>
      </c>
      <c r="H830" s="41" t="s">
        <v>3586</v>
      </c>
      <c r="I830" s="41" t="s">
        <v>3585</v>
      </c>
      <c r="J830" s="41">
        <v>31043</v>
      </c>
      <c r="K830" s="41">
        <v>0</v>
      </c>
      <c r="L830" s="41">
        <v>3.1312942615700002E-3</v>
      </c>
      <c r="M830" s="41">
        <v>3.0201877705900002</v>
      </c>
      <c r="N830" s="41" t="s">
        <v>2168</v>
      </c>
      <c r="O830" s="41" t="s">
        <v>3586</v>
      </c>
      <c r="P830" s="41" t="s">
        <v>3585</v>
      </c>
      <c r="Q830" s="41">
        <v>0</v>
      </c>
      <c r="R830" s="41">
        <v>0</v>
      </c>
      <c r="S830" s="41">
        <v>0</v>
      </c>
      <c r="T830" s="41">
        <v>0</v>
      </c>
      <c r="U830" s="41" t="s">
        <v>2168</v>
      </c>
      <c r="V830" s="41" t="s">
        <v>3586</v>
      </c>
    </row>
    <row r="831" spans="1:22">
      <c r="A831" s="88">
        <v>6</v>
      </c>
      <c r="B831" s="41" t="s">
        <v>3587</v>
      </c>
      <c r="C831" s="41">
        <v>15291</v>
      </c>
      <c r="D831" s="41">
        <v>0</v>
      </c>
      <c r="E831" s="41">
        <v>3.5829654141099998E-3</v>
      </c>
      <c r="F831" s="41">
        <v>0.97821706170199996</v>
      </c>
      <c r="G831" s="41" t="s">
        <v>1762</v>
      </c>
      <c r="H831" s="41" t="s">
        <v>3588</v>
      </c>
      <c r="I831" s="41" t="s">
        <v>3587</v>
      </c>
      <c r="J831" s="41">
        <v>4181</v>
      </c>
      <c r="K831" s="41">
        <v>0</v>
      </c>
      <c r="L831" s="41">
        <v>4.2173569911500001E-4</v>
      </c>
      <c r="M831" s="41">
        <v>0.40677141606299999</v>
      </c>
      <c r="N831" s="41" t="s">
        <v>1762</v>
      </c>
      <c r="O831" s="41" t="s">
        <v>3588</v>
      </c>
      <c r="P831" s="41" t="s">
        <v>3587</v>
      </c>
      <c r="Q831" s="41">
        <v>24050</v>
      </c>
      <c r="R831" s="41">
        <v>0</v>
      </c>
      <c r="S831" s="41">
        <v>3.6369894377599999E-3</v>
      </c>
      <c r="T831" s="41">
        <v>2.16276978417</v>
      </c>
      <c r="U831" s="41" t="s">
        <v>1762</v>
      </c>
      <c r="V831" s="41" t="s">
        <v>3588</v>
      </c>
    </row>
    <row r="832" spans="1:22">
      <c r="A832" s="88">
        <v>6</v>
      </c>
      <c r="B832" s="41" t="s">
        <v>3589</v>
      </c>
      <c r="C832" s="41">
        <v>12828</v>
      </c>
      <c r="D832" s="41">
        <v>0</v>
      </c>
      <c r="E832" s="41">
        <v>3.00583875039E-3</v>
      </c>
      <c r="F832" s="41">
        <v>0.82065060934699996</v>
      </c>
      <c r="G832" s="41" t="s">
        <v>2039</v>
      </c>
      <c r="H832" s="41" t="s">
        <v>3590</v>
      </c>
      <c r="I832" s="41" t="s">
        <v>3589</v>
      </c>
      <c r="J832" s="41">
        <v>34771</v>
      </c>
      <c r="K832" s="41">
        <v>0</v>
      </c>
      <c r="L832" s="41">
        <v>3.50733604256E-3</v>
      </c>
      <c r="M832" s="41">
        <v>3.3828866079700002</v>
      </c>
      <c r="N832" s="41" t="s">
        <v>2039</v>
      </c>
      <c r="O832" s="41" t="s">
        <v>3590</v>
      </c>
      <c r="P832" s="41" t="s">
        <v>3589</v>
      </c>
      <c r="Q832" s="41">
        <v>28108</v>
      </c>
      <c r="R832" s="41">
        <v>0</v>
      </c>
      <c r="S832" s="41">
        <v>4.2506652439300002E-3</v>
      </c>
      <c r="T832" s="41">
        <v>2.5276978417299998</v>
      </c>
      <c r="U832" s="41" t="s">
        <v>2039</v>
      </c>
      <c r="V832" s="41" t="s">
        <v>3590</v>
      </c>
    </row>
    <row r="833" spans="1:22">
      <c r="A833" s="88">
        <v>6</v>
      </c>
      <c r="B833" s="41" t="s">
        <v>3591</v>
      </c>
      <c r="C833" s="41">
        <v>24985</v>
      </c>
      <c r="D833" s="41">
        <v>0</v>
      </c>
      <c r="E833" s="41">
        <v>5.8544497332800004E-3</v>
      </c>
      <c r="F833" s="41">
        <v>1.5983750759699999</v>
      </c>
      <c r="G833" s="41" t="s">
        <v>3335</v>
      </c>
      <c r="H833" s="41" t="s">
        <v>3592</v>
      </c>
      <c r="I833" s="41" t="s">
        <v>3591</v>
      </c>
      <c r="J833" s="41">
        <v>118649</v>
      </c>
      <c r="K833" s="41">
        <v>0</v>
      </c>
      <c r="L833" s="41">
        <v>1.1968074375599999E-2</v>
      </c>
      <c r="M833" s="41">
        <v>11.5434158681</v>
      </c>
      <c r="N833" s="41" t="s">
        <v>3335</v>
      </c>
      <c r="O833" s="41" t="s">
        <v>3592</v>
      </c>
      <c r="P833" s="41" t="s">
        <v>3591</v>
      </c>
      <c r="Q833" s="41">
        <v>6134</v>
      </c>
      <c r="R833" s="41">
        <v>0</v>
      </c>
      <c r="S833" s="41">
        <v>9.2762133934399995E-4</v>
      </c>
      <c r="T833" s="41">
        <v>0.55161870503599997</v>
      </c>
      <c r="U833" s="41" t="s">
        <v>3335</v>
      </c>
      <c r="V833" s="41" t="s">
        <v>3592</v>
      </c>
    </row>
    <row r="834" spans="1:22">
      <c r="A834" s="88">
        <v>6</v>
      </c>
      <c r="B834" s="41" t="s">
        <v>3593</v>
      </c>
      <c r="C834" s="41">
        <v>26047</v>
      </c>
      <c r="D834" s="41">
        <v>0</v>
      </c>
      <c r="E834" s="41">
        <v>6.1032960657399996E-3</v>
      </c>
      <c r="F834" s="41">
        <v>1.6663148130400001</v>
      </c>
      <c r="G834" s="41" t="s">
        <v>1765</v>
      </c>
      <c r="H834" s="41" t="s">
        <v>3594</v>
      </c>
      <c r="I834" s="41" t="s">
        <v>3593</v>
      </c>
      <c r="J834" s="41">
        <v>44899</v>
      </c>
      <c r="K834" s="41">
        <v>0</v>
      </c>
      <c r="L834" s="41">
        <v>4.5289431127900001E-3</v>
      </c>
      <c r="M834" s="41">
        <v>4.3682443936400004</v>
      </c>
      <c r="N834" s="41" t="s">
        <v>1765</v>
      </c>
      <c r="O834" s="41" t="s">
        <v>3594</v>
      </c>
      <c r="P834" s="41" t="s">
        <v>3593</v>
      </c>
      <c r="Q834" s="41">
        <v>44046</v>
      </c>
      <c r="R834" s="41">
        <v>0</v>
      </c>
      <c r="S834" s="41">
        <v>6.6609079740400003E-3</v>
      </c>
      <c r="T834" s="41">
        <v>3.96097122302</v>
      </c>
      <c r="U834" s="41" t="s">
        <v>1765</v>
      </c>
      <c r="V834" s="41" t="s">
        <v>3594</v>
      </c>
    </row>
    <row r="835" spans="1:22">
      <c r="A835" s="88">
        <v>6</v>
      </c>
      <c r="B835" s="41" t="s">
        <v>3595</v>
      </c>
      <c r="C835" s="41">
        <v>18849</v>
      </c>
      <c r="D835" s="41">
        <v>0</v>
      </c>
      <c r="E835" s="41">
        <v>4.4166709234499998E-3</v>
      </c>
      <c r="F835" s="41">
        <v>1.2058343729000001</v>
      </c>
      <c r="G835" s="41" t="s">
        <v>3596</v>
      </c>
      <c r="H835" s="41" t="s">
        <v>3597</v>
      </c>
      <c r="I835" s="41" t="s">
        <v>3595</v>
      </c>
      <c r="J835" s="41">
        <v>31833</v>
      </c>
      <c r="K835" s="41">
        <v>0</v>
      </c>
      <c r="L835" s="41">
        <v>3.2109812269600002E-3</v>
      </c>
      <c r="M835" s="41">
        <v>3.0970472345200002</v>
      </c>
      <c r="N835" s="41" t="s">
        <v>3596</v>
      </c>
      <c r="O835" s="41" t="s">
        <v>3597</v>
      </c>
      <c r="P835" s="41" t="s">
        <v>3595</v>
      </c>
      <c r="Q835" s="41">
        <v>18318</v>
      </c>
      <c r="R835" s="41">
        <v>0</v>
      </c>
      <c r="S835" s="41">
        <v>2.7701610195800001E-3</v>
      </c>
      <c r="T835" s="41">
        <v>1.64730215827</v>
      </c>
      <c r="U835" s="41" t="s">
        <v>3596</v>
      </c>
      <c r="V835" s="41" t="s">
        <v>3597</v>
      </c>
    </row>
    <row r="836" spans="1:22">
      <c r="A836" s="88">
        <v>6</v>
      </c>
      <c r="B836" s="41" t="s">
        <v>3598</v>
      </c>
      <c r="C836" s="41">
        <v>18912</v>
      </c>
      <c r="D836" s="41">
        <v>0</v>
      </c>
      <c r="E836" s="41">
        <v>4.4314329940199999E-3</v>
      </c>
      <c r="F836" s="41">
        <v>1.2098646962899999</v>
      </c>
      <c r="G836" s="41" t="s">
        <v>3599</v>
      </c>
      <c r="H836" s="41" t="s">
        <v>3600</v>
      </c>
      <c r="I836" s="41" t="s">
        <v>3598</v>
      </c>
      <c r="J836" s="41">
        <v>0</v>
      </c>
      <c r="K836" s="41">
        <v>0</v>
      </c>
      <c r="L836" s="41">
        <v>0</v>
      </c>
      <c r="M836" s="41">
        <v>0</v>
      </c>
      <c r="N836" s="41" t="s">
        <v>3599</v>
      </c>
      <c r="O836" s="41" t="s">
        <v>3600</v>
      </c>
      <c r="P836" s="41" t="s">
        <v>3598</v>
      </c>
      <c r="Q836" s="41">
        <v>14729</v>
      </c>
      <c r="R836" s="41">
        <v>0</v>
      </c>
      <c r="S836" s="41">
        <v>2.2274102881E-3</v>
      </c>
      <c r="T836" s="41">
        <v>1.3245503597099999</v>
      </c>
      <c r="U836" s="41" t="s">
        <v>3599</v>
      </c>
      <c r="V836" s="41" t="s">
        <v>3600</v>
      </c>
    </row>
    <row r="837" spans="1:22">
      <c r="A837" s="88">
        <v>6</v>
      </c>
      <c r="B837" s="41" t="s">
        <v>3601</v>
      </c>
      <c r="C837" s="41">
        <v>4089</v>
      </c>
      <c r="D837" s="41">
        <v>0</v>
      </c>
      <c r="E837" s="41">
        <v>9.5812867557999997E-4</v>
      </c>
      <c r="F837" s="41">
        <v>0.261587179733</v>
      </c>
      <c r="G837" s="41" t="s">
        <v>1903</v>
      </c>
      <c r="H837" s="41" t="s">
        <v>3602</v>
      </c>
      <c r="I837" s="41" t="s">
        <v>3601</v>
      </c>
      <c r="J837" s="41">
        <v>0</v>
      </c>
      <c r="K837" s="41">
        <v>0</v>
      </c>
      <c r="L837" s="41">
        <v>0</v>
      </c>
      <c r="M837" s="41">
        <v>0</v>
      </c>
      <c r="N837" s="41" t="s">
        <v>1903</v>
      </c>
      <c r="O837" s="41" t="s">
        <v>3602</v>
      </c>
      <c r="P837" s="41" t="s">
        <v>3601</v>
      </c>
      <c r="Q837" s="41">
        <v>3621</v>
      </c>
      <c r="R837" s="41">
        <v>0</v>
      </c>
      <c r="S837" s="41">
        <v>5.4758996898700003E-4</v>
      </c>
      <c r="T837" s="41">
        <v>0.32562949640299998</v>
      </c>
      <c r="U837" s="41" t="s">
        <v>1903</v>
      </c>
      <c r="V837" s="41" t="s">
        <v>3602</v>
      </c>
    </row>
    <row r="838" spans="1:22">
      <c r="A838" s="88">
        <v>6</v>
      </c>
      <c r="B838" s="41" t="s">
        <v>3603</v>
      </c>
      <c r="C838" s="41">
        <v>28873</v>
      </c>
      <c r="D838" s="41">
        <v>0</v>
      </c>
      <c r="E838" s="41">
        <v>6.7654803741800003E-3</v>
      </c>
      <c r="F838" s="41">
        <v>1.8471036049</v>
      </c>
      <c r="G838" s="41" t="s">
        <v>1855</v>
      </c>
      <c r="H838" s="41" t="s">
        <v>3604</v>
      </c>
      <c r="I838" s="41" t="s">
        <v>3603</v>
      </c>
      <c r="J838" s="41">
        <v>17147</v>
      </c>
      <c r="K838" s="41">
        <v>0</v>
      </c>
      <c r="L838" s="41">
        <v>1.7296106273000001E-3</v>
      </c>
      <c r="M838" s="41">
        <v>1.6682395291100001</v>
      </c>
      <c r="N838" s="41" t="s">
        <v>1855</v>
      </c>
      <c r="O838" s="41" t="s">
        <v>3604</v>
      </c>
      <c r="P838" s="41" t="s">
        <v>3603</v>
      </c>
      <c r="Q838" s="41">
        <v>5723</v>
      </c>
      <c r="R838" s="41">
        <v>0</v>
      </c>
      <c r="S838" s="41">
        <v>8.6546738263199995E-4</v>
      </c>
      <c r="T838" s="41">
        <v>0.51465827338100001</v>
      </c>
      <c r="U838" s="41" t="s">
        <v>1855</v>
      </c>
      <c r="V838" s="41" t="s">
        <v>3604</v>
      </c>
    </row>
    <row r="839" spans="1:22">
      <c r="A839" s="88">
        <v>6</v>
      </c>
      <c r="B839" s="41" t="s">
        <v>3605</v>
      </c>
      <c r="C839" s="41">
        <v>21923</v>
      </c>
      <c r="D839" s="41">
        <v>0</v>
      </c>
      <c r="E839" s="41">
        <v>5.1369662398499999E-3</v>
      </c>
      <c r="F839" s="41">
        <v>1.4024885647600001</v>
      </c>
      <c r="G839" s="41" t="s">
        <v>1840</v>
      </c>
      <c r="H839" s="41" t="s">
        <v>3606</v>
      </c>
      <c r="I839" s="41" t="s">
        <v>3605</v>
      </c>
      <c r="J839" s="41">
        <v>13304</v>
      </c>
      <c r="K839" s="41">
        <v>0</v>
      </c>
      <c r="L839" s="41">
        <v>1.34196884502E-3</v>
      </c>
      <c r="M839" s="41">
        <v>1.2943522887600001</v>
      </c>
      <c r="N839" s="41" t="s">
        <v>1840</v>
      </c>
      <c r="O839" s="41" t="s">
        <v>3606</v>
      </c>
      <c r="P839" s="41" t="s">
        <v>3605</v>
      </c>
      <c r="Q839" s="41">
        <v>235</v>
      </c>
      <c r="R839" s="41">
        <v>0</v>
      </c>
      <c r="S839" s="41">
        <v>3.5538150431300003E-5</v>
      </c>
      <c r="T839" s="41">
        <v>2.11330935252E-2</v>
      </c>
      <c r="U839" s="41" t="s">
        <v>1840</v>
      </c>
      <c r="V839" s="41" t="s">
        <v>3606</v>
      </c>
    </row>
    <row r="840" spans="1:22">
      <c r="A840" s="88">
        <v>6</v>
      </c>
      <c r="B840" s="41" t="s">
        <v>3607</v>
      </c>
      <c r="C840" s="41">
        <v>21315</v>
      </c>
      <c r="D840" s="41">
        <v>0</v>
      </c>
      <c r="E840" s="41">
        <v>4.9945005429200004E-3</v>
      </c>
      <c r="F840" s="41">
        <v>1.3635927454200001</v>
      </c>
      <c r="G840" s="41" t="s">
        <v>1877</v>
      </c>
      <c r="H840" s="41" t="s">
        <v>3608</v>
      </c>
      <c r="I840" s="41" t="s">
        <v>3607</v>
      </c>
      <c r="J840" s="41">
        <v>3869</v>
      </c>
      <c r="K840" s="41">
        <v>0</v>
      </c>
      <c r="L840" s="41">
        <v>3.9026439126400002E-4</v>
      </c>
      <c r="M840" s="41">
        <v>0.37641679233399999</v>
      </c>
      <c r="N840" s="41" t="s">
        <v>1877</v>
      </c>
      <c r="O840" s="41" t="s">
        <v>3608</v>
      </c>
      <c r="P840" s="41" t="s">
        <v>3607</v>
      </c>
      <c r="Q840" s="41">
        <v>24874</v>
      </c>
      <c r="R840" s="41">
        <v>0</v>
      </c>
      <c r="S840" s="41">
        <v>3.7615998035299999E-3</v>
      </c>
      <c r="T840" s="41">
        <v>2.2368705036000001</v>
      </c>
      <c r="U840" s="41" t="s">
        <v>1877</v>
      </c>
      <c r="V840" s="41" t="s">
        <v>3608</v>
      </c>
    </row>
    <row r="841" spans="1:22">
      <c r="A841" s="88">
        <v>6</v>
      </c>
      <c r="B841" s="41" t="s">
        <v>3609</v>
      </c>
      <c r="C841" s="41">
        <v>9511</v>
      </c>
      <c r="D841" s="41">
        <v>0</v>
      </c>
      <c r="E841" s="41">
        <v>2.2286040189400001E-3</v>
      </c>
      <c r="F841" s="41">
        <v>0.60845088443200002</v>
      </c>
      <c r="G841" s="41" t="s">
        <v>1815</v>
      </c>
      <c r="H841" s="41" t="s">
        <v>3610</v>
      </c>
      <c r="I841" s="41" t="s">
        <v>3609</v>
      </c>
      <c r="J841" s="41">
        <v>7935</v>
      </c>
      <c r="K841" s="41">
        <v>0</v>
      </c>
      <c r="L841" s="41">
        <v>8.0040008908800005E-4</v>
      </c>
      <c r="M841" s="41">
        <v>0.77199980541900004</v>
      </c>
      <c r="N841" s="41" t="s">
        <v>1815</v>
      </c>
      <c r="O841" s="41" t="s">
        <v>3610</v>
      </c>
      <c r="P841" s="41" t="s">
        <v>3609</v>
      </c>
      <c r="Q841" s="41">
        <v>4873</v>
      </c>
      <c r="R841" s="41">
        <v>0</v>
      </c>
      <c r="S841" s="41">
        <v>7.3692513639099998E-4</v>
      </c>
      <c r="T841" s="41">
        <v>0.43821942446000001</v>
      </c>
      <c r="U841" s="41" t="s">
        <v>1815</v>
      </c>
      <c r="V841" s="41" t="s">
        <v>3610</v>
      </c>
    </row>
    <row r="842" spans="1:22">
      <c r="A842" s="88">
        <v>6</v>
      </c>
      <c r="B842" s="41" t="s">
        <v>3611</v>
      </c>
      <c r="C842" s="41">
        <v>6710</v>
      </c>
      <c r="D842" s="41">
        <v>0</v>
      </c>
      <c r="E842" s="41">
        <v>1.5722776750199999E-3</v>
      </c>
      <c r="F842" s="41">
        <v>0.42926142724600003</v>
      </c>
      <c r="G842" s="41" t="s">
        <v>1704</v>
      </c>
      <c r="H842" s="41" t="s">
        <v>3612</v>
      </c>
      <c r="I842" s="41" t="s">
        <v>3611</v>
      </c>
      <c r="J842" s="41">
        <v>0</v>
      </c>
      <c r="K842" s="41">
        <v>0</v>
      </c>
      <c r="L842" s="41">
        <v>0</v>
      </c>
      <c r="M842" s="41">
        <v>0</v>
      </c>
      <c r="N842" s="41" t="s">
        <v>1704</v>
      </c>
      <c r="O842" s="41" t="s">
        <v>3612</v>
      </c>
      <c r="P842" s="41" t="s">
        <v>3611</v>
      </c>
      <c r="Q842" s="41">
        <v>0</v>
      </c>
      <c r="R842" s="41">
        <v>0</v>
      </c>
      <c r="S842" s="41">
        <v>0</v>
      </c>
      <c r="T842" s="41">
        <v>0</v>
      </c>
      <c r="U842" s="41" t="s">
        <v>1704</v>
      </c>
      <c r="V842" s="41" t="s">
        <v>3612</v>
      </c>
    </row>
    <row r="843" spans="1:22">
      <c r="A843" s="88">
        <v>6</v>
      </c>
      <c r="B843" s="41" t="s">
        <v>3613</v>
      </c>
      <c r="C843" s="41">
        <v>11619</v>
      </c>
      <c r="D843" s="41">
        <v>0</v>
      </c>
      <c r="E843" s="41">
        <v>2.7225475865900002E-3</v>
      </c>
      <c r="F843" s="41">
        <v>0.74330678437800002</v>
      </c>
      <c r="G843" s="41" t="s">
        <v>3614</v>
      </c>
      <c r="H843" s="41" t="s">
        <v>3615</v>
      </c>
      <c r="I843" s="41" t="s">
        <v>3613</v>
      </c>
      <c r="J843" s="41">
        <v>0</v>
      </c>
      <c r="K843" s="41">
        <v>0</v>
      </c>
      <c r="L843" s="41">
        <v>0</v>
      </c>
      <c r="M843" s="41">
        <v>0</v>
      </c>
      <c r="N843" s="41" t="s">
        <v>3614</v>
      </c>
      <c r="O843" s="41" t="s">
        <v>3615</v>
      </c>
      <c r="P843" s="41" t="s">
        <v>3613</v>
      </c>
      <c r="Q843" s="41">
        <v>4</v>
      </c>
      <c r="R843" s="41">
        <v>0</v>
      </c>
      <c r="S843" s="41">
        <v>6.0490468819300004E-7</v>
      </c>
      <c r="T843" s="41">
        <v>3.5971223021600001E-4</v>
      </c>
      <c r="U843" s="41" t="s">
        <v>3614</v>
      </c>
      <c r="V843" s="41" t="s">
        <v>3615</v>
      </c>
    </row>
    <row r="844" spans="1:22">
      <c r="A844" s="88">
        <v>6</v>
      </c>
      <c r="B844" s="41" t="s">
        <v>3154</v>
      </c>
      <c r="C844" s="41">
        <v>0</v>
      </c>
      <c r="D844" s="41">
        <v>0</v>
      </c>
      <c r="E844" s="41">
        <v>0</v>
      </c>
      <c r="F844" s="41">
        <v>0</v>
      </c>
      <c r="G844" s="41" t="s">
        <v>1096</v>
      </c>
      <c r="H844" s="41" t="s">
        <v>3155</v>
      </c>
      <c r="I844" s="41" t="s">
        <v>3154</v>
      </c>
      <c r="J844" s="41">
        <v>0</v>
      </c>
      <c r="K844" s="41">
        <v>0</v>
      </c>
      <c r="L844" s="41">
        <v>0</v>
      </c>
      <c r="M844" s="41">
        <v>0</v>
      </c>
      <c r="N844" s="41" t="s">
        <v>1096</v>
      </c>
      <c r="O844" s="41" t="s">
        <v>3155</v>
      </c>
      <c r="P844" s="41" t="s">
        <v>3154</v>
      </c>
      <c r="Q844" s="41">
        <v>0</v>
      </c>
      <c r="R844" s="41">
        <v>0</v>
      </c>
      <c r="S844" s="41">
        <v>0</v>
      </c>
      <c r="T844" s="41">
        <v>0</v>
      </c>
      <c r="U844" s="41" t="s">
        <v>1096</v>
      </c>
      <c r="V844" s="41" t="s">
        <v>3155</v>
      </c>
    </row>
    <row r="845" spans="1:22">
      <c r="A845" s="88">
        <v>6</v>
      </c>
      <c r="B845" s="41" t="s">
        <v>3616</v>
      </c>
      <c r="C845" s="41">
        <v>43229</v>
      </c>
      <c r="D845" s="41">
        <v>0</v>
      </c>
      <c r="E845" s="41">
        <v>1.0129357915500001E-2</v>
      </c>
      <c r="F845" s="41">
        <v>2.7655055496899998</v>
      </c>
      <c r="G845" s="41" t="s">
        <v>1795</v>
      </c>
      <c r="H845" s="41" t="s">
        <v>3617</v>
      </c>
      <c r="I845" s="41" t="s">
        <v>3616</v>
      </c>
      <c r="J845" s="41">
        <v>35148</v>
      </c>
      <c r="K845" s="41">
        <v>0</v>
      </c>
      <c r="L845" s="41">
        <v>3.5453638728800002E-3</v>
      </c>
      <c r="M845" s="41">
        <v>3.4195651116399999</v>
      </c>
      <c r="N845" s="41" t="s">
        <v>1795</v>
      </c>
      <c r="O845" s="41" t="s">
        <v>3617</v>
      </c>
      <c r="P845" s="41" t="s">
        <v>3616</v>
      </c>
      <c r="Q845" s="41">
        <v>212806</v>
      </c>
      <c r="R845" s="41">
        <v>0</v>
      </c>
      <c r="S845" s="41">
        <v>3.2181836768899998E-2</v>
      </c>
      <c r="T845" s="41">
        <v>19.137230215799999</v>
      </c>
      <c r="U845" s="41" t="s">
        <v>1795</v>
      </c>
      <c r="V845" s="41" t="s">
        <v>3617</v>
      </c>
    </row>
    <row r="846" spans="1:22">
      <c r="A846" s="88">
        <v>6</v>
      </c>
      <c r="B846" s="41" t="s">
        <v>3618</v>
      </c>
      <c r="C846" s="41">
        <v>4084</v>
      </c>
      <c r="D846" s="41">
        <v>0</v>
      </c>
      <c r="E846" s="41">
        <v>9.5695708267700005E-4</v>
      </c>
      <c r="F846" s="41">
        <v>0.26126731279799997</v>
      </c>
      <c r="G846" s="41" t="s">
        <v>1678</v>
      </c>
      <c r="H846" s="41" t="s">
        <v>3619</v>
      </c>
      <c r="I846" s="41" t="s">
        <v>3618</v>
      </c>
      <c r="J846" s="41">
        <v>3026</v>
      </c>
      <c r="K846" s="41">
        <v>0</v>
      </c>
      <c r="L846" s="41">
        <v>3.05231338321E-4</v>
      </c>
      <c r="M846" s="41">
        <v>0.29440093398799999</v>
      </c>
      <c r="N846" s="41" t="s">
        <v>1678</v>
      </c>
      <c r="O846" s="41" t="s">
        <v>3619</v>
      </c>
      <c r="P846" s="41" t="s">
        <v>3618</v>
      </c>
      <c r="Q846" s="41">
        <v>3013</v>
      </c>
      <c r="R846" s="41">
        <v>0</v>
      </c>
      <c r="S846" s="41">
        <v>4.55644456381E-4</v>
      </c>
      <c r="T846" s="41">
        <v>0.27095323740999999</v>
      </c>
      <c r="U846" s="41" t="s">
        <v>1678</v>
      </c>
      <c r="V846" s="41" t="s">
        <v>3619</v>
      </c>
    </row>
    <row r="847" spans="1:22">
      <c r="A847" s="88">
        <v>6</v>
      </c>
      <c r="B847" s="41" t="s">
        <v>3620</v>
      </c>
      <c r="C847" s="41">
        <v>11980</v>
      </c>
      <c r="D847" s="41">
        <v>0</v>
      </c>
      <c r="E847" s="41">
        <v>2.8071365941399998E-3</v>
      </c>
      <c r="F847" s="41">
        <v>0.76640117711</v>
      </c>
      <c r="G847" s="41" t="s">
        <v>1903</v>
      </c>
      <c r="H847" s="41" t="s">
        <v>3621</v>
      </c>
      <c r="I847" s="41" t="s">
        <v>3620</v>
      </c>
      <c r="J847" s="41">
        <v>174889</v>
      </c>
      <c r="K847" s="41">
        <v>0</v>
      </c>
      <c r="L847" s="41">
        <v>1.7640979354799999E-2</v>
      </c>
      <c r="M847" s="41">
        <v>17.0150313762</v>
      </c>
      <c r="N847" s="41" t="s">
        <v>1903</v>
      </c>
      <c r="O847" s="41" t="s">
        <v>3621</v>
      </c>
      <c r="P847" s="41" t="s">
        <v>3620</v>
      </c>
      <c r="Q847" s="41">
        <v>20412</v>
      </c>
      <c r="R847" s="41">
        <v>0</v>
      </c>
      <c r="S847" s="41">
        <v>3.0868286238500001E-3</v>
      </c>
      <c r="T847" s="41">
        <v>1.83561151079</v>
      </c>
      <c r="U847" s="41" t="s">
        <v>1903</v>
      </c>
      <c r="V847" s="41" t="s">
        <v>3621</v>
      </c>
    </row>
    <row r="848" spans="1:22">
      <c r="A848" s="88">
        <v>6</v>
      </c>
      <c r="B848" s="41" t="s">
        <v>3622</v>
      </c>
      <c r="C848" s="41">
        <v>7473</v>
      </c>
      <c r="D848" s="41">
        <v>0</v>
      </c>
      <c r="E848" s="41">
        <v>1.7510627519200001E-3</v>
      </c>
      <c r="F848" s="41">
        <v>0.47807312158100002</v>
      </c>
      <c r="G848" s="41" t="s">
        <v>815</v>
      </c>
      <c r="H848" s="41" t="s">
        <v>3623</v>
      </c>
      <c r="I848" s="41" t="s">
        <v>3622</v>
      </c>
      <c r="J848" s="41">
        <v>733</v>
      </c>
      <c r="K848" s="41">
        <v>0</v>
      </c>
      <c r="L848" s="41">
        <v>7.3937399533900003E-5</v>
      </c>
      <c r="M848" s="41">
        <v>7.1313907671400001E-2</v>
      </c>
      <c r="N848" s="41" t="s">
        <v>815</v>
      </c>
      <c r="O848" s="41" t="s">
        <v>3623</v>
      </c>
      <c r="P848" s="41" t="s">
        <v>3622</v>
      </c>
      <c r="Q848" s="41">
        <v>1741</v>
      </c>
      <c r="R848" s="41">
        <v>0</v>
      </c>
      <c r="S848" s="41">
        <v>2.6328476553600001E-4</v>
      </c>
      <c r="T848" s="41">
        <v>0.156564748201</v>
      </c>
      <c r="U848" s="41" t="s">
        <v>815</v>
      </c>
      <c r="V848" s="41" t="s">
        <v>3623</v>
      </c>
    </row>
    <row r="849" spans="1:22">
      <c r="A849" s="88">
        <v>6</v>
      </c>
      <c r="B849" s="41" t="s">
        <v>3624</v>
      </c>
      <c r="C849" s="41">
        <v>21229</v>
      </c>
      <c r="D849" s="41">
        <v>0</v>
      </c>
      <c r="E849" s="41">
        <v>4.9743491449900003E-3</v>
      </c>
      <c r="F849" s="41">
        <v>1.3580910341300001</v>
      </c>
      <c r="G849" s="41" t="s">
        <v>1746</v>
      </c>
      <c r="H849" s="41" t="s">
        <v>3625</v>
      </c>
      <c r="I849" s="41" t="s">
        <v>3624</v>
      </c>
      <c r="J849" s="41">
        <v>8430</v>
      </c>
      <c r="K849" s="41">
        <v>0</v>
      </c>
      <c r="L849" s="41">
        <v>8.5033052942799997E-4</v>
      </c>
      <c r="M849" s="41">
        <v>0.82015858345100001</v>
      </c>
      <c r="N849" s="41" t="s">
        <v>1746</v>
      </c>
      <c r="O849" s="41" t="s">
        <v>3625</v>
      </c>
      <c r="P849" s="41" t="s">
        <v>3624</v>
      </c>
      <c r="Q849" s="41">
        <v>2561</v>
      </c>
      <c r="R849" s="41">
        <v>0</v>
      </c>
      <c r="S849" s="41">
        <v>3.8729022661500003E-4</v>
      </c>
      <c r="T849" s="41">
        <v>0.23030575539600001</v>
      </c>
      <c r="U849" s="41" t="s">
        <v>1746</v>
      </c>
      <c r="V849" s="41" t="s">
        <v>3625</v>
      </c>
    </row>
    <row r="850" spans="1:22">
      <c r="A850" s="88">
        <v>6</v>
      </c>
      <c r="B850" s="41" t="s">
        <v>3626</v>
      </c>
      <c r="C850" s="41">
        <v>12185</v>
      </c>
      <c r="D850" s="41">
        <v>0</v>
      </c>
      <c r="E850" s="41">
        <v>2.8551719031399999E-3</v>
      </c>
      <c r="F850" s="41">
        <v>0.77951572146000003</v>
      </c>
      <c r="G850" s="41" t="s">
        <v>1126</v>
      </c>
      <c r="H850" s="41" t="s">
        <v>3627</v>
      </c>
      <c r="I850" s="41" t="s">
        <v>3626</v>
      </c>
      <c r="J850" s="41">
        <v>0</v>
      </c>
      <c r="K850" s="41">
        <v>0</v>
      </c>
      <c r="L850" s="41">
        <v>0</v>
      </c>
      <c r="M850" s="41">
        <v>0</v>
      </c>
      <c r="N850" s="41" t="s">
        <v>1126</v>
      </c>
      <c r="O850" s="41" t="s">
        <v>3627</v>
      </c>
      <c r="P850" s="41" t="s">
        <v>3626</v>
      </c>
      <c r="Q850" s="41">
        <v>1105</v>
      </c>
      <c r="R850" s="41">
        <v>0</v>
      </c>
      <c r="S850" s="41">
        <v>1.6710492011300001E-4</v>
      </c>
      <c r="T850" s="41">
        <v>9.9370503597099993E-2</v>
      </c>
      <c r="U850" s="41" t="s">
        <v>1126</v>
      </c>
      <c r="V850" s="41" t="s">
        <v>3627</v>
      </c>
    </row>
    <row r="851" spans="1:22">
      <c r="A851" s="88">
        <v>6</v>
      </c>
      <c r="B851" s="41" t="s">
        <v>3628</v>
      </c>
      <c r="C851" s="41">
        <v>0</v>
      </c>
      <c r="D851" s="41">
        <v>0</v>
      </c>
      <c r="E851" s="41">
        <v>0</v>
      </c>
      <c r="F851" s="41">
        <v>0</v>
      </c>
      <c r="G851" s="41" t="s">
        <v>1765</v>
      </c>
      <c r="H851" s="41" t="s">
        <v>3629</v>
      </c>
      <c r="I851" s="41" t="s">
        <v>3628</v>
      </c>
      <c r="J851" s="41">
        <v>0</v>
      </c>
      <c r="K851" s="41">
        <v>0</v>
      </c>
      <c r="L851" s="41">
        <v>0</v>
      </c>
      <c r="M851" s="41">
        <v>0</v>
      </c>
      <c r="N851" s="41" t="s">
        <v>1765</v>
      </c>
      <c r="O851" s="41" t="s">
        <v>3629</v>
      </c>
      <c r="P851" s="41" t="s">
        <v>3628</v>
      </c>
      <c r="Q851" s="41">
        <v>0</v>
      </c>
      <c r="R851" s="41">
        <v>0</v>
      </c>
      <c r="S851" s="41">
        <v>0</v>
      </c>
      <c r="T851" s="41">
        <v>0</v>
      </c>
      <c r="U851" s="41" t="s">
        <v>1765</v>
      </c>
      <c r="V851" s="41" t="s">
        <v>3629</v>
      </c>
    </row>
    <row r="852" spans="1:22">
      <c r="A852" s="88">
        <v>6</v>
      </c>
      <c r="B852" s="41" t="s">
        <v>3630</v>
      </c>
      <c r="C852" s="41">
        <v>9009</v>
      </c>
      <c r="D852" s="41">
        <v>0</v>
      </c>
      <c r="E852" s="41">
        <v>2.1109760915400001E-3</v>
      </c>
      <c r="F852" s="41">
        <v>0.57633624412200002</v>
      </c>
      <c r="G852" s="41" t="s">
        <v>3332</v>
      </c>
      <c r="H852" s="41" t="s">
        <v>3631</v>
      </c>
      <c r="I852" s="41" t="s">
        <v>3630</v>
      </c>
      <c r="J852" s="41">
        <v>29271</v>
      </c>
      <c r="K852" s="41">
        <v>0</v>
      </c>
      <c r="L852" s="41">
        <v>2.9525533721100001E-3</v>
      </c>
      <c r="M852" s="41">
        <v>2.8477890742800001</v>
      </c>
      <c r="N852" s="41" t="s">
        <v>3332</v>
      </c>
      <c r="O852" s="41" t="s">
        <v>3631</v>
      </c>
      <c r="P852" s="41" t="s">
        <v>3630</v>
      </c>
      <c r="Q852" s="41">
        <v>0</v>
      </c>
      <c r="R852" s="41">
        <v>0</v>
      </c>
      <c r="S852" s="41">
        <v>0</v>
      </c>
      <c r="T852" s="41">
        <v>0</v>
      </c>
      <c r="U852" s="41" t="s">
        <v>3332</v>
      </c>
      <c r="V852" s="41" t="s">
        <v>3631</v>
      </c>
    </row>
    <row r="853" spans="1:22">
      <c r="A853" s="88">
        <v>6</v>
      </c>
      <c r="B853" s="41" t="s">
        <v>3632</v>
      </c>
      <c r="C853" s="41">
        <v>15930</v>
      </c>
      <c r="D853" s="41">
        <v>0</v>
      </c>
      <c r="E853" s="41">
        <v>3.73269498704E-3</v>
      </c>
      <c r="F853" s="41">
        <v>1.01909605604</v>
      </c>
      <c r="G853" s="41" t="s">
        <v>1736</v>
      </c>
      <c r="H853" s="41" t="s">
        <v>3633</v>
      </c>
      <c r="I853" s="41" t="s">
        <v>3632</v>
      </c>
      <c r="J853" s="41">
        <v>67776</v>
      </c>
      <c r="K853" s="41">
        <v>0</v>
      </c>
      <c r="L853" s="41">
        <v>6.83653641311E-3</v>
      </c>
      <c r="M853" s="41">
        <v>6.5939582623900002</v>
      </c>
      <c r="N853" s="41" t="s">
        <v>1736</v>
      </c>
      <c r="O853" s="41" t="s">
        <v>3633</v>
      </c>
      <c r="P853" s="41" t="s">
        <v>3632</v>
      </c>
      <c r="Q853" s="41">
        <v>9664</v>
      </c>
      <c r="R853" s="41">
        <v>0</v>
      </c>
      <c r="S853" s="41">
        <v>1.4614497266700001E-3</v>
      </c>
      <c r="T853" s="41">
        <v>0.86906474820099999</v>
      </c>
      <c r="U853" s="41" t="s">
        <v>1736</v>
      </c>
      <c r="V853" s="41" t="s">
        <v>3633</v>
      </c>
    </row>
    <row r="854" spans="1:22">
      <c r="A854" s="88">
        <v>6</v>
      </c>
      <c r="B854" s="41" t="s">
        <v>3634</v>
      </c>
      <c r="C854" s="41">
        <v>14896</v>
      </c>
      <c r="D854" s="41">
        <v>0</v>
      </c>
      <c r="E854" s="41">
        <v>3.4904095748200001E-3</v>
      </c>
      <c r="F854" s="41">
        <v>0.95294757380899997</v>
      </c>
      <c r="G854" s="41" t="s">
        <v>1081</v>
      </c>
      <c r="H854" s="41" t="s">
        <v>3635</v>
      </c>
      <c r="I854" s="41" t="s">
        <v>3634</v>
      </c>
      <c r="J854" s="41">
        <v>12940</v>
      </c>
      <c r="K854" s="41">
        <v>0</v>
      </c>
      <c r="L854" s="41">
        <v>1.30525231919E-3</v>
      </c>
      <c r="M854" s="41">
        <v>1.2589385610699999</v>
      </c>
      <c r="N854" s="41" t="s">
        <v>1081</v>
      </c>
      <c r="O854" s="41" t="s">
        <v>3635</v>
      </c>
      <c r="P854" s="41" t="s">
        <v>3634</v>
      </c>
      <c r="Q854" s="41">
        <v>57904</v>
      </c>
      <c r="R854" s="41">
        <v>0</v>
      </c>
      <c r="S854" s="41">
        <v>8.7566002662799996E-3</v>
      </c>
      <c r="T854" s="41">
        <v>5.2071942446000001</v>
      </c>
      <c r="U854" s="41" t="s">
        <v>1081</v>
      </c>
      <c r="V854" s="41" t="s">
        <v>3635</v>
      </c>
    </row>
    <row r="855" spans="1:22">
      <c r="A855" s="88">
        <v>6</v>
      </c>
      <c r="B855" s="41" t="s">
        <v>3636</v>
      </c>
      <c r="C855" s="41">
        <v>1016</v>
      </c>
      <c r="D855" s="41">
        <v>0</v>
      </c>
      <c r="E855" s="41">
        <v>2.38067677767E-4</v>
      </c>
      <c r="F855" s="41">
        <v>6.4996961264099998E-2</v>
      </c>
      <c r="G855" s="41" t="s">
        <v>1693</v>
      </c>
      <c r="H855" s="41" t="s">
        <v>3637</v>
      </c>
      <c r="I855" s="41" t="s">
        <v>3636</v>
      </c>
      <c r="J855" s="41">
        <v>0</v>
      </c>
      <c r="K855" s="41">
        <v>0</v>
      </c>
      <c r="L855" s="41">
        <v>0</v>
      </c>
      <c r="M855" s="41">
        <v>0</v>
      </c>
      <c r="N855" s="41" t="s">
        <v>1693</v>
      </c>
      <c r="O855" s="41" t="s">
        <v>3637</v>
      </c>
      <c r="P855" s="41" t="s">
        <v>3636</v>
      </c>
      <c r="Q855" s="41">
        <v>671</v>
      </c>
      <c r="R855" s="41">
        <v>0</v>
      </c>
      <c r="S855" s="41">
        <v>1.01472761444E-4</v>
      </c>
      <c r="T855" s="41">
        <v>6.0341726618699999E-2</v>
      </c>
      <c r="U855" s="41" t="s">
        <v>1693</v>
      </c>
      <c r="V855" s="41" t="s">
        <v>3637</v>
      </c>
    </row>
    <row r="856" spans="1:22">
      <c r="A856" s="88">
        <v>6</v>
      </c>
      <c r="B856" s="41" t="s">
        <v>3638</v>
      </c>
      <c r="C856" s="41">
        <v>18695</v>
      </c>
      <c r="D856" s="41">
        <v>0</v>
      </c>
      <c r="E856" s="41">
        <v>4.38058586206E-3</v>
      </c>
      <c r="F856" s="41">
        <v>1.19598247129</v>
      </c>
      <c r="G856" s="41" t="s">
        <v>1850</v>
      </c>
      <c r="H856" s="41" t="s">
        <v>3639</v>
      </c>
      <c r="I856" s="41" t="s">
        <v>3638</v>
      </c>
      <c r="J856" s="41">
        <v>0</v>
      </c>
      <c r="K856" s="41">
        <v>0</v>
      </c>
      <c r="L856" s="41">
        <v>0</v>
      </c>
      <c r="M856" s="41">
        <v>0</v>
      </c>
      <c r="N856" s="41" t="s">
        <v>1850</v>
      </c>
      <c r="O856" s="41" t="s">
        <v>3639</v>
      </c>
      <c r="P856" s="41" t="s">
        <v>3638</v>
      </c>
      <c r="Q856" s="41">
        <v>0</v>
      </c>
      <c r="R856" s="41">
        <v>0</v>
      </c>
      <c r="S856" s="41">
        <v>0</v>
      </c>
      <c r="T856" s="41">
        <v>0</v>
      </c>
      <c r="U856" s="41" t="s">
        <v>1850</v>
      </c>
      <c r="V856" s="41" t="s">
        <v>3639</v>
      </c>
    </row>
    <row r="857" spans="1:22">
      <c r="A857" s="88">
        <v>6</v>
      </c>
      <c r="B857" s="41" t="s">
        <v>3640</v>
      </c>
      <c r="C857" s="41">
        <v>8232</v>
      </c>
      <c r="D857" s="41">
        <v>0</v>
      </c>
      <c r="E857" s="41">
        <v>1.92891055451E-3</v>
      </c>
      <c r="F857" s="41">
        <v>0.52662892236799996</v>
      </c>
      <c r="G857" s="41" t="s">
        <v>1782</v>
      </c>
      <c r="H857" s="41" t="s">
        <v>3641</v>
      </c>
      <c r="I857" s="41" t="s">
        <v>3640</v>
      </c>
      <c r="J857" s="41">
        <v>39826</v>
      </c>
      <c r="K857" s="41">
        <v>0</v>
      </c>
      <c r="L857" s="41">
        <v>4.0172317514800002E-3</v>
      </c>
      <c r="M857" s="41">
        <v>3.8746898866600001</v>
      </c>
      <c r="N857" s="41" t="s">
        <v>1782</v>
      </c>
      <c r="O857" s="41" t="s">
        <v>3641</v>
      </c>
      <c r="P857" s="41" t="s">
        <v>3640</v>
      </c>
      <c r="Q857" s="41">
        <v>3816</v>
      </c>
      <c r="R857" s="41">
        <v>0</v>
      </c>
      <c r="S857" s="41">
        <v>5.7707907253599997E-4</v>
      </c>
      <c r="T857" s="41">
        <v>0.34316546762599998</v>
      </c>
      <c r="U857" s="41" t="s">
        <v>1782</v>
      </c>
      <c r="V857" s="41" t="s">
        <v>3641</v>
      </c>
    </row>
    <row r="858" spans="1:22">
      <c r="A858" s="88">
        <v>6</v>
      </c>
      <c r="B858" s="41" t="s">
        <v>3642</v>
      </c>
      <c r="C858" s="41">
        <v>14448</v>
      </c>
      <c r="D858" s="41">
        <v>0</v>
      </c>
      <c r="E858" s="41">
        <v>3.3854348507599999E-3</v>
      </c>
      <c r="F858" s="41">
        <v>0.92428749640100005</v>
      </c>
      <c r="G858" s="41" t="s">
        <v>3495</v>
      </c>
      <c r="H858" s="41" t="s">
        <v>3643</v>
      </c>
      <c r="I858" s="41" t="s">
        <v>3642</v>
      </c>
      <c r="J858" s="41">
        <v>11</v>
      </c>
      <c r="K858" s="41">
        <v>0</v>
      </c>
      <c r="L858" s="41">
        <v>1.1095653408899999E-6</v>
      </c>
      <c r="M858" s="41">
        <v>1.0701950673699999E-3</v>
      </c>
      <c r="N858" s="41" t="s">
        <v>3495</v>
      </c>
      <c r="O858" s="41" t="s">
        <v>3643</v>
      </c>
      <c r="P858" s="41" t="s">
        <v>3642</v>
      </c>
      <c r="Q858" s="41">
        <v>0</v>
      </c>
      <c r="R858" s="41">
        <v>0</v>
      </c>
      <c r="S858" s="41">
        <v>0</v>
      </c>
      <c r="T858" s="41">
        <v>0</v>
      </c>
      <c r="U858" s="41" t="s">
        <v>3495</v>
      </c>
      <c r="V858" s="41" t="s">
        <v>3643</v>
      </c>
    </row>
    <row r="859" spans="1:22">
      <c r="A859" s="88">
        <v>6</v>
      </c>
      <c r="B859" s="41" t="s">
        <v>3644</v>
      </c>
      <c r="C859" s="41">
        <v>18479</v>
      </c>
      <c r="D859" s="41">
        <v>0</v>
      </c>
      <c r="E859" s="41">
        <v>4.3299730486800001E-3</v>
      </c>
      <c r="F859" s="41">
        <v>1.18216421968</v>
      </c>
      <c r="G859" s="41" t="s">
        <v>1081</v>
      </c>
      <c r="H859" s="41" t="s">
        <v>3645</v>
      </c>
      <c r="I859" s="41" t="s">
        <v>3644</v>
      </c>
      <c r="J859" s="41">
        <v>2</v>
      </c>
      <c r="K859" s="41">
        <v>0</v>
      </c>
      <c r="L859" s="41">
        <v>2.0173915288899999E-7</v>
      </c>
      <c r="M859" s="41">
        <v>1.9458092134099999E-4</v>
      </c>
      <c r="N859" s="41" t="s">
        <v>1081</v>
      </c>
      <c r="O859" s="41" t="s">
        <v>3645</v>
      </c>
      <c r="P859" s="41" t="s">
        <v>3644</v>
      </c>
      <c r="Q859" s="41">
        <v>350</v>
      </c>
      <c r="R859" s="41">
        <v>0</v>
      </c>
      <c r="S859" s="41">
        <v>5.2929160216900003E-5</v>
      </c>
      <c r="T859" s="41">
        <v>3.1474820143899997E-2</v>
      </c>
      <c r="U859" s="41" t="s">
        <v>1081</v>
      </c>
      <c r="V859" s="41" t="s">
        <v>3645</v>
      </c>
    </row>
    <row r="860" spans="1:22">
      <c r="A860" s="88">
        <v>6</v>
      </c>
      <c r="B860" s="41" t="s">
        <v>3646</v>
      </c>
      <c r="C860" s="41">
        <v>5889</v>
      </c>
      <c r="D860" s="41">
        <v>0</v>
      </c>
      <c r="E860" s="41">
        <v>1.3799021204399999E-3</v>
      </c>
      <c r="F860" s="41">
        <v>0.37673927646100003</v>
      </c>
      <c r="G860" s="41" t="s">
        <v>3647</v>
      </c>
      <c r="H860" s="41" t="s">
        <v>3648</v>
      </c>
      <c r="I860" s="41" t="s">
        <v>3646</v>
      </c>
      <c r="J860" s="41">
        <v>41130</v>
      </c>
      <c r="K860" s="41">
        <v>0</v>
      </c>
      <c r="L860" s="41">
        <v>4.1487656791700002E-3</v>
      </c>
      <c r="M860" s="41">
        <v>4.0015566473700002</v>
      </c>
      <c r="N860" s="41" t="s">
        <v>3647</v>
      </c>
      <c r="O860" s="41" t="s">
        <v>3648</v>
      </c>
      <c r="P860" s="41" t="s">
        <v>3646</v>
      </c>
      <c r="Q860" s="41">
        <v>43427</v>
      </c>
      <c r="R860" s="41">
        <v>0</v>
      </c>
      <c r="S860" s="41">
        <v>6.5672989735400004E-3</v>
      </c>
      <c r="T860" s="41">
        <v>3.9053057554000001</v>
      </c>
      <c r="U860" s="41" t="s">
        <v>3647</v>
      </c>
      <c r="V860" s="41" t="s">
        <v>3648</v>
      </c>
    </row>
    <row r="861" spans="1:22">
      <c r="A861" s="88">
        <v>6</v>
      </c>
      <c r="B861" s="41" t="s">
        <v>3649</v>
      </c>
      <c r="C861" s="41">
        <v>20652</v>
      </c>
      <c r="D861" s="41">
        <v>0</v>
      </c>
      <c r="E861" s="41">
        <v>4.8391473240600004E-3</v>
      </c>
      <c r="F861" s="41">
        <v>1.32117838979</v>
      </c>
      <c r="G861" s="41" t="s">
        <v>1698</v>
      </c>
      <c r="H861" s="41" t="s">
        <v>3650</v>
      </c>
      <c r="I861" s="41" t="s">
        <v>3649</v>
      </c>
      <c r="J861" s="41">
        <v>4126</v>
      </c>
      <c r="K861" s="41">
        <v>0</v>
      </c>
      <c r="L861" s="41">
        <v>4.1618787241000003E-4</v>
      </c>
      <c r="M861" s="41">
        <v>0.40142044072600003</v>
      </c>
      <c r="N861" s="41" t="s">
        <v>1698</v>
      </c>
      <c r="O861" s="41" t="s">
        <v>3650</v>
      </c>
      <c r="P861" s="41" t="s">
        <v>3649</v>
      </c>
      <c r="Q861" s="41">
        <v>14908</v>
      </c>
      <c r="R861" s="41">
        <v>0</v>
      </c>
      <c r="S861" s="41">
        <v>2.25447977289E-3</v>
      </c>
      <c r="T861" s="41">
        <v>1.3406474820100001</v>
      </c>
      <c r="U861" s="41" t="s">
        <v>1698</v>
      </c>
      <c r="V861" s="41" t="s">
        <v>3650</v>
      </c>
    </row>
    <row r="862" spans="1:22">
      <c r="A862" s="88">
        <v>6</v>
      </c>
      <c r="B862" s="41" t="s">
        <v>3651</v>
      </c>
      <c r="C862" s="41">
        <v>13308</v>
      </c>
      <c r="D862" s="41">
        <v>0</v>
      </c>
      <c r="E862" s="41">
        <v>3.1183116690199999E-3</v>
      </c>
      <c r="F862" s="41">
        <v>0.85135783514100005</v>
      </c>
      <c r="G862" s="41" t="s">
        <v>1874</v>
      </c>
      <c r="H862" s="41" t="s">
        <v>3652</v>
      </c>
      <c r="I862" s="41" t="s">
        <v>3651</v>
      </c>
      <c r="J862" s="41">
        <v>17695</v>
      </c>
      <c r="K862" s="41">
        <v>0</v>
      </c>
      <c r="L862" s="41">
        <v>1.7848871551899999E-3</v>
      </c>
      <c r="M862" s="41">
        <v>1.7215547015599999</v>
      </c>
      <c r="N862" s="41" t="s">
        <v>1874</v>
      </c>
      <c r="O862" s="41" t="s">
        <v>3652</v>
      </c>
      <c r="P862" s="41" t="s">
        <v>3651</v>
      </c>
      <c r="Q862" s="41">
        <v>1313</v>
      </c>
      <c r="R862" s="41">
        <v>0</v>
      </c>
      <c r="S862" s="41">
        <v>1.9855996389900001E-4</v>
      </c>
      <c r="T862" s="41">
        <v>0.118075539568</v>
      </c>
      <c r="U862" s="41" t="s">
        <v>1874</v>
      </c>
      <c r="V862" s="41" t="s">
        <v>3652</v>
      </c>
    </row>
    <row r="863" spans="1:22">
      <c r="A863" s="88">
        <v>6</v>
      </c>
      <c r="B863" s="41" t="s">
        <v>3653</v>
      </c>
      <c r="C863" s="41">
        <v>0</v>
      </c>
      <c r="D863" s="41">
        <v>0</v>
      </c>
      <c r="E863" s="41">
        <v>0</v>
      </c>
      <c r="F863" s="41">
        <v>0</v>
      </c>
      <c r="G863" s="41" t="s">
        <v>1782</v>
      </c>
      <c r="H863" s="41" t="s">
        <v>3654</v>
      </c>
      <c r="I863" s="41" t="s">
        <v>3653</v>
      </c>
      <c r="J863" s="41">
        <v>0</v>
      </c>
      <c r="K863" s="41">
        <v>0</v>
      </c>
      <c r="L863" s="41">
        <v>0</v>
      </c>
      <c r="M863" s="41">
        <v>0</v>
      </c>
      <c r="N863" s="41" t="s">
        <v>1782</v>
      </c>
      <c r="O863" s="41" t="s">
        <v>3654</v>
      </c>
      <c r="P863" s="41" t="s">
        <v>3653</v>
      </c>
      <c r="Q863" s="41">
        <v>0</v>
      </c>
      <c r="R863" s="41">
        <v>0</v>
      </c>
      <c r="S863" s="41">
        <v>0</v>
      </c>
      <c r="T863" s="41">
        <v>0</v>
      </c>
      <c r="U863" s="41" t="s">
        <v>1782</v>
      </c>
      <c r="V863" s="41" t="s">
        <v>3654</v>
      </c>
    </row>
    <row r="864" spans="1:22">
      <c r="A864" s="88">
        <v>6</v>
      </c>
      <c r="B864" s="41" t="s">
        <v>2828</v>
      </c>
      <c r="C864" s="41">
        <v>9660</v>
      </c>
      <c r="D864" s="41">
        <v>0</v>
      </c>
      <c r="E864" s="41">
        <v>2.2635174874300001E-3</v>
      </c>
      <c r="F864" s="41">
        <v>0.61798291910600001</v>
      </c>
      <c r="G864" s="41" t="s">
        <v>261</v>
      </c>
      <c r="H864" s="41" t="s">
        <v>2829</v>
      </c>
      <c r="I864" s="41" t="s">
        <v>2828</v>
      </c>
      <c r="J864" s="41">
        <v>11</v>
      </c>
      <c r="K864" s="41">
        <v>0</v>
      </c>
      <c r="L864" s="41">
        <v>1.1095653408899999E-6</v>
      </c>
      <c r="M864" s="41">
        <v>1.0701950673699999E-3</v>
      </c>
      <c r="N864" s="41" t="s">
        <v>261</v>
      </c>
      <c r="O864" s="41" t="s">
        <v>2829</v>
      </c>
      <c r="P864" s="41" t="s">
        <v>2828</v>
      </c>
      <c r="Q864" s="41">
        <v>5326</v>
      </c>
      <c r="R864" s="41">
        <v>0</v>
      </c>
      <c r="S864" s="41">
        <v>8.0543059232899997E-4</v>
      </c>
      <c r="T864" s="41">
        <v>0.478956834532</v>
      </c>
      <c r="U864" s="41" t="s">
        <v>261</v>
      </c>
      <c r="V864" s="41" t="s">
        <v>2829</v>
      </c>
    </row>
    <row r="865" spans="1:22">
      <c r="A865" s="88">
        <v>6</v>
      </c>
      <c r="B865" s="41" t="s">
        <v>3655</v>
      </c>
      <c r="C865" s="41">
        <v>11534</v>
      </c>
      <c r="D865" s="41">
        <v>0</v>
      </c>
      <c r="E865" s="41">
        <v>2.70263050725E-3</v>
      </c>
      <c r="F865" s="41">
        <v>0.73786904647700002</v>
      </c>
      <c r="G865" s="41" t="s">
        <v>1710</v>
      </c>
      <c r="H865" s="41" t="s">
        <v>3656</v>
      </c>
      <c r="I865" s="41" t="s">
        <v>3655</v>
      </c>
      <c r="J865" s="41">
        <v>64340</v>
      </c>
      <c r="K865" s="41">
        <v>0</v>
      </c>
      <c r="L865" s="41">
        <v>6.4899485484500004E-3</v>
      </c>
      <c r="M865" s="41">
        <v>6.2596682395299998</v>
      </c>
      <c r="N865" s="41" t="s">
        <v>1710</v>
      </c>
      <c r="O865" s="41" t="s">
        <v>3656</v>
      </c>
      <c r="P865" s="41" t="s">
        <v>3655</v>
      </c>
      <c r="Q865" s="41">
        <v>14259</v>
      </c>
      <c r="R865" s="41">
        <v>0</v>
      </c>
      <c r="S865" s="41">
        <v>2.1563339872400001E-3</v>
      </c>
      <c r="T865" s="41">
        <v>1.2822841726600001</v>
      </c>
      <c r="U865" s="41" t="s">
        <v>1710</v>
      </c>
      <c r="V865" s="41" t="s">
        <v>3656</v>
      </c>
    </row>
    <row r="866" spans="1:22">
      <c r="A866" s="88">
        <v>6</v>
      </c>
      <c r="B866" s="41" t="s">
        <v>2457</v>
      </c>
      <c r="C866" s="41">
        <v>22399</v>
      </c>
      <c r="D866" s="41">
        <v>0</v>
      </c>
      <c r="E866" s="41">
        <v>5.2485018841599996E-3</v>
      </c>
      <c r="F866" s="41">
        <v>1.432939897</v>
      </c>
      <c r="G866" s="41" t="s">
        <v>261</v>
      </c>
      <c r="H866" s="41" t="s">
        <v>2458</v>
      </c>
      <c r="I866" s="41" t="s">
        <v>2457</v>
      </c>
      <c r="J866" s="41">
        <v>15982</v>
      </c>
      <c r="K866" s="41">
        <v>0</v>
      </c>
      <c r="L866" s="41">
        <v>1.61209757074E-3</v>
      </c>
      <c r="M866" s="41">
        <v>1.5548961424300001</v>
      </c>
      <c r="N866" s="41" t="s">
        <v>261</v>
      </c>
      <c r="O866" s="41" t="s">
        <v>2458</v>
      </c>
      <c r="P866" s="41" t="s">
        <v>2457</v>
      </c>
      <c r="Q866" s="41">
        <v>18863</v>
      </c>
      <c r="R866" s="41">
        <v>0</v>
      </c>
      <c r="S866" s="41">
        <v>2.8525792833500002E-3</v>
      </c>
      <c r="T866" s="41">
        <v>1.69631294964</v>
      </c>
      <c r="U866" s="41" t="s">
        <v>261</v>
      </c>
      <c r="V866" s="41" t="s">
        <v>2458</v>
      </c>
    </row>
    <row r="867" spans="1:22">
      <c r="A867" s="88">
        <v>6</v>
      </c>
      <c r="B867" s="41" t="s">
        <v>3657</v>
      </c>
      <c r="C867" s="41">
        <v>13149</v>
      </c>
      <c r="D867" s="41">
        <v>0</v>
      </c>
      <c r="E867" s="41">
        <v>3.08105501472E-3</v>
      </c>
      <c r="F867" s="41">
        <v>0.84118606659600004</v>
      </c>
      <c r="G867" s="41" t="s">
        <v>1693</v>
      </c>
      <c r="H867" s="41" t="s">
        <v>3658</v>
      </c>
      <c r="I867" s="41" t="s">
        <v>3657</v>
      </c>
      <c r="J867" s="41">
        <v>18420</v>
      </c>
      <c r="K867" s="41">
        <v>0</v>
      </c>
      <c r="L867" s="41">
        <v>1.8580175981099999E-3</v>
      </c>
      <c r="M867" s="41">
        <v>1.7920902855500001</v>
      </c>
      <c r="N867" s="41" t="s">
        <v>1693</v>
      </c>
      <c r="O867" s="41" t="s">
        <v>3658</v>
      </c>
      <c r="P867" s="41" t="s">
        <v>3657</v>
      </c>
      <c r="Q867" s="41">
        <v>23108</v>
      </c>
      <c r="R867" s="41">
        <v>0</v>
      </c>
      <c r="S867" s="41">
        <v>3.49453438369E-3</v>
      </c>
      <c r="T867" s="41">
        <v>2.0780575539599999</v>
      </c>
      <c r="U867" s="41" t="s">
        <v>1693</v>
      </c>
      <c r="V867" s="41" t="s">
        <v>3658</v>
      </c>
    </row>
    <row r="868" spans="1:22">
      <c r="A868" s="88">
        <v>6</v>
      </c>
      <c r="B868" s="41" t="s">
        <v>3174</v>
      </c>
      <c r="C868" s="41">
        <v>16730</v>
      </c>
      <c r="D868" s="41">
        <v>0</v>
      </c>
      <c r="E868" s="41">
        <v>3.92014985142E-3</v>
      </c>
      <c r="F868" s="41">
        <v>1.0702747657</v>
      </c>
      <c r="G868" s="41" t="s">
        <v>1087</v>
      </c>
      <c r="H868" s="41" t="s">
        <v>3175</v>
      </c>
      <c r="I868" s="41" t="s">
        <v>3174</v>
      </c>
      <c r="J868" s="41">
        <v>0</v>
      </c>
      <c r="K868" s="41">
        <v>0</v>
      </c>
      <c r="L868" s="41">
        <v>0</v>
      </c>
      <c r="M868" s="41">
        <v>0</v>
      </c>
      <c r="N868" s="41" t="s">
        <v>1087</v>
      </c>
      <c r="O868" s="41" t="s">
        <v>3175</v>
      </c>
      <c r="P868" s="41" t="s">
        <v>3174</v>
      </c>
      <c r="Q868" s="41">
        <v>2537</v>
      </c>
      <c r="R868" s="41">
        <v>0</v>
      </c>
      <c r="S868" s="41">
        <v>3.83660798486E-4</v>
      </c>
      <c r="T868" s="41">
        <v>0.22814748201400001</v>
      </c>
      <c r="U868" s="41" t="s">
        <v>1087</v>
      </c>
      <c r="V868" s="41" t="s">
        <v>3175</v>
      </c>
    </row>
    <row r="869" spans="1:22">
      <c r="A869" s="88">
        <v>6</v>
      </c>
      <c r="B869" s="41" t="s">
        <v>3659</v>
      </c>
      <c r="C869" s="41">
        <v>32328</v>
      </c>
      <c r="D869" s="41">
        <v>0</v>
      </c>
      <c r="E869" s="41">
        <v>7.5750510697299997E-3</v>
      </c>
      <c r="F869" s="41">
        <v>2.0681316572299999</v>
      </c>
      <c r="G869" s="41" t="s">
        <v>1808</v>
      </c>
      <c r="H869" s="41" t="s">
        <v>3660</v>
      </c>
      <c r="I869" s="41" t="s">
        <v>3659</v>
      </c>
      <c r="J869" s="41">
        <v>124606</v>
      </c>
      <c r="K869" s="41">
        <v>0</v>
      </c>
      <c r="L869" s="41">
        <v>1.25689544425E-2</v>
      </c>
      <c r="M869" s="41">
        <v>12.1229751423</v>
      </c>
      <c r="N869" s="41" t="s">
        <v>1808</v>
      </c>
      <c r="O869" s="41" t="s">
        <v>3660</v>
      </c>
      <c r="P869" s="41" t="s">
        <v>3659</v>
      </c>
      <c r="Q869" s="41">
        <v>36868</v>
      </c>
      <c r="R869" s="41">
        <v>0</v>
      </c>
      <c r="S869" s="41">
        <v>5.5754065110700003E-3</v>
      </c>
      <c r="T869" s="41">
        <v>3.3154676259000002</v>
      </c>
      <c r="U869" s="41" t="s">
        <v>1808</v>
      </c>
      <c r="V869" s="41" t="s">
        <v>3660</v>
      </c>
    </row>
    <row r="870" spans="1:22">
      <c r="A870" s="88">
        <v>6</v>
      </c>
      <c r="B870" s="41" t="s">
        <v>3661</v>
      </c>
      <c r="C870" s="41">
        <v>27491</v>
      </c>
      <c r="D870" s="41">
        <v>0</v>
      </c>
      <c r="E870" s="41">
        <v>6.4416520959600003E-3</v>
      </c>
      <c r="F870" s="41">
        <v>1.7586923839699999</v>
      </c>
      <c r="G870" s="41" t="s">
        <v>1268</v>
      </c>
      <c r="H870" s="41" t="s">
        <v>3662</v>
      </c>
      <c r="I870" s="41" t="s">
        <v>3661</v>
      </c>
      <c r="J870" s="41">
        <v>22886</v>
      </c>
      <c r="K870" s="41">
        <v>0</v>
      </c>
      <c r="L870" s="41">
        <v>2.3085011265100001E-3</v>
      </c>
      <c r="M870" s="41">
        <v>2.2265894829000001</v>
      </c>
      <c r="N870" s="41" t="s">
        <v>1268</v>
      </c>
      <c r="O870" s="41" t="s">
        <v>3662</v>
      </c>
      <c r="P870" s="41" t="s">
        <v>3661</v>
      </c>
      <c r="Q870" s="41">
        <v>24752</v>
      </c>
      <c r="R870" s="41">
        <v>0</v>
      </c>
      <c r="S870" s="41">
        <v>3.7431502105400001E-3</v>
      </c>
      <c r="T870" s="41">
        <v>2.2258992805800002</v>
      </c>
      <c r="U870" s="41" t="s">
        <v>1268</v>
      </c>
      <c r="V870" s="41" t="s">
        <v>3662</v>
      </c>
    </row>
    <row r="871" spans="1:22">
      <c r="A871" s="88">
        <v>6</v>
      </c>
      <c r="B871" s="41" t="s">
        <v>3663</v>
      </c>
      <c r="C871" s="41">
        <v>22787</v>
      </c>
      <c r="D871" s="41">
        <v>0</v>
      </c>
      <c r="E871" s="41">
        <v>5.33941749338E-3</v>
      </c>
      <c r="F871" s="41">
        <v>1.45776157119</v>
      </c>
      <c r="G871" s="41" t="s">
        <v>1890</v>
      </c>
      <c r="H871" s="41" t="s">
        <v>3664</v>
      </c>
      <c r="I871" s="41" t="s">
        <v>3663</v>
      </c>
      <c r="J871" s="41">
        <v>9936</v>
      </c>
      <c r="K871" s="41">
        <v>0</v>
      </c>
      <c r="L871" s="41">
        <v>1.0022401115500001E-3</v>
      </c>
      <c r="M871" s="41">
        <v>0.96667801722000002</v>
      </c>
      <c r="N871" s="41" t="s">
        <v>1890</v>
      </c>
      <c r="O871" s="41" t="s">
        <v>3664</v>
      </c>
      <c r="P871" s="41" t="s">
        <v>3663</v>
      </c>
      <c r="Q871" s="41">
        <v>10670</v>
      </c>
      <c r="R871" s="41">
        <v>0</v>
      </c>
      <c r="S871" s="41">
        <v>1.61358325575E-3</v>
      </c>
      <c r="T871" s="41">
        <v>0.95953237410100001</v>
      </c>
      <c r="U871" s="41" t="s">
        <v>1890</v>
      </c>
      <c r="V871" s="41" t="s">
        <v>3664</v>
      </c>
    </row>
    <row r="872" spans="1:22">
      <c r="A872" s="88">
        <v>6</v>
      </c>
      <c r="B872" s="41" t="s">
        <v>3665</v>
      </c>
      <c r="C872" s="41">
        <v>9407</v>
      </c>
      <c r="D872" s="41">
        <v>0</v>
      </c>
      <c r="E872" s="41">
        <v>2.2042348865699999E-3</v>
      </c>
      <c r="F872" s="41">
        <v>0.60179765217699999</v>
      </c>
      <c r="G872" s="41" t="s">
        <v>2042</v>
      </c>
      <c r="H872" s="41" t="s">
        <v>3666</v>
      </c>
      <c r="I872" s="41" t="s">
        <v>3665</v>
      </c>
      <c r="J872" s="41">
        <v>0</v>
      </c>
      <c r="K872" s="41">
        <v>0</v>
      </c>
      <c r="L872" s="41">
        <v>0</v>
      </c>
      <c r="M872" s="41">
        <v>0</v>
      </c>
      <c r="N872" s="41" t="s">
        <v>2042</v>
      </c>
      <c r="O872" s="41" t="s">
        <v>3666</v>
      </c>
      <c r="P872" s="41" t="s">
        <v>3665</v>
      </c>
      <c r="Q872" s="41">
        <v>0</v>
      </c>
      <c r="R872" s="41">
        <v>0</v>
      </c>
      <c r="S872" s="41">
        <v>0</v>
      </c>
      <c r="T872" s="41">
        <v>0</v>
      </c>
      <c r="U872" s="41" t="s">
        <v>2042</v>
      </c>
      <c r="V872" s="41" t="s">
        <v>3666</v>
      </c>
    </row>
    <row r="873" spans="1:22">
      <c r="A873" s="88">
        <v>6</v>
      </c>
      <c r="B873" s="41" t="s">
        <v>3667</v>
      </c>
      <c r="C873" s="41">
        <v>3877</v>
      </c>
      <c r="D873" s="41">
        <v>0</v>
      </c>
      <c r="E873" s="41">
        <v>9.0845313651799996E-4</v>
      </c>
      <c r="F873" s="41">
        <v>0.248024821674</v>
      </c>
      <c r="G873" s="41" t="s">
        <v>3344</v>
      </c>
      <c r="H873" s="41" t="s">
        <v>3668</v>
      </c>
      <c r="I873" s="41" t="s">
        <v>3667</v>
      </c>
      <c r="J873" s="41">
        <v>1555</v>
      </c>
      <c r="K873" s="41">
        <v>0</v>
      </c>
      <c r="L873" s="41">
        <v>1.5685219137099999E-4</v>
      </c>
      <c r="M873" s="41">
        <v>0.151286666342</v>
      </c>
      <c r="N873" s="41" t="s">
        <v>3344</v>
      </c>
      <c r="O873" s="41" t="s">
        <v>3668</v>
      </c>
      <c r="P873" s="41" t="s">
        <v>3667</v>
      </c>
      <c r="Q873" s="41">
        <v>18791</v>
      </c>
      <c r="R873" s="41">
        <v>0</v>
      </c>
      <c r="S873" s="41">
        <v>2.8416909989599998E-3</v>
      </c>
      <c r="T873" s="41">
        <v>1.6898381295</v>
      </c>
      <c r="U873" s="41" t="s">
        <v>3344</v>
      </c>
      <c r="V873" s="41" t="s">
        <v>3668</v>
      </c>
    </row>
    <row r="874" spans="1:22">
      <c r="A874" s="88">
        <v>6</v>
      </c>
      <c r="B874" s="41" t="s">
        <v>3179</v>
      </c>
      <c r="C874" s="41">
        <v>26508</v>
      </c>
      <c r="D874" s="41">
        <v>0</v>
      </c>
      <c r="E874" s="41">
        <v>6.2113169313500003E-3</v>
      </c>
      <c r="F874" s="41">
        <v>1.6958065444799999</v>
      </c>
      <c r="G874" s="41" t="s">
        <v>1230</v>
      </c>
      <c r="H874" s="41" t="s">
        <v>3180</v>
      </c>
      <c r="I874" s="41" t="s">
        <v>3179</v>
      </c>
      <c r="J874" s="41">
        <v>93838</v>
      </c>
      <c r="K874" s="41">
        <v>0</v>
      </c>
      <c r="L874" s="41">
        <v>9.4653993144100008E-3</v>
      </c>
      <c r="M874" s="41">
        <v>9.1295422483799999</v>
      </c>
      <c r="N874" s="41" t="s">
        <v>1230</v>
      </c>
      <c r="O874" s="41" t="s">
        <v>3180</v>
      </c>
      <c r="P874" s="41" t="s">
        <v>3179</v>
      </c>
      <c r="Q874" s="41">
        <v>23658</v>
      </c>
      <c r="R874" s="41">
        <v>0</v>
      </c>
      <c r="S874" s="41">
        <v>3.5777087783199998E-3</v>
      </c>
      <c r="T874" s="41">
        <v>2.1275179856099999</v>
      </c>
      <c r="U874" s="41" t="s">
        <v>1230</v>
      </c>
      <c r="V874" s="41" t="s">
        <v>3180</v>
      </c>
    </row>
    <row r="875" spans="1:22">
      <c r="A875" s="88">
        <v>6</v>
      </c>
      <c r="B875" s="41" t="s">
        <v>3669</v>
      </c>
      <c r="C875" s="41">
        <v>12913</v>
      </c>
      <c r="D875" s="41">
        <v>0</v>
      </c>
      <c r="E875" s="41">
        <v>3.0257558297300002E-3</v>
      </c>
      <c r="F875" s="41">
        <v>0.82608834724799995</v>
      </c>
      <c r="G875" s="41" t="s">
        <v>1288</v>
      </c>
      <c r="H875" s="41" t="s">
        <v>3670</v>
      </c>
      <c r="I875" s="41" t="s">
        <v>3669</v>
      </c>
      <c r="J875" s="41">
        <v>11068</v>
      </c>
      <c r="K875" s="41">
        <v>0</v>
      </c>
      <c r="L875" s="41">
        <v>1.1164244720900001E-3</v>
      </c>
      <c r="M875" s="41">
        <v>1.0768108187000001</v>
      </c>
      <c r="N875" s="41" t="s">
        <v>1288</v>
      </c>
      <c r="O875" s="41" t="s">
        <v>3670</v>
      </c>
      <c r="P875" s="41" t="s">
        <v>3669</v>
      </c>
      <c r="Q875" s="41">
        <v>27292</v>
      </c>
      <c r="R875" s="41">
        <v>0</v>
      </c>
      <c r="S875" s="41">
        <v>4.12726468754E-3</v>
      </c>
      <c r="T875" s="41">
        <v>2.4543165467599999</v>
      </c>
      <c r="U875" s="41" t="s">
        <v>1288</v>
      </c>
      <c r="V875" s="41" t="s">
        <v>3670</v>
      </c>
    </row>
    <row r="876" spans="1:22">
      <c r="A876" s="88">
        <v>6</v>
      </c>
      <c r="B876" s="41" t="s">
        <v>3671</v>
      </c>
      <c r="C876" s="41">
        <v>19451</v>
      </c>
      <c r="D876" s="41">
        <v>0</v>
      </c>
      <c r="E876" s="41">
        <v>4.5577307088999998E-3</v>
      </c>
      <c r="F876" s="41">
        <v>1.24434635192</v>
      </c>
      <c r="G876" s="41" t="s">
        <v>3236</v>
      </c>
      <c r="H876" s="41" t="s">
        <v>3672</v>
      </c>
      <c r="I876" s="41" t="s">
        <v>3671</v>
      </c>
      <c r="J876" s="41">
        <v>226197</v>
      </c>
      <c r="K876" s="41">
        <v>0</v>
      </c>
      <c r="L876" s="41">
        <v>2.2816395582999999E-2</v>
      </c>
      <c r="M876" s="41">
        <v>22.006810332200001</v>
      </c>
      <c r="N876" s="41" t="s">
        <v>3236</v>
      </c>
      <c r="O876" s="41" t="s">
        <v>3672</v>
      </c>
      <c r="P876" s="41" t="s">
        <v>3671</v>
      </c>
      <c r="Q876" s="41">
        <v>60665</v>
      </c>
      <c r="R876" s="41">
        <v>0</v>
      </c>
      <c r="S876" s="41">
        <v>9.1741357272999997E-3</v>
      </c>
      <c r="T876" s="41">
        <v>5.4554856115100003</v>
      </c>
      <c r="U876" s="41" t="s">
        <v>3236</v>
      </c>
      <c r="V876" s="41" t="s">
        <v>3672</v>
      </c>
    </row>
    <row r="877" spans="1:22">
      <c r="A877" s="88">
        <v>6</v>
      </c>
      <c r="B877" s="41" t="s">
        <v>3673</v>
      </c>
      <c r="C877" s="41">
        <v>24713</v>
      </c>
      <c r="D877" s="41">
        <v>0</v>
      </c>
      <c r="E877" s="41">
        <v>5.7907150793800001E-3</v>
      </c>
      <c r="F877" s="41">
        <v>1.5809743146899999</v>
      </c>
      <c r="G877" s="41" t="s">
        <v>1701</v>
      </c>
      <c r="H877" s="41" t="s">
        <v>3674</v>
      </c>
      <c r="I877" s="41" t="s">
        <v>3673</v>
      </c>
      <c r="J877" s="41">
        <v>29723</v>
      </c>
      <c r="K877" s="41">
        <v>0</v>
      </c>
      <c r="L877" s="41">
        <v>2.99814642066E-3</v>
      </c>
      <c r="M877" s="41">
        <v>2.8917643625</v>
      </c>
      <c r="N877" s="41" t="s">
        <v>1701</v>
      </c>
      <c r="O877" s="41" t="s">
        <v>3674</v>
      </c>
      <c r="P877" s="41" t="s">
        <v>3673</v>
      </c>
      <c r="Q877" s="41">
        <v>14635</v>
      </c>
      <c r="R877" s="41">
        <v>0</v>
      </c>
      <c r="S877" s="41">
        <v>2.2131950279300002E-3</v>
      </c>
      <c r="T877" s="41">
        <v>1.3160971223</v>
      </c>
      <c r="U877" s="41" t="s">
        <v>1701</v>
      </c>
      <c r="V877" s="41" t="s">
        <v>3674</v>
      </c>
    </row>
    <row r="878" spans="1:22">
      <c r="A878" s="88">
        <v>6</v>
      </c>
      <c r="B878" s="41" t="s">
        <v>2838</v>
      </c>
      <c r="C878" s="41">
        <v>9328</v>
      </c>
      <c r="D878" s="41">
        <v>0</v>
      </c>
      <c r="E878" s="41">
        <v>2.18572371871E-3</v>
      </c>
      <c r="F878" s="41">
        <v>0.596743754598</v>
      </c>
      <c r="G878" s="41" t="s">
        <v>2639</v>
      </c>
      <c r="H878" s="41" t="s">
        <v>2839</v>
      </c>
      <c r="I878" s="41" t="s">
        <v>2838</v>
      </c>
      <c r="J878" s="41">
        <v>6500</v>
      </c>
      <c r="K878" s="41">
        <v>0</v>
      </c>
      <c r="L878" s="41">
        <v>6.5565224689000004E-4</v>
      </c>
      <c r="M878" s="41">
        <v>0.63238799435699999</v>
      </c>
      <c r="N878" s="41" t="s">
        <v>2639</v>
      </c>
      <c r="O878" s="41" t="s">
        <v>2839</v>
      </c>
      <c r="P878" s="41" t="s">
        <v>2838</v>
      </c>
      <c r="Q878" s="41">
        <v>41</v>
      </c>
      <c r="R878" s="41">
        <v>0</v>
      </c>
      <c r="S878" s="41">
        <v>6.2002730539800003E-6</v>
      </c>
      <c r="T878" s="41">
        <v>3.6870503597099999E-3</v>
      </c>
      <c r="U878" s="41" t="s">
        <v>2639</v>
      </c>
      <c r="V878" s="41" t="s">
        <v>2839</v>
      </c>
    </row>
    <row r="879" spans="1:22">
      <c r="A879" s="88">
        <v>6</v>
      </c>
      <c r="B879" s="41" t="s">
        <v>3193</v>
      </c>
      <c r="C879" s="41">
        <v>0</v>
      </c>
      <c r="D879" s="41">
        <v>0</v>
      </c>
      <c r="E879" s="41">
        <v>0</v>
      </c>
      <c r="F879" s="41">
        <v>0</v>
      </c>
      <c r="G879" s="41" t="s">
        <v>1123</v>
      </c>
      <c r="H879" s="41" t="s">
        <v>3194</v>
      </c>
      <c r="I879" s="41" t="s">
        <v>3193</v>
      </c>
      <c r="J879" s="41">
        <v>0</v>
      </c>
      <c r="K879" s="41">
        <v>0</v>
      </c>
      <c r="L879" s="41">
        <v>0</v>
      </c>
      <c r="M879" s="41">
        <v>0</v>
      </c>
      <c r="N879" s="41" t="s">
        <v>1123</v>
      </c>
      <c r="O879" s="41" t="s">
        <v>3194</v>
      </c>
      <c r="P879" s="41" t="s">
        <v>3193</v>
      </c>
      <c r="Q879" s="41">
        <v>0</v>
      </c>
      <c r="R879" s="41">
        <v>0</v>
      </c>
      <c r="S879" s="41">
        <v>0</v>
      </c>
      <c r="T879" s="41">
        <v>0</v>
      </c>
      <c r="U879" s="41" t="s">
        <v>1123</v>
      </c>
      <c r="V879" s="41" t="s">
        <v>3194</v>
      </c>
    </row>
    <row r="880" spans="1:22">
      <c r="A880" s="88">
        <v>6</v>
      </c>
      <c r="B880" s="41" t="s">
        <v>3675</v>
      </c>
      <c r="C880" s="41">
        <v>4929</v>
      </c>
      <c r="D880" s="41">
        <v>0</v>
      </c>
      <c r="E880" s="41">
        <v>1.15495628318E-3</v>
      </c>
      <c r="F880" s="41">
        <v>0.31532482487300001</v>
      </c>
      <c r="G880" s="41" t="s">
        <v>1975</v>
      </c>
      <c r="H880" s="41" t="s">
        <v>3676</v>
      </c>
      <c r="I880" s="41" t="s">
        <v>3675</v>
      </c>
      <c r="J880" s="41">
        <v>98894</v>
      </c>
      <c r="K880" s="41">
        <v>0</v>
      </c>
      <c r="L880" s="41">
        <v>9.9753958929099992E-3</v>
      </c>
      <c r="M880" s="41">
        <v>9.6214428175299993</v>
      </c>
      <c r="N880" s="41" t="s">
        <v>1975</v>
      </c>
      <c r="O880" s="41" t="s">
        <v>3676</v>
      </c>
      <c r="P880" s="41" t="s">
        <v>3675</v>
      </c>
      <c r="Q880" s="41">
        <v>814</v>
      </c>
      <c r="R880" s="41">
        <v>0</v>
      </c>
      <c r="S880" s="41">
        <v>1.23098104047E-4</v>
      </c>
      <c r="T880" s="41">
        <v>7.32014388489E-2</v>
      </c>
      <c r="U880" s="41" t="s">
        <v>1975</v>
      </c>
      <c r="V880" s="41" t="s">
        <v>3676</v>
      </c>
    </row>
    <row r="881" spans="1:22">
      <c r="A881" s="88">
        <v>6</v>
      </c>
      <c r="B881" s="41" t="s">
        <v>3677</v>
      </c>
      <c r="C881" s="41">
        <v>5430</v>
      </c>
      <c r="D881" s="41">
        <v>0</v>
      </c>
      <c r="E881" s="41">
        <v>1.272349892E-3</v>
      </c>
      <c r="F881" s="41">
        <v>0.34737549179499999</v>
      </c>
      <c r="G881" s="41" t="s">
        <v>2047</v>
      </c>
      <c r="H881" s="41" t="s">
        <v>3678</v>
      </c>
      <c r="I881" s="41" t="s">
        <v>3677</v>
      </c>
      <c r="J881" s="41">
        <v>17472</v>
      </c>
      <c r="K881" s="41">
        <v>0</v>
      </c>
      <c r="L881" s="41">
        <v>1.76239323964E-3</v>
      </c>
      <c r="M881" s="41">
        <v>1.6998589288299999</v>
      </c>
      <c r="N881" s="41" t="s">
        <v>2047</v>
      </c>
      <c r="O881" s="41" t="s">
        <v>3678</v>
      </c>
      <c r="P881" s="41" t="s">
        <v>3677</v>
      </c>
      <c r="Q881" s="41">
        <v>2622</v>
      </c>
      <c r="R881" s="41">
        <v>0</v>
      </c>
      <c r="S881" s="41">
        <v>3.9651502310999998E-4</v>
      </c>
      <c r="T881" s="41">
        <v>0.235791366906</v>
      </c>
      <c r="U881" s="41" t="s">
        <v>2047</v>
      </c>
      <c r="V881" s="41" t="s">
        <v>3678</v>
      </c>
    </row>
    <row r="882" spans="1:22">
      <c r="A882" s="88">
        <v>6</v>
      </c>
      <c r="B882" s="41" t="s">
        <v>3199</v>
      </c>
      <c r="C882" s="41">
        <v>28871</v>
      </c>
      <c r="D882" s="41">
        <v>0</v>
      </c>
      <c r="E882" s="41">
        <v>6.7650117370200002E-3</v>
      </c>
      <c r="F882" s="41">
        <v>1.8469756581300001</v>
      </c>
      <c r="G882" s="41" t="s">
        <v>1126</v>
      </c>
      <c r="H882" s="41" t="s">
        <v>3200</v>
      </c>
      <c r="I882" s="41" t="s">
        <v>3199</v>
      </c>
      <c r="J882" s="41">
        <v>23144</v>
      </c>
      <c r="K882" s="41">
        <v>0</v>
      </c>
      <c r="L882" s="41">
        <v>2.3345254772299999E-3</v>
      </c>
      <c r="M882" s="41">
        <v>2.2516904217499998</v>
      </c>
      <c r="N882" s="41" t="s">
        <v>1126</v>
      </c>
      <c r="O882" s="41" t="s">
        <v>3200</v>
      </c>
      <c r="P882" s="41" t="s">
        <v>3199</v>
      </c>
      <c r="Q882" s="41">
        <v>61079</v>
      </c>
      <c r="R882" s="41">
        <v>0</v>
      </c>
      <c r="S882" s="41">
        <v>9.2367433625299995E-3</v>
      </c>
      <c r="T882" s="41">
        <v>5.4927158273399996</v>
      </c>
      <c r="U882" s="41" t="s">
        <v>1126</v>
      </c>
      <c r="V882" s="41" t="s">
        <v>3200</v>
      </c>
    </row>
    <row r="883" spans="1:22">
      <c r="A883" s="88">
        <v>6</v>
      </c>
      <c r="B883" s="41" t="s">
        <v>3203</v>
      </c>
      <c r="C883" s="41">
        <v>24576</v>
      </c>
      <c r="D883" s="41">
        <v>0</v>
      </c>
      <c r="E883" s="41">
        <v>5.7586134338600001E-3</v>
      </c>
      <c r="F883" s="41">
        <v>1.57220996066</v>
      </c>
      <c r="G883" s="41" t="s">
        <v>1288</v>
      </c>
      <c r="H883" s="41" t="s">
        <v>3204</v>
      </c>
      <c r="I883" s="41" t="s">
        <v>3203</v>
      </c>
      <c r="J883" s="41">
        <v>51401</v>
      </c>
      <c r="K883" s="41">
        <v>0</v>
      </c>
      <c r="L883" s="41">
        <v>5.1847970988300003E-3</v>
      </c>
      <c r="M883" s="41">
        <v>5.0008269689200002</v>
      </c>
      <c r="N883" s="41" t="s">
        <v>1288</v>
      </c>
      <c r="O883" s="41" t="s">
        <v>3204</v>
      </c>
      <c r="P883" s="41" t="s">
        <v>3203</v>
      </c>
      <c r="Q883" s="41">
        <v>27487</v>
      </c>
      <c r="R883" s="41">
        <v>0</v>
      </c>
      <c r="S883" s="41">
        <v>4.1567537910899999E-3</v>
      </c>
      <c r="T883" s="41">
        <v>2.4718525179899999</v>
      </c>
      <c r="U883" s="41" t="s">
        <v>1288</v>
      </c>
      <c r="V883" s="41" t="s">
        <v>3204</v>
      </c>
    </row>
    <row r="884" spans="1:22">
      <c r="A884" s="88">
        <v>6</v>
      </c>
      <c r="B884" s="41" t="s">
        <v>3679</v>
      </c>
      <c r="C884" s="41">
        <v>22335</v>
      </c>
      <c r="D884" s="41">
        <v>0</v>
      </c>
      <c r="E884" s="41">
        <v>5.2335054950100003E-3</v>
      </c>
      <c r="F884" s="41">
        <v>1.4288456002300001</v>
      </c>
      <c r="G884" s="41" t="s">
        <v>1749</v>
      </c>
      <c r="H884" s="41" t="s">
        <v>3680</v>
      </c>
      <c r="I884" s="41" t="s">
        <v>3679</v>
      </c>
      <c r="J884" s="41">
        <v>5849</v>
      </c>
      <c r="K884" s="41">
        <v>0</v>
      </c>
      <c r="L884" s="41">
        <v>5.8998615262500001E-4</v>
      </c>
      <c r="M884" s="41">
        <v>0.56905190446099996</v>
      </c>
      <c r="N884" s="41" t="s">
        <v>1749</v>
      </c>
      <c r="O884" s="41" t="s">
        <v>3680</v>
      </c>
      <c r="P884" s="41" t="s">
        <v>3679</v>
      </c>
      <c r="Q884" s="41">
        <v>22779</v>
      </c>
      <c r="R884" s="41">
        <v>0</v>
      </c>
      <c r="S884" s="41">
        <v>3.4447809730899998E-3</v>
      </c>
      <c r="T884" s="41">
        <v>2.04847122302</v>
      </c>
      <c r="U884" s="41" t="s">
        <v>1749</v>
      </c>
      <c r="V884" s="41" t="s">
        <v>3680</v>
      </c>
    </row>
    <row r="885" spans="1:22">
      <c r="A885" s="88">
        <v>6</v>
      </c>
      <c r="B885" s="41" t="s">
        <v>3681</v>
      </c>
      <c r="C885" s="41">
        <v>41786</v>
      </c>
      <c r="D885" s="41">
        <v>0</v>
      </c>
      <c r="E885" s="41">
        <v>9.79123620391E-3</v>
      </c>
      <c r="F885" s="41">
        <v>2.6731919521499998</v>
      </c>
      <c r="G885" s="41" t="s">
        <v>1877</v>
      </c>
      <c r="H885" s="41" t="s">
        <v>3682</v>
      </c>
      <c r="I885" s="41" t="s">
        <v>3681</v>
      </c>
      <c r="J885" s="41">
        <v>737329</v>
      </c>
      <c r="K885" s="41">
        <v>0</v>
      </c>
      <c r="L885" s="41">
        <v>7.4374063930299994E-2</v>
      </c>
      <c r="M885" s="41">
        <v>71.735078075600001</v>
      </c>
      <c r="N885" s="41" t="s">
        <v>1877</v>
      </c>
      <c r="O885" s="41" t="s">
        <v>3682</v>
      </c>
      <c r="P885" s="41" t="s">
        <v>3681</v>
      </c>
      <c r="Q885" s="41">
        <v>185042</v>
      </c>
      <c r="R885" s="41">
        <v>0</v>
      </c>
      <c r="S885" s="41">
        <v>2.7983193328099999E-2</v>
      </c>
      <c r="T885" s="41">
        <v>16.640467625900001</v>
      </c>
      <c r="U885" s="41" t="s">
        <v>1877</v>
      </c>
      <c r="V885" s="41" t="s">
        <v>3682</v>
      </c>
    </row>
    <row r="886" spans="1:22">
      <c r="A886" s="88">
        <v>6</v>
      </c>
      <c r="B886" s="41" t="s">
        <v>3683</v>
      </c>
      <c r="C886" s="41">
        <v>4536</v>
      </c>
      <c r="D886" s="41">
        <v>0</v>
      </c>
      <c r="E886" s="41">
        <v>1.06286908105E-3</v>
      </c>
      <c r="F886" s="41">
        <v>0.29018328375399999</v>
      </c>
      <c r="G886" s="41" t="s">
        <v>1847</v>
      </c>
      <c r="H886" s="41" t="s">
        <v>3684</v>
      </c>
      <c r="I886" s="41" t="s">
        <v>3683</v>
      </c>
      <c r="J886" s="41">
        <v>129</v>
      </c>
      <c r="K886" s="41">
        <v>0</v>
      </c>
      <c r="L886" s="41">
        <v>1.3012175361400001E-5</v>
      </c>
      <c r="M886" s="41">
        <v>1.25504694265E-2</v>
      </c>
      <c r="N886" s="41" t="s">
        <v>1847</v>
      </c>
      <c r="O886" s="41" t="s">
        <v>3684</v>
      </c>
      <c r="P886" s="41" t="s">
        <v>3683</v>
      </c>
      <c r="Q886" s="41">
        <v>2082</v>
      </c>
      <c r="R886" s="41">
        <v>0</v>
      </c>
      <c r="S886" s="41">
        <v>3.1485289020399999E-4</v>
      </c>
      <c r="T886" s="41">
        <v>0.187230215827</v>
      </c>
      <c r="U886" s="41" t="s">
        <v>1847</v>
      </c>
      <c r="V886" s="41" t="s">
        <v>3684</v>
      </c>
    </row>
    <row r="887" spans="1:22">
      <c r="A887" s="88">
        <v>6</v>
      </c>
      <c r="B887" s="41" t="s">
        <v>3685</v>
      </c>
      <c r="C887" s="41">
        <v>8098</v>
      </c>
      <c r="D887" s="41">
        <v>0</v>
      </c>
      <c r="E887" s="41">
        <v>1.89751186472E-3</v>
      </c>
      <c r="F887" s="41">
        <v>0.51805648850099995</v>
      </c>
      <c r="G887" s="41" t="s">
        <v>1710</v>
      </c>
      <c r="H887" s="41" t="s">
        <v>3686</v>
      </c>
      <c r="I887" s="41" t="s">
        <v>3685</v>
      </c>
      <c r="J887" s="41">
        <v>2187</v>
      </c>
      <c r="K887" s="41">
        <v>0</v>
      </c>
      <c r="L887" s="41">
        <v>2.20601763684E-4</v>
      </c>
      <c r="M887" s="41">
        <v>0.212774237486</v>
      </c>
      <c r="N887" s="41" t="s">
        <v>1710</v>
      </c>
      <c r="O887" s="41" t="s">
        <v>3686</v>
      </c>
      <c r="P887" s="41" t="s">
        <v>3685</v>
      </c>
      <c r="Q887" s="41">
        <v>207</v>
      </c>
      <c r="R887" s="41">
        <v>0</v>
      </c>
      <c r="S887" s="41">
        <v>3.1303817613999997E-5</v>
      </c>
      <c r="T887" s="41">
        <v>1.86151079137E-2</v>
      </c>
      <c r="U887" s="41" t="s">
        <v>1710</v>
      </c>
      <c r="V887" s="41" t="s">
        <v>3686</v>
      </c>
    </row>
    <row r="888" spans="1:22">
      <c r="A888" s="88">
        <v>6</v>
      </c>
      <c r="B888" s="41" t="s">
        <v>3687</v>
      </c>
      <c r="C888" s="41">
        <v>19282</v>
      </c>
      <c r="D888" s="41">
        <v>0</v>
      </c>
      <c r="E888" s="41">
        <v>4.5181308688000002E-3</v>
      </c>
      <c r="F888" s="41">
        <v>1.2335348495</v>
      </c>
      <c r="G888" s="41" t="s">
        <v>2126</v>
      </c>
      <c r="H888" s="41" t="s">
        <v>3688</v>
      </c>
      <c r="I888" s="41" t="s">
        <v>3687</v>
      </c>
      <c r="J888" s="41">
        <v>9405</v>
      </c>
      <c r="K888" s="41">
        <v>0</v>
      </c>
      <c r="L888" s="41">
        <v>9.4867836646199996E-4</v>
      </c>
      <c r="M888" s="41">
        <v>0.91501678260399999</v>
      </c>
      <c r="N888" s="41" t="s">
        <v>2126</v>
      </c>
      <c r="O888" s="41" t="s">
        <v>3688</v>
      </c>
      <c r="P888" s="41" t="s">
        <v>3687</v>
      </c>
      <c r="Q888" s="41">
        <v>9989</v>
      </c>
      <c r="R888" s="41">
        <v>0</v>
      </c>
      <c r="S888" s="41">
        <v>1.5105982325899999E-3</v>
      </c>
      <c r="T888" s="41">
        <v>0.89829136690599998</v>
      </c>
      <c r="U888" s="41" t="s">
        <v>2126</v>
      </c>
      <c r="V888" s="41" t="s">
        <v>3688</v>
      </c>
    </row>
    <row r="889" spans="1:22">
      <c r="A889" s="88">
        <v>6</v>
      </c>
      <c r="B889" s="41" t="s">
        <v>3689</v>
      </c>
      <c r="C889" s="41">
        <v>23288</v>
      </c>
      <c r="D889" s="41">
        <v>0</v>
      </c>
      <c r="E889" s="41">
        <v>5.4568111022E-3</v>
      </c>
      <c r="F889" s="41">
        <v>1.4898122381100001</v>
      </c>
      <c r="G889" s="41" t="s">
        <v>1743</v>
      </c>
      <c r="H889" s="41" t="s">
        <v>3690</v>
      </c>
      <c r="I889" s="41" t="s">
        <v>3689</v>
      </c>
      <c r="J889" s="41">
        <v>2068</v>
      </c>
      <c r="K889" s="41">
        <v>0</v>
      </c>
      <c r="L889" s="41">
        <v>2.0859828408699999E-4</v>
      </c>
      <c r="M889" s="41">
        <v>0.201196672666</v>
      </c>
      <c r="N889" s="41" t="s">
        <v>1743</v>
      </c>
      <c r="O889" s="41" t="s">
        <v>3690</v>
      </c>
      <c r="P889" s="41" t="s">
        <v>3689</v>
      </c>
      <c r="Q889" s="41">
        <v>11588</v>
      </c>
      <c r="R889" s="41">
        <v>0</v>
      </c>
      <c r="S889" s="41">
        <v>1.7524088816900001E-3</v>
      </c>
      <c r="T889" s="41">
        <v>1.0420863309399999</v>
      </c>
      <c r="U889" s="41" t="s">
        <v>1743</v>
      </c>
      <c r="V889" s="41" t="s">
        <v>3690</v>
      </c>
    </row>
    <row r="890" spans="1:22">
      <c r="A890" s="88">
        <v>6</v>
      </c>
      <c r="B890" s="41" t="s">
        <v>3691</v>
      </c>
      <c r="C890" s="41">
        <v>18915</v>
      </c>
      <c r="D890" s="41">
        <v>0</v>
      </c>
      <c r="E890" s="41">
        <v>4.4321359497699999E-3</v>
      </c>
      <c r="F890" s="41">
        <v>1.21005661645</v>
      </c>
      <c r="G890" s="41" t="s">
        <v>2061</v>
      </c>
      <c r="H890" s="41" t="s">
        <v>3692</v>
      </c>
      <c r="I890" s="41" t="s">
        <v>3691</v>
      </c>
      <c r="J890" s="41">
        <v>14544</v>
      </c>
      <c r="K890" s="41">
        <v>0</v>
      </c>
      <c r="L890" s="41">
        <v>1.46704711981E-3</v>
      </c>
      <c r="M890" s="41">
        <v>1.4149924599899999</v>
      </c>
      <c r="N890" s="41" t="s">
        <v>2061</v>
      </c>
      <c r="O890" s="41" t="s">
        <v>3692</v>
      </c>
      <c r="P890" s="41" t="s">
        <v>3691</v>
      </c>
      <c r="Q890" s="41">
        <v>5527</v>
      </c>
      <c r="R890" s="41">
        <v>0</v>
      </c>
      <c r="S890" s="41">
        <v>8.3582705290999998E-4</v>
      </c>
      <c r="T890" s="41">
        <v>0.49703237410099999</v>
      </c>
      <c r="U890" s="41" t="s">
        <v>2061</v>
      </c>
      <c r="V890" s="41" t="s">
        <v>3692</v>
      </c>
    </row>
    <row r="891" spans="1:22">
      <c r="A891" s="88">
        <v>6</v>
      </c>
      <c r="B891" s="41" t="s">
        <v>3693</v>
      </c>
      <c r="C891" s="41">
        <v>23000</v>
      </c>
      <c r="D891" s="41">
        <v>0</v>
      </c>
      <c r="E891" s="41">
        <v>5.3893273510199997E-3</v>
      </c>
      <c r="F891" s="41">
        <v>1.4713879026300001</v>
      </c>
      <c r="G891" s="41" t="s">
        <v>2061</v>
      </c>
      <c r="H891" s="41" t="s">
        <v>3694</v>
      </c>
      <c r="I891" s="41" t="s">
        <v>3693</v>
      </c>
      <c r="J891" s="41">
        <v>152592</v>
      </c>
      <c r="K891" s="41">
        <v>0</v>
      </c>
      <c r="L891" s="41">
        <v>1.5391890408799999E-2</v>
      </c>
      <c r="M891" s="41">
        <v>14.8457459746</v>
      </c>
      <c r="N891" s="41" t="s">
        <v>2061</v>
      </c>
      <c r="O891" s="41" t="s">
        <v>3694</v>
      </c>
      <c r="P891" s="41" t="s">
        <v>3693</v>
      </c>
      <c r="Q891" s="41">
        <v>7510</v>
      </c>
      <c r="R891" s="41">
        <v>0</v>
      </c>
      <c r="S891" s="41">
        <v>1.13570855208E-3</v>
      </c>
      <c r="T891" s="41">
        <v>0.67535971223000002</v>
      </c>
      <c r="U891" s="41" t="s">
        <v>2061</v>
      </c>
      <c r="V891" s="41" t="s">
        <v>3694</v>
      </c>
    </row>
    <row r="892" spans="1:22">
      <c r="A892" s="88">
        <v>6</v>
      </c>
      <c r="B892" s="41" t="s">
        <v>3695</v>
      </c>
      <c r="C892" s="41">
        <v>4302</v>
      </c>
      <c r="D892" s="41">
        <v>0</v>
      </c>
      <c r="E892" s="41">
        <v>1.00803853322E-3</v>
      </c>
      <c r="F892" s="41">
        <v>0.275213511179</v>
      </c>
      <c r="G892" s="41" t="s">
        <v>1078</v>
      </c>
      <c r="H892" s="41" t="s">
        <v>3696</v>
      </c>
      <c r="I892" s="41" t="s">
        <v>3695</v>
      </c>
      <c r="J892" s="41">
        <v>37</v>
      </c>
      <c r="K892" s="41">
        <v>0</v>
      </c>
      <c r="L892" s="41">
        <v>3.7321743284499999E-6</v>
      </c>
      <c r="M892" s="41">
        <v>3.5997470448E-3</v>
      </c>
      <c r="N892" s="41" t="s">
        <v>1078</v>
      </c>
      <c r="O892" s="41" t="s">
        <v>3696</v>
      </c>
      <c r="P892" s="41" t="s">
        <v>3695</v>
      </c>
      <c r="Q892" s="41">
        <v>6682</v>
      </c>
      <c r="R892" s="41">
        <v>0</v>
      </c>
      <c r="S892" s="41">
        <v>1.01049328163E-3</v>
      </c>
      <c r="T892" s="41">
        <v>0.60089928057599995</v>
      </c>
      <c r="U892" s="41" t="s">
        <v>1078</v>
      </c>
      <c r="V892" s="41" t="s">
        <v>3696</v>
      </c>
    </row>
    <row r="893" spans="1:22">
      <c r="A893" s="88">
        <v>6</v>
      </c>
      <c r="B893" s="41" t="s">
        <v>3697</v>
      </c>
      <c r="C893" s="41">
        <v>40660</v>
      </c>
      <c r="D893" s="41">
        <v>0</v>
      </c>
      <c r="E893" s="41">
        <v>9.5273934822899999E-3</v>
      </c>
      <c r="F893" s="41">
        <v>2.6011579183100002</v>
      </c>
      <c r="G893" s="41" t="s">
        <v>1822</v>
      </c>
      <c r="H893" s="41" t="s">
        <v>3698</v>
      </c>
      <c r="I893" s="41" t="s">
        <v>3697</v>
      </c>
      <c r="J893" s="41">
        <v>3052</v>
      </c>
      <c r="K893" s="41">
        <v>0</v>
      </c>
      <c r="L893" s="41">
        <v>3.0785394730899998E-4</v>
      </c>
      <c r="M893" s="41">
        <v>0.29693048596600002</v>
      </c>
      <c r="N893" s="41" t="s">
        <v>1822</v>
      </c>
      <c r="O893" s="41" t="s">
        <v>3698</v>
      </c>
      <c r="P893" s="41" t="s">
        <v>3697</v>
      </c>
      <c r="Q893" s="41">
        <v>10950</v>
      </c>
      <c r="R893" s="41">
        <v>0</v>
      </c>
      <c r="S893" s="41">
        <v>1.6559265839299999E-3</v>
      </c>
      <c r="T893" s="41">
        <v>0.98471223021599996</v>
      </c>
      <c r="U893" s="41" t="s">
        <v>1822</v>
      </c>
      <c r="V893" s="41" t="s">
        <v>3698</v>
      </c>
    </row>
    <row r="894" spans="1:22">
      <c r="A894" s="88">
        <v>6</v>
      </c>
      <c r="B894" s="41" t="s">
        <v>3699</v>
      </c>
      <c r="C894" s="41">
        <v>15000</v>
      </c>
      <c r="D894" s="41">
        <v>0</v>
      </c>
      <c r="E894" s="41">
        <v>3.5147787071899998E-3</v>
      </c>
      <c r="F894" s="41">
        <v>0.95960080606499998</v>
      </c>
      <c r="G894" s="41" t="s">
        <v>1815</v>
      </c>
      <c r="H894" s="41" t="s">
        <v>3700</v>
      </c>
      <c r="I894" s="41" t="s">
        <v>3699</v>
      </c>
      <c r="J894" s="41">
        <v>32969</v>
      </c>
      <c r="K894" s="41">
        <v>0</v>
      </c>
      <c r="L894" s="41">
        <v>3.3255690658E-3</v>
      </c>
      <c r="M894" s="41">
        <v>3.2075691978399998</v>
      </c>
      <c r="N894" s="41" t="s">
        <v>1815</v>
      </c>
      <c r="O894" s="41" t="s">
        <v>3700</v>
      </c>
      <c r="P894" s="41" t="s">
        <v>3699</v>
      </c>
      <c r="Q894" s="41">
        <v>13988</v>
      </c>
      <c r="R894" s="41">
        <v>0</v>
      </c>
      <c r="S894" s="41">
        <v>2.1153516946099999E-3</v>
      </c>
      <c r="T894" s="41">
        <v>1.2579136690599999</v>
      </c>
      <c r="U894" s="41" t="s">
        <v>1815</v>
      </c>
      <c r="V894" s="41" t="s">
        <v>3700</v>
      </c>
    </row>
    <row r="895" spans="1:22">
      <c r="A895" s="88">
        <v>6</v>
      </c>
      <c r="B895" s="41" t="s">
        <v>3701</v>
      </c>
      <c r="C895" s="41">
        <v>2394</v>
      </c>
      <c r="D895" s="41">
        <v>0</v>
      </c>
      <c r="E895" s="41">
        <v>5.6095868166700005E-4</v>
      </c>
      <c r="F895" s="41">
        <v>0.15315228864800001</v>
      </c>
      <c r="G895" s="41" t="s">
        <v>1704</v>
      </c>
      <c r="H895" s="41" t="s">
        <v>3702</v>
      </c>
      <c r="I895" s="41" t="s">
        <v>3701</v>
      </c>
      <c r="J895" s="41">
        <v>1533</v>
      </c>
      <c r="K895" s="41">
        <v>0</v>
      </c>
      <c r="L895" s="41">
        <v>1.5463306069E-4</v>
      </c>
      <c r="M895" s="41">
        <v>0.149146276208</v>
      </c>
      <c r="N895" s="41" t="s">
        <v>1704</v>
      </c>
      <c r="O895" s="41" t="s">
        <v>3702</v>
      </c>
      <c r="P895" s="41" t="s">
        <v>3701</v>
      </c>
      <c r="Q895" s="41">
        <v>1299</v>
      </c>
      <c r="R895" s="41">
        <v>0</v>
      </c>
      <c r="S895" s="41">
        <v>1.9644279749100001E-4</v>
      </c>
      <c r="T895" s="41">
        <v>0.116816546763</v>
      </c>
      <c r="U895" s="41" t="s">
        <v>1704</v>
      </c>
      <c r="V895" s="41" t="s">
        <v>3702</v>
      </c>
    </row>
    <row r="896" spans="1:22">
      <c r="A896" s="88">
        <v>6</v>
      </c>
      <c r="B896" s="41" t="s">
        <v>3703</v>
      </c>
      <c r="C896" s="41">
        <v>15731</v>
      </c>
      <c r="D896" s="41">
        <v>0</v>
      </c>
      <c r="E896" s="41">
        <v>3.6860655895200002E-3</v>
      </c>
      <c r="F896" s="41">
        <v>1.00636535201</v>
      </c>
      <c r="G896" s="41" t="s">
        <v>1792</v>
      </c>
      <c r="H896" s="41" t="s">
        <v>3704</v>
      </c>
      <c r="I896" s="41" t="s">
        <v>3703</v>
      </c>
      <c r="J896" s="41">
        <v>45996</v>
      </c>
      <c r="K896" s="41">
        <v>0</v>
      </c>
      <c r="L896" s="41">
        <v>4.6395970381500002E-3</v>
      </c>
      <c r="M896" s="41">
        <v>4.4749720289899999</v>
      </c>
      <c r="N896" s="41" t="s">
        <v>1792</v>
      </c>
      <c r="O896" s="41" t="s">
        <v>3704</v>
      </c>
      <c r="P896" s="41" t="s">
        <v>3703</v>
      </c>
      <c r="Q896" s="41">
        <v>22721</v>
      </c>
      <c r="R896" s="41">
        <v>0</v>
      </c>
      <c r="S896" s="41">
        <v>3.43600985511E-3</v>
      </c>
      <c r="T896" s="41">
        <v>2.0432553956800001</v>
      </c>
      <c r="U896" s="41" t="s">
        <v>1792</v>
      </c>
      <c r="V896" s="41" t="s">
        <v>3704</v>
      </c>
    </row>
    <row r="897" spans="1:22">
      <c r="A897" s="88">
        <v>6</v>
      </c>
      <c r="B897" s="41" t="s">
        <v>3705</v>
      </c>
      <c r="C897" s="41">
        <v>14451</v>
      </c>
      <c r="D897" s="41">
        <v>0</v>
      </c>
      <c r="E897" s="41">
        <v>3.3861378065099998E-3</v>
      </c>
      <c r="F897" s="41">
        <v>0.92447941656300003</v>
      </c>
      <c r="G897" s="41" t="s">
        <v>1893</v>
      </c>
      <c r="H897" s="41" t="s">
        <v>3706</v>
      </c>
      <c r="I897" s="41" t="s">
        <v>3705</v>
      </c>
      <c r="J897" s="41">
        <v>31789</v>
      </c>
      <c r="K897" s="41">
        <v>0</v>
      </c>
      <c r="L897" s="41">
        <v>3.2065429655999999E-3</v>
      </c>
      <c r="M897" s="41">
        <v>3.09276645425</v>
      </c>
      <c r="N897" s="41" t="s">
        <v>1893</v>
      </c>
      <c r="O897" s="41" t="s">
        <v>3706</v>
      </c>
      <c r="P897" s="41" t="s">
        <v>3705</v>
      </c>
      <c r="Q897" s="41">
        <v>28928</v>
      </c>
      <c r="R897" s="41">
        <v>0</v>
      </c>
      <c r="S897" s="41">
        <v>4.3746707050099998E-3</v>
      </c>
      <c r="T897" s="41">
        <v>2.60143884892</v>
      </c>
      <c r="U897" s="41" t="s">
        <v>1893</v>
      </c>
      <c r="V897" s="41" t="s">
        <v>3706</v>
      </c>
    </row>
    <row r="898" spans="1:22">
      <c r="A898" s="88">
        <v>6</v>
      </c>
      <c r="B898" s="41" t="s">
        <v>3707</v>
      </c>
      <c r="C898" s="41">
        <v>13995</v>
      </c>
      <c r="D898" s="41">
        <v>0</v>
      </c>
      <c r="E898" s="41">
        <v>3.2792885338100001E-3</v>
      </c>
      <c r="F898" s="41">
        <v>0.89530755205799994</v>
      </c>
      <c r="G898" s="41" t="s">
        <v>2001</v>
      </c>
      <c r="H898" s="41" t="s">
        <v>3708</v>
      </c>
      <c r="I898" s="41" t="s">
        <v>3707</v>
      </c>
      <c r="J898" s="41">
        <v>24002</v>
      </c>
      <c r="K898" s="41">
        <v>0</v>
      </c>
      <c r="L898" s="41">
        <v>2.4210715738200001E-3</v>
      </c>
      <c r="M898" s="41">
        <v>2.3351656370099998</v>
      </c>
      <c r="N898" s="41" t="s">
        <v>2001</v>
      </c>
      <c r="O898" s="41" t="s">
        <v>3708</v>
      </c>
      <c r="P898" s="41" t="s">
        <v>3707</v>
      </c>
      <c r="Q898" s="41">
        <v>11533</v>
      </c>
      <c r="R898" s="41">
        <v>0</v>
      </c>
      <c r="S898" s="41">
        <v>1.7440914422299999E-3</v>
      </c>
      <c r="T898" s="41">
        <v>1.03714028777</v>
      </c>
      <c r="U898" s="41" t="s">
        <v>2001</v>
      </c>
      <c r="V898" s="41" t="s">
        <v>3708</v>
      </c>
    </row>
    <row r="899" spans="1:22">
      <c r="A899" s="88">
        <v>6</v>
      </c>
      <c r="B899" s="41" t="s">
        <v>3709</v>
      </c>
      <c r="C899" s="41">
        <v>16379</v>
      </c>
      <c r="D899" s="41">
        <v>0</v>
      </c>
      <c r="E899" s="41">
        <v>3.83790402967E-3</v>
      </c>
      <c r="F899" s="41">
        <v>1.0478201068399999</v>
      </c>
      <c r="G899" s="41" t="s">
        <v>1858</v>
      </c>
      <c r="H899" s="41" t="s">
        <v>3710</v>
      </c>
      <c r="I899" s="41" t="s">
        <v>3709</v>
      </c>
      <c r="J899" s="41">
        <v>270</v>
      </c>
      <c r="K899" s="41">
        <v>0</v>
      </c>
      <c r="L899" s="41">
        <v>2.723478564E-5</v>
      </c>
      <c r="M899" s="41">
        <v>2.6268424381000001E-2</v>
      </c>
      <c r="N899" s="41" t="s">
        <v>1858</v>
      </c>
      <c r="O899" s="41" t="s">
        <v>3710</v>
      </c>
      <c r="P899" s="41" t="s">
        <v>3709</v>
      </c>
      <c r="Q899" s="41">
        <v>0</v>
      </c>
      <c r="R899" s="41">
        <v>0</v>
      </c>
      <c r="S899" s="41">
        <v>0</v>
      </c>
      <c r="T899" s="41">
        <v>0</v>
      </c>
      <c r="U899" s="41" t="s">
        <v>1858</v>
      </c>
      <c r="V899" s="41" t="s">
        <v>3710</v>
      </c>
    </row>
    <row r="900" spans="1:22">
      <c r="A900" s="88">
        <v>6</v>
      </c>
      <c r="B900" s="41" t="s">
        <v>3711</v>
      </c>
      <c r="C900" s="41">
        <v>38831</v>
      </c>
      <c r="D900" s="41">
        <v>0</v>
      </c>
      <c r="E900" s="41">
        <v>9.0988247985899998E-3</v>
      </c>
      <c r="F900" s="41">
        <v>2.4841505933499999</v>
      </c>
      <c r="G900" s="41" t="s">
        <v>1105</v>
      </c>
      <c r="H900" s="41" t="s">
        <v>3712</v>
      </c>
      <c r="I900" s="41" t="s">
        <v>3711</v>
      </c>
      <c r="J900" s="41">
        <v>431779</v>
      </c>
      <c r="K900" s="41">
        <v>0</v>
      </c>
      <c r="L900" s="41">
        <v>4.3553364847699998E-2</v>
      </c>
      <c r="M900" s="41">
        <v>42.007977817799997</v>
      </c>
      <c r="N900" s="41" t="s">
        <v>1105</v>
      </c>
      <c r="O900" s="41" t="s">
        <v>3712</v>
      </c>
      <c r="P900" s="41" t="s">
        <v>3711</v>
      </c>
      <c r="Q900" s="41">
        <v>151252</v>
      </c>
      <c r="R900" s="41">
        <v>0</v>
      </c>
      <c r="S900" s="41">
        <v>2.2873260974600001E-2</v>
      </c>
      <c r="T900" s="41">
        <v>13.601798561200001</v>
      </c>
      <c r="U900" s="41" t="s">
        <v>1105</v>
      </c>
      <c r="V900" s="41" t="s">
        <v>3712</v>
      </c>
    </row>
    <row r="901" spans="1:22">
      <c r="A901" s="88">
        <v>6</v>
      </c>
      <c r="B901" s="41" t="s">
        <v>3713</v>
      </c>
      <c r="C901" s="41">
        <v>6386</v>
      </c>
      <c r="D901" s="41">
        <v>0</v>
      </c>
      <c r="E901" s="41">
        <v>1.4963584549400001E-3</v>
      </c>
      <c r="F901" s="41">
        <v>0.40853404983500002</v>
      </c>
      <c r="G901" s="41" t="s">
        <v>1668</v>
      </c>
      <c r="H901" s="41" t="s">
        <v>3714</v>
      </c>
      <c r="I901" s="41" t="s">
        <v>3713</v>
      </c>
      <c r="J901" s="41">
        <v>0</v>
      </c>
      <c r="K901" s="41">
        <v>0</v>
      </c>
      <c r="L901" s="41">
        <v>0</v>
      </c>
      <c r="M901" s="41">
        <v>0</v>
      </c>
      <c r="N901" s="41" t="s">
        <v>1668</v>
      </c>
      <c r="O901" s="41" t="s">
        <v>3714</v>
      </c>
      <c r="P901" s="41" t="s">
        <v>3713</v>
      </c>
      <c r="Q901" s="41">
        <v>14439</v>
      </c>
      <c r="R901" s="41">
        <v>0</v>
      </c>
      <c r="S901" s="41">
        <v>2.1835546981999999E-3</v>
      </c>
      <c r="T901" s="41">
        <v>1.29847122302</v>
      </c>
      <c r="U901" s="41" t="s">
        <v>1668</v>
      </c>
      <c r="V901" s="41" t="s">
        <v>3714</v>
      </c>
    </row>
    <row r="902" spans="1:22">
      <c r="A902" s="88">
        <v>6</v>
      </c>
      <c r="B902" s="41" t="s">
        <v>3231</v>
      </c>
      <c r="C902" s="41">
        <v>24515</v>
      </c>
      <c r="D902" s="41">
        <v>0</v>
      </c>
      <c r="E902" s="41">
        <v>5.7443200004500001E-3</v>
      </c>
      <c r="F902" s="41">
        <v>1.56830758405</v>
      </c>
      <c r="G902" s="41" t="s">
        <v>1084</v>
      </c>
      <c r="H902" s="41" t="s">
        <v>3232</v>
      </c>
      <c r="I902" s="41" t="s">
        <v>3231</v>
      </c>
      <c r="J902" s="41">
        <v>1305</v>
      </c>
      <c r="K902" s="41">
        <v>0</v>
      </c>
      <c r="L902" s="41">
        <v>1.3163479726000001E-4</v>
      </c>
      <c r="M902" s="41">
        <v>0.12696405117500001</v>
      </c>
      <c r="N902" s="41" t="s">
        <v>1084</v>
      </c>
      <c r="O902" s="41" t="s">
        <v>3232</v>
      </c>
      <c r="P902" s="41" t="s">
        <v>3231</v>
      </c>
      <c r="Q902" s="41">
        <v>14421</v>
      </c>
      <c r="R902" s="41">
        <v>0</v>
      </c>
      <c r="S902" s="41">
        <v>2.1808326271099999E-3</v>
      </c>
      <c r="T902" s="41">
        <v>1.2968525179899999</v>
      </c>
      <c r="U902" s="41" t="s">
        <v>1084</v>
      </c>
      <c r="V902" s="41" t="s">
        <v>3232</v>
      </c>
    </row>
    <row r="903" spans="1:22">
      <c r="A903" s="88">
        <v>6</v>
      </c>
      <c r="B903" s="41" t="s">
        <v>3235</v>
      </c>
      <c r="C903" s="41">
        <v>12683</v>
      </c>
      <c r="D903" s="41">
        <v>0</v>
      </c>
      <c r="E903" s="41">
        <v>2.9718625562200002E-3</v>
      </c>
      <c r="F903" s="41">
        <v>0.81137446822100001</v>
      </c>
      <c r="G903" s="41" t="s">
        <v>3236</v>
      </c>
      <c r="H903" s="41" t="s">
        <v>3237</v>
      </c>
      <c r="I903" s="41" t="s">
        <v>3235</v>
      </c>
      <c r="J903" s="41">
        <v>4497</v>
      </c>
      <c r="K903" s="41">
        <v>0</v>
      </c>
      <c r="L903" s="41">
        <v>4.5361048527099999E-4</v>
      </c>
      <c r="M903" s="41">
        <v>0.43751520163399998</v>
      </c>
      <c r="N903" s="41" t="s">
        <v>3236</v>
      </c>
      <c r="O903" s="41" t="s">
        <v>3237</v>
      </c>
      <c r="P903" s="41" t="s">
        <v>3235</v>
      </c>
      <c r="Q903" s="41">
        <v>5399</v>
      </c>
      <c r="R903" s="41">
        <v>0</v>
      </c>
      <c r="S903" s="41">
        <v>8.1647010288800001E-4</v>
      </c>
      <c r="T903" s="41">
        <v>0.48552158273399998</v>
      </c>
      <c r="U903" s="41" t="s">
        <v>3236</v>
      </c>
      <c r="V903" s="41" t="s">
        <v>3237</v>
      </c>
    </row>
    <row r="904" spans="1:22">
      <c r="A904" s="88">
        <v>6</v>
      </c>
      <c r="B904" s="41" t="s">
        <v>3715</v>
      </c>
      <c r="C904" s="41">
        <v>12663</v>
      </c>
      <c r="D904" s="41">
        <v>0</v>
      </c>
      <c r="E904" s="41">
        <v>2.9671761846099998E-3</v>
      </c>
      <c r="F904" s="41">
        <v>0.81009500048000005</v>
      </c>
      <c r="G904" s="41" t="s">
        <v>1896</v>
      </c>
      <c r="H904" s="41" t="s">
        <v>3716</v>
      </c>
      <c r="I904" s="41" t="s">
        <v>3715</v>
      </c>
      <c r="J904" s="41">
        <v>0</v>
      </c>
      <c r="K904" s="41">
        <v>0</v>
      </c>
      <c r="L904" s="41">
        <v>0</v>
      </c>
      <c r="M904" s="41">
        <v>0</v>
      </c>
      <c r="N904" s="41" t="s">
        <v>1896</v>
      </c>
      <c r="O904" s="41" t="s">
        <v>3716</v>
      </c>
      <c r="P904" s="41" t="s">
        <v>3715</v>
      </c>
      <c r="Q904" s="41">
        <v>0</v>
      </c>
      <c r="R904" s="41">
        <v>0</v>
      </c>
      <c r="S904" s="41">
        <v>0</v>
      </c>
      <c r="T904" s="41">
        <v>0</v>
      </c>
      <c r="U904" s="41" t="s">
        <v>1896</v>
      </c>
      <c r="V904" s="41" t="s">
        <v>3716</v>
      </c>
    </row>
    <row r="905" spans="1:22">
      <c r="A905" s="88">
        <v>6</v>
      </c>
      <c r="B905" s="41" t="s">
        <v>3717</v>
      </c>
      <c r="C905" s="41">
        <v>15699</v>
      </c>
      <c r="D905" s="41">
        <v>0</v>
      </c>
      <c r="E905" s="41">
        <v>3.6785673949400002E-3</v>
      </c>
      <c r="F905" s="41">
        <v>1.00431820363</v>
      </c>
      <c r="G905" s="41" t="s">
        <v>3332</v>
      </c>
      <c r="H905" s="41" t="s">
        <v>3718</v>
      </c>
      <c r="I905" s="41" t="s">
        <v>3717</v>
      </c>
      <c r="J905" s="41">
        <v>6250</v>
      </c>
      <c r="K905" s="41">
        <v>0</v>
      </c>
      <c r="L905" s="41">
        <v>6.3043485277900001E-4</v>
      </c>
      <c r="M905" s="41">
        <v>0.60806537919000003</v>
      </c>
      <c r="N905" s="41" t="s">
        <v>3332</v>
      </c>
      <c r="O905" s="41" t="s">
        <v>3718</v>
      </c>
      <c r="P905" s="41" t="s">
        <v>3717</v>
      </c>
      <c r="Q905" s="41">
        <v>9991</v>
      </c>
      <c r="R905" s="41">
        <v>0</v>
      </c>
      <c r="S905" s="41">
        <v>1.51090068493E-3</v>
      </c>
      <c r="T905" s="41">
        <v>0.898471223022</v>
      </c>
      <c r="U905" s="41" t="s">
        <v>3332</v>
      </c>
      <c r="V905" s="41" t="s">
        <v>3718</v>
      </c>
    </row>
    <row r="906" spans="1:22">
      <c r="A906" s="88">
        <v>6</v>
      </c>
      <c r="B906" s="41" t="s">
        <v>3719</v>
      </c>
      <c r="C906" s="41">
        <v>25821</v>
      </c>
      <c r="D906" s="41">
        <v>0</v>
      </c>
      <c r="E906" s="41">
        <v>6.0503400665600001E-3</v>
      </c>
      <c r="F906" s="41">
        <v>1.6518568275600001</v>
      </c>
      <c r="G906" s="41" t="s">
        <v>1729</v>
      </c>
      <c r="H906" s="41" t="s">
        <v>3720</v>
      </c>
      <c r="I906" s="41" t="s">
        <v>3719</v>
      </c>
      <c r="J906" s="41">
        <v>10011</v>
      </c>
      <c r="K906" s="41">
        <v>0</v>
      </c>
      <c r="L906" s="41">
        <v>1.0098053297899999E-3</v>
      </c>
      <c r="M906" s="41">
        <v>0.97397480177100004</v>
      </c>
      <c r="N906" s="41" t="s">
        <v>1729</v>
      </c>
      <c r="O906" s="41" t="s">
        <v>3720</v>
      </c>
      <c r="P906" s="41" t="s">
        <v>3719</v>
      </c>
      <c r="Q906" s="41">
        <v>47688</v>
      </c>
      <c r="R906" s="41">
        <v>0</v>
      </c>
      <c r="S906" s="41">
        <v>7.2116736926300003E-3</v>
      </c>
      <c r="T906" s="41">
        <v>4.2884892086299997</v>
      </c>
      <c r="U906" s="41" t="s">
        <v>1729</v>
      </c>
      <c r="V906" s="41" t="s">
        <v>3720</v>
      </c>
    </row>
    <row r="907" spans="1:22">
      <c r="A907" s="88">
        <v>6</v>
      </c>
      <c r="B907" s="41" t="s">
        <v>3721</v>
      </c>
      <c r="C907" s="41">
        <v>12438</v>
      </c>
      <c r="D907" s="41">
        <v>0</v>
      </c>
      <c r="E907" s="41">
        <v>2.9144545040000001E-3</v>
      </c>
      <c r="F907" s="41">
        <v>0.79570098838900005</v>
      </c>
      <c r="G907" s="41" t="s">
        <v>1713</v>
      </c>
      <c r="H907" s="41" t="s">
        <v>3722</v>
      </c>
      <c r="I907" s="41" t="s">
        <v>3721</v>
      </c>
      <c r="J907" s="41">
        <v>3772</v>
      </c>
      <c r="K907" s="41">
        <v>0</v>
      </c>
      <c r="L907" s="41">
        <v>3.80480042349E-4</v>
      </c>
      <c r="M907" s="41">
        <v>0.36697961764800002</v>
      </c>
      <c r="N907" s="41" t="s">
        <v>1713</v>
      </c>
      <c r="O907" s="41" t="s">
        <v>3722</v>
      </c>
      <c r="P907" s="41" t="s">
        <v>3721</v>
      </c>
      <c r="Q907" s="41">
        <v>105276</v>
      </c>
      <c r="R907" s="41">
        <v>0</v>
      </c>
      <c r="S907" s="41">
        <v>1.5920486488499998E-2</v>
      </c>
      <c r="T907" s="41">
        <v>9.4672661870500008</v>
      </c>
      <c r="U907" s="41" t="s">
        <v>1713</v>
      </c>
      <c r="V907" s="41" t="s">
        <v>3722</v>
      </c>
    </row>
    <row r="908" spans="1:22">
      <c r="A908" s="88">
        <v>6</v>
      </c>
      <c r="B908" s="41" t="s">
        <v>3723</v>
      </c>
      <c r="C908" s="41">
        <v>25126</v>
      </c>
      <c r="D908" s="41">
        <v>0</v>
      </c>
      <c r="E908" s="41">
        <v>5.8874886531199997E-3</v>
      </c>
      <c r="F908" s="41">
        <v>1.60739532355</v>
      </c>
      <c r="G908" s="41" t="s">
        <v>1808</v>
      </c>
      <c r="H908" s="41" t="s">
        <v>3724</v>
      </c>
      <c r="I908" s="41" t="s">
        <v>3723</v>
      </c>
      <c r="J908" s="41">
        <v>203290</v>
      </c>
      <c r="K908" s="41">
        <v>0</v>
      </c>
      <c r="L908" s="41">
        <v>2.0505776195400002E-2</v>
      </c>
      <c r="M908" s="41">
        <v>19.778177749699999</v>
      </c>
      <c r="N908" s="41" t="s">
        <v>1808</v>
      </c>
      <c r="O908" s="41" t="s">
        <v>3724</v>
      </c>
      <c r="P908" s="41" t="s">
        <v>3723</v>
      </c>
      <c r="Q908" s="41">
        <v>86614</v>
      </c>
      <c r="R908" s="41">
        <v>0</v>
      </c>
      <c r="S908" s="41">
        <v>1.3098303665800001E-2</v>
      </c>
      <c r="T908" s="41">
        <v>7.7890287769800004</v>
      </c>
      <c r="U908" s="41" t="s">
        <v>1808</v>
      </c>
      <c r="V908" s="41" t="s">
        <v>3724</v>
      </c>
    </row>
    <row r="909" spans="1:22">
      <c r="A909" s="88">
        <v>6</v>
      </c>
      <c r="B909" s="41" t="s">
        <v>3725</v>
      </c>
      <c r="C909" s="41">
        <v>17104</v>
      </c>
      <c r="D909" s="41">
        <v>0</v>
      </c>
      <c r="E909" s="41">
        <v>4.0077850005199997E-3</v>
      </c>
      <c r="F909" s="41">
        <v>1.09420081246</v>
      </c>
      <c r="G909" s="41" t="s">
        <v>1729</v>
      </c>
      <c r="H909" s="41" t="s">
        <v>3726</v>
      </c>
      <c r="I909" s="41" t="s">
        <v>3725</v>
      </c>
      <c r="J909" s="41">
        <v>101</v>
      </c>
      <c r="K909" s="41">
        <v>0</v>
      </c>
      <c r="L909" s="41">
        <v>1.0187827220900001E-5</v>
      </c>
      <c r="M909" s="41">
        <v>9.8263365276999998E-3</v>
      </c>
      <c r="N909" s="41" t="s">
        <v>1729</v>
      </c>
      <c r="O909" s="41" t="s">
        <v>3726</v>
      </c>
      <c r="P909" s="41" t="s">
        <v>3725</v>
      </c>
      <c r="Q909" s="41">
        <v>7094</v>
      </c>
      <c r="R909" s="41">
        <v>0</v>
      </c>
      <c r="S909" s="41">
        <v>1.0727984645099999E-3</v>
      </c>
      <c r="T909" s="41">
        <v>0.63794964028800005</v>
      </c>
      <c r="U909" s="41" t="s">
        <v>1729</v>
      </c>
      <c r="V909" s="41" t="s">
        <v>3726</v>
      </c>
    </row>
    <row r="910" spans="1:22">
      <c r="A910" s="88">
        <v>6</v>
      </c>
      <c r="B910" s="41" t="s">
        <v>3727</v>
      </c>
      <c r="C910" s="41">
        <v>21294</v>
      </c>
      <c r="D910" s="41">
        <v>0</v>
      </c>
      <c r="E910" s="41">
        <v>4.9895798527300004E-3</v>
      </c>
      <c r="F910" s="41">
        <v>1.3622493042899999</v>
      </c>
      <c r="G910" s="41" t="s">
        <v>1123</v>
      </c>
      <c r="H910" s="41" t="s">
        <v>3728</v>
      </c>
      <c r="I910" s="41" t="s">
        <v>3727</v>
      </c>
      <c r="J910" s="41">
        <v>80770</v>
      </c>
      <c r="K910" s="41">
        <v>0</v>
      </c>
      <c r="L910" s="41">
        <v>8.1472356894300001E-3</v>
      </c>
      <c r="M910" s="41">
        <v>7.8581505083399996</v>
      </c>
      <c r="N910" s="41" t="s">
        <v>1123</v>
      </c>
      <c r="O910" s="41" t="s">
        <v>3728</v>
      </c>
      <c r="P910" s="41" t="s">
        <v>3727</v>
      </c>
      <c r="Q910" s="41">
        <v>31605</v>
      </c>
      <c r="R910" s="41">
        <v>0</v>
      </c>
      <c r="S910" s="41">
        <v>4.7795031675800003E-3</v>
      </c>
      <c r="T910" s="41">
        <v>2.8421762589899999</v>
      </c>
      <c r="U910" s="41" t="s">
        <v>1123</v>
      </c>
      <c r="V910" s="41" t="s">
        <v>3728</v>
      </c>
    </row>
    <row r="911" spans="1:22">
      <c r="A911" s="88">
        <v>6</v>
      </c>
      <c r="B911" s="41" t="s">
        <v>3729</v>
      </c>
      <c r="C911" s="41">
        <v>22667</v>
      </c>
      <c r="D911" s="41">
        <v>0</v>
      </c>
      <c r="E911" s="41">
        <v>5.3112992637200001E-3</v>
      </c>
      <c r="F911" s="41">
        <v>1.4500847647399999</v>
      </c>
      <c r="G911" s="41" t="s">
        <v>1775</v>
      </c>
      <c r="H911" s="41" t="s">
        <v>3730</v>
      </c>
      <c r="I911" s="41" t="s">
        <v>3729</v>
      </c>
      <c r="J911" s="41">
        <v>20240</v>
      </c>
      <c r="K911" s="41">
        <v>0</v>
      </c>
      <c r="L911" s="41">
        <v>2.04160022724E-3</v>
      </c>
      <c r="M911" s="41">
        <v>1.96915892397</v>
      </c>
      <c r="N911" s="41" t="s">
        <v>1775</v>
      </c>
      <c r="O911" s="41" t="s">
        <v>3730</v>
      </c>
      <c r="P911" s="41" t="s">
        <v>3729</v>
      </c>
      <c r="Q911" s="41">
        <v>26741</v>
      </c>
      <c r="R911" s="41">
        <v>0</v>
      </c>
      <c r="S911" s="41">
        <v>4.0439390667399997E-3</v>
      </c>
      <c r="T911" s="41">
        <v>2.4047661870499999</v>
      </c>
      <c r="U911" s="41" t="s">
        <v>1775</v>
      </c>
      <c r="V911" s="41" t="s">
        <v>3730</v>
      </c>
    </row>
    <row r="912" spans="1:22">
      <c r="A912" s="88">
        <v>6</v>
      </c>
      <c r="B912" s="41" t="s">
        <v>3731</v>
      </c>
      <c r="C912" s="41">
        <v>16979</v>
      </c>
      <c r="D912" s="41">
        <v>0</v>
      </c>
      <c r="E912" s="41">
        <v>3.9784951779600003E-3</v>
      </c>
      <c r="F912" s="41">
        <v>1.0862041390799999</v>
      </c>
      <c r="G912" s="41" t="s">
        <v>1850</v>
      </c>
      <c r="H912" s="41" t="s">
        <v>3732</v>
      </c>
      <c r="I912" s="41" t="s">
        <v>3731</v>
      </c>
      <c r="J912" s="41">
        <v>49314</v>
      </c>
      <c r="K912" s="41">
        <v>0</v>
      </c>
      <c r="L912" s="41">
        <v>4.9742822927899997E-3</v>
      </c>
      <c r="M912" s="41">
        <v>4.7977817775</v>
      </c>
      <c r="N912" s="41" t="s">
        <v>1850</v>
      </c>
      <c r="O912" s="41" t="s">
        <v>3732</v>
      </c>
      <c r="P912" s="41" t="s">
        <v>3731</v>
      </c>
      <c r="Q912" s="41">
        <v>3856</v>
      </c>
      <c r="R912" s="41">
        <v>0</v>
      </c>
      <c r="S912" s="41">
        <v>5.8312811941800004E-4</v>
      </c>
      <c r="T912" s="41">
        <v>0.34676258992800002</v>
      </c>
      <c r="U912" s="41" t="s">
        <v>1850</v>
      </c>
      <c r="V912" s="41" t="s">
        <v>3732</v>
      </c>
    </row>
    <row r="913" spans="1:22">
      <c r="A913" s="88">
        <v>6</v>
      </c>
      <c r="B913" s="41" t="s">
        <v>3733</v>
      </c>
      <c r="C913" s="41">
        <v>33024</v>
      </c>
      <c r="D913" s="41">
        <v>0</v>
      </c>
      <c r="E913" s="41">
        <v>7.7381368017500002E-3</v>
      </c>
      <c r="F913" s="41">
        <v>2.11265713463</v>
      </c>
      <c r="G913" s="41" t="s">
        <v>1896</v>
      </c>
      <c r="H913" s="41" t="s">
        <v>3734</v>
      </c>
      <c r="I913" s="41" t="s">
        <v>3733</v>
      </c>
      <c r="J913" s="41">
        <v>31525</v>
      </c>
      <c r="K913" s="41">
        <v>0</v>
      </c>
      <c r="L913" s="41">
        <v>3.17991339742E-3</v>
      </c>
      <c r="M913" s="41">
        <v>3.0670817726299999</v>
      </c>
      <c r="N913" s="41" t="s">
        <v>1896</v>
      </c>
      <c r="O913" s="41" t="s">
        <v>3734</v>
      </c>
      <c r="P913" s="41" t="s">
        <v>3733</v>
      </c>
      <c r="Q913" s="41">
        <v>16995</v>
      </c>
      <c r="R913" s="41">
        <v>0</v>
      </c>
      <c r="S913" s="41">
        <v>2.5700887939600001E-3</v>
      </c>
      <c r="T913" s="41">
        <v>1.52832733813</v>
      </c>
      <c r="U913" s="41" t="s">
        <v>1896</v>
      </c>
      <c r="V913" s="41" t="s">
        <v>3734</v>
      </c>
    </row>
    <row r="914" spans="1:22">
      <c r="A914" s="88">
        <v>6</v>
      </c>
      <c r="B914" s="41" t="s">
        <v>3735</v>
      </c>
      <c r="C914" s="41">
        <v>25398</v>
      </c>
      <c r="D914" s="41">
        <v>0</v>
      </c>
      <c r="E914" s="41">
        <v>5.9512233070100002E-3</v>
      </c>
      <c r="F914" s="41">
        <v>1.62479608483</v>
      </c>
      <c r="G914" s="41" t="s">
        <v>1078</v>
      </c>
      <c r="H914" s="41" t="s">
        <v>3736</v>
      </c>
      <c r="I914" s="41" t="s">
        <v>3735</v>
      </c>
      <c r="J914" s="41">
        <v>69642</v>
      </c>
      <c r="K914" s="41">
        <v>0</v>
      </c>
      <c r="L914" s="41">
        <v>7.0247590427599997E-3</v>
      </c>
      <c r="M914" s="41">
        <v>6.7755022619999998</v>
      </c>
      <c r="N914" s="41" t="s">
        <v>1078</v>
      </c>
      <c r="O914" s="41" t="s">
        <v>3736</v>
      </c>
      <c r="P914" s="41" t="s">
        <v>3735</v>
      </c>
      <c r="Q914" s="41">
        <v>9014</v>
      </c>
      <c r="R914" s="41">
        <v>0</v>
      </c>
      <c r="S914" s="41">
        <v>1.36315271484E-3</v>
      </c>
      <c r="T914" s="41">
        <v>0.81061151079100002</v>
      </c>
      <c r="U914" s="41" t="s">
        <v>1078</v>
      </c>
      <c r="V914" s="41" t="s">
        <v>3736</v>
      </c>
    </row>
    <row r="915" spans="1:22">
      <c r="A915" s="88">
        <v>6</v>
      </c>
      <c r="B915" s="41" t="s">
        <v>3737</v>
      </c>
      <c r="C915" s="41">
        <v>34558</v>
      </c>
      <c r="D915" s="41">
        <v>0</v>
      </c>
      <c r="E915" s="41">
        <v>8.0975815042000007E-3</v>
      </c>
      <c r="F915" s="41">
        <v>2.2107923104</v>
      </c>
      <c r="G915" s="41" t="s">
        <v>1724</v>
      </c>
      <c r="H915" s="41" t="s">
        <v>3738</v>
      </c>
      <c r="I915" s="41" t="s">
        <v>3737</v>
      </c>
      <c r="J915" s="41">
        <v>81673</v>
      </c>
      <c r="K915" s="41">
        <v>0</v>
      </c>
      <c r="L915" s="41">
        <v>8.2383209169599996E-3</v>
      </c>
      <c r="M915" s="41">
        <v>7.9460037943300001</v>
      </c>
      <c r="N915" s="41" t="s">
        <v>1724</v>
      </c>
      <c r="O915" s="41" t="s">
        <v>3738</v>
      </c>
      <c r="P915" s="41" t="s">
        <v>3737</v>
      </c>
      <c r="Q915" s="41">
        <v>56125</v>
      </c>
      <c r="R915" s="41">
        <v>0</v>
      </c>
      <c r="S915" s="41">
        <v>8.4875689062100003E-3</v>
      </c>
      <c r="T915" s="41">
        <v>5.0472122302200004</v>
      </c>
      <c r="U915" s="41" t="s">
        <v>1724</v>
      </c>
      <c r="V915" s="41" t="s">
        <v>3738</v>
      </c>
    </row>
    <row r="916" spans="1:22">
      <c r="A916" s="88">
        <v>6</v>
      </c>
      <c r="B916" s="41" t="s">
        <v>3739</v>
      </c>
      <c r="C916" s="41">
        <v>35484</v>
      </c>
      <c r="D916" s="41">
        <v>0</v>
      </c>
      <c r="E916" s="41">
        <v>8.3145605097299999E-3</v>
      </c>
      <c r="F916" s="41">
        <v>2.27003166683</v>
      </c>
      <c r="G916" s="41" t="s">
        <v>1765</v>
      </c>
      <c r="H916" s="41" t="s">
        <v>3740</v>
      </c>
      <c r="I916" s="41" t="s">
        <v>3739</v>
      </c>
      <c r="J916" s="41">
        <v>12607</v>
      </c>
      <c r="K916" s="41">
        <v>0</v>
      </c>
      <c r="L916" s="41">
        <v>1.2716627502399999E-3</v>
      </c>
      <c r="M916" s="41">
        <v>1.22654083767</v>
      </c>
      <c r="N916" s="41" t="s">
        <v>1765</v>
      </c>
      <c r="O916" s="41" t="s">
        <v>3740</v>
      </c>
      <c r="P916" s="41" t="s">
        <v>3739</v>
      </c>
      <c r="Q916" s="41">
        <v>52540</v>
      </c>
      <c r="R916" s="41">
        <v>0</v>
      </c>
      <c r="S916" s="41">
        <v>7.9454230794099995E-3</v>
      </c>
      <c r="T916" s="41">
        <v>4.7248201438799997</v>
      </c>
      <c r="U916" s="41" t="s">
        <v>1765</v>
      </c>
      <c r="V916" s="41" t="s">
        <v>3740</v>
      </c>
    </row>
    <row r="917" spans="1:22">
      <c r="A917" s="88">
        <v>6</v>
      </c>
      <c r="B917" s="41" t="s">
        <v>3741</v>
      </c>
      <c r="C917" s="41">
        <v>1592</v>
      </c>
      <c r="D917" s="41">
        <v>0</v>
      </c>
      <c r="E917" s="41">
        <v>3.7303518012299998E-4</v>
      </c>
      <c r="F917" s="41">
        <v>0.10184563221700001</v>
      </c>
      <c r="G917" s="41" t="s">
        <v>3742</v>
      </c>
      <c r="H917" s="41" t="s">
        <v>3743</v>
      </c>
      <c r="I917" s="41" t="s">
        <v>3741</v>
      </c>
      <c r="J917" s="41">
        <v>534</v>
      </c>
      <c r="K917" s="41">
        <v>0</v>
      </c>
      <c r="L917" s="41">
        <v>5.3864353821399999E-5</v>
      </c>
      <c r="M917" s="41">
        <v>5.1953105998000002E-2</v>
      </c>
      <c r="N917" s="41" t="s">
        <v>3742</v>
      </c>
      <c r="O917" s="41" t="s">
        <v>3743</v>
      </c>
      <c r="P917" s="41" t="s">
        <v>3741</v>
      </c>
      <c r="Q917" s="41">
        <v>221</v>
      </c>
      <c r="R917" s="41">
        <v>0</v>
      </c>
      <c r="S917" s="41">
        <v>3.3420984022700002E-5</v>
      </c>
      <c r="T917" s="41">
        <v>1.98741007194E-2</v>
      </c>
      <c r="U917" s="41" t="s">
        <v>3742</v>
      </c>
      <c r="V917" s="41" t="s">
        <v>3743</v>
      </c>
    </row>
    <row r="918" spans="1:22">
      <c r="A918" s="88">
        <v>6</v>
      </c>
      <c r="B918" s="41" t="s">
        <v>3744</v>
      </c>
      <c r="C918" s="41">
        <v>2629</v>
      </c>
      <c r="D918" s="41">
        <v>0</v>
      </c>
      <c r="E918" s="41">
        <v>6.1602354808000005E-4</v>
      </c>
      <c r="F918" s="41">
        <v>0.16818603461000001</v>
      </c>
      <c r="G918" s="41" t="s">
        <v>1850</v>
      </c>
      <c r="H918" s="41" t="s">
        <v>3745</v>
      </c>
      <c r="I918" s="41" t="s">
        <v>3744</v>
      </c>
      <c r="J918" s="41">
        <v>0</v>
      </c>
      <c r="K918" s="41">
        <v>0</v>
      </c>
      <c r="L918" s="41">
        <v>0</v>
      </c>
      <c r="M918" s="41">
        <v>0</v>
      </c>
      <c r="N918" s="41" t="s">
        <v>1850</v>
      </c>
      <c r="O918" s="41" t="s">
        <v>3745</v>
      </c>
      <c r="P918" s="41" t="s">
        <v>3744</v>
      </c>
      <c r="Q918" s="41">
        <v>0</v>
      </c>
      <c r="R918" s="41">
        <v>0</v>
      </c>
      <c r="S918" s="41">
        <v>0</v>
      </c>
      <c r="T918" s="41">
        <v>0</v>
      </c>
      <c r="U918" s="41" t="s">
        <v>1850</v>
      </c>
      <c r="V918" s="41" t="s">
        <v>3745</v>
      </c>
    </row>
    <row r="919" spans="1:22">
      <c r="A919" s="88">
        <v>6</v>
      </c>
      <c r="B919" s="41" t="s">
        <v>3746</v>
      </c>
      <c r="C919" s="41">
        <v>38149</v>
      </c>
      <c r="D919" s="41">
        <v>0</v>
      </c>
      <c r="E919" s="41">
        <v>8.9390195267000008E-3</v>
      </c>
      <c r="F919" s="41">
        <v>2.44052074337</v>
      </c>
      <c r="G919" s="41" t="s">
        <v>1081</v>
      </c>
      <c r="H919" s="41" t="s">
        <v>3747</v>
      </c>
      <c r="I919" s="41" t="s">
        <v>3746</v>
      </c>
      <c r="J919" s="41">
        <v>9365</v>
      </c>
      <c r="K919" s="41">
        <v>0</v>
      </c>
      <c r="L919" s="41">
        <v>9.4464358340400002E-4</v>
      </c>
      <c r="M919" s="41">
        <v>0.91112516417800005</v>
      </c>
      <c r="N919" s="41" t="s">
        <v>1081</v>
      </c>
      <c r="O919" s="41" t="s">
        <v>3747</v>
      </c>
      <c r="P919" s="41" t="s">
        <v>3746</v>
      </c>
      <c r="Q919" s="41">
        <v>72054</v>
      </c>
      <c r="R919" s="41">
        <v>0</v>
      </c>
      <c r="S919" s="41">
        <v>1.08964506008E-2</v>
      </c>
      <c r="T919" s="41">
        <v>6.4796762589899997</v>
      </c>
      <c r="U919" s="41" t="s">
        <v>1081</v>
      </c>
      <c r="V919" s="41" t="s">
        <v>3747</v>
      </c>
    </row>
    <row r="920" spans="1:22">
      <c r="A920" s="88">
        <v>6</v>
      </c>
      <c r="B920" s="41" t="s">
        <v>3256</v>
      </c>
      <c r="C920" s="41">
        <v>35511</v>
      </c>
      <c r="D920" s="41">
        <v>0</v>
      </c>
      <c r="E920" s="41">
        <v>8.3208871113999994E-3</v>
      </c>
      <c r="F920" s="41">
        <v>2.27175894828</v>
      </c>
      <c r="G920" s="41" t="s">
        <v>1081</v>
      </c>
      <c r="H920" s="41" t="s">
        <v>3257</v>
      </c>
      <c r="I920" s="41" t="s">
        <v>3256</v>
      </c>
      <c r="J920" s="41">
        <v>67602</v>
      </c>
      <c r="K920" s="41">
        <v>0</v>
      </c>
      <c r="L920" s="41">
        <v>6.8189851068099997E-3</v>
      </c>
      <c r="M920" s="41">
        <v>6.5770297222399998</v>
      </c>
      <c r="N920" s="41" t="s">
        <v>1081</v>
      </c>
      <c r="O920" s="41" t="s">
        <v>3257</v>
      </c>
      <c r="P920" s="41" t="s">
        <v>3256</v>
      </c>
      <c r="Q920" s="41">
        <v>31746</v>
      </c>
      <c r="R920" s="41">
        <v>0</v>
      </c>
      <c r="S920" s="41">
        <v>4.8008260578400004E-3</v>
      </c>
      <c r="T920" s="41">
        <v>2.85485611511</v>
      </c>
      <c r="U920" s="41" t="s">
        <v>1081</v>
      </c>
      <c r="V920" s="41" t="s">
        <v>3257</v>
      </c>
    </row>
    <row r="921" spans="1:22">
      <c r="A921" s="88">
        <v>6</v>
      </c>
      <c r="B921" s="41" t="s">
        <v>3748</v>
      </c>
      <c r="C921" s="41">
        <v>25529</v>
      </c>
      <c r="D921" s="41">
        <v>0</v>
      </c>
      <c r="E921" s="41">
        <v>5.9819190410599996E-3</v>
      </c>
      <c r="F921" s="41">
        <v>1.63317659854</v>
      </c>
      <c r="G921" s="41" t="s">
        <v>1795</v>
      </c>
      <c r="H921" s="41" t="s">
        <v>3749</v>
      </c>
      <c r="I921" s="41" t="s">
        <v>3748</v>
      </c>
      <c r="J921" s="41">
        <v>54417</v>
      </c>
      <c r="K921" s="41">
        <v>0</v>
      </c>
      <c r="L921" s="41">
        <v>5.4890197413900001E-3</v>
      </c>
      <c r="M921" s="41">
        <v>5.2942549982999996</v>
      </c>
      <c r="N921" s="41" t="s">
        <v>1795</v>
      </c>
      <c r="O921" s="41" t="s">
        <v>3749</v>
      </c>
      <c r="P921" s="41" t="s">
        <v>3748</v>
      </c>
      <c r="Q921" s="41">
        <v>2568</v>
      </c>
      <c r="R921" s="41">
        <v>0</v>
      </c>
      <c r="S921" s="41">
        <v>3.8834880982000002E-4</v>
      </c>
      <c r="T921" s="41">
        <v>0.23093525179900001</v>
      </c>
      <c r="U921" s="41" t="s">
        <v>1795</v>
      </c>
      <c r="V921" s="41" t="s">
        <v>3749</v>
      </c>
    </row>
    <row r="922" spans="1:22">
      <c r="A922" s="88">
        <v>6</v>
      </c>
      <c r="B922" s="41" t="s">
        <v>3750</v>
      </c>
      <c r="C922" s="41">
        <v>31223</v>
      </c>
      <c r="D922" s="41">
        <v>0</v>
      </c>
      <c r="E922" s="41">
        <v>7.3161290382999997E-3</v>
      </c>
      <c r="F922" s="41">
        <v>1.99744106452</v>
      </c>
      <c r="G922" s="41" t="s">
        <v>1754</v>
      </c>
      <c r="H922" s="41" t="s">
        <v>3751</v>
      </c>
      <c r="I922" s="41" t="s">
        <v>3750</v>
      </c>
      <c r="J922" s="41">
        <v>109062</v>
      </c>
      <c r="K922" s="41">
        <v>0</v>
      </c>
      <c r="L922" s="41">
        <v>1.1001037746199999E-2</v>
      </c>
      <c r="M922" s="41">
        <v>10.610692221600001</v>
      </c>
      <c r="N922" s="41" t="s">
        <v>1754</v>
      </c>
      <c r="O922" s="41" t="s">
        <v>3751</v>
      </c>
      <c r="P922" s="41" t="s">
        <v>3750</v>
      </c>
      <c r="Q922" s="41">
        <v>63567</v>
      </c>
      <c r="R922" s="41">
        <v>0</v>
      </c>
      <c r="S922" s="41">
        <v>9.6129940785900005E-3</v>
      </c>
      <c r="T922" s="41">
        <v>5.7164568345299998</v>
      </c>
      <c r="U922" s="41" t="s">
        <v>1754</v>
      </c>
      <c r="V922" s="41" t="s">
        <v>3751</v>
      </c>
    </row>
    <row r="923" spans="1:22">
      <c r="A923" s="88">
        <v>6</v>
      </c>
      <c r="B923" s="41" t="s">
        <v>3752</v>
      </c>
      <c r="C923" s="41">
        <v>0</v>
      </c>
      <c r="D923" s="41">
        <v>0</v>
      </c>
      <c r="E923" s="41">
        <v>0</v>
      </c>
      <c r="F923" s="41">
        <v>0</v>
      </c>
      <c r="G923" s="41" t="s">
        <v>1078</v>
      </c>
      <c r="H923" s="41" t="s">
        <v>3753</v>
      </c>
      <c r="I923" s="41" t="s">
        <v>3752</v>
      </c>
      <c r="J923" s="41">
        <v>0</v>
      </c>
      <c r="K923" s="41">
        <v>0</v>
      </c>
      <c r="L923" s="41">
        <v>0</v>
      </c>
      <c r="M923" s="41">
        <v>0</v>
      </c>
      <c r="N923" s="41" t="s">
        <v>1078</v>
      </c>
      <c r="O923" s="41" t="s">
        <v>3753</v>
      </c>
      <c r="P923" s="41" t="s">
        <v>3752</v>
      </c>
      <c r="Q923" s="41">
        <v>0</v>
      </c>
      <c r="R923" s="41">
        <v>0</v>
      </c>
      <c r="S923" s="41">
        <v>0</v>
      </c>
      <c r="T923" s="41">
        <v>0</v>
      </c>
      <c r="U923" s="41" t="s">
        <v>1078</v>
      </c>
      <c r="V923" s="41" t="s">
        <v>3753</v>
      </c>
    </row>
    <row r="924" spans="1:22">
      <c r="A924" s="88">
        <v>6</v>
      </c>
      <c r="B924" s="41" t="s">
        <v>3264</v>
      </c>
      <c r="C924" s="41">
        <v>28959</v>
      </c>
      <c r="D924" s="41">
        <v>0</v>
      </c>
      <c r="E924" s="41">
        <v>6.7856317720999997E-3</v>
      </c>
      <c r="F924" s="41">
        <v>1.85260531619</v>
      </c>
      <c r="G924" s="41" t="s">
        <v>1078</v>
      </c>
      <c r="H924" s="41" t="s">
        <v>3265</v>
      </c>
      <c r="I924" s="41" t="s">
        <v>3264</v>
      </c>
      <c r="J924" s="41">
        <v>25988</v>
      </c>
      <c r="K924" s="41">
        <v>0</v>
      </c>
      <c r="L924" s="41">
        <v>2.6213985526400002E-3</v>
      </c>
      <c r="M924" s="41">
        <v>2.5283844918999998</v>
      </c>
      <c r="N924" s="41" t="s">
        <v>1078</v>
      </c>
      <c r="O924" s="41" t="s">
        <v>3265</v>
      </c>
      <c r="P924" s="41" t="s">
        <v>3264</v>
      </c>
      <c r="Q924" s="41">
        <v>24975</v>
      </c>
      <c r="R924" s="41">
        <v>0</v>
      </c>
      <c r="S924" s="41">
        <v>3.7768736469000002E-3</v>
      </c>
      <c r="T924" s="41">
        <v>2.2459532374100002</v>
      </c>
      <c r="U924" s="41" t="s">
        <v>1078</v>
      </c>
      <c r="V924" s="41" t="s">
        <v>3265</v>
      </c>
    </row>
    <row r="925" spans="1:22">
      <c r="A925" s="88">
        <v>6</v>
      </c>
      <c r="B925" s="41" t="s">
        <v>3754</v>
      </c>
      <c r="C925" s="41">
        <v>9892</v>
      </c>
      <c r="D925" s="41">
        <v>0</v>
      </c>
      <c r="E925" s="41">
        <v>2.3178793981000001E-3</v>
      </c>
      <c r="F925" s="41">
        <v>0.63282474490600005</v>
      </c>
      <c r="G925" s="41" t="s">
        <v>1718</v>
      </c>
      <c r="H925" s="41" t="s">
        <v>3755</v>
      </c>
      <c r="I925" s="41" t="s">
        <v>3754</v>
      </c>
      <c r="J925" s="41">
        <v>1648</v>
      </c>
      <c r="K925" s="41">
        <v>0</v>
      </c>
      <c r="L925" s="41">
        <v>1.6623306198100001E-4</v>
      </c>
      <c r="M925" s="41">
        <v>0.160334679185</v>
      </c>
      <c r="N925" s="41" t="s">
        <v>1718</v>
      </c>
      <c r="O925" s="41" t="s">
        <v>3755</v>
      </c>
      <c r="P925" s="41" t="s">
        <v>3754</v>
      </c>
      <c r="Q925" s="41">
        <v>15854</v>
      </c>
      <c r="R925" s="41">
        <v>0</v>
      </c>
      <c r="S925" s="41">
        <v>2.3975397316499999E-3</v>
      </c>
      <c r="T925" s="41">
        <v>1.42571942446</v>
      </c>
      <c r="U925" s="41" t="s">
        <v>1718</v>
      </c>
      <c r="V925" s="41" t="s">
        <v>3755</v>
      </c>
    </row>
    <row r="926" spans="1:22">
      <c r="A926" s="88">
        <v>6</v>
      </c>
      <c r="B926" s="41" t="s">
        <v>3756</v>
      </c>
      <c r="C926" s="41">
        <v>12595</v>
      </c>
      <c r="D926" s="41">
        <v>0</v>
      </c>
      <c r="E926" s="41">
        <v>2.9512425211399998E-3</v>
      </c>
      <c r="F926" s="41">
        <v>0.80574481015900001</v>
      </c>
      <c r="G926" s="41" t="s">
        <v>1659</v>
      </c>
      <c r="H926" s="41" t="s">
        <v>3757</v>
      </c>
      <c r="I926" s="41" t="s">
        <v>3756</v>
      </c>
      <c r="J926" s="41">
        <v>7480</v>
      </c>
      <c r="K926" s="41">
        <v>0</v>
      </c>
      <c r="L926" s="41">
        <v>7.5450443180600005E-4</v>
      </c>
      <c r="M926" s="41">
        <v>0.72773264581399999</v>
      </c>
      <c r="N926" s="41" t="s">
        <v>1659</v>
      </c>
      <c r="O926" s="41" t="s">
        <v>3757</v>
      </c>
      <c r="P926" s="41" t="s">
        <v>3756</v>
      </c>
      <c r="Q926" s="41">
        <v>6134</v>
      </c>
      <c r="R926" s="41">
        <v>0</v>
      </c>
      <c r="S926" s="41">
        <v>9.2762133934399995E-4</v>
      </c>
      <c r="T926" s="41">
        <v>0.55161870503599997</v>
      </c>
      <c r="U926" s="41" t="s">
        <v>1659</v>
      </c>
      <c r="V926" s="41" t="s">
        <v>3757</v>
      </c>
    </row>
    <row r="927" spans="1:22">
      <c r="A927" s="88">
        <v>6</v>
      </c>
      <c r="B927" s="41" t="s">
        <v>3758</v>
      </c>
      <c r="C927" s="41">
        <v>15517</v>
      </c>
      <c r="D927" s="41">
        <v>0</v>
      </c>
      <c r="E927" s="41">
        <v>3.6359214133E-3</v>
      </c>
      <c r="F927" s="41">
        <v>0.99267504717999999</v>
      </c>
      <c r="G927" s="41" t="s">
        <v>1701</v>
      </c>
      <c r="H927" s="41" t="s">
        <v>3759</v>
      </c>
      <c r="I927" s="41" t="s">
        <v>3758</v>
      </c>
      <c r="J927" s="41">
        <v>52569</v>
      </c>
      <c r="K927" s="41">
        <v>0</v>
      </c>
      <c r="L927" s="41">
        <v>5.3026127641199999E-3</v>
      </c>
      <c r="M927" s="41">
        <v>5.1144622269799997</v>
      </c>
      <c r="N927" s="41" t="s">
        <v>1701</v>
      </c>
      <c r="O927" s="41" t="s">
        <v>3759</v>
      </c>
      <c r="P927" s="41" t="s">
        <v>3758</v>
      </c>
      <c r="Q927" s="41">
        <v>14251</v>
      </c>
      <c r="R927" s="41">
        <v>0</v>
      </c>
      <c r="S927" s="41">
        <v>2.1551241778600002E-3</v>
      </c>
      <c r="T927" s="41">
        <v>1.2815647482000001</v>
      </c>
      <c r="U927" s="41" t="s">
        <v>1701</v>
      </c>
      <c r="V927" s="41" t="s">
        <v>3759</v>
      </c>
    </row>
    <row r="928" spans="1:22">
      <c r="A928" s="88">
        <v>6</v>
      </c>
      <c r="B928" s="41" t="s">
        <v>3760</v>
      </c>
      <c r="C928" s="41">
        <v>32918</v>
      </c>
      <c r="D928" s="41">
        <v>0</v>
      </c>
      <c r="E928" s="41">
        <v>7.71329903222E-3</v>
      </c>
      <c r="F928" s="41">
        <v>2.1058759556000002</v>
      </c>
      <c r="G928" s="41" t="s">
        <v>1707</v>
      </c>
      <c r="H928" s="41" t="s">
        <v>3761</v>
      </c>
      <c r="I928" s="41" t="s">
        <v>3760</v>
      </c>
      <c r="J928" s="41">
        <v>46789</v>
      </c>
      <c r="K928" s="41">
        <v>0</v>
      </c>
      <c r="L928" s="41">
        <v>4.7195866122699999E-3</v>
      </c>
      <c r="M928" s="41">
        <v>4.5521233642999999</v>
      </c>
      <c r="N928" s="41" t="s">
        <v>1707</v>
      </c>
      <c r="O928" s="41" t="s">
        <v>3761</v>
      </c>
      <c r="P928" s="41" t="s">
        <v>3760</v>
      </c>
      <c r="Q928" s="41">
        <v>89149</v>
      </c>
      <c r="R928" s="41">
        <v>0</v>
      </c>
      <c r="S928" s="41">
        <v>1.34816620119E-2</v>
      </c>
      <c r="T928" s="41">
        <v>8.0169964028800003</v>
      </c>
      <c r="U928" s="41" t="s">
        <v>1707</v>
      </c>
      <c r="V928" s="41" t="s">
        <v>3761</v>
      </c>
    </row>
    <row r="929" spans="1:22">
      <c r="A929" s="88">
        <v>6</v>
      </c>
      <c r="B929" s="41" t="s">
        <v>3762</v>
      </c>
      <c r="C929" s="41">
        <v>10103</v>
      </c>
      <c r="D929" s="41">
        <v>0</v>
      </c>
      <c r="E929" s="41">
        <v>2.3673206185800002E-3</v>
      </c>
      <c r="F929" s="41">
        <v>0.64632312957799998</v>
      </c>
      <c r="G929" s="41" t="s">
        <v>1690</v>
      </c>
      <c r="H929" s="41" t="s">
        <v>3763</v>
      </c>
      <c r="I929" s="41" t="s">
        <v>3762</v>
      </c>
      <c r="J929" s="41">
        <v>0</v>
      </c>
      <c r="K929" s="41">
        <v>0</v>
      </c>
      <c r="L929" s="41">
        <v>0</v>
      </c>
      <c r="M929" s="41">
        <v>0</v>
      </c>
      <c r="N929" s="41" t="s">
        <v>1690</v>
      </c>
      <c r="O929" s="41" t="s">
        <v>3763</v>
      </c>
      <c r="P929" s="41" t="s">
        <v>3762</v>
      </c>
      <c r="Q929" s="41">
        <v>0</v>
      </c>
      <c r="R929" s="41">
        <v>0</v>
      </c>
      <c r="S929" s="41">
        <v>0</v>
      </c>
      <c r="T929" s="41">
        <v>0</v>
      </c>
      <c r="U929" s="41" t="s">
        <v>1690</v>
      </c>
      <c r="V929" s="41" t="s">
        <v>3763</v>
      </c>
    </row>
    <row r="930" spans="1:22">
      <c r="A930" s="88">
        <v>6</v>
      </c>
      <c r="B930" s="41" t="s">
        <v>3764</v>
      </c>
      <c r="C930" s="41">
        <v>20588</v>
      </c>
      <c r="D930" s="41">
        <v>0</v>
      </c>
      <c r="E930" s="41">
        <v>4.8241509349100003E-3</v>
      </c>
      <c r="F930" s="41">
        <v>1.3170840930200001</v>
      </c>
      <c r="G930" s="41" t="s">
        <v>1698</v>
      </c>
      <c r="H930" s="41" t="s">
        <v>3765</v>
      </c>
      <c r="I930" s="41" t="s">
        <v>3764</v>
      </c>
      <c r="J930" s="41">
        <v>8821</v>
      </c>
      <c r="K930" s="41">
        <v>0</v>
      </c>
      <c r="L930" s="41">
        <v>8.8977053381800002E-4</v>
      </c>
      <c r="M930" s="41">
        <v>0.85819915357300003</v>
      </c>
      <c r="N930" s="41" t="s">
        <v>1698</v>
      </c>
      <c r="O930" s="41" t="s">
        <v>3765</v>
      </c>
      <c r="P930" s="41" t="s">
        <v>3764</v>
      </c>
      <c r="Q930" s="41">
        <v>92</v>
      </c>
      <c r="R930" s="41">
        <v>0</v>
      </c>
      <c r="S930" s="41">
        <v>1.39128078284E-5</v>
      </c>
      <c r="T930" s="41">
        <v>8.2733812949600007E-3</v>
      </c>
      <c r="U930" s="41" t="s">
        <v>1698</v>
      </c>
      <c r="V930" s="41" t="s">
        <v>3765</v>
      </c>
    </row>
    <row r="931" spans="1:22">
      <c r="A931" s="88">
        <v>6</v>
      </c>
      <c r="B931" s="41" t="s">
        <v>3290</v>
      </c>
      <c r="C931" s="41">
        <v>32530</v>
      </c>
      <c r="D931" s="41">
        <v>0</v>
      </c>
      <c r="E931" s="41">
        <v>7.6223834229899997E-3</v>
      </c>
      <c r="F931" s="41">
        <v>2.0810542814200002</v>
      </c>
      <c r="G931" s="41" t="s">
        <v>1277</v>
      </c>
      <c r="H931" s="41" t="s">
        <v>3291</v>
      </c>
      <c r="I931" s="41" t="s">
        <v>3290</v>
      </c>
      <c r="J931" s="41">
        <v>0</v>
      </c>
      <c r="K931" s="41">
        <v>0</v>
      </c>
      <c r="L931" s="41">
        <v>0</v>
      </c>
      <c r="M931" s="41">
        <v>0</v>
      </c>
      <c r="N931" s="41" t="s">
        <v>1277</v>
      </c>
      <c r="O931" s="41" t="s">
        <v>3291</v>
      </c>
      <c r="P931" s="41" t="s">
        <v>3290</v>
      </c>
      <c r="Q931" s="41">
        <v>5338</v>
      </c>
      <c r="R931" s="41">
        <v>0</v>
      </c>
      <c r="S931" s="41">
        <v>8.07245306393E-4</v>
      </c>
      <c r="T931" s="41">
        <v>0.48003597122300001</v>
      </c>
      <c r="U931" s="41" t="s">
        <v>1277</v>
      </c>
      <c r="V931" s="41" t="s">
        <v>3291</v>
      </c>
    </row>
    <row r="932" spans="1:22">
      <c r="A932" s="88">
        <v>6</v>
      </c>
      <c r="B932" s="41" t="s">
        <v>3766</v>
      </c>
      <c r="C932" s="41">
        <v>29661</v>
      </c>
      <c r="D932" s="41">
        <v>0</v>
      </c>
      <c r="E932" s="41">
        <v>6.9501234155999996E-3</v>
      </c>
      <c r="F932" s="41">
        <v>1.89751463391</v>
      </c>
      <c r="G932" s="41" t="s">
        <v>1896</v>
      </c>
      <c r="H932" s="41" t="s">
        <v>3767</v>
      </c>
      <c r="I932" s="41" t="s">
        <v>3766</v>
      </c>
      <c r="J932" s="41">
        <v>16886</v>
      </c>
      <c r="K932" s="41">
        <v>0</v>
      </c>
      <c r="L932" s="41">
        <v>1.70328366784E-3</v>
      </c>
      <c r="M932" s="41">
        <v>1.64284671888</v>
      </c>
      <c r="N932" s="41" t="s">
        <v>1896</v>
      </c>
      <c r="O932" s="41" t="s">
        <v>3767</v>
      </c>
      <c r="P932" s="41" t="s">
        <v>3766</v>
      </c>
      <c r="Q932" s="41">
        <v>42176</v>
      </c>
      <c r="R932" s="41">
        <v>0</v>
      </c>
      <c r="S932" s="41">
        <v>6.3781150322999997E-3</v>
      </c>
      <c r="T932" s="41">
        <v>3.7928057553999999</v>
      </c>
      <c r="U932" s="41" t="s">
        <v>1896</v>
      </c>
      <c r="V932" s="41" t="s">
        <v>3767</v>
      </c>
    </row>
    <row r="933" spans="1:22">
      <c r="A933" s="88">
        <v>6</v>
      </c>
      <c r="B933" s="41" t="s">
        <v>3768</v>
      </c>
      <c r="C933" s="41">
        <v>34392</v>
      </c>
      <c r="D933" s="41">
        <v>0</v>
      </c>
      <c r="E933" s="41">
        <v>8.0586846198400005E-3</v>
      </c>
      <c r="F933" s="41">
        <v>2.2001727281500001</v>
      </c>
      <c r="G933" s="41" t="s">
        <v>1081</v>
      </c>
      <c r="H933" s="41" t="s">
        <v>3769</v>
      </c>
      <c r="I933" s="41" t="s">
        <v>3768</v>
      </c>
      <c r="J933" s="41">
        <v>10627</v>
      </c>
      <c r="K933" s="41">
        <v>0</v>
      </c>
      <c r="L933" s="41">
        <v>1.07194098888E-3</v>
      </c>
      <c r="M933" s="41">
        <v>1.0339057255399999</v>
      </c>
      <c r="N933" s="41" t="s">
        <v>1081</v>
      </c>
      <c r="O933" s="41" t="s">
        <v>3769</v>
      </c>
      <c r="P933" s="41" t="s">
        <v>3768</v>
      </c>
      <c r="Q933" s="41">
        <v>14241</v>
      </c>
      <c r="R933" s="41">
        <v>0</v>
      </c>
      <c r="S933" s="41">
        <v>2.15361191614E-3</v>
      </c>
      <c r="T933" s="41">
        <v>1.28066546763</v>
      </c>
      <c r="U933" s="41" t="s">
        <v>1081</v>
      </c>
      <c r="V933" s="41" t="s">
        <v>3769</v>
      </c>
    </row>
    <row r="934" spans="1:22">
      <c r="A934" s="88">
        <v>6</v>
      </c>
      <c r="B934" s="41" t="s">
        <v>3292</v>
      </c>
      <c r="C934" s="41">
        <v>31506</v>
      </c>
      <c r="D934" s="41">
        <v>0</v>
      </c>
      <c r="E934" s="41">
        <v>7.3824411965799997E-3</v>
      </c>
      <c r="F934" s="41">
        <v>2.0155455330600001</v>
      </c>
      <c r="G934" s="41" t="s">
        <v>1268</v>
      </c>
      <c r="H934" s="41" t="s">
        <v>3293</v>
      </c>
      <c r="I934" s="41" t="s">
        <v>3292</v>
      </c>
      <c r="J934" s="41">
        <v>37371</v>
      </c>
      <c r="K934" s="41">
        <v>0</v>
      </c>
      <c r="L934" s="41">
        <v>3.7695969413100001E-3</v>
      </c>
      <c r="M934" s="41">
        <v>3.6358418057100002</v>
      </c>
      <c r="N934" s="41" t="s">
        <v>1268</v>
      </c>
      <c r="O934" s="41" t="s">
        <v>3293</v>
      </c>
      <c r="P934" s="41" t="s">
        <v>3292</v>
      </c>
      <c r="Q934" s="41">
        <v>42928</v>
      </c>
      <c r="R934" s="41">
        <v>0</v>
      </c>
      <c r="S934" s="41">
        <v>6.4918371136900004E-3</v>
      </c>
      <c r="T934" s="41">
        <v>3.8604316546800002</v>
      </c>
      <c r="U934" s="41" t="s">
        <v>1268</v>
      </c>
      <c r="V934" s="41" t="s">
        <v>3293</v>
      </c>
    </row>
    <row r="935" spans="1:22">
      <c r="A935" s="88">
        <v>6</v>
      </c>
      <c r="B935" s="41" t="s">
        <v>3770</v>
      </c>
      <c r="C935" s="41">
        <v>7106</v>
      </c>
      <c r="D935" s="41">
        <v>0</v>
      </c>
      <c r="E935" s="41">
        <v>1.6650678328899999E-3</v>
      </c>
      <c r="F935" s="41">
        <v>0.454594888526</v>
      </c>
      <c r="G935" s="41" t="s">
        <v>1749</v>
      </c>
      <c r="H935" s="41" t="s">
        <v>3771</v>
      </c>
      <c r="I935" s="41" t="s">
        <v>3770</v>
      </c>
      <c r="J935" s="41">
        <v>7506</v>
      </c>
      <c r="K935" s="41">
        <v>0</v>
      </c>
      <c r="L935" s="41">
        <v>7.5712704079299996E-4</v>
      </c>
      <c r="M935" s="41">
        <v>0.73026219779199997</v>
      </c>
      <c r="N935" s="41" t="s">
        <v>1749</v>
      </c>
      <c r="O935" s="41" t="s">
        <v>3771</v>
      </c>
      <c r="P935" s="41" t="s">
        <v>3770</v>
      </c>
      <c r="Q935" s="41">
        <v>5891</v>
      </c>
      <c r="R935" s="41">
        <v>0</v>
      </c>
      <c r="S935" s="41">
        <v>8.9087337953599999E-4</v>
      </c>
      <c r="T935" s="41">
        <v>0.52976618705</v>
      </c>
      <c r="U935" s="41" t="s">
        <v>1749</v>
      </c>
      <c r="V935" s="41" t="s">
        <v>3771</v>
      </c>
    </row>
    <row r="936" spans="1:22">
      <c r="A936" s="88">
        <v>6</v>
      </c>
      <c r="B936" s="41" t="s">
        <v>3772</v>
      </c>
      <c r="C936" s="41">
        <v>16272</v>
      </c>
      <c r="D936" s="41">
        <v>0</v>
      </c>
      <c r="E936" s="41">
        <v>3.8128319415600001E-3</v>
      </c>
      <c r="F936" s="41">
        <v>1.04097495442</v>
      </c>
      <c r="G936" s="41" t="s">
        <v>1105</v>
      </c>
      <c r="H936" s="41" t="s">
        <v>3773</v>
      </c>
      <c r="I936" s="41" t="s">
        <v>3772</v>
      </c>
      <c r="J936" s="41">
        <v>37245</v>
      </c>
      <c r="K936" s="41">
        <v>0</v>
      </c>
      <c r="L936" s="41">
        <v>3.7568873746800001E-3</v>
      </c>
      <c r="M936" s="41">
        <v>3.6235832076699999</v>
      </c>
      <c r="N936" s="41" t="s">
        <v>1105</v>
      </c>
      <c r="O936" s="41" t="s">
        <v>3773</v>
      </c>
      <c r="P936" s="41" t="s">
        <v>3772</v>
      </c>
      <c r="Q936" s="41">
        <v>34758</v>
      </c>
      <c r="R936" s="41">
        <v>0</v>
      </c>
      <c r="S936" s="41">
        <v>5.2563192880500003E-3</v>
      </c>
      <c r="T936" s="41">
        <v>3.1257194244600002</v>
      </c>
      <c r="U936" s="41" t="s">
        <v>1105</v>
      </c>
      <c r="V936" s="41" t="s">
        <v>3773</v>
      </c>
    </row>
    <row r="937" spans="1:22">
      <c r="A937" s="88">
        <v>6</v>
      </c>
      <c r="B937" s="41" t="s">
        <v>3774</v>
      </c>
      <c r="C937" s="41">
        <v>21736</v>
      </c>
      <c r="D937" s="41">
        <v>0</v>
      </c>
      <c r="E937" s="41">
        <v>5.0931486652999996E-3</v>
      </c>
      <c r="F937" s="41">
        <v>1.39052554137</v>
      </c>
      <c r="G937" s="41" t="s">
        <v>1684</v>
      </c>
      <c r="H937" s="41" t="s">
        <v>3775</v>
      </c>
      <c r="I937" s="41" t="s">
        <v>3774</v>
      </c>
      <c r="J937" s="41">
        <v>0</v>
      </c>
      <c r="K937" s="41">
        <v>0</v>
      </c>
      <c r="L937" s="41">
        <v>0</v>
      </c>
      <c r="M937" s="41">
        <v>0</v>
      </c>
      <c r="N937" s="41" t="s">
        <v>1684</v>
      </c>
      <c r="O937" s="41" t="s">
        <v>3775</v>
      </c>
      <c r="P937" s="41" t="s">
        <v>3774</v>
      </c>
      <c r="Q937" s="41">
        <v>8045</v>
      </c>
      <c r="R937" s="41">
        <v>0</v>
      </c>
      <c r="S937" s="41">
        <v>1.2166145541299999E-3</v>
      </c>
      <c r="T937" s="41">
        <v>0.72347122302199995</v>
      </c>
      <c r="U937" s="41" t="s">
        <v>1684</v>
      </c>
      <c r="V937" s="41" t="s">
        <v>3775</v>
      </c>
    </row>
    <row r="938" spans="1:22">
      <c r="A938" s="88">
        <v>6</v>
      </c>
      <c r="B938" s="41" t="s">
        <v>3776</v>
      </c>
      <c r="C938" s="41">
        <v>13943</v>
      </c>
      <c r="D938" s="41">
        <v>0</v>
      </c>
      <c r="E938" s="41">
        <v>3.2671039676200001E-3</v>
      </c>
      <c r="F938" s="41">
        <v>0.89198093593100003</v>
      </c>
      <c r="G938" s="41" t="s">
        <v>1668</v>
      </c>
      <c r="H938" s="41" t="s">
        <v>3777</v>
      </c>
      <c r="I938" s="41" t="s">
        <v>3776</v>
      </c>
      <c r="J938" s="41">
        <v>38621</v>
      </c>
      <c r="K938" s="41">
        <v>0</v>
      </c>
      <c r="L938" s="41">
        <v>3.8956839118700001E-3</v>
      </c>
      <c r="M938" s="41">
        <v>3.7574548815500002</v>
      </c>
      <c r="N938" s="41" t="s">
        <v>1668</v>
      </c>
      <c r="O938" s="41" t="s">
        <v>3777</v>
      </c>
      <c r="P938" s="41" t="s">
        <v>3776</v>
      </c>
      <c r="Q938" s="41">
        <v>11704</v>
      </c>
      <c r="R938" s="41">
        <v>0</v>
      </c>
      <c r="S938" s="41">
        <v>1.7699511176500001E-3</v>
      </c>
      <c r="T938" s="41">
        <v>1.05251798561</v>
      </c>
      <c r="U938" s="41" t="s">
        <v>1668</v>
      </c>
      <c r="V938" s="41" t="s">
        <v>3777</v>
      </c>
    </row>
    <row r="939" spans="1:22">
      <c r="A939" s="88">
        <v>6</v>
      </c>
      <c r="B939" s="41" t="s">
        <v>3301</v>
      </c>
      <c r="C939" s="41">
        <v>15171</v>
      </c>
      <c r="D939" s="41">
        <v>0</v>
      </c>
      <c r="E939" s="41">
        <v>3.5548471844499998E-3</v>
      </c>
      <c r="F939" s="41">
        <v>0.97054025525400001</v>
      </c>
      <c r="G939" s="41" t="s">
        <v>1216</v>
      </c>
      <c r="H939" s="41" t="s">
        <v>3302</v>
      </c>
      <c r="I939" s="41" t="s">
        <v>3301</v>
      </c>
      <c r="J939" s="41">
        <v>8752</v>
      </c>
      <c r="K939" s="41">
        <v>0</v>
      </c>
      <c r="L939" s="41">
        <v>8.8281053304299997E-4</v>
      </c>
      <c r="M939" s="41">
        <v>0.85148611178699996</v>
      </c>
      <c r="N939" s="41" t="s">
        <v>1216</v>
      </c>
      <c r="O939" s="41" t="s">
        <v>3302</v>
      </c>
      <c r="P939" s="41" t="s">
        <v>3301</v>
      </c>
      <c r="Q939" s="41">
        <v>146</v>
      </c>
      <c r="R939" s="41">
        <v>0</v>
      </c>
      <c r="S939" s="41">
        <v>2.2079021119000002E-5</v>
      </c>
      <c r="T939" s="41">
        <v>1.3129496402900001E-2</v>
      </c>
      <c r="U939" s="41" t="s">
        <v>1216</v>
      </c>
      <c r="V939" s="41" t="s">
        <v>3302</v>
      </c>
    </row>
    <row r="940" spans="1:22">
      <c r="A940" s="88">
        <v>6</v>
      </c>
      <c r="B940" s="41" t="s">
        <v>3303</v>
      </c>
      <c r="C940" s="41">
        <v>19625</v>
      </c>
      <c r="D940" s="41">
        <v>0</v>
      </c>
      <c r="E940" s="41">
        <v>4.5985021419100002E-3</v>
      </c>
      <c r="F940" s="41">
        <v>1.2554777212699999</v>
      </c>
      <c r="G940" s="41" t="s">
        <v>1078</v>
      </c>
      <c r="H940" s="41" t="s">
        <v>3304</v>
      </c>
      <c r="I940" s="41" t="s">
        <v>3303</v>
      </c>
      <c r="J940" s="41">
        <v>1</v>
      </c>
      <c r="K940" s="41">
        <v>0</v>
      </c>
      <c r="L940" s="41">
        <v>1.00869576445E-7</v>
      </c>
      <c r="M940" s="41">
        <v>9.7290460670300001E-5</v>
      </c>
      <c r="N940" s="41" t="s">
        <v>1078</v>
      </c>
      <c r="O940" s="41" t="s">
        <v>3304</v>
      </c>
      <c r="P940" s="41" t="s">
        <v>3303</v>
      </c>
      <c r="Q940" s="41">
        <v>6</v>
      </c>
      <c r="R940" s="41">
        <v>0</v>
      </c>
      <c r="S940" s="41">
        <v>9.0735703228899999E-7</v>
      </c>
      <c r="T940" s="41">
        <v>5.3956834532400001E-4</v>
      </c>
      <c r="U940" s="41" t="s">
        <v>1078</v>
      </c>
      <c r="V940" s="41" t="s">
        <v>3304</v>
      </c>
    </row>
    <row r="941" spans="1:22">
      <c r="A941" s="88">
        <v>6</v>
      </c>
      <c r="B941" s="41" t="s">
        <v>3311</v>
      </c>
      <c r="C941" s="41">
        <v>63110</v>
      </c>
      <c r="D941" s="41">
        <v>0</v>
      </c>
      <c r="E941" s="41">
        <v>1.4787845613999999E-2</v>
      </c>
      <c r="F941" s="41">
        <v>4.0373604580500002</v>
      </c>
      <c r="G941" s="41" t="s">
        <v>1216</v>
      </c>
      <c r="H941" s="41" t="s">
        <v>3312</v>
      </c>
      <c r="I941" s="41" t="s">
        <v>3311</v>
      </c>
      <c r="J941" s="41">
        <v>374785</v>
      </c>
      <c r="K941" s="41">
        <v>0</v>
      </c>
      <c r="L941" s="41">
        <v>3.7804404207799999E-2</v>
      </c>
      <c r="M941" s="41">
        <v>36.463005302299997</v>
      </c>
      <c r="N941" s="41" t="s">
        <v>1216</v>
      </c>
      <c r="O941" s="41" t="s">
        <v>3312</v>
      </c>
      <c r="P941" s="41" t="s">
        <v>3311</v>
      </c>
      <c r="Q941" s="41">
        <v>381979</v>
      </c>
      <c r="R941" s="41">
        <v>0</v>
      </c>
      <c r="S941" s="41">
        <v>5.7765221972799999E-2</v>
      </c>
      <c r="T941" s="41">
        <v>34.350629496400003</v>
      </c>
      <c r="U941" s="41" t="s">
        <v>1216</v>
      </c>
      <c r="V941" s="41" t="s">
        <v>3312</v>
      </c>
    </row>
    <row r="942" spans="1:22">
      <c r="A942" s="88">
        <v>6</v>
      </c>
      <c r="B942" s="41" t="s">
        <v>3778</v>
      </c>
      <c r="C942" s="41">
        <v>14425</v>
      </c>
      <c r="D942" s="41">
        <v>0</v>
      </c>
      <c r="E942" s="41">
        <v>3.3800455234100002E-3</v>
      </c>
      <c r="F942" s="41">
        <v>0.92281610849899998</v>
      </c>
      <c r="G942" s="41" t="s">
        <v>1908</v>
      </c>
      <c r="H942" s="41" t="s">
        <v>3779</v>
      </c>
      <c r="I942" s="41" t="s">
        <v>3778</v>
      </c>
      <c r="J942" s="41">
        <v>36654</v>
      </c>
      <c r="K942" s="41">
        <v>0</v>
      </c>
      <c r="L942" s="41">
        <v>3.697273455E-3</v>
      </c>
      <c r="M942" s="41">
        <v>3.5660845454099999</v>
      </c>
      <c r="N942" s="41" t="s">
        <v>1908</v>
      </c>
      <c r="O942" s="41" t="s">
        <v>3779</v>
      </c>
      <c r="P942" s="41" t="s">
        <v>3778</v>
      </c>
      <c r="Q942" s="41">
        <v>27422</v>
      </c>
      <c r="R942" s="41">
        <v>0</v>
      </c>
      <c r="S942" s="41">
        <v>4.1469240899100002E-3</v>
      </c>
      <c r="T942" s="41">
        <v>2.4660071942399999</v>
      </c>
      <c r="U942" s="41" t="s">
        <v>1908</v>
      </c>
      <c r="V942" s="41" t="s">
        <v>3779</v>
      </c>
    </row>
    <row r="943" spans="1:22">
      <c r="A943" s="88">
        <v>6</v>
      </c>
      <c r="B943" s="41" t="s">
        <v>3313</v>
      </c>
      <c r="C943" s="41">
        <v>10938</v>
      </c>
      <c r="D943" s="41">
        <v>0</v>
      </c>
      <c r="E943" s="41">
        <v>2.5629766332799999E-3</v>
      </c>
      <c r="F943" s="41">
        <v>0.69974090778200004</v>
      </c>
      <c r="G943" s="41" t="s">
        <v>3314</v>
      </c>
      <c r="H943" s="41" t="s">
        <v>3315</v>
      </c>
      <c r="I943" s="41" t="s">
        <v>3313</v>
      </c>
      <c r="J943" s="41">
        <v>14337</v>
      </c>
      <c r="K943" s="41">
        <v>0</v>
      </c>
      <c r="L943" s="41">
        <v>1.4461671174900001E-3</v>
      </c>
      <c r="M943" s="41">
        <v>1.3948533346300001</v>
      </c>
      <c r="N943" s="41" t="s">
        <v>3314</v>
      </c>
      <c r="O943" s="41" t="s">
        <v>3315</v>
      </c>
      <c r="P943" s="41" t="s">
        <v>3313</v>
      </c>
      <c r="Q943" s="41">
        <v>11204</v>
      </c>
      <c r="R943" s="41">
        <v>0</v>
      </c>
      <c r="S943" s="41">
        <v>1.6943380316299999E-3</v>
      </c>
      <c r="T943" s="41">
        <v>1.00755395683</v>
      </c>
      <c r="U943" s="41" t="s">
        <v>3314</v>
      </c>
      <c r="V943" s="41" t="s">
        <v>3315</v>
      </c>
    </row>
    <row r="944" spans="1:22">
      <c r="A944" s="88">
        <v>6</v>
      </c>
      <c r="B944" s="41" t="s">
        <v>3780</v>
      </c>
      <c r="C944" s="41">
        <v>16137</v>
      </c>
      <c r="D944" s="41">
        <v>0</v>
      </c>
      <c r="E944" s="41">
        <v>3.78119893319E-3</v>
      </c>
      <c r="F944" s="41">
        <v>1.03233854716</v>
      </c>
      <c r="G944" s="41" t="s">
        <v>1850</v>
      </c>
      <c r="H944" s="41" t="s">
        <v>3781</v>
      </c>
      <c r="I944" s="41" t="s">
        <v>3780</v>
      </c>
      <c r="J944" s="41">
        <v>48841</v>
      </c>
      <c r="K944" s="41">
        <v>0</v>
      </c>
      <c r="L944" s="41">
        <v>4.9265709831300001E-3</v>
      </c>
      <c r="M944" s="41">
        <v>4.7517633895999998</v>
      </c>
      <c r="N944" s="41" t="s">
        <v>1850</v>
      </c>
      <c r="O944" s="41" t="s">
        <v>3781</v>
      </c>
      <c r="P944" s="41" t="s">
        <v>3780</v>
      </c>
      <c r="Q944" s="41">
        <v>17799</v>
      </c>
      <c r="R944" s="41">
        <v>0</v>
      </c>
      <c r="S944" s="41">
        <v>2.6916746362900001E-3</v>
      </c>
      <c r="T944" s="41">
        <v>1.6006294964000001</v>
      </c>
      <c r="U944" s="41" t="s">
        <v>1850</v>
      </c>
      <c r="V944" s="41" t="s">
        <v>3781</v>
      </c>
    </row>
    <row r="945" spans="1:22">
      <c r="A945" s="88">
        <v>6</v>
      </c>
      <c r="B945" s="41" t="s">
        <v>3316</v>
      </c>
      <c r="C945" s="41">
        <v>32347</v>
      </c>
      <c r="D945" s="41">
        <v>0</v>
      </c>
      <c r="E945" s="41">
        <v>7.5795031227599997E-3</v>
      </c>
      <c r="F945" s="41">
        <v>2.0693471515800002</v>
      </c>
      <c r="G945" s="41" t="s">
        <v>1105</v>
      </c>
      <c r="H945" s="41" t="s">
        <v>3317</v>
      </c>
      <c r="I945" s="41" t="s">
        <v>3316</v>
      </c>
      <c r="J945" s="41">
        <v>8</v>
      </c>
      <c r="K945" s="41">
        <v>0</v>
      </c>
      <c r="L945" s="41">
        <v>8.0695661155699998E-7</v>
      </c>
      <c r="M945" s="41">
        <v>7.78323685363E-4</v>
      </c>
      <c r="N945" s="41" t="s">
        <v>1105</v>
      </c>
      <c r="O945" s="41" t="s">
        <v>3317</v>
      </c>
      <c r="P945" s="41" t="s">
        <v>3316</v>
      </c>
      <c r="Q945" s="41">
        <v>3027</v>
      </c>
      <c r="R945" s="41">
        <v>0</v>
      </c>
      <c r="S945" s="41">
        <v>4.5776162279000002E-4</v>
      </c>
      <c r="T945" s="41">
        <v>0.272212230216</v>
      </c>
      <c r="U945" s="41" t="s">
        <v>1105</v>
      </c>
      <c r="V945" s="41" t="s">
        <v>3317</v>
      </c>
    </row>
    <row r="946" spans="1:22">
      <c r="A946" s="88">
        <v>6</v>
      </c>
      <c r="B946" s="41" t="s">
        <v>3782</v>
      </c>
      <c r="C946" s="41">
        <v>12455</v>
      </c>
      <c r="D946" s="41">
        <v>0</v>
      </c>
      <c r="E946" s="41">
        <v>2.9184379198699999E-3</v>
      </c>
      <c r="F946" s="41">
        <v>0.79678853596900001</v>
      </c>
      <c r="G946" s="41" t="s">
        <v>1668</v>
      </c>
      <c r="H946" s="41" t="s">
        <v>3783</v>
      </c>
      <c r="I946" s="41" t="s">
        <v>3782</v>
      </c>
      <c r="J946" s="41">
        <v>33652</v>
      </c>
      <c r="K946" s="41">
        <v>0</v>
      </c>
      <c r="L946" s="41">
        <v>3.39446298651E-3</v>
      </c>
      <c r="M946" s="41">
        <v>3.2740185824800001</v>
      </c>
      <c r="N946" s="41" t="s">
        <v>1668</v>
      </c>
      <c r="O946" s="41" t="s">
        <v>3783</v>
      </c>
      <c r="P946" s="41" t="s">
        <v>3782</v>
      </c>
      <c r="Q946" s="41">
        <v>59856</v>
      </c>
      <c r="R946" s="41">
        <v>0</v>
      </c>
      <c r="S946" s="41">
        <v>9.0517937541199998E-3</v>
      </c>
      <c r="T946" s="41">
        <v>5.3827338129499998</v>
      </c>
      <c r="U946" s="41" t="s">
        <v>1668</v>
      </c>
      <c r="V946" s="41" t="s">
        <v>3783</v>
      </c>
    </row>
    <row r="947" spans="1:22">
      <c r="A947" s="44"/>
      <c r="I947" s="44"/>
      <c r="J947" s="44"/>
      <c r="K947" s="44"/>
      <c r="L947" s="44"/>
      <c r="M947" s="44"/>
      <c r="N947" s="44"/>
      <c r="O947" s="44"/>
      <c r="P947" s="44"/>
      <c r="Q947" s="44"/>
      <c r="R947" s="44"/>
      <c r="S947" s="44"/>
      <c r="T947" s="44"/>
      <c r="U947" s="44"/>
      <c r="V947" s="44"/>
    </row>
    <row r="948" spans="1:22">
      <c r="A948" s="44"/>
      <c r="I948" s="44"/>
      <c r="J948" s="44"/>
      <c r="K948" s="44"/>
      <c r="L948" s="44"/>
      <c r="M948" s="44"/>
      <c r="N948" s="44"/>
      <c r="O948" s="44"/>
      <c r="P948" s="44"/>
      <c r="Q948" s="44"/>
      <c r="R948" s="44"/>
      <c r="S948" s="44"/>
      <c r="T948" s="44"/>
      <c r="U948" s="44"/>
      <c r="V948" s="44"/>
    </row>
    <row r="949" spans="1:22">
      <c r="A949" s="44"/>
      <c r="I949" s="44"/>
      <c r="J949" s="44"/>
      <c r="K949" s="44"/>
      <c r="L949" s="44"/>
      <c r="M949" s="44"/>
      <c r="N949" s="44"/>
      <c r="O949" s="44"/>
      <c r="P949" s="44"/>
      <c r="Q949" s="44"/>
      <c r="R949" s="44"/>
      <c r="S949" s="44"/>
      <c r="T949" s="44"/>
      <c r="U949" s="44"/>
      <c r="V949" s="44"/>
    </row>
    <row r="950" spans="1:22">
      <c r="A950" s="44"/>
      <c r="I950" s="44"/>
      <c r="J950" s="44"/>
      <c r="K950" s="44"/>
      <c r="L950" s="44"/>
      <c r="M950" s="44"/>
      <c r="N950" s="44"/>
      <c r="O950" s="44"/>
      <c r="P950" s="44"/>
      <c r="Q950" s="44"/>
      <c r="R950" s="44"/>
      <c r="S950" s="44"/>
      <c r="T950" s="44"/>
      <c r="U950" s="44"/>
      <c r="V950" s="44"/>
    </row>
    <row r="951" spans="1:22">
      <c r="A951" s="44"/>
      <c r="I951" s="44"/>
      <c r="J951" s="44"/>
      <c r="K951" s="44"/>
      <c r="L951" s="44"/>
      <c r="M951" s="44"/>
      <c r="N951" s="44"/>
      <c r="O951" s="44"/>
      <c r="P951" s="44"/>
      <c r="Q951" s="44"/>
      <c r="R951" s="44"/>
      <c r="S951" s="44"/>
      <c r="T951" s="44"/>
      <c r="U951" s="44"/>
      <c r="V951" s="44"/>
    </row>
    <row r="952" spans="1:22">
      <c r="A952" s="44"/>
      <c r="I952" s="44"/>
      <c r="J952" s="44"/>
      <c r="K952" s="44"/>
      <c r="L952" s="44"/>
      <c r="M952" s="44"/>
      <c r="N952" s="44"/>
      <c r="O952" s="44"/>
      <c r="P952" s="44"/>
      <c r="Q952" s="44"/>
      <c r="R952" s="44"/>
      <c r="S952" s="44"/>
      <c r="T952" s="44"/>
      <c r="U952" s="44"/>
      <c r="V952" s="44"/>
    </row>
    <row r="953" spans="1:22">
      <c r="A953" s="44"/>
      <c r="I953" s="44"/>
      <c r="J953" s="44"/>
      <c r="K953" s="44"/>
      <c r="L953" s="44"/>
      <c r="M953" s="44"/>
      <c r="N953" s="44"/>
      <c r="O953" s="44"/>
      <c r="P953" s="44"/>
      <c r="Q953" s="44"/>
      <c r="R953" s="44"/>
      <c r="S953" s="44"/>
      <c r="T953" s="44"/>
      <c r="U953" s="44"/>
      <c r="V953" s="44"/>
    </row>
    <row r="954" spans="1:22">
      <c r="A954" s="44"/>
      <c r="I954" s="44"/>
      <c r="J954" s="44"/>
      <c r="K954" s="44"/>
      <c r="L954" s="44"/>
      <c r="M954" s="44"/>
      <c r="N954" s="44"/>
      <c r="O954" s="44"/>
      <c r="P954" s="44"/>
      <c r="Q954" s="44"/>
      <c r="R954" s="44"/>
      <c r="S954" s="44"/>
      <c r="T954" s="44"/>
      <c r="U954" s="44"/>
      <c r="V954" s="44"/>
    </row>
    <row r="955" spans="1:22">
      <c r="A955" s="44"/>
      <c r="I955" s="44"/>
      <c r="J955" s="44"/>
      <c r="K955" s="44"/>
      <c r="L955" s="44"/>
      <c r="M955" s="44"/>
      <c r="N955" s="44"/>
      <c r="O955" s="44"/>
      <c r="P955" s="44"/>
      <c r="Q955" s="44"/>
      <c r="R955" s="44"/>
      <c r="S955" s="44"/>
      <c r="T955" s="44"/>
      <c r="U955" s="44"/>
      <c r="V955" s="44"/>
    </row>
    <row r="956" spans="1:22">
      <c r="A956" s="44"/>
      <c r="I956" s="44"/>
      <c r="J956" s="44"/>
      <c r="K956" s="44"/>
      <c r="L956" s="44"/>
      <c r="M956" s="44"/>
      <c r="N956" s="44"/>
      <c r="O956" s="44"/>
      <c r="P956" s="44"/>
      <c r="Q956" s="44"/>
      <c r="R956" s="44"/>
      <c r="S956" s="44"/>
      <c r="T956" s="44"/>
      <c r="U956" s="44"/>
      <c r="V956" s="44"/>
    </row>
    <row r="957" spans="1:22">
      <c r="A957" s="44"/>
      <c r="I957" s="44"/>
      <c r="J957" s="44"/>
      <c r="K957" s="44"/>
      <c r="L957" s="44"/>
      <c r="M957" s="44"/>
      <c r="N957" s="44"/>
      <c r="O957" s="44"/>
      <c r="P957" s="44"/>
      <c r="Q957" s="44"/>
      <c r="R957" s="44"/>
      <c r="S957" s="44"/>
      <c r="T957" s="44"/>
      <c r="U957" s="44"/>
      <c r="V957" s="44"/>
    </row>
    <row r="958" spans="1:22">
      <c r="A958" s="44"/>
      <c r="I958" s="44"/>
      <c r="J958" s="44"/>
      <c r="K958" s="44"/>
      <c r="L958" s="44"/>
      <c r="M958" s="44"/>
      <c r="N958" s="44"/>
      <c r="O958" s="44"/>
      <c r="P958" s="44"/>
      <c r="Q958" s="44"/>
      <c r="R958" s="44"/>
      <c r="S958" s="44"/>
      <c r="T958" s="44"/>
      <c r="U958" s="44"/>
      <c r="V958" s="44"/>
    </row>
    <row r="959" spans="1:22">
      <c r="A959" s="44"/>
      <c r="I959" s="44"/>
      <c r="J959" s="44"/>
      <c r="K959" s="44"/>
      <c r="L959" s="44"/>
      <c r="M959" s="44"/>
      <c r="N959" s="44"/>
      <c r="O959" s="44"/>
      <c r="P959" s="44"/>
      <c r="Q959" s="44"/>
      <c r="R959" s="44"/>
      <c r="S959" s="44"/>
      <c r="T959" s="44"/>
      <c r="U959" s="44"/>
      <c r="V959" s="44"/>
    </row>
    <row r="960" spans="1:22">
      <c r="A960" s="44"/>
      <c r="I960" s="44"/>
      <c r="J960" s="44"/>
      <c r="K960" s="44"/>
      <c r="L960" s="44"/>
      <c r="M960" s="44"/>
      <c r="N960" s="44"/>
      <c r="O960" s="44"/>
      <c r="P960" s="44"/>
      <c r="Q960" s="44"/>
      <c r="R960" s="44"/>
      <c r="S960" s="44"/>
      <c r="T960" s="44"/>
      <c r="U960" s="44"/>
      <c r="V960" s="44"/>
    </row>
  </sheetData>
  <autoFilter ref="A2:V946" xr:uid="{3759B971-2FCB-ED4E-9624-C698914C5938}">
    <sortState ref="A3:V946">
      <sortCondition ref="A2:A94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C98E6-0680-6E4F-A5A6-5B7CB4A53FBB}">
  <dimension ref="A1:R853"/>
  <sheetViews>
    <sheetView tabSelected="1" workbookViewId="0">
      <pane ySplit="1" topLeftCell="A2" activePane="bottomLeft" state="frozen"/>
      <selection pane="bottomLeft" activeCell="A616" sqref="A616:A853"/>
    </sheetView>
  </sheetViews>
  <sheetFormatPr baseColWidth="10" defaultRowHeight="16"/>
  <sheetData>
    <row r="1" spans="1:18" ht="17" thickBot="1">
      <c r="A1" s="31"/>
      <c r="B1" s="32"/>
      <c r="C1" s="33"/>
      <c r="D1" s="32"/>
      <c r="E1" s="32" t="s">
        <v>4086</v>
      </c>
      <c r="F1" s="32" t="s">
        <v>2225</v>
      </c>
      <c r="G1" s="32" t="s">
        <v>2226</v>
      </c>
      <c r="H1" s="32" t="s">
        <v>4086</v>
      </c>
      <c r="I1" s="32" t="s">
        <v>2225</v>
      </c>
      <c r="J1" s="32" t="s">
        <v>2226</v>
      </c>
      <c r="K1" s="45"/>
      <c r="L1" s="32" t="s">
        <v>4086</v>
      </c>
      <c r="M1" s="32" t="s">
        <v>2225</v>
      </c>
      <c r="N1" s="32" t="s">
        <v>2226</v>
      </c>
      <c r="O1" s="45"/>
      <c r="P1" s="32" t="s">
        <v>2225</v>
      </c>
      <c r="Q1" s="32" t="s">
        <v>2226</v>
      </c>
      <c r="R1" s="32" t="s">
        <v>4087</v>
      </c>
    </row>
    <row r="2" spans="1:18" ht="17" thickTop="1">
      <c r="A2" s="46" t="s">
        <v>2227</v>
      </c>
      <c r="B2" s="47" t="s">
        <v>1</v>
      </c>
      <c r="C2" s="47" t="s">
        <v>2233</v>
      </c>
      <c r="D2" s="47" t="s">
        <v>2232</v>
      </c>
      <c r="E2" s="47" t="s">
        <v>2228</v>
      </c>
      <c r="F2" s="47" t="s">
        <v>2228</v>
      </c>
      <c r="G2" s="47" t="s">
        <v>2228</v>
      </c>
      <c r="H2" s="47" t="s">
        <v>2230</v>
      </c>
      <c r="I2" s="47" t="s">
        <v>2230</v>
      </c>
      <c r="J2" s="47" t="s">
        <v>2230</v>
      </c>
      <c r="K2" s="48"/>
      <c r="L2" s="47" t="s">
        <v>4088</v>
      </c>
      <c r="M2" s="47" t="s">
        <v>4088</v>
      </c>
      <c r="N2" s="47" t="s">
        <v>4088</v>
      </c>
      <c r="O2" s="49" t="s">
        <v>4089</v>
      </c>
      <c r="P2" s="47" t="s">
        <v>4090</v>
      </c>
      <c r="Q2" s="47" t="s">
        <v>4090</v>
      </c>
      <c r="R2" s="47" t="s">
        <v>4090</v>
      </c>
    </row>
    <row r="3" spans="1:18">
      <c r="A3" s="2" t="s">
        <v>4093</v>
      </c>
      <c r="B3" s="40" t="s">
        <v>3201</v>
      </c>
      <c r="C3" s="40" t="s">
        <v>3202</v>
      </c>
      <c r="D3" s="40" t="s">
        <v>41</v>
      </c>
      <c r="E3" s="40">
        <v>423</v>
      </c>
      <c r="F3" s="40">
        <v>3815</v>
      </c>
      <c r="G3" s="40">
        <v>4814</v>
      </c>
      <c r="H3" s="40">
        <v>7.6310745292599994E-5</v>
      </c>
      <c r="I3" s="40">
        <v>5.4827137866799997E-4</v>
      </c>
      <c r="J3" s="40">
        <v>5.7734470129100002E-4</v>
      </c>
      <c r="K3" s="2"/>
      <c r="L3" s="2">
        <f t="shared" ref="L3:L66" si="0">LOG(H3,2)</f>
        <v>-13.677754257627766</v>
      </c>
      <c r="M3" s="2">
        <f t="shared" ref="M3:M66" si="1">LOG(I3,2)</f>
        <v>-10.832822216750953</v>
      </c>
      <c r="N3" s="2">
        <f t="shared" ref="N3:N66" si="2">LOG(J3,2)</f>
        <v>-10.758279448272383</v>
      </c>
      <c r="O3" s="2">
        <v>6</v>
      </c>
      <c r="P3" s="2">
        <f t="shared" ref="P3:P66" si="3">M3-L3</f>
        <v>2.8449320408768131</v>
      </c>
      <c r="Q3" s="2">
        <f t="shared" ref="Q3:Q66" si="4">N3-L3</f>
        <v>2.9194748093553837</v>
      </c>
      <c r="R3" s="50">
        <f t="shared" ref="R3:R66" si="5">AVERAGE(P3:Q3)</f>
        <v>2.8822034251160984</v>
      </c>
    </row>
    <row r="4" spans="1:18">
      <c r="A4" s="2" t="s">
        <v>4093</v>
      </c>
      <c r="B4" s="40" t="s">
        <v>3127</v>
      </c>
      <c r="C4" s="40" t="s">
        <v>3129</v>
      </c>
      <c r="D4" s="40" t="s">
        <v>3128</v>
      </c>
      <c r="E4" s="40">
        <v>12228</v>
      </c>
      <c r="F4" s="40">
        <v>45011</v>
      </c>
      <c r="G4" s="40">
        <v>225933</v>
      </c>
      <c r="H4" s="40">
        <v>2.20597587101E-3</v>
      </c>
      <c r="I4" s="40">
        <v>6.4687399803900003E-3</v>
      </c>
      <c r="J4" s="40">
        <v>2.70962235972E-2</v>
      </c>
      <c r="K4" s="2"/>
      <c r="L4" s="2">
        <f t="shared" si="0"/>
        <v>-8.8243672738618013</v>
      </c>
      <c r="M4" s="2">
        <f t="shared" si="1"/>
        <v>-7.2722995617912227</v>
      </c>
      <c r="N4" s="2">
        <f t="shared" si="2"/>
        <v>-5.2057643927059907</v>
      </c>
      <c r="O4" s="2">
        <v>9</v>
      </c>
      <c r="P4" s="2">
        <f t="shared" si="3"/>
        <v>1.5520677120705786</v>
      </c>
      <c r="Q4" s="2">
        <f t="shared" si="4"/>
        <v>3.6186028811558106</v>
      </c>
      <c r="R4" s="50">
        <f t="shared" si="5"/>
        <v>2.5853352966131946</v>
      </c>
    </row>
    <row r="5" spans="1:18">
      <c r="A5" s="2" t="s">
        <v>4093</v>
      </c>
      <c r="B5" s="40" t="s">
        <v>3311</v>
      </c>
      <c r="C5" s="40" t="s">
        <v>3312</v>
      </c>
      <c r="D5" s="40" t="s">
        <v>1216</v>
      </c>
      <c r="E5" s="40">
        <v>33097</v>
      </c>
      <c r="F5" s="40">
        <v>312036</v>
      </c>
      <c r="G5" s="40">
        <v>197988</v>
      </c>
      <c r="H5" s="40">
        <v>5.9708197090999997E-3</v>
      </c>
      <c r="I5" s="40">
        <v>4.4844143620900001E-2</v>
      </c>
      <c r="J5" s="40">
        <v>2.3744769987400001E-2</v>
      </c>
      <c r="K5" s="2"/>
      <c r="L5" s="2">
        <f t="shared" si="0"/>
        <v>-7.3878552779503375</v>
      </c>
      <c r="M5" s="2">
        <f t="shared" si="1"/>
        <v>-4.4789365997417541</v>
      </c>
      <c r="N5" s="2">
        <f t="shared" si="2"/>
        <v>-5.3962464087161699</v>
      </c>
      <c r="O5" s="2">
        <v>11</v>
      </c>
      <c r="P5" s="2">
        <f t="shared" si="3"/>
        <v>2.9089186782085834</v>
      </c>
      <c r="Q5" s="2">
        <f t="shared" si="4"/>
        <v>1.9916088692341676</v>
      </c>
      <c r="R5" s="50">
        <f t="shared" si="5"/>
        <v>2.4502637737213755</v>
      </c>
    </row>
    <row r="6" spans="1:18">
      <c r="A6" s="56" t="s">
        <v>4093</v>
      </c>
      <c r="B6" s="57" t="s">
        <v>3233</v>
      </c>
      <c r="C6" s="57" t="s">
        <v>3234</v>
      </c>
      <c r="D6" s="57" t="s">
        <v>175</v>
      </c>
      <c r="E6" s="57">
        <v>17318</v>
      </c>
      <c r="F6" s="57">
        <v>99568</v>
      </c>
      <c r="G6" s="57">
        <v>143106</v>
      </c>
      <c r="H6" s="57">
        <v>3.1242304656699999E-3</v>
      </c>
      <c r="I6" s="57">
        <v>1.4309379981999999E-2</v>
      </c>
      <c r="J6" s="57">
        <v>1.7162752559800001E-2</v>
      </c>
      <c r="K6" s="56"/>
      <c r="L6" s="56">
        <f t="shared" si="0"/>
        <v>-8.322283403712472</v>
      </c>
      <c r="M6" s="56">
        <f t="shared" si="1"/>
        <v>-6.126895027582445</v>
      </c>
      <c r="N6" s="56">
        <f t="shared" si="2"/>
        <v>-5.8645752391567534</v>
      </c>
      <c r="O6" s="56">
        <v>12</v>
      </c>
      <c r="P6" s="56">
        <f t="shared" si="3"/>
        <v>2.195388376130027</v>
      </c>
      <c r="Q6" s="56">
        <f t="shared" si="4"/>
        <v>2.4577081645557186</v>
      </c>
      <c r="R6" s="56">
        <f t="shared" si="5"/>
        <v>2.3265482703428728</v>
      </c>
    </row>
    <row r="7" spans="1:18">
      <c r="A7" s="2" t="s">
        <v>4093</v>
      </c>
      <c r="B7" s="40" t="s">
        <v>3105</v>
      </c>
      <c r="C7" s="40" t="s">
        <v>3106</v>
      </c>
      <c r="D7" s="40" t="s">
        <v>1117</v>
      </c>
      <c r="E7" s="40">
        <v>341</v>
      </c>
      <c r="F7" s="40">
        <v>3255</v>
      </c>
      <c r="G7" s="40">
        <v>1565</v>
      </c>
      <c r="H7" s="40">
        <v>6.1517645732300002E-5</v>
      </c>
      <c r="I7" s="40">
        <v>4.6779117629400002E-4</v>
      </c>
      <c r="J7" s="40">
        <v>1.87690996577E-4</v>
      </c>
      <c r="K7" s="2"/>
      <c r="L7" s="2">
        <f t="shared" si="0"/>
        <v>-13.988640181724302</v>
      </c>
      <c r="M7" s="2">
        <f t="shared" si="1"/>
        <v>-11.061847730422055</v>
      </c>
      <c r="N7" s="2">
        <f t="shared" si="2"/>
        <v>-12.379352932924883</v>
      </c>
      <c r="O7" s="2">
        <v>13</v>
      </c>
      <c r="P7" s="2">
        <f t="shared" si="3"/>
        <v>2.9267924513022461</v>
      </c>
      <c r="Q7" s="2">
        <f t="shared" si="4"/>
        <v>1.6092872487994185</v>
      </c>
      <c r="R7" s="50">
        <f t="shared" si="5"/>
        <v>2.2680398500508323</v>
      </c>
    </row>
    <row r="8" spans="1:18">
      <c r="A8" s="2" t="s">
        <v>4093</v>
      </c>
      <c r="B8" s="40" t="s">
        <v>3049</v>
      </c>
      <c r="C8" s="40" t="s">
        <v>3050</v>
      </c>
      <c r="D8" s="40" t="s">
        <v>495</v>
      </c>
      <c r="E8" s="40">
        <v>62208</v>
      </c>
      <c r="F8" s="40">
        <v>294708</v>
      </c>
      <c r="G8" s="40">
        <v>462180</v>
      </c>
      <c r="H8" s="40">
        <v>1.12225504566E-2</v>
      </c>
      <c r="I8" s="40">
        <v>4.2353856216100001E-2</v>
      </c>
      <c r="J8" s="40">
        <v>5.5429408816499999E-2</v>
      </c>
      <c r="K8" s="2"/>
      <c r="L8" s="2">
        <f t="shared" si="0"/>
        <v>-6.4774556071480918</v>
      </c>
      <c r="M8" s="2">
        <f t="shared" si="1"/>
        <v>-4.5613628603454242</v>
      </c>
      <c r="N8" s="2">
        <f t="shared" si="2"/>
        <v>-4.1732045691614195</v>
      </c>
      <c r="O8" s="2">
        <v>15</v>
      </c>
      <c r="P8" s="2">
        <f t="shared" si="3"/>
        <v>1.9160927468026676</v>
      </c>
      <c r="Q8" s="2">
        <f t="shared" si="4"/>
        <v>2.3042510379866723</v>
      </c>
      <c r="R8" s="50">
        <f t="shared" si="5"/>
        <v>2.11017189239467</v>
      </c>
    </row>
    <row r="9" spans="1:18">
      <c r="A9" s="2" t="s">
        <v>4093</v>
      </c>
      <c r="B9" s="40" t="s">
        <v>3055</v>
      </c>
      <c r="C9" s="40" t="s">
        <v>3057</v>
      </c>
      <c r="D9" s="40" t="s">
        <v>3056</v>
      </c>
      <c r="E9" s="40">
        <v>400</v>
      </c>
      <c r="F9" s="40">
        <v>1580</v>
      </c>
      <c r="G9" s="40">
        <v>2877</v>
      </c>
      <c r="H9" s="40">
        <v>7.2161461269600006E-5</v>
      </c>
      <c r="I9" s="40">
        <v>2.2706914240999999E-4</v>
      </c>
      <c r="J9" s="40">
        <v>3.4503961479299998E-4</v>
      </c>
      <c r="K9" s="2"/>
      <c r="L9" s="2">
        <f t="shared" si="0"/>
        <v>-13.758411920972954</v>
      </c>
      <c r="M9" s="2">
        <f t="shared" si="1"/>
        <v>-12.104580715410531</v>
      </c>
      <c r="N9" s="2">
        <f t="shared" si="2"/>
        <v>-11.500950369008205</v>
      </c>
      <c r="O9" s="2">
        <v>19</v>
      </c>
      <c r="P9" s="2">
        <f t="shared" si="3"/>
        <v>1.6538312055624225</v>
      </c>
      <c r="Q9" s="2">
        <f t="shared" si="4"/>
        <v>2.2574615519647487</v>
      </c>
      <c r="R9" s="50">
        <f t="shared" si="5"/>
        <v>1.9556463787635856</v>
      </c>
    </row>
    <row r="10" spans="1:18">
      <c r="A10" s="2" t="s">
        <v>4093</v>
      </c>
      <c r="B10" s="40" t="s">
        <v>3262</v>
      </c>
      <c r="C10" s="40" t="s">
        <v>3263</v>
      </c>
      <c r="D10" s="40" t="s">
        <v>36</v>
      </c>
      <c r="E10" s="40">
        <v>7161</v>
      </c>
      <c r="F10" s="40">
        <v>37409</v>
      </c>
      <c r="G10" s="40">
        <v>27841</v>
      </c>
      <c r="H10" s="40">
        <v>1.2918705603800001E-3</v>
      </c>
      <c r="I10" s="40">
        <v>5.3762212331800001E-3</v>
      </c>
      <c r="J10" s="40">
        <v>3.3389808534799999E-3</v>
      </c>
      <c r="K10" s="2"/>
      <c r="L10" s="2">
        <f t="shared" si="0"/>
        <v>-9.5963227589436428</v>
      </c>
      <c r="M10" s="2">
        <f t="shared" si="1"/>
        <v>-7.5391917779731372</v>
      </c>
      <c r="N10" s="2">
        <f t="shared" si="2"/>
        <v>-8.226376463998001</v>
      </c>
      <c r="O10" s="2">
        <v>26</v>
      </c>
      <c r="P10" s="2">
        <f t="shared" si="3"/>
        <v>2.0571309809705056</v>
      </c>
      <c r="Q10" s="2">
        <f t="shared" si="4"/>
        <v>1.3699462949456418</v>
      </c>
      <c r="R10" s="50">
        <f t="shared" si="5"/>
        <v>1.7135386379580737</v>
      </c>
    </row>
    <row r="11" spans="1:18">
      <c r="A11" s="58" t="s">
        <v>4093</v>
      </c>
      <c r="B11" s="59" t="s">
        <v>3082</v>
      </c>
      <c r="C11" s="59" t="s">
        <v>3083</v>
      </c>
      <c r="D11" s="59" t="s">
        <v>12</v>
      </c>
      <c r="E11" s="59">
        <v>22144</v>
      </c>
      <c r="F11" s="59">
        <v>51429</v>
      </c>
      <c r="G11" s="59">
        <v>184768</v>
      </c>
      <c r="H11" s="59">
        <v>3.9948584958799998E-3</v>
      </c>
      <c r="I11" s="59">
        <v>7.3911005854500004E-3</v>
      </c>
      <c r="J11" s="59">
        <v>2.2159290770299999E-2</v>
      </c>
      <c r="K11" s="58"/>
      <c r="L11" s="58">
        <f t="shared" si="0"/>
        <v>-7.9676398831127786</v>
      </c>
      <c r="M11" s="58">
        <f t="shared" si="1"/>
        <v>-7.0799950771313789</v>
      </c>
      <c r="N11" s="58">
        <f t="shared" si="2"/>
        <v>-5.4959444825096977</v>
      </c>
      <c r="O11" s="58">
        <v>30</v>
      </c>
      <c r="P11" s="58">
        <f t="shared" si="3"/>
        <v>0.88764480598139972</v>
      </c>
      <c r="Q11" s="58">
        <f t="shared" si="4"/>
        <v>2.4716954006030809</v>
      </c>
      <c r="R11" s="58">
        <f t="shared" si="5"/>
        <v>1.6796701032922403</v>
      </c>
    </row>
    <row r="12" spans="1:18">
      <c r="A12" s="2" t="s">
        <v>4093</v>
      </c>
      <c r="B12" s="40" t="s">
        <v>3017</v>
      </c>
      <c r="C12" s="40" t="s">
        <v>3018</v>
      </c>
      <c r="D12" s="40" t="s">
        <v>403</v>
      </c>
      <c r="E12" s="40">
        <v>44160</v>
      </c>
      <c r="F12" s="40">
        <v>303781</v>
      </c>
      <c r="G12" s="40">
        <v>120983</v>
      </c>
      <c r="H12" s="40">
        <v>7.9666253241600007E-3</v>
      </c>
      <c r="I12" s="40">
        <v>4.3657779209199998E-2</v>
      </c>
      <c r="J12" s="40">
        <v>1.4509533443400001E-2</v>
      </c>
      <c r="K12" s="2"/>
      <c r="L12" s="2">
        <f t="shared" si="0"/>
        <v>-6.9718155590828417</v>
      </c>
      <c r="M12" s="2">
        <f t="shared" si="1"/>
        <v>-4.5176174448184785</v>
      </c>
      <c r="N12" s="2">
        <f t="shared" si="2"/>
        <v>-6.1068550597370423</v>
      </c>
      <c r="O12" s="2">
        <v>33</v>
      </c>
      <c r="P12" s="2">
        <f t="shared" si="3"/>
        <v>2.4541981142643632</v>
      </c>
      <c r="Q12" s="2">
        <f t="shared" si="4"/>
        <v>0.86496049934579933</v>
      </c>
      <c r="R12" s="50">
        <f t="shared" si="5"/>
        <v>1.6595793068050813</v>
      </c>
    </row>
    <row r="13" spans="1:18">
      <c r="A13" s="2" t="s">
        <v>4093</v>
      </c>
      <c r="B13" s="40" t="s">
        <v>3035</v>
      </c>
      <c r="C13" s="40" t="s">
        <v>3037</v>
      </c>
      <c r="D13" s="40" t="s">
        <v>3036</v>
      </c>
      <c r="E13" s="40">
        <v>31182</v>
      </c>
      <c r="F13" s="40">
        <v>95043</v>
      </c>
      <c r="G13" s="40">
        <v>121028</v>
      </c>
      <c r="H13" s="40">
        <v>5.6253467132700002E-3</v>
      </c>
      <c r="I13" s="40">
        <v>1.3659071203899999E-2</v>
      </c>
      <c r="J13" s="40">
        <v>1.45149303091E-2</v>
      </c>
      <c r="K13" s="2"/>
      <c r="L13" s="2">
        <f t="shared" si="0"/>
        <v>-7.4738422663590471</v>
      </c>
      <c r="M13" s="2">
        <f t="shared" si="1"/>
        <v>-6.1939968038834987</v>
      </c>
      <c r="N13" s="2">
        <f t="shared" si="2"/>
        <v>-6.1063185446415105</v>
      </c>
      <c r="O13" s="2">
        <v>44</v>
      </c>
      <c r="P13" s="2">
        <f t="shared" si="3"/>
        <v>1.2798454624755484</v>
      </c>
      <c r="Q13" s="2">
        <f t="shared" si="4"/>
        <v>1.3675237217175367</v>
      </c>
      <c r="R13" s="50">
        <f t="shared" si="5"/>
        <v>1.3236845920965425</v>
      </c>
    </row>
    <row r="14" spans="1:18">
      <c r="A14" s="2" t="s">
        <v>4093</v>
      </c>
      <c r="B14" s="40" t="s">
        <v>3080</v>
      </c>
      <c r="C14" s="40" t="s">
        <v>3081</v>
      </c>
      <c r="D14" s="40" t="s">
        <v>471</v>
      </c>
      <c r="E14" s="40">
        <v>22992</v>
      </c>
      <c r="F14" s="40">
        <v>63073</v>
      </c>
      <c r="G14" s="40">
        <v>80613</v>
      </c>
      <c r="H14" s="40">
        <v>4.1478407937799999E-3</v>
      </c>
      <c r="I14" s="40">
        <v>9.0645139362200006E-3</v>
      </c>
      <c r="J14" s="40">
        <v>9.6679452441199992E-3</v>
      </c>
      <c r="K14" s="2"/>
      <c r="L14" s="2">
        <f t="shared" si="0"/>
        <v>-7.9134237642891607</v>
      </c>
      <c r="M14" s="2">
        <f t="shared" si="1"/>
        <v>-6.7855546238328488</v>
      </c>
      <c r="N14" s="2">
        <f t="shared" si="2"/>
        <v>-6.6925749824584919</v>
      </c>
      <c r="O14" s="2">
        <v>53</v>
      </c>
      <c r="P14" s="2">
        <f t="shared" si="3"/>
        <v>1.1278691404563119</v>
      </c>
      <c r="Q14" s="2">
        <f t="shared" si="4"/>
        <v>1.2208487818306688</v>
      </c>
      <c r="R14" s="50">
        <f t="shared" si="5"/>
        <v>1.1743589611434904</v>
      </c>
    </row>
    <row r="15" spans="1:18">
      <c r="A15" s="2" t="s">
        <v>4093</v>
      </c>
      <c r="B15" s="40" t="s">
        <v>3058</v>
      </c>
      <c r="C15" s="40" t="s">
        <v>3059</v>
      </c>
      <c r="D15" s="40" t="s">
        <v>1061</v>
      </c>
      <c r="E15" s="40">
        <v>53296</v>
      </c>
      <c r="F15" s="40">
        <v>137309</v>
      </c>
      <c r="G15" s="40">
        <v>181212</v>
      </c>
      <c r="H15" s="40">
        <v>9.6147930995600008E-3</v>
      </c>
      <c r="I15" s="40">
        <v>1.9733314477999999E-2</v>
      </c>
      <c r="J15" s="40">
        <v>2.1732818448399999E-2</v>
      </c>
      <c r="K15" s="2"/>
      <c r="L15" s="2">
        <f t="shared" si="0"/>
        <v>-6.7005284720735512</v>
      </c>
      <c r="M15" s="2">
        <f t="shared" si="1"/>
        <v>-5.6632228931471742</v>
      </c>
      <c r="N15" s="2">
        <f t="shared" si="2"/>
        <v>-5.5239809053680187</v>
      </c>
      <c r="O15" s="2">
        <v>58</v>
      </c>
      <c r="P15" s="2">
        <f t="shared" si="3"/>
        <v>1.037305578926377</v>
      </c>
      <c r="Q15" s="2">
        <f t="shared" si="4"/>
        <v>1.1765475667055325</v>
      </c>
      <c r="R15" s="50">
        <f t="shared" si="5"/>
        <v>1.1069265728159547</v>
      </c>
    </row>
    <row r="16" spans="1:18">
      <c r="A16" s="2" t="s">
        <v>4093</v>
      </c>
      <c r="B16" s="40" t="s">
        <v>3011</v>
      </c>
      <c r="C16" s="40" t="s">
        <v>3012</v>
      </c>
      <c r="D16" s="40" t="s">
        <v>152</v>
      </c>
      <c r="E16" s="40">
        <v>41428</v>
      </c>
      <c r="F16" s="40">
        <v>156227</v>
      </c>
      <c r="G16" s="40">
        <v>89718</v>
      </c>
      <c r="H16" s="40">
        <v>7.4737625436900003E-3</v>
      </c>
      <c r="I16" s="40">
        <v>2.24521081717E-2</v>
      </c>
      <c r="J16" s="40">
        <v>1.0759911073999999E-2</v>
      </c>
      <c r="K16" s="2"/>
      <c r="L16" s="2">
        <f t="shared" si="0"/>
        <v>-7.0639495575079181</v>
      </c>
      <c r="M16" s="2">
        <f t="shared" si="1"/>
        <v>-5.4770052746050979</v>
      </c>
      <c r="N16" s="2">
        <f t="shared" si="2"/>
        <v>-6.5381900350799409</v>
      </c>
      <c r="O16" s="2">
        <v>61</v>
      </c>
      <c r="P16" s="2">
        <f t="shared" si="3"/>
        <v>1.5869442829028202</v>
      </c>
      <c r="Q16" s="2">
        <f t="shared" si="4"/>
        <v>0.52575952242797719</v>
      </c>
      <c r="R16" s="50">
        <f t="shared" si="5"/>
        <v>1.0563519026653987</v>
      </c>
    </row>
    <row r="17" spans="1:18">
      <c r="A17" s="2" t="s">
        <v>4093</v>
      </c>
      <c r="B17" s="40" t="s">
        <v>3275</v>
      </c>
      <c r="C17" s="40" t="s">
        <v>3276</v>
      </c>
      <c r="D17" s="40" t="s">
        <v>27</v>
      </c>
      <c r="E17" s="40">
        <v>45801</v>
      </c>
      <c r="F17" s="40">
        <v>152234</v>
      </c>
      <c r="G17" s="40">
        <v>98344</v>
      </c>
      <c r="H17" s="40">
        <v>8.2626677190199994E-3</v>
      </c>
      <c r="I17" s="40">
        <v>2.1878255585900001E-2</v>
      </c>
      <c r="J17" s="40">
        <v>1.17944302667E-2</v>
      </c>
      <c r="K17" s="2"/>
      <c r="L17" s="2">
        <f t="shared" si="0"/>
        <v>-6.9191766333285809</v>
      </c>
      <c r="M17" s="2">
        <f t="shared" si="1"/>
        <v>-5.5143584771423688</v>
      </c>
      <c r="N17" s="2">
        <f t="shared" si="2"/>
        <v>-6.4057504593074395</v>
      </c>
      <c r="O17" s="2">
        <v>68</v>
      </c>
      <c r="P17" s="2">
        <f t="shared" si="3"/>
        <v>1.4048181561862121</v>
      </c>
      <c r="Q17" s="2">
        <f t="shared" si="4"/>
        <v>0.51342617402114143</v>
      </c>
      <c r="R17" s="50">
        <f t="shared" si="5"/>
        <v>0.95912216510367676</v>
      </c>
    </row>
    <row r="18" spans="1:18">
      <c r="A18" s="2" t="s">
        <v>4093</v>
      </c>
      <c r="B18" s="40" t="s">
        <v>2327</v>
      </c>
      <c r="C18" s="40" t="s">
        <v>2328</v>
      </c>
      <c r="D18" s="40" t="s">
        <v>368</v>
      </c>
      <c r="E18" s="40">
        <v>22442</v>
      </c>
      <c r="F18" s="40">
        <v>71729</v>
      </c>
      <c r="G18" s="40">
        <v>50110</v>
      </c>
      <c r="H18" s="40">
        <v>4.0486187845300003E-3</v>
      </c>
      <c r="I18" s="40">
        <v>1.0308507921499999E-2</v>
      </c>
      <c r="J18" s="40">
        <v>6.0097098009400003E-3</v>
      </c>
      <c r="K18" s="2"/>
      <c r="L18" s="2">
        <f t="shared" si="0"/>
        <v>-7.9483544785358484</v>
      </c>
      <c r="M18" s="2">
        <f t="shared" si="1"/>
        <v>-6.6000206611455567</v>
      </c>
      <c r="N18" s="2">
        <f t="shared" si="2"/>
        <v>-7.3784889574282859</v>
      </c>
      <c r="O18" s="2">
        <v>69</v>
      </c>
      <c r="P18" s="2">
        <f t="shared" si="3"/>
        <v>1.3483338173902917</v>
      </c>
      <c r="Q18" s="2">
        <f t="shared" si="4"/>
        <v>0.5698655211075625</v>
      </c>
      <c r="R18" s="50">
        <f t="shared" si="5"/>
        <v>0.95909966924892709</v>
      </c>
    </row>
    <row r="19" spans="1:18">
      <c r="A19" s="2" t="s">
        <v>4093</v>
      </c>
      <c r="B19" s="40" t="s">
        <v>3113</v>
      </c>
      <c r="C19" s="40" t="s">
        <v>3114</v>
      </c>
      <c r="D19" s="40" t="s">
        <v>24</v>
      </c>
      <c r="E19" s="40">
        <v>117753</v>
      </c>
      <c r="F19" s="40">
        <v>247317</v>
      </c>
      <c r="G19" s="40">
        <v>385293</v>
      </c>
      <c r="H19" s="40">
        <v>2.1243071372199999E-2</v>
      </c>
      <c r="I19" s="40">
        <v>3.5543075375600003E-2</v>
      </c>
      <c r="J19" s="40">
        <v>4.6208324053699998E-2</v>
      </c>
      <c r="K19" s="2"/>
      <c r="L19" s="2">
        <f t="shared" si="0"/>
        <v>-5.5568638203793501</v>
      </c>
      <c r="M19" s="2">
        <f t="shared" si="1"/>
        <v>-4.8142876733723305</v>
      </c>
      <c r="N19" s="2">
        <f t="shared" si="2"/>
        <v>-4.4357034249459488</v>
      </c>
      <c r="O19" s="2">
        <v>70</v>
      </c>
      <c r="P19" s="2">
        <f t="shared" si="3"/>
        <v>0.74257614700701957</v>
      </c>
      <c r="Q19" s="2">
        <f t="shared" si="4"/>
        <v>1.1211603954334013</v>
      </c>
      <c r="R19" s="50">
        <f t="shared" si="5"/>
        <v>0.93186827122021043</v>
      </c>
    </row>
    <row r="20" spans="1:18">
      <c r="A20" s="2" t="s">
        <v>4093</v>
      </c>
      <c r="B20" s="40" t="s">
        <v>3021</v>
      </c>
      <c r="C20" s="40" t="s">
        <v>3022</v>
      </c>
      <c r="D20" s="40" t="s">
        <v>1283</v>
      </c>
      <c r="E20" s="40">
        <v>19568</v>
      </c>
      <c r="F20" s="40">
        <v>44066</v>
      </c>
      <c r="G20" s="40">
        <v>52701</v>
      </c>
      <c r="H20" s="40">
        <v>3.5301386853100001E-3</v>
      </c>
      <c r="I20" s="40">
        <v>6.3329296388900001E-3</v>
      </c>
      <c r="J20" s="40">
        <v>6.3204493358399996E-3</v>
      </c>
      <c r="K20" s="2"/>
      <c r="L20" s="2">
        <f t="shared" si="0"/>
        <v>-8.1460594222198139</v>
      </c>
      <c r="M20" s="2">
        <f t="shared" si="1"/>
        <v>-7.302911234023961</v>
      </c>
      <c r="N20" s="2">
        <f t="shared" si="2"/>
        <v>-7.3057571579773466</v>
      </c>
      <c r="O20" s="2">
        <v>80</v>
      </c>
      <c r="P20" s="2">
        <f t="shared" si="3"/>
        <v>0.84314818819585291</v>
      </c>
      <c r="Q20" s="2">
        <f t="shared" si="4"/>
        <v>0.84030226424246734</v>
      </c>
      <c r="R20" s="50">
        <f t="shared" si="5"/>
        <v>0.84172522621916013</v>
      </c>
    </row>
    <row r="21" spans="1:18">
      <c r="A21" s="2" t="s">
        <v>4093</v>
      </c>
      <c r="B21" s="40" t="s">
        <v>2979</v>
      </c>
      <c r="C21" s="40" t="s">
        <v>2980</v>
      </c>
      <c r="D21" s="40" t="s">
        <v>1230</v>
      </c>
      <c r="E21" s="40">
        <v>24643</v>
      </c>
      <c r="F21" s="40">
        <v>54970</v>
      </c>
      <c r="G21" s="40">
        <v>59440</v>
      </c>
      <c r="H21" s="40">
        <v>4.4456872251700001E-3</v>
      </c>
      <c r="I21" s="40">
        <v>7.8999941508100004E-3</v>
      </c>
      <c r="J21" s="40">
        <v>7.1286599594400004E-3</v>
      </c>
      <c r="K21" s="2"/>
      <c r="L21" s="2">
        <f t="shared" si="0"/>
        <v>-7.8133778330513808</v>
      </c>
      <c r="M21" s="2">
        <f t="shared" si="1"/>
        <v>-6.9839326995496291</v>
      </c>
      <c r="N21" s="2">
        <f t="shared" si="2"/>
        <v>-7.1321533793206209</v>
      </c>
      <c r="O21" s="2">
        <v>86</v>
      </c>
      <c r="P21" s="2">
        <f t="shared" si="3"/>
        <v>0.82944513350175164</v>
      </c>
      <c r="Q21" s="2">
        <f t="shared" si="4"/>
        <v>0.6812244537307599</v>
      </c>
      <c r="R21" s="50">
        <f t="shared" si="5"/>
        <v>0.75533479361625577</v>
      </c>
    </row>
    <row r="22" spans="1:18">
      <c r="A22" s="2" t="s">
        <v>4093</v>
      </c>
      <c r="B22" s="40" t="s">
        <v>2663</v>
      </c>
      <c r="C22" s="40" t="s">
        <v>2664</v>
      </c>
      <c r="D22" s="40" t="s">
        <v>140</v>
      </c>
      <c r="E22" s="40">
        <v>23154</v>
      </c>
      <c r="F22" s="40">
        <v>12872</v>
      </c>
      <c r="G22" s="40">
        <v>213744</v>
      </c>
      <c r="H22" s="40">
        <v>4.1770661855900001E-3</v>
      </c>
      <c r="I22" s="40">
        <v>1.84989493741E-3</v>
      </c>
      <c r="J22" s="40">
        <v>2.5634392570200001E-2</v>
      </c>
      <c r="K22" s="2"/>
      <c r="L22" s="2">
        <f t="shared" si="0"/>
        <v>-7.9032942814855414</v>
      </c>
      <c r="M22" s="2">
        <f t="shared" si="1"/>
        <v>-9.0783409477484494</v>
      </c>
      <c r="N22" s="2">
        <f t="shared" si="2"/>
        <v>-5.285775477580489</v>
      </c>
      <c r="O22" s="2">
        <v>88</v>
      </c>
      <c r="P22" s="2">
        <f t="shared" si="3"/>
        <v>-1.175046666262908</v>
      </c>
      <c r="Q22" s="2">
        <f t="shared" si="4"/>
        <v>2.6175188039050523</v>
      </c>
      <c r="R22" s="50">
        <f t="shared" si="5"/>
        <v>0.72123606882107216</v>
      </c>
    </row>
    <row r="23" spans="1:18">
      <c r="A23" s="2" t="s">
        <v>4093</v>
      </c>
      <c r="B23" s="40" t="s">
        <v>2983</v>
      </c>
      <c r="C23" s="40" t="s">
        <v>2984</v>
      </c>
      <c r="D23" s="40" t="s">
        <v>155</v>
      </c>
      <c r="E23" s="40">
        <v>22930</v>
      </c>
      <c r="F23" s="40">
        <v>24246</v>
      </c>
      <c r="G23" s="40">
        <v>111284</v>
      </c>
      <c r="H23" s="40">
        <v>4.1366557672800003E-3</v>
      </c>
      <c r="I23" s="40">
        <v>3.48450533347E-3</v>
      </c>
      <c r="J23" s="40">
        <v>1.3346328986E-2</v>
      </c>
      <c r="K23" s="2"/>
      <c r="L23" s="2">
        <f t="shared" si="0"/>
        <v>-7.9173193762794591</v>
      </c>
      <c r="M23" s="2">
        <f t="shared" si="1"/>
        <v>-8.164830421567828</v>
      </c>
      <c r="N23" s="2">
        <f t="shared" si="2"/>
        <v>-6.2274132180492119</v>
      </c>
      <c r="O23" s="2">
        <v>89</v>
      </c>
      <c r="P23" s="2">
        <f t="shared" si="3"/>
        <v>-0.24751104528836887</v>
      </c>
      <c r="Q23" s="2">
        <f t="shared" si="4"/>
        <v>1.6899061582302473</v>
      </c>
      <c r="R23" s="50">
        <f t="shared" si="5"/>
        <v>0.72119755647093919</v>
      </c>
    </row>
    <row r="24" spans="1:18">
      <c r="A24" s="2" t="s">
        <v>4093</v>
      </c>
      <c r="B24" s="40" t="s">
        <v>3086</v>
      </c>
      <c r="C24" s="40" t="s">
        <v>3087</v>
      </c>
      <c r="D24" s="40" t="s">
        <v>1090</v>
      </c>
      <c r="E24" s="40">
        <v>196</v>
      </c>
      <c r="F24" s="40">
        <v>311</v>
      </c>
      <c r="G24" s="40">
        <v>599</v>
      </c>
      <c r="H24" s="40">
        <v>3.53591160221E-5</v>
      </c>
      <c r="I24" s="40">
        <v>4.4695255246599998E-5</v>
      </c>
      <c r="J24" s="40">
        <v>7.1838279201000006E-5</v>
      </c>
      <c r="K24" s="2"/>
      <c r="L24" s="2">
        <f t="shared" si="0"/>
        <v>-14.787558266632631</v>
      </c>
      <c r="M24" s="2">
        <f t="shared" si="1"/>
        <v>-14.449518788341981</v>
      </c>
      <c r="N24" s="2">
        <f t="shared" si="2"/>
        <v>-13.764887681956822</v>
      </c>
      <c r="O24" s="2">
        <v>92</v>
      </c>
      <c r="P24" s="2">
        <f t="shared" si="3"/>
        <v>0.33803947829064995</v>
      </c>
      <c r="Q24" s="2">
        <f t="shared" si="4"/>
        <v>1.0226705846758097</v>
      </c>
      <c r="R24" s="50">
        <f t="shared" si="5"/>
        <v>0.68035503148322984</v>
      </c>
    </row>
    <row r="25" spans="1:18">
      <c r="A25" s="2" t="s">
        <v>4093</v>
      </c>
      <c r="B25" s="40" t="s">
        <v>3189</v>
      </c>
      <c r="C25" s="40" t="s">
        <v>3190</v>
      </c>
      <c r="D25" s="40" t="s">
        <v>908</v>
      </c>
      <c r="E25" s="40">
        <v>38306</v>
      </c>
      <c r="F25" s="40">
        <v>113878</v>
      </c>
      <c r="G25" s="40">
        <v>55909</v>
      </c>
      <c r="H25" s="40">
        <v>6.9105423384799997E-3</v>
      </c>
      <c r="I25" s="40">
        <v>1.6365936581900001E-2</v>
      </c>
      <c r="J25" s="40">
        <v>6.7051858962400004E-3</v>
      </c>
      <c r="K25" s="2"/>
      <c r="L25" s="2">
        <f t="shared" si="0"/>
        <v>-7.1769853470829519</v>
      </c>
      <c r="M25" s="2">
        <f t="shared" si="1"/>
        <v>-5.9331600231758062</v>
      </c>
      <c r="N25" s="2">
        <f t="shared" si="2"/>
        <v>-7.2205069543420581</v>
      </c>
      <c r="O25" s="2">
        <v>104</v>
      </c>
      <c r="P25" s="2">
        <f t="shared" si="3"/>
        <v>1.2438253239071457</v>
      </c>
      <c r="Q25" s="2">
        <f t="shared" si="4"/>
        <v>-4.3521607259106254E-2</v>
      </c>
      <c r="R25" s="50">
        <f t="shared" si="5"/>
        <v>0.60015185832401974</v>
      </c>
    </row>
    <row r="26" spans="1:18">
      <c r="A26" s="2" t="s">
        <v>4093</v>
      </c>
      <c r="B26" s="40" t="s">
        <v>3138</v>
      </c>
      <c r="C26" s="40" t="s">
        <v>3139</v>
      </c>
      <c r="D26" s="40" t="s">
        <v>1257</v>
      </c>
      <c r="E26" s="40">
        <v>10972</v>
      </c>
      <c r="F26" s="40">
        <v>15486</v>
      </c>
      <c r="G26" s="40">
        <v>33556</v>
      </c>
      <c r="H26" s="40">
        <v>1.97938888262E-3</v>
      </c>
      <c r="I26" s="40">
        <v>2.2255650249099999E-3</v>
      </c>
      <c r="J26" s="40">
        <v>4.0243827994500001E-3</v>
      </c>
      <c r="K26" s="2"/>
      <c r="L26" s="2">
        <f t="shared" si="0"/>
        <v>-8.9807292039031381</v>
      </c>
      <c r="M26" s="2">
        <f t="shared" si="1"/>
        <v>-8.8116126316612888</v>
      </c>
      <c r="N26" s="2">
        <f t="shared" si="2"/>
        <v>-7.9570167437826376</v>
      </c>
      <c r="O26" s="2">
        <v>106</v>
      </c>
      <c r="P26" s="2">
        <f t="shared" si="3"/>
        <v>0.16911657224184928</v>
      </c>
      <c r="Q26" s="2">
        <f t="shared" si="4"/>
        <v>1.0237124601205005</v>
      </c>
      <c r="R26" s="50">
        <f t="shared" si="5"/>
        <v>0.59641451618117491</v>
      </c>
    </row>
    <row r="27" spans="1:18">
      <c r="A27" s="2" t="s">
        <v>4093</v>
      </c>
      <c r="B27" s="40" t="s">
        <v>3181</v>
      </c>
      <c r="C27" s="40" t="s">
        <v>3182</v>
      </c>
      <c r="D27" s="40" t="s">
        <v>1216</v>
      </c>
      <c r="E27" s="40">
        <v>17529</v>
      </c>
      <c r="F27" s="40">
        <v>44076</v>
      </c>
      <c r="G27" s="40">
        <v>27311</v>
      </c>
      <c r="H27" s="40">
        <v>3.1622956364899999E-3</v>
      </c>
      <c r="I27" s="40">
        <v>6.3343667853600003E-3</v>
      </c>
      <c r="J27" s="40">
        <v>3.2754177683799999E-3</v>
      </c>
      <c r="K27" s="2"/>
      <c r="L27" s="2">
        <f t="shared" si="0"/>
        <v>-8.3048120360801363</v>
      </c>
      <c r="M27" s="2">
        <f t="shared" si="1"/>
        <v>-7.3025838770213678</v>
      </c>
      <c r="N27" s="2">
        <f t="shared" si="2"/>
        <v>-8.2541053554375026</v>
      </c>
      <c r="O27" s="2">
        <v>114</v>
      </c>
      <c r="P27" s="2">
        <f t="shared" si="3"/>
        <v>1.0022281590587685</v>
      </c>
      <c r="Q27" s="2">
        <f t="shared" si="4"/>
        <v>5.0706680642633728E-2</v>
      </c>
      <c r="R27" s="50">
        <f t="shared" si="5"/>
        <v>0.52646741985070111</v>
      </c>
    </row>
    <row r="28" spans="1:18">
      <c r="A28" s="2" t="s">
        <v>4093</v>
      </c>
      <c r="B28" s="40" t="s">
        <v>3183</v>
      </c>
      <c r="C28" s="40" t="s">
        <v>3184</v>
      </c>
      <c r="D28" s="40" t="s">
        <v>230</v>
      </c>
      <c r="E28" s="40">
        <v>108848</v>
      </c>
      <c r="F28" s="40">
        <v>173708</v>
      </c>
      <c r="G28" s="40">
        <v>261927</v>
      </c>
      <c r="H28" s="40">
        <v>1.9636576840699999E-2</v>
      </c>
      <c r="I28" s="40">
        <v>2.4964383917599999E-2</v>
      </c>
      <c r="J28" s="40">
        <v>3.1412996588099998E-2</v>
      </c>
      <c r="K28" s="2"/>
      <c r="L28" s="2">
        <f t="shared" si="0"/>
        <v>-5.6703127369745348</v>
      </c>
      <c r="M28" s="2">
        <f t="shared" si="1"/>
        <v>-5.3239848861506012</v>
      </c>
      <c r="N28" s="2">
        <f t="shared" si="2"/>
        <v>-4.9924946168394611</v>
      </c>
      <c r="O28" s="2">
        <v>117</v>
      </c>
      <c r="P28" s="2">
        <f t="shared" si="3"/>
        <v>0.34632785082393358</v>
      </c>
      <c r="Q28" s="2">
        <f t="shared" si="4"/>
        <v>0.6778181201350737</v>
      </c>
      <c r="R28" s="50">
        <f t="shared" si="5"/>
        <v>0.51207298547950364</v>
      </c>
    </row>
    <row r="29" spans="1:18">
      <c r="A29" s="2" t="s">
        <v>4093</v>
      </c>
      <c r="B29" s="40" t="s">
        <v>3047</v>
      </c>
      <c r="C29" s="40" t="s">
        <v>3048</v>
      </c>
      <c r="D29" s="40" t="s">
        <v>872</v>
      </c>
      <c r="E29" s="40">
        <v>10341</v>
      </c>
      <c r="F29" s="40">
        <v>50359</v>
      </c>
      <c r="G29" s="40">
        <v>8122</v>
      </c>
      <c r="H29" s="40">
        <v>1.86555417747E-3</v>
      </c>
      <c r="I29" s="40">
        <v>7.2373259130600002E-3</v>
      </c>
      <c r="J29" s="40">
        <v>9.7407429661099999E-4</v>
      </c>
      <c r="K29" s="2"/>
      <c r="L29" s="2">
        <f t="shared" si="0"/>
        <v>-9.0661800266610566</v>
      </c>
      <c r="M29" s="2">
        <f t="shared" si="1"/>
        <v>-7.110327543789662</v>
      </c>
      <c r="N29" s="2">
        <f t="shared" si="2"/>
        <v>-10.0036805628226</v>
      </c>
      <c r="O29" s="2">
        <v>118</v>
      </c>
      <c r="P29" s="2">
        <f t="shared" si="3"/>
        <v>1.9558524828713946</v>
      </c>
      <c r="Q29" s="2">
        <f t="shared" si="4"/>
        <v>-0.93750053616154361</v>
      </c>
      <c r="R29" s="50">
        <f t="shared" si="5"/>
        <v>0.50917597335492548</v>
      </c>
    </row>
    <row r="30" spans="1:18">
      <c r="A30" s="2" t="s">
        <v>4093</v>
      </c>
      <c r="B30" s="40" t="s">
        <v>2283</v>
      </c>
      <c r="C30" s="40" t="s">
        <v>2284</v>
      </c>
      <c r="D30" s="40" t="s">
        <v>233</v>
      </c>
      <c r="E30" s="40">
        <v>44731</v>
      </c>
      <c r="F30" s="40">
        <v>74198</v>
      </c>
      <c r="G30" s="40">
        <v>95223</v>
      </c>
      <c r="H30" s="40">
        <v>8.0696358101299999E-3</v>
      </c>
      <c r="I30" s="40">
        <v>1.0663339385199999E-2</v>
      </c>
      <c r="J30" s="40">
        <v>1.14201276467E-2</v>
      </c>
      <c r="K30" s="2"/>
      <c r="L30" s="2">
        <f t="shared" si="0"/>
        <v>-6.9532807198053064</v>
      </c>
      <c r="M30" s="2">
        <f t="shared" si="1"/>
        <v>-6.5511968792555901</v>
      </c>
      <c r="N30" s="2">
        <f t="shared" si="2"/>
        <v>-6.4522774134844862</v>
      </c>
      <c r="O30" s="2">
        <v>124</v>
      </c>
      <c r="P30" s="2">
        <f t="shared" si="3"/>
        <v>0.40208384054971624</v>
      </c>
      <c r="Q30" s="2">
        <f t="shared" si="4"/>
        <v>0.50100330632082013</v>
      </c>
      <c r="R30" s="50">
        <f t="shared" si="5"/>
        <v>0.45154357343526819</v>
      </c>
    </row>
    <row r="31" spans="1:18">
      <c r="A31" s="2" t="s">
        <v>4093</v>
      </c>
      <c r="B31" s="40" t="s">
        <v>3144</v>
      </c>
      <c r="C31" s="40" t="s">
        <v>3145</v>
      </c>
      <c r="D31" s="40" t="s">
        <v>315</v>
      </c>
      <c r="E31" s="40">
        <v>104202</v>
      </c>
      <c r="F31" s="40">
        <v>162691</v>
      </c>
      <c r="G31" s="40">
        <v>230322</v>
      </c>
      <c r="H31" s="40">
        <v>1.8798421467999999E-2</v>
      </c>
      <c r="I31" s="40">
        <v>2.33810796505E-2</v>
      </c>
      <c r="J31" s="40">
        <v>2.76225979E-2</v>
      </c>
      <c r="K31" s="2"/>
      <c r="L31" s="2">
        <f t="shared" si="0"/>
        <v>-5.7332446680793376</v>
      </c>
      <c r="M31" s="2">
        <f t="shared" si="1"/>
        <v>-5.4185146401250242</v>
      </c>
      <c r="N31" s="2">
        <f t="shared" si="2"/>
        <v>-5.1780071786076922</v>
      </c>
      <c r="O31" s="2">
        <v>127</v>
      </c>
      <c r="P31" s="2">
        <f t="shared" si="3"/>
        <v>0.31473002795431348</v>
      </c>
      <c r="Q31" s="2">
        <f t="shared" si="4"/>
        <v>0.55523748947164542</v>
      </c>
      <c r="R31" s="50">
        <f t="shared" si="5"/>
        <v>0.43498375871297945</v>
      </c>
    </row>
    <row r="32" spans="1:18">
      <c r="A32" s="2" t="s">
        <v>4093</v>
      </c>
      <c r="B32" s="40" t="s">
        <v>3212</v>
      </c>
      <c r="C32" s="40" t="s">
        <v>3214</v>
      </c>
      <c r="D32" s="40" t="s">
        <v>3213</v>
      </c>
      <c r="E32" s="40">
        <v>38609</v>
      </c>
      <c r="F32" s="40">
        <v>116863</v>
      </c>
      <c r="G32" s="40">
        <v>43413</v>
      </c>
      <c r="H32" s="40">
        <v>6.9652046453900001E-3</v>
      </c>
      <c r="I32" s="40">
        <v>1.6794924803499998E-2</v>
      </c>
      <c r="J32" s="40">
        <v>5.20653625201E-3</v>
      </c>
      <c r="K32" s="2"/>
      <c r="L32" s="2">
        <f t="shared" si="0"/>
        <v>-7.1656185432423065</v>
      </c>
      <c r="M32" s="2">
        <f t="shared" si="1"/>
        <v>-5.8958308536164559</v>
      </c>
      <c r="N32" s="2">
        <f t="shared" si="2"/>
        <v>-7.5854603735591661</v>
      </c>
      <c r="O32" s="2">
        <v>128</v>
      </c>
      <c r="P32" s="2">
        <f t="shared" si="3"/>
        <v>1.2697876896258506</v>
      </c>
      <c r="Q32" s="2">
        <f t="shared" si="4"/>
        <v>-0.41984183031685962</v>
      </c>
      <c r="R32" s="50">
        <f t="shared" si="5"/>
        <v>0.42497292965449551</v>
      </c>
    </row>
    <row r="33" spans="1:18">
      <c r="A33" s="2" t="s">
        <v>4093</v>
      </c>
      <c r="B33" s="40" t="s">
        <v>3229</v>
      </c>
      <c r="C33" s="40" t="s">
        <v>3230</v>
      </c>
      <c r="D33" s="40" t="s">
        <v>563</v>
      </c>
      <c r="E33" s="40">
        <v>34394</v>
      </c>
      <c r="F33" s="40">
        <v>42675</v>
      </c>
      <c r="G33" s="40">
        <v>92575</v>
      </c>
      <c r="H33" s="40">
        <v>6.2048032472699997E-3</v>
      </c>
      <c r="I33" s="40">
        <v>6.1330225647799998E-3</v>
      </c>
      <c r="J33" s="40">
        <v>1.1102552081900001E-2</v>
      </c>
      <c r="K33" s="2"/>
      <c r="L33" s="2">
        <f t="shared" si="0"/>
        <v>-7.3323988210733013</v>
      </c>
      <c r="M33" s="2">
        <f t="shared" si="1"/>
        <v>-7.349186025671691</v>
      </c>
      <c r="N33" s="2">
        <f t="shared" si="2"/>
        <v>-6.4929648507937143</v>
      </c>
      <c r="O33" s="2">
        <v>130</v>
      </c>
      <c r="P33" s="2">
        <f t="shared" si="3"/>
        <v>-1.6787204598389671E-2</v>
      </c>
      <c r="Q33" s="2">
        <f t="shared" si="4"/>
        <v>0.83943397027958699</v>
      </c>
      <c r="R33" s="50">
        <f t="shared" si="5"/>
        <v>0.41132338284059866</v>
      </c>
    </row>
    <row r="34" spans="1:18">
      <c r="A34" s="2" t="s">
        <v>4093</v>
      </c>
      <c r="B34" s="40" t="s">
        <v>3166</v>
      </c>
      <c r="C34" s="40" t="s">
        <v>3167</v>
      </c>
      <c r="D34" s="40" t="s">
        <v>152</v>
      </c>
      <c r="E34" s="40">
        <v>39210</v>
      </c>
      <c r="F34" s="40">
        <v>50669</v>
      </c>
      <c r="G34" s="40">
        <v>101110</v>
      </c>
      <c r="H34" s="40">
        <v>7.0736272409500003E-3</v>
      </c>
      <c r="I34" s="40">
        <v>7.2818774536600002E-3</v>
      </c>
      <c r="J34" s="40">
        <v>1.21261576127E-2</v>
      </c>
      <c r="K34" s="2"/>
      <c r="L34" s="2">
        <f t="shared" si="0"/>
        <v>-7.1433340893442434</v>
      </c>
      <c r="M34" s="2">
        <f t="shared" si="1"/>
        <v>-7.1014738227157812</v>
      </c>
      <c r="N34" s="2">
        <f t="shared" si="2"/>
        <v>-6.3657337103196951</v>
      </c>
      <c r="O34" s="2">
        <v>131</v>
      </c>
      <c r="P34" s="2">
        <f t="shared" si="3"/>
        <v>4.1860266628462206E-2</v>
      </c>
      <c r="Q34" s="2">
        <f t="shared" si="4"/>
        <v>0.77760037902454826</v>
      </c>
      <c r="R34" s="50">
        <f t="shared" si="5"/>
        <v>0.40973032282650523</v>
      </c>
    </row>
    <row r="35" spans="1:18">
      <c r="A35" s="2" t="s">
        <v>4093</v>
      </c>
      <c r="B35" s="40" t="s">
        <v>3084</v>
      </c>
      <c r="C35" s="40" t="s">
        <v>3085</v>
      </c>
      <c r="D35" s="40" t="s">
        <v>513</v>
      </c>
      <c r="E35" s="40">
        <v>56148</v>
      </c>
      <c r="F35" s="40">
        <v>160705</v>
      </c>
      <c r="G35" s="40">
        <v>63434</v>
      </c>
      <c r="H35" s="40">
        <v>1.01293043184E-2</v>
      </c>
      <c r="I35" s="40">
        <v>2.30956623614E-2</v>
      </c>
      <c r="J35" s="40">
        <v>7.6076617743499999E-3</v>
      </c>
      <c r="K35" s="2"/>
      <c r="L35" s="2">
        <f t="shared" si="0"/>
        <v>-6.6253210966681699</v>
      </c>
      <c r="M35" s="2">
        <f t="shared" si="1"/>
        <v>-5.4362342678872215</v>
      </c>
      <c r="N35" s="2">
        <f t="shared" si="2"/>
        <v>-7.0383311771747987</v>
      </c>
      <c r="O35" s="2">
        <v>136</v>
      </c>
      <c r="P35" s="2">
        <f t="shared" si="3"/>
        <v>1.1890868287809484</v>
      </c>
      <c r="Q35" s="2">
        <f t="shared" si="4"/>
        <v>-0.4130100805066288</v>
      </c>
      <c r="R35" s="50">
        <f t="shared" si="5"/>
        <v>0.3880383741371598</v>
      </c>
    </row>
    <row r="36" spans="1:18">
      <c r="A36" s="2" t="s">
        <v>4093</v>
      </c>
      <c r="B36" s="40" t="s">
        <v>3019</v>
      </c>
      <c r="C36" s="40" t="s">
        <v>3020</v>
      </c>
      <c r="D36" s="40" t="s">
        <v>106</v>
      </c>
      <c r="E36" s="40">
        <v>43653</v>
      </c>
      <c r="F36" s="40">
        <v>87887</v>
      </c>
      <c r="G36" s="40">
        <v>69907</v>
      </c>
      <c r="H36" s="40">
        <v>7.8751606719999999E-3</v>
      </c>
      <c r="I36" s="40">
        <v>1.26306491892E-2</v>
      </c>
      <c r="J36" s="40">
        <v>8.3839709250499994E-3</v>
      </c>
      <c r="K36" s="2"/>
      <c r="L36" s="2">
        <f t="shared" si="0"/>
        <v>-6.9884749264532244</v>
      </c>
      <c r="M36" s="2">
        <f t="shared" si="1"/>
        <v>-6.3069273972074669</v>
      </c>
      <c r="N36" s="2">
        <f t="shared" si="2"/>
        <v>-6.898150570930679</v>
      </c>
      <c r="O36" s="2">
        <v>137</v>
      </c>
      <c r="P36" s="2">
        <f t="shared" si="3"/>
        <v>0.68154752924575757</v>
      </c>
      <c r="Q36" s="2">
        <f t="shared" si="4"/>
        <v>9.0324355522545474E-2</v>
      </c>
      <c r="R36" s="50">
        <f t="shared" si="5"/>
        <v>0.38593594238415152</v>
      </c>
    </row>
    <row r="37" spans="1:18">
      <c r="A37" s="2" t="s">
        <v>4093</v>
      </c>
      <c r="B37" s="40" t="s">
        <v>3033</v>
      </c>
      <c r="C37" s="40" t="s">
        <v>3034</v>
      </c>
      <c r="D37" s="40" t="s">
        <v>158</v>
      </c>
      <c r="E37" s="40">
        <v>34925</v>
      </c>
      <c r="F37" s="40">
        <v>66661</v>
      </c>
      <c r="G37" s="40">
        <v>57845</v>
      </c>
      <c r="H37" s="40">
        <v>6.3005975871000004E-3</v>
      </c>
      <c r="I37" s="40">
        <v>9.5801620900000002E-3</v>
      </c>
      <c r="J37" s="40">
        <v>6.9373710523899998E-3</v>
      </c>
      <c r="K37" s="2"/>
      <c r="L37" s="2">
        <f t="shared" si="0"/>
        <v>-7.3102956155639358</v>
      </c>
      <c r="M37" s="2">
        <f t="shared" si="1"/>
        <v>-6.7057342190491811</v>
      </c>
      <c r="N37" s="2">
        <f t="shared" si="2"/>
        <v>-7.1713952339957858</v>
      </c>
      <c r="O37" s="2">
        <v>140</v>
      </c>
      <c r="P37" s="2">
        <f t="shared" si="3"/>
        <v>0.60456139651475471</v>
      </c>
      <c r="Q37" s="2">
        <f t="shared" si="4"/>
        <v>0.13890038156814999</v>
      </c>
      <c r="R37" s="50">
        <f t="shared" si="5"/>
        <v>0.37173088904145235</v>
      </c>
    </row>
    <row r="38" spans="1:18">
      <c r="A38" s="2" t="s">
        <v>4093</v>
      </c>
      <c r="B38" s="40" t="s">
        <v>3279</v>
      </c>
      <c r="C38" s="40" t="s">
        <v>3280</v>
      </c>
      <c r="D38" s="40" t="s">
        <v>1009</v>
      </c>
      <c r="E38" s="40">
        <v>61982</v>
      </c>
      <c r="F38" s="40">
        <v>90960</v>
      </c>
      <c r="G38" s="40">
        <v>131176</v>
      </c>
      <c r="H38" s="40">
        <v>1.1181779231E-2</v>
      </c>
      <c r="I38" s="40">
        <v>1.3072284299800001E-2</v>
      </c>
      <c r="J38" s="40">
        <v>1.57319834933E-2</v>
      </c>
      <c r="K38" s="2"/>
      <c r="L38" s="2">
        <f t="shared" si="0"/>
        <v>-6.4827064234621865</v>
      </c>
      <c r="M38" s="2">
        <f t="shared" si="1"/>
        <v>-6.2573449246904671</v>
      </c>
      <c r="N38" s="2">
        <f t="shared" si="2"/>
        <v>-5.9901556121205672</v>
      </c>
      <c r="O38" s="2">
        <v>144</v>
      </c>
      <c r="P38" s="2">
        <f t="shared" si="3"/>
        <v>0.2253614987717194</v>
      </c>
      <c r="Q38" s="2">
        <f t="shared" si="4"/>
        <v>0.49255081134161927</v>
      </c>
      <c r="R38" s="50">
        <f t="shared" si="5"/>
        <v>0.35895615505666933</v>
      </c>
    </row>
    <row r="39" spans="1:18">
      <c r="A39" s="2" t="s">
        <v>4093</v>
      </c>
      <c r="B39" s="40" t="s">
        <v>3281</v>
      </c>
      <c r="C39" s="40" t="s">
        <v>3283</v>
      </c>
      <c r="D39" s="40" t="s">
        <v>3282</v>
      </c>
      <c r="E39" s="40">
        <v>118114</v>
      </c>
      <c r="F39" s="40">
        <v>169589</v>
      </c>
      <c r="G39" s="40">
        <v>255400</v>
      </c>
      <c r="H39" s="40">
        <v>2.1308197091E-2</v>
      </c>
      <c r="I39" s="40">
        <v>2.4372423286199998E-2</v>
      </c>
      <c r="J39" s="40">
        <v>3.0630211198499999E-2</v>
      </c>
      <c r="K39" s="2"/>
      <c r="L39" s="2">
        <f t="shared" si="0"/>
        <v>-5.5524476594372656</v>
      </c>
      <c r="M39" s="2">
        <f t="shared" si="1"/>
        <v>-5.3586064881933462</v>
      </c>
      <c r="N39" s="2">
        <f t="shared" si="2"/>
        <v>-5.028900875270824</v>
      </c>
      <c r="O39" s="2">
        <v>145</v>
      </c>
      <c r="P39" s="2">
        <f t="shared" si="3"/>
        <v>0.19384117124391942</v>
      </c>
      <c r="Q39" s="2">
        <f t="shared" si="4"/>
        <v>0.52354678416644163</v>
      </c>
      <c r="R39" s="50">
        <f t="shared" si="5"/>
        <v>0.35869397770518052</v>
      </c>
    </row>
    <row r="40" spans="1:18">
      <c r="A40" s="2" t="s">
        <v>4093</v>
      </c>
      <c r="B40" s="40" t="s">
        <v>2985</v>
      </c>
      <c r="C40" s="40" t="s">
        <v>2986</v>
      </c>
      <c r="D40" s="40" t="s">
        <v>943</v>
      </c>
      <c r="E40" s="40">
        <v>66442</v>
      </c>
      <c r="F40" s="40">
        <v>158326</v>
      </c>
      <c r="G40" s="40">
        <v>81961</v>
      </c>
      <c r="H40" s="40">
        <v>1.19863795242E-2</v>
      </c>
      <c r="I40" s="40">
        <v>2.2753765216000001E-2</v>
      </c>
      <c r="J40" s="40">
        <v>9.8296113549099992E-3</v>
      </c>
      <c r="K40" s="2"/>
      <c r="L40" s="2">
        <f t="shared" si="0"/>
        <v>-6.3824602300418452</v>
      </c>
      <c r="M40" s="2">
        <f t="shared" si="1"/>
        <v>-5.4577508924200071</v>
      </c>
      <c r="N40" s="2">
        <f t="shared" si="2"/>
        <v>-6.6686499085263762</v>
      </c>
      <c r="O40" s="2">
        <v>152</v>
      </c>
      <c r="P40" s="2">
        <f t="shared" si="3"/>
        <v>0.92470933762183805</v>
      </c>
      <c r="Q40" s="2">
        <f t="shared" si="4"/>
        <v>-0.28618967848453103</v>
      </c>
      <c r="R40" s="50">
        <f t="shared" si="5"/>
        <v>0.31925982956865351</v>
      </c>
    </row>
    <row r="41" spans="1:18">
      <c r="A41" s="2" t="s">
        <v>4093</v>
      </c>
      <c r="B41" s="40" t="s">
        <v>3185</v>
      </c>
      <c r="C41" s="40" t="s">
        <v>3186</v>
      </c>
      <c r="D41" s="40" t="s">
        <v>52</v>
      </c>
      <c r="E41" s="40">
        <v>36387</v>
      </c>
      <c r="F41" s="40">
        <v>79883</v>
      </c>
      <c r="G41" s="40">
        <v>45936</v>
      </c>
      <c r="H41" s="40">
        <v>6.5643477280399997E-3</v>
      </c>
      <c r="I41" s="40">
        <v>1.14803571539E-2</v>
      </c>
      <c r="J41" s="40">
        <v>5.5091205231599999E-3</v>
      </c>
      <c r="K41" s="2"/>
      <c r="L41" s="2">
        <f t="shared" si="0"/>
        <v>-7.2511326210341842</v>
      </c>
      <c r="M41" s="2">
        <f t="shared" si="1"/>
        <v>-6.4446886648216344</v>
      </c>
      <c r="N41" s="2">
        <f t="shared" si="2"/>
        <v>-7.5039622595403035</v>
      </c>
      <c r="O41" s="2">
        <v>164</v>
      </c>
      <c r="P41" s="2">
        <f t="shared" si="3"/>
        <v>0.80644395621254983</v>
      </c>
      <c r="Q41" s="2">
        <f t="shared" si="4"/>
        <v>-0.25282963850611928</v>
      </c>
      <c r="R41" s="3">
        <f t="shared" si="5"/>
        <v>0.27680715885321527</v>
      </c>
    </row>
    <row r="42" spans="1:18">
      <c r="A42" s="2" t="s">
        <v>4093</v>
      </c>
      <c r="B42" s="40" t="s">
        <v>3254</v>
      </c>
      <c r="C42" s="40" t="s">
        <v>3255</v>
      </c>
      <c r="D42" s="40" t="s">
        <v>598</v>
      </c>
      <c r="E42" s="40">
        <v>79881</v>
      </c>
      <c r="F42" s="40">
        <v>101754</v>
      </c>
      <c r="G42" s="40">
        <v>169259</v>
      </c>
      <c r="H42" s="40">
        <v>1.4410824219199999E-2</v>
      </c>
      <c r="I42" s="40">
        <v>1.4623540200499999E-2</v>
      </c>
      <c r="J42" s="40">
        <v>2.0299290983800001E-2</v>
      </c>
      <c r="K42" s="2"/>
      <c r="L42" s="2">
        <f t="shared" si="0"/>
        <v>-6.1167033377494402</v>
      </c>
      <c r="M42" s="2">
        <f t="shared" si="1"/>
        <v>-6.0955635753770876</v>
      </c>
      <c r="N42" s="2">
        <f t="shared" si="2"/>
        <v>-5.6224268521189202</v>
      </c>
      <c r="O42" s="2">
        <v>170</v>
      </c>
      <c r="P42" s="2">
        <f t="shared" si="3"/>
        <v>2.11397623723526E-2</v>
      </c>
      <c r="Q42" s="2">
        <f t="shared" si="4"/>
        <v>0.49427648563051996</v>
      </c>
      <c r="R42" s="3">
        <f t="shared" si="5"/>
        <v>0.25770812400143628</v>
      </c>
    </row>
    <row r="43" spans="1:18">
      <c r="A43" s="2" t="s">
        <v>4093</v>
      </c>
      <c r="B43" s="40" t="s">
        <v>3045</v>
      </c>
      <c r="C43" s="40" t="s">
        <v>3046</v>
      </c>
      <c r="D43" s="40" t="s">
        <v>2945</v>
      </c>
      <c r="E43" s="40">
        <v>71115</v>
      </c>
      <c r="F43" s="40">
        <v>122415</v>
      </c>
      <c r="G43" s="40">
        <v>107090</v>
      </c>
      <c r="H43" s="40">
        <v>1.28294057955E-2</v>
      </c>
      <c r="I43" s="40">
        <v>1.7592828524100001E-2</v>
      </c>
      <c r="J43" s="40">
        <v>1.2843341101199999E-2</v>
      </c>
      <c r="K43" s="2"/>
      <c r="L43" s="2">
        <f t="shared" si="0"/>
        <v>-6.2844018374092778</v>
      </c>
      <c r="M43" s="2">
        <f t="shared" si="1"/>
        <v>-5.8288687359794533</v>
      </c>
      <c r="N43" s="2">
        <f t="shared" si="2"/>
        <v>-6.2828356319321585</v>
      </c>
      <c r="O43" s="2">
        <v>174</v>
      </c>
      <c r="P43" s="2">
        <f t="shared" si="3"/>
        <v>0.45553310142982451</v>
      </c>
      <c r="Q43" s="2">
        <f t="shared" si="4"/>
        <v>1.5662054771192757E-3</v>
      </c>
      <c r="R43" s="3">
        <f t="shared" si="5"/>
        <v>0.22854965345347189</v>
      </c>
    </row>
    <row r="44" spans="1:18">
      <c r="A44" s="56" t="s">
        <v>4093</v>
      </c>
      <c r="B44" s="57" t="s">
        <v>2514</v>
      </c>
      <c r="C44" s="57" t="s">
        <v>2515</v>
      </c>
      <c r="D44" s="57" t="s">
        <v>175</v>
      </c>
      <c r="E44" s="57">
        <v>6755</v>
      </c>
      <c r="F44" s="57">
        <v>33475</v>
      </c>
      <c r="G44" s="57">
        <v>3367</v>
      </c>
      <c r="H44" s="57">
        <v>1.21862667719E-3</v>
      </c>
      <c r="I44" s="57">
        <v>4.8108478115099999E-3</v>
      </c>
      <c r="J44" s="57">
        <v>4.0380548592599999E-4</v>
      </c>
      <c r="K44" s="56"/>
      <c r="L44" s="56">
        <f t="shared" si="0"/>
        <v>-9.6805280565350689</v>
      </c>
      <c r="M44" s="56">
        <f t="shared" si="1"/>
        <v>-7.6994931233738626</v>
      </c>
      <c r="N44" s="56">
        <f t="shared" si="2"/>
        <v>-11.274051868918516</v>
      </c>
      <c r="O44" s="56">
        <v>179</v>
      </c>
      <c r="P44" s="56">
        <f t="shared" si="3"/>
        <v>1.9810349331612063</v>
      </c>
      <c r="Q44" s="56">
        <f t="shared" si="4"/>
        <v>-1.593523812383447</v>
      </c>
      <c r="R44" s="56">
        <f t="shared" si="5"/>
        <v>0.19375556038887964</v>
      </c>
    </row>
    <row r="45" spans="1:18">
      <c r="A45" s="2" t="s">
        <v>4093</v>
      </c>
      <c r="B45" s="40" t="s">
        <v>3068</v>
      </c>
      <c r="C45" s="40" t="s">
        <v>3069</v>
      </c>
      <c r="D45" s="40" t="s">
        <v>2678</v>
      </c>
      <c r="E45" s="40">
        <v>29248</v>
      </c>
      <c r="F45" s="40">
        <v>37290</v>
      </c>
      <c r="G45" s="40">
        <v>56064</v>
      </c>
      <c r="H45" s="40">
        <v>5.2764460480299999E-3</v>
      </c>
      <c r="I45" s="40">
        <v>5.3591191901700003E-3</v>
      </c>
      <c r="J45" s="40">
        <v>6.72377510037E-3</v>
      </c>
      <c r="K45" s="2"/>
      <c r="L45" s="2">
        <f t="shared" si="0"/>
        <v>-7.5662177556904693</v>
      </c>
      <c r="M45" s="2">
        <f t="shared" si="1"/>
        <v>-7.5437883818140437</v>
      </c>
      <c r="N45" s="2">
        <f t="shared" si="2"/>
        <v>-7.2165128151455917</v>
      </c>
      <c r="O45" s="2">
        <v>180</v>
      </c>
      <c r="P45" s="2">
        <f t="shared" si="3"/>
        <v>2.2429373876425629E-2</v>
      </c>
      <c r="Q45" s="2">
        <f t="shared" si="4"/>
        <v>0.34970494054487755</v>
      </c>
      <c r="R45" s="3">
        <f t="shared" si="5"/>
        <v>0.18606715721065159</v>
      </c>
    </row>
    <row r="46" spans="1:18">
      <c r="A46" s="2" t="s">
        <v>4093</v>
      </c>
      <c r="B46" s="40" t="s">
        <v>3176</v>
      </c>
      <c r="C46" s="40" t="s">
        <v>3178</v>
      </c>
      <c r="D46" s="40" t="s">
        <v>3177</v>
      </c>
      <c r="E46" s="40">
        <v>95868</v>
      </c>
      <c r="F46" s="40">
        <v>149118</v>
      </c>
      <c r="G46" s="40">
        <v>148974</v>
      </c>
      <c r="H46" s="40">
        <v>1.72949374225E-2</v>
      </c>
      <c r="I46" s="40">
        <v>2.1430440745500001E-2</v>
      </c>
      <c r="J46" s="40">
        <v>1.7866503849200001E-2</v>
      </c>
      <c r="K46" s="2"/>
      <c r="L46" s="2">
        <f t="shared" si="0"/>
        <v>-5.8535063960935023</v>
      </c>
      <c r="M46" s="2">
        <f t="shared" si="1"/>
        <v>-5.5441946685139536</v>
      </c>
      <c r="N46" s="2">
        <f t="shared" si="2"/>
        <v>-5.8065988370342163</v>
      </c>
      <c r="O46" s="2">
        <v>181</v>
      </c>
      <c r="P46" s="2">
        <f t="shared" si="3"/>
        <v>0.30931172757954872</v>
      </c>
      <c r="Q46" s="2">
        <f t="shared" si="4"/>
        <v>4.6907559059286008E-2</v>
      </c>
      <c r="R46" s="3">
        <f t="shared" si="5"/>
        <v>0.17810964331941737</v>
      </c>
    </row>
    <row r="47" spans="1:18">
      <c r="A47" s="2" t="s">
        <v>4093</v>
      </c>
      <c r="B47" s="40" t="s">
        <v>3150</v>
      </c>
      <c r="C47" s="40" t="s">
        <v>3151</v>
      </c>
      <c r="D47" s="40" t="s">
        <v>393</v>
      </c>
      <c r="E47" s="40">
        <v>63508</v>
      </c>
      <c r="F47" s="40">
        <v>68604</v>
      </c>
      <c r="G47" s="40">
        <v>138659</v>
      </c>
      <c r="H47" s="40">
        <v>1.1457075205799999E-2</v>
      </c>
      <c r="I47" s="40">
        <v>9.8593996493099995E-3</v>
      </c>
      <c r="J47" s="40">
        <v>1.6629422296699999E-2</v>
      </c>
      <c r="K47" s="2"/>
      <c r="L47" s="2">
        <f t="shared" si="0"/>
        <v>-6.4476173939029442</v>
      </c>
      <c r="M47" s="2">
        <f t="shared" si="1"/>
        <v>-6.6642844828187746</v>
      </c>
      <c r="N47" s="2">
        <f t="shared" si="2"/>
        <v>-5.9101181392591515</v>
      </c>
      <c r="O47" s="2">
        <v>183</v>
      </c>
      <c r="P47" s="2">
        <f t="shared" si="3"/>
        <v>-0.21666708891583042</v>
      </c>
      <c r="Q47" s="2">
        <f t="shared" si="4"/>
        <v>0.53749925464379267</v>
      </c>
      <c r="R47" s="3">
        <f t="shared" si="5"/>
        <v>0.16041608286398112</v>
      </c>
    </row>
    <row r="48" spans="1:18">
      <c r="A48" s="2" t="s">
        <v>4093</v>
      </c>
      <c r="B48" s="40" t="s">
        <v>3070</v>
      </c>
      <c r="C48" s="40" t="s">
        <v>3071</v>
      </c>
      <c r="D48" s="40" t="s">
        <v>24</v>
      </c>
      <c r="E48" s="40">
        <v>14408</v>
      </c>
      <c r="F48" s="40">
        <v>46068</v>
      </c>
      <c r="G48" s="40">
        <v>10020</v>
      </c>
      <c r="H48" s="40">
        <v>2.5992558349300001E-3</v>
      </c>
      <c r="I48" s="40">
        <v>6.6206463623700003E-3</v>
      </c>
      <c r="J48" s="40">
        <v>1.20170209949E-3</v>
      </c>
      <c r="K48" s="2"/>
      <c r="L48" s="2">
        <f t="shared" si="0"/>
        <v>-8.5876856448419527</v>
      </c>
      <c r="M48" s="2">
        <f t="shared" si="1"/>
        <v>-7.2388122129067902</v>
      </c>
      <c r="N48" s="2">
        <f t="shared" si="2"/>
        <v>-9.7007049866620534</v>
      </c>
      <c r="O48" s="2">
        <v>191</v>
      </c>
      <c r="P48" s="2">
        <f t="shared" si="3"/>
        <v>1.3488734319351625</v>
      </c>
      <c r="Q48" s="2">
        <f t="shared" si="4"/>
        <v>-1.1130193418201006</v>
      </c>
      <c r="R48" s="3">
        <f t="shared" si="5"/>
        <v>0.11792704505753093</v>
      </c>
    </row>
    <row r="49" spans="1:18">
      <c r="A49" s="2" t="s">
        <v>4093</v>
      </c>
      <c r="B49" s="40" t="s">
        <v>3134</v>
      </c>
      <c r="C49" s="40" t="s">
        <v>3135</v>
      </c>
      <c r="D49" s="40" t="s">
        <v>88</v>
      </c>
      <c r="E49" s="40">
        <v>56023</v>
      </c>
      <c r="F49" s="40">
        <v>84941</v>
      </c>
      <c r="G49" s="40">
        <v>80509</v>
      </c>
      <c r="H49" s="40">
        <v>1.0106753861800001E-2</v>
      </c>
      <c r="I49" s="40">
        <v>1.22072658389E-2</v>
      </c>
      <c r="J49" s="40">
        <v>9.6554724878000001E-3</v>
      </c>
      <c r="K49" s="2"/>
      <c r="L49" s="2">
        <f t="shared" si="0"/>
        <v>-6.6285364902081358</v>
      </c>
      <c r="M49" s="2">
        <f t="shared" si="1"/>
        <v>-6.3561160854669945</v>
      </c>
      <c r="N49" s="2">
        <f t="shared" si="2"/>
        <v>-6.6944374258872639</v>
      </c>
      <c r="O49" s="2">
        <v>194</v>
      </c>
      <c r="P49" s="2">
        <f t="shared" si="3"/>
        <v>0.27242040474114138</v>
      </c>
      <c r="Q49" s="2">
        <f t="shared" si="4"/>
        <v>-6.5900935679128025E-2</v>
      </c>
      <c r="R49" s="3">
        <f t="shared" si="5"/>
        <v>0.10325973453100667</v>
      </c>
    </row>
    <row r="50" spans="1:18">
      <c r="A50" s="2" t="s">
        <v>4093</v>
      </c>
      <c r="B50" s="40" t="s">
        <v>3219</v>
      </c>
      <c r="C50" s="40" t="s">
        <v>3220</v>
      </c>
      <c r="D50" s="40" t="s">
        <v>307</v>
      </c>
      <c r="E50" s="40">
        <v>57865</v>
      </c>
      <c r="F50" s="40">
        <v>74690</v>
      </c>
      <c r="G50" s="40">
        <v>91648</v>
      </c>
      <c r="H50" s="40">
        <v>1.04390573909E-2</v>
      </c>
      <c r="I50" s="40">
        <v>1.0734046991500001E-2</v>
      </c>
      <c r="J50" s="40">
        <v>1.09913766481E-2</v>
      </c>
      <c r="K50" s="2"/>
      <c r="L50" s="2">
        <f t="shared" si="0"/>
        <v>-6.5818647421264229</v>
      </c>
      <c r="M50" s="2">
        <f t="shared" si="1"/>
        <v>-6.5416620807084032</v>
      </c>
      <c r="N50" s="2">
        <f t="shared" si="2"/>
        <v>-6.5074840974816466</v>
      </c>
      <c r="O50" s="2">
        <v>200</v>
      </c>
      <c r="P50" s="2">
        <f t="shared" si="3"/>
        <v>4.0202661418019758E-2</v>
      </c>
      <c r="Q50" s="2">
        <f t="shared" si="4"/>
        <v>7.4380644644776339E-2</v>
      </c>
      <c r="R50" s="3">
        <f t="shared" si="5"/>
        <v>5.7291653031398049E-2</v>
      </c>
    </row>
    <row r="51" spans="1:18">
      <c r="A51" s="2" t="s">
        <v>4093</v>
      </c>
      <c r="B51" s="40" t="s">
        <v>2971</v>
      </c>
      <c r="C51" s="40" t="s">
        <v>2973</v>
      </c>
      <c r="D51" s="40" t="s">
        <v>2972</v>
      </c>
      <c r="E51" s="40">
        <v>19441</v>
      </c>
      <c r="F51" s="40">
        <v>15367</v>
      </c>
      <c r="G51" s="40">
        <v>49468</v>
      </c>
      <c r="H51" s="40">
        <v>3.5072274213600002E-3</v>
      </c>
      <c r="I51" s="40">
        <v>2.2084629819099999E-3</v>
      </c>
      <c r="J51" s="40">
        <v>5.9327145167199996E-3</v>
      </c>
      <c r="K51" s="2"/>
      <c r="L51" s="2">
        <f t="shared" si="0"/>
        <v>-8.1554533014536119</v>
      </c>
      <c r="M51" s="2">
        <f t="shared" si="1"/>
        <v>-8.8227416344268583</v>
      </c>
      <c r="N51" s="2">
        <f t="shared" si="2"/>
        <v>-7.3970919229364345</v>
      </c>
      <c r="O51" s="2">
        <v>204</v>
      </c>
      <c r="P51" s="2">
        <f t="shared" si="3"/>
        <v>-0.66728833297324641</v>
      </c>
      <c r="Q51" s="2">
        <f t="shared" si="4"/>
        <v>0.75836137851717744</v>
      </c>
      <c r="R51" s="3">
        <f t="shared" si="5"/>
        <v>4.5536522771965515E-2</v>
      </c>
    </row>
    <row r="52" spans="1:18">
      <c r="A52" s="2" t="s">
        <v>4093</v>
      </c>
      <c r="B52" s="40" t="s">
        <v>3004</v>
      </c>
      <c r="C52" s="40" t="s">
        <v>3005</v>
      </c>
      <c r="D52" s="40" t="s">
        <v>554</v>
      </c>
      <c r="E52" s="40">
        <v>28472</v>
      </c>
      <c r="F52" s="40">
        <v>46885</v>
      </c>
      <c r="G52" s="40">
        <v>33810</v>
      </c>
      <c r="H52" s="40">
        <v>5.1364528131699998E-3</v>
      </c>
      <c r="I52" s="40">
        <v>6.7380612290500004E-3</v>
      </c>
      <c r="J52" s="40">
        <v>4.0548451081499999E-3</v>
      </c>
      <c r="K52" s="2"/>
      <c r="L52" s="2">
        <f t="shared" si="0"/>
        <v>-7.6050118932379283</v>
      </c>
      <c r="M52" s="2">
        <f t="shared" si="1"/>
        <v>-7.2134507463114339</v>
      </c>
      <c r="N52" s="2">
        <f t="shared" si="2"/>
        <v>-7.9461374789672199</v>
      </c>
      <c r="O52" s="2">
        <v>211</v>
      </c>
      <c r="P52" s="2">
        <f t="shared" si="3"/>
        <v>0.39156114692649435</v>
      </c>
      <c r="Q52" s="2">
        <f t="shared" si="4"/>
        <v>-0.34112558572929164</v>
      </c>
      <c r="R52" s="3">
        <f t="shared" si="5"/>
        <v>2.5217780598601358E-2</v>
      </c>
    </row>
    <row r="53" spans="1:18">
      <c r="A53" s="2" t="s">
        <v>4093</v>
      </c>
      <c r="B53" s="40" t="s">
        <v>3136</v>
      </c>
      <c r="C53" s="40" t="s">
        <v>3137</v>
      </c>
      <c r="D53" s="40" t="s">
        <v>852</v>
      </c>
      <c r="E53" s="40">
        <v>73756</v>
      </c>
      <c r="F53" s="40">
        <v>66951</v>
      </c>
      <c r="G53" s="40">
        <v>155952</v>
      </c>
      <c r="H53" s="40">
        <v>1.3305851843499999E-2</v>
      </c>
      <c r="I53" s="40">
        <v>9.6218393376600007E-3</v>
      </c>
      <c r="J53" s="40">
        <v>1.8703377826300001E-2</v>
      </c>
      <c r="K53" s="2"/>
      <c r="L53" s="2">
        <f t="shared" si="0"/>
        <v>-6.231795314810805</v>
      </c>
      <c r="M53" s="2">
        <f t="shared" si="1"/>
        <v>-6.6994715746928266</v>
      </c>
      <c r="N53" s="2">
        <f t="shared" si="2"/>
        <v>-5.7405573456950512</v>
      </c>
      <c r="O53" s="2">
        <v>213</v>
      </c>
      <c r="P53" s="2">
        <f t="shared" si="3"/>
        <v>-0.46767625988202166</v>
      </c>
      <c r="Q53" s="2">
        <f t="shared" si="4"/>
        <v>0.49123796911575379</v>
      </c>
      <c r="R53" s="3">
        <f t="shared" si="5"/>
        <v>1.1780854616866065E-2</v>
      </c>
    </row>
    <row r="54" spans="1:18">
      <c r="A54" s="2" t="s">
        <v>4093</v>
      </c>
      <c r="B54" s="40" t="s">
        <v>3210</v>
      </c>
      <c r="C54" s="40" t="s">
        <v>3211</v>
      </c>
      <c r="D54" s="40" t="s">
        <v>172</v>
      </c>
      <c r="E54" s="40">
        <v>29669</v>
      </c>
      <c r="F54" s="40">
        <v>53553</v>
      </c>
      <c r="G54" s="40">
        <v>29272</v>
      </c>
      <c r="H54" s="40">
        <v>5.3523959860200003E-3</v>
      </c>
      <c r="I54" s="40">
        <v>7.6963504958799996E-3</v>
      </c>
      <c r="J54" s="40">
        <v>3.51060118326E-3</v>
      </c>
      <c r="K54" s="2"/>
      <c r="L54" s="2">
        <f t="shared" si="0"/>
        <v>-7.5455994299057991</v>
      </c>
      <c r="M54" s="2">
        <f t="shared" si="1"/>
        <v>-7.0216097829613862</v>
      </c>
      <c r="N54" s="2">
        <f t="shared" si="2"/>
        <v>-8.1540661744057878</v>
      </c>
      <c r="O54" s="2">
        <v>221</v>
      </c>
      <c r="P54" s="2">
        <f t="shared" si="3"/>
        <v>0.52398964694441297</v>
      </c>
      <c r="Q54" s="2">
        <f t="shared" si="4"/>
        <v>-0.60846674449998872</v>
      </c>
      <c r="R54" s="3">
        <f t="shared" si="5"/>
        <v>-4.2238548777787877E-2</v>
      </c>
    </row>
    <row r="55" spans="1:18">
      <c r="A55" s="2" t="s">
        <v>4093</v>
      </c>
      <c r="B55" s="40" t="s">
        <v>2587</v>
      </c>
      <c r="C55" s="40" t="s">
        <v>2588</v>
      </c>
      <c r="D55" s="40" t="s">
        <v>36</v>
      </c>
      <c r="E55" s="40">
        <v>32071</v>
      </c>
      <c r="F55" s="40">
        <v>37761</v>
      </c>
      <c r="G55" s="40">
        <v>48349</v>
      </c>
      <c r="H55" s="40">
        <v>5.7857255609400004E-3</v>
      </c>
      <c r="I55" s="40">
        <v>5.4268087889599997E-3</v>
      </c>
      <c r="J55" s="40">
        <v>5.7985124559100003E-3</v>
      </c>
      <c r="K55" s="2"/>
      <c r="L55" s="2">
        <f t="shared" si="0"/>
        <v>-7.4332863923072985</v>
      </c>
      <c r="M55" s="2">
        <f t="shared" si="1"/>
        <v>-7.5256802077634246</v>
      </c>
      <c r="N55" s="2">
        <f t="shared" si="2"/>
        <v>-7.4301014443759748</v>
      </c>
      <c r="O55" s="2">
        <v>223</v>
      </c>
      <c r="P55" s="2">
        <f t="shared" si="3"/>
        <v>-9.2393815456126127E-2</v>
      </c>
      <c r="Q55" s="2">
        <f t="shared" si="4"/>
        <v>3.1849479313237339E-3</v>
      </c>
      <c r="R55" s="3">
        <f t="shared" si="5"/>
        <v>-4.4604433762401197E-2</v>
      </c>
    </row>
    <row r="56" spans="1:18">
      <c r="A56" s="2" t="s">
        <v>4093</v>
      </c>
      <c r="B56" s="40" t="s">
        <v>3100</v>
      </c>
      <c r="C56" s="40" t="s">
        <v>3102</v>
      </c>
      <c r="D56" s="40" t="s">
        <v>3101</v>
      </c>
      <c r="E56" s="40">
        <v>5880</v>
      </c>
      <c r="F56" s="40">
        <v>2822</v>
      </c>
      <c r="G56" s="40">
        <v>21470</v>
      </c>
      <c r="H56" s="40">
        <v>1.06077348066E-3</v>
      </c>
      <c r="I56" s="40">
        <v>4.0556273410199999E-4</v>
      </c>
      <c r="J56" s="40">
        <v>2.5749045984100002E-3</v>
      </c>
      <c r="K56" s="2"/>
      <c r="L56" s="2">
        <f t="shared" si="0"/>
        <v>-9.8806676710281938</v>
      </c>
      <c r="M56" s="2">
        <f t="shared" si="1"/>
        <v>-11.267787285877416</v>
      </c>
      <c r="N56" s="2">
        <f t="shared" si="2"/>
        <v>-8.6012653039974882</v>
      </c>
      <c r="O56" s="2">
        <v>230</v>
      </c>
      <c r="P56" s="2">
        <f t="shared" si="3"/>
        <v>-1.3871196148492224</v>
      </c>
      <c r="Q56" s="2">
        <f t="shared" si="4"/>
        <v>1.2794023670307055</v>
      </c>
      <c r="R56" s="3">
        <f t="shared" si="5"/>
        <v>-5.3858623909258441E-2</v>
      </c>
    </row>
    <row r="57" spans="1:18">
      <c r="A57" s="2" t="s">
        <v>4093</v>
      </c>
      <c r="B57" s="40" t="s">
        <v>3041</v>
      </c>
      <c r="C57" s="40" t="s">
        <v>3042</v>
      </c>
      <c r="D57" s="40" t="s">
        <v>27</v>
      </c>
      <c r="E57" s="40">
        <v>89344</v>
      </c>
      <c r="F57" s="40">
        <v>109732</v>
      </c>
      <c r="G57" s="40">
        <v>126821</v>
      </c>
      <c r="H57" s="40">
        <v>1.6117983989199999E-2</v>
      </c>
      <c r="I57" s="40">
        <v>1.5770095655E-2</v>
      </c>
      <c r="J57" s="40">
        <v>1.5209686822300001E-2</v>
      </c>
      <c r="K57" s="2"/>
      <c r="L57" s="2">
        <f t="shared" si="0"/>
        <v>-5.9551848845360436</v>
      </c>
      <c r="M57" s="2">
        <f t="shared" si="1"/>
        <v>-5.9866647788171576</v>
      </c>
      <c r="N57" s="2">
        <f t="shared" si="2"/>
        <v>-6.0388657424694694</v>
      </c>
      <c r="O57" s="2">
        <v>232</v>
      </c>
      <c r="P57" s="2">
        <f t="shared" si="3"/>
        <v>-3.1479894281114085E-2</v>
      </c>
      <c r="Q57" s="2">
        <f t="shared" si="4"/>
        <v>-8.3680857933425834E-2</v>
      </c>
      <c r="R57" s="3">
        <f t="shared" si="5"/>
        <v>-5.7580376107269959E-2</v>
      </c>
    </row>
    <row r="58" spans="1:18">
      <c r="A58" s="2" t="s">
        <v>4093</v>
      </c>
      <c r="B58" s="40" t="s">
        <v>3248</v>
      </c>
      <c r="C58" s="40" t="s">
        <v>3249</v>
      </c>
      <c r="D58" s="40" t="s">
        <v>2543</v>
      </c>
      <c r="E58" s="40">
        <v>30574</v>
      </c>
      <c r="F58" s="40">
        <v>87603</v>
      </c>
      <c r="G58" s="40">
        <v>17792</v>
      </c>
      <c r="H58" s="40">
        <v>5.5156612921400004E-3</v>
      </c>
      <c r="I58" s="40">
        <v>1.25898342295E-2</v>
      </c>
      <c r="J58" s="40">
        <v>2.1338007738599999E-3</v>
      </c>
      <c r="K58" s="2"/>
      <c r="L58" s="2">
        <f t="shared" si="0"/>
        <v>-7.502250418664671</v>
      </c>
      <c r="M58" s="2">
        <f t="shared" si="1"/>
        <v>-6.3115969025758378</v>
      </c>
      <c r="N58" s="2">
        <f t="shared" si="2"/>
        <v>-8.8723588020244151</v>
      </c>
      <c r="O58" s="2">
        <v>239</v>
      </c>
      <c r="P58" s="2">
        <f t="shared" si="3"/>
        <v>1.1906535160888332</v>
      </c>
      <c r="Q58" s="2">
        <f t="shared" si="4"/>
        <v>-1.3701083833597441</v>
      </c>
      <c r="R58" s="3">
        <f t="shared" si="5"/>
        <v>-8.9727433635455434E-2</v>
      </c>
    </row>
    <row r="59" spans="1:18">
      <c r="A59" s="2" t="s">
        <v>4093</v>
      </c>
      <c r="B59" s="40" t="s">
        <v>3078</v>
      </c>
      <c r="C59" s="40" t="s">
        <v>3079</v>
      </c>
      <c r="D59" s="40" t="s">
        <v>916</v>
      </c>
      <c r="E59" s="40">
        <v>19575</v>
      </c>
      <c r="F59" s="40">
        <v>36687</v>
      </c>
      <c r="G59" s="40">
        <v>15864</v>
      </c>
      <c r="H59" s="40">
        <v>3.5314015108800002E-3</v>
      </c>
      <c r="I59" s="40">
        <v>5.2724592579800004E-3</v>
      </c>
      <c r="J59" s="40">
        <v>1.9025750605100001E-3</v>
      </c>
      <c r="K59" s="2"/>
      <c r="L59" s="2">
        <f t="shared" si="0"/>
        <v>-8.1455434236823407</v>
      </c>
      <c r="M59" s="2">
        <f t="shared" si="1"/>
        <v>-7.56730824277727</v>
      </c>
      <c r="N59" s="2">
        <f t="shared" si="2"/>
        <v>-9.0378309125157124</v>
      </c>
      <c r="O59" s="2">
        <v>249</v>
      </c>
      <c r="P59" s="2">
        <f t="shared" si="3"/>
        <v>0.57823518090507076</v>
      </c>
      <c r="Q59" s="2">
        <f t="shared" si="4"/>
        <v>-0.89228748883337161</v>
      </c>
      <c r="R59" s="3">
        <f t="shared" si="5"/>
        <v>-0.15702615396415043</v>
      </c>
    </row>
    <row r="60" spans="1:18">
      <c r="A60" s="2" t="s">
        <v>4093</v>
      </c>
      <c r="B60" s="40" t="s">
        <v>3148</v>
      </c>
      <c r="C60" s="40" t="s">
        <v>3149</v>
      </c>
      <c r="D60" s="40" t="s">
        <v>393</v>
      </c>
      <c r="E60" s="40">
        <v>72277</v>
      </c>
      <c r="F60" s="40">
        <v>88611</v>
      </c>
      <c r="G60" s="40">
        <v>86198</v>
      </c>
      <c r="H60" s="40">
        <v>1.3039034840499999E-2</v>
      </c>
      <c r="I60" s="40">
        <v>1.27346985937E-2</v>
      </c>
      <c r="J60" s="40">
        <v>1.03377562447E-2</v>
      </c>
      <c r="K60" s="2"/>
      <c r="L60" s="2">
        <f t="shared" si="0"/>
        <v>-6.2610191056625943</v>
      </c>
      <c r="M60" s="2">
        <f t="shared" si="1"/>
        <v>-6.2950913756294531</v>
      </c>
      <c r="N60" s="2">
        <f t="shared" si="2"/>
        <v>-6.5959330994711669</v>
      </c>
      <c r="O60" s="2">
        <v>258</v>
      </c>
      <c r="P60" s="2">
        <f t="shared" si="3"/>
        <v>-3.4072269966858748E-2</v>
      </c>
      <c r="Q60" s="2">
        <f t="shared" si="4"/>
        <v>-0.33491399380857256</v>
      </c>
      <c r="R60" s="3">
        <f t="shared" si="5"/>
        <v>-0.18449313188771566</v>
      </c>
    </row>
    <row r="61" spans="1:18">
      <c r="A61" s="2" t="s">
        <v>4093</v>
      </c>
      <c r="B61" s="40" t="s">
        <v>3031</v>
      </c>
      <c r="C61" s="40" t="s">
        <v>3032</v>
      </c>
      <c r="D61" s="40" t="s">
        <v>1241</v>
      </c>
      <c r="E61" s="40">
        <v>17536</v>
      </c>
      <c r="F61" s="40">
        <v>42358</v>
      </c>
      <c r="G61" s="40">
        <v>10301</v>
      </c>
      <c r="H61" s="40">
        <v>3.16355846206E-3</v>
      </c>
      <c r="I61" s="40">
        <v>6.0874650216499997E-3</v>
      </c>
      <c r="J61" s="40">
        <v>1.23540252763E-3</v>
      </c>
      <c r="K61" s="2"/>
      <c r="L61" s="2">
        <f t="shared" si="0"/>
        <v>-8.3042360277868159</v>
      </c>
      <c r="M61" s="2">
        <f t="shared" si="1"/>
        <v>-7.3599427071159065</v>
      </c>
      <c r="N61" s="2">
        <f t="shared" si="2"/>
        <v>-9.660803097105223</v>
      </c>
      <c r="O61" s="2">
        <v>263</v>
      </c>
      <c r="P61" s="2">
        <f t="shared" si="3"/>
        <v>0.94429332067090943</v>
      </c>
      <c r="Q61" s="2">
        <f t="shared" si="4"/>
        <v>-1.3565670693184071</v>
      </c>
      <c r="R61" s="3">
        <f t="shared" si="5"/>
        <v>-0.20613687432374883</v>
      </c>
    </row>
    <row r="62" spans="1:18">
      <c r="A62" s="2" t="s">
        <v>4093</v>
      </c>
      <c r="B62" s="40" t="s">
        <v>3299</v>
      </c>
      <c r="C62" s="40" t="s">
        <v>3300</v>
      </c>
      <c r="D62" s="40" t="s">
        <v>21</v>
      </c>
      <c r="E62" s="40">
        <v>75260</v>
      </c>
      <c r="F62" s="40">
        <v>36683</v>
      </c>
      <c r="G62" s="40">
        <v>205270</v>
      </c>
      <c r="H62" s="40">
        <v>1.3577178937899999E-2</v>
      </c>
      <c r="I62" s="40">
        <v>5.2718843993900004E-3</v>
      </c>
      <c r="J62" s="40">
        <v>2.4618102790600001E-2</v>
      </c>
      <c r="K62" s="2"/>
      <c r="L62" s="2">
        <f t="shared" si="0"/>
        <v>-6.2026724417898036</v>
      </c>
      <c r="M62" s="2">
        <f t="shared" si="1"/>
        <v>-7.5674655490382916</v>
      </c>
      <c r="N62" s="2">
        <f t="shared" si="2"/>
        <v>-5.3441366058588589</v>
      </c>
      <c r="O62" s="2">
        <v>274</v>
      </c>
      <c r="P62" s="2">
        <f t="shared" si="3"/>
        <v>-1.364793107248488</v>
      </c>
      <c r="Q62" s="2">
        <f t="shared" si="4"/>
        <v>0.85853583593094474</v>
      </c>
      <c r="R62" s="3">
        <f t="shared" si="5"/>
        <v>-0.25312863565877164</v>
      </c>
    </row>
    <row r="63" spans="1:18">
      <c r="A63" s="2" t="s">
        <v>4093</v>
      </c>
      <c r="B63" s="40" t="s">
        <v>3187</v>
      </c>
      <c r="C63" s="40" t="s">
        <v>3188</v>
      </c>
      <c r="D63" s="40" t="s">
        <v>359</v>
      </c>
      <c r="E63" s="40">
        <v>97079</v>
      </c>
      <c r="F63" s="40">
        <v>105444</v>
      </c>
      <c r="G63" s="40">
        <v>116500</v>
      </c>
      <c r="H63" s="40">
        <v>1.75134062465E-2</v>
      </c>
      <c r="I63" s="40">
        <v>1.51538472483E-2</v>
      </c>
      <c r="J63" s="40">
        <v>1.3971885687699999E-2</v>
      </c>
      <c r="K63" s="2"/>
      <c r="L63" s="2">
        <f t="shared" si="0"/>
        <v>-5.8353964836723193</v>
      </c>
      <c r="M63" s="2">
        <f t="shared" si="1"/>
        <v>-6.0441720791512701</v>
      </c>
      <c r="N63" s="2">
        <f t="shared" si="2"/>
        <v>-6.1613294454265155</v>
      </c>
      <c r="O63" s="2">
        <v>276</v>
      </c>
      <c r="P63" s="2">
        <f t="shared" si="3"/>
        <v>-0.20877559547895075</v>
      </c>
      <c r="Q63" s="2">
        <f t="shared" si="4"/>
        <v>-0.32593296175419617</v>
      </c>
      <c r="R63" s="3">
        <f t="shared" si="5"/>
        <v>-0.26735427861657346</v>
      </c>
    </row>
    <row r="64" spans="1:18">
      <c r="A64" s="2" t="s">
        <v>4093</v>
      </c>
      <c r="B64" s="40" t="s">
        <v>3258</v>
      </c>
      <c r="C64" s="40" t="s">
        <v>3259</v>
      </c>
      <c r="D64" s="40" t="s">
        <v>1114</v>
      </c>
      <c r="E64" s="40">
        <v>156</v>
      </c>
      <c r="F64" s="40">
        <v>247</v>
      </c>
      <c r="G64" s="40">
        <v>122</v>
      </c>
      <c r="H64" s="40">
        <v>2.81429698951E-5</v>
      </c>
      <c r="I64" s="40">
        <v>3.54975178325E-5</v>
      </c>
      <c r="J64" s="40">
        <v>1.46315026085E-5</v>
      </c>
      <c r="K64" s="2"/>
      <c r="L64" s="2">
        <f t="shared" si="0"/>
        <v>-15.116865891887684</v>
      </c>
      <c r="M64" s="2">
        <f t="shared" si="1"/>
        <v>-14.78192232688826</v>
      </c>
      <c r="N64" s="2">
        <f t="shared" si="2"/>
        <v>-16.060562537187742</v>
      </c>
      <c r="O64" s="2">
        <v>282</v>
      </c>
      <c r="P64" s="2">
        <f t="shared" si="3"/>
        <v>0.33494356499942413</v>
      </c>
      <c r="Q64" s="2">
        <f t="shared" si="4"/>
        <v>-0.94369664530005792</v>
      </c>
      <c r="R64" s="3">
        <f t="shared" si="5"/>
        <v>-0.3043765401503169</v>
      </c>
    </row>
    <row r="65" spans="1:18">
      <c r="A65" s="2" t="s">
        <v>4093</v>
      </c>
      <c r="B65" s="40" t="s">
        <v>2331</v>
      </c>
      <c r="C65" s="40" t="s">
        <v>2332</v>
      </c>
      <c r="D65" s="40" t="s">
        <v>68</v>
      </c>
      <c r="E65" s="40">
        <v>17392</v>
      </c>
      <c r="F65" s="40">
        <v>37289</v>
      </c>
      <c r="G65" s="40">
        <v>9936</v>
      </c>
      <c r="H65" s="40">
        <v>3.137580336E-3</v>
      </c>
      <c r="I65" s="40">
        <v>5.3589754755300001E-3</v>
      </c>
      <c r="J65" s="40">
        <v>1.1916279501499999E-3</v>
      </c>
      <c r="K65" s="2"/>
      <c r="L65" s="2">
        <f t="shared" si="0"/>
        <v>-8.3161318857213846</v>
      </c>
      <c r="M65" s="2">
        <f t="shared" si="1"/>
        <v>-7.5438270708543831</v>
      </c>
      <c r="N65" s="2">
        <f t="shared" si="2"/>
        <v>-9.7128504165277239</v>
      </c>
      <c r="O65" s="2">
        <v>285</v>
      </c>
      <c r="P65" s="2">
        <f t="shared" si="3"/>
        <v>0.77230481486700153</v>
      </c>
      <c r="Q65" s="2">
        <f t="shared" si="4"/>
        <v>-1.3967185308063392</v>
      </c>
      <c r="R65" s="3">
        <f t="shared" si="5"/>
        <v>-0.31220685796966885</v>
      </c>
    </row>
    <row r="66" spans="1:18">
      <c r="A66" s="2" t="s">
        <v>4093</v>
      </c>
      <c r="B66" s="40" t="s">
        <v>3260</v>
      </c>
      <c r="C66" s="40" t="s">
        <v>3261</v>
      </c>
      <c r="D66" s="40" t="s">
        <v>1198</v>
      </c>
      <c r="E66" s="40">
        <v>18638</v>
      </c>
      <c r="F66" s="40">
        <v>20083</v>
      </c>
      <c r="G66" s="40">
        <v>18650</v>
      </c>
      <c r="H66" s="40">
        <v>3.3623632878599999E-3</v>
      </c>
      <c r="I66" s="40">
        <v>2.8862212576100002E-3</v>
      </c>
      <c r="J66" s="40">
        <v>2.23670101352E-3</v>
      </c>
      <c r="K66" s="2"/>
      <c r="L66" s="2">
        <f t="shared" si="0"/>
        <v>-8.2163086751150782</v>
      </c>
      <c r="M66" s="2">
        <f t="shared" si="1"/>
        <v>-8.4366023836475339</v>
      </c>
      <c r="N66" s="2">
        <f t="shared" si="2"/>
        <v>-8.8044118647158278</v>
      </c>
      <c r="O66" s="2">
        <v>305</v>
      </c>
      <c r="P66" s="2">
        <f t="shared" si="3"/>
        <v>-0.22029370853245567</v>
      </c>
      <c r="Q66" s="2">
        <f t="shared" si="4"/>
        <v>-0.58810318960074959</v>
      </c>
      <c r="R66" s="3">
        <f t="shared" si="5"/>
        <v>-0.40419844906660263</v>
      </c>
    </row>
    <row r="67" spans="1:18">
      <c r="A67" s="2" t="s">
        <v>4093</v>
      </c>
      <c r="B67" s="40" t="s">
        <v>2807</v>
      </c>
      <c r="C67" s="40" t="s">
        <v>2808</v>
      </c>
      <c r="D67" s="40" t="s">
        <v>433</v>
      </c>
      <c r="E67" s="40">
        <v>34270</v>
      </c>
      <c r="F67" s="40">
        <v>30534</v>
      </c>
      <c r="G67" s="40">
        <v>41405</v>
      </c>
      <c r="H67" s="40">
        <v>6.1824331942699996E-3</v>
      </c>
      <c r="I67" s="40">
        <v>4.3881830343999997E-3</v>
      </c>
      <c r="J67" s="40">
        <v>4.9657161107100004E-3</v>
      </c>
      <c r="K67" s="2"/>
      <c r="L67" s="2">
        <f t="shared" ref="L67:L130" si="6">LOG(H67,2)</f>
        <v>-7.3376095393418366</v>
      </c>
      <c r="M67" s="2">
        <f t="shared" ref="M67:M130" si="7">LOG(I67,2)</f>
        <v>-7.8321605817755886</v>
      </c>
      <c r="N67" s="2">
        <f t="shared" ref="N67:N130" si="8">LOG(J67,2)</f>
        <v>-7.6537824994618768</v>
      </c>
      <c r="O67" s="2">
        <v>306</v>
      </c>
      <c r="P67" s="2">
        <f t="shared" ref="P67:P130" si="9">M67-L67</f>
        <v>-0.49455104243375203</v>
      </c>
      <c r="Q67" s="2">
        <f t="shared" ref="Q67:Q130" si="10">N67-L67</f>
        <v>-0.31617296012004026</v>
      </c>
      <c r="R67" s="3">
        <f t="shared" ref="R67:R130" si="11">AVERAGE(P67:Q67)</f>
        <v>-0.40536200127689614</v>
      </c>
    </row>
    <row r="68" spans="1:18">
      <c r="A68" s="2" t="s">
        <v>4093</v>
      </c>
      <c r="B68" s="40" t="s">
        <v>2730</v>
      </c>
      <c r="C68" s="40" t="s">
        <v>2731</v>
      </c>
      <c r="D68" s="40" t="s">
        <v>88</v>
      </c>
      <c r="E68" s="40">
        <v>37009</v>
      </c>
      <c r="F68" s="40">
        <v>67979</v>
      </c>
      <c r="G68" s="40">
        <v>20988</v>
      </c>
      <c r="H68" s="40">
        <v>6.6765588003200003E-3</v>
      </c>
      <c r="I68" s="40">
        <v>9.7695779948700004E-3</v>
      </c>
      <c r="J68" s="40">
        <v>2.5170981700699999E-3</v>
      </c>
      <c r="K68" s="2"/>
      <c r="L68" s="2">
        <f t="shared" si="6"/>
        <v>-7.2266795773083894</v>
      </c>
      <c r="M68" s="2">
        <f t="shared" si="7"/>
        <v>-6.6774880395469767</v>
      </c>
      <c r="N68" s="2">
        <f t="shared" si="8"/>
        <v>-8.6340228001015138</v>
      </c>
      <c r="O68" s="2">
        <v>312</v>
      </c>
      <c r="P68" s="2">
        <f t="shared" si="9"/>
        <v>0.54919153776141272</v>
      </c>
      <c r="Q68" s="2">
        <f t="shared" si="10"/>
        <v>-1.4073432227931244</v>
      </c>
      <c r="R68" s="3">
        <f t="shared" si="11"/>
        <v>-0.42907584251585584</v>
      </c>
    </row>
    <row r="69" spans="1:18">
      <c r="A69" s="2" t="s">
        <v>4093</v>
      </c>
      <c r="B69" s="40" t="s">
        <v>2250</v>
      </c>
      <c r="C69" s="40" t="s">
        <v>2251</v>
      </c>
      <c r="D69" s="40" t="s">
        <v>180</v>
      </c>
      <c r="E69" s="40">
        <v>108926</v>
      </c>
      <c r="F69" s="40">
        <v>182082</v>
      </c>
      <c r="G69" s="40">
        <v>66426</v>
      </c>
      <c r="H69" s="40">
        <v>1.9650648325600002E-2</v>
      </c>
      <c r="I69" s="40">
        <v>2.6167850372399999E-2</v>
      </c>
      <c r="J69" s="40">
        <v>7.9664933793099999E-3</v>
      </c>
      <c r="K69" s="2"/>
      <c r="L69" s="2">
        <f t="shared" si="6"/>
        <v>-5.6692792782731205</v>
      </c>
      <c r="M69" s="2">
        <f t="shared" si="7"/>
        <v>-5.2560607745387689</v>
      </c>
      <c r="N69" s="2">
        <f t="shared" si="8"/>
        <v>-6.9718394534859796</v>
      </c>
      <c r="O69" s="2">
        <v>316</v>
      </c>
      <c r="P69" s="2">
        <f t="shared" si="9"/>
        <v>0.41321850373435165</v>
      </c>
      <c r="Q69" s="2">
        <f t="shared" si="10"/>
        <v>-1.3025601752128591</v>
      </c>
      <c r="R69" s="3">
        <f t="shared" si="11"/>
        <v>-0.4446708357392537</v>
      </c>
    </row>
    <row r="70" spans="1:18">
      <c r="A70" s="2" t="s">
        <v>4093</v>
      </c>
      <c r="B70" s="40" t="s">
        <v>2902</v>
      </c>
      <c r="C70" s="40" t="s">
        <v>2903</v>
      </c>
      <c r="D70" s="40" t="s">
        <v>569</v>
      </c>
      <c r="E70" s="40">
        <v>33558</v>
      </c>
      <c r="F70" s="40">
        <v>19805</v>
      </c>
      <c r="G70" s="40">
        <v>54929</v>
      </c>
      <c r="H70" s="40">
        <v>6.0539857932099999E-3</v>
      </c>
      <c r="I70" s="40">
        <v>2.8462685857200002E-3</v>
      </c>
      <c r="J70" s="40">
        <v>6.58765415397E-3</v>
      </c>
      <c r="K70" s="2"/>
      <c r="L70" s="2">
        <f t="shared" si="6"/>
        <v>-7.3678989950416769</v>
      </c>
      <c r="M70" s="2">
        <f t="shared" si="7"/>
        <v>-8.4567124776805915</v>
      </c>
      <c r="N70" s="2">
        <f t="shared" si="8"/>
        <v>-7.2460194678263239</v>
      </c>
      <c r="O70" s="2">
        <v>324</v>
      </c>
      <c r="P70" s="2">
        <f t="shared" si="9"/>
        <v>-1.0888134826389146</v>
      </c>
      <c r="Q70" s="2">
        <f t="shared" si="10"/>
        <v>0.121879527215353</v>
      </c>
      <c r="R70" s="3">
        <f t="shared" si="11"/>
        <v>-0.48346697771178082</v>
      </c>
    </row>
    <row r="71" spans="1:18">
      <c r="A71" s="2" t="s">
        <v>4093</v>
      </c>
      <c r="B71" s="40" t="s">
        <v>3066</v>
      </c>
      <c r="C71" s="40" t="s">
        <v>3067</v>
      </c>
      <c r="D71" s="40" t="s">
        <v>1205</v>
      </c>
      <c r="E71" s="40">
        <v>36049</v>
      </c>
      <c r="F71" s="40">
        <v>20729</v>
      </c>
      <c r="G71" s="40">
        <v>59216</v>
      </c>
      <c r="H71" s="40">
        <v>6.5033712932700003E-3</v>
      </c>
      <c r="I71" s="40">
        <v>2.9790609196300001E-3</v>
      </c>
      <c r="J71" s="40">
        <v>7.1017955612099996E-3</v>
      </c>
      <c r="K71" s="2"/>
      <c r="L71" s="2">
        <f t="shared" si="6"/>
        <v>-7.2645964915670014</v>
      </c>
      <c r="M71" s="2">
        <f t="shared" si="7"/>
        <v>-8.3909266587082598</v>
      </c>
      <c r="N71" s="2">
        <f t="shared" si="8"/>
        <v>-7.1376004544459386</v>
      </c>
      <c r="O71" s="2">
        <v>331</v>
      </c>
      <c r="P71" s="2">
        <f t="shared" si="9"/>
        <v>-1.1263301671412584</v>
      </c>
      <c r="Q71" s="2">
        <f t="shared" si="10"/>
        <v>0.12699603712106278</v>
      </c>
      <c r="R71" s="3">
        <f t="shared" si="11"/>
        <v>-0.49966706501009783</v>
      </c>
    </row>
    <row r="72" spans="1:18">
      <c r="A72" s="2" t="s">
        <v>4093</v>
      </c>
      <c r="B72" s="40" t="s">
        <v>3284</v>
      </c>
      <c r="C72" s="40" t="s">
        <v>3285</v>
      </c>
      <c r="D72" s="40" t="s">
        <v>1189</v>
      </c>
      <c r="E72" s="40">
        <v>24943</v>
      </c>
      <c r="F72" s="40">
        <v>30841</v>
      </c>
      <c r="G72" s="40">
        <v>18328</v>
      </c>
      <c r="H72" s="40">
        <v>4.4998083211199996E-3</v>
      </c>
      <c r="I72" s="40">
        <v>4.4323034310599996E-3</v>
      </c>
      <c r="J72" s="40">
        <v>2.1980834410600001E-3</v>
      </c>
      <c r="K72" s="2"/>
      <c r="L72" s="2">
        <f t="shared" si="6"/>
        <v>-7.7959207365662895</v>
      </c>
      <c r="M72" s="2">
        <f t="shared" si="7"/>
        <v>-7.8177276344345259</v>
      </c>
      <c r="N72" s="2">
        <f t="shared" si="8"/>
        <v>-8.829538131442014</v>
      </c>
      <c r="O72" s="2">
        <v>338</v>
      </c>
      <c r="P72" s="2">
        <f t="shared" si="9"/>
        <v>-2.1806897868236419E-2</v>
      </c>
      <c r="Q72" s="2">
        <f t="shared" si="10"/>
        <v>-1.0336173948757246</v>
      </c>
      <c r="R72" s="3">
        <f t="shared" si="11"/>
        <v>-0.5277121463719805</v>
      </c>
    </row>
    <row r="73" spans="1:18">
      <c r="A73" s="2" t="s">
        <v>4093</v>
      </c>
      <c r="B73" s="40" t="s">
        <v>2989</v>
      </c>
      <c r="C73" s="40" t="s">
        <v>2990</v>
      </c>
      <c r="D73" s="40" t="s">
        <v>2945</v>
      </c>
      <c r="E73" s="40">
        <v>35993</v>
      </c>
      <c r="F73" s="40">
        <v>37678</v>
      </c>
      <c r="G73" s="40">
        <v>29800</v>
      </c>
      <c r="H73" s="40">
        <v>6.4932686886899999E-3</v>
      </c>
      <c r="I73" s="40">
        <v>5.4148804732500003E-3</v>
      </c>
      <c r="J73" s="40">
        <v>3.57392440766E-3</v>
      </c>
      <c r="K73" s="2"/>
      <c r="L73" s="2">
        <f t="shared" si="6"/>
        <v>-7.2668393759561081</v>
      </c>
      <c r="M73" s="2">
        <f t="shared" si="7"/>
        <v>-7.5288547921752382</v>
      </c>
      <c r="N73" s="2">
        <f t="shared" si="8"/>
        <v>-8.128275164509704</v>
      </c>
      <c r="O73" s="2">
        <v>349</v>
      </c>
      <c r="P73" s="2">
        <f t="shared" si="9"/>
        <v>-0.26201541621913016</v>
      </c>
      <c r="Q73" s="2">
        <f t="shared" si="10"/>
        <v>-0.86143578855359593</v>
      </c>
      <c r="R73" s="3">
        <f t="shared" si="11"/>
        <v>-0.56172560238636304</v>
      </c>
    </row>
    <row r="74" spans="1:18">
      <c r="A74" s="2" t="s">
        <v>4093</v>
      </c>
      <c r="B74" s="40" t="s">
        <v>3076</v>
      </c>
      <c r="C74" s="40" t="s">
        <v>3077</v>
      </c>
      <c r="D74" s="40" t="s">
        <v>1241</v>
      </c>
      <c r="E74" s="40">
        <v>21004</v>
      </c>
      <c r="F74" s="40">
        <v>21559</v>
      </c>
      <c r="G74" s="40">
        <v>17479</v>
      </c>
      <c r="H74" s="40">
        <v>3.7891983312699998E-3</v>
      </c>
      <c r="I74" s="40">
        <v>3.09834407672E-3</v>
      </c>
      <c r="J74" s="40">
        <v>2.0962625745499998E-3</v>
      </c>
      <c r="K74" s="2"/>
      <c r="L74" s="2">
        <f t="shared" si="6"/>
        <v>-8.0438916304181802</v>
      </c>
      <c r="M74" s="2">
        <f t="shared" si="7"/>
        <v>-8.3342869177412968</v>
      </c>
      <c r="N74" s="2">
        <f t="shared" si="8"/>
        <v>-8.8979648467584447</v>
      </c>
      <c r="O74" s="2">
        <v>352</v>
      </c>
      <c r="P74" s="2">
        <f t="shared" si="9"/>
        <v>-0.29039528732311659</v>
      </c>
      <c r="Q74" s="2">
        <f t="shared" si="10"/>
        <v>-0.85407321634026445</v>
      </c>
      <c r="R74" s="3">
        <f t="shared" si="11"/>
        <v>-0.57223425183169052</v>
      </c>
    </row>
    <row r="75" spans="1:18">
      <c r="A75" s="2" t="s">
        <v>4093</v>
      </c>
      <c r="B75" s="40" t="s">
        <v>3060</v>
      </c>
      <c r="C75" s="40" t="s">
        <v>3061</v>
      </c>
      <c r="D75" s="40" t="s">
        <v>1216</v>
      </c>
      <c r="E75" s="40">
        <v>14920</v>
      </c>
      <c r="F75" s="40">
        <v>10212</v>
      </c>
      <c r="G75" s="40">
        <v>17784</v>
      </c>
      <c r="H75" s="40">
        <v>2.6916225053599998E-3</v>
      </c>
      <c r="I75" s="40">
        <v>1.46761397613E-3</v>
      </c>
      <c r="J75" s="40">
        <v>2.1328413310699999E-3</v>
      </c>
      <c r="K75" s="2"/>
      <c r="L75" s="2">
        <f t="shared" si="6"/>
        <v>-8.5373081956029768</v>
      </c>
      <c r="M75" s="2">
        <f t="shared" si="7"/>
        <v>-9.4123117360713113</v>
      </c>
      <c r="N75" s="2">
        <f t="shared" si="8"/>
        <v>-8.8730076417182264</v>
      </c>
      <c r="O75" s="2">
        <v>358</v>
      </c>
      <c r="P75" s="2">
        <f t="shared" si="9"/>
        <v>-0.87500354046833451</v>
      </c>
      <c r="Q75" s="2">
        <f t="shared" si="10"/>
        <v>-0.3356994461152496</v>
      </c>
      <c r="R75" s="3">
        <f t="shared" si="11"/>
        <v>-0.60535149329179205</v>
      </c>
    </row>
    <row r="76" spans="1:18">
      <c r="A76" s="2" t="s">
        <v>4093</v>
      </c>
      <c r="B76" s="40" t="s">
        <v>3292</v>
      </c>
      <c r="C76" s="40" t="s">
        <v>3293</v>
      </c>
      <c r="D76" s="40" t="s">
        <v>1268</v>
      </c>
      <c r="E76" s="40">
        <v>34803</v>
      </c>
      <c r="F76" s="40">
        <v>29472</v>
      </c>
      <c r="G76" s="40">
        <v>31697</v>
      </c>
      <c r="H76" s="40">
        <v>6.27858834141E-3</v>
      </c>
      <c r="I76" s="40">
        <v>4.2355580791799997E-3</v>
      </c>
      <c r="J76" s="40">
        <v>3.8014322801900001E-3</v>
      </c>
      <c r="K76" s="2"/>
      <c r="L76" s="2">
        <f t="shared" si="6"/>
        <v>-7.3153440602236426</v>
      </c>
      <c r="M76" s="2">
        <f t="shared" si="7"/>
        <v>-7.8832322123843319</v>
      </c>
      <c r="N76" s="2">
        <f t="shared" si="8"/>
        <v>-8.039241193946312</v>
      </c>
      <c r="O76" s="2">
        <v>363</v>
      </c>
      <c r="P76" s="2">
        <f t="shared" si="9"/>
        <v>-0.56788815216068933</v>
      </c>
      <c r="Q76" s="2">
        <f t="shared" si="10"/>
        <v>-0.72389713372266939</v>
      </c>
      <c r="R76" s="3">
        <f t="shared" si="11"/>
        <v>-0.64589264294167936</v>
      </c>
    </row>
    <row r="77" spans="1:18">
      <c r="A77" s="2" t="s">
        <v>4093</v>
      </c>
      <c r="B77" s="40" t="s">
        <v>3250</v>
      </c>
      <c r="C77" s="40" t="s">
        <v>3251</v>
      </c>
      <c r="D77" s="40" t="s">
        <v>615</v>
      </c>
      <c r="E77" s="40">
        <v>57080</v>
      </c>
      <c r="F77" s="40">
        <v>33272</v>
      </c>
      <c r="G77" s="40">
        <v>73210</v>
      </c>
      <c r="H77" s="40">
        <v>1.02974405232E-2</v>
      </c>
      <c r="I77" s="40">
        <v>4.7816737381499996E-3</v>
      </c>
      <c r="J77" s="40">
        <v>8.7801008686199996E-3</v>
      </c>
      <c r="K77" s="2"/>
      <c r="L77" s="2">
        <f t="shared" si="6"/>
        <v>-6.6015703963806178</v>
      </c>
      <c r="M77" s="2">
        <f t="shared" si="7"/>
        <v>-7.7082685888264475</v>
      </c>
      <c r="N77" s="2">
        <f t="shared" si="8"/>
        <v>-6.8315467706620527</v>
      </c>
      <c r="O77" s="2">
        <v>369</v>
      </c>
      <c r="P77" s="2">
        <f t="shared" si="9"/>
        <v>-1.1066981924458297</v>
      </c>
      <c r="Q77" s="2">
        <f t="shared" si="10"/>
        <v>-0.22997637428143491</v>
      </c>
      <c r="R77" s="3">
        <f t="shared" si="11"/>
        <v>-0.6683372833636323</v>
      </c>
    </row>
    <row r="78" spans="1:18">
      <c r="A78" s="2" t="s">
        <v>4093</v>
      </c>
      <c r="B78" s="40" t="s">
        <v>2955</v>
      </c>
      <c r="C78" s="40" t="s">
        <v>2956</v>
      </c>
      <c r="D78" s="40" t="s">
        <v>6</v>
      </c>
      <c r="E78" s="40">
        <v>90107</v>
      </c>
      <c r="F78" s="40">
        <v>62100</v>
      </c>
      <c r="G78" s="40">
        <v>97334</v>
      </c>
      <c r="H78" s="40">
        <v>1.6255631976499998E-2</v>
      </c>
      <c r="I78" s="40">
        <v>8.9246795846E-3</v>
      </c>
      <c r="J78" s="40">
        <v>1.16733006139E-2</v>
      </c>
      <c r="K78" s="2"/>
      <c r="L78" s="2">
        <f t="shared" si="6"/>
        <v>-5.9429165444423004</v>
      </c>
      <c r="M78" s="2">
        <f t="shared" si="7"/>
        <v>-6.8079839104790736</v>
      </c>
      <c r="N78" s="2">
        <f t="shared" si="8"/>
        <v>-6.4206436504905753</v>
      </c>
      <c r="O78" s="2">
        <v>371</v>
      </c>
      <c r="P78" s="2">
        <f t="shared" si="9"/>
        <v>-0.86506736603677314</v>
      </c>
      <c r="Q78" s="2">
        <f t="shared" si="10"/>
        <v>-0.47772710604827484</v>
      </c>
      <c r="R78" s="3">
        <f t="shared" si="11"/>
        <v>-0.67139723604252399</v>
      </c>
    </row>
    <row r="79" spans="1:18">
      <c r="A79" s="2" t="s">
        <v>4093</v>
      </c>
      <c r="B79" s="40" t="s">
        <v>2977</v>
      </c>
      <c r="C79" s="40" t="s">
        <v>2978</v>
      </c>
      <c r="D79" s="40" t="s">
        <v>83</v>
      </c>
      <c r="E79" s="40">
        <v>70125</v>
      </c>
      <c r="F79" s="40">
        <v>59010</v>
      </c>
      <c r="G79" s="40">
        <v>55847</v>
      </c>
      <c r="H79" s="40">
        <v>1.26508061788E-2</v>
      </c>
      <c r="I79" s="40">
        <v>8.4806013250800002E-3</v>
      </c>
      <c r="J79" s="40">
        <v>6.69775021459E-3</v>
      </c>
      <c r="K79" s="2"/>
      <c r="L79" s="2">
        <f t="shared" si="6"/>
        <v>-6.3046268654798485</v>
      </c>
      <c r="M79" s="2">
        <f t="shared" si="7"/>
        <v>-6.8816177205866227</v>
      </c>
      <c r="N79" s="2">
        <f t="shared" si="8"/>
        <v>-7.2221077113782695</v>
      </c>
      <c r="O79" s="2">
        <v>382</v>
      </c>
      <c r="P79" s="2">
        <f t="shared" si="9"/>
        <v>-0.57699085510677417</v>
      </c>
      <c r="Q79" s="2">
        <f t="shared" si="10"/>
        <v>-0.91748084589842094</v>
      </c>
      <c r="R79" s="3">
        <f t="shared" si="11"/>
        <v>-0.74723585050259755</v>
      </c>
    </row>
    <row r="80" spans="1:18">
      <c r="A80" s="2" t="s">
        <v>4093</v>
      </c>
      <c r="B80" s="40" t="s">
        <v>3140</v>
      </c>
      <c r="C80" s="40" t="s">
        <v>3141</v>
      </c>
      <c r="D80" s="40" t="s">
        <v>88</v>
      </c>
      <c r="E80" s="40">
        <v>112995</v>
      </c>
      <c r="F80" s="40">
        <v>103854</v>
      </c>
      <c r="G80" s="40">
        <v>82272</v>
      </c>
      <c r="H80" s="40">
        <v>2.0384710790399999E-2</v>
      </c>
      <c r="I80" s="40">
        <v>1.4925340959399999E-2</v>
      </c>
      <c r="J80" s="40">
        <v>9.8669096935299992E-3</v>
      </c>
      <c r="K80" s="2"/>
      <c r="L80" s="2">
        <f t="shared" si="6"/>
        <v>-5.6163687011462295</v>
      </c>
      <c r="M80" s="2">
        <f t="shared" si="7"/>
        <v>-6.0660923005079672</v>
      </c>
      <c r="N80" s="2">
        <f t="shared" si="8"/>
        <v>-6.6631859799119999</v>
      </c>
      <c r="O80" s="2">
        <v>383</v>
      </c>
      <c r="P80" s="2">
        <f t="shared" si="9"/>
        <v>-0.44972359936173767</v>
      </c>
      <c r="Q80" s="2">
        <f t="shared" si="10"/>
        <v>-1.0468172787657704</v>
      </c>
      <c r="R80" s="3">
        <f t="shared" si="11"/>
        <v>-0.74827043906375401</v>
      </c>
    </row>
    <row r="81" spans="1:18">
      <c r="A81" s="2" t="s">
        <v>4093</v>
      </c>
      <c r="B81" s="40" t="s">
        <v>3168</v>
      </c>
      <c r="C81" s="40" t="s">
        <v>3169</v>
      </c>
      <c r="D81" s="40" t="s">
        <v>466</v>
      </c>
      <c r="E81" s="40">
        <v>58212</v>
      </c>
      <c r="F81" s="40">
        <v>37502</v>
      </c>
      <c r="G81" s="40">
        <v>59453</v>
      </c>
      <c r="H81" s="40">
        <v>1.0501657458599999E-2</v>
      </c>
      <c r="I81" s="40">
        <v>5.3895866953599996E-3</v>
      </c>
      <c r="J81" s="40">
        <v>7.1302190539800003E-3</v>
      </c>
      <c r="K81" s="2"/>
      <c r="L81" s="2">
        <f t="shared" si="6"/>
        <v>-6.5732391458268795</v>
      </c>
      <c r="M81" s="2">
        <f t="shared" si="7"/>
        <v>-7.5356096416317513</v>
      </c>
      <c r="N81" s="2">
        <f t="shared" si="8"/>
        <v>-7.1318378849584088</v>
      </c>
      <c r="O81" s="2">
        <v>384</v>
      </c>
      <c r="P81" s="2">
        <f t="shared" si="9"/>
        <v>-0.96237049580487177</v>
      </c>
      <c r="Q81" s="2">
        <f t="shared" si="10"/>
        <v>-0.55859873913152924</v>
      </c>
      <c r="R81" s="3">
        <f t="shared" si="11"/>
        <v>-0.76048461746820051</v>
      </c>
    </row>
    <row r="82" spans="1:18">
      <c r="A82" s="2" t="s">
        <v>4093</v>
      </c>
      <c r="B82" s="40" t="s">
        <v>3013</v>
      </c>
      <c r="C82" s="40" t="s">
        <v>3014</v>
      </c>
      <c r="D82" s="40" t="s">
        <v>547</v>
      </c>
      <c r="E82" s="40">
        <v>88967</v>
      </c>
      <c r="F82" s="40">
        <v>24831</v>
      </c>
      <c r="G82" s="40">
        <v>204293</v>
      </c>
      <c r="H82" s="40">
        <v>1.6049971811899998E-2</v>
      </c>
      <c r="I82" s="40">
        <v>3.56857840202E-3</v>
      </c>
      <c r="J82" s="40">
        <v>2.4500930839400002E-2</v>
      </c>
      <c r="K82" s="2"/>
      <c r="L82" s="2">
        <f t="shared" si="6"/>
        <v>-5.9612854261883799</v>
      </c>
      <c r="M82" s="2">
        <f t="shared" si="7"/>
        <v>-8.1304348156771358</v>
      </c>
      <c r="N82" s="2">
        <f t="shared" si="8"/>
        <v>-5.3510196286335789</v>
      </c>
      <c r="O82" s="2">
        <v>389</v>
      </c>
      <c r="P82" s="2">
        <f t="shared" si="9"/>
        <v>-2.1691493894887559</v>
      </c>
      <c r="Q82" s="2">
        <f t="shared" si="10"/>
        <v>0.61026579755480093</v>
      </c>
      <c r="R82" s="3">
        <f t="shared" si="11"/>
        <v>-0.77944179596697749</v>
      </c>
    </row>
    <row r="83" spans="1:18">
      <c r="A83" s="2" t="s">
        <v>4093</v>
      </c>
      <c r="B83" s="40" t="s">
        <v>3269</v>
      </c>
      <c r="C83" s="40" t="s">
        <v>3270</v>
      </c>
      <c r="D83" s="40" t="s">
        <v>569</v>
      </c>
      <c r="E83" s="40">
        <v>43994</v>
      </c>
      <c r="F83" s="40">
        <v>21771</v>
      </c>
      <c r="G83" s="40">
        <v>53838</v>
      </c>
      <c r="H83" s="40">
        <v>7.9366783177400001E-3</v>
      </c>
      <c r="I83" s="40">
        <v>3.1288115819099998E-3</v>
      </c>
      <c r="J83" s="40">
        <v>6.4568101429399996E-3</v>
      </c>
      <c r="K83" s="2"/>
      <c r="L83" s="2">
        <f t="shared" si="6"/>
        <v>-6.9772489520043859</v>
      </c>
      <c r="M83" s="2">
        <f t="shared" si="7"/>
        <v>-8.3201695030499305</v>
      </c>
      <c r="N83" s="2">
        <f t="shared" si="8"/>
        <v>-7.2749626781848296</v>
      </c>
      <c r="O83" s="2">
        <v>396</v>
      </c>
      <c r="P83" s="2">
        <f t="shared" si="9"/>
        <v>-1.3429205510455446</v>
      </c>
      <c r="Q83" s="2">
        <f t="shared" si="10"/>
        <v>-0.29771372618044367</v>
      </c>
      <c r="R83" s="3">
        <f t="shared" si="11"/>
        <v>-0.82031713861299416</v>
      </c>
    </row>
    <row r="84" spans="1:18">
      <c r="A84" s="2" t="s">
        <v>4093</v>
      </c>
      <c r="B84" s="40" t="s">
        <v>3158</v>
      </c>
      <c r="C84" s="40" t="s">
        <v>3159</v>
      </c>
      <c r="D84" s="40" t="s">
        <v>57</v>
      </c>
      <c r="E84" s="40">
        <v>98609</v>
      </c>
      <c r="F84" s="40">
        <v>67873</v>
      </c>
      <c r="G84" s="40">
        <v>86560</v>
      </c>
      <c r="H84" s="40">
        <v>1.7789423835800001E-2</v>
      </c>
      <c r="I84" s="40">
        <v>9.7543442422799997E-3</v>
      </c>
      <c r="J84" s="40">
        <v>1.0381171031100001E-2</v>
      </c>
      <c r="K84" s="2"/>
      <c r="L84" s="2">
        <f t="shared" si="6"/>
        <v>-5.8128364044476095</v>
      </c>
      <c r="M84" s="2">
        <f t="shared" si="7"/>
        <v>-6.6797393969851822</v>
      </c>
      <c r="N84" s="2">
        <f t="shared" si="8"/>
        <v>-6.5898869960336706</v>
      </c>
      <c r="O84" s="2">
        <v>397</v>
      </c>
      <c r="P84" s="2">
        <f t="shared" si="9"/>
        <v>-0.86690299253757264</v>
      </c>
      <c r="Q84" s="2">
        <f t="shared" si="10"/>
        <v>-0.77705059158606105</v>
      </c>
      <c r="R84" s="3">
        <f t="shared" si="11"/>
        <v>-0.82197679206181684</v>
      </c>
    </row>
    <row r="85" spans="1:18">
      <c r="A85" s="2" t="s">
        <v>4093</v>
      </c>
      <c r="B85" s="40" t="s">
        <v>2999</v>
      </c>
      <c r="C85" s="40" t="s">
        <v>3000</v>
      </c>
      <c r="D85" s="40" t="s">
        <v>1189</v>
      </c>
      <c r="E85" s="40">
        <v>22828</v>
      </c>
      <c r="F85" s="40">
        <v>19387</v>
      </c>
      <c r="G85" s="40">
        <v>13498</v>
      </c>
      <c r="H85" s="40">
        <v>4.1182545946600001E-3</v>
      </c>
      <c r="I85" s="40">
        <v>2.7861958632300001E-3</v>
      </c>
      <c r="J85" s="40">
        <v>1.61881985418E-3</v>
      </c>
      <c r="K85" s="2"/>
      <c r="L85" s="2">
        <f t="shared" si="6"/>
        <v>-7.9237512630698514</v>
      </c>
      <c r="M85" s="2">
        <f t="shared" si="7"/>
        <v>-8.4874876049790817</v>
      </c>
      <c r="N85" s="2">
        <f t="shared" si="8"/>
        <v>-9.2708418363542116</v>
      </c>
      <c r="O85" s="2">
        <v>415</v>
      </c>
      <c r="P85" s="2">
        <f t="shared" si="9"/>
        <v>-0.56373634190923028</v>
      </c>
      <c r="Q85" s="2">
        <f t="shared" si="10"/>
        <v>-1.3470905732843601</v>
      </c>
      <c r="R85" s="3">
        <f t="shared" si="11"/>
        <v>-0.95541345759679519</v>
      </c>
    </row>
    <row r="86" spans="1:18">
      <c r="A86" s="2" t="s">
        <v>4093</v>
      </c>
      <c r="B86" s="40" t="s">
        <v>2974</v>
      </c>
      <c r="C86" s="40" t="s">
        <v>2976</v>
      </c>
      <c r="D86" s="40" t="s">
        <v>2975</v>
      </c>
      <c r="E86" s="40">
        <v>27050</v>
      </c>
      <c r="F86" s="40">
        <v>5818</v>
      </c>
      <c r="G86" s="40">
        <v>61830</v>
      </c>
      <c r="H86" s="40">
        <v>4.87991881836E-3</v>
      </c>
      <c r="I86" s="40">
        <v>8.3613181679900001E-4</v>
      </c>
      <c r="J86" s="40">
        <v>7.4152934941500003E-3</v>
      </c>
      <c r="K86" s="2"/>
      <c r="L86" s="2">
        <f t="shared" si="6"/>
        <v>-7.6789271371451617</v>
      </c>
      <c r="M86" s="2">
        <f t="shared" si="7"/>
        <v>-10.223981977373553</v>
      </c>
      <c r="N86" s="2">
        <f t="shared" si="8"/>
        <v>-7.0752804895984749</v>
      </c>
      <c r="O86" s="2">
        <v>418</v>
      </c>
      <c r="P86" s="2">
        <f t="shared" si="9"/>
        <v>-2.5450548402283912</v>
      </c>
      <c r="Q86" s="2">
        <f t="shared" si="10"/>
        <v>0.60364664754668684</v>
      </c>
      <c r="R86" s="3">
        <f t="shared" si="11"/>
        <v>-0.9707040963408522</v>
      </c>
    </row>
    <row r="87" spans="1:18">
      <c r="A87" s="2" t="s">
        <v>4093</v>
      </c>
      <c r="B87" s="40" t="s">
        <v>3111</v>
      </c>
      <c r="C87" s="40" t="s">
        <v>3112</v>
      </c>
      <c r="D87" s="40" t="s">
        <v>436</v>
      </c>
      <c r="E87" s="40">
        <v>50939</v>
      </c>
      <c r="F87" s="40">
        <v>34950</v>
      </c>
      <c r="G87" s="40">
        <v>35254</v>
      </c>
      <c r="H87" s="40">
        <v>9.1895816890300002E-3</v>
      </c>
      <c r="I87" s="40">
        <v>5.0228269159699997E-3</v>
      </c>
      <c r="J87" s="40">
        <v>4.2280245324699999E-3</v>
      </c>
      <c r="K87" s="2"/>
      <c r="L87" s="2">
        <f t="shared" si="6"/>
        <v>-6.7657850933215915</v>
      </c>
      <c r="M87" s="2">
        <f t="shared" si="7"/>
        <v>-7.6372847233242718</v>
      </c>
      <c r="N87" s="2">
        <f t="shared" si="8"/>
        <v>-7.8858005368984152</v>
      </c>
      <c r="O87" s="2">
        <v>425</v>
      </c>
      <c r="P87" s="2">
        <f t="shared" si="9"/>
        <v>-0.87149963000268027</v>
      </c>
      <c r="Q87" s="2">
        <f t="shared" si="10"/>
        <v>-1.1200154435768237</v>
      </c>
      <c r="R87" s="3">
        <f t="shared" si="11"/>
        <v>-0.99575753678975198</v>
      </c>
    </row>
    <row r="88" spans="1:18">
      <c r="A88" s="2" t="s">
        <v>4093</v>
      </c>
      <c r="B88" s="40" t="s">
        <v>3252</v>
      </c>
      <c r="C88" s="40" t="s">
        <v>3253</v>
      </c>
      <c r="D88" s="40" t="s">
        <v>591</v>
      </c>
      <c r="E88" s="40">
        <v>54256</v>
      </c>
      <c r="F88" s="40">
        <v>24138</v>
      </c>
      <c r="G88" s="40">
        <v>55473</v>
      </c>
      <c r="H88" s="40">
        <v>9.78798060661E-3</v>
      </c>
      <c r="I88" s="40">
        <v>3.4689841515799999E-3</v>
      </c>
      <c r="J88" s="40">
        <v>6.6528962639699997E-3</v>
      </c>
      <c r="K88" s="2"/>
      <c r="L88" s="2">
        <f t="shared" si="6"/>
        <v>-6.6747730417220321</v>
      </c>
      <c r="M88" s="2">
        <f t="shared" si="7"/>
        <v>-8.1712710351272033</v>
      </c>
      <c r="N88" s="2">
        <f t="shared" si="8"/>
        <v>-7.2318017461506399</v>
      </c>
      <c r="O88" s="2">
        <v>430</v>
      </c>
      <c r="P88" s="2">
        <f t="shared" si="9"/>
        <v>-1.4964979934051712</v>
      </c>
      <c r="Q88" s="2">
        <f t="shared" si="10"/>
        <v>-0.55702870442860775</v>
      </c>
      <c r="R88" s="3">
        <f t="shared" si="11"/>
        <v>-1.0267633489168895</v>
      </c>
    </row>
    <row r="89" spans="1:18">
      <c r="A89" s="2" t="s">
        <v>4093</v>
      </c>
      <c r="B89" s="40" t="s">
        <v>2987</v>
      </c>
      <c r="C89" s="40" t="s">
        <v>2988</v>
      </c>
      <c r="D89" s="40" t="s">
        <v>872</v>
      </c>
      <c r="E89" s="40">
        <v>13863</v>
      </c>
      <c r="F89" s="40">
        <v>11444</v>
      </c>
      <c r="G89" s="40">
        <v>7200</v>
      </c>
      <c r="H89" s="40">
        <v>2.5009358439499999E-3</v>
      </c>
      <c r="I89" s="40">
        <v>1.64467042136E-3</v>
      </c>
      <c r="J89" s="40">
        <v>8.6349851460299995E-4</v>
      </c>
      <c r="K89" s="2"/>
      <c r="L89" s="2">
        <f t="shared" si="6"/>
        <v>-8.6433162358606577</v>
      </c>
      <c r="M89" s="2">
        <f t="shared" si="7"/>
        <v>-9.2479857761469493</v>
      </c>
      <c r="N89" s="2">
        <f t="shared" si="8"/>
        <v>-10.177518683528579</v>
      </c>
      <c r="O89" s="2">
        <v>435</v>
      </c>
      <c r="P89" s="2">
        <f t="shared" si="9"/>
        <v>-0.60466954028629161</v>
      </c>
      <c r="Q89" s="2">
        <f t="shared" si="10"/>
        <v>-1.534202447667921</v>
      </c>
      <c r="R89" s="3">
        <f t="shared" si="11"/>
        <v>-1.0694359939771063</v>
      </c>
    </row>
    <row r="90" spans="1:18">
      <c r="A90" s="2" t="s">
        <v>4093</v>
      </c>
      <c r="B90" s="40" t="s">
        <v>3242</v>
      </c>
      <c r="C90" s="40" t="s">
        <v>3243</v>
      </c>
      <c r="D90" s="40" t="s">
        <v>1241</v>
      </c>
      <c r="E90" s="40">
        <v>48779</v>
      </c>
      <c r="F90" s="40">
        <v>19598</v>
      </c>
      <c r="G90" s="40">
        <v>49106</v>
      </c>
      <c r="H90" s="40">
        <v>8.7999097981700004E-3</v>
      </c>
      <c r="I90" s="40">
        <v>2.8165196537699999E-3</v>
      </c>
      <c r="J90" s="40">
        <v>5.8892997302900001E-3</v>
      </c>
      <c r="K90" s="2"/>
      <c r="L90" s="2">
        <f t="shared" si="6"/>
        <v>-6.8282955489121262</v>
      </c>
      <c r="M90" s="2">
        <f t="shared" si="7"/>
        <v>-8.4718707458744049</v>
      </c>
      <c r="N90" s="2">
        <f t="shared" si="8"/>
        <v>-7.4076881846809091</v>
      </c>
      <c r="O90" s="2">
        <v>444</v>
      </c>
      <c r="P90" s="2">
        <f t="shared" si="9"/>
        <v>-1.6435751969622787</v>
      </c>
      <c r="Q90" s="2">
        <f t="shared" si="10"/>
        <v>-0.57939263576878286</v>
      </c>
      <c r="R90" s="3">
        <f t="shared" si="11"/>
        <v>-1.1114839163655308</v>
      </c>
    </row>
    <row r="91" spans="1:18">
      <c r="A91" s="2" t="s">
        <v>4093</v>
      </c>
      <c r="B91" s="40" t="s">
        <v>3277</v>
      </c>
      <c r="C91" s="40" t="s">
        <v>3278</v>
      </c>
      <c r="D91" s="40" t="s">
        <v>180</v>
      </c>
      <c r="E91" s="40">
        <v>29299</v>
      </c>
      <c r="F91" s="40">
        <v>22645</v>
      </c>
      <c r="G91" s="40">
        <v>14413</v>
      </c>
      <c r="H91" s="40">
        <v>5.2856466343400004E-3</v>
      </c>
      <c r="I91" s="40">
        <v>3.2544181834699999E-3</v>
      </c>
      <c r="J91" s="40">
        <v>1.7285561237500001E-3</v>
      </c>
      <c r="K91" s="2"/>
      <c r="L91" s="2">
        <f t="shared" si="6"/>
        <v>-7.5637043061309432</v>
      </c>
      <c r="M91" s="2">
        <f t="shared" si="7"/>
        <v>-8.2633846395352339</v>
      </c>
      <c r="N91" s="2">
        <f t="shared" si="8"/>
        <v>-9.1762168380526319</v>
      </c>
      <c r="O91" s="2">
        <v>456</v>
      </c>
      <c r="P91" s="2">
        <f t="shared" si="9"/>
        <v>-0.6996803334042907</v>
      </c>
      <c r="Q91" s="2">
        <f t="shared" si="10"/>
        <v>-1.6125125319216886</v>
      </c>
      <c r="R91" s="3">
        <f t="shared" si="11"/>
        <v>-1.1560964326629897</v>
      </c>
    </row>
    <row r="92" spans="1:18">
      <c r="A92" s="2" t="s">
        <v>4093</v>
      </c>
      <c r="B92" s="40" t="s">
        <v>3072</v>
      </c>
      <c r="C92" s="40" t="s">
        <v>3073</v>
      </c>
      <c r="D92" s="40" t="s">
        <v>15</v>
      </c>
      <c r="E92" s="40">
        <v>60424</v>
      </c>
      <c r="F92" s="40">
        <v>68473</v>
      </c>
      <c r="G92" s="40">
        <v>20181</v>
      </c>
      <c r="H92" s="40">
        <v>1.09007103394E-2</v>
      </c>
      <c r="I92" s="40">
        <v>9.8405730305399994E-3</v>
      </c>
      <c r="J92" s="40">
        <v>2.4203143782199998E-3</v>
      </c>
      <c r="K92" s="2"/>
      <c r="L92" s="2">
        <f t="shared" si="6"/>
        <v>-6.5194340392001742</v>
      </c>
      <c r="M92" s="2">
        <f t="shared" si="7"/>
        <v>-6.6670419564707757</v>
      </c>
      <c r="N92" s="2">
        <f t="shared" si="8"/>
        <v>-8.6905898311946892</v>
      </c>
      <c r="O92" s="2">
        <v>457</v>
      </c>
      <c r="P92" s="2">
        <f t="shared" si="9"/>
        <v>-0.14760791727060152</v>
      </c>
      <c r="Q92" s="2">
        <f t="shared" si="10"/>
        <v>-2.171155791994515</v>
      </c>
      <c r="R92" s="3">
        <f t="shared" si="11"/>
        <v>-1.1593818546325583</v>
      </c>
    </row>
    <row r="93" spans="1:18">
      <c r="A93" s="2" t="s">
        <v>4093</v>
      </c>
      <c r="B93" s="40" t="s">
        <v>3142</v>
      </c>
      <c r="C93" s="40" t="s">
        <v>3143</v>
      </c>
      <c r="D93" s="40" t="s">
        <v>109</v>
      </c>
      <c r="E93" s="40">
        <v>196383</v>
      </c>
      <c r="F93" s="40">
        <v>78381</v>
      </c>
      <c r="G93" s="40">
        <v>165763</v>
      </c>
      <c r="H93" s="40">
        <v>3.5428210621299999E-2</v>
      </c>
      <c r="I93" s="40">
        <v>1.1264497754E-2</v>
      </c>
      <c r="J93" s="40">
        <v>1.9880014482799999E-2</v>
      </c>
      <c r="K93" s="2"/>
      <c r="L93" s="2">
        <f t="shared" si="6"/>
        <v>-4.8189575889238752</v>
      </c>
      <c r="M93" s="2">
        <f t="shared" si="7"/>
        <v>-6.4720731996782348</v>
      </c>
      <c r="N93" s="2">
        <f t="shared" si="8"/>
        <v>-5.6525373818556055</v>
      </c>
      <c r="O93" s="2">
        <v>476</v>
      </c>
      <c r="P93" s="2">
        <f t="shared" si="9"/>
        <v>-1.6531156107543596</v>
      </c>
      <c r="Q93" s="2">
        <f t="shared" si="10"/>
        <v>-0.83357979293173035</v>
      </c>
      <c r="R93" s="3">
        <f t="shared" si="11"/>
        <v>-1.243347701843045</v>
      </c>
    </row>
    <row r="94" spans="1:18">
      <c r="A94" s="2" t="s">
        <v>4093</v>
      </c>
      <c r="B94" s="40" t="s">
        <v>3238</v>
      </c>
      <c r="C94" s="40" t="s">
        <v>3239</v>
      </c>
      <c r="D94" s="40" t="s">
        <v>2975</v>
      </c>
      <c r="E94" s="40">
        <v>104199</v>
      </c>
      <c r="F94" s="40">
        <v>42565</v>
      </c>
      <c r="G94" s="40">
        <v>73696</v>
      </c>
      <c r="H94" s="40">
        <v>1.87978802571E-2</v>
      </c>
      <c r="I94" s="40">
        <v>6.1172139536E-3</v>
      </c>
      <c r="J94" s="40">
        <v>8.8383870183600007E-3</v>
      </c>
      <c r="K94" s="2"/>
      <c r="L94" s="2">
        <f t="shared" si="6"/>
        <v>-5.7332862042010158</v>
      </c>
      <c r="M94" s="2">
        <f t="shared" si="7"/>
        <v>-7.3529095484916578</v>
      </c>
      <c r="N94" s="2">
        <f t="shared" si="8"/>
        <v>-6.8220011789525588</v>
      </c>
      <c r="O94" s="2">
        <v>494</v>
      </c>
      <c r="P94" s="2">
        <f t="shared" si="9"/>
        <v>-1.619623344290642</v>
      </c>
      <c r="Q94" s="2">
        <f t="shared" si="10"/>
        <v>-1.088714974751543</v>
      </c>
      <c r="R94" s="3">
        <f t="shared" si="11"/>
        <v>-1.3541691595210925</v>
      </c>
    </row>
    <row r="95" spans="1:18">
      <c r="A95" s="2" t="s">
        <v>4093</v>
      </c>
      <c r="B95" s="40" t="s">
        <v>3179</v>
      </c>
      <c r="C95" s="40" t="s">
        <v>3180</v>
      </c>
      <c r="D95" s="40" t="s">
        <v>1230</v>
      </c>
      <c r="E95" s="40">
        <v>25595</v>
      </c>
      <c r="F95" s="40">
        <v>12284</v>
      </c>
      <c r="G95" s="40">
        <v>14866</v>
      </c>
      <c r="H95" s="40">
        <v>4.6174315029900003E-3</v>
      </c>
      <c r="I95" s="40">
        <v>1.76539072492E-3</v>
      </c>
      <c r="J95" s="40">
        <v>1.78288457196E-3</v>
      </c>
      <c r="K95" s="2"/>
      <c r="L95" s="2">
        <f t="shared" si="6"/>
        <v>-7.7586937248684746</v>
      </c>
      <c r="M95" s="2">
        <f t="shared" si="7"/>
        <v>-9.1457967614943847</v>
      </c>
      <c r="N95" s="2">
        <f t="shared" si="8"/>
        <v>-9.1315709820645505</v>
      </c>
      <c r="O95" s="2">
        <v>501</v>
      </c>
      <c r="P95" s="2">
        <f t="shared" si="9"/>
        <v>-1.3871030366259101</v>
      </c>
      <c r="Q95" s="2">
        <f t="shared" si="10"/>
        <v>-1.3728772571960759</v>
      </c>
      <c r="R95" s="3">
        <f t="shared" si="11"/>
        <v>-1.379990146910993</v>
      </c>
    </row>
    <row r="96" spans="1:18">
      <c r="A96" s="2" t="s">
        <v>4093</v>
      </c>
      <c r="B96" s="40" t="s">
        <v>3271</v>
      </c>
      <c r="C96" s="40" t="s">
        <v>3272</v>
      </c>
      <c r="D96" s="40" t="s">
        <v>109</v>
      </c>
      <c r="E96" s="40">
        <v>112</v>
      </c>
      <c r="F96" s="40">
        <v>33</v>
      </c>
      <c r="G96" s="40">
        <v>105</v>
      </c>
      <c r="H96" s="40">
        <v>2.0205209155500001E-5</v>
      </c>
      <c r="I96" s="40">
        <v>4.7425833541399998E-6</v>
      </c>
      <c r="J96" s="40">
        <v>1.25926866713E-5</v>
      </c>
      <c r="K96" s="2"/>
      <c r="L96" s="2">
        <f t="shared" si="6"/>
        <v>-15.594913188689215</v>
      </c>
      <c r="M96" s="2">
        <f t="shared" si="7"/>
        <v>-17.685895439114386</v>
      </c>
      <c r="N96" s="2">
        <f t="shared" si="8"/>
        <v>-16.277054357078775</v>
      </c>
      <c r="O96" s="2">
        <v>505</v>
      </c>
      <c r="P96" s="2">
        <f t="shared" si="9"/>
        <v>-2.0909822504251707</v>
      </c>
      <c r="Q96" s="2">
        <f t="shared" si="10"/>
        <v>-0.68214116838955974</v>
      </c>
      <c r="R96" s="3">
        <f t="shared" si="11"/>
        <v>-1.3865617094073652</v>
      </c>
    </row>
    <row r="97" spans="1:18">
      <c r="A97" s="2" t="s">
        <v>4093</v>
      </c>
      <c r="B97" s="40" t="s">
        <v>3307</v>
      </c>
      <c r="C97" s="40" t="s">
        <v>3308</v>
      </c>
      <c r="D97" s="40" t="s">
        <v>196</v>
      </c>
      <c r="E97" s="40">
        <v>45839</v>
      </c>
      <c r="F97" s="40">
        <v>21029</v>
      </c>
      <c r="G97" s="40">
        <v>22835</v>
      </c>
      <c r="H97" s="40">
        <v>8.2695230578399993E-3</v>
      </c>
      <c r="I97" s="40">
        <v>3.02217531376E-3</v>
      </c>
      <c r="J97" s="40">
        <v>2.7386095251300002E-3</v>
      </c>
      <c r="K97" s="2"/>
      <c r="L97" s="2">
        <f t="shared" si="6"/>
        <v>-6.9179801598521271</v>
      </c>
      <c r="M97" s="2">
        <f t="shared" si="7"/>
        <v>-8.3701969322480121</v>
      </c>
      <c r="N97" s="2">
        <f t="shared" si="8"/>
        <v>-8.512340705481618</v>
      </c>
      <c r="O97" s="2">
        <v>521</v>
      </c>
      <c r="P97" s="2">
        <f t="shared" si="9"/>
        <v>-1.452216772395885</v>
      </c>
      <c r="Q97" s="2">
        <f t="shared" si="10"/>
        <v>-1.5943605456294909</v>
      </c>
      <c r="R97" s="3">
        <f t="shared" si="11"/>
        <v>-1.523288659012688</v>
      </c>
    </row>
    <row r="98" spans="1:18">
      <c r="A98" s="2" t="s">
        <v>4093</v>
      </c>
      <c r="B98" s="40" t="s">
        <v>3152</v>
      </c>
      <c r="C98" s="40" t="s">
        <v>3153</v>
      </c>
      <c r="D98" s="40" t="s">
        <v>1252</v>
      </c>
      <c r="E98" s="40">
        <v>11826</v>
      </c>
      <c r="F98" s="40">
        <v>1743</v>
      </c>
      <c r="G98" s="40">
        <v>16748</v>
      </c>
      <c r="H98" s="40">
        <v>2.1334536024399998E-3</v>
      </c>
      <c r="I98" s="40">
        <v>2.5049462988700001E-4</v>
      </c>
      <c r="J98" s="40">
        <v>2.0085934892499998E-3</v>
      </c>
      <c r="K98" s="2"/>
      <c r="L98" s="2">
        <f t="shared" si="6"/>
        <v>-8.8725935489801451</v>
      </c>
      <c r="M98" s="2">
        <f t="shared" si="7"/>
        <v>-11.962932704346285</v>
      </c>
      <c r="N98" s="2">
        <f t="shared" si="8"/>
        <v>-8.959598672002425</v>
      </c>
      <c r="O98" s="2">
        <v>529</v>
      </c>
      <c r="P98" s="2">
        <f t="shared" si="9"/>
        <v>-3.0903391553661397</v>
      </c>
      <c r="Q98" s="2">
        <f t="shared" si="10"/>
        <v>-8.7005123022279918E-2</v>
      </c>
      <c r="R98" s="3">
        <f t="shared" si="11"/>
        <v>-1.5886721391942098</v>
      </c>
    </row>
    <row r="99" spans="1:18">
      <c r="A99" s="2" t="s">
        <v>4093</v>
      </c>
      <c r="B99" s="40" t="s">
        <v>3123</v>
      </c>
      <c r="C99" s="40" t="s">
        <v>3124</v>
      </c>
      <c r="D99" s="40" t="s">
        <v>2265</v>
      </c>
      <c r="E99" s="40">
        <v>61292</v>
      </c>
      <c r="F99" s="40">
        <v>6852</v>
      </c>
      <c r="G99" s="40">
        <v>112754</v>
      </c>
      <c r="H99" s="40">
        <v>1.10573007103E-2</v>
      </c>
      <c r="I99" s="40">
        <v>9.847327618950001E-4</v>
      </c>
      <c r="J99" s="40">
        <v>1.35226265994E-2</v>
      </c>
      <c r="K99" s="2"/>
      <c r="L99" s="2">
        <f t="shared" si="6"/>
        <v>-6.498856949514451</v>
      </c>
      <c r="M99" s="2">
        <f t="shared" si="7"/>
        <v>-9.9879801223902724</v>
      </c>
      <c r="N99" s="2">
        <f t="shared" si="8"/>
        <v>-6.2084807856483284</v>
      </c>
      <c r="O99" s="2">
        <v>530</v>
      </c>
      <c r="P99" s="2">
        <f t="shared" si="9"/>
        <v>-3.4891231728758214</v>
      </c>
      <c r="Q99" s="2">
        <f t="shared" si="10"/>
        <v>0.29037616386612264</v>
      </c>
      <c r="R99" s="3">
        <f t="shared" si="11"/>
        <v>-1.5993735045048494</v>
      </c>
    </row>
    <row r="100" spans="1:18">
      <c r="A100" s="2" t="s">
        <v>4093</v>
      </c>
      <c r="B100" s="40" t="s">
        <v>2991</v>
      </c>
      <c r="C100" s="40" t="s">
        <v>2992</v>
      </c>
      <c r="D100" s="40" t="s">
        <v>286</v>
      </c>
      <c r="E100" s="40">
        <v>58236</v>
      </c>
      <c r="F100" s="40">
        <v>22483</v>
      </c>
      <c r="G100" s="40">
        <v>28237</v>
      </c>
      <c r="H100" s="40">
        <v>1.05059871462E-2</v>
      </c>
      <c r="I100" s="40">
        <v>3.2311364106400002E-3</v>
      </c>
      <c r="J100" s="40">
        <v>3.3864732717800001E-3</v>
      </c>
      <c r="K100" s="2"/>
      <c r="L100" s="2">
        <f t="shared" si="6"/>
        <v>-6.5726444652679623</v>
      </c>
      <c r="M100" s="2">
        <f t="shared" si="7"/>
        <v>-8.2737426257333357</v>
      </c>
      <c r="N100" s="2">
        <f t="shared" si="8"/>
        <v>-8.2060006755346109</v>
      </c>
      <c r="O100" s="2">
        <v>538</v>
      </c>
      <c r="P100" s="2">
        <f t="shared" si="9"/>
        <v>-1.7010981604653734</v>
      </c>
      <c r="Q100" s="2">
        <f t="shared" si="10"/>
        <v>-1.6333562102666486</v>
      </c>
      <c r="R100" s="3">
        <f t="shared" si="11"/>
        <v>-1.667227185366011</v>
      </c>
    </row>
    <row r="101" spans="1:18">
      <c r="A101" s="2" t="s">
        <v>4093</v>
      </c>
      <c r="B101" s="40" t="s">
        <v>3309</v>
      </c>
      <c r="C101" s="40" t="s">
        <v>3310</v>
      </c>
      <c r="D101" s="40" t="s">
        <v>1024</v>
      </c>
      <c r="E101" s="40">
        <v>66118</v>
      </c>
      <c r="F101" s="40">
        <v>38786</v>
      </c>
      <c r="G101" s="40">
        <v>19383</v>
      </c>
      <c r="H101" s="40">
        <v>1.1927928740600001E-2</v>
      </c>
      <c r="I101" s="40">
        <v>5.5741163022300002E-3</v>
      </c>
      <c r="J101" s="40">
        <v>2.32460995952E-3</v>
      </c>
      <c r="K101" s="2"/>
      <c r="L101" s="2">
        <f t="shared" si="6"/>
        <v>-6.3895126459114637</v>
      </c>
      <c r="M101" s="2">
        <f t="shared" si="7"/>
        <v>-7.4870411805160186</v>
      </c>
      <c r="N101" s="2">
        <f t="shared" si="8"/>
        <v>-8.7487956143215939</v>
      </c>
      <c r="O101" s="2">
        <v>543</v>
      </c>
      <c r="P101" s="2">
        <f t="shared" si="9"/>
        <v>-1.0975285346045549</v>
      </c>
      <c r="Q101" s="2">
        <f t="shared" si="10"/>
        <v>-2.3592829684101302</v>
      </c>
      <c r="R101" s="3">
        <f t="shared" si="11"/>
        <v>-1.7284057515073425</v>
      </c>
    </row>
    <row r="102" spans="1:18">
      <c r="A102" s="2" t="s">
        <v>4093</v>
      </c>
      <c r="B102" s="40" t="s">
        <v>3023</v>
      </c>
      <c r="C102" s="40" t="s">
        <v>3024</v>
      </c>
      <c r="D102" s="40" t="s">
        <v>1230</v>
      </c>
      <c r="E102" s="40">
        <v>12260</v>
      </c>
      <c r="F102" s="40">
        <v>7085</v>
      </c>
      <c r="G102" s="40">
        <v>3208</v>
      </c>
      <c r="H102" s="40">
        <v>2.2117487879100002E-3</v>
      </c>
      <c r="I102" s="40">
        <v>1.0182182746700001E-3</v>
      </c>
      <c r="J102" s="40">
        <v>3.8473656039499999E-4</v>
      </c>
      <c r="K102" s="2"/>
      <c r="L102" s="2">
        <f t="shared" si="6"/>
        <v>-8.8205967521716477</v>
      </c>
      <c r="M102" s="2">
        <f t="shared" si="7"/>
        <v>-9.9397374206662512</v>
      </c>
      <c r="N102" s="2">
        <f t="shared" si="8"/>
        <v>-11.343841448291958</v>
      </c>
      <c r="O102" s="2">
        <v>556</v>
      </c>
      <c r="P102" s="2">
        <f t="shared" si="9"/>
        <v>-1.1191406684946035</v>
      </c>
      <c r="Q102" s="2">
        <f t="shared" si="10"/>
        <v>-2.5232446961203099</v>
      </c>
      <c r="R102" s="3">
        <f t="shared" si="11"/>
        <v>-1.8211926823074567</v>
      </c>
    </row>
    <row r="103" spans="1:18">
      <c r="A103" s="2" t="s">
        <v>4093</v>
      </c>
      <c r="B103" s="40" t="s">
        <v>3119</v>
      </c>
      <c r="C103" s="40" t="s">
        <v>3120</v>
      </c>
      <c r="D103" s="40" t="s">
        <v>1205</v>
      </c>
      <c r="E103" s="40">
        <v>24059</v>
      </c>
      <c r="F103" s="40">
        <v>9177</v>
      </c>
      <c r="G103" s="40">
        <v>9141</v>
      </c>
      <c r="H103" s="40">
        <v>4.3403314917100002E-3</v>
      </c>
      <c r="I103" s="40">
        <v>1.31886931639E-3</v>
      </c>
      <c r="J103" s="40">
        <v>1.0962833225E-3</v>
      </c>
      <c r="K103" s="2"/>
      <c r="L103" s="2">
        <f t="shared" si="6"/>
        <v>-7.8479790523188617</v>
      </c>
      <c r="M103" s="2">
        <f t="shared" si="7"/>
        <v>-9.5664826661958919</v>
      </c>
      <c r="N103" s="2">
        <f t="shared" si="8"/>
        <v>-9.8331635893354186</v>
      </c>
      <c r="O103" s="2">
        <v>559</v>
      </c>
      <c r="P103" s="2">
        <f t="shared" si="9"/>
        <v>-1.7185036138770302</v>
      </c>
      <c r="Q103" s="2">
        <f t="shared" si="10"/>
        <v>-1.9851845370165568</v>
      </c>
      <c r="R103" s="3">
        <f t="shared" si="11"/>
        <v>-1.8518440754467935</v>
      </c>
    </row>
    <row r="104" spans="1:18">
      <c r="A104" s="2" t="s">
        <v>4093</v>
      </c>
      <c r="B104" s="40" t="s">
        <v>3015</v>
      </c>
      <c r="C104" s="40" t="s">
        <v>3016</v>
      </c>
      <c r="D104" s="40" t="s">
        <v>1198</v>
      </c>
      <c r="E104" s="40">
        <v>24890</v>
      </c>
      <c r="F104" s="40">
        <v>14166</v>
      </c>
      <c r="G104" s="40">
        <v>6155</v>
      </c>
      <c r="H104" s="40">
        <v>4.4902469275000002E-3</v>
      </c>
      <c r="I104" s="40">
        <v>2.0358616907500001E-3</v>
      </c>
      <c r="J104" s="40">
        <v>7.3817129963599996E-4</v>
      </c>
      <c r="K104" s="2"/>
      <c r="L104" s="2">
        <f t="shared" si="6"/>
        <v>-7.7989895008795553</v>
      </c>
      <c r="M104" s="2">
        <f t="shared" si="7"/>
        <v>-8.9401447315229809</v>
      </c>
      <c r="N104" s="2">
        <f t="shared" si="8"/>
        <v>-10.40375673337441</v>
      </c>
      <c r="O104" s="2">
        <v>562</v>
      </c>
      <c r="P104" s="2">
        <f t="shared" si="9"/>
        <v>-1.1411552306434256</v>
      </c>
      <c r="Q104" s="2">
        <f t="shared" si="10"/>
        <v>-2.6047672324948543</v>
      </c>
      <c r="R104" s="3">
        <f t="shared" si="11"/>
        <v>-1.87296123156914</v>
      </c>
    </row>
    <row r="105" spans="1:18">
      <c r="A105" s="2" t="s">
        <v>4093</v>
      </c>
      <c r="B105" s="40" t="s">
        <v>3296</v>
      </c>
      <c r="C105" s="40" t="s">
        <v>3298</v>
      </c>
      <c r="D105" s="40" t="s">
        <v>3297</v>
      </c>
      <c r="E105" s="40">
        <v>28396</v>
      </c>
      <c r="F105" s="40">
        <v>15093</v>
      </c>
      <c r="G105" s="40">
        <v>7131</v>
      </c>
      <c r="H105" s="40">
        <v>5.12274213553E-3</v>
      </c>
      <c r="I105" s="40">
        <v>2.1690851686099999E-3</v>
      </c>
      <c r="J105" s="40">
        <v>8.5522332050399997E-4</v>
      </c>
      <c r="K105" s="2"/>
      <c r="L105" s="2">
        <f t="shared" si="6"/>
        <v>-7.6088680122635495</v>
      </c>
      <c r="M105" s="2">
        <f t="shared" si="7"/>
        <v>-8.8486975834642667</v>
      </c>
      <c r="N105" s="2">
        <f t="shared" si="8"/>
        <v>-10.191411186083242</v>
      </c>
      <c r="O105" s="2">
        <v>567</v>
      </c>
      <c r="P105" s="2">
        <f t="shared" si="9"/>
        <v>-1.2398295712007172</v>
      </c>
      <c r="Q105" s="2">
        <f t="shared" si="10"/>
        <v>-2.5825431738196922</v>
      </c>
      <c r="R105" s="3">
        <f t="shared" si="11"/>
        <v>-1.9111863725102047</v>
      </c>
    </row>
    <row r="106" spans="1:18">
      <c r="A106" s="2" t="s">
        <v>4093</v>
      </c>
      <c r="B106" s="40" t="s">
        <v>3130</v>
      </c>
      <c r="C106" s="40" t="s">
        <v>3131</v>
      </c>
      <c r="D106" s="40" t="s">
        <v>1260</v>
      </c>
      <c r="E106" s="40">
        <v>23528</v>
      </c>
      <c r="F106" s="40">
        <v>6521</v>
      </c>
      <c r="G106" s="40">
        <v>11215</v>
      </c>
      <c r="H106" s="40">
        <v>4.2445371518800004E-3</v>
      </c>
      <c r="I106" s="40">
        <v>9.3716321370699998E-4</v>
      </c>
      <c r="J106" s="40">
        <v>1.3450188668400001E-3</v>
      </c>
      <c r="K106" s="2"/>
      <c r="L106" s="2">
        <f t="shared" si="6"/>
        <v>-7.8801770418598904</v>
      </c>
      <c r="M106" s="2">
        <f t="shared" si="7"/>
        <v>-10.059412054076603</v>
      </c>
      <c r="N106" s="2">
        <f t="shared" si="8"/>
        <v>-9.5381578747756528</v>
      </c>
      <c r="O106" s="2">
        <v>571</v>
      </c>
      <c r="P106" s="2">
        <f t="shared" si="9"/>
        <v>-2.1792350122167123</v>
      </c>
      <c r="Q106" s="2">
        <f t="shared" si="10"/>
        <v>-1.6579808329157624</v>
      </c>
      <c r="R106" s="3">
        <f t="shared" si="11"/>
        <v>-1.9186079225662374</v>
      </c>
    </row>
    <row r="107" spans="1:18">
      <c r="A107" s="2" t="s">
        <v>4093</v>
      </c>
      <c r="B107" s="40" t="s">
        <v>3172</v>
      </c>
      <c r="C107" s="40" t="s">
        <v>3173</v>
      </c>
      <c r="D107" s="40" t="s">
        <v>695</v>
      </c>
      <c r="E107" s="40">
        <v>24961</v>
      </c>
      <c r="F107" s="40">
        <v>6687</v>
      </c>
      <c r="G107" s="40">
        <v>11154</v>
      </c>
      <c r="H107" s="40">
        <v>4.5030555868800001E-3</v>
      </c>
      <c r="I107" s="40">
        <v>9.6101984512399999E-4</v>
      </c>
      <c r="J107" s="40">
        <v>1.3377031155400001E-3</v>
      </c>
      <c r="K107" s="2"/>
      <c r="L107" s="2">
        <f t="shared" si="6"/>
        <v>-7.7948799978725942</v>
      </c>
      <c r="M107" s="2">
        <f t="shared" si="7"/>
        <v>-10.02314615649385</v>
      </c>
      <c r="N107" s="2">
        <f t="shared" si="8"/>
        <v>-9.5460263191040582</v>
      </c>
      <c r="O107" s="2">
        <v>579</v>
      </c>
      <c r="P107" s="2">
        <f t="shared" si="9"/>
        <v>-2.2282661586212553</v>
      </c>
      <c r="Q107" s="2">
        <f t="shared" si="10"/>
        <v>-1.751146321231464</v>
      </c>
      <c r="R107" s="3">
        <f t="shared" si="11"/>
        <v>-1.9897062399263596</v>
      </c>
    </row>
    <row r="108" spans="1:18">
      <c r="A108" s="2" t="s">
        <v>4093</v>
      </c>
      <c r="B108" s="40" t="s">
        <v>3053</v>
      </c>
      <c r="C108" s="40" t="s">
        <v>3054</v>
      </c>
      <c r="D108" s="40" t="s">
        <v>283</v>
      </c>
      <c r="E108" s="40">
        <v>297</v>
      </c>
      <c r="F108" s="40">
        <v>41</v>
      </c>
      <c r="G108" s="40">
        <v>256</v>
      </c>
      <c r="H108" s="40">
        <v>5.3579884992700003E-5</v>
      </c>
      <c r="I108" s="40">
        <v>5.8923005308999999E-6</v>
      </c>
      <c r="J108" s="40">
        <v>3.07021694081E-5</v>
      </c>
      <c r="K108" s="2"/>
      <c r="L108" s="2">
        <f t="shared" si="6"/>
        <v>-14.187948989946319</v>
      </c>
      <c r="M108" s="2">
        <f t="shared" si="7"/>
        <v>-17.37273755385505</v>
      </c>
      <c r="N108" s="2">
        <f t="shared" si="8"/>
        <v>-14.991299874745929</v>
      </c>
      <c r="O108" s="2">
        <v>581</v>
      </c>
      <c r="P108" s="2">
        <f t="shared" si="9"/>
        <v>-3.1847885639087306</v>
      </c>
      <c r="Q108" s="2">
        <f t="shared" si="10"/>
        <v>-0.80335088479960959</v>
      </c>
      <c r="R108" s="3">
        <f t="shared" si="11"/>
        <v>-1.9940697243541701</v>
      </c>
    </row>
    <row r="109" spans="1:18">
      <c r="A109" s="2" t="s">
        <v>4093</v>
      </c>
      <c r="B109" s="40" t="s">
        <v>3203</v>
      </c>
      <c r="C109" s="40" t="s">
        <v>3204</v>
      </c>
      <c r="D109" s="40" t="s">
        <v>1288</v>
      </c>
      <c r="E109" s="40">
        <v>18074</v>
      </c>
      <c r="F109" s="40">
        <v>3235</v>
      </c>
      <c r="G109" s="40">
        <v>11741</v>
      </c>
      <c r="H109" s="40">
        <v>3.2606156274700001E-3</v>
      </c>
      <c r="I109" s="40">
        <v>4.6491688335200001E-4</v>
      </c>
      <c r="J109" s="40">
        <v>1.4081022305499999E-3</v>
      </c>
      <c r="K109" s="2"/>
      <c r="L109" s="2">
        <f t="shared" si="6"/>
        <v>-8.2606399033815006</v>
      </c>
      <c r="M109" s="2">
        <f t="shared" si="7"/>
        <v>-11.070739561595499</v>
      </c>
      <c r="N109" s="2">
        <f t="shared" si="8"/>
        <v>-9.4720322048392465</v>
      </c>
      <c r="O109" s="2">
        <v>585</v>
      </c>
      <c r="P109" s="2">
        <f t="shared" si="9"/>
        <v>-2.8100996582139981</v>
      </c>
      <c r="Q109" s="2">
        <f t="shared" si="10"/>
        <v>-1.2113923014577459</v>
      </c>
      <c r="R109" s="3">
        <f t="shared" si="11"/>
        <v>-2.010745979835872</v>
      </c>
    </row>
    <row r="110" spans="1:18">
      <c r="A110" s="2" t="s">
        <v>4093</v>
      </c>
      <c r="B110" s="40" t="s">
        <v>3227</v>
      </c>
      <c r="C110" s="40" t="s">
        <v>3228</v>
      </c>
      <c r="D110" s="40" t="s">
        <v>544</v>
      </c>
      <c r="E110" s="40">
        <v>41364</v>
      </c>
      <c r="F110" s="40">
        <v>31016</v>
      </c>
      <c r="G110" s="40">
        <v>6020</v>
      </c>
      <c r="H110" s="40">
        <v>7.4622167098899999E-3</v>
      </c>
      <c r="I110" s="40">
        <v>4.4574534943000003E-3</v>
      </c>
      <c r="J110" s="40">
        <v>7.2198070248699999E-4</v>
      </c>
      <c r="K110" s="2"/>
      <c r="L110" s="2">
        <f t="shared" si="6"/>
        <v>-7.066180026659123</v>
      </c>
      <c r="M110" s="2">
        <f t="shared" si="7"/>
        <v>-7.8095645387227011</v>
      </c>
      <c r="N110" s="2">
        <f t="shared" si="8"/>
        <v>-10.435752103099567</v>
      </c>
      <c r="O110" s="2">
        <v>590</v>
      </c>
      <c r="P110" s="2">
        <f t="shared" si="9"/>
        <v>-0.74338451206357803</v>
      </c>
      <c r="Q110" s="2">
        <f t="shared" si="10"/>
        <v>-3.369572076440444</v>
      </c>
      <c r="R110" s="3">
        <f t="shared" si="11"/>
        <v>-2.056478294252011</v>
      </c>
    </row>
    <row r="111" spans="1:18">
      <c r="A111" s="2" t="s">
        <v>4093</v>
      </c>
      <c r="B111" s="40" t="s">
        <v>3207</v>
      </c>
      <c r="C111" s="40" t="s">
        <v>3209</v>
      </c>
      <c r="D111" s="40" t="s">
        <v>3208</v>
      </c>
      <c r="E111" s="40">
        <v>30481</v>
      </c>
      <c r="F111" s="40">
        <v>56251</v>
      </c>
      <c r="G111" s="40">
        <v>1765</v>
      </c>
      <c r="H111" s="40">
        <v>5.4988837524000004E-3</v>
      </c>
      <c r="I111" s="40">
        <v>8.0840926137400008E-3</v>
      </c>
      <c r="J111" s="40">
        <v>2.1167706642700001E-4</v>
      </c>
      <c r="K111" s="2"/>
      <c r="L111" s="2">
        <f t="shared" si="6"/>
        <v>-7.5066454966280958</v>
      </c>
      <c r="M111" s="2">
        <f t="shared" si="7"/>
        <v>-6.9506984349115273</v>
      </c>
      <c r="N111" s="2">
        <f t="shared" si="8"/>
        <v>-12.205847406586972</v>
      </c>
      <c r="O111" s="2">
        <v>592</v>
      </c>
      <c r="P111" s="2">
        <f t="shared" si="9"/>
        <v>0.55594706171656849</v>
      </c>
      <c r="Q111" s="2">
        <f t="shared" si="10"/>
        <v>-4.6992019099588767</v>
      </c>
      <c r="R111" s="3">
        <f t="shared" si="11"/>
        <v>-2.0716274241211541</v>
      </c>
    </row>
    <row r="112" spans="1:18">
      <c r="A112" s="2" t="s">
        <v>4093</v>
      </c>
      <c r="B112" s="40" t="s">
        <v>3217</v>
      </c>
      <c r="C112" s="40" t="s">
        <v>3218</v>
      </c>
      <c r="D112" s="40" t="s">
        <v>248</v>
      </c>
      <c r="E112" s="40">
        <v>10973</v>
      </c>
      <c r="F112" s="40">
        <v>1758</v>
      </c>
      <c r="G112" s="40">
        <v>6214</v>
      </c>
      <c r="H112" s="40">
        <v>1.9795692862800002E-3</v>
      </c>
      <c r="I112" s="40">
        <v>2.5265034959299999E-4</v>
      </c>
      <c r="J112" s="40">
        <v>7.4524719024199998E-4</v>
      </c>
      <c r="K112" s="2"/>
      <c r="L112" s="2">
        <f t="shared" si="6"/>
        <v>-8.9805977210964407</v>
      </c>
      <c r="M112" s="2">
        <f t="shared" si="7"/>
        <v>-11.950570203331013</v>
      </c>
      <c r="N112" s="2">
        <f t="shared" si="8"/>
        <v>-10.389993348623948</v>
      </c>
      <c r="O112" s="2">
        <v>602</v>
      </c>
      <c r="P112" s="2">
        <f t="shared" si="9"/>
        <v>-2.9699724822345726</v>
      </c>
      <c r="Q112" s="2">
        <f t="shared" si="10"/>
        <v>-1.4093956275275072</v>
      </c>
      <c r="R112" s="3">
        <f t="shared" si="11"/>
        <v>-2.1896840548810399</v>
      </c>
    </row>
    <row r="113" spans="1:18">
      <c r="A113" s="2" t="s">
        <v>4093</v>
      </c>
      <c r="B113" s="40" t="s">
        <v>2440</v>
      </c>
      <c r="C113" s="40" t="s">
        <v>2441</v>
      </c>
      <c r="D113" s="40" t="s">
        <v>68</v>
      </c>
      <c r="E113" s="40">
        <v>22070</v>
      </c>
      <c r="F113" s="40">
        <v>6346</v>
      </c>
      <c r="G113" s="40">
        <v>6386</v>
      </c>
      <c r="H113" s="40">
        <v>3.9815086255499997E-3</v>
      </c>
      <c r="I113" s="40">
        <v>9.1201315046499998E-4</v>
      </c>
      <c r="J113" s="40">
        <v>7.6587521031300004E-4</v>
      </c>
      <c r="K113" s="2"/>
      <c r="L113" s="2">
        <f t="shared" si="6"/>
        <v>-7.9724691015807663</v>
      </c>
      <c r="M113" s="2">
        <f t="shared" si="7"/>
        <v>-10.098657752556518</v>
      </c>
      <c r="N113" s="2">
        <f t="shared" si="8"/>
        <v>-10.350603037175825</v>
      </c>
      <c r="O113" s="2">
        <v>606</v>
      </c>
      <c r="P113" s="2">
        <f t="shared" si="9"/>
        <v>-2.1261886509757515</v>
      </c>
      <c r="Q113" s="2">
        <f t="shared" si="10"/>
        <v>-2.3781339355950584</v>
      </c>
      <c r="R113" s="3">
        <f t="shared" si="11"/>
        <v>-2.2521612932854049</v>
      </c>
    </row>
    <row r="114" spans="1:18">
      <c r="A114" s="2" t="s">
        <v>4093</v>
      </c>
      <c r="B114" s="40" t="s">
        <v>3156</v>
      </c>
      <c r="C114" s="40" t="s">
        <v>3157</v>
      </c>
      <c r="D114" s="40" t="s">
        <v>149</v>
      </c>
      <c r="E114" s="40">
        <v>2603</v>
      </c>
      <c r="F114" s="40">
        <v>1314</v>
      </c>
      <c r="G114" s="40">
        <v>405</v>
      </c>
      <c r="H114" s="40">
        <v>4.6959070921199998E-4</v>
      </c>
      <c r="I114" s="40">
        <v>1.8884104628300001E-4</v>
      </c>
      <c r="J114" s="40">
        <v>4.8571791446400001E-5</v>
      </c>
      <c r="K114" s="2"/>
      <c r="L114" s="2">
        <f t="shared" si="6"/>
        <v>-11.056308514343327</v>
      </c>
      <c r="M114" s="2">
        <f t="shared" si="7"/>
        <v>-12.370539998150731</v>
      </c>
      <c r="N114" s="2">
        <f t="shared" si="8"/>
        <v>-14.329521776974186</v>
      </c>
      <c r="O114" s="2">
        <v>614</v>
      </c>
      <c r="P114" s="2">
        <f t="shared" si="9"/>
        <v>-1.3142314838074043</v>
      </c>
      <c r="Q114" s="2">
        <f t="shared" si="10"/>
        <v>-3.2732132626308594</v>
      </c>
      <c r="R114" s="3">
        <f t="shared" si="11"/>
        <v>-2.2937223732191319</v>
      </c>
    </row>
    <row r="115" spans="1:18">
      <c r="A115" s="2" t="s">
        <v>4093</v>
      </c>
      <c r="B115" s="40" t="s">
        <v>2395</v>
      </c>
      <c r="C115" s="40" t="s">
        <v>2396</v>
      </c>
      <c r="D115" s="40" t="s">
        <v>30</v>
      </c>
      <c r="E115" s="40">
        <v>5641</v>
      </c>
      <c r="F115" s="40">
        <v>1030</v>
      </c>
      <c r="G115" s="40">
        <v>2251</v>
      </c>
      <c r="H115" s="40">
        <v>1.0176570075500001E-3</v>
      </c>
      <c r="I115" s="40">
        <v>1.48026086508E-4</v>
      </c>
      <c r="J115" s="40">
        <v>2.6996321616300001E-4</v>
      </c>
      <c r="K115" s="2"/>
      <c r="L115" s="2">
        <f t="shared" si="6"/>
        <v>-9.9405328891492424</v>
      </c>
      <c r="M115" s="2">
        <f t="shared" si="7"/>
        <v>-12.721860936402319</v>
      </c>
      <c r="N115" s="2">
        <f t="shared" si="8"/>
        <v>-11.854949533289791</v>
      </c>
      <c r="O115" s="2">
        <v>620</v>
      </c>
      <c r="P115" s="2">
        <f t="shared" si="9"/>
        <v>-2.7813280472530764</v>
      </c>
      <c r="Q115" s="2">
        <f t="shared" si="10"/>
        <v>-1.9144166441405481</v>
      </c>
      <c r="R115" s="3">
        <f t="shared" si="11"/>
        <v>-2.3478723456968122</v>
      </c>
    </row>
    <row r="116" spans="1:18">
      <c r="A116" s="2" t="s">
        <v>4093</v>
      </c>
      <c r="B116" s="40" t="s">
        <v>3121</v>
      </c>
      <c r="C116" s="40" t="s">
        <v>3122</v>
      </c>
      <c r="D116" s="40" t="s">
        <v>1205</v>
      </c>
      <c r="E116" s="40">
        <v>15485</v>
      </c>
      <c r="F116" s="40">
        <v>2160</v>
      </c>
      <c r="G116" s="40">
        <v>7346</v>
      </c>
      <c r="H116" s="40">
        <v>2.7935505693999999E-3</v>
      </c>
      <c r="I116" s="40">
        <v>3.1042363772500002E-4</v>
      </c>
      <c r="J116" s="40">
        <v>8.8100834559300004E-4</v>
      </c>
      <c r="K116" s="2"/>
      <c r="L116" s="2">
        <f t="shared" si="6"/>
        <v>-8.4836843481853368</v>
      </c>
      <c r="M116" s="2">
        <f t="shared" si="7"/>
        <v>-11.653473961424458</v>
      </c>
      <c r="N116" s="2">
        <f t="shared" si="8"/>
        <v>-10.148556694014877</v>
      </c>
      <c r="O116" s="2">
        <v>629</v>
      </c>
      <c r="P116" s="2">
        <f t="shared" si="9"/>
        <v>-3.1697896132391215</v>
      </c>
      <c r="Q116" s="2">
        <f t="shared" si="10"/>
        <v>-1.66487234582954</v>
      </c>
      <c r="R116" s="3">
        <f t="shared" si="11"/>
        <v>-2.4173309795343307</v>
      </c>
    </row>
    <row r="117" spans="1:18">
      <c r="A117" s="2" t="s">
        <v>4093</v>
      </c>
      <c r="B117" s="40" t="s">
        <v>3240</v>
      </c>
      <c r="C117" s="40" t="s">
        <v>3241</v>
      </c>
      <c r="D117" s="40" t="s">
        <v>1230</v>
      </c>
      <c r="E117" s="40">
        <v>19592</v>
      </c>
      <c r="F117" s="40">
        <v>5711</v>
      </c>
      <c r="G117" s="40">
        <v>4296</v>
      </c>
      <c r="H117" s="40">
        <v>3.53446837298E-3</v>
      </c>
      <c r="I117" s="40">
        <v>8.2075434956000001E-4</v>
      </c>
      <c r="J117" s="40">
        <v>5.1522078038000003E-4</v>
      </c>
      <c r="K117" s="2"/>
      <c r="L117" s="2">
        <f t="shared" si="6"/>
        <v>-8.1442910521857428</v>
      </c>
      <c r="M117" s="2">
        <f t="shared" si="7"/>
        <v>-10.250761889217213</v>
      </c>
      <c r="N117" s="2">
        <f t="shared" si="8"/>
        <v>-10.922521596759616</v>
      </c>
      <c r="O117" s="2">
        <v>633</v>
      </c>
      <c r="P117" s="2">
        <f t="shared" si="9"/>
        <v>-2.1064708370314698</v>
      </c>
      <c r="Q117" s="2">
        <f t="shared" si="10"/>
        <v>-2.7782305445738729</v>
      </c>
      <c r="R117" s="3">
        <f t="shared" si="11"/>
        <v>-2.4423506908026713</v>
      </c>
    </row>
    <row r="118" spans="1:18">
      <c r="A118" s="2" t="s">
        <v>4093</v>
      </c>
      <c r="B118" s="40" t="s">
        <v>3092</v>
      </c>
      <c r="C118" s="40" t="s">
        <v>3093</v>
      </c>
      <c r="D118" s="40" t="s">
        <v>88</v>
      </c>
      <c r="E118" s="40">
        <v>38763</v>
      </c>
      <c r="F118" s="40">
        <v>14526</v>
      </c>
      <c r="G118" s="40">
        <v>5158</v>
      </c>
      <c r="H118" s="40">
        <v>6.9929868079800003E-3</v>
      </c>
      <c r="I118" s="40">
        <v>2.0875989637E-3</v>
      </c>
      <c r="J118" s="40">
        <v>6.1860074143300003E-4</v>
      </c>
      <c r="K118" s="2"/>
      <c r="L118" s="2">
        <f t="shared" si="6"/>
        <v>-7.1598755010642821</v>
      </c>
      <c r="M118" s="2">
        <f t="shared" si="7"/>
        <v>-8.9039396937556301</v>
      </c>
      <c r="N118" s="2">
        <f t="shared" si="8"/>
        <v>-10.658703816957916</v>
      </c>
      <c r="O118" s="2">
        <v>648</v>
      </c>
      <c r="P118" s="2">
        <f t="shared" si="9"/>
        <v>-1.744064192691348</v>
      </c>
      <c r="Q118" s="2">
        <f t="shared" si="10"/>
        <v>-3.4988283158936335</v>
      </c>
      <c r="R118" s="3">
        <f t="shared" si="11"/>
        <v>-2.6214462542924908</v>
      </c>
    </row>
    <row r="119" spans="1:18">
      <c r="A119" s="2" t="s">
        <v>4093</v>
      </c>
      <c r="B119" s="40" t="s">
        <v>3170</v>
      </c>
      <c r="C119" s="40" t="s">
        <v>3171</v>
      </c>
      <c r="D119" s="40" t="s">
        <v>544</v>
      </c>
      <c r="E119" s="40">
        <v>51579</v>
      </c>
      <c r="F119" s="40">
        <v>2844</v>
      </c>
      <c r="G119" s="40">
        <v>40556</v>
      </c>
      <c r="H119" s="40">
        <v>9.3050400270600006E-3</v>
      </c>
      <c r="I119" s="40">
        <v>4.0872445633800001E-4</v>
      </c>
      <c r="J119" s="40">
        <v>4.8638952441999997E-3</v>
      </c>
      <c r="K119" s="2"/>
      <c r="L119" s="2">
        <f t="shared" si="6"/>
        <v>-6.7477719283898301</v>
      </c>
      <c r="M119" s="2">
        <f t="shared" si="7"/>
        <v>-11.256583808855581</v>
      </c>
      <c r="N119" s="2">
        <f t="shared" si="8"/>
        <v>-7.6836721274884505</v>
      </c>
      <c r="O119" s="2">
        <v>661</v>
      </c>
      <c r="P119" s="2">
        <f t="shared" si="9"/>
        <v>-4.5088118804657507</v>
      </c>
      <c r="Q119" s="2">
        <f t="shared" si="10"/>
        <v>-0.93590019909862043</v>
      </c>
      <c r="R119" s="3">
        <f t="shared" si="11"/>
        <v>-2.7223560397821855</v>
      </c>
    </row>
    <row r="120" spans="1:18">
      <c r="A120" s="2" t="s">
        <v>4093</v>
      </c>
      <c r="B120" s="40" t="s">
        <v>3103</v>
      </c>
      <c r="C120" s="40" t="s">
        <v>3104</v>
      </c>
      <c r="D120" s="40" t="s">
        <v>1205</v>
      </c>
      <c r="E120" s="40">
        <v>11656</v>
      </c>
      <c r="F120" s="40">
        <v>362</v>
      </c>
      <c r="G120" s="40">
        <v>15622</v>
      </c>
      <c r="H120" s="40">
        <v>2.1027849813999998E-3</v>
      </c>
      <c r="I120" s="40">
        <v>5.2024702248399997E-5</v>
      </c>
      <c r="J120" s="40">
        <v>1.87355191599E-3</v>
      </c>
      <c r="K120" s="2"/>
      <c r="L120" s="2">
        <f t="shared" si="6"/>
        <v>-8.8934829486805196</v>
      </c>
      <c r="M120" s="2">
        <f t="shared" si="7"/>
        <v>-14.230443671390878</v>
      </c>
      <c r="N120" s="2">
        <f t="shared" si="8"/>
        <v>-9.0600083294644591</v>
      </c>
      <c r="O120" s="2">
        <v>667</v>
      </c>
      <c r="P120" s="2">
        <f t="shared" si="9"/>
        <v>-5.3369607227103586</v>
      </c>
      <c r="Q120" s="2">
        <f t="shared" si="10"/>
        <v>-0.16652538078393953</v>
      </c>
      <c r="R120" s="3">
        <f t="shared" si="11"/>
        <v>-2.7517430517471491</v>
      </c>
    </row>
    <row r="121" spans="1:18">
      <c r="A121" s="2" t="s">
        <v>4093</v>
      </c>
      <c r="B121" s="40" t="s">
        <v>3006</v>
      </c>
      <c r="C121" s="40" t="s">
        <v>3007</v>
      </c>
      <c r="D121" s="40" t="s">
        <v>62</v>
      </c>
      <c r="E121" s="40">
        <v>49040</v>
      </c>
      <c r="F121" s="40">
        <v>8048</v>
      </c>
      <c r="G121" s="40">
        <v>11367</v>
      </c>
      <c r="H121" s="40">
        <v>8.8469951516499997E-3</v>
      </c>
      <c r="I121" s="40">
        <v>1.1566154798200001E-3</v>
      </c>
      <c r="J121" s="40">
        <v>1.36324827993E-3</v>
      </c>
      <c r="K121" s="2"/>
      <c r="L121" s="2">
        <f t="shared" si="6"/>
        <v>-6.8205967521700162</v>
      </c>
      <c r="M121" s="2">
        <f t="shared" si="7"/>
        <v>-9.7558749686695325</v>
      </c>
      <c r="N121" s="2">
        <f t="shared" si="8"/>
        <v>-9.5187359495152073</v>
      </c>
      <c r="O121" s="2">
        <v>673</v>
      </c>
      <c r="P121" s="2">
        <f t="shared" si="9"/>
        <v>-2.9352782164995164</v>
      </c>
      <c r="Q121" s="2">
        <f t="shared" si="10"/>
        <v>-2.6981391973451911</v>
      </c>
      <c r="R121" s="3">
        <f t="shared" si="11"/>
        <v>-2.8167087069223538</v>
      </c>
    </row>
    <row r="122" spans="1:18">
      <c r="A122" s="2" t="s">
        <v>4093</v>
      </c>
      <c r="B122" s="40" t="s">
        <v>3286</v>
      </c>
      <c r="C122" s="40" t="s">
        <v>3287</v>
      </c>
      <c r="D122" s="40" t="s">
        <v>1198</v>
      </c>
      <c r="E122" s="40">
        <v>39464</v>
      </c>
      <c r="F122" s="40">
        <v>3675</v>
      </c>
      <c r="G122" s="40">
        <v>15440</v>
      </c>
      <c r="H122" s="40">
        <v>7.1194497688599999E-3</v>
      </c>
      <c r="I122" s="40">
        <v>5.2815132807399997E-4</v>
      </c>
      <c r="J122" s="40">
        <v>1.8517245924299999E-3</v>
      </c>
      <c r="K122" s="2"/>
      <c r="L122" s="2">
        <f t="shared" si="6"/>
        <v>-7.1340185387529287</v>
      </c>
      <c r="M122" s="2">
        <f t="shared" si="7"/>
        <v>-10.886761023863613</v>
      </c>
      <c r="N122" s="2">
        <f t="shared" si="8"/>
        <v>-9.0769147425873946</v>
      </c>
      <c r="O122" s="2">
        <v>675</v>
      </c>
      <c r="P122" s="2">
        <f t="shared" si="9"/>
        <v>-3.7527424851106845</v>
      </c>
      <c r="Q122" s="2">
        <f t="shared" si="10"/>
        <v>-1.9428962038344659</v>
      </c>
      <c r="R122" s="3">
        <f t="shared" si="11"/>
        <v>-2.8478193444725752</v>
      </c>
    </row>
    <row r="123" spans="1:18">
      <c r="A123" s="2" t="s">
        <v>4093</v>
      </c>
      <c r="B123" s="40" t="s">
        <v>3051</v>
      </c>
      <c r="C123" s="40" t="s">
        <v>3052</v>
      </c>
      <c r="D123" s="40" t="s">
        <v>218</v>
      </c>
      <c r="E123" s="40">
        <v>34576</v>
      </c>
      <c r="F123" s="40">
        <v>4292</v>
      </c>
      <c r="G123" s="40">
        <v>9686</v>
      </c>
      <c r="H123" s="40">
        <v>6.2376367121400001E-3</v>
      </c>
      <c r="I123" s="40">
        <v>6.1682326533200004E-4</v>
      </c>
      <c r="J123" s="40">
        <v>1.16164536284E-3</v>
      </c>
      <c r="K123" s="2"/>
      <c r="L123" s="2">
        <f t="shared" si="6"/>
        <v>-7.3247847538891468</v>
      </c>
      <c r="M123" s="2">
        <f t="shared" si="7"/>
        <v>-10.66285519771723</v>
      </c>
      <c r="N123" s="2">
        <f t="shared" si="8"/>
        <v>-9.7496145871434141</v>
      </c>
      <c r="O123" s="2">
        <v>676</v>
      </c>
      <c r="P123" s="2">
        <f t="shared" si="9"/>
        <v>-3.3380704438280828</v>
      </c>
      <c r="Q123" s="2">
        <f t="shared" si="10"/>
        <v>-2.4248298332542673</v>
      </c>
      <c r="R123" s="3">
        <f t="shared" si="11"/>
        <v>-2.881450138541175</v>
      </c>
    </row>
    <row r="124" spans="1:18">
      <c r="A124" s="2" t="s">
        <v>4093</v>
      </c>
      <c r="B124" s="40" t="s">
        <v>2643</v>
      </c>
      <c r="C124" s="40" t="s">
        <v>2644</v>
      </c>
      <c r="D124" s="40" t="s">
        <v>433</v>
      </c>
      <c r="E124" s="40">
        <v>34749</v>
      </c>
      <c r="F124" s="40">
        <v>3987</v>
      </c>
      <c r="G124" s="40">
        <v>8542</v>
      </c>
      <c r="H124" s="40">
        <v>6.2688465441400002E-3</v>
      </c>
      <c r="I124" s="40">
        <v>5.7299029796799999E-4</v>
      </c>
      <c r="J124" s="40">
        <v>1.0244450433E-3</v>
      </c>
      <c r="K124" s="2"/>
      <c r="L124" s="2">
        <f t="shared" si="6"/>
        <v>-7.3175842703642715</v>
      </c>
      <c r="M124" s="2">
        <f t="shared" si="7"/>
        <v>-10.769201668476438</v>
      </c>
      <c r="N124" s="2">
        <f t="shared" si="8"/>
        <v>-9.9309416920993314</v>
      </c>
      <c r="O124" s="2">
        <v>682</v>
      </c>
      <c r="P124" s="2">
        <f t="shared" si="9"/>
        <v>-3.4516173981121661</v>
      </c>
      <c r="Q124" s="2">
        <f t="shared" si="10"/>
        <v>-2.6133574217350599</v>
      </c>
      <c r="R124" s="3">
        <f t="shared" si="11"/>
        <v>-3.032487409923613</v>
      </c>
    </row>
    <row r="125" spans="1:18">
      <c r="A125" s="2" t="s">
        <v>4093</v>
      </c>
      <c r="B125" s="40" t="s">
        <v>2997</v>
      </c>
      <c r="C125" s="40" t="s">
        <v>2998</v>
      </c>
      <c r="D125" s="40" t="s">
        <v>626</v>
      </c>
      <c r="E125" s="40">
        <v>43882</v>
      </c>
      <c r="F125" s="40">
        <v>3030</v>
      </c>
      <c r="G125" s="40">
        <v>16155</v>
      </c>
      <c r="H125" s="40">
        <v>7.9164731085799994E-3</v>
      </c>
      <c r="I125" s="40">
        <v>4.3545538069799999E-4</v>
      </c>
      <c r="J125" s="40">
        <v>1.9374747921400001E-3</v>
      </c>
      <c r="K125" s="2"/>
      <c r="L125" s="2">
        <f t="shared" si="6"/>
        <v>-6.9809264505729907</v>
      </c>
      <c r="M125" s="2">
        <f t="shared" si="7"/>
        <v>-11.16518748011355</v>
      </c>
      <c r="N125" s="2">
        <f t="shared" si="8"/>
        <v>-9.011606744593248</v>
      </c>
      <c r="O125" s="2">
        <v>687</v>
      </c>
      <c r="P125" s="2">
        <f t="shared" si="9"/>
        <v>-4.1842610295405596</v>
      </c>
      <c r="Q125" s="2">
        <f t="shared" si="10"/>
        <v>-2.0306802940202573</v>
      </c>
      <c r="R125" s="3">
        <f t="shared" si="11"/>
        <v>-3.1074706617804084</v>
      </c>
    </row>
    <row r="126" spans="1:18">
      <c r="A126" s="2" t="s">
        <v>4093</v>
      </c>
      <c r="B126" s="40" t="s">
        <v>3221</v>
      </c>
      <c r="C126" s="40" t="s">
        <v>3222</v>
      </c>
      <c r="D126" s="40" t="s">
        <v>218</v>
      </c>
      <c r="E126" s="40">
        <v>97079</v>
      </c>
      <c r="F126" s="40">
        <v>7735</v>
      </c>
      <c r="G126" s="40">
        <v>29784</v>
      </c>
      <c r="H126" s="40">
        <v>1.75134062465E-2</v>
      </c>
      <c r="I126" s="40">
        <v>1.11163279528E-3</v>
      </c>
      <c r="J126" s="40">
        <v>3.5720055220700001E-3</v>
      </c>
      <c r="K126" s="2"/>
      <c r="L126" s="2">
        <f t="shared" si="6"/>
        <v>-5.8353964836723193</v>
      </c>
      <c r="M126" s="2">
        <f t="shared" si="7"/>
        <v>-9.8131039821377346</v>
      </c>
      <c r="N126" s="2">
        <f t="shared" si="8"/>
        <v>-8.1290499738958832</v>
      </c>
      <c r="O126" s="2">
        <v>690</v>
      </c>
      <c r="P126" s="2">
        <f t="shared" si="9"/>
        <v>-3.9777074984654153</v>
      </c>
      <c r="Q126" s="2">
        <f t="shared" si="10"/>
        <v>-2.2936534902235639</v>
      </c>
      <c r="R126" s="3">
        <f t="shared" si="11"/>
        <v>-3.1356804943444896</v>
      </c>
    </row>
    <row r="127" spans="1:18">
      <c r="A127" s="2" t="s">
        <v>4093</v>
      </c>
      <c r="B127" s="40" t="s">
        <v>3195</v>
      </c>
      <c r="C127" s="40" t="s">
        <v>3196</v>
      </c>
      <c r="D127" s="40" t="s">
        <v>815</v>
      </c>
      <c r="E127" s="40">
        <v>15187</v>
      </c>
      <c r="F127" s="40">
        <v>1953</v>
      </c>
      <c r="G127" s="40">
        <v>2844</v>
      </c>
      <c r="H127" s="40">
        <v>2.7397902807499998E-3</v>
      </c>
      <c r="I127" s="40">
        <v>2.8067470577700001E-4</v>
      </c>
      <c r="J127" s="40">
        <v>3.4108191326799998E-4</v>
      </c>
      <c r="K127" s="2"/>
      <c r="L127" s="2">
        <f t="shared" si="6"/>
        <v>-8.5117188193965525</v>
      </c>
      <c r="M127" s="2">
        <f t="shared" si="7"/>
        <v>-11.798813324585179</v>
      </c>
      <c r="N127" s="2">
        <f t="shared" si="8"/>
        <v>-11.517594125126983</v>
      </c>
      <c r="O127" s="2">
        <v>692</v>
      </c>
      <c r="P127" s="2">
        <f t="shared" si="9"/>
        <v>-3.2870945051886267</v>
      </c>
      <c r="Q127" s="2">
        <f t="shared" si="10"/>
        <v>-3.0058753057304308</v>
      </c>
      <c r="R127" s="3">
        <f t="shared" si="11"/>
        <v>-3.1464849054595287</v>
      </c>
    </row>
    <row r="128" spans="1:18">
      <c r="A128" s="2" t="s">
        <v>4093</v>
      </c>
      <c r="B128" s="40" t="s">
        <v>3223</v>
      </c>
      <c r="C128" s="40" t="s">
        <v>3224</v>
      </c>
      <c r="D128" s="40" t="s">
        <v>1283</v>
      </c>
      <c r="E128" s="40">
        <v>25219</v>
      </c>
      <c r="F128" s="40">
        <v>4289</v>
      </c>
      <c r="G128" s="40">
        <v>2707</v>
      </c>
      <c r="H128" s="40">
        <v>4.5495997293900003E-3</v>
      </c>
      <c r="I128" s="40">
        <v>6.1639212139100001E-4</v>
      </c>
      <c r="J128" s="40">
        <v>3.2465145542099998E-4</v>
      </c>
      <c r="K128" s="2"/>
      <c r="L128" s="2">
        <f t="shared" si="6"/>
        <v>-7.7800446610707432</v>
      </c>
      <c r="M128" s="2">
        <f t="shared" si="7"/>
        <v>-10.663863957837528</v>
      </c>
      <c r="N128" s="2">
        <f t="shared" si="8"/>
        <v>-11.588820702530111</v>
      </c>
      <c r="O128" s="2">
        <v>706</v>
      </c>
      <c r="P128" s="2">
        <f t="shared" si="9"/>
        <v>-2.8838192967667844</v>
      </c>
      <c r="Q128" s="2">
        <f t="shared" si="10"/>
        <v>-3.8087760414593674</v>
      </c>
      <c r="R128" s="3">
        <f t="shared" si="11"/>
        <v>-3.3462976691130759</v>
      </c>
    </row>
    <row r="129" spans="1:18">
      <c r="A129" s="2" t="s">
        <v>4093</v>
      </c>
      <c r="B129" s="40" t="s">
        <v>3109</v>
      </c>
      <c r="C129" s="40" t="s">
        <v>3110</v>
      </c>
      <c r="D129" s="40" t="s">
        <v>425</v>
      </c>
      <c r="E129" s="40">
        <v>105579</v>
      </c>
      <c r="F129" s="40">
        <v>18397</v>
      </c>
      <c r="G129" s="40">
        <v>7668</v>
      </c>
      <c r="H129" s="40">
        <v>1.90468372985E-2</v>
      </c>
      <c r="I129" s="40">
        <v>2.6439183626100001E-3</v>
      </c>
      <c r="J129" s="40">
        <v>9.1962591805199996E-4</v>
      </c>
      <c r="K129" s="2"/>
      <c r="L129" s="2">
        <f t="shared" si="6"/>
        <v>-5.7143047297240237</v>
      </c>
      <c r="M129" s="2">
        <f t="shared" si="7"/>
        <v>-8.5631066538361598</v>
      </c>
      <c r="N129" s="2">
        <f t="shared" si="8"/>
        <v>-10.08666525307777</v>
      </c>
      <c r="O129" s="2">
        <v>717</v>
      </c>
      <c r="P129" s="2">
        <f t="shared" si="9"/>
        <v>-2.8488019241121361</v>
      </c>
      <c r="Q129" s="2">
        <f t="shared" si="10"/>
        <v>-4.3723605233537466</v>
      </c>
      <c r="R129" s="3">
        <f t="shared" si="11"/>
        <v>-3.6105812237329413</v>
      </c>
    </row>
    <row r="130" spans="1:18">
      <c r="A130" s="2" t="s">
        <v>4093</v>
      </c>
      <c r="B130" s="40" t="s">
        <v>3125</v>
      </c>
      <c r="C130" s="40" t="s">
        <v>3126</v>
      </c>
      <c r="D130" s="40" t="s">
        <v>2543</v>
      </c>
      <c r="E130" s="40">
        <v>33214</v>
      </c>
      <c r="F130" s="40">
        <v>1783</v>
      </c>
      <c r="G130" s="40">
        <v>7183</v>
      </c>
      <c r="H130" s="40">
        <v>5.9919269365200003E-3</v>
      </c>
      <c r="I130" s="40">
        <v>2.5624321576999998E-4</v>
      </c>
      <c r="J130" s="40">
        <v>8.6145969866499995E-4</v>
      </c>
      <c r="K130" s="2"/>
      <c r="L130" s="2">
        <f t="shared" si="6"/>
        <v>-7.3827642524813983</v>
      </c>
      <c r="M130" s="2">
        <f t="shared" si="7"/>
        <v>-11.930198570851534</v>
      </c>
      <c r="N130" s="2">
        <f t="shared" si="8"/>
        <v>-10.180929074563132</v>
      </c>
      <c r="O130" s="2">
        <v>720</v>
      </c>
      <c r="P130" s="2">
        <f t="shared" si="9"/>
        <v>-4.5474343183701356</v>
      </c>
      <c r="Q130" s="2">
        <f t="shared" si="10"/>
        <v>-2.7981648220817332</v>
      </c>
      <c r="R130" s="3">
        <f t="shared" si="11"/>
        <v>-3.6727995702259344</v>
      </c>
    </row>
    <row r="131" spans="1:18">
      <c r="A131" s="2" t="s">
        <v>4093</v>
      </c>
      <c r="B131" s="40" t="s">
        <v>2993</v>
      </c>
      <c r="C131" s="40" t="s">
        <v>2994</v>
      </c>
      <c r="D131" s="40" t="s">
        <v>1093</v>
      </c>
      <c r="E131" s="40">
        <v>156</v>
      </c>
      <c r="F131" s="40">
        <v>1</v>
      </c>
      <c r="G131" s="40">
        <v>170</v>
      </c>
      <c r="H131" s="40">
        <v>2.81429698951E-5</v>
      </c>
      <c r="I131" s="40">
        <v>1.4371464709499999E-7</v>
      </c>
      <c r="J131" s="40">
        <v>2.0388159372599999E-5</v>
      </c>
      <c r="K131" s="2"/>
      <c r="L131" s="2">
        <f t="shared" ref="L131:L194" si="12">LOG(H131,2)</f>
        <v>-15.116865891887684</v>
      </c>
      <c r="M131" s="2">
        <f t="shared" ref="M131:M194" si="13">LOG(I131,2)</f>
        <v>-22.730289558474361</v>
      </c>
      <c r="N131" s="2">
        <f t="shared" ref="N131:N194" si="14">LOG(J131,2)</f>
        <v>-15.581908938605849</v>
      </c>
      <c r="O131" s="2">
        <v>732</v>
      </c>
      <c r="P131" s="2">
        <f t="shared" ref="P131:P194" si="15">M131-L131</f>
        <v>-7.6134236665866766</v>
      </c>
      <c r="Q131" s="2">
        <f t="shared" ref="Q131:Q194" si="16">N131-L131</f>
        <v>-0.46504304671816499</v>
      </c>
      <c r="R131" s="3">
        <f t="shared" ref="R131:R194" si="17">AVERAGE(P131:Q131)</f>
        <v>-4.0392333566524208</v>
      </c>
    </row>
    <row r="132" spans="1:18">
      <c r="A132" s="2" t="s">
        <v>4093</v>
      </c>
      <c r="B132" s="40" t="s">
        <v>3301</v>
      </c>
      <c r="C132" s="40" t="s">
        <v>3302</v>
      </c>
      <c r="D132" s="40" t="s">
        <v>1216</v>
      </c>
      <c r="E132" s="40">
        <v>15600</v>
      </c>
      <c r="F132" s="40">
        <v>31</v>
      </c>
      <c r="G132" s="40">
        <v>37138</v>
      </c>
      <c r="H132" s="40">
        <v>2.81429698951E-3</v>
      </c>
      <c r="I132" s="40">
        <v>4.4551540599500004E-6</v>
      </c>
      <c r="J132" s="40">
        <v>4.4539733104599997E-3</v>
      </c>
      <c r="K132" s="2"/>
      <c r="L132" s="2">
        <f t="shared" si="12"/>
        <v>-8.4730097021129609</v>
      </c>
      <c r="M132" s="2">
        <f t="shared" si="13"/>
        <v>-17.776093248085864</v>
      </c>
      <c r="N132" s="2">
        <f t="shared" si="14"/>
        <v>-7.8106913715705941</v>
      </c>
      <c r="O132" s="2">
        <v>740</v>
      </c>
      <c r="P132" s="2">
        <f t="shared" si="15"/>
        <v>-9.3030835459729033</v>
      </c>
      <c r="Q132" s="2">
        <f t="shared" si="16"/>
        <v>0.66231833054236677</v>
      </c>
      <c r="R132" s="3">
        <f t="shared" si="17"/>
        <v>-4.3203826077152687</v>
      </c>
    </row>
    <row r="133" spans="1:18">
      <c r="A133" s="2" t="s">
        <v>4093</v>
      </c>
      <c r="B133" s="40" t="s">
        <v>3146</v>
      </c>
      <c r="C133" s="40" t="s">
        <v>3147</v>
      </c>
      <c r="D133" s="40" t="s">
        <v>1241</v>
      </c>
      <c r="E133" s="40">
        <v>6893</v>
      </c>
      <c r="F133" s="40">
        <v>6866</v>
      </c>
      <c r="G133" s="40">
        <v>22</v>
      </c>
      <c r="H133" s="40">
        <v>1.2435223813300001E-3</v>
      </c>
      <c r="I133" s="40">
        <v>9.8674476695399999E-4</v>
      </c>
      <c r="J133" s="40">
        <v>2.6384676835099998E-6</v>
      </c>
      <c r="K133" s="2"/>
      <c r="L133" s="2">
        <f t="shared" si="12"/>
        <v>-9.6513518107677267</v>
      </c>
      <c r="M133" s="2">
        <f t="shared" si="13"/>
        <v>-9.9850354165174995</v>
      </c>
      <c r="N133" s="2">
        <f t="shared" si="14"/>
        <v>-18.531868256107863</v>
      </c>
      <c r="O133" s="2">
        <v>745</v>
      </c>
      <c r="P133" s="2">
        <f t="shared" si="15"/>
        <v>-0.33368360574977274</v>
      </c>
      <c r="Q133" s="2">
        <f t="shared" si="16"/>
        <v>-8.8805164453401364</v>
      </c>
      <c r="R133" s="3">
        <f t="shared" si="17"/>
        <v>-4.6071000255449546</v>
      </c>
    </row>
    <row r="134" spans="1:18">
      <c r="A134" s="2" t="s">
        <v>4093</v>
      </c>
      <c r="B134" s="40" t="s">
        <v>2967</v>
      </c>
      <c r="C134" s="40" t="s">
        <v>2968</v>
      </c>
      <c r="D134" s="40" t="s">
        <v>2473</v>
      </c>
      <c r="E134" s="40">
        <v>10851</v>
      </c>
      <c r="F134" s="40">
        <v>1352</v>
      </c>
      <c r="G134" s="40">
        <v>148</v>
      </c>
      <c r="H134" s="40">
        <v>1.9575600405899998E-3</v>
      </c>
      <c r="I134" s="40">
        <v>1.94302202872E-4</v>
      </c>
      <c r="J134" s="40">
        <v>1.7749691689100001E-5</v>
      </c>
      <c r="K134" s="2"/>
      <c r="L134" s="2">
        <f t="shared" si="12"/>
        <v>-8.9967277273715389</v>
      </c>
      <c r="M134" s="2">
        <f t="shared" si="13"/>
        <v>-12.329410122195442</v>
      </c>
      <c r="N134" s="2">
        <f t="shared" si="14"/>
        <v>-15.781846509113549</v>
      </c>
      <c r="O134" s="2">
        <v>758</v>
      </c>
      <c r="P134" s="2">
        <f t="shared" si="15"/>
        <v>-3.3326823948239035</v>
      </c>
      <c r="Q134" s="2">
        <f t="shared" si="16"/>
        <v>-6.7851187817420104</v>
      </c>
      <c r="R134" s="3">
        <f t="shared" si="17"/>
        <v>-5.058900588282957</v>
      </c>
    </row>
    <row r="135" spans="1:18">
      <c r="A135" s="2" t="s">
        <v>4093</v>
      </c>
      <c r="B135" s="40" t="s">
        <v>3294</v>
      </c>
      <c r="C135" s="40" t="s">
        <v>3295</v>
      </c>
      <c r="D135" s="40" t="s">
        <v>1189</v>
      </c>
      <c r="E135" s="40">
        <v>13412</v>
      </c>
      <c r="F135" s="40">
        <v>7188</v>
      </c>
      <c r="G135" s="40">
        <v>21</v>
      </c>
      <c r="H135" s="40">
        <v>2.4195737963699998E-3</v>
      </c>
      <c r="I135" s="40">
        <v>1.03302088332E-3</v>
      </c>
      <c r="J135" s="40">
        <v>2.51853733426E-6</v>
      </c>
      <c r="K135" s="2"/>
      <c r="L135" s="2">
        <f t="shared" si="12"/>
        <v>-8.6910313429537069</v>
      </c>
      <c r="M135" s="2">
        <f t="shared" si="13"/>
        <v>-9.9189148649628258</v>
      </c>
      <c r="N135" s="2">
        <f t="shared" si="14"/>
        <v>-18.59898245196614</v>
      </c>
      <c r="O135" s="2">
        <v>769</v>
      </c>
      <c r="P135" s="2">
        <f t="shared" si="15"/>
        <v>-1.2278835220091189</v>
      </c>
      <c r="Q135" s="2">
        <f t="shared" si="16"/>
        <v>-9.9079511090124335</v>
      </c>
      <c r="R135" s="3">
        <f t="shared" si="17"/>
        <v>-5.5679173155107762</v>
      </c>
    </row>
    <row r="136" spans="1:18">
      <c r="A136" s="2" t="s">
        <v>4093</v>
      </c>
      <c r="B136" s="40" t="s">
        <v>3191</v>
      </c>
      <c r="C136" s="40" t="s">
        <v>3192</v>
      </c>
      <c r="D136" s="40" t="s">
        <v>1274</v>
      </c>
      <c r="E136" s="40">
        <v>30722</v>
      </c>
      <c r="F136" s="40">
        <v>91</v>
      </c>
      <c r="G136" s="40">
        <v>6648</v>
      </c>
      <c r="H136" s="40">
        <v>5.5423610328100004E-3</v>
      </c>
      <c r="I136" s="40">
        <v>1.3078032885600001E-5</v>
      </c>
      <c r="J136" s="40">
        <v>7.9729696181599996E-4</v>
      </c>
      <c r="K136" s="2"/>
      <c r="L136" s="2">
        <f t="shared" si="12"/>
        <v>-7.4952835927385273</v>
      </c>
      <c r="M136" s="2">
        <f t="shared" si="13"/>
        <v>-16.222494918280628</v>
      </c>
      <c r="N136" s="2">
        <f t="shared" si="14"/>
        <v>-10.292595207976664</v>
      </c>
      <c r="O136" s="2">
        <v>774</v>
      </c>
      <c r="P136" s="2">
        <f t="shared" si="15"/>
        <v>-8.7272113255421004</v>
      </c>
      <c r="Q136" s="2">
        <f t="shared" si="16"/>
        <v>-2.7973116152381365</v>
      </c>
      <c r="R136" s="3">
        <f t="shared" si="17"/>
        <v>-5.7622614703901185</v>
      </c>
    </row>
    <row r="137" spans="1:18">
      <c r="A137" s="2" t="s">
        <v>4093</v>
      </c>
      <c r="B137" s="40" t="s">
        <v>2969</v>
      </c>
      <c r="C137" s="40" t="s">
        <v>2970</v>
      </c>
      <c r="D137" s="40" t="s">
        <v>855</v>
      </c>
      <c r="E137" s="40">
        <v>76262</v>
      </c>
      <c r="F137" s="40">
        <v>889</v>
      </c>
      <c r="G137" s="40">
        <v>3466</v>
      </c>
      <c r="H137" s="40">
        <v>1.37579433984E-2</v>
      </c>
      <c r="I137" s="40">
        <v>1.27762321267E-4</v>
      </c>
      <c r="J137" s="40">
        <v>4.15678590502E-4</v>
      </c>
      <c r="K137" s="2"/>
      <c r="L137" s="2">
        <f t="shared" si="12"/>
        <v>-6.1835913644064089</v>
      </c>
      <c r="M137" s="2">
        <f t="shared" si="13"/>
        <v>-12.934249949649727</v>
      </c>
      <c r="N137" s="2">
        <f t="shared" si="14"/>
        <v>-11.232243935585252</v>
      </c>
      <c r="O137" s="2">
        <v>776</v>
      </c>
      <c r="P137" s="2">
        <f t="shared" si="15"/>
        <v>-6.7506585852433183</v>
      </c>
      <c r="Q137" s="2">
        <f t="shared" si="16"/>
        <v>-5.0486525711788435</v>
      </c>
      <c r="R137" s="3">
        <f t="shared" si="17"/>
        <v>-5.8996555782110809</v>
      </c>
    </row>
    <row r="138" spans="1:18">
      <c r="A138" s="2" t="s">
        <v>4093</v>
      </c>
      <c r="B138" s="40" t="s">
        <v>3062</v>
      </c>
      <c r="C138" s="40" t="s">
        <v>3063</v>
      </c>
      <c r="D138" s="40" t="s">
        <v>1120</v>
      </c>
      <c r="E138" s="40">
        <v>164</v>
      </c>
      <c r="F138" s="40">
        <v>0</v>
      </c>
      <c r="G138" s="40">
        <v>1</v>
      </c>
      <c r="H138" s="40">
        <v>2.95861991205E-5</v>
      </c>
      <c r="I138" s="63">
        <v>4.9999999999999998E-8</v>
      </c>
      <c r="J138" s="40">
        <v>1.1993034925000001E-7</v>
      </c>
      <c r="K138" s="2"/>
      <c r="L138" s="2">
        <f t="shared" si="12"/>
        <v>-15.04471610613135</v>
      </c>
      <c r="M138" s="2">
        <f t="shared" si="13"/>
        <v>-24.253496664211536</v>
      </c>
      <c r="N138" s="2">
        <f t="shared" si="14"/>
        <v>-22.991299874750627</v>
      </c>
      <c r="O138" s="2">
        <v>810</v>
      </c>
      <c r="P138" s="2">
        <f t="shared" si="15"/>
        <v>-9.2087805580801856</v>
      </c>
      <c r="Q138" s="2">
        <f t="shared" si="16"/>
        <v>-7.9465837686192771</v>
      </c>
      <c r="R138" s="3">
        <f t="shared" si="17"/>
        <v>-8.5776821633497313</v>
      </c>
    </row>
    <row r="139" spans="1:18">
      <c r="A139" s="2" t="s">
        <v>4093</v>
      </c>
      <c r="B139" s="40" t="s">
        <v>3290</v>
      </c>
      <c r="C139" s="40" t="s">
        <v>3291</v>
      </c>
      <c r="D139" s="40" t="s">
        <v>1277</v>
      </c>
      <c r="E139" s="40">
        <v>33796</v>
      </c>
      <c r="F139" s="40">
        <v>3</v>
      </c>
      <c r="G139" s="40">
        <v>4220</v>
      </c>
      <c r="H139" s="40">
        <v>6.0969218626699996E-3</v>
      </c>
      <c r="I139" s="40">
        <v>4.3114394128499999E-7</v>
      </c>
      <c r="J139" s="40">
        <v>5.0610607383699997E-4</v>
      </c>
      <c r="K139" s="2"/>
      <c r="L139" s="2">
        <f t="shared" si="12"/>
        <v>-7.3577032279346977</v>
      </c>
      <c r="M139" s="2">
        <f t="shared" si="13"/>
        <v>-21.145327057753203</v>
      </c>
      <c r="N139" s="2">
        <f t="shared" si="14"/>
        <v>-10.94827259115038</v>
      </c>
      <c r="O139" s="2">
        <v>814</v>
      </c>
      <c r="P139" s="2">
        <f t="shared" si="15"/>
        <v>-13.787623829818505</v>
      </c>
      <c r="Q139" s="2">
        <f t="shared" si="16"/>
        <v>-3.5905693632156819</v>
      </c>
      <c r="R139" s="3">
        <f t="shared" si="17"/>
        <v>-8.6890965965170928</v>
      </c>
    </row>
    <row r="140" spans="1:18">
      <c r="A140" s="39" t="s">
        <v>4097</v>
      </c>
      <c r="B140" s="40" t="s">
        <v>2469</v>
      </c>
      <c r="C140" s="40" t="s">
        <v>2471</v>
      </c>
      <c r="D140" s="40" t="s">
        <v>2470</v>
      </c>
      <c r="E140" s="40">
        <v>30663</v>
      </c>
      <c r="F140" s="40">
        <v>1212734</v>
      </c>
      <c r="G140" s="40">
        <v>682726</v>
      </c>
      <c r="H140" s="40">
        <v>6.4501064920699999E-3</v>
      </c>
      <c r="I140" s="40">
        <v>0.15712887328899999</v>
      </c>
      <c r="J140" s="40">
        <v>9.0705191056900003E-2</v>
      </c>
      <c r="K140" s="2"/>
      <c r="L140" s="2">
        <f t="shared" si="12"/>
        <v>-7.2764613048528615</v>
      </c>
      <c r="M140" s="2">
        <f t="shared" si="13"/>
        <v>-2.6699797867987232</v>
      </c>
      <c r="N140" s="2">
        <f t="shared" si="14"/>
        <v>-3.4626710712398725</v>
      </c>
      <c r="O140" s="2">
        <v>1</v>
      </c>
      <c r="P140" s="2">
        <f t="shared" si="15"/>
        <v>4.6064815180541387</v>
      </c>
      <c r="Q140" s="2">
        <f t="shared" si="16"/>
        <v>3.813790233612989</v>
      </c>
      <c r="R140" s="50">
        <f t="shared" si="17"/>
        <v>4.2101358758335641</v>
      </c>
    </row>
    <row r="141" spans="1:18">
      <c r="A141" s="39" t="s">
        <v>4097</v>
      </c>
      <c r="B141" s="40" t="s">
        <v>2401</v>
      </c>
      <c r="C141" s="40" t="s">
        <v>2402</v>
      </c>
      <c r="D141" s="40" t="s">
        <v>196</v>
      </c>
      <c r="E141" s="40">
        <v>20879</v>
      </c>
      <c r="F141" s="40">
        <v>646878</v>
      </c>
      <c r="G141" s="40">
        <v>475829</v>
      </c>
      <c r="H141" s="40">
        <v>4.3919960032600004E-3</v>
      </c>
      <c r="I141" s="40">
        <v>8.3813277516399998E-2</v>
      </c>
      <c r="J141" s="40">
        <v>6.3217396664900005E-2</v>
      </c>
      <c r="K141" s="2"/>
      <c r="L141" s="2">
        <f t="shared" si="12"/>
        <v>-7.8309075431786299</v>
      </c>
      <c r="M141" s="2">
        <f t="shared" si="13"/>
        <v>-3.5766773791471551</v>
      </c>
      <c r="N141" s="2">
        <f t="shared" si="14"/>
        <v>-3.9835345644654208</v>
      </c>
      <c r="O141" s="2">
        <v>2</v>
      </c>
      <c r="P141" s="2">
        <f t="shared" si="15"/>
        <v>4.2542301640314744</v>
      </c>
      <c r="Q141" s="2">
        <f t="shared" si="16"/>
        <v>3.8473729787132092</v>
      </c>
      <c r="R141" s="50">
        <f t="shared" si="17"/>
        <v>4.0508015713723413</v>
      </c>
    </row>
    <row r="142" spans="1:18">
      <c r="A142" s="39" t="s">
        <v>4097</v>
      </c>
      <c r="B142" s="40" t="s">
        <v>2426</v>
      </c>
      <c r="C142" s="40" t="s">
        <v>2427</v>
      </c>
      <c r="D142" s="40" t="s">
        <v>155</v>
      </c>
      <c r="E142" s="40">
        <v>51442</v>
      </c>
      <c r="F142" s="40">
        <v>356062</v>
      </c>
      <c r="G142" s="40">
        <v>273882</v>
      </c>
      <c r="H142" s="40">
        <v>1.08210670243E-2</v>
      </c>
      <c r="I142" s="40">
        <v>4.61334644539E-2</v>
      </c>
      <c r="J142" s="40">
        <v>3.6387246328799999E-2</v>
      </c>
      <c r="K142" s="2"/>
      <c r="L142" s="2">
        <f t="shared" si="12"/>
        <v>-6.530013424919896</v>
      </c>
      <c r="M142" s="2">
        <f t="shared" si="13"/>
        <v>-4.4380425521991453</v>
      </c>
      <c r="N142" s="2">
        <f t="shared" si="14"/>
        <v>-4.7804233130414673</v>
      </c>
      <c r="O142" s="2">
        <v>21</v>
      </c>
      <c r="P142" s="2">
        <f t="shared" si="15"/>
        <v>2.0919708727207507</v>
      </c>
      <c r="Q142" s="2">
        <f t="shared" si="16"/>
        <v>1.7495901118784287</v>
      </c>
      <c r="R142" s="50">
        <f t="shared" si="17"/>
        <v>1.9207804922995897</v>
      </c>
    </row>
    <row r="143" spans="1:18">
      <c r="A143" s="39" t="s">
        <v>4097</v>
      </c>
      <c r="B143" s="40" t="s">
        <v>2311</v>
      </c>
      <c r="C143" s="40" t="s">
        <v>2312</v>
      </c>
      <c r="D143" s="40" t="s">
        <v>362</v>
      </c>
      <c r="E143" s="40">
        <v>45118</v>
      </c>
      <c r="F143" s="40">
        <v>76002</v>
      </c>
      <c r="G143" s="40">
        <v>391930</v>
      </c>
      <c r="H143" s="40">
        <v>9.4907838342399992E-3</v>
      </c>
      <c r="I143" s="40">
        <v>9.8472613348999996E-3</v>
      </c>
      <c r="J143" s="40">
        <v>5.20707949176E-2</v>
      </c>
      <c r="K143" s="2"/>
      <c r="L143" s="2">
        <f t="shared" si="12"/>
        <v>-6.7192570417705566</v>
      </c>
      <c r="M143" s="2">
        <f t="shared" si="13"/>
        <v>-6.6660617385631884</v>
      </c>
      <c r="N143" s="2">
        <f t="shared" si="14"/>
        <v>-4.2633817585617226</v>
      </c>
      <c r="O143" s="2">
        <v>48</v>
      </c>
      <c r="P143" s="2">
        <f t="shared" si="15"/>
        <v>5.3195303207368205E-2</v>
      </c>
      <c r="Q143" s="2">
        <f t="shared" si="16"/>
        <v>2.455875283208834</v>
      </c>
      <c r="R143" s="50">
        <f t="shared" si="17"/>
        <v>1.2545352932081011</v>
      </c>
    </row>
    <row r="144" spans="1:18">
      <c r="A144" s="39" t="s">
        <v>4097</v>
      </c>
      <c r="B144" s="40" t="s">
        <v>2475</v>
      </c>
      <c r="C144" s="40" t="s">
        <v>2476</v>
      </c>
      <c r="D144" s="40" t="s">
        <v>271</v>
      </c>
      <c r="E144" s="40">
        <v>45347</v>
      </c>
      <c r="F144" s="40">
        <v>399929</v>
      </c>
      <c r="G144" s="40">
        <v>66110</v>
      </c>
      <c r="H144" s="40">
        <v>9.5389550629700007E-3</v>
      </c>
      <c r="I144" s="40">
        <v>5.1817128212500001E-2</v>
      </c>
      <c r="J144" s="40">
        <v>8.7832017248099994E-3</v>
      </c>
      <c r="K144" s="2"/>
      <c r="L144" s="2">
        <f t="shared" si="12"/>
        <v>-6.7119530486240189</v>
      </c>
      <c r="M144" s="2">
        <f t="shared" si="13"/>
        <v>-4.2704271284904411</v>
      </c>
      <c r="N144" s="2">
        <f t="shared" si="14"/>
        <v>-6.8310373459828941</v>
      </c>
      <c r="O144" s="2">
        <v>54</v>
      </c>
      <c r="P144" s="2">
        <f t="shared" si="15"/>
        <v>2.4415259201335777</v>
      </c>
      <c r="Q144" s="2">
        <f t="shared" si="16"/>
        <v>-0.11908429735887527</v>
      </c>
      <c r="R144" s="50">
        <f t="shared" si="17"/>
        <v>1.1612208113873512</v>
      </c>
    </row>
    <row r="145" spans="1:18">
      <c r="A145" s="39" t="s">
        <v>4097</v>
      </c>
      <c r="B145" s="40" t="s">
        <v>2452</v>
      </c>
      <c r="C145" s="40" t="s">
        <v>2454</v>
      </c>
      <c r="D145" s="40" t="s">
        <v>2453</v>
      </c>
      <c r="E145" s="40">
        <v>33811</v>
      </c>
      <c r="F145" s="40">
        <v>139452</v>
      </c>
      <c r="G145" s="40">
        <v>101511</v>
      </c>
      <c r="H145" s="40">
        <v>7.1123031211400003E-3</v>
      </c>
      <c r="I145" s="40">
        <v>1.8068212516399999E-2</v>
      </c>
      <c r="J145" s="40">
        <v>1.34864860125E-2</v>
      </c>
      <c r="K145" s="2"/>
      <c r="L145" s="2">
        <f t="shared" si="12"/>
        <v>-7.135467472580121</v>
      </c>
      <c r="M145" s="2">
        <f t="shared" si="13"/>
        <v>-5.7904024019607503</v>
      </c>
      <c r="N145" s="2">
        <f t="shared" si="14"/>
        <v>-6.212341695657714</v>
      </c>
      <c r="O145" s="2">
        <v>55</v>
      </c>
      <c r="P145" s="2">
        <f t="shared" si="15"/>
        <v>1.3450650706193708</v>
      </c>
      <c r="Q145" s="2">
        <f t="shared" si="16"/>
        <v>0.92312577692240705</v>
      </c>
      <c r="R145" s="50">
        <f t="shared" si="17"/>
        <v>1.1340954237708889</v>
      </c>
    </row>
    <row r="146" spans="1:18">
      <c r="A146" s="39" t="s">
        <v>4097</v>
      </c>
      <c r="B146" s="40" t="s">
        <v>2277</v>
      </c>
      <c r="C146" s="40" t="s">
        <v>2278</v>
      </c>
      <c r="D146" s="40" t="s">
        <v>189</v>
      </c>
      <c r="E146" s="40">
        <v>29693</v>
      </c>
      <c r="F146" s="40">
        <v>120133</v>
      </c>
      <c r="G146" s="40">
        <v>86577</v>
      </c>
      <c r="H146" s="40">
        <v>6.2460624227599999E-3</v>
      </c>
      <c r="I146" s="40">
        <v>1.55651304695E-2</v>
      </c>
      <c r="J146" s="40">
        <v>1.1502393824399999E-2</v>
      </c>
      <c r="K146" s="2"/>
      <c r="L146" s="2">
        <f t="shared" si="12"/>
        <v>-7.3228372970268998</v>
      </c>
      <c r="M146" s="2">
        <f t="shared" si="13"/>
        <v>-6.0055385200083169</v>
      </c>
      <c r="N146" s="2">
        <f t="shared" si="14"/>
        <v>-6.4419220504140764</v>
      </c>
      <c r="O146" s="2">
        <v>59</v>
      </c>
      <c r="P146" s="2">
        <f t="shared" si="15"/>
        <v>1.3172987770185829</v>
      </c>
      <c r="Q146" s="2">
        <f t="shared" si="16"/>
        <v>0.88091524661282339</v>
      </c>
      <c r="R146" s="50">
        <f t="shared" si="17"/>
        <v>1.0991070118157031</v>
      </c>
    </row>
    <row r="147" spans="1:18">
      <c r="A147" s="39" t="s">
        <v>4097</v>
      </c>
      <c r="B147" s="40" t="s">
        <v>2275</v>
      </c>
      <c r="C147" s="40" t="s">
        <v>2276</v>
      </c>
      <c r="D147" s="40" t="s">
        <v>57</v>
      </c>
      <c r="E147" s="40">
        <v>29078</v>
      </c>
      <c r="F147" s="40">
        <v>42466</v>
      </c>
      <c r="G147" s="40">
        <v>214777</v>
      </c>
      <c r="H147" s="40">
        <v>6.1166942757200004E-3</v>
      </c>
      <c r="I147" s="40">
        <v>5.5021420468900004E-3</v>
      </c>
      <c r="J147" s="40">
        <v>2.85347105861E-2</v>
      </c>
      <c r="K147" s="2"/>
      <c r="L147" s="2">
        <f t="shared" si="12"/>
        <v>-7.3530321154893388</v>
      </c>
      <c r="M147" s="2">
        <f t="shared" si="13"/>
        <v>-7.5057908989704414</v>
      </c>
      <c r="N147" s="2">
        <f t="shared" si="14"/>
        <v>-5.1311382592508368</v>
      </c>
      <c r="O147" s="2">
        <v>62</v>
      </c>
      <c r="P147" s="2">
        <f t="shared" si="15"/>
        <v>-0.15275878348110261</v>
      </c>
      <c r="Q147" s="2">
        <f t="shared" si="16"/>
        <v>2.221893856238502</v>
      </c>
      <c r="R147" s="50">
        <f t="shared" si="17"/>
        <v>1.0345675363786997</v>
      </c>
    </row>
    <row r="148" spans="1:18">
      <c r="A148" s="39" t="s">
        <v>4097</v>
      </c>
      <c r="B148" s="40" t="s">
        <v>2432</v>
      </c>
      <c r="C148" s="40" t="s">
        <v>2433</v>
      </c>
      <c r="D148" s="40" t="s">
        <v>149</v>
      </c>
      <c r="E148" s="40">
        <v>37972</v>
      </c>
      <c r="F148" s="40">
        <v>26640</v>
      </c>
      <c r="G148" s="40">
        <v>554954</v>
      </c>
      <c r="H148" s="40">
        <v>7.9875890720700008E-3</v>
      </c>
      <c r="I148" s="40">
        <v>3.4516334038800001E-3</v>
      </c>
      <c r="J148" s="40">
        <v>7.3729737255899999E-2</v>
      </c>
      <c r="K148" s="2"/>
      <c r="L148" s="2">
        <f t="shared" si="12"/>
        <v>-6.9680241705752666</v>
      </c>
      <c r="M148" s="2">
        <f t="shared" si="13"/>
        <v>-8.1785050398699326</v>
      </c>
      <c r="N148" s="2">
        <f t="shared" si="14"/>
        <v>-3.7616095739997037</v>
      </c>
      <c r="O148" s="2">
        <v>65</v>
      </c>
      <c r="P148" s="2">
        <f t="shared" si="15"/>
        <v>-1.210480869294666</v>
      </c>
      <c r="Q148" s="2">
        <f t="shared" si="16"/>
        <v>3.2064145965755628</v>
      </c>
      <c r="R148" s="50">
        <f t="shared" si="17"/>
        <v>0.9979668636404484</v>
      </c>
    </row>
    <row r="149" spans="1:18">
      <c r="A149" s="39" t="s">
        <v>4097</v>
      </c>
      <c r="B149" s="40" t="s">
        <v>2351</v>
      </c>
      <c r="C149" s="40" t="s">
        <v>2352</v>
      </c>
      <c r="D149" s="40" t="s">
        <v>27</v>
      </c>
      <c r="E149" s="40">
        <v>16803</v>
      </c>
      <c r="F149" s="40">
        <v>46743</v>
      </c>
      <c r="G149" s="40">
        <v>52948</v>
      </c>
      <c r="H149" s="40">
        <v>3.5345902027300001E-3</v>
      </c>
      <c r="I149" s="40">
        <v>6.0562950524599996E-3</v>
      </c>
      <c r="J149" s="40">
        <v>7.0345328229500003E-3</v>
      </c>
      <c r="K149" s="2"/>
      <c r="L149" s="2">
        <f t="shared" si="12"/>
        <v>-8.1442413247222376</v>
      </c>
      <c r="M149" s="2">
        <f t="shared" si="13"/>
        <v>-7.3673487919620069</v>
      </c>
      <c r="N149" s="2">
        <f t="shared" si="14"/>
        <v>-7.1513296702114211</v>
      </c>
      <c r="O149" s="2">
        <v>75</v>
      </c>
      <c r="P149" s="2">
        <f t="shared" si="15"/>
        <v>0.77689253276023074</v>
      </c>
      <c r="Q149" s="2">
        <f t="shared" si="16"/>
        <v>0.99291165451081653</v>
      </c>
      <c r="R149" s="50">
        <f t="shared" si="17"/>
        <v>0.88490209363552363</v>
      </c>
    </row>
    <row r="150" spans="1:18">
      <c r="A150" s="39" t="s">
        <v>4097</v>
      </c>
      <c r="B150" s="40" t="s">
        <v>2569</v>
      </c>
      <c r="C150" s="40" t="s">
        <v>2570</v>
      </c>
      <c r="D150" s="40" t="s">
        <v>315</v>
      </c>
      <c r="E150" s="40">
        <v>32076</v>
      </c>
      <c r="F150" s="40">
        <v>84537</v>
      </c>
      <c r="G150" s="40">
        <v>97877</v>
      </c>
      <c r="H150" s="40">
        <v>6.7473376981899997E-3</v>
      </c>
      <c r="I150" s="40">
        <v>1.0953105595499999E-2</v>
      </c>
      <c r="J150" s="40">
        <v>1.3003682275300001E-2</v>
      </c>
      <c r="K150" s="2"/>
      <c r="L150" s="2">
        <f t="shared" si="12"/>
        <v>-7.2114659154275467</v>
      </c>
      <c r="M150" s="2">
        <f t="shared" si="13"/>
        <v>-6.512516206524853</v>
      </c>
      <c r="N150" s="2">
        <f t="shared" si="14"/>
        <v>-6.2649359782069425</v>
      </c>
      <c r="O150" s="2">
        <v>82</v>
      </c>
      <c r="P150" s="2">
        <f t="shared" si="15"/>
        <v>0.6989497089026937</v>
      </c>
      <c r="Q150" s="2">
        <f t="shared" si="16"/>
        <v>0.94652993722060419</v>
      </c>
      <c r="R150" s="50">
        <f t="shared" si="17"/>
        <v>0.82273982306164894</v>
      </c>
    </row>
    <row r="151" spans="1:18">
      <c r="A151" s="39" t="s">
        <v>4097</v>
      </c>
      <c r="B151" s="40" t="s">
        <v>2549</v>
      </c>
      <c r="C151" s="40" t="s">
        <v>2550</v>
      </c>
      <c r="D151" s="40" t="s">
        <v>36</v>
      </c>
      <c r="E151" s="40">
        <v>17453</v>
      </c>
      <c r="F151" s="40">
        <v>28111</v>
      </c>
      <c r="G151" s="40">
        <v>74343</v>
      </c>
      <c r="H151" s="40">
        <v>3.6713207646399998E-3</v>
      </c>
      <c r="I151" s="40">
        <v>3.64222472284E-3</v>
      </c>
      <c r="J151" s="40">
        <v>9.8770165758199999E-3</v>
      </c>
      <c r="K151" s="2"/>
      <c r="L151" s="2">
        <f t="shared" si="12"/>
        <v>-8.0894851159236634</v>
      </c>
      <c r="M151" s="2">
        <f t="shared" si="13"/>
        <v>-8.1009643462778751</v>
      </c>
      <c r="N151" s="2">
        <f t="shared" si="14"/>
        <v>-6.6617089535056691</v>
      </c>
      <c r="O151" s="2">
        <v>90</v>
      </c>
      <c r="P151" s="2">
        <f t="shared" si="15"/>
        <v>-1.1479230354211722E-2</v>
      </c>
      <c r="Q151" s="2">
        <f t="shared" si="16"/>
        <v>1.4277761624179943</v>
      </c>
      <c r="R151" s="50">
        <f t="shared" si="17"/>
        <v>0.7081484660318913</v>
      </c>
    </row>
    <row r="152" spans="1:18">
      <c r="A152" s="39" t="s">
        <v>4097</v>
      </c>
      <c r="B152" s="40" t="s">
        <v>2405</v>
      </c>
      <c r="C152" s="40" t="s">
        <v>2406</v>
      </c>
      <c r="D152" s="40" t="s">
        <v>215</v>
      </c>
      <c r="E152" s="40">
        <v>16081</v>
      </c>
      <c r="F152" s="40">
        <v>28882</v>
      </c>
      <c r="G152" s="40">
        <v>58935</v>
      </c>
      <c r="H152" s="40">
        <v>3.3827141016499998E-3</v>
      </c>
      <c r="I152" s="40">
        <v>3.74211996888E-3</v>
      </c>
      <c r="J152" s="40">
        <v>7.8299499871699995E-3</v>
      </c>
      <c r="K152" s="2"/>
      <c r="L152" s="2">
        <f t="shared" si="12"/>
        <v>-8.2076030352752234</v>
      </c>
      <c r="M152" s="2">
        <f t="shared" si="13"/>
        <v>-8.0619284738830057</v>
      </c>
      <c r="N152" s="2">
        <f t="shared" si="14"/>
        <v>-6.9967811921511682</v>
      </c>
      <c r="O152" s="2">
        <v>93</v>
      </c>
      <c r="P152" s="2">
        <f t="shared" si="15"/>
        <v>0.14567456139221768</v>
      </c>
      <c r="Q152" s="2">
        <f t="shared" si="16"/>
        <v>1.2108218431240552</v>
      </c>
      <c r="R152" s="50">
        <f t="shared" si="17"/>
        <v>0.67824820225813642</v>
      </c>
    </row>
    <row r="153" spans="1:18">
      <c r="A153" s="39" t="s">
        <v>4097</v>
      </c>
      <c r="B153" s="40" t="s">
        <v>2532</v>
      </c>
      <c r="C153" s="40" t="s">
        <v>2533</v>
      </c>
      <c r="D153" s="40" t="s">
        <v>77</v>
      </c>
      <c r="E153" s="40">
        <v>30490</v>
      </c>
      <c r="F153" s="40">
        <v>49112</v>
      </c>
      <c r="G153" s="40">
        <v>124517</v>
      </c>
      <c r="H153" s="40">
        <v>6.4137151271299996E-3</v>
      </c>
      <c r="I153" s="40">
        <v>6.3632364764100004E-3</v>
      </c>
      <c r="J153" s="40">
        <v>1.6543003012700001E-2</v>
      </c>
      <c r="K153" s="2"/>
      <c r="L153" s="2">
        <f t="shared" si="12"/>
        <v>-7.2846240084946094</v>
      </c>
      <c r="M153" s="2">
        <f t="shared" si="13"/>
        <v>-7.2960235473244506</v>
      </c>
      <c r="N153" s="2">
        <f t="shared" si="14"/>
        <v>-5.9176350424313089</v>
      </c>
      <c r="O153" s="2">
        <v>94</v>
      </c>
      <c r="P153" s="2">
        <f t="shared" si="15"/>
        <v>-1.1399538829841127E-2</v>
      </c>
      <c r="Q153" s="2">
        <f t="shared" si="16"/>
        <v>1.3669889660633006</v>
      </c>
      <c r="R153" s="50">
        <f t="shared" si="17"/>
        <v>0.67779471361672972</v>
      </c>
    </row>
    <row r="154" spans="1:18">
      <c r="A154" s="39" t="s">
        <v>4097</v>
      </c>
      <c r="B154" s="40" t="s">
        <v>2436</v>
      </c>
      <c r="C154" s="40" t="s">
        <v>2437</v>
      </c>
      <c r="D154" s="40" t="s">
        <v>152</v>
      </c>
      <c r="E154" s="40">
        <v>32850</v>
      </c>
      <c r="F154" s="40">
        <v>27794</v>
      </c>
      <c r="G154" s="40">
        <v>248201</v>
      </c>
      <c r="H154" s="40">
        <v>6.9101522442200003E-3</v>
      </c>
      <c r="I154" s="40">
        <v>3.6011523583899998E-3</v>
      </c>
      <c r="J154" s="40">
        <v>3.2975335823600002E-2</v>
      </c>
      <c r="K154" s="2"/>
      <c r="L154" s="2">
        <f t="shared" si="12"/>
        <v>-7.1770667882943417</v>
      </c>
      <c r="M154" s="2">
        <f t="shared" si="13"/>
        <v>-8.1173256459659378</v>
      </c>
      <c r="N154" s="2">
        <f t="shared" si="14"/>
        <v>-4.9224688376951669</v>
      </c>
      <c r="O154" s="2">
        <v>98</v>
      </c>
      <c r="P154" s="2">
        <f t="shared" si="15"/>
        <v>-0.940258857671596</v>
      </c>
      <c r="Q154" s="2">
        <f t="shared" si="16"/>
        <v>2.2545979505991749</v>
      </c>
      <c r="R154" s="50">
        <f t="shared" si="17"/>
        <v>0.65716954646378944</v>
      </c>
    </row>
    <row r="155" spans="1:18">
      <c r="A155" s="39" t="s">
        <v>4097</v>
      </c>
      <c r="B155" s="40" t="s">
        <v>2379</v>
      </c>
      <c r="C155" s="40" t="s">
        <v>2380</v>
      </c>
      <c r="D155" s="40" t="s">
        <v>315</v>
      </c>
      <c r="E155" s="40">
        <v>55632</v>
      </c>
      <c r="F155" s="40">
        <v>65038</v>
      </c>
      <c r="G155" s="40">
        <v>298842</v>
      </c>
      <c r="H155" s="40">
        <v>1.17024532618E-2</v>
      </c>
      <c r="I155" s="40">
        <v>8.4267017012599997E-3</v>
      </c>
      <c r="J155" s="40">
        <v>3.97033666593E-2</v>
      </c>
      <c r="K155" s="2"/>
      <c r="L155" s="2">
        <f t="shared" si="12"/>
        <v>-6.4170451866649572</v>
      </c>
      <c r="M155" s="2">
        <f t="shared" si="13"/>
        <v>-6.890816228864292</v>
      </c>
      <c r="N155" s="2">
        <f t="shared" si="14"/>
        <v>-4.6545948434457216</v>
      </c>
      <c r="O155" s="2">
        <v>99</v>
      </c>
      <c r="P155" s="2">
        <f t="shared" si="15"/>
        <v>-0.47377104219933486</v>
      </c>
      <c r="Q155" s="2">
        <f t="shared" si="16"/>
        <v>1.7624503432192355</v>
      </c>
      <c r="R155" s="50">
        <f t="shared" si="17"/>
        <v>0.64433965050995035</v>
      </c>
    </row>
    <row r="156" spans="1:18">
      <c r="A156" s="61" t="s">
        <v>4097</v>
      </c>
      <c r="B156" s="59" t="s">
        <v>2391</v>
      </c>
      <c r="C156" s="59" t="s">
        <v>2392</v>
      </c>
      <c r="D156" s="59" t="s">
        <v>12</v>
      </c>
      <c r="E156" s="59">
        <v>24442</v>
      </c>
      <c r="F156" s="59">
        <v>70292</v>
      </c>
      <c r="G156" s="59">
        <v>47712</v>
      </c>
      <c r="H156" s="59">
        <v>5.1414898372400004E-3</v>
      </c>
      <c r="I156" s="59">
        <v>9.1074405114699997E-3</v>
      </c>
      <c r="J156" s="59">
        <v>6.3388915548900004E-3</v>
      </c>
      <c r="K156" s="58"/>
      <c r="L156" s="58">
        <f t="shared" si="12"/>
        <v>-7.6035978183640767</v>
      </c>
      <c r="M156" s="58">
        <f t="shared" si="13"/>
        <v>-6.7787386181458569</v>
      </c>
      <c r="N156" s="58">
        <f t="shared" si="14"/>
        <v>-7.3015536979365248</v>
      </c>
      <c r="O156" s="58">
        <v>110</v>
      </c>
      <c r="P156" s="58">
        <f t="shared" si="15"/>
        <v>0.82485920021821979</v>
      </c>
      <c r="Q156" s="58">
        <f t="shared" si="16"/>
        <v>0.30204412042755191</v>
      </c>
      <c r="R156" s="58">
        <f t="shared" si="17"/>
        <v>0.56345166032288585</v>
      </c>
    </row>
    <row r="157" spans="1:18">
      <c r="A157" s="61" t="s">
        <v>4097</v>
      </c>
      <c r="B157" s="59" t="s">
        <v>2567</v>
      </c>
      <c r="C157" s="59" t="s">
        <v>2568</v>
      </c>
      <c r="D157" s="59" t="s">
        <v>12</v>
      </c>
      <c r="E157" s="59">
        <v>47439</v>
      </c>
      <c r="F157" s="59">
        <v>430462</v>
      </c>
      <c r="G157" s="59">
        <v>23299</v>
      </c>
      <c r="H157" s="59">
        <v>9.9790171176099996E-3</v>
      </c>
      <c r="I157" s="59">
        <v>5.5773161347700002E-2</v>
      </c>
      <c r="J157" s="59">
        <v>3.0954442139800001E-3</v>
      </c>
      <c r="K157" s="58"/>
      <c r="L157" s="58">
        <f t="shared" si="12"/>
        <v>-6.6468865602198335</v>
      </c>
      <c r="M157" s="58">
        <f t="shared" si="13"/>
        <v>-4.1642851412923738</v>
      </c>
      <c r="N157" s="58">
        <f t="shared" si="14"/>
        <v>-8.3356378253615073</v>
      </c>
      <c r="O157" s="58">
        <v>135</v>
      </c>
      <c r="P157" s="58">
        <f t="shared" si="15"/>
        <v>2.4826014189274597</v>
      </c>
      <c r="Q157" s="58">
        <f t="shared" si="16"/>
        <v>-1.6887512651416738</v>
      </c>
      <c r="R157" s="58">
        <f t="shared" si="17"/>
        <v>0.39692507689289291</v>
      </c>
    </row>
    <row r="158" spans="1:18">
      <c r="A158" s="39" t="s">
        <v>4097</v>
      </c>
      <c r="B158" s="40" t="s">
        <v>2260</v>
      </c>
      <c r="C158" s="40" t="s">
        <v>2261</v>
      </c>
      <c r="D158" s="40" t="s">
        <v>334</v>
      </c>
      <c r="E158" s="40">
        <v>54273</v>
      </c>
      <c r="F158" s="40">
        <v>121049</v>
      </c>
      <c r="G158" s="40">
        <v>93903</v>
      </c>
      <c r="H158" s="40">
        <v>1.14165812101E-2</v>
      </c>
      <c r="I158" s="40">
        <v>1.56838127593E-2</v>
      </c>
      <c r="J158" s="40">
        <v>1.24757070271E-2</v>
      </c>
      <c r="K158" s="2"/>
      <c r="L158" s="2">
        <f t="shared" si="12"/>
        <v>-6.4527255013914493</v>
      </c>
      <c r="M158" s="2">
        <f t="shared" si="13"/>
        <v>-5.9945798662736536</v>
      </c>
      <c r="N158" s="2">
        <f t="shared" si="14"/>
        <v>-6.3247346110388962</v>
      </c>
      <c r="O158" s="2">
        <v>158</v>
      </c>
      <c r="P158" s="2">
        <f t="shared" si="15"/>
        <v>0.45814563511779571</v>
      </c>
      <c r="Q158" s="2">
        <f t="shared" si="16"/>
        <v>0.12799089035255307</v>
      </c>
      <c r="R158" s="3">
        <f t="shared" si="17"/>
        <v>0.29306826273517439</v>
      </c>
    </row>
    <row r="159" spans="1:18">
      <c r="A159" s="39" t="s">
        <v>4097</v>
      </c>
      <c r="B159" s="40" t="s">
        <v>2488</v>
      </c>
      <c r="C159" s="40" t="s">
        <v>2489</v>
      </c>
      <c r="D159" s="40" t="s">
        <v>271</v>
      </c>
      <c r="E159" s="40">
        <v>20085</v>
      </c>
      <c r="F159" s="40">
        <v>13735</v>
      </c>
      <c r="G159" s="40">
        <v>112831</v>
      </c>
      <c r="H159" s="40">
        <v>4.2249743630199997E-3</v>
      </c>
      <c r="I159" s="40">
        <v>1.7795865166000001E-3</v>
      </c>
      <c r="J159" s="40">
        <v>1.4990431611100001E-2</v>
      </c>
      <c r="K159" s="2"/>
      <c r="L159" s="2">
        <f t="shared" si="12"/>
        <v>-7.8868416974580642</v>
      </c>
      <c r="M159" s="2">
        <f t="shared" si="13"/>
        <v>-9.1342422118674005</v>
      </c>
      <c r="N159" s="2">
        <f t="shared" si="14"/>
        <v>-6.0598142671808004</v>
      </c>
      <c r="O159" s="2">
        <v>159</v>
      </c>
      <c r="P159" s="2">
        <f t="shared" si="15"/>
        <v>-1.2474005144093363</v>
      </c>
      <c r="Q159" s="2">
        <f t="shared" si="16"/>
        <v>1.8270274302772638</v>
      </c>
      <c r="R159" s="3">
        <f t="shared" si="17"/>
        <v>0.28981345793396374</v>
      </c>
    </row>
    <row r="160" spans="1:18">
      <c r="A160" s="39" t="s">
        <v>4097</v>
      </c>
      <c r="B160" s="40" t="s">
        <v>2262</v>
      </c>
      <c r="C160" s="40" t="s">
        <v>2263</v>
      </c>
      <c r="D160" s="40" t="s">
        <v>65</v>
      </c>
      <c r="E160" s="40">
        <v>53533</v>
      </c>
      <c r="F160" s="40">
        <v>350021</v>
      </c>
      <c r="G160" s="40">
        <v>29921</v>
      </c>
      <c r="H160" s="40">
        <v>1.12609187242E-2</v>
      </c>
      <c r="I160" s="40">
        <v>4.53507573446E-2</v>
      </c>
      <c r="J160" s="40">
        <v>3.9752258177000004E-3</v>
      </c>
      <c r="K160" s="2"/>
      <c r="L160" s="2">
        <f t="shared" si="12"/>
        <v>-6.4725316550050973</v>
      </c>
      <c r="M160" s="2">
        <f t="shared" si="13"/>
        <v>-4.4627295462276431</v>
      </c>
      <c r="N160" s="2">
        <f t="shared" si="14"/>
        <v>-7.974747467831782</v>
      </c>
      <c r="O160" s="2">
        <v>171</v>
      </c>
      <c r="P160" s="2">
        <f t="shared" si="15"/>
        <v>2.0098021087774542</v>
      </c>
      <c r="Q160" s="2">
        <f t="shared" si="16"/>
        <v>-1.5022158128266847</v>
      </c>
      <c r="R160" s="3">
        <f t="shared" si="17"/>
        <v>0.25379314797538477</v>
      </c>
    </row>
    <row r="161" spans="1:18">
      <c r="A161" s="39" t="s">
        <v>4097</v>
      </c>
      <c r="B161" s="40" t="s">
        <v>2294</v>
      </c>
      <c r="C161" s="40" t="s">
        <v>2295</v>
      </c>
      <c r="D161" s="40" t="s">
        <v>425</v>
      </c>
      <c r="E161" s="40">
        <v>54145</v>
      </c>
      <c r="F161" s="40">
        <v>69955</v>
      </c>
      <c r="G161" s="40">
        <v>142461</v>
      </c>
      <c r="H161" s="40">
        <v>1.13896558071E-2</v>
      </c>
      <c r="I161" s="40">
        <v>9.0637768306499993E-3</v>
      </c>
      <c r="J161" s="40">
        <v>1.8926995929799999E-2</v>
      </c>
      <c r="K161" s="2"/>
      <c r="L161" s="2">
        <f t="shared" si="12"/>
        <v>-6.4561320399976125</v>
      </c>
      <c r="M161" s="2">
        <f t="shared" si="13"/>
        <v>-6.785671945268688</v>
      </c>
      <c r="N161" s="2">
        <f t="shared" si="14"/>
        <v>-5.7234107433977703</v>
      </c>
      <c r="O161" s="2">
        <v>178</v>
      </c>
      <c r="P161" s="2">
        <f t="shared" si="15"/>
        <v>-0.32953990527107546</v>
      </c>
      <c r="Q161" s="2">
        <f t="shared" si="16"/>
        <v>0.7327212965998422</v>
      </c>
      <c r="R161" s="3">
        <f t="shared" si="17"/>
        <v>0.20159069566438337</v>
      </c>
    </row>
    <row r="162" spans="1:18">
      <c r="A162" s="39" t="s">
        <v>4097</v>
      </c>
      <c r="B162" s="40" t="s">
        <v>2461</v>
      </c>
      <c r="C162" s="40" t="s">
        <v>2462</v>
      </c>
      <c r="D162" s="40" t="s">
        <v>403</v>
      </c>
      <c r="E162" s="40">
        <v>39840</v>
      </c>
      <c r="F162" s="40">
        <v>47400</v>
      </c>
      <c r="G162" s="40">
        <v>108795</v>
      </c>
      <c r="H162" s="40">
        <v>8.3805316715300001E-3</v>
      </c>
      <c r="I162" s="40">
        <v>6.1414197952E-3</v>
      </c>
      <c r="J162" s="40">
        <v>1.44542192051E-2</v>
      </c>
      <c r="K162" s="2"/>
      <c r="L162" s="2">
        <f t="shared" si="12"/>
        <v>-6.8987425114357643</v>
      </c>
      <c r="M162" s="2">
        <f t="shared" si="13"/>
        <v>-7.3472120631536688</v>
      </c>
      <c r="N162" s="2">
        <f t="shared" si="14"/>
        <v>-6.1123655110430661</v>
      </c>
      <c r="O162" s="2">
        <v>182</v>
      </c>
      <c r="P162" s="2">
        <f t="shared" si="15"/>
        <v>-0.44846955171790448</v>
      </c>
      <c r="Q162" s="2">
        <f t="shared" si="16"/>
        <v>0.7863770003926982</v>
      </c>
      <c r="R162" s="3">
        <f t="shared" si="17"/>
        <v>0.16895372433739686</v>
      </c>
    </row>
    <row r="163" spans="1:18">
      <c r="A163" s="39" t="s">
        <v>4097</v>
      </c>
      <c r="B163" s="40" t="s">
        <v>2434</v>
      </c>
      <c r="C163" s="40" t="s">
        <v>2435</v>
      </c>
      <c r="D163" s="40" t="s">
        <v>33</v>
      </c>
      <c r="E163" s="40">
        <v>14615</v>
      </c>
      <c r="F163" s="40">
        <v>36922</v>
      </c>
      <c r="G163" s="40">
        <v>17909</v>
      </c>
      <c r="H163" s="40">
        <v>3.0743340958700001E-3</v>
      </c>
      <c r="I163" s="40">
        <v>4.7838291493299996E-3</v>
      </c>
      <c r="J163" s="40">
        <v>2.3793429086299998E-3</v>
      </c>
      <c r="K163" s="2"/>
      <c r="L163" s="2">
        <f t="shared" si="12"/>
        <v>-8.3455103296972055</v>
      </c>
      <c r="M163" s="2">
        <f t="shared" si="13"/>
        <v>-7.7076184189169989</v>
      </c>
      <c r="N163" s="2">
        <f t="shared" si="14"/>
        <v>-8.7152210780820933</v>
      </c>
      <c r="O163" s="2">
        <v>188</v>
      </c>
      <c r="P163" s="2">
        <f t="shared" si="15"/>
        <v>0.63789191078020657</v>
      </c>
      <c r="Q163" s="2">
        <f t="shared" si="16"/>
        <v>-0.36971074838488782</v>
      </c>
      <c r="R163" s="3">
        <f t="shared" si="17"/>
        <v>0.13409058119765938</v>
      </c>
    </row>
    <row r="164" spans="1:18">
      <c r="A164" s="39" t="s">
        <v>4097</v>
      </c>
      <c r="B164" s="40" t="s">
        <v>2522</v>
      </c>
      <c r="C164" s="40" t="s">
        <v>2523</v>
      </c>
      <c r="D164" s="40" t="s">
        <v>463</v>
      </c>
      <c r="E164" s="40">
        <v>38872</v>
      </c>
      <c r="F164" s="40">
        <v>72777</v>
      </c>
      <c r="G164" s="40">
        <v>57885</v>
      </c>
      <c r="H164" s="40">
        <v>8.1769083116400004E-3</v>
      </c>
      <c r="I164" s="40">
        <v>9.4294115703599992E-3</v>
      </c>
      <c r="J164" s="40">
        <v>7.69044973288E-3</v>
      </c>
      <c r="K164" s="2"/>
      <c r="L164" s="2">
        <f t="shared" si="12"/>
        <v>-6.9342288212738188</v>
      </c>
      <c r="M164" s="2">
        <f t="shared" si="13"/>
        <v>-6.7286165403800586</v>
      </c>
      <c r="N164" s="2">
        <f t="shared" si="14"/>
        <v>-7.0227163160687676</v>
      </c>
      <c r="O164" s="2">
        <v>199</v>
      </c>
      <c r="P164" s="2">
        <f t="shared" si="15"/>
        <v>0.20561228089376016</v>
      </c>
      <c r="Q164" s="2">
        <f t="shared" si="16"/>
        <v>-8.8487494794948773E-2</v>
      </c>
      <c r="R164" s="3">
        <f t="shared" si="17"/>
        <v>5.8562393049405692E-2</v>
      </c>
    </row>
    <row r="165" spans="1:18">
      <c r="A165" s="39" t="s">
        <v>4097</v>
      </c>
      <c r="B165" s="40" t="s">
        <v>2361</v>
      </c>
      <c r="C165" s="40" t="s">
        <v>2362</v>
      </c>
      <c r="D165" s="40" t="s">
        <v>57</v>
      </c>
      <c r="E165" s="40">
        <v>35720</v>
      </c>
      <c r="F165" s="40">
        <v>35236</v>
      </c>
      <c r="G165" s="40">
        <v>99981</v>
      </c>
      <c r="H165" s="40">
        <v>7.5138702637300003E-3</v>
      </c>
      <c r="I165" s="40">
        <v>4.5653811794000004E-3</v>
      </c>
      <c r="J165" s="40">
        <v>1.3283214213400001E-2</v>
      </c>
      <c r="K165" s="2"/>
      <c r="L165" s="2">
        <f t="shared" si="12"/>
        <v>-7.0562280783828566</v>
      </c>
      <c r="M165" s="2">
        <f t="shared" si="13"/>
        <v>-7.7750489638453963</v>
      </c>
      <c r="N165" s="2">
        <f t="shared" si="14"/>
        <v>-6.234251903884223</v>
      </c>
      <c r="O165" s="2">
        <v>201</v>
      </c>
      <c r="P165" s="2">
        <f t="shared" si="15"/>
        <v>-0.71882088546253975</v>
      </c>
      <c r="Q165" s="2">
        <f t="shared" si="16"/>
        <v>0.82197617449863358</v>
      </c>
      <c r="R165" s="3">
        <f t="shared" si="17"/>
        <v>5.1577644518046917E-2</v>
      </c>
    </row>
    <row r="166" spans="1:18">
      <c r="A166" s="39" t="s">
        <v>4097</v>
      </c>
      <c r="B166" s="40" t="s">
        <v>2575</v>
      </c>
      <c r="C166" s="40" t="s">
        <v>2576</v>
      </c>
      <c r="D166" s="40" t="s">
        <v>18</v>
      </c>
      <c r="E166" s="40">
        <v>24878</v>
      </c>
      <c r="F166" s="40">
        <v>42424</v>
      </c>
      <c r="G166" s="40">
        <v>39249</v>
      </c>
      <c r="H166" s="40">
        <v>5.2332044910699997E-3</v>
      </c>
      <c r="I166" s="40">
        <v>5.4967002825199998E-3</v>
      </c>
      <c r="J166" s="40">
        <v>5.2145195053200002E-3</v>
      </c>
      <c r="K166" s="2"/>
      <c r="L166" s="2">
        <f t="shared" si="12"/>
        <v>-7.5780896503055795</v>
      </c>
      <c r="M166" s="2">
        <f t="shared" si="13"/>
        <v>-7.5072184686865526</v>
      </c>
      <c r="N166" s="2">
        <f t="shared" si="14"/>
        <v>-7.5832499636963382</v>
      </c>
      <c r="O166" s="2">
        <v>209</v>
      </c>
      <c r="P166" s="2">
        <f t="shared" si="15"/>
        <v>7.0871181619026835E-2</v>
      </c>
      <c r="Q166" s="2">
        <f t="shared" si="16"/>
        <v>-5.1603133907587306E-3</v>
      </c>
      <c r="R166" s="3">
        <f t="shared" si="17"/>
        <v>3.2855434114134052E-2</v>
      </c>
    </row>
    <row r="167" spans="1:18">
      <c r="A167" s="39" t="s">
        <v>4097</v>
      </c>
      <c r="B167" s="40" t="s">
        <v>2422</v>
      </c>
      <c r="C167" s="40" t="s">
        <v>2423</v>
      </c>
      <c r="D167" s="40" t="s">
        <v>27</v>
      </c>
      <c r="E167" s="40">
        <v>27300</v>
      </c>
      <c r="F167" s="40">
        <v>45442</v>
      </c>
      <c r="G167" s="40">
        <v>41904</v>
      </c>
      <c r="H167" s="40">
        <v>5.7426836002199997E-3</v>
      </c>
      <c r="I167" s="40">
        <v>5.8877299226400004E-3</v>
      </c>
      <c r="J167" s="40">
        <v>5.5672558626000002E-3</v>
      </c>
      <c r="K167" s="2"/>
      <c r="L167" s="2">
        <f t="shared" si="12"/>
        <v>-7.4440592076966574</v>
      </c>
      <c r="M167" s="2">
        <f t="shared" si="13"/>
        <v>-7.4080727899323113</v>
      </c>
      <c r="N167" s="2">
        <f t="shared" si="14"/>
        <v>-7.4888178958679559</v>
      </c>
      <c r="O167" s="2">
        <v>214</v>
      </c>
      <c r="P167" s="2">
        <f t="shared" si="15"/>
        <v>3.5986417764346079E-2</v>
      </c>
      <c r="Q167" s="2">
        <f t="shared" si="16"/>
        <v>-4.4758688171298466E-2</v>
      </c>
      <c r="R167" s="3">
        <f t="shared" si="17"/>
        <v>-4.3861352034761936E-3</v>
      </c>
    </row>
    <row r="168" spans="1:18">
      <c r="A168" s="39" t="s">
        <v>4097</v>
      </c>
      <c r="B168" s="40" t="s">
        <v>2327</v>
      </c>
      <c r="C168" s="40" t="s">
        <v>2328</v>
      </c>
      <c r="D168" s="40" t="s">
        <v>368</v>
      </c>
      <c r="E168" s="40">
        <v>59389</v>
      </c>
      <c r="F168" s="40">
        <v>92400</v>
      </c>
      <c r="G168" s="40">
        <v>92127</v>
      </c>
      <c r="H168" s="40">
        <v>1.2492755909700001E-2</v>
      </c>
      <c r="I168" s="40">
        <v>1.19718816261E-2</v>
      </c>
      <c r="J168" s="40">
        <v>1.2239752311299999E-2</v>
      </c>
      <c r="K168" s="2"/>
      <c r="L168" s="2">
        <f t="shared" si="12"/>
        <v>-6.322764418298993</v>
      </c>
      <c r="M168" s="2">
        <f t="shared" si="13"/>
        <v>-6.3842062706341913</v>
      </c>
      <c r="N168" s="2">
        <f t="shared" si="14"/>
        <v>-6.3522818264234733</v>
      </c>
      <c r="O168" s="2">
        <v>224</v>
      </c>
      <c r="P168" s="2">
        <f t="shared" si="15"/>
        <v>-6.1441852335198277E-2</v>
      </c>
      <c r="Q168" s="2">
        <f t="shared" si="16"/>
        <v>-2.9517408124480227E-2</v>
      </c>
      <c r="R168" s="3">
        <f t="shared" si="17"/>
        <v>-4.5479630229839252E-2</v>
      </c>
    </row>
    <row r="169" spans="1:18">
      <c r="A169" s="62" t="s">
        <v>4097</v>
      </c>
      <c r="B169" s="57" t="s">
        <v>2514</v>
      </c>
      <c r="C169" s="57" t="s">
        <v>2515</v>
      </c>
      <c r="D169" s="57" t="s">
        <v>175</v>
      </c>
      <c r="E169" s="57">
        <v>33970</v>
      </c>
      <c r="F169" s="57">
        <v>33432</v>
      </c>
      <c r="G169" s="57">
        <v>78394</v>
      </c>
      <c r="H169" s="57">
        <v>7.1457495201299997E-3</v>
      </c>
      <c r="I169" s="57">
        <v>4.3316444428899998E-3</v>
      </c>
      <c r="J169" s="57">
        <v>1.0415221842600001E-2</v>
      </c>
      <c r="K169" s="56"/>
      <c r="L169" s="56">
        <f t="shared" si="12"/>
        <v>-7.1286989406241128</v>
      </c>
      <c r="M169" s="56">
        <f t="shared" si="13"/>
        <v>-7.8508694585052288</v>
      </c>
      <c r="N169" s="56">
        <f t="shared" si="14"/>
        <v>-6.5851626208896521</v>
      </c>
      <c r="O169" s="56">
        <v>238</v>
      </c>
      <c r="P169" s="56">
        <f t="shared" si="15"/>
        <v>-0.72217051788111597</v>
      </c>
      <c r="Q169" s="56">
        <f t="shared" si="16"/>
        <v>0.5435363197344607</v>
      </c>
      <c r="R169" s="56">
        <f t="shared" si="17"/>
        <v>-8.9317099073327633E-2</v>
      </c>
    </row>
    <row r="170" spans="1:18">
      <c r="A170" s="39" t="s">
        <v>4097</v>
      </c>
      <c r="B170" s="40" t="s">
        <v>2267</v>
      </c>
      <c r="C170" s="40" t="s">
        <v>2268</v>
      </c>
      <c r="D170" s="40" t="s">
        <v>283</v>
      </c>
      <c r="E170" s="40">
        <v>30055</v>
      </c>
      <c r="F170" s="40">
        <v>5941</v>
      </c>
      <c r="G170" s="40">
        <v>306164</v>
      </c>
      <c r="H170" s="40">
        <v>6.32221082801E-3</v>
      </c>
      <c r="I170" s="40">
        <v>7.6975052749499997E-4</v>
      </c>
      <c r="J170" s="40">
        <v>4.0676148432500003E-2</v>
      </c>
      <c r="K170" s="2"/>
      <c r="L170" s="2">
        <f t="shared" si="12"/>
        <v>-7.3053551387817439</v>
      </c>
      <c r="M170" s="2">
        <f t="shared" si="13"/>
        <v>-10.34332142862829</v>
      </c>
      <c r="N170" s="2">
        <f t="shared" si="14"/>
        <v>-4.6196731108840972</v>
      </c>
      <c r="O170" s="2">
        <v>254</v>
      </c>
      <c r="P170" s="2">
        <f t="shared" si="15"/>
        <v>-3.0379662898465458</v>
      </c>
      <c r="Q170" s="2">
        <f t="shared" si="16"/>
        <v>2.6856820278976468</v>
      </c>
      <c r="R170" s="3">
        <f t="shared" si="17"/>
        <v>-0.17614213097444953</v>
      </c>
    </row>
    <row r="171" spans="1:18">
      <c r="A171" s="39" t="s">
        <v>4097</v>
      </c>
      <c r="B171" s="40" t="s">
        <v>2589</v>
      </c>
      <c r="C171" s="40" t="s">
        <v>2590</v>
      </c>
      <c r="D171" s="40" t="s">
        <v>312</v>
      </c>
      <c r="E171" s="40">
        <v>44373</v>
      </c>
      <c r="F171" s="40">
        <v>47229</v>
      </c>
      <c r="G171" s="40">
        <v>83456</v>
      </c>
      <c r="H171" s="40">
        <v>9.3340695748199993E-3</v>
      </c>
      <c r="I171" s="40">
        <v>6.1192640402399998E-3</v>
      </c>
      <c r="J171" s="40">
        <v>1.1087745925700001E-2</v>
      </c>
      <c r="K171" s="2"/>
      <c r="L171" s="2">
        <f t="shared" si="12"/>
        <v>-6.7432780636773986</v>
      </c>
      <c r="M171" s="2">
        <f t="shared" si="13"/>
        <v>-7.3524261332706953</v>
      </c>
      <c r="N171" s="2">
        <f t="shared" si="14"/>
        <v>-6.4948900859831671</v>
      </c>
      <c r="O171" s="2">
        <v>255</v>
      </c>
      <c r="P171" s="2">
        <f t="shared" si="15"/>
        <v>-0.6091480695932967</v>
      </c>
      <c r="Q171" s="2">
        <f t="shared" si="16"/>
        <v>0.24838797769423149</v>
      </c>
      <c r="R171" s="3">
        <f t="shared" si="17"/>
        <v>-0.18038004594953261</v>
      </c>
    </row>
    <row r="172" spans="1:18">
      <c r="A172" s="39" t="s">
        <v>4097</v>
      </c>
      <c r="B172" s="40" t="s">
        <v>2325</v>
      </c>
      <c r="C172" s="40" t="s">
        <v>2326</v>
      </c>
      <c r="D172" s="40" t="s">
        <v>27</v>
      </c>
      <c r="E172" s="40">
        <v>34900</v>
      </c>
      <c r="F172" s="40">
        <v>120779</v>
      </c>
      <c r="G172" s="40">
        <v>19687</v>
      </c>
      <c r="H172" s="40">
        <v>7.3413794010099998E-3</v>
      </c>
      <c r="I172" s="40">
        <v>1.56488299883E-2</v>
      </c>
      <c r="J172" s="40">
        <v>2.61556333923E-3</v>
      </c>
      <c r="K172" s="2"/>
      <c r="L172" s="2">
        <f t="shared" si="12"/>
        <v>-7.0897331224076137</v>
      </c>
      <c r="M172" s="2">
        <f t="shared" si="13"/>
        <v>-5.9978013941617379</v>
      </c>
      <c r="N172" s="2">
        <f t="shared" si="14"/>
        <v>-8.5786625775073624</v>
      </c>
      <c r="O172" s="2">
        <v>262</v>
      </c>
      <c r="P172" s="2">
        <f t="shared" si="15"/>
        <v>1.0919317282458758</v>
      </c>
      <c r="Q172" s="2">
        <f t="shared" si="16"/>
        <v>-1.4889294550997487</v>
      </c>
      <c r="R172" s="3">
        <f t="shared" si="17"/>
        <v>-0.19849886342693646</v>
      </c>
    </row>
    <row r="173" spans="1:18">
      <c r="A173" s="39" t="s">
        <v>4097</v>
      </c>
      <c r="B173" s="40" t="s">
        <v>2547</v>
      </c>
      <c r="C173" s="40" t="s">
        <v>2548</v>
      </c>
      <c r="D173" s="40" t="s">
        <v>430</v>
      </c>
      <c r="E173" s="40">
        <v>35764</v>
      </c>
      <c r="F173" s="40">
        <v>82793</v>
      </c>
      <c r="G173" s="40">
        <v>29644</v>
      </c>
      <c r="H173" s="40">
        <v>7.5231258709999999E-3</v>
      </c>
      <c r="I173" s="40">
        <v>1.07271428081E-2</v>
      </c>
      <c r="J173" s="40">
        <v>3.93842432204E-3</v>
      </c>
      <c r="K173" s="2"/>
      <c r="L173" s="2">
        <f t="shared" si="12"/>
        <v>-7.0544520560609048</v>
      </c>
      <c r="M173" s="2">
        <f t="shared" si="13"/>
        <v>-6.5425903266807088</v>
      </c>
      <c r="N173" s="2">
        <f t="shared" si="14"/>
        <v>-7.9881657304758189</v>
      </c>
      <c r="O173" s="2">
        <v>264</v>
      </c>
      <c r="P173" s="2">
        <f t="shared" si="15"/>
        <v>0.51186172938019592</v>
      </c>
      <c r="Q173" s="2">
        <f t="shared" si="16"/>
        <v>-0.93371367441491415</v>
      </c>
      <c r="R173" s="3">
        <f t="shared" si="17"/>
        <v>-0.21092597251735912</v>
      </c>
    </row>
    <row r="174" spans="1:18">
      <c r="A174" s="39" t="s">
        <v>4097</v>
      </c>
      <c r="B174" s="40" t="s">
        <v>2283</v>
      </c>
      <c r="C174" s="40" t="s">
        <v>2284</v>
      </c>
      <c r="D174" s="40" t="s">
        <v>233</v>
      </c>
      <c r="E174" s="40">
        <v>19687</v>
      </c>
      <c r="F174" s="40">
        <v>67824</v>
      </c>
      <c r="G174" s="40">
        <v>10453</v>
      </c>
      <c r="H174" s="40">
        <v>4.1412531881900002E-3</v>
      </c>
      <c r="I174" s="40">
        <v>8.7876720715000002E-3</v>
      </c>
      <c r="J174" s="40">
        <v>1.38875824579E-3</v>
      </c>
      <c r="K174" s="2"/>
      <c r="L174" s="2">
        <f t="shared" si="12"/>
        <v>-7.9157168756804861</v>
      </c>
      <c r="M174" s="2">
        <f t="shared" si="13"/>
        <v>-6.8303032507734427</v>
      </c>
      <c r="N174" s="2">
        <f t="shared" si="14"/>
        <v>-9.4919888069810945</v>
      </c>
      <c r="O174" s="2">
        <v>272</v>
      </c>
      <c r="P174" s="2">
        <f t="shared" si="15"/>
        <v>1.0854136249070434</v>
      </c>
      <c r="Q174" s="2">
        <f t="shared" si="16"/>
        <v>-1.5762719313006084</v>
      </c>
      <c r="R174" s="3">
        <f t="shared" si="17"/>
        <v>-0.24542915319678249</v>
      </c>
    </row>
    <row r="175" spans="1:18">
      <c r="A175" s="39" t="s">
        <v>4097</v>
      </c>
      <c r="B175" s="40" t="s">
        <v>2450</v>
      </c>
      <c r="C175" s="40" t="s">
        <v>2451</v>
      </c>
      <c r="D175" s="40" t="s">
        <v>393</v>
      </c>
      <c r="E175" s="40">
        <v>60715</v>
      </c>
      <c r="F175" s="40">
        <v>46536</v>
      </c>
      <c r="G175" s="40">
        <v>124884</v>
      </c>
      <c r="H175" s="40">
        <v>1.27716862559E-2</v>
      </c>
      <c r="I175" s="40">
        <v>6.0294749280399998E-3</v>
      </c>
      <c r="J175" s="40">
        <v>1.6591761672999999E-2</v>
      </c>
      <c r="K175" s="2"/>
      <c r="L175" s="2">
        <f t="shared" si="12"/>
        <v>-6.2909071719840206</v>
      </c>
      <c r="M175" s="2">
        <f t="shared" si="13"/>
        <v>-7.3737519130003752</v>
      </c>
      <c r="N175" s="2">
        <f t="shared" si="14"/>
        <v>-5.9133891134889156</v>
      </c>
      <c r="O175" s="2">
        <v>292</v>
      </c>
      <c r="P175" s="2">
        <f t="shared" si="15"/>
        <v>-1.0828447410163546</v>
      </c>
      <c r="Q175" s="2">
        <f t="shared" si="16"/>
        <v>0.377518058495105</v>
      </c>
      <c r="R175" s="3">
        <f t="shared" si="17"/>
        <v>-0.35266334126062482</v>
      </c>
    </row>
    <row r="176" spans="1:18">
      <c r="A176" s="39" t="s">
        <v>4097</v>
      </c>
      <c r="B176" s="40" t="s">
        <v>2510</v>
      </c>
      <c r="C176" s="40" t="s">
        <v>2511</v>
      </c>
      <c r="D176" s="40" t="s">
        <v>3</v>
      </c>
      <c r="E176" s="40">
        <v>22322</v>
      </c>
      <c r="F176" s="40">
        <v>29833</v>
      </c>
      <c r="G176" s="40">
        <v>25582</v>
      </c>
      <c r="H176" s="40">
        <v>4.6955378506999997E-3</v>
      </c>
      <c r="I176" s="40">
        <v>3.86533706224E-3</v>
      </c>
      <c r="J176" s="40">
        <v>3.3987576240199998E-3</v>
      </c>
      <c r="K176" s="2"/>
      <c r="L176" s="2">
        <f t="shared" si="12"/>
        <v>-7.7344938637169989</v>
      </c>
      <c r="M176" s="2">
        <f t="shared" si="13"/>
        <v>-8.0151900602093846</v>
      </c>
      <c r="N176" s="2">
        <f t="shared" si="14"/>
        <v>-8.2007768021859366</v>
      </c>
      <c r="O176" s="2">
        <v>298</v>
      </c>
      <c r="P176" s="2">
        <f t="shared" si="15"/>
        <v>-0.28069619649238575</v>
      </c>
      <c r="Q176" s="2">
        <f t="shared" si="16"/>
        <v>-0.46628293846893776</v>
      </c>
      <c r="R176" s="3">
        <f t="shared" si="17"/>
        <v>-0.37348956748066175</v>
      </c>
    </row>
    <row r="177" spans="1:18">
      <c r="A177" s="39" t="s">
        <v>4097</v>
      </c>
      <c r="B177" s="40" t="s">
        <v>2496</v>
      </c>
      <c r="C177" s="40" t="s">
        <v>2497</v>
      </c>
      <c r="D177" s="40" t="s">
        <v>24</v>
      </c>
      <c r="E177" s="40">
        <v>25551</v>
      </c>
      <c r="F177" s="40">
        <v>13476</v>
      </c>
      <c r="G177" s="40">
        <v>72756</v>
      </c>
      <c r="H177" s="40">
        <v>5.3747732113299997E-3</v>
      </c>
      <c r="I177" s="40">
        <v>1.7460289696199999E-3</v>
      </c>
      <c r="J177" s="40">
        <v>9.6661719057599994E-3</v>
      </c>
      <c r="K177" s="2"/>
      <c r="L177" s="2">
        <f t="shared" si="12"/>
        <v>-7.5395804032236677</v>
      </c>
      <c r="M177" s="2">
        <f t="shared" si="13"/>
        <v>-9.1617067887071109</v>
      </c>
      <c r="N177" s="2">
        <f t="shared" si="14"/>
        <v>-6.6928396323977815</v>
      </c>
      <c r="O177" s="2">
        <v>302</v>
      </c>
      <c r="P177" s="2">
        <f t="shared" si="15"/>
        <v>-1.6221263854834431</v>
      </c>
      <c r="Q177" s="2">
        <f t="shared" si="16"/>
        <v>0.84674077082588628</v>
      </c>
      <c r="R177" s="3">
        <f t="shared" si="17"/>
        <v>-0.38769280732877842</v>
      </c>
    </row>
    <row r="178" spans="1:18">
      <c r="A178" s="39" t="s">
        <v>4097</v>
      </c>
      <c r="B178" s="40" t="s">
        <v>2333</v>
      </c>
      <c r="C178" s="40" t="s">
        <v>2334</v>
      </c>
      <c r="D178" s="40" t="s">
        <v>83</v>
      </c>
      <c r="E178" s="40">
        <v>25439</v>
      </c>
      <c r="F178" s="40">
        <v>10736</v>
      </c>
      <c r="G178" s="40">
        <v>83791</v>
      </c>
      <c r="H178" s="40">
        <v>5.3512134837399999E-3</v>
      </c>
      <c r="I178" s="40">
        <v>1.3910186270299999E-3</v>
      </c>
      <c r="J178" s="40">
        <v>1.1132253149700001E-2</v>
      </c>
      <c r="K178" s="2"/>
      <c r="L178" s="2">
        <f t="shared" si="12"/>
        <v>-7.5459181990438102</v>
      </c>
      <c r="M178" s="2">
        <f t="shared" si="13"/>
        <v>-9.4896425456274578</v>
      </c>
      <c r="N178" s="2">
        <f t="shared" si="14"/>
        <v>-6.4891105684409851</v>
      </c>
      <c r="O178" s="2">
        <v>314</v>
      </c>
      <c r="P178" s="2">
        <f t="shared" si="15"/>
        <v>-1.9437243465836476</v>
      </c>
      <c r="Q178" s="2">
        <f t="shared" si="16"/>
        <v>1.0568076306028251</v>
      </c>
      <c r="R178" s="3">
        <f t="shared" si="17"/>
        <v>-0.44345835799041122</v>
      </c>
    </row>
    <row r="179" spans="1:18">
      <c r="A179" s="39" t="s">
        <v>4097</v>
      </c>
      <c r="B179" s="40" t="s">
        <v>2516</v>
      </c>
      <c r="C179" s="40" t="s">
        <v>2517</v>
      </c>
      <c r="D179" s="40" t="s">
        <v>164</v>
      </c>
      <c r="E179" s="40">
        <v>30523</v>
      </c>
      <c r="F179" s="40">
        <v>12450</v>
      </c>
      <c r="G179" s="40">
        <v>93682</v>
      </c>
      <c r="H179" s="40">
        <v>6.42065683258E-3</v>
      </c>
      <c r="I179" s="40">
        <v>1.6130944398800001E-3</v>
      </c>
      <c r="J179" s="40">
        <v>1.2446345545099999E-2</v>
      </c>
      <c r="K179" s="2"/>
      <c r="L179" s="2">
        <f t="shared" si="12"/>
        <v>-7.2830633922001713</v>
      </c>
      <c r="M179" s="2">
        <f t="shared" si="13"/>
        <v>-9.2759533799824876</v>
      </c>
      <c r="N179" s="2">
        <f t="shared" si="14"/>
        <v>-6.3281339846619318</v>
      </c>
      <c r="O179" s="2">
        <v>336</v>
      </c>
      <c r="P179" s="2">
        <f t="shared" si="15"/>
        <v>-1.9928899877823163</v>
      </c>
      <c r="Q179" s="2">
        <f t="shared" si="16"/>
        <v>0.95492940753823952</v>
      </c>
      <c r="R179" s="3">
        <f t="shared" si="17"/>
        <v>-0.51898029012203839</v>
      </c>
    </row>
    <row r="180" spans="1:18">
      <c r="A180" s="39" t="s">
        <v>4097</v>
      </c>
      <c r="B180" s="40" t="s">
        <v>2420</v>
      </c>
      <c r="C180" s="40" t="s">
        <v>2421</v>
      </c>
      <c r="D180" s="40" t="s">
        <v>403</v>
      </c>
      <c r="E180" s="40">
        <v>72380</v>
      </c>
      <c r="F180" s="40">
        <v>36987</v>
      </c>
      <c r="G180" s="40">
        <v>169530</v>
      </c>
      <c r="H180" s="40">
        <v>1.52254739555E-2</v>
      </c>
      <c r="I180" s="40">
        <v>4.7922509275300004E-3</v>
      </c>
      <c r="J180" s="40">
        <v>2.2523312485400002E-2</v>
      </c>
      <c r="K180" s="2"/>
      <c r="L180" s="2">
        <f t="shared" si="12"/>
        <v>-6.0373690511270768</v>
      </c>
      <c r="M180" s="2">
        <f t="shared" si="13"/>
        <v>-7.705080833458319</v>
      </c>
      <c r="N180" s="2">
        <f t="shared" si="14"/>
        <v>-5.4724371707567849</v>
      </c>
      <c r="O180" s="2">
        <v>344</v>
      </c>
      <c r="P180" s="2">
        <f t="shared" si="15"/>
        <v>-1.6677117823312422</v>
      </c>
      <c r="Q180" s="2">
        <f t="shared" si="16"/>
        <v>0.56493188037029185</v>
      </c>
      <c r="R180" s="3">
        <f t="shared" si="17"/>
        <v>-0.55138995098047516</v>
      </c>
    </row>
    <row r="181" spans="1:18">
      <c r="A181" s="39" t="s">
        <v>4097</v>
      </c>
      <c r="B181" s="40" t="s">
        <v>2563</v>
      </c>
      <c r="C181" s="40" t="s">
        <v>2564</v>
      </c>
      <c r="D181" s="40" t="s">
        <v>452</v>
      </c>
      <c r="E181" s="40">
        <v>52922</v>
      </c>
      <c r="F181" s="40">
        <v>88839</v>
      </c>
      <c r="G181" s="40">
        <v>36467</v>
      </c>
      <c r="H181" s="40">
        <v>1.1132391996E-2</v>
      </c>
      <c r="I181" s="40">
        <v>1.15104977465E-2</v>
      </c>
      <c r="J181" s="40">
        <v>4.8449102601499996E-3</v>
      </c>
      <c r="K181" s="2"/>
      <c r="L181" s="2">
        <f t="shared" si="12"/>
        <v>-6.4890925746335704</v>
      </c>
      <c r="M181" s="2">
        <f t="shared" si="13"/>
        <v>-6.4409059687389272</v>
      </c>
      <c r="N181" s="2">
        <f t="shared" si="14"/>
        <v>-7.6893143410930591</v>
      </c>
      <c r="O181" s="2">
        <v>354</v>
      </c>
      <c r="P181" s="2">
        <f t="shared" si="15"/>
        <v>4.8186605894643186E-2</v>
      </c>
      <c r="Q181" s="2">
        <f t="shared" si="16"/>
        <v>-1.2002217664594887</v>
      </c>
      <c r="R181" s="3">
        <f t="shared" si="17"/>
        <v>-0.57601758028242278</v>
      </c>
    </row>
    <row r="182" spans="1:18">
      <c r="A182" s="39" t="s">
        <v>4097</v>
      </c>
      <c r="B182" s="40" t="s">
        <v>2557</v>
      </c>
      <c r="C182" s="40" t="s">
        <v>2558</v>
      </c>
      <c r="D182" s="40" t="s">
        <v>254</v>
      </c>
      <c r="E182" s="40">
        <v>46894</v>
      </c>
      <c r="F182" s="40">
        <v>125904</v>
      </c>
      <c r="G182" s="40">
        <v>19483</v>
      </c>
      <c r="H182" s="40">
        <v>9.8643738003200004E-3</v>
      </c>
      <c r="I182" s="40">
        <v>1.6312854807899999E-2</v>
      </c>
      <c r="J182" s="40">
        <v>2.5884604326799998E-3</v>
      </c>
      <c r="K182" s="2"/>
      <c r="L182" s="2">
        <f t="shared" si="12"/>
        <v>-6.6635568144377499</v>
      </c>
      <c r="M182" s="2">
        <f t="shared" si="13"/>
        <v>-5.9378469088412595</v>
      </c>
      <c r="N182" s="2">
        <f t="shared" si="14"/>
        <v>-8.5936900193945327</v>
      </c>
      <c r="O182" s="2">
        <v>357</v>
      </c>
      <c r="P182" s="2">
        <f t="shared" si="15"/>
        <v>0.7257099055964904</v>
      </c>
      <c r="Q182" s="2">
        <f t="shared" si="16"/>
        <v>-1.9301332049567828</v>
      </c>
      <c r="R182" s="3">
        <f t="shared" si="17"/>
        <v>-0.60221164968014618</v>
      </c>
    </row>
    <row r="183" spans="1:18">
      <c r="A183" s="39" t="s">
        <v>4097</v>
      </c>
      <c r="B183" s="40" t="s">
        <v>2459</v>
      </c>
      <c r="C183" s="40" t="s">
        <v>2460</v>
      </c>
      <c r="D183" s="40" t="s">
        <v>80</v>
      </c>
      <c r="E183" s="40">
        <v>32843</v>
      </c>
      <c r="F183" s="40">
        <v>31691</v>
      </c>
      <c r="G183" s="40">
        <v>35644</v>
      </c>
      <c r="H183" s="40">
        <v>6.9086797612499997E-3</v>
      </c>
      <c r="I183" s="40">
        <v>4.10607035294E-3</v>
      </c>
      <c r="J183" s="40">
        <v>4.7355686322700001E-3</v>
      </c>
      <c r="K183" s="2"/>
      <c r="L183" s="2">
        <f t="shared" si="12"/>
        <v>-7.1773742446532873</v>
      </c>
      <c r="M183" s="2">
        <f t="shared" si="13"/>
        <v>-7.9280259380319098</v>
      </c>
      <c r="N183" s="2">
        <f t="shared" si="14"/>
        <v>-7.7222466142586619</v>
      </c>
      <c r="O183" s="2">
        <v>365</v>
      </c>
      <c r="P183" s="2">
        <f t="shared" si="15"/>
        <v>-0.75065169337862248</v>
      </c>
      <c r="Q183" s="2">
        <f t="shared" si="16"/>
        <v>-0.54487236960537455</v>
      </c>
      <c r="R183" s="3">
        <f t="shared" si="17"/>
        <v>-0.64776203149199851</v>
      </c>
    </row>
    <row r="184" spans="1:18">
      <c r="A184" s="39" t="s">
        <v>4097</v>
      </c>
      <c r="B184" s="40" t="s">
        <v>2587</v>
      </c>
      <c r="C184" s="40" t="s">
        <v>2588</v>
      </c>
      <c r="D184" s="40" t="s">
        <v>36</v>
      </c>
      <c r="E184" s="40">
        <v>22681</v>
      </c>
      <c r="F184" s="40">
        <v>38230</v>
      </c>
      <c r="G184" s="40">
        <v>13896</v>
      </c>
      <c r="H184" s="40">
        <v>4.7710551918199997E-3</v>
      </c>
      <c r="I184" s="40">
        <v>4.9533012398799998E-3</v>
      </c>
      <c r="J184" s="40">
        <v>1.84618622248E-3</v>
      </c>
      <c r="K184" s="2"/>
      <c r="L184" s="2">
        <f t="shared" si="12"/>
        <v>-7.7114759090704386</v>
      </c>
      <c r="M184" s="2">
        <f t="shared" si="13"/>
        <v>-7.6573939221057712</v>
      </c>
      <c r="N184" s="2">
        <f t="shared" si="14"/>
        <v>-9.0812362015060657</v>
      </c>
      <c r="O184" s="2">
        <v>366</v>
      </c>
      <c r="P184" s="2">
        <f t="shared" si="15"/>
        <v>5.4081986964667372E-2</v>
      </c>
      <c r="Q184" s="2">
        <f t="shared" si="16"/>
        <v>-1.3697602924356271</v>
      </c>
      <c r="R184" s="3">
        <f t="shared" si="17"/>
        <v>-0.65783915273547988</v>
      </c>
    </row>
    <row r="185" spans="1:18">
      <c r="A185" s="39" t="s">
        <v>4097</v>
      </c>
      <c r="B185" s="40" t="s">
        <v>2315</v>
      </c>
      <c r="C185" s="40" t="s">
        <v>2316</v>
      </c>
      <c r="D185" s="40" t="s">
        <v>127</v>
      </c>
      <c r="E185" s="40">
        <v>28552</v>
      </c>
      <c r="F185" s="40">
        <v>73322</v>
      </c>
      <c r="G185" s="40">
        <v>10498</v>
      </c>
      <c r="H185" s="40">
        <v>6.0060476979299999E-3</v>
      </c>
      <c r="I185" s="40">
        <v>9.5000249414200003E-3</v>
      </c>
      <c r="J185" s="40">
        <v>1.39473682812E-3</v>
      </c>
      <c r="K185" s="2"/>
      <c r="L185" s="2">
        <f t="shared" si="12"/>
        <v>-7.3793683523421461</v>
      </c>
      <c r="M185" s="2">
        <f t="shared" si="13"/>
        <v>-6.7178529835536898</v>
      </c>
      <c r="N185" s="2">
        <f t="shared" si="14"/>
        <v>-9.4857913580086226</v>
      </c>
      <c r="O185" s="2">
        <v>379</v>
      </c>
      <c r="P185" s="2">
        <f t="shared" si="15"/>
        <v>0.66151536878845629</v>
      </c>
      <c r="Q185" s="2">
        <f t="shared" si="16"/>
        <v>-2.1064230056664766</v>
      </c>
      <c r="R185" s="3">
        <f t="shared" si="17"/>
        <v>-0.72245381843901013</v>
      </c>
    </row>
    <row r="186" spans="1:18">
      <c r="A186" s="39" t="s">
        <v>4097</v>
      </c>
      <c r="B186" s="40" t="s">
        <v>2526</v>
      </c>
      <c r="C186" s="40" t="s">
        <v>2527</v>
      </c>
      <c r="D186" s="40" t="s">
        <v>57</v>
      </c>
      <c r="E186" s="40">
        <v>22731</v>
      </c>
      <c r="F186" s="40">
        <v>23999</v>
      </c>
      <c r="G186" s="40">
        <v>19898</v>
      </c>
      <c r="H186" s="40">
        <v>4.7815729273500002E-3</v>
      </c>
      <c r="I186" s="40">
        <v>3.1094500773199999E-3</v>
      </c>
      <c r="J186" s="40">
        <v>2.64359624747E-3</v>
      </c>
      <c r="K186" s="2"/>
      <c r="L186" s="2">
        <f t="shared" si="12"/>
        <v>-7.7082990051162952</v>
      </c>
      <c r="M186" s="2">
        <f t="shared" si="13"/>
        <v>-8.3291248299895138</v>
      </c>
      <c r="N186" s="2">
        <f t="shared" si="14"/>
        <v>-8.5632824316637084</v>
      </c>
      <c r="O186" s="2">
        <v>380</v>
      </c>
      <c r="P186" s="2">
        <f t="shared" si="15"/>
        <v>-0.62082582487321858</v>
      </c>
      <c r="Q186" s="2">
        <f t="shared" si="16"/>
        <v>-0.85498342654741322</v>
      </c>
      <c r="R186" s="3">
        <f t="shared" si="17"/>
        <v>-0.7379046257103159</v>
      </c>
    </row>
    <row r="187" spans="1:18">
      <c r="A187" s="39" t="s">
        <v>4097</v>
      </c>
      <c r="B187" s="40" t="s">
        <v>2252</v>
      </c>
      <c r="C187" s="40" t="s">
        <v>2253</v>
      </c>
      <c r="D187" s="40" t="s">
        <v>323</v>
      </c>
      <c r="E187" s="40">
        <v>31154</v>
      </c>
      <c r="F187" s="40">
        <v>19372</v>
      </c>
      <c r="G187" s="40">
        <v>44434</v>
      </c>
      <c r="H187" s="40">
        <v>6.5533906549899998E-3</v>
      </c>
      <c r="I187" s="40">
        <v>2.5099490352900001E-3</v>
      </c>
      <c r="J187" s="40">
        <v>5.9033850467399996E-3</v>
      </c>
      <c r="K187" s="2"/>
      <c r="L187" s="2">
        <f t="shared" si="12"/>
        <v>-7.2535427496961056</v>
      </c>
      <c r="M187" s="2">
        <f t="shared" si="13"/>
        <v>-8.6381262142234316</v>
      </c>
      <c r="N187" s="2">
        <f t="shared" si="14"/>
        <v>-7.4042418404023431</v>
      </c>
      <c r="O187" s="2">
        <v>385</v>
      </c>
      <c r="P187" s="2">
        <f t="shared" si="15"/>
        <v>-1.3845834645273261</v>
      </c>
      <c r="Q187" s="2">
        <f t="shared" si="16"/>
        <v>-0.15069909070623755</v>
      </c>
      <c r="R187" s="3">
        <f t="shared" si="17"/>
        <v>-0.7676412776167818</v>
      </c>
    </row>
    <row r="188" spans="1:18">
      <c r="A188" s="39" t="s">
        <v>4097</v>
      </c>
      <c r="B188" s="40" t="s">
        <v>2536</v>
      </c>
      <c r="C188" s="40" t="s">
        <v>2537</v>
      </c>
      <c r="D188" s="40" t="s">
        <v>230</v>
      </c>
      <c r="E188" s="40">
        <v>20964</v>
      </c>
      <c r="F188" s="40">
        <v>20744</v>
      </c>
      <c r="G188" s="40">
        <v>18777</v>
      </c>
      <c r="H188" s="40">
        <v>4.4098761536599997E-3</v>
      </c>
      <c r="I188" s="40">
        <v>2.6877133382200002E-3</v>
      </c>
      <c r="J188" s="40">
        <v>2.4946631188400002E-3</v>
      </c>
      <c r="K188" s="2"/>
      <c r="L188" s="2">
        <f t="shared" si="12"/>
        <v>-7.8250461447544462</v>
      </c>
      <c r="M188" s="2">
        <f t="shared" si="13"/>
        <v>-8.5394050109733666</v>
      </c>
      <c r="N188" s="2">
        <f t="shared" si="14"/>
        <v>-8.6469392785558465</v>
      </c>
      <c r="O188" s="2">
        <v>386</v>
      </c>
      <c r="P188" s="2">
        <f t="shared" si="15"/>
        <v>-0.71435886621892042</v>
      </c>
      <c r="Q188" s="2">
        <f t="shared" si="16"/>
        <v>-0.82189313380140039</v>
      </c>
      <c r="R188" s="3">
        <f t="shared" si="17"/>
        <v>-0.7681260000101604</v>
      </c>
    </row>
    <row r="189" spans="1:18">
      <c r="A189" s="39" t="s">
        <v>4097</v>
      </c>
      <c r="B189" s="40" t="s">
        <v>2300</v>
      </c>
      <c r="C189" s="40" t="s">
        <v>2301</v>
      </c>
      <c r="D189" s="40" t="s">
        <v>200</v>
      </c>
      <c r="E189" s="40">
        <v>17303</v>
      </c>
      <c r="F189" s="40">
        <v>78688</v>
      </c>
      <c r="G189" s="40">
        <v>3287</v>
      </c>
      <c r="H189" s="40">
        <v>3.63976755804E-3</v>
      </c>
      <c r="I189" s="40">
        <v>1.0195275123300001E-2</v>
      </c>
      <c r="J189" s="40">
        <v>4.3670222461699999E-4</v>
      </c>
      <c r="K189" s="2"/>
      <c r="L189" s="2">
        <f t="shared" si="12"/>
        <v>-8.1019379643399159</v>
      </c>
      <c r="M189" s="2">
        <f t="shared" si="13"/>
        <v>-6.6159554822313975</v>
      </c>
      <c r="N189" s="2">
        <f t="shared" si="14"/>
        <v>-11.161062499139458</v>
      </c>
      <c r="O189" s="2">
        <v>391</v>
      </c>
      <c r="P189" s="2">
        <f t="shared" si="15"/>
        <v>1.4859824821085184</v>
      </c>
      <c r="Q189" s="2">
        <f t="shared" si="16"/>
        <v>-3.0591245347995422</v>
      </c>
      <c r="R189" s="3">
        <f t="shared" si="17"/>
        <v>-0.7865710263455119</v>
      </c>
    </row>
    <row r="190" spans="1:18">
      <c r="A190" s="39" t="s">
        <v>4097</v>
      </c>
      <c r="B190" s="40" t="s">
        <v>2477</v>
      </c>
      <c r="C190" s="40" t="s">
        <v>2478</v>
      </c>
      <c r="D190" s="40" t="s">
        <v>36</v>
      </c>
      <c r="E190" s="40">
        <v>24247</v>
      </c>
      <c r="F190" s="40">
        <v>6063</v>
      </c>
      <c r="G190" s="40">
        <v>80506</v>
      </c>
      <c r="H190" s="40">
        <v>5.1004706686699998E-3</v>
      </c>
      <c r="I190" s="40">
        <v>7.8555755734700003E-4</v>
      </c>
      <c r="J190" s="40">
        <v>1.06958166398E-2</v>
      </c>
      <c r="K190" s="2"/>
      <c r="L190" s="2">
        <f t="shared" si="12"/>
        <v>-7.6151539003181856</v>
      </c>
      <c r="M190" s="2">
        <f t="shared" si="13"/>
        <v>-10.313995394727691</v>
      </c>
      <c r="N190" s="2">
        <f t="shared" si="14"/>
        <v>-6.5468095513847757</v>
      </c>
      <c r="O190" s="2">
        <v>395</v>
      </c>
      <c r="P190" s="2">
        <f t="shared" si="15"/>
        <v>-2.6988414944095052</v>
      </c>
      <c r="Q190" s="2">
        <f t="shared" si="16"/>
        <v>1.0683443489334099</v>
      </c>
      <c r="R190" s="3">
        <f t="shared" si="17"/>
        <v>-0.81524857273804763</v>
      </c>
    </row>
    <row r="191" spans="1:18">
      <c r="A191" s="39" t="s">
        <v>4097</v>
      </c>
      <c r="B191" s="40" t="s">
        <v>2538</v>
      </c>
      <c r="C191" s="40" t="s">
        <v>2539</v>
      </c>
      <c r="D191" s="40" t="s">
        <v>96</v>
      </c>
      <c r="E191" s="40">
        <v>8179</v>
      </c>
      <c r="F191" s="40">
        <v>5259</v>
      </c>
      <c r="G191" s="40">
        <v>9721</v>
      </c>
      <c r="H191" s="40">
        <v>1.72049117825E-3</v>
      </c>
      <c r="I191" s="40">
        <v>6.8138663930199998E-4</v>
      </c>
      <c r="J191" s="40">
        <v>1.2915066399500001E-3</v>
      </c>
      <c r="K191" s="2"/>
      <c r="L191" s="2">
        <f t="shared" si="12"/>
        <v>-9.1829637899295982</v>
      </c>
      <c r="M191" s="2">
        <f t="shared" si="13"/>
        <v>-10.519238720347834</v>
      </c>
      <c r="N191" s="2">
        <f t="shared" si="14"/>
        <v>-9.5967292239407378</v>
      </c>
      <c r="O191" s="2">
        <v>402</v>
      </c>
      <c r="P191" s="2">
        <f t="shared" si="15"/>
        <v>-1.3362749304182362</v>
      </c>
      <c r="Q191" s="2">
        <f t="shared" si="16"/>
        <v>-0.41376543401113963</v>
      </c>
      <c r="R191" s="3">
        <f t="shared" si="17"/>
        <v>-0.87502018221468791</v>
      </c>
    </row>
    <row r="192" spans="1:18">
      <c r="A192" s="39" t="s">
        <v>4097</v>
      </c>
      <c r="B192" s="40" t="s">
        <v>2506</v>
      </c>
      <c r="C192" s="40" t="s">
        <v>2507</v>
      </c>
      <c r="D192" s="40" t="s">
        <v>312</v>
      </c>
      <c r="E192" s="40">
        <v>67118</v>
      </c>
      <c r="F192" s="40">
        <v>97445</v>
      </c>
      <c r="G192" s="40">
        <v>34932</v>
      </c>
      <c r="H192" s="40">
        <v>1.41185874681E-2</v>
      </c>
      <c r="I192" s="40">
        <v>1.26255411802E-2</v>
      </c>
      <c r="J192" s="40">
        <v>4.6409741741199996E-3</v>
      </c>
      <c r="K192" s="2"/>
      <c r="L192" s="2">
        <f t="shared" si="12"/>
        <v>-6.146260432235394</v>
      </c>
      <c r="M192" s="2">
        <f t="shared" si="13"/>
        <v>-6.3075109610186209</v>
      </c>
      <c r="N192" s="2">
        <f t="shared" si="14"/>
        <v>-7.7513566153747693</v>
      </c>
      <c r="O192" s="2">
        <v>404</v>
      </c>
      <c r="P192" s="2">
        <f t="shared" si="15"/>
        <v>-0.16125052878322688</v>
      </c>
      <c r="Q192" s="2">
        <f t="shared" si="16"/>
        <v>-1.6050961831393753</v>
      </c>
      <c r="R192" s="3">
        <f t="shared" si="17"/>
        <v>-0.88317335596130109</v>
      </c>
    </row>
    <row r="193" spans="1:18">
      <c r="A193" s="39" t="s">
        <v>4097</v>
      </c>
      <c r="B193" s="40" t="s">
        <v>2484</v>
      </c>
      <c r="C193" s="40" t="s">
        <v>2485</v>
      </c>
      <c r="D193" s="40" t="s">
        <v>158</v>
      </c>
      <c r="E193" s="40">
        <v>22026</v>
      </c>
      <c r="F193" s="40">
        <v>10296</v>
      </c>
      <c r="G193" s="40">
        <v>33610</v>
      </c>
      <c r="H193" s="40">
        <v>4.6332728563500004E-3</v>
      </c>
      <c r="I193" s="40">
        <v>1.33400966691E-3</v>
      </c>
      <c r="J193" s="40">
        <v>4.4653367111000004E-3</v>
      </c>
      <c r="K193" s="2"/>
      <c r="L193" s="2">
        <f t="shared" si="12"/>
        <v>-7.7537526385715658</v>
      </c>
      <c r="M193" s="2">
        <f t="shared" si="13"/>
        <v>-9.5500151636024189</v>
      </c>
      <c r="N193" s="2">
        <f t="shared" si="14"/>
        <v>-7.8070153180235859</v>
      </c>
      <c r="O193" s="2">
        <v>408</v>
      </c>
      <c r="P193" s="2">
        <f t="shared" si="15"/>
        <v>-1.796262525030853</v>
      </c>
      <c r="Q193" s="2">
        <f t="shared" si="16"/>
        <v>-5.3262679452020123E-2</v>
      </c>
      <c r="R193" s="3">
        <f t="shared" si="17"/>
        <v>-0.92476260224143658</v>
      </c>
    </row>
    <row r="194" spans="1:18">
      <c r="A194" s="39" t="s">
        <v>4097</v>
      </c>
      <c r="B194" s="40" t="s">
        <v>2298</v>
      </c>
      <c r="C194" s="40" t="s">
        <v>2299</v>
      </c>
      <c r="D194" s="40" t="s">
        <v>261</v>
      </c>
      <c r="E194" s="40">
        <v>79433</v>
      </c>
      <c r="F194" s="40">
        <v>192127</v>
      </c>
      <c r="G194" s="40">
        <v>22621</v>
      </c>
      <c r="H194" s="40">
        <v>1.67091057295E-2</v>
      </c>
      <c r="I194" s="40">
        <v>2.4893092004E-2</v>
      </c>
      <c r="J194" s="40">
        <v>3.0053669069300001E-3</v>
      </c>
      <c r="K194" s="2"/>
      <c r="L194" s="2">
        <f t="shared" si="12"/>
        <v>-5.903221667275659</v>
      </c>
      <c r="M194" s="2">
        <f t="shared" si="13"/>
        <v>-5.3281107492595678</v>
      </c>
      <c r="N194" s="2">
        <f t="shared" si="14"/>
        <v>-8.3782431531281443</v>
      </c>
      <c r="O194" s="2">
        <v>412</v>
      </c>
      <c r="P194" s="2">
        <f t="shared" si="15"/>
        <v>0.57511091801609115</v>
      </c>
      <c r="Q194" s="2">
        <f t="shared" si="16"/>
        <v>-2.4750214858524853</v>
      </c>
      <c r="R194" s="3">
        <f t="shared" si="17"/>
        <v>-0.94995528391819706</v>
      </c>
    </row>
    <row r="195" spans="1:18">
      <c r="A195" s="39" t="s">
        <v>4097</v>
      </c>
      <c r="B195" s="40" t="s">
        <v>2383</v>
      </c>
      <c r="C195" s="40" t="s">
        <v>2384</v>
      </c>
      <c r="D195" s="40" t="s">
        <v>33</v>
      </c>
      <c r="E195" s="40">
        <v>31046</v>
      </c>
      <c r="F195" s="40">
        <v>9762</v>
      </c>
      <c r="G195" s="40">
        <v>67608</v>
      </c>
      <c r="H195" s="40">
        <v>6.5306723462399997E-3</v>
      </c>
      <c r="I195" s="40">
        <v>1.26482151985E-3</v>
      </c>
      <c r="J195" s="40">
        <v>8.9822220875899993E-3</v>
      </c>
      <c r="K195" s="2"/>
      <c r="L195" s="2">
        <f t="shared" ref="L195:L258" si="18">LOG(H195,2)</f>
        <v>-7.2585527568025983</v>
      </c>
      <c r="M195" s="2">
        <f t="shared" ref="M195:M258" si="19">LOG(I195,2)</f>
        <v>-9.6268504654294151</v>
      </c>
      <c r="N195" s="2">
        <f t="shared" ref="N195:N258" si="20">LOG(J195,2)</f>
        <v>-6.798711891123574</v>
      </c>
      <c r="O195" s="2">
        <v>413</v>
      </c>
      <c r="P195" s="2">
        <f t="shared" ref="P195:P258" si="21">M195-L195</f>
        <v>-2.3682977086268169</v>
      </c>
      <c r="Q195" s="2">
        <f t="shared" ref="Q195:Q258" si="22">N195-L195</f>
        <v>0.45984086567902427</v>
      </c>
      <c r="R195" s="3">
        <f t="shared" ref="R195:R258" si="23">AVERAGE(P195:Q195)</f>
        <v>-0.9542284214738963</v>
      </c>
    </row>
    <row r="196" spans="1:18">
      <c r="A196" s="39" t="s">
        <v>4097</v>
      </c>
      <c r="B196" s="40" t="s">
        <v>2339</v>
      </c>
      <c r="C196" s="40" t="s">
        <v>2340</v>
      </c>
      <c r="D196" s="40" t="s">
        <v>36</v>
      </c>
      <c r="E196" s="40">
        <v>53018</v>
      </c>
      <c r="F196" s="40">
        <v>64458</v>
      </c>
      <c r="G196" s="40">
        <v>29816</v>
      </c>
      <c r="H196" s="40">
        <v>1.11525860482E-2</v>
      </c>
      <c r="I196" s="40">
        <v>8.3515535265499992E-3</v>
      </c>
      <c r="J196" s="40">
        <v>3.9612757922699998E-3</v>
      </c>
      <c r="K196" s="2"/>
      <c r="L196" s="2">
        <f t="shared" si="18"/>
        <v>-6.4864779104520736</v>
      </c>
      <c r="M196" s="2">
        <f t="shared" si="19"/>
        <v>-6.9037396970657525</v>
      </c>
      <c r="N196" s="2">
        <f t="shared" si="20"/>
        <v>-7.9798191364896978</v>
      </c>
      <c r="O196" s="2">
        <v>414</v>
      </c>
      <c r="P196" s="2">
        <f t="shared" si="21"/>
        <v>-0.41726178661367896</v>
      </c>
      <c r="Q196" s="2">
        <f t="shared" si="22"/>
        <v>-1.4933412260376242</v>
      </c>
      <c r="R196" s="3">
        <f t="shared" si="23"/>
        <v>-0.95530150632565158</v>
      </c>
    </row>
    <row r="197" spans="1:18">
      <c r="A197" s="39" t="s">
        <v>4097</v>
      </c>
      <c r="B197" s="40" t="s">
        <v>2345</v>
      </c>
      <c r="C197" s="40" t="s">
        <v>2346</v>
      </c>
      <c r="D197" s="40" t="s">
        <v>230</v>
      </c>
      <c r="E197" s="40">
        <v>15922</v>
      </c>
      <c r="F197" s="40">
        <v>24651</v>
      </c>
      <c r="G197" s="40">
        <v>6842</v>
      </c>
      <c r="H197" s="40">
        <v>3.34926770266E-3</v>
      </c>
      <c r="I197" s="40">
        <v>3.19392699096E-3</v>
      </c>
      <c r="J197" s="40">
        <v>9.0901022842400001E-4</v>
      </c>
      <c r="K197" s="2"/>
      <c r="L197" s="2">
        <f t="shared" si="18"/>
        <v>-8.2219385912496374</v>
      </c>
      <c r="M197" s="2">
        <f t="shared" si="19"/>
        <v>-8.2904529496786861</v>
      </c>
      <c r="N197" s="2">
        <f t="shared" si="20"/>
        <v>-10.103415851451784</v>
      </c>
      <c r="O197" s="2">
        <v>420</v>
      </c>
      <c r="P197" s="2">
        <f t="shared" si="21"/>
        <v>-6.8514358429048627E-2</v>
      </c>
      <c r="Q197" s="2">
        <f t="shared" si="22"/>
        <v>-1.8814772602021463</v>
      </c>
      <c r="R197" s="3">
        <f t="shared" si="23"/>
        <v>-0.97499580931559748</v>
      </c>
    </row>
    <row r="198" spans="1:18">
      <c r="A198" s="39" t="s">
        <v>4097</v>
      </c>
      <c r="B198" s="40" t="s">
        <v>2387</v>
      </c>
      <c r="C198" s="40" t="s">
        <v>2388</v>
      </c>
      <c r="D198" s="40" t="s">
        <v>221</v>
      </c>
      <c r="E198" s="40">
        <v>42737</v>
      </c>
      <c r="F198" s="40">
        <v>74630</v>
      </c>
      <c r="G198" s="40">
        <v>16196</v>
      </c>
      <c r="H198" s="40">
        <v>8.9899292682299996E-3</v>
      </c>
      <c r="I198" s="40">
        <v>9.6694970319700004E-3</v>
      </c>
      <c r="J198" s="40">
        <v>2.1517582080599999E-3</v>
      </c>
      <c r="K198" s="2"/>
      <c r="L198" s="2">
        <f t="shared" si="18"/>
        <v>-6.7974745198428597</v>
      </c>
      <c r="M198" s="2">
        <f t="shared" si="19"/>
        <v>-6.6923434361548448</v>
      </c>
      <c r="N198" s="2">
        <f t="shared" si="20"/>
        <v>-8.8602683125440684</v>
      </c>
      <c r="O198" s="2">
        <v>422</v>
      </c>
      <c r="P198" s="2">
        <f t="shared" si="21"/>
        <v>0.10513108368801483</v>
      </c>
      <c r="Q198" s="2">
        <f t="shared" si="22"/>
        <v>-2.0627937927012088</v>
      </c>
      <c r="R198" s="3">
        <f t="shared" si="23"/>
        <v>-0.97883135450659697</v>
      </c>
    </row>
    <row r="199" spans="1:18">
      <c r="A199" s="39" t="s">
        <v>4097</v>
      </c>
      <c r="B199" s="40" t="s">
        <v>2524</v>
      </c>
      <c r="C199" s="40" t="s">
        <v>2525</v>
      </c>
      <c r="D199" s="40" t="s">
        <v>295</v>
      </c>
      <c r="E199" s="40">
        <v>27445</v>
      </c>
      <c r="F199" s="40">
        <v>4943</v>
      </c>
      <c r="G199" s="40">
        <v>96875</v>
      </c>
      <c r="H199" s="40">
        <v>5.7731850332599999E-3</v>
      </c>
      <c r="I199" s="40">
        <v>6.4044384066800004E-4</v>
      </c>
      <c r="J199" s="40">
        <v>1.28705591755E-2</v>
      </c>
      <c r="K199" s="2"/>
      <c r="L199" s="2">
        <f t="shared" si="18"/>
        <v>-7.43641681952968</v>
      </c>
      <c r="M199" s="2">
        <f t="shared" si="19"/>
        <v>-10.608640310687374</v>
      </c>
      <c r="N199" s="2">
        <f t="shared" si="20"/>
        <v>-6.2797814553927864</v>
      </c>
      <c r="O199" s="2">
        <v>426</v>
      </c>
      <c r="P199" s="2">
        <f t="shared" si="21"/>
        <v>-3.1722234911576939</v>
      </c>
      <c r="Q199" s="2">
        <f t="shared" si="22"/>
        <v>1.1566353641368936</v>
      </c>
      <c r="R199" s="3">
        <f t="shared" si="23"/>
        <v>-1.0077940635104001</v>
      </c>
    </row>
    <row r="200" spans="1:18">
      <c r="A200" s="39" t="s">
        <v>4097</v>
      </c>
      <c r="B200" s="40" t="s">
        <v>2349</v>
      </c>
      <c r="C200" s="40" t="s">
        <v>2350</v>
      </c>
      <c r="D200" s="40" t="s">
        <v>161</v>
      </c>
      <c r="E200" s="40">
        <v>33325</v>
      </c>
      <c r="F200" s="40">
        <v>96078</v>
      </c>
      <c r="G200" s="40">
        <v>7099</v>
      </c>
      <c r="H200" s="40">
        <v>7.0100707317699998E-3</v>
      </c>
      <c r="I200" s="40">
        <v>1.2448424706400001E-2</v>
      </c>
      <c r="J200" s="40">
        <v>9.4315457637899995E-4</v>
      </c>
      <c r="K200" s="2"/>
      <c r="L200" s="2">
        <f t="shared" si="18"/>
        <v>-7.1563552835276161</v>
      </c>
      <c r="M200" s="2">
        <f t="shared" si="19"/>
        <v>-6.3278930026666469</v>
      </c>
      <c r="N200" s="2">
        <f t="shared" si="20"/>
        <v>-10.050218141735163</v>
      </c>
      <c r="O200" s="2">
        <v>431</v>
      </c>
      <c r="P200" s="2">
        <f t="shared" si="21"/>
        <v>0.82846228086096918</v>
      </c>
      <c r="Q200" s="2">
        <f t="shared" si="22"/>
        <v>-2.8938628582075472</v>
      </c>
      <c r="R200" s="3">
        <f t="shared" si="23"/>
        <v>-1.032700288673289</v>
      </c>
    </row>
    <row r="201" spans="1:18">
      <c r="A201" s="39" t="s">
        <v>4097</v>
      </c>
      <c r="B201" s="40" t="s">
        <v>2269</v>
      </c>
      <c r="C201" s="40" t="s">
        <v>2270</v>
      </c>
      <c r="D201" s="40" t="s">
        <v>68</v>
      </c>
      <c r="E201" s="40">
        <v>37379</v>
      </c>
      <c r="F201" s="40">
        <v>38434</v>
      </c>
      <c r="G201" s="40">
        <v>20811</v>
      </c>
      <c r="H201" s="40">
        <v>7.8628487286699997E-3</v>
      </c>
      <c r="I201" s="40">
        <v>4.9797326668500003E-3</v>
      </c>
      <c r="J201" s="40">
        <v>2.7648950400099999E-3</v>
      </c>
      <c r="K201" s="2"/>
      <c r="L201" s="2">
        <f t="shared" si="18"/>
        <v>-6.9907321856474773</v>
      </c>
      <c r="M201" s="2">
        <f t="shared" si="19"/>
        <v>-7.6497159902727585</v>
      </c>
      <c r="N201" s="2">
        <f t="shared" si="20"/>
        <v>-8.4985595702531747</v>
      </c>
      <c r="O201" s="2">
        <v>439</v>
      </c>
      <c r="P201" s="2">
        <f t="shared" si="21"/>
        <v>-0.65898380462528117</v>
      </c>
      <c r="Q201" s="2">
        <f t="shared" si="22"/>
        <v>-1.5078273846056973</v>
      </c>
      <c r="R201" s="3">
        <f t="shared" si="23"/>
        <v>-1.0834055946154892</v>
      </c>
    </row>
    <row r="202" spans="1:18">
      <c r="A202" s="39" t="s">
        <v>4097</v>
      </c>
      <c r="B202" s="40" t="s">
        <v>2359</v>
      </c>
      <c r="C202" s="40" t="s">
        <v>2360</v>
      </c>
      <c r="D202" s="40" t="s">
        <v>106</v>
      </c>
      <c r="E202" s="40">
        <v>23563</v>
      </c>
      <c r="F202" s="40">
        <v>16660</v>
      </c>
      <c r="G202" s="40">
        <v>18716</v>
      </c>
      <c r="H202" s="40">
        <v>4.9565880465899997E-3</v>
      </c>
      <c r="I202" s="40">
        <v>2.1585665356100001E-3</v>
      </c>
      <c r="J202" s="40">
        <v>2.4865588183599998E-3</v>
      </c>
      <c r="K202" s="2"/>
      <c r="L202" s="2">
        <f t="shared" si="18"/>
        <v>-7.6564369265677437</v>
      </c>
      <c r="M202" s="2">
        <f t="shared" si="19"/>
        <v>-8.8557107215754058</v>
      </c>
      <c r="N202" s="2">
        <f t="shared" si="20"/>
        <v>-8.6516337268563621</v>
      </c>
      <c r="O202" s="2">
        <v>440</v>
      </c>
      <c r="P202" s="2">
        <f t="shared" si="21"/>
        <v>-1.1992737950076622</v>
      </c>
      <c r="Q202" s="2">
        <f t="shared" si="22"/>
        <v>-0.99519680028861845</v>
      </c>
      <c r="R202" s="3">
        <f t="shared" si="23"/>
        <v>-1.0972352976481403</v>
      </c>
    </row>
    <row r="203" spans="1:18">
      <c r="A203" s="39" t="s">
        <v>4097</v>
      </c>
      <c r="B203" s="40" t="s">
        <v>2389</v>
      </c>
      <c r="C203" s="40" t="s">
        <v>2390</v>
      </c>
      <c r="D203" s="40" t="s">
        <v>248</v>
      </c>
      <c r="E203" s="40">
        <v>40380</v>
      </c>
      <c r="F203" s="40">
        <v>4331</v>
      </c>
      <c r="G203" s="40">
        <v>200436</v>
      </c>
      <c r="H203" s="40">
        <v>8.4941232152700007E-3</v>
      </c>
      <c r="I203" s="40">
        <v>5.6114955976800001E-4</v>
      </c>
      <c r="J203" s="40">
        <v>2.6629402827299999E-2</v>
      </c>
      <c r="K203" s="2"/>
      <c r="L203" s="2">
        <f t="shared" si="18"/>
        <v>-6.879319248172477</v>
      </c>
      <c r="M203" s="2">
        <f t="shared" si="19"/>
        <v>-10.799327044759517</v>
      </c>
      <c r="N203" s="2">
        <f t="shared" si="20"/>
        <v>-5.2308361137516544</v>
      </c>
      <c r="O203" s="2">
        <v>449</v>
      </c>
      <c r="P203" s="2">
        <f t="shared" si="21"/>
        <v>-3.9200077965870399</v>
      </c>
      <c r="Q203" s="2">
        <f t="shared" si="22"/>
        <v>1.6484831344208226</v>
      </c>
      <c r="R203" s="3">
        <f t="shared" si="23"/>
        <v>-1.1357623310831086</v>
      </c>
    </row>
    <row r="204" spans="1:18">
      <c r="A204" s="39" t="s">
        <v>4097</v>
      </c>
      <c r="B204" s="40" t="s">
        <v>2377</v>
      </c>
      <c r="C204" s="40" t="s">
        <v>2378</v>
      </c>
      <c r="D204" s="40" t="s">
        <v>44</v>
      </c>
      <c r="E204" s="40">
        <v>25876</v>
      </c>
      <c r="F204" s="40">
        <v>6553</v>
      </c>
      <c r="G204" s="40">
        <v>53896</v>
      </c>
      <c r="H204" s="40">
        <v>5.4431384922799999E-3</v>
      </c>
      <c r="I204" s="40">
        <v>8.49044808395E-4</v>
      </c>
      <c r="J204" s="40">
        <v>7.1604816239599998E-3</v>
      </c>
      <c r="K204" s="2"/>
      <c r="L204" s="2">
        <f t="shared" si="18"/>
        <v>-7.5213455409776024</v>
      </c>
      <c r="M204" s="2">
        <f t="shared" si="19"/>
        <v>-10.201871685437322</v>
      </c>
      <c r="N204" s="2">
        <f t="shared" si="20"/>
        <v>-7.1257276562325691</v>
      </c>
      <c r="O204" s="2">
        <v>452</v>
      </c>
      <c r="P204" s="2">
        <f t="shared" si="21"/>
        <v>-2.6805261444597193</v>
      </c>
      <c r="Q204" s="2">
        <f t="shared" si="22"/>
        <v>0.39561788474503334</v>
      </c>
      <c r="R204" s="3">
        <f t="shared" si="23"/>
        <v>-1.142454129857343</v>
      </c>
    </row>
    <row r="205" spans="1:18">
      <c r="A205" s="39" t="s">
        <v>4097</v>
      </c>
      <c r="B205" s="40" t="s">
        <v>2296</v>
      </c>
      <c r="C205" s="40" t="s">
        <v>2297</v>
      </c>
      <c r="D205" s="40" t="s">
        <v>368</v>
      </c>
      <c r="E205" s="40">
        <v>22388</v>
      </c>
      <c r="F205" s="40">
        <v>31682</v>
      </c>
      <c r="G205" s="40">
        <v>8131</v>
      </c>
      <c r="H205" s="40">
        <v>4.7094212615999996E-3</v>
      </c>
      <c r="I205" s="40">
        <v>4.1049042605799998E-3</v>
      </c>
      <c r="J205" s="40">
        <v>1.0802633977399999E-3</v>
      </c>
      <c r="K205" s="2"/>
      <c r="L205" s="2">
        <f t="shared" si="18"/>
        <v>-7.7302345059960915</v>
      </c>
      <c r="M205" s="2">
        <f t="shared" si="19"/>
        <v>-7.928435710502411</v>
      </c>
      <c r="N205" s="2">
        <f t="shared" si="20"/>
        <v>-9.8544011609011193</v>
      </c>
      <c r="O205" s="2">
        <v>459</v>
      </c>
      <c r="P205" s="2">
        <f t="shared" si="21"/>
        <v>-0.19820120450631951</v>
      </c>
      <c r="Q205" s="2">
        <f t="shared" si="22"/>
        <v>-2.1241666549050278</v>
      </c>
      <c r="R205" s="3">
        <f t="shared" si="23"/>
        <v>-1.1611839297056736</v>
      </c>
    </row>
    <row r="206" spans="1:18">
      <c r="A206" s="39" t="s">
        <v>4097</v>
      </c>
      <c r="B206" s="40" t="s">
        <v>2571</v>
      </c>
      <c r="C206" s="40" t="s">
        <v>2572</v>
      </c>
      <c r="D206" s="40" t="s">
        <v>221</v>
      </c>
      <c r="E206" s="40">
        <v>59989</v>
      </c>
      <c r="F206" s="40">
        <v>48129</v>
      </c>
      <c r="G206" s="40">
        <v>38246</v>
      </c>
      <c r="H206" s="40">
        <v>1.2618968736E-2</v>
      </c>
      <c r="I206" s="40">
        <v>6.2358732768599996E-3</v>
      </c>
      <c r="J206" s="40">
        <v>5.0812635481299996E-3</v>
      </c>
      <c r="K206" s="2"/>
      <c r="L206" s="2">
        <f t="shared" si="18"/>
        <v>-6.308262176463054</v>
      </c>
      <c r="M206" s="2">
        <f t="shared" si="19"/>
        <v>-7.3251926742503883</v>
      </c>
      <c r="N206" s="2">
        <f t="shared" si="20"/>
        <v>-7.6205969908237146</v>
      </c>
      <c r="O206" s="2">
        <v>461</v>
      </c>
      <c r="P206" s="2">
        <f t="shared" si="21"/>
        <v>-1.0169304977873344</v>
      </c>
      <c r="Q206" s="2">
        <f t="shared" si="22"/>
        <v>-1.3123348143606606</v>
      </c>
      <c r="R206" s="3">
        <f t="shared" si="23"/>
        <v>-1.1646326560739975</v>
      </c>
    </row>
    <row r="207" spans="1:18">
      <c r="A207" s="39" t="s">
        <v>4097</v>
      </c>
      <c r="B207" s="40" t="s">
        <v>2512</v>
      </c>
      <c r="C207" s="40" t="s">
        <v>2513</v>
      </c>
      <c r="D207" s="40" t="s">
        <v>52</v>
      </c>
      <c r="E207" s="40">
        <v>15248</v>
      </c>
      <c r="F207" s="40">
        <v>11644</v>
      </c>
      <c r="G207" s="40">
        <v>9588</v>
      </c>
      <c r="H207" s="40">
        <v>3.2074886277000001E-3</v>
      </c>
      <c r="I207" s="40">
        <v>1.5086643902E-3</v>
      </c>
      <c r="J207" s="40">
        <v>1.27383660774E-3</v>
      </c>
      <c r="K207" s="2"/>
      <c r="L207" s="2">
        <f t="shared" si="18"/>
        <v>-8.2843401344803791</v>
      </c>
      <c r="M207" s="2">
        <f t="shared" si="19"/>
        <v>-9.3725123777004331</v>
      </c>
      <c r="N207" s="2">
        <f t="shared" si="20"/>
        <v>-9.6166040465659552</v>
      </c>
      <c r="O207" s="2">
        <v>466</v>
      </c>
      <c r="P207" s="2">
        <f t="shared" si="21"/>
        <v>-1.088172243220054</v>
      </c>
      <c r="Q207" s="2">
        <f t="shared" si="22"/>
        <v>-1.3322639120855762</v>
      </c>
      <c r="R207" s="3">
        <f t="shared" si="23"/>
        <v>-1.2102180776528151</v>
      </c>
    </row>
    <row r="208" spans="1:18">
      <c r="A208" s="39" t="s">
        <v>4097</v>
      </c>
      <c r="B208" s="40" t="s">
        <v>2463</v>
      </c>
      <c r="C208" s="40" t="s">
        <v>2464</v>
      </c>
      <c r="D208" s="40" t="s">
        <v>196</v>
      </c>
      <c r="E208" s="40">
        <v>12565</v>
      </c>
      <c r="F208" s="40">
        <v>10546</v>
      </c>
      <c r="G208" s="40">
        <v>6953</v>
      </c>
      <c r="H208" s="40">
        <v>2.6431069390800001E-3</v>
      </c>
      <c r="I208" s="40">
        <v>1.36640112152E-3</v>
      </c>
      <c r="J208" s="40">
        <v>9.2375739816299995E-4</v>
      </c>
      <c r="K208" s="2"/>
      <c r="L208" s="2">
        <f t="shared" si="18"/>
        <v>-8.5635494876208238</v>
      </c>
      <c r="M208" s="2">
        <f t="shared" si="19"/>
        <v>-9.5154032204497412</v>
      </c>
      <c r="N208" s="2">
        <f t="shared" si="20"/>
        <v>-10.080198366027785</v>
      </c>
      <c r="O208" s="2">
        <v>473</v>
      </c>
      <c r="P208" s="2">
        <f t="shared" si="21"/>
        <v>-0.95185373282891739</v>
      </c>
      <c r="Q208" s="2">
        <f t="shared" si="22"/>
        <v>-1.5166488784069614</v>
      </c>
      <c r="R208" s="3">
        <f t="shared" si="23"/>
        <v>-1.2342513056179394</v>
      </c>
    </row>
    <row r="209" spans="1:18">
      <c r="A209" s="39" t="s">
        <v>4097</v>
      </c>
      <c r="B209" s="40" t="s">
        <v>2337</v>
      </c>
      <c r="C209" s="40" t="s">
        <v>2338</v>
      </c>
      <c r="D209" s="40" t="s">
        <v>57</v>
      </c>
      <c r="E209" s="40">
        <v>29642</v>
      </c>
      <c r="F209" s="40">
        <v>6719</v>
      </c>
      <c r="G209" s="40">
        <v>57755</v>
      </c>
      <c r="H209" s="40">
        <v>6.2353343325199997E-3</v>
      </c>
      <c r="I209" s="40">
        <v>8.7055273426000005E-4</v>
      </c>
      <c r="J209" s="40">
        <v>7.6731782728200002E-3</v>
      </c>
      <c r="K209" s="2"/>
      <c r="L209" s="2">
        <f t="shared" si="18"/>
        <v>-7.3253173666380826</v>
      </c>
      <c r="M209" s="2">
        <f t="shared" si="19"/>
        <v>-10.165780686898735</v>
      </c>
      <c r="N209" s="2">
        <f t="shared" si="20"/>
        <v>-7.0259600108868066</v>
      </c>
      <c r="O209" s="2">
        <v>479</v>
      </c>
      <c r="P209" s="2">
        <f t="shared" si="21"/>
        <v>-2.8404633202606524</v>
      </c>
      <c r="Q209" s="2">
        <f t="shared" si="22"/>
        <v>0.29935735575127609</v>
      </c>
      <c r="R209" s="3">
        <f t="shared" si="23"/>
        <v>-1.2705529822546882</v>
      </c>
    </row>
    <row r="210" spans="1:18">
      <c r="A210" s="39" t="s">
        <v>4097</v>
      </c>
      <c r="B210" s="40" t="s">
        <v>2530</v>
      </c>
      <c r="C210" s="40" t="s">
        <v>2531</v>
      </c>
      <c r="D210" s="40" t="s">
        <v>146</v>
      </c>
      <c r="E210" s="40">
        <v>40524</v>
      </c>
      <c r="F210" s="40">
        <v>41097</v>
      </c>
      <c r="G210" s="40">
        <v>17420</v>
      </c>
      <c r="H210" s="40">
        <v>8.5244142935999995E-3</v>
      </c>
      <c r="I210" s="40">
        <v>5.3247664414200003E-3</v>
      </c>
      <c r="J210" s="40">
        <v>2.31437564735E-3</v>
      </c>
      <c r="K210" s="2"/>
      <c r="L210" s="2">
        <f t="shared" si="18"/>
        <v>-6.8741835736628216</v>
      </c>
      <c r="M210" s="2">
        <f t="shared" si="19"/>
        <v>-7.5530660384212389</v>
      </c>
      <c r="N210" s="2">
        <f t="shared" si="20"/>
        <v>-8.7551612367313965</v>
      </c>
      <c r="O210" s="2">
        <v>483</v>
      </c>
      <c r="P210" s="2">
        <f t="shared" si="21"/>
        <v>-0.67888246475841729</v>
      </c>
      <c r="Q210" s="2">
        <f t="shared" si="22"/>
        <v>-1.8809776630685748</v>
      </c>
      <c r="R210" s="3">
        <f t="shared" si="23"/>
        <v>-1.2799300639134961</v>
      </c>
    </row>
    <row r="211" spans="1:18">
      <c r="A211" s="39" t="s">
        <v>4097</v>
      </c>
      <c r="B211" s="40" t="s">
        <v>2319</v>
      </c>
      <c r="C211" s="40" t="s">
        <v>2320</v>
      </c>
      <c r="D211" s="40" t="s">
        <v>283</v>
      </c>
      <c r="E211" s="40">
        <v>34470</v>
      </c>
      <c r="F211" s="40">
        <v>28865</v>
      </c>
      <c r="G211" s="40">
        <v>17297</v>
      </c>
      <c r="H211" s="40">
        <v>7.2509268754400004E-3</v>
      </c>
      <c r="I211" s="40">
        <v>3.7399173499599999E-3</v>
      </c>
      <c r="J211" s="40">
        <v>2.2980341889899999E-3</v>
      </c>
      <c r="K211" s="2"/>
      <c r="L211" s="2">
        <f t="shared" si="18"/>
        <v>-7.1076188601371229</v>
      </c>
      <c r="M211" s="2">
        <f t="shared" si="19"/>
        <v>-8.0627778969343034</v>
      </c>
      <c r="N211" s="2">
        <f t="shared" si="20"/>
        <v>-8.7653840228314923</v>
      </c>
      <c r="O211" s="2">
        <v>487</v>
      </c>
      <c r="P211" s="2">
        <f t="shared" si="21"/>
        <v>-0.95515903679718051</v>
      </c>
      <c r="Q211" s="2">
        <f t="shared" si="22"/>
        <v>-1.6577651626943695</v>
      </c>
      <c r="R211" s="3">
        <f t="shared" si="23"/>
        <v>-1.306462099745775</v>
      </c>
    </row>
    <row r="212" spans="1:18">
      <c r="A212" s="39" t="s">
        <v>4097</v>
      </c>
      <c r="B212" s="40" t="s">
        <v>2285</v>
      </c>
      <c r="C212" s="40" t="s">
        <v>2286</v>
      </c>
      <c r="D212" s="40" t="s">
        <v>167</v>
      </c>
      <c r="E212" s="40">
        <v>49758</v>
      </c>
      <c r="F212" s="40">
        <v>84061</v>
      </c>
      <c r="G212" s="40">
        <v>11779</v>
      </c>
      <c r="H212" s="40">
        <v>1.04668296916E-2</v>
      </c>
      <c r="I212" s="40">
        <v>1.0891432265899999E-2</v>
      </c>
      <c r="J212" s="40">
        <v>1.5649271383500001E-3</v>
      </c>
      <c r="K212" s="2"/>
      <c r="L212" s="2">
        <f t="shared" si="18"/>
        <v>-6.578031660668989</v>
      </c>
      <c r="M212" s="2">
        <f t="shared" si="19"/>
        <v>-6.5206625032093051</v>
      </c>
      <c r="N212" s="2">
        <f t="shared" si="20"/>
        <v>-9.3196887965701158</v>
      </c>
      <c r="O212" s="2">
        <v>490</v>
      </c>
      <c r="P212" s="2">
        <f t="shared" si="21"/>
        <v>5.7369157459683962E-2</v>
      </c>
      <c r="Q212" s="2">
        <f t="shared" si="22"/>
        <v>-2.7416571359011268</v>
      </c>
      <c r="R212" s="3">
        <f t="shared" si="23"/>
        <v>-1.3421439892207214</v>
      </c>
    </row>
    <row r="213" spans="1:18">
      <c r="A213" s="39" t="s">
        <v>4097</v>
      </c>
      <c r="B213" s="40" t="s">
        <v>2595</v>
      </c>
      <c r="C213" s="40" t="s">
        <v>2596</v>
      </c>
      <c r="D213" s="40" t="s">
        <v>74</v>
      </c>
      <c r="E213" s="40">
        <v>13389</v>
      </c>
      <c r="F213" s="40">
        <v>11916</v>
      </c>
      <c r="G213" s="40">
        <v>5863</v>
      </c>
      <c r="H213" s="40">
        <v>2.8164392206400002E-3</v>
      </c>
      <c r="I213" s="40">
        <v>1.5439062928200001E-3</v>
      </c>
      <c r="J213" s="40">
        <v>7.78942848473E-4</v>
      </c>
      <c r="K213" s="2"/>
      <c r="L213" s="2">
        <f t="shared" si="18"/>
        <v>-8.471911946415851</v>
      </c>
      <c r="M213" s="2">
        <f t="shared" si="19"/>
        <v>-9.3391990935758447</v>
      </c>
      <c r="N213" s="2">
        <f t="shared" si="20"/>
        <v>-10.326194898822575</v>
      </c>
      <c r="O213" s="2">
        <v>498</v>
      </c>
      <c r="P213" s="2">
        <f t="shared" si="21"/>
        <v>-0.86728714715999367</v>
      </c>
      <c r="Q213" s="2">
        <f t="shared" si="22"/>
        <v>-1.8542829524067237</v>
      </c>
      <c r="R213" s="3">
        <f t="shared" si="23"/>
        <v>-1.3607850497833587</v>
      </c>
    </row>
    <row r="214" spans="1:18">
      <c r="A214" s="39" t="s">
        <v>4097</v>
      </c>
      <c r="B214" s="40" t="s">
        <v>2347</v>
      </c>
      <c r="C214" s="40" t="s">
        <v>2348</v>
      </c>
      <c r="D214" s="40" t="s">
        <v>286</v>
      </c>
      <c r="E214" s="40">
        <v>63406</v>
      </c>
      <c r="F214" s="40">
        <v>67512</v>
      </c>
      <c r="G214" s="40">
        <v>23060</v>
      </c>
      <c r="H214" s="40">
        <v>1.33377507823E-2</v>
      </c>
      <c r="I214" s="40">
        <v>8.7472475361400001E-3</v>
      </c>
      <c r="J214" s="40">
        <v>3.0636912989599999E-3</v>
      </c>
      <c r="K214" s="2"/>
      <c r="L214" s="2">
        <f t="shared" si="18"/>
        <v>-6.2283407922786029</v>
      </c>
      <c r="M214" s="2">
        <f t="shared" si="19"/>
        <v>-6.8369551637925579</v>
      </c>
      <c r="N214" s="2">
        <f t="shared" si="20"/>
        <v>-8.3505133476787012</v>
      </c>
      <c r="O214" s="2">
        <v>499</v>
      </c>
      <c r="P214" s="2">
        <f t="shared" si="21"/>
        <v>-0.60861437151395492</v>
      </c>
      <c r="Q214" s="2">
        <f t="shared" si="22"/>
        <v>-2.1221725554000983</v>
      </c>
      <c r="R214" s="3">
        <f t="shared" si="23"/>
        <v>-1.3653934634570266</v>
      </c>
    </row>
    <row r="215" spans="1:18">
      <c r="A215" s="39" t="s">
        <v>4097</v>
      </c>
      <c r="B215" s="40" t="s">
        <v>2494</v>
      </c>
      <c r="C215" s="40" t="s">
        <v>2495</v>
      </c>
      <c r="D215" s="40" t="s">
        <v>27</v>
      </c>
      <c r="E215" s="40">
        <v>30584</v>
      </c>
      <c r="F215" s="40">
        <v>42805</v>
      </c>
      <c r="G215" s="40">
        <v>8316</v>
      </c>
      <c r="H215" s="40">
        <v>6.4334884699299997E-3</v>
      </c>
      <c r="I215" s="40">
        <v>5.5460648593499999E-3</v>
      </c>
      <c r="J215" s="40">
        <v>1.10484201397E-3</v>
      </c>
      <c r="K215" s="2"/>
      <c r="L215" s="2">
        <f t="shared" si="18"/>
        <v>-7.280183053556911</v>
      </c>
      <c r="M215" s="2">
        <f t="shared" si="19"/>
        <v>-7.4943197963561978</v>
      </c>
      <c r="N215" s="2">
        <f t="shared" si="20"/>
        <v>-9.8219441973596435</v>
      </c>
      <c r="O215" s="2">
        <v>500</v>
      </c>
      <c r="P215" s="2">
        <f t="shared" si="21"/>
        <v>-0.21413674279928685</v>
      </c>
      <c r="Q215" s="2">
        <f t="shared" si="22"/>
        <v>-2.5417611438027325</v>
      </c>
      <c r="R215" s="3">
        <f t="shared" si="23"/>
        <v>-1.3779489433010097</v>
      </c>
    </row>
    <row r="216" spans="1:18">
      <c r="A216" s="39" t="s">
        <v>4097</v>
      </c>
      <c r="B216" s="40" t="s">
        <v>2600</v>
      </c>
      <c r="C216" s="40" t="s">
        <v>2601</v>
      </c>
      <c r="D216" s="40" t="s">
        <v>140</v>
      </c>
      <c r="E216" s="40">
        <v>51230</v>
      </c>
      <c r="F216" s="40">
        <v>36355</v>
      </c>
      <c r="G216" s="40">
        <v>27154</v>
      </c>
      <c r="H216" s="40">
        <v>1.0776471825600001E-2</v>
      </c>
      <c r="I216" s="40">
        <v>4.7103653302600001E-3</v>
      </c>
      <c r="J216" s="40">
        <v>3.6076094332999999E-3</v>
      </c>
      <c r="K216" s="2"/>
      <c r="L216" s="2">
        <f t="shared" si="18"/>
        <v>-6.5359712670512238</v>
      </c>
      <c r="M216" s="2">
        <f t="shared" si="19"/>
        <v>-7.7299453267954119</v>
      </c>
      <c r="N216" s="2">
        <f t="shared" si="20"/>
        <v>-8.1147411265403075</v>
      </c>
      <c r="O216" s="2">
        <v>503</v>
      </c>
      <c r="P216" s="2">
        <f t="shared" si="21"/>
        <v>-1.1939740597441881</v>
      </c>
      <c r="Q216" s="2">
        <f t="shared" si="22"/>
        <v>-1.5787698594890838</v>
      </c>
      <c r="R216" s="3">
        <f t="shared" si="23"/>
        <v>-1.386371959616636</v>
      </c>
    </row>
    <row r="217" spans="1:18">
      <c r="A217" s="39" t="s">
        <v>4097</v>
      </c>
      <c r="B217" s="40" t="s">
        <v>2504</v>
      </c>
      <c r="C217" s="40" t="s">
        <v>2505</v>
      </c>
      <c r="D217" s="40" t="s">
        <v>137</v>
      </c>
      <c r="E217" s="40">
        <v>38506</v>
      </c>
      <c r="F217" s="40">
        <v>13071</v>
      </c>
      <c r="G217" s="40">
        <v>35488</v>
      </c>
      <c r="H217" s="40">
        <v>8.0999184875499997E-3</v>
      </c>
      <c r="I217" s="40">
        <v>1.6935548131400001E-3</v>
      </c>
      <c r="J217" s="40">
        <v>4.7148428802E-3</v>
      </c>
      <c r="K217" s="2"/>
      <c r="L217" s="2">
        <f t="shared" si="18"/>
        <v>-6.9478768949610101</v>
      </c>
      <c r="M217" s="2">
        <f t="shared" si="19"/>
        <v>-9.2057296031943388</v>
      </c>
      <c r="N217" s="2">
        <f t="shared" si="20"/>
        <v>-7.7285745900571925</v>
      </c>
      <c r="O217" s="2">
        <v>520</v>
      </c>
      <c r="P217" s="2">
        <f t="shared" si="21"/>
        <v>-2.2578527082333286</v>
      </c>
      <c r="Q217" s="2">
        <f t="shared" si="22"/>
        <v>-0.78069769509618236</v>
      </c>
      <c r="R217" s="3">
        <f t="shared" si="23"/>
        <v>-1.5192752016647555</v>
      </c>
    </row>
    <row r="218" spans="1:18">
      <c r="A218" s="39" t="s">
        <v>4097</v>
      </c>
      <c r="B218" s="40" t="s">
        <v>2528</v>
      </c>
      <c r="C218" s="40" t="s">
        <v>2529</v>
      </c>
      <c r="D218" s="40" t="s">
        <v>286</v>
      </c>
      <c r="E218" s="40">
        <v>33020</v>
      </c>
      <c r="F218" s="40">
        <v>15168</v>
      </c>
      <c r="G218" s="40">
        <v>18968</v>
      </c>
      <c r="H218" s="40">
        <v>6.9459125450299997E-3</v>
      </c>
      <c r="I218" s="40">
        <v>1.9652543344600001E-3</v>
      </c>
      <c r="J218" s="40">
        <v>2.5200388793900001E-3</v>
      </c>
      <c r="K218" s="2"/>
      <c r="L218" s="2">
        <f t="shared" si="18"/>
        <v>-7.1696200385901987</v>
      </c>
      <c r="M218" s="2">
        <f t="shared" si="19"/>
        <v>-8.9910682529313295</v>
      </c>
      <c r="N218" s="2">
        <f t="shared" si="20"/>
        <v>-8.6323382927343335</v>
      </c>
      <c r="O218" s="2">
        <v>535</v>
      </c>
      <c r="P218" s="2">
        <f t="shared" si="21"/>
        <v>-1.8214482143411308</v>
      </c>
      <c r="Q218" s="2">
        <f t="shared" si="22"/>
        <v>-1.4627182541441348</v>
      </c>
      <c r="R218" s="3">
        <f t="shared" si="23"/>
        <v>-1.6420832342426328</v>
      </c>
    </row>
    <row r="219" spans="1:18">
      <c r="A219" s="61" t="s">
        <v>4097</v>
      </c>
      <c r="B219" s="59" t="s">
        <v>2363</v>
      </c>
      <c r="C219" s="59" t="s">
        <v>2364</v>
      </c>
      <c r="D219" s="59" t="s">
        <v>12</v>
      </c>
      <c r="E219" s="59">
        <v>34072</v>
      </c>
      <c r="F219" s="59">
        <v>23082</v>
      </c>
      <c r="G219" s="59">
        <v>12761</v>
      </c>
      <c r="H219" s="59">
        <v>7.16720570061E-3</v>
      </c>
      <c r="I219" s="59">
        <v>2.9906382217899999E-3</v>
      </c>
      <c r="J219" s="59">
        <v>1.6953930904600001E-3</v>
      </c>
      <c r="K219" s="58"/>
      <c r="L219" s="58">
        <f t="shared" si="18"/>
        <v>-7.1243735238412134</v>
      </c>
      <c r="M219" s="58">
        <f t="shared" si="19"/>
        <v>-8.385330886808477</v>
      </c>
      <c r="N219" s="58">
        <f t="shared" si="20"/>
        <v>-9.2041644721218692</v>
      </c>
      <c r="O219" s="58">
        <v>539</v>
      </c>
      <c r="P219" s="58">
        <f t="shared" si="21"/>
        <v>-1.2609573629672637</v>
      </c>
      <c r="Q219" s="58">
        <f t="shared" si="22"/>
        <v>-2.0797909482806558</v>
      </c>
      <c r="R219" s="58">
        <f t="shared" si="23"/>
        <v>-1.6703741556239597</v>
      </c>
    </row>
    <row r="220" spans="1:18">
      <c r="A220" s="39" t="s">
        <v>4097</v>
      </c>
      <c r="B220" s="40" t="s">
        <v>2581</v>
      </c>
      <c r="C220" s="40" t="s">
        <v>2582</v>
      </c>
      <c r="D220" s="40" t="s">
        <v>276</v>
      </c>
      <c r="E220" s="40">
        <v>41018</v>
      </c>
      <c r="F220" s="40">
        <v>54006</v>
      </c>
      <c r="G220" s="40">
        <v>7370</v>
      </c>
      <c r="H220" s="40">
        <v>8.6283295206499994E-3</v>
      </c>
      <c r="I220" s="40">
        <v>6.9973315919699998E-3</v>
      </c>
      <c r="J220" s="40">
        <v>9.7915892772399999E-4</v>
      </c>
      <c r="K220" s="2"/>
      <c r="L220" s="2">
        <f t="shared" si="18"/>
        <v>-6.8567030097944972</v>
      </c>
      <c r="M220" s="2">
        <f t="shared" si="19"/>
        <v>-7.1589794244578142</v>
      </c>
      <c r="N220" s="2">
        <f t="shared" si="20"/>
        <v>-9.9961693362366653</v>
      </c>
      <c r="O220" s="2">
        <v>542</v>
      </c>
      <c r="P220" s="2">
        <f t="shared" si="21"/>
        <v>-0.30227641466331701</v>
      </c>
      <c r="Q220" s="2">
        <f t="shared" si="22"/>
        <v>-3.1394663264421681</v>
      </c>
      <c r="R220" s="3">
        <f t="shared" si="23"/>
        <v>-1.7208713705527425</v>
      </c>
    </row>
    <row r="221" spans="1:18">
      <c r="A221" s="39" t="s">
        <v>4097</v>
      </c>
      <c r="B221" s="40" t="s">
        <v>2381</v>
      </c>
      <c r="C221" s="40" t="s">
        <v>2382</v>
      </c>
      <c r="D221" s="40" t="s">
        <v>172</v>
      </c>
      <c r="E221" s="40">
        <v>24905</v>
      </c>
      <c r="F221" s="40">
        <v>16678</v>
      </c>
      <c r="G221" s="40">
        <v>8079</v>
      </c>
      <c r="H221" s="40">
        <v>5.2388840682600002E-3</v>
      </c>
      <c r="I221" s="40">
        <v>2.16089872034E-3</v>
      </c>
      <c r="J221" s="40">
        <v>1.0733548137199999E-3</v>
      </c>
      <c r="K221" s="2"/>
      <c r="L221" s="2">
        <f t="shared" si="18"/>
        <v>-7.576524747831094</v>
      </c>
      <c r="M221" s="2">
        <f t="shared" si="19"/>
        <v>-8.854152828886388</v>
      </c>
      <c r="N221" s="2">
        <f t="shared" si="20"/>
        <v>-9.8636572249900318</v>
      </c>
      <c r="O221" s="2">
        <v>550</v>
      </c>
      <c r="P221" s="2">
        <f t="shared" si="21"/>
        <v>-1.277628081055294</v>
      </c>
      <c r="Q221" s="2">
        <f t="shared" si="22"/>
        <v>-2.2871324771589379</v>
      </c>
      <c r="R221" s="3">
        <f t="shared" si="23"/>
        <v>-1.7823802791071159</v>
      </c>
    </row>
    <row r="222" spans="1:18">
      <c r="A222" s="39" t="s">
        <v>4097</v>
      </c>
      <c r="B222" s="40" t="s">
        <v>2428</v>
      </c>
      <c r="C222" s="40" t="s">
        <v>2429</v>
      </c>
      <c r="D222" s="40" t="s">
        <v>206</v>
      </c>
      <c r="E222" s="40">
        <v>40886</v>
      </c>
      <c r="F222" s="40">
        <v>10047</v>
      </c>
      <c r="G222" s="40">
        <v>34242</v>
      </c>
      <c r="H222" s="40">
        <v>8.6005626988499995E-3</v>
      </c>
      <c r="I222" s="40">
        <v>1.3017477781100001E-3</v>
      </c>
      <c r="J222" s="40">
        <v>4.5493025784399998E-3</v>
      </c>
      <c r="K222" s="2"/>
      <c r="L222" s="2">
        <f t="shared" si="18"/>
        <v>-6.8613532322562589</v>
      </c>
      <c r="M222" s="2">
        <f t="shared" si="19"/>
        <v>-9.5853343403978535</v>
      </c>
      <c r="N222" s="2">
        <f t="shared" si="20"/>
        <v>-7.7801388918224559</v>
      </c>
      <c r="O222" s="2">
        <v>557</v>
      </c>
      <c r="P222" s="2">
        <f t="shared" si="21"/>
        <v>-2.7239811081415946</v>
      </c>
      <c r="Q222" s="2">
        <f t="shared" si="22"/>
        <v>-0.91878565956619695</v>
      </c>
      <c r="R222" s="3">
        <f t="shared" si="23"/>
        <v>-1.8213833838538958</v>
      </c>
    </row>
    <row r="223" spans="1:18">
      <c r="A223" s="39" t="s">
        <v>4097</v>
      </c>
      <c r="B223" s="40" t="s">
        <v>2540</v>
      </c>
      <c r="C223" s="40" t="s">
        <v>2541</v>
      </c>
      <c r="D223" s="40" t="s">
        <v>200</v>
      </c>
      <c r="E223" s="40">
        <v>10473</v>
      </c>
      <c r="F223" s="40">
        <v>1986</v>
      </c>
      <c r="G223" s="40">
        <v>10762</v>
      </c>
      <c r="H223" s="40">
        <v>2.2030448844399999E-3</v>
      </c>
      <c r="I223" s="40">
        <v>2.5731771546999999E-4</v>
      </c>
      <c r="J223" s="40">
        <v>1.4298111777699999E-3</v>
      </c>
      <c r="K223" s="2"/>
      <c r="L223" s="2">
        <f t="shared" si="18"/>
        <v>-8.8262853961147361</v>
      </c>
      <c r="M223" s="2">
        <f t="shared" si="19"/>
        <v>-11.924161594297001</v>
      </c>
      <c r="N223" s="2">
        <f t="shared" si="20"/>
        <v>-9.4499596487644322</v>
      </c>
      <c r="O223" s="2">
        <v>561</v>
      </c>
      <c r="P223" s="2">
        <f t="shared" si="21"/>
        <v>-3.0978761981822647</v>
      </c>
      <c r="Q223" s="2">
        <f t="shared" si="22"/>
        <v>-0.62367425264969611</v>
      </c>
      <c r="R223" s="3">
        <f t="shared" si="23"/>
        <v>-1.8607752254159804</v>
      </c>
    </row>
    <row r="224" spans="1:18">
      <c r="A224" s="39" t="s">
        <v>4097</v>
      </c>
      <c r="B224" s="40" t="s">
        <v>2472</v>
      </c>
      <c r="C224" s="40" t="s">
        <v>2474</v>
      </c>
      <c r="D224" s="40" t="s">
        <v>2473</v>
      </c>
      <c r="E224" s="40">
        <v>21311</v>
      </c>
      <c r="F224" s="40">
        <v>6341</v>
      </c>
      <c r="G224" s="40">
        <v>12682</v>
      </c>
      <c r="H224" s="40">
        <v>4.48286923825E-3</v>
      </c>
      <c r="I224" s="40">
        <v>8.2157685487999998E-4</v>
      </c>
      <c r="J224" s="40">
        <v>1.6848973570400001E-3</v>
      </c>
      <c r="K224" s="2"/>
      <c r="L224" s="2">
        <f t="shared" si="18"/>
        <v>-7.8013618669330018</v>
      </c>
      <c r="M224" s="2">
        <f t="shared" si="19"/>
        <v>-10.249316840322971</v>
      </c>
      <c r="N224" s="2">
        <f t="shared" si="20"/>
        <v>-9.2131235787147947</v>
      </c>
      <c r="O224" s="2">
        <v>573</v>
      </c>
      <c r="P224" s="2">
        <f t="shared" si="21"/>
        <v>-2.4479549733899688</v>
      </c>
      <c r="Q224" s="2">
        <f t="shared" si="22"/>
        <v>-1.4117617117817929</v>
      </c>
      <c r="R224" s="3">
        <f t="shared" si="23"/>
        <v>-1.9298583425858808</v>
      </c>
    </row>
    <row r="225" spans="1:18">
      <c r="A225" s="39" t="s">
        <v>4097</v>
      </c>
      <c r="B225" s="40" t="s">
        <v>2241</v>
      </c>
      <c r="C225" s="40" t="s">
        <v>2242</v>
      </c>
      <c r="D225" s="40" t="s">
        <v>88</v>
      </c>
      <c r="E225" s="40">
        <v>21795</v>
      </c>
      <c r="F225" s="40">
        <v>6370</v>
      </c>
      <c r="G225" s="40">
        <v>12680</v>
      </c>
      <c r="H225" s="40">
        <v>4.5846809182000002E-3</v>
      </c>
      <c r="I225" s="40">
        <v>8.2533426361599996E-4</v>
      </c>
      <c r="J225" s="40">
        <v>1.68463164227E-3</v>
      </c>
      <c r="K225" s="2"/>
      <c r="L225" s="2">
        <f t="shared" si="18"/>
        <v>-7.7689629551491244</v>
      </c>
      <c r="M225" s="2">
        <f t="shared" si="19"/>
        <v>-10.242733844683935</v>
      </c>
      <c r="N225" s="2">
        <f t="shared" si="20"/>
        <v>-9.2133511151935394</v>
      </c>
      <c r="O225" s="2">
        <v>577</v>
      </c>
      <c r="P225" s="2">
        <f t="shared" si="21"/>
        <v>-2.4737708895348103</v>
      </c>
      <c r="Q225" s="2">
        <f t="shared" si="22"/>
        <v>-1.4443881600444151</v>
      </c>
      <c r="R225" s="3">
        <f t="shared" si="23"/>
        <v>-1.9590795247896127</v>
      </c>
    </row>
    <row r="226" spans="1:18">
      <c r="A226" s="39" t="s">
        <v>4097</v>
      </c>
      <c r="B226" s="40" t="s">
        <v>2343</v>
      </c>
      <c r="C226" s="40" t="s">
        <v>2344</v>
      </c>
      <c r="D226" s="40" t="s">
        <v>68</v>
      </c>
      <c r="E226" s="40">
        <v>35574</v>
      </c>
      <c r="F226" s="40">
        <v>7147</v>
      </c>
      <c r="G226" s="40">
        <v>26544</v>
      </c>
      <c r="H226" s="40">
        <v>7.4831584759800004E-3</v>
      </c>
      <c r="I226" s="40">
        <v>9.2600690456200001E-4</v>
      </c>
      <c r="J226" s="40">
        <v>3.5265664284299999E-3</v>
      </c>
      <c r="K226" s="2"/>
      <c r="L226" s="2">
        <f t="shared" si="18"/>
        <v>-7.0621369562800806</v>
      </c>
      <c r="M226" s="2">
        <f t="shared" si="19"/>
        <v>-10.076689428893074</v>
      </c>
      <c r="N226" s="2">
        <f t="shared" si="20"/>
        <v>-8.1475200692619438</v>
      </c>
      <c r="O226" s="2">
        <v>588</v>
      </c>
      <c r="P226" s="2">
        <f t="shared" si="21"/>
        <v>-3.0145524726129933</v>
      </c>
      <c r="Q226" s="2">
        <f t="shared" si="22"/>
        <v>-1.0853831129818632</v>
      </c>
      <c r="R226" s="3">
        <f t="shared" si="23"/>
        <v>-2.0499677927974282</v>
      </c>
    </row>
    <row r="227" spans="1:18">
      <c r="A227" s="39" t="s">
        <v>4097</v>
      </c>
      <c r="B227" s="40" t="s">
        <v>2500</v>
      </c>
      <c r="C227" s="40" t="s">
        <v>2501</v>
      </c>
      <c r="D227" s="40" t="s">
        <v>348</v>
      </c>
      <c r="E227" s="40">
        <v>30461</v>
      </c>
      <c r="F227" s="40">
        <v>55258</v>
      </c>
      <c r="G227" s="40">
        <v>2504</v>
      </c>
      <c r="H227" s="40">
        <v>6.4076148405199998E-3</v>
      </c>
      <c r="I227" s="40">
        <v>7.1595479966900001E-3</v>
      </c>
      <c r="J227" s="40">
        <v>3.32674892133E-4</v>
      </c>
      <c r="K227" s="2"/>
      <c r="L227" s="2">
        <f t="shared" si="18"/>
        <v>-7.2859968542019669</v>
      </c>
      <c r="M227" s="2">
        <f t="shared" si="19"/>
        <v>-7.1259157758761811</v>
      </c>
      <c r="N227" s="2">
        <f t="shared" si="20"/>
        <v>-11.553599393286882</v>
      </c>
      <c r="O227" s="2">
        <v>589</v>
      </c>
      <c r="P227" s="2">
        <f t="shared" si="21"/>
        <v>0.16008107832578578</v>
      </c>
      <c r="Q227" s="2">
        <f t="shared" si="22"/>
        <v>-4.2676025390849155</v>
      </c>
      <c r="R227" s="3">
        <f t="shared" si="23"/>
        <v>-2.0537607303795649</v>
      </c>
    </row>
    <row r="228" spans="1:18">
      <c r="A228" s="39" t="s">
        <v>4097</v>
      </c>
      <c r="B228" s="40" t="s">
        <v>2245</v>
      </c>
      <c r="C228" s="40" t="s">
        <v>2246</v>
      </c>
      <c r="D228" s="40" t="s">
        <v>251</v>
      </c>
      <c r="E228" s="40">
        <v>38174</v>
      </c>
      <c r="F228" s="40">
        <v>15727</v>
      </c>
      <c r="G228" s="40">
        <v>13285</v>
      </c>
      <c r="H228" s="40">
        <v>8.0300807236199992E-3</v>
      </c>
      <c r="I228" s="40">
        <v>2.03768162698E-3</v>
      </c>
      <c r="J228" s="40">
        <v>1.7650103602199999E-3</v>
      </c>
      <c r="K228" s="2"/>
      <c r="L228" s="2">
        <f t="shared" si="18"/>
        <v>-6.9603697939330855</v>
      </c>
      <c r="M228" s="2">
        <f t="shared" si="19"/>
        <v>-8.9388556262189969</v>
      </c>
      <c r="N228" s="2">
        <f t="shared" si="20"/>
        <v>-9.1461076328403355</v>
      </c>
      <c r="O228" s="2">
        <v>593</v>
      </c>
      <c r="P228" s="2">
        <f t="shared" si="21"/>
        <v>-1.9784858322859113</v>
      </c>
      <c r="Q228" s="2">
        <f t="shared" si="22"/>
        <v>-2.1857378389072499</v>
      </c>
      <c r="R228" s="3">
        <f t="shared" si="23"/>
        <v>-2.0821118355965806</v>
      </c>
    </row>
    <row r="229" spans="1:18">
      <c r="A229" s="39" t="s">
        <v>4097</v>
      </c>
      <c r="B229" s="40" t="s">
        <v>2397</v>
      </c>
      <c r="C229" s="40" t="s">
        <v>2398</v>
      </c>
      <c r="D229" s="40" t="s">
        <v>215</v>
      </c>
      <c r="E229" s="40">
        <v>18377</v>
      </c>
      <c r="F229" s="40">
        <v>82801</v>
      </c>
      <c r="G229" s="40">
        <v>583</v>
      </c>
      <c r="H229" s="40">
        <v>3.86568851726E-3</v>
      </c>
      <c r="I229" s="40">
        <v>1.07281793346E-2</v>
      </c>
      <c r="J229" s="40">
        <v>7.74558554767E-5</v>
      </c>
      <c r="K229" s="2"/>
      <c r="L229" s="2">
        <f t="shared" si="18"/>
        <v>-8.0150588894068591</v>
      </c>
      <c r="M229" s="2">
        <f t="shared" si="19"/>
        <v>-6.5424509308112349</v>
      </c>
      <c r="N229" s="2">
        <f t="shared" si="20"/>
        <v>-13.656266167018128</v>
      </c>
      <c r="O229" s="2">
        <v>594</v>
      </c>
      <c r="P229" s="2">
        <f t="shared" si="21"/>
        <v>1.4726079585956242</v>
      </c>
      <c r="Q229" s="2">
        <f t="shared" si="22"/>
        <v>-5.6412072776112687</v>
      </c>
      <c r="R229" s="3">
        <f t="shared" si="23"/>
        <v>-2.0842996595078223</v>
      </c>
    </row>
    <row r="230" spans="1:18">
      <c r="A230" s="39" t="s">
        <v>4097</v>
      </c>
      <c r="B230" s="40" t="s">
        <v>2258</v>
      </c>
      <c r="C230" s="40" t="s">
        <v>2259</v>
      </c>
      <c r="D230" s="40" t="s">
        <v>436</v>
      </c>
      <c r="E230" s="40">
        <v>57963</v>
      </c>
      <c r="F230" s="40">
        <v>29141</v>
      </c>
      <c r="G230" s="40">
        <v>16394</v>
      </c>
      <c r="H230" s="40">
        <v>1.2192790092299999E-2</v>
      </c>
      <c r="I230" s="40">
        <v>3.77567751586E-3</v>
      </c>
      <c r="J230" s="40">
        <v>2.1780639703000001E-3</v>
      </c>
      <c r="K230" s="2"/>
      <c r="L230" s="2">
        <f t="shared" si="18"/>
        <v>-6.3578278922220317</v>
      </c>
      <c r="M230" s="2">
        <f t="shared" si="19"/>
        <v>-8.0490487366301142</v>
      </c>
      <c r="N230" s="2">
        <f t="shared" si="20"/>
        <v>-8.8427379576599421</v>
      </c>
      <c r="O230" s="2">
        <v>595</v>
      </c>
      <c r="P230" s="2">
        <f t="shared" si="21"/>
        <v>-1.6912208444080825</v>
      </c>
      <c r="Q230" s="2">
        <f t="shared" si="22"/>
        <v>-2.4849100654379104</v>
      </c>
      <c r="R230" s="3">
        <f t="shared" si="23"/>
        <v>-2.0880654549229964</v>
      </c>
    </row>
    <row r="231" spans="1:18">
      <c r="A231" s="39" t="s">
        <v>4097</v>
      </c>
      <c r="B231" s="40" t="s">
        <v>2409</v>
      </c>
      <c r="C231" s="40" t="s">
        <v>2410</v>
      </c>
      <c r="D231" s="40" t="s">
        <v>33</v>
      </c>
      <c r="E231" s="40">
        <v>33337</v>
      </c>
      <c r="F231" s="40">
        <v>16550</v>
      </c>
      <c r="G231" s="40">
        <v>8376</v>
      </c>
      <c r="H231" s="40">
        <v>7.0125949882999996E-3</v>
      </c>
      <c r="I231" s="40">
        <v>2.1443142955800002E-3</v>
      </c>
      <c r="J231" s="40">
        <v>1.1128134570699999E-3</v>
      </c>
      <c r="K231" s="2"/>
      <c r="L231" s="2">
        <f t="shared" si="18"/>
        <v>-7.1558358769483252</v>
      </c>
      <c r="M231" s="2">
        <f t="shared" si="19"/>
        <v>-8.8652679052456751</v>
      </c>
      <c r="N231" s="2">
        <f t="shared" si="20"/>
        <v>-9.8115725132901055</v>
      </c>
      <c r="O231" s="2">
        <v>601</v>
      </c>
      <c r="P231" s="2">
        <f t="shared" si="21"/>
        <v>-1.7094320282973499</v>
      </c>
      <c r="Q231" s="2">
        <f t="shared" si="22"/>
        <v>-2.6557366363417803</v>
      </c>
      <c r="R231" s="3">
        <f t="shared" si="23"/>
        <v>-2.1825843323195651</v>
      </c>
    </row>
    <row r="232" spans="1:18">
      <c r="A232" s="39" t="s">
        <v>4097</v>
      </c>
      <c r="B232" s="40" t="s">
        <v>2304</v>
      </c>
      <c r="C232" s="40" t="s">
        <v>2305</v>
      </c>
      <c r="D232" s="40" t="s">
        <v>99</v>
      </c>
      <c r="E232" s="40">
        <v>1627</v>
      </c>
      <c r="F232" s="40">
        <v>10009</v>
      </c>
      <c r="G232" s="40">
        <v>31</v>
      </c>
      <c r="H232" s="40">
        <v>3.4224711419599999E-4</v>
      </c>
      <c r="I232" s="40">
        <v>1.29682427701E-3</v>
      </c>
      <c r="J232" s="40">
        <v>4.1185789361499999E-6</v>
      </c>
      <c r="K232" s="2"/>
      <c r="L232" s="2">
        <f t="shared" si="18"/>
        <v>-11.512674002719809</v>
      </c>
      <c r="M232" s="2">
        <f t="shared" si="19"/>
        <v>-9.5908012806788054</v>
      </c>
      <c r="N232" s="2">
        <f t="shared" si="20"/>
        <v>-17.889421929833102</v>
      </c>
      <c r="O232" s="2">
        <v>603</v>
      </c>
      <c r="P232" s="2">
        <f t="shared" si="21"/>
        <v>1.9218727220410035</v>
      </c>
      <c r="Q232" s="2">
        <f t="shared" si="22"/>
        <v>-6.3767479271132927</v>
      </c>
      <c r="R232" s="3">
        <f t="shared" si="23"/>
        <v>-2.2274376025361446</v>
      </c>
    </row>
    <row r="233" spans="1:18">
      <c r="A233" s="39" t="s">
        <v>4097</v>
      </c>
      <c r="B233" s="40" t="s">
        <v>2481</v>
      </c>
      <c r="C233" s="40" t="s">
        <v>2483</v>
      </c>
      <c r="D233" s="40" t="s">
        <v>2482</v>
      </c>
      <c r="E233" s="40">
        <v>22442</v>
      </c>
      <c r="F233" s="40">
        <v>30441</v>
      </c>
      <c r="G233" s="40">
        <v>1873</v>
      </c>
      <c r="H233" s="40">
        <v>4.7207804159800004E-3</v>
      </c>
      <c r="I233" s="40">
        <v>3.9441130798599996E-3</v>
      </c>
      <c r="J233" s="40">
        <v>2.4884188217500001E-4</v>
      </c>
      <c r="K233" s="2"/>
      <c r="L233" s="2">
        <f t="shared" si="18"/>
        <v>-7.7267589061777757</v>
      </c>
      <c r="M233" s="2">
        <f t="shared" si="19"/>
        <v>-7.9860833695044349</v>
      </c>
      <c r="N233" s="2">
        <f t="shared" si="20"/>
        <v>-11.97248305597393</v>
      </c>
      <c r="O233" s="2">
        <v>607</v>
      </c>
      <c r="P233" s="2">
        <f t="shared" si="21"/>
        <v>-0.25932446332665915</v>
      </c>
      <c r="Q233" s="2">
        <f t="shared" si="22"/>
        <v>-4.2457241497961542</v>
      </c>
      <c r="R233" s="3">
        <f t="shared" si="23"/>
        <v>-2.2525243065614067</v>
      </c>
    </row>
    <row r="234" spans="1:18">
      <c r="A234" s="39" t="s">
        <v>4097</v>
      </c>
      <c r="B234" s="40" t="s">
        <v>2313</v>
      </c>
      <c r="C234" s="40" t="s">
        <v>2314</v>
      </c>
      <c r="D234" s="40" t="s">
        <v>52</v>
      </c>
      <c r="E234" s="40">
        <v>16741</v>
      </c>
      <c r="F234" s="40">
        <v>6625</v>
      </c>
      <c r="G234" s="40">
        <v>4734</v>
      </c>
      <c r="H234" s="40">
        <v>3.5215482106699999E-3</v>
      </c>
      <c r="I234" s="40">
        <v>8.5837354732399998E-4</v>
      </c>
      <c r="J234" s="40">
        <v>6.2894686076600005E-4</v>
      </c>
      <c r="K234" s="2"/>
      <c r="L234" s="2">
        <f t="shared" si="18"/>
        <v>-8.1495744510280002</v>
      </c>
      <c r="M234" s="2">
        <f t="shared" si="19"/>
        <v>-10.186106762602869</v>
      </c>
      <c r="N234" s="2">
        <f t="shared" si="20"/>
        <v>-10.634774249484481</v>
      </c>
      <c r="O234" s="2">
        <v>608</v>
      </c>
      <c r="P234" s="2">
        <f t="shared" si="21"/>
        <v>-2.0365323115748684</v>
      </c>
      <c r="Q234" s="2">
        <f t="shared" si="22"/>
        <v>-2.4851997984564811</v>
      </c>
      <c r="R234" s="3">
        <f t="shared" si="23"/>
        <v>-2.2608660550156747</v>
      </c>
    </row>
    <row r="235" spans="1:18">
      <c r="A235" s="39" t="s">
        <v>4097</v>
      </c>
      <c r="B235" s="40" t="s">
        <v>2373</v>
      </c>
      <c r="C235" s="40" t="s">
        <v>2374</v>
      </c>
      <c r="D235" s="40" t="s">
        <v>68</v>
      </c>
      <c r="E235" s="40">
        <v>25372</v>
      </c>
      <c r="F235" s="40">
        <v>11022</v>
      </c>
      <c r="G235" s="40">
        <v>6481</v>
      </c>
      <c r="H235" s="40">
        <v>5.3371197181199996E-3</v>
      </c>
      <c r="I235" s="40">
        <v>1.4280744511099999E-3</v>
      </c>
      <c r="J235" s="40">
        <v>8.6104871242600003E-4</v>
      </c>
      <c r="K235" s="2"/>
      <c r="L235" s="2">
        <f t="shared" si="18"/>
        <v>-7.5497229115594129</v>
      </c>
      <c r="M235" s="2">
        <f t="shared" si="19"/>
        <v>-9.4517130899958595</v>
      </c>
      <c r="N235" s="2">
        <f t="shared" si="20"/>
        <v>-10.181617521500531</v>
      </c>
      <c r="O235" s="2">
        <v>609</v>
      </c>
      <c r="P235" s="2">
        <f t="shared" si="21"/>
        <v>-1.9019901784364466</v>
      </c>
      <c r="Q235" s="2">
        <f t="shared" si="22"/>
        <v>-2.631894609941118</v>
      </c>
      <c r="R235" s="3">
        <f t="shared" si="23"/>
        <v>-2.2669423941887823</v>
      </c>
    </row>
    <row r="236" spans="1:18">
      <c r="A236" s="39" t="s">
        <v>4097</v>
      </c>
      <c r="B236" s="40" t="s">
        <v>2446</v>
      </c>
      <c r="C236" s="40" t="s">
        <v>2447</v>
      </c>
      <c r="D236" s="40" t="s">
        <v>374</v>
      </c>
      <c r="E236" s="40">
        <v>61072</v>
      </c>
      <c r="F236" s="40">
        <v>33397</v>
      </c>
      <c r="G236" s="40">
        <v>12390</v>
      </c>
      <c r="H236" s="40">
        <v>1.28467828876E-2</v>
      </c>
      <c r="I236" s="40">
        <v>4.3271096392400003E-3</v>
      </c>
      <c r="J236" s="40">
        <v>1.64610300061E-3</v>
      </c>
      <c r="K236" s="2"/>
      <c r="L236" s="2">
        <f t="shared" si="18"/>
        <v>-6.2824490671804316</v>
      </c>
      <c r="M236" s="2">
        <f t="shared" si="19"/>
        <v>-7.8523806087869819</v>
      </c>
      <c r="N236" s="2">
        <f t="shared" si="20"/>
        <v>-9.2467296731916875</v>
      </c>
      <c r="O236" s="2">
        <v>610</v>
      </c>
      <c r="P236" s="2">
        <f t="shared" si="21"/>
        <v>-1.5699315416065502</v>
      </c>
      <c r="Q236" s="2">
        <f t="shared" si="22"/>
        <v>-2.9642806060112559</v>
      </c>
      <c r="R236" s="3">
        <f t="shared" si="23"/>
        <v>-2.2671060738089031</v>
      </c>
    </row>
    <row r="237" spans="1:18">
      <c r="A237" s="61" t="s">
        <v>4097</v>
      </c>
      <c r="B237" s="59" t="s">
        <v>2254</v>
      </c>
      <c r="C237" s="59" t="s">
        <v>2255</v>
      </c>
      <c r="D237" s="59" t="s">
        <v>12</v>
      </c>
      <c r="E237" s="59">
        <v>62625</v>
      </c>
      <c r="F237" s="59">
        <v>10950</v>
      </c>
      <c r="G237" s="59">
        <v>36697</v>
      </c>
      <c r="H237" s="59">
        <v>1.31734637533E-2</v>
      </c>
      <c r="I237" s="59">
        <v>1.41874571218E-3</v>
      </c>
      <c r="J237" s="59">
        <v>4.8754674587100002E-3</v>
      </c>
      <c r="K237" s="58"/>
      <c r="L237" s="58">
        <f t="shared" si="18"/>
        <v>-6.246221460528675</v>
      </c>
      <c r="M237" s="58">
        <f t="shared" si="19"/>
        <v>-9.4611682524530707</v>
      </c>
      <c r="N237" s="58">
        <f t="shared" si="20"/>
        <v>-7.680243733896039</v>
      </c>
      <c r="O237" s="58">
        <v>618</v>
      </c>
      <c r="P237" s="58">
        <f t="shared" si="21"/>
        <v>-3.2149467919243957</v>
      </c>
      <c r="Q237" s="58">
        <f t="shared" si="22"/>
        <v>-1.434022273367364</v>
      </c>
      <c r="R237" s="58">
        <f t="shared" si="23"/>
        <v>-2.3244845326458798</v>
      </c>
    </row>
    <row r="238" spans="1:18">
      <c r="A238" s="39" t="s">
        <v>4097</v>
      </c>
      <c r="B238" s="40" t="s">
        <v>2413</v>
      </c>
      <c r="C238" s="40" t="s">
        <v>2414</v>
      </c>
      <c r="D238" s="40" t="s">
        <v>172</v>
      </c>
      <c r="E238" s="40">
        <v>40659</v>
      </c>
      <c r="F238" s="40">
        <v>12060</v>
      </c>
      <c r="G238" s="40">
        <v>13021</v>
      </c>
      <c r="H238" s="40">
        <v>8.5528121795400008E-3</v>
      </c>
      <c r="I238" s="40">
        <v>1.56256377068E-3</v>
      </c>
      <c r="J238" s="40">
        <v>1.72993601057E-3</v>
      </c>
      <c r="K238" s="2"/>
      <c r="L238" s="2">
        <f t="shared" si="18"/>
        <v>-6.8693854260191438</v>
      </c>
      <c r="M238" s="2">
        <f t="shared" si="19"/>
        <v>-9.3218692150368678</v>
      </c>
      <c r="N238" s="2">
        <f t="shared" si="20"/>
        <v>-9.1750656103496198</v>
      </c>
      <c r="O238" s="2">
        <v>621</v>
      </c>
      <c r="P238" s="2">
        <f t="shared" si="21"/>
        <v>-2.452483789017724</v>
      </c>
      <c r="Q238" s="2">
        <f t="shared" si="22"/>
        <v>-2.3056801843304759</v>
      </c>
      <c r="R238" s="3">
        <f t="shared" si="23"/>
        <v>-2.3790819866741</v>
      </c>
    </row>
    <row r="239" spans="1:18">
      <c r="A239" s="39" t="s">
        <v>4097</v>
      </c>
      <c r="B239" s="40" t="s">
        <v>2417</v>
      </c>
      <c r="C239" s="40" t="s">
        <v>2419</v>
      </c>
      <c r="D239" s="40" t="s">
        <v>2418</v>
      </c>
      <c r="E239" s="40">
        <v>22016</v>
      </c>
      <c r="F239" s="40">
        <v>4519</v>
      </c>
      <c r="G239" s="40">
        <v>9983</v>
      </c>
      <c r="H239" s="40">
        <v>4.6311693092499998E-3</v>
      </c>
      <c r="I239" s="40">
        <v>5.8550793363899996E-4</v>
      </c>
      <c r="J239" s="40">
        <v>1.3263152748299999E-3</v>
      </c>
      <c r="K239" s="2"/>
      <c r="L239" s="2">
        <f t="shared" si="18"/>
        <v>-7.7544077836882064</v>
      </c>
      <c r="M239" s="2">
        <f t="shared" si="19"/>
        <v>-10.738023660156699</v>
      </c>
      <c r="N239" s="2">
        <f t="shared" si="20"/>
        <v>-9.5583605292949709</v>
      </c>
      <c r="O239" s="2">
        <v>624</v>
      </c>
      <c r="P239" s="2">
        <f t="shared" si="21"/>
        <v>-2.9836158764684928</v>
      </c>
      <c r="Q239" s="2">
        <f t="shared" si="22"/>
        <v>-1.8039527456067646</v>
      </c>
      <c r="R239" s="3">
        <f t="shared" si="23"/>
        <v>-2.3937843110376287</v>
      </c>
    </row>
    <row r="240" spans="1:18">
      <c r="A240" s="39" t="s">
        <v>4097</v>
      </c>
      <c r="B240" s="40" t="s">
        <v>2399</v>
      </c>
      <c r="C240" s="40" t="s">
        <v>2400</v>
      </c>
      <c r="D240" s="40" t="s">
        <v>422</v>
      </c>
      <c r="E240" s="40">
        <v>24523</v>
      </c>
      <c r="F240" s="40">
        <v>16850</v>
      </c>
      <c r="G240" s="40">
        <v>3242</v>
      </c>
      <c r="H240" s="40">
        <v>5.1585285688000001E-3</v>
      </c>
      <c r="I240" s="40">
        <v>2.1831840411200001E-3</v>
      </c>
      <c r="J240" s="40">
        <v>4.30723642291E-4</v>
      </c>
      <c r="K240" s="2"/>
      <c r="L240" s="2">
        <f t="shared" si="18"/>
        <v>-7.5988246781659905</v>
      </c>
      <c r="M240" s="2">
        <f t="shared" si="19"/>
        <v>-8.8393505308705151</v>
      </c>
      <c r="N240" s="2">
        <f t="shared" si="20"/>
        <v>-11.180949864699983</v>
      </c>
      <c r="O240" s="2">
        <v>628</v>
      </c>
      <c r="P240" s="2">
        <f t="shared" si="21"/>
        <v>-1.2405258527045246</v>
      </c>
      <c r="Q240" s="2">
        <f t="shared" si="22"/>
        <v>-3.5821251865339923</v>
      </c>
      <c r="R240" s="3">
        <f t="shared" si="23"/>
        <v>-2.4113255196192585</v>
      </c>
    </row>
    <row r="241" spans="1:18">
      <c r="A241" s="39" t="s">
        <v>4097</v>
      </c>
      <c r="B241" s="40" t="s">
        <v>2455</v>
      </c>
      <c r="C241" s="40" t="s">
        <v>2456</v>
      </c>
      <c r="D241" s="40" t="s">
        <v>57</v>
      </c>
      <c r="E241" s="40">
        <v>19905</v>
      </c>
      <c r="F241" s="40">
        <v>3153</v>
      </c>
      <c r="G241" s="40">
        <v>11320</v>
      </c>
      <c r="H241" s="40">
        <v>4.1871105151099998E-3</v>
      </c>
      <c r="I241" s="40">
        <v>4.0852102561700002E-4</v>
      </c>
      <c r="J241" s="40">
        <v>1.5039455986199999E-3</v>
      </c>
      <c r="K241" s="2"/>
      <c r="L241" s="2">
        <f t="shared" si="18"/>
        <v>-7.8998292874109586</v>
      </c>
      <c r="M241" s="2">
        <f t="shared" si="19"/>
        <v>-11.257302047144792</v>
      </c>
      <c r="N241" s="2">
        <f t="shared" si="20"/>
        <v>-9.3770319025006703</v>
      </c>
      <c r="O241" s="2">
        <v>630</v>
      </c>
      <c r="P241" s="2">
        <f t="shared" si="21"/>
        <v>-3.3574727597338336</v>
      </c>
      <c r="Q241" s="2">
        <f t="shared" si="22"/>
        <v>-1.4772026150897117</v>
      </c>
      <c r="R241" s="3">
        <f t="shared" si="23"/>
        <v>-2.4173376874117727</v>
      </c>
    </row>
    <row r="242" spans="1:18">
      <c r="A242" s="39" t="s">
        <v>4097</v>
      </c>
      <c r="B242" s="40" t="s">
        <v>2289</v>
      </c>
      <c r="C242" s="40" t="s">
        <v>2291</v>
      </c>
      <c r="D242" s="40" t="s">
        <v>2290</v>
      </c>
      <c r="E242" s="40">
        <v>20970</v>
      </c>
      <c r="F242" s="40">
        <v>6082</v>
      </c>
      <c r="G242" s="40">
        <v>6510</v>
      </c>
      <c r="H242" s="40">
        <v>4.4111382819300004E-3</v>
      </c>
      <c r="I242" s="40">
        <v>7.88019307898E-4</v>
      </c>
      <c r="J242" s="40">
        <v>8.6490157659200001E-4</v>
      </c>
      <c r="K242" s="2"/>
      <c r="L242" s="2">
        <f t="shared" si="18"/>
        <v>-7.8246332974063737</v>
      </c>
      <c r="M242" s="2">
        <f t="shared" si="19"/>
        <v>-10.309481400797445</v>
      </c>
      <c r="N242" s="2">
        <f t="shared" si="20"/>
        <v>-10.175176412166145</v>
      </c>
      <c r="O242" s="2">
        <v>631</v>
      </c>
      <c r="P242" s="2">
        <f t="shared" si="21"/>
        <v>-2.4848481033910712</v>
      </c>
      <c r="Q242" s="2">
        <f t="shared" si="22"/>
        <v>-2.3505431147597715</v>
      </c>
      <c r="R242" s="3">
        <f t="shared" si="23"/>
        <v>-2.4176956090754214</v>
      </c>
    </row>
    <row r="243" spans="1:18">
      <c r="A243" s="39" t="s">
        <v>4097</v>
      </c>
      <c r="B243" s="40" t="s">
        <v>2551</v>
      </c>
      <c r="C243" s="40" t="s">
        <v>2552</v>
      </c>
      <c r="D243" s="40" t="s">
        <v>109</v>
      </c>
      <c r="E243" s="40">
        <v>18053</v>
      </c>
      <c r="F243" s="40">
        <v>3887</v>
      </c>
      <c r="G243" s="40">
        <v>7354</v>
      </c>
      <c r="H243" s="40">
        <v>3.7975335910199999E-3</v>
      </c>
      <c r="I243" s="40">
        <v>5.0362233637000001E-4</v>
      </c>
      <c r="J243" s="40">
        <v>9.7703320956299996E-4</v>
      </c>
      <c r="K243" s="2"/>
      <c r="L243" s="2">
        <f t="shared" si="18"/>
        <v>-8.0407215585433818</v>
      </c>
      <c r="M243" s="2">
        <f t="shared" si="19"/>
        <v>-10.95537010948772</v>
      </c>
      <c r="N243" s="2">
        <f t="shared" si="20"/>
        <v>-9.9993047790163985</v>
      </c>
      <c r="O243" s="2">
        <v>632</v>
      </c>
      <c r="P243" s="2">
        <f t="shared" si="21"/>
        <v>-2.9146485509443387</v>
      </c>
      <c r="Q243" s="2">
        <f t="shared" si="22"/>
        <v>-1.9585832204730167</v>
      </c>
      <c r="R243" s="3">
        <f t="shared" si="23"/>
        <v>-2.4366158857086777</v>
      </c>
    </row>
    <row r="244" spans="1:18">
      <c r="A244" s="39" t="s">
        <v>4097</v>
      </c>
      <c r="B244" s="40" t="s">
        <v>2329</v>
      </c>
      <c r="C244" s="40" t="s">
        <v>2330</v>
      </c>
      <c r="D244" s="40" t="s">
        <v>27</v>
      </c>
      <c r="E244" s="40">
        <v>11684</v>
      </c>
      <c r="F244" s="40">
        <v>38790</v>
      </c>
      <c r="G244" s="40">
        <v>282</v>
      </c>
      <c r="H244" s="40">
        <v>2.45778443901E-3</v>
      </c>
      <c r="I244" s="40">
        <v>5.0258580982200001E-3</v>
      </c>
      <c r="J244" s="40">
        <v>3.7465782580499997E-5</v>
      </c>
      <c r="K244" s="2"/>
      <c r="L244" s="2">
        <f t="shared" si="18"/>
        <v>-8.6684258955620024</v>
      </c>
      <c r="M244" s="2">
        <f t="shared" si="19"/>
        <v>-7.6364143464089693</v>
      </c>
      <c r="N244" s="2">
        <f t="shared" si="20"/>
        <v>-14.704066887819693</v>
      </c>
      <c r="O244" s="2">
        <v>638</v>
      </c>
      <c r="P244" s="2">
        <f t="shared" si="21"/>
        <v>1.0320115491530331</v>
      </c>
      <c r="Q244" s="2">
        <f t="shared" si="22"/>
        <v>-6.0356409922576901</v>
      </c>
      <c r="R244" s="3">
        <f t="shared" si="23"/>
        <v>-2.5018147215523285</v>
      </c>
    </row>
    <row r="245" spans="1:18">
      <c r="A245" s="39" t="s">
        <v>4097</v>
      </c>
      <c r="B245" s="40" t="s">
        <v>2357</v>
      </c>
      <c r="C245" s="40" t="s">
        <v>2358</v>
      </c>
      <c r="D245" s="40" t="s">
        <v>93</v>
      </c>
      <c r="E245" s="40">
        <v>10958</v>
      </c>
      <c r="F245" s="40">
        <v>1076</v>
      </c>
      <c r="G245" s="40">
        <v>8817</v>
      </c>
      <c r="H245" s="40">
        <v>2.30506691909E-3</v>
      </c>
      <c r="I245" s="40">
        <v>1.3941282066699999E-4</v>
      </c>
      <c r="J245" s="40">
        <v>1.1714035638700001E-3</v>
      </c>
      <c r="K245" s="2"/>
      <c r="L245" s="2">
        <f t="shared" si="18"/>
        <v>-8.7609756500864879</v>
      </c>
      <c r="M245" s="2">
        <f t="shared" si="19"/>
        <v>-12.808349139274263</v>
      </c>
      <c r="N245" s="2">
        <f t="shared" si="20"/>
        <v>-9.7375460958500533</v>
      </c>
      <c r="O245" s="2">
        <v>639</v>
      </c>
      <c r="P245" s="2">
        <f t="shared" si="21"/>
        <v>-4.0473734891877751</v>
      </c>
      <c r="Q245" s="2">
        <f t="shared" si="22"/>
        <v>-0.97657044576356533</v>
      </c>
      <c r="R245" s="3">
        <f t="shared" si="23"/>
        <v>-2.5119719674756702</v>
      </c>
    </row>
    <row r="246" spans="1:18">
      <c r="A246" s="39" t="s">
        <v>4097</v>
      </c>
      <c r="B246" s="40" t="s">
        <v>2486</v>
      </c>
      <c r="C246" s="40" t="s">
        <v>2487</v>
      </c>
      <c r="D246" s="40" t="s">
        <v>343</v>
      </c>
      <c r="E246" s="40">
        <v>41239</v>
      </c>
      <c r="F246" s="40">
        <v>8066</v>
      </c>
      <c r="G246" s="40">
        <v>16632</v>
      </c>
      <c r="H246" s="40">
        <v>8.6748179116999998E-3</v>
      </c>
      <c r="I246" s="40">
        <v>1.0450778917299999E-3</v>
      </c>
      <c r="J246" s="40">
        <v>2.2096840279400001E-3</v>
      </c>
      <c r="K246" s="2"/>
      <c r="L246" s="2">
        <f t="shared" si="18"/>
        <v>-6.8489508094662277</v>
      </c>
      <c r="M246" s="2">
        <f t="shared" si="19"/>
        <v>-9.9021738114231397</v>
      </c>
      <c r="N246" s="2">
        <f t="shared" si="20"/>
        <v>-8.8219441973596435</v>
      </c>
      <c r="O246" s="2">
        <v>640</v>
      </c>
      <c r="P246" s="2">
        <f t="shared" si="21"/>
        <v>-3.053223001956912</v>
      </c>
      <c r="Q246" s="2">
        <f t="shared" si="22"/>
        <v>-1.9729933878934158</v>
      </c>
      <c r="R246" s="3">
        <f t="shared" si="23"/>
        <v>-2.5131081949251639</v>
      </c>
    </row>
    <row r="247" spans="1:18">
      <c r="A247" s="39" t="s">
        <v>4097</v>
      </c>
      <c r="B247" s="40" t="s">
        <v>2411</v>
      </c>
      <c r="C247" s="40" t="s">
        <v>2412</v>
      </c>
      <c r="D247" s="40" t="s">
        <v>337</v>
      </c>
      <c r="E247" s="40">
        <v>16345</v>
      </c>
      <c r="F247" s="40">
        <v>1841</v>
      </c>
      <c r="G247" s="40">
        <v>11052</v>
      </c>
      <c r="H247" s="40">
        <v>3.4382477452600002E-3</v>
      </c>
      <c r="I247" s="40">
        <v>2.3853067179199999E-4</v>
      </c>
      <c r="J247" s="40">
        <v>1.4683398194299999E-3</v>
      </c>
      <c r="K247" s="2"/>
      <c r="L247" s="2">
        <f t="shared" si="18"/>
        <v>-8.1841107817365746</v>
      </c>
      <c r="M247" s="2">
        <f t="shared" si="19"/>
        <v>-12.033537590479604</v>
      </c>
      <c r="N247" s="2">
        <f t="shared" si="20"/>
        <v>-9.4115983934074787</v>
      </c>
      <c r="O247" s="2">
        <v>642</v>
      </c>
      <c r="P247" s="2">
        <f t="shared" si="21"/>
        <v>-3.8494268087430292</v>
      </c>
      <c r="Q247" s="2">
        <f t="shared" si="22"/>
        <v>-1.2274876116709041</v>
      </c>
      <c r="R247" s="3">
        <f t="shared" si="23"/>
        <v>-2.5384572102069667</v>
      </c>
    </row>
    <row r="248" spans="1:18">
      <c r="A248" s="39" t="s">
        <v>4097</v>
      </c>
      <c r="B248" s="40" t="s">
        <v>2479</v>
      </c>
      <c r="C248" s="40" t="s">
        <v>2480</v>
      </c>
      <c r="D248" s="40" t="s">
        <v>406</v>
      </c>
      <c r="E248" s="40">
        <v>1197</v>
      </c>
      <c r="F248" s="40">
        <v>253</v>
      </c>
      <c r="G248" s="40">
        <v>423</v>
      </c>
      <c r="H248" s="40">
        <v>2.5179458862499999E-4</v>
      </c>
      <c r="I248" s="40">
        <v>3.2780152071400002E-5</v>
      </c>
      <c r="J248" s="40">
        <v>5.6198673870699997E-5</v>
      </c>
      <c r="K248" s="2"/>
      <c r="L248" s="2">
        <f t="shared" si="18"/>
        <v>-11.95546510144791</v>
      </c>
      <c r="M248" s="2">
        <f t="shared" si="19"/>
        <v>-14.896817927133492</v>
      </c>
      <c r="N248" s="2">
        <f t="shared" si="20"/>
        <v>-14.119104387099821</v>
      </c>
      <c r="O248" s="2">
        <v>643</v>
      </c>
      <c r="P248" s="2">
        <f t="shared" si="21"/>
        <v>-2.9413528256855823</v>
      </c>
      <c r="Q248" s="2">
        <f t="shared" si="22"/>
        <v>-2.1636392856519109</v>
      </c>
      <c r="R248" s="3">
        <f t="shared" si="23"/>
        <v>-2.5524960556687466</v>
      </c>
    </row>
    <row r="249" spans="1:18">
      <c r="A249" s="39" t="s">
        <v>4097</v>
      </c>
      <c r="B249" s="40" t="s">
        <v>2444</v>
      </c>
      <c r="C249" s="40" t="s">
        <v>2445</v>
      </c>
      <c r="D249" s="40" t="s">
        <v>41</v>
      </c>
      <c r="E249" s="40">
        <v>23627</v>
      </c>
      <c r="F249" s="40">
        <v>1551</v>
      </c>
      <c r="G249" s="40">
        <v>23662</v>
      </c>
      <c r="H249" s="40">
        <v>4.9700507480700002E-3</v>
      </c>
      <c r="I249" s="40">
        <v>2.0095658443799999E-4</v>
      </c>
      <c r="J249" s="40">
        <v>3.1436714447500001E-3</v>
      </c>
      <c r="K249" s="2"/>
      <c r="L249" s="2">
        <f t="shared" si="18"/>
        <v>-7.6525237017648404</v>
      </c>
      <c r="M249" s="2">
        <f t="shared" si="19"/>
        <v>-12.280828530789652</v>
      </c>
      <c r="N249" s="2">
        <f t="shared" si="20"/>
        <v>-8.3133338399023575</v>
      </c>
      <c r="O249" s="2">
        <v>651</v>
      </c>
      <c r="P249" s="2">
        <f t="shared" si="21"/>
        <v>-4.6283048290248114</v>
      </c>
      <c r="Q249" s="2">
        <f t="shared" si="22"/>
        <v>-0.6608101381375171</v>
      </c>
      <c r="R249" s="3">
        <f t="shared" si="23"/>
        <v>-2.6445574835811643</v>
      </c>
    </row>
    <row r="250" spans="1:18">
      <c r="A250" s="39" t="s">
        <v>4097</v>
      </c>
      <c r="B250" s="40" t="s">
        <v>2239</v>
      </c>
      <c r="C250" s="40" t="s">
        <v>2240</v>
      </c>
      <c r="D250" s="40" t="s">
        <v>218</v>
      </c>
      <c r="E250" s="40">
        <v>4977</v>
      </c>
      <c r="F250" s="40">
        <v>17658</v>
      </c>
      <c r="G250" s="40">
        <v>90</v>
      </c>
      <c r="H250" s="40">
        <v>1.0469353948099999E-3</v>
      </c>
      <c r="I250" s="40">
        <v>2.2878732224400002E-3</v>
      </c>
      <c r="J250" s="40">
        <v>1.19571646533E-5</v>
      </c>
      <c r="K250" s="2"/>
      <c r="L250" s="2">
        <f t="shared" si="18"/>
        <v>-9.899611866713304</v>
      </c>
      <c r="M250" s="2">
        <f t="shared" si="19"/>
        <v>-8.7717771741649084</v>
      </c>
      <c r="N250" s="2">
        <f t="shared" si="20"/>
        <v>-16.351765143894973</v>
      </c>
      <c r="O250" s="2">
        <v>654</v>
      </c>
      <c r="P250" s="2">
        <f t="shared" si="21"/>
        <v>1.1278346925483955</v>
      </c>
      <c r="Q250" s="2">
        <f t="shared" si="22"/>
        <v>-6.4521532771816688</v>
      </c>
      <c r="R250" s="3">
        <f t="shared" si="23"/>
        <v>-2.6621592923166366</v>
      </c>
    </row>
    <row r="251" spans="1:18">
      <c r="A251" s="39" t="s">
        <v>4097</v>
      </c>
      <c r="B251" s="40" t="s">
        <v>2385</v>
      </c>
      <c r="C251" s="40" t="s">
        <v>2386</v>
      </c>
      <c r="D251" s="40" t="s">
        <v>271</v>
      </c>
      <c r="E251" s="40">
        <v>41774</v>
      </c>
      <c r="F251" s="40">
        <v>11701</v>
      </c>
      <c r="G251" s="40">
        <v>9225</v>
      </c>
      <c r="H251" s="40">
        <v>8.7873576818900002E-3</v>
      </c>
      <c r="I251" s="40">
        <v>1.51604964185E-3</v>
      </c>
      <c r="J251" s="40">
        <v>1.22560937697E-3</v>
      </c>
      <c r="K251" s="2"/>
      <c r="L251" s="2">
        <f t="shared" si="18"/>
        <v>-6.8303548658588991</v>
      </c>
      <c r="M251" s="2">
        <f t="shared" si="19"/>
        <v>-9.3654672904682119</v>
      </c>
      <c r="N251" s="2">
        <f t="shared" si="20"/>
        <v>-9.6722850443815798</v>
      </c>
      <c r="O251" s="2">
        <v>657</v>
      </c>
      <c r="P251" s="2">
        <f t="shared" si="21"/>
        <v>-2.5351124246093129</v>
      </c>
      <c r="Q251" s="2">
        <f t="shared" si="22"/>
        <v>-2.8419301785226807</v>
      </c>
      <c r="R251" s="3">
        <f t="shared" si="23"/>
        <v>-2.6885213015659968</v>
      </c>
    </row>
    <row r="252" spans="1:18">
      <c r="A252" s="39" t="s">
        <v>4097</v>
      </c>
      <c r="B252" s="40" t="s">
        <v>2545</v>
      </c>
      <c r="C252" s="40" t="s">
        <v>2546</v>
      </c>
      <c r="D252" s="40" t="s">
        <v>24</v>
      </c>
      <c r="E252" s="40">
        <v>20569</v>
      </c>
      <c r="F252" s="40">
        <v>2164</v>
      </c>
      <c r="G252" s="40">
        <v>11409</v>
      </c>
      <c r="H252" s="40">
        <v>4.3267860429600001E-3</v>
      </c>
      <c r="I252" s="40">
        <v>2.80380431156E-4</v>
      </c>
      <c r="J252" s="40">
        <v>1.5157699058900001E-3</v>
      </c>
      <c r="K252" s="2"/>
      <c r="L252" s="2">
        <f t="shared" si="18"/>
        <v>-7.8524885025647144</v>
      </c>
      <c r="M252" s="2">
        <f t="shared" si="19"/>
        <v>-11.800326718001836</v>
      </c>
      <c r="N252" s="2">
        <f t="shared" si="20"/>
        <v>-9.3657335158665518</v>
      </c>
      <c r="O252" s="2">
        <v>662</v>
      </c>
      <c r="P252" s="2">
        <f t="shared" si="21"/>
        <v>-3.9478382154371214</v>
      </c>
      <c r="Q252" s="2">
        <f t="shared" si="22"/>
        <v>-1.5132450133018374</v>
      </c>
      <c r="R252" s="3">
        <f t="shared" si="23"/>
        <v>-2.7305416143694794</v>
      </c>
    </row>
    <row r="253" spans="1:18">
      <c r="A253" s="39" t="s">
        <v>4097</v>
      </c>
      <c r="B253" s="40" t="s">
        <v>2490</v>
      </c>
      <c r="C253" s="40" t="s">
        <v>2491</v>
      </c>
      <c r="D253" s="40" t="s">
        <v>312</v>
      </c>
      <c r="E253" s="40">
        <v>15093</v>
      </c>
      <c r="F253" s="40">
        <v>1018</v>
      </c>
      <c r="G253" s="40">
        <v>12834</v>
      </c>
      <c r="H253" s="40">
        <v>3.17488364755E-3</v>
      </c>
      <c r="I253" s="40">
        <v>1.31898003196E-4</v>
      </c>
      <c r="J253" s="40">
        <v>1.70509167957E-3</v>
      </c>
      <c r="K253" s="2"/>
      <c r="L253" s="2">
        <f t="shared" si="18"/>
        <v>-8.2990805633846669</v>
      </c>
      <c r="M253" s="2">
        <f t="shared" si="19"/>
        <v>-12.888289655756312</v>
      </c>
      <c r="N253" s="2">
        <f t="shared" si="20"/>
        <v>-9.1959349723304769</v>
      </c>
      <c r="O253" s="2">
        <v>664</v>
      </c>
      <c r="P253" s="2">
        <f t="shared" si="21"/>
        <v>-4.5892090923716449</v>
      </c>
      <c r="Q253" s="2">
        <f t="shared" si="22"/>
        <v>-0.89685440894580992</v>
      </c>
      <c r="R253" s="3">
        <f t="shared" si="23"/>
        <v>-2.7430317506587274</v>
      </c>
    </row>
    <row r="254" spans="1:18">
      <c r="A254" s="39" t="s">
        <v>4097</v>
      </c>
      <c r="B254" s="40" t="s">
        <v>2553</v>
      </c>
      <c r="C254" s="40" t="s">
        <v>2554</v>
      </c>
      <c r="D254" s="40" t="s">
        <v>62</v>
      </c>
      <c r="E254" s="40">
        <v>25761</v>
      </c>
      <c r="F254" s="40">
        <v>18692</v>
      </c>
      <c r="G254" s="40">
        <v>2029</v>
      </c>
      <c r="H254" s="40">
        <v>5.4189477005600001E-3</v>
      </c>
      <c r="I254" s="40">
        <v>2.4218442787299998E-3</v>
      </c>
      <c r="J254" s="40">
        <v>2.6956763424E-4</v>
      </c>
      <c r="K254" s="2"/>
      <c r="L254" s="2">
        <f t="shared" si="18"/>
        <v>-7.5277715612338136</v>
      </c>
      <c r="M254" s="2">
        <f t="shared" si="19"/>
        <v>-8.6896781799628116</v>
      </c>
      <c r="N254" s="2">
        <f t="shared" si="20"/>
        <v>-11.85706509046476</v>
      </c>
      <c r="O254" s="2">
        <v>665</v>
      </c>
      <c r="P254" s="2">
        <f t="shared" si="21"/>
        <v>-1.1619066187289979</v>
      </c>
      <c r="Q254" s="2">
        <f t="shared" si="22"/>
        <v>-4.329293529230946</v>
      </c>
      <c r="R254" s="3">
        <f t="shared" si="23"/>
        <v>-2.745600073979972</v>
      </c>
    </row>
    <row r="255" spans="1:18">
      <c r="A255" s="39" t="s">
        <v>4097</v>
      </c>
      <c r="B255" s="40" t="s">
        <v>2542</v>
      </c>
      <c r="C255" s="40" t="s">
        <v>2544</v>
      </c>
      <c r="D255" s="40" t="s">
        <v>2543</v>
      </c>
      <c r="E255" s="40">
        <v>31387</v>
      </c>
      <c r="F255" s="40">
        <v>8407</v>
      </c>
      <c r="G255" s="40">
        <v>6153</v>
      </c>
      <c r="H255" s="40">
        <v>6.60240330257E-3</v>
      </c>
      <c r="I255" s="40">
        <v>1.08925983583E-3</v>
      </c>
      <c r="J255" s="40">
        <v>8.1747149013399996E-4</v>
      </c>
      <c r="K255" s="2"/>
      <c r="L255" s="2">
        <f t="shared" si="18"/>
        <v>-7.2427930175274708</v>
      </c>
      <c r="M255" s="2">
        <f t="shared" si="19"/>
        <v>-9.8424361440607431</v>
      </c>
      <c r="N255" s="2">
        <f t="shared" si="20"/>
        <v>-10.256543963017656</v>
      </c>
      <c r="O255" s="2">
        <v>671</v>
      </c>
      <c r="P255" s="2">
        <f t="shared" si="21"/>
        <v>-2.5996431265332722</v>
      </c>
      <c r="Q255" s="2">
        <f t="shared" si="22"/>
        <v>-3.0137509454901847</v>
      </c>
      <c r="R255" s="3">
        <f t="shared" si="23"/>
        <v>-2.8066970360117285</v>
      </c>
    </row>
    <row r="256" spans="1:18">
      <c r="A256" s="39" t="s">
        <v>4097</v>
      </c>
      <c r="B256" s="40" t="s">
        <v>2508</v>
      </c>
      <c r="C256" s="40" t="s">
        <v>2509</v>
      </c>
      <c r="D256" s="40" t="s">
        <v>140</v>
      </c>
      <c r="E256" s="40">
        <v>14241</v>
      </c>
      <c r="F256" s="40">
        <v>1549</v>
      </c>
      <c r="G256" s="40">
        <v>5681</v>
      </c>
      <c r="H256" s="40">
        <v>2.9956614340900002E-3</v>
      </c>
      <c r="I256" s="40">
        <v>2.0069745280099999E-4</v>
      </c>
      <c r="J256" s="40">
        <v>7.5476280439599997E-4</v>
      </c>
      <c r="K256" s="2"/>
      <c r="L256" s="2">
        <f t="shared" si="18"/>
        <v>-8.382909703241987</v>
      </c>
      <c r="M256" s="2">
        <f t="shared" si="19"/>
        <v>-12.28269007303669</v>
      </c>
      <c r="N256" s="2">
        <f t="shared" si="20"/>
        <v>-10.371689052577803</v>
      </c>
      <c r="O256" s="2">
        <v>678</v>
      </c>
      <c r="P256" s="2">
        <f t="shared" si="21"/>
        <v>-3.8997803697947031</v>
      </c>
      <c r="Q256" s="2">
        <f t="shared" si="22"/>
        <v>-1.9887793493358163</v>
      </c>
      <c r="R256" s="3">
        <f t="shared" si="23"/>
        <v>-2.9442798595652597</v>
      </c>
    </row>
    <row r="257" spans="1:18">
      <c r="A257" s="39" t="s">
        <v>4097</v>
      </c>
      <c r="B257" s="40" t="s">
        <v>2438</v>
      </c>
      <c r="C257" s="40" t="s">
        <v>2439</v>
      </c>
      <c r="D257" s="40" t="s">
        <v>158</v>
      </c>
      <c r="E257" s="40">
        <v>44319</v>
      </c>
      <c r="F257" s="40">
        <v>16674</v>
      </c>
      <c r="G257" s="40">
        <v>4840</v>
      </c>
      <c r="H257" s="40">
        <v>9.3227104204499991E-3</v>
      </c>
      <c r="I257" s="40">
        <v>2.1603804570699998E-3</v>
      </c>
      <c r="J257" s="40">
        <v>6.4302974358000002E-4</v>
      </c>
      <c r="K257" s="2"/>
      <c r="L257" s="2">
        <f t="shared" si="18"/>
        <v>-6.7450348296045748</v>
      </c>
      <c r="M257" s="2">
        <f t="shared" si="19"/>
        <v>-8.8544988819055934</v>
      </c>
      <c r="N257" s="2">
        <f t="shared" si="20"/>
        <v>-10.602826908057006</v>
      </c>
      <c r="O257" s="2">
        <v>679</v>
      </c>
      <c r="P257" s="2">
        <f t="shared" si="21"/>
        <v>-2.1094640523010186</v>
      </c>
      <c r="Q257" s="2">
        <f t="shared" si="22"/>
        <v>-3.8577920784524311</v>
      </c>
      <c r="R257" s="3">
        <f t="shared" si="23"/>
        <v>-2.9836280653767249</v>
      </c>
    </row>
    <row r="258" spans="1:18">
      <c r="A258" s="39" t="s">
        <v>4097</v>
      </c>
      <c r="B258" s="40" t="s">
        <v>2331</v>
      </c>
      <c r="C258" s="40" t="s">
        <v>2332</v>
      </c>
      <c r="D258" s="40" t="s">
        <v>68</v>
      </c>
      <c r="E258" s="40">
        <v>19911</v>
      </c>
      <c r="F258" s="40">
        <v>1889</v>
      </c>
      <c r="G258" s="40">
        <v>8104</v>
      </c>
      <c r="H258" s="40">
        <v>4.1883726433699997E-3</v>
      </c>
      <c r="I258" s="40">
        <v>2.44749831079E-4</v>
      </c>
      <c r="J258" s="40">
        <v>1.07667624834E-3</v>
      </c>
      <c r="K258" s="2"/>
      <c r="L258" s="2">
        <f t="shared" si="18"/>
        <v>-7.8993944787769976</v>
      </c>
      <c r="M258" s="2">
        <f t="shared" si="19"/>
        <v>-11.996404515436817</v>
      </c>
      <c r="N258" s="2">
        <f t="shared" si="20"/>
        <v>-9.8591997814196848</v>
      </c>
      <c r="O258" s="2">
        <v>681</v>
      </c>
      <c r="P258" s="2">
        <f t="shared" si="21"/>
        <v>-4.0970100366598192</v>
      </c>
      <c r="Q258" s="2">
        <f t="shared" si="22"/>
        <v>-1.9598053026426872</v>
      </c>
      <c r="R258" s="3">
        <f t="shared" si="23"/>
        <v>-3.0284076696512532</v>
      </c>
    </row>
    <row r="259" spans="1:18">
      <c r="A259" s="39" t="s">
        <v>4097</v>
      </c>
      <c r="B259" s="40" t="s">
        <v>2395</v>
      </c>
      <c r="C259" s="40" t="s">
        <v>2396</v>
      </c>
      <c r="D259" s="40" t="s">
        <v>30</v>
      </c>
      <c r="E259" s="40">
        <v>20971</v>
      </c>
      <c r="F259" s="40">
        <v>4706</v>
      </c>
      <c r="G259" s="40">
        <v>3467</v>
      </c>
      <c r="H259" s="40">
        <v>4.4113486366400001E-3</v>
      </c>
      <c r="I259" s="40">
        <v>6.0973674169199996E-4</v>
      </c>
      <c r="J259" s="40">
        <v>4.6061655392399999E-4</v>
      </c>
      <c r="K259" s="2"/>
      <c r="L259" s="2">
        <f t="shared" ref="L259:L322" si="24">LOG(H259,2)</f>
        <v>-7.824564501000145</v>
      </c>
      <c r="M259" s="2">
        <f t="shared" ref="M259:M322" si="25">LOG(I259,2)</f>
        <v>-10.679525896602874</v>
      </c>
      <c r="N259" s="2">
        <f t="shared" ref="N259:N322" si="26">LOG(J259,2)</f>
        <v>-11.084146119015937</v>
      </c>
      <c r="O259" s="2">
        <v>684</v>
      </c>
      <c r="P259" s="2">
        <f t="shared" ref="P259:P322" si="27">M259-L259</f>
        <v>-2.8549613956027287</v>
      </c>
      <c r="Q259" s="2">
        <f t="shared" ref="Q259:Q322" si="28">N259-L259</f>
        <v>-3.2595816180157922</v>
      </c>
      <c r="R259" s="3">
        <f t="shared" ref="R259:R322" si="29">AVERAGE(P259:Q259)</f>
        <v>-3.0572715068092604</v>
      </c>
    </row>
    <row r="260" spans="1:18">
      <c r="A260" s="39" t="s">
        <v>4097</v>
      </c>
      <c r="B260" s="40" t="s">
        <v>2335</v>
      </c>
      <c r="C260" s="40" t="s">
        <v>2336</v>
      </c>
      <c r="D260" s="40" t="s">
        <v>158</v>
      </c>
      <c r="E260" s="40">
        <v>45321</v>
      </c>
      <c r="F260" s="40">
        <v>13003</v>
      </c>
      <c r="G260" s="40">
        <v>5146</v>
      </c>
      <c r="H260" s="40">
        <v>9.5334858405000007E-3</v>
      </c>
      <c r="I260" s="40">
        <v>1.6847443374900001E-3</v>
      </c>
      <c r="J260" s="40">
        <v>6.8368410340100005E-4</v>
      </c>
      <c r="K260" s="2"/>
      <c r="L260" s="2">
        <f t="shared" si="24"/>
        <v>-6.7127804645160065</v>
      </c>
      <c r="M260" s="2">
        <f t="shared" si="25"/>
        <v>-9.2132546078069701</v>
      </c>
      <c r="N260" s="2">
        <f t="shared" si="26"/>
        <v>-10.514382498485967</v>
      </c>
      <c r="O260" s="2">
        <v>693</v>
      </c>
      <c r="P260" s="2">
        <f t="shared" si="27"/>
        <v>-2.5004741432909636</v>
      </c>
      <c r="Q260" s="2">
        <f t="shared" si="28"/>
        <v>-3.8016020339699601</v>
      </c>
      <c r="R260" s="3">
        <f t="shared" si="29"/>
        <v>-3.1510380886304619</v>
      </c>
    </row>
    <row r="261" spans="1:18">
      <c r="A261" s="39" t="s">
        <v>4097</v>
      </c>
      <c r="B261" s="40" t="s">
        <v>2234</v>
      </c>
      <c r="C261" s="40" t="s">
        <v>2235</v>
      </c>
      <c r="D261" s="40" t="s">
        <v>245</v>
      </c>
      <c r="E261" s="40">
        <v>13539</v>
      </c>
      <c r="F261" s="40">
        <v>3619</v>
      </c>
      <c r="G261" s="40">
        <v>1615</v>
      </c>
      <c r="H261" s="40">
        <v>2.8479924272299998E-3</v>
      </c>
      <c r="I261" s="40">
        <v>4.6889869702099998E-4</v>
      </c>
      <c r="J261" s="40">
        <v>2.1456467683500001E-4</v>
      </c>
      <c r="K261" s="2"/>
      <c r="L261" s="2">
        <f t="shared" si="24"/>
        <v>-8.455838974457583</v>
      </c>
      <c r="M261" s="2">
        <f t="shared" si="25"/>
        <v>-11.058436109456281</v>
      </c>
      <c r="N261" s="2">
        <f t="shared" si="26"/>
        <v>-12.186299790638094</v>
      </c>
      <c r="O261" s="2">
        <v>694</v>
      </c>
      <c r="P261" s="2">
        <f t="shared" si="27"/>
        <v>-2.6025971349986978</v>
      </c>
      <c r="Q261" s="2">
        <f t="shared" si="28"/>
        <v>-3.7304608161805106</v>
      </c>
      <c r="R261" s="3">
        <f t="shared" si="29"/>
        <v>-3.1665289755896042</v>
      </c>
    </row>
    <row r="262" spans="1:18">
      <c r="A262" s="39" t="s">
        <v>4097</v>
      </c>
      <c r="B262" s="40" t="s">
        <v>2371</v>
      </c>
      <c r="C262" s="40" t="s">
        <v>2372</v>
      </c>
      <c r="D262" s="40" t="s">
        <v>112</v>
      </c>
      <c r="E262" s="40">
        <v>9089</v>
      </c>
      <c r="F262" s="40">
        <v>6316</v>
      </c>
      <c r="G262" s="40">
        <v>415</v>
      </c>
      <c r="H262" s="40">
        <v>1.9119139649199999E-3</v>
      </c>
      <c r="I262" s="40">
        <v>8.1833770941900003E-4</v>
      </c>
      <c r="J262" s="40">
        <v>5.5135814790399999E-5</v>
      </c>
      <c r="K262" s="2"/>
      <c r="L262" s="2">
        <f t="shared" si="24"/>
        <v>-9.0307666803684974</v>
      </c>
      <c r="M262" s="2">
        <f t="shared" si="25"/>
        <v>-10.255016045967256</v>
      </c>
      <c r="N262" s="2">
        <f t="shared" si="26"/>
        <v>-14.146650713985563</v>
      </c>
      <c r="O262" s="2">
        <v>695</v>
      </c>
      <c r="P262" s="2">
        <f t="shared" si="27"/>
        <v>-1.2242493655987587</v>
      </c>
      <c r="Q262" s="2">
        <f t="shared" si="28"/>
        <v>-5.1158840336170659</v>
      </c>
      <c r="R262" s="3">
        <f t="shared" si="29"/>
        <v>-3.1700666996079123</v>
      </c>
    </row>
    <row r="263" spans="1:18">
      <c r="A263" s="39" t="s">
        <v>4097</v>
      </c>
      <c r="B263" s="40" t="s">
        <v>2492</v>
      </c>
      <c r="C263" s="40" t="s">
        <v>2493</v>
      </c>
      <c r="D263" s="40" t="s">
        <v>218</v>
      </c>
      <c r="E263" s="40">
        <v>39818</v>
      </c>
      <c r="F263" s="40">
        <v>2869</v>
      </c>
      <c r="G263" s="40">
        <v>15444</v>
      </c>
      <c r="H263" s="40">
        <v>8.3759038679000006E-3</v>
      </c>
      <c r="I263" s="40">
        <v>3.7172433317300002E-4</v>
      </c>
      <c r="J263" s="40">
        <v>2.0518494545100001E-3</v>
      </c>
      <c r="K263" s="2"/>
      <c r="L263" s="2">
        <f t="shared" si="24"/>
        <v>-6.899539400428206</v>
      </c>
      <c r="M263" s="2">
        <f t="shared" si="25"/>
        <v>-11.393479249060329</v>
      </c>
      <c r="N263" s="2">
        <f t="shared" si="26"/>
        <v>-8.9288594012801745</v>
      </c>
      <c r="O263" s="2">
        <v>698</v>
      </c>
      <c r="P263" s="2">
        <f t="shared" si="27"/>
        <v>-4.4939398486321229</v>
      </c>
      <c r="Q263" s="2">
        <f t="shared" si="28"/>
        <v>-2.0293200008519685</v>
      </c>
      <c r="R263" s="3">
        <f t="shared" si="29"/>
        <v>-3.2616299247420457</v>
      </c>
    </row>
    <row r="264" spans="1:18">
      <c r="A264" s="39" t="s">
        <v>4097</v>
      </c>
      <c r="B264" s="40" t="s">
        <v>2559</v>
      </c>
      <c r="C264" s="40" t="s">
        <v>2560</v>
      </c>
      <c r="D264" s="40" t="s">
        <v>15</v>
      </c>
      <c r="E264" s="40">
        <v>25746</v>
      </c>
      <c r="F264" s="40">
        <v>47443</v>
      </c>
      <c r="G264" s="40">
        <v>373</v>
      </c>
      <c r="H264" s="40">
        <v>5.4157923799000003E-3</v>
      </c>
      <c r="I264" s="40">
        <v>6.1469911253899997E-3</v>
      </c>
      <c r="J264" s="40">
        <v>4.95558046189E-5</v>
      </c>
      <c r="K264" s="2"/>
      <c r="L264" s="2">
        <f t="shared" si="24"/>
        <v>-7.5286118519216352</v>
      </c>
      <c r="M264" s="2">
        <f t="shared" si="25"/>
        <v>-7.3459038824557839</v>
      </c>
      <c r="N264" s="2">
        <f t="shared" si="26"/>
        <v>-14.300586419962908</v>
      </c>
      <c r="O264" s="2">
        <v>701</v>
      </c>
      <c r="P264" s="2">
        <f t="shared" si="27"/>
        <v>0.18270796946585133</v>
      </c>
      <c r="Q264" s="2">
        <f t="shared" si="28"/>
        <v>-6.7719745680412728</v>
      </c>
      <c r="R264" s="3">
        <f t="shared" si="29"/>
        <v>-3.2946332992877108</v>
      </c>
    </row>
    <row r="265" spans="1:18">
      <c r="A265" s="39" t="s">
        <v>4097</v>
      </c>
      <c r="B265" s="40" t="s">
        <v>2247</v>
      </c>
      <c r="C265" s="40" t="s">
        <v>2249</v>
      </c>
      <c r="D265" s="40" t="s">
        <v>2248</v>
      </c>
      <c r="E265" s="40">
        <v>66484</v>
      </c>
      <c r="F265" s="40">
        <v>22428</v>
      </c>
      <c r="G265" s="40">
        <v>5138</v>
      </c>
      <c r="H265" s="40">
        <v>1.3985222581599999E-2</v>
      </c>
      <c r="I265" s="40">
        <v>2.9059021765099999E-3</v>
      </c>
      <c r="J265" s="40">
        <v>6.8262124432099996E-4</v>
      </c>
      <c r="K265" s="2"/>
      <c r="L265" s="2">
        <f t="shared" si="24"/>
        <v>-6.1599529745866395</v>
      </c>
      <c r="M265" s="2">
        <f t="shared" si="25"/>
        <v>-8.4267981473621347</v>
      </c>
      <c r="N265" s="2">
        <f t="shared" si="26"/>
        <v>-10.516627065318321</v>
      </c>
      <c r="O265" s="2">
        <v>703</v>
      </c>
      <c r="P265" s="2">
        <f t="shared" si="27"/>
        <v>-2.2668451727754952</v>
      </c>
      <c r="Q265" s="2">
        <f t="shared" si="28"/>
        <v>-4.3566740907316817</v>
      </c>
      <c r="R265" s="3">
        <f t="shared" si="29"/>
        <v>-3.3117596317535885</v>
      </c>
    </row>
    <row r="266" spans="1:18">
      <c r="A266" s="39" t="s">
        <v>4097</v>
      </c>
      <c r="B266" s="40" t="s">
        <v>2577</v>
      </c>
      <c r="C266" s="40" t="s">
        <v>2578</v>
      </c>
      <c r="D266" s="40" t="s">
        <v>307</v>
      </c>
      <c r="E266" s="40">
        <v>34180</v>
      </c>
      <c r="F266" s="40">
        <v>28080</v>
      </c>
      <c r="G266" s="40">
        <v>1057</v>
      </c>
      <c r="H266" s="40">
        <v>7.1899240093600001E-3</v>
      </c>
      <c r="I266" s="40">
        <v>3.63820818247E-3</v>
      </c>
      <c r="J266" s="40">
        <v>1.4043025598400001E-4</v>
      </c>
      <c r="K266" s="2"/>
      <c r="L266" s="2">
        <f t="shared" si="24"/>
        <v>-7.1198077618276709</v>
      </c>
      <c r="M266" s="2">
        <f t="shared" si="25"/>
        <v>-8.1025561866358835</v>
      </c>
      <c r="N266" s="2">
        <f t="shared" si="26"/>
        <v>-12.797858578839465</v>
      </c>
      <c r="O266" s="2">
        <v>705</v>
      </c>
      <c r="P266" s="2">
        <f t="shared" si="27"/>
        <v>-0.98274842480821256</v>
      </c>
      <c r="Q266" s="2">
        <f t="shared" si="28"/>
        <v>-5.678050817011794</v>
      </c>
      <c r="R266" s="3">
        <f t="shared" si="29"/>
        <v>-3.3303996209100033</v>
      </c>
    </row>
    <row r="267" spans="1:18">
      <c r="A267" s="39" t="s">
        <v>4097</v>
      </c>
      <c r="B267" s="40" t="s">
        <v>2518</v>
      </c>
      <c r="C267" s="40" t="s">
        <v>2519</v>
      </c>
      <c r="D267" s="40" t="s">
        <v>9</v>
      </c>
      <c r="E267" s="40">
        <v>15372</v>
      </c>
      <c r="F267" s="40">
        <v>396</v>
      </c>
      <c r="G267" s="40">
        <v>11598</v>
      </c>
      <c r="H267" s="40">
        <v>3.2335726118200001E-3</v>
      </c>
      <c r="I267" s="40">
        <v>5.13080641118E-5</v>
      </c>
      <c r="J267" s="40">
        <v>1.5408799516599999E-3</v>
      </c>
      <c r="K267" s="2"/>
      <c r="L267" s="2">
        <f t="shared" si="24"/>
        <v>-8.272655277326729</v>
      </c>
      <c r="M267" s="2">
        <f t="shared" si="25"/>
        <v>-14.250454881746972</v>
      </c>
      <c r="N267" s="2">
        <f t="shared" si="26"/>
        <v>-9.342029817287818</v>
      </c>
      <c r="O267" s="2">
        <v>712</v>
      </c>
      <c r="P267" s="2">
        <f t="shared" si="27"/>
        <v>-5.9777996044202428</v>
      </c>
      <c r="Q267" s="2">
        <f t="shared" si="28"/>
        <v>-1.069374539961089</v>
      </c>
      <c r="R267" s="3">
        <f t="shared" si="29"/>
        <v>-3.5235870721906659</v>
      </c>
    </row>
    <row r="268" spans="1:18">
      <c r="A268" s="39" t="s">
        <v>4097</v>
      </c>
      <c r="B268" s="40" t="s">
        <v>2375</v>
      </c>
      <c r="C268" s="40" t="s">
        <v>2376</v>
      </c>
      <c r="D268" s="40" t="s">
        <v>365</v>
      </c>
      <c r="E268" s="40">
        <v>65307</v>
      </c>
      <c r="F268" s="40">
        <v>15615</v>
      </c>
      <c r="G268" s="40">
        <v>5188</v>
      </c>
      <c r="H268" s="40">
        <v>1.37376350872E-2</v>
      </c>
      <c r="I268" s="40">
        <v>2.0231702553199999E-3</v>
      </c>
      <c r="J268" s="40">
        <v>6.8926411357300005E-4</v>
      </c>
      <c r="K268" s="2"/>
      <c r="L268" s="2">
        <f t="shared" si="24"/>
        <v>-6.1857225219814511</v>
      </c>
      <c r="M268" s="2">
        <f t="shared" si="25"/>
        <v>-8.9491665529169122</v>
      </c>
      <c r="N268" s="2">
        <f t="shared" si="26"/>
        <v>-10.502655475967142</v>
      </c>
      <c r="O268" s="2">
        <v>713</v>
      </c>
      <c r="P268" s="2">
        <f t="shared" si="27"/>
        <v>-2.7634440309354611</v>
      </c>
      <c r="Q268" s="2">
        <f t="shared" si="28"/>
        <v>-4.3169329539856909</v>
      </c>
      <c r="R268" s="3">
        <f t="shared" si="29"/>
        <v>-3.540188492460576</v>
      </c>
    </row>
    <row r="269" spans="1:18">
      <c r="A269" s="39" t="s">
        <v>4097</v>
      </c>
      <c r="B269" s="40" t="s">
        <v>2457</v>
      </c>
      <c r="C269" s="40" t="s">
        <v>2458</v>
      </c>
      <c r="D269" s="40" t="s">
        <v>261</v>
      </c>
      <c r="E269" s="40">
        <v>17691</v>
      </c>
      <c r="F269" s="40">
        <v>1199</v>
      </c>
      <c r="G269" s="40">
        <v>4931</v>
      </c>
      <c r="H269" s="40">
        <v>3.7213851857699999E-3</v>
      </c>
      <c r="I269" s="40">
        <v>1.5534941633800001E-4</v>
      </c>
      <c r="J269" s="40">
        <v>6.55119765618E-4</v>
      </c>
      <c r="K269" s="2"/>
      <c r="L269" s="2">
        <f t="shared" si="24"/>
        <v>-8.0699445588477516</v>
      </c>
      <c r="M269" s="2">
        <f t="shared" si="25"/>
        <v>-12.652195558417052</v>
      </c>
      <c r="N269" s="2">
        <f t="shared" si="26"/>
        <v>-10.575953702718691</v>
      </c>
      <c r="O269" s="2">
        <v>714</v>
      </c>
      <c r="P269" s="2">
        <f t="shared" si="27"/>
        <v>-4.5822509995693004</v>
      </c>
      <c r="Q269" s="2">
        <f t="shared" si="28"/>
        <v>-2.5060091438709389</v>
      </c>
      <c r="R269" s="3">
        <f t="shared" si="29"/>
        <v>-3.5441300717201196</v>
      </c>
    </row>
    <row r="270" spans="1:18">
      <c r="A270" s="39" t="s">
        <v>4097</v>
      </c>
      <c r="B270" s="40" t="s">
        <v>2309</v>
      </c>
      <c r="C270" s="40" t="s">
        <v>2310</v>
      </c>
      <c r="D270" s="40" t="s">
        <v>77</v>
      </c>
      <c r="E270" s="40">
        <v>25164</v>
      </c>
      <c r="F270" s="40">
        <v>4296</v>
      </c>
      <c r="G270" s="40">
        <v>2242</v>
      </c>
      <c r="H270" s="40">
        <v>5.2933659383100004E-3</v>
      </c>
      <c r="I270" s="40">
        <v>5.5661475612099999E-4</v>
      </c>
      <c r="J270" s="40">
        <v>2.9786625725299997E-4</v>
      </c>
      <c r="K270" s="2"/>
      <c r="L270" s="2">
        <f t="shared" si="24"/>
        <v>-7.5615988915742163</v>
      </c>
      <c r="M270" s="2">
        <f t="shared" si="25"/>
        <v>-10.811033223843634</v>
      </c>
      <c r="N270" s="2">
        <f t="shared" si="26"/>
        <v>-11.713047677415377</v>
      </c>
      <c r="O270" s="2">
        <v>721</v>
      </c>
      <c r="P270" s="2">
        <f t="shared" si="27"/>
        <v>-3.2494343322694172</v>
      </c>
      <c r="Q270" s="2">
        <f t="shared" si="28"/>
        <v>-4.1514487858411604</v>
      </c>
      <c r="R270" s="3">
        <f t="shared" si="29"/>
        <v>-3.7004415590552888</v>
      </c>
    </row>
    <row r="271" spans="1:18">
      <c r="A271" s="39" t="s">
        <v>4097</v>
      </c>
      <c r="B271" s="40" t="s">
        <v>2306</v>
      </c>
      <c r="C271" s="40" t="s">
        <v>2308</v>
      </c>
      <c r="D271" s="40" t="s">
        <v>2307</v>
      </c>
      <c r="E271" s="40">
        <v>9313</v>
      </c>
      <c r="F271" s="40">
        <v>7274</v>
      </c>
      <c r="G271" s="40">
        <v>133</v>
      </c>
      <c r="H271" s="40">
        <v>1.9590334201000001E-3</v>
      </c>
      <c r="I271" s="40">
        <v>9.4246176350700004E-4</v>
      </c>
      <c r="J271" s="40">
        <v>1.7670032209899998E-5</v>
      </c>
      <c r="K271" s="2"/>
      <c r="L271" s="2">
        <f t="shared" si="24"/>
        <v>-8.9956422752131608</v>
      </c>
      <c r="M271" s="2">
        <f t="shared" si="25"/>
        <v>-10.051278291372746</v>
      </c>
      <c r="N271" s="2">
        <f t="shared" si="26"/>
        <v>-15.788335804721553</v>
      </c>
      <c r="O271" s="2">
        <v>727</v>
      </c>
      <c r="P271" s="2">
        <f t="shared" si="27"/>
        <v>-1.0556360161595855</v>
      </c>
      <c r="Q271" s="2">
        <f t="shared" si="28"/>
        <v>-6.7926935295083926</v>
      </c>
      <c r="R271" s="3">
        <f t="shared" si="29"/>
        <v>-3.924164772833989</v>
      </c>
    </row>
    <row r="272" spans="1:18">
      <c r="A272" s="39" t="s">
        <v>4097</v>
      </c>
      <c r="B272" s="40" t="s">
        <v>2573</v>
      </c>
      <c r="C272" s="40" t="s">
        <v>2574</v>
      </c>
      <c r="D272" s="40" t="s">
        <v>466</v>
      </c>
      <c r="E272" s="40">
        <v>47066</v>
      </c>
      <c r="F272" s="40">
        <v>1512</v>
      </c>
      <c r="G272" s="40">
        <v>13779</v>
      </c>
      <c r="H272" s="40">
        <v>9.9005548105499993E-3</v>
      </c>
      <c r="I272" s="40">
        <v>1.9590351751800001E-4</v>
      </c>
      <c r="J272" s="40">
        <v>1.8306419084300001E-3</v>
      </c>
      <c r="K272" s="2"/>
      <c r="L272" s="2">
        <f t="shared" si="24"/>
        <v>-6.6582749109848365</v>
      </c>
      <c r="M272" s="2">
        <f t="shared" si="25"/>
        <v>-12.317569077603901</v>
      </c>
      <c r="N272" s="2">
        <f t="shared" si="26"/>
        <v>-9.0934346712748475</v>
      </c>
      <c r="O272" s="2">
        <v>734</v>
      </c>
      <c r="P272" s="2">
        <f t="shared" si="27"/>
        <v>-5.6592941666190644</v>
      </c>
      <c r="Q272" s="2">
        <f t="shared" si="28"/>
        <v>-2.435159760290011</v>
      </c>
      <c r="R272" s="3">
        <f t="shared" si="29"/>
        <v>-4.0472269634545377</v>
      </c>
    </row>
    <row r="273" spans="1:18">
      <c r="A273" s="39" t="s">
        <v>4097</v>
      </c>
      <c r="B273" s="40" t="s">
        <v>2279</v>
      </c>
      <c r="C273" s="40" t="s">
        <v>2280</v>
      </c>
      <c r="D273" s="40" t="s">
        <v>71</v>
      </c>
      <c r="E273" s="40">
        <v>27682</v>
      </c>
      <c r="F273" s="40">
        <v>285</v>
      </c>
      <c r="G273" s="40">
        <v>14532</v>
      </c>
      <c r="H273" s="40">
        <v>5.8230390996799998E-3</v>
      </c>
      <c r="I273" s="40">
        <v>3.6926258262299999E-5</v>
      </c>
      <c r="J273" s="40">
        <v>1.93068351936E-3</v>
      </c>
      <c r="K273" s="2"/>
      <c r="L273" s="2">
        <f t="shared" si="24"/>
        <v>-7.424011978661972</v>
      </c>
      <c r="M273" s="2">
        <f t="shared" si="25"/>
        <v>-14.724993392773708</v>
      </c>
      <c r="N273" s="2">
        <f t="shared" si="26"/>
        <v>-9.0166725898038127</v>
      </c>
      <c r="O273" s="2">
        <v>741</v>
      </c>
      <c r="P273" s="2">
        <f t="shared" si="27"/>
        <v>-7.3009814141117362</v>
      </c>
      <c r="Q273" s="2">
        <f t="shared" si="28"/>
        <v>-1.5926606111418407</v>
      </c>
      <c r="R273" s="3">
        <f t="shared" si="29"/>
        <v>-4.4468210126267884</v>
      </c>
    </row>
    <row r="274" spans="1:18">
      <c r="A274" s="39" t="s">
        <v>4097</v>
      </c>
      <c r="B274" s="40" t="s">
        <v>2250</v>
      </c>
      <c r="C274" s="40" t="s">
        <v>2251</v>
      </c>
      <c r="D274" s="40" t="s">
        <v>180</v>
      </c>
      <c r="E274" s="40">
        <v>13107</v>
      </c>
      <c r="F274" s="40">
        <v>11556</v>
      </c>
      <c r="G274" s="40">
        <v>60</v>
      </c>
      <c r="H274" s="40">
        <v>2.7571191922400001E-3</v>
      </c>
      <c r="I274" s="40">
        <v>1.4972625981699999E-3</v>
      </c>
      <c r="J274" s="40">
        <v>7.9714431022299994E-6</v>
      </c>
      <c r="K274" s="2"/>
      <c r="L274" s="2">
        <f t="shared" si="24"/>
        <v>-8.5026226472245483</v>
      </c>
      <c r="M274" s="2">
        <f t="shared" si="25"/>
        <v>-9.3834570132635253</v>
      </c>
      <c r="N274" s="2">
        <f t="shared" si="26"/>
        <v>-16.936727644610698</v>
      </c>
      <c r="O274" s="2">
        <v>746</v>
      </c>
      <c r="P274" s="2">
        <f t="shared" si="27"/>
        <v>-0.88083436603897702</v>
      </c>
      <c r="Q274" s="2">
        <f t="shared" si="28"/>
        <v>-8.4341049973861502</v>
      </c>
      <c r="R274" s="3">
        <f t="shared" si="29"/>
        <v>-4.6574696817125636</v>
      </c>
    </row>
    <row r="275" spans="1:18">
      <c r="A275" s="39" t="s">
        <v>4097</v>
      </c>
      <c r="B275" s="40" t="s">
        <v>2403</v>
      </c>
      <c r="C275" s="40" t="s">
        <v>2404</v>
      </c>
      <c r="D275" s="40" t="s">
        <v>2265</v>
      </c>
      <c r="E275" s="40">
        <v>4147</v>
      </c>
      <c r="F275" s="40">
        <v>11</v>
      </c>
      <c r="G275" s="40">
        <v>4337</v>
      </c>
      <c r="H275" s="40">
        <v>8.7234098498599998E-4</v>
      </c>
      <c r="I275" s="40">
        <v>1.4252240030999999E-6</v>
      </c>
      <c r="J275" s="40">
        <v>5.7620247890599998E-4</v>
      </c>
      <c r="K275" s="2"/>
      <c r="L275" s="2">
        <f t="shared" si="24"/>
        <v>-10.162820206484943</v>
      </c>
      <c r="M275" s="2">
        <f t="shared" si="25"/>
        <v>-19.420379883194908</v>
      </c>
      <c r="N275" s="2">
        <f t="shared" si="26"/>
        <v>-10.761136512356595</v>
      </c>
      <c r="O275" s="2">
        <v>753</v>
      </c>
      <c r="P275" s="2">
        <f t="shared" si="27"/>
        <v>-9.257559676709965</v>
      </c>
      <c r="Q275" s="2">
        <f t="shared" si="28"/>
        <v>-0.59831630587165208</v>
      </c>
      <c r="R275" s="3">
        <f t="shared" si="29"/>
        <v>-4.9279379912908086</v>
      </c>
    </row>
    <row r="276" spans="1:18">
      <c r="A276" s="39" t="s">
        <v>4097</v>
      </c>
      <c r="B276" s="40" t="s">
        <v>2367</v>
      </c>
      <c r="C276" s="40" t="s">
        <v>2368</v>
      </c>
      <c r="D276" s="40" t="s">
        <v>359</v>
      </c>
      <c r="E276" s="40">
        <v>72961</v>
      </c>
      <c r="F276" s="40">
        <v>6298</v>
      </c>
      <c r="G276" s="40">
        <v>2217</v>
      </c>
      <c r="H276" s="40">
        <v>1.5347690042299999E-2</v>
      </c>
      <c r="I276" s="40">
        <v>8.1600552468600001E-4</v>
      </c>
      <c r="J276" s="40">
        <v>2.9454482262699998E-4</v>
      </c>
      <c r="K276" s="2"/>
      <c r="L276" s="2">
        <f t="shared" si="24"/>
        <v>-6.0258346556968929</v>
      </c>
      <c r="M276" s="2">
        <f t="shared" si="25"/>
        <v>-10.259133459693226</v>
      </c>
      <c r="N276" s="2">
        <f t="shared" si="26"/>
        <v>-11.729225185353863</v>
      </c>
      <c r="O276" s="2">
        <v>754</v>
      </c>
      <c r="P276" s="2">
        <f t="shared" si="27"/>
        <v>-4.2332988039963331</v>
      </c>
      <c r="Q276" s="2">
        <f t="shared" si="28"/>
        <v>-5.7033905296569705</v>
      </c>
      <c r="R276" s="3">
        <f t="shared" si="29"/>
        <v>-4.9683446668266518</v>
      </c>
    </row>
    <row r="277" spans="1:18">
      <c r="A277" s="39" t="s">
        <v>4097</v>
      </c>
      <c r="B277" s="40" t="s">
        <v>2302</v>
      </c>
      <c r="C277" s="40" t="s">
        <v>2303</v>
      </c>
      <c r="D277" s="40" t="s">
        <v>242</v>
      </c>
      <c r="E277" s="40">
        <v>10789</v>
      </c>
      <c r="F277" s="40">
        <v>35</v>
      </c>
      <c r="G277" s="40">
        <v>8426</v>
      </c>
      <c r="H277" s="40">
        <v>2.2695169730000001E-3</v>
      </c>
      <c r="I277" s="40">
        <v>4.5348036462400001E-6</v>
      </c>
      <c r="J277" s="40">
        <v>1.1194563263199999E-3</v>
      </c>
      <c r="K277" s="2"/>
      <c r="L277" s="2">
        <f t="shared" si="24"/>
        <v>-8.7833990068857908</v>
      </c>
      <c r="M277" s="2">
        <f t="shared" si="25"/>
        <v>-17.750528484883191</v>
      </c>
      <c r="N277" s="2">
        <f t="shared" si="26"/>
        <v>-9.8029860396610431</v>
      </c>
      <c r="O277" s="2">
        <v>755</v>
      </c>
      <c r="P277" s="2">
        <f t="shared" si="27"/>
        <v>-8.9671294779973998</v>
      </c>
      <c r="Q277" s="2">
        <f t="shared" si="28"/>
        <v>-1.0195870327752523</v>
      </c>
      <c r="R277" s="3">
        <f t="shared" si="29"/>
        <v>-4.9933582553863261</v>
      </c>
    </row>
    <row r="278" spans="1:18">
      <c r="A278" s="39" t="s">
        <v>4097</v>
      </c>
      <c r="B278" s="40" t="s">
        <v>2264</v>
      </c>
      <c r="C278" s="40" t="s">
        <v>2266</v>
      </c>
      <c r="D278" s="40" t="s">
        <v>2265</v>
      </c>
      <c r="E278" s="40">
        <v>20247</v>
      </c>
      <c r="F278" s="40">
        <v>12244</v>
      </c>
      <c r="G278" s="40">
        <v>73</v>
      </c>
      <c r="H278" s="40">
        <v>4.25905182614E-3</v>
      </c>
      <c r="I278" s="40">
        <v>1.58640388127E-3</v>
      </c>
      <c r="J278" s="40">
        <v>9.6985891077099993E-6</v>
      </c>
      <c r="K278" s="2"/>
      <c r="L278" s="2">
        <f t="shared" si="24"/>
        <v>-7.8752519992771823</v>
      </c>
      <c r="M278" s="2">
        <f t="shared" si="25"/>
        <v>-9.300024172304088</v>
      </c>
      <c r="N278" s="2">
        <f t="shared" si="26"/>
        <v>-16.653793681339671</v>
      </c>
      <c r="O278" s="2">
        <v>760</v>
      </c>
      <c r="P278" s="2">
        <f t="shared" si="27"/>
        <v>-1.4247721730269056</v>
      </c>
      <c r="Q278" s="2">
        <f t="shared" si="28"/>
        <v>-8.7785416820624889</v>
      </c>
      <c r="R278" s="3">
        <f t="shared" si="29"/>
        <v>-5.1016569275446972</v>
      </c>
    </row>
    <row r="279" spans="1:18">
      <c r="A279" s="39" t="s">
        <v>4097</v>
      </c>
      <c r="B279" s="40" t="s">
        <v>2579</v>
      </c>
      <c r="C279" s="40" t="s">
        <v>2580</v>
      </c>
      <c r="D279" s="40" t="s">
        <v>80</v>
      </c>
      <c r="E279" s="40">
        <v>7605</v>
      </c>
      <c r="F279" s="40">
        <v>4710</v>
      </c>
      <c r="G279" s="40">
        <v>15</v>
      </c>
      <c r="H279" s="40">
        <v>1.59974757435E-3</v>
      </c>
      <c r="I279" s="40">
        <v>6.1025500496600003E-4</v>
      </c>
      <c r="J279" s="40">
        <v>1.9928607755599999E-6</v>
      </c>
      <c r="K279" s="2"/>
      <c r="L279" s="2">
        <f t="shared" si="24"/>
        <v>-9.2879400057766706</v>
      </c>
      <c r="M279" s="2">
        <f t="shared" si="25"/>
        <v>-10.678300157326687</v>
      </c>
      <c r="N279" s="2">
        <f t="shared" si="26"/>
        <v>-18.93672764460889</v>
      </c>
      <c r="O279" s="2">
        <v>767</v>
      </c>
      <c r="P279" s="2">
        <f t="shared" si="27"/>
        <v>-1.3903601515500164</v>
      </c>
      <c r="Q279" s="2">
        <f t="shared" si="28"/>
        <v>-9.6487876388322196</v>
      </c>
      <c r="R279" s="3">
        <f t="shared" si="29"/>
        <v>-5.519573895191118</v>
      </c>
    </row>
    <row r="280" spans="1:18">
      <c r="A280" s="39" t="s">
        <v>4097</v>
      </c>
      <c r="B280" s="40" t="s">
        <v>2415</v>
      </c>
      <c r="C280" s="40" t="s">
        <v>2416</v>
      </c>
      <c r="D280" s="40" t="s">
        <v>206</v>
      </c>
      <c r="E280" s="40">
        <v>9649</v>
      </c>
      <c r="F280" s="40">
        <v>16</v>
      </c>
      <c r="G280" s="40">
        <v>7026</v>
      </c>
      <c r="H280" s="40">
        <v>2.0297126028800002E-3</v>
      </c>
      <c r="I280" s="40">
        <v>2.0730530954199999E-6</v>
      </c>
      <c r="J280" s="40">
        <v>9.3345598727100001E-4</v>
      </c>
      <c r="K280" s="2"/>
      <c r="L280" s="2">
        <f t="shared" si="24"/>
        <v>-8.9445088211693271</v>
      </c>
      <c r="M280" s="2">
        <f t="shared" si="25"/>
        <v>-18.87981150183094</v>
      </c>
      <c r="N280" s="2">
        <f t="shared" si="26"/>
        <v>-10.065130378997051</v>
      </c>
      <c r="O280" s="2">
        <v>768</v>
      </c>
      <c r="P280" s="2">
        <f t="shared" si="27"/>
        <v>-9.9353026806616125</v>
      </c>
      <c r="Q280" s="2">
        <f t="shared" si="28"/>
        <v>-1.1206215578277234</v>
      </c>
      <c r="R280" s="3">
        <f t="shared" si="29"/>
        <v>-5.527962119244668</v>
      </c>
    </row>
    <row r="281" spans="1:18">
      <c r="A281" s="61" t="s">
        <v>4097</v>
      </c>
      <c r="B281" s="59" t="s">
        <v>2583</v>
      </c>
      <c r="C281" s="59" t="s">
        <v>2584</v>
      </c>
      <c r="D281" s="59" t="s">
        <v>12</v>
      </c>
      <c r="E281" s="59">
        <v>15514</v>
      </c>
      <c r="F281" s="59">
        <v>6437</v>
      </c>
      <c r="G281" s="59">
        <v>35</v>
      </c>
      <c r="H281" s="59">
        <v>3.2634429807299999E-3</v>
      </c>
      <c r="I281" s="59">
        <v>8.3401517345300003E-4</v>
      </c>
      <c r="J281" s="59">
        <v>4.6500084762999998E-6</v>
      </c>
      <c r="K281" s="58"/>
      <c r="L281" s="58">
        <f t="shared" si="24"/>
        <v>-8.2593894520819724</v>
      </c>
      <c r="M281" s="58">
        <f t="shared" si="25"/>
        <v>-10.227638748318043</v>
      </c>
      <c r="N281" s="58">
        <f t="shared" si="26"/>
        <v>-17.71433522327451</v>
      </c>
      <c r="O281" s="58">
        <v>772</v>
      </c>
      <c r="P281" s="58">
        <f t="shared" si="27"/>
        <v>-1.9682492962360705</v>
      </c>
      <c r="Q281" s="58">
        <f t="shared" si="28"/>
        <v>-9.4549457711925378</v>
      </c>
      <c r="R281" s="58">
        <f t="shared" si="29"/>
        <v>-5.7115975337143041</v>
      </c>
    </row>
    <row r="282" spans="1:18">
      <c r="A282" s="39" t="s">
        <v>4097</v>
      </c>
      <c r="B282" s="40" t="s">
        <v>2591</v>
      </c>
      <c r="C282" s="40" t="s">
        <v>2592</v>
      </c>
      <c r="D282" s="40" t="s">
        <v>120</v>
      </c>
      <c r="E282" s="40">
        <v>12376</v>
      </c>
      <c r="F282" s="40">
        <v>5358</v>
      </c>
      <c r="G282" s="40">
        <v>26</v>
      </c>
      <c r="H282" s="40">
        <v>2.6033498987699999E-3</v>
      </c>
      <c r="I282" s="40">
        <v>6.9421365532999996E-4</v>
      </c>
      <c r="J282" s="40">
        <v>3.4542920109699998E-6</v>
      </c>
      <c r="K282" s="2"/>
      <c r="L282" s="2">
        <f t="shared" si="24"/>
        <v>-8.5854150569402048</v>
      </c>
      <c r="M282" s="2">
        <f t="shared" si="25"/>
        <v>-10.49233263598601</v>
      </c>
      <c r="N282" s="2">
        <f t="shared" si="26"/>
        <v>-18.143178522076596</v>
      </c>
      <c r="O282" s="2">
        <v>773</v>
      </c>
      <c r="P282" s="2">
        <f t="shared" si="27"/>
        <v>-1.9069175790458051</v>
      </c>
      <c r="Q282" s="2">
        <f t="shared" si="28"/>
        <v>-9.5577634651363912</v>
      </c>
      <c r="R282" s="3">
        <f t="shared" si="29"/>
        <v>-5.7323405220910981</v>
      </c>
    </row>
    <row r="283" spans="1:18">
      <c r="A283" s="39" t="s">
        <v>4097</v>
      </c>
      <c r="B283" s="40" t="s">
        <v>2498</v>
      </c>
      <c r="C283" s="40" t="s">
        <v>2499</v>
      </c>
      <c r="D283" s="40" t="s">
        <v>164</v>
      </c>
      <c r="E283" s="40">
        <v>19001</v>
      </c>
      <c r="F283" s="40">
        <v>600</v>
      </c>
      <c r="G283" s="40">
        <v>392</v>
      </c>
      <c r="H283" s="40">
        <v>3.9969498566999996E-3</v>
      </c>
      <c r="I283" s="40">
        <v>7.7739491078399999E-5</v>
      </c>
      <c r="J283" s="40">
        <v>5.2080094934599999E-5</v>
      </c>
      <c r="K283" s="2"/>
      <c r="L283" s="2">
        <f t="shared" si="24"/>
        <v>-7.9668848109640278</v>
      </c>
      <c r="M283" s="2">
        <f t="shared" si="25"/>
        <v>-13.650992811332273</v>
      </c>
      <c r="N283" s="2">
        <f t="shared" si="26"/>
        <v>-14.22890839610316</v>
      </c>
      <c r="O283" s="2">
        <v>778</v>
      </c>
      <c r="P283" s="2">
        <f t="shared" si="27"/>
        <v>-5.6841080003682452</v>
      </c>
      <c r="Q283" s="2">
        <f t="shared" si="28"/>
        <v>-6.2620235851391319</v>
      </c>
      <c r="R283" s="3">
        <f t="shared" si="29"/>
        <v>-5.9730657927536885</v>
      </c>
    </row>
    <row r="284" spans="1:18">
      <c r="A284" s="39" t="s">
        <v>4097</v>
      </c>
      <c r="B284" s="40" t="s">
        <v>2555</v>
      </c>
      <c r="C284" s="40" t="s">
        <v>2556</v>
      </c>
      <c r="D284" s="40" t="s">
        <v>155</v>
      </c>
      <c r="E284" s="40">
        <v>18651</v>
      </c>
      <c r="F284" s="40">
        <v>114</v>
      </c>
      <c r="G284" s="40">
        <v>1935</v>
      </c>
      <c r="H284" s="40">
        <v>3.9233257079800002E-3</v>
      </c>
      <c r="I284" s="40">
        <v>1.4770503304899999E-5</v>
      </c>
      <c r="J284" s="40">
        <v>2.5707904004700001E-4</v>
      </c>
      <c r="K284" s="2"/>
      <c r="L284" s="2">
        <f t="shared" si="24"/>
        <v>-7.9937071741306021</v>
      </c>
      <c r="M284" s="2">
        <f t="shared" si="25"/>
        <v>-16.046921487663024</v>
      </c>
      <c r="N284" s="2">
        <f t="shared" si="26"/>
        <v>-11.925500389186981</v>
      </c>
      <c r="O284" s="2">
        <v>779</v>
      </c>
      <c r="P284" s="2">
        <f t="shared" si="27"/>
        <v>-8.0532143135324219</v>
      </c>
      <c r="Q284" s="2">
        <f t="shared" si="28"/>
        <v>-3.9317932150563788</v>
      </c>
      <c r="R284" s="3">
        <f t="shared" si="29"/>
        <v>-5.9925037642944003</v>
      </c>
    </row>
    <row r="285" spans="1:18">
      <c r="A285" s="39" t="s">
        <v>4097</v>
      </c>
      <c r="B285" s="40" t="s">
        <v>2271</v>
      </c>
      <c r="C285" s="40" t="s">
        <v>2272</v>
      </c>
      <c r="D285" s="40" t="s">
        <v>6</v>
      </c>
      <c r="E285" s="40">
        <v>7629</v>
      </c>
      <c r="F285" s="40">
        <v>13</v>
      </c>
      <c r="G285" s="40">
        <v>2305</v>
      </c>
      <c r="H285" s="40">
        <v>1.6047960873999999E-3</v>
      </c>
      <c r="I285" s="40">
        <v>1.6843556400299999E-6</v>
      </c>
      <c r="J285" s="40">
        <v>3.0623627251100003E-4</v>
      </c>
      <c r="K285" s="2"/>
      <c r="L285" s="2">
        <f t="shared" si="24"/>
        <v>-9.2833942909818958</v>
      </c>
      <c r="M285" s="2">
        <f t="shared" si="25"/>
        <v>-19.179371783688776</v>
      </c>
      <c r="N285" s="2">
        <f t="shared" si="26"/>
        <v>-11.673067204900958</v>
      </c>
      <c r="O285" s="2">
        <v>782</v>
      </c>
      <c r="P285" s="2">
        <f t="shared" si="27"/>
        <v>-9.89597749270688</v>
      </c>
      <c r="Q285" s="2">
        <f t="shared" si="28"/>
        <v>-2.3896729139190622</v>
      </c>
      <c r="R285" s="3">
        <f t="shared" si="29"/>
        <v>-6.1428252033129711</v>
      </c>
    </row>
    <row r="286" spans="1:18">
      <c r="A286" s="39" t="s">
        <v>4097</v>
      </c>
      <c r="B286" s="40" t="s">
        <v>2440</v>
      </c>
      <c r="C286" s="40" t="s">
        <v>2441</v>
      </c>
      <c r="D286" s="40" t="s">
        <v>68</v>
      </c>
      <c r="E286" s="40">
        <v>11412</v>
      </c>
      <c r="F286" s="40">
        <v>16</v>
      </c>
      <c r="G286" s="40">
        <v>2144</v>
      </c>
      <c r="H286" s="40">
        <v>2.4005679577199998E-3</v>
      </c>
      <c r="I286" s="40">
        <v>2.0730530954199999E-6</v>
      </c>
      <c r="J286" s="40">
        <v>2.8484623352E-4</v>
      </c>
      <c r="K286" s="2"/>
      <c r="L286" s="2">
        <f t="shared" si="24"/>
        <v>-8.7024085068085171</v>
      </c>
      <c r="M286" s="2">
        <f t="shared" si="25"/>
        <v>-18.87981150183094</v>
      </c>
      <c r="N286" s="2">
        <f t="shared" si="26"/>
        <v>-11.777529049759851</v>
      </c>
      <c r="O286" s="2">
        <v>790</v>
      </c>
      <c r="P286" s="2">
        <f t="shared" si="27"/>
        <v>-10.177402995022423</v>
      </c>
      <c r="Q286" s="2">
        <f t="shared" si="28"/>
        <v>-3.0751205429513337</v>
      </c>
      <c r="R286" s="3">
        <f t="shared" si="29"/>
        <v>-6.6262617689868781</v>
      </c>
    </row>
    <row r="287" spans="1:18">
      <c r="A287" s="39" t="s">
        <v>4097</v>
      </c>
      <c r="B287" s="40" t="s">
        <v>2424</v>
      </c>
      <c r="C287" s="40" t="s">
        <v>2425</v>
      </c>
      <c r="D287" s="40" t="s">
        <v>340</v>
      </c>
      <c r="E287" s="40">
        <v>27503</v>
      </c>
      <c r="F287" s="40">
        <v>6644</v>
      </c>
      <c r="G287" s="40">
        <v>22</v>
      </c>
      <c r="H287" s="40">
        <v>5.7853856064800004E-3</v>
      </c>
      <c r="I287" s="40">
        <v>8.6083529787499996E-4</v>
      </c>
      <c r="J287" s="40">
        <v>2.9228624708199999E-6</v>
      </c>
      <c r="K287" s="2"/>
      <c r="L287" s="2">
        <f t="shared" si="24"/>
        <v>-7.4333711638744573</v>
      </c>
      <c r="M287" s="2">
        <f t="shared" si="25"/>
        <v>-10.181975143865472</v>
      </c>
      <c r="N287" s="2">
        <f t="shared" si="26"/>
        <v>-18.384186621580771</v>
      </c>
      <c r="O287" s="2">
        <v>792</v>
      </c>
      <c r="P287" s="2">
        <f t="shared" si="27"/>
        <v>-2.7486039799910147</v>
      </c>
      <c r="Q287" s="2">
        <f t="shared" si="28"/>
        <v>-10.950815457706312</v>
      </c>
      <c r="R287" s="3">
        <f t="shared" si="29"/>
        <v>-6.8497097188486631</v>
      </c>
    </row>
    <row r="288" spans="1:18">
      <c r="A288" s="39" t="s">
        <v>4097</v>
      </c>
      <c r="B288" s="40" t="s">
        <v>2585</v>
      </c>
      <c r="C288" s="40" t="s">
        <v>2586</v>
      </c>
      <c r="D288" s="40" t="s">
        <v>68</v>
      </c>
      <c r="E288" s="40">
        <v>18508</v>
      </c>
      <c r="F288" s="40">
        <v>3584</v>
      </c>
      <c r="G288" s="40">
        <v>18</v>
      </c>
      <c r="H288" s="40">
        <v>3.8932449843500001E-3</v>
      </c>
      <c r="I288" s="40">
        <v>4.6436389337499998E-4</v>
      </c>
      <c r="J288" s="40">
        <v>2.39143293067E-6</v>
      </c>
      <c r="K288" s="2"/>
      <c r="L288" s="2">
        <f t="shared" si="24"/>
        <v>-8.0048111548275234</v>
      </c>
      <c r="M288" s="2">
        <f t="shared" si="25"/>
        <v>-11.072456579770478</v>
      </c>
      <c r="N288" s="2">
        <f t="shared" si="26"/>
        <v>-18.673693238776302</v>
      </c>
      <c r="O288" s="2">
        <v>793</v>
      </c>
      <c r="P288" s="2">
        <f t="shared" si="27"/>
        <v>-3.0676454249429543</v>
      </c>
      <c r="Q288" s="2">
        <f t="shared" si="28"/>
        <v>-10.668882083948779</v>
      </c>
      <c r="R288" s="3">
        <f t="shared" si="29"/>
        <v>-6.8682637544458665</v>
      </c>
    </row>
    <row r="289" spans="1:18">
      <c r="A289" s="39" t="s">
        <v>4097</v>
      </c>
      <c r="B289" s="40" t="s">
        <v>2565</v>
      </c>
      <c r="C289" s="40" t="s">
        <v>2566</v>
      </c>
      <c r="D289" s="40" t="s">
        <v>236</v>
      </c>
      <c r="E289" s="40">
        <v>21253</v>
      </c>
      <c r="F289" s="40">
        <v>14</v>
      </c>
      <c r="G289" s="40">
        <v>5242</v>
      </c>
      <c r="H289" s="40">
        <v>4.4706686650400002E-3</v>
      </c>
      <c r="I289" s="40">
        <v>1.8139214585E-6</v>
      </c>
      <c r="J289" s="40">
        <v>6.9643841236499996E-4</v>
      </c>
      <c r="K289" s="2"/>
      <c r="L289" s="2">
        <f t="shared" si="24"/>
        <v>-7.80529365737174</v>
      </c>
      <c r="M289" s="2">
        <f t="shared" si="25"/>
        <v>-19.072456579767369</v>
      </c>
      <c r="N289" s="2">
        <f t="shared" si="26"/>
        <v>-10.487716601890442</v>
      </c>
      <c r="O289" s="2">
        <v>794</v>
      </c>
      <c r="P289" s="2">
        <f t="shared" si="27"/>
        <v>-11.267162922395629</v>
      </c>
      <c r="Q289" s="2">
        <f t="shared" si="28"/>
        <v>-2.6824229445187022</v>
      </c>
      <c r="R289" s="3">
        <f t="shared" si="29"/>
        <v>-6.9747929334571657</v>
      </c>
    </row>
    <row r="290" spans="1:18">
      <c r="A290" s="39" t="s">
        <v>4097</v>
      </c>
      <c r="B290" s="40" t="s">
        <v>2520</v>
      </c>
      <c r="C290" s="40" t="s">
        <v>2521</v>
      </c>
      <c r="D290" s="40" t="s">
        <v>329</v>
      </c>
      <c r="E290" s="40">
        <v>16344</v>
      </c>
      <c r="F290" s="40">
        <v>3479</v>
      </c>
      <c r="G290" s="40">
        <v>12</v>
      </c>
      <c r="H290" s="40">
        <v>3.43803739055E-3</v>
      </c>
      <c r="I290" s="40">
        <v>4.5075948243600002E-4</v>
      </c>
      <c r="J290" s="40">
        <v>1.59428862045E-6</v>
      </c>
      <c r="K290" s="2"/>
      <c r="L290" s="2">
        <f t="shared" si="24"/>
        <v>-8.1841990496577104</v>
      </c>
      <c r="M290" s="2">
        <f t="shared" si="25"/>
        <v>-11.115354538209084</v>
      </c>
      <c r="N290" s="2">
        <f t="shared" si="26"/>
        <v>-19.258655739494444</v>
      </c>
      <c r="O290" s="2">
        <v>795</v>
      </c>
      <c r="P290" s="2">
        <f t="shared" si="27"/>
        <v>-2.931155488551374</v>
      </c>
      <c r="Q290" s="2">
        <f t="shared" si="28"/>
        <v>-11.074456689836733</v>
      </c>
      <c r="R290" s="3">
        <f t="shared" si="29"/>
        <v>-7.0028060891940536</v>
      </c>
    </row>
    <row r="291" spans="1:18">
      <c r="A291" s="39" t="s">
        <v>4097</v>
      </c>
      <c r="B291" s="40" t="s">
        <v>2502</v>
      </c>
      <c r="C291" s="40" t="s">
        <v>2503</v>
      </c>
      <c r="D291" s="40" t="s">
        <v>112</v>
      </c>
      <c r="E291" s="40">
        <v>11470</v>
      </c>
      <c r="F291" s="40">
        <v>7</v>
      </c>
      <c r="G291" s="40">
        <v>2187</v>
      </c>
      <c r="H291" s="40">
        <v>2.4127685309399999E-3</v>
      </c>
      <c r="I291" s="40">
        <v>9.0696072924800004E-7</v>
      </c>
      <c r="J291" s="40">
        <v>2.9055910107600002E-4</v>
      </c>
      <c r="K291" s="2"/>
      <c r="L291" s="2">
        <f t="shared" si="24"/>
        <v>-8.6950947674850116</v>
      </c>
      <c r="M291" s="2">
        <f t="shared" si="25"/>
        <v>-20.072456579770552</v>
      </c>
      <c r="N291" s="2">
        <f t="shared" si="26"/>
        <v>-11.748880735172531</v>
      </c>
      <c r="O291" s="2">
        <v>797</v>
      </c>
      <c r="P291" s="2">
        <f t="shared" si="27"/>
        <v>-11.377361812285541</v>
      </c>
      <c r="Q291" s="2">
        <f t="shared" si="28"/>
        <v>-3.053785967687519</v>
      </c>
      <c r="R291" s="3">
        <f t="shared" si="29"/>
        <v>-7.2155738899865298</v>
      </c>
    </row>
    <row r="292" spans="1:18">
      <c r="A292" s="39" t="s">
        <v>4097</v>
      </c>
      <c r="B292" s="40" t="s">
        <v>2341</v>
      </c>
      <c r="C292" s="40" t="s">
        <v>2342</v>
      </c>
      <c r="D292" s="40" t="s">
        <v>167</v>
      </c>
      <c r="E292" s="40">
        <v>30327</v>
      </c>
      <c r="F292" s="40">
        <v>26</v>
      </c>
      <c r="G292" s="40">
        <v>1193</v>
      </c>
      <c r="H292" s="40">
        <v>6.3794273092999997E-3</v>
      </c>
      <c r="I292" s="40">
        <v>3.3687112800599999E-6</v>
      </c>
      <c r="J292" s="40">
        <v>1.58498860349E-4</v>
      </c>
      <c r="K292" s="2"/>
      <c r="L292" s="2">
        <f t="shared" si="24"/>
        <v>-7.2923573677435973</v>
      </c>
      <c r="M292" s="2">
        <f t="shared" si="25"/>
        <v>-18.179371783688776</v>
      </c>
      <c r="N292" s="2">
        <f t="shared" si="26"/>
        <v>-12.623239912527083</v>
      </c>
      <c r="O292" s="2">
        <v>803</v>
      </c>
      <c r="P292" s="2">
        <f t="shared" si="27"/>
        <v>-10.887014415945178</v>
      </c>
      <c r="Q292" s="2">
        <f t="shared" si="28"/>
        <v>-5.3308825447834858</v>
      </c>
      <c r="R292" s="3">
        <f t="shared" si="29"/>
        <v>-8.1089484803643312</v>
      </c>
    </row>
    <row r="293" spans="1:18">
      <c r="A293" s="39" t="s">
        <v>4097</v>
      </c>
      <c r="B293" s="40" t="s">
        <v>2353</v>
      </c>
      <c r="C293" s="40" t="s">
        <v>2354</v>
      </c>
      <c r="D293" s="40" t="s">
        <v>368</v>
      </c>
      <c r="E293" s="40">
        <v>19939</v>
      </c>
      <c r="F293" s="40">
        <v>4</v>
      </c>
      <c r="G293" s="40">
        <v>2457</v>
      </c>
      <c r="H293" s="40">
        <v>4.1942625752699999E-3</v>
      </c>
      <c r="I293" s="40">
        <v>5.1826327385600001E-7</v>
      </c>
      <c r="J293" s="40">
        <v>3.2643059503600002E-4</v>
      </c>
      <c r="K293" s="2"/>
      <c r="L293" s="2">
        <f t="shared" si="24"/>
        <v>-7.8973671027263785</v>
      </c>
      <c r="M293" s="2">
        <f t="shared" si="25"/>
        <v>-20.879811501828158</v>
      </c>
      <c r="N293" s="2">
        <f t="shared" si="26"/>
        <v>-11.580936097858459</v>
      </c>
      <c r="O293" s="2">
        <v>806</v>
      </c>
      <c r="P293" s="2">
        <f t="shared" si="27"/>
        <v>-12.98244439910178</v>
      </c>
      <c r="Q293" s="2">
        <f t="shared" si="28"/>
        <v>-3.68356899513208</v>
      </c>
      <c r="R293" s="3">
        <f t="shared" si="29"/>
        <v>-8.3330066971169305</v>
      </c>
    </row>
    <row r="294" spans="1:18">
      <c r="A294" s="39" t="s">
        <v>4097</v>
      </c>
      <c r="B294" s="40" t="s">
        <v>2407</v>
      </c>
      <c r="C294" s="40" t="s">
        <v>2408</v>
      </c>
      <c r="D294" s="40" t="s">
        <v>21</v>
      </c>
      <c r="E294" s="40">
        <v>24418</v>
      </c>
      <c r="F294" s="40">
        <v>5</v>
      </c>
      <c r="G294" s="40">
        <v>2494</v>
      </c>
      <c r="H294" s="40">
        <v>5.13644132418E-3</v>
      </c>
      <c r="I294" s="40">
        <v>6.4782909231999998E-7</v>
      </c>
      <c r="J294" s="40">
        <v>3.3134631828299999E-4</v>
      </c>
      <c r="K294" s="2"/>
      <c r="L294" s="2">
        <f t="shared" si="24"/>
        <v>-7.6050151201978622</v>
      </c>
      <c r="M294" s="2">
        <f t="shared" si="25"/>
        <v>-20.557883406940793</v>
      </c>
      <c r="N294" s="2">
        <f t="shared" si="26"/>
        <v>-11.559372490388213</v>
      </c>
      <c r="O294" s="2">
        <v>808</v>
      </c>
      <c r="P294" s="2">
        <f t="shared" si="27"/>
        <v>-12.95286828674293</v>
      </c>
      <c r="Q294" s="2">
        <f t="shared" si="28"/>
        <v>-3.9543573701903512</v>
      </c>
      <c r="R294" s="3">
        <f t="shared" si="29"/>
        <v>-8.4536128284666407</v>
      </c>
    </row>
    <row r="295" spans="1:18">
      <c r="A295" s="39" t="s">
        <v>4097</v>
      </c>
      <c r="B295" s="40" t="s">
        <v>2273</v>
      </c>
      <c r="C295" s="40" t="s">
        <v>2274</v>
      </c>
      <c r="D295" s="40" t="s">
        <v>283</v>
      </c>
      <c r="E295" s="40">
        <v>55587</v>
      </c>
      <c r="F295" s="40">
        <v>3684</v>
      </c>
      <c r="G295" s="40">
        <v>16</v>
      </c>
      <c r="H295" s="40">
        <v>1.1692987299799999E-2</v>
      </c>
      <c r="I295" s="40">
        <v>4.7732047522199998E-4</v>
      </c>
      <c r="J295" s="40">
        <v>2.12571816059E-6</v>
      </c>
      <c r="K295" s="2"/>
      <c r="L295" s="2">
        <f t="shared" si="24"/>
        <v>-6.4182126361210941</v>
      </c>
      <c r="M295" s="2">
        <f t="shared" si="25"/>
        <v>-11.032754155734933</v>
      </c>
      <c r="N295" s="2">
        <f t="shared" si="26"/>
        <v>-18.843618240222384</v>
      </c>
      <c r="O295" s="2">
        <v>809</v>
      </c>
      <c r="P295" s="2">
        <f t="shared" si="27"/>
        <v>-4.6145415196138391</v>
      </c>
      <c r="Q295" s="2">
        <f t="shared" si="28"/>
        <v>-12.425405604101289</v>
      </c>
      <c r="R295" s="3">
        <f t="shared" si="29"/>
        <v>-8.5199735618575652</v>
      </c>
    </row>
    <row r="296" spans="1:18">
      <c r="A296" s="39" t="s">
        <v>4097</v>
      </c>
      <c r="B296" s="40" t="s">
        <v>2365</v>
      </c>
      <c r="C296" s="40" t="s">
        <v>2366</v>
      </c>
      <c r="D296" s="40" t="s">
        <v>320</v>
      </c>
      <c r="E296" s="40">
        <v>17186</v>
      </c>
      <c r="F296" s="40">
        <v>38</v>
      </c>
      <c r="G296" s="40">
        <v>1</v>
      </c>
      <c r="H296" s="40">
        <v>3.6151560568999999E-3</v>
      </c>
      <c r="I296" s="40">
        <v>4.9235011016300003E-6</v>
      </c>
      <c r="J296" s="40">
        <v>1.3285738503699999E-7</v>
      </c>
      <c r="K296" s="2"/>
      <c r="L296" s="2">
        <f t="shared" si="24"/>
        <v>-8.1117263587426098</v>
      </c>
      <c r="M296" s="2">
        <f t="shared" si="25"/>
        <v>-17.631883988385155</v>
      </c>
      <c r="N296" s="2">
        <f t="shared" si="26"/>
        <v>-22.84361824022103</v>
      </c>
      <c r="O296" s="2">
        <v>831</v>
      </c>
      <c r="P296" s="2">
        <f t="shared" si="27"/>
        <v>-9.5201576296425454</v>
      </c>
      <c r="Q296" s="2">
        <f t="shared" si="28"/>
        <v>-14.73189188147842</v>
      </c>
      <c r="R296" s="3">
        <f t="shared" si="29"/>
        <v>-12.126024755560483</v>
      </c>
    </row>
    <row r="297" spans="1:18">
      <c r="A297" s="2" t="s">
        <v>4092</v>
      </c>
      <c r="B297" s="40" t="s">
        <v>2645</v>
      </c>
      <c r="C297" s="40" t="s">
        <v>2646</v>
      </c>
      <c r="D297" s="40" t="s">
        <v>698</v>
      </c>
      <c r="E297" s="40">
        <v>39839</v>
      </c>
      <c r="F297" s="40">
        <v>564275</v>
      </c>
      <c r="G297" s="40">
        <v>866392</v>
      </c>
      <c r="H297" s="40">
        <v>7.3092376846200001E-3</v>
      </c>
      <c r="I297" s="40">
        <v>6.2312718133200003E-2</v>
      </c>
      <c r="J297" s="40">
        <v>8.7176836989100004E-2</v>
      </c>
      <c r="K297" s="2"/>
      <c r="L297" s="2">
        <f t="shared" si="24"/>
        <v>-7.0960633362090579</v>
      </c>
      <c r="M297" s="2">
        <f t="shared" si="25"/>
        <v>-4.0043295399267187</v>
      </c>
      <c r="N297" s="2">
        <f t="shared" si="26"/>
        <v>-3.5199113300025484</v>
      </c>
      <c r="O297" s="2">
        <v>4</v>
      </c>
      <c r="P297" s="2">
        <f t="shared" si="27"/>
        <v>3.0917337962823392</v>
      </c>
      <c r="Q297" s="2">
        <f t="shared" si="28"/>
        <v>3.5761520062065095</v>
      </c>
      <c r="R297" s="50">
        <f t="shared" si="29"/>
        <v>3.3339429012444244</v>
      </c>
    </row>
    <row r="298" spans="1:18">
      <c r="A298" s="58" t="s">
        <v>4092</v>
      </c>
      <c r="B298" s="59" t="s">
        <v>2713</v>
      </c>
      <c r="C298" s="59" t="s">
        <v>2714</v>
      </c>
      <c r="D298" s="59" t="s">
        <v>12</v>
      </c>
      <c r="E298" s="59">
        <v>22688</v>
      </c>
      <c r="F298" s="59">
        <v>89323</v>
      </c>
      <c r="G298" s="59">
        <v>301617</v>
      </c>
      <c r="H298" s="59">
        <v>4.1625538941400001E-3</v>
      </c>
      <c r="I298" s="59">
        <v>9.8639119610299999E-3</v>
      </c>
      <c r="J298" s="59">
        <v>3.03488675359E-2</v>
      </c>
      <c r="K298" s="58"/>
      <c r="L298" s="58">
        <f t="shared" si="24"/>
        <v>-7.9083153332457163</v>
      </c>
      <c r="M298" s="58">
        <f t="shared" si="25"/>
        <v>-6.6636243614371748</v>
      </c>
      <c r="N298" s="58">
        <f t="shared" si="26"/>
        <v>-5.0422135062698201</v>
      </c>
      <c r="O298" s="58">
        <v>18</v>
      </c>
      <c r="P298" s="58">
        <f t="shared" si="27"/>
        <v>1.2446909718085415</v>
      </c>
      <c r="Q298" s="58">
        <f t="shared" si="28"/>
        <v>2.8661018269758962</v>
      </c>
      <c r="R298" s="58">
        <f t="shared" si="29"/>
        <v>2.0553963993922189</v>
      </c>
    </row>
    <row r="299" spans="1:18">
      <c r="A299" s="2" t="s">
        <v>4092</v>
      </c>
      <c r="B299" s="40" t="s">
        <v>2671</v>
      </c>
      <c r="C299" s="40" t="s">
        <v>2672</v>
      </c>
      <c r="D299" s="40" t="s">
        <v>315</v>
      </c>
      <c r="E299" s="40">
        <v>45116</v>
      </c>
      <c r="F299" s="40">
        <v>191856</v>
      </c>
      <c r="G299" s="40">
        <v>394262</v>
      </c>
      <c r="H299" s="40">
        <v>8.2774057425899997E-3</v>
      </c>
      <c r="I299" s="40">
        <v>2.11866002395E-2</v>
      </c>
      <c r="J299" s="40">
        <v>3.9670858116199997E-2</v>
      </c>
      <c r="K299" s="2"/>
      <c r="L299" s="2">
        <f t="shared" si="24"/>
        <v>-6.9166056073662663</v>
      </c>
      <c r="M299" s="2">
        <f t="shared" si="25"/>
        <v>-5.5607040891398851</v>
      </c>
      <c r="N299" s="2">
        <f t="shared" si="26"/>
        <v>-4.6557765851678452</v>
      </c>
      <c r="O299" s="2">
        <v>23</v>
      </c>
      <c r="P299" s="2">
        <f t="shared" si="27"/>
        <v>1.3559015182263812</v>
      </c>
      <c r="Q299" s="2">
        <f t="shared" si="28"/>
        <v>2.2608290221984211</v>
      </c>
      <c r="R299" s="50">
        <f t="shared" si="29"/>
        <v>1.8083652702124011</v>
      </c>
    </row>
    <row r="300" spans="1:18">
      <c r="A300" s="2" t="s">
        <v>4092</v>
      </c>
      <c r="B300" s="40" t="s">
        <v>2682</v>
      </c>
      <c r="C300" s="40" t="s">
        <v>2683</v>
      </c>
      <c r="D300" s="40" t="s">
        <v>695</v>
      </c>
      <c r="E300" s="40">
        <v>9206</v>
      </c>
      <c r="F300" s="40">
        <v>66381</v>
      </c>
      <c r="G300" s="40">
        <v>41071</v>
      </c>
      <c r="H300" s="40">
        <v>1.6890193560200001E-3</v>
      </c>
      <c r="I300" s="40">
        <v>7.3304338175499998E-3</v>
      </c>
      <c r="J300" s="40">
        <v>4.1325864873899996E-3</v>
      </c>
      <c r="K300" s="2"/>
      <c r="L300" s="2">
        <f t="shared" si="24"/>
        <v>-9.2095984232640227</v>
      </c>
      <c r="M300" s="2">
        <f t="shared" si="25"/>
        <v>-7.0918857045965638</v>
      </c>
      <c r="N300" s="2">
        <f t="shared" si="26"/>
        <v>-7.9187392718902965</v>
      </c>
      <c r="O300" s="2">
        <v>28</v>
      </c>
      <c r="P300" s="2">
        <f t="shared" si="27"/>
        <v>2.1177127186674589</v>
      </c>
      <c r="Q300" s="2">
        <f t="shared" si="28"/>
        <v>1.2908591513737262</v>
      </c>
      <c r="R300" s="50">
        <f t="shared" si="29"/>
        <v>1.7042859350205926</v>
      </c>
    </row>
    <row r="301" spans="1:18">
      <c r="A301" s="2" t="s">
        <v>4092</v>
      </c>
      <c r="B301" s="40" t="s">
        <v>2636</v>
      </c>
      <c r="C301" s="40" t="s">
        <v>2637</v>
      </c>
      <c r="D301" s="40" t="s">
        <v>88</v>
      </c>
      <c r="E301" s="40">
        <v>18194</v>
      </c>
      <c r="F301" s="40">
        <v>121396</v>
      </c>
      <c r="G301" s="40">
        <v>80983</v>
      </c>
      <c r="H301" s="40">
        <v>3.3380423814299998E-3</v>
      </c>
      <c r="I301" s="40">
        <v>1.34057236817E-2</v>
      </c>
      <c r="J301" s="40">
        <v>8.1485537607500005E-3</v>
      </c>
      <c r="K301" s="2"/>
      <c r="L301" s="2">
        <f t="shared" si="24"/>
        <v>-8.2267820126785534</v>
      </c>
      <c r="M301" s="2">
        <f t="shared" si="25"/>
        <v>-6.2210070872898555</v>
      </c>
      <c r="N301" s="2">
        <f t="shared" si="26"/>
        <v>-6.9392402581210391</v>
      </c>
      <c r="O301" s="2">
        <v>34</v>
      </c>
      <c r="P301" s="2">
        <f t="shared" si="27"/>
        <v>2.0057749253886978</v>
      </c>
      <c r="Q301" s="2">
        <f t="shared" si="28"/>
        <v>1.2875417545575143</v>
      </c>
      <c r="R301" s="50">
        <f t="shared" si="29"/>
        <v>1.6466583399731061</v>
      </c>
    </row>
    <row r="302" spans="1:18">
      <c r="A302" s="2" t="s">
        <v>4092</v>
      </c>
      <c r="B302" s="40" t="s">
        <v>2953</v>
      </c>
      <c r="C302" s="40" t="s">
        <v>2954</v>
      </c>
      <c r="D302" s="40" t="s">
        <v>200</v>
      </c>
      <c r="E302" s="40">
        <v>14355</v>
      </c>
      <c r="F302" s="40">
        <v>153146</v>
      </c>
      <c r="G302" s="40">
        <v>35265</v>
      </c>
      <c r="H302" s="40">
        <v>2.6337033299699999E-3</v>
      </c>
      <c r="I302" s="40">
        <v>1.69118666098E-2</v>
      </c>
      <c r="J302" s="40">
        <v>3.5483835912799998E-3</v>
      </c>
      <c r="K302" s="2"/>
      <c r="L302" s="2">
        <f t="shared" si="24"/>
        <v>-8.5686914403911789</v>
      </c>
      <c r="M302" s="2">
        <f t="shared" si="25"/>
        <v>-5.8858202869705227</v>
      </c>
      <c r="N302" s="2">
        <f t="shared" si="26"/>
        <v>-8.1386223067807499</v>
      </c>
      <c r="O302" s="2">
        <v>35</v>
      </c>
      <c r="P302" s="2">
        <f t="shared" si="27"/>
        <v>2.6828711534206562</v>
      </c>
      <c r="Q302" s="2">
        <f t="shared" si="28"/>
        <v>0.43006913361042898</v>
      </c>
      <c r="R302" s="50">
        <f t="shared" si="29"/>
        <v>1.5564701435155426</v>
      </c>
    </row>
    <row r="303" spans="1:18">
      <c r="A303" s="2" t="s">
        <v>4092</v>
      </c>
      <c r="B303" s="40" t="s">
        <v>2651</v>
      </c>
      <c r="C303" s="40" t="s">
        <v>2652</v>
      </c>
      <c r="D303" s="40" t="s">
        <v>348</v>
      </c>
      <c r="E303" s="40">
        <v>34419</v>
      </c>
      <c r="F303" s="40">
        <v>144757</v>
      </c>
      <c r="G303" s="40">
        <v>207882</v>
      </c>
      <c r="H303" s="40">
        <v>6.3148335015099999E-3</v>
      </c>
      <c r="I303" s="40">
        <v>1.5985471868900002E-2</v>
      </c>
      <c r="J303" s="40">
        <v>2.0917200559299999E-2</v>
      </c>
      <c r="K303" s="2"/>
      <c r="L303" s="2">
        <f t="shared" si="24"/>
        <v>-7.3070395886084816</v>
      </c>
      <c r="M303" s="2">
        <f t="shared" si="25"/>
        <v>-5.9670948586763553</v>
      </c>
      <c r="N303" s="2">
        <f t="shared" si="26"/>
        <v>-5.5791664074759213</v>
      </c>
      <c r="O303" s="2">
        <v>36</v>
      </c>
      <c r="P303" s="2">
        <f t="shared" si="27"/>
        <v>1.3399447299321263</v>
      </c>
      <c r="Q303" s="2">
        <f t="shared" si="28"/>
        <v>1.7278731811325603</v>
      </c>
      <c r="R303" s="50">
        <f t="shared" si="29"/>
        <v>1.5339089555323433</v>
      </c>
    </row>
    <row r="304" spans="1:18">
      <c r="A304" s="2" t="s">
        <v>4092</v>
      </c>
      <c r="B304" s="40" t="s">
        <v>2867</v>
      </c>
      <c r="C304" s="40" t="s">
        <v>2868</v>
      </c>
      <c r="D304" s="40" t="s">
        <v>411</v>
      </c>
      <c r="E304" s="40">
        <v>34496</v>
      </c>
      <c r="F304" s="40">
        <v>196144</v>
      </c>
      <c r="G304" s="40">
        <v>125930</v>
      </c>
      <c r="H304" s="40">
        <v>6.3289606458099999E-3</v>
      </c>
      <c r="I304" s="40">
        <v>2.1660122786800001E-2</v>
      </c>
      <c r="J304" s="40">
        <v>1.2671145488500001E-2</v>
      </c>
      <c r="K304" s="2"/>
      <c r="L304" s="2">
        <f t="shared" si="24"/>
        <v>-7.303815687733894</v>
      </c>
      <c r="M304" s="2">
        <f t="shared" si="25"/>
        <v>-5.5288147684625866</v>
      </c>
      <c r="N304" s="2">
        <f t="shared" si="26"/>
        <v>-6.3023092378391841</v>
      </c>
      <c r="O304" s="2">
        <v>39</v>
      </c>
      <c r="P304" s="2">
        <f t="shared" si="27"/>
        <v>1.7750009192713074</v>
      </c>
      <c r="Q304" s="2">
        <f t="shared" si="28"/>
        <v>1.0015064498947099</v>
      </c>
      <c r="R304" s="50">
        <f t="shared" si="29"/>
        <v>1.3882536845830087</v>
      </c>
    </row>
    <row r="305" spans="1:18">
      <c r="A305" s="2" t="s">
        <v>4092</v>
      </c>
      <c r="B305" s="40" t="s">
        <v>2638</v>
      </c>
      <c r="C305" s="40" t="s">
        <v>2640</v>
      </c>
      <c r="D305" s="40" t="s">
        <v>2639</v>
      </c>
      <c r="E305" s="40">
        <v>42992</v>
      </c>
      <c r="F305" s="40">
        <v>390609</v>
      </c>
      <c r="G305" s="40">
        <v>96612</v>
      </c>
      <c r="H305" s="40">
        <v>7.8877167232400004E-3</v>
      </c>
      <c r="I305" s="40">
        <v>4.3134834109700003E-2</v>
      </c>
      <c r="J305" s="40">
        <v>9.7211522904100001E-3</v>
      </c>
      <c r="K305" s="2"/>
      <c r="L305" s="2">
        <f t="shared" si="24"/>
        <v>-6.9861765444720483</v>
      </c>
      <c r="M305" s="2">
        <f t="shared" si="25"/>
        <v>-4.5350027821817616</v>
      </c>
      <c r="N305" s="2">
        <f t="shared" si="26"/>
        <v>-6.6846569517847021</v>
      </c>
      <c r="O305" s="2">
        <v>41</v>
      </c>
      <c r="P305" s="2">
        <f t="shared" si="27"/>
        <v>2.4511737622902867</v>
      </c>
      <c r="Q305" s="2">
        <f t="shared" si="28"/>
        <v>0.30151959268734618</v>
      </c>
      <c r="R305" s="50">
        <f t="shared" si="29"/>
        <v>1.3763466774888165</v>
      </c>
    </row>
    <row r="306" spans="1:18">
      <c r="A306" s="56" t="s">
        <v>4092</v>
      </c>
      <c r="B306" s="57" t="s">
        <v>2604</v>
      </c>
      <c r="C306" s="57" t="s">
        <v>2605</v>
      </c>
      <c r="D306" s="57" t="s">
        <v>175</v>
      </c>
      <c r="E306" s="57">
        <v>22299</v>
      </c>
      <c r="F306" s="57">
        <v>79910</v>
      </c>
      <c r="G306" s="57">
        <v>113371</v>
      </c>
      <c r="H306" s="57">
        <v>4.0911842950200001E-3</v>
      </c>
      <c r="I306" s="57">
        <v>8.8244372088500007E-3</v>
      </c>
      <c r="J306" s="57">
        <v>1.1407452038200001E-2</v>
      </c>
      <c r="K306" s="56"/>
      <c r="L306" s="56">
        <f t="shared" si="24"/>
        <v>-7.9332657570859046</v>
      </c>
      <c r="M306" s="56">
        <f t="shared" si="25"/>
        <v>-6.8242800132915047</v>
      </c>
      <c r="N306" s="56">
        <f t="shared" si="26"/>
        <v>-6.4538796016844726</v>
      </c>
      <c r="O306" s="56">
        <v>45</v>
      </c>
      <c r="P306" s="56">
        <f t="shared" si="27"/>
        <v>1.1089857437944</v>
      </c>
      <c r="Q306" s="56">
        <f t="shared" si="28"/>
        <v>1.479386155401432</v>
      </c>
      <c r="R306" s="56">
        <f t="shared" si="29"/>
        <v>1.294185949597916</v>
      </c>
    </row>
    <row r="307" spans="1:18">
      <c r="A307" s="2" t="s">
        <v>4092</v>
      </c>
      <c r="B307" s="40" t="s">
        <v>2904</v>
      </c>
      <c r="C307" s="40" t="s">
        <v>2905</v>
      </c>
      <c r="D307" s="40" t="s">
        <v>615</v>
      </c>
      <c r="E307" s="40">
        <v>40185</v>
      </c>
      <c r="F307" s="40">
        <v>99598</v>
      </c>
      <c r="G307" s="40">
        <v>284864</v>
      </c>
      <c r="H307" s="40">
        <v>7.3727180992599999E-3</v>
      </c>
      <c r="I307" s="40">
        <v>1.09985771133E-2</v>
      </c>
      <c r="J307" s="40">
        <v>2.86631715113E-2</v>
      </c>
      <c r="K307" s="2"/>
      <c r="L307" s="2">
        <f t="shared" si="24"/>
        <v>-7.0835876890343776</v>
      </c>
      <c r="M307" s="2">
        <f t="shared" si="25"/>
        <v>-6.5065392955125185</v>
      </c>
      <c r="N307" s="2">
        <f t="shared" si="26"/>
        <v>-5.1246579405905797</v>
      </c>
      <c r="O307" s="2">
        <v>46</v>
      </c>
      <c r="P307" s="2">
        <f t="shared" si="27"/>
        <v>0.5770483935218591</v>
      </c>
      <c r="Q307" s="2">
        <f t="shared" si="28"/>
        <v>1.958929748443798</v>
      </c>
      <c r="R307" s="50">
        <f t="shared" si="29"/>
        <v>1.2679890709828285</v>
      </c>
    </row>
    <row r="308" spans="1:18">
      <c r="A308" s="2" t="s">
        <v>4092</v>
      </c>
      <c r="B308" s="40" t="s">
        <v>2761</v>
      </c>
      <c r="C308" s="40" t="s">
        <v>2762</v>
      </c>
      <c r="D308" s="40" t="s">
        <v>861</v>
      </c>
      <c r="E308" s="40">
        <v>15190</v>
      </c>
      <c r="F308" s="40">
        <v>92347</v>
      </c>
      <c r="G308" s="40">
        <v>43516</v>
      </c>
      <c r="H308" s="40">
        <v>2.7869002843800002E-3</v>
      </c>
      <c r="I308" s="40">
        <v>1.0197851369399999E-2</v>
      </c>
      <c r="J308" s="40">
        <v>4.3786037248899996E-3</v>
      </c>
      <c r="K308" s="2"/>
      <c r="L308" s="2">
        <f t="shared" si="24"/>
        <v>-8.4871229010951748</v>
      </c>
      <c r="M308" s="2">
        <f t="shared" si="25"/>
        <v>-6.6155909733863538</v>
      </c>
      <c r="N308" s="2">
        <f t="shared" si="26"/>
        <v>-7.8353133966448976</v>
      </c>
      <c r="O308" s="2">
        <v>47</v>
      </c>
      <c r="P308" s="2">
        <f t="shared" si="27"/>
        <v>1.8715319277088209</v>
      </c>
      <c r="Q308" s="2">
        <f t="shared" si="28"/>
        <v>0.65180950445027719</v>
      </c>
      <c r="R308" s="50">
        <f t="shared" si="29"/>
        <v>1.2616707160795491</v>
      </c>
    </row>
    <row r="309" spans="1:18">
      <c r="A309" s="2" t="s">
        <v>4092</v>
      </c>
      <c r="B309" s="40" t="s">
        <v>2618</v>
      </c>
      <c r="C309" s="40" t="s">
        <v>2619</v>
      </c>
      <c r="D309" s="40" t="s">
        <v>337</v>
      </c>
      <c r="E309" s="40">
        <v>27219</v>
      </c>
      <c r="F309" s="40">
        <v>89164</v>
      </c>
      <c r="G309" s="40">
        <v>132516</v>
      </c>
      <c r="H309" s="40">
        <v>4.9938537748799999E-3</v>
      </c>
      <c r="I309" s="40">
        <v>9.8463536389599999E-3</v>
      </c>
      <c r="J309" s="40">
        <v>1.33338324112E-2</v>
      </c>
      <c r="K309" s="2"/>
      <c r="L309" s="2">
        <f t="shared" si="24"/>
        <v>-7.6456307063563109</v>
      </c>
      <c r="M309" s="2">
        <f t="shared" si="25"/>
        <v>-6.66619472871598</v>
      </c>
      <c r="N309" s="2">
        <f t="shared" si="26"/>
        <v>-6.2287646902192684</v>
      </c>
      <c r="O309" s="2">
        <v>51</v>
      </c>
      <c r="P309" s="2">
        <f t="shared" si="27"/>
        <v>0.97943597764033097</v>
      </c>
      <c r="Q309" s="2">
        <f t="shared" si="28"/>
        <v>1.4168660161370425</v>
      </c>
      <c r="R309" s="50">
        <f t="shared" si="29"/>
        <v>1.1981509968886868</v>
      </c>
    </row>
    <row r="310" spans="1:18">
      <c r="A310" s="2" t="s">
        <v>4092</v>
      </c>
      <c r="B310" s="40" t="s">
        <v>2647</v>
      </c>
      <c r="C310" s="40" t="s">
        <v>2648</v>
      </c>
      <c r="D310" s="40" t="s">
        <v>21</v>
      </c>
      <c r="E310" s="40">
        <v>37314</v>
      </c>
      <c r="F310" s="40">
        <v>182985</v>
      </c>
      <c r="G310" s="40">
        <v>117494</v>
      </c>
      <c r="H310" s="40">
        <v>6.8459774332600004E-3</v>
      </c>
      <c r="I310" s="40">
        <v>2.0206978383899999E-2</v>
      </c>
      <c r="J310" s="40">
        <v>1.18223105536E-2</v>
      </c>
      <c r="K310" s="2"/>
      <c r="L310" s="2">
        <f t="shared" si="24"/>
        <v>-7.1905277479347784</v>
      </c>
      <c r="M310" s="2">
        <f t="shared" si="25"/>
        <v>-5.6290025828752235</v>
      </c>
      <c r="N310" s="2">
        <f t="shared" si="26"/>
        <v>-6.402344166234168</v>
      </c>
      <c r="O310" s="2">
        <v>52</v>
      </c>
      <c r="P310" s="2">
        <f t="shared" si="27"/>
        <v>1.561525165059555</v>
      </c>
      <c r="Q310" s="2">
        <f t="shared" si="28"/>
        <v>0.78818358170061043</v>
      </c>
      <c r="R310" s="50">
        <f t="shared" si="29"/>
        <v>1.1748543733800827</v>
      </c>
    </row>
    <row r="311" spans="1:18">
      <c r="A311" s="2" t="s">
        <v>4092</v>
      </c>
      <c r="B311" s="40" t="s">
        <v>2704</v>
      </c>
      <c r="C311" s="40" t="s">
        <v>2705</v>
      </c>
      <c r="D311" s="40" t="s">
        <v>598</v>
      </c>
      <c r="E311" s="40">
        <v>51298</v>
      </c>
      <c r="F311" s="40">
        <v>141219</v>
      </c>
      <c r="G311" s="40">
        <v>265368</v>
      </c>
      <c r="H311" s="40">
        <v>9.4116136134300005E-3</v>
      </c>
      <c r="I311" s="40">
        <v>1.55947715955E-2</v>
      </c>
      <c r="J311" s="40">
        <v>2.6701473326300001E-2</v>
      </c>
      <c r="K311" s="2"/>
      <c r="L311" s="2">
        <f t="shared" si="24"/>
        <v>-6.7313421916212164</v>
      </c>
      <c r="M311" s="2">
        <f t="shared" si="25"/>
        <v>-6.0027937669409894</v>
      </c>
      <c r="N311" s="2">
        <f t="shared" si="26"/>
        <v>-5.2269368410490209</v>
      </c>
      <c r="O311" s="2">
        <v>57</v>
      </c>
      <c r="P311" s="2">
        <f t="shared" si="27"/>
        <v>0.72854842468022696</v>
      </c>
      <c r="Q311" s="2">
        <f t="shared" si="28"/>
        <v>1.5044053505721955</v>
      </c>
      <c r="R311" s="50">
        <f t="shared" si="29"/>
        <v>1.1164768876262112</v>
      </c>
    </row>
    <row r="312" spans="1:18">
      <c r="A312" s="2" t="s">
        <v>4092</v>
      </c>
      <c r="B312" s="40" t="s">
        <v>2632</v>
      </c>
      <c r="C312" s="40" t="s">
        <v>2633</v>
      </c>
      <c r="D312" s="40" t="s">
        <v>447</v>
      </c>
      <c r="E312" s="40">
        <v>59511</v>
      </c>
      <c r="F312" s="40">
        <v>293248</v>
      </c>
      <c r="G312" s="40">
        <v>150675</v>
      </c>
      <c r="H312" s="40">
        <v>1.09184478488E-2</v>
      </c>
      <c r="I312" s="40">
        <v>3.2383288231999999E-2</v>
      </c>
      <c r="J312" s="40">
        <v>1.5161000924899999E-2</v>
      </c>
      <c r="K312" s="2"/>
      <c r="L312" s="2">
        <f t="shared" si="24"/>
        <v>-6.5170884104398459</v>
      </c>
      <c r="M312" s="2">
        <f t="shared" si="25"/>
        <v>-4.9486067039754902</v>
      </c>
      <c r="N312" s="2">
        <f t="shared" si="26"/>
        <v>-6.04349118681181</v>
      </c>
      <c r="O312" s="2">
        <v>64</v>
      </c>
      <c r="P312" s="2">
        <f t="shared" si="27"/>
        <v>1.5684817064643557</v>
      </c>
      <c r="Q312" s="2">
        <f t="shared" si="28"/>
        <v>0.47359722362803591</v>
      </c>
      <c r="R312" s="50">
        <f t="shared" si="29"/>
        <v>1.0210394650461958</v>
      </c>
    </row>
    <row r="313" spans="1:18">
      <c r="A313" s="2" t="s">
        <v>4092</v>
      </c>
      <c r="B313" s="40" t="s">
        <v>2878</v>
      </c>
      <c r="C313" s="40" t="s">
        <v>2879</v>
      </c>
      <c r="D313" s="40" t="s">
        <v>447</v>
      </c>
      <c r="E313" s="40">
        <v>54411</v>
      </c>
      <c r="F313" s="40">
        <v>175716</v>
      </c>
      <c r="G313" s="40">
        <v>195139</v>
      </c>
      <c r="H313" s="40">
        <v>9.98275387579E-3</v>
      </c>
      <c r="I313" s="40">
        <v>1.9404264905399999E-2</v>
      </c>
      <c r="J313" s="40">
        <v>1.96349929284E-2</v>
      </c>
      <c r="K313" s="2"/>
      <c r="L313" s="2">
        <f t="shared" si="24"/>
        <v>-6.6463464275271935</v>
      </c>
      <c r="M313" s="2">
        <f t="shared" si="25"/>
        <v>-5.6874824094429961</v>
      </c>
      <c r="N313" s="2">
        <f t="shared" si="26"/>
        <v>-5.6704291113611509</v>
      </c>
      <c r="O313" s="2">
        <v>67</v>
      </c>
      <c r="P313" s="2">
        <f t="shared" si="27"/>
        <v>0.95886401808419741</v>
      </c>
      <c r="Q313" s="2">
        <f t="shared" si="28"/>
        <v>0.9759173161660426</v>
      </c>
      <c r="R313" s="50">
        <f t="shared" si="29"/>
        <v>0.96739066712512001</v>
      </c>
    </row>
    <row r="314" spans="1:18">
      <c r="A314" s="2" t="s">
        <v>4092</v>
      </c>
      <c r="B314" s="40" t="s">
        <v>2890</v>
      </c>
      <c r="C314" s="40" t="s">
        <v>2891</v>
      </c>
      <c r="D314" s="40" t="s">
        <v>329</v>
      </c>
      <c r="E314" s="40">
        <v>30870</v>
      </c>
      <c r="F314" s="40">
        <v>106883</v>
      </c>
      <c r="G314" s="40">
        <v>98300</v>
      </c>
      <c r="H314" s="40">
        <v>5.6637005779299997E-3</v>
      </c>
      <c r="I314" s="40">
        <v>1.18030574671E-2</v>
      </c>
      <c r="J314" s="40">
        <v>9.8909997738099997E-3</v>
      </c>
      <c r="K314" s="2"/>
      <c r="L314" s="2">
        <f t="shared" si="24"/>
        <v>-7.4640392879830371</v>
      </c>
      <c r="M314" s="2">
        <f t="shared" si="25"/>
        <v>-6.4046955656739497</v>
      </c>
      <c r="N314" s="2">
        <f t="shared" si="26"/>
        <v>-6.6596679299245629</v>
      </c>
      <c r="O314" s="2">
        <v>71</v>
      </c>
      <c r="P314" s="2">
        <f t="shared" si="27"/>
        <v>1.0593437223090874</v>
      </c>
      <c r="Q314" s="2">
        <f t="shared" si="28"/>
        <v>0.80437135805847415</v>
      </c>
      <c r="R314" s="50">
        <f t="shared" si="29"/>
        <v>0.93185754018378075</v>
      </c>
    </row>
    <row r="315" spans="1:18">
      <c r="A315" s="2" t="s">
        <v>4092</v>
      </c>
      <c r="B315" s="40" t="s">
        <v>2624</v>
      </c>
      <c r="C315" s="40" t="s">
        <v>2625</v>
      </c>
      <c r="D315" s="40" t="s">
        <v>566</v>
      </c>
      <c r="E315" s="40">
        <v>27503</v>
      </c>
      <c r="F315" s="40">
        <v>90864</v>
      </c>
      <c r="G315" s="40">
        <v>88869</v>
      </c>
      <c r="H315" s="40">
        <v>5.0459590863199998E-3</v>
      </c>
      <c r="I315" s="40">
        <v>1.00340841264E-2</v>
      </c>
      <c r="J315" s="40">
        <v>8.9420473946899993E-3</v>
      </c>
      <c r="K315" s="2"/>
      <c r="L315" s="2">
        <f t="shared" si="24"/>
        <v>-7.6306557759702551</v>
      </c>
      <c r="M315" s="2">
        <f t="shared" si="25"/>
        <v>-6.6389472508621195</v>
      </c>
      <c r="N315" s="2">
        <f t="shared" si="26"/>
        <v>-6.8051790921808806</v>
      </c>
      <c r="O315" s="2">
        <v>73</v>
      </c>
      <c r="P315" s="2">
        <f t="shared" si="27"/>
        <v>0.99170852510813567</v>
      </c>
      <c r="Q315" s="2">
        <f t="shared" si="28"/>
        <v>0.82547668378937455</v>
      </c>
      <c r="R315" s="50">
        <f t="shared" si="29"/>
        <v>0.90859260444875511</v>
      </c>
    </row>
    <row r="316" spans="1:18">
      <c r="A316" s="2" t="s">
        <v>4092</v>
      </c>
      <c r="B316" s="40" t="s">
        <v>2739</v>
      </c>
      <c r="C316" s="40" t="s">
        <v>2740</v>
      </c>
      <c r="D316" s="40" t="s">
        <v>15</v>
      </c>
      <c r="E316" s="40">
        <v>11280</v>
      </c>
      <c r="F316" s="40">
        <v>38487</v>
      </c>
      <c r="G316" s="40">
        <v>34045</v>
      </c>
      <c r="H316" s="40">
        <v>2.0695349050499998E-3</v>
      </c>
      <c r="I316" s="40">
        <v>4.2501078069900004E-3</v>
      </c>
      <c r="J316" s="40">
        <v>3.4256265239E-3</v>
      </c>
      <c r="K316" s="2"/>
      <c r="L316" s="2">
        <f t="shared" si="24"/>
        <v>-8.9164777032029114</v>
      </c>
      <c r="M316" s="2">
        <f t="shared" si="25"/>
        <v>-7.8782848479676932</v>
      </c>
      <c r="N316" s="2">
        <f t="shared" si="26"/>
        <v>-8.189416413300906</v>
      </c>
      <c r="O316" s="2">
        <v>76</v>
      </c>
      <c r="P316" s="2">
        <f t="shared" si="27"/>
        <v>1.0381928552352182</v>
      </c>
      <c r="Q316" s="2">
        <f t="shared" si="28"/>
        <v>0.72706128990200547</v>
      </c>
      <c r="R316" s="50">
        <f t="shared" si="29"/>
        <v>0.88262707256861184</v>
      </c>
    </row>
    <row r="317" spans="1:18">
      <c r="A317" s="2" t="s">
        <v>4092</v>
      </c>
      <c r="B317" s="40" t="s">
        <v>2832</v>
      </c>
      <c r="C317" s="40" t="s">
        <v>2833</v>
      </c>
      <c r="D317" s="40" t="s">
        <v>374</v>
      </c>
      <c r="E317" s="40">
        <v>18441</v>
      </c>
      <c r="F317" s="40">
        <v>35666</v>
      </c>
      <c r="G317" s="40">
        <v>97944</v>
      </c>
      <c r="H317" s="40">
        <v>3.38335932483E-3</v>
      </c>
      <c r="I317" s="40">
        <v>3.9385856274600003E-3</v>
      </c>
      <c r="J317" s="40">
        <v>9.8551788590599994E-3</v>
      </c>
      <c r="K317" s="2"/>
      <c r="L317" s="2">
        <f t="shared" si="24"/>
        <v>-8.2073278800334162</v>
      </c>
      <c r="M317" s="2">
        <f t="shared" si="25"/>
        <v>-7.9881066434539596</v>
      </c>
      <c r="N317" s="2">
        <f t="shared" si="26"/>
        <v>-6.664902230061279</v>
      </c>
      <c r="O317" s="2">
        <v>77</v>
      </c>
      <c r="P317" s="2">
        <f t="shared" si="27"/>
        <v>0.21922123657945658</v>
      </c>
      <c r="Q317" s="2">
        <f t="shared" si="28"/>
        <v>1.5424256499721372</v>
      </c>
      <c r="R317" s="50">
        <f t="shared" si="29"/>
        <v>0.88082344327579687</v>
      </c>
    </row>
    <row r="318" spans="1:18">
      <c r="A318" s="2" t="s">
        <v>4092</v>
      </c>
      <c r="B318" s="40" t="s">
        <v>2876</v>
      </c>
      <c r="C318" s="40" t="s">
        <v>2877</v>
      </c>
      <c r="D318" s="40" t="s">
        <v>140</v>
      </c>
      <c r="E318" s="40">
        <v>19154</v>
      </c>
      <c r="F318" s="40">
        <v>50148</v>
      </c>
      <c r="G318" s="40">
        <v>72010</v>
      </c>
      <c r="H318" s="40">
        <v>3.5141730116500002E-3</v>
      </c>
      <c r="I318" s="40">
        <v>5.5378285214500002E-3</v>
      </c>
      <c r="J318" s="40">
        <v>7.2456855921800003E-3</v>
      </c>
      <c r="K318" s="2"/>
      <c r="L318" s="2">
        <f t="shared" si="24"/>
        <v>-8.1525990640314863</v>
      </c>
      <c r="M318" s="2">
        <f t="shared" si="25"/>
        <v>-7.4964639032367479</v>
      </c>
      <c r="N318" s="2">
        <f t="shared" si="26"/>
        <v>-7.1086620795393758</v>
      </c>
      <c r="O318" s="2">
        <v>79</v>
      </c>
      <c r="P318" s="2">
        <f t="shared" si="27"/>
        <v>0.65613516079473833</v>
      </c>
      <c r="Q318" s="2">
        <f t="shared" si="28"/>
        <v>1.0439369844921105</v>
      </c>
      <c r="R318" s="50">
        <f t="shared" si="29"/>
        <v>0.8500360726434244</v>
      </c>
    </row>
    <row r="319" spans="1:18">
      <c r="A319" s="2" t="s">
        <v>4092</v>
      </c>
      <c r="B319" s="40" t="s">
        <v>2763</v>
      </c>
      <c r="C319" s="40" t="s">
        <v>2764</v>
      </c>
      <c r="D319" s="40" t="s">
        <v>137</v>
      </c>
      <c r="E319" s="40">
        <v>17597</v>
      </c>
      <c r="F319" s="40">
        <v>75660</v>
      </c>
      <c r="G319" s="40">
        <v>35329</v>
      </c>
      <c r="H319" s="40">
        <v>3.2285111457700001E-3</v>
      </c>
      <c r="I319" s="40">
        <v>8.3551109901299995E-3</v>
      </c>
      <c r="J319" s="40">
        <v>3.5548233062899998E-3</v>
      </c>
      <c r="K319" s="2"/>
      <c r="L319" s="2">
        <f t="shared" si="24"/>
        <v>-8.2749152769606411</v>
      </c>
      <c r="M319" s="2">
        <f t="shared" si="25"/>
        <v>-6.9031252913431196</v>
      </c>
      <c r="N319" s="2">
        <f t="shared" si="26"/>
        <v>-8.1360064326864237</v>
      </c>
      <c r="O319" s="2">
        <v>85</v>
      </c>
      <c r="P319" s="2">
        <f t="shared" si="27"/>
        <v>1.3717899856175215</v>
      </c>
      <c r="Q319" s="2">
        <f t="shared" si="28"/>
        <v>0.13890884427421746</v>
      </c>
      <c r="R319" s="50">
        <f t="shared" si="29"/>
        <v>0.75534941494586949</v>
      </c>
    </row>
    <row r="320" spans="1:18">
      <c r="A320" s="2" t="s">
        <v>4092</v>
      </c>
      <c r="B320" s="40" t="s">
        <v>2797</v>
      </c>
      <c r="C320" s="40" t="s">
        <v>2798</v>
      </c>
      <c r="D320" s="40" t="s">
        <v>233</v>
      </c>
      <c r="E320" s="40">
        <v>25663</v>
      </c>
      <c r="F320" s="40">
        <v>30873</v>
      </c>
      <c r="G320" s="40">
        <v>163111</v>
      </c>
      <c r="H320" s="40">
        <v>4.7083753784100003E-3</v>
      </c>
      <c r="I320" s="40">
        <v>3.40929608245E-3</v>
      </c>
      <c r="J320" s="40">
        <v>1.6412318047899999E-2</v>
      </c>
      <c r="K320" s="2"/>
      <c r="L320" s="2">
        <f t="shared" si="24"/>
        <v>-7.7305549398630431</v>
      </c>
      <c r="M320" s="2">
        <f t="shared" si="25"/>
        <v>-8.196310387990497</v>
      </c>
      <c r="N320" s="2">
        <f t="shared" si="26"/>
        <v>-5.929077172737137</v>
      </c>
      <c r="O320" s="2">
        <v>95</v>
      </c>
      <c r="P320" s="2">
        <f t="shared" si="27"/>
        <v>-0.46575544812745395</v>
      </c>
      <c r="Q320" s="2">
        <f t="shared" si="28"/>
        <v>1.8014777671259061</v>
      </c>
      <c r="R320" s="50">
        <f t="shared" si="29"/>
        <v>0.66786115949922609</v>
      </c>
    </row>
    <row r="321" spans="1:18">
      <c r="A321" s="56" t="s">
        <v>4092</v>
      </c>
      <c r="B321" s="57" t="s">
        <v>2753</v>
      </c>
      <c r="C321" s="57" t="s">
        <v>2754</v>
      </c>
      <c r="D321" s="57" t="s">
        <v>175</v>
      </c>
      <c r="E321" s="57">
        <v>16273</v>
      </c>
      <c r="F321" s="57">
        <v>45003</v>
      </c>
      <c r="G321" s="57">
        <v>38791</v>
      </c>
      <c r="H321" s="57">
        <v>2.9855976515899998E-3</v>
      </c>
      <c r="I321" s="57">
        <v>4.9696677225600002E-3</v>
      </c>
      <c r="J321" s="57">
        <v>3.90317164014E-3</v>
      </c>
      <c r="K321" s="56"/>
      <c r="L321" s="56">
        <f t="shared" si="24"/>
        <v>-8.3877645281537205</v>
      </c>
      <c r="M321" s="56">
        <f t="shared" si="25"/>
        <v>-7.6526348898242844</v>
      </c>
      <c r="N321" s="56">
        <f t="shared" si="26"/>
        <v>-8.0011373786533149</v>
      </c>
      <c r="O321" s="56">
        <v>111</v>
      </c>
      <c r="P321" s="56">
        <f t="shared" si="27"/>
        <v>0.73512963832943612</v>
      </c>
      <c r="Q321" s="56">
        <f t="shared" si="28"/>
        <v>0.38662714950040566</v>
      </c>
      <c r="R321" s="56">
        <f t="shared" si="29"/>
        <v>0.56087839391492089</v>
      </c>
    </row>
    <row r="322" spans="1:18">
      <c r="A322" s="2" t="s">
        <v>4092</v>
      </c>
      <c r="B322" s="40" t="s">
        <v>2906</v>
      </c>
      <c r="C322" s="40" t="s">
        <v>2907</v>
      </c>
      <c r="D322" s="40" t="s">
        <v>735</v>
      </c>
      <c r="E322" s="40">
        <v>38543</v>
      </c>
      <c r="F322" s="40">
        <v>95932</v>
      </c>
      <c r="G322" s="40">
        <v>100917</v>
      </c>
      <c r="H322" s="40">
        <v>7.0714613338199997E-3</v>
      </c>
      <c r="I322" s="40">
        <v>1.05937418386E-2</v>
      </c>
      <c r="J322" s="40">
        <v>1.01543237454E-2</v>
      </c>
      <c r="K322" s="2"/>
      <c r="L322" s="2">
        <f t="shared" si="24"/>
        <v>-7.14377590255501</v>
      </c>
      <c r="M322" s="2">
        <f t="shared" si="25"/>
        <v>-6.5606439329750268</v>
      </c>
      <c r="N322" s="2">
        <f t="shared" si="26"/>
        <v>-6.6217620271120428</v>
      </c>
      <c r="O322" s="2">
        <v>112</v>
      </c>
      <c r="P322" s="2">
        <f t="shared" si="27"/>
        <v>0.58313196957998326</v>
      </c>
      <c r="Q322" s="2">
        <f t="shared" si="28"/>
        <v>0.52201387544296729</v>
      </c>
      <c r="R322" s="50">
        <f t="shared" si="29"/>
        <v>0.55257292251147527</v>
      </c>
    </row>
    <row r="323" spans="1:18">
      <c r="A323" s="2" t="s">
        <v>4092</v>
      </c>
      <c r="B323" s="40" t="s">
        <v>2757</v>
      </c>
      <c r="C323" s="40" t="s">
        <v>2758</v>
      </c>
      <c r="D323" s="40" t="s">
        <v>88</v>
      </c>
      <c r="E323" s="40">
        <v>54131</v>
      </c>
      <c r="F323" s="40">
        <v>155734</v>
      </c>
      <c r="G323" s="40">
        <v>120344</v>
      </c>
      <c r="H323" s="40">
        <v>9.9313824419800002E-3</v>
      </c>
      <c r="I323" s="40">
        <v>1.7197658669500002E-2</v>
      </c>
      <c r="J323" s="40">
        <v>1.21090791127E-2</v>
      </c>
      <c r="K323" s="2"/>
      <c r="L323" s="2">
        <f t="shared" ref="L323:L386" si="30">LOG(H323,2)</f>
        <v>-6.6537897307181169</v>
      </c>
      <c r="M323" s="2">
        <f t="shared" ref="M323:M386" si="31">LOG(I323,2)</f>
        <v>-5.8616440234417508</v>
      </c>
      <c r="N323" s="2">
        <f t="shared" ref="N323:N386" si="32">LOG(J323,2)</f>
        <v>-6.3677670365556684</v>
      </c>
      <c r="O323" s="2">
        <v>113</v>
      </c>
      <c r="P323" s="2">
        <f t="shared" ref="P323:P386" si="33">M323-L323</f>
        <v>0.79214570727636602</v>
      </c>
      <c r="Q323" s="2">
        <f t="shared" ref="Q323:Q386" si="34">N323-L323</f>
        <v>0.28602269416244841</v>
      </c>
      <c r="R323" s="50">
        <f t="shared" ref="R323:R386" si="35">AVERAGE(P323:Q323)</f>
        <v>0.53908420071940721</v>
      </c>
    </row>
    <row r="324" spans="1:18">
      <c r="A324" s="2" t="s">
        <v>4092</v>
      </c>
      <c r="B324" s="40" t="s">
        <v>2826</v>
      </c>
      <c r="C324" s="40" t="s">
        <v>2827</v>
      </c>
      <c r="D324" s="40" t="s">
        <v>271</v>
      </c>
      <c r="E324" s="40">
        <v>45425</v>
      </c>
      <c r="F324" s="40">
        <v>78545</v>
      </c>
      <c r="G324" s="40">
        <v>164875</v>
      </c>
      <c r="H324" s="40">
        <v>8.3340977891900002E-3</v>
      </c>
      <c r="I324" s="40">
        <v>8.6737006703599996E-3</v>
      </c>
      <c r="J324" s="40">
        <v>1.65898126928E-2</v>
      </c>
      <c r="K324" s="2"/>
      <c r="L324" s="2">
        <f t="shared" si="30"/>
        <v>-6.9067582564776648</v>
      </c>
      <c r="M324" s="2">
        <f t="shared" si="31"/>
        <v>-6.8491366280461019</v>
      </c>
      <c r="N324" s="2">
        <f t="shared" si="32"/>
        <v>-5.9135585921303786</v>
      </c>
      <c r="O324" s="2">
        <v>115</v>
      </c>
      <c r="P324" s="2">
        <f t="shared" si="33"/>
        <v>5.7621628431562932E-2</v>
      </c>
      <c r="Q324" s="2">
        <f t="shared" si="34"/>
        <v>0.99319966434728624</v>
      </c>
      <c r="R324" s="50">
        <f t="shared" si="35"/>
        <v>0.52541064638942458</v>
      </c>
    </row>
    <row r="325" spans="1:18">
      <c r="A325" s="2" t="s">
        <v>4092</v>
      </c>
      <c r="B325" s="40" t="s">
        <v>2898</v>
      </c>
      <c r="C325" s="40" t="s">
        <v>2899</v>
      </c>
      <c r="D325" s="40" t="s">
        <v>248</v>
      </c>
      <c r="E325" s="40">
        <v>15802</v>
      </c>
      <c r="F325" s="40">
        <v>34577</v>
      </c>
      <c r="G325" s="40">
        <v>41539</v>
      </c>
      <c r="H325" s="40">
        <v>2.89918356114E-3</v>
      </c>
      <c r="I325" s="40">
        <v>3.8183276857700001E-3</v>
      </c>
      <c r="J325" s="40">
        <v>4.1796769034E-3</v>
      </c>
      <c r="K325" s="2"/>
      <c r="L325" s="2">
        <f t="shared" si="30"/>
        <v>-8.4301376044664327</v>
      </c>
      <c r="M325" s="2">
        <f t="shared" si="31"/>
        <v>-8.0328433656946654</v>
      </c>
      <c r="N325" s="2">
        <f t="shared" si="32"/>
        <v>-7.9023928609871321</v>
      </c>
      <c r="O325" s="2">
        <v>122</v>
      </c>
      <c r="P325" s="2">
        <f t="shared" si="33"/>
        <v>0.39729423877176728</v>
      </c>
      <c r="Q325" s="2">
        <f t="shared" si="34"/>
        <v>0.52774474347930056</v>
      </c>
      <c r="R325" s="50">
        <f t="shared" si="35"/>
        <v>0.46251949112553392</v>
      </c>
    </row>
    <row r="326" spans="1:18">
      <c r="A326" s="2" t="s">
        <v>4092</v>
      </c>
      <c r="B326" s="40" t="s">
        <v>2871</v>
      </c>
      <c r="C326" s="40" t="s">
        <v>2872</v>
      </c>
      <c r="D326" s="40" t="s">
        <v>24</v>
      </c>
      <c r="E326" s="40">
        <v>30957</v>
      </c>
      <c r="F326" s="40">
        <v>64388</v>
      </c>
      <c r="G326" s="40">
        <v>78444</v>
      </c>
      <c r="H326" s="40">
        <v>5.6796624162900001E-3</v>
      </c>
      <c r="I326" s="40">
        <v>7.1103474283999999E-3</v>
      </c>
      <c r="J326" s="40">
        <v>7.8930781918200004E-3</v>
      </c>
      <c r="K326" s="2"/>
      <c r="L326" s="2">
        <f t="shared" si="30"/>
        <v>-7.4599791022592239</v>
      </c>
      <c r="M326" s="2">
        <f t="shared" si="31"/>
        <v>-7.135864229601669</v>
      </c>
      <c r="N326" s="2">
        <f t="shared" si="32"/>
        <v>-6.9851962434832213</v>
      </c>
      <c r="O326" s="2">
        <v>134</v>
      </c>
      <c r="P326" s="2">
        <f t="shared" si="33"/>
        <v>0.3241148726575549</v>
      </c>
      <c r="Q326" s="2">
        <f t="shared" si="34"/>
        <v>0.47478285877600257</v>
      </c>
      <c r="R326" s="50">
        <f t="shared" si="35"/>
        <v>0.39944886571677873</v>
      </c>
    </row>
    <row r="327" spans="1:18">
      <c r="A327" s="2" t="s">
        <v>4092</v>
      </c>
      <c r="B327" s="40" t="s">
        <v>2765</v>
      </c>
      <c r="C327" s="40" t="s">
        <v>2766</v>
      </c>
      <c r="D327" s="40" t="s">
        <v>120</v>
      </c>
      <c r="E327" s="40">
        <v>49975</v>
      </c>
      <c r="F327" s="40">
        <v>124512</v>
      </c>
      <c r="G327" s="40">
        <v>102817</v>
      </c>
      <c r="H327" s="40">
        <v>9.1688835886600002E-3</v>
      </c>
      <c r="I327" s="40">
        <v>1.37498226223E-2</v>
      </c>
      <c r="J327" s="40">
        <v>1.0345502784800001E-2</v>
      </c>
      <c r="K327" s="2"/>
      <c r="L327" s="2">
        <f t="shared" si="30"/>
        <v>-6.7690382039667707</v>
      </c>
      <c r="M327" s="2">
        <f t="shared" si="31"/>
        <v>-6.1844431823067927</v>
      </c>
      <c r="N327" s="2">
        <f t="shared" si="32"/>
        <v>-6.5948524288193191</v>
      </c>
      <c r="O327" s="2">
        <v>138</v>
      </c>
      <c r="P327" s="2">
        <f t="shared" si="33"/>
        <v>0.58459502165997801</v>
      </c>
      <c r="Q327" s="2">
        <f t="shared" si="34"/>
        <v>0.17418577514745159</v>
      </c>
      <c r="R327" s="50">
        <f t="shared" si="35"/>
        <v>0.3793903984037148</v>
      </c>
    </row>
    <row r="328" spans="1:18">
      <c r="A328" s="2" t="s">
        <v>4092</v>
      </c>
      <c r="B328" s="40" t="s">
        <v>2924</v>
      </c>
      <c r="C328" s="40" t="s">
        <v>2925</v>
      </c>
      <c r="D328" s="40" t="s">
        <v>581</v>
      </c>
      <c r="E328" s="40">
        <v>44905</v>
      </c>
      <c r="F328" s="40">
        <v>76394</v>
      </c>
      <c r="G328" s="40">
        <v>134964</v>
      </c>
      <c r="H328" s="40">
        <v>8.2386936978300004E-3</v>
      </c>
      <c r="I328" s="40">
        <v>8.4361663888400003E-3</v>
      </c>
      <c r="J328" s="40">
        <v>1.35801515104E-2</v>
      </c>
      <c r="K328" s="2"/>
      <c r="L328" s="2">
        <f t="shared" si="30"/>
        <v>-6.9233686784505037</v>
      </c>
      <c r="M328" s="2">
        <f t="shared" si="31"/>
        <v>-6.8891967345770642</v>
      </c>
      <c r="N328" s="2">
        <f t="shared" si="32"/>
        <v>-6.202356614309652</v>
      </c>
      <c r="O328" s="2">
        <v>139</v>
      </c>
      <c r="P328" s="2">
        <f t="shared" si="33"/>
        <v>3.4171943873439581E-2</v>
      </c>
      <c r="Q328" s="2">
        <f t="shared" si="34"/>
        <v>0.72101206414085173</v>
      </c>
      <c r="R328" s="50">
        <f t="shared" si="35"/>
        <v>0.37759200400714565</v>
      </c>
    </row>
    <row r="329" spans="1:18">
      <c r="A329" s="2" t="s">
        <v>4092</v>
      </c>
      <c r="B329" s="40" t="s">
        <v>2908</v>
      </c>
      <c r="C329" s="40" t="s">
        <v>2909</v>
      </c>
      <c r="D329" s="40" t="s">
        <v>21</v>
      </c>
      <c r="E329" s="40">
        <v>50630</v>
      </c>
      <c r="F329" s="40">
        <v>122118</v>
      </c>
      <c r="G329" s="40">
        <v>106330</v>
      </c>
      <c r="H329" s="40">
        <v>9.2890560498999995E-3</v>
      </c>
      <c r="I329" s="40">
        <v>1.3485453923999999E-2</v>
      </c>
      <c r="J329" s="40">
        <v>1.06989827665E-2</v>
      </c>
      <c r="K329" s="2"/>
      <c r="L329" s="2">
        <f t="shared" si="30"/>
        <v>-6.7502522866892711</v>
      </c>
      <c r="M329" s="2">
        <f t="shared" si="31"/>
        <v>-6.2124521058814457</v>
      </c>
      <c r="N329" s="2">
        <f t="shared" si="32"/>
        <v>-6.5463825545959278</v>
      </c>
      <c r="O329" s="2">
        <v>141</v>
      </c>
      <c r="P329" s="2">
        <f t="shared" si="33"/>
        <v>0.53780018080782543</v>
      </c>
      <c r="Q329" s="2">
        <f t="shared" si="34"/>
        <v>0.20386973209334336</v>
      </c>
      <c r="R329" s="50">
        <f t="shared" si="35"/>
        <v>0.3708349564505844</v>
      </c>
    </row>
    <row r="330" spans="1:18">
      <c r="A330" s="2" t="s">
        <v>4092</v>
      </c>
      <c r="B330" s="40" t="s">
        <v>2869</v>
      </c>
      <c r="C330" s="40" t="s">
        <v>2870</v>
      </c>
      <c r="D330" s="40" t="s">
        <v>65</v>
      </c>
      <c r="E330" s="40">
        <v>42070</v>
      </c>
      <c r="F330" s="40">
        <v>74746</v>
      </c>
      <c r="G330" s="40">
        <v>115828</v>
      </c>
      <c r="H330" s="40">
        <v>7.7185579304699997E-3</v>
      </c>
      <c r="I330" s="40">
        <v>8.2541782456799998E-3</v>
      </c>
      <c r="J330" s="40">
        <v>1.16546767223E-2</v>
      </c>
      <c r="K330" s="2"/>
      <c r="L330" s="2">
        <f t="shared" si="30"/>
        <v>-7.0174529528288039</v>
      </c>
      <c r="M330" s="2">
        <f t="shared" si="31"/>
        <v>-6.9206596915579919</v>
      </c>
      <c r="N330" s="2">
        <f t="shared" si="32"/>
        <v>-6.4229472022622947</v>
      </c>
      <c r="O330" s="2">
        <v>147</v>
      </c>
      <c r="P330" s="2">
        <f t="shared" si="33"/>
        <v>9.6793261270812003E-2</v>
      </c>
      <c r="Q330" s="2">
        <f t="shared" si="34"/>
        <v>0.59450575056650923</v>
      </c>
      <c r="R330" s="50">
        <f t="shared" si="35"/>
        <v>0.34564950591866062</v>
      </c>
    </row>
    <row r="331" spans="1:18">
      <c r="A331" s="2" t="s">
        <v>4092</v>
      </c>
      <c r="B331" s="40" t="s">
        <v>2838</v>
      </c>
      <c r="C331" s="40" t="s">
        <v>2839</v>
      </c>
      <c r="D331" s="40" t="s">
        <v>2639</v>
      </c>
      <c r="E331" s="40">
        <v>9563</v>
      </c>
      <c r="F331" s="40">
        <v>39588</v>
      </c>
      <c r="G331" s="40">
        <v>11296</v>
      </c>
      <c r="H331" s="40">
        <v>1.7545179341300001E-3</v>
      </c>
      <c r="I331" s="40">
        <v>4.37169090507E-3</v>
      </c>
      <c r="J331" s="40">
        <v>1.13660969934E-3</v>
      </c>
      <c r="K331" s="2"/>
      <c r="L331" s="2">
        <f t="shared" si="30"/>
        <v>-9.1547095900720912</v>
      </c>
      <c r="M331" s="2">
        <f t="shared" si="31"/>
        <v>-7.8375928839923326</v>
      </c>
      <c r="N331" s="2">
        <f t="shared" si="32"/>
        <v>-9.7810473527665671</v>
      </c>
      <c r="O331" s="2">
        <v>148</v>
      </c>
      <c r="P331" s="2">
        <f t="shared" si="33"/>
        <v>1.3171167060797586</v>
      </c>
      <c r="Q331" s="2">
        <f t="shared" si="34"/>
        <v>-0.62633776269447594</v>
      </c>
      <c r="R331" s="50">
        <f t="shared" si="35"/>
        <v>0.34538947169264134</v>
      </c>
    </row>
    <row r="332" spans="1:18">
      <c r="A332" s="2" t="s">
        <v>4092</v>
      </c>
      <c r="B332" s="40" t="s">
        <v>2653</v>
      </c>
      <c r="C332" s="40" t="s">
        <v>2655</v>
      </c>
      <c r="D332" s="40" t="s">
        <v>2654</v>
      </c>
      <c r="E332" s="40">
        <v>38149</v>
      </c>
      <c r="F332" s="40">
        <v>94950</v>
      </c>
      <c r="G332" s="40">
        <v>72918</v>
      </c>
      <c r="H332" s="40">
        <v>6.9991743876699998E-3</v>
      </c>
      <c r="I332" s="40">
        <v>1.04852998746E-2</v>
      </c>
      <c r="J332" s="40">
        <v>7.3370490488899997E-3</v>
      </c>
      <c r="K332" s="2"/>
      <c r="L332" s="2">
        <f t="shared" si="30"/>
        <v>-7.1585995307562023</v>
      </c>
      <c r="M332" s="2">
        <f t="shared" si="31"/>
        <v>-6.5754880673567406</v>
      </c>
      <c r="N332" s="2">
        <f t="shared" si="32"/>
        <v>-7.0905843549126999</v>
      </c>
      <c r="O332" s="2">
        <v>150</v>
      </c>
      <c r="P332" s="2">
        <f t="shared" si="33"/>
        <v>0.58311146339946163</v>
      </c>
      <c r="Q332" s="2">
        <f t="shared" si="34"/>
        <v>6.8015175843502362E-2</v>
      </c>
      <c r="R332" s="50">
        <f t="shared" si="35"/>
        <v>0.32556331962148199</v>
      </c>
    </row>
    <row r="333" spans="1:18">
      <c r="A333" s="2" t="s">
        <v>4092</v>
      </c>
      <c r="B333" s="40" t="s">
        <v>2747</v>
      </c>
      <c r="C333" s="40" t="s">
        <v>2748</v>
      </c>
      <c r="D333" s="40" t="s">
        <v>334</v>
      </c>
      <c r="E333" s="40">
        <v>34629</v>
      </c>
      <c r="F333" s="40">
        <v>102589</v>
      </c>
      <c r="G333" s="40">
        <v>54088</v>
      </c>
      <c r="H333" s="40">
        <v>6.3533620768700004E-3</v>
      </c>
      <c r="I333" s="40">
        <v>1.13288723416E-2</v>
      </c>
      <c r="J333" s="40">
        <v>5.4423641481699996E-3</v>
      </c>
      <c r="K333" s="2"/>
      <c r="L333" s="2">
        <f t="shared" si="30"/>
        <v>-7.2982640442704811</v>
      </c>
      <c r="M333" s="2">
        <f t="shared" si="31"/>
        <v>-6.4638519250987958</v>
      </c>
      <c r="N333" s="2">
        <f t="shared" si="32"/>
        <v>-7.521550794229789</v>
      </c>
      <c r="O333" s="2">
        <v>153</v>
      </c>
      <c r="P333" s="2">
        <f t="shared" si="33"/>
        <v>0.83441211917168534</v>
      </c>
      <c r="Q333" s="2">
        <f t="shared" si="34"/>
        <v>-0.22328674995930786</v>
      </c>
      <c r="R333" s="50">
        <f t="shared" si="35"/>
        <v>0.30556268460618874</v>
      </c>
    </row>
    <row r="334" spans="1:18">
      <c r="A334" s="2" t="s">
        <v>4092</v>
      </c>
      <c r="B334" s="40" t="s">
        <v>2710</v>
      </c>
      <c r="C334" s="40" t="s">
        <v>2712</v>
      </c>
      <c r="D334" s="40" t="s">
        <v>2711</v>
      </c>
      <c r="E334" s="40">
        <v>19491</v>
      </c>
      <c r="F334" s="40">
        <v>57838</v>
      </c>
      <c r="G334" s="40">
        <v>30078</v>
      </c>
      <c r="H334" s="40">
        <v>3.57600220163E-3</v>
      </c>
      <c r="I334" s="40">
        <v>6.3870329030799996E-3</v>
      </c>
      <c r="J334" s="40">
        <v>3.0264648138E-3</v>
      </c>
      <c r="K334" s="2"/>
      <c r="L334" s="2">
        <f t="shared" si="30"/>
        <v>-8.1274366599194625</v>
      </c>
      <c r="M334" s="2">
        <f t="shared" si="31"/>
        <v>-7.2906384020248325</v>
      </c>
      <c r="N334" s="2">
        <f t="shared" si="32"/>
        <v>-8.3681507065369356</v>
      </c>
      <c r="O334" s="2">
        <v>155</v>
      </c>
      <c r="P334" s="2">
        <f t="shared" si="33"/>
        <v>0.83679825789463003</v>
      </c>
      <c r="Q334" s="2">
        <f t="shared" si="34"/>
        <v>-0.24071404661747309</v>
      </c>
      <c r="R334" s="50">
        <f t="shared" si="35"/>
        <v>0.29804210563857847</v>
      </c>
    </row>
    <row r="335" spans="1:18">
      <c r="A335" s="2" t="s">
        <v>4092</v>
      </c>
      <c r="B335" s="40" t="s">
        <v>2892</v>
      </c>
      <c r="C335" s="40" t="s">
        <v>2893</v>
      </c>
      <c r="D335" s="40" t="s">
        <v>152</v>
      </c>
      <c r="E335" s="40">
        <v>22914</v>
      </c>
      <c r="F335" s="40">
        <v>24104</v>
      </c>
      <c r="G335" s="40">
        <v>99669</v>
      </c>
      <c r="H335" s="40">
        <v>4.2040179800000004E-3</v>
      </c>
      <c r="I335" s="40">
        <v>2.66179745316E-3</v>
      </c>
      <c r="J335" s="40">
        <v>1.00287493027E-2</v>
      </c>
      <c r="K335" s="2"/>
      <c r="L335" s="2">
        <f t="shared" si="30"/>
        <v>-7.8940154451428315</v>
      </c>
      <c r="M335" s="2">
        <f t="shared" si="31"/>
        <v>-8.5533834896854515</v>
      </c>
      <c r="N335" s="2">
        <f t="shared" si="32"/>
        <v>-6.6397144928276779</v>
      </c>
      <c r="O335" s="2">
        <v>156</v>
      </c>
      <c r="P335" s="2">
        <f t="shared" si="33"/>
        <v>-0.65936804454261999</v>
      </c>
      <c r="Q335" s="2">
        <f t="shared" si="34"/>
        <v>1.2543009523151536</v>
      </c>
      <c r="R335" s="50">
        <f t="shared" si="35"/>
        <v>0.2974664538862668</v>
      </c>
    </row>
    <row r="336" spans="1:18">
      <c r="A336" s="2" t="s">
        <v>4092</v>
      </c>
      <c r="B336" s="40" t="s">
        <v>2807</v>
      </c>
      <c r="C336" s="40" t="s">
        <v>2808</v>
      </c>
      <c r="D336" s="40" t="s">
        <v>433</v>
      </c>
      <c r="E336" s="40">
        <v>18682</v>
      </c>
      <c r="F336" s="40">
        <v>29055</v>
      </c>
      <c r="G336" s="40">
        <v>54667</v>
      </c>
      <c r="H336" s="40">
        <v>3.4275754517899999E-3</v>
      </c>
      <c r="I336" s="40">
        <v>3.2085348905400001E-3</v>
      </c>
      <c r="J336" s="40">
        <v>5.50062344491E-3</v>
      </c>
      <c r="K336" s="2"/>
      <c r="L336" s="2">
        <f t="shared" si="30"/>
        <v>-8.188595860021513</v>
      </c>
      <c r="M336" s="2">
        <f t="shared" si="31"/>
        <v>-8.2838696130679121</v>
      </c>
      <c r="N336" s="2">
        <f t="shared" si="32"/>
        <v>-7.5061891405872743</v>
      </c>
      <c r="O336" s="2">
        <v>157</v>
      </c>
      <c r="P336" s="2">
        <f t="shared" si="33"/>
        <v>-9.5273753046399179E-2</v>
      </c>
      <c r="Q336" s="2">
        <f t="shared" si="34"/>
        <v>0.6824067194342387</v>
      </c>
      <c r="R336" s="50">
        <f t="shared" si="35"/>
        <v>0.29356648319391976</v>
      </c>
    </row>
    <row r="337" spans="1:18">
      <c r="A337" s="2" t="s">
        <v>4092</v>
      </c>
      <c r="B337" s="40" t="s">
        <v>2936</v>
      </c>
      <c r="C337" s="40" t="s">
        <v>2937</v>
      </c>
      <c r="D337" s="40" t="s">
        <v>471</v>
      </c>
      <c r="E337" s="40">
        <v>23556</v>
      </c>
      <c r="F337" s="40">
        <v>32661</v>
      </c>
      <c r="G337" s="40">
        <v>75812</v>
      </c>
      <c r="H337" s="40">
        <v>4.3218053389599996E-3</v>
      </c>
      <c r="I337" s="40">
        <v>3.6067443834100002E-3</v>
      </c>
      <c r="J337" s="40">
        <v>7.6282449120199996E-3</v>
      </c>
      <c r="K337" s="2"/>
      <c r="L337" s="2">
        <f t="shared" si="30"/>
        <v>-7.8541501922984542</v>
      </c>
      <c r="M337" s="2">
        <f t="shared" si="31"/>
        <v>-8.1150871043573414</v>
      </c>
      <c r="N337" s="2">
        <f t="shared" si="32"/>
        <v>-7.0344331211786182</v>
      </c>
      <c r="O337" s="2">
        <v>163</v>
      </c>
      <c r="P337" s="2">
        <f t="shared" si="33"/>
        <v>-0.26093691205888714</v>
      </c>
      <c r="Q337" s="2">
        <f t="shared" si="34"/>
        <v>0.81971707111983605</v>
      </c>
      <c r="R337" s="3">
        <f t="shared" si="35"/>
        <v>0.27939007953047446</v>
      </c>
    </row>
    <row r="338" spans="1:18">
      <c r="A338" s="2" t="s">
        <v>4092</v>
      </c>
      <c r="B338" s="40" t="s">
        <v>2677</v>
      </c>
      <c r="C338" s="40" t="s">
        <v>2679</v>
      </c>
      <c r="D338" s="40" t="s">
        <v>2678</v>
      </c>
      <c r="E338" s="40">
        <v>53018</v>
      </c>
      <c r="F338" s="40">
        <v>189487</v>
      </c>
      <c r="G338" s="40">
        <v>65760</v>
      </c>
      <c r="H338" s="40">
        <v>9.7271809925700004E-3</v>
      </c>
      <c r="I338" s="40">
        <v>2.0924992283700001E-2</v>
      </c>
      <c r="J338" s="40">
        <v>6.6168071732000001E-3</v>
      </c>
      <c r="K338" s="2"/>
      <c r="L338" s="2">
        <f t="shared" si="30"/>
        <v>-6.6837625225437733</v>
      </c>
      <c r="M338" s="2">
        <f t="shared" si="31"/>
        <v>-5.5786290990072205</v>
      </c>
      <c r="N338" s="2">
        <f t="shared" si="32"/>
        <v>-7.2396490474712341</v>
      </c>
      <c r="O338" s="2">
        <v>165</v>
      </c>
      <c r="P338" s="2">
        <f t="shared" si="33"/>
        <v>1.1051334235365529</v>
      </c>
      <c r="Q338" s="2">
        <f t="shared" si="34"/>
        <v>-0.55588652492746071</v>
      </c>
      <c r="R338" s="3">
        <f t="shared" si="35"/>
        <v>0.27462344930454607</v>
      </c>
    </row>
    <row r="339" spans="1:18">
      <c r="A339" s="2" t="s">
        <v>4092</v>
      </c>
      <c r="B339" s="40" t="s">
        <v>2612</v>
      </c>
      <c r="C339" s="40" t="s">
        <v>2613</v>
      </c>
      <c r="D339" s="40" t="s">
        <v>215</v>
      </c>
      <c r="E339" s="40">
        <v>38075</v>
      </c>
      <c r="F339" s="40">
        <v>54347</v>
      </c>
      <c r="G339" s="40">
        <v>117685</v>
      </c>
      <c r="H339" s="40">
        <v>6.9855976515900003E-3</v>
      </c>
      <c r="I339" s="40">
        <v>6.0015228255399997E-3</v>
      </c>
      <c r="J339" s="40">
        <v>1.18415290781E-2</v>
      </c>
      <c r="K339" s="2"/>
      <c r="L339" s="2">
        <f t="shared" si="30"/>
        <v>-7.1614007342241859</v>
      </c>
      <c r="M339" s="2">
        <f t="shared" si="31"/>
        <v>-7.3804556682573761</v>
      </c>
      <c r="N339" s="2">
        <f t="shared" si="32"/>
        <v>-6.4000008038283314</v>
      </c>
      <c r="O339" s="2">
        <v>167</v>
      </c>
      <c r="P339" s="2">
        <f t="shared" si="33"/>
        <v>-0.21905493403319021</v>
      </c>
      <c r="Q339" s="2">
        <f t="shared" si="34"/>
        <v>0.76139993039585452</v>
      </c>
      <c r="R339" s="3">
        <f t="shared" si="35"/>
        <v>0.27117249818133216</v>
      </c>
    </row>
    <row r="340" spans="1:18">
      <c r="A340" s="2" t="s">
        <v>4092</v>
      </c>
      <c r="B340" s="40" t="s">
        <v>2955</v>
      </c>
      <c r="C340" s="40" t="s">
        <v>2956</v>
      </c>
      <c r="D340" s="40" t="s">
        <v>6</v>
      </c>
      <c r="E340" s="40">
        <v>35458</v>
      </c>
      <c r="F340" s="40">
        <v>62057</v>
      </c>
      <c r="G340" s="40">
        <v>89201</v>
      </c>
      <c r="H340" s="40">
        <v>6.5054582148400004E-3</v>
      </c>
      <c r="I340" s="40">
        <v>6.8529358011399999E-3</v>
      </c>
      <c r="J340" s="40">
        <v>8.9754534163099999E-3</v>
      </c>
      <c r="K340" s="2"/>
      <c r="L340" s="2">
        <f t="shared" si="30"/>
        <v>-7.264133607273882</v>
      </c>
      <c r="M340" s="2">
        <f t="shared" si="31"/>
        <v>-7.1890621128840602</v>
      </c>
      <c r="N340" s="2">
        <f t="shared" si="32"/>
        <v>-6.7997994627248532</v>
      </c>
      <c r="O340" s="2">
        <v>168</v>
      </c>
      <c r="P340" s="2">
        <f t="shared" si="33"/>
        <v>7.5071494389821858E-2</v>
      </c>
      <c r="Q340" s="2">
        <f t="shared" si="34"/>
        <v>0.46433414454902877</v>
      </c>
      <c r="R340" s="3">
        <f t="shared" si="35"/>
        <v>0.26970281946942531</v>
      </c>
    </row>
    <row r="341" spans="1:18">
      <c r="A341" s="2" t="s">
        <v>4092</v>
      </c>
      <c r="B341" s="40" t="s">
        <v>2801</v>
      </c>
      <c r="C341" s="40" t="s">
        <v>2802</v>
      </c>
      <c r="D341" s="40" t="s">
        <v>180</v>
      </c>
      <c r="E341" s="40">
        <v>24485</v>
      </c>
      <c r="F341" s="40">
        <v>50575</v>
      </c>
      <c r="G341" s="40">
        <v>51863</v>
      </c>
      <c r="H341" s="40">
        <v>4.49224841758E-3</v>
      </c>
      <c r="I341" s="40">
        <v>5.5849820027200001E-3</v>
      </c>
      <c r="J341" s="40">
        <v>5.2184834310200004E-3</v>
      </c>
      <c r="K341" s="2"/>
      <c r="L341" s="2">
        <f t="shared" si="30"/>
        <v>-7.798346574888579</v>
      </c>
      <c r="M341" s="2">
        <f t="shared" si="31"/>
        <v>-7.484231652946951</v>
      </c>
      <c r="N341" s="2">
        <f t="shared" si="32"/>
        <v>-7.5821536856141956</v>
      </c>
      <c r="O341" s="2">
        <v>169</v>
      </c>
      <c r="P341" s="2">
        <f t="shared" si="33"/>
        <v>0.31411492194162793</v>
      </c>
      <c r="Q341" s="2">
        <f t="shared" si="34"/>
        <v>0.2161928892743834</v>
      </c>
      <c r="R341" s="3">
        <f t="shared" si="35"/>
        <v>0.26515390560800567</v>
      </c>
    </row>
    <row r="342" spans="1:18">
      <c r="A342" s="2" t="s">
        <v>4092</v>
      </c>
      <c r="B342" s="40" t="s">
        <v>2926</v>
      </c>
      <c r="C342" s="40" t="s">
        <v>2927</v>
      </c>
      <c r="D342" s="40" t="s">
        <v>323</v>
      </c>
      <c r="E342" s="40">
        <v>21602</v>
      </c>
      <c r="F342" s="40">
        <v>55700</v>
      </c>
      <c r="G342" s="40">
        <v>34642</v>
      </c>
      <c r="H342" s="40">
        <v>3.9633061187000001E-3</v>
      </c>
      <c r="I342" s="40">
        <v>6.1509342076400001E-3</v>
      </c>
      <c r="J342" s="40">
        <v>3.48569699048E-3</v>
      </c>
      <c r="K342" s="2"/>
      <c r="L342" s="2">
        <f t="shared" si="30"/>
        <v>-7.9790798818592465</v>
      </c>
      <c r="M342" s="2">
        <f t="shared" si="31"/>
        <v>-7.3449787401657174</v>
      </c>
      <c r="N342" s="2">
        <f t="shared" si="32"/>
        <v>-8.1643371223504992</v>
      </c>
      <c r="O342" s="2">
        <v>175</v>
      </c>
      <c r="P342" s="2">
        <f t="shared" si="33"/>
        <v>0.63410114169352916</v>
      </c>
      <c r="Q342" s="2">
        <f t="shared" si="34"/>
        <v>-0.18525724049125269</v>
      </c>
      <c r="R342" s="3">
        <f t="shared" si="35"/>
        <v>0.22442195060113823</v>
      </c>
    </row>
    <row r="343" spans="1:18">
      <c r="A343" s="2" t="s">
        <v>4092</v>
      </c>
      <c r="B343" s="40" t="s">
        <v>2850</v>
      </c>
      <c r="C343" s="40" t="s">
        <v>2851</v>
      </c>
      <c r="D343" s="40" t="s">
        <v>591</v>
      </c>
      <c r="E343" s="40">
        <v>57924</v>
      </c>
      <c r="F343" s="40">
        <v>67577</v>
      </c>
      <c r="G343" s="40">
        <v>179465</v>
      </c>
      <c r="H343" s="40">
        <v>1.06272819007E-2</v>
      </c>
      <c r="I343" s="40">
        <v>7.4625077369799998E-3</v>
      </c>
      <c r="J343" s="40">
        <v>1.8057866474100001E-2</v>
      </c>
      <c r="K343" s="2"/>
      <c r="L343" s="2">
        <f t="shared" si="30"/>
        <v>-6.5560835383259581</v>
      </c>
      <c r="M343" s="2">
        <f t="shared" si="31"/>
        <v>-7.0661237625262672</v>
      </c>
      <c r="N343" s="2">
        <f t="shared" si="32"/>
        <v>-5.7912287404256046</v>
      </c>
      <c r="O343" s="2">
        <v>189</v>
      </c>
      <c r="P343" s="2">
        <f t="shared" si="33"/>
        <v>-0.51004022420030903</v>
      </c>
      <c r="Q343" s="2">
        <f t="shared" si="34"/>
        <v>0.76485479790035349</v>
      </c>
      <c r="R343" s="3">
        <f t="shared" si="35"/>
        <v>0.12740728685002223</v>
      </c>
    </row>
    <row r="344" spans="1:18">
      <c r="A344" s="2" t="s">
        <v>4092</v>
      </c>
      <c r="B344" s="40" t="s">
        <v>2771</v>
      </c>
      <c r="C344" s="40" t="s">
        <v>2772</v>
      </c>
      <c r="D344" s="40" t="s">
        <v>323</v>
      </c>
      <c r="E344" s="40">
        <v>14883</v>
      </c>
      <c r="F344" s="40">
        <v>19891</v>
      </c>
      <c r="G344" s="40">
        <v>35456</v>
      </c>
      <c r="H344" s="40">
        <v>2.7305751765899998E-3</v>
      </c>
      <c r="I344" s="40">
        <v>2.1965571332900002E-3</v>
      </c>
      <c r="J344" s="40">
        <v>3.5676021157699999E-3</v>
      </c>
      <c r="K344" s="2"/>
      <c r="L344" s="2">
        <f t="shared" si="30"/>
        <v>-8.5165794078716708</v>
      </c>
      <c r="M344" s="2">
        <f t="shared" si="31"/>
        <v>-8.8305402596943399</v>
      </c>
      <c r="N344" s="2">
        <f t="shared" si="32"/>
        <v>-8.1308295599907474</v>
      </c>
      <c r="O344" s="2">
        <v>206</v>
      </c>
      <c r="P344" s="2">
        <f t="shared" si="33"/>
        <v>-0.31396085182266908</v>
      </c>
      <c r="Q344" s="2">
        <f t="shared" si="34"/>
        <v>0.38574984788092337</v>
      </c>
      <c r="R344" s="3">
        <f t="shared" si="35"/>
        <v>3.5894498029127142E-2</v>
      </c>
    </row>
    <row r="345" spans="1:18">
      <c r="A345" s="2" t="s">
        <v>4092</v>
      </c>
      <c r="B345" s="40" t="s">
        <v>2779</v>
      </c>
      <c r="C345" s="40" t="s">
        <v>2780</v>
      </c>
      <c r="D345" s="40" t="s">
        <v>740</v>
      </c>
      <c r="E345" s="40">
        <v>63864</v>
      </c>
      <c r="F345" s="40">
        <v>115929</v>
      </c>
      <c r="G345" s="40">
        <v>111965</v>
      </c>
      <c r="H345" s="40">
        <v>1.17170901752E-2</v>
      </c>
      <c r="I345" s="40">
        <v>1.28020045199E-2</v>
      </c>
      <c r="J345" s="40">
        <v>1.12659795491E-2</v>
      </c>
      <c r="K345" s="2"/>
      <c r="L345" s="2">
        <f t="shared" si="30"/>
        <v>-6.4152418547441323</v>
      </c>
      <c r="M345" s="2">
        <f t="shared" si="31"/>
        <v>-6.2874864666977617</v>
      </c>
      <c r="N345" s="2">
        <f t="shared" si="32"/>
        <v>-6.4718834319767602</v>
      </c>
      <c r="O345" s="2">
        <v>207</v>
      </c>
      <c r="P345" s="2">
        <f t="shared" si="33"/>
        <v>0.12775538804637065</v>
      </c>
      <c r="Q345" s="2">
        <f t="shared" si="34"/>
        <v>-5.664157723262786E-2</v>
      </c>
      <c r="R345" s="3">
        <f t="shared" si="35"/>
        <v>3.5556905406871397E-2</v>
      </c>
    </row>
    <row r="346" spans="1:18">
      <c r="A346" s="2" t="s">
        <v>4092</v>
      </c>
      <c r="B346" s="40" t="s">
        <v>2815</v>
      </c>
      <c r="C346" s="40" t="s">
        <v>2816</v>
      </c>
      <c r="D346" s="40" t="s">
        <v>248</v>
      </c>
      <c r="E346" s="40">
        <v>33770</v>
      </c>
      <c r="F346" s="40">
        <v>67786</v>
      </c>
      <c r="G346" s="40">
        <v>53452</v>
      </c>
      <c r="H346" s="40">
        <v>6.19576185671E-3</v>
      </c>
      <c r="I346" s="40">
        <v>7.4855875439700003E-3</v>
      </c>
      <c r="J346" s="40">
        <v>5.3783694802600002E-3</v>
      </c>
      <c r="K346" s="2"/>
      <c r="L346" s="2">
        <f t="shared" si="30"/>
        <v>-7.3345025915911251</v>
      </c>
      <c r="M346" s="2">
        <f t="shared" si="31"/>
        <v>-7.0616687267611544</v>
      </c>
      <c r="N346" s="2">
        <f t="shared" si="32"/>
        <v>-7.5386154165786925</v>
      </c>
      <c r="O346" s="2">
        <v>208</v>
      </c>
      <c r="P346" s="2">
        <f t="shared" si="33"/>
        <v>0.27283386482997063</v>
      </c>
      <c r="Q346" s="2">
        <f t="shared" si="34"/>
        <v>-0.20411282498756744</v>
      </c>
      <c r="R346" s="3">
        <f t="shared" si="35"/>
        <v>3.4360519921201593E-2</v>
      </c>
    </row>
    <row r="347" spans="1:18">
      <c r="A347" s="2" t="s">
        <v>4092</v>
      </c>
      <c r="B347" s="40" t="s">
        <v>2698</v>
      </c>
      <c r="C347" s="40" t="s">
        <v>2699</v>
      </c>
      <c r="D347" s="40" t="s">
        <v>112</v>
      </c>
      <c r="E347" s="40">
        <v>35669</v>
      </c>
      <c r="F347" s="40">
        <v>36376</v>
      </c>
      <c r="G347" s="40">
        <v>108346</v>
      </c>
      <c r="H347" s="40">
        <v>6.5441702596100004E-3</v>
      </c>
      <c r="I347" s="40">
        <v>4.0169907134100001E-3</v>
      </c>
      <c r="J347" s="40">
        <v>1.09018337893E-2</v>
      </c>
      <c r="K347" s="2"/>
      <c r="L347" s="2">
        <f t="shared" si="30"/>
        <v>-7.2555740013121826</v>
      </c>
      <c r="M347" s="2">
        <f t="shared" si="31"/>
        <v>-7.959669158537066</v>
      </c>
      <c r="N347" s="2">
        <f t="shared" si="32"/>
        <v>-6.5192853597074238</v>
      </c>
      <c r="O347" s="2">
        <v>212</v>
      </c>
      <c r="P347" s="2">
        <f t="shared" si="33"/>
        <v>-0.70409515722488347</v>
      </c>
      <c r="Q347" s="2">
        <f t="shared" si="34"/>
        <v>0.73628864160475871</v>
      </c>
      <c r="R347" s="3">
        <f t="shared" si="35"/>
        <v>1.6096742189937618E-2</v>
      </c>
    </row>
    <row r="348" spans="1:18">
      <c r="A348" s="2" t="s">
        <v>4092</v>
      </c>
      <c r="B348" s="40" t="s">
        <v>2732</v>
      </c>
      <c r="C348" s="40" t="s">
        <v>2734</v>
      </c>
      <c r="D348" s="40" t="s">
        <v>2733</v>
      </c>
      <c r="E348" s="40">
        <v>12893</v>
      </c>
      <c r="F348" s="40">
        <v>23206</v>
      </c>
      <c r="G348" s="40">
        <v>21455</v>
      </c>
      <c r="H348" s="40">
        <v>2.3654710576999998E-3</v>
      </c>
      <c r="I348" s="40">
        <v>2.5626315838899998E-3</v>
      </c>
      <c r="J348" s="40">
        <v>2.1588138366900001E-3</v>
      </c>
      <c r="K348" s="2"/>
      <c r="L348" s="2">
        <f t="shared" si="30"/>
        <v>-8.7236567755428496</v>
      </c>
      <c r="M348" s="2">
        <f t="shared" si="31"/>
        <v>-8.6081581998286971</v>
      </c>
      <c r="N348" s="2">
        <f t="shared" si="32"/>
        <v>-8.8555454454072908</v>
      </c>
      <c r="O348" s="2">
        <v>215</v>
      </c>
      <c r="P348" s="2">
        <f t="shared" si="33"/>
        <v>0.11549857571415245</v>
      </c>
      <c r="Q348" s="2">
        <f t="shared" si="34"/>
        <v>-0.13188866986444125</v>
      </c>
      <c r="R348" s="3">
        <f t="shared" si="35"/>
        <v>-8.1950470751444016E-3</v>
      </c>
    </row>
    <row r="349" spans="1:18">
      <c r="A349" s="2" t="s">
        <v>4092</v>
      </c>
      <c r="B349" s="40" t="s">
        <v>2722</v>
      </c>
      <c r="C349" s="40" t="s">
        <v>2723</v>
      </c>
      <c r="D349" s="40" t="s">
        <v>732</v>
      </c>
      <c r="E349" s="40">
        <v>17523</v>
      </c>
      <c r="F349" s="40">
        <v>21293</v>
      </c>
      <c r="G349" s="40">
        <v>41744</v>
      </c>
      <c r="H349" s="40">
        <v>3.2149344096899998E-3</v>
      </c>
      <c r="I349" s="40">
        <v>2.3513795706199998E-3</v>
      </c>
      <c r="J349" s="40">
        <v>4.2003041155399996E-3</v>
      </c>
      <c r="K349" s="2"/>
      <c r="L349" s="2">
        <f t="shared" si="30"/>
        <v>-8.2809949803220011</v>
      </c>
      <c r="M349" s="2">
        <f t="shared" si="31"/>
        <v>-8.7322768403328634</v>
      </c>
      <c r="N349" s="2">
        <f t="shared" si="32"/>
        <v>-7.8952904972236126</v>
      </c>
      <c r="O349" s="2">
        <v>218</v>
      </c>
      <c r="P349" s="2">
        <f t="shared" si="33"/>
        <v>-0.45128186001086235</v>
      </c>
      <c r="Q349" s="2">
        <f t="shared" si="34"/>
        <v>0.38570448309838845</v>
      </c>
      <c r="R349" s="3">
        <f t="shared" si="35"/>
        <v>-3.2788688456236947E-2</v>
      </c>
    </row>
    <row r="350" spans="1:18">
      <c r="A350" s="2" t="s">
        <v>4092</v>
      </c>
      <c r="B350" s="40" t="s">
        <v>2947</v>
      </c>
      <c r="C350" s="40" t="s">
        <v>2948</v>
      </c>
      <c r="D350" s="40" t="s">
        <v>2453</v>
      </c>
      <c r="E350" s="40">
        <v>29885</v>
      </c>
      <c r="F350" s="40">
        <v>84869</v>
      </c>
      <c r="G350" s="40">
        <v>30245</v>
      </c>
      <c r="H350" s="40">
        <v>5.4829832125499996E-3</v>
      </c>
      <c r="I350" s="40">
        <v>9.3720580838099997E-3</v>
      </c>
      <c r="J350" s="40">
        <v>3.0432684451500002E-3</v>
      </c>
      <c r="K350" s="2"/>
      <c r="L350" s="2">
        <f t="shared" si="30"/>
        <v>-7.5108232281727227</v>
      </c>
      <c r="M350" s="2">
        <f t="shared" si="31"/>
        <v>-6.7374183892569235</v>
      </c>
      <c r="N350" s="2">
        <f t="shared" si="32"/>
        <v>-8.3601626858062676</v>
      </c>
      <c r="O350" s="2">
        <v>219</v>
      </c>
      <c r="P350" s="2">
        <f t="shared" si="33"/>
        <v>0.77340483891579925</v>
      </c>
      <c r="Q350" s="2">
        <f t="shared" si="34"/>
        <v>-0.8493394576335449</v>
      </c>
      <c r="R350" s="3">
        <f t="shared" si="35"/>
        <v>-3.7967309358872825E-2</v>
      </c>
    </row>
    <row r="351" spans="1:18">
      <c r="A351" s="2" t="s">
        <v>4092</v>
      </c>
      <c r="B351" s="40" t="s">
        <v>2894</v>
      </c>
      <c r="C351" s="40" t="s">
        <v>2895</v>
      </c>
      <c r="D351" s="40" t="s">
        <v>732</v>
      </c>
      <c r="E351" s="40">
        <v>69665</v>
      </c>
      <c r="F351" s="40">
        <v>110905</v>
      </c>
      <c r="G351" s="40">
        <v>124638</v>
      </c>
      <c r="H351" s="40">
        <v>1.27813962022E-2</v>
      </c>
      <c r="I351" s="40">
        <v>1.22472057145E-2</v>
      </c>
      <c r="J351" s="40">
        <v>1.2541143741699999E-2</v>
      </c>
      <c r="K351" s="2"/>
      <c r="L351" s="2">
        <f t="shared" si="30"/>
        <v>-6.2898107491104573</v>
      </c>
      <c r="M351" s="2">
        <f t="shared" si="31"/>
        <v>-6.3514035639496162</v>
      </c>
      <c r="N351" s="2">
        <f t="shared" si="32"/>
        <v>-6.3171872630674804</v>
      </c>
      <c r="O351" s="2">
        <v>222</v>
      </c>
      <c r="P351" s="2">
        <f t="shared" si="33"/>
        <v>-6.1592814839158905E-2</v>
      </c>
      <c r="Q351" s="2">
        <f t="shared" si="34"/>
        <v>-2.7376513957023008E-2</v>
      </c>
      <c r="R351" s="3">
        <f t="shared" si="35"/>
        <v>-4.4484664398090956E-2</v>
      </c>
    </row>
    <row r="352" spans="1:18">
      <c r="A352" s="2" t="s">
        <v>4092</v>
      </c>
      <c r="B352" s="40" t="s">
        <v>2659</v>
      </c>
      <c r="C352" s="40" t="s">
        <v>2660</v>
      </c>
      <c r="D352" s="40" t="s">
        <v>359</v>
      </c>
      <c r="E352" s="40">
        <v>37238</v>
      </c>
      <c r="F352" s="40">
        <v>69587</v>
      </c>
      <c r="G352" s="40">
        <v>56582</v>
      </c>
      <c r="H352" s="40">
        <v>6.83203375837E-3</v>
      </c>
      <c r="I352" s="40">
        <v>7.6844714310100003E-3</v>
      </c>
      <c r="J352" s="40">
        <v>5.6933117924900002E-3</v>
      </c>
      <c r="K352" s="2"/>
      <c r="L352" s="2">
        <f t="shared" si="30"/>
        <v>-7.1934691810572176</v>
      </c>
      <c r="M352" s="2">
        <f t="shared" si="31"/>
        <v>-7.0238382557266714</v>
      </c>
      <c r="N352" s="2">
        <f t="shared" si="32"/>
        <v>-7.4565161740140544</v>
      </c>
      <c r="O352" s="2">
        <v>226</v>
      </c>
      <c r="P352" s="2">
        <f t="shared" si="33"/>
        <v>0.16963092533054613</v>
      </c>
      <c r="Q352" s="2">
        <f t="shared" si="34"/>
        <v>-0.26304699295683687</v>
      </c>
      <c r="R352" s="3">
        <f t="shared" si="35"/>
        <v>-4.6708033813145367E-2</v>
      </c>
    </row>
    <row r="353" spans="1:18">
      <c r="A353" s="2" t="s">
        <v>4092</v>
      </c>
      <c r="B353" s="40" t="s">
        <v>2949</v>
      </c>
      <c r="C353" s="40" t="s">
        <v>2950</v>
      </c>
      <c r="D353" s="40" t="s">
        <v>286</v>
      </c>
      <c r="E353" s="40">
        <v>48420</v>
      </c>
      <c r="F353" s="40">
        <v>68794</v>
      </c>
      <c r="G353" s="40">
        <v>96651</v>
      </c>
      <c r="H353" s="40">
        <v>8.8835886615899994E-3</v>
      </c>
      <c r="I353" s="40">
        <v>7.5969006800800003E-3</v>
      </c>
      <c r="J353" s="40">
        <v>9.7250764917400003E-3</v>
      </c>
      <c r="K353" s="2"/>
      <c r="L353" s="2">
        <f t="shared" si="30"/>
        <v>-6.8146416915996841</v>
      </c>
      <c r="M353" s="2">
        <f t="shared" si="31"/>
        <v>-7.0403733247178968</v>
      </c>
      <c r="N353" s="2">
        <f t="shared" si="32"/>
        <v>-6.6840746871267562</v>
      </c>
      <c r="O353" s="2">
        <v>227</v>
      </c>
      <c r="P353" s="2">
        <f t="shared" si="33"/>
        <v>-0.22573163311821265</v>
      </c>
      <c r="Q353" s="2">
        <f t="shared" si="34"/>
        <v>0.13056700447292791</v>
      </c>
      <c r="R353" s="3">
        <f t="shared" si="35"/>
        <v>-4.7582314322642372E-2</v>
      </c>
    </row>
    <row r="354" spans="1:18">
      <c r="A354" s="2" t="s">
        <v>4092</v>
      </c>
      <c r="B354" s="40" t="s">
        <v>2663</v>
      </c>
      <c r="C354" s="40" t="s">
        <v>2664</v>
      </c>
      <c r="D354" s="40" t="s">
        <v>140</v>
      </c>
      <c r="E354" s="40">
        <v>28432</v>
      </c>
      <c r="F354" s="40">
        <v>63370</v>
      </c>
      <c r="G354" s="40">
        <v>36051</v>
      </c>
      <c r="H354" s="40">
        <v>5.2164021649400002E-3</v>
      </c>
      <c r="I354" s="40">
        <v>6.9979299953000004E-3</v>
      </c>
      <c r="J354" s="40">
        <v>3.62747134126E-3</v>
      </c>
      <c r="K354" s="2"/>
      <c r="L354" s="2">
        <f t="shared" si="30"/>
        <v>-7.5827291844569169</v>
      </c>
      <c r="M354" s="2">
        <f t="shared" si="31"/>
        <v>-7.1588560521990265</v>
      </c>
      <c r="N354" s="2">
        <f t="shared" si="32"/>
        <v>-8.1068200682985037</v>
      </c>
      <c r="O354" s="2">
        <v>228</v>
      </c>
      <c r="P354" s="2">
        <f t="shared" si="33"/>
        <v>0.42387313225789036</v>
      </c>
      <c r="Q354" s="2">
        <f t="shared" si="34"/>
        <v>-0.52409088384158675</v>
      </c>
      <c r="R354" s="3">
        <f t="shared" si="35"/>
        <v>-5.0108875791848195E-2</v>
      </c>
    </row>
    <row r="355" spans="1:18">
      <c r="A355" s="2" t="s">
        <v>4092</v>
      </c>
      <c r="B355" s="40" t="s">
        <v>2916</v>
      </c>
      <c r="C355" s="40" t="s">
        <v>2917</v>
      </c>
      <c r="D355" s="40" t="s">
        <v>137</v>
      </c>
      <c r="E355" s="40">
        <v>19464</v>
      </c>
      <c r="F355" s="40">
        <v>9377</v>
      </c>
      <c r="G355" s="40">
        <v>113733</v>
      </c>
      <c r="H355" s="40">
        <v>3.5710485276600002E-3</v>
      </c>
      <c r="I355" s="40">
        <v>1.0354992830399999E-3</v>
      </c>
      <c r="J355" s="40">
        <v>1.1443876676199999E-2</v>
      </c>
      <c r="K355" s="2"/>
      <c r="L355" s="2">
        <f t="shared" si="30"/>
        <v>-8.1294365455466409</v>
      </c>
      <c r="M355" s="2">
        <f t="shared" si="31"/>
        <v>-9.915457729997911</v>
      </c>
      <c r="N355" s="2">
        <f t="shared" si="32"/>
        <v>-6.4492803339769909</v>
      </c>
      <c r="O355" s="2">
        <v>229</v>
      </c>
      <c r="P355" s="2">
        <f t="shared" si="33"/>
        <v>-1.7860211844512701</v>
      </c>
      <c r="Q355" s="2">
        <f t="shared" si="34"/>
        <v>1.68015621156965</v>
      </c>
      <c r="R355" s="3">
        <f t="shared" si="35"/>
        <v>-5.2932486440810056E-2</v>
      </c>
    </row>
    <row r="356" spans="1:18">
      <c r="A356" s="2" t="s">
        <v>4092</v>
      </c>
      <c r="B356" s="40" t="s">
        <v>2944</v>
      </c>
      <c r="C356" s="40" t="s">
        <v>2946</v>
      </c>
      <c r="D356" s="40" t="s">
        <v>2945</v>
      </c>
      <c r="E356" s="40">
        <v>21747</v>
      </c>
      <c r="F356" s="40">
        <v>99880</v>
      </c>
      <c r="G356" s="40">
        <v>12839</v>
      </c>
      <c r="H356" s="40">
        <v>3.9899091826400002E-3</v>
      </c>
      <c r="I356" s="40">
        <v>1.1029718288299999E-2</v>
      </c>
      <c r="J356" s="40">
        <v>1.29186720342E-3</v>
      </c>
      <c r="K356" s="2"/>
      <c r="L356" s="2">
        <f t="shared" si="30"/>
        <v>-7.9694283761207396</v>
      </c>
      <c r="M356" s="2">
        <f t="shared" si="31"/>
        <v>-6.5024602464667147</v>
      </c>
      <c r="N356" s="2">
        <f t="shared" si="32"/>
        <v>-9.5963265078299376</v>
      </c>
      <c r="O356" s="2">
        <v>236</v>
      </c>
      <c r="P356" s="2">
        <f t="shared" si="33"/>
        <v>1.4669681296540249</v>
      </c>
      <c r="Q356" s="2">
        <f t="shared" si="34"/>
        <v>-1.6268981317091979</v>
      </c>
      <c r="R356" s="3">
        <f t="shared" si="35"/>
        <v>-7.9965001027586524E-2</v>
      </c>
    </row>
    <row r="357" spans="1:18">
      <c r="A357" s="2" t="s">
        <v>4092</v>
      </c>
      <c r="B357" s="40" t="s">
        <v>2708</v>
      </c>
      <c r="C357" s="40" t="s">
        <v>2709</v>
      </c>
      <c r="D357" s="40" t="s">
        <v>88</v>
      </c>
      <c r="E357" s="40">
        <v>18914</v>
      </c>
      <c r="F357" s="40">
        <v>26381</v>
      </c>
      <c r="G357" s="40">
        <v>31855</v>
      </c>
      <c r="H357" s="40">
        <v>3.4701403540999998E-3</v>
      </c>
      <c r="I357" s="40">
        <v>2.9132458766900002E-3</v>
      </c>
      <c r="J357" s="40">
        <v>3.2052675258899999E-3</v>
      </c>
      <c r="K357" s="2"/>
      <c r="L357" s="2">
        <f t="shared" si="30"/>
        <v>-8.1707902691009018</v>
      </c>
      <c r="M357" s="2">
        <f t="shared" si="31"/>
        <v>-8.4231568152086833</v>
      </c>
      <c r="N357" s="2">
        <f t="shared" si="32"/>
        <v>-8.2853395090450714</v>
      </c>
      <c r="O357" s="2">
        <v>257</v>
      </c>
      <c r="P357" s="2">
        <f t="shared" si="33"/>
        <v>-0.25236654610778153</v>
      </c>
      <c r="Q357" s="2">
        <f t="shared" si="34"/>
        <v>-0.11454923994416966</v>
      </c>
      <c r="R357" s="3">
        <f t="shared" si="35"/>
        <v>-0.18345789302597559</v>
      </c>
    </row>
    <row r="358" spans="1:18">
      <c r="A358" s="2" t="s">
        <v>4092</v>
      </c>
      <c r="B358" s="40" t="s">
        <v>2961</v>
      </c>
      <c r="C358" s="40" t="s">
        <v>2962</v>
      </c>
      <c r="D358" s="40" t="s">
        <v>283</v>
      </c>
      <c r="E358" s="40">
        <v>31296</v>
      </c>
      <c r="F358" s="40">
        <v>18902</v>
      </c>
      <c r="G358" s="40">
        <v>121339</v>
      </c>
      <c r="H358" s="40">
        <v>5.7418585450899999E-3</v>
      </c>
      <c r="I358" s="40">
        <v>2.0873421614499999E-3</v>
      </c>
      <c r="J358" s="40">
        <v>1.2209196557E-2</v>
      </c>
      <c r="K358" s="2"/>
      <c r="L358" s="2">
        <f t="shared" si="30"/>
        <v>-7.4442664955330384</v>
      </c>
      <c r="M358" s="2">
        <f t="shared" si="31"/>
        <v>-8.9041171752203621</v>
      </c>
      <c r="N358" s="2">
        <f t="shared" si="32"/>
        <v>-6.3558879248605278</v>
      </c>
      <c r="O358" s="2">
        <v>259</v>
      </c>
      <c r="P358" s="2">
        <f t="shared" si="33"/>
        <v>-1.4598506796873236</v>
      </c>
      <c r="Q358" s="2">
        <f t="shared" si="34"/>
        <v>1.0883785706725106</v>
      </c>
      <c r="R358" s="3">
        <f t="shared" si="35"/>
        <v>-0.18573605450740649</v>
      </c>
    </row>
    <row r="359" spans="1:18">
      <c r="A359" s="2" t="s">
        <v>4092</v>
      </c>
      <c r="B359" s="40" t="s">
        <v>2918</v>
      </c>
      <c r="C359" s="40" t="s">
        <v>2919</v>
      </c>
      <c r="D359" s="40" t="s">
        <v>218</v>
      </c>
      <c r="E359" s="40">
        <v>42394</v>
      </c>
      <c r="F359" s="40">
        <v>63317</v>
      </c>
      <c r="G359" s="40">
        <v>65506</v>
      </c>
      <c r="H359" s="40">
        <v>7.7780020181600004E-3</v>
      </c>
      <c r="I359" s="40">
        <v>6.9920772212799997E-3</v>
      </c>
      <c r="J359" s="40">
        <v>6.5912495542499996E-3</v>
      </c>
      <c r="K359" s="2"/>
      <c r="L359" s="2">
        <f t="shared" si="30"/>
        <v>-7.0063846755534991</v>
      </c>
      <c r="M359" s="2">
        <f t="shared" si="31"/>
        <v>-7.160063166450791</v>
      </c>
      <c r="N359" s="2">
        <f t="shared" si="32"/>
        <v>-7.2452322906228943</v>
      </c>
      <c r="O359" s="2">
        <v>261</v>
      </c>
      <c r="P359" s="2">
        <f t="shared" si="33"/>
        <v>-0.15367849089729191</v>
      </c>
      <c r="Q359" s="2">
        <f t="shared" si="34"/>
        <v>-0.23884761506939522</v>
      </c>
      <c r="R359" s="3">
        <f t="shared" si="35"/>
        <v>-0.19626305298334357</v>
      </c>
    </row>
    <row r="360" spans="1:18">
      <c r="A360" s="2" t="s">
        <v>4092</v>
      </c>
      <c r="B360" s="40" t="s">
        <v>2828</v>
      </c>
      <c r="C360" s="40" t="s">
        <v>2829</v>
      </c>
      <c r="D360" s="40" t="s">
        <v>261</v>
      </c>
      <c r="E360" s="40">
        <v>27520</v>
      </c>
      <c r="F360" s="40">
        <v>19125</v>
      </c>
      <c r="G360" s="40">
        <v>88535</v>
      </c>
      <c r="H360" s="40">
        <v>5.04907806623E-3</v>
      </c>
      <c r="I360" s="40">
        <v>2.11196798422E-3</v>
      </c>
      <c r="J360" s="40">
        <v>8.90844013198E-3</v>
      </c>
      <c r="K360" s="2"/>
      <c r="L360" s="2">
        <f t="shared" si="30"/>
        <v>-7.6297643008971141</v>
      </c>
      <c r="M360" s="2">
        <f t="shared" si="31"/>
        <v>-8.887196319926483</v>
      </c>
      <c r="N360" s="2">
        <f t="shared" si="32"/>
        <v>-6.8106114467273651</v>
      </c>
      <c r="O360" s="2">
        <v>265</v>
      </c>
      <c r="P360" s="2">
        <f t="shared" si="33"/>
        <v>-1.2574320190293689</v>
      </c>
      <c r="Q360" s="2">
        <f t="shared" si="34"/>
        <v>0.81915285416974903</v>
      </c>
      <c r="R360" s="3">
        <f t="shared" si="35"/>
        <v>-0.21913958242980991</v>
      </c>
    </row>
    <row r="361" spans="1:18">
      <c r="A361" s="2" t="s">
        <v>4092</v>
      </c>
      <c r="B361" s="40" t="s">
        <v>2773</v>
      </c>
      <c r="C361" s="40" t="s">
        <v>2774</v>
      </c>
      <c r="D361" s="40" t="s">
        <v>834</v>
      </c>
      <c r="E361" s="40">
        <v>46745</v>
      </c>
      <c r="F361" s="40">
        <v>186311</v>
      </c>
      <c r="G361" s="40">
        <v>26145</v>
      </c>
      <c r="H361" s="40">
        <v>8.5762774057400008E-3</v>
      </c>
      <c r="I361" s="40">
        <v>2.05742675612E-2</v>
      </c>
      <c r="J361" s="40">
        <v>2.6307242023000002E-3</v>
      </c>
      <c r="K361" s="2"/>
      <c r="L361" s="2">
        <f t="shared" si="30"/>
        <v>-6.8654327131233073</v>
      </c>
      <c r="M361" s="2">
        <f t="shared" si="31"/>
        <v>-5.6030151177977228</v>
      </c>
      <c r="N361" s="2">
        <f t="shared" si="32"/>
        <v>-8.570324276306625</v>
      </c>
      <c r="O361" s="2">
        <v>266</v>
      </c>
      <c r="P361" s="2">
        <f t="shared" si="33"/>
        <v>1.2624175953255845</v>
      </c>
      <c r="Q361" s="2">
        <f t="shared" si="34"/>
        <v>-1.7048915631833177</v>
      </c>
      <c r="R361" s="3">
        <f t="shared" si="35"/>
        <v>-0.22123698392886659</v>
      </c>
    </row>
    <row r="362" spans="1:18">
      <c r="A362" s="2" t="s">
        <v>4092</v>
      </c>
      <c r="B362" s="40" t="s">
        <v>2614</v>
      </c>
      <c r="C362" s="40" t="s">
        <v>2615</v>
      </c>
      <c r="D362" s="40" t="s">
        <v>215</v>
      </c>
      <c r="E362" s="40">
        <v>55735</v>
      </c>
      <c r="F362" s="40">
        <v>52157</v>
      </c>
      <c r="G362" s="40">
        <v>127775</v>
      </c>
      <c r="H362" s="40">
        <v>1.022566737E-2</v>
      </c>
      <c r="I362" s="40">
        <v>5.7596817857800001E-3</v>
      </c>
      <c r="J362" s="40">
        <v>1.28567903977E-2</v>
      </c>
      <c r="K362" s="2"/>
      <c r="L362" s="2">
        <f t="shared" si="30"/>
        <v>-6.611661187197412</v>
      </c>
      <c r="M362" s="2">
        <f t="shared" si="31"/>
        <v>-7.4397951776401294</v>
      </c>
      <c r="N362" s="2">
        <f t="shared" si="32"/>
        <v>-6.2813256602702561</v>
      </c>
      <c r="O362" s="2">
        <v>273</v>
      </c>
      <c r="P362" s="2">
        <f t="shared" si="33"/>
        <v>-0.8281339904427174</v>
      </c>
      <c r="Q362" s="2">
        <f t="shared" si="34"/>
        <v>0.33033552692715595</v>
      </c>
      <c r="R362" s="3">
        <f t="shared" si="35"/>
        <v>-0.24889923175778073</v>
      </c>
    </row>
    <row r="363" spans="1:18">
      <c r="A363" s="2" t="s">
        <v>4092</v>
      </c>
      <c r="B363" s="40" t="s">
        <v>2602</v>
      </c>
      <c r="C363" s="40" t="s">
        <v>2603</v>
      </c>
      <c r="D363" s="40" t="s">
        <v>180</v>
      </c>
      <c r="E363" s="40">
        <v>65649</v>
      </c>
      <c r="F363" s="40">
        <v>88714</v>
      </c>
      <c r="G363" s="40">
        <v>103097</v>
      </c>
      <c r="H363" s="40">
        <v>1.20445830658E-2</v>
      </c>
      <c r="I363" s="40">
        <v>9.7966602746299997E-3</v>
      </c>
      <c r="J363" s="40">
        <v>1.0373676537900001E-2</v>
      </c>
      <c r="K363" s="2"/>
      <c r="L363" s="2">
        <f t="shared" si="30"/>
        <v>-6.3754717355352852</v>
      </c>
      <c r="M363" s="2">
        <f t="shared" si="31"/>
        <v>-6.673494272822996</v>
      </c>
      <c r="N363" s="2">
        <f t="shared" si="32"/>
        <v>-6.5909288990018915</v>
      </c>
      <c r="O363" s="2">
        <v>275</v>
      </c>
      <c r="P363" s="2">
        <f t="shared" si="33"/>
        <v>-0.29802253728771078</v>
      </c>
      <c r="Q363" s="2">
        <f t="shared" si="34"/>
        <v>-0.21545716346660626</v>
      </c>
      <c r="R363" s="3">
        <f t="shared" si="35"/>
        <v>-0.25673985037715852</v>
      </c>
    </row>
    <row r="364" spans="1:18">
      <c r="A364" s="2" t="s">
        <v>4092</v>
      </c>
      <c r="B364" s="40" t="s">
        <v>2863</v>
      </c>
      <c r="C364" s="40" t="s">
        <v>2864</v>
      </c>
      <c r="D364" s="40" t="s">
        <v>710</v>
      </c>
      <c r="E364" s="40">
        <v>34569</v>
      </c>
      <c r="F364" s="40">
        <v>79554</v>
      </c>
      <c r="G364" s="40">
        <v>29034</v>
      </c>
      <c r="H364" s="40">
        <v>6.3423539124899996E-3</v>
      </c>
      <c r="I364" s="40">
        <v>8.7851242361700003E-3</v>
      </c>
      <c r="J364" s="40">
        <v>2.9214169626899998E-3</v>
      </c>
      <c r="K364" s="2"/>
      <c r="L364" s="2">
        <f t="shared" si="30"/>
        <v>-7.3007659005113794</v>
      </c>
      <c r="M364" s="2">
        <f t="shared" si="31"/>
        <v>-6.8307215961929186</v>
      </c>
      <c r="N364" s="2">
        <f t="shared" si="32"/>
        <v>-8.4191160014437845</v>
      </c>
      <c r="O364" s="2">
        <v>287</v>
      </c>
      <c r="P364" s="2">
        <f t="shared" si="33"/>
        <v>0.47004430431846078</v>
      </c>
      <c r="Q364" s="2">
        <f t="shared" si="34"/>
        <v>-1.1183501009324051</v>
      </c>
      <c r="R364" s="3">
        <f t="shared" si="35"/>
        <v>-0.32415289830697214</v>
      </c>
    </row>
    <row r="365" spans="1:18">
      <c r="A365" s="2" t="s">
        <v>4092</v>
      </c>
      <c r="B365" s="40" t="s">
        <v>2665</v>
      </c>
      <c r="C365" s="40" t="s">
        <v>2666</v>
      </c>
      <c r="D365" s="40" t="s">
        <v>215</v>
      </c>
      <c r="E365" s="40">
        <v>25722</v>
      </c>
      <c r="F365" s="40">
        <v>45860</v>
      </c>
      <c r="G365" s="40">
        <v>27559</v>
      </c>
      <c r="H365" s="40">
        <v>4.7192000733899996E-3</v>
      </c>
      <c r="I365" s="40">
        <v>5.0643059741900002E-3</v>
      </c>
      <c r="J365" s="40">
        <v>2.7730016558099998E-3</v>
      </c>
      <c r="K365" s="2"/>
      <c r="L365" s="2">
        <f t="shared" si="30"/>
        <v>-7.7272419479470598</v>
      </c>
      <c r="M365" s="2">
        <f t="shared" si="31"/>
        <v>-7.6254197128122536</v>
      </c>
      <c r="N365" s="2">
        <f t="shared" si="32"/>
        <v>-8.4943358068248465</v>
      </c>
      <c r="O365" s="2">
        <v>288</v>
      </c>
      <c r="P365" s="2">
        <f t="shared" si="33"/>
        <v>0.10182223513480615</v>
      </c>
      <c r="Q365" s="2">
        <f t="shared" si="34"/>
        <v>-0.76709385887778669</v>
      </c>
      <c r="R365" s="3">
        <f t="shared" si="35"/>
        <v>-0.33263581187149027</v>
      </c>
    </row>
    <row r="366" spans="1:18">
      <c r="A366" s="56" t="s">
        <v>4092</v>
      </c>
      <c r="B366" s="57" t="s">
        <v>2735</v>
      </c>
      <c r="C366" s="57" t="s">
        <v>2736</v>
      </c>
      <c r="D366" s="57" t="s">
        <v>175</v>
      </c>
      <c r="E366" s="57">
        <v>36583</v>
      </c>
      <c r="F366" s="57">
        <v>179922</v>
      </c>
      <c r="G366" s="57">
        <v>13783</v>
      </c>
      <c r="H366" s="57">
        <v>6.7118612971299998E-3</v>
      </c>
      <c r="I366" s="57">
        <v>1.9868732217400001E-2</v>
      </c>
      <c r="J366" s="57">
        <v>1.3868529998200001E-3</v>
      </c>
      <c r="K366" s="56"/>
      <c r="L366" s="56">
        <f t="shared" si="30"/>
        <v>-7.2190713823543033</v>
      </c>
      <c r="M366" s="56">
        <f t="shared" si="31"/>
        <v>-5.6533563696291047</v>
      </c>
      <c r="N366" s="56">
        <f t="shared" si="32"/>
        <v>-9.4939694080819503</v>
      </c>
      <c r="O366" s="56">
        <v>294</v>
      </c>
      <c r="P366" s="56">
        <f t="shared" si="33"/>
        <v>1.5657150127251986</v>
      </c>
      <c r="Q366" s="56">
        <f t="shared" si="34"/>
        <v>-2.274898025727647</v>
      </c>
      <c r="R366" s="56">
        <f t="shared" si="35"/>
        <v>-0.35459150650122417</v>
      </c>
    </row>
    <row r="367" spans="1:18">
      <c r="A367" s="2" t="s">
        <v>4092</v>
      </c>
      <c r="B367" s="40" t="s">
        <v>2784</v>
      </c>
      <c r="C367" s="40" t="s">
        <v>2785</v>
      </c>
      <c r="D367" s="40" t="s">
        <v>71</v>
      </c>
      <c r="E367" s="40">
        <v>33726</v>
      </c>
      <c r="F367" s="40">
        <v>16598</v>
      </c>
      <c r="G367" s="40">
        <v>123914</v>
      </c>
      <c r="H367" s="40">
        <v>6.1876892028299999E-3</v>
      </c>
      <c r="I367" s="40">
        <v>1.83291213606E-3</v>
      </c>
      <c r="J367" s="40">
        <v>1.2468294465600001E-2</v>
      </c>
      <c r="K367" s="2"/>
      <c r="L367" s="2">
        <f t="shared" si="30"/>
        <v>-7.3363835501887324</v>
      </c>
      <c r="M367" s="2">
        <f t="shared" si="31"/>
        <v>-9.0916466553084128</v>
      </c>
      <c r="N367" s="2">
        <f t="shared" si="32"/>
        <v>-6.325592056949028</v>
      </c>
      <c r="O367" s="2">
        <v>297</v>
      </c>
      <c r="P367" s="2">
        <f t="shared" si="33"/>
        <v>-1.7552631051196803</v>
      </c>
      <c r="Q367" s="2">
        <f t="shared" si="34"/>
        <v>1.0107914932397044</v>
      </c>
      <c r="R367" s="3">
        <f t="shared" si="35"/>
        <v>-0.37223580593998795</v>
      </c>
    </row>
    <row r="368" spans="1:18">
      <c r="A368" s="2" t="s">
        <v>4092</v>
      </c>
      <c r="B368" s="40" t="s">
        <v>2724</v>
      </c>
      <c r="C368" s="40" t="s">
        <v>2725</v>
      </c>
      <c r="D368" s="40" t="s">
        <v>283</v>
      </c>
      <c r="E368" s="40">
        <v>27252</v>
      </c>
      <c r="F368" s="40">
        <v>16339</v>
      </c>
      <c r="G368" s="40">
        <v>81710</v>
      </c>
      <c r="H368" s="40">
        <v>4.9999082652999998E-3</v>
      </c>
      <c r="I368" s="40">
        <v>1.80431084414E-3</v>
      </c>
      <c r="J368" s="40">
        <v>8.22170489845E-3</v>
      </c>
      <c r="K368" s="2"/>
      <c r="L368" s="2">
        <f t="shared" si="30"/>
        <v>-7.643882659056894</v>
      </c>
      <c r="M368" s="2">
        <f t="shared" si="31"/>
        <v>-9.1143363791798819</v>
      </c>
      <c r="N368" s="2">
        <f t="shared" si="32"/>
        <v>-6.926346694465809</v>
      </c>
      <c r="O368" s="2">
        <v>299</v>
      </c>
      <c r="P368" s="2">
        <f t="shared" si="33"/>
        <v>-1.4704537201229879</v>
      </c>
      <c r="Q368" s="2">
        <f t="shared" si="34"/>
        <v>0.71753596459108504</v>
      </c>
      <c r="R368" s="3">
        <f t="shared" si="35"/>
        <v>-0.37645887776595144</v>
      </c>
    </row>
    <row r="369" spans="1:18">
      <c r="A369" s="2" t="s">
        <v>4092</v>
      </c>
      <c r="B369" s="40" t="s">
        <v>2786</v>
      </c>
      <c r="C369" s="40" t="s">
        <v>2787</v>
      </c>
      <c r="D369" s="40" t="s">
        <v>196</v>
      </c>
      <c r="E369" s="40">
        <v>34192</v>
      </c>
      <c r="F369" s="40">
        <v>48244</v>
      </c>
      <c r="G369" s="40">
        <v>43247</v>
      </c>
      <c r="H369" s="40">
        <v>6.2731859462400001E-3</v>
      </c>
      <c r="I369" s="40">
        <v>5.3275703754699999E-3</v>
      </c>
      <c r="J369" s="40">
        <v>4.3515367977400004E-3</v>
      </c>
      <c r="K369" s="2"/>
      <c r="L369" s="2">
        <f t="shared" si="30"/>
        <v>-7.3165859578268577</v>
      </c>
      <c r="M369" s="2">
        <f t="shared" si="31"/>
        <v>-7.5523065389964881</v>
      </c>
      <c r="N369" s="2">
        <f t="shared" si="32"/>
        <v>-7.8442592885446167</v>
      </c>
      <c r="O369" s="2">
        <v>300</v>
      </c>
      <c r="P369" s="2">
        <f t="shared" si="33"/>
        <v>-0.23572058116963035</v>
      </c>
      <c r="Q369" s="2">
        <f t="shared" si="34"/>
        <v>-0.52767333071775901</v>
      </c>
      <c r="R369" s="3">
        <f t="shared" si="35"/>
        <v>-0.38169695594369468</v>
      </c>
    </row>
    <row r="370" spans="1:18">
      <c r="A370" s="2" t="s">
        <v>4092</v>
      </c>
      <c r="B370" s="40" t="s">
        <v>2790</v>
      </c>
      <c r="C370" s="40" t="s">
        <v>2792</v>
      </c>
      <c r="D370" s="40" t="s">
        <v>2791</v>
      </c>
      <c r="E370" s="40">
        <v>8318</v>
      </c>
      <c r="F370" s="40">
        <v>24164</v>
      </c>
      <c r="G370" s="40">
        <v>5096</v>
      </c>
      <c r="H370" s="40">
        <v>1.5260985230699999E-3</v>
      </c>
      <c r="I370" s="40">
        <v>2.66842323507E-3</v>
      </c>
      <c r="J370" s="40">
        <v>5.1276230770400002E-4</v>
      </c>
      <c r="K370" s="2"/>
      <c r="L370" s="2">
        <f t="shared" si="30"/>
        <v>-9.3559361808407253</v>
      </c>
      <c r="M370" s="2">
        <f t="shared" si="31"/>
        <v>-8.5497967760440492</v>
      </c>
      <c r="N370" s="2">
        <f t="shared" si="32"/>
        <v>-10.929422163784499</v>
      </c>
      <c r="O370" s="2">
        <v>301</v>
      </c>
      <c r="P370" s="2">
        <f t="shared" si="33"/>
        <v>0.80613940479667612</v>
      </c>
      <c r="Q370" s="2">
        <f t="shared" si="34"/>
        <v>-1.5734859829437742</v>
      </c>
      <c r="R370" s="3">
        <f t="shared" si="35"/>
        <v>-0.38367328907354903</v>
      </c>
    </row>
    <row r="371" spans="1:18">
      <c r="A371" s="2" t="s">
        <v>4092</v>
      </c>
      <c r="B371" s="40" t="s">
        <v>2726</v>
      </c>
      <c r="C371" s="40" t="s">
        <v>2727</v>
      </c>
      <c r="D371" s="40" t="s">
        <v>574</v>
      </c>
      <c r="E371" s="40">
        <v>28976</v>
      </c>
      <c r="F371" s="40">
        <v>27661</v>
      </c>
      <c r="G371" s="40">
        <v>52838</v>
      </c>
      <c r="H371" s="40">
        <v>5.31620952206E-3</v>
      </c>
      <c r="I371" s="40">
        <v>3.0545958908E-3</v>
      </c>
      <c r="J371" s="40">
        <v>5.3165884643800003E-3</v>
      </c>
      <c r="K371" s="2"/>
      <c r="L371" s="2">
        <f t="shared" si="30"/>
        <v>-7.5553863195363009</v>
      </c>
      <c r="M371" s="2">
        <f t="shared" si="31"/>
        <v>-8.3548027540130629</v>
      </c>
      <c r="N371" s="2">
        <f t="shared" si="32"/>
        <v>-7.5552834871102963</v>
      </c>
      <c r="O371" s="2">
        <v>303</v>
      </c>
      <c r="P371" s="2">
        <f t="shared" si="33"/>
        <v>-0.79941643447676203</v>
      </c>
      <c r="Q371" s="2">
        <f t="shared" si="34"/>
        <v>1.0283242600461762E-4</v>
      </c>
      <c r="R371" s="3">
        <f t="shared" si="35"/>
        <v>-0.39965680102537871</v>
      </c>
    </row>
    <row r="372" spans="1:18">
      <c r="A372" s="2" t="s">
        <v>4092</v>
      </c>
      <c r="B372" s="40" t="s">
        <v>2854</v>
      </c>
      <c r="C372" s="40" t="s">
        <v>2855</v>
      </c>
      <c r="D372" s="40" t="s">
        <v>18</v>
      </c>
      <c r="E372" s="40">
        <v>91882</v>
      </c>
      <c r="F372" s="40">
        <v>149830</v>
      </c>
      <c r="G372" s="40">
        <v>97771</v>
      </c>
      <c r="H372" s="40">
        <v>1.6857536005899999E-2</v>
      </c>
      <c r="I372" s="40">
        <v>1.6545681729500002E-2</v>
      </c>
      <c r="J372" s="40">
        <v>9.8377715044199992E-3</v>
      </c>
      <c r="K372" s="2"/>
      <c r="L372" s="2">
        <f t="shared" si="30"/>
        <v>-5.8904625106626174</v>
      </c>
      <c r="M372" s="2">
        <f t="shared" si="31"/>
        <v>-5.9174014537298021</v>
      </c>
      <c r="N372" s="2">
        <f t="shared" si="32"/>
        <v>-6.6674527377598602</v>
      </c>
      <c r="O372" s="2">
        <v>304</v>
      </c>
      <c r="P372" s="2">
        <f t="shared" si="33"/>
        <v>-2.6938943067184695E-2</v>
      </c>
      <c r="Q372" s="2">
        <f t="shared" si="34"/>
        <v>-0.77699022709724286</v>
      </c>
      <c r="R372" s="3">
        <f t="shared" si="35"/>
        <v>-0.40196458508221378</v>
      </c>
    </row>
    <row r="373" spans="1:18">
      <c r="A373" s="2" t="s">
        <v>4092</v>
      </c>
      <c r="B373" s="40" t="s">
        <v>2880</v>
      </c>
      <c r="C373" s="40" t="s">
        <v>2881</v>
      </c>
      <c r="D373" s="40" t="s">
        <v>522</v>
      </c>
      <c r="E373" s="40">
        <v>39724</v>
      </c>
      <c r="F373" s="40">
        <v>32006</v>
      </c>
      <c r="G373" s="40">
        <v>84275</v>
      </c>
      <c r="H373" s="40">
        <v>7.2881387028699996E-3</v>
      </c>
      <c r="I373" s="40">
        <v>3.53441293088E-3</v>
      </c>
      <c r="J373" s="40">
        <v>8.4797966016000002E-3</v>
      </c>
      <c r="K373" s="2"/>
      <c r="L373" s="2">
        <f t="shared" si="30"/>
        <v>-7.1002338688757796</v>
      </c>
      <c r="M373" s="2">
        <f t="shared" si="31"/>
        <v>-8.1443136826527986</v>
      </c>
      <c r="N373" s="2">
        <f t="shared" si="32"/>
        <v>-6.8817546242818981</v>
      </c>
      <c r="O373" s="2">
        <v>308</v>
      </c>
      <c r="P373" s="2">
        <f t="shared" si="33"/>
        <v>-1.0440798137770191</v>
      </c>
      <c r="Q373" s="2">
        <f t="shared" si="34"/>
        <v>0.21847924459388146</v>
      </c>
      <c r="R373" s="3">
        <f t="shared" si="35"/>
        <v>-0.41280028459156881</v>
      </c>
    </row>
    <row r="374" spans="1:18">
      <c r="A374" s="2" t="s">
        <v>4092</v>
      </c>
      <c r="B374" s="40" t="s">
        <v>2620</v>
      </c>
      <c r="C374" s="40" t="s">
        <v>2621</v>
      </c>
      <c r="D374" s="40" t="s">
        <v>365</v>
      </c>
      <c r="E374" s="40">
        <v>380</v>
      </c>
      <c r="F374" s="40">
        <v>463</v>
      </c>
      <c r="G374" s="40">
        <v>527</v>
      </c>
      <c r="H374" s="40">
        <v>6.9718374461099998E-5</v>
      </c>
      <c r="I374" s="40">
        <v>5.1128950415400002E-5</v>
      </c>
      <c r="J374" s="40">
        <v>5.3027028288900003E-5</v>
      </c>
      <c r="K374" s="2"/>
      <c r="L374" s="2">
        <f t="shared" si="30"/>
        <v>-13.808101542154068</v>
      </c>
      <c r="M374" s="2">
        <f t="shared" si="31"/>
        <v>-14.255500064020005</v>
      </c>
      <c r="N374" s="2">
        <f t="shared" si="32"/>
        <v>-14.202912574402378</v>
      </c>
      <c r="O374" s="2">
        <v>309</v>
      </c>
      <c r="P374" s="2">
        <f t="shared" si="33"/>
        <v>-0.44739852186593687</v>
      </c>
      <c r="Q374" s="2">
        <f t="shared" si="34"/>
        <v>-0.3948110322483096</v>
      </c>
      <c r="R374" s="3">
        <f t="shared" si="35"/>
        <v>-0.42110477705712324</v>
      </c>
    </row>
    <row r="375" spans="1:18">
      <c r="A375" s="2" t="s">
        <v>4092</v>
      </c>
      <c r="B375" s="40" t="s">
        <v>2824</v>
      </c>
      <c r="C375" s="40" t="s">
        <v>2825</v>
      </c>
      <c r="D375" s="40" t="s">
        <v>245</v>
      </c>
      <c r="E375" s="40">
        <v>21047</v>
      </c>
      <c r="F375" s="40">
        <v>35786</v>
      </c>
      <c r="G375" s="40">
        <v>20759</v>
      </c>
      <c r="H375" s="40">
        <v>3.8614805981099999E-3</v>
      </c>
      <c r="I375" s="40">
        <v>3.95183719129E-3</v>
      </c>
      <c r="J375" s="40">
        <v>2.0887819359600001E-3</v>
      </c>
      <c r="K375" s="2"/>
      <c r="L375" s="2">
        <f t="shared" si="30"/>
        <v>-8.016630162042313</v>
      </c>
      <c r="M375" s="2">
        <f t="shared" si="31"/>
        <v>-7.9832607730018585</v>
      </c>
      <c r="N375" s="2">
        <f t="shared" si="32"/>
        <v>-8.9031223984467669</v>
      </c>
      <c r="O375" s="2">
        <v>311</v>
      </c>
      <c r="P375" s="2">
        <f t="shared" si="33"/>
        <v>3.33693890404545E-2</v>
      </c>
      <c r="Q375" s="2">
        <f t="shared" si="34"/>
        <v>-0.88649223640445385</v>
      </c>
      <c r="R375" s="3">
        <f t="shared" si="35"/>
        <v>-0.42656142368199967</v>
      </c>
    </row>
    <row r="376" spans="1:18">
      <c r="A376" s="2" t="s">
        <v>4092</v>
      </c>
      <c r="B376" s="40" t="s">
        <v>2661</v>
      </c>
      <c r="C376" s="40" t="s">
        <v>2662</v>
      </c>
      <c r="D376" s="40" t="s">
        <v>852</v>
      </c>
      <c r="E376" s="40">
        <v>18746</v>
      </c>
      <c r="F376" s="40">
        <v>30089</v>
      </c>
      <c r="G376" s="40">
        <v>19378</v>
      </c>
      <c r="H376" s="40">
        <v>3.4393174938100002E-3</v>
      </c>
      <c r="I376" s="40">
        <v>3.3227191988100002E-3</v>
      </c>
      <c r="J376" s="40">
        <v>1.9498249605E-3</v>
      </c>
      <c r="K376" s="2"/>
      <c r="L376" s="2">
        <f t="shared" si="30"/>
        <v>-8.1836619831030806</v>
      </c>
      <c r="M376" s="2">
        <f t="shared" si="31"/>
        <v>-8.2334199078529196</v>
      </c>
      <c r="N376" s="2">
        <f t="shared" si="32"/>
        <v>-9.0024396683555388</v>
      </c>
      <c r="O376" s="2">
        <v>313</v>
      </c>
      <c r="P376" s="2">
        <f t="shared" si="33"/>
        <v>-4.9757924749838978E-2</v>
      </c>
      <c r="Q376" s="2">
        <f t="shared" si="34"/>
        <v>-0.8187776852524582</v>
      </c>
      <c r="R376" s="3">
        <f t="shared" si="35"/>
        <v>-0.43426780500114859</v>
      </c>
    </row>
    <row r="377" spans="1:18">
      <c r="A377" s="2" t="s">
        <v>4092</v>
      </c>
      <c r="B377" s="40" t="s">
        <v>2686</v>
      </c>
      <c r="C377" s="40" t="s">
        <v>2687</v>
      </c>
      <c r="D377" s="40" t="s">
        <v>271</v>
      </c>
      <c r="E377" s="40">
        <v>26794</v>
      </c>
      <c r="F377" s="40">
        <v>43709</v>
      </c>
      <c r="G377" s="40">
        <v>26193</v>
      </c>
      <c r="H377" s="40">
        <v>4.9158792771300001E-3</v>
      </c>
      <c r="I377" s="40">
        <v>4.82677169267E-3</v>
      </c>
      <c r="J377" s="40">
        <v>2.63555398856E-3</v>
      </c>
      <c r="K377" s="2"/>
      <c r="L377" s="2">
        <f t="shared" si="30"/>
        <v>-7.6683347978417524</v>
      </c>
      <c r="M377" s="2">
        <f t="shared" si="31"/>
        <v>-7.6947256960487218</v>
      </c>
      <c r="N377" s="2">
        <f t="shared" si="32"/>
        <v>-8.5676780391019438</v>
      </c>
      <c r="O377" s="2">
        <v>319</v>
      </c>
      <c r="P377" s="2">
        <f t="shared" si="33"/>
        <v>-2.6390898206969382E-2</v>
      </c>
      <c r="Q377" s="2">
        <f t="shared" si="34"/>
        <v>-0.89934324126019138</v>
      </c>
      <c r="R377" s="3">
        <f t="shared" si="35"/>
        <v>-0.46286706973358038</v>
      </c>
    </row>
    <row r="378" spans="1:18">
      <c r="A378" s="2" t="s">
        <v>4092</v>
      </c>
      <c r="B378" s="40" t="s">
        <v>2884</v>
      </c>
      <c r="C378" s="40" t="s">
        <v>2885</v>
      </c>
      <c r="D378" s="40" t="s">
        <v>554</v>
      </c>
      <c r="E378" s="40">
        <v>44021</v>
      </c>
      <c r="F378" s="40">
        <v>71167</v>
      </c>
      <c r="G378" s="40">
        <v>43239</v>
      </c>
      <c r="H378" s="40">
        <v>8.0765067424999996E-3</v>
      </c>
      <c r="I378" s="40">
        <v>7.8589503546699999E-3</v>
      </c>
      <c r="J378" s="40">
        <v>4.35073183336E-3</v>
      </c>
      <c r="K378" s="2"/>
      <c r="L378" s="2">
        <f t="shared" si="30"/>
        <v>-6.9520528524527752</v>
      </c>
      <c r="M378" s="2">
        <f t="shared" si="31"/>
        <v>-6.9914476463810455</v>
      </c>
      <c r="N378" s="2">
        <f t="shared" si="32"/>
        <v>-7.8445261886304811</v>
      </c>
      <c r="O378" s="2">
        <v>321</v>
      </c>
      <c r="P378" s="2">
        <f t="shared" si="33"/>
        <v>-3.9394793928270389E-2</v>
      </c>
      <c r="Q378" s="2">
        <f t="shared" si="34"/>
        <v>-0.89247333617770597</v>
      </c>
      <c r="R378" s="3">
        <f t="shared" si="35"/>
        <v>-0.46593406505298818</v>
      </c>
    </row>
    <row r="379" spans="1:18">
      <c r="A379" s="2" t="s">
        <v>4092</v>
      </c>
      <c r="B379" s="40" t="s">
        <v>2817</v>
      </c>
      <c r="C379" s="40" t="s">
        <v>2819</v>
      </c>
      <c r="D379" s="40" t="s">
        <v>2818</v>
      </c>
      <c r="E379" s="40">
        <v>11284</v>
      </c>
      <c r="F379" s="40">
        <v>26011</v>
      </c>
      <c r="G379" s="40">
        <v>7523</v>
      </c>
      <c r="H379" s="40">
        <v>2.0702687826799999E-3</v>
      </c>
      <c r="I379" s="40">
        <v>2.87238688824E-3</v>
      </c>
      <c r="J379" s="40">
        <v>7.5696837536500005E-4</v>
      </c>
      <c r="K379" s="2"/>
      <c r="L379" s="2">
        <f t="shared" si="30"/>
        <v>-8.915966199900641</v>
      </c>
      <c r="M379" s="2">
        <f t="shared" si="31"/>
        <v>-8.4435342025785918</v>
      </c>
      <c r="N379" s="2">
        <f t="shared" si="32"/>
        <v>-10.367479351012321</v>
      </c>
      <c r="O379" s="2">
        <v>326</v>
      </c>
      <c r="P379" s="2">
        <f t="shared" si="33"/>
        <v>0.47243199732204921</v>
      </c>
      <c r="Q379" s="2">
        <f t="shared" si="34"/>
        <v>-1.4515131511116799</v>
      </c>
      <c r="R379" s="3">
        <f t="shared" si="35"/>
        <v>-0.48954057689481534</v>
      </c>
    </row>
    <row r="380" spans="1:18">
      <c r="A380" s="2" t="s">
        <v>4092</v>
      </c>
      <c r="B380" s="40" t="s">
        <v>2813</v>
      </c>
      <c r="C380" s="40" t="s">
        <v>2814</v>
      </c>
      <c r="D380" s="40" t="s">
        <v>368</v>
      </c>
      <c r="E380" s="40">
        <v>52122</v>
      </c>
      <c r="F380" s="40">
        <v>44937</v>
      </c>
      <c r="G380" s="40">
        <v>90619</v>
      </c>
      <c r="H380" s="40">
        <v>9.5627924043699998E-3</v>
      </c>
      <c r="I380" s="40">
        <v>4.9623793624599998E-3</v>
      </c>
      <c r="J380" s="40">
        <v>9.1181333520099998E-3</v>
      </c>
      <c r="K380" s="2"/>
      <c r="L380" s="2">
        <f t="shared" si="30"/>
        <v>-6.7083523275762387</v>
      </c>
      <c r="M380" s="2">
        <f t="shared" si="31"/>
        <v>-7.6547522545064854</v>
      </c>
      <c r="N380" s="2">
        <f t="shared" si="32"/>
        <v>-6.7770457759993645</v>
      </c>
      <c r="O380" s="2">
        <v>332</v>
      </c>
      <c r="P380" s="2">
        <f t="shared" si="33"/>
        <v>-0.94639992693024677</v>
      </c>
      <c r="Q380" s="2">
        <f t="shared" si="34"/>
        <v>-6.8693448423125858E-2</v>
      </c>
      <c r="R380" s="3">
        <f t="shared" si="35"/>
        <v>-0.50754668767668631</v>
      </c>
    </row>
    <row r="381" spans="1:18">
      <c r="A381" s="2" t="s">
        <v>4092</v>
      </c>
      <c r="B381" s="40" t="s">
        <v>2846</v>
      </c>
      <c r="C381" s="40" t="s">
        <v>2847</v>
      </c>
      <c r="D381" s="40" t="s">
        <v>137</v>
      </c>
      <c r="E381" s="40">
        <v>20040</v>
      </c>
      <c r="F381" s="40">
        <v>21421</v>
      </c>
      <c r="G381" s="40">
        <v>27900</v>
      </c>
      <c r="H381" s="40">
        <v>3.6767269057899998E-3</v>
      </c>
      <c r="I381" s="40">
        <v>2.3655145720300002E-3</v>
      </c>
      <c r="J381" s="40">
        <v>2.8073132623499999E-3</v>
      </c>
      <c r="K381" s="2"/>
      <c r="L381" s="2">
        <f t="shared" si="30"/>
        <v>-8.0873622624026975</v>
      </c>
      <c r="M381" s="2">
        <f t="shared" si="31"/>
        <v>-8.7236302365029896</v>
      </c>
      <c r="N381" s="2">
        <f t="shared" si="32"/>
        <v>-8.476594224437493</v>
      </c>
      <c r="O381" s="2">
        <v>335</v>
      </c>
      <c r="P381" s="2">
        <f t="shared" si="33"/>
        <v>-0.63626797410029212</v>
      </c>
      <c r="Q381" s="2">
        <f t="shared" si="34"/>
        <v>-0.38923196203479549</v>
      </c>
      <c r="R381" s="3">
        <f t="shared" si="35"/>
        <v>-0.5127499680675438</v>
      </c>
    </row>
    <row r="382" spans="1:18">
      <c r="A382" s="2" t="s">
        <v>4092</v>
      </c>
      <c r="B382" s="40" t="s">
        <v>2634</v>
      </c>
      <c r="C382" s="40" t="s">
        <v>2635</v>
      </c>
      <c r="D382" s="40" t="s">
        <v>88</v>
      </c>
      <c r="E382" s="40">
        <v>17195</v>
      </c>
      <c r="F382" s="40">
        <v>29592</v>
      </c>
      <c r="G382" s="40">
        <v>14476</v>
      </c>
      <c r="H382" s="40">
        <v>3.1547564443600001E-3</v>
      </c>
      <c r="I382" s="40">
        <v>3.2678356386499998E-3</v>
      </c>
      <c r="J382" s="40">
        <v>1.45658303892E-3</v>
      </c>
      <c r="K382" s="2"/>
      <c r="L382" s="2">
        <f t="shared" si="30"/>
        <v>-8.3082556550730473</v>
      </c>
      <c r="M382" s="2">
        <f t="shared" si="31"/>
        <v>-8.2574488621539253</v>
      </c>
      <c r="N382" s="2">
        <f t="shared" si="32"/>
        <v>-9.4231963336656914</v>
      </c>
      <c r="O382" s="2">
        <v>339</v>
      </c>
      <c r="P382" s="2">
        <f t="shared" si="33"/>
        <v>5.0806792919122046E-2</v>
      </c>
      <c r="Q382" s="2">
        <f t="shared" si="34"/>
        <v>-1.1149406785926441</v>
      </c>
      <c r="R382" s="3">
        <f t="shared" si="35"/>
        <v>-0.53206694283676104</v>
      </c>
    </row>
    <row r="383" spans="1:18">
      <c r="A383" s="2" t="s">
        <v>4092</v>
      </c>
      <c r="B383" s="40" t="s">
        <v>2669</v>
      </c>
      <c r="C383" s="40" t="s">
        <v>2670</v>
      </c>
      <c r="D383" s="40" t="s">
        <v>359</v>
      </c>
      <c r="E383" s="40">
        <v>29285</v>
      </c>
      <c r="F383" s="40">
        <v>33253</v>
      </c>
      <c r="G383" s="40">
        <v>36876</v>
      </c>
      <c r="H383" s="40">
        <v>5.3729015686600004E-3</v>
      </c>
      <c r="I383" s="40">
        <v>3.6721187649299998E-3</v>
      </c>
      <c r="J383" s="40">
        <v>3.7104832925600002E-3</v>
      </c>
      <c r="K383" s="2"/>
      <c r="L383" s="2">
        <f t="shared" si="30"/>
        <v>-7.5400828764899117</v>
      </c>
      <c r="M383" s="2">
        <f t="shared" si="31"/>
        <v>-8.0891715650158353</v>
      </c>
      <c r="N383" s="2">
        <f t="shared" si="32"/>
        <v>-8.074177173727211</v>
      </c>
      <c r="O383" s="2">
        <v>341</v>
      </c>
      <c r="P383" s="2">
        <f t="shared" si="33"/>
        <v>-0.54908868852592363</v>
      </c>
      <c r="Q383" s="2">
        <f t="shared" si="34"/>
        <v>-0.53409429723729929</v>
      </c>
      <c r="R383" s="3">
        <f t="shared" si="35"/>
        <v>-0.54159149288161146</v>
      </c>
    </row>
    <row r="384" spans="1:18">
      <c r="A384" s="2" t="s">
        <v>4092</v>
      </c>
      <c r="B384" s="40" t="s">
        <v>2673</v>
      </c>
      <c r="C384" s="40" t="s">
        <v>2674</v>
      </c>
      <c r="D384" s="40" t="s">
        <v>271</v>
      </c>
      <c r="E384" s="40">
        <v>33300</v>
      </c>
      <c r="F384" s="40">
        <v>37012</v>
      </c>
      <c r="G384" s="40">
        <v>42092</v>
      </c>
      <c r="H384" s="40">
        <v>6.1095312356699997E-3</v>
      </c>
      <c r="I384" s="40">
        <v>4.0872240016699996E-3</v>
      </c>
      <c r="J384" s="40">
        <v>4.2353200659100004E-3</v>
      </c>
      <c r="K384" s="2"/>
      <c r="L384" s="2">
        <f t="shared" si="30"/>
        <v>-7.3547225936390488</v>
      </c>
      <c r="M384" s="2">
        <f t="shared" si="31"/>
        <v>-7.9346629717555137</v>
      </c>
      <c r="N384" s="2">
        <f t="shared" si="32"/>
        <v>-7.8833132855761558</v>
      </c>
      <c r="O384" s="2">
        <v>346</v>
      </c>
      <c r="P384" s="2">
        <f t="shared" si="33"/>
        <v>-0.57994037811646493</v>
      </c>
      <c r="Q384" s="2">
        <f t="shared" si="34"/>
        <v>-0.52859069193710706</v>
      </c>
      <c r="R384" s="3">
        <f t="shared" si="35"/>
        <v>-0.55426553502678599</v>
      </c>
    </row>
    <row r="385" spans="1:18">
      <c r="A385" s="2" t="s">
        <v>4092</v>
      </c>
      <c r="B385" s="40" t="s">
        <v>2702</v>
      </c>
      <c r="C385" s="40" t="s">
        <v>2703</v>
      </c>
      <c r="D385" s="40" t="s">
        <v>618</v>
      </c>
      <c r="E385" s="40">
        <v>46415</v>
      </c>
      <c r="F385" s="40">
        <v>61975</v>
      </c>
      <c r="G385" s="40">
        <v>48406</v>
      </c>
      <c r="H385" s="40">
        <v>8.5157325016099999E-3</v>
      </c>
      <c r="I385" s="40">
        <v>6.8438805658599996E-3</v>
      </c>
      <c r="J385" s="40">
        <v>4.8706381999100001E-3</v>
      </c>
      <c r="K385" s="2"/>
      <c r="L385" s="2">
        <f t="shared" si="30"/>
        <v>-6.8756536524695688</v>
      </c>
      <c r="M385" s="2">
        <f t="shared" si="31"/>
        <v>-7.1909697014193554</v>
      </c>
      <c r="N385" s="2">
        <f t="shared" si="32"/>
        <v>-7.6816734635821673</v>
      </c>
      <c r="O385" s="2">
        <v>347</v>
      </c>
      <c r="P385" s="2">
        <f t="shared" si="33"/>
        <v>-0.3153160489497866</v>
      </c>
      <c r="Q385" s="2">
        <f t="shared" si="34"/>
        <v>-0.80601981111259846</v>
      </c>
      <c r="R385" s="3">
        <f t="shared" si="35"/>
        <v>-0.56066793003119253</v>
      </c>
    </row>
    <row r="386" spans="1:18">
      <c r="A386" s="2" t="s">
        <v>4092</v>
      </c>
      <c r="B386" s="40" t="s">
        <v>2822</v>
      </c>
      <c r="C386" s="40" t="s">
        <v>2823</v>
      </c>
      <c r="D386" s="40" t="s">
        <v>362</v>
      </c>
      <c r="E386" s="40">
        <v>10944</v>
      </c>
      <c r="F386" s="40">
        <v>5660</v>
      </c>
      <c r="G386" s="40">
        <v>29219</v>
      </c>
      <c r="H386" s="40">
        <v>2.00788918448E-3</v>
      </c>
      <c r="I386" s="40">
        <v>6.2503209363099995E-4</v>
      </c>
      <c r="J386" s="40">
        <v>2.9400317638899999E-3</v>
      </c>
      <c r="K386" s="2"/>
      <c r="L386" s="2">
        <f t="shared" si="30"/>
        <v>-8.9601046355988885</v>
      </c>
      <c r="M386" s="2">
        <f t="shared" si="31"/>
        <v>-10.64378210956105</v>
      </c>
      <c r="N386" s="2">
        <f t="shared" si="32"/>
        <v>-8.4099525427436337</v>
      </c>
      <c r="O386" s="2">
        <v>351</v>
      </c>
      <c r="P386" s="2">
        <f t="shared" si="33"/>
        <v>-1.6836774739621614</v>
      </c>
      <c r="Q386" s="2">
        <f t="shared" si="34"/>
        <v>0.55015209285525479</v>
      </c>
      <c r="R386" s="3">
        <f t="shared" si="35"/>
        <v>-0.5667626905534533</v>
      </c>
    </row>
    <row r="387" spans="1:18">
      <c r="A387" s="2" t="s">
        <v>4092</v>
      </c>
      <c r="B387" s="40" t="s">
        <v>2743</v>
      </c>
      <c r="C387" s="40" t="s">
        <v>2744</v>
      </c>
      <c r="D387" s="40" t="s">
        <v>312</v>
      </c>
      <c r="E387" s="40">
        <v>18250</v>
      </c>
      <c r="F387" s="40">
        <v>10795</v>
      </c>
      <c r="G387" s="40">
        <v>41273</v>
      </c>
      <c r="H387" s="40">
        <v>3.3483166682000002E-3</v>
      </c>
      <c r="I387" s="40">
        <v>1.1920885955399999E-3</v>
      </c>
      <c r="J387" s="40">
        <v>4.15291183789E-3</v>
      </c>
      <c r="K387" s="2"/>
      <c r="L387" s="2">
        <f t="shared" ref="L387:L450" si="36">LOG(H387,2)</f>
        <v>-8.2223483069418624</v>
      </c>
      <c r="M387" s="2">
        <f t="shared" ref="M387:M450" si="37">LOG(I387,2)</f>
        <v>-9.7122928243683422</v>
      </c>
      <c r="N387" s="2">
        <f t="shared" ref="N387:N450" si="38">LOG(J387,2)</f>
        <v>-7.9116610395280702</v>
      </c>
      <c r="O387" s="2">
        <v>356</v>
      </c>
      <c r="P387" s="2">
        <f t="shared" ref="P387:P450" si="39">M387-L387</f>
        <v>-1.4899445174264798</v>
      </c>
      <c r="Q387" s="2">
        <f t="shared" ref="Q387:Q450" si="40">N387-L387</f>
        <v>0.31068726741379216</v>
      </c>
      <c r="R387" s="3">
        <f t="shared" ref="R387:R450" si="41">AVERAGE(P387:Q387)</f>
        <v>-0.58962862500634383</v>
      </c>
    </row>
    <row r="388" spans="1:18">
      <c r="A388" s="2" t="s">
        <v>4092</v>
      </c>
      <c r="B388" s="40" t="s">
        <v>2700</v>
      </c>
      <c r="C388" s="40" t="s">
        <v>2701</v>
      </c>
      <c r="D388" s="40" t="s">
        <v>206</v>
      </c>
      <c r="E388" s="40">
        <v>42113</v>
      </c>
      <c r="F388" s="40">
        <v>28310</v>
      </c>
      <c r="G388" s="40">
        <v>80609</v>
      </c>
      <c r="H388" s="40">
        <v>7.7264471149400002E-3</v>
      </c>
      <c r="I388" s="40">
        <v>3.1262647651400001E-3</v>
      </c>
      <c r="J388" s="40">
        <v>8.1109216761599996E-3</v>
      </c>
      <c r="K388" s="2"/>
      <c r="L388" s="2">
        <f t="shared" si="36"/>
        <v>-7.0159791186321918</v>
      </c>
      <c r="M388" s="2">
        <f t="shared" si="37"/>
        <v>-8.3213443184872844</v>
      </c>
      <c r="N388" s="2">
        <f t="shared" si="38"/>
        <v>-6.9459184217518368</v>
      </c>
      <c r="O388" s="2">
        <v>361</v>
      </c>
      <c r="P388" s="2">
        <f t="shared" si="39"/>
        <v>-1.3053651998550926</v>
      </c>
      <c r="Q388" s="2">
        <f t="shared" si="40"/>
        <v>7.0060696880354989E-2</v>
      </c>
      <c r="R388" s="3">
        <f t="shared" si="41"/>
        <v>-0.6176522514873688</v>
      </c>
    </row>
    <row r="389" spans="1:18">
      <c r="A389" s="2" t="s">
        <v>4092</v>
      </c>
      <c r="B389" s="40" t="s">
        <v>2934</v>
      </c>
      <c r="C389" s="40" t="s">
        <v>2935</v>
      </c>
      <c r="D389" s="40" t="s">
        <v>323</v>
      </c>
      <c r="E389" s="40">
        <v>34884</v>
      </c>
      <c r="F389" s="40">
        <v>116639</v>
      </c>
      <c r="G389" s="40">
        <v>13314</v>
      </c>
      <c r="H389" s="40">
        <v>6.4001467755300002E-3</v>
      </c>
      <c r="I389" s="40">
        <v>1.2880409605799999E-2</v>
      </c>
      <c r="J389" s="40">
        <v>1.33966196326E-3</v>
      </c>
      <c r="K389" s="2"/>
      <c r="L389" s="2">
        <f t="shared" si="36"/>
        <v>-7.2876792936273924</v>
      </c>
      <c r="M389" s="2">
        <f t="shared" si="37"/>
        <v>-6.278677716907584</v>
      </c>
      <c r="N389" s="2">
        <f t="shared" si="38"/>
        <v>-9.5439152731222308</v>
      </c>
      <c r="O389" s="2">
        <v>362</v>
      </c>
      <c r="P389" s="2">
        <f t="shared" si="39"/>
        <v>1.0090015767198084</v>
      </c>
      <c r="Q389" s="2">
        <f t="shared" si="40"/>
        <v>-2.2562359794948383</v>
      </c>
      <c r="R389" s="3">
        <f t="shared" si="41"/>
        <v>-0.62361720138751497</v>
      </c>
    </row>
    <row r="390" spans="1:18">
      <c r="A390" s="2" t="s">
        <v>4092</v>
      </c>
      <c r="B390" s="40" t="s">
        <v>2728</v>
      </c>
      <c r="C390" s="40" t="s">
        <v>2729</v>
      </c>
      <c r="D390" s="40" t="s">
        <v>21</v>
      </c>
      <c r="E390" s="40">
        <v>32405</v>
      </c>
      <c r="F390" s="40">
        <v>65680</v>
      </c>
      <c r="G390" s="40">
        <v>19771</v>
      </c>
      <c r="H390" s="40">
        <v>5.9453261168699997E-3</v>
      </c>
      <c r="I390" s="40">
        <v>7.2530225988899997E-3</v>
      </c>
      <c r="J390" s="40">
        <v>1.9893688354799999E-3</v>
      </c>
      <c r="K390" s="2"/>
      <c r="L390" s="2">
        <f t="shared" si="36"/>
        <v>-7.3940283368800328</v>
      </c>
      <c r="M390" s="2">
        <f t="shared" si="37"/>
        <v>-7.1072019406139573</v>
      </c>
      <c r="N390" s="2">
        <f t="shared" si="38"/>
        <v>-8.9734735033186244</v>
      </c>
      <c r="O390" s="2">
        <v>364</v>
      </c>
      <c r="P390" s="2">
        <f t="shared" si="39"/>
        <v>0.28682639626607553</v>
      </c>
      <c r="Q390" s="2">
        <f t="shared" si="40"/>
        <v>-1.5794451664385916</v>
      </c>
      <c r="R390" s="3">
        <f t="shared" si="41"/>
        <v>-0.64630938508625801</v>
      </c>
    </row>
    <row r="391" spans="1:18">
      <c r="A391" s="2" t="s">
        <v>4092</v>
      </c>
      <c r="B391" s="40" t="s">
        <v>2957</v>
      </c>
      <c r="C391" s="40" t="s">
        <v>2958</v>
      </c>
      <c r="D391" s="40" t="s">
        <v>71</v>
      </c>
      <c r="E391" s="40">
        <v>62555</v>
      </c>
      <c r="F391" s="40">
        <v>64589</v>
      </c>
      <c r="G391" s="40">
        <v>70728</v>
      </c>
      <c r="H391" s="40">
        <v>1.14769287221E-2</v>
      </c>
      <c r="I391" s="40">
        <v>7.1325437978000004E-3</v>
      </c>
      <c r="J391" s="40">
        <v>7.11669005088E-3</v>
      </c>
      <c r="K391" s="2"/>
      <c r="L391" s="2">
        <f t="shared" si="36"/>
        <v>-6.4451195678142064</v>
      </c>
      <c r="M391" s="2">
        <f t="shared" si="37"/>
        <v>-7.1313675838750914</v>
      </c>
      <c r="N391" s="2">
        <f t="shared" si="38"/>
        <v>-7.1345778801958035</v>
      </c>
      <c r="O391" s="2">
        <v>375</v>
      </c>
      <c r="P391" s="2">
        <f t="shared" si="39"/>
        <v>-0.68624801606088504</v>
      </c>
      <c r="Q391" s="2">
        <f t="shared" si="40"/>
        <v>-0.68945831238159716</v>
      </c>
      <c r="R391" s="3">
        <f t="shared" si="41"/>
        <v>-0.6878531642212411</v>
      </c>
    </row>
    <row r="392" spans="1:18">
      <c r="A392" s="2" t="s">
        <v>4092</v>
      </c>
      <c r="B392" s="40" t="s">
        <v>2690</v>
      </c>
      <c r="C392" s="40" t="s">
        <v>2691</v>
      </c>
      <c r="D392" s="40" t="s">
        <v>21</v>
      </c>
      <c r="E392" s="40">
        <v>11914</v>
      </c>
      <c r="F392" s="40">
        <v>9643</v>
      </c>
      <c r="G392" s="40">
        <v>17064</v>
      </c>
      <c r="H392" s="40">
        <v>2.1858545087599999E-3</v>
      </c>
      <c r="I392" s="40">
        <v>1.06487358284E-3</v>
      </c>
      <c r="J392" s="40">
        <v>1.7169890146499999E-3</v>
      </c>
      <c r="K392" s="2"/>
      <c r="L392" s="2">
        <f t="shared" si="36"/>
        <v>-8.8375869067427448</v>
      </c>
      <c r="M392" s="2">
        <f t="shared" si="37"/>
        <v>-9.875102114525669</v>
      </c>
      <c r="N392" s="2">
        <f t="shared" si="38"/>
        <v>-9.1859034757009965</v>
      </c>
      <c r="O392" s="2">
        <v>376</v>
      </c>
      <c r="P392" s="2">
        <f t="shared" si="39"/>
        <v>-1.0375152077829242</v>
      </c>
      <c r="Q392" s="2">
        <f t="shared" si="40"/>
        <v>-0.34831656895825169</v>
      </c>
      <c r="R392" s="3">
        <f t="shared" si="41"/>
        <v>-0.69291588837058793</v>
      </c>
    </row>
    <row r="393" spans="1:18">
      <c r="A393" s="2" t="s">
        <v>4092</v>
      </c>
      <c r="B393" s="40" t="s">
        <v>2840</v>
      </c>
      <c r="C393" s="40" t="s">
        <v>2841</v>
      </c>
      <c r="D393" s="40" t="s">
        <v>206</v>
      </c>
      <c r="E393" s="40">
        <v>65494</v>
      </c>
      <c r="F393" s="40">
        <v>24292</v>
      </c>
      <c r="G393" s="40">
        <v>192095</v>
      </c>
      <c r="H393" s="40">
        <v>1.20161453078E-2</v>
      </c>
      <c r="I393" s="40">
        <v>2.6825582364799999E-3</v>
      </c>
      <c r="J393" s="40">
        <v>1.93287039832E-2</v>
      </c>
      <c r="K393" s="2"/>
      <c r="L393" s="2">
        <f t="shared" si="36"/>
        <v>-6.3788820256069281</v>
      </c>
      <c r="M393" s="2">
        <f t="shared" si="37"/>
        <v>-8.5421747934309291</v>
      </c>
      <c r="N393" s="2">
        <f t="shared" si="38"/>
        <v>-5.6931112837151669</v>
      </c>
      <c r="O393" s="2">
        <v>381</v>
      </c>
      <c r="P393" s="2">
        <f t="shared" si="39"/>
        <v>-2.163292767824001</v>
      </c>
      <c r="Q393" s="2">
        <f t="shared" si="40"/>
        <v>0.68577074189176113</v>
      </c>
      <c r="R393" s="3">
        <f t="shared" si="41"/>
        <v>-0.73876101296611996</v>
      </c>
    </row>
    <row r="394" spans="1:18">
      <c r="A394" s="2" t="s">
        <v>4092</v>
      </c>
      <c r="B394" s="40" t="s">
        <v>2928</v>
      </c>
      <c r="C394" s="40" t="s">
        <v>2929</v>
      </c>
      <c r="D394" s="40" t="s">
        <v>312</v>
      </c>
      <c r="E394" s="40">
        <v>43788</v>
      </c>
      <c r="F394" s="40">
        <v>63271</v>
      </c>
      <c r="G394" s="40">
        <v>31470</v>
      </c>
      <c r="H394" s="40">
        <v>8.0337583707899996E-3</v>
      </c>
      <c r="I394" s="40">
        <v>6.9869974551500002E-3</v>
      </c>
      <c r="J394" s="40">
        <v>3.1665286152800002E-3</v>
      </c>
      <c r="K394" s="2"/>
      <c r="L394" s="2">
        <f t="shared" si="36"/>
        <v>-6.9597092141805357</v>
      </c>
      <c r="M394" s="2">
        <f t="shared" si="37"/>
        <v>-7.1611116698598982</v>
      </c>
      <c r="N394" s="2">
        <f t="shared" si="38"/>
        <v>-8.3028821678530456</v>
      </c>
      <c r="O394" s="2">
        <v>387</v>
      </c>
      <c r="P394" s="2">
        <f t="shared" si="39"/>
        <v>-0.20140245567936255</v>
      </c>
      <c r="Q394" s="2">
        <f t="shared" si="40"/>
        <v>-1.3431729536725099</v>
      </c>
      <c r="R394" s="3">
        <f t="shared" si="41"/>
        <v>-0.77228770467593622</v>
      </c>
    </row>
    <row r="395" spans="1:18">
      <c r="A395" s="2" t="s">
        <v>4092</v>
      </c>
      <c r="B395" s="40" t="s">
        <v>2718</v>
      </c>
      <c r="C395" s="40" t="s">
        <v>2719</v>
      </c>
      <c r="D395" s="40" t="s">
        <v>719</v>
      </c>
      <c r="E395" s="40">
        <v>94539</v>
      </c>
      <c r="F395" s="40">
        <v>200629</v>
      </c>
      <c r="G395" s="40">
        <v>44570</v>
      </c>
      <c r="H395" s="40">
        <v>1.7345014218900001E-2</v>
      </c>
      <c r="I395" s="40">
        <v>2.2155399984700001E-2</v>
      </c>
      <c r="J395" s="40">
        <v>4.4846577814700002E-3</v>
      </c>
      <c r="K395" s="2"/>
      <c r="L395" s="2">
        <f t="shared" si="36"/>
        <v>-5.8493351664736863</v>
      </c>
      <c r="M395" s="2">
        <f t="shared" si="37"/>
        <v>-5.4961978168784622</v>
      </c>
      <c r="N395" s="2">
        <f t="shared" si="38"/>
        <v>-7.8007863855405404</v>
      </c>
      <c r="O395" s="2">
        <v>393</v>
      </c>
      <c r="P395" s="2">
        <f t="shared" si="39"/>
        <v>0.35313734959522414</v>
      </c>
      <c r="Q395" s="2">
        <f t="shared" si="40"/>
        <v>-1.951451219066854</v>
      </c>
      <c r="R395" s="3">
        <f t="shared" si="41"/>
        <v>-0.79915693473581495</v>
      </c>
    </row>
    <row r="396" spans="1:18">
      <c r="A396" s="2" t="s">
        <v>4092</v>
      </c>
      <c r="B396" s="40" t="s">
        <v>2830</v>
      </c>
      <c r="C396" s="40" t="s">
        <v>2831</v>
      </c>
      <c r="D396" s="40" t="s">
        <v>348</v>
      </c>
      <c r="E396" s="40">
        <v>13511</v>
      </c>
      <c r="F396" s="40">
        <v>11279</v>
      </c>
      <c r="G396" s="40">
        <v>15253</v>
      </c>
      <c r="H396" s="40">
        <v>2.4788551508999998E-3</v>
      </c>
      <c r="I396" s="40">
        <v>1.24553656962E-3</v>
      </c>
      <c r="J396" s="40">
        <v>1.53476520397E-3</v>
      </c>
      <c r="K396" s="2"/>
      <c r="L396" s="2">
        <f t="shared" si="36"/>
        <v>-8.6561103130291759</v>
      </c>
      <c r="M396" s="2">
        <f t="shared" si="37"/>
        <v>-9.6490169041633056</v>
      </c>
      <c r="N396" s="2">
        <f t="shared" si="38"/>
        <v>-9.3477663228632295</v>
      </c>
      <c r="O396" s="2">
        <v>399</v>
      </c>
      <c r="P396" s="2">
        <f t="shared" si="39"/>
        <v>-0.99290659113412971</v>
      </c>
      <c r="Q396" s="2">
        <f t="shared" si="40"/>
        <v>-0.69165600983405362</v>
      </c>
      <c r="R396" s="3">
        <f t="shared" si="41"/>
        <v>-0.84228130048409167</v>
      </c>
    </row>
    <row r="397" spans="1:18">
      <c r="A397" s="2" t="s">
        <v>4092</v>
      </c>
      <c r="B397" s="40" t="s">
        <v>2882</v>
      </c>
      <c r="C397" s="40" t="s">
        <v>2883</v>
      </c>
      <c r="D397" s="40" t="s">
        <v>88</v>
      </c>
      <c r="E397" s="40">
        <v>23483</v>
      </c>
      <c r="F397" s="40">
        <v>12392</v>
      </c>
      <c r="G397" s="40">
        <v>38013</v>
      </c>
      <c r="H397" s="40">
        <v>4.3084120722899997E-3</v>
      </c>
      <c r="I397" s="40">
        <v>1.3684448240799999E-3</v>
      </c>
      <c r="J397" s="40">
        <v>3.8248888545400002E-3</v>
      </c>
      <c r="K397" s="2"/>
      <c r="L397" s="2">
        <f t="shared" si="36"/>
        <v>-7.858628043550036</v>
      </c>
      <c r="M397" s="2">
        <f t="shared" si="37"/>
        <v>-9.513247018487478</v>
      </c>
      <c r="N397" s="2">
        <f t="shared" si="38"/>
        <v>-8.0303664587741022</v>
      </c>
      <c r="O397" s="2">
        <v>406</v>
      </c>
      <c r="P397" s="2">
        <f t="shared" si="39"/>
        <v>-1.654618974937442</v>
      </c>
      <c r="Q397" s="2">
        <f t="shared" si="40"/>
        <v>-0.17173841522406619</v>
      </c>
      <c r="R397" s="3">
        <f t="shared" si="41"/>
        <v>-0.91317869508075411</v>
      </c>
    </row>
    <row r="398" spans="1:18">
      <c r="A398" s="2" t="s">
        <v>4092</v>
      </c>
      <c r="B398" s="40" t="s">
        <v>2715</v>
      </c>
      <c r="C398" s="40" t="s">
        <v>2717</v>
      </c>
      <c r="D398" s="40" t="s">
        <v>2716</v>
      </c>
      <c r="E398" s="40">
        <v>15957</v>
      </c>
      <c r="F398" s="40">
        <v>26094</v>
      </c>
      <c r="G398" s="40">
        <v>8291</v>
      </c>
      <c r="H398" s="40">
        <v>2.9276213191499999E-3</v>
      </c>
      <c r="I398" s="40">
        <v>2.8815525532200001E-3</v>
      </c>
      <c r="J398" s="40">
        <v>8.3424495548900003E-4</v>
      </c>
      <c r="K398" s="2"/>
      <c r="L398" s="2">
        <f t="shared" si="36"/>
        <v>-8.4160553281424235</v>
      </c>
      <c r="M398" s="2">
        <f t="shared" si="37"/>
        <v>-8.4389379530934878</v>
      </c>
      <c r="N398" s="2">
        <f t="shared" si="38"/>
        <v>-10.227241321801436</v>
      </c>
      <c r="O398" s="2">
        <v>407</v>
      </c>
      <c r="P398" s="2">
        <f t="shared" si="39"/>
        <v>-2.2882624951064301E-2</v>
      </c>
      <c r="Q398" s="2">
        <f t="shared" si="40"/>
        <v>-1.8111859936590129</v>
      </c>
      <c r="R398" s="3">
        <f t="shared" si="41"/>
        <v>-0.9170343093050386</v>
      </c>
    </row>
    <row r="399" spans="1:18">
      <c r="A399" s="2" t="s">
        <v>4092</v>
      </c>
      <c r="B399" s="40" t="s">
        <v>2910</v>
      </c>
      <c r="C399" s="40" t="s">
        <v>2911</v>
      </c>
      <c r="D399" s="40" t="s">
        <v>18</v>
      </c>
      <c r="E399" s="40">
        <v>30279</v>
      </c>
      <c r="F399" s="40">
        <v>60372</v>
      </c>
      <c r="G399" s="40">
        <v>12107</v>
      </c>
      <c r="H399" s="40">
        <v>5.5552701587000004E-3</v>
      </c>
      <c r="I399" s="40">
        <v>6.6668617591299998E-3</v>
      </c>
      <c r="J399" s="40">
        <v>1.21821296299E-3</v>
      </c>
      <c r="K399" s="2"/>
      <c r="L399" s="2">
        <f t="shared" si="36"/>
        <v>-7.4919272115464688</v>
      </c>
      <c r="M399" s="2">
        <f t="shared" si="37"/>
        <v>-7.2287764722742081</v>
      </c>
      <c r="N399" s="2">
        <f t="shared" si="38"/>
        <v>-9.6810179233449958</v>
      </c>
      <c r="O399" s="2">
        <v>417</v>
      </c>
      <c r="P399" s="2">
        <f t="shared" si="39"/>
        <v>0.26315073927226074</v>
      </c>
      <c r="Q399" s="2">
        <f t="shared" si="40"/>
        <v>-2.189090711798527</v>
      </c>
      <c r="R399" s="3">
        <f t="shared" si="41"/>
        <v>-0.96296998626313313</v>
      </c>
    </row>
    <row r="400" spans="1:18">
      <c r="A400" s="2" t="s">
        <v>4092</v>
      </c>
      <c r="B400" s="40" t="s">
        <v>2622</v>
      </c>
      <c r="C400" s="40" t="s">
        <v>2623</v>
      </c>
      <c r="D400" s="40" t="s">
        <v>30</v>
      </c>
      <c r="E400" s="40">
        <v>11665</v>
      </c>
      <c r="F400" s="40">
        <v>13056</v>
      </c>
      <c r="G400" s="40">
        <v>8198</v>
      </c>
      <c r="H400" s="40">
        <v>2.1401706265500001E-3</v>
      </c>
      <c r="I400" s="40">
        <v>1.4417701439E-3</v>
      </c>
      <c r="J400" s="40">
        <v>8.2488724461499997E-4</v>
      </c>
      <c r="K400" s="2"/>
      <c r="L400" s="2">
        <f t="shared" si="36"/>
        <v>-8.8680584636129787</v>
      </c>
      <c r="M400" s="2">
        <f t="shared" si="37"/>
        <v>-9.4379431053039085</v>
      </c>
      <c r="N400" s="2">
        <f t="shared" si="38"/>
        <v>-10.243515451405798</v>
      </c>
      <c r="O400" s="2">
        <v>419</v>
      </c>
      <c r="P400" s="2">
        <f t="shared" si="39"/>
        <v>-0.56988464169092978</v>
      </c>
      <c r="Q400" s="2">
        <f t="shared" si="40"/>
        <v>-1.3754569877928198</v>
      </c>
      <c r="R400" s="3">
        <f t="shared" si="41"/>
        <v>-0.97267081474187478</v>
      </c>
    </row>
    <row r="401" spans="1:18">
      <c r="A401" s="2" t="s">
        <v>4092</v>
      </c>
      <c r="B401" s="40" t="s">
        <v>2706</v>
      </c>
      <c r="C401" s="40" t="s">
        <v>2707</v>
      </c>
      <c r="D401" s="40" t="s">
        <v>18</v>
      </c>
      <c r="E401" s="40">
        <v>36978</v>
      </c>
      <c r="F401" s="40">
        <v>30819</v>
      </c>
      <c r="G401" s="40">
        <v>34533</v>
      </c>
      <c r="H401" s="40">
        <v>6.7843317126900001E-3</v>
      </c>
      <c r="I401" s="40">
        <v>3.40333287873E-3</v>
      </c>
      <c r="J401" s="40">
        <v>3.4747293508499998E-3</v>
      </c>
      <c r="K401" s="2"/>
      <c r="L401" s="2">
        <f t="shared" si="36"/>
        <v>-7.2035775739954504</v>
      </c>
      <c r="M401" s="2">
        <f t="shared" si="37"/>
        <v>-8.1988360169894765</v>
      </c>
      <c r="N401" s="2">
        <f t="shared" si="38"/>
        <v>-8.168883674996561</v>
      </c>
      <c r="O401" s="2">
        <v>423</v>
      </c>
      <c r="P401" s="2">
        <f t="shared" si="39"/>
        <v>-0.9952584429940261</v>
      </c>
      <c r="Q401" s="2">
        <f t="shared" si="40"/>
        <v>-0.96530610100111058</v>
      </c>
      <c r="R401" s="3">
        <f t="shared" si="41"/>
        <v>-0.98028227199756834</v>
      </c>
    </row>
    <row r="402" spans="1:18">
      <c r="A402" s="2" t="s">
        <v>4092</v>
      </c>
      <c r="B402" s="40" t="s">
        <v>2767</v>
      </c>
      <c r="C402" s="40" t="s">
        <v>2768</v>
      </c>
      <c r="D402" s="40" t="s">
        <v>626</v>
      </c>
      <c r="E402" s="40">
        <v>29234</v>
      </c>
      <c r="F402" s="40">
        <v>34557</v>
      </c>
      <c r="G402" s="40">
        <v>18076</v>
      </c>
      <c r="H402" s="40">
        <v>5.3635446289299997E-3</v>
      </c>
      <c r="I402" s="40">
        <v>3.8161190918000001E-3</v>
      </c>
      <c r="J402" s="40">
        <v>1.81881700825E-3</v>
      </c>
      <c r="K402" s="2"/>
      <c r="L402" s="2">
        <f t="shared" si="36"/>
        <v>-7.5425975286784741</v>
      </c>
      <c r="M402" s="2">
        <f t="shared" si="37"/>
        <v>-8.0336780896110351</v>
      </c>
      <c r="N402" s="2">
        <f t="shared" si="38"/>
        <v>-9.1027838843722098</v>
      </c>
      <c r="O402" s="2">
        <v>428</v>
      </c>
      <c r="P402" s="2">
        <f t="shared" si="39"/>
        <v>-0.49108056093256103</v>
      </c>
      <c r="Q402" s="2">
        <f t="shared" si="40"/>
        <v>-1.5601863556937356</v>
      </c>
      <c r="R402" s="3">
        <f t="shared" si="41"/>
        <v>-1.0256334583131483</v>
      </c>
    </row>
    <row r="403" spans="1:18">
      <c r="A403" s="2" t="s">
        <v>4092</v>
      </c>
      <c r="B403" s="40" t="s">
        <v>2720</v>
      </c>
      <c r="C403" s="40" t="s">
        <v>2721</v>
      </c>
      <c r="D403" s="40" t="s">
        <v>466</v>
      </c>
      <c r="E403" s="40">
        <v>40402</v>
      </c>
      <c r="F403" s="40">
        <v>21475</v>
      </c>
      <c r="G403" s="40">
        <v>55512</v>
      </c>
      <c r="H403" s="40">
        <v>7.4125309604600002E-3</v>
      </c>
      <c r="I403" s="40">
        <v>2.3714777757500001E-3</v>
      </c>
      <c r="J403" s="40">
        <v>5.5856478071600003E-3</v>
      </c>
      <c r="K403" s="2"/>
      <c r="L403" s="2">
        <f t="shared" si="36"/>
        <v>-7.0758180591810085</v>
      </c>
      <c r="M403" s="2">
        <f t="shared" si="37"/>
        <v>-8.7199979363650346</v>
      </c>
      <c r="N403" s="2">
        <f t="shared" si="38"/>
        <v>-7.4840596746822916</v>
      </c>
      <c r="O403" s="2">
        <v>429</v>
      </c>
      <c r="P403" s="2">
        <f t="shared" si="39"/>
        <v>-1.6441798771840261</v>
      </c>
      <c r="Q403" s="2">
        <f t="shared" si="40"/>
        <v>-0.40824161550128313</v>
      </c>
      <c r="R403" s="3">
        <f t="shared" si="41"/>
        <v>-1.0262107463426546</v>
      </c>
    </row>
    <row r="404" spans="1:18">
      <c r="A404" s="2" t="s">
        <v>4092</v>
      </c>
      <c r="B404" s="40" t="s">
        <v>2667</v>
      </c>
      <c r="C404" s="40" t="s">
        <v>2668</v>
      </c>
      <c r="D404" s="40" t="s">
        <v>68</v>
      </c>
      <c r="E404" s="40">
        <v>23455</v>
      </c>
      <c r="F404" s="40">
        <v>13443</v>
      </c>
      <c r="G404" s="40">
        <v>26467</v>
      </c>
      <c r="H404" s="40">
        <v>4.3032749289100003E-3</v>
      </c>
      <c r="I404" s="40">
        <v>1.48450643722E-3</v>
      </c>
      <c r="J404" s="40">
        <v>2.66312401845E-3</v>
      </c>
      <c r="K404" s="2"/>
      <c r="L404" s="2">
        <f t="shared" si="36"/>
        <v>-7.8603492701010556</v>
      </c>
      <c r="M404" s="2">
        <f t="shared" si="37"/>
        <v>-9.3958009354094383</v>
      </c>
      <c r="N404" s="2">
        <f t="shared" si="38"/>
        <v>-8.5526646699938951</v>
      </c>
      <c r="O404" s="2">
        <v>445</v>
      </c>
      <c r="P404" s="2">
        <f t="shared" si="39"/>
        <v>-1.5354516653083827</v>
      </c>
      <c r="Q404" s="2">
        <f t="shared" si="40"/>
        <v>-0.69231539989283952</v>
      </c>
      <c r="R404" s="3">
        <f t="shared" si="41"/>
        <v>-1.1138835326006111</v>
      </c>
    </row>
    <row r="405" spans="1:18">
      <c r="A405" s="2" t="s">
        <v>4092</v>
      </c>
      <c r="B405" s="40" t="s">
        <v>2848</v>
      </c>
      <c r="C405" s="40" t="s">
        <v>2849</v>
      </c>
      <c r="D405" s="40" t="s">
        <v>200</v>
      </c>
      <c r="E405" s="40">
        <v>40396</v>
      </c>
      <c r="F405" s="40">
        <v>12332</v>
      </c>
      <c r="G405" s="40">
        <v>82689</v>
      </c>
      <c r="H405" s="40">
        <v>7.41143014402E-3</v>
      </c>
      <c r="I405" s="40">
        <v>1.3618190421699999E-3</v>
      </c>
      <c r="J405" s="40">
        <v>8.3202124139999997E-3</v>
      </c>
      <c r="K405" s="2"/>
      <c r="L405" s="2">
        <f t="shared" si="36"/>
        <v>-7.0760323261249969</v>
      </c>
      <c r="M405" s="2">
        <f t="shared" si="37"/>
        <v>-9.5202492731684956</v>
      </c>
      <c r="N405" s="2">
        <f t="shared" si="38"/>
        <v>-6.9091639239985341</v>
      </c>
      <c r="O405" s="2">
        <v>450</v>
      </c>
      <c r="P405" s="2">
        <f t="shared" si="39"/>
        <v>-2.4442169470434987</v>
      </c>
      <c r="Q405" s="2">
        <f t="shared" si="40"/>
        <v>0.16686840212646281</v>
      </c>
      <c r="R405" s="3">
        <f t="shared" si="41"/>
        <v>-1.1386742724585179</v>
      </c>
    </row>
    <row r="406" spans="1:18">
      <c r="A406" s="2" t="s">
        <v>4092</v>
      </c>
      <c r="B406" s="40" t="s">
        <v>2896</v>
      </c>
      <c r="C406" s="40" t="s">
        <v>2897</v>
      </c>
      <c r="D406" s="40" t="s">
        <v>348</v>
      </c>
      <c r="E406" s="40">
        <v>22077</v>
      </c>
      <c r="F406" s="40">
        <v>34130</v>
      </c>
      <c r="G406" s="40">
        <v>8844</v>
      </c>
      <c r="H406" s="40">
        <v>4.0504540867800001E-3</v>
      </c>
      <c r="I406" s="40">
        <v>3.7689656105400001E-3</v>
      </c>
      <c r="J406" s="40">
        <v>8.8988811800099995E-4</v>
      </c>
      <c r="K406" s="2"/>
      <c r="L406" s="2">
        <f t="shared" si="36"/>
        <v>-7.9477006304863247</v>
      </c>
      <c r="M406" s="2">
        <f t="shared" si="37"/>
        <v>-8.0516156532920125</v>
      </c>
      <c r="N406" s="2">
        <f t="shared" si="38"/>
        <v>-10.134088416224918</v>
      </c>
      <c r="O406" s="2">
        <v>454</v>
      </c>
      <c r="P406" s="2">
        <f t="shared" si="39"/>
        <v>-0.10391502280568776</v>
      </c>
      <c r="Q406" s="2">
        <f t="shared" si="40"/>
        <v>-2.1863877857385932</v>
      </c>
      <c r="R406" s="3">
        <f t="shared" si="41"/>
        <v>-1.1451514042721405</v>
      </c>
    </row>
    <row r="407" spans="1:18">
      <c r="A407" s="2" t="s">
        <v>4092</v>
      </c>
      <c r="B407" s="40" t="s">
        <v>2963</v>
      </c>
      <c r="C407" s="40" t="s">
        <v>2964</v>
      </c>
      <c r="D407" s="40" t="s">
        <v>2782</v>
      </c>
      <c r="E407" s="40">
        <v>36142</v>
      </c>
      <c r="F407" s="40">
        <v>39601</v>
      </c>
      <c r="G407" s="40">
        <v>20309</v>
      </c>
      <c r="H407" s="40">
        <v>6.6309512888700003E-3</v>
      </c>
      <c r="I407" s="40">
        <v>4.3731264911499998E-3</v>
      </c>
      <c r="J407" s="40">
        <v>2.0435026897899999E-3</v>
      </c>
      <c r="K407" s="2"/>
      <c r="L407" s="2">
        <f t="shared" si="36"/>
        <v>-7.2365684277049898</v>
      </c>
      <c r="M407" s="2">
        <f t="shared" si="37"/>
        <v>-7.8371192061913799</v>
      </c>
      <c r="N407" s="2">
        <f t="shared" si="38"/>
        <v>-8.9347401423340322</v>
      </c>
      <c r="O407" s="2">
        <v>455</v>
      </c>
      <c r="P407" s="2">
        <f t="shared" si="39"/>
        <v>-0.60055077848639016</v>
      </c>
      <c r="Q407" s="2">
        <f t="shared" si="40"/>
        <v>-1.6981717146290425</v>
      </c>
      <c r="R407" s="3">
        <f t="shared" si="41"/>
        <v>-1.1493612465577163</v>
      </c>
    </row>
    <row r="408" spans="1:18">
      <c r="A408" s="2" t="s">
        <v>4092</v>
      </c>
      <c r="B408" s="40" t="s">
        <v>2675</v>
      </c>
      <c r="C408" s="40" t="s">
        <v>2676</v>
      </c>
      <c r="D408" s="40" t="s">
        <v>196</v>
      </c>
      <c r="E408" s="40">
        <v>20492</v>
      </c>
      <c r="F408" s="40">
        <v>26794</v>
      </c>
      <c r="G408" s="40">
        <v>9456</v>
      </c>
      <c r="H408" s="40">
        <v>3.7596550775200002E-3</v>
      </c>
      <c r="I408" s="40">
        <v>2.9588533421800001E-3</v>
      </c>
      <c r="J408" s="40">
        <v>9.51467892788E-4</v>
      </c>
      <c r="K408" s="2"/>
      <c r="L408" s="2">
        <f t="shared" si="36"/>
        <v>-8.0551839740297062</v>
      </c>
      <c r="M408" s="2">
        <f t="shared" si="37"/>
        <v>-8.4007460946368973</v>
      </c>
      <c r="N408" s="2">
        <f t="shared" si="38"/>
        <v>-10.037557405863677</v>
      </c>
      <c r="O408" s="2">
        <v>460</v>
      </c>
      <c r="P408" s="2">
        <f t="shared" si="39"/>
        <v>-0.34556212060719105</v>
      </c>
      <c r="Q408" s="2">
        <f t="shared" si="40"/>
        <v>-1.9823734318339703</v>
      </c>
      <c r="R408" s="3">
        <f t="shared" si="41"/>
        <v>-1.1639677762205807</v>
      </c>
    </row>
    <row r="409" spans="1:18">
      <c r="A409" s="2" t="s">
        <v>4092</v>
      </c>
      <c r="B409" s="40" t="s">
        <v>2930</v>
      </c>
      <c r="C409" s="40" t="s">
        <v>2931</v>
      </c>
      <c r="D409" s="40" t="s">
        <v>563</v>
      </c>
      <c r="E409" s="40">
        <v>40725</v>
      </c>
      <c r="F409" s="40">
        <v>12637</v>
      </c>
      <c r="G409" s="40">
        <v>66421</v>
      </c>
      <c r="H409" s="40">
        <v>7.4717915787500004E-3</v>
      </c>
      <c r="I409" s="40">
        <v>1.3955001002100001E-3</v>
      </c>
      <c r="J409" s="40">
        <v>6.6833173547899997E-3</v>
      </c>
      <c r="K409" s="2"/>
      <c r="L409" s="2">
        <f t="shared" si="36"/>
        <v>-7.0643300721864497</v>
      </c>
      <c r="M409" s="2">
        <f t="shared" si="37"/>
        <v>-9.4850020566590629</v>
      </c>
      <c r="N409" s="2">
        <f t="shared" si="38"/>
        <v>-7.2252199030215891</v>
      </c>
      <c r="O409" s="2">
        <v>484</v>
      </c>
      <c r="P409" s="2">
        <f t="shared" si="39"/>
        <v>-2.4206719844726132</v>
      </c>
      <c r="Q409" s="2">
        <f t="shared" si="40"/>
        <v>-0.16088983083513941</v>
      </c>
      <c r="R409" s="3">
        <f t="shared" si="41"/>
        <v>-1.2907809076538763</v>
      </c>
    </row>
    <row r="410" spans="1:18">
      <c r="A410" s="2" t="s">
        <v>4092</v>
      </c>
      <c r="B410" s="40" t="s">
        <v>2696</v>
      </c>
      <c r="C410" s="40" t="s">
        <v>2697</v>
      </c>
      <c r="D410" s="40" t="s">
        <v>286</v>
      </c>
      <c r="E410" s="40">
        <v>43241</v>
      </c>
      <c r="F410" s="40">
        <v>56542</v>
      </c>
      <c r="G410" s="40">
        <v>16355</v>
      </c>
      <c r="H410" s="40">
        <v>7.9334006054499993E-3</v>
      </c>
      <c r="I410" s="40">
        <v>6.2439160137999997E-3</v>
      </c>
      <c r="J410" s="40">
        <v>1.6456490468E-3</v>
      </c>
      <c r="K410" s="2"/>
      <c r="L410" s="2">
        <f t="shared" si="36"/>
        <v>-6.9778448834243072</v>
      </c>
      <c r="M410" s="2">
        <f t="shared" si="37"/>
        <v>-7.3233331527417072</v>
      </c>
      <c r="N410" s="2">
        <f t="shared" si="38"/>
        <v>-9.2471275870717111</v>
      </c>
      <c r="O410" s="2">
        <v>489</v>
      </c>
      <c r="P410" s="2">
        <f t="shared" si="39"/>
        <v>-0.34548826931739995</v>
      </c>
      <c r="Q410" s="2">
        <f t="shared" si="40"/>
        <v>-2.2692827036474039</v>
      </c>
      <c r="R410" s="3">
        <f t="shared" si="41"/>
        <v>-1.3073854864824019</v>
      </c>
    </row>
    <row r="411" spans="1:18">
      <c r="A411" s="2" t="s">
        <v>4092</v>
      </c>
      <c r="B411" s="40" t="s">
        <v>2900</v>
      </c>
      <c r="C411" s="40" t="s">
        <v>2901</v>
      </c>
      <c r="D411" s="40" t="s">
        <v>495</v>
      </c>
      <c r="E411" s="40">
        <v>23257</v>
      </c>
      <c r="F411" s="40">
        <v>8458</v>
      </c>
      <c r="G411" s="40">
        <v>25187</v>
      </c>
      <c r="H411" s="40">
        <v>4.2669479864199996E-3</v>
      </c>
      <c r="I411" s="40">
        <v>9.3401439009400001E-4</v>
      </c>
      <c r="J411" s="40">
        <v>2.5343297182400001E-3</v>
      </c>
      <c r="K411" s="2"/>
      <c r="L411" s="2">
        <f t="shared" si="36"/>
        <v>-7.8725797602939753</v>
      </c>
      <c r="M411" s="2">
        <f t="shared" si="37"/>
        <v>-10.06426760225121</v>
      </c>
      <c r="N411" s="2">
        <f t="shared" si="38"/>
        <v>-8.6241800522413588</v>
      </c>
      <c r="O411" s="2">
        <v>512</v>
      </c>
      <c r="P411" s="2">
        <f t="shared" si="39"/>
        <v>-2.1916878419572345</v>
      </c>
      <c r="Q411" s="2">
        <f t="shared" si="40"/>
        <v>-0.75160029194738343</v>
      </c>
      <c r="R411" s="3">
        <f t="shared" si="41"/>
        <v>-1.471644066952309</v>
      </c>
    </row>
    <row r="412" spans="1:18">
      <c r="A412" s="2" t="s">
        <v>4092</v>
      </c>
      <c r="B412" s="40" t="s">
        <v>2938</v>
      </c>
      <c r="C412" s="40" t="s">
        <v>2939</v>
      </c>
      <c r="D412" s="40" t="s">
        <v>463</v>
      </c>
      <c r="E412" s="40">
        <v>37773</v>
      </c>
      <c r="F412" s="40">
        <v>35881</v>
      </c>
      <c r="G412" s="40">
        <v>13454</v>
      </c>
      <c r="H412" s="40">
        <v>6.9301898908399997E-3</v>
      </c>
      <c r="I412" s="40">
        <v>3.9623280126500002E-3</v>
      </c>
      <c r="J412" s="40">
        <v>1.35374883985E-3</v>
      </c>
      <c r="K412" s="2"/>
      <c r="L412" s="2">
        <f t="shared" si="36"/>
        <v>-7.1728894011567554</v>
      </c>
      <c r="M412" s="2">
        <f t="shared" si="37"/>
        <v>-7.9794359691404857</v>
      </c>
      <c r="N412" s="2">
        <f t="shared" si="38"/>
        <v>-9.5288241832040104</v>
      </c>
      <c r="O412" s="2">
        <v>528</v>
      </c>
      <c r="P412" s="2">
        <f t="shared" si="39"/>
        <v>-0.80654656798373026</v>
      </c>
      <c r="Q412" s="2">
        <f t="shared" si="40"/>
        <v>-2.3559347820472549</v>
      </c>
      <c r="R412" s="3">
        <f t="shared" si="41"/>
        <v>-1.5812406750154926</v>
      </c>
    </row>
    <row r="413" spans="1:18">
      <c r="A413" s="2" t="s">
        <v>4092</v>
      </c>
      <c r="B413" s="40" t="s">
        <v>2751</v>
      </c>
      <c r="C413" s="40" t="s">
        <v>2752</v>
      </c>
      <c r="D413" s="40" t="s">
        <v>33</v>
      </c>
      <c r="E413" s="40">
        <v>27023</v>
      </c>
      <c r="F413" s="40">
        <v>52937</v>
      </c>
      <c r="G413" s="40">
        <v>4529</v>
      </c>
      <c r="H413" s="40">
        <v>4.9578937712100001E-3</v>
      </c>
      <c r="I413" s="40">
        <v>5.8458169506300003E-3</v>
      </c>
      <c r="J413" s="40">
        <v>4.5571045753400001E-4</v>
      </c>
      <c r="K413" s="2"/>
      <c r="L413" s="2">
        <f t="shared" si="36"/>
        <v>-7.6560569243690306</v>
      </c>
      <c r="M413" s="2">
        <f t="shared" si="37"/>
        <v>-7.4183796297488627</v>
      </c>
      <c r="N413" s="2">
        <f t="shared" si="38"/>
        <v>-11.099594901989541</v>
      </c>
      <c r="O413" s="2">
        <v>532</v>
      </c>
      <c r="P413" s="2">
        <f t="shared" si="39"/>
        <v>0.23767729462016796</v>
      </c>
      <c r="Q413" s="2">
        <f t="shared" si="40"/>
        <v>-3.4435379776205099</v>
      </c>
      <c r="R413" s="3">
        <f t="shared" si="41"/>
        <v>-1.602930341500171</v>
      </c>
    </row>
    <row r="414" spans="1:18">
      <c r="A414" s="2" t="s">
        <v>4092</v>
      </c>
      <c r="B414" s="40" t="s">
        <v>2799</v>
      </c>
      <c r="C414" s="40" t="s">
        <v>2800</v>
      </c>
      <c r="D414" s="40" t="s">
        <v>343</v>
      </c>
      <c r="E414" s="40">
        <v>39080</v>
      </c>
      <c r="F414" s="40">
        <v>23254</v>
      </c>
      <c r="G414" s="40">
        <v>20716</v>
      </c>
      <c r="H414" s="40">
        <v>7.1699844051000003E-3</v>
      </c>
      <c r="I414" s="40">
        <v>2.5679322094200002E-3</v>
      </c>
      <c r="J414" s="40">
        <v>2.0844552524299999E-3</v>
      </c>
      <c r="K414" s="2"/>
      <c r="L414" s="2">
        <f t="shared" si="36"/>
        <v>-7.1238143036302146</v>
      </c>
      <c r="M414" s="2">
        <f t="shared" si="37"/>
        <v>-8.6051771672581392</v>
      </c>
      <c r="N414" s="2">
        <f t="shared" si="38"/>
        <v>-8.9061138829116882</v>
      </c>
      <c r="O414" s="2">
        <v>533</v>
      </c>
      <c r="P414" s="2">
        <f t="shared" si="39"/>
        <v>-1.4813628636279246</v>
      </c>
      <c r="Q414" s="2">
        <f t="shared" si="40"/>
        <v>-1.7822995792814735</v>
      </c>
      <c r="R414" s="3">
        <f t="shared" si="41"/>
        <v>-1.6318312214546991</v>
      </c>
    </row>
    <row r="415" spans="1:18">
      <c r="A415" s="2" t="s">
        <v>4092</v>
      </c>
      <c r="B415" s="40" t="s">
        <v>2959</v>
      </c>
      <c r="C415" s="40" t="s">
        <v>2960</v>
      </c>
      <c r="D415" s="40" t="s">
        <v>563</v>
      </c>
      <c r="E415" s="40">
        <v>72309</v>
      </c>
      <c r="F415" s="40">
        <v>20529</v>
      </c>
      <c r="G415" s="40">
        <v>80311</v>
      </c>
      <c r="H415" s="40">
        <v>1.32664893129E-2</v>
      </c>
      <c r="I415" s="40">
        <v>2.26701128095E-3</v>
      </c>
      <c r="J415" s="40">
        <v>8.0809367531400004E-3</v>
      </c>
      <c r="K415" s="2"/>
      <c r="L415" s="2">
        <f t="shared" si="36"/>
        <v>-6.2360695463432831</v>
      </c>
      <c r="M415" s="2">
        <f t="shared" si="37"/>
        <v>-8.7849927145229003</v>
      </c>
      <c r="N415" s="2">
        <f t="shared" si="38"/>
        <v>-6.9512617428266408</v>
      </c>
      <c r="O415" s="2">
        <v>534</v>
      </c>
      <c r="P415" s="2">
        <f t="shared" si="39"/>
        <v>-2.5489231681796172</v>
      </c>
      <c r="Q415" s="2">
        <f t="shared" si="40"/>
        <v>-0.71519219648335763</v>
      </c>
      <c r="R415" s="3">
        <f t="shared" si="41"/>
        <v>-1.6320576823314874</v>
      </c>
    </row>
    <row r="416" spans="1:18">
      <c r="A416" s="2" t="s">
        <v>4092</v>
      </c>
      <c r="B416" s="40" t="s">
        <v>2626</v>
      </c>
      <c r="C416" s="40" t="s">
        <v>2627</v>
      </c>
      <c r="D416" s="40" t="s">
        <v>436</v>
      </c>
      <c r="E416" s="40">
        <v>1481</v>
      </c>
      <c r="F416" s="40">
        <v>167</v>
      </c>
      <c r="G416" s="40">
        <v>3875</v>
      </c>
      <c r="H416" s="40">
        <v>2.71718190992E-4</v>
      </c>
      <c r="I416" s="40">
        <v>1.8441759653099998E-5</v>
      </c>
      <c r="J416" s="40">
        <v>3.8990461977099998E-4</v>
      </c>
      <c r="K416" s="2"/>
      <c r="L416" s="2">
        <f t="shared" si="36"/>
        <v>-11.845601225195177</v>
      </c>
      <c r="M416" s="2">
        <f t="shared" si="37"/>
        <v>-15.726664154803906</v>
      </c>
      <c r="N416" s="2">
        <f t="shared" si="38"/>
        <v>-11.324591130991825</v>
      </c>
      <c r="O416" s="2">
        <v>540</v>
      </c>
      <c r="P416" s="2">
        <f t="shared" si="39"/>
        <v>-3.8810629296087296</v>
      </c>
      <c r="Q416" s="2">
        <f t="shared" si="40"/>
        <v>0.52101009420335131</v>
      </c>
      <c r="R416" s="3">
        <f t="shared" si="41"/>
        <v>-1.6800264177026891</v>
      </c>
    </row>
    <row r="417" spans="1:18">
      <c r="A417" s="2" t="s">
        <v>4092</v>
      </c>
      <c r="B417" s="40" t="s">
        <v>2741</v>
      </c>
      <c r="C417" s="40" t="s">
        <v>2742</v>
      </c>
      <c r="D417" s="40" t="s">
        <v>588</v>
      </c>
      <c r="E417" s="40">
        <v>65604</v>
      </c>
      <c r="F417" s="40">
        <v>53013</v>
      </c>
      <c r="G417" s="40">
        <v>20848</v>
      </c>
      <c r="H417" s="40">
        <v>1.20363269425E-2</v>
      </c>
      <c r="I417" s="40">
        <v>5.8542096077200002E-3</v>
      </c>
      <c r="J417" s="40">
        <v>2.0977371646400001E-3</v>
      </c>
      <c r="K417" s="2"/>
      <c r="L417" s="2">
        <f t="shared" si="36"/>
        <v>-6.3764609895630162</v>
      </c>
      <c r="M417" s="2">
        <f t="shared" si="37"/>
        <v>-7.4163098828504337</v>
      </c>
      <c r="N417" s="2">
        <f t="shared" si="38"/>
        <v>-8.896950357473683</v>
      </c>
      <c r="O417" s="2">
        <v>549</v>
      </c>
      <c r="P417" s="2">
        <f t="shared" si="39"/>
        <v>-1.0398488932874175</v>
      </c>
      <c r="Q417" s="2">
        <f t="shared" si="40"/>
        <v>-2.5204893679106668</v>
      </c>
      <c r="R417" s="3">
        <f t="shared" si="41"/>
        <v>-1.7801691305990421</v>
      </c>
    </row>
    <row r="418" spans="1:18">
      <c r="A418" s="2" t="s">
        <v>4092</v>
      </c>
      <c r="B418" s="40" t="s">
        <v>2902</v>
      </c>
      <c r="C418" s="40" t="s">
        <v>2903</v>
      </c>
      <c r="D418" s="40" t="s">
        <v>569</v>
      </c>
      <c r="E418" s="40">
        <v>3065</v>
      </c>
      <c r="F418" s="40">
        <v>751</v>
      </c>
      <c r="G418" s="40">
        <v>2906</v>
      </c>
      <c r="H418" s="40">
        <v>5.6233373085000002E-4</v>
      </c>
      <c r="I418" s="40">
        <v>8.2932703589600005E-5</v>
      </c>
      <c r="J418" s="40">
        <v>2.9240330969200002E-4</v>
      </c>
      <c r="K418" s="2"/>
      <c r="L418" s="2">
        <f t="shared" si="36"/>
        <v>-10.796285791908705</v>
      </c>
      <c r="M418" s="2">
        <f t="shared" si="37"/>
        <v>-13.557699349765238</v>
      </c>
      <c r="N418" s="2">
        <f t="shared" si="38"/>
        <v>-11.739752738405432</v>
      </c>
      <c r="O418" s="2">
        <v>560</v>
      </c>
      <c r="P418" s="2">
        <f t="shared" si="39"/>
        <v>-2.7614135578565335</v>
      </c>
      <c r="Q418" s="2">
        <f t="shared" si="40"/>
        <v>-0.94346694649672713</v>
      </c>
      <c r="R418" s="3">
        <f t="shared" si="41"/>
        <v>-1.8524402521766303</v>
      </c>
    </row>
    <row r="419" spans="1:18">
      <c r="A419" s="2" t="s">
        <v>4092</v>
      </c>
      <c r="B419" s="40" t="s">
        <v>2932</v>
      </c>
      <c r="C419" s="40" t="s">
        <v>2933</v>
      </c>
      <c r="D419" s="40" t="s">
        <v>641</v>
      </c>
      <c r="E419" s="40">
        <v>39779</v>
      </c>
      <c r="F419" s="40">
        <v>5408</v>
      </c>
      <c r="G419" s="40">
        <v>59345</v>
      </c>
      <c r="H419" s="40">
        <v>7.2982295202300004E-3</v>
      </c>
      <c r="I419" s="40">
        <v>5.9720380960399998E-4</v>
      </c>
      <c r="J419" s="40">
        <v>5.9713263639500002E-3</v>
      </c>
      <c r="K419" s="2"/>
      <c r="L419" s="2">
        <f t="shared" si="36"/>
        <v>-7.0982377620637847</v>
      </c>
      <c r="M419" s="2">
        <f t="shared" si="37"/>
        <v>-10.709489010997174</v>
      </c>
      <c r="N419" s="2">
        <f t="shared" si="38"/>
        <v>-7.3877328630283454</v>
      </c>
      <c r="O419" s="2">
        <v>576</v>
      </c>
      <c r="P419" s="2">
        <f t="shared" si="39"/>
        <v>-3.6112512489333897</v>
      </c>
      <c r="Q419" s="2">
        <f t="shared" si="40"/>
        <v>-0.28949510096456077</v>
      </c>
      <c r="R419" s="3">
        <f t="shared" si="41"/>
        <v>-1.9503731749489752</v>
      </c>
    </row>
    <row r="420" spans="1:18">
      <c r="A420" s="2" t="s">
        <v>4092</v>
      </c>
      <c r="B420" s="40" t="s">
        <v>2610</v>
      </c>
      <c r="C420" s="40" t="s">
        <v>2611</v>
      </c>
      <c r="D420" s="40" t="s">
        <v>359</v>
      </c>
      <c r="E420" s="40">
        <v>10095</v>
      </c>
      <c r="F420" s="40">
        <v>2606</v>
      </c>
      <c r="G420" s="40">
        <v>4732</v>
      </c>
      <c r="H420" s="40">
        <v>1.85212365838E-3</v>
      </c>
      <c r="I420" s="40">
        <v>2.8777979434700001E-4</v>
      </c>
      <c r="J420" s="40">
        <v>4.7613642858200002E-4</v>
      </c>
      <c r="K420" s="2"/>
      <c r="L420" s="2">
        <f t="shared" si="36"/>
        <v>-9.07660386026701</v>
      </c>
      <c r="M420" s="2">
        <f t="shared" si="37"/>
        <v>-11.762747078710714</v>
      </c>
      <c r="N420" s="2">
        <f t="shared" si="38"/>
        <v>-11.036337367701877</v>
      </c>
      <c r="O420" s="2">
        <v>617</v>
      </c>
      <c r="P420" s="2">
        <f t="shared" si="39"/>
        <v>-2.6861432184437035</v>
      </c>
      <c r="Q420" s="2">
        <f t="shared" si="40"/>
        <v>-1.9597335074348674</v>
      </c>
      <c r="R420" s="3">
        <f t="shared" si="41"/>
        <v>-2.3229383629392855</v>
      </c>
    </row>
    <row r="421" spans="1:18">
      <c r="A421" s="2" t="s">
        <v>4092</v>
      </c>
      <c r="B421" s="40" t="s">
        <v>2641</v>
      </c>
      <c r="C421" s="40" t="s">
        <v>2642</v>
      </c>
      <c r="D421" s="40" t="s">
        <v>254</v>
      </c>
      <c r="E421" s="40">
        <v>35731</v>
      </c>
      <c r="F421" s="40">
        <v>7107</v>
      </c>
      <c r="G421" s="40">
        <v>21557</v>
      </c>
      <c r="H421" s="40">
        <v>6.5555453628100002E-3</v>
      </c>
      <c r="I421" s="40">
        <v>7.8482386739200005E-4</v>
      </c>
      <c r="J421" s="40">
        <v>2.16907713249E-3</v>
      </c>
      <c r="K421" s="2"/>
      <c r="L421" s="2">
        <f t="shared" si="36"/>
        <v>-7.253068479883475</v>
      </c>
      <c r="M421" s="2">
        <f t="shared" si="37"/>
        <v>-10.315343463317866</v>
      </c>
      <c r="N421" s="2">
        <f t="shared" si="38"/>
        <v>-8.8487029284327878</v>
      </c>
      <c r="O421" s="2">
        <v>619</v>
      </c>
      <c r="P421" s="2">
        <f t="shared" si="39"/>
        <v>-3.0622749834343912</v>
      </c>
      <c r="Q421" s="2">
        <f t="shared" si="40"/>
        <v>-1.5956344485493128</v>
      </c>
      <c r="R421" s="3">
        <f t="shared" si="41"/>
        <v>-2.328954715991852</v>
      </c>
    </row>
    <row r="422" spans="1:18">
      <c r="A422" s="2" t="s">
        <v>4092</v>
      </c>
      <c r="B422" s="40" t="s">
        <v>2788</v>
      </c>
      <c r="C422" s="40" t="s">
        <v>2789</v>
      </c>
      <c r="D422" s="40" t="s">
        <v>283</v>
      </c>
      <c r="E422" s="40">
        <v>58719</v>
      </c>
      <c r="F422" s="40">
        <v>20420</v>
      </c>
      <c r="G422" s="40">
        <v>18620</v>
      </c>
      <c r="H422" s="40">
        <v>1.07731400789E-2</v>
      </c>
      <c r="I422" s="40">
        <v>2.2549744438099999E-3</v>
      </c>
      <c r="J422" s="40">
        <v>1.8735545858399999E-3</v>
      </c>
      <c r="K422" s="2"/>
      <c r="L422" s="2">
        <f t="shared" si="36"/>
        <v>-6.5364173720206482</v>
      </c>
      <c r="M422" s="2">
        <f t="shared" si="37"/>
        <v>-8.792673201512919</v>
      </c>
      <c r="N422" s="2">
        <f t="shared" si="38"/>
        <v>-9.0600062735958282</v>
      </c>
      <c r="O422" s="2">
        <v>623</v>
      </c>
      <c r="P422" s="2">
        <f t="shared" si="39"/>
        <v>-2.2562558294922708</v>
      </c>
      <c r="Q422" s="2">
        <f t="shared" si="40"/>
        <v>-2.52358890157518</v>
      </c>
      <c r="R422" s="3">
        <f t="shared" si="41"/>
        <v>-2.3899223655337254</v>
      </c>
    </row>
    <row r="423" spans="1:18">
      <c r="A423" s="2" t="s">
        <v>4092</v>
      </c>
      <c r="B423" s="40" t="s">
        <v>2856</v>
      </c>
      <c r="C423" s="40" t="s">
        <v>2858</v>
      </c>
      <c r="D423" s="40" t="s">
        <v>2857</v>
      </c>
      <c r="E423" s="40">
        <v>43222</v>
      </c>
      <c r="F423" s="40">
        <v>19003</v>
      </c>
      <c r="G423" s="40">
        <v>10573</v>
      </c>
      <c r="H423" s="40">
        <v>7.9299146867300007E-3</v>
      </c>
      <c r="I423" s="40">
        <v>2.0984955610000001E-3</v>
      </c>
      <c r="J423" s="40">
        <v>1.0638610438300001E-3</v>
      </c>
      <c r="K423" s="2"/>
      <c r="L423" s="2">
        <f t="shared" si="36"/>
        <v>-6.9784789397534679</v>
      </c>
      <c r="M423" s="2">
        <f t="shared" si="37"/>
        <v>-8.8964288732038401</v>
      </c>
      <c r="N423" s="2">
        <f t="shared" si="38"/>
        <v>-9.87647455907587</v>
      </c>
      <c r="O423" s="2">
        <v>626</v>
      </c>
      <c r="P423" s="2">
        <f t="shared" si="39"/>
        <v>-1.9179499334503722</v>
      </c>
      <c r="Q423" s="2">
        <f t="shared" si="40"/>
        <v>-2.8979956193224021</v>
      </c>
      <c r="R423" s="3">
        <f t="shared" si="41"/>
        <v>-2.4079727763863872</v>
      </c>
    </row>
    <row r="424" spans="1:18">
      <c r="A424" s="2" t="s">
        <v>4092</v>
      </c>
      <c r="B424" s="40" t="s">
        <v>2759</v>
      </c>
      <c r="C424" s="40" t="s">
        <v>2760</v>
      </c>
      <c r="D424" s="40" t="s">
        <v>137</v>
      </c>
      <c r="E424" s="40">
        <v>34157</v>
      </c>
      <c r="F424" s="40">
        <v>1285</v>
      </c>
      <c r="G424" s="40">
        <v>97436</v>
      </c>
      <c r="H424" s="40">
        <v>6.2667645170199999E-3</v>
      </c>
      <c r="I424" s="40">
        <v>1.4190216259999999E-4</v>
      </c>
      <c r="J424" s="40">
        <v>9.8040636211600002E-3</v>
      </c>
      <c r="K424" s="2"/>
      <c r="L424" s="2">
        <f t="shared" si="36"/>
        <v>-7.3180635019253009</v>
      </c>
      <c r="M424" s="2">
        <f t="shared" si="37"/>
        <v>-12.78281580319876</v>
      </c>
      <c r="N424" s="2">
        <f t="shared" si="38"/>
        <v>-6.6724044383975407</v>
      </c>
      <c r="O424" s="2">
        <v>627</v>
      </c>
      <c r="P424" s="2">
        <f t="shared" si="39"/>
        <v>-5.4647523012734593</v>
      </c>
      <c r="Q424" s="2">
        <f t="shared" si="40"/>
        <v>0.64565906352776015</v>
      </c>
      <c r="R424" s="3">
        <f t="shared" si="41"/>
        <v>-2.4095466188728496</v>
      </c>
    </row>
    <row r="425" spans="1:18">
      <c r="A425" s="2" t="s">
        <v>4092</v>
      </c>
      <c r="B425" s="40" t="s">
        <v>2914</v>
      </c>
      <c r="C425" s="40" t="s">
        <v>2915</v>
      </c>
      <c r="D425" s="40" t="s">
        <v>33</v>
      </c>
      <c r="E425" s="40">
        <v>34773</v>
      </c>
      <c r="F425" s="40">
        <v>6447</v>
      </c>
      <c r="G425" s="40">
        <v>17822</v>
      </c>
      <c r="H425" s="40">
        <v>6.3797816714099998E-3</v>
      </c>
      <c r="I425" s="40">
        <v>7.1194026636699995E-4</v>
      </c>
      <c r="J425" s="40">
        <v>1.79325938931E-3</v>
      </c>
      <c r="K425" s="2"/>
      <c r="L425" s="2">
        <f t="shared" si="36"/>
        <v>-7.2922772316693809</v>
      </c>
      <c r="M425" s="2">
        <f t="shared" si="37"/>
        <v>-10.455956179132013</v>
      </c>
      <c r="N425" s="2">
        <f t="shared" si="38"/>
        <v>-9.1232001000781953</v>
      </c>
      <c r="O425" s="2">
        <v>637</v>
      </c>
      <c r="P425" s="2">
        <f t="shared" si="39"/>
        <v>-3.1636789474626319</v>
      </c>
      <c r="Q425" s="2">
        <f t="shared" si="40"/>
        <v>-1.8309228684088144</v>
      </c>
      <c r="R425" s="3">
        <f t="shared" si="41"/>
        <v>-2.4973009079357231</v>
      </c>
    </row>
    <row r="426" spans="1:18">
      <c r="A426" s="2" t="s">
        <v>4092</v>
      </c>
      <c r="B426" s="40" t="s">
        <v>2692</v>
      </c>
      <c r="C426" s="40" t="s">
        <v>2693</v>
      </c>
      <c r="D426" s="40" t="s">
        <v>436</v>
      </c>
      <c r="E426" s="40">
        <v>8672</v>
      </c>
      <c r="F426" s="40">
        <v>3851</v>
      </c>
      <c r="G426" s="40">
        <v>1627</v>
      </c>
      <c r="H426" s="40">
        <v>1.59104669296E-3</v>
      </c>
      <c r="I426" s="40">
        <v>4.2526476900600001E-4</v>
      </c>
      <c r="J426" s="40">
        <v>1.6370963002999999E-4</v>
      </c>
      <c r="K426" s="2"/>
      <c r="L426" s="2">
        <f t="shared" si="36"/>
        <v>-9.2958081091355815</v>
      </c>
      <c r="M426" s="2">
        <f t="shared" si="37"/>
        <v>-11.199351039482723</v>
      </c>
      <c r="N426" s="2">
        <f t="shared" si="38"/>
        <v>-12.576573190370913</v>
      </c>
      <c r="O426" s="2">
        <v>645</v>
      </c>
      <c r="P426" s="2">
        <f t="shared" si="39"/>
        <v>-1.9035429303471414</v>
      </c>
      <c r="Q426" s="2">
        <f t="shared" si="40"/>
        <v>-3.2807650812353319</v>
      </c>
      <c r="R426" s="3">
        <f t="shared" si="41"/>
        <v>-2.5921540057912367</v>
      </c>
    </row>
    <row r="427" spans="1:18">
      <c r="A427" s="2" t="s">
        <v>4092</v>
      </c>
      <c r="B427" s="40" t="s">
        <v>2777</v>
      </c>
      <c r="C427" s="40" t="s">
        <v>2778</v>
      </c>
      <c r="D427" s="40" t="s">
        <v>155</v>
      </c>
      <c r="E427" s="40">
        <v>89663</v>
      </c>
      <c r="F427" s="40">
        <v>53108</v>
      </c>
      <c r="G427" s="40">
        <v>12607</v>
      </c>
      <c r="H427" s="40">
        <v>1.6450417392899999E-2</v>
      </c>
      <c r="I427" s="40">
        <v>5.8647004290699996E-3</v>
      </c>
      <c r="J427" s="40">
        <v>1.2685232365000001E-3</v>
      </c>
      <c r="K427" s="2"/>
      <c r="L427" s="2">
        <f t="shared" si="36"/>
        <v>-5.9257320001590408</v>
      </c>
      <c r="M427" s="2">
        <f t="shared" si="37"/>
        <v>-7.4137268678887995</v>
      </c>
      <c r="N427" s="2">
        <f t="shared" si="38"/>
        <v>-9.6226343380814559</v>
      </c>
      <c r="O427" s="2">
        <v>646</v>
      </c>
      <c r="P427" s="2">
        <f t="shared" si="39"/>
        <v>-1.4879948677297588</v>
      </c>
      <c r="Q427" s="2">
        <f t="shared" si="40"/>
        <v>-3.6969023379224151</v>
      </c>
      <c r="R427" s="3">
        <f t="shared" si="41"/>
        <v>-2.5924486028260869</v>
      </c>
    </row>
    <row r="428" spans="1:18">
      <c r="A428" s="2" t="s">
        <v>4092</v>
      </c>
      <c r="B428" s="40" t="s">
        <v>2888</v>
      </c>
      <c r="C428" s="40" t="s">
        <v>2889</v>
      </c>
      <c r="D428" s="40" t="s">
        <v>815</v>
      </c>
      <c r="E428" s="40">
        <v>15886</v>
      </c>
      <c r="F428" s="40">
        <v>17938</v>
      </c>
      <c r="G428" s="40">
        <v>1129</v>
      </c>
      <c r="H428" s="40">
        <v>2.9145949912900001E-3</v>
      </c>
      <c r="I428" s="40">
        <v>1.9808879320800002E-3</v>
      </c>
      <c r="J428" s="40">
        <v>1.13600597606E-4</v>
      </c>
      <c r="K428" s="2"/>
      <c r="L428" s="2">
        <f t="shared" si="36"/>
        <v>-8.4224888625236769</v>
      </c>
      <c r="M428" s="2">
        <f t="shared" si="37"/>
        <v>-8.9796370220045141</v>
      </c>
      <c r="N428" s="2">
        <f t="shared" si="38"/>
        <v>-13.103741955261919</v>
      </c>
      <c r="O428" s="2">
        <v>647</v>
      </c>
      <c r="P428" s="2">
        <f t="shared" si="39"/>
        <v>-0.55714815948083718</v>
      </c>
      <c r="Q428" s="2">
        <f t="shared" si="40"/>
        <v>-4.6812530927382419</v>
      </c>
      <c r="R428" s="3">
        <f t="shared" si="41"/>
        <v>-2.6192006261095395</v>
      </c>
    </row>
    <row r="429" spans="1:18">
      <c r="A429" s="2" t="s">
        <v>4092</v>
      </c>
      <c r="B429" s="40" t="s">
        <v>2781</v>
      </c>
      <c r="C429" s="40" t="s">
        <v>2783</v>
      </c>
      <c r="D429" s="40" t="s">
        <v>2782</v>
      </c>
      <c r="E429" s="40">
        <v>43894</v>
      </c>
      <c r="F429" s="40">
        <v>6487</v>
      </c>
      <c r="G429" s="40">
        <v>23736</v>
      </c>
      <c r="H429" s="40">
        <v>8.0532061278800002E-3</v>
      </c>
      <c r="I429" s="40">
        <v>7.1635745430800001E-4</v>
      </c>
      <c r="J429" s="40">
        <v>2.3883293044899999E-3</v>
      </c>
      <c r="K429" s="2"/>
      <c r="L429" s="2">
        <f t="shared" si="36"/>
        <v>-6.9562210239280153</v>
      </c>
      <c r="M429" s="2">
        <f t="shared" si="37"/>
        <v>-10.447032723802305</v>
      </c>
      <c r="N429" s="2">
        <f t="shared" si="38"/>
        <v>-8.7097825145582934</v>
      </c>
      <c r="O429" s="2">
        <v>649</v>
      </c>
      <c r="P429" s="2">
        <f t="shared" si="39"/>
        <v>-3.49081169987429</v>
      </c>
      <c r="Q429" s="2">
        <f t="shared" si="40"/>
        <v>-1.7535614906302781</v>
      </c>
      <c r="R429" s="3">
        <f t="shared" si="41"/>
        <v>-2.622186595252284</v>
      </c>
    </row>
    <row r="430" spans="1:18">
      <c r="A430" s="2" t="s">
        <v>4092</v>
      </c>
      <c r="B430" s="40" t="s">
        <v>2656</v>
      </c>
      <c r="C430" s="40" t="s">
        <v>2658</v>
      </c>
      <c r="D430" s="40" t="s">
        <v>2657</v>
      </c>
      <c r="E430" s="40">
        <v>14606</v>
      </c>
      <c r="F430" s="40">
        <v>7527</v>
      </c>
      <c r="G430" s="40">
        <v>2201</v>
      </c>
      <c r="H430" s="40">
        <v>2.6797541510000002E-3</v>
      </c>
      <c r="I430" s="40">
        <v>8.3120434077099995E-4</v>
      </c>
      <c r="J430" s="40">
        <v>2.2146582403000001E-4</v>
      </c>
      <c r="K430" s="2"/>
      <c r="L430" s="2">
        <f t="shared" si="36"/>
        <v>-8.5436836352486552</v>
      </c>
      <c r="M430" s="2">
        <f t="shared" si="37"/>
        <v>-10.232509191148948</v>
      </c>
      <c r="N430" s="2">
        <f t="shared" si="38"/>
        <v>-12.140628296148762</v>
      </c>
      <c r="O430" s="2">
        <v>650</v>
      </c>
      <c r="P430" s="2">
        <f t="shared" si="39"/>
        <v>-1.6888255559002925</v>
      </c>
      <c r="Q430" s="2">
        <f t="shared" si="40"/>
        <v>-3.5969446609001068</v>
      </c>
      <c r="R430" s="3">
        <f t="shared" si="41"/>
        <v>-2.6428851084001996</v>
      </c>
    </row>
    <row r="431" spans="1:18">
      <c r="A431" s="2" t="s">
        <v>4092</v>
      </c>
      <c r="B431" s="40" t="s">
        <v>2811</v>
      </c>
      <c r="C431" s="40" t="s">
        <v>2812</v>
      </c>
      <c r="D431" s="40" t="s">
        <v>343</v>
      </c>
      <c r="E431" s="40">
        <v>37976</v>
      </c>
      <c r="F431" s="40">
        <v>26606</v>
      </c>
      <c r="G431" s="40">
        <v>4110</v>
      </c>
      <c r="H431" s="40">
        <v>6.9674341803500003E-3</v>
      </c>
      <c r="I431" s="40">
        <v>2.9380925588600002E-3</v>
      </c>
      <c r="J431" s="40">
        <v>4.13550448325E-4</v>
      </c>
      <c r="K431" s="2"/>
      <c r="L431" s="2">
        <f t="shared" si="36"/>
        <v>-7.1651568160565287</v>
      </c>
      <c r="M431" s="2">
        <f t="shared" si="37"/>
        <v>-8.4109044387662184</v>
      </c>
      <c r="N431" s="2">
        <f t="shared" si="38"/>
        <v>-11.239649047471234</v>
      </c>
      <c r="O431" s="2">
        <v>653</v>
      </c>
      <c r="P431" s="2">
        <f t="shared" si="39"/>
        <v>-1.2457476227096898</v>
      </c>
      <c r="Q431" s="2">
        <f t="shared" si="40"/>
        <v>-4.0744922314147054</v>
      </c>
      <c r="R431" s="3">
        <f t="shared" si="41"/>
        <v>-2.6601199270621976</v>
      </c>
    </row>
    <row r="432" spans="1:18">
      <c r="A432" s="2" t="s">
        <v>4092</v>
      </c>
      <c r="B432" s="40" t="s">
        <v>2755</v>
      </c>
      <c r="C432" s="40" t="s">
        <v>2756</v>
      </c>
      <c r="D432" s="40" t="s">
        <v>21</v>
      </c>
      <c r="E432" s="40">
        <v>23212</v>
      </c>
      <c r="F432" s="40">
        <v>35617</v>
      </c>
      <c r="G432" s="40">
        <v>1061</v>
      </c>
      <c r="H432" s="40">
        <v>4.25869186313E-3</v>
      </c>
      <c r="I432" s="40">
        <v>3.9331745722400004E-3</v>
      </c>
      <c r="J432" s="40">
        <v>1.0675840040700001E-4</v>
      </c>
      <c r="K432" s="2"/>
      <c r="L432" s="2">
        <f t="shared" si="36"/>
        <v>-7.8753739369331353</v>
      </c>
      <c r="M432" s="2">
        <f t="shared" si="37"/>
        <v>-7.9900900635692578</v>
      </c>
      <c r="N432" s="2">
        <f t="shared" si="38"/>
        <v>-13.193362785125696</v>
      </c>
      <c r="O432" s="2">
        <v>660</v>
      </c>
      <c r="P432" s="2">
        <f t="shared" si="39"/>
        <v>-0.11471612663612252</v>
      </c>
      <c r="Q432" s="2">
        <f t="shared" si="40"/>
        <v>-5.3179888481925612</v>
      </c>
      <c r="R432" s="3">
        <f t="shared" si="41"/>
        <v>-2.7163524874143419</v>
      </c>
    </row>
    <row r="433" spans="1:18">
      <c r="A433" s="2" t="s">
        <v>4092</v>
      </c>
      <c r="B433" s="40" t="s">
        <v>2684</v>
      </c>
      <c r="C433" s="40" t="s">
        <v>2685</v>
      </c>
      <c r="D433" s="40" t="s">
        <v>146</v>
      </c>
      <c r="E433" s="40">
        <v>13956</v>
      </c>
      <c r="F433" s="40">
        <v>3828</v>
      </c>
      <c r="G433" s="40">
        <v>3465</v>
      </c>
      <c r="H433" s="40">
        <v>2.5604990367899998E-3</v>
      </c>
      <c r="I433" s="40">
        <v>4.2272488593999999E-4</v>
      </c>
      <c r="J433" s="40">
        <v>3.4865019548599999E-4</v>
      </c>
      <c r="K433" s="2"/>
      <c r="L433" s="2">
        <f t="shared" si="36"/>
        <v>-8.6093592682890279</v>
      </c>
      <c r="M433" s="2">
        <f t="shared" si="37"/>
        <v>-11.207993332793709</v>
      </c>
      <c r="N433" s="2">
        <f t="shared" si="38"/>
        <v>-11.48593208901436</v>
      </c>
      <c r="O433" s="2">
        <v>663</v>
      </c>
      <c r="P433" s="2">
        <f t="shared" si="39"/>
        <v>-2.5986340645046813</v>
      </c>
      <c r="Q433" s="2">
        <f t="shared" si="40"/>
        <v>-2.8765728207253325</v>
      </c>
      <c r="R433" s="3">
        <f t="shared" si="41"/>
        <v>-2.7376034426150069</v>
      </c>
    </row>
    <row r="434" spans="1:18">
      <c r="A434" s="2" t="s">
        <v>4092</v>
      </c>
      <c r="B434" s="40" t="s">
        <v>2861</v>
      </c>
      <c r="C434" s="40" t="s">
        <v>2862</v>
      </c>
      <c r="D434" s="40" t="s">
        <v>83</v>
      </c>
      <c r="E434" s="40">
        <v>42822</v>
      </c>
      <c r="F434" s="40">
        <v>1800</v>
      </c>
      <c r="G434" s="40">
        <v>64804</v>
      </c>
      <c r="H434" s="40">
        <v>7.8565269241399997E-3</v>
      </c>
      <c r="I434" s="40">
        <v>1.9877345733899999E-4</v>
      </c>
      <c r="J434" s="40">
        <v>6.5206139302300004E-3</v>
      </c>
      <c r="K434" s="2"/>
      <c r="L434" s="2">
        <f t="shared" si="36"/>
        <v>-6.9918925926175817</v>
      </c>
      <c r="M434" s="2">
        <f t="shared" si="37"/>
        <v>-12.296587256059489</v>
      </c>
      <c r="N434" s="2">
        <f t="shared" si="38"/>
        <v>-7.2607764808804296</v>
      </c>
      <c r="O434" s="2">
        <v>669</v>
      </c>
      <c r="P434" s="2">
        <f t="shared" si="39"/>
        <v>-5.3046946634419072</v>
      </c>
      <c r="Q434" s="2">
        <f t="shared" si="40"/>
        <v>-0.26888388826284793</v>
      </c>
      <c r="R434" s="3">
        <f t="shared" si="41"/>
        <v>-2.7867892758523776</v>
      </c>
    </row>
    <row r="435" spans="1:18">
      <c r="A435" s="2" t="s">
        <v>4092</v>
      </c>
      <c r="B435" s="40" t="s">
        <v>2844</v>
      </c>
      <c r="C435" s="40" t="s">
        <v>2845</v>
      </c>
      <c r="D435" s="40" t="s">
        <v>74</v>
      </c>
      <c r="E435" s="40">
        <v>51673</v>
      </c>
      <c r="F435" s="40">
        <v>34881</v>
      </c>
      <c r="G435" s="40">
        <v>4676</v>
      </c>
      <c r="H435" s="40">
        <v>9.48041464086E-3</v>
      </c>
      <c r="I435" s="40">
        <v>3.8518983141300001E-3</v>
      </c>
      <c r="J435" s="40">
        <v>4.70501677948E-4</v>
      </c>
      <c r="K435" s="2"/>
      <c r="L435" s="2">
        <f t="shared" si="36"/>
        <v>-6.7208341256197066</v>
      </c>
      <c r="M435" s="2">
        <f t="shared" si="37"/>
        <v>-8.0202146665369831</v>
      </c>
      <c r="N435" s="2">
        <f t="shared" si="38"/>
        <v>-11.053512511509682</v>
      </c>
      <c r="O435" s="2">
        <v>672</v>
      </c>
      <c r="P435" s="2">
        <f t="shared" si="39"/>
        <v>-1.2993805409172765</v>
      </c>
      <c r="Q435" s="2">
        <f t="shared" si="40"/>
        <v>-4.3326783858899756</v>
      </c>
      <c r="R435" s="3">
        <f t="shared" si="41"/>
        <v>-2.816029463403626</v>
      </c>
    </row>
    <row r="436" spans="1:18">
      <c r="A436" s="2" t="s">
        <v>4092</v>
      </c>
      <c r="B436" s="40" t="s">
        <v>2795</v>
      </c>
      <c r="C436" s="40" t="s">
        <v>2796</v>
      </c>
      <c r="D436" s="40" t="s">
        <v>6</v>
      </c>
      <c r="E436" s="40">
        <v>50112</v>
      </c>
      <c r="F436" s="40">
        <v>10032</v>
      </c>
      <c r="G436" s="40">
        <v>15188</v>
      </c>
      <c r="H436" s="40">
        <v>9.1940188973499998E-3</v>
      </c>
      <c r="I436" s="40">
        <v>1.1078307355700001E-3</v>
      </c>
      <c r="J436" s="40">
        <v>1.5282248684100001E-3</v>
      </c>
      <c r="K436" s="2"/>
      <c r="L436" s="2">
        <f t="shared" si="36"/>
        <v>-6.7650886531946535</v>
      </c>
      <c r="M436" s="2">
        <f t="shared" si="37"/>
        <v>-9.8180468144736537</v>
      </c>
      <c r="N436" s="2">
        <f t="shared" si="38"/>
        <v>-9.3539274424200425</v>
      </c>
      <c r="O436" s="2">
        <v>674</v>
      </c>
      <c r="P436" s="2">
        <f t="shared" si="39"/>
        <v>-3.0529581612790002</v>
      </c>
      <c r="Q436" s="2">
        <f t="shared" si="40"/>
        <v>-2.588838789225389</v>
      </c>
      <c r="R436" s="3">
        <f t="shared" si="41"/>
        <v>-2.8208984752521946</v>
      </c>
    </row>
    <row r="437" spans="1:18">
      <c r="A437" s="2" t="s">
        <v>4092</v>
      </c>
      <c r="B437" s="40" t="s">
        <v>2865</v>
      </c>
      <c r="C437" s="40" t="s">
        <v>2866</v>
      </c>
      <c r="D437" s="40" t="s">
        <v>522</v>
      </c>
      <c r="E437" s="40">
        <v>37809</v>
      </c>
      <c r="F437" s="40">
        <v>5076</v>
      </c>
      <c r="G437" s="40">
        <v>14691</v>
      </c>
      <c r="H437" s="40">
        <v>6.9367947894700003E-3</v>
      </c>
      <c r="I437" s="40">
        <v>5.6054114969500001E-4</v>
      </c>
      <c r="J437" s="40">
        <v>1.4782164565300001E-3</v>
      </c>
      <c r="K437" s="2"/>
      <c r="L437" s="2">
        <f t="shared" si="36"/>
        <v>-7.1715150785568049</v>
      </c>
      <c r="M437" s="2">
        <f t="shared" si="37"/>
        <v>-10.800892093437941</v>
      </c>
      <c r="N437" s="2">
        <f t="shared" si="38"/>
        <v>-9.401926744611373</v>
      </c>
      <c r="O437" s="2">
        <v>677</v>
      </c>
      <c r="P437" s="2">
        <f t="shared" si="39"/>
        <v>-3.6293770148811362</v>
      </c>
      <c r="Q437" s="2">
        <f t="shared" si="40"/>
        <v>-2.2304116660545681</v>
      </c>
      <c r="R437" s="3">
        <f t="shared" si="41"/>
        <v>-2.9298943404678521</v>
      </c>
    </row>
    <row r="438" spans="1:18">
      <c r="A438" s="2" t="s">
        <v>4092</v>
      </c>
      <c r="B438" s="40" t="s">
        <v>2803</v>
      </c>
      <c r="C438" s="40" t="s">
        <v>2804</v>
      </c>
      <c r="D438" s="40" t="s">
        <v>196</v>
      </c>
      <c r="E438" s="40">
        <v>26727</v>
      </c>
      <c r="F438" s="40">
        <v>4475</v>
      </c>
      <c r="G438" s="40">
        <v>5068</v>
      </c>
      <c r="H438" s="40">
        <v>4.9035868268999996E-3</v>
      </c>
      <c r="I438" s="40">
        <v>4.9417290088300001E-4</v>
      </c>
      <c r="J438" s="40">
        <v>5.0994493238699999E-4</v>
      </c>
      <c r="K438" s="2"/>
      <c r="L438" s="2">
        <f t="shared" si="36"/>
        <v>-7.6719468610768002</v>
      </c>
      <c r="M438" s="2">
        <f t="shared" si="37"/>
        <v>-10.982696480241803</v>
      </c>
      <c r="N438" s="2">
        <f t="shared" si="38"/>
        <v>-10.937370916899836</v>
      </c>
      <c r="O438" s="2">
        <v>700</v>
      </c>
      <c r="P438" s="2">
        <f t="shared" si="39"/>
        <v>-3.3107496191650023</v>
      </c>
      <c r="Q438" s="2">
        <f t="shared" si="40"/>
        <v>-3.2654240558230354</v>
      </c>
      <c r="R438" s="3">
        <f t="shared" si="41"/>
        <v>-3.2880868374940189</v>
      </c>
    </row>
    <row r="439" spans="1:18">
      <c r="A439" s="2" t="s">
        <v>4092</v>
      </c>
      <c r="B439" s="40" t="s">
        <v>2920</v>
      </c>
      <c r="C439" s="40" t="s">
        <v>2921</v>
      </c>
      <c r="D439" s="40" t="s">
        <v>581</v>
      </c>
      <c r="E439" s="40">
        <v>78454</v>
      </c>
      <c r="F439" s="40">
        <v>7978</v>
      </c>
      <c r="G439" s="40">
        <v>24193</v>
      </c>
      <c r="H439" s="40">
        <v>1.4393908815699999E-2</v>
      </c>
      <c r="I439" s="40">
        <v>8.8100813480399996E-4</v>
      </c>
      <c r="J439" s="40">
        <v>2.4343128944800002E-3</v>
      </c>
      <c r="K439" s="2"/>
      <c r="L439" s="2">
        <f t="shared" si="36"/>
        <v>-6.1183977656422295</v>
      </c>
      <c r="M439" s="2">
        <f t="shared" si="37"/>
        <v>-10.148557039192402</v>
      </c>
      <c r="N439" s="2">
        <f t="shared" si="38"/>
        <v>-8.6822696678420428</v>
      </c>
      <c r="O439" s="2">
        <v>702</v>
      </c>
      <c r="P439" s="2">
        <f t="shared" si="39"/>
        <v>-4.030159273550173</v>
      </c>
      <c r="Q439" s="2">
        <f t="shared" si="40"/>
        <v>-2.5638719021998133</v>
      </c>
      <c r="R439" s="3">
        <f t="shared" si="41"/>
        <v>-3.2970155878749932</v>
      </c>
    </row>
    <row r="440" spans="1:18">
      <c r="A440" s="2" t="s">
        <v>4092</v>
      </c>
      <c r="B440" s="40" t="s">
        <v>2820</v>
      </c>
      <c r="C440" s="40" t="s">
        <v>2821</v>
      </c>
      <c r="D440" s="40" t="s">
        <v>362</v>
      </c>
      <c r="E440" s="40">
        <v>14636</v>
      </c>
      <c r="F440" s="40">
        <v>1176</v>
      </c>
      <c r="G440" s="40">
        <v>4291</v>
      </c>
      <c r="H440" s="40">
        <v>2.6852582331900001E-3</v>
      </c>
      <c r="I440" s="40">
        <v>1.2986532546100001E-4</v>
      </c>
      <c r="J440" s="40">
        <v>4.3176276733899999E-4</v>
      </c>
      <c r="K440" s="2"/>
      <c r="L440" s="2">
        <f t="shared" si="36"/>
        <v>-8.5407234501465794</v>
      </c>
      <c r="M440" s="2">
        <f t="shared" si="37"/>
        <v>-12.910696102445494</v>
      </c>
      <c r="N440" s="2">
        <f t="shared" si="38"/>
        <v>-11.177473540291313</v>
      </c>
      <c r="O440" s="2">
        <v>710</v>
      </c>
      <c r="P440" s="2">
        <f t="shared" si="39"/>
        <v>-4.3699726522989142</v>
      </c>
      <c r="Q440" s="2">
        <f t="shared" si="40"/>
        <v>-2.6367500901447336</v>
      </c>
      <c r="R440" s="3">
        <f t="shared" si="41"/>
        <v>-3.5033613712218239</v>
      </c>
    </row>
    <row r="441" spans="1:18">
      <c r="A441" s="2" t="s">
        <v>4092</v>
      </c>
      <c r="B441" s="40" t="s">
        <v>2730</v>
      </c>
      <c r="C441" s="40" t="s">
        <v>2731</v>
      </c>
      <c r="D441" s="40" t="s">
        <v>88</v>
      </c>
      <c r="E441" s="40">
        <v>1840</v>
      </c>
      <c r="F441" s="40">
        <v>30</v>
      </c>
      <c r="G441" s="40">
        <v>2624</v>
      </c>
      <c r="H441" s="40">
        <v>3.37583707917E-4</v>
      </c>
      <c r="I441" s="40">
        <v>3.3128909556399999E-6</v>
      </c>
      <c r="J441" s="40">
        <v>2.6402831542699998E-4</v>
      </c>
      <c r="K441" s="2"/>
      <c r="L441" s="2">
        <f t="shared" si="36"/>
        <v>-11.532467099540236</v>
      </c>
      <c r="M441" s="2">
        <f t="shared" si="37"/>
        <v>-18.203477851672361</v>
      </c>
      <c r="N441" s="2">
        <f t="shared" si="38"/>
        <v>-11.88701972142197</v>
      </c>
      <c r="O441" s="2">
        <v>711</v>
      </c>
      <c r="P441" s="2">
        <f t="shared" si="39"/>
        <v>-6.6710107521321245</v>
      </c>
      <c r="Q441" s="2">
        <f t="shared" si="40"/>
        <v>-0.35455262188173364</v>
      </c>
      <c r="R441" s="3">
        <f t="shared" si="41"/>
        <v>-3.5127816870069291</v>
      </c>
    </row>
    <row r="442" spans="1:18">
      <c r="A442" s="2" t="s">
        <v>4092</v>
      </c>
      <c r="B442" s="40" t="s">
        <v>2793</v>
      </c>
      <c r="C442" s="40" t="s">
        <v>2794</v>
      </c>
      <c r="D442" s="40" t="s">
        <v>436</v>
      </c>
      <c r="E442" s="40">
        <v>8577</v>
      </c>
      <c r="F442" s="40">
        <v>3296</v>
      </c>
      <c r="G442" s="40">
        <v>435</v>
      </c>
      <c r="H442" s="40">
        <v>1.57361709935E-3</v>
      </c>
      <c r="I442" s="40">
        <v>3.6397628632699999E-4</v>
      </c>
      <c r="J442" s="40">
        <v>4.3769937961399997E-5</v>
      </c>
      <c r="K442" s="2"/>
      <c r="L442" s="2">
        <f t="shared" si="36"/>
        <v>-9.3116997451324117</v>
      </c>
      <c r="M442" s="2">
        <f t="shared" si="37"/>
        <v>-11.423867920094946</v>
      </c>
      <c r="N442" s="2">
        <f t="shared" si="38"/>
        <v>-14.479700135304359</v>
      </c>
      <c r="O442" s="2">
        <v>718</v>
      </c>
      <c r="P442" s="2">
        <f t="shared" si="39"/>
        <v>-2.1121681749625338</v>
      </c>
      <c r="Q442" s="2">
        <f t="shared" si="40"/>
        <v>-5.1680003901719473</v>
      </c>
      <c r="R442" s="3">
        <f t="shared" si="41"/>
        <v>-3.6400842825672406</v>
      </c>
    </row>
    <row r="443" spans="1:18">
      <c r="A443" s="2" t="s">
        <v>4092</v>
      </c>
      <c r="B443" s="40" t="s">
        <v>2842</v>
      </c>
      <c r="C443" s="40" t="s">
        <v>2843</v>
      </c>
      <c r="D443" s="40" t="s">
        <v>71</v>
      </c>
      <c r="E443" s="40">
        <v>21222</v>
      </c>
      <c r="F443" s="40">
        <v>6885</v>
      </c>
      <c r="G443" s="40">
        <v>1164</v>
      </c>
      <c r="H443" s="40">
        <v>3.8935877442399999E-3</v>
      </c>
      <c r="I443" s="40">
        <v>7.6030847431999996E-4</v>
      </c>
      <c r="J443" s="40">
        <v>1.17122316752E-4</v>
      </c>
      <c r="K443" s="2"/>
      <c r="L443" s="2">
        <f t="shared" si="36"/>
        <v>-8.0046841460651503</v>
      </c>
      <c r="M443" s="2">
        <f t="shared" si="37"/>
        <v>-10.361127508257377</v>
      </c>
      <c r="N443" s="2">
        <f t="shared" si="38"/>
        <v>-13.059696383130737</v>
      </c>
      <c r="O443" s="2">
        <v>722</v>
      </c>
      <c r="P443" s="2">
        <f t="shared" si="39"/>
        <v>-2.3564433621922269</v>
      </c>
      <c r="Q443" s="2">
        <f t="shared" si="40"/>
        <v>-5.0550122370655863</v>
      </c>
      <c r="R443" s="3">
        <f t="shared" si="41"/>
        <v>-3.7057277996289066</v>
      </c>
    </row>
    <row r="444" spans="1:18">
      <c r="A444" s="2" t="s">
        <v>4092</v>
      </c>
      <c r="B444" s="40" t="s">
        <v>2769</v>
      </c>
      <c r="C444" s="40" t="s">
        <v>2770</v>
      </c>
      <c r="D444" s="40" t="s">
        <v>374</v>
      </c>
      <c r="E444" s="40">
        <v>35548</v>
      </c>
      <c r="F444" s="40">
        <v>3177</v>
      </c>
      <c r="G444" s="40">
        <v>7022</v>
      </c>
      <c r="H444" s="40">
        <v>6.5219704614300003E-3</v>
      </c>
      <c r="I444" s="40">
        <v>3.50835152202E-4</v>
      </c>
      <c r="J444" s="40">
        <v>7.0655748129900002E-4</v>
      </c>
      <c r="K444" s="2"/>
      <c r="L444" s="2">
        <f t="shared" si="36"/>
        <v>-7.2604763776519059</v>
      </c>
      <c r="M444" s="2">
        <f t="shared" si="37"/>
        <v>-11.476919072568522</v>
      </c>
      <c r="N444" s="2">
        <f t="shared" si="38"/>
        <v>-10.466905445159156</v>
      </c>
      <c r="O444" s="2">
        <v>723</v>
      </c>
      <c r="P444" s="2">
        <f t="shared" si="39"/>
        <v>-4.2164426949166165</v>
      </c>
      <c r="Q444" s="2">
        <f t="shared" si="40"/>
        <v>-3.2064290675072504</v>
      </c>
      <c r="R444" s="3">
        <f t="shared" si="41"/>
        <v>-3.7114358812119335</v>
      </c>
    </row>
    <row r="445" spans="1:18">
      <c r="A445" s="2" t="s">
        <v>4092</v>
      </c>
      <c r="B445" s="40" t="s">
        <v>2749</v>
      </c>
      <c r="C445" s="40" t="s">
        <v>2750</v>
      </c>
      <c r="D445" s="40" t="s">
        <v>403</v>
      </c>
      <c r="E445" s="40">
        <v>48549</v>
      </c>
      <c r="F445" s="40">
        <v>21879</v>
      </c>
      <c r="G445" s="40">
        <v>1737</v>
      </c>
      <c r="H445" s="40">
        <v>8.9072562150299996E-3</v>
      </c>
      <c r="I445" s="40">
        <v>2.4160913739499999E-3</v>
      </c>
      <c r="J445" s="40">
        <v>1.7477789020399999E-4</v>
      </c>
      <c r="K445" s="2"/>
      <c r="L445" s="2">
        <f t="shared" si="36"/>
        <v>-6.810803191252174</v>
      </c>
      <c r="M445" s="2">
        <f t="shared" si="37"/>
        <v>-8.6931092678087953</v>
      </c>
      <c r="N445" s="2">
        <f t="shared" si="38"/>
        <v>-12.482189687334076</v>
      </c>
      <c r="O445" s="2">
        <v>725</v>
      </c>
      <c r="P445" s="2">
        <f t="shared" si="39"/>
        <v>-1.8823060765566213</v>
      </c>
      <c r="Q445" s="2">
        <f t="shared" si="40"/>
        <v>-5.6713864960819018</v>
      </c>
      <c r="R445" s="3">
        <f t="shared" si="41"/>
        <v>-3.7768462863192616</v>
      </c>
    </row>
    <row r="446" spans="1:18">
      <c r="A446" s="2" t="s">
        <v>4092</v>
      </c>
      <c r="B446" s="40" t="s">
        <v>2836</v>
      </c>
      <c r="C446" s="40" t="s">
        <v>2837</v>
      </c>
      <c r="D446" s="40" t="s">
        <v>21</v>
      </c>
      <c r="E446" s="40">
        <v>13036</v>
      </c>
      <c r="F446" s="40">
        <v>1224</v>
      </c>
      <c r="G446" s="40">
        <v>1947</v>
      </c>
      <c r="H446" s="40">
        <v>2.3917071828300001E-3</v>
      </c>
      <c r="I446" s="40">
        <v>1.3516595098999999E-4</v>
      </c>
      <c r="J446" s="40">
        <v>1.95908205082E-4</v>
      </c>
      <c r="K446" s="2"/>
      <c r="L446" s="2">
        <f t="shared" si="36"/>
        <v>-8.7077435137456582</v>
      </c>
      <c r="M446" s="2">
        <f t="shared" si="37"/>
        <v>-12.852980604589424</v>
      </c>
      <c r="N446" s="2">
        <f t="shared" si="38"/>
        <v>-12.31753455732313</v>
      </c>
      <c r="O446" s="2">
        <v>726</v>
      </c>
      <c r="P446" s="2">
        <f t="shared" si="39"/>
        <v>-4.1452370908437661</v>
      </c>
      <c r="Q446" s="2">
        <f t="shared" si="40"/>
        <v>-3.6097910435774718</v>
      </c>
      <c r="R446" s="3">
        <f t="shared" si="41"/>
        <v>-3.877514067210619</v>
      </c>
    </row>
    <row r="447" spans="1:18">
      <c r="A447" s="2" t="s">
        <v>4092</v>
      </c>
      <c r="B447" s="40" t="s">
        <v>2694</v>
      </c>
      <c r="C447" s="40" t="s">
        <v>2695</v>
      </c>
      <c r="D447" s="40" t="s">
        <v>271</v>
      </c>
      <c r="E447" s="40">
        <v>24200</v>
      </c>
      <c r="F447" s="40">
        <v>555</v>
      </c>
      <c r="G447" s="40">
        <v>13544</v>
      </c>
      <c r="H447" s="40">
        <v>4.4399596367299997E-3</v>
      </c>
      <c r="I447" s="40">
        <v>6.1288482679400003E-5</v>
      </c>
      <c r="J447" s="40">
        <v>1.3628046890800001E-3</v>
      </c>
      <c r="K447" s="2"/>
      <c r="L447" s="2">
        <f t="shared" si="36"/>
        <v>-7.8152377234367405</v>
      </c>
      <c r="M447" s="2">
        <f t="shared" si="37"/>
        <v>-13.994024486041999</v>
      </c>
      <c r="N447" s="2">
        <f t="shared" si="38"/>
        <v>-9.5192054681433493</v>
      </c>
      <c r="O447" s="2">
        <v>729</v>
      </c>
      <c r="P447" s="2">
        <f t="shared" si="39"/>
        <v>-6.1787867626052586</v>
      </c>
      <c r="Q447" s="2">
        <f t="shared" si="40"/>
        <v>-1.7039677447066088</v>
      </c>
      <c r="R447" s="3">
        <f t="shared" si="41"/>
        <v>-3.9413772536559337</v>
      </c>
    </row>
    <row r="448" spans="1:18">
      <c r="A448" s="2" t="s">
        <v>4092</v>
      </c>
      <c r="B448" s="40" t="s">
        <v>2745</v>
      </c>
      <c r="C448" s="40" t="s">
        <v>2746</v>
      </c>
      <c r="D448" s="40" t="s">
        <v>513</v>
      </c>
      <c r="E448" s="40">
        <v>25387</v>
      </c>
      <c r="F448" s="40">
        <v>621</v>
      </c>
      <c r="G448" s="40">
        <v>8800</v>
      </c>
      <c r="H448" s="40">
        <v>4.6577378222199999E-3</v>
      </c>
      <c r="I448" s="40">
        <v>6.8576842781799998E-5</v>
      </c>
      <c r="J448" s="40">
        <v>8.8546081393199995E-4</v>
      </c>
      <c r="K448" s="2"/>
      <c r="L448" s="2">
        <f t="shared" si="36"/>
        <v>-7.7461548501859188</v>
      </c>
      <c r="M448" s="2">
        <f t="shared" si="37"/>
        <v>-13.831918989059304</v>
      </c>
      <c r="N448" s="2">
        <f t="shared" si="38"/>
        <v>-10.141283917628051</v>
      </c>
      <c r="O448" s="2">
        <v>738</v>
      </c>
      <c r="P448" s="2">
        <f t="shared" si="39"/>
        <v>-6.085764138873385</v>
      </c>
      <c r="Q448" s="2">
        <f t="shared" si="40"/>
        <v>-2.3951290674421326</v>
      </c>
      <c r="R448" s="3">
        <f t="shared" si="41"/>
        <v>-4.2404466031577588</v>
      </c>
    </row>
    <row r="449" spans="1:18">
      <c r="A449" s="2" t="s">
        <v>4092</v>
      </c>
      <c r="B449" s="40" t="s">
        <v>2256</v>
      </c>
      <c r="C449" s="40" t="s">
        <v>2257</v>
      </c>
      <c r="D449" s="40" t="s">
        <v>433</v>
      </c>
      <c r="E449" s="40">
        <v>20936</v>
      </c>
      <c r="F449" s="40">
        <v>1293</v>
      </c>
      <c r="G449" s="40">
        <v>1513</v>
      </c>
      <c r="H449" s="40">
        <v>3.8411154939899999E-3</v>
      </c>
      <c r="I449" s="40">
        <v>1.42785600188E-4</v>
      </c>
      <c r="J449" s="40">
        <v>1.5223888766799999E-4</v>
      </c>
      <c r="K449" s="2"/>
      <c r="L449" s="2">
        <f t="shared" si="36"/>
        <v>-8.0242589414383563</v>
      </c>
      <c r="M449" s="2">
        <f t="shared" si="37"/>
        <v>-12.773861887471474</v>
      </c>
      <c r="N449" s="2">
        <f t="shared" si="38"/>
        <v>-12.681375453824106</v>
      </c>
      <c r="O449" s="2">
        <v>748</v>
      </c>
      <c r="P449" s="2">
        <f t="shared" si="39"/>
        <v>-4.7496029460331179</v>
      </c>
      <c r="Q449" s="2">
        <f t="shared" si="40"/>
        <v>-4.6571165123857501</v>
      </c>
      <c r="R449" s="3">
        <f t="shared" si="41"/>
        <v>-4.703359729209434</v>
      </c>
    </row>
    <row r="450" spans="1:18">
      <c r="A450" s="2" t="s">
        <v>4092</v>
      </c>
      <c r="B450" s="40" t="s">
        <v>2886</v>
      </c>
      <c r="C450" s="40" t="s">
        <v>2887</v>
      </c>
      <c r="D450" s="40" t="s">
        <v>248</v>
      </c>
      <c r="E450" s="40">
        <v>17621</v>
      </c>
      <c r="F450" s="40">
        <v>357</v>
      </c>
      <c r="G450" s="40">
        <v>3144</v>
      </c>
      <c r="H450" s="40">
        <v>3.2329144115199999E-3</v>
      </c>
      <c r="I450" s="40">
        <v>3.94234023721E-5</v>
      </c>
      <c r="J450" s="40">
        <v>3.1635099988699998E-4</v>
      </c>
      <c r="K450" s="2"/>
      <c r="L450" s="2">
        <f t="shared" si="36"/>
        <v>-8.2729489707366355</v>
      </c>
      <c r="M450" s="2">
        <f t="shared" si="37"/>
        <v>-14.630588183252366</v>
      </c>
      <c r="N450" s="2">
        <f t="shared" si="38"/>
        <v>-11.62618622377971</v>
      </c>
      <c r="O450" s="2">
        <v>750</v>
      </c>
      <c r="P450" s="2">
        <f t="shared" si="39"/>
        <v>-6.3576392125157302</v>
      </c>
      <c r="Q450" s="2">
        <f t="shared" si="40"/>
        <v>-3.3532372530430745</v>
      </c>
      <c r="R450" s="3">
        <f t="shared" si="41"/>
        <v>-4.8554382327794023</v>
      </c>
    </row>
    <row r="451" spans="1:18">
      <c r="A451" s="2" t="s">
        <v>4092</v>
      </c>
      <c r="B451" s="40" t="s">
        <v>2608</v>
      </c>
      <c r="C451" s="40" t="s">
        <v>2609</v>
      </c>
      <c r="D451" s="40" t="s">
        <v>65</v>
      </c>
      <c r="E451" s="40">
        <v>15100</v>
      </c>
      <c r="F451" s="40">
        <v>577</v>
      </c>
      <c r="G451" s="40">
        <v>1415</v>
      </c>
      <c r="H451" s="40">
        <v>2.7703880377899998E-3</v>
      </c>
      <c r="I451" s="40">
        <v>6.3717936046799994E-5</v>
      </c>
      <c r="J451" s="40">
        <v>1.4237807405799999E-4</v>
      </c>
      <c r="K451" s="2"/>
      <c r="L451" s="2">
        <f t="shared" ref="L451:L514" si="42">LOG(H451,2)</f>
        <v>-8.495696221388517</v>
      </c>
      <c r="M451" s="2">
        <f t="shared" ref="M451:M514" si="43">LOG(I451,2)</f>
        <v>-13.937940938635608</v>
      </c>
      <c r="N451" s="2">
        <f t="shared" ref="N451:N514" si="44">LOG(J451,2)</f>
        <v>-12.777985388324721</v>
      </c>
      <c r="O451" s="2">
        <v>751</v>
      </c>
      <c r="P451" s="2">
        <f t="shared" ref="P451:P514" si="45">M451-L451</f>
        <v>-5.4422447172470907</v>
      </c>
      <c r="Q451" s="2">
        <f t="shared" ref="Q451:Q514" si="46">N451-L451</f>
        <v>-4.282289166936204</v>
      </c>
      <c r="R451" s="3">
        <f t="shared" ref="R451:R514" si="47">AVERAGE(P451:Q451)</f>
        <v>-4.8622669420916473</v>
      </c>
    </row>
    <row r="452" spans="1:18">
      <c r="A452" s="2" t="s">
        <v>4092</v>
      </c>
      <c r="B452" s="40" t="s">
        <v>2922</v>
      </c>
      <c r="C452" s="40" t="s">
        <v>2923</v>
      </c>
      <c r="D452" s="40" t="s">
        <v>641</v>
      </c>
      <c r="E452" s="40">
        <v>52758</v>
      </c>
      <c r="F452" s="40">
        <v>1931</v>
      </c>
      <c r="G452" s="40">
        <v>4909</v>
      </c>
      <c r="H452" s="40">
        <v>9.6794789468900005E-3</v>
      </c>
      <c r="I452" s="40">
        <v>2.1323974784500001E-4</v>
      </c>
      <c r="J452" s="40">
        <v>4.9394626540800004E-4</v>
      </c>
      <c r="K452" s="2"/>
      <c r="L452" s="2">
        <f t="shared" si="42"/>
        <v>-6.6908548963533647</v>
      </c>
      <c r="M452" s="2">
        <f t="shared" si="43"/>
        <v>-12.195235998328165</v>
      </c>
      <c r="N452" s="2">
        <f t="shared" si="44"/>
        <v>-10.983358274674618</v>
      </c>
      <c r="O452" s="2">
        <v>752</v>
      </c>
      <c r="P452" s="2">
        <f t="shared" si="45"/>
        <v>-5.5043811019748006</v>
      </c>
      <c r="Q452" s="2">
        <f t="shared" si="46"/>
        <v>-4.2925033783212534</v>
      </c>
      <c r="R452" s="3">
        <f t="shared" si="47"/>
        <v>-4.898442240148027</v>
      </c>
    </row>
    <row r="453" spans="1:18">
      <c r="A453" s="2" t="s">
        <v>4092</v>
      </c>
      <c r="B453" s="40" t="s">
        <v>2688</v>
      </c>
      <c r="C453" s="40" t="s">
        <v>2689</v>
      </c>
      <c r="D453" s="40" t="s">
        <v>248</v>
      </c>
      <c r="E453" s="40">
        <v>35545</v>
      </c>
      <c r="F453" s="40">
        <v>690</v>
      </c>
      <c r="G453" s="40">
        <v>5055</v>
      </c>
      <c r="H453" s="40">
        <v>6.5214200532099998E-3</v>
      </c>
      <c r="I453" s="40">
        <v>7.6196491979799998E-5</v>
      </c>
      <c r="J453" s="40">
        <v>5.0863686527599997E-4</v>
      </c>
      <c r="K453" s="2"/>
      <c r="L453" s="2">
        <f t="shared" si="42"/>
        <v>-7.2605981360565233</v>
      </c>
      <c r="M453" s="2">
        <f t="shared" si="43"/>
        <v>-13.679915895613833</v>
      </c>
      <c r="N453" s="2">
        <f t="shared" si="44"/>
        <v>-10.941076349248878</v>
      </c>
      <c r="O453" s="2">
        <v>756</v>
      </c>
      <c r="P453" s="2">
        <f t="shared" si="45"/>
        <v>-6.4193177595573099</v>
      </c>
      <c r="Q453" s="2">
        <f t="shared" si="46"/>
        <v>-3.6804782131923544</v>
      </c>
      <c r="R453" s="3">
        <f t="shared" si="47"/>
        <v>-5.0498979863748321</v>
      </c>
    </row>
    <row r="454" spans="1:18">
      <c r="A454" s="2" t="s">
        <v>4092</v>
      </c>
      <c r="B454" s="40" t="s">
        <v>2649</v>
      </c>
      <c r="C454" s="40" t="s">
        <v>2650</v>
      </c>
      <c r="D454" s="40" t="s">
        <v>654</v>
      </c>
      <c r="E454" s="40">
        <v>38522</v>
      </c>
      <c r="F454" s="40">
        <v>1334</v>
      </c>
      <c r="G454" s="40">
        <v>2685</v>
      </c>
      <c r="H454" s="40">
        <v>7.06760847629E-3</v>
      </c>
      <c r="I454" s="40">
        <v>1.4731321782800001E-4</v>
      </c>
      <c r="J454" s="40">
        <v>2.7016616879599998E-4</v>
      </c>
      <c r="K454" s="2"/>
      <c r="L454" s="2">
        <f t="shared" si="42"/>
        <v>-7.144562163414319</v>
      </c>
      <c r="M454" s="2">
        <f t="shared" si="43"/>
        <v>-12.728825496090995</v>
      </c>
      <c r="N454" s="2">
        <f t="shared" si="44"/>
        <v>-11.85386535316889</v>
      </c>
      <c r="O454" s="2">
        <v>761</v>
      </c>
      <c r="P454" s="2">
        <f t="shared" si="45"/>
        <v>-5.5842633326766755</v>
      </c>
      <c r="Q454" s="2">
        <f t="shared" si="46"/>
        <v>-4.7093031897545714</v>
      </c>
      <c r="R454" s="3">
        <f t="shared" si="47"/>
        <v>-5.1467832612156235</v>
      </c>
    </row>
    <row r="455" spans="1:18">
      <c r="A455" s="2" t="s">
        <v>4092</v>
      </c>
      <c r="B455" s="40" t="s">
        <v>2680</v>
      </c>
      <c r="C455" s="40" t="s">
        <v>2681</v>
      </c>
      <c r="D455" s="40" t="s">
        <v>707</v>
      </c>
      <c r="E455" s="40">
        <v>24240</v>
      </c>
      <c r="F455" s="40">
        <v>406</v>
      </c>
      <c r="G455" s="40">
        <v>3315</v>
      </c>
      <c r="H455" s="40">
        <v>4.4472984129900004E-3</v>
      </c>
      <c r="I455" s="40">
        <v>4.4834457599699999E-5</v>
      </c>
      <c r="J455" s="40">
        <v>3.3355711342999999E-4</v>
      </c>
      <c r="K455" s="2"/>
      <c r="L455" s="2">
        <f t="shared" si="42"/>
        <v>-7.8128550721254406</v>
      </c>
      <c r="M455" s="2">
        <f t="shared" si="43"/>
        <v>-14.44503253009446</v>
      </c>
      <c r="N455" s="2">
        <f t="shared" si="44"/>
        <v>-11.54977857104041</v>
      </c>
      <c r="O455" s="2">
        <v>762</v>
      </c>
      <c r="P455" s="2">
        <f t="shared" si="45"/>
        <v>-6.6321774579690196</v>
      </c>
      <c r="Q455" s="2">
        <f t="shared" si="46"/>
        <v>-3.7369234989149689</v>
      </c>
      <c r="R455" s="3">
        <f t="shared" si="47"/>
        <v>-5.1845504784419942</v>
      </c>
    </row>
    <row r="456" spans="1:18">
      <c r="A456" s="2" t="s">
        <v>4092</v>
      </c>
      <c r="B456" s="40" t="s">
        <v>2805</v>
      </c>
      <c r="C456" s="40" t="s">
        <v>2806</v>
      </c>
      <c r="D456" s="40" t="s">
        <v>474</v>
      </c>
      <c r="E456" s="40">
        <v>32053</v>
      </c>
      <c r="F456" s="40">
        <v>2471</v>
      </c>
      <c r="G456" s="40">
        <v>335</v>
      </c>
      <c r="H456" s="40">
        <v>5.8807448857899998E-3</v>
      </c>
      <c r="I456" s="40">
        <v>2.7287178504599999E-4</v>
      </c>
      <c r="J456" s="40">
        <v>3.3707883257600002E-5</v>
      </c>
      <c r="K456" s="2"/>
      <c r="L456" s="2">
        <f t="shared" si="42"/>
        <v>-7.409785378754794</v>
      </c>
      <c r="M456" s="2">
        <f t="shared" si="43"/>
        <v>-11.839489151953231</v>
      </c>
      <c r="N456" s="2">
        <f t="shared" si="44"/>
        <v>-14.856554440696593</v>
      </c>
      <c r="O456" s="2">
        <v>777</v>
      </c>
      <c r="P456" s="2">
        <f t="shared" si="45"/>
        <v>-4.4297037731984368</v>
      </c>
      <c r="Q456" s="2">
        <f t="shared" si="46"/>
        <v>-7.446769061941799</v>
      </c>
      <c r="R456" s="3">
        <f t="shared" si="47"/>
        <v>-5.9382364175701179</v>
      </c>
    </row>
    <row r="457" spans="1:18">
      <c r="A457" s="2" t="s">
        <v>4092</v>
      </c>
      <c r="B457" s="40" t="s">
        <v>2942</v>
      </c>
      <c r="C457" s="40" t="s">
        <v>2943</v>
      </c>
      <c r="D457" s="40" t="s">
        <v>588</v>
      </c>
      <c r="E457" s="40">
        <v>18063</v>
      </c>
      <c r="F457" s="40">
        <v>369</v>
      </c>
      <c r="G457" s="40">
        <v>611</v>
      </c>
      <c r="H457" s="40">
        <v>3.3140078891799999E-3</v>
      </c>
      <c r="I457" s="40">
        <v>4.0748558754399998E-5</v>
      </c>
      <c r="J457" s="40">
        <v>6.1479154240000003E-5</v>
      </c>
      <c r="K457" s="2"/>
      <c r="L457" s="2">
        <f t="shared" si="42"/>
        <v>-8.2372072476828926</v>
      </c>
      <c r="M457" s="2">
        <f t="shared" si="43"/>
        <v>-14.582891441219493</v>
      </c>
      <c r="N457" s="2">
        <f t="shared" si="44"/>
        <v>-13.989543156222549</v>
      </c>
      <c r="O457" s="2">
        <v>781</v>
      </c>
      <c r="P457" s="2">
        <f t="shared" si="45"/>
        <v>-6.3456841935366004</v>
      </c>
      <c r="Q457" s="2">
        <f t="shared" si="46"/>
        <v>-5.7523359085396564</v>
      </c>
      <c r="R457" s="3">
        <f t="shared" si="47"/>
        <v>-6.0490100510381284</v>
      </c>
    </row>
    <row r="458" spans="1:18">
      <c r="A458" s="2" t="s">
        <v>4092</v>
      </c>
      <c r="B458" s="40" t="s">
        <v>2940</v>
      </c>
      <c r="C458" s="40" t="s">
        <v>2941</v>
      </c>
      <c r="D458" s="40" t="s">
        <v>547</v>
      </c>
      <c r="E458" s="40">
        <v>35240</v>
      </c>
      <c r="F458" s="40">
        <v>353</v>
      </c>
      <c r="G458" s="40">
        <v>1250</v>
      </c>
      <c r="H458" s="40">
        <v>6.4654618842299996E-3</v>
      </c>
      <c r="I458" s="40">
        <v>3.89816835781E-5</v>
      </c>
      <c r="J458" s="40">
        <v>1.2577568379699999E-4</v>
      </c>
      <c r="K458" s="2"/>
      <c r="L458" s="2">
        <f t="shared" si="42"/>
        <v>-7.2730308466782763</v>
      </c>
      <c r="M458" s="2">
        <f t="shared" si="43"/>
        <v>-14.646844074007134</v>
      </c>
      <c r="N458" s="2">
        <f t="shared" si="44"/>
        <v>-12.956859346492449</v>
      </c>
      <c r="O458" s="2">
        <v>786</v>
      </c>
      <c r="P458" s="2">
        <f t="shared" si="45"/>
        <v>-7.3738132273288581</v>
      </c>
      <c r="Q458" s="2">
        <f t="shared" si="46"/>
        <v>-5.6838284998141724</v>
      </c>
      <c r="R458" s="3">
        <f t="shared" si="47"/>
        <v>-6.5288208635715153</v>
      </c>
    </row>
    <row r="459" spans="1:18">
      <c r="A459" s="2" t="s">
        <v>4092</v>
      </c>
      <c r="B459" s="40" t="s">
        <v>2834</v>
      </c>
      <c r="C459" s="40" t="s">
        <v>2835</v>
      </c>
      <c r="D459" s="40" t="s">
        <v>513</v>
      </c>
      <c r="E459" s="40">
        <v>30668</v>
      </c>
      <c r="F459" s="40">
        <v>7</v>
      </c>
      <c r="G459" s="40">
        <v>2142</v>
      </c>
      <c r="H459" s="40">
        <v>5.6266397578199996E-3</v>
      </c>
      <c r="I459" s="40">
        <v>7.7300788965000004E-7</v>
      </c>
      <c r="J459" s="40">
        <v>2.1552921175500001E-4</v>
      </c>
      <c r="K459" s="2"/>
      <c r="L459" s="2">
        <f t="shared" si="42"/>
        <v>-7.4735106859802505</v>
      </c>
      <c r="M459" s="2">
        <f t="shared" si="43"/>
        <v>-20.303013525222031</v>
      </c>
      <c r="N459" s="2">
        <f t="shared" si="44"/>
        <v>-12.179828961288557</v>
      </c>
      <c r="O459" s="2">
        <v>816</v>
      </c>
      <c r="P459" s="2">
        <f t="shared" si="45"/>
        <v>-12.82950283924178</v>
      </c>
      <c r="Q459" s="2">
        <f t="shared" si="46"/>
        <v>-4.7063182753083064</v>
      </c>
      <c r="R459" s="3">
        <f t="shared" si="47"/>
        <v>-8.7679105572750426</v>
      </c>
    </row>
    <row r="460" spans="1:18">
      <c r="A460" s="2" t="s">
        <v>4092</v>
      </c>
      <c r="B460" s="40" t="s">
        <v>2737</v>
      </c>
      <c r="C460" s="40" t="s">
        <v>2738</v>
      </c>
      <c r="D460" s="40" t="s">
        <v>834</v>
      </c>
      <c r="E460" s="40">
        <v>18532</v>
      </c>
      <c r="F460" s="40">
        <v>464</v>
      </c>
      <c r="G460" s="40">
        <v>2</v>
      </c>
      <c r="H460" s="40">
        <v>3.4000550408200001E-3</v>
      </c>
      <c r="I460" s="40">
        <v>5.12393801139E-5</v>
      </c>
      <c r="J460" s="40">
        <v>2.01241094075E-7</v>
      </c>
      <c r="K460" s="2"/>
      <c r="L460" s="2">
        <f t="shared" si="42"/>
        <v>-8.2002261834534256</v>
      </c>
      <c r="M460" s="2">
        <f t="shared" si="43"/>
        <v>-14.25238745215327</v>
      </c>
      <c r="N460" s="2">
        <f t="shared" si="44"/>
        <v>-22.244571726043333</v>
      </c>
      <c r="O460" s="2">
        <v>824</v>
      </c>
      <c r="P460" s="2">
        <f t="shared" si="45"/>
        <v>-6.0521612686998445</v>
      </c>
      <c r="Q460" s="2">
        <f t="shared" si="46"/>
        <v>-14.044345542589907</v>
      </c>
      <c r="R460" s="3">
        <f t="shared" si="47"/>
        <v>-10.048253405644875</v>
      </c>
    </row>
    <row r="461" spans="1:18">
      <c r="A461" s="2" t="s">
        <v>4092</v>
      </c>
      <c r="B461" s="40" t="s">
        <v>2775</v>
      </c>
      <c r="C461" s="40" t="s">
        <v>2776</v>
      </c>
      <c r="D461" s="40" t="s">
        <v>815</v>
      </c>
      <c r="E461" s="40">
        <v>2139</v>
      </c>
      <c r="F461" s="40">
        <v>0</v>
      </c>
      <c r="G461" s="40">
        <v>0</v>
      </c>
      <c r="H461" s="40">
        <v>3.9244106045300002E-4</v>
      </c>
      <c r="I461" s="63">
        <v>4.9999999999999998E-8</v>
      </c>
      <c r="J461" s="63">
        <v>4.9999999999999998E-8</v>
      </c>
      <c r="K461" s="2"/>
      <c r="L461" s="2">
        <f t="shared" si="42"/>
        <v>-11.315236383321452</v>
      </c>
      <c r="M461" s="2">
        <f t="shared" si="43"/>
        <v>-24.253496664211536</v>
      </c>
      <c r="N461" s="2">
        <f t="shared" si="44"/>
        <v>-24.253496664211536</v>
      </c>
      <c r="O461" s="2">
        <v>833</v>
      </c>
      <c r="P461" s="2">
        <f t="shared" si="45"/>
        <v>-12.938260280890084</v>
      </c>
      <c r="Q461" s="2">
        <f t="shared" si="46"/>
        <v>-12.938260280890084</v>
      </c>
      <c r="R461" s="3">
        <f t="shared" si="47"/>
        <v>-12.938260280890084</v>
      </c>
    </row>
    <row r="462" spans="1:18">
      <c r="A462" s="2" t="s">
        <v>4092</v>
      </c>
      <c r="B462" s="40" t="s">
        <v>2912</v>
      </c>
      <c r="C462" s="40" t="s">
        <v>2913</v>
      </c>
      <c r="D462" s="40" t="s">
        <v>65</v>
      </c>
      <c r="E462" s="40">
        <v>19790</v>
      </c>
      <c r="F462" s="40">
        <v>0</v>
      </c>
      <c r="G462" s="40">
        <v>23</v>
      </c>
      <c r="H462" s="40">
        <v>3.63085955417E-3</v>
      </c>
      <c r="I462" s="63">
        <v>4.9999999999999998E-8</v>
      </c>
      <c r="J462" s="40">
        <v>2.3142725818699998E-6</v>
      </c>
      <c r="K462" s="2"/>
      <c r="L462" s="2">
        <f t="shared" si="42"/>
        <v>-8.1054731585507369</v>
      </c>
      <c r="M462" s="2">
        <f t="shared" si="43"/>
        <v>-24.253496664211536</v>
      </c>
      <c r="N462" s="2">
        <f t="shared" si="44"/>
        <v>-18.721009769981645</v>
      </c>
      <c r="O462" s="2">
        <v>836</v>
      </c>
      <c r="P462" s="2">
        <f t="shared" si="45"/>
        <v>-16.148023505660799</v>
      </c>
      <c r="Q462" s="2">
        <f t="shared" si="46"/>
        <v>-10.615536611430908</v>
      </c>
      <c r="R462" s="3">
        <f t="shared" si="47"/>
        <v>-13.381780058545854</v>
      </c>
    </row>
    <row r="463" spans="1:18">
      <c r="A463" s="58" t="s">
        <v>4092</v>
      </c>
      <c r="B463" s="59" t="s">
        <v>2951</v>
      </c>
      <c r="C463" s="59" t="s">
        <v>2952</v>
      </c>
      <c r="D463" s="59" t="s">
        <v>12</v>
      </c>
      <c r="E463" s="59">
        <v>35955</v>
      </c>
      <c r="F463" s="59">
        <v>0</v>
      </c>
      <c r="G463" s="59">
        <v>19</v>
      </c>
      <c r="H463" s="59">
        <v>6.5966425098600004E-3</v>
      </c>
      <c r="I463" s="64">
        <v>4.9999999999999998E-8</v>
      </c>
      <c r="J463" s="59">
        <v>1.9117903937199999E-6</v>
      </c>
      <c r="K463" s="58"/>
      <c r="L463" s="58">
        <f t="shared" si="42"/>
        <v>-7.2440523612285448</v>
      </c>
      <c r="M463" s="58">
        <f t="shared" si="43"/>
        <v>-24.253496664211536</v>
      </c>
      <c r="N463" s="58">
        <f t="shared" si="44"/>
        <v>-18.996644212594088</v>
      </c>
      <c r="O463" s="58">
        <v>842</v>
      </c>
      <c r="P463" s="58">
        <f t="shared" si="45"/>
        <v>-17.009444302982992</v>
      </c>
      <c r="Q463" s="58">
        <f t="shared" si="46"/>
        <v>-11.752591851365544</v>
      </c>
      <c r="R463" s="58">
        <f t="shared" si="47"/>
        <v>-14.381018077174268</v>
      </c>
    </row>
    <row r="464" spans="1:18">
      <c r="A464" s="2" t="s">
        <v>4092</v>
      </c>
      <c r="B464" s="40" t="s">
        <v>2965</v>
      </c>
      <c r="C464" s="40" t="s">
        <v>2966</v>
      </c>
      <c r="D464" s="40" t="s">
        <v>62</v>
      </c>
      <c r="E464" s="40">
        <v>20684</v>
      </c>
      <c r="F464" s="40">
        <v>1</v>
      </c>
      <c r="G464" s="40">
        <v>0</v>
      </c>
      <c r="H464" s="40">
        <v>3.79488120356E-3</v>
      </c>
      <c r="I464" s="40">
        <v>1.1042969852100001E-7</v>
      </c>
      <c r="J464" s="63">
        <v>4.9999999999999998E-8</v>
      </c>
      <c r="K464" s="2"/>
      <c r="L464" s="2">
        <f t="shared" si="42"/>
        <v>-8.041729561002219</v>
      </c>
      <c r="M464" s="2">
        <f t="shared" si="43"/>
        <v>-23.110368447285236</v>
      </c>
      <c r="N464" s="2">
        <f t="shared" si="44"/>
        <v>-24.253496664211536</v>
      </c>
      <c r="O464" s="2">
        <v>847</v>
      </c>
      <c r="P464" s="2">
        <f t="shared" si="45"/>
        <v>-15.068638886283017</v>
      </c>
      <c r="Q464" s="2">
        <f t="shared" si="46"/>
        <v>-16.211767103209318</v>
      </c>
      <c r="R464" s="3">
        <f t="shared" si="47"/>
        <v>-15.640202994746168</v>
      </c>
    </row>
    <row r="465" spans="1:18">
      <c r="A465" s="2" t="s">
        <v>4092</v>
      </c>
      <c r="B465" s="40" t="s">
        <v>2616</v>
      </c>
      <c r="C465" s="40" t="s">
        <v>2617</v>
      </c>
      <c r="D465" s="40" t="s">
        <v>855</v>
      </c>
      <c r="E465" s="40">
        <v>24360</v>
      </c>
      <c r="F465" s="40">
        <v>0</v>
      </c>
      <c r="G465" s="40">
        <v>0</v>
      </c>
      <c r="H465" s="40">
        <v>4.4693147417699999E-3</v>
      </c>
      <c r="I465" s="63">
        <v>4.9999999999999998E-8</v>
      </c>
      <c r="J465" s="63">
        <v>4.9999999999999998E-8</v>
      </c>
      <c r="K465" s="2"/>
      <c r="L465" s="2">
        <f t="shared" si="42"/>
        <v>-7.8057306376911484</v>
      </c>
      <c r="M465" s="2">
        <f t="shared" si="43"/>
        <v>-24.253496664211536</v>
      </c>
      <c r="N465" s="2">
        <f t="shared" si="44"/>
        <v>-24.253496664211536</v>
      </c>
      <c r="O465" s="2">
        <v>850</v>
      </c>
      <c r="P465" s="2">
        <f t="shared" si="45"/>
        <v>-16.447766026520387</v>
      </c>
      <c r="Q465" s="2">
        <f t="shared" si="46"/>
        <v>-16.447766026520387</v>
      </c>
      <c r="R465" s="3">
        <f t="shared" si="47"/>
        <v>-16.447766026520387</v>
      </c>
    </row>
    <row r="466" spans="1:18">
      <c r="A466" s="51" t="s">
        <v>4094</v>
      </c>
      <c r="B466" s="52" t="s">
        <v>4003</v>
      </c>
      <c r="C466" s="53" t="s">
        <v>3825</v>
      </c>
      <c r="D466" s="52" t="s">
        <v>1414</v>
      </c>
      <c r="E466" s="52">
        <v>147967</v>
      </c>
      <c r="F466" s="53">
        <v>3331755</v>
      </c>
      <c r="G466" s="53">
        <v>2837649</v>
      </c>
      <c r="H466" s="52">
        <v>3.00089823936E-2</v>
      </c>
      <c r="I466" s="53">
        <v>0.32477908378100001</v>
      </c>
      <c r="J466" s="53">
        <v>0.28568648443200001</v>
      </c>
      <c r="K466" s="51"/>
      <c r="L466" s="51">
        <f t="shared" si="42"/>
        <v>-5.0584617918847803</v>
      </c>
      <c r="M466" s="51">
        <f t="shared" si="43"/>
        <v>-1.6224693709144076</v>
      </c>
      <c r="N466" s="51">
        <f t="shared" si="44"/>
        <v>-1.8074953095901773</v>
      </c>
      <c r="O466" s="51">
        <v>3</v>
      </c>
      <c r="P466" s="51">
        <f t="shared" si="45"/>
        <v>3.4359924209703729</v>
      </c>
      <c r="Q466" s="51">
        <f t="shared" si="46"/>
        <v>3.2509664822946029</v>
      </c>
      <c r="R466" s="51">
        <f t="shared" si="47"/>
        <v>3.3434794516324882</v>
      </c>
    </row>
    <row r="467" spans="1:18">
      <c r="A467" s="51" t="s">
        <v>4094</v>
      </c>
      <c r="B467" s="52" t="s">
        <v>4078</v>
      </c>
      <c r="C467" s="53" t="s">
        <v>2810</v>
      </c>
      <c r="D467" s="52" t="s">
        <v>1414</v>
      </c>
      <c r="E467" s="52">
        <v>65527</v>
      </c>
      <c r="F467" s="53">
        <v>239195</v>
      </c>
      <c r="G467" s="53">
        <v>503017</v>
      </c>
      <c r="H467" s="52">
        <v>1.32894401407E-2</v>
      </c>
      <c r="I467" s="53">
        <v>2.3316700341100002E-2</v>
      </c>
      <c r="J467" s="53">
        <v>5.0642330442999997E-2</v>
      </c>
      <c r="K467" s="51"/>
      <c r="L467" s="51">
        <f t="shared" si="42"/>
        <v>-6.2335758619288129</v>
      </c>
      <c r="M467" s="51">
        <f t="shared" si="43"/>
        <v>-5.4224925495360354</v>
      </c>
      <c r="N467" s="51">
        <f t="shared" si="44"/>
        <v>-4.3035123939895223</v>
      </c>
      <c r="O467" s="51">
        <v>43</v>
      </c>
      <c r="P467" s="51">
        <f t="shared" si="45"/>
        <v>0.81108331239277742</v>
      </c>
      <c r="Q467" s="51">
        <f t="shared" si="46"/>
        <v>1.9300634679392905</v>
      </c>
      <c r="R467" s="51">
        <f t="shared" si="47"/>
        <v>1.370573390166034</v>
      </c>
    </row>
    <row r="468" spans="1:18">
      <c r="A468" s="2" t="s">
        <v>4094</v>
      </c>
      <c r="B468" s="60" t="s">
        <v>4015</v>
      </c>
      <c r="C468" s="40" t="s">
        <v>3835</v>
      </c>
      <c r="D468" s="60" t="s">
        <v>1359</v>
      </c>
      <c r="E468" s="60">
        <v>107476</v>
      </c>
      <c r="F468" s="40">
        <v>261115</v>
      </c>
      <c r="G468" s="40">
        <v>873311</v>
      </c>
      <c r="H468" s="60">
        <v>2.17970587478E-2</v>
      </c>
      <c r="I468" s="40">
        <v>2.5453459351400001E-2</v>
      </c>
      <c r="J468" s="40">
        <v>8.7922484213299998E-2</v>
      </c>
      <c r="K468" s="2"/>
      <c r="L468" s="2">
        <f t="shared" si="42"/>
        <v>-5.5197227160680908</v>
      </c>
      <c r="M468" s="2">
        <f t="shared" si="43"/>
        <v>-5.2959944450671603</v>
      </c>
      <c r="N468" s="2">
        <f t="shared" si="44"/>
        <v>-3.5076240401620997</v>
      </c>
      <c r="O468" s="2">
        <v>56</v>
      </c>
      <c r="P468" s="2">
        <f t="shared" si="45"/>
        <v>0.22372827100093051</v>
      </c>
      <c r="Q468" s="2">
        <f t="shared" si="46"/>
        <v>2.0120986759059911</v>
      </c>
      <c r="R468" s="50">
        <f t="shared" si="47"/>
        <v>1.1179134734534608</v>
      </c>
    </row>
    <row r="469" spans="1:18">
      <c r="A469" s="2" t="s">
        <v>4094</v>
      </c>
      <c r="B469" s="60" t="s">
        <v>3967</v>
      </c>
      <c r="C469" s="40" t="s">
        <v>3789</v>
      </c>
      <c r="D469" s="60" t="s">
        <v>1302</v>
      </c>
      <c r="E469" s="60">
        <v>94916</v>
      </c>
      <c r="F469" s="40">
        <v>626952</v>
      </c>
      <c r="G469" s="40">
        <v>263532</v>
      </c>
      <c r="H469" s="60">
        <v>1.9249782538500002E-2</v>
      </c>
      <c r="I469" s="40">
        <v>6.1115206890800002E-2</v>
      </c>
      <c r="J469" s="40">
        <v>2.6531657232900002E-2</v>
      </c>
      <c r="K469" s="2"/>
      <c r="L469" s="2">
        <f t="shared" si="42"/>
        <v>-5.6990140417541841</v>
      </c>
      <c r="M469" s="2">
        <f t="shared" si="43"/>
        <v>-4.0323247888426348</v>
      </c>
      <c r="N469" s="2">
        <f t="shared" si="44"/>
        <v>-5.23614139709486</v>
      </c>
      <c r="O469" s="2">
        <v>60</v>
      </c>
      <c r="P469" s="2">
        <f t="shared" si="45"/>
        <v>1.6666892529115493</v>
      </c>
      <c r="Q469" s="2">
        <f t="shared" si="46"/>
        <v>0.4628726446593241</v>
      </c>
      <c r="R469" s="50">
        <f t="shared" si="47"/>
        <v>1.0647809487854367</v>
      </c>
    </row>
    <row r="470" spans="1:18">
      <c r="A470" s="2" t="s">
        <v>4094</v>
      </c>
      <c r="B470" s="60" t="s">
        <v>4068</v>
      </c>
      <c r="C470" s="40" t="s">
        <v>3883</v>
      </c>
      <c r="D470" s="60" t="s">
        <v>4036</v>
      </c>
      <c r="E470" s="60">
        <v>41327</v>
      </c>
      <c r="F470" s="40">
        <v>316482</v>
      </c>
      <c r="G470" s="40">
        <v>56834</v>
      </c>
      <c r="H470" s="60">
        <v>8.3814716482699999E-3</v>
      </c>
      <c r="I470" s="40">
        <v>3.0850627970299999E-2</v>
      </c>
      <c r="J470" s="40">
        <v>5.7218865533400004E-3</v>
      </c>
      <c r="K470" s="2"/>
      <c r="L470" s="2">
        <f t="shared" si="42"/>
        <v>-6.8985807050267223</v>
      </c>
      <c r="M470" s="2">
        <f t="shared" si="43"/>
        <v>-5.0185563337738737</v>
      </c>
      <c r="N470" s="2">
        <f t="shared" si="44"/>
        <v>-7.4492933907333043</v>
      </c>
      <c r="O470" s="2">
        <v>97</v>
      </c>
      <c r="P470" s="2">
        <f t="shared" si="45"/>
        <v>1.8800243712528486</v>
      </c>
      <c r="Q470" s="2">
        <f t="shared" si="46"/>
        <v>-0.55071268570658205</v>
      </c>
      <c r="R470" s="50">
        <f t="shared" si="47"/>
        <v>0.66465584277313328</v>
      </c>
    </row>
    <row r="471" spans="1:18">
      <c r="A471" s="2" t="s">
        <v>4094</v>
      </c>
      <c r="B471" s="60" t="s">
        <v>4062</v>
      </c>
      <c r="C471" s="40" t="s">
        <v>3877</v>
      </c>
      <c r="D471" s="60" t="s">
        <v>1330</v>
      </c>
      <c r="E471" s="60">
        <v>58804</v>
      </c>
      <c r="F471" s="40">
        <v>136254</v>
      </c>
      <c r="G471" s="40">
        <v>253764</v>
      </c>
      <c r="H471" s="60">
        <v>1.19259578195E-2</v>
      </c>
      <c r="I471" s="40">
        <v>1.3282023822700001E-2</v>
      </c>
      <c r="J471" s="40">
        <v>2.55482425893E-2</v>
      </c>
      <c r="K471" s="2"/>
      <c r="L471" s="2">
        <f t="shared" si="42"/>
        <v>-6.3897510505082371</v>
      </c>
      <c r="M471" s="2">
        <f t="shared" si="43"/>
        <v>-6.2343811984727697</v>
      </c>
      <c r="N471" s="2">
        <f t="shared" si="44"/>
        <v>-5.2906321352029213</v>
      </c>
      <c r="O471" s="2">
        <v>100</v>
      </c>
      <c r="P471" s="2">
        <f t="shared" si="45"/>
        <v>0.15536985203546738</v>
      </c>
      <c r="Q471" s="2">
        <f t="shared" si="46"/>
        <v>1.0991189153053158</v>
      </c>
      <c r="R471" s="50">
        <f t="shared" si="47"/>
        <v>0.62724438367039159</v>
      </c>
    </row>
    <row r="472" spans="1:18">
      <c r="A472" s="2" t="s">
        <v>4094</v>
      </c>
      <c r="B472" s="60" t="s">
        <v>3965</v>
      </c>
      <c r="C472" s="40" t="s">
        <v>3787</v>
      </c>
      <c r="D472" s="60" t="s">
        <v>1382</v>
      </c>
      <c r="E472" s="60">
        <v>70907</v>
      </c>
      <c r="F472" s="40">
        <v>163655</v>
      </c>
      <c r="G472" s="40">
        <v>235481</v>
      </c>
      <c r="H472" s="60">
        <v>1.4380550491499999E-2</v>
      </c>
      <c r="I472" s="40">
        <v>1.5953070065500001E-2</v>
      </c>
      <c r="J472" s="40">
        <v>2.3707561802199999E-2</v>
      </c>
      <c r="K472" s="2"/>
      <c r="L472" s="2">
        <f t="shared" si="42"/>
        <v>-6.1197372861702553</v>
      </c>
      <c r="M472" s="2">
        <f t="shared" si="43"/>
        <v>-5.9700221017054416</v>
      </c>
      <c r="N472" s="2">
        <f t="shared" si="44"/>
        <v>-5.3985088929080156</v>
      </c>
      <c r="O472" s="2">
        <v>126</v>
      </c>
      <c r="P472" s="2">
        <f t="shared" si="45"/>
        <v>0.14971518446481369</v>
      </c>
      <c r="Q472" s="2">
        <f t="shared" si="46"/>
        <v>0.72122839326223964</v>
      </c>
      <c r="R472" s="50">
        <f t="shared" si="47"/>
        <v>0.43547178886352667</v>
      </c>
    </row>
    <row r="473" spans="1:18">
      <c r="A473" s="2" t="s">
        <v>4094</v>
      </c>
      <c r="B473" s="60" t="s">
        <v>4031</v>
      </c>
      <c r="C473" s="40" t="s">
        <v>3852</v>
      </c>
      <c r="D473" s="60" t="s">
        <v>1344</v>
      </c>
      <c r="E473" s="60">
        <v>88472</v>
      </c>
      <c r="F473" s="40">
        <v>280580</v>
      </c>
      <c r="G473" s="40">
        <v>174501</v>
      </c>
      <c r="H473" s="60">
        <v>1.7942883820900001E-2</v>
      </c>
      <c r="I473" s="40">
        <v>2.7350905251799999E-2</v>
      </c>
      <c r="J473" s="40">
        <v>1.75682676821E-2</v>
      </c>
      <c r="K473" s="2"/>
      <c r="L473" s="2">
        <f t="shared" si="42"/>
        <v>-5.8004444076695618</v>
      </c>
      <c r="M473" s="2">
        <f t="shared" si="43"/>
        <v>-5.1922676060925586</v>
      </c>
      <c r="N473" s="2">
        <f t="shared" si="44"/>
        <v>-5.8308842482666012</v>
      </c>
      <c r="O473" s="2">
        <v>160</v>
      </c>
      <c r="P473" s="2">
        <f t="shared" si="45"/>
        <v>0.60817680157700327</v>
      </c>
      <c r="Q473" s="2">
        <f t="shared" si="46"/>
        <v>-3.0439840597039414E-2</v>
      </c>
      <c r="R473" s="3">
        <f t="shared" si="47"/>
        <v>0.28886848048998193</v>
      </c>
    </row>
    <row r="474" spans="1:18">
      <c r="A474" s="2" t="s">
        <v>4094</v>
      </c>
      <c r="B474" s="60" t="s">
        <v>4005</v>
      </c>
      <c r="C474" s="40" t="s">
        <v>3827</v>
      </c>
      <c r="D474" s="60" t="s">
        <v>1302</v>
      </c>
      <c r="E474" s="60">
        <v>91840</v>
      </c>
      <c r="F474" s="40">
        <v>127731</v>
      </c>
      <c r="G474" s="40">
        <v>410158</v>
      </c>
      <c r="H474" s="60">
        <v>1.8625943237500001E-2</v>
      </c>
      <c r="I474" s="40">
        <v>1.24512027896E-2</v>
      </c>
      <c r="J474" s="40">
        <v>4.1293548667000003E-2</v>
      </c>
      <c r="K474" s="2"/>
      <c r="L474" s="2">
        <f t="shared" si="42"/>
        <v>-5.7465427027445282</v>
      </c>
      <c r="M474" s="2">
        <f t="shared" si="43"/>
        <v>-6.3275710760134798</v>
      </c>
      <c r="N474" s="2">
        <f t="shared" si="44"/>
        <v>-4.5979397842349261</v>
      </c>
      <c r="O474" s="2">
        <v>162</v>
      </c>
      <c r="P474" s="2">
        <f t="shared" si="45"/>
        <v>-0.58102837326895163</v>
      </c>
      <c r="Q474" s="2">
        <f t="shared" si="46"/>
        <v>1.1486029185096021</v>
      </c>
      <c r="R474" s="3">
        <f t="shared" si="47"/>
        <v>0.28378727262032521</v>
      </c>
    </row>
    <row r="475" spans="1:18">
      <c r="A475" s="2" t="s">
        <v>4094</v>
      </c>
      <c r="B475" s="60" t="s">
        <v>4082</v>
      </c>
      <c r="C475" s="40" t="s">
        <v>3893</v>
      </c>
      <c r="D475" s="60" t="s">
        <v>1344</v>
      </c>
      <c r="E475" s="60">
        <v>80293</v>
      </c>
      <c r="F475" s="40">
        <v>227688</v>
      </c>
      <c r="G475" s="40">
        <v>145996</v>
      </c>
      <c r="H475" s="60">
        <v>1.6284112155600002E-2</v>
      </c>
      <c r="I475" s="40">
        <v>2.21949993405E-2</v>
      </c>
      <c r="J475" s="40">
        <v>1.4698464814000001E-2</v>
      </c>
      <c r="K475" s="2"/>
      <c r="L475" s="2">
        <f t="shared" si="42"/>
        <v>-5.9403911266961558</v>
      </c>
      <c r="M475" s="2">
        <f t="shared" si="43"/>
        <v>-5.4936215239798152</v>
      </c>
      <c r="N475" s="2">
        <f t="shared" si="44"/>
        <v>-6.0881907096034285</v>
      </c>
      <c r="O475" s="2">
        <v>184</v>
      </c>
      <c r="P475" s="2">
        <f t="shared" si="45"/>
        <v>0.44676960271634059</v>
      </c>
      <c r="Q475" s="2">
        <f t="shared" si="46"/>
        <v>-0.14779958290727269</v>
      </c>
      <c r="R475" s="3">
        <f t="shared" si="47"/>
        <v>0.14948500990453395</v>
      </c>
    </row>
    <row r="476" spans="1:18">
      <c r="A476" s="2" t="s">
        <v>4094</v>
      </c>
      <c r="B476" s="60" t="s">
        <v>3987</v>
      </c>
      <c r="C476" s="40" t="s">
        <v>3808</v>
      </c>
      <c r="D476" s="60" t="s">
        <v>1322</v>
      </c>
      <c r="E476" s="60">
        <v>114742</v>
      </c>
      <c r="F476" s="40">
        <v>321737</v>
      </c>
      <c r="G476" s="40">
        <v>203661</v>
      </c>
      <c r="H476" s="60">
        <v>2.3270666147200001E-2</v>
      </c>
      <c r="I476" s="40">
        <v>3.1362884749400001E-2</v>
      </c>
      <c r="J476" s="40">
        <v>2.0504014099599999E-2</v>
      </c>
      <c r="K476" s="2"/>
      <c r="L476" s="2">
        <f t="shared" si="42"/>
        <v>-5.4253436797832331</v>
      </c>
      <c r="M476" s="2">
        <f t="shared" si="43"/>
        <v>-4.9947979255305803</v>
      </c>
      <c r="N476" s="2">
        <f t="shared" si="44"/>
        <v>-5.6079498139619766</v>
      </c>
      <c r="O476" s="2">
        <v>190</v>
      </c>
      <c r="P476" s="2">
        <f t="shared" si="45"/>
        <v>0.43054575425265273</v>
      </c>
      <c r="Q476" s="2">
        <f t="shared" si="46"/>
        <v>-0.1826061341787435</v>
      </c>
      <c r="R476" s="3">
        <f t="shared" si="47"/>
        <v>0.12396981003695462</v>
      </c>
    </row>
    <row r="477" spans="1:18">
      <c r="A477" s="2" t="s">
        <v>4094</v>
      </c>
      <c r="B477" s="60" t="s">
        <v>4060</v>
      </c>
      <c r="C477" s="40" t="s">
        <v>3875</v>
      </c>
      <c r="D477" s="60" t="s">
        <v>1352</v>
      </c>
      <c r="E477" s="60">
        <v>116690</v>
      </c>
      <c r="F477" s="40">
        <v>316916</v>
      </c>
      <c r="G477" s="40">
        <v>200353</v>
      </c>
      <c r="H477" s="60">
        <v>2.3665737329999999E-2</v>
      </c>
      <c r="I477" s="40">
        <v>3.0892934239000001E-2</v>
      </c>
      <c r="J477" s="40">
        <v>2.0170974005400001E-2</v>
      </c>
      <c r="K477" s="2"/>
      <c r="L477" s="2">
        <f t="shared" si="42"/>
        <v>-5.4010563183739881</v>
      </c>
      <c r="M477" s="2">
        <f t="shared" si="43"/>
        <v>-5.0165792838136882</v>
      </c>
      <c r="N477" s="2">
        <f t="shared" si="44"/>
        <v>-5.6315754400413409</v>
      </c>
      <c r="O477" s="2">
        <v>195</v>
      </c>
      <c r="P477" s="2">
        <f t="shared" si="45"/>
        <v>0.38447703456029991</v>
      </c>
      <c r="Q477" s="2">
        <f t="shared" si="46"/>
        <v>-0.23051912166735278</v>
      </c>
      <c r="R477" s="3">
        <f t="shared" si="47"/>
        <v>7.6978956446473568E-2</v>
      </c>
    </row>
    <row r="478" spans="1:18">
      <c r="A478" s="2" t="s">
        <v>4094</v>
      </c>
      <c r="B478" s="60" t="s">
        <v>4033</v>
      </c>
      <c r="C478" s="40" t="s">
        <v>3854</v>
      </c>
      <c r="D478" s="60" t="s">
        <v>1307</v>
      </c>
      <c r="E478" s="60">
        <v>40594</v>
      </c>
      <c r="F478" s="40">
        <v>127836</v>
      </c>
      <c r="G478" s="40">
        <v>59562</v>
      </c>
      <c r="H478" s="60">
        <v>8.23281293319E-3</v>
      </c>
      <c r="I478" s="40">
        <v>1.2461438177199999E-2</v>
      </c>
      <c r="J478" s="40">
        <v>5.99653388623E-3</v>
      </c>
      <c r="K478" s="2"/>
      <c r="L478" s="2">
        <f t="shared" si="42"/>
        <v>-6.9243988392649696</v>
      </c>
      <c r="M478" s="2">
        <f t="shared" si="43"/>
        <v>-6.3263856100660805</v>
      </c>
      <c r="N478" s="2">
        <f t="shared" si="44"/>
        <v>-7.3816554489534605</v>
      </c>
      <c r="O478" s="2">
        <v>197</v>
      </c>
      <c r="P478" s="2">
        <f t="shared" si="45"/>
        <v>0.59801322919888911</v>
      </c>
      <c r="Q478" s="2">
        <f t="shared" si="46"/>
        <v>-0.45725660968849091</v>
      </c>
      <c r="R478" s="3">
        <f t="shared" si="47"/>
        <v>7.0378309755199098E-2</v>
      </c>
    </row>
    <row r="479" spans="1:18">
      <c r="A479" s="2" t="s">
        <v>4094</v>
      </c>
      <c r="B479" s="60" t="s">
        <v>4021</v>
      </c>
      <c r="C479" s="40" t="s">
        <v>3841</v>
      </c>
      <c r="D479" s="60" t="s">
        <v>1307</v>
      </c>
      <c r="E479" s="60">
        <v>54521</v>
      </c>
      <c r="F479" s="40">
        <v>137551</v>
      </c>
      <c r="G479" s="40">
        <v>99030</v>
      </c>
      <c r="H479" s="60">
        <v>1.10573285197E-2</v>
      </c>
      <c r="I479" s="40">
        <v>1.34084552295E-2</v>
      </c>
      <c r="J479" s="40">
        <v>9.9700606217499998E-3</v>
      </c>
      <c r="K479" s="2"/>
      <c r="L479" s="2">
        <f t="shared" si="42"/>
        <v>-6.4988533211033159</v>
      </c>
      <c r="M479" s="2">
        <f t="shared" si="43"/>
        <v>-6.2207131539576661</v>
      </c>
      <c r="N479" s="2">
        <f t="shared" si="44"/>
        <v>-6.6481820078789173</v>
      </c>
      <c r="O479" s="2">
        <v>198</v>
      </c>
      <c r="P479" s="2">
        <f t="shared" si="45"/>
        <v>0.27814016714564982</v>
      </c>
      <c r="Q479" s="2">
        <f t="shared" si="46"/>
        <v>-0.1493286867756014</v>
      </c>
      <c r="R479" s="3">
        <f t="shared" si="47"/>
        <v>6.4405740185024207E-2</v>
      </c>
    </row>
    <row r="480" spans="1:18">
      <c r="A480" s="2" t="s">
        <v>4094</v>
      </c>
      <c r="B480" s="60" t="s">
        <v>4084</v>
      </c>
      <c r="C480" s="40" t="s">
        <v>3895</v>
      </c>
      <c r="D480" s="60" t="s">
        <v>1389</v>
      </c>
      <c r="E480" s="60">
        <v>96773</v>
      </c>
      <c r="F480" s="40">
        <v>266963</v>
      </c>
      <c r="G480" s="40">
        <v>142039</v>
      </c>
      <c r="H480" s="60">
        <v>1.9626398137200001E-2</v>
      </c>
      <c r="I480" s="40">
        <v>2.6023521700499999E-2</v>
      </c>
      <c r="J480" s="40">
        <v>1.43000852333E-2</v>
      </c>
      <c r="K480" s="2"/>
      <c r="L480" s="2">
        <f t="shared" si="42"/>
        <v>-5.6710607579993999</v>
      </c>
      <c r="M480" s="2">
        <f t="shared" si="43"/>
        <v>-5.2640399780630132</v>
      </c>
      <c r="N480" s="2">
        <f t="shared" si="44"/>
        <v>-6.1278324437995382</v>
      </c>
      <c r="O480" s="2">
        <v>216</v>
      </c>
      <c r="P480" s="2">
        <f t="shared" si="45"/>
        <v>0.40702077993638675</v>
      </c>
      <c r="Q480" s="2">
        <f t="shared" si="46"/>
        <v>-0.45677168580013827</v>
      </c>
      <c r="R480" s="3">
        <f t="shared" si="47"/>
        <v>-2.4875452931875763E-2</v>
      </c>
    </row>
    <row r="481" spans="1:18">
      <c r="A481" s="2" t="s">
        <v>4094</v>
      </c>
      <c r="B481" s="60" t="s">
        <v>3973</v>
      </c>
      <c r="C481" s="40" t="s">
        <v>2994</v>
      </c>
      <c r="D481" s="60" t="s">
        <v>1120</v>
      </c>
      <c r="E481" s="60">
        <v>38693</v>
      </c>
      <c r="F481" s="40">
        <v>34239</v>
      </c>
      <c r="G481" s="40">
        <v>173306</v>
      </c>
      <c r="H481" s="60">
        <v>7.84727375533E-3</v>
      </c>
      <c r="I481" s="40">
        <v>3.3376136749500001E-3</v>
      </c>
      <c r="J481" s="40">
        <v>1.7447958458199998E-2</v>
      </c>
      <c r="K481" s="2"/>
      <c r="L481" s="2">
        <f t="shared" si="42"/>
        <v>-6.9935927545811882</v>
      </c>
      <c r="M481" s="2">
        <f t="shared" si="43"/>
        <v>-8.226967310635283</v>
      </c>
      <c r="N481" s="2">
        <f t="shared" si="44"/>
        <v>-5.8407979495882953</v>
      </c>
      <c r="O481" s="2">
        <v>220</v>
      </c>
      <c r="P481" s="2">
        <f t="shared" si="45"/>
        <v>-1.2333745560540947</v>
      </c>
      <c r="Q481" s="2">
        <f t="shared" si="46"/>
        <v>1.1527948049928929</v>
      </c>
      <c r="R481" s="3">
        <f t="shared" si="47"/>
        <v>-4.0289875530600927E-2</v>
      </c>
    </row>
    <row r="482" spans="1:18">
      <c r="A482" s="2" t="s">
        <v>4094</v>
      </c>
      <c r="B482" s="60" t="s">
        <v>4042</v>
      </c>
      <c r="C482" s="40" t="s">
        <v>3860</v>
      </c>
      <c r="D482" s="60" t="s">
        <v>4036</v>
      </c>
      <c r="E482" s="60">
        <v>99066</v>
      </c>
      <c r="F482" s="40">
        <v>225401</v>
      </c>
      <c r="G482" s="40">
        <v>155180</v>
      </c>
      <c r="H482" s="60">
        <v>2.00914382923E-2</v>
      </c>
      <c r="I482" s="40">
        <v>2.1972062850700001E-2</v>
      </c>
      <c r="J482" s="40">
        <v>1.56230839875E-2</v>
      </c>
      <c r="K482" s="2"/>
      <c r="L482" s="2">
        <f t="shared" si="42"/>
        <v>-5.6372753433294873</v>
      </c>
      <c r="M482" s="2">
        <f t="shared" si="43"/>
        <v>-5.5081858659959453</v>
      </c>
      <c r="N482" s="2">
        <f t="shared" si="44"/>
        <v>-6.0001769210385252</v>
      </c>
      <c r="O482" s="2">
        <v>244</v>
      </c>
      <c r="P482" s="2">
        <f t="shared" si="45"/>
        <v>0.12908947733354204</v>
      </c>
      <c r="Q482" s="2">
        <f t="shared" si="46"/>
        <v>-0.36290157770903786</v>
      </c>
      <c r="R482" s="3">
        <f t="shared" si="47"/>
        <v>-0.11690605018774791</v>
      </c>
    </row>
    <row r="483" spans="1:18">
      <c r="A483" s="2" t="s">
        <v>4094</v>
      </c>
      <c r="B483" s="60" t="s">
        <v>4023</v>
      </c>
      <c r="C483" s="40" t="s">
        <v>3843</v>
      </c>
      <c r="D483" s="60" t="s">
        <v>1359</v>
      </c>
      <c r="E483" s="60">
        <v>96827</v>
      </c>
      <c r="F483" s="40">
        <v>230849</v>
      </c>
      <c r="G483" s="40">
        <v>133839</v>
      </c>
      <c r="H483" s="60">
        <v>1.9637349802499999E-2</v>
      </c>
      <c r="I483" s="40">
        <v>2.2503133247099998E-2</v>
      </c>
      <c r="J483" s="40">
        <v>1.34745323998E-2</v>
      </c>
      <c r="K483" s="2"/>
      <c r="L483" s="2">
        <f t="shared" si="42"/>
        <v>-5.6702559487564415</v>
      </c>
      <c r="M483" s="2">
        <f t="shared" si="43"/>
        <v>-5.4737302992060695</v>
      </c>
      <c r="N483" s="2">
        <f t="shared" si="44"/>
        <v>-6.2136209810785594</v>
      </c>
      <c r="O483" s="2">
        <v>252</v>
      </c>
      <c r="P483" s="2">
        <f t="shared" si="45"/>
        <v>0.19652564955037199</v>
      </c>
      <c r="Q483" s="2">
        <f t="shared" si="46"/>
        <v>-0.54336503232211797</v>
      </c>
      <c r="R483" s="3">
        <f t="shared" si="47"/>
        <v>-0.17341969138587299</v>
      </c>
    </row>
    <row r="484" spans="1:18">
      <c r="A484" s="2" t="s">
        <v>4094</v>
      </c>
      <c r="B484" s="60" t="s">
        <v>4080</v>
      </c>
      <c r="C484" s="40" t="s">
        <v>3171</v>
      </c>
      <c r="D484" s="60" t="s">
        <v>1325</v>
      </c>
      <c r="E484" s="60">
        <v>105282</v>
      </c>
      <c r="F484" s="40">
        <v>114036</v>
      </c>
      <c r="G484" s="40">
        <v>319502</v>
      </c>
      <c r="H484" s="60">
        <v>2.1352096645600002E-2</v>
      </c>
      <c r="I484" s="40">
        <v>1.1116215807599999E-2</v>
      </c>
      <c r="J484" s="40">
        <v>3.2166558707199998E-2</v>
      </c>
      <c r="K484" s="2"/>
      <c r="L484" s="2">
        <f t="shared" si="42"/>
        <v>-5.5494784491235576</v>
      </c>
      <c r="M484" s="2">
        <f t="shared" si="43"/>
        <v>-6.4911904417094259</v>
      </c>
      <c r="N484" s="2">
        <f t="shared" si="44"/>
        <v>-4.9582945901726312</v>
      </c>
      <c r="O484" s="2">
        <v>253</v>
      </c>
      <c r="P484" s="2">
        <f t="shared" si="45"/>
        <v>-0.94171199258586835</v>
      </c>
      <c r="Q484" s="2">
        <f t="shared" si="46"/>
        <v>0.5911838589509264</v>
      </c>
      <c r="R484" s="3">
        <f t="shared" si="47"/>
        <v>-0.17526406681747098</v>
      </c>
    </row>
    <row r="485" spans="1:18">
      <c r="A485" s="2" t="s">
        <v>4094</v>
      </c>
      <c r="B485" s="60" t="s">
        <v>4027</v>
      </c>
      <c r="C485" s="40" t="s">
        <v>3847</v>
      </c>
      <c r="D485" s="60" t="s">
        <v>1359</v>
      </c>
      <c r="E485" s="60">
        <v>80674</v>
      </c>
      <c r="F485" s="40">
        <v>121365</v>
      </c>
      <c r="G485" s="40">
        <v>137684</v>
      </c>
      <c r="H485" s="60">
        <v>1.6361382238099999E-2</v>
      </c>
      <c r="I485" s="40">
        <v>1.18306458617E-2</v>
      </c>
      <c r="J485" s="40">
        <v>1.3861636137E-2</v>
      </c>
      <c r="K485" s="2"/>
      <c r="L485" s="2">
        <f t="shared" si="42"/>
        <v>-5.933561554953787</v>
      </c>
      <c r="M485" s="2">
        <f t="shared" si="43"/>
        <v>-6.4013273539637012</v>
      </c>
      <c r="N485" s="2">
        <f t="shared" si="44"/>
        <v>-6.172758635948604</v>
      </c>
      <c r="O485" s="2">
        <v>293</v>
      </c>
      <c r="P485" s="2">
        <f t="shared" si="45"/>
        <v>-0.46776579900991422</v>
      </c>
      <c r="Q485" s="2">
        <f t="shared" si="46"/>
        <v>-0.23919708099481696</v>
      </c>
      <c r="R485" s="3">
        <f t="shared" si="47"/>
        <v>-0.35348144000236559</v>
      </c>
    </row>
    <row r="486" spans="1:18">
      <c r="A486" s="2" t="s">
        <v>4094</v>
      </c>
      <c r="B486" s="60" t="s">
        <v>3979</v>
      </c>
      <c r="C486" s="40" t="s">
        <v>3799</v>
      </c>
      <c r="D486" s="60" t="s">
        <v>1409</v>
      </c>
      <c r="E486" s="60">
        <v>85288</v>
      </c>
      <c r="F486" s="40">
        <v>109563</v>
      </c>
      <c r="G486" s="40">
        <v>168196</v>
      </c>
      <c r="H486" s="60">
        <v>1.7297141189500001E-2</v>
      </c>
      <c r="I486" s="40">
        <v>1.0680188296000001E-2</v>
      </c>
      <c r="J486" s="40">
        <v>1.6933498094899999E-2</v>
      </c>
      <c r="K486" s="2"/>
      <c r="L486" s="2">
        <f t="shared" si="42"/>
        <v>-5.8533225757592504</v>
      </c>
      <c r="M486" s="2">
        <f t="shared" si="43"/>
        <v>-6.5489191072332726</v>
      </c>
      <c r="N486" s="2">
        <f t="shared" si="44"/>
        <v>-5.8839761561241044</v>
      </c>
      <c r="O486" s="2">
        <v>295</v>
      </c>
      <c r="P486" s="2">
        <f t="shared" si="45"/>
        <v>-0.69559653147402223</v>
      </c>
      <c r="Q486" s="2">
        <f t="shared" si="46"/>
        <v>-3.0653580364853994E-2</v>
      </c>
      <c r="R486" s="3">
        <f t="shared" si="47"/>
        <v>-0.36312505591943811</v>
      </c>
    </row>
    <row r="487" spans="1:18">
      <c r="A487" s="2" t="s">
        <v>4094</v>
      </c>
      <c r="B487" s="60" t="s">
        <v>4048</v>
      </c>
      <c r="C487" s="40" t="s">
        <v>3866</v>
      </c>
      <c r="D487" s="60" t="s">
        <v>1315</v>
      </c>
      <c r="E487" s="60">
        <v>123378</v>
      </c>
      <c r="F487" s="40">
        <v>250908</v>
      </c>
      <c r="G487" s="40">
        <v>133467</v>
      </c>
      <c r="H487" s="60">
        <v>2.5022121349699999E-2</v>
      </c>
      <c r="I487" s="40">
        <v>2.4458482197299999E-2</v>
      </c>
      <c r="J487" s="40">
        <v>1.34370804908E-2</v>
      </c>
      <c r="K487" s="2"/>
      <c r="L487" s="2">
        <f t="shared" si="42"/>
        <v>-5.3206520848850145</v>
      </c>
      <c r="M487" s="2">
        <f t="shared" si="43"/>
        <v>-5.3535213114355944</v>
      </c>
      <c r="N487" s="2">
        <f t="shared" si="44"/>
        <v>-6.217636475689555</v>
      </c>
      <c r="O487" s="2">
        <v>320</v>
      </c>
      <c r="P487" s="2">
        <f t="shared" si="45"/>
        <v>-3.2869226550579889E-2</v>
      </c>
      <c r="Q487" s="2">
        <f t="shared" si="46"/>
        <v>-0.89698439080454051</v>
      </c>
      <c r="R487" s="3">
        <f t="shared" si="47"/>
        <v>-0.4649268086775602</v>
      </c>
    </row>
    <row r="488" spans="1:18">
      <c r="A488" s="2" t="s">
        <v>4094</v>
      </c>
      <c r="B488" s="60" t="s">
        <v>3977</v>
      </c>
      <c r="C488" s="40" t="s">
        <v>3797</v>
      </c>
      <c r="D488" s="60" t="s">
        <v>1359</v>
      </c>
      <c r="E488" s="60">
        <v>82540</v>
      </c>
      <c r="F488" s="40">
        <v>127953</v>
      </c>
      <c r="G488" s="40">
        <v>116239</v>
      </c>
      <c r="H488" s="60">
        <v>1.6739823114400001E-2</v>
      </c>
      <c r="I488" s="40">
        <v>1.24728433234E-2</v>
      </c>
      <c r="J488" s="40">
        <v>1.1702614123100001E-2</v>
      </c>
      <c r="K488" s="2"/>
      <c r="L488" s="2">
        <f t="shared" si="42"/>
        <v>-5.9005719064101356</v>
      </c>
      <c r="M488" s="2">
        <f t="shared" si="43"/>
        <v>-6.3250658087306801</v>
      </c>
      <c r="N488" s="2">
        <f t="shared" si="44"/>
        <v>-6.4170253555919698</v>
      </c>
      <c r="O488" s="2">
        <v>322</v>
      </c>
      <c r="P488" s="2">
        <f t="shared" si="45"/>
        <v>-0.42449390232054451</v>
      </c>
      <c r="Q488" s="2">
        <f t="shared" si="46"/>
        <v>-0.51645344918183422</v>
      </c>
      <c r="R488" s="3">
        <f t="shared" si="47"/>
        <v>-0.47047367575118937</v>
      </c>
    </row>
    <row r="489" spans="1:18">
      <c r="A489" s="2" t="s">
        <v>4094</v>
      </c>
      <c r="B489" s="60" t="s">
        <v>3985</v>
      </c>
      <c r="C489" s="40" t="s">
        <v>3805</v>
      </c>
      <c r="D489" s="60" t="s">
        <v>1349</v>
      </c>
      <c r="E489" s="60">
        <v>3205</v>
      </c>
      <c r="F489" s="40">
        <v>3987</v>
      </c>
      <c r="G489" s="40">
        <v>5449</v>
      </c>
      <c r="H489" s="60">
        <v>6.5000161232800003E-4</v>
      </c>
      <c r="I489" s="40">
        <v>3.8865228896900001E-4</v>
      </c>
      <c r="J489" s="40">
        <v>5.4858992555700001E-4</v>
      </c>
      <c r="K489" s="2"/>
      <c r="L489" s="2">
        <f t="shared" si="42"/>
        <v>-10.587269082801088</v>
      </c>
      <c r="M489" s="2">
        <f t="shared" si="43"/>
        <v>-11.329232366527833</v>
      </c>
      <c r="N489" s="2">
        <f t="shared" si="44"/>
        <v>-10.831984251133603</v>
      </c>
      <c r="O489" s="2">
        <v>328</v>
      </c>
      <c r="P489" s="2">
        <f t="shared" si="45"/>
        <v>-0.74196328372674536</v>
      </c>
      <c r="Q489" s="2">
        <f t="shared" si="46"/>
        <v>-0.24471516833251528</v>
      </c>
      <c r="R489" s="3">
        <f t="shared" si="47"/>
        <v>-0.49333922602963032</v>
      </c>
    </row>
    <row r="490" spans="1:18">
      <c r="A490" s="2" t="s">
        <v>4094</v>
      </c>
      <c r="B490" s="60" t="s">
        <v>4050</v>
      </c>
      <c r="C490" s="40" t="s">
        <v>3869</v>
      </c>
      <c r="D490" s="60" t="s">
        <v>1322</v>
      </c>
      <c r="E490" s="60">
        <v>112670</v>
      </c>
      <c r="F490" s="40">
        <v>139154</v>
      </c>
      <c r="G490" s="40">
        <v>178096</v>
      </c>
      <c r="H490" s="60">
        <v>2.2850446696100001E-2</v>
      </c>
      <c r="I490" s="40">
        <v>1.3564715480099999E-2</v>
      </c>
      <c r="J490" s="40">
        <v>1.7930202125499999E-2</v>
      </c>
      <c r="K490" s="2"/>
      <c r="L490" s="2">
        <f t="shared" si="42"/>
        <v>-5.4516338214301472</v>
      </c>
      <c r="M490" s="2">
        <f t="shared" si="43"/>
        <v>-6.2039974023653102</v>
      </c>
      <c r="N490" s="2">
        <f t="shared" si="44"/>
        <v>-5.8014644381098286</v>
      </c>
      <c r="O490" s="2">
        <v>343</v>
      </c>
      <c r="P490" s="2">
        <f t="shared" si="45"/>
        <v>-0.75236358093516298</v>
      </c>
      <c r="Q490" s="2">
        <f t="shared" si="46"/>
        <v>-0.34983061667968141</v>
      </c>
      <c r="R490" s="3">
        <f t="shared" si="47"/>
        <v>-0.55109709880742219</v>
      </c>
    </row>
    <row r="491" spans="1:18">
      <c r="A491" s="2" t="s">
        <v>4094</v>
      </c>
      <c r="B491" s="60" t="s">
        <v>4044</v>
      </c>
      <c r="C491" s="40" t="s">
        <v>3862</v>
      </c>
      <c r="D491" s="60" t="s">
        <v>1352</v>
      </c>
      <c r="E491" s="60">
        <v>71518</v>
      </c>
      <c r="F491" s="40">
        <v>134901</v>
      </c>
      <c r="G491" s="40">
        <v>62910</v>
      </c>
      <c r="H491" s="60">
        <v>1.4504466555500001E-2</v>
      </c>
      <c r="I491" s="40">
        <v>1.3150133542599999E-2</v>
      </c>
      <c r="J491" s="40">
        <v>6.3336010674999998E-3</v>
      </c>
      <c r="K491" s="2"/>
      <c r="L491" s="2">
        <f t="shared" si="42"/>
        <v>-6.1073589526246597</v>
      </c>
      <c r="M491" s="2">
        <f t="shared" si="43"/>
        <v>-6.2487787392861582</v>
      </c>
      <c r="N491" s="2">
        <f t="shared" si="44"/>
        <v>-7.3027582850043249</v>
      </c>
      <c r="O491" s="2">
        <v>370</v>
      </c>
      <c r="P491" s="2">
        <f t="shared" si="45"/>
        <v>-0.14141978666149857</v>
      </c>
      <c r="Q491" s="2">
        <f t="shared" si="46"/>
        <v>-1.1953993323796652</v>
      </c>
      <c r="R491" s="3">
        <f t="shared" si="47"/>
        <v>-0.6684095595205819</v>
      </c>
    </row>
    <row r="492" spans="1:18">
      <c r="A492" s="2" t="s">
        <v>4094</v>
      </c>
      <c r="B492" s="60" t="s">
        <v>3969</v>
      </c>
      <c r="C492" s="40" t="s">
        <v>3791</v>
      </c>
      <c r="D492" s="60" t="s">
        <v>1325</v>
      </c>
      <c r="E492" s="60">
        <v>133231</v>
      </c>
      <c r="F492" s="40">
        <v>145071</v>
      </c>
      <c r="G492" s="40">
        <v>173124</v>
      </c>
      <c r="H492" s="60">
        <v>2.7020394637200001E-2</v>
      </c>
      <c r="I492" s="40">
        <v>1.41415039411E-2</v>
      </c>
      <c r="J492" s="40">
        <v>1.7429635212399999E-2</v>
      </c>
      <c r="K492" s="2"/>
      <c r="L492" s="2">
        <f t="shared" si="42"/>
        <v>-5.209807444164654</v>
      </c>
      <c r="M492" s="2">
        <f t="shared" si="43"/>
        <v>-6.1439206316508947</v>
      </c>
      <c r="N492" s="2">
        <f t="shared" si="44"/>
        <v>-5.8423138143885067</v>
      </c>
      <c r="O492" s="2">
        <v>390</v>
      </c>
      <c r="P492" s="2">
        <f t="shared" si="45"/>
        <v>-0.93411318748624073</v>
      </c>
      <c r="Q492" s="2">
        <f t="shared" si="46"/>
        <v>-0.6325063702238527</v>
      </c>
      <c r="R492" s="3">
        <f t="shared" si="47"/>
        <v>-0.78330977885504671</v>
      </c>
    </row>
    <row r="493" spans="1:18">
      <c r="A493" s="2" t="s">
        <v>4094</v>
      </c>
      <c r="B493" s="60" t="s">
        <v>3991</v>
      </c>
      <c r="C493" s="40" t="s">
        <v>3812</v>
      </c>
      <c r="D493" s="60" t="s">
        <v>1315</v>
      </c>
      <c r="E493" s="60">
        <v>99511</v>
      </c>
      <c r="F493" s="40">
        <v>101784</v>
      </c>
      <c r="G493" s="40">
        <v>136386</v>
      </c>
      <c r="H493" s="60">
        <v>2.0181688126200002E-2</v>
      </c>
      <c r="I493" s="40">
        <v>9.9218922950600006E-3</v>
      </c>
      <c r="J493" s="40">
        <v>1.3730957164099999E-2</v>
      </c>
      <c r="K493" s="2"/>
      <c r="L493" s="2">
        <f t="shared" si="42"/>
        <v>-5.6308093339907179</v>
      </c>
      <c r="M493" s="2">
        <f t="shared" si="43"/>
        <v>-6.6551689882081737</v>
      </c>
      <c r="N493" s="2">
        <f t="shared" si="44"/>
        <v>-6.1864239927114753</v>
      </c>
      <c r="O493" s="2">
        <v>392</v>
      </c>
      <c r="P493" s="2">
        <f t="shared" si="45"/>
        <v>-1.0243596542174558</v>
      </c>
      <c r="Q493" s="2">
        <f t="shared" si="46"/>
        <v>-0.55561465872075733</v>
      </c>
      <c r="R493" s="3">
        <f t="shared" si="47"/>
        <v>-0.78998715646910656</v>
      </c>
    </row>
    <row r="494" spans="1:18">
      <c r="A494" s="51" t="s">
        <v>4094</v>
      </c>
      <c r="B494" s="52" t="s">
        <v>4025</v>
      </c>
      <c r="C494" s="53" t="s">
        <v>3845</v>
      </c>
      <c r="D494" s="52" t="s">
        <v>1414</v>
      </c>
      <c r="E494" s="52">
        <v>71663</v>
      </c>
      <c r="F494" s="53">
        <v>39191</v>
      </c>
      <c r="G494" s="53">
        <v>162209</v>
      </c>
      <c r="H494" s="52">
        <v>1.45338738048E-2</v>
      </c>
      <c r="I494" s="53">
        <v>3.8203340499100001E-3</v>
      </c>
      <c r="J494" s="53">
        <v>1.63307438493E-2</v>
      </c>
      <c r="K494" s="51"/>
      <c r="L494" s="51">
        <f t="shared" si="42"/>
        <v>-6.1044369049657092</v>
      </c>
      <c r="M494" s="51">
        <f t="shared" si="43"/>
        <v>-8.0320854916686333</v>
      </c>
      <c r="N494" s="51">
        <f t="shared" si="44"/>
        <v>-5.9362656840401202</v>
      </c>
      <c r="O494" s="51">
        <v>403</v>
      </c>
      <c r="P494" s="51">
        <f t="shared" si="45"/>
        <v>-1.927648586702924</v>
      </c>
      <c r="Q494" s="51">
        <f t="shared" si="46"/>
        <v>0.168171220925589</v>
      </c>
      <c r="R494" s="51">
        <f t="shared" si="47"/>
        <v>-0.87973868288866752</v>
      </c>
    </row>
    <row r="495" spans="1:18">
      <c r="A495" s="2" t="s">
        <v>4094</v>
      </c>
      <c r="B495" s="60" t="s">
        <v>4019</v>
      </c>
      <c r="C495" s="40" t="s">
        <v>3839</v>
      </c>
      <c r="D495" s="60" t="s">
        <v>1307</v>
      </c>
      <c r="E495" s="60">
        <v>126023</v>
      </c>
      <c r="F495" s="40">
        <v>155427</v>
      </c>
      <c r="G495" s="40">
        <v>97294</v>
      </c>
      <c r="H495" s="60">
        <v>2.55585501374E-2</v>
      </c>
      <c r="I495" s="40">
        <v>1.5151005597599999E-2</v>
      </c>
      <c r="J495" s="40">
        <v>9.7952850462799997E-3</v>
      </c>
      <c r="K495" s="2"/>
      <c r="L495" s="2">
        <f t="shared" si="42"/>
        <v>-5.2900501910841129</v>
      </c>
      <c r="M495" s="2">
        <f t="shared" si="43"/>
        <v>-6.0444426388141528</v>
      </c>
      <c r="N495" s="2">
        <f t="shared" si="44"/>
        <v>-6.6736968086193542</v>
      </c>
      <c r="O495" s="2">
        <v>434</v>
      </c>
      <c r="P495" s="2">
        <f t="shared" si="45"/>
        <v>-0.75439244773003988</v>
      </c>
      <c r="Q495" s="2">
        <f t="shared" si="46"/>
        <v>-1.3836466175352413</v>
      </c>
      <c r="R495" s="3">
        <f t="shared" si="47"/>
        <v>-1.0690195326326406</v>
      </c>
    </row>
    <row r="496" spans="1:18">
      <c r="A496" s="2" t="s">
        <v>4094</v>
      </c>
      <c r="B496" s="60" t="s">
        <v>4074</v>
      </c>
      <c r="C496" s="40" t="s">
        <v>3889</v>
      </c>
      <c r="D496" s="60" t="s">
        <v>1352</v>
      </c>
      <c r="E496" s="60">
        <v>88236</v>
      </c>
      <c r="F496" s="40">
        <v>164178</v>
      </c>
      <c r="G496" s="40">
        <v>44983</v>
      </c>
      <c r="H496" s="60">
        <v>1.7895020987599999E-2</v>
      </c>
      <c r="I496" s="40">
        <v>1.60040520437E-2</v>
      </c>
      <c r="J496" s="40">
        <v>4.5287613546200001E-3</v>
      </c>
      <c r="K496" s="2"/>
      <c r="L496" s="2">
        <f t="shared" si="42"/>
        <v>-5.8042979540009432</v>
      </c>
      <c r="M496" s="2">
        <f t="shared" si="43"/>
        <v>-5.9654189644598388</v>
      </c>
      <c r="N496" s="2">
        <f t="shared" si="44"/>
        <v>-7.7866677668190913</v>
      </c>
      <c r="O496" s="2">
        <v>436</v>
      </c>
      <c r="P496" s="2">
        <f t="shared" si="45"/>
        <v>-0.1611210104588956</v>
      </c>
      <c r="Q496" s="2">
        <f t="shared" si="46"/>
        <v>-1.9823698128181482</v>
      </c>
      <c r="R496" s="3">
        <f t="shared" si="47"/>
        <v>-1.0717454116385219</v>
      </c>
    </row>
    <row r="497" spans="1:18">
      <c r="A497" s="2" t="s">
        <v>4094</v>
      </c>
      <c r="B497" s="60" t="s">
        <v>4058</v>
      </c>
      <c r="C497" s="40" t="s">
        <v>3116</v>
      </c>
      <c r="D497" s="60" t="s">
        <v>1379</v>
      </c>
      <c r="E497" s="60">
        <v>127069</v>
      </c>
      <c r="F497" s="40">
        <v>125222</v>
      </c>
      <c r="G497" s="40">
        <v>113413</v>
      </c>
      <c r="H497" s="60">
        <v>2.57706879491E-2</v>
      </c>
      <c r="I497" s="40">
        <v>1.22066257661E-2</v>
      </c>
      <c r="J497" s="40">
        <v>1.14181004271E-2</v>
      </c>
      <c r="K497" s="2"/>
      <c r="L497" s="2">
        <f t="shared" si="42"/>
        <v>-5.2781251392862556</v>
      </c>
      <c r="M497" s="2">
        <f t="shared" si="43"/>
        <v>-6.3561917333702072</v>
      </c>
      <c r="N497" s="2">
        <f t="shared" si="44"/>
        <v>-6.4525335331503335</v>
      </c>
      <c r="O497" s="2">
        <v>446</v>
      </c>
      <c r="P497" s="2">
        <f t="shared" si="45"/>
        <v>-1.0780665940839516</v>
      </c>
      <c r="Q497" s="2">
        <f t="shared" si="46"/>
        <v>-1.1744083938640779</v>
      </c>
      <c r="R497" s="3">
        <f t="shared" si="47"/>
        <v>-1.1262374939740147</v>
      </c>
    </row>
    <row r="498" spans="1:18">
      <c r="A498" s="2" t="s">
        <v>4094</v>
      </c>
      <c r="B498" s="60" t="s">
        <v>4035</v>
      </c>
      <c r="C498" s="40" t="s">
        <v>3087</v>
      </c>
      <c r="D498" s="60" t="s">
        <v>4036</v>
      </c>
      <c r="E498" s="60">
        <v>107125</v>
      </c>
      <c r="F498" s="40">
        <v>66575</v>
      </c>
      <c r="G498" s="40">
        <v>135668</v>
      </c>
      <c r="H498" s="60">
        <v>2.1725872923799999E-2</v>
      </c>
      <c r="I498" s="40">
        <v>6.4897231347200001E-3</v>
      </c>
      <c r="J498" s="40">
        <v>1.36586709526E-2</v>
      </c>
      <c r="K498" s="2"/>
      <c r="L498" s="2">
        <f t="shared" si="42"/>
        <v>-5.5244420455296623</v>
      </c>
      <c r="M498" s="2">
        <f t="shared" si="43"/>
        <v>-7.2676273535388507</v>
      </c>
      <c r="N498" s="2">
        <f t="shared" si="44"/>
        <v>-6.1940390797467346</v>
      </c>
      <c r="O498" s="2">
        <v>465</v>
      </c>
      <c r="P498" s="2">
        <f t="shared" si="45"/>
        <v>-1.7431853080091884</v>
      </c>
      <c r="Q498" s="2">
        <f t="shared" si="46"/>
        <v>-0.66959703421707228</v>
      </c>
      <c r="R498" s="3">
        <f t="shared" si="47"/>
        <v>-1.2063911711131303</v>
      </c>
    </row>
    <row r="499" spans="1:18">
      <c r="A499" s="2" t="s">
        <v>4094</v>
      </c>
      <c r="B499" s="60" t="s">
        <v>4029</v>
      </c>
      <c r="C499" s="40" t="s">
        <v>3850</v>
      </c>
      <c r="D499" s="60" t="s">
        <v>1336</v>
      </c>
      <c r="E499" s="60">
        <v>138837</v>
      </c>
      <c r="F499" s="40">
        <v>98268</v>
      </c>
      <c r="G499" s="40">
        <v>152951</v>
      </c>
      <c r="H499" s="60">
        <v>2.8157339735100002E-2</v>
      </c>
      <c r="I499" s="40">
        <v>9.5791530304500001E-3</v>
      </c>
      <c r="J499" s="40">
        <v>1.5398674564899999E-2</v>
      </c>
      <c r="K499" s="2"/>
      <c r="L499" s="2">
        <f t="shared" si="42"/>
        <v>-5.1503451531104174</v>
      </c>
      <c r="M499" s="2">
        <f t="shared" si="43"/>
        <v>-6.7058861832713816</v>
      </c>
      <c r="N499" s="2">
        <f t="shared" si="44"/>
        <v>-6.021050012941517</v>
      </c>
      <c r="O499" s="2">
        <v>467</v>
      </c>
      <c r="P499" s="2">
        <f t="shared" si="45"/>
        <v>-1.5555410301609642</v>
      </c>
      <c r="Q499" s="2">
        <f t="shared" si="46"/>
        <v>-0.87070485983109958</v>
      </c>
      <c r="R499" s="3">
        <f t="shared" si="47"/>
        <v>-1.2131229449960319</v>
      </c>
    </row>
    <row r="500" spans="1:18">
      <c r="A500" s="2" t="s">
        <v>4094</v>
      </c>
      <c r="B500" s="60" t="s">
        <v>3993</v>
      </c>
      <c r="C500" s="40" t="s">
        <v>3814</v>
      </c>
      <c r="D500" s="60" t="s">
        <v>1322</v>
      </c>
      <c r="E500" s="60">
        <v>94006</v>
      </c>
      <c r="F500" s="40">
        <v>59090</v>
      </c>
      <c r="G500" s="40">
        <v>109797</v>
      </c>
      <c r="H500" s="60">
        <v>1.9065226698499999E-2</v>
      </c>
      <c r="I500" s="40">
        <v>5.7600862190099996E-3</v>
      </c>
      <c r="J500" s="40">
        <v>1.1054051763E-2</v>
      </c>
      <c r="K500" s="2"/>
      <c r="L500" s="2">
        <f t="shared" si="42"/>
        <v>-5.7129125039843789</v>
      </c>
      <c r="M500" s="2">
        <f t="shared" si="43"/>
        <v>-7.439693878062692</v>
      </c>
      <c r="N500" s="2">
        <f t="shared" si="44"/>
        <v>-6.4992809163610934</v>
      </c>
      <c r="O500" s="2">
        <v>478</v>
      </c>
      <c r="P500" s="2">
        <f t="shared" si="45"/>
        <v>-1.7267813740783131</v>
      </c>
      <c r="Q500" s="2">
        <f t="shared" si="46"/>
        <v>-0.78636841237671451</v>
      </c>
      <c r="R500" s="3">
        <f t="shared" si="47"/>
        <v>-1.2565748932275138</v>
      </c>
    </row>
    <row r="501" spans="1:18">
      <c r="A501" s="2" t="s">
        <v>4094</v>
      </c>
      <c r="B501" s="60" t="s">
        <v>3995</v>
      </c>
      <c r="C501" s="40" t="s">
        <v>3817</v>
      </c>
      <c r="D501" s="60" t="s">
        <v>1336</v>
      </c>
      <c r="E501" s="60">
        <v>122624</v>
      </c>
      <c r="F501" s="40">
        <v>70476</v>
      </c>
      <c r="G501" s="40">
        <v>138591</v>
      </c>
      <c r="H501" s="60">
        <v>2.48692036537E-2</v>
      </c>
      <c r="I501" s="40">
        <v>6.8699921538399999E-3</v>
      </c>
      <c r="J501" s="40">
        <v>1.3952950334499999E-2</v>
      </c>
      <c r="K501" s="2"/>
      <c r="L501" s="2">
        <f t="shared" si="42"/>
        <v>-5.3294958785710138</v>
      </c>
      <c r="M501" s="2">
        <f t="shared" si="43"/>
        <v>-7.1854758333075894</v>
      </c>
      <c r="N501" s="2">
        <f t="shared" si="44"/>
        <v>-6.163285979339503</v>
      </c>
      <c r="O501" s="2">
        <v>491</v>
      </c>
      <c r="P501" s="2">
        <f t="shared" si="45"/>
        <v>-1.8559799547365756</v>
      </c>
      <c r="Q501" s="2">
        <f t="shared" si="46"/>
        <v>-0.83379010076848914</v>
      </c>
      <c r="R501" s="3">
        <f t="shared" si="47"/>
        <v>-1.3448850277525324</v>
      </c>
    </row>
    <row r="502" spans="1:18">
      <c r="A502" s="2" t="s">
        <v>4094</v>
      </c>
      <c r="B502" s="60" t="s">
        <v>4013</v>
      </c>
      <c r="C502" s="40" t="s">
        <v>3833</v>
      </c>
      <c r="D502" s="60" t="s">
        <v>1330</v>
      </c>
      <c r="E502" s="60">
        <v>69984</v>
      </c>
      <c r="F502" s="40">
        <v>60726</v>
      </c>
      <c r="G502" s="40">
        <v>42600</v>
      </c>
      <c r="H502" s="60">
        <v>1.41933581395E-2</v>
      </c>
      <c r="I502" s="40">
        <v>5.9195633057300004E-3</v>
      </c>
      <c r="J502" s="40">
        <v>4.2888476470399998E-3</v>
      </c>
      <c r="K502" s="2"/>
      <c r="L502" s="2">
        <f t="shared" si="42"/>
        <v>-6.138640219261168</v>
      </c>
      <c r="M502" s="2">
        <f t="shared" si="43"/>
        <v>-7.4002935344659253</v>
      </c>
      <c r="N502" s="2">
        <f t="shared" si="44"/>
        <v>-7.865194216710016</v>
      </c>
      <c r="O502" s="2">
        <v>517</v>
      </c>
      <c r="P502" s="2">
        <f t="shared" si="45"/>
        <v>-1.2616533152047573</v>
      </c>
      <c r="Q502" s="2">
        <f t="shared" si="46"/>
        <v>-1.726553997448848</v>
      </c>
      <c r="R502" s="3">
        <f t="shared" si="47"/>
        <v>-1.4941036563268026</v>
      </c>
    </row>
    <row r="503" spans="1:18">
      <c r="A503" s="2" t="s">
        <v>4094</v>
      </c>
      <c r="B503" s="60" t="s">
        <v>4076</v>
      </c>
      <c r="C503" s="40" t="s">
        <v>3891</v>
      </c>
      <c r="D503" s="60" t="s">
        <v>1312</v>
      </c>
      <c r="E503" s="60">
        <v>46263</v>
      </c>
      <c r="F503" s="40">
        <v>26968</v>
      </c>
      <c r="G503" s="40">
        <v>41427</v>
      </c>
      <c r="H503" s="60">
        <v>9.3825349738399996E-3</v>
      </c>
      <c r="I503" s="40">
        <v>2.6288374539500002E-3</v>
      </c>
      <c r="J503" s="40">
        <v>4.1707533209900003E-3</v>
      </c>
      <c r="K503" s="2"/>
      <c r="L503" s="2">
        <f t="shared" si="42"/>
        <v>-6.7358065218262562</v>
      </c>
      <c r="M503" s="2">
        <f t="shared" si="43"/>
        <v>-8.5713593445433389</v>
      </c>
      <c r="N503" s="2">
        <f t="shared" si="44"/>
        <v>-7.905476298042367</v>
      </c>
      <c r="O503" s="2">
        <v>519</v>
      </c>
      <c r="P503" s="2">
        <f t="shared" si="45"/>
        <v>-1.8355528227170828</v>
      </c>
      <c r="Q503" s="2">
        <f t="shared" si="46"/>
        <v>-1.1696697762161108</v>
      </c>
      <c r="R503" s="3">
        <f t="shared" si="47"/>
        <v>-1.5026112994665968</v>
      </c>
    </row>
    <row r="504" spans="1:18">
      <c r="A504" s="2" t="s">
        <v>4094</v>
      </c>
      <c r="B504" s="60" t="s">
        <v>4056</v>
      </c>
      <c r="C504" s="40" t="s">
        <v>3106</v>
      </c>
      <c r="D504" s="60" t="s">
        <v>1330</v>
      </c>
      <c r="E504" s="60">
        <v>51009</v>
      </c>
      <c r="F504" s="40">
        <v>39113</v>
      </c>
      <c r="G504" s="40">
        <v>33623</v>
      </c>
      <c r="H504" s="60">
        <v>1.03450646625E-2</v>
      </c>
      <c r="I504" s="40">
        <v>3.8127306191199999E-3</v>
      </c>
      <c r="J504" s="40">
        <v>3.3850686487500001E-3</v>
      </c>
      <c r="K504" s="2"/>
      <c r="L504" s="2">
        <f t="shared" si="42"/>
        <v>-6.5949135268893659</v>
      </c>
      <c r="M504" s="2">
        <f t="shared" si="43"/>
        <v>-8.0349596807390142</v>
      </c>
      <c r="N504" s="2">
        <f t="shared" si="44"/>
        <v>-8.2065991928981727</v>
      </c>
      <c r="O504" s="2">
        <v>522</v>
      </c>
      <c r="P504" s="2">
        <f t="shared" si="45"/>
        <v>-1.4400461538496483</v>
      </c>
      <c r="Q504" s="2">
        <f t="shared" si="46"/>
        <v>-1.6116856660088068</v>
      </c>
      <c r="R504" s="3">
        <f t="shared" si="47"/>
        <v>-1.5258659099292275</v>
      </c>
    </row>
    <row r="505" spans="1:18">
      <c r="A505" s="2" t="s">
        <v>4094</v>
      </c>
      <c r="B505" s="60" t="s">
        <v>4040</v>
      </c>
      <c r="C505" s="40" t="s">
        <v>3858</v>
      </c>
      <c r="D505" s="60" t="s">
        <v>1379</v>
      </c>
      <c r="E505" s="60">
        <v>84581</v>
      </c>
      <c r="F505" s="40">
        <v>69183</v>
      </c>
      <c r="G505" s="40">
        <v>47004</v>
      </c>
      <c r="H505" s="60">
        <v>1.7153755498400002E-2</v>
      </c>
      <c r="I505" s="40">
        <v>6.7439506666000003E-3</v>
      </c>
      <c r="J505" s="40">
        <v>4.7322299249200001E-3</v>
      </c>
      <c r="K505" s="2"/>
      <c r="L505" s="2">
        <f t="shared" si="42"/>
        <v>-5.8653317273250565</v>
      </c>
      <c r="M505" s="2">
        <f t="shared" si="43"/>
        <v>-7.2121903019573965</v>
      </c>
      <c r="N505" s="2">
        <f t="shared" si="44"/>
        <v>-7.7232641130377901</v>
      </c>
      <c r="O505" s="2">
        <v>531</v>
      </c>
      <c r="P505" s="2">
        <f t="shared" si="45"/>
        <v>-1.34685857463234</v>
      </c>
      <c r="Q505" s="2">
        <f t="shared" si="46"/>
        <v>-1.8579323857127337</v>
      </c>
      <c r="R505" s="3">
        <f t="shared" si="47"/>
        <v>-1.6023954801725369</v>
      </c>
    </row>
    <row r="506" spans="1:18">
      <c r="A506" s="2" t="s">
        <v>4094</v>
      </c>
      <c r="B506" s="60" t="s">
        <v>4052</v>
      </c>
      <c r="C506" s="40" t="s">
        <v>3871</v>
      </c>
      <c r="D506" s="60" t="s">
        <v>1315</v>
      </c>
      <c r="E506" s="60">
        <v>81589</v>
      </c>
      <c r="F506" s="40">
        <v>42196</v>
      </c>
      <c r="G506" s="40">
        <v>67450</v>
      </c>
      <c r="H506" s="60">
        <v>1.6546952121099998E-2</v>
      </c>
      <c r="I506" s="40">
        <v>4.1132610948900004E-3</v>
      </c>
      <c r="J506" s="40">
        <v>6.7906754411499997E-3</v>
      </c>
      <c r="K506" s="2"/>
      <c r="L506" s="2">
        <f t="shared" si="42"/>
        <v>-5.9172906866225077</v>
      </c>
      <c r="M506" s="2">
        <f t="shared" si="43"/>
        <v>-7.9255016328705699</v>
      </c>
      <c r="N506" s="2">
        <f t="shared" si="44"/>
        <v>-7.202229203986878</v>
      </c>
      <c r="O506" s="2">
        <v>536</v>
      </c>
      <c r="P506" s="2">
        <f t="shared" si="45"/>
        <v>-2.0082109462480622</v>
      </c>
      <c r="Q506" s="2">
        <f t="shared" si="46"/>
        <v>-1.2849385173643704</v>
      </c>
      <c r="R506" s="3">
        <f t="shared" si="47"/>
        <v>-1.6465747318062163</v>
      </c>
    </row>
    <row r="507" spans="1:18">
      <c r="A507" s="2" t="s">
        <v>4094</v>
      </c>
      <c r="B507" s="60" t="s">
        <v>4011</v>
      </c>
      <c r="C507" s="40" t="s">
        <v>3831</v>
      </c>
      <c r="D507" s="60" t="s">
        <v>1352</v>
      </c>
      <c r="E507" s="60">
        <v>112888</v>
      </c>
      <c r="F507" s="40">
        <v>58711</v>
      </c>
      <c r="G507" s="40">
        <v>73700</v>
      </c>
      <c r="H507" s="60">
        <v>2.28946589743E-2</v>
      </c>
      <c r="I507" s="40">
        <v>5.7231413437800003E-3</v>
      </c>
      <c r="J507" s="40">
        <v>7.4199077837300001E-3</v>
      </c>
      <c r="K507" s="2"/>
      <c r="L507" s="2">
        <f t="shared" si="42"/>
        <v>-5.4488451141605321</v>
      </c>
      <c r="M507" s="2">
        <f t="shared" si="43"/>
        <v>-7.4489770472575749</v>
      </c>
      <c r="N507" s="2">
        <f t="shared" si="44"/>
        <v>-7.0743830278405557</v>
      </c>
      <c r="O507" s="2">
        <v>554</v>
      </c>
      <c r="P507" s="2">
        <f t="shared" si="45"/>
        <v>-2.0001319330970428</v>
      </c>
      <c r="Q507" s="2">
        <f t="shared" si="46"/>
        <v>-1.6255379136800236</v>
      </c>
      <c r="R507" s="3">
        <f t="shared" si="47"/>
        <v>-1.8128349233885332</v>
      </c>
    </row>
    <row r="508" spans="1:18">
      <c r="A508" s="2" t="s">
        <v>4094</v>
      </c>
      <c r="B508" s="60" t="s">
        <v>4072</v>
      </c>
      <c r="C508" s="40" t="s">
        <v>3887</v>
      </c>
      <c r="D508" s="60" t="s">
        <v>1333</v>
      </c>
      <c r="E508" s="60">
        <v>130570</v>
      </c>
      <c r="F508" s="40">
        <v>104338</v>
      </c>
      <c r="G508" s="40">
        <v>52813</v>
      </c>
      <c r="H508" s="60">
        <v>2.64807209116E-2</v>
      </c>
      <c r="I508" s="40">
        <v>1.0170855913299999E-2</v>
      </c>
      <c r="J508" s="40">
        <v>5.3170636334100001E-3</v>
      </c>
      <c r="K508" s="2"/>
      <c r="L508" s="2">
        <f t="shared" si="42"/>
        <v>-5.2389137911404378</v>
      </c>
      <c r="M508" s="2">
        <f t="shared" si="43"/>
        <v>-6.6194150976083597</v>
      </c>
      <c r="N508" s="2">
        <f t="shared" si="44"/>
        <v>-7.5551545522914179</v>
      </c>
      <c r="O508" s="2">
        <v>558</v>
      </c>
      <c r="P508" s="2">
        <f t="shared" si="45"/>
        <v>-1.3805013064679219</v>
      </c>
      <c r="Q508" s="2">
        <f t="shared" si="46"/>
        <v>-2.3162407611509801</v>
      </c>
      <c r="R508" s="3">
        <f t="shared" si="47"/>
        <v>-1.848371033809451</v>
      </c>
    </row>
    <row r="509" spans="1:18">
      <c r="A509" s="2" t="s">
        <v>4094</v>
      </c>
      <c r="B509" s="60" t="s">
        <v>3989</v>
      </c>
      <c r="C509" s="40" t="s">
        <v>3022</v>
      </c>
      <c r="D509" s="60" t="s">
        <v>1325</v>
      </c>
      <c r="E509" s="60">
        <v>82188</v>
      </c>
      <c r="F509" s="40">
        <v>47412</v>
      </c>
      <c r="G509" s="40">
        <v>42187</v>
      </c>
      <c r="H509" s="60">
        <v>1.6668434481799999E-2</v>
      </c>
      <c r="I509" s="40">
        <v>4.6217161586599997E-3</v>
      </c>
      <c r="J509" s="40">
        <v>4.2472679738499997E-3</v>
      </c>
      <c r="K509" s="2"/>
      <c r="L509" s="2">
        <f t="shared" si="42"/>
        <v>-5.9067375786359833</v>
      </c>
      <c r="M509" s="2">
        <f t="shared" si="43"/>
        <v>-7.7573556248279658</v>
      </c>
      <c r="N509" s="2">
        <f t="shared" si="44"/>
        <v>-7.8792491488168563</v>
      </c>
      <c r="O509" s="2">
        <v>568</v>
      </c>
      <c r="P509" s="2">
        <f t="shared" si="45"/>
        <v>-1.8506180461919826</v>
      </c>
      <c r="Q509" s="2">
        <f t="shared" si="46"/>
        <v>-1.9725115701808731</v>
      </c>
      <c r="R509" s="3">
        <f t="shared" si="47"/>
        <v>-1.9115648081864278</v>
      </c>
    </row>
    <row r="510" spans="1:18">
      <c r="A510" s="2" t="s">
        <v>4094</v>
      </c>
      <c r="B510" s="60" t="s">
        <v>3981</v>
      </c>
      <c r="C510" s="40" t="s">
        <v>3801</v>
      </c>
      <c r="D510" s="60" t="s">
        <v>1364</v>
      </c>
      <c r="E510" s="60">
        <v>114576</v>
      </c>
      <c r="F510" s="40">
        <v>89918</v>
      </c>
      <c r="G510" s="40">
        <v>41595</v>
      </c>
      <c r="H510" s="60">
        <v>2.3236999917100001E-2</v>
      </c>
      <c r="I510" s="40">
        <v>8.7651960169300002E-3</v>
      </c>
      <c r="J510" s="40">
        <v>4.1876670863599998E-3</v>
      </c>
      <c r="K510" s="2"/>
      <c r="L510" s="2">
        <f t="shared" si="42"/>
        <v>-5.4274323725001405</v>
      </c>
      <c r="M510" s="2">
        <f t="shared" si="43"/>
        <v>-6.8339979301871701</v>
      </c>
      <c r="N510" s="2">
        <f t="shared" si="44"/>
        <v>-7.8996375300600965</v>
      </c>
      <c r="O510" s="2">
        <v>575</v>
      </c>
      <c r="P510" s="2">
        <f t="shared" si="45"/>
        <v>-1.4065655576870295</v>
      </c>
      <c r="Q510" s="2">
        <f t="shared" si="46"/>
        <v>-2.472205157559956</v>
      </c>
      <c r="R510" s="3">
        <f t="shared" si="47"/>
        <v>-1.9393853576234927</v>
      </c>
    </row>
    <row r="511" spans="1:18">
      <c r="A511" s="2" t="s">
        <v>4094</v>
      </c>
      <c r="B511" s="60" t="s">
        <v>4070</v>
      </c>
      <c r="C511" s="40" t="s">
        <v>3885</v>
      </c>
      <c r="D511" s="60" t="s">
        <v>1379</v>
      </c>
      <c r="E511" s="60">
        <v>104379</v>
      </c>
      <c r="F511" s="40">
        <v>56001</v>
      </c>
      <c r="G511" s="40">
        <v>44519</v>
      </c>
      <c r="H511" s="60">
        <v>2.11689604659E-2</v>
      </c>
      <c r="I511" s="40">
        <v>5.4589708639499997E-3</v>
      </c>
      <c r="J511" s="40">
        <v>4.4820471455100002E-3</v>
      </c>
      <c r="K511" s="2"/>
      <c r="L511" s="2">
        <f t="shared" si="42"/>
        <v>-5.5619057644308096</v>
      </c>
      <c r="M511" s="2">
        <f t="shared" si="43"/>
        <v>-7.5171552876230079</v>
      </c>
      <c r="N511" s="2">
        <f t="shared" si="44"/>
        <v>-7.8016264603930425</v>
      </c>
      <c r="O511" s="2">
        <v>596</v>
      </c>
      <c r="P511" s="2">
        <f t="shared" si="45"/>
        <v>-1.9552495231921982</v>
      </c>
      <c r="Q511" s="2">
        <f t="shared" si="46"/>
        <v>-2.2397206959622329</v>
      </c>
      <c r="R511" s="3">
        <f t="shared" si="47"/>
        <v>-2.0974851095772156</v>
      </c>
    </row>
    <row r="512" spans="1:18">
      <c r="A512" s="2" t="s">
        <v>4094</v>
      </c>
      <c r="B512" s="60" t="s">
        <v>4054</v>
      </c>
      <c r="C512" s="40" t="s">
        <v>3873</v>
      </c>
      <c r="D512" s="60" t="s">
        <v>4036</v>
      </c>
      <c r="E512" s="60">
        <v>66819</v>
      </c>
      <c r="F512" s="40">
        <v>64633</v>
      </c>
      <c r="G512" s="40">
        <v>15631</v>
      </c>
      <c r="H512" s="60">
        <v>1.3551468871800001E-2</v>
      </c>
      <c r="I512" s="40">
        <v>6.3004172041499999E-3</v>
      </c>
      <c r="J512" s="40">
        <v>1.5736849195099999E-3</v>
      </c>
      <c r="K512" s="2"/>
      <c r="L512" s="2">
        <f t="shared" si="42"/>
        <v>-6.2054069530141209</v>
      </c>
      <c r="M512" s="2">
        <f t="shared" si="43"/>
        <v>-7.3103369197908981</v>
      </c>
      <c r="N512" s="2">
        <f t="shared" si="44"/>
        <v>-9.3116375688252546</v>
      </c>
      <c r="O512" s="2">
        <v>597</v>
      </c>
      <c r="P512" s="2">
        <f t="shared" si="45"/>
        <v>-1.1049299667767771</v>
      </c>
      <c r="Q512" s="2">
        <f t="shared" si="46"/>
        <v>-3.1062306158111337</v>
      </c>
      <c r="R512" s="3">
        <f t="shared" si="47"/>
        <v>-2.1055802912939554</v>
      </c>
    </row>
    <row r="513" spans="1:18">
      <c r="A513" s="2" t="s">
        <v>4094</v>
      </c>
      <c r="B513" s="60" t="s">
        <v>4009</v>
      </c>
      <c r="C513" s="40" t="s">
        <v>3829</v>
      </c>
      <c r="D513" s="60" t="s">
        <v>1392</v>
      </c>
      <c r="E513" s="60">
        <v>19985</v>
      </c>
      <c r="F513" s="40">
        <v>9795</v>
      </c>
      <c r="G513" s="40">
        <v>7615</v>
      </c>
      <c r="H513" s="60">
        <v>4.0531301785899998E-3</v>
      </c>
      <c r="I513" s="40">
        <v>9.5481544280199995E-4</v>
      </c>
      <c r="J513" s="40">
        <v>7.6665668620300002E-4</v>
      </c>
      <c r="K513" s="2"/>
      <c r="L513" s="2">
        <f t="shared" si="42"/>
        <v>-7.9467477719987309</v>
      </c>
      <c r="M513" s="2">
        <f t="shared" si="43"/>
        <v>-10.032490479370132</v>
      </c>
      <c r="N513" s="2">
        <f t="shared" si="44"/>
        <v>-10.349131705334237</v>
      </c>
      <c r="O513" s="2">
        <v>604</v>
      </c>
      <c r="P513" s="2">
        <f t="shared" si="45"/>
        <v>-2.0857427073714012</v>
      </c>
      <c r="Q513" s="2">
        <f t="shared" si="46"/>
        <v>-2.4023839333355061</v>
      </c>
      <c r="R513" s="3">
        <f t="shared" si="47"/>
        <v>-2.2440633203534537</v>
      </c>
    </row>
    <row r="514" spans="1:18">
      <c r="A514" s="2" t="s">
        <v>4094</v>
      </c>
      <c r="B514" s="60" t="s">
        <v>4017</v>
      </c>
      <c r="C514" s="40" t="s">
        <v>3837</v>
      </c>
      <c r="D514" s="60" t="s">
        <v>1339</v>
      </c>
      <c r="E514" s="60">
        <v>112572</v>
      </c>
      <c r="F514" s="40">
        <v>47706</v>
      </c>
      <c r="G514" s="40">
        <v>25970</v>
      </c>
      <c r="H514" s="60">
        <v>2.2830571451800001E-2</v>
      </c>
      <c r="I514" s="40">
        <v>4.6503752439300003E-3</v>
      </c>
      <c r="J514" s="40">
        <v>2.6145862299E-3</v>
      </c>
      <c r="K514" s="2"/>
      <c r="L514" s="2">
        <f t="shared" si="42"/>
        <v>-5.4528892189392195</v>
      </c>
      <c r="M514" s="2">
        <f t="shared" si="43"/>
        <v>-7.7484371510834027</v>
      </c>
      <c r="N514" s="2">
        <f t="shared" si="44"/>
        <v>-8.5792016331433683</v>
      </c>
      <c r="O514" s="2">
        <v>659</v>
      </c>
      <c r="P514" s="2">
        <f t="shared" si="45"/>
        <v>-2.2955479321441832</v>
      </c>
      <c r="Q514" s="2">
        <f t="shared" si="46"/>
        <v>-3.1263124142041487</v>
      </c>
      <c r="R514" s="3">
        <f t="shared" si="47"/>
        <v>-2.710930173174166</v>
      </c>
    </row>
    <row r="515" spans="1:18">
      <c r="A515" s="2" t="s">
        <v>4094</v>
      </c>
      <c r="B515" s="60" t="s">
        <v>4038</v>
      </c>
      <c r="C515" s="40" t="s">
        <v>3856</v>
      </c>
      <c r="D515" s="60" t="s">
        <v>1349</v>
      </c>
      <c r="E515" s="60">
        <v>94430</v>
      </c>
      <c r="F515" s="40">
        <v>28749</v>
      </c>
      <c r="G515" s="40">
        <v>18788</v>
      </c>
      <c r="H515" s="60">
        <v>1.91512175514E-2</v>
      </c>
      <c r="I515" s="40">
        <v>2.8024491235400001E-3</v>
      </c>
      <c r="J515" s="40">
        <v>1.89152276039E-3</v>
      </c>
      <c r="K515" s="2"/>
      <c r="L515" s="2">
        <f t="shared" ref="L515:L578" si="48">LOG(H515,2)</f>
        <v>-5.7064200744115139</v>
      </c>
      <c r="M515" s="2">
        <f t="shared" ref="M515:M578" si="49">LOG(I515,2)</f>
        <v>-8.4790961024905425</v>
      </c>
      <c r="N515" s="2">
        <f t="shared" ref="N515:N578" si="50">LOG(J515,2)</f>
        <v>-9.0462361484523157</v>
      </c>
      <c r="O515" s="2">
        <v>683</v>
      </c>
      <c r="P515" s="2">
        <f t="shared" ref="P515:P578" si="51">M515-L515</f>
        <v>-2.7726760280790286</v>
      </c>
      <c r="Q515" s="2">
        <f t="shared" ref="Q515:Q578" si="52">N515-L515</f>
        <v>-3.3398160740408018</v>
      </c>
      <c r="R515" s="3">
        <f t="shared" ref="R515:R578" si="53">AVERAGE(P515:Q515)</f>
        <v>-3.0562460510599152</v>
      </c>
    </row>
    <row r="516" spans="1:18">
      <c r="A516" s="2" t="s">
        <v>4094</v>
      </c>
      <c r="B516" s="60" t="s">
        <v>4001</v>
      </c>
      <c r="C516" s="40" t="s">
        <v>3823</v>
      </c>
      <c r="D516" s="60" t="s">
        <v>1330</v>
      </c>
      <c r="E516" s="60">
        <v>117447</v>
      </c>
      <c r="F516" s="40">
        <v>41440</v>
      </c>
      <c r="G516" s="40">
        <v>18368</v>
      </c>
      <c r="H516" s="60">
        <v>2.38192634518E-2</v>
      </c>
      <c r="I516" s="40">
        <v>4.0395663042099997E-3</v>
      </c>
      <c r="J516" s="40">
        <v>1.8492383469700001E-3</v>
      </c>
      <c r="K516" s="2"/>
      <c r="L516" s="2">
        <f t="shared" si="48"/>
        <v>-5.3917273874402305</v>
      </c>
      <c r="M516" s="2">
        <f t="shared" si="49"/>
        <v>-7.9515838739503586</v>
      </c>
      <c r="N516" s="2">
        <f t="shared" si="50"/>
        <v>-9.0788531000332195</v>
      </c>
      <c r="O516" s="2">
        <v>689</v>
      </c>
      <c r="P516" s="2">
        <f t="shared" si="51"/>
        <v>-2.5598564865101281</v>
      </c>
      <c r="Q516" s="2">
        <f t="shared" si="52"/>
        <v>-3.687125712592989</v>
      </c>
      <c r="R516" s="3">
        <f t="shared" si="53"/>
        <v>-3.1234910995515586</v>
      </c>
    </row>
    <row r="517" spans="1:18">
      <c r="A517" s="2" t="s">
        <v>4094</v>
      </c>
      <c r="B517" s="60" t="s">
        <v>3999</v>
      </c>
      <c r="C517" s="40" t="s">
        <v>3821</v>
      </c>
      <c r="D517" s="60" t="s">
        <v>1322</v>
      </c>
      <c r="E517" s="60">
        <v>82311</v>
      </c>
      <c r="F517" s="40">
        <v>21715</v>
      </c>
      <c r="G517" s="40">
        <v>13163</v>
      </c>
      <c r="H517" s="60">
        <v>1.6693379941500001E-2</v>
      </c>
      <c r="I517" s="40">
        <v>2.1167756345500002E-3</v>
      </c>
      <c r="J517" s="40">
        <v>1.32521365207E-3</v>
      </c>
      <c r="K517" s="2"/>
      <c r="L517" s="2">
        <f t="shared" si="48"/>
        <v>-5.9045801001935772</v>
      </c>
      <c r="M517" s="2">
        <f t="shared" si="49"/>
        <v>-8.8839159241857857</v>
      </c>
      <c r="N517" s="2">
        <f t="shared" si="50"/>
        <v>-9.5595593137156136</v>
      </c>
      <c r="O517" s="2">
        <v>704</v>
      </c>
      <c r="P517" s="2">
        <f t="shared" si="51"/>
        <v>-2.9793358239922085</v>
      </c>
      <c r="Q517" s="2">
        <f t="shared" si="52"/>
        <v>-3.6549792135220365</v>
      </c>
      <c r="R517" s="3">
        <f t="shared" si="53"/>
        <v>-3.3171575187571225</v>
      </c>
    </row>
    <row r="518" spans="1:18">
      <c r="A518" s="2" t="s">
        <v>4094</v>
      </c>
      <c r="B518" s="60" t="s">
        <v>3062</v>
      </c>
      <c r="C518" s="40" t="s">
        <v>3810</v>
      </c>
      <c r="D518" s="60" t="s">
        <v>1120</v>
      </c>
      <c r="E518" s="60">
        <v>74941</v>
      </c>
      <c r="F518" s="40">
        <v>16645</v>
      </c>
      <c r="G518" s="40">
        <v>10264</v>
      </c>
      <c r="H518" s="60">
        <v>1.5198680446E-2</v>
      </c>
      <c r="I518" s="40">
        <v>1.6225526335299999E-3</v>
      </c>
      <c r="J518" s="40">
        <v>1.03335052228E-3</v>
      </c>
      <c r="K518" s="2"/>
      <c r="L518" s="2">
        <f t="shared" si="48"/>
        <v>-6.0399101158854762</v>
      </c>
      <c r="M518" s="2">
        <f t="shared" si="49"/>
        <v>-9.2675190064986293</v>
      </c>
      <c r="N518" s="2">
        <f t="shared" si="50"/>
        <v>-9.9184545716238635</v>
      </c>
      <c r="O518" s="2">
        <v>715</v>
      </c>
      <c r="P518" s="2">
        <f t="shared" si="51"/>
        <v>-3.227608890613153</v>
      </c>
      <c r="Q518" s="2">
        <f t="shared" si="52"/>
        <v>-3.8785444557383872</v>
      </c>
      <c r="R518" s="3">
        <f t="shared" si="53"/>
        <v>-3.5530766731757701</v>
      </c>
    </row>
    <row r="519" spans="1:18">
      <c r="A519" s="2" t="s">
        <v>4094</v>
      </c>
      <c r="B519" s="60" t="s">
        <v>4066</v>
      </c>
      <c r="C519" s="40" t="s">
        <v>3881</v>
      </c>
      <c r="D519" s="60" t="s">
        <v>1302</v>
      </c>
      <c r="E519" s="60">
        <v>31659</v>
      </c>
      <c r="F519" s="40">
        <v>1166</v>
      </c>
      <c r="G519" s="40">
        <v>15555</v>
      </c>
      <c r="H519" s="60">
        <v>6.4207179546699996E-3</v>
      </c>
      <c r="I519" s="40">
        <v>1.13661542247E-4</v>
      </c>
      <c r="J519" s="40">
        <v>1.56603345422E-3</v>
      </c>
      <c r="K519" s="2"/>
      <c r="L519" s="2">
        <f t="shared" si="48"/>
        <v>-7.283049658384658</v>
      </c>
      <c r="M519" s="2">
        <f t="shared" si="49"/>
        <v>-13.102968183321691</v>
      </c>
      <c r="N519" s="2">
        <f t="shared" si="50"/>
        <v>-9.3186692522874335</v>
      </c>
      <c r="O519" s="2">
        <v>728</v>
      </c>
      <c r="P519" s="2">
        <f t="shared" si="51"/>
        <v>-5.8199185249370329</v>
      </c>
      <c r="Q519" s="2">
        <f t="shared" si="52"/>
        <v>-2.0356195939027755</v>
      </c>
      <c r="R519" s="3">
        <f t="shared" si="53"/>
        <v>-3.9277690594199042</v>
      </c>
    </row>
    <row r="520" spans="1:18">
      <c r="A520" s="2" t="s">
        <v>4094</v>
      </c>
      <c r="B520" s="60" t="s">
        <v>4046</v>
      </c>
      <c r="C520" s="40" t="s">
        <v>3864</v>
      </c>
      <c r="D520" s="60" t="s">
        <v>1307</v>
      </c>
      <c r="E520" s="60">
        <v>85789</v>
      </c>
      <c r="F520" s="40">
        <v>14175</v>
      </c>
      <c r="G520" s="40">
        <v>8328</v>
      </c>
      <c r="H520" s="60">
        <v>1.7398748305799999E-2</v>
      </c>
      <c r="I520" s="40">
        <v>1.38177732534E-3</v>
      </c>
      <c r="J520" s="40">
        <v>8.3843951184500005E-4</v>
      </c>
      <c r="K520" s="2"/>
      <c r="L520" s="2">
        <f t="shared" si="48"/>
        <v>-5.8448726697909539</v>
      </c>
      <c r="M520" s="2">
        <f t="shared" si="49"/>
        <v>-9.4992591418095191</v>
      </c>
      <c r="N520" s="2">
        <f t="shared" si="50"/>
        <v>-10.220005673409227</v>
      </c>
      <c r="O520" s="2">
        <v>730</v>
      </c>
      <c r="P520" s="2">
        <f t="shared" si="51"/>
        <v>-3.6543864720185653</v>
      </c>
      <c r="Q520" s="2">
        <f t="shared" si="52"/>
        <v>-4.3751330036182736</v>
      </c>
      <c r="R520" s="3">
        <f t="shared" si="53"/>
        <v>-4.0147597378184194</v>
      </c>
    </row>
    <row r="521" spans="1:18">
      <c r="A521" s="2" t="s">
        <v>4094</v>
      </c>
      <c r="B521" s="60" t="s">
        <v>3963</v>
      </c>
      <c r="C521" s="40" t="s">
        <v>3785</v>
      </c>
      <c r="D521" s="60" t="s">
        <v>1120</v>
      </c>
      <c r="E521" s="60">
        <v>17207</v>
      </c>
      <c r="F521" s="40">
        <v>7771</v>
      </c>
      <c r="G521" s="40">
        <v>588</v>
      </c>
      <c r="H521" s="60">
        <v>3.4897278450300002E-3</v>
      </c>
      <c r="I521" s="40">
        <v>7.5751616192100001E-4</v>
      </c>
      <c r="J521" s="40">
        <v>5.9198178790200003E-5</v>
      </c>
      <c r="K521" s="2"/>
      <c r="L521" s="2">
        <f t="shared" si="48"/>
        <v>-8.16266975594508</v>
      </c>
      <c r="M521" s="2">
        <f t="shared" si="49"/>
        <v>-10.366435710139385</v>
      </c>
      <c r="N521" s="2">
        <f t="shared" si="50"/>
        <v>-14.044087681872499</v>
      </c>
      <c r="O521" s="2">
        <v>733</v>
      </c>
      <c r="P521" s="2">
        <f t="shared" si="51"/>
        <v>-2.2037659541943047</v>
      </c>
      <c r="Q521" s="2">
        <f t="shared" si="52"/>
        <v>-5.8814179259274191</v>
      </c>
      <c r="R521" s="3">
        <f t="shared" si="53"/>
        <v>-4.0425919400608619</v>
      </c>
    </row>
    <row r="522" spans="1:18">
      <c r="A522" s="2" t="s">
        <v>4094</v>
      </c>
      <c r="B522" s="60" t="s">
        <v>3975</v>
      </c>
      <c r="C522" s="40" t="s">
        <v>3795</v>
      </c>
      <c r="D522" s="60" t="s">
        <v>1336</v>
      </c>
      <c r="E522" s="60">
        <v>5648</v>
      </c>
      <c r="F522" s="40">
        <v>4743</v>
      </c>
      <c r="G522" s="40">
        <v>90</v>
      </c>
      <c r="H522" s="60">
        <v>1.14546305973E-3</v>
      </c>
      <c r="I522" s="40">
        <v>4.6234707965400003E-4</v>
      </c>
      <c r="J522" s="40">
        <v>9.0609457331899994E-6</v>
      </c>
      <c r="K522" s="2"/>
      <c r="L522" s="2">
        <f t="shared" si="48"/>
        <v>-9.7698533510336123</v>
      </c>
      <c r="M522" s="2">
        <f t="shared" si="49"/>
        <v>-11.07873610344522</v>
      </c>
      <c r="N522" s="2">
        <f t="shared" si="50"/>
        <v>-16.751906930379807</v>
      </c>
      <c r="O522" s="2">
        <v>737</v>
      </c>
      <c r="P522" s="2">
        <f t="shared" si="51"/>
        <v>-1.3088827524116073</v>
      </c>
      <c r="Q522" s="2">
        <f t="shared" si="52"/>
        <v>-6.9820535793461946</v>
      </c>
      <c r="R522" s="3">
        <f t="shared" si="53"/>
        <v>-4.145468165878901</v>
      </c>
    </row>
    <row r="523" spans="1:18">
      <c r="A523" s="2" t="s">
        <v>4094</v>
      </c>
      <c r="B523" s="60" t="s">
        <v>3997</v>
      </c>
      <c r="C523" s="40" t="s">
        <v>3819</v>
      </c>
      <c r="D523" s="60" t="s">
        <v>1409</v>
      </c>
      <c r="E523" s="60">
        <v>62734</v>
      </c>
      <c r="F523" s="40">
        <v>5368</v>
      </c>
      <c r="G523" s="40">
        <v>3676</v>
      </c>
      <c r="H523" s="60">
        <v>1.2722995677900001E-2</v>
      </c>
      <c r="I523" s="40">
        <v>5.2327200581500004E-4</v>
      </c>
      <c r="J523" s="40">
        <v>3.70089294613E-4</v>
      </c>
      <c r="K523" s="2"/>
      <c r="L523" s="2">
        <f t="shared" si="48"/>
        <v>-6.2964177911011596</v>
      </c>
      <c r="M523" s="2">
        <f t="shared" si="49"/>
        <v>-10.900151300325801</v>
      </c>
      <c r="N523" s="2">
        <f t="shared" si="50"/>
        <v>-11.399838975422023</v>
      </c>
      <c r="O523" s="2">
        <v>749</v>
      </c>
      <c r="P523" s="2">
        <f t="shared" si="51"/>
        <v>-4.6037335092246412</v>
      </c>
      <c r="Q523" s="2">
        <f t="shared" si="52"/>
        <v>-5.1034211843208634</v>
      </c>
      <c r="R523" s="3">
        <f t="shared" si="53"/>
        <v>-4.8535773467727523</v>
      </c>
    </row>
    <row r="524" spans="1:18">
      <c r="A524" s="2" t="s">
        <v>4094</v>
      </c>
      <c r="B524" s="60" t="s">
        <v>3983</v>
      </c>
      <c r="C524" s="40" t="s">
        <v>3803</v>
      </c>
      <c r="D524" s="60" t="s">
        <v>1364</v>
      </c>
      <c r="E524" s="60">
        <v>2820</v>
      </c>
      <c r="F524" s="40">
        <v>7</v>
      </c>
      <c r="G524" s="40">
        <v>612</v>
      </c>
      <c r="H524" s="60">
        <v>5.7192029540299998E-4</v>
      </c>
      <c r="I524" s="40">
        <v>6.8235917300799996E-7</v>
      </c>
      <c r="J524" s="40">
        <v>6.1614430985700006E-5</v>
      </c>
      <c r="K524" s="2"/>
      <c r="L524" s="2">
        <f t="shared" si="48"/>
        <v>-10.771898277019734</v>
      </c>
      <c r="M524" s="2">
        <f t="shared" si="49"/>
        <v>-20.482965334467615</v>
      </c>
      <c r="N524" s="2">
        <f t="shared" si="50"/>
        <v>-13.98637218401664</v>
      </c>
      <c r="O524" s="2">
        <v>785</v>
      </c>
      <c r="P524" s="2">
        <f t="shared" si="51"/>
        <v>-9.711067057447881</v>
      </c>
      <c r="Q524" s="2">
        <f t="shared" si="52"/>
        <v>-3.2144739069969059</v>
      </c>
      <c r="R524" s="3">
        <f t="shared" si="53"/>
        <v>-6.4627704822223935</v>
      </c>
    </row>
    <row r="525" spans="1:18">
      <c r="A525" s="2" t="s">
        <v>4095</v>
      </c>
      <c r="B525" s="40" t="s">
        <v>3863</v>
      </c>
      <c r="C525" s="40" t="s">
        <v>3864</v>
      </c>
      <c r="D525" s="40" t="s">
        <v>3849</v>
      </c>
      <c r="E525" s="40">
        <v>29078</v>
      </c>
      <c r="F525" s="40">
        <v>362663</v>
      </c>
      <c r="G525" s="40">
        <v>605010</v>
      </c>
      <c r="H525" s="40">
        <v>6.3806107375399997E-3</v>
      </c>
      <c r="I525" s="40">
        <v>3.9954315010500001E-2</v>
      </c>
      <c r="J525" s="40">
        <v>7.1626212534800004E-2</v>
      </c>
      <c r="K525" s="2"/>
      <c r="L525" s="2">
        <f t="shared" si="48"/>
        <v>-7.2920897625763201</v>
      </c>
      <c r="M525" s="2">
        <f t="shared" si="49"/>
        <v>-4.6455048691476613</v>
      </c>
      <c r="N525" s="2">
        <f t="shared" si="50"/>
        <v>-3.8033685328247495</v>
      </c>
      <c r="O525" s="2">
        <v>5</v>
      </c>
      <c r="P525" s="2">
        <f t="shared" si="51"/>
        <v>2.6465848934286589</v>
      </c>
      <c r="Q525" s="2">
        <f t="shared" si="52"/>
        <v>3.4887212297515706</v>
      </c>
      <c r="R525" s="50">
        <f t="shared" si="53"/>
        <v>3.0676530615901147</v>
      </c>
    </row>
    <row r="526" spans="1:18">
      <c r="A526" s="2" t="s">
        <v>4095</v>
      </c>
      <c r="B526" s="40" t="s">
        <v>3953</v>
      </c>
      <c r="C526" s="40" t="s">
        <v>3954</v>
      </c>
      <c r="D526" s="40" t="s">
        <v>1449</v>
      </c>
      <c r="E526" s="40">
        <v>20079</v>
      </c>
      <c r="F526" s="40">
        <v>100245</v>
      </c>
      <c r="G526" s="40">
        <v>539126</v>
      </c>
      <c r="H526" s="40">
        <v>4.4059523694600002E-3</v>
      </c>
      <c r="I526" s="40">
        <v>1.10439176542E-2</v>
      </c>
      <c r="J526" s="40">
        <v>6.3826306109000003E-2</v>
      </c>
      <c r="K526" s="2"/>
      <c r="L526" s="2">
        <f t="shared" si="48"/>
        <v>-7.8263303857910804</v>
      </c>
      <c r="M526" s="2">
        <f t="shared" si="49"/>
        <v>-6.5006041537372088</v>
      </c>
      <c r="N526" s="2">
        <f t="shared" si="50"/>
        <v>-3.9697050342641922</v>
      </c>
      <c r="O526" s="2">
        <v>8</v>
      </c>
      <c r="P526" s="2">
        <f t="shared" si="51"/>
        <v>1.3257262320538716</v>
      </c>
      <c r="Q526" s="2">
        <f t="shared" si="52"/>
        <v>3.8566253515268882</v>
      </c>
      <c r="R526" s="50">
        <f t="shared" si="53"/>
        <v>2.5911757917903797</v>
      </c>
    </row>
    <row r="527" spans="1:18">
      <c r="A527" s="2" t="s">
        <v>4095</v>
      </c>
      <c r="B527" s="40" t="s">
        <v>3792</v>
      </c>
      <c r="C527" s="40" t="s">
        <v>3793</v>
      </c>
      <c r="D527" s="40" t="s">
        <v>1495</v>
      </c>
      <c r="E527" s="40">
        <v>60627</v>
      </c>
      <c r="F527" s="40">
        <v>735655</v>
      </c>
      <c r="G527" s="40">
        <v>582781</v>
      </c>
      <c r="H527" s="40">
        <v>1.33034351463E-2</v>
      </c>
      <c r="I527" s="40">
        <v>8.1046568326599996E-2</v>
      </c>
      <c r="J527" s="40">
        <v>6.8994555077199995E-2</v>
      </c>
      <c r="K527" s="2"/>
      <c r="L527" s="2">
        <f t="shared" si="48"/>
        <v>-6.2320573704665385</v>
      </c>
      <c r="M527" s="2">
        <f t="shared" si="49"/>
        <v>-3.6251050893250514</v>
      </c>
      <c r="N527" s="2">
        <f t="shared" si="50"/>
        <v>-3.8573736782183934</v>
      </c>
      <c r="O527" s="2">
        <v>10</v>
      </c>
      <c r="P527" s="2">
        <f t="shared" si="51"/>
        <v>2.6069522811414871</v>
      </c>
      <c r="Q527" s="2">
        <f t="shared" si="52"/>
        <v>2.3746836922481451</v>
      </c>
      <c r="R527" s="50">
        <f t="shared" si="53"/>
        <v>2.4908179866948164</v>
      </c>
    </row>
    <row r="528" spans="1:18">
      <c r="A528" s="2" t="s">
        <v>4095</v>
      </c>
      <c r="B528" s="40" t="s">
        <v>3824</v>
      </c>
      <c r="C528" s="40" t="s">
        <v>3825</v>
      </c>
      <c r="D528" s="40" t="s">
        <v>1449</v>
      </c>
      <c r="E528" s="40">
        <v>78782</v>
      </c>
      <c r="F528" s="40">
        <v>609401</v>
      </c>
      <c r="G528" s="40">
        <v>387834</v>
      </c>
      <c r="H528" s="40">
        <v>1.7287202528499999E-2</v>
      </c>
      <c r="I528" s="40">
        <v>6.7137258340999997E-2</v>
      </c>
      <c r="J528" s="40">
        <v>4.5915076630499999E-2</v>
      </c>
      <c r="K528" s="2"/>
      <c r="L528" s="2">
        <f t="shared" si="48"/>
        <v>-5.8541517635240607</v>
      </c>
      <c r="M528" s="2">
        <f t="shared" si="49"/>
        <v>-3.8967425663318167</v>
      </c>
      <c r="N528" s="2">
        <f t="shared" si="50"/>
        <v>-4.4448882363840241</v>
      </c>
      <c r="O528" s="2">
        <v>29</v>
      </c>
      <c r="P528" s="2">
        <f t="shared" si="51"/>
        <v>1.957409197192244</v>
      </c>
      <c r="Q528" s="2">
        <f t="shared" si="52"/>
        <v>1.4092635271400367</v>
      </c>
      <c r="R528" s="50">
        <f t="shared" si="53"/>
        <v>1.6833363621661404</v>
      </c>
    </row>
    <row r="529" spans="1:18">
      <c r="A529" s="2" t="s">
        <v>4095</v>
      </c>
      <c r="B529" s="40" t="s">
        <v>3902</v>
      </c>
      <c r="C529" s="40" t="s">
        <v>3903</v>
      </c>
      <c r="D529" s="40" t="s">
        <v>1485</v>
      </c>
      <c r="E529" s="40">
        <v>34509</v>
      </c>
      <c r="F529" s="40">
        <v>135473</v>
      </c>
      <c r="G529" s="40">
        <v>173146</v>
      </c>
      <c r="H529" s="40">
        <v>7.5723397737800001E-3</v>
      </c>
      <c r="I529" s="40">
        <v>1.4924960410699999E-2</v>
      </c>
      <c r="J529" s="40">
        <v>2.0498491257200002E-2</v>
      </c>
      <c r="K529" s="2"/>
      <c r="L529" s="2">
        <f t="shared" si="48"/>
        <v>-7.0450451378901793</v>
      </c>
      <c r="M529" s="2">
        <f t="shared" si="49"/>
        <v>-6.0661290851096048</v>
      </c>
      <c r="N529" s="2">
        <f t="shared" si="50"/>
        <v>-5.6083384622809485</v>
      </c>
      <c r="O529" s="2">
        <v>50</v>
      </c>
      <c r="P529" s="2">
        <f t="shared" si="51"/>
        <v>0.97891605278057447</v>
      </c>
      <c r="Q529" s="2">
        <f t="shared" si="52"/>
        <v>1.4367066756092308</v>
      </c>
      <c r="R529" s="50">
        <f t="shared" si="53"/>
        <v>1.2078113641949026</v>
      </c>
    </row>
    <row r="530" spans="1:18">
      <c r="A530" s="2" t="s">
        <v>4095</v>
      </c>
      <c r="B530" s="40" t="s">
        <v>3910</v>
      </c>
      <c r="C530" s="40" t="s">
        <v>3911</v>
      </c>
      <c r="D530" s="40" t="s">
        <v>1454</v>
      </c>
      <c r="E530" s="40">
        <v>5889</v>
      </c>
      <c r="F530" s="40">
        <v>20068</v>
      </c>
      <c r="G530" s="40">
        <v>24709</v>
      </c>
      <c r="H530" s="40">
        <v>1.29222837311E-3</v>
      </c>
      <c r="I530" s="40">
        <v>2.21087674682E-3</v>
      </c>
      <c r="J530" s="40">
        <v>2.92526088085E-3</v>
      </c>
      <c r="K530" s="2"/>
      <c r="L530" s="2">
        <f t="shared" si="48"/>
        <v>-9.5959232272943353</v>
      </c>
      <c r="M530" s="2">
        <f t="shared" si="49"/>
        <v>-8.8211656854274345</v>
      </c>
      <c r="N530" s="2">
        <f t="shared" si="50"/>
        <v>-8.4172189916839031</v>
      </c>
      <c r="O530" s="2">
        <v>66</v>
      </c>
      <c r="P530" s="2">
        <f t="shared" si="51"/>
        <v>0.77475754186690082</v>
      </c>
      <c r="Q530" s="2">
        <f t="shared" si="52"/>
        <v>1.1787042356104322</v>
      </c>
      <c r="R530" s="50">
        <f t="shared" si="53"/>
        <v>0.97673088873866654</v>
      </c>
    </row>
    <row r="531" spans="1:18">
      <c r="A531" s="2" t="s">
        <v>4095</v>
      </c>
      <c r="B531" s="40" t="s">
        <v>3832</v>
      </c>
      <c r="C531" s="40" t="s">
        <v>3833</v>
      </c>
      <c r="D531" s="40" t="s">
        <v>1449</v>
      </c>
      <c r="E531" s="40">
        <v>63919</v>
      </c>
      <c r="F531" s="40">
        <v>449003</v>
      </c>
      <c r="G531" s="40">
        <v>117419</v>
      </c>
      <c r="H531" s="40">
        <v>1.4025801559E-2</v>
      </c>
      <c r="I531" s="40">
        <v>4.9466329078700001E-2</v>
      </c>
      <c r="J531" s="40">
        <v>1.3901056593499999E-2</v>
      </c>
      <c r="K531" s="2"/>
      <c r="L531" s="2">
        <f t="shared" si="48"/>
        <v>-6.1557729681634719</v>
      </c>
      <c r="M531" s="2">
        <f t="shared" si="49"/>
        <v>-4.3374093494344512</v>
      </c>
      <c r="N531" s="2">
        <f t="shared" si="50"/>
        <v>-6.1686616460870924</v>
      </c>
      <c r="O531" s="2">
        <v>74</v>
      </c>
      <c r="P531" s="2">
        <f t="shared" si="51"/>
        <v>1.8183636187290206</v>
      </c>
      <c r="Q531" s="2">
        <f t="shared" si="52"/>
        <v>-1.2888677923620584E-2</v>
      </c>
      <c r="R531" s="50">
        <f t="shared" si="53"/>
        <v>0.90273747040270003</v>
      </c>
    </row>
    <row r="532" spans="1:18">
      <c r="A532" s="2" t="s">
        <v>4095</v>
      </c>
      <c r="B532" s="40" t="s">
        <v>3258</v>
      </c>
      <c r="C532" s="40" t="s">
        <v>3259</v>
      </c>
      <c r="D532" s="40" t="s">
        <v>1114</v>
      </c>
      <c r="E532" s="40">
        <v>39207</v>
      </c>
      <c r="F532" s="40">
        <v>167373</v>
      </c>
      <c r="G532" s="40">
        <v>110695</v>
      </c>
      <c r="H532" s="40">
        <v>8.6032259848299996E-3</v>
      </c>
      <c r="I532" s="40">
        <v>1.8439359863699999E-2</v>
      </c>
      <c r="J532" s="40">
        <v>1.3105012473400001E-2</v>
      </c>
      <c r="K532" s="2"/>
      <c r="L532" s="2">
        <f t="shared" si="48"/>
        <v>-6.86090655047271</v>
      </c>
      <c r="M532" s="2">
        <f t="shared" si="49"/>
        <v>-5.7610676173857653</v>
      </c>
      <c r="N532" s="2">
        <f t="shared" si="50"/>
        <v>-6.2537374629451934</v>
      </c>
      <c r="O532" s="2">
        <v>78</v>
      </c>
      <c r="P532" s="2">
        <f t="shared" si="51"/>
        <v>1.0998389330869447</v>
      </c>
      <c r="Q532" s="2">
        <f t="shared" si="52"/>
        <v>0.60716908752751664</v>
      </c>
      <c r="R532" s="50">
        <f t="shared" si="53"/>
        <v>0.85350401030723066</v>
      </c>
    </row>
    <row r="533" spans="1:18">
      <c r="A533" s="2" t="s">
        <v>4095</v>
      </c>
      <c r="B533" s="40" t="s">
        <v>3844</v>
      </c>
      <c r="C533" s="40" t="s">
        <v>3845</v>
      </c>
      <c r="D533" s="40" t="s">
        <v>1482</v>
      </c>
      <c r="E533" s="40">
        <v>27832</v>
      </c>
      <c r="F533" s="40">
        <v>17187</v>
      </c>
      <c r="G533" s="40">
        <v>506419</v>
      </c>
      <c r="H533" s="40">
        <v>6.1071998778199996E-3</v>
      </c>
      <c r="I533" s="40">
        <v>1.89347910342E-3</v>
      </c>
      <c r="J533" s="40">
        <v>5.99541741883E-2</v>
      </c>
      <c r="K533" s="2"/>
      <c r="L533" s="2">
        <f t="shared" si="48"/>
        <v>-7.3552732218583836</v>
      </c>
      <c r="M533" s="2">
        <f t="shared" si="49"/>
        <v>-9.044744785044557</v>
      </c>
      <c r="N533" s="2">
        <f t="shared" si="50"/>
        <v>-4.0599959879097431</v>
      </c>
      <c r="O533" s="2">
        <v>83</v>
      </c>
      <c r="P533" s="2">
        <f t="shared" si="51"/>
        <v>-1.6894715631861734</v>
      </c>
      <c r="Q533" s="2">
        <f t="shared" si="52"/>
        <v>3.2952772339486405</v>
      </c>
      <c r="R533" s="50">
        <f t="shared" si="53"/>
        <v>0.80290283538123353</v>
      </c>
    </row>
    <row r="534" spans="1:18">
      <c r="A534" s="2" t="s">
        <v>4095</v>
      </c>
      <c r="B534" s="40" t="s">
        <v>3867</v>
      </c>
      <c r="C534" s="40" t="s">
        <v>3869</v>
      </c>
      <c r="D534" s="40" t="s">
        <v>3868</v>
      </c>
      <c r="E534" s="40">
        <v>38851</v>
      </c>
      <c r="F534" s="40">
        <v>147824</v>
      </c>
      <c r="G534" s="40">
        <v>113949</v>
      </c>
      <c r="H534" s="40">
        <v>8.5251085963399999E-3</v>
      </c>
      <c r="I534" s="40">
        <v>1.6285660963799999E-2</v>
      </c>
      <c r="J534" s="40">
        <v>1.34902485779E-2</v>
      </c>
      <c r="K534" s="2"/>
      <c r="L534" s="2">
        <f t="shared" si="48"/>
        <v>-6.8740660727653591</v>
      </c>
      <c r="M534" s="2">
        <f t="shared" si="49"/>
        <v>-5.9402539161664469</v>
      </c>
      <c r="N534" s="2">
        <f t="shared" si="50"/>
        <v>-6.2119392574411378</v>
      </c>
      <c r="O534" s="2">
        <v>84</v>
      </c>
      <c r="P534" s="2">
        <f t="shared" si="51"/>
        <v>0.93381215659891215</v>
      </c>
      <c r="Q534" s="2">
        <f t="shared" si="52"/>
        <v>0.66212681532422124</v>
      </c>
      <c r="R534" s="50">
        <f t="shared" si="53"/>
        <v>0.79796948596156669</v>
      </c>
    </row>
    <row r="535" spans="1:18">
      <c r="A535" s="2" t="s">
        <v>4095</v>
      </c>
      <c r="B535" s="40" t="s">
        <v>3957</v>
      </c>
      <c r="C535" s="40" t="s">
        <v>3958</v>
      </c>
      <c r="D535" s="40" t="s">
        <v>1457</v>
      </c>
      <c r="E535" s="40">
        <v>181284</v>
      </c>
      <c r="F535" s="40">
        <v>507762</v>
      </c>
      <c r="G535" s="40">
        <v>560150</v>
      </c>
      <c r="H535" s="40">
        <v>3.9779305211699999E-2</v>
      </c>
      <c r="I535" s="40">
        <v>5.5939764735699997E-2</v>
      </c>
      <c r="J535" s="40">
        <v>6.6315305451700002E-2</v>
      </c>
      <c r="K535" s="2"/>
      <c r="L535" s="2">
        <f t="shared" si="48"/>
        <v>-4.6518381116017737</v>
      </c>
      <c r="M535" s="2">
        <f t="shared" si="49"/>
        <v>-4.159982003449942</v>
      </c>
      <c r="N535" s="2">
        <f t="shared" si="50"/>
        <v>-3.9145143096188924</v>
      </c>
      <c r="O535" s="2">
        <v>102</v>
      </c>
      <c r="P535" s="2">
        <f t="shared" si="51"/>
        <v>0.49185610815183178</v>
      </c>
      <c r="Q535" s="2">
        <f t="shared" si="52"/>
        <v>0.73732380198288139</v>
      </c>
      <c r="R535" s="50">
        <f t="shared" si="53"/>
        <v>0.61458995506735659</v>
      </c>
    </row>
    <row r="536" spans="1:18">
      <c r="A536" s="2" t="s">
        <v>4095</v>
      </c>
      <c r="B536" s="40" t="s">
        <v>3818</v>
      </c>
      <c r="C536" s="40" t="s">
        <v>3819</v>
      </c>
      <c r="D536" s="40" t="s">
        <v>1444</v>
      </c>
      <c r="E536" s="40">
        <v>16851</v>
      </c>
      <c r="F536" s="40">
        <v>62963</v>
      </c>
      <c r="G536" s="40">
        <v>38093</v>
      </c>
      <c r="H536" s="40">
        <v>3.6976295322300001E-3</v>
      </c>
      <c r="I536" s="40">
        <v>6.9365872338900004E-3</v>
      </c>
      <c r="J536" s="40">
        <v>4.5097722584499997E-3</v>
      </c>
      <c r="K536" s="2"/>
      <c r="L536" s="2">
        <f t="shared" si="48"/>
        <v>-8.0791835971801813</v>
      </c>
      <c r="M536" s="2">
        <f t="shared" si="49"/>
        <v>-7.1715582460275042</v>
      </c>
      <c r="N536" s="2">
        <f t="shared" si="50"/>
        <v>-7.7927297048179627</v>
      </c>
      <c r="O536" s="2">
        <v>105</v>
      </c>
      <c r="P536" s="2">
        <f t="shared" si="51"/>
        <v>0.90762535115267706</v>
      </c>
      <c r="Q536" s="2">
        <f t="shared" si="52"/>
        <v>0.28645389236221863</v>
      </c>
      <c r="R536" s="50">
        <f t="shared" si="53"/>
        <v>0.59703962175744785</v>
      </c>
    </row>
    <row r="537" spans="1:18">
      <c r="A537" s="2" t="s">
        <v>4095</v>
      </c>
      <c r="B537" s="40" t="s">
        <v>3914</v>
      </c>
      <c r="C537" s="40" t="s">
        <v>3915</v>
      </c>
      <c r="D537" s="40" t="s">
        <v>1462</v>
      </c>
      <c r="E537" s="40">
        <v>56191</v>
      </c>
      <c r="F537" s="40">
        <v>239377</v>
      </c>
      <c r="G537" s="40">
        <v>110158</v>
      </c>
      <c r="H537" s="40">
        <v>1.23300398223E-2</v>
      </c>
      <c r="I537" s="40">
        <v>2.6371987393999999E-2</v>
      </c>
      <c r="J537" s="40">
        <v>1.30414378612E-2</v>
      </c>
      <c r="K537" s="2"/>
      <c r="L537" s="2">
        <f t="shared" si="48"/>
        <v>-6.3416787305577405</v>
      </c>
      <c r="M537" s="2">
        <f t="shared" si="49"/>
        <v>-5.2448498929207883</v>
      </c>
      <c r="N537" s="2">
        <f t="shared" si="50"/>
        <v>-6.2607532495873226</v>
      </c>
      <c r="O537" s="2">
        <v>107</v>
      </c>
      <c r="P537" s="2">
        <f t="shared" si="51"/>
        <v>1.0968288376369522</v>
      </c>
      <c r="Q537" s="2">
        <f t="shared" si="52"/>
        <v>8.0925480970417851E-2</v>
      </c>
      <c r="R537" s="50">
        <f t="shared" si="53"/>
        <v>0.588877159303685</v>
      </c>
    </row>
    <row r="538" spans="1:18">
      <c r="A538" s="2" t="s">
        <v>4095</v>
      </c>
      <c r="B538" s="40" t="s">
        <v>3086</v>
      </c>
      <c r="C538" s="40" t="s">
        <v>3087</v>
      </c>
      <c r="D538" s="40" t="s">
        <v>1090</v>
      </c>
      <c r="E538" s="40">
        <v>48941</v>
      </c>
      <c r="F538" s="40">
        <v>258903</v>
      </c>
      <c r="G538" s="40">
        <v>76464</v>
      </c>
      <c r="H538" s="40">
        <v>1.07391660398E-2</v>
      </c>
      <c r="I538" s="40">
        <v>2.85231524009E-2</v>
      </c>
      <c r="J538" s="40">
        <v>9.0524565135400008E-3</v>
      </c>
      <c r="K538" s="2"/>
      <c r="L538" s="2">
        <f t="shared" si="48"/>
        <v>-6.5409742259634589</v>
      </c>
      <c r="M538" s="2">
        <f t="shared" si="49"/>
        <v>-5.1317227514075654</v>
      </c>
      <c r="N538" s="2">
        <f t="shared" si="50"/>
        <v>-6.7874749434053596</v>
      </c>
      <c r="O538" s="2">
        <v>108</v>
      </c>
      <c r="P538" s="2">
        <f t="shared" si="51"/>
        <v>1.4092514745558935</v>
      </c>
      <c r="Q538" s="2">
        <f t="shared" si="52"/>
        <v>-0.24650071744190072</v>
      </c>
      <c r="R538" s="50">
        <f t="shared" si="53"/>
        <v>0.58137537855699639</v>
      </c>
    </row>
    <row r="539" spans="1:18">
      <c r="A539" s="2" t="s">
        <v>4095</v>
      </c>
      <c r="B539" s="40" t="s">
        <v>3788</v>
      </c>
      <c r="C539" s="40" t="s">
        <v>3789</v>
      </c>
      <c r="D539" s="40" t="s">
        <v>1283</v>
      </c>
      <c r="E539" s="40">
        <v>24129</v>
      </c>
      <c r="F539" s="40">
        <v>150399</v>
      </c>
      <c r="G539" s="40">
        <v>31541</v>
      </c>
      <c r="H539" s="40">
        <v>5.2946473789900004E-3</v>
      </c>
      <c r="I539" s="40">
        <v>1.6569346813099999E-2</v>
      </c>
      <c r="J539" s="40">
        <v>3.7340909564500002E-3</v>
      </c>
      <c r="K539" s="2"/>
      <c r="L539" s="2">
        <f t="shared" si="48"/>
        <v>-7.5612496800521196</v>
      </c>
      <c r="M539" s="2">
        <f t="shared" si="49"/>
        <v>-5.9153394591571544</v>
      </c>
      <c r="N539" s="2">
        <f t="shared" si="50"/>
        <v>-8.0650272149391196</v>
      </c>
      <c r="O539" s="2">
        <v>109</v>
      </c>
      <c r="P539" s="2">
        <f t="shared" si="51"/>
        <v>1.6459102208949652</v>
      </c>
      <c r="Q539" s="2">
        <f t="shared" si="52"/>
        <v>-0.50377753488699994</v>
      </c>
      <c r="R539" s="50">
        <f t="shared" si="53"/>
        <v>0.57106634300398262</v>
      </c>
    </row>
    <row r="540" spans="1:18">
      <c r="A540" s="2" t="s">
        <v>4095</v>
      </c>
      <c r="B540" s="40" t="s">
        <v>3853</v>
      </c>
      <c r="C540" s="40" t="s">
        <v>3854</v>
      </c>
      <c r="D540" s="40" t="s">
        <v>1477</v>
      </c>
      <c r="E540" s="40">
        <v>50308</v>
      </c>
      <c r="F540" s="40">
        <v>168654</v>
      </c>
      <c r="G540" s="40">
        <v>112726</v>
      </c>
      <c r="H540" s="40">
        <v>1.1039128034400001E-2</v>
      </c>
      <c r="I540" s="40">
        <v>1.8580486688100001E-2</v>
      </c>
      <c r="J540" s="40">
        <v>1.3345459470400001E-2</v>
      </c>
      <c r="K540" s="2"/>
      <c r="L540" s="2">
        <f t="shared" si="48"/>
        <v>-6.501229969663056</v>
      </c>
      <c r="M540" s="2">
        <f t="shared" si="49"/>
        <v>-5.7500678983172122</v>
      </c>
      <c r="N540" s="2">
        <f t="shared" si="50"/>
        <v>-6.2275072129380575</v>
      </c>
      <c r="O540" s="2">
        <v>116</v>
      </c>
      <c r="P540" s="2">
        <f t="shared" si="51"/>
        <v>0.75116207134584378</v>
      </c>
      <c r="Q540" s="2">
        <f t="shared" si="52"/>
        <v>0.27372275672499846</v>
      </c>
      <c r="R540" s="50">
        <f t="shared" si="53"/>
        <v>0.51244241403542112</v>
      </c>
    </row>
    <row r="541" spans="1:18">
      <c r="A541" s="2" t="s">
        <v>4095</v>
      </c>
      <c r="B541" s="40" t="s">
        <v>3870</v>
      </c>
      <c r="C541" s="40" t="s">
        <v>3871</v>
      </c>
      <c r="D541" s="40" t="s">
        <v>1102</v>
      </c>
      <c r="E541" s="40">
        <v>43260</v>
      </c>
      <c r="F541" s="40">
        <v>149276</v>
      </c>
      <c r="G541" s="40">
        <v>89220</v>
      </c>
      <c r="H541" s="40">
        <v>9.4925792869600002E-3</v>
      </c>
      <c r="I541" s="40">
        <v>1.6445626732E-2</v>
      </c>
      <c r="J541" s="40">
        <v>1.0562619927499999E-2</v>
      </c>
      <c r="K541" s="2"/>
      <c r="L541" s="2">
        <f t="shared" si="48"/>
        <v>-6.7189841406279642</v>
      </c>
      <c r="M541" s="2">
        <f t="shared" si="49"/>
        <v>-5.9261522003962268</v>
      </c>
      <c r="N541" s="2">
        <f t="shared" si="50"/>
        <v>-6.564888467993887</v>
      </c>
      <c r="O541" s="2">
        <v>120</v>
      </c>
      <c r="P541" s="2">
        <f t="shared" si="51"/>
        <v>0.79283194023173742</v>
      </c>
      <c r="Q541" s="2">
        <f t="shared" si="52"/>
        <v>0.1540956726340772</v>
      </c>
      <c r="R541" s="50">
        <f t="shared" si="53"/>
        <v>0.47346380643290731</v>
      </c>
    </row>
    <row r="542" spans="1:18">
      <c r="A542" s="2" t="s">
        <v>4095</v>
      </c>
      <c r="B542" s="40" t="s">
        <v>3924</v>
      </c>
      <c r="C542" s="40" t="s">
        <v>3925</v>
      </c>
      <c r="D542" s="40" t="s">
        <v>1457</v>
      </c>
      <c r="E542" s="40">
        <v>22088</v>
      </c>
      <c r="F542" s="40">
        <v>47316</v>
      </c>
      <c r="G542" s="40">
        <v>72061</v>
      </c>
      <c r="H542" s="40">
        <v>4.8467889803600001E-3</v>
      </c>
      <c r="I542" s="40">
        <v>5.2127687937199999E-3</v>
      </c>
      <c r="J542" s="40">
        <v>8.5311920488399997E-3</v>
      </c>
      <c r="K542" s="2"/>
      <c r="L542" s="2">
        <f t="shared" si="48"/>
        <v>-7.6887550128892279</v>
      </c>
      <c r="M542" s="2">
        <f t="shared" si="49"/>
        <v>-7.5837344123649943</v>
      </c>
      <c r="N542" s="2">
        <f t="shared" si="50"/>
        <v>-6.8730369437287679</v>
      </c>
      <c r="O542" s="2">
        <v>123</v>
      </c>
      <c r="P542" s="2">
        <f t="shared" si="51"/>
        <v>0.10502060052423356</v>
      </c>
      <c r="Q542" s="2">
        <f t="shared" si="52"/>
        <v>0.81571806916045997</v>
      </c>
      <c r="R542" s="50">
        <f t="shared" si="53"/>
        <v>0.46036933484234677</v>
      </c>
    </row>
    <row r="543" spans="1:18">
      <c r="A543" s="2" t="s">
        <v>4095</v>
      </c>
      <c r="B543" s="40" t="s">
        <v>3809</v>
      </c>
      <c r="C543" s="40" t="s">
        <v>3810</v>
      </c>
      <c r="D543" s="40" t="s">
        <v>1449</v>
      </c>
      <c r="E543" s="40">
        <v>85812</v>
      </c>
      <c r="F543" s="40">
        <v>268401</v>
      </c>
      <c r="G543" s="40">
        <v>181257</v>
      </c>
      <c r="H543" s="40">
        <v>1.8829801520400001E-2</v>
      </c>
      <c r="I543" s="40">
        <v>2.9569540049899999E-2</v>
      </c>
      <c r="J543" s="40">
        <v>2.1458740195099999E-2</v>
      </c>
      <c r="K543" s="2"/>
      <c r="L543" s="2">
        <f t="shared" si="48"/>
        <v>-5.7308383967818921</v>
      </c>
      <c r="M543" s="2">
        <f t="shared" si="49"/>
        <v>-5.0797443870635002</v>
      </c>
      <c r="N543" s="2">
        <f t="shared" si="50"/>
        <v>-5.5422908092829095</v>
      </c>
      <c r="O543" s="2">
        <v>129</v>
      </c>
      <c r="P543" s="2">
        <f t="shared" si="51"/>
        <v>0.65109400971839193</v>
      </c>
      <c r="Q543" s="2">
        <f t="shared" si="52"/>
        <v>0.18854758749898259</v>
      </c>
      <c r="R543" s="50">
        <f t="shared" si="53"/>
        <v>0.41982079860868726</v>
      </c>
    </row>
    <row r="544" spans="1:18">
      <c r="A544" s="2" t="s">
        <v>4095</v>
      </c>
      <c r="B544" s="40" t="s">
        <v>3926</v>
      </c>
      <c r="C544" s="40" t="s">
        <v>3927</v>
      </c>
      <c r="D544" s="40" t="s">
        <v>1527</v>
      </c>
      <c r="E544" s="40">
        <v>46427</v>
      </c>
      <c r="F544" s="40">
        <v>71374</v>
      </c>
      <c r="G544" s="40">
        <v>194584</v>
      </c>
      <c r="H544" s="40">
        <v>1.0187516841300001E-2</v>
      </c>
      <c r="I544" s="40">
        <v>7.8632208953199993E-3</v>
      </c>
      <c r="J544" s="40">
        <v>2.3036503429500001E-2</v>
      </c>
      <c r="K544" s="2"/>
      <c r="L544" s="2">
        <f t="shared" si="48"/>
        <v>-6.617053745465129</v>
      </c>
      <c r="M544" s="2">
        <f t="shared" si="49"/>
        <v>-6.9906639012009135</v>
      </c>
      <c r="N544" s="2">
        <f t="shared" si="50"/>
        <v>-5.4399344342678031</v>
      </c>
      <c r="O544" s="2">
        <v>132</v>
      </c>
      <c r="P544" s="2">
        <f t="shared" si="51"/>
        <v>-0.37361015573578449</v>
      </c>
      <c r="Q544" s="2">
        <f t="shared" si="52"/>
        <v>1.1771193111973259</v>
      </c>
      <c r="R544" s="50">
        <f t="shared" si="53"/>
        <v>0.40175457773077072</v>
      </c>
    </row>
    <row r="545" spans="1:18">
      <c r="A545" s="2" t="s">
        <v>4095</v>
      </c>
      <c r="B545" s="40" t="s">
        <v>3916</v>
      </c>
      <c r="C545" s="40" t="s">
        <v>3917</v>
      </c>
      <c r="D545" s="40" t="s">
        <v>1547</v>
      </c>
      <c r="E545" s="40">
        <v>58950</v>
      </c>
      <c r="F545" s="40">
        <v>69515</v>
      </c>
      <c r="G545" s="40">
        <v>321454</v>
      </c>
      <c r="H545" s="40">
        <v>1.29354495831E-2</v>
      </c>
      <c r="I545" s="40">
        <v>7.6584162375400002E-3</v>
      </c>
      <c r="J545" s="40">
        <v>3.8056449520099997E-2</v>
      </c>
      <c r="K545" s="2"/>
      <c r="L545" s="2">
        <f t="shared" si="48"/>
        <v>-6.2725259927263908</v>
      </c>
      <c r="M545" s="2">
        <f t="shared" si="49"/>
        <v>-7.0287382113745496</v>
      </c>
      <c r="N545" s="2">
        <f t="shared" si="50"/>
        <v>-4.7157152182489153</v>
      </c>
      <c r="O545" s="2">
        <v>133</v>
      </c>
      <c r="P545" s="2">
        <f t="shared" si="51"/>
        <v>-0.7562122186481588</v>
      </c>
      <c r="Q545" s="2">
        <f t="shared" si="52"/>
        <v>1.5568107744774755</v>
      </c>
      <c r="R545" s="50">
        <f t="shared" si="53"/>
        <v>0.40029927791465836</v>
      </c>
    </row>
    <row r="546" spans="1:18">
      <c r="A546" s="2" t="s">
        <v>4095</v>
      </c>
      <c r="B546" s="40" t="s">
        <v>3906</v>
      </c>
      <c r="C546" s="40" t="s">
        <v>3907</v>
      </c>
      <c r="D546" s="40" t="s">
        <v>1572</v>
      </c>
      <c r="E546" s="40">
        <v>18018</v>
      </c>
      <c r="F546" s="40">
        <v>49663</v>
      </c>
      <c r="G546" s="40">
        <v>39725</v>
      </c>
      <c r="H546" s="40">
        <v>3.9537053535000002E-3</v>
      </c>
      <c r="I546" s="40">
        <v>5.4713360512799996E-3</v>
      </c>
      <c r="J546" s="40">
        <v>4.70298225309E-3</v>
      </c>
      <c r="K546" s="2"/>
      <c r="L546" s="2">
        <f t="shared" si="48"/>
        <v>-7.9825789251992969</v>
      </c>
      <c r="M546" s="2">
        <f t="shared" si="49"/>
        <v>-7.5138911154109884</v>
      </c>
      <c r="N546" s="2">
        <f t="shared" si="50"/>
        <v>-7.7322083965289945</v>
      </c>
      <c r="O546" s="2">
        <v>143</v>
      </c>
      <c r="P546" s="2">
        <f t="shared" si="51"/>
        <v>0.46868780978830848</v>
      </c>
      <c r="Q546" s="2">
        <f t="shared" si="52"/>
        <v>0.25037052867030241</v>
      </c>
      <c r="R546" s="50">
        <f t="shared" si="53"/>
        <v>0.35952916922930545</v>
      </c>
    </row>
    <row r="547" spans="1:18">
      <c r="A547" s="2" t="s">
        <v>4095</v>
      </c>
      <c r="B547" s="40" t="s">
        <v>3955</v>
      </c>
      <c r="C547" s="40" t="s">
        <v>3956</v>
      </c>
      <c r="D547" s="40" t="s">
        <v>1449</v>
      </c>
      <c r="E547" s="40">
        <v>87186</v>
      </c>
      <c r="F547" s="40">
        <v>311854</v>
      </c>
      <c r="G547" s="40">
        <v>134198</v>
      </c>
      <c r="H547" s="40">
        <v>1.9131299530999998E-2</v>
      </c>
      <c r="I547" s="40">
        <v>3.43567249851E-2</v>
      </c>
      <c r="J547" s="40">
        <v>1.5887496850900001E-2</v>
      </c>
      <c r="K547" s="2"/>
      <c r="L547" s="2">
        <f t="shared" si="48"/>
        <v>-5.7079213148752217</v>
      </c>
      <c r="M547" s="2">
        <f t="shared" si="49"/>
        <v>-4.8632636699730636</v>
      </c>
      <c r="N547" s="2">
        <f t="shared" si="50"/>
        <v>-5.9759643505046105</v>
      </c>
      <c r="O547" s="2">
        <v>161</v>
      </c>
      <c r="P547" s="2">
        <f t="shared" si="51"/>
        <v>0.84465764490215811</v>
      </c>
      <c r="Q547" s="2">
        <f t="shared" si="52"/>
        <v>-0.2680430356293888</v>
      </c>
      <c r="R547" s="3">
        <f t="shared" si="53"/>
        <v>0.28830730463638465</v>
      </c>
    </row>
    <row r="548" spans="1:18">
      <c r="A548" s="2" t="s">
        <v>4095</v>
      </c>
      <c r="B548" s="40" t="s">
        <v>3802</v>
      </c>
      <c r="C548" s="40" t="s">
        <v>3803</v>
      </c>
      <c r="D548" s="40" t="s">
        <v>1527</v>
      </c>
      <c r="E548" s="40">
        <v>54963</v>
      </c>
      <c r="F548" s="40">
        <v>63845</v>
      </c>
      <c r="G548" s="40">
        <v>159418</v>
      </c>
      <c r="H548" s="40">
        <v>1.20605787182E-2</v>
      </c>
      <c r="I548" s="40">
        <v>7.0337565228499998E-3</v>
      </c>
      <c r="J548" s="40">
        <v>1.88732542435E-2</v>
      </c>
      <c r="K548" s="2"/>
      <c r="L548" s="2">
        <f t="shared" si="48"/>
        <v>-6.3735570541913278</v>
      </c>
      <c r="M548" s="2">
        <f t="shared" si="49"/>
        <v>-7.1514888884757211</v>
      </c>
      <c r="N548" s="2">
        <f t="shared" si="50"/>
        <v>-5.7275129869648351</v>
      </c>
      <c r="O548" s="2">
        <v>234</v>
      </c>
      <c r="P548" s="2">
        <f t="shared" si="51"/>
        <v>-0.77793183428439328</v>
      </c>
      <c r="Q548" s="2">
        <f t="shared" si="52"/>
        <v>0.64604406722649266</v>
      </c>
      <c r="R548" s="3">
        <f t="shared" si="53"/>
        <v>-6.5943883528950309E-2</v>
      </c>
    </row>
    <row r="549" spans="1:18">
      <c r="A549" s="2" t="s">
        <v>4095</v>
      </c>
      <c r="B549" s="40" t="s">
        <v>3959</v>
      </c>
      <c r="C549" s="40" t="s">
        <v>3960</v>
      </c>
      <c r="D549" s="40" t="s">
        <v>1449</v>
      </c>
      <c r="E549" s="40">
        <v>54462</v>
      </c>
      <c r="F549" s="40">
        <v>78788</v>
      </c>
      <c r="G549" s="40">
        <v>125684</v>
      </c>
      <c r="H549" s="40">
        <v>1.1950643854E-2</v>
      </c>
      <c r="I549" s="40">
        <v>8.6800158026799999E-3</v>
      </c>
      <c r="J549" s="40">
        <v>1.4879537356799999E-2</v>
      </c>
      <c r="K549" s="2"/>
      <c r="L549" s="2">
        <f t="shared" si="48"/>
        <v>-6.3867678427025867</v>
      </c>
      <c r="M549" s="2">
        <f t="shared" si="49"/>
        <v>-6.848086615445407</v>
      </c>
      <c r="N549" s="2">
        <f t="shared" si="50"/>
        <v>-6.0705265197418612</v>
      </c>
      <c r="O549" s="2">
        <v>235</v>
      </c>
      <c r="P549" s="2">
        <f t="shared" si="51"/>
        <v>-0.46131877274282029</v>
      </c>
      <c r="Q549" s="2">
        <f t="shared" si="52"/>
        <v>0.31624132296072549</v>
      </c>
      <c r="R549" s="3">
        <f t="shared" si="53"/>
        <v>-7.2538724891047401E-2</v>
      </c>
    </row>
    <row r="550" spans="1:18">
      <c r="A550" s="2" t="s">
        <v>4095</v>
      </c>
      <c r="B550" s="40" t="s">
        <v>3933</v>
      </c>
      <c r="C550" s="40" t="s">
        <v>3935</v>
      </c>
      <c r="D550" s="40" t="s">
        <v>3934</v>
      </c>
      <c r="E550" s="40">
        <v>56254</v>
      </c>
      <c r="F550" s="40">
        <v>105720</v>
      </c>
      <c r="G550" s="40">
        <v>97565</v>
      </c>
      <c r="H550" s="40">
        <v>1.2343863966899999E-2</v>
      </c>
      <c r="I550" s="40">
        <v>1.16470943628E-2</v>
      </c>
      <c r="J550" s="40">
        <v>1.1550571769E-2</v>
      </c>
      <c r="K550" s="2"/>
      <c r="L550" s="2">
        <f t="shared" si="48"/>
        <v>-6.3400621215998552</v>
      </c>
      <c r="M550" s="2">
        <f t="shared" si="49"/>
        <v>-6.4238861036698349</v>
      </c>
      <c r="N550" s="2">
        <f t="shared" si="50"/>
        <v>-6.4358919210005823</v>
      </c>
      <c r="O550" s="2">
        <v>240</v>
      </c>
      <c r="P550" s="2">
        <f t="shared" si="51"/>
        <v>-8.3823982069979763E-2</v>
      </c>
      <c r="Q550" s="2">
        <f t="shared" si="52"/>
        <v>-9.5829799400727111E-2</v>
      </c>
      <c r="R550" s="3">
        <f t="shared" si="53"/>
        <v>-8.9826890735353437E-2</v>
      </c>
    </row>
    <row r="551" spans="1:18">
      <c r="A551" s="2" t="s">
        <v>4095</v>
      </c>
      <c r="B551" s="40" t="s">
        <v>3800</v>
      </c>
      <c r="C551" s="40" t="s">
        <v>3801</v>
      </c>
      <c r="D551" s="40" t="s">
        <v>1608</v>
      </c>
      <c r="E551" s="40">
        <v>63786</v>
      </c>
      <c r="F551" s="40">
        <v>295928</v>
      </c>
      <c r="G551" s="40">
        <v>41818</v>
      </c>
      <c r="H551" s="40">
        <v>1.39966172538E-2</v>
      </c>
      <c r="I551" s="40">
        <v>3.2602169320900001E-2</v>
      </c>
      <c r="J551" s="40">
        <v>4.9507693356800001E-3</v>
      </c>
      <c r="K551" s="2"/>
      <c r="L551" s="2">
        <f t="shared" si="48"/>
        <v>-6.1587779955230122</v>
      </c>
      <c r="M551" s="2">
        <f t="shared" si="49"/>
        <v>-4.9388882264110263</v>
      </c>
      <c r="N551" s="2">
        <f t="shared" si="50"/>
        <v>-7.6581315512825929</v>
      </c>
      <c r="O551" s="2">
        <v>246</v>
      </c>
      <c r="P551" s="2">
        <f t="shared" si="51"/>
        <v>1.2198897691119859</v>
      </c>
      <c r="Q551" s="2">
        <f t="shared" si="52"/>
        <v>-1.4993535557595807</v>
      </c>
      <c r="R551" s="3">
        <f t="shared" si="53"/>
        <v>-0.13973189332379743</v>
      </c>
    </row>
    <row r="552" spans="1:18">
      <c r="A552" s="2" t="s">
        <v>4095</v>
      </c>
      <c r="B552" s="40" t="s">
        <v>3892</v>
      </c>
      <c r="C552" s="40" t="s">
        <v>3893</v>
      </c>
      <c r="D552" s="40" t="s">
        <v>1504</v>
      </c>
      <c r="E552" s="40">
        <v>109965</v>
      </c>
      <c r="F552" s="40">
        <v>137299</v>
      </c>
      <c r="G552" s="40">
        <v>264252</v>
      </c>
      <c r="H552" s="40">
        <v>2.4129715240199998E-2</v>
      </c>
      <c r="I552" s="40">
        <v>1.51261294828E-2</v>
      </c>
      <c r="J552" s="40">
        <v>3.1284391852599999E-2</v>
      </c>
      <c r="K552" s="2"/>
      <c r="L552" s="2">
        <f t="shared" si="48"/>
        <v>-5.3730452996655442</v>
      </c>
      <c r="M552" s="2">
        <f t="shared" si="49"/>
        <v>-6.0468133159233828</v>
      </c>
      <c r="N552" s="2">
        <f t="shared" si="50"/>
        <v>-4.998413130479868</v>
      </c>
      <c r="O552" s="2">
        <v>247</v>
      </c>
      <c r="P552" s="2">
        <f t="shared" si="51"/>
        <v>-0.67376801625783855</v>
      </c>
      <c r="Q552" s="2">
        <f t="shared" si="52"/>
        <v>0.37463216918567621</v>
      </c>
      <c r="R552" s="3">
        <f t="shared" si="53"/>
        <v>-0.14956792353608117</v>
      </c>
    </row>
    <row r="553" spans="1:18">
      <c r="A553" s="2" t="s">
        <v>4095</v>
      </c>
      <c r="B553" s="40" t="s">
        <v>3834</v>
      </c>
      <c r="C553" s="40" t="s">
        <v>3835</v>
      </c>
      <c r="D553" s="40" t="s">
        <v>1618</v>
      </c>
      <c r="E553" s="40">
        <v>72376</v>
      </c>
      <c r="F553" s="40">
        <v>151720</v>
      </c>
      <c r="G553" s="40">
        <v>101341</v>
      </c>
      <c r="H553" s="40">
        <v>1.5881528397400001E-2</v>
      </c>
      <c r="I553" s="40">
        <v>1.6714880408E-2</v>
      </c>
      <c r="J553" s="40">
        <v>1.19976066585E-2</v>
      </c>
      <c r="K553" s="2"/>
      <c r="L553" s="2">
        <f t="shared" si="48"/>
        <v>-5.976506429356589</v>
      </c>
      <c r="M553" s="2">
        <f t="shared" si="49"/>
        <v>-5.9027231570092118</v>
      </c>
      <c r="N553" s="2">
        <f t="shared" si="50"/>
        <v>-6.3811095511315337</v>
      </c>
      <c r="O553" s="2">
        <v>251</v>
      </c>
      <c r="P553" s="2">
        <f t="shared" si="51"/>
        <v>7.3783272347377249E-2</v>
      </c>
      <c r="Q553" s="2">
        <f t="shared" si="52"/>
        <v>-0.40460312177494462</v>
      </c>
      <c r="R553" s="3">
        <f t="shared" si="53"/>
        <v>-0.16540992471378368</v>
      </c>
    </row>
    <row r="554" spans="1:18">
      <c r="A554" s="2" t="s">
        <v>4095</v>
      </c>
      <c r="B554" s="40" t="s">
        <v>3908</v>
      </c>
      <c r="C554" s="40" t="s">
        <v>3909</v>
      </c>
      <c r="D554" s="40" t="s">
        <v>1575</v>
      </c>
      <c r="E554" s="40">
        <v>65949</v>
      </c>
      <c r="F554" s="40">
        <v>139787</v>
      </c>
      <c r="G554" s="40">
        <v>89319</v>
      </c>
      <c r="H554" s="40">
        <v>1.44712462181E-2</v>
      </c>
      <c r="I554" s="40">
        <v>1.5400230606300001E-2</v>
      </c>
      <c r="J554" s="40">
        <v>1.05743403868E-2</v>
      </c>
      <c r="K554" s="2"/>
      <c r="L554" s="2">
        <f t="shared" si="48"/>
        <v>-6.110667022206731</v>
      </c>
      <c r="M554" s="2">
        <f t="shared" si="49"/>
        <v>-6.0209042354730888</v>
      </c>
      <c r="N554" s="2">
        <f t="shared" si="50"/>
        <v>-6.563288517008445</v>
      </c>
      <c r="O554" s="2">
        <v>256</v>
      </c>
      <c r="P554" s="2">
        <f t="shared" si="51"/>
        <v>8.976278673364213E-2</v>
      </c>
      <c r="Q554" s="2">
        <f t="shared" si="52"/>
        <v>-0.45262149480171399</v>
      </c>
      <c r="R554" s="3">
        <f t="shared" si="53"/>
        <v>-0.18142935403403593</v>
      </c>
    </row>
    <row r="555" spans="1:18">
      <c r="A555" s="2" t="s">
        <v>4095</v>
      </c>
      <c r="B555" s="40" t="s">
        <v>3857</v>
      </c>
      <c r="C555" s="40" t="s">
        <v>3858</v>
      </c>
      <c r="D555" s="40" t="s">
        <v>1532</v>
      </c>
      <c r="E555" s="40">
        <v>50779</v>
      </c>
      <c r="F555" s="40">
        <v>255133</v>
      </c>
      <c r="G555" s="40">
        <v>27349</v>
      </c>
      <c r="H555" s="40">
        <v>1.1142479972499999E-2</v>
      </c>
      <c r="I555" s="40">
        <v>2.8107814283699999E-2</v>
      </c>
      <c r="J555" s="40">
        <v>3.2378064604099998E-3</v>
      </c>
      <c r="K555" s="2"/>
      <c r="L555" s="2">
        <f t="shared" si="48"/>
        <v>-6.4877858219227349</v>
      </c>
      <c r="M555" s="2">
        <f t="shared" si="49"/>
        <v>-5.1528849183641086</v>
      </c>
      <c r="N555" s="2">
        <f t="shared" si="50"/>
        <v>-8.2707675334106376</v>
      </c>
      <c r="O555" s="2">
        <v>268</v>
      </c>
      <c r="P555" s="2">
        <f t="shared" si="51"/>
        <v>1.3349009035586263</v>
      </c>
      <c r="Q555" s="2">
        <f t="shared" si="52"/>
        <v>-1.7829817114879027</v>
      </c>
      <c r="R555" s="3">
        <f t="shared" si="53"/>
        <v>-0.2240404039646382</v>
      </c>
    </row>
    <row r="556" spans="1:18">
      <c r="A556" s="2" t="s">
        <v>4095</v>
      </c>
      <c r="B556" s="40" t="s">
        <v>3804</v>
      </c>
      <c r="C556" s="40" t="s">
        <v>3805</v>
      </c>
      <c r="D556" s="40" t="s">
        <v>1547</v>
      </c>
      <c r="E556" s="40">
        <v>58014</v>
      </c>
      <c r="F556" s="40">
        <v>35372</v>
      </c>
      <c r="G556" s="40">
        <v>252810</v>
      </c>
      <c r="H556" s="40">
        <v>1.2730062291999999E-2</v>
      </c>
      <c r="I556" s="40">
        <v>3.8969071301799998E-3</v>
      </c>
      <c r="J556" s="40">
        <v>2.9929790897499999E-2</v>
      </c>
      <c r="K556" s="2"/>
      <c r="L556" s="2">
        <f t="shared" si="48"/>
        <v>-6.2956167109801031</v>
      </c>
      <c r="M556" s="2">
        <f t="shared" si="49"/>
        <v>-8.0034547345832276</v>
      </c>
      <c r="N556" s="2">
        <f t="shared" si="50"/>
        <v>-5.0622739901967657</v>
      </c>
      <c r="O556" s="2">
        <v>269</v>
      </c>
      <c r="P556" s="2">
        <f t="shared" si="51"/>
        <v>-1.7078380236031245</v>
      </c>
      <c r="Q556" s="2">
        <f t="shared" si="52"/>
        <v>1.2333427207833374</v>
      </c>
      <c r="R556" s="3">
        <f t="shared" si="53"/>
        <v>-0.23724765140989357</v>
      </c>
    </row>
    <row r="557" spans="1:18">
      <c r="A557" s="2" t="s">
        <v>4095</v>
      </c>
      <c r="B557" s="40" t="s">
        <v>3961</v>
      </c>
      <c r="C557" s="40" t="s">
        <v>3962</v>
      </c>
      <c r="D557" s="40" t="s">
        <v>1102</v>
      </c>
      <c r="E557" s="40">
        <v>29129</v>
      </c>
      <c r="F557" s="40">
        <v>42854</v>
      </c>
      <c r="G557" s="40">
        <v>48790</v>
      </c>
      <c r="H557" s="40">
        <v>6.3918017117400002E-3</v>
      </c>
      <c r="I557" s="40">
        <v>4.72119354734E-3</v>
      </c>
      <c r="J557" s="40">
        <v>5.7761737980699997E-3</v>
      </c>
      <c r="K557" s="2"/>
      <c r="L557" s="2">
        <f t="shared" si="48"/>
        <v>-7.2895616313909697</v>
      </c>
      <c r="M557" s="2">
        <f t="shared" si="49"/>
        <v>-7.7266326566102581</v>
      </c>
      <c r="N557" s="2">
        <f t="shared" si="50"/>
        <v>-7.4356701328384114</v>
      </c>
      <c r="O557" s="2">
        <v>279</v>
      </c>
      <c r="P557" s="2">
        <f t="shared" si="51"/>
        <v>-0.43707102521928842</v>
      </c>
      <c r="Q557" s="2">
        <f t="shared" si="52"/>
        <v>-0.1461085014474417</v>
      </c>
      <c r="R557" s="3">
        <f t="shared" si="53"/>
        <v>-0.29158976333336506</v>
      </c>
    </row>
    <row r="558" spans="1:18">
      <c r="A558" s="2" t="s">
        <v>4095</v>
      </c>
      <c r="B558" s="40" t="s">
        <v>3859</v>
      </c>
      <c r="C558" s="40" t="s">
        <v>3860</v>
      </c>
      <c r="D558" s="40" t="s">
        <v>1477</v>
      </c>
      <c r="E558" s="40">
        <v>44743</v>
      </c>
      <c r="F558" s="40">
        <v>28214</v>
      </c>
      <c r="G558" s="40">
        <v>163014</v>
      </c>
      <c r="H558" s="40">
        <v>9.8179952620499993E-3</v>
      </c>
      <c r="I558" s="40">
        <v>3.1083155538500001E-3</v>
      </c>
      <c r="J558" s="40">
        <v>1.9298979207200001E-2</v>
      </c>
      <c r="K558" s="2"/>
      <c r="L558" s="2">
        <f t="shared" si="48"/>
        <v>-6.6703558141710628</v>
      </c>
      <c r="M558" s="2">
        <f t="shared" si="49"/>
        <v>-8.3296513121695117</v>
      </c>
      <c r="N558" s="2">
        <f t="shared" si="50"/>
        <v>-5.6953316496211448</v>
      </c>
      <c r="O558" s="2">
        <v>290</v>
      </c>
      <c r="P558" s="2">
        <f t="shared" si="51"/>
        <v>-1.6592954979984489</v>
      </c>
      <c r="Q558" s="2">
        <f t="shared" si="52"/>
        <v>0.97502416454991803</v>
      </c>
      <c r="R558" s="3">
        <f t="shared" si="53"/>
        <v>-0.34213566672426543</v>
      </c>
    </row>
    <row r="559" spans="1:18">
      <c r="A559" s="2" t="s">
        <v>4095</v>
      </c>
      <c r="B559" s="40" t="s">
        <v>2809</v>
      </c>
      <c r="C559" s="40" t="s">
        <v>2810</v>
      </c>
      <c r="D559" s="40" t="s">
        <v>544</v>
      </c>
      <c r="E559" s="40">
        <v>42469</v>
      </c>
      <c r="F559" s="40">
        <v>53770</v>
      </c>
      <c r="G559" s="40">
        <v>76102</v>
      </c>
      <c r="H559" s="40">
        <v>9.3190094715100008E-3</v>
      </c>
      <c r="I559" s="40">
        <v>5.9238012096999998E-3</v>
      </c>
      <c r="J559" s="40">
        <v>9.0095998848299993E-3</v>
      </c>
      <c r="K559" s="2"/>
      <c r="L559" s="2">
        <f t="shared" si="48"/>
        <v>-6.7456076673881498</v>
      </c>
      <c r="M559" s="2">
        <f t="shared" si="49"/>
        <v>-7.3992610570319552</v>
      </c>
      <c r="N559" s="2">
        <f t="shared" si="50"/>
        <v>-6.7943212471015224</v>
      </c>
      <c r="O559" s="2">
        <v>291</v>
      </c>
      <c r="P559" s="2">
        <f t="shared" si="51"/>
        <v>-0.65365338964380548</v>
      </c>
      <c r="Q559" s="2">
        <f t="shared" si="52"/>
        <v>-4.8713579713372646E-2</v>
      </c>
      <c r="R559" s="3">
        <f t="shared" si="53"/>
        <v>-0.35118348467858906</v>
      </c>
    </row>
    <row r="560" spans="1:18">
      <c r="A560" s="2" t="s">
        <v>4095</v>
      </c>
      <c r="B560" s="40" t="s">
        <v>3930</v>
      </c>
      <c r="C560" s="40" t="s">
        <v>3932</v>
      </c>
      <c r="D560" s="40" t="s">
        <v>3931</v>
      </c>
      <c r="E560" s="40">
        <v>44732</v>
      </c>
      <c r="F560" s="40">
        <v>125271</v>
      </c>
      <c r="G560" s="40">
        <v>32887</v>
      </c>
      <c r="H560" s="40">
        <v>9.8155815225199998E-3</v>
      </c>
      <c r="I560" s="40">
        <v>1.38010136013E-2</v>
      </c>
      <c r="J560" s="40">
        <v>3.8934418466300001E-3</v>
      </c>
      <c r="K560" s="2"/>
      <c r="L560" s="2">
        <f t="shared" si="48"/>
        <v>-6.6707105422071908</v>
      </c>
      <c r="M560" s="2">
        <f t="shared" si="49"/>
        <v>-6.179081961621395</v>
      </c>
      <c r="N560" s="2">
        <f t="shared" si="50"/>
        <v>-8.0047382066683586</v>
      </c>
      <c r="O560" s="2">
        <v>310</v>
      </c>
      <c r="P560" s="2">
        <f t="shared" si="51"/>
        <v>0.49162858058579584</v>
      </c>
      <c r="Q560" s="2">
        <f t="shared" si="52"/>
        <v>-1.3340276644611677</v>
      </c>
      <c r="R560" s="3">
        <f t="shared" si="53"/>
        <v>-0.42119954193768594</v>
      </c>
    </row>
    <row r="561" spans="1:18">
      <c r="A561" s="2" t="s">
        <v>4095</v>
      </c>
      <c r="B561" s="40" t="s">
        <v>3882</v>
      </c>
      <c r="C561" s="40" t="s">
        <v>3883</v>
      </c>
      <c r="D561" s="40" t="s">
        <v>1444</v>
      </c>
      <c r="E561" s="40">
        <v>34279</v>
      </c>
      <c r="F561" s="40">
        <v>43950</v>
      </c>
      <c r="G561" s="40">
        <v>52584</v>
      </c>
      <c r="H561" s="40">
        <v>7.5218706744699998E-3</v>
      </c>
      <c r="I561" s="40">
        <v>4.8419390583299996E-3</v>
      </c>
      <c r="J561" s="40">
        <v>6.22533968022E-3</v>
      </c>
      <c r="K561" s="2"/>
      <c r="L561" s="2">
        <f t="shared" si="48"/>
        <v>-7.0546927827115091</v>
      </c>
      <c r="M561" s="2">
        <f t="shared" si="49"/>
        <v>-7.6901993632761636</v>
      </c>
      <c r="N561" s="2">
        <f t="shared" si="50"/>
        <v>-7.3276317259393728</v>
      </c>
      <c r="O561" s="2">
        <v>317</v>
      </c>
      <c r="P561" s="2">
        <f t="shared" si="51"/>
        <v>-0.63550658056465448</v>
      </c>
      <c r="Q561" s="2">
        <f t="shared" si="52"/>
        <v>-0.27293894322786372</v>
      </c>
      <c r="R561" s="3">
        <f t="shared" si="53"/>
        <v>-0.4542227618962591</v>
      </c>
    </row>
    <row r="562" spans="1:18">
      <c r="A562" s="2" t="s">
        <v>4095</v>
      </c>
      <c r="B562" s="40" t="s">
        <v>3912</v>
      </c>
      <c r="C562" s="40" t="s">
        <v>3913</v>
      </c>
      <c r="D562" s="40" t="s">
        <v>1462</v>
      </c>
      <c r="E562" s="40">
        <v>62382</v>
      </c>
      <c r="F562" s="40">
        <v>51195</v>
      </c>
      <c r="G562" s="40">
        <v>149472</v>
      </c>
      <c r="H562" s="40">
        <v>1.36885363171E-2</v>
      </c>
      <c r="I562" s="40">
        <v>5.6401153604400001E-3</v>
      </c>
      <c r="J562" s="40">
        <v>1.7695762450199999E-2</v>
      </c>
      <c r="K562" s="2"/>
      <c r="L562" s="2">
        <f t="shared" si="48"/>
        <v>-6.1908879989096652</v>
      </c>
      <c r="M562" s="2">
        <f t="shared" si="49"/>
        <v>-7.4700596134861295</v>
      </c>
      <c r="N562" s="2">
        <f t="shared" si="50"/>
        <v>-5.8204522658513751</v>
      </c>
      <c r="O562" s="2">
        <v>318</v>
      </c>
      <c r="P562" s="2">
        <f t="shared" si="51"/>
        <v>-1.2791716145764642</v>
      </c>
      <c r="Q562" s="2">
        <f t="shared" si="52"/>
        <v>0.37043573305829014</v>
      </c>
      <c r="R562" s="3">
        <f t="shared" si="53"/>
        <v>-0.45436794075908704</v>
      </c>
    </row>
    <row r="563" spans="1:18">
      <c r="A563" s="2" t="s">
        <v>4095</v>
      </c>
      <c r="B563" s="40" t="s">
        <v>3861</v>
      </c>
      <c r="C563" s="40" t="s">
        <v>3862</v>
      </c>
      <c r="D563" s="40" t="s">
        <v>1467</v>
      </c>
      <c r="E563" s="40">
        <v>960</v>
      </c>
      <c r="F563" s="40">
        <v>1001</v>
      </c>
      <c r="G563" s="40">
        <v>1744</v>
      </c>
      <c r="H563" s="40">
        <v>2.10653631888E-4</v>
      </c>
      <c r="I563" s="40">
        <v>1.10279431112E-4</v>
      </c>
      <c r="J563" s="40">
        <v>2.0646950407500001E-4</v>
      </c>
      <c r="K563" s="2"/>
      <c r="L563" s="2">
        <f t="shared" si="48"/>
        <v>-12.212839589869851</v>
      </c>
      <c r="M563" s="2">
        <f t="shared" si="49"/>
        <v>-13.146548649363041</v>
      </c>
      <c r="N563" s="2">
        <f t="shared" si="50"/>
        <v>-12.241783670876998</v>
      </c>
      <c r="O563" s="2">
        <v>323</v>
      </c>
      <c r="P563" s="2">
        <f t="shared" si="51"/>
        <v>-0.93370905949318939</v>
      </c>
      <c r="Q563" s="2">
        <f t="shared" si="52"/>
        <v>-2.8944081007146849E-2</v>
      </c>
      <c r="R563" s="3">
        <f t="shared" si="53"/>
        <v>-0.48132657025016812</v>
      </c>
    </row>
    <row r="564" spans="1:18">
      <c r="A564" s="2" t="s">
        <v>4095</v>
      </c>
      <c r="B564" s="40" t="s">
        <v>3830</v>
      </c>
      <c r="C564" s="40" t="s">
        <v>3831</v>
      </c>
      <c r="D564" s="40" t="s">
        <v>1492</v>
      </c>
      <c r="E564" s="40">
        <v>60820</v>
      </c>
      <c r="F564" s="40">
        <v>98678</v>
      </c>
      <c r="G564" s="40">
        <v>70456</v>
      </c>
      <c r="H564" s="40">
        <v>1.33457853036E-2</v>
      </c>
      <c r="I564" s="40">
        <v>1.08712824209E-2</v>
      </c>
      <c r="J564" s="40">
        <v>8.3411785430800005E-3</v>
      </c>
      <c r="K564" s="2"/>
      <c r="L564" s="2">
        <f t="shared" si="48"/>
        <v>-6.2274719895570732</v>
      </c>
      <c r="M564" s="2">
        <f t="shared" si="49"/>
        <v>-6.5233340531681687</v>
      </c>
      <c r="N564" s="2">
        <f t="shared" si="50"/>
        <v>-6.9055330451008601</v>
      </c>
      <c r="O564" s="2">
        <v>325</v>
      </c>
      <c r="P564" s="2">
        <f t="shared" si="51"/>
        <v>-0.29586206361109557</v>
      </c>
      <c r="Q564" s="2">
        <f t="shared" si="52"/>
        <v>-0.67806105554378693</v>
      </c>
      <c r="R564" s="3">
        <f t="shared" si="53"/>
        <v>-0.48696155957744125</v>
      </c>
    </row>
    <row r="565" spans="1:18">
      <c r="A565" s="2" t="s">
        <v>4095</v>
      </c>
      <c r="B565" s="40" t="s">
        <v>3896</v>
      </c>
      <c r="C565" s="40" t="s">
        <v>3897</v>
      </c>
      <c r="D565" s="40" t="s">
        <v>1629</v>
      </c>
      <c r="E565" s="40">
        <v>14093</v>
      </c>
      <c r="F565" s="40">
        <v>11518</v>
      </c>
      <c r="G565" s="40">
        <v>31323</v>
      </c>
      <c r="H565" s="40">
        <v>3.0924392022900001E-3</v>
      </c>
      <c r="I565" s="40">
        <v>1.2689295579899999E-3</v>
      </c>
      <c r="J565" s="40">
        <v>3.7082822684400001E-3</v>
      </c>
      <c r="K565" s="2"/>
      <c r="L565" s="2">
        <f t="shared" si="48"/>
        <v>-8.3370390527318818</v>
      </c>
      <c r="M565" s="2">
        <f t="shared" si="49"/>
        <v>-9.6221723015029532</v>
      </c>
      <c r="N565" s="2">
        <f t="shared" si="50"/>
        <v>-8.0750332209091464</v>
      </c>
      <c r="O565" s="2">
        <v>333</v>
      </c>
      <c r="P565" s="2">
        <f t="shared" si="51"/>
        <v>-1.2851332487710714</v>
      </c>
      <c r="Q565" s="2">
        <f t="shared" si="52"/>
        <v>0.2620058318227354</v>
      </c>
      <c r="R565" s="3">
        <f t="shared" si="53"/>
        <v>-0.51156370847416799</v>
      </c>
    </row>
    <row r="566" spans="1:18">
      <c r="A566" s="2" t="s">
        <v>4095</v>
      </c>
      <c r="B566" s="40" t="s">
        <v>3951</v>
      </c>
      <c r="C566" s="40" t="s">
        <v>3952</v>
      </c>
      <c r="D566" s="40" t="s">
        <v>1541</v>
      </c>
      <c r="E566" s="40">
        <v>65793</v>
      </c>
      <c r="F566" s="40">
        <v>178375</v>
      </c>
      <c r="G566" s="40">
        <v>44014</v>
      </c>
      <c r="H566" s="40">
        <v>1.4437015002900001E-2</v>
      </c>
      <c r="I566" s="40">
        <v>1.9651442082600001E-2</v>
      </c>
      <c r="J566" s="40">
        <v>5.2107504314099998E-3</v>
      </c>
      <c r="K566" s="2"/>
      <c r="L566" s="2">
        <f t="shared" si="48"/>
        <v>-6.1140837083309671</v>
      </c>
      <c r="M566" s="2">
        <f t="shared" si="49"/>
        <v>-5.6692210040553448</v>
      </c>
      <c r="N566" s="2">
        <f t="shared" si="50"/>
        <v>-7.5842931260333541</v>
      </c>
      <c r="O566" s="2">
        <v>334</v>
      </c>
      <c r="P566" s="2">
        <f t="shared" si="51"/>
        <v>0.44486270427562236</v>
      </c>
      <c r="Q566" s="2">
        <f t="shared" si="52"/>
        <v>-1.470209417702387</v>
      </c>
      <c r="R566" s="3">
        <f t="shared" si="53"/>
        <v>-0.51267335671338232</v>
      </c>
    </row>
    <row r="567" spans="1:18">
      <c r="A567" s="2" t="s">
        <v>4095</v>
      </c>
      <c r="B567" s="40" t="s">
        <v>3115</v>
      </c>
      <c r="C567" s="40" t="s">
        <v>3116</v>
      </c>
      <c r="D567" s="40" t="s">
        <v>1102</v>
      </c>
      <c r="E567" s="40">
        <v>21514</v>
      </c>
      <c r="F567" s="40">
        <v>55968</v>
      </c>
      <c r="G567" s="40">
        <v>14786</v>
      </c>
      <c r="H567" s="40">
        <v>4.7208356629599999E-3</v>
      </c>
      <c r="I567" s="40">
        <v>6.16595324725E-3</v>
      </c>
      <c r="J567" s="40">
        <v>1.7504920225099999E-3</v>
      </c>
      <c r="K567" s="2"/>
      <c r="L567" s="2">
        <f t="shared" si="48"/>
        <v>-7.7267420225122239</v>
      </c>
      <c r="M567" s="2">
        <f t="shared" si="49"/>
        <v>-7.3414603342725107</v>
      </c>
      <c r="N567" s="2">
        <f t="shared" si="50"/>
        <v>-9.1580237976523033</v>
      </c>
      <c r="O567" s="2">
        <v>337</v>
      </c>
      <c r="P567" s="2">
        <f t="shared" si="51"/>
        <v>0.3852816882397132</v>
      </c>
      <c r="Q567" s="2">
        <f t="shared" si="52"/>
        <v>-1.4312817751400795</v>
      </c>
      <c r="R567" s="3">
        <f t="shared" si="53"/>
        <v>-0.52300004345018314</v>
      </c>
    </row>
    <row r="568" spans="1:18">
      <c r="A568" s="2" t="s">
        <v>4095</v>
      </c>
      <c r="B568" s="40" t="s">
        <v>3790</v>
      </c>
      <c r="C568" s="40" t="s">
        <v>3791</v>
      </c>
      <c r="D568" s="40" t="s">
        <v>1102</v>
      </c>
      <c r="E568" s="40">
        <v>39694</v>
      </c>
      <c r="F568" s="40">
        <v>39206</v>
      </c>
      <c r="G568" s="40">
        <v>68140</v>
      </c>
      <c r="H568" s="40">
        <v>8.7100888168399997E-3</v>
      </c>
      <c r="I568" s="40">
        <v>4.3192960801099996E-3</v>
      </c>
      <c r="J568" s="40">
        <v>8.0669908301000005E-3</v>
      </c>
      <c r="K568" s="2"/>
      <c r="L568" s="2">
        <f t="shared" si="48"/>
        <v>-6.8430968545909536</v>
      </c>
      <c r="M568" s="2">
        <f t="shared" si="49"/>
        <v>-7.8549880705330439</v>
      </c>
      <c r="N568" s="2">
        <f t="shared" si="50"/>
        <v>-6.9537536686677637</v>
      </c>
      <c r="O568" s="2">
        <v>348</v>
      </c>
      <c r="P568" s="2">
        <f t="shared" si="51"/>
        <v>-1.0118912159420903</v>
      </c>
      <c r="Q568" s="2">
        <f t="shared" si="52"/>
        <v>-0.11065681407681005</v>
      </c>
      <c r="R568" s="3">
        <f t="shared" si="53"/>
        <v>-0.56127401500945018</v>
      </c>
    </row>
    <row r="569" spans="1:18">
      <c r="A569" s="2" t="s">
        <v>4095</v>
      </c>
      <c r="B569" s="40" t="s">
        <v>3838</v>
      </c>
      <c r="C569" s="40" t="s">
        <v>3839</v>
      </c>
      <c r="D569" s="40" t="s">
        <v>1601</v>
      </c>
      <c r="E569" s="40">
        <v>60181</v>
      </c>
      <c r="F569" s="40">
        <v>139124</v>
      </c>
      <c r="G569" s="40">
        <v>43324</v>
      </c>
      <c r="H569" s="40">
        <v>1.3205568979800001E-2</v>
      </c>
      <c r="I569" s="40">
        <v>1.53271883857E-2</v>
      </c>
      <c r="J569" s="40">
        <v>5.1290623822000002E-3</v>
      </c>
      <c r="K569" s="2"/>
      <c r="L569" s="2">
        <f t="shared" si="48"/>
        <v>-6.2427097264634677</v>
      </c>
      <c r="M569" s="2">
        <f t="shared" si="49"/>
        <v>-6.0277631160023075</v>
      </c>
      <c r="N569" s="2">
        <f t="shared" si="50"/>
        <v>-7.6070891664676852</v>
      </c>
      <c r="O569" s="2">
        <v>353</v>
      </c>
      <c r="P569" s="2">
        <f t="shared" si="51"/>
        <v>0.21494661046116015</v>
      </c>
      <c r="Q569" s="2">
        <f t="shared" si="52"/>
        <v>-1.3643794400042175</v>
      </c>
      <c r="R569" s="3">
        <f t="shared" si="53"/>
        <v>-0.57471641477152868</v>
      </c>
    </row>
    <row r="570" spans="1:18">
      <c r="A570" s="2" t="s">
        <v>4095</v>
      </c>
      <c r="B570" s="40" t="s">
        <v>3949</v>
      </c>
      <c r="C570" s="40" t="s">
        <v>3950</v>
      </c>
      <c r="D570" s="40" t="s">
        <v>1547</v>
      </c>
      <c r="E570" s="40">
        <v>67375</v>
      </c>
      <c r="F570" s="40">
        <v>91759</v>
      </c>
      <c r="G570" s="40">
        <v>77895</v>
      </c>
      <c r="H570" s="40">
        <v>1.4784154633799999E-2</v>
      </c>
      <c r="I570" s="40">
        <v>1.0109021298100001E-2</v>
      </c>
      <c r="J570" s="40">
        <v>9.2218704242900008E-3</v>
      </c>
      <c r="K570" s="2"/>
      <c r="L570" s="2">
        <f t="shared" si="48"/>
        <v>-6.0798044380643859</v>
      </c>
      <c r="M570" s="2">
        <f t="shared" si="49"/>
        <v>-6.6282128598656547</v>
      </c>
      <c r="N570" s="2">
        <f t="shared" si="50"/>
        <v>-6.7607248899540551</v>
      </c>
      <c r="O570" s="2">
        <v>360</v>
      </c>
      <c r="P570" s="2">
        <f t="shared" si="51"/>
        <v>-0.54840842180126881</v>
      </c>
      <c r="Q570" s="2">
        <f t="shared" si="52"/>
        <v>-0.68092045188966921</v>
      </c>
      <c r="R570" s="3">
        <f t="shared" si="53"/>
        <v>-0.61466443684546901</v>
      </c>
    </row>
    <row r="571" spans="1:18">
      <c r="A571" s="2" t="s">
        <v>4095</v>
      </c>
      <c r="B571" s="40" t="s">
        <v>3865</v>
      </c>
      <c r="C571" s="40" t="s">
        <v>3866</v>
      </c>
      <c r="D571" s="40" t="s">
        <v>1575</v>
      </c>
      <c r="E571" s="40">
        <v>21348</v>
      </c>
      <c r="F571" s="40">
        <v>21090</v>
      </c>
      <c r="G571" s="40">
        <v>31423</v>
      </c>
      <c r="H571" s="40">
        <v>4.6844101391100004E-3</v>
      </c>
      <c r="I571" s="40">
        <v>2.3234697324300002E-3</v>
      </c>
      <c r="J571" s="40">
        <v>3.7201211161500001E-3</v>
      </c>
      <c r="K571" s="2"/>
      <c r="L571" s="2">
        <f t="shared" si="48"/>
        <v>-7.7379168894898678</v>
      </c>
      <c r="M571" s="2">
        <f t="shared" si="49"/>
        <v>-8.7495034335115598</v>
      </c>
      <c r="N571" s="2">
        <f t="shared" si="50"/>
        <v>-8.0704346926770221</v>
      </c>
      <c r="O571" s="2">
        <v>372</v>
      </c>
      <c r="P571" s="2">
        <f t="shared" si="51"/>
        <v>-1.011586544021692</v>
      </c>
      <c r="Q571" s="2">
        <f t="shared" si="52"/>
        <v>-0.33251780318715429</v>
      </c>
      <c r="R571" s="3">
        <f t="shared" si="53"/>
        <v>-0.67205217360442315</v>
      </c>
    </row>
    <row r="572" spans="1:18">
      <c r="A572" s="2" t="s">
        <v>4095</v>
      </c>
      <c r="B572" s="40" t="s">
        <v>3105</v>
      </c>
      <c r="C572" s="40" t="s">
        <v>3106</v>
      </c>
      <c r="D572" s="40" t="s">
        <v>1117</v>
      </c>
      <c r="E572" s="40">
        <v>80815</v>
      </c>
      <c r="F572" s="40">
        <v>117642</v>
      </c>
      <c r="G572" s="40">
        <v>80359</v>
      </c>
      <c r="H572" s="40">
        <v>1.7733305480199999E-2</v>
      </c>
      <c r="I572" s="40">
        <v>1.2960532302599999E-2</v>
      </c>
      <c r="J572" s="40">
        <v>9.5135796318799992E-3</v>
      </c>
      <c r="K572" s="2"/>
      <c r="L572" s="2">
        <f t="shared" si="48"/>
        <v>-5.8173947107623984</v>
      </c>
      <c r="M572" s="2">
        <f t="shared" si="49"/>
        <v>-6.2697312173430211</v>
      </c>
      <c r="N572" s="2">
        <f t="shared" si="50"/>
        <v>-6.7157960050418222</v>
      </c>
      <c r="O572" s="2">
        <v>374</v>
      </c>
      <c r="P572" s="2">
        <f t="shared" si="51"/>
        <v>-0.45233650658062263</v>
      </c>
      <c r="Q572" s="2">
        <f t="shared" si="52"/>
        <v>-0.89840129427942372</v>
      </c>
      <c r="R572" s="3">
        <f t="shared" si="53"/>
        <v>-0.67536890043002318</v>
      </c>
    </row>
    <row r="573" spans="1:18">
      <c r="A573" s="2" t="s">
        <v>4095</v>
      </c>
      <c r="B573" s="40" t="s">
        <v>3822</v>
      </c>
      <c r="C573" s="40" t="s">
        <v>3823</v>
      </c>
      <c r="D573" s="40" t="s">
        <v>1482</v>
      </c>
      <c r="E573" s="40">
        <v>67099</v>
      </c>
      <c r="F573" s="40">
        <v>113500</v>
      </c>
      <c r="G573" s="40">
        <v>50114</v>
      </c>
      <c r="H573" s="40">
        <v>1.47235917146E-2</v>
      </c>
      <c r="I573" s="40">
        <v>1.250421122E-2</v>
      </c>
      <c r="J573" s="40">
        <v>5.93292014176E-3</v>
      </c>
      <c r="K573" s="2"/>
      <c r="L573" s="2">
        <f t="shared" si="48"/>
        <v>-6.0857265403386931</v>
      </c>
      <c r="M573" s="2">
        <f t="shared" si="49"/>
        <v>-6.3214421362451105</v>
      </c>
      <c r="N573" s="2">
        <f t="shared" si="50"/>
        <v>-7.3970419206847113</v>
      </c>
      <c r="O573" s="2">
        <v>388</v>
      </c>
      <c r="P573" s="2">
        <f t="shared" si="51"/>
        <v>-0.23571559590641744</v>
      </c>
      <c r="Q573" s="2">
        <f t="shared" si="52"/>
        <v>-1.3113153803460182</v>
      </c>
      <c r="R573" s="3">
        <f t="shared" si="53"/>
        <v>-0.77351548812621784</v>
      </c>
    </row>
    <row r="574" spans="1:18">
      <c r="A574" s="2" t="s">
        <v>4095</v>
      </c>
      <c r="B574" s="40" t="s">
        <v>3922</v>
      </c>
      <c r="C574" s="40" t="s">
        <v>3923</v>
      </c>
      <c r="D574" s="40" t="s">
        <v>1102</v>
      </c>
      <c r="E574" s="40">
        <v>23644</v>
      </c>
      <c r="F574" s="40">
        <v>55096</v>
      </c>
      <c r="G574" s="40">
        <v>11901</v>
      </c>
      <c r="H574" s="40">
        <v>5.1882234087100004E-3</v>
      </c>
      <c r="I574" s="40">
        <v>6.0698856509199999E-3</v>
      </c>
      <c r="J574" s="40">
        <v>1.4089412660599999E-3</v>
      </c>
      <c r="K574" s="2"/>
      <c r="L574" s="2">
        <f t="shared" si="48"/>
        <v>-7.5905436802269772</v>
      </c>
      <c r="M574" s="2">
        <f t="shared" si="49"/>
        <v>-7.364114946501485</v>
      </c>
      <c r="N574" s="2">
        <f t="shared" si="50"/>
        <v>-9.471172812780404</v>
      </c>
      <c r="O574" s="2">
        <v>398</v>
      </c>
      <c r="P574" s="2">
        <f t="shared" si="51"/>
        <v>0.22642873372549222</v>
      </c>
      <c r="Q574" s="2">
        <f t="shared" si="52"/>
        <v>-1.8806291325534268</v>
      </c>
      <c r="R574" s="3">
        <f t="shared" si="53"/>
        <v>-0.82710019941396729</v>
      </c>
    </row>
    <row r="575" spans="1:18">
      <c r="A575" s="2" t="s">
        <v>4095</v>
      </c>
      <c r="B575" s="40" t="s">
        <v>3943</v>
      </c>
      <c r="C575" s="40" t="s">
        <v>3944</v>
      </c>
      <c r="D575" s="40" t="s">
        <v>1513</v>
      </c>
      <c r="E575" s="40">
        <v>43858</v>
      </c>
      <c r="F575" s="40">
        <v>35928</v>
      </c>
      <c r="G575" s="40">
        <v>61358</v>
      </c>
      <c r="H575" s="40">
        <v>9.6237989451499993E-3</v>
      </c>
      <c r="I575" s="40">
        <v>3.9581612397699998E-3</v>
      </c>
      <c r="J575" s="40">
        <v>7.2640801783600004E-3</v>
      </c>
      <c r="K575" s="2"/>
      <c r="L575" s="2">
        <f t="shared" si="48"/>
        <v>-6.6991777817849334</v>
      </c>
      <c r="M575" s="2">
        <f t="shared" si="49"/>
        <v>-7.9809539014129678</v>
      </c>
      <c r="N575" s="2">
        <f t="shared" si="50"/>
        <v>-7.1050041579853547</v>
      </c>
      <c r="O575" s="2">
        <v>400</v>
      </c>
      <c r="P575" s="2">
        <f t="shared" si="51"/>
        <v>-1.2817761196280344</v>
      </c>
      <c r="Q575" s="2">
        <f t="shared" si="52"/>
        <v>-0.40582637620042128</v>
      </c>
      <c r="R575" s="3">
        <f t="shared" si="53"/>
        <v>-0.84380124791422784</v>
      </c>
    </row>
    <row r="576" spans="1:18">
      <c r="A576" s="2" t="s">
        <v>4095</v>
      </c>
      <c r="B576" s="40" t="s">
        <v>3941</v>
      </c>
      <c r="C576" s="40" t="s">
        <v>3942</v>
      </c>
      <c r="D576" s="40" t="s">
        <v>1575</v>
      </c>
      <c r="E576" s="40">
        <v>79868</v>
      </c>
      <c r="F576" s="40">
        <v>160482</v>
      </c>
      <c r="G576" s="40">
        <v>40536</v>
      </c>
      <c r="H576" s="40">
        <v>1.75255044496E-2</v>
      </c>
      <c r="I576" s="40">
        <v>1.76801834803E-2</v>
      </c>
      <c r="J576" s="40">
        <v>4.7989953080300003E-3</v>
      </c>
      <c r="K576" s="2"/>
      <c r="L576" s="2">
        <f t="shared" si="48"/>
        <v>-5.8344002187792103</v>
      </c>
      <c r="M576" s="2">
        <f t="shared" si="49"/>
        <v>-5.8217229430575204</v>
      </c>
      <c r="N576" s="2">
        <f t="shared" si="50"/>
        <v>-7.7030518821279141</v>
      </c>
      <c r="O576" s="2">
        <v>409</v>
      </c>
      <c r="P576" s="2">
        <f t="shared" si="51"/>
        <v>1.2677275721689973E-2</v>
      </c>
      <c r="Q576" s="2">
        <f t="shared" si="52"/>
        <v>-1.8686516633487038</v>
      </c>
      <c r="R576" s="3">
        <f t="shared" si="53"/>
        <v>-0.92798719381350692</v>
      </c>
    </row>
    <row r="577" spans="1:18">
      <c r="A577" s="2" t="s">
        <v>4095</v>
      </c>
      <c r="B577" s="40" t="s">
        <v>3947</v>
      </c>
      <c r="C577" s="40" t="s">
        <v>3948</v>
      </c>
      <c r="D577" s="40" t="s">
        <v>1477</v>
      </c>
      <c r="E577" s="40">
        <v>32508</v>
      </c>
      <c r="F577" s="40">
        <v>43973</v>
      </c>
      <c r="G577" s="40">
        <v>23896</v>
      </c>
      <c r="H577" s="40">
        <v>7.1332586098100002E-3</v>
      </c>
      <c r="I577" s="40">
        <v>4.8444729513500004E-3</v>
      </c>
      <c r="J577" s="40">
        <v>2.8290110489599999E-3</v>
      </c>
      <c r="K577" s="2"/>
      <c r="L577" s="2">
        <f t="shared" si="48"/>
        <v>-7.1312230065546727</v>
      </c>
      <c r="M577" s="2">
        <f t="shared" si="49"/>
        <v>-7.6894445667686782</v>
      </c>
      <c r="N577" s="2">
        <f t="shared" si="50"/>
        <v>-8.4654864733401975</v>
      </c>
      <c r="O577" s="2">
        <v>411</v>
      </c>
      <c r="P577" s="2">
        <f t="shared" si="51"/>
        <v>-0.55822156021400549</v>
      </c>
      <c r="Q577" s="2">
        <f t="shared" si="52"/>
        <v>-1.3342634667855249</v>
      </c>
      <c r="R577" s="3">
        <f t="shared" si="53"/>
        <v>-0.94624251349976518</v>
      </c>
    </row>
    <row r="578" spans="1:18">
      <c r="A578" s="2" t="s">
        <v>4095</v>
      </c>
      <c r="B578" s="40" t="s">
        <v>3918</v>
      </c>
      <c r="C578" s="40" t="s">
        <v>3919</v>
      </c>
      <c r="D578" s="40" t="s">
        <v>1532</v>
      </c>
      <c r="E578" s="40">
        <v>45756</v>
      </c>
      <c r="F578" s="40">
        <v>63019</v>
      </c>
      <c r="G578" s="40">
        <v>31603</v>
      </c>
      <c r="H578" s="40">
        <v>1.00402787299E-2</v>
      </c>
      <c r="I578" s="40">
        <v>6.9427567125600002E-3</v>
      </c>
      <c r="J578" s="40">
        <v>3.7414310420300001E-3</v>
      </c>
      <c r="K578" s="2"/>
      <c r="L578" s="2">
        <f t="shared" si="48"/>
        <v>-6.6380568690256085</v>
      </c>
      <c r="M578" s="2">
        <f t="shared" si="49"/>
        <v>-7.1702756671242591</v>
      </c>
      <c r="N578" s="2">
        <f t="shared" si="50"/>
        <v>-8.0621940994801022</v>
      </c>
      <c r="O578" s="2">
        <v>421</v>
      </c>
      <c r="P578" s="2">
        <f t="shared" si="51"/>
        <v>-0.53221879809865058</v>
      </c>
      <c r="Q578" s="2">
        <f t="shared" si="52"/>
        <v>-1.4241372304544937</v>
      </c>
      <c r="R578" s="3">
        <f t="shared" si="53"/>
        <v>-0.97817801427657214</v>
      </c>
    </row>
    <row r="579" spans="1:18">
      <c r="A579" s="2" t="s">
        <v>4095</v>
      </c>
      <c r="B579" s="40" t="s">
        <v>3904</v>
      </c>
      <c r="C579" s="40" t="s">
        <v>3905</v>
      </c>
      <c r="D579" s="40" t="s">
        <v>1501</v>
      </c>
      <c r="E579" s="40">
        <v>52578</v>
      </c>
      <c r="F579" s="40">
        <v>66284</v>
      </c>
      <c r="G579" s="40">
        <v>39246</v>
      </c>
      <c r="H579" s="40">
        <v>1.15372361015E-2</v>
      </c>
      <c r="I579" s="40">
        <v>7.3024593525000004E-3</v>
      </c>
      <c r="J579" s="40">
        <v>4.6462741725599999E-3</v>
      </c>
      <c r="K579" s="2"/>
      <c r="L579" s="2">
        <f t="shared" ref="L579:L642" si="54">LOG(H579,2)</f>
        <v>-6.4375585412026135</v>
      </c>
      <c r="M579" s="2">
        <f t="shared" ref="M579:M642" si="55">LOG(I579,2)</f>
        <v>-7.0974018620232275</v>
      </c>
      <c r="N579" s="2">
        <f t="shared" ref="N579:N642" si="56">LOG(J579,2)</f>
        <v>-7.749709995835647</v>
      </c>
      <c r="O579" s="2">
        <v>424</v>
      </c>
      <c r="P579" s="2">
        <f t="shared" ref="P579:P642" si="57">M579-L579</f>
        <v>-0.65984332082061403</v>
      </c>
      <c r="Q579" s="2">
        <f t="shared" ref="Q579:Q642" si="58">N579-L579</f>
        <v>-1.3121514546330335</v>
      </c>
      <c r="R579" s="3">
        <f t="shared" ref="R579:R642" si="59">AVERAGE(P579:Q579)</f>
        <v>-0.98599738772682377</v>
      </c>
    </row>
    <row r="580" spans="1:18">
      <c r="A580" s="2" t="s">
        <v>4095</v>
      </c>
      <c r="B580" s="40" t="s">
        <v>3811</v>
      </c>
      <c r="C580" s="40" t="s">
        <v>3812</v>
      </c>
      <c r="D580" s="40" t="s">
        <v>1102</v>
      </c>
      <c r="E580" s="40">
        <v>16020</v>
      </c>
      <c r="F580" s="40">
        <v>30975</v>
      </c>
      <c r="G580" s="40">
        <v>7176</v>
      </c>
      <c r="H580" s="40">
        <v>3.5152824821300002E-3</v>
      </c>
      <c r="I580" s="40">
        <v>3.4124928858199999E-3</v>
      </c>
      <c r="J580" s="40">
        <v>8.4955571172299997E-4</v>
      </c>
      <c r="K580" s="2"/>
      <c r="L580" s="2">
        <f t="shared" si="54"/>
        <v>-8.1521436581827054</v>
      </c>
      <c r="M580" s="2">
        <f t="shared" si="55"/>
        <v>-8.1949582462787998</v>
      </c>
      <c r="N580" s="2">
        <f t="shared" si="56"/>
        <v>-10.201003820732023</v>
      </c>
      <c r="O580" s="2">
        <v>432</v>
      </c>
      <c r="P580" s="2">
        <f t="shared" si="57"/>
        <v>-4.2814588096094397E-2</v>
      </c>
      <c r="Q580" s="2">
        <f t="shared" si="58"/>
        <v>-2.0488601625493175</v>
      </c>
      <c r="R580" s="3">
        <f t="shared" si="59"/>
        <v>-1.0458373753227059</v>
      </c>
    </row>
    <row r="581" spans="1:18">
      <c r="A581" s="2" t="s">
        <v>4095</v>
      </c>
      <c r="B581" s="40" t="s">
        <v>3021</v>
      </c>
      <c r="C581" s="40" t="s">
        <v>3022</v>
      </c>
      <c r="D581" s="40" t="s">
        <v>1283</v>
      </c>
      <c r="E581" s="40">
        <v>41405</v>
      </c>
      <c r="F581" s="40">
        <v>31959</v>
      </c>
      <c r="G581" s="40">
        <v>43096</v>
      </c>
      <c r="H581" s="40">
        <v>9.0855350295000002E-3</v>
      </c>
      <c r="I581" s="40">
        <v>3.5208994394800002E-3</v>
      </c>
      <c r="J581" s="40">
        <v>5.1020698094199997E-3</v>
      </c>
      <c r="K581" s="2"/>
      <c r="L581" s="2">
        <f t="shared" si="54"/>
        <v>-6.78221281019405</v>
      </c>
      <c r="M581" s="2">
        <f t="shared" si="55"/>
        <v>-8.1498402617312173</v>
      </c>
      <c r="N581" s="2">
        <f t="shared" si="56"/>
        <v>-7.6147016458128371</v>
      </c>
      <c r="O581" s="2">
        <v>441</v>
      </c>
      <c r="P581" s="2">
        <f t="shared" si="57"/>
        <v>-1.3676274515371674</v>
      </c>
      <c r="Q581" s="2">
        <f t="shared" si="58"/>
        <v>-0.83248883561878717</v>
      </c>
      <c r="R581" s="3">
        <f t="shared" si="59"/>
        <v>-1.1000581435779773</v>
      </c>
    </row>
    <row r="582" spans="1:18">
      <c r="A582" s="2" t="s">
        <v>4095</v>
      </c>
      <c r="B582" s="40" t="s">
        <v>3846</v>
      </c>
      <c r="C582" s="40" t="s">
        <v>3847</v>
      </c>
      <c r="D582" s="40" t="s">
        <v>1102</v>
      </c>
      <c r="E582" s="40">
        <v>65397</v>
      </c>
      <c r="F582" s="40">
        <v>69062</v>
      </c>
      <c r="G582" s="40">
        <v>41821</v>
      </c>
      <c r="H582" s="40">
        <v>1.43501203798E-2</v>
      </c>
      <c r="I582" s="40">
        <v>7.6085095619200004E-3</v>
      </c>
      <c r="J582" s="40">
        <v>4.9511245011100002E-3</v>
      </c>
      <c r="K582" s="2"/>
      <c r="L582" s="2">
        <f t="shared" si="54"/>
        <v>-6.1227933503920875</v>
      </c>
      <c r="M582" s="2">
        <f t="shared" si="55"/>
        <v>-7.0381704141422059</v>
      </c>
      <c r="N582" s="2">
        <f t="shared" si="56"/>
        <v>-7.6580280568575434</v>
      </c>
      <c r="O582" s="2">
        <v>469</v>
      </c>
      <c r="P582" s="2">
        <f t="shared" si="57"/>
        <v>-0.9153770637501184</v>
      </c>
      <c r="Q582" s="2">
        <f t="shared" si="58"/>
        <v>-1.5352347064654559</v>
      </c>
      <c r="R582" s="3">
        <f t="shared" si="59"/>
        <v>-1.2253058851077872</v>
      </c>
    </row>
    <row r="583" spans="1:18">
      <c r="A583" s="2" t="s">
        <v>4095</v>
      </c>
      <c r="B583" s="40" t="s">
        <v>3898</v>
      </c>
      <c r="C583" s="40" t="s">
        <v>3899</v>
      </c>
      <c r="D583" s="40" t="s">
        <v>1477</v>
      </c>
      <c r="E583" s="40">
        <v>47616</v>
      </c>
      <c r="F583" s="40">
        <v>23047</v>
      </c>
      <c r="G583" s="40">
        <v>63720</v>
      </c>
      <c r="H583" s="40">
        <v>1.0448420141600001E-2</v>
      </c>
      <c r="I583" s="40">
        <v>2.5390709778699999E-3</v>
      </c>
      <c r="J583" s="40">
        <v>7.5437137612900003E-3</v>
      </c>
      <c r="K583" s="2"/>
      <c r="L583" s="2">
        <f t="shared" si="54"/>
        <v>-6.5805713743765235</v>
      </c>
      <c r="M583" s="2">
        <f t="shared" si="55"/>
        <v>-8.6214835596294854</v>
      </c>
      <c r="N583" s="2">
        <f t="shared" si="56"/>
        <v>-7.0505093492378785</v>
      </c>
      <c r="O583" s="2">
        <v>477</v>
      </c>
      <c r="P583" s="2">
        <f t="shared" si="57"/>
        <v>-2.0409121852529619</v>
      </c>
      <c r="Q583" s="2">
        <f t="shared" si="58"/>
        <v>-0.46993797486135502</v>
      </c>
      <c r="R583" s="3">
        <f t="shared" si="59"/>
        <v>-1.2554250800571585</v>
      </c>
    </row>
    <row r="584" spans="1:18">
      <c r="A584" s="2" t="s">
        <v>4095</v>
      </c>
      <c r="B584" s="40" t="s">
        <v>3223</v>
      </c>
      <c r="C584" s="40" t="s">
        <v>3224</v>
      </c>
      <c r="D584" s="40" t="s">
        <v>1283</v>
      </c>
      <c r="E584" s="40">
        <v>60732</v>
      </c>
      <c r="F584" s="40">
        <v>58431</v>
      </c>
      <c r="G584" s="40">
        <v>38081</v>
      </c>
      <c r="H584" s="40">
        <v>1.33264753873E-2</v>
      </c>
      <c r="I584" s="40">
        <v>6.4373001391899998E-3</v>
      </c>
      <c r="J584" s="40">
        <v>4.5083515967300003E-3</v>
      </c>
      <c r="K584" s="2"/>
      <c r="L584" s="2">
        <f t="shared" si="54"/>
        <v>-6.2295609257500706</v>
      </c>
      <c r="M584" s="2">
        <f t="shared" si="55"/>
        <v>-7.279328548574088</v>
      </c>
      <c r="N584" s="2">
        <f t="shared" si="56"/>
        <v>-7.7931842520537504</v>
      </c>
      <c r="O584" s="2">
        <v>488</v>
      </c>
      <c r="P584" s="2">
        <f t="shared" si="57"/>
        <v>-1.0497676228240174</v>
      </c>
      <c r="Q584" s="2">
        <f t="shared" si="58"/>
        <v>-1.5636233263036798</v>
      </c>
      <c r="R584" s="3">
        <f t="shared" si="59"/>
        <v>-1.3066954745638486</v>
      </c>
    </row>
    <row r="585" spans="1:18">
      <c r="A585" s="2" t="s">
        <v>4095</v>
      </c>
      <c r="B585" s="40" t="s">
        <v>3848</v>
      </c>
      <c r="C585" s="40" t="s">
        <v>3850</v>
      </c>
      <c r="D585" s="40" t="s">
        <v>3849</v>
      </c>
      <c r="E585" s="40">
        <v>21099</v>
      </c>
      <c r="F585" s="40">
        <v>43947</v>
      </c>
      <c r="G585" s="40">
        <v>5794</v>
      </c>
      <c r="H585" s="40">
        <v>4.6297718533399998E-3</v>
      </c>
      <c r="I585" s="40">
        <v>4.8416085505399997E-3</v>
      </c>
      <c r="J585" s="40">
        <v>6.8594283636100003E-4</v>
      </c>
      <c r="K585" s="2"/>
      <c r="L585" s="2">
        <f t="shared" si="54"/>
        <v>-7.7548431827888225</v>
      </c>
      <c r="M585" s="2">
        <f t="shared" si="55"/>
        <v>-7.6902978441158414</v>
      </c>
      <c r="N585" s="2">
        <f t="shared" si="56"/>
        <v>-10.509624026379862</v>
      </c>
      <c r="O585" s="2">
        <v>492</v>
      </c>
      <c r="P585" s="2">
        <f t="shared" si="57"/>
        <v>6.4545338672981067E-2</v>
      </c>
      <c r="Q585" s="2">
        <f t="shared" si="58"/>
        <v>-2.7547808435910399</v>
      </c>
      <c r="R585" s="3">
        <f t="shared" si="59"/>
        <v>-1.3451177524590294</v>
      </c>
    </row>
    <row r="586" spans="1:18">
      <c r="A586" s="2" t="s">
        <v>4095</v>
      </c>
      <c r="B586" s="40" t="s">
        <v>3815</v>
      </c>
      <c r="C586" s="40" t="s">
        <v>3817</v>
      </c>
      <c r="D586" s="40" t="s">
        <v>3816</v>
      </c>
      <c r="E586" s="40">
        <v>70494</v>
      </c>
      <c r="F586" s="40">
        <v>30324</v>
      </c>
      <c r="G586" s="40">
        <v>89172</v>
      </c>
      <c r="H586" s="40">
        <v>1.54685595066E-2</v>
      </c>
      <c r="I586" s="40">
        <v>3.3407726963600001E-3</v>
      </c>
      <c r="J586" s="40">
        <v>1.05569372806E-2</v>
      </c>
      <c r="K586" s="2"/>
      <c r="L586" s="2">
        <f t="shared" si="54"/>
        <v>-6.0145173361969793</v>
      </c>
      <c r="M586" s="2">
        <f t="shared" si="55"/>
        <v>-8.2256024585261684</v>
      </c>
      <c r="N586" s="2">
        <f t="shared" si="56"/>
        <v>-6.5656648409659928</v>
      </c>
      <c r="O586" s="2">
        <v>502</v>
      </c>
      <c r="P586" s="2">
        <f t="shared" si="57"/>
        <v>-2.2110851223291892</v>
      </c>
      <c r="Q586" s="2">
        <f t="shared" si="58"/>
        <v>-0.55114750476901353</v>
      </c>
      <c r="R586" s="3">
        <f t="shared" si="59"/>
        <v>-1.3811163135491014</v>
      </c>
    </row>
    <row r="587" spans="1:18">
      <c r="A587" s="2" t="s">
        <v>4095</v>
      </c>
      <c r="B587" s="40" t="s">
        <v>3826</v>
      </c>
      <c r="C587" s="40" t="s">
        <v>3827</v>
      </c>
      <c r="D587" s="40" t="s">
        <v>1462</v>
      </c>
      <c r="E587" s="40">
        <v>95679</v>
      </c>
      <c r="F587" s="40">
        <v>167815</v>
      </c>
      <c r="G587" s="40">
        <v>29467</v>
      </c>
      <c r="H587" s="40">
        <v>2.09949258806E-2</v>
      </c>
      <c r="I587" s="40">
        <v>1.8488054677400001E-2</v>
      </c>
      <c r="J587" s="40">
        <v>3.48855325493E-3</v>
      </c>
      <c r="K587" s="2"/>
      <c r="L587" s="2">
        <f t="shared" si="54"/>
        <v>-5.573815494808728</v>
      </c>
      <c r="M587" s="2">
        <f t="shared" si="55"/>
        <v>-5.7572627581593787</v>
      </c>
      <c r="N587" s="2">
        <f t="shared" si="56"/>
        <v>-8.163155427216866</v>
      </c>
      <c r="O587" s="2">
        <v>504</v>
      </c>
      <c r="P587" s="2">
        <f t="shared" si="57"/>
        <v>-0.18344726335065076</v>
      </c>
      <c r="Q587" s="2">
        <f t="shared" si="58"/>
        <v>-2.5893399324081381</v>
      </c>
      <c r="R587" s="3">
        <f t="shared" si="59"/>
        <v>-1.3863935978793944</v>
      </c>
    </row>
    <row r="588" spans="1:18">
      <c r="A588" s="2" t="s">
        <v>4095</v>
      </c>
      <c r="B588" s="40" t="s">
        <v>3055</v>
      </c>
      <c r="C588" s="40" t="s">
        <v>3057</v>
      </c>
      <c r="D588" s="40" t="s">
        <v>3056</v>
      </c>
      <c r="E588" s="40">
        <v>85966</v>
      </c>
      <c r="F588" s="40">
        <v>96756</v>
      </c>
      <c r="G588" s="40">
        <v>40555</v>
      </c>
      <c r="H588" s="40">
        <v>1.8863593873799999E-2</v>
      </c>
      <c r="I588" s="40">
        <v>1.06595370996E-2</v>
      </c>
      <c r="J588" s="40">
        <v>4.80124468909E-3</v>
      </c>
      <c r="K588" s="2"/>
      <c r="L588" s="2">
        <f t="shared" si="54"/>
        <v>-5.7282516267007493</v>
      </c>
      <c r="M588" s="2">
        <f t="shared" si="55"/>
        <v>-6.5517114007031276</v>
      </c>
      <c r="N588" s="2">
        <f t="shared" si="56"/>
        <v>-7.7023758217459459</v>
      </c>
      <c r="O588" s="2">
        <v>507</v>
      </c>
      <c r="P588" s="2">
        <f t="shared" si="57"/>
        <v>-0.82345977400237835</v>
      </c>
      <c r="Q588" s="2">
        <f t="shared" si="58"/>
        <v>-1.9741241950451967</v>
      </c>
      <c r="R588" s="3">
        <f t="shared" si="59"/>
        <v>-1.3987919845237875</v>
      </c>
    </row>
    <row r="589" spans="1:18">
      <c r="A589" s="2" t="s">
        <v>4095</v>
      </c>
      <c r="B589" s="40" t="s">
        <v>3874</v>
      </c>
      <c r="C589" s="40" t="s">
        <v>3875</v>
      </c>
      <c r="D589" s="40" t="s">
        <v>1547</v>
      </c>
      <c r="E589" s="40">
        <v>45287</v>
      </c>
      <c r="F589" s="40">
        <v>23425</v>
      </c>
      <c r="G589" s="40">
        <v>44146</v>
      </c>
      <c r="H589" s="40">
        <v>9.9373656534500008E-3</v>
      </c>
      <c r="I589" s="40">
        <v>2.5807149588499998E-3</v>
      </c>
      <c r="J589" s="40">
        <v>5.2263777103900002E-3</v>
      </c>
      <c r="K589" s="2"/>
      <c r="L589" s="2">
        <f t="shared" si="54"/>
        <v>-6.6529208335197803</v>
      </c>
      <c r="M589" s="2">
        <f t="shared" si="55"/>
        <v>-8.5980134807593984</v>
      </c>
      <c r="N589" s="2">
        <f t="shared" si="56"/>
        <v>-7.579972892645686</v>
      </c>
      <c r="O589" s="2">
        <v>510</v>
      </c>
      <c r="P589" s="2">
        <f t="shared" si="57"/>
        <v>-1.9450926472396182</v>
      </c>
      <c r="Q589" s="2">
        <f t="shared" si="58"/>
        <v>-0.92705205912590571</v>
      </c>
      <c r="R589" s="3">
        <f t="shared" si="59"/>
        <v>-1.4360723531827619</v>
      </c>
    </row>
    <row r="590" spans="1:18">
      <c r="A590" s="2" t="s">
        <v>4095</v>
      </c>
      <c r="B590" s="40" t="s">
        <v>3786</v>
      </c>
      <c r="C590" s="40" t="s">
        <v>3787</v>
      </c>
      <c r="D590" s="40" t="s">
        <v>1280</v>
      </c>
      <c r="E590" s="40">
        <v>61869</v>
      </c>
      <c r="F590" s="40">
        <v>52990</v>
      </c>
      <c r="G590" s="40">
        <v>34227</v>
      </c>
      <c r="H590" s="40">
        <v>1.35759682826E-2</v>
      </c>
      <c r="I590" s="40">
        <v>5.8378691854599997E-3</v>
      </c>
      <c r="J590" s="40">
        <v>4.0520824059600002E-3</v>
      </c>
      <c r="K590" s="2"/>
      <c r="L590" s="2">
        <f t="shared" si="54"/>
        <v>-6.2028010903316835</v>
      </c>
      <c r="M590" s="2">
        <f t="shared" si="55"/>
        <v>-7.4203424012632544</v>
      </c>
      <c r="N590" s="2">
        <f t="shared" si="56"/>
        <v>-7.9471207705770981</v>
      </c>
      <c r="O590" s="2">
        <v>514</v>
      </c>
      <c r="P590" s="2">
        <f t="shared" si="57"/>
        <v>-1.2175413109315709</v>
      </c>
      <c r="Q590" s="2">
        <f t="shared" si="58"/>
        <v>-1.7443196802454146</v>
      </c>
      <c r="R590" s="3">
        <f t="shared" si="59"/>
        <v>-1.4809304955884928</v>
      </c>
    </row>
    <row r="591" spans="1:18">
      <c r="A591" s="2" t="s">
        <v>4095</v>
      </c>
      <c r="B591" s="40" t="s">
        <v>3820</v>
      </c>
      <c r="C591" s="40" t="s">
        <v>3821</v>
      </c>
      <c r="D591" s="40" t="s">
        <v>1457</v>
      </c>
      <c r="E591" s="40">
        <v>69468</v>
      </c>
      <c r="F591" s="40">
        <v>34082</v>
      </c>
      <c r="G591" s="40">
        <v>65319</v>
      </c>
      <c r="H591" s="40">
        <v>1.5243423437500001E-2</v>
      </c>
      <c r="I591" s="40">
        <v>3.7547887823899998E-3</v>
      </c>
      <c r="J591" s="40">
        <v>7.7330169361800004E-3</v>
      </c>
      <c r="K591" s="2"/>
      <c r="L591" s="2">
        <f t="shared" si="54"/>
        <v>-6.0356692435278987</v>
      </c>
      <c r="M591" s="2">
        <f t="shared" si="55"/>
        <v>-8.0570525303630447</v>
      </c>
      <c r="N591" s="2">
        <f t="shared" si="56"/>
        <v>-7.0147529119458891</v>
      </c>
      <c r="O591" s="2">
        <v>518</v>
      </c>
      <c r="P591" s="2">
        <f t="shared" si="57"/>
        <v>-2.021383286835146</v>
      </c>
      <c r="Q591" s="2">
        <f t="shared" si="58"/>
        <v>-0.97908366841799044</v>
      </c>
      <c r="R591" s="3">
        <f t="shared" si="59"/>
        <v>-1.5002334776265682</v>
      </c>
    </row>
    <row r="592" spans="1:18">
      <c r="A592" s="2" t="s">
        <v>4095</v>
      </c>
      <c r="B592" s="40" t="s">
        <v>3888</v>
      </c>
      <c r="C592" s="40" t="s">
        <v>3889</v>
      </c>
      <c r="D592" s="40" t="s">
        <v>1495</v>
      </c>
      <c r="E592" s="40">
        <v>32719</v>
      </c>
      <c r="F592" s="40">
        <v>19591</v>
      </c>
      <c r="G592" s="40">
        <v>20018</v>
      </c>
      <c r="H592" s="40">
        <v>7.1795585226499996E-3</v>
      </c>
      <c r="I592" s="40">
        <v>2.1583260089099998E-3</v>
      </c>
      <c r="J592" s="40">
        <v>2.36990053474E-3</v>
      </c>
      <c r="K592" s="2"/>
      <c r="L592" s="2">
        <f t="shared" si="54"/>
        <v>-7.1218891504696664</v>
      </c>
      <c r="M592" s="2">
        <f t="shared" si="55"/>
        <v>-8.8558714884576357</v>
      </c>
      <c r="N592" s="2">
        <f t="shared" si="56"/>
        <v>-8.7209577745042175</v>
      </c>
      <c r="O592" s="2">
        <v>537</v>
      </c>
      <c r="P592" s="2">
        <f t="shared" si="57"/>
        <v>-1.7339823379879693</v>
      </c>
      <c r="Q592" s="2">
        <f t="shared" si="58"/>
        <v>-1.5990686240345511</v>
      </c>
      <c r="R592" s="3">
        <f t="shared" si="59"/>
        <v>-1.6665254810112602</v>
      </c>
    </row>
    <row r="593" spans="1:18">
      <c r="A593" s="2" t="s">
        <v>4095</v>
      </c>
      <c r="B593" s="40" t="s">
        <v>3813</v>
      </c>
      <c r="C593" s="40" t="s">
        <v>3814</v>
      </c>
      <c r="D593" s="40" t="s">
        <v>1504</v>
      </c>
      <c r="E593" s="40">
        <v>28014</v>
      </c>
      <c r="F593" s="40">
        <v>27653</v>
      </c>
      <c r="G593" s="40">
        <v>9175</v>
      </c>
      <c r="H593" s="40">
        <v>6.1471362955299999E-3</v>
      </c>
      <c r="I593" s="40">
        <v>3.0465105979499999E-3</v>
      </c>
      <c r="J593" s="40">
        <v>1.0862142774599999E-3</v>
      </c>
      <c r="K593" s="2"/>
      <c r="L593" s="2">
        <f t="shared" si="54"/>
        <v>-7.3458698115154224</v>
      </c>
      <c r="M593" s="2">
        <f t="shared" si="55"/>
        <v>-8.3586265255695231</v>
      </c>
      <c r="N593" s="2">
        <f t="shared" si="56"/>
        <v>-9.8464755530343755</v>
      </c>
      <c r="O593" s="2">
        <v>546</v>
      </c>
      <c r="P593" s="2">
        <f t="shared" si="57"/>
        <v>-1.0127567140541007</v>
      </c>
      <c r="Q593" s="2">
        <f t="shared" si="58"/>
        <v>-2.5006057415189531</v>
      </c>
      <c r="R593" s="3">
        <f t="shared" si="59"/>
        <v>-1.7566812277865269</v>
      </c>
    </row>
    <row r="594" spans="1:18">
      <c r="A594" s="2" t="s">
        <v>4095</v>
      </c>
      <c r="B594" s="40" t="s">
        <v>3806</v>
      </c>
      <c r="C594" s="40" t="s">
        <v>3808</v>
      </c>
      <c r="D594" s="40" t="s">
        <v>3807</v>
      </c>
      <c r="E594" s="40">
        <v>95097</v>
      </c>
      <c r="F594" s="40">
        <v>50072</v>
      </c>
      <c r="G594" s="40">
        <v>58190</v>
      </c>
      <c r="H594" s="40">
        <v>2.0867217116300001E-2</v>
      </c>
      <c r="I594" s="40">
        <v>5.5163952793800004E-3</v>
      </c>
      <c r="J594" s="40">
        <v>6.8890254828799999E-3</v>
      </c>
      <c r="K594" s="2"/>
      <c r="L594" s="2">
        <f t="shared" si="54"/>
        <v>-5.5826179764458734</v>
      </c>
      <c r="M594" s="2">
        <f t="shared" si="55"/>
        <v>-7.502058447250108</v>
      </c>
      <c r="N594" s="2">
        <f t="shared" si="56"/>
        <v>-7.1814843700130204</v>
      </c>
      <c r="O594" s="2">
        <v>547</v>
      </c>
      <c r="P594" s="2">
        <f t="shared" si="57"/>
        <v>-1.9194404708042345</v>
      </c>
      <c r="Q594" s="2">
        <f t="shared" si="58"/>
        <v>-1.598866393567147</v>
      </c>
      <c r="R594" s="3">
        <f t="shared" si="59"/>
        <v>-1.7591534321856908</v>
      </c>
    </row>
    <row r="595" spans="1:18">
      <c r="A595" s="2" t="s">
        <v>4095</v>
      </c>
      <c r="B595" s="40" t="s">
        <v>3936</v>
      </c>
      <c r="C595" s="40" t="s">
        <v>3938</v>
      </c>
      <c r="D595" s="40" t="s">
        <v>3937</v>
      </c>
      <c r="E595" s="40">
        <v>8097</v>
      </c>
      <c r="F595" s="40">
        <v>3786</v>
      </c>
      <c r="G595" s="40">
        <v>5508</v>
      </c>
      <c r="H595" s="40">
        <v>1.7767317264599999E-3</v>
      </c>
      <c r="I595" s="40">
        <v>4.1710082536599999E-4</v>
      </c>
      <c r="J595" s="40">
        <v>6.5208373190800005E-4</v>
      </c>
      <c r="K595" s="2"/>
      <c r="L595" s="2">
        <f t="shared" si="54"/>
        <v>-9.1365584232865853</v>
      </c>
      <c r="M595" s="2">
        <f t="shared" si="55"/>
        <v>-11.22731621249072</v>
      </c>
      <c r="N595" s="2">
        <f t="shared" si="56"/>
        <v>-10.58265515151585</v>
      </c>
      <c r="O595" s="2">
        <v>548</v>
      </c>
      <c r="P595" s="2">
        <f t="shared" si="57"/>
        <v>-2.0907577892041349</v>
      </c>
      <c r="Q595" s="2">
        <f t="shared" si="58"/>
        <v>-1.4460967282292643</v>
      </c>
      <c r="R595" s="3">
        <f t="shared" si="59"/>
        <v>-1.7684272587166996</v>
      </c>
    </row>
    <row r="596" spans="1:18">
      <c r="A596" s="2" t="s">
        <v>4095</v>
      </c>
      <c r="B596" s="40" t="s">
        <v>3170</v>
      </c>
      <c r="C596" s="40" t="s">
        <v>3171</v>
      </c>
      <c r="D596" s="40" t="s">
        <v>544</v>
      </c>
      <c r="E596" s="40">
        <v>25624</v>
      </c>
      <c r="F596" s="40">
        <v>18291</v>
      </c>
      <c r="G596" s="40">
        <v>10810</v>
      </c>
      <c r="H596" s="40">
        <v>5.6226965244800002E-3</v>
      </c>
      <c r="I596" s="40">
        <v>2.0151059685100002E-3</v>
      </c>
      <c r="J596" s="40">
        <v>1.2797794375300001E-3</v>
      </c>
      <c r="K596" s="2"/>
      <c r="L596" s="2">
        <f t="shared" si="54"/>
        <v>-7.4745221027029665</v>
      </c>
      <c r="M596" s="2">
        <f t="shared" si="55"/>
        <v>-8.9549285768150302</v>
      </c>
      <c r="N596" s="2">
        <f t="shared" si="56"/>
        <v>-9.6098890930308976</v>
      </c>
      <c r="O596" s="2">
        <v>552</v>
      </c>
      <c r="P596" s="2">
        <f t="shared" si="57"/>
        <v>-1.4804064741120637</v>
      </c>
      <c r="Q596" s="2">
        <f t="shared" si="58"/>
        <v>-2.1353669903279311</v>
      </c>
      <c r="R596" s="3">
        <f t="shared" si="59"/>
        <v>-1.8078867322199974</v>
      </c>
    </row>
    <row r="597" spans="1:18">
      <c r="A597" s="2" t="s">
        <v>4095</v>
      </c>
      <c r="B597" s="40" t="s">
        <v>3798</v>
      </c>
      <c r="C597" s="40" t="s">
        <v>3799</v>
      </c>
      <c r="D597" s="40" t="s">
        <v>1541</v>
      </c>
      <c r="E597" s="40">
        <v>26561</v>
      </c>
      <c r="F597" s="40">
        <v>13981</v>
      </c>
      <c r="G597" s="40">
        <v>12799</v>
      </c>
      <c r="H597" s="40">
        <v>5.8283032464400003E-3</v>
      </c>
      <c r="I597" s="40">
        <v>1.5402764499300001E-3</v>
      </c>
      <c r="J597" s="40">
        <v>1.5152541184999999E-3</v>
      </c>
      <c r="K597" s="2"/>
      <c r="L597" s="2">
        <f t="shared" si="54"/>
        <v>-7.4227083419278834</v>
      </c>
      <c r="M597" s="2">
        <f t="shared" si="55"/>
        <v>-9.342594974553915</v>
      </c>
      <c r="N597" s="2">
        <f t="shared" si="56"/>
        <v>-9.3662245208278456</v>
      </c>
      <c r="O597" s="2">
        <v>574</v>
      </c>
      <c r="P597" s="2">
        <f t="shared" si="57"/>
        <v>-1.9198866326260315</v>
      </c>
      <c r="Q597" s="2">
        <f t="shared" si="58"/>
        <v>-1.9435161788999622</v>
      </c>
      <c r="R597" s="3">
        <f t="shared" si="59"/>
        <v>-1.9317014057629969</v>
      </c>
    </row>
    <row r="598" spans="1:18">
      <c r="A598" s="2" t="s">
        <v>4095</v>
      </c>
      <c r="B598" s="40" t="s">
        <v>3894</v>
      </c>
      <c r="C598" s="40" t="s">
        <v>3895</v>
      </c>
      <c r="D598" s="40" t="s">
        <v>1117</v>
      </c>
      <c r="E598" s="40">
        <v>83722</v>
      </c>
      <c r="F598" s="40">
        <v>22809</v>
      </c>
      <c r="G598" s="40">
        <v>71324</v>
      </c>
      <c r="H598" s="40">
        <v>1.83711910093E-2</v>
      </c>
      <c r="I598" s="40">
        <v>2.51285069355E-3</v>
      </c>
      <c r="J598" s="40">
        <v>8.4439397412100006E-3</v>
      </c>
      <c r="K598" s="2"/>
      <c r="L598" s="2">
        <f t="shared" si="54"/>
        <v>-5.7664110299824127</v>
      </c>
      <c r="M598" s="2">
        <f t="shared" si="55"/>
        <v>-8.6364593317380667</v>
      </c>
      <c r="N598" s="2">
        <f t="shared" si="56"/>
        <v>-6.887868001496642</v>
      </c>
      <c r="O598" s="2">
        <v>583</v>
      </c>
      <c r="P598" s="2">
        <f t="shared" si="57"/>
        <v>-2.870048301755654</v>
      </c>
      <c r="Q598" s="2">
        <f t="shared" si="58"/>
        <v>-1.1214569715142293</v>
      </c>
      <c r="R598" s="3">
        <f t="shared" si="59"/>
        <v>-1.9957526366349416</v>
      </c>
    </row>
    <row r="599" spans="1:18">
      <c r="A599" s="2" t="s">
        <v>4095</v>
      </c>
      <c r="B599" s="40" t="s">
        <v>3890</v>
      </c>
      <c r="C599" s="40" t="s">
        <v>3891</v>
      </c>
      <c r="D599" s="40" t="s">
        <v>1527</v>
      </c>
      <c r="E599" s="40">
        <v>67222</v>
      </c>
      <c r="F599" s="40">
        <v>57348</v>
      </c>
      <c r="G599" s="40">
        <v>14688</v>
      </c>
      <c r="H599" s="40">
        <v>1.47505817112E-2</v>
      </c>
      <c r="I599" s="40">
        <v>6.3179868285999996E-3</v>
      </c>
      <c r="J599" s="40">
        <v>1.73888995175E-3</v>
      </c>
      <c r="K599" s="2"/>
      <c r="L599" s="2">
        <f t="shared" si="54"/>
        <v>-6.0830843393466818</v>
      </c>
      <c r="M599" s="2">
        <f t="shared" si="55"/>
        <v>-7.3063193552273917</v>
      </c>
      <c r="N599" s="2">
        <f t="shared" si="56"/>
        <v>-9.1676176522408763</v>
      </c>
      <c r="O599" s="2">
        <v>599</v>
      </c>
      <c r="P599" s="2">
        <f t="shared" si="57"/>
        <v>-1.2232350158807099</v>
      </c>
      <c r="Q599" s="2">
        <f t="shared" si="58"/>
        <v>-3.0845333128941945</v>
      </c>
      <c r="R599" s="3">
        <f t="shared" si="59"/>
        <v>-2.1538841643874522</v>
      </c>
    </row>
    <row r="600" spans="1:18">
      <c r="A600" s="2" t="s">
        <v>4095</v>
      </c>
      <c r="B600" s="40" t="s">
        <v>3784</v>
      </c>
      <c r="C600" s="40" t="s">
        <v>3785</v>
      </c>
      <c r="D600" s="40" t="s">
        <v>1618</v>
      </c>
      <c r="E600" s="40">
        <v>44183</v>
      </c>
      <c r="F600" s="40">
        <v>23215</v>
      </c>
      <c r="G600" s="40">
        <v>10022</v>
      </c>
      <c r="H600" s="40">
        <v>9.6951139767800006E-3</v>
      </c>
      <c r="I600" s="40">
        <v>2.55757941386E-3</v>
      </c>
      <c r="J600" s="40">
        <v>1.18648931757E-3</v>
      </c>
      <c r="K600" s="2"/>
      <c r="L600" s="2">
        <f t="shared" si="54"/>
        <v>-6.6885264257556276</v>
      </c>
      <c r="M600" s="2">
        <f t="shared" si="55"/>
        <v>-8.6110052477400618</v>
      </c>
      <c r="N600" s="2">
        <f t="shared" si="56"/>
        <v>-9.719085173222652</v>
      </c>
      <c r="O600" s="2">
        <v>636</v>
      </c>
      <c r="P600" s="2">
        <f t="shared" si="57"/>
        <v>-1.9224788219844342</v>
      </c>
      <c r="Q600" s="2">
        <f t="shared" si="58"/>
        <v>-3.0305587474670244</v>
      </c>
      <c r="R600" s="3">
        <f t="shared" si="59"/>
        <v>-2.4765187847257293</v>
      </c>
    </row>
    <row r="601" spans="1:18">
      <c r="A601" s="2" t="s">
        <v>4095</v>
      </c>
      <c r="B601" s="40" t="s">
        <v>3840</v>
      </c>
      <c r="C601" s="40" t="s">
        <v>3841</v>
      </c>
      <c r="D601" s="40" t="s">
        <v>1618</v>
      </c>
      <c r="E601" s="40">
        <v>18132</v>
      </c>
      <c r="F601" s="40">
        <v>5276</v>
      </c>
      <c r="G601" s="40">
        <v>7037</v>
      </c>
      <c r="H601" s="40">
        <v>3.9787204722900003E-3</v>
      </c>
      <c r="I601" s="40">
        <v>5.8125302552299995E-4</v>
      </c>
      <c r="J601" s="40">
        <v>8.3309971340500002E-4</v>
      </c>
      <c r="K601" s="2"/>
      <c r="L601" s="2">
        <f t="shared" si="54"/>
        <v>-7.9734797395904256</v>
      </c>
      <c r="M601" s="2">
        <f t="shared" si="55"/>
        <v>-10.748546058943495</v>
      </c>
      <c r="N601" s="2">
        <f t="shared" si="56"/>
        <v>-10.229223197973607</v>
      </c>
      <c r="O601" s="2">
        <v>641</v>
      </c>
      <c r="P601" s="2">
        <f t="shared" si="57"/>
        <v>-2.7750663193530691</v>
      </c>
      <c r="Q601" s="2">
        <f t="shared" si="58"/>
        <v>-2.255743458383181</v>
      </c>
      <c r="R601" s="3">
        <f t="shared" si="59"/>
        <v>-2.5154048888681251</v>
      </c>
    </row>
    <row r="602" spans="1:18">
      <c r="A602" s="2" t="s">
        <v>4095</v>
      </c>
      <c r="B602" s="40" t="s">
        <v>3928</v>
      </c>
      <c r="C602" s="40" t="s">
        <v>3929</v>
      </c>
      <c r="D602" s="40" t="s">
        <v>1280</v>
      </c>
      <c r="E602" s="40">
        <v>52241</v>
      </c>
      <c r="F602" s="40">
        <v>14933</v>
      </c>
      <c r="G602" s="40">
        <v>17059</v>
      </c>
      <c r="H602" s="40">
        <v>1.14632878994E-2</v>
      </c>
      <c r="I602" s="40">
        <v>1.64515758721E-3</v>
      </c>
      <c r="J602" s="40">
        <v>2.0195890309799998E-3</v>
      </c>
      <c r="K602" s="2"/>
      <c r="L602" s="2">
        <f t="shared" si="54"/>
        <v>-6.4468352926399186</v>
      </c>
      <c r="M602" s="2">
        <f t="shared" si="55"/>
        <v>-9.2475585004600784</v>
      </c>
      <c r="N602" s="2">
        <f t="shared" si="56"/>
        <v>-8.9517225378673704</v>
      </c>
      <c r="O602" s="2">
        <v>652</v>
      </c>
      <c r="P602" s="2">
        <f t="shared" si="57"/>
        <v>-2.8007232078201598</v>
      </c>
      <c r="Q602" s="2">
        <f t="shared" si="58"/>
        <v>-2.5048872452274518</v>
      </c>
      <c r="R602" s="3">
        <f t="shared" si="59"/>
        <v>-2.6528052265238058</v>
      </c>
    </row>
    <row r="603" spans="1:18">
      <c r="A603" s="2" t="s">
        <v>4095</v>
      </c>
      <c r="B603" s="40" t="s">
        <v>3886</v>
      </c>
      <c r="C603" s="40" t="s">
        <v>3887</v>
      </c>
      <c r="D603" s="40" t="s">
        <v>1454</v>
      </c>
      <c r="E603" s="40">
        <v>63913</v>
      </c>
      <c r="F603" s="40">
        <v>16321</v>
      </c>
      <c r="G603" s="40">
        <v>22536</v>
      </c>
      <c r="H603" s="40">
        <v>1.4024484973799999E-2</v>
      </c>
      <c r="I603" s="40">
        <v>1.7980725226600001E-3</v>
      </c>
      <c r="J603" s="40">
        <v>2.6680027200899998E-3</v>
      </c>
      <c r="K603" s="2"/>
      <c r="L603" s="2">
        <f t="shared" si="54"/>
        <v>-6.1559083985761429</v>
      </c>
      <c r="M603" s="2">
        <f t="shared" si="55"/>
        <v>-9.1193330736140119</v>
      </c>
      <c r="N603" s="2">
        <f t="shared" si="56"/>
        <v>-8.5500241472781369</v>
      </c>
      <c r="O603" s="2">
        <v>656</v>
      </c>
      <c r="P603" s="2">
        <f t="shared" si="57"/>
        <v>-2.963424675037869</v>
      </c>
      <c r="Q603" s="2">
        <f t="shared" si="58"/>
        <v>-2.394115748701994</v>
      </c>
      <c r="R603" s="3">
        <f t="shared" si="59"/>
        <v>-2.6787702118699315</v>
      </c>
    </row>
    <row r="604" spans="1:18">
      <c r="A604" s="2" t="s">
        <v>4095</v>
      </c>
      <c r="B604" s="40" t="s">
        <v>3851</v>
      </c>
      <c r="C604" s="40" t="s">
        <v>3852</v>
      </c>
      <c r="D604" s="40" t="s">
        <v>1567</v>
      </c>
      <c r="E604" s="40">
        <v>37113</v>
      </c>
      <c r="F604" s="40">
        <v>10163</v>
      </c>
      <c r="G604" s="40">
        <v>11094</v>
      </c>
      <c r="H604" s="40">
        <v>8.1437377502700005E-3</v>
      </c>
      <c r="I604" s="40">
        <v>1.11965020819E-3</v>
      </c>
      <c r="J604" s="40">
        <v>1.3134017650299999E-3</v>
      </c>
      <c r="K604" s="2"/>
      <c r="L604" s="2">
        <f t="shared" si="54"/>
        <v>-6.9400931810673345</v>
      </c>
      <c r="M604" s="2">
        <f t="shared" si="55"/>
        <v>-9.8027361967806321</v>
      </c>
      <c r="N604" s="2">
        <f t="shared" si="56"/>
        <v>-9.5724759855258821</v>
      </c>
      <c r="O604" s="2">
        <v>666</v>
      </c>
      <c r="P604" s="2">
        <f t="shared" si="57"/>
        <v>-2.8626430157132976</v>
      </c>
      <c r="Q604" s="2">
        <f t="shared" si="58"/>
        <v>-2.6323828044585476</v>
      </c>
      <c r="R604" s="3">
        <f t="shared" si="59"/>
        <v>-2.7475129100859226</v>
      </c>
    </row>
    <row r="605" spans="1:18">
      <c r="A605" s="2" t="s">
        <v>4095</v>
      </c>
      <c r="B605" s="40" t="s">
        <v>3945</v>
      </c>
      <c r="C605" s="40" t="s">
        <v>3946</v>
      </c>
      <c r="D605" s="40" t="s">
        <v>1615</v>
      </c>
      <c r="E605" s="40">
        <v>112229</v>
      </c>
      <c r="F605" s="40">
        <v>6190</v>
      </c>
      <c r="G605" s="40">
        <v>106505</v>
      </c>
      <c r="H605" s="40">
        <v>2.4626506722000001E-2</v>
      </c>
      <c r="I605" s="40">
        <v>6.8194773085500002E-4</v>
      </c>
      <c r="J605" s="40">
        <v>1.2608964754299999E-2</v>
      </c>
      <c r="K605" s="2"/>
      <c r="L605" s="2">
        <f t="shared" si="54"/>
        <v>-5.3436441941860915</v>
      </c>
      <c r="M605" s="2">
        <f t="shared" si="55"/>
        <v>-10.518051214091965</v>
      </c>
      <c r="N605" s="2">
        <f t="shared" si="56"/>
        <v>-6.3094063601949308</v>
      </c>
      <c r="O605" s="2">
        <v>685</v>
      </c>
      <c r="P605" s="2">
        <f t="shared" si="57"/>
        <v>-5.1744070199058738</v>
      </c>
      <c r="Q605" s="2">
        <f t="shared" si="58"/>
        <v>-0.96576216600883935</v>
      </c>
      <c r="R605" s="3">
        <f t="shared" si="59"/>
        <v>-3.0700845929573566</v>
      </c>
    </row>
    <row r="606" spans="1:18">
      <c r="A606" s="2" t="s">
        <v>4095</v>
      </c>
      <c r="B606" s="40" t="s">
        <v>3920</v>
      </c>
      <c r="C606" s="40" t="s">
        <v>3921</v>
      </c>
      <c r="D606" s="40" t="s">
        <v>1572</v>
      </c>
      <c r="E606" s="40">
        <v>69834</v>
      </c>
      <c r="F606" s="40">
        <v>11808</v>
      </c>
      <c r="G606" s="40">
        <v>17403</v>
      </c>
      <c r="H606" s="40">
        <v>1.5323735134699999E-2</v>
      </c>
      <c r="I606" s="40">
        <v>1.3008786439299999E-3</v>
      </c>
      <c r="J606" s="40">
        <v>2.0603146671E-3</v>
      </c>
      <c r="K606" s="2"/>
      <c r="L606" s="2">
        <f t="shared" si="54"/>
        <v>-6.0280881951543535</v>
      </c>
      <c r="M606" s="2">
        <f t="shared" si="55"/>
        <v>-9.5862979021348345</v>
      </c>
      <c r="N606" s="2">
        <f t="shared" si="56"/>
        <v>-8.9229195909447867</v>
      </c>
      <c r="O606" s="2">
        <v>697</v>
      </c>
      <c r="P606" s="2">
        <f t="shared" si="57"/>
        <v>-3.558209706980481</v>
      </c>
      <c r="Q606" s="2">
        <f t="shared" si="58"/>
        <v>-2.8948313957904332</v>
      </c>
      <c r="R606" s="3">
        <f t="shared" si="59"/>
        <v>-3.2265205513854571</v>
      </c>
    </row>
    <row r="607" spans="1:18">
      <c r="A607" s="2" t="s">
        <v>4095</v>
      </c>
      <c r="B607" s="40" t="s">
        <v>3855</v>
      </c>
      <c r="C607" s="40" t="s">
        <v>3856</v>
      </c>
      <c r="D607" s="40" t="s">
        <v>1510</v>
      </c>
      <c r="E607" s="40">
        <v>52779</v>
      </c>
      <c r="F607" s="40">
        <v>16446</v>
      </c>
      <c r="G607" s="40">
        <v>6796</v>
      </c>
      <c r="H607" s="40">
        <v>1.1581341705600001E-2</v>
      </c>
      <c r="I607" s="40">
        <v>1.81184368039E-3</v>
      </c>
      <c r="J607" s="40">
        <v>8.0456809042200005E-4</v>
      </c>
      <c r="K607" s="2"/>
      <c r="L607" s="2">
        <f t="shared" si="54"/>
        <v>-6.4320537896525218</v>
      </c>
      <c r="M607" s="2">
        <f t="shared" si="55"/>
        <v>-9.1083257946501632</v>
      </c>
      <c r="N607" s="2">
        <f t="shared" si="56"/>
        <v>-10.279497858467371</v>
      </c>
      <c r="O607" s="2">
        <v>699</v>
      </c>
      <c r="P607" s="2">
        <f t="shared" si="57"/>
        <v>-2.6762720049976414</v>
      </c>
      <c r="Q607" s="2">
        <f t="shared" si="58"/>
        <v>-3.8474440688148492</v>
      </c>
      <c r="R607" s="3">
        <f t="shared" si="59"/>
        <v>-3.2618580369062453</v>
      </c>
    </row>
    <row r="608" spans="1:18">
      <c r="A608" s="2" t="s">
        <v>4095</v>
      </c>
      <c r="B608" s="40" t="s">
        <v>3794</v>
      </c>
      <c r="C608" s="40" t="s">
        <v>3795</v>
      </c>
      <c r="D608" s="40" t="s">
        <v>1485</v>
      </c>
      <c r="E608" s="40">
        <v>26978</v>
      </c>
      <c r="F608" s="40">
        <v>10879</v>
      </c>
      <c r="G608" s="40">
        <v>1776</v>
      </c>
      <c r="H608" s="40">
        <v>5.9198059177899996E-3</v>
      </c>
      <c r="I608" s="40">
        <v>1.1985313996700001E-3</v>
      </c>
      <c r="J608" s="40">
        <v>2.1025793534300001E-4</v>
      </c>
      <c r="K608" s="2"/>
      <c r="L608" s="2">
        <f t="shared" si="54"/>
        <v>-7.4002344071240449</v>
      </c>
      <c r="M608" s="2">
        <f t="shared" si="55"/>
        <v>-9.7045165787999537</v>
      </c>
      <c r="N608" s="2">
        <f t="shared" si="56"/>
        <v>-12.215552129299914</v>
      </c>
      <c r="O608" s="2">
        <v>716</v>
      </c>
      <c r="P608" s="2">
        <f t="shared" si="57"/>
        <v>-2.3042821716759088</v>
      </c>
      <c r="Q608" s="2">
        <f t="shared" si="58"/>
        <v>-4.8153177221758687</v>
      </c>
      <c r="R608" s="3">
        <f t="shared" si="59"/>
        <v>-3.5597999469258887</v>
      </c>
    </row>
    <row r="609" spans="1:18">
      <c r="A609" s="2" t="s">
        <v>4095</v>
      </c>
      <c r="B609" s="40" t="s">
        <v>3836</v>
      </c>
      <c r="C609" s="40" t="s">
        <v>3837</v>
      </c>
      <c r="D609" s="40" t="s">
        <v>1093</v>
      </c>
      <c r="E609" s="40">
        <v>4143</v>
      </c>
      <c r="F609" s="40">
        <v>23</v>
      </c>
      <c r="G609" s="40">
        <v>7116</v>
      </c>
      <c r="H609" s="40">
        <v>9.0910208011700001E-4</v>
      </c>
      <c r="I609" s="40">
        <v>2.53389302256E-6</v>
      </c>
      <c r="J609" s="40">
        <v>8.4245240309700005E-4</v>
      </c>
      <c r="K609" s="2"/>
      <c r="L609" s="2">
        <f t="shared" si="54"/>
        <v>-10.103270080498605</v>
      </c>
      <c r="M609" s="2">
        <f t="shared" si="55"/>
        <v>-18.590212952138291</v>
      </c>
      <c r="N609" s="2">
        <f t="shared" si="56"/>
        <v>-10.213117200383358</v>
      </c>
      <c r="O609" s="2">
        <v>739</v>
      </c>
      <c r="P609" s="2">
        <f t="shared" si="57"/>
        <v>-8.4869428716396857</v>
      </c>
      <c r="Q609" s="2">
        <f t="shared" si="58"/>
        <v>-0.10984711988475304</v>
      </c>
      <c r="R609" s="3">
        <f t="shared" si="59"/>
        <v>-4.2983949957622194</v>
      </c>
    </row>
    <row r="610" spans="1:18">
      <c r="A610" s="2" t="s">
        <v>4095</v>
      </c>
      <c r="B610" s="40" t="s">
        <v>3872</v>
      </c>
      <c r="C610" s="40" t="s">
        <v>3873</v>
      </c>
      <c r="D610" s="40" t="s">
        <v>1274</v>
      </c>
      <c r="E610" s="40">
        <v>52602</v>
      </c>
      <c r="F610" s="40">
        <v>4972</v>
      </c>
      <c r="G610" s="40">
        <v>3902</v>
      </c>
      <c r="H610" s="40">
        <v>1.15425024423E-2</v>
      </c>
      <c r="I610" s="40">
        <v>5.4776156992099995E-4</v>
      </c>
      <c r="J610" s="40">
        <v>4.6195183767300003E-4</v>
      </c>
      <c r="K610" s="2"/>
      <c r="L610" s="2">
        <f t="shared" si="54"/>
        <v>-6.4369001521248315</v>
      </c>
      <c r="M610" s="2">
        <f t="shared" si="55"/>
        <v>-10.834164327141137</v>
      </c>
      <c r="N610" s="2">
        <f t="shared" si="56"/>
        <v>-11.079969933042996</v>
      </c>
      <c r="O610" s="2">
        <v>743</v>
      </c>
      <c r="P610" s="2">
        <f t="shared" si="57"/>
        <v>-4.3972641750163053</v>
      </c>
      <c r="Q610" s="2">
        <f t="shared" si="58"/>
        <v>-4.6430697809181645</v>
      </c>
      <c r="R610" s="3">
        <f t="shared" si="59"/>
        <v>-4.5201669779672349</v>
      </c>
    </row>
    <row r="611" spans="1:18">
      <c r="A611" s="2" t="s">
        <v>4095</v>
      </c>
      <c r="B611" s="40" t="s">
        <v>3227</v>
      </c>
      <c r="C611" s="40" t="s">
        <v>3228</v>
      </c>
      <c r="D611" s="40" t="s">
        <v>544</v>
      </c>
      <c r="E611" s="40">
        <v>56223</v>
      </c>
      <c r="F611" s="40">
        <v>23073</v>
      </c>
      <c r="G611" s="40">
        <v>458</v>
      </c>
      <c r="H611" s="40">
        <v>1.233706161E-2</v>
      </c>
      <c r="I611" s="40">
        <v>2.5419353786800001E-3</v>
      </c>
      <c r="J611" s="40">
        <v>5.4221922515200001E-5</v>
      </c>
      <c r="K611" s="2"/>
      <c r="L611" s="2">
        <f t="shared" si="54"/>
        <v>-6.3408573694752954</v>
      </c>
      <c r="M611" s="2">
        <f t="shared" si="55"/>
        <v>-8.6198569301818928</v>
      </c>
      <c r="N611" s="2">
        <f t="shared" si="56"/>
        <v>-14.170764207554557</v>
      </c>
      <c r="O611" s="2">
        <v>757</v>
      </c>
      <c r="P611" s="2">
        <f t="shared" si="57"/>
        <v>-2.2789995607065974</v>
      </c>
      <c r="Q611" s="2">
        <f t="shared" si="58"/>
        <v>-7.8299068380792614</v>
      </c>
      <c r="R611" s="3">
        <f t="shared" si="59"/>
        <v>-5.0544531993929294</v>
      </c>
    </row>
    <row r="612" spans="1:18">
      <c r="A612" s="2" t="s">
        <v>4095</v>
      </c>
      <c r="B612" s="40" t="s">
        <v>2993</v>
      </c>
      <c r="C612" s="40" t="s">
        <v>2994</v>
      </c>
      <c r="D612" s="40" t="s">
        <v>1093</v>
      </c>
      <c r="E612" s="40">
        <v>35965</v>
      </c>
      <c r="F612" s="40">
        <v>810</v>
      </c>
      <c r="G612" s="40">
        <v>2172</v>
      </c>
      <c r="H612" s="40">
        <v>7.8918311154700001E-3</v>
      </c>
      <c r="I612" s="40">
        <v>8.9237102098899999E-5</v>
      </c>
      <c r="J612" s="40">
        <v>2.5713977227699998E-4</v>
      </c>
      <c r="K612" s="2"/>
      <c r="L612" s="2">
        <f t="shared" si="54"/>
        <v>-6.9854242018242498</v>
      </c>
      <c r="M612" s="2">
        <f t="shared" si="55"/>
        <v>-13.451996810422543</v>
      </c>
      <c r="N612" s="2">
        <f t="shared" si="56"/>
        <v>-11.925159607848958</v>
      </c>
      <c r="O612" s="2">
        <v>771</v>
      </c>
      <c r="P612" s="2">
        <f t="shared" si="57"/>
        <v>-6.4665726085982929</v>
      </c>
      <c r="Q612" s="2">
        <f t="shared" si="58"/>
        <v>-4.9397354060247078</v>
      </c>
      <c r="R612" s="3">
        <f t="shared" si="59"/>
        <v>-5.7031540073115004</v>
      </c>
    </row>
    <row r="613" spans="1:18">
      <c r="A613" s="2" t="s">
        <v>4095</v>
      </c>
      <c r="B613" s="40" t="s">
        <v>3796</v>
      </c>
      <c r="C613" s="40" t="s">
        <v>3797</v>
      </c>
      <c r="D613" s="40" t="s">
        <v>1470</v>
      </c>
      <c r="E613" s="40">
        <v>60155</v>
      </c>
      <c r="F613" s="40">
        <v>8353</v>
      </c>
      <c r="G613" s="40">
        <v>528</v>
      </c>
      <c r="H613" s="40">
        <v>1.31998637773E-2</v>
      </c>
      <c r="I613" s="40">
        <v>9.2024384423700003E-4</v>
      </c>
      <c r="J613" s="40">
        <v>6.2509115912700005E-5</v>
      </c>
      <c r="K613" s="2"/>
      <c r="L613" s="2">
        <f t="shared" si="54"/>
        <v>-6.243333148738559</v>
      </c>
      <c r="M613" s="2">
        <f t="shared" si="55"/>
        <v>-10.085696185489917</v>
      </c>
      <c r="N613" s="2">
        <f t="shared" si="56"/>
        <v>-13.965573876293501</v>
      </c>
      <c r="O613" s="2">
        <v>775</v>
      </c>
      <c r="P613" s="2">
        <f t="shared" si="57"/>
        <v>-3.8423630367513582</v>
      </c>
      <c r="Q613" s="2">
        <f t="shared" si="58"/>
        <v>-7.7222407275549418</v>
      </c>
      <c r="R613" s="3">
        <f t="shared" si="59"/>
        <v>-5.78230188215315</v>
      </c>
    </row>
    <row r="614" spans="1:18">
      <c r="A614" s="2" t="s">
        <v>4095</v>
      </c>
      <c r="B614" s="40" t="s">
        <v>3828</v>
      </c>
      <c r="C614" s="40" t="s">
        <v>3829</v>
      </c>
      <c r="D614" s="40" t="s">
        <v>1444</v>
      </c>
      <c r="E614" s="40">
        <v>60762</v>
      </c>
      <c r="F614" s="40">
        <v>46298</v>
      </c>
      <c r="G614" s="40">
        <v>31</v>
      </c>
      <c r="H614" s="40">
        <v>1.3333058313300001E-2</v>
      </c>
      <c r="I614" s="40">
        <v>5.1006164851600004E-3</v>
      </c>
      <c r="J614" s="40">
        <v>3.6700427903299998E-6</v>
      </c>
      <c r="K614" s="2"/>
      <c r="L614" s="2">
        <f t="shared" si="54"/>
        <v>-6.2288484485556515</v>
      </c>
      <c r="M614" s="2">
        <f t="shared" si="55"/>
        <v>-7.6151126559441602</v>
      </c>
      <c r="N614" s="2">
        <f t="shared" si="56"/>
        <v>-18.055771685264677</v>
      </c>
      <c r="O614" s="2">
        <v>788</v>
      </c>
      <c r="P614" s="2">
        <f t="shared" si="57"/>
        <v>-1.3862642073885088</v>
      </c>
      <c r="Q614" s="2">
        <f t="shared" si="58"/>
        <v>-11.826923236709025</v>
      </c>
      <c r="R614" s="3">
        <f t="shared" si="59"/>
        <v>-6.6065937220487667</v>
      </c>
    </row>
    <row r="615" spans="1:18">
      <c r="A615" s="2" t="s">
        <v>4095</v>
      </c>
      <c r="B615" s="40" t="s">
        <v>3884</v>
      </c>
      <c r="C615" s="40" t="s">
        <v>3885</v>
      </c>
      <c r="D615" s="40" t="s">
        <v>1572</v>
      </c>
      <c r="E615" s="40">
        <v>1454</v>
      </c>
      <c r="F615" s="40">
        <v>0</v>
      </c>
      <c r="G615" s="40">
        <v>1</v>
      </c>
      <c r="H615" s="40">
        <v>3.1905247996399998E-4</v>
      </c>
      <c r="I615" s="63">
        <v>4.9999999999999998E-8</v>
      </c>
      <c r="J615" s="40">
        <v>1.1838847710700001E-7</v>
      </c>
      <c r="K615" s="2"/>
      <c r="L615" s="2">
        <f t="shared" si="54"/>
        <v>-11.613918631557418</v>
      </c>
      <c r="M615" s="2">
        <f t="shared" si="55"/>
        <v>-24.253496664211536</v>
      </c>
      <c r="N615" s="2">
        <f t="shared" si="56"/>
        <v>-23.009967995656666</v>
      </c>
      <c r="O615" s="2">
        <v>830</v>
      </c>
      <c r="P615" s="2">
        <f t="shared" si="57"/>
        <v>-12.639578032654118</v>
      </c>
      <c r="Q615" s="2">
        <f t="shared" si="58"/>
        <v>-11.396049364099248</v>
      </c>
      <c r="R615" s="3">
        <f t="shared" si="59"/>
        <v>-12.017813698376683</v>
      </c>
    </row>
    <row r="616" spans="1:18">
      <c r="A616" s="54" t="s">
        <v>4096</v>
      </c>
      <c r="B616" s="55" t="s">
        <v>3579</v>
      </c>
      <c r="C616" s="55" t="s">
        <v>3580</v>
      </c>
      <c r="D616" s="55" t="s">
        <v>1877</v>
      </c>
      <c r="E616" s="55">
        <v>13591</v>
      </c>
      <c r="F616" s="55">
        <v>1174072</v>
      </c>
      <c r="G616" s="55">
        <v>22535</v>
      </c>
      <c r="H616" s="55">
        <v>3.1846238272900001E-3</v>
      </c>
      <c r="I616" s="55">
        <v>0.118428145355</v>
      </c>
      <c r="J616" s="55">
        <v>3.4078817871100002E-3</v>
      </c>
      <c r="K616" s="54"/>
      <c r="L616" s="54">
        <f t="shared" si="54"/>
        <v>-8.2946613154942952</v>
      </c>
      <c r="M616" s="54">
        <f t="shared" si="55"/>
        <v>-3.0779161056549906</v>
      </c>
      <c r="N616" s="54">
        <f t="shared" si="56"/>
        <v>-8.1969089925572796</v>
      </c>
      <c r="O616" s="54">
        <v>7</v>
      </c>
      <c r="P616" s="54">
        <f t="shared" si="57"/>
        <v>5.2167452098393046</v>
      </c>
      <c r="Q616" s="54">
        <f t="shared" si="58"/>
        <v>9.7752322937015634E-2</v>
      </c>
      <c r="R616" s="54">
        <f t="shared" si="59"/>
        <v>2.6572487663881601</v>
      </c>
    </row>
    <row r="617" spans="1:18">
      <c r="A617" s="54" t="s">
        <v>4096</v>
      </c>
      <c r="B617" s="55" t="s">
        <v>3681</v>
      </c>
      <c r="C617" s="55" t="s">
        <v>3682</v>
      </c>
      <c r="D617" s="55" t="s">
        <v>1877</v>
      </c>
      <c r="E617" s="55">
        <v>41786</v>
      </c>
      <c r="F617" s="55">
        <v>737329</v>
      </c>
      <c r="G617" s="55">
        <v>185042</v>
      </c>
      <c r="H617" s="55">
        <v>9.79123620391E-3</v>
      </c>
      <c r="I617" s="55">
        <v>7.4374063930299994E-2</v>
      </c>
      <c r="J617" s="55">
        <v>2.7983193328099999E-2</v>
      </c>
      <c r="K617" s="54"/>
      <c r="L617" s="54">
        <f t="shared" si="54"/>
        <v>-6.6742932641937909</v>
      </c>
      <c r="M617" s="54">
        <f t="shared" si="55"/>
        <v>-3.7490565840682946</v>
      </c>
      <c r="N617" s="54">
        <f t="shared" si="56"/>
        <v>-5.1592955833929368</v>
      </c>
      <c r="O617" s="54">
        <v>14</v>
      </c>
      <c r="P617" s="54">
        <f t="shared" si="57"/>
        <v>2.9252366801254963</v>
      </c>
      <c r="Q617" s="54">
        <f t="shared" si="58"/>
        <v>1.5149976808008541</v>
      </c>
      <c r="R617" s="54">
        <f t="shared" si="59"/>
        <v>2.2201171804631752</v>
      </c>
    </row>
    <row r="618" spans="1:18">
      <c r="A618" s="2" t="s">
        <v>4096</v>
      </c>
      <c r="B618" s="40" t="s">
        <v>3577</v>
      </c>
      <c r="C618" s="40" t="s">
        <v>3578</v>
      </c>
      <c r="D618" s="40" t="s">
        <v>1850</v>
      </c>
      <c r="E618" s="40">
        <v>9195</v>
      </c>
      <c r="F618" s="40">
        <v>40844</v>
      </c>
      <c r="G618" s="40">
        <v>138122</v>
      </c>
      <c r="H618" s="40">
        <v>2.1545593475099998E-3</v>
      </c>
      <c r="I618" s="40">
        <v>4.1199169803000004E-3</v>
      </c>
      <c r="J618" s="40">
        <v>2.0887661335600001E-2</v>
      </c>
      <c r="K618" s="2"/>
      <c r="L618" s="2">
        <f t="shared" si="54"/>
        <v>-8.8583914465158813</v>
      </c>
      <c r="M618" s="2">
        <f t="shared" si="55"/>
        <v>-7.9231690184468535</v>
      </c>
      <c r="N618" s="2">
        <f t="shared" si="56"/>
        <v>-5.5812052181168132</v>
      </c>
      <c r="O618" s="2">
        <v>16</v>
      </c>
      <c r="P618" s="2">
        <f t="shared" si="57"/>
        <v>0.93522242806902778</v>
      </c>
      <c r="Q618" s="2">
        <f t="shared" si="58"/>
        <v>3.277186228399068</v>
      </c>
      <c r="R618" s="50">
        <f t="shared" si="59"/>
        <v>2.1062043282340479</v>
      </c>
    </row>
    <row r="619" spans="1:18">
      <c r="A619" s="2" t="s">
        <v>4096</v>
      </c>
      <c r="B619" s="40" t="s">
        <v>3369</v>
      </c>
      <c r="C619" s="40" t="s">
        <v>3370</v>
      </c>
      <c r="D619" s="40" t="s">
        <v>2054</v>
      </c>
      <c r="E619" s="40">
        <v>20150</v>
      </c>
      <c r="F619" s="40">
        <v>513144</v>
      </c>
      <c r="G619" s="40">
        <v>50041</v>
      </c>
      <c r="H619" s="40">
        <v>4.7215193966600004E-3</v>
      </c>
      <c r="I619" s="40">
        <v>5.1760617935099999E-2</v>
      </c>
      <c r="J619" s="40">
        <v>7.5675088754600002E-3</v>
      </c>
      <c r="K619" s="2"/>
      <c r="L619" s="2">
        <f t="shared" si="54"/>
        <v>-7.7265330875137472</v>
      </c>
      <c r="M619" s="2">
        <f t="shared" si="55"/>
        <v>-4.2720013489786384</v>
      </c>
      <c r="N619" s="2">
        <f t="shared" si="56"/>
        <v>-7.0459658225611168</v>
      </c>
      <c r="O619" s="2">
        <v>17</v>
      </c>
      <c r="P619" s="2">
        <f t="shared" si="57"/>
        <v>3.4545317385351089</v>
      </c>
      <c r="Q619" s="2">
        <f t="shared" si="58"/>
        <v>0.68056726495263042</v>
      </c>
      <c r="R619" s="50">
        <f t="shared" si="59"/>
        <v>2.0675495017438696</v>
      </c>
    </row>
    <row r="620" spans="1:18">
      <c r="A620" s="2" t="s">
        <v>4096</v>
      </c>
      <c r="B620" s="40" t="s">
        <v>3543</v>
      </c>
      <c r="C620" s="40" t="s">
        <v>3544</v>
      </c>
      <c r="D620" s="40" t="s">
        <v>1858</v>
      </c>
      <c r="E620" s="40">
        <v>4743</v>
      </c>
      <c r="F620" s="40">
        <v>40402</v>
      </c>
      <c r="G620" s="40">
        <v>30029</v>
      </c>
      <c r="H620" s="40">
        <v>1.11137302721E-3</v>
      </c>
      <c r="I620" s="40">
        <v>4.0753326275199996E-3</v>
      </c>
      <c r="J620" s="40">
        <v>4.5411707204399999E-3</v>
      </c>
      <c r="K620" s="2"/>
      <c r="L620" s="2">
        <f t="shared" si="54"/>
        <v>-9.8134411527418646</v>
      </c>
      <c r="M620" s="2">
        <f t="shared" si="55"/>
        <v>-7.9388664681431091</v>
      </c>
      <c r="N620" s="2">
        <f t="shared" si="56"/>
        <v>-7.7827200103084584</v>
      </c>
      <c r="O620" s="2">
        <v>20</v>
      </c>
      <c r="P620" s="2">
        <f t="shared" si="57"/>
        <v>1.8745746845987554</v>
      </c>
      <c r="Q620" s="2">
        <f t="shared" si="58"/>
        <v>2.0307211424334062</v>
      </c>
      <c r="R620" s="50">
        <f t="shared" si="59"/>
        <v>1.9526479135160808</v>
      </c>
    </row>
    <row r="621" spans="1:18">
      <c r="A621" s="2" t="s">
        <v>4096</v>
      </c>
      <c r="B621" s="40" t="s">
        <v>3646</v>
      </c>
      <c r="C621" s="40" t="s">
        <v>3648</v>
      </c>
      <c r="D621" s="40" t="s">
        <v>3647</v>
      </c>
      <c r="E621" s="40">
        <v>5889</v>
      </c>
      <c r="F621" s="40">
        <v>41130</v>
      </c>
      <c r="G621" s="40">
        <v>43427</v>
      </c>
      <c r="H621" s="40">
        <v>1.3799021204399999E-3</v>
      </c>
      <c r="I621" s="40">
        <v>4.1487656791700002E-3</v>
      </c>
      <c r="J621" s="40">
        <v>6.5672989735400004E-3</v>
      </c>
      <c r="K621" s="2"/>
      <c r="L621" s="2">
        <f t="shared" si="54"/>
        <v>-9.5012183476324701</v>
      </c>
      <c r="M621" s="2">
        <f t="shared" si="55"/>
        <v>-7.9131021080612989</v>
      </c>
      <c r="N621" s="2">
        <f t="shared" si="56"/>
        <v>-7.2504841498384929</v>
      </c>
      <c r="O621" s="2">
        <v>22</v>
      </c>
      <c r="P621" s="2">
        <f t="shared" si="57"/>
        <v>1.5881162395711712</v>
      </c>
      <c r="Q621" s="2">
        <f t="shared" si="58"/>
        <v>2.2507341977939772</v>
      </c>
      <c r="R621" s="50">
        <f t="shared" si="59"/>
        <v>1.9194252186825742</v>
      </c>
    </row>
    <row r="622" spans="1:18">
      <c r="A622" s="2" t="s">
        <v>4096</v>
      </c>
      <c r="B622" s="40" t="s">
        <v>3711</v>
      </c>
      <c r="C622" s="40" t="s">
        <v>3712</v>
      </c>
      <c r="D622" s="40" t="s">
        <v>1105</v>
      </c>
      <c r="E622" s="40">
        <v>38831</v>
      </c>
      <c r="F622" s="40">
        <v>431779</v>
      </c>
      <c r="G622" s="40">
        <v>151252</v>
      </c>
      <c r="H622" s="40">
        <v>9.0988247985899998E-3</v>
      </c>
      <c r="I622" s="40">
        <v>4.3553364847699998E-2</v>
      </c>
      <c r="J622" s="40">
        <v>2.2873260974600001E-2</v>
      </c>
      <c r="K622" s="2"/>
      <c r="L622" s="2">
        <f t="shared" si="54"/>
        <v>-6.7801040653654683</v>
      </c>
      <c r="M622" s="2">
        <f t="shared" si="55"/>
        <v>-4.5210720068504084</v>
      </c>
      <c r="N622" s="2">
        <f t="shared" si="56"/>
        <v>-5.4501941285066469</v>
      </c>
      <c r="O622" s="2">
        <v>24</v>
      </c>
      <c r="P622" s="2">
        <f t="shared" si="57"/>
        <v>2.2590320585150598</v>
      </c>
      <c r="Q622" s="2">
        <f t="shared" si="58"/>
        <v>1.3299099368588214</v>
      </c>
      <c r="R622" s="50">
        <f t="shared" si="59"/>
        <v>1.7944709976869406</v>
      </c>
    </row>
    <row r="623" spans="1:18">
      <c r="A623" s="2" t="s">
        <v>4096</v>
      </c>
      <c r="B623" s="40" t="s">
        <v>3529</v>
      </c>
      <c r="C623" s="40" t="s">
        <v>3530</v>
      </c>
      <c r="D623" s="40" t="s">
        <v>1707</v>
      </c>
      <c r="E623" s="40">
        <v>16990</v>
      </c>
      <c r="F623" s="40">
        <v>119649</v>
      </c>
      <c r="G623" s="40">
        <v>97325</v>
      </c>
      <c r="H623" s="40">
        <v>3.98107268234E-3</v>
      </c>
      <c r="I623" s="40">
        <v>1.2068943952E-2</v>
      </c>
      <c r="J623" s="40">
        <v>1.4718087194600001E-2</v>
      </c>
      <c r="K623" s="2"/>
      <c r="L623" s="2">
        <f t="shared" si="54"/>
        <v>-7.9726270737466978</v>
      </c>
      <c r="M623" s="2">
        <f t="shared" si="55"/>
        <v>-6.3725567458165964</v>
      </c>
      <c r="N623" s="2">
        <f t="shared" si="56"/>
        <v>-6.0862660030387312</v>
      </c>
      <c r="O623" s="2">
        <v>25</v>
      </c>
      <c r="P623" s="2">
        <f t="shared" si="57"/>
        <v>1.6000703279301014</v>
      </c>
      <c r="Q623" s="2">
        <f t="shared" si="58"/>
        <v>1.8863610707079665</v>
      </c>
      <c r="R623" s="50">
        <f t="shared" si="59"/>
        <v>1.743215699319034</v>
      </c>
    </row>
    <row r="624" spans="1:18">
      <c r="A624" s="2" t="s">
        <v>4096</v>
      </c>
      <c r="B624" s="40" t="s">
        <v>3541</v>
      </c>
      <c r="C624" s="40" t="s">
        <v>3542</v>
      </c>
      <c r="D624" s="40" t="s">
        <v>1765</v>
      </c>
      <c r="E624" s="40">
        <v>25347</v>
      </c>
      <c r="F624" s="40">
        <v>210811</v>
      </c>
      <c r="G624" s="40">
        <v>117386</v>
      </c>
      <c r="H624" s="40">
        <v>5.9392730594099996E-3</v>
      </c>
      <c r="I624" s="40">
        <v>2.12644162799E-2</v>
      </c>
      <c r="J624" s="40">
        <v>1.7751835432099999E-2</v>
      </c>
      <c r="K624" s="2"/>
      <c r="L624" s="2">
        <f t="shared" si="54"/>
        <v>-7.3954979222830124</v>
      </c>
      <c r="M624" s="2">
        <f t="shared" si="55"/>
        <v>-5.5554149370519088</v>
      </c>
      <c r="N624" s="2">
        <f t="shared" si="56"/>
        <v>-5.8158879915296939</v>
      </c>
      <c r="O624" s="2">
        <v>27</v>
      </c>
      <c r="P624" s="2">
        <f t="shared" si="57"/>
        <v>1.8400829852311036</v>
      </c>
      <c r="Q624" s="2">
        <f t="shared" si="58"/>
        <v>1.5796099307533185</v>
      </c>
      <c r="R624" s="50">
        <f t="shared" si="59"/>
        <v>1.709846457992211</v>
      </c>
    </row>
    <row r="625" spans="1:18">
      <c r="A625" s="2" t="s">
        <v>4096</v>
      </c>
      <c r="B625" s="40" t="s">
        <v>3671</v>
      </c>
      <c r="C625" s="40" t="s">
        <v>3672</v>
      </c>
      <c r="D625" s="40" t="s">
        <v>3236</v>
      </c>
      <c r="E625" s="40">
        <v>19451</v>
      </c>
      <c r="F625" s="40">
        <v>226197</v>
      </c>
      <c r="G625" s="40">
        <v>60665</v>
      </c>
      <c r="H625" s="40">
        <v>4.5577307088999998E-3</v>
      </c>
      <c r="I625" s="40">
        <v>2.2816395582999999E-2</v>
      </c>
      <c r="J625" s="40">
        <v>9.1741357272999997E-3</v>
      </c>
      <c r="K625" s="2"/>
      <c r="L625" s="2">
        <f t="shared" si="54"/>
        <v>-7.777468598411577</v>
      </c>
      <c r="M625" s="2">
        <f t="shared" si="55"/>
        <v>-5.4537852897015968</v>
      </c>
      <c r="N625" s="2">
        <f t="shared" si="56"/>
        <v>-6.7682120330462103</v>
      </c>
      <c r="O625" s="2">
        <v>31</v>
      </c>
      <c r="P625" s="2">
        <f t="shared" si="57"/>
        <v>2.3236833087099802</v>
      </c>
      <c r="Q625" s="2">
        <f t="shared" si="58"/>
        <v>1.0092565653653667</v>
      </c>
      <c r="R625" s="50">
        <f t="shared" si="59"/>
        <v>1.6664699370376734</v>
      </c>
    </row>
    <row r="626" spans="1:18">
      <c r="A626" s="2" t="s">
        <v>4096</v>
      </c>
      <c r="B626" s="40" t="s">
        <v>3311</v>
      </c>
      <c r="C626" s="40" t="s">
        <v>3312</v>
      </c>
      <c r="D626" s="40" t="s">
        <v>1216</v>
      </c>
      <c r="E626" s="40">
        <v>63110</v>
      </c>
      <c r="F626" s="40">
        <v>374785</v>
      </c>
      <c r="G626" s="40">
        <v>381979</v>
      </c>
      <c r="H626" s="40">
        <v>1.4787845613999999E-2</v>
      </c>
      <c r="I626" s="40">
        <v>3.7804404207799999E-2</v>
      </c>
      <c r="J626" s="40">
        <v>5.7765221972799999E-2</v>
      </c>
      <c r="K626" s="2"/>
      <c r="L626" s="2">
        <f t="shared" si="54"/>
        <v>-6.0794443028815381</v>
      </c>
      <c r="M626" s="2">
        <f t="shared" si="55"/>
        <v>-4.7253018717669528</v>
      </c>
      <c r="N626" s="2">
        <f t="shared" si="56"/>
        <v>-4.1136550221042061</v>
      </c>
      <c r="O626" s="2">
        <v>32</v>
      </c>
      <c r="P626" s="2">
        <f t="shared" si="57"/>
        <v>1.3541424311145853</v>
      </c>
      <c r="Q626" s="2">
        <f t="shared" si="58"/>
        <v>1.9657892807773321</v>
      </c>
      <c r="R626" s="50">
        <f t="shared" si="59"/>
        <v>1.6599658559459587</v>
      </c>
    </row>
    <row r="627" spans="1:18">
      <c r="A627" s="2" t="s">
        <v>4096</v>
      </c>
      <c r="B627" s="40" t="s">
        <v>3723</v>
      </c>
      <c r="C627" s="40" t="s">
        <v>3724</v>
      </c>
      <c r="D627" s="40" t="s">
        <v>1808</v>
      </c>
      <c r="E627" s="40">
        <v>25126</v>
      </c>
      <c r="F627" s="40">
        <v>203290</v>
      </c>
      <c r="G627" s="40">
        <v>86614</v>
      </c>
      <c r="H627" s="40">
        <v>5.8874886531199997E-3</v>
      </c>
      <c r="I627" s="40">
        <v>2.0505776195400002E-2</v>
      </c>
      <c r="J627" s="40">
        <v>1.3098303665800001E-2</v>
      </c>
      <c r="K627" s="2"/>
      <c r="L627" s="2">
        <f t="shared" si="54"/>
        <v>-7.4081319104213001</v>
      </c>
      <c r="M627" s="2">
        <f t="shared" si="55"/>
        <v>-5.6078258354263379</v>
      </c>
      <c r="N627" s="2">
        <f t="shared" si="56"/>
        <v>-6.2544762063633819</v>
      </c>
      <c r="O627" s="2">
        <v>37</v>
      </c>
      <c r="P627" s="2">
        <f t="shared" si="57"/>
        <v>1.8003060749949622</v>
      </c>
      <c r="Q627" s="2">
        <f t="shared" si="58"/>
        <v>1.1536557040579183</v>
      </c>
      <c r="R627" s="50">
        <f t="shared" si="59"/>
        <v>1.4769808895264402</v>
      </c>
    </row>
    <row r="628" spans="1:18">
      <c r="A628" s="2" t="s">
        <v>4096</v>
      </c>
      <c r="B628" s="40" t="s">
        <v>3620</v>
      </c>
      <c r="C628" s="40" t="s">
        <v>3621</v>
      </c>
      <c r="D628" s="40" t="s">
        <v>1903</v>
      </c>
      <c r="E628" s="40">
        <v>11980</v>
      </c>
      <c r="F628" s="40">
        <v>174889</v>
      </c>
      <c r="G628" s="40">
        <v>20412</v>
      </c>
      <c r="H628" s="40">
        <v>2.8071365941399998E-3</v>
      </c>
      <c r="I628" s="40">
        <v>1.7640979354799999E-2</v>
      </c>
      <c r="J628" s="40">
        <v>3.0868286238500001E-3</v>
      </c>
      <c r="K628" s="2"/>
      <c r="L628" s="2">
        <f t="shared" si="54"/>
        <v>-8.4766850181419695</v>
      </c>
      <c r="M628" s="2">
        <f t="shared" si="55"/>
        <v>-5.8249255341461268</v>
      </c>
      <c r="N628" s="2">
        <f t="shared" si="56"/>
        <v>-8.3396588957760738</v>
      </c>
      <c r="O628" s="2">
        <v>38</v>
      </c>
      <c r="P628" s="2">
        <f t="shared" si="57"/>
        <v>2.6517594839958427</v>
      </c>
      <c r="Q628" s="2">
        <f t="shared" si="58"/>
        <v>0.13702612236589573</v>
      </c>
      <c r="R628" s="50">
        <f t="shared" si="59"/>
        <v>1.3943928031808692</v>
      </c>
    </row>
    <row r="629" spans="1:18">
      <c r="A629" s="2" t="s">
        <v>4096</v>
      </c>
      <c r="B629" s="40" t="s">
        <v>3435</v>
      </c>
      <c r="C629" s="40" t="s">
        <v>3436</v>
      </c>
      <c r="D629" s="40" t="s">
        <v>1829</v>
      </c>
      <c r="E629" s="40">
        <v>27393</v>
      </c>
      <c r="F629" s="40">
        <v>179692</v>
      </c>
      <c r="G629" s="40">
        <v>102372</v>
      </c>
      <c r="H629" s="40">
        <v>6.4186888750699996E-3</v>
      </c>
      <c r="I629" s="40">
        <v>1.8125455930499999E-2</v>
      </c>
      <c r="J629" s="40">
        <v>1.54813256849E-2</v>
      </c>
      <c r="K629" s="2"/>
      <c r="L629" s="2">
        <f t="shared" si="54"/>
        <v>-7.283505651895835</v>
      </c>
      <c r="M629" s="2">
        <f t="shared" si="55"/>
        <v>-5.7858389044182719</v>
      </c>
      <c r="N629" s="2">
        <f t="shared" si="56"/>
        <v>-6.0133271732574345</v>
      </c>
      <c r="O629" s="2">
        <v>40</v>
      </c>
      <c r="P629" s="2">
        <f t="shared" si="57"/>
        <v>1.4976667474775631</v>
      </c>
      <c r="Q629" s="2">
        <f t="shared" si="58"/>
        <v>1.2701784786384005</v>
      </c>
      <c r="R629" s="50">
        <f t="shared" si="59"/>
        <v>1.3839226130579818</v>
      </c>
    </row>
    <row r="630" spans="1:18">
      <c r="A630" s="2" t="s">
        <v>4096</v>
      </c>
      <c r="B630" s="40" t="s">
        <v>3341</v>
      </c>
      <c r="C630" s="40" t="s">
        <v>3342</v>
      </c>
      <c r="D630" s="40" t="s">
        <v>1896</v>
      </c>
      <c r="E630" s="40">
        <v>29456</v>
      </c>
      <c r="F630" s="40">
        <v>163548</v>
      </c>
      <c r="G630" s="40">
        <v>127809</v>
      </c>
      <c r="H630" s="40">
        <v>6.9020881066000003E-3</v>
      </c>
      <c r="I630" s="40">
        <v>1.64970174884E-2</v>
      </c>
      <c r="J630" s="40">
        <v>1.93280658233E-2</v>
      </c>
      <c r="K630" s="2"/>
      <c r="L630" s="2">
        <f t="shared" si="54"/>
        <v>-7.1787513944668122</v>
      </c>
      <c r="M630" s="2">
        <f t="shared" si="55"/>
        <v>-5.921650967947869</v>
      </c>
      <c r="N630" s="2">
        <f t="shared" si="56"/>
        <v>-5.6931589167754417</v>
      </c>
      <c r="O630" s="2">
        <v>42</v>
      </c>
      <c r="P630" s="2">
        <f t="shared" si="57"/>
        <v>1.2571004265189432</v>
      </c>
      <c r="Q630" s="2">
        <f t="shared" si="58"/>
        <v>1.4855924776913705</v>
      </c>
      <c r="R630" s="50">
        <f t="shared" si="59"/>
        <v>1.3713464521051568</v>
      </c>
    </row>
    <row r="631" spans="1:18">
      <c r="A631" s="2" t="s">
        <v>4096</v>
      </c>
      <c r="B631" s="40" t="s">
        <v>3325</v>
      </c>
      <c r="C631" s="40" t="s">
        <v>3326</v>
      </c>
      <c r="D631" s="40" t="s">
        <v>1084</v>
      </c>
      <c r="E631" s="40">
        <v>19373</v>
      </c>
      <c r="F631" s="40">
        <v>110295</v>
      </c>
      <c r="G631" s="40">
        <v>67658</v>
      </c>
      <c r="H631" s="40">
        <v>4.5394538596299997E-3</v>
      </c>
      <c r="I631" s="40">
        <v>1.1125409934E-2</v>
      </c>
      <c r="J631" s="40">
        <v>1.02316603484E-2</v>
      </c>
      <c r="K631" s="2"/>
      <c r="L631" s="2">
        <f t="shared" si="54"/>
        <v>-7.7832655469252767</v>
      </c>
      <c r="M631" s="2">
        <f t="shared" si="55"/>
        <v>-6.4899976942482267</v>
      </c>
      <c r="N631" s="2">
        <f t="shared" si="56"/>
        <v>-6.6108159115500564</v>
      </c>
      <c r="O631" s="2">
        <v>49</v>
      </c>
      <c r="P631" s="2">
        <f t="shared" si="57"/>
        <v>1.29326785267705</v>
      </c>
      <c r="Q631" s="2">
        <f t="shared" si="58"/>
        <v>1.1724496353752203</v>
      </c>
      <c r="R631" s="50">
        <f t="shared" si="59"/>
        <v>1.2328587440261352</v>
      </c>
    </row>
    <row r="632" spans="1:18">
      <c r="A632" s="2" t="s">
        <v>4096</v>
      </c>
      <c r="B632" s="40" t="s">
        <v>3382</v>
      </c>
      <c r="C632" s="40" t="s">
        <v>3384</v>
      </c>
      <c r="D632" s="40" t="s">
        <v>3383</v>
      </c>
      <c r="E632" s="40">
        <v>9070</v>
      </c>
      <c r="F632" s="40">
        <v>245658</v>
      </c>
      <c r="G632" s="40">
        <v>4977</v>
      </c>
      <c r="H632" s="40">
        <v>2.1252695249500001E-3</v>
      </c>
      <c r="I632" s="40">
        <v>2.47794184102E-2</v>
      </c>
      <c r="J632" s="40">
        <v>7.5265265828400004E-4</v>
      </c>
      <c r="K632" s="2"/>
      <c r="L632" s="2">
        <f t="shared" si="54"/>
        <v>-8.87813847039933</v>
      </c>
      <c r="M632" s="2">
        <f t="shared" si="55"/>
        <v>-5.3347138629324826</v>
      </c>
      <c r="N632" s="2">
        <f t="shared" si="56"/>
        <v>-10.375728150484388</v>
      </c>
      <c r="O632" s="2">
        <v>63</v>
      </c>
      <c r="P632" s="2">
        <f t="shared" si="57"/>
        <v>3.5434246074668474</v>
      </c>
      <c r="Q632" s="2">
        <f t="shared" si="58"/>
        <v>-1.4975896800850581</v>
      </c>
      <c r="R632" s="50">
        <f t="shared" si="59"/>
        <v>1.0229174636908946</v>
      </c>
    </row>
    <row r="633" spans="1:18">
      <c r="A633" s="2" t="s">
        <v>4096</v>
      </c>
      <c r="B633" s="40" t="s">
        <v>3782</v>
      </c>
      <c r="C633" s="40" t="s">
        <v>3783</v>
      </c>
      <c r="D633" s="40" t="s">
        <v>1668</v>
      </c>
      <c r="E633" s="40">
        <v>12455</v>
      </c>
      <c r="F633" s="40">
        <v>33652</v>
      </c>
      <c r="G633" s="40">
        <v>59856</v>
      </c>
      <c r="H633" s="40">
        <v>2.9184379198699999E-3</v>
      </c>
      <c r="I633" s="40">
        <v>3.39446298651E-3</v>
      </c>
      <c r="J633" s="40">
        <v>9.0517937541199998E-3</v>
      </c>
      <c r="K633" s="2"/>
      <c r="L633" s="2">
        <f t="shared" si="54"/>
        <v>-8.4205879046887269</v>
      </c>
      <c r="M633" s="2">
        <f t="shared" si="55"/>
        <v>-8.2026009305099663</v>
      </c>
      <c r="N633" s="2">
        <f t="shared" si="56"/>
        <v>-6.787580571610321</v>
      </c>
      <c r="O633" s="2">
        <v>72</v>
      </c>
      <c r="P633" s="2">
        <f t="shared" si="57"/>
        <v>0.21798697417876056</v>
      </c>
      <c r="Q633" s="2">
        <f t="shared" si="58"/>
        <v>1.6330073330784058</v>
      </c>
      <c r="R633" s="50">
        <f t="shared" si="59"/>
        <v>0.9254971536285832</v>
      </c>
    </row>
    <row r="634" spans="1:18">
      <c r="A634" s="2" t="s">
        <v>4096</v>
      </c>
      <c r="B634" s="40" t="s">
        <v>3492</v>
      </c>
      <c r="C634" s="40" t="s">
        <v>3493</v>
      </c>
      <c r="D634" s="40" t="s">
        <v>1754</v>
      </c>
      <c r="E634" s="40">
        <v>28271</v>
      </c>
      <c r="F634" s="40">
        <v>114339</v>
      </c>
      <c r="G634" s="40">
        <v>79625</v>
      </c>
      <c r="H634" s="40">
        <v>6.6244205887300003E-3</v>
      </c>
      <c r="I634" s="40">
        <v>1.15333265011E-2</v>
      </c>
      <c r="J634" s="40">
        <v>1.2041383949300001E-2</v>
      </c>
      <c r="K634" s="2"/>
      <c r="L634" s="2">
        <f t="shared" si="54"/>
        <v>-7.2379900112795363</v>
      </c>
      <c r="M634" s="2">
        <f t="shared" si="55"/>
        <v>-6.4380475072724996</v>
      </c>
      <c r="N634" s="2">
        <f t="shared" si="56"/>
        <v>-6.3758549752477718</v>
      </c>
      <c r="O634" s="2">
        <v>81</v>
      </c>
      <c r="P634" s="2">
        <f t="shared" si="57"/>
        <v>0.7999425040070367</v>
      </c>
      <c r="Q634" s="2">
        <f t="shared" si="58"/>
        <v>0.86213503603176456</v>
      </c>
      <c r="R634" s="50">
        <f t="shared" si="59"/>
        <v>0.83103877001940063</v>
      </c>
    </row>
    <row r="635" spans="1:18">
      <c r="A635" s="2" t="s">
        <v>4096</v>
      </c>
      <c r="B635" s="40" t="s">
        <v>3412</v>
      </c>
      <c r="C635" s="40" t="s">
        <v>3413</v>
      </c>
      <c r="D635" s="40" t="s">
        <v>1815</v>
      </c>
      <c r="E635" s="40">
        <v>27219</v>
      </c>
      <c r="F635" s="40">
        <v>81397</v>
      </c>
      <c r="G635" s="40">
        <v>91434</v>
      </c>
      <c r="H635" s="40">
        <v>6.3779174420699998E-3</v>
      </c>
      <c r="I635" s="40">
        <v>8.2104809138600007E-3</v>
      </c>
      <c r="J635" s="40">
        <v>1.3827213815099999E-2</v>
      </c>
      <c r="K635" s="2"/>
      <c r="L635" s="2">
        <f t="shared" si="54"/>
        <v>-7.2926988616857527</v>
      </c>
      <c r="M635" s="2">
        <f t="shared" si="55"/>
        <v>-6.9283175569682474</v>
      </c>
      <c r="N635" s="2">
        <f t="shared" si="56"/>
        <v>-6.1763457071899657</v>
      </c>
      <c r="O635" s="2">
        <v>87</v>
      </c>
      <c r="P635" s="2">
        <f t="shared" si="57"/>
        <v>0.36438130471750529</v>
      </c>
      <c r="Q635" s="2">
        <f t="shared" si="58"/>
        <v>1.116353154495787</v>
      </c>
      <c r="R635" s="50">
        <f t="shared" si="59"/>
        <v>0.74036722960664614</v>
      </c>
    </row>
    <row r="636" spans="1:18">
      <c r="A636" s="2" t="s">
        <v>4096</v>
      </c>
      <c r="B636" s="40" t="s">
        <v>3327</v>
      </c>
      <c r="C636" s="40" t="s">
        <v>3328</v>
      </c>
      <c r="D636" s="40" t="s">
        <v>1684</v>
      </c>
      <c r="E636" s="40">
        <v>15564</v>
      </c>
      <c r="F636" s="40">
        <v>23786</v>
      </c>
      <c r="G636" s="40">
        <v>96926</v>
      </c>
      <c r="H636" s="40">
        <v>3.6469343865799999E-3</v>
      </c>
      <c r="I636" s="40">
        <v>2.3992837453099998E-3</v>
      </c>
      <c r="J636" s="40">
        <v>1.46577479519E-2</v>
      </c>
      <c r="K636" s="2"/>
      <c r="L636" s="2">
        <f t="shared" si="54"/>
        <v>-8.0991000408441582</v>
      </c>
      <c r="M636" s="2">
        <f t="shared" si="55"/>
        <v>-8.7031805002092266</v>
      </c>
      <c r="N636" s="2">
        <f t="shared" si="56"/>
        <v>-6.0921927280633037</v>
      </c>
      <c r="O636" s="2">
        <v>91</v>
      </c>
      <c r="P636" s="2">
        <f t="shared" si="57"/>
        <v>-0.60408045936506838</v>
      </c>
      <c r="Q636" s="2">
        <f t="shared" si="58"/>
        <v>2.0069073127808545</v>
      </c>
      <c r="R636" s="50">
        <f t="shared" si="59"/>
        <v>0.70141342670789308</v>
      </c>
    </row>
    <row r="637" spans="1:18">
      <c r="A637" s="2" t="s">
        <v>4096</v>
      </c>
      <c r="B637" s="40" t="s">
        <v>3373</v>
      </c>
      <c r="C637" s="40" t="s">
        <v>3374</v>
      </c>
      <c r="D637" s="40" t="s">
        <v>1736</v>
      </c>
      <c r="E637" s="40">
        <v>22305</v>
      </c>
      <c r="F637" s="40">
        <v>32167</v>
      </c>
      <c r="G637" s="40">
        <v>140414</v>
      </c>
      <c r="H637" s="40">
        <v>5.22647593759E-3</v>
      </c>
      <c r="I637" s="40">
        <v>3.2446716654900001E-3</v>
      </c>
      <c r="J637" s="40">
        <v>2.1234271722E-2</v>
      </c>
      <c r="K637" s="2"/>
      <c r="L637" s="2">
        <f t="shared" si="54"/>
        <v>-7.5799457781563619</v>
      </c>
      <c r="M637" s="2">
        <f t="shared" si="55"/>
        <v>-8.267711788112603</v>
      </c>
      <c r="N637" s="2">
        <f t="shared" si="56"/>
        <v>-5.55746156077279</v>
      </c>
      <c r="O637" s="2">
        <v>96</v>
      </c>
      <c r="P637" s="2">
        <f t="shared" si="57"/>
        <v>-0.68776600995624104</v>
      </c>
      <c r="Q637" s="2">
        <f t="shared" si="58"/>
        <v>2.022484217383572</v>
      </c>
      <c r="R637" s="50">
        <f t="shared" si="59"/>
        <v>0.66735910371366547</v>
      </c>
    </row>
    <row r="638" spans="1:18">
      <c r="A638" s="2" t="s">
        <v>4096</v>
      </c>
      <c r="B638" s="40" t="s">
        <v>3583</v>
      </c>
      <c r="C638" s="40" t="s">
        <v>3584</v>
      </c>
      <c r="D638" s="40" t="s">
        <v>1880</v>
      </c>
      <c r="E638" s="40">
        <v>26371</v>
      </c>
      <c r="F638" s="40">
        <v>53242</v>
      </c>
      <c r="G638" s="40">
        <v>111556</v>
      </c>
      <c r="H638" s="40">
        <v>6.1792152858199997E-3</v>
      </c>
      <c r="I638" s="40">
        <v>5.3704979890599998E-3</v>
      </c>
      <c r="J638" s="40">
        <v>1.6870186849000001E-2</v>
      </c>
      <c r="K638" s="2"/>
      <c r="L638" s="2">
        <f t="shared" si="54"/>
        <v>-7.3383606463928395</v>
      </c>
      <c r="M638" s="2">
        <f t="shared" si="55"/>
        <v>-7.5407284137630128</v>
      </c>
      <c r="N638" s="2">
        <f t="shared" si="56"/>
        <v>-5.8893802372142803</v>
      </c>
      <c r="O638" s="2">
        <v>101</v>
      </c>
      <c r="P638" s="2">
        <f t="shared" si="57"/>
        <v>-0.20236776737017337</v>
      </c>
      <c r="Q638" s="2">
        <f t="shared" si="58"/>
        <v>1.4489804091785592</v>
      </c>
      <c r="R638" s="50">
        <f t="shared" si="59"/>
        <v>0.62330632090419291</v>
      </c>
    </row>
    <row r="639" spans="1:18">
      <c r="A639" s="2" t="s">
        <v>4096</v>
      </c>
      <c r="B639" s="40" t="s">
        <v>3402</v>
      </c>
      <c r="C639" s="40" t="s">
        <v>3403</v>
      </c>
      <c r="D639" s="40" t="s">
        <v>1673</v>
      </c>
      <c r="E639" s="40">
        <v>10547</v>
      </c>
      <c r="F639" s="40">
        <v>55751</v>
      </c>
      <c r="G639" s="40">
        <v>16828</v>
      </c>
      <c r="H639" s="40">
        <v>2.4713580683200002E-3</v>
      </c>
      <c r="I639" s="40">
        <v>5.6235797563599999E-3</v>
      </c>
      <c r="J639" s="40">
        <v>2.5448340232300001E-3</v>
      </c>
      <c r="K639" s="2"/>
      <c r="L639" s="2">
        <f t="shared" si="54"/>
        <v>-8.6604802307074191</v>
      </c>
      <c r="M639" s="2">
        <f t="shared" si="55"/>
        <v>-7.4742954971627809</v>
      </c>
      <c r="N639" s="2">
        <f t="shared" si="56"/>
        <v>-8.6182127193911864</v>
      </c>
      <c r="O639" s="2">
        <v>103</v>
      </c>
      <c r="P639" s="2">
        <f t="shared" si="57"/>
        <v>1.1861847335446383</v>
      </c>
      <c r="Q639" s="2">
        <f t="shared" si="58"/>
        <v>4.2267511316232742E-2</v>
      </c>
      <c r="R639" s="50">
        <f t="shared" si="59"/>
        <v>0.61422612243043551</v>
      </c>
    </row>
    <row r="640" spans="1:18">
      <c r="A640" s="2" t="s">
        <v>4096</v>
      </c>
      <c r="B640" s="40" t="s">
        <v>3750</v>
      </c>
      <c r="C640" s="40" t="s">
        <v>3751</v>
      </c>
      <c r="D640" s="40" t="s">
        <v>1754</v>
      </c>
      <c r="E640" s="40">
        <v>31223</v>
      </c>
      <c r="F640" s="40">
        <v>109062</v>
      </c>
      <c r="G640" s="40">
        <v>63567</v>
      </c>
      <c r="H640" s="40">
        <v>7.3161290382999997E-3</v>
      </c>
      <c r="I640" s="40">
        <v>1.1001037746199999E-2</v>
      </c>
      <c r="J640" s="40">
        <v>9.6129940785900005E-3</v>
      </c>
      <c r="K640" s="2"/>
      <c r="L640" s="2">
        <f t="shared" si="54"/>
        <v>-7.0947037638026638</v>
      </c>
      <c r="M640" s="2">
        <f t="shared" si="55"/>
        <v>-6.506216567781169</v>
      </c>
      <c r="N640" s="2">
        <f t="shared" si="56"/>
        <v>-6.7007984395550304</v>
      </c>
      <c r="O640" s="2">
        <v>119</v>
      </c>
      <c r="P640" s="2">
        <f t="shared" si="57"/>
        <v>0.5884871960214948</v>
      </c>
      <c r="Q640" s="2">
        <f t="shared" si="58"/>
        <v>0.39390532424763336</v>
      </c>
      <c r="R640" s="50">
        <f t="shared" si="59"/>
        <v>0.49119626013456408</v>
      </c>
    </row>
    <row r="641" spans="1:18">
      <c r="A641" s="2" t="s">
        <v>4096</v>
      </c>
      <c r="B641" s="40" t="s">
        <v>3655</v>
      </c>
      <c r="C641" s="40" t="s">
        <v>3656</v>
      </c>
      <c r="D641" s="40" t="s">
        <v>1710</v>
      </c>
      <c r="E641" s="40">
        <v>11534</v>
      </c>
      <c r="F641" s="40">
        <v>64340</v>
      </c>
      <c r="G641" s="40">
        <v>14259</v>
      </c>
      <c r="H641" s="40">
        <v>2.70263050725E-3</v>
      </c>
      <c r="I641" s="40">
        <v>6.4899485484500004E-3</v>
      </c>
      <c r="J641" s="40">
        <v>2.1563339872400001E-3</v>
      </c>
      <c r="K641" s="2"/>
      <c r="L641" s="2">
        <f t="shared" si="54"/>
        <v>-8.5314199987590253</v>
      </c>
      <c r="M641" s="2">
        <f t="shared" si="55"/>
        <v>-7.2675772439092095</v>
      </c>
      <c r="N641" s="2">
        <f t="shared" si="56"/>
        <v>-8.8572036351349688</v>
      </c>
      <c r="O641" s="2">
        <v>121</v>
      </c>
      <c r="P641" s="2">
        <f t="shared" si="57"/>
        <v>1.2638427548498159</v>
      </c>
      <c r="Q641" s="2">
        <f t="shared" si="58"/>
        <v>-0.32578363637594343</v>
      </c>
      <c r="R641" s="50">
        <f t="shared" si="59"/>
        <v>0.46902955923693623</v>
      </c>
    </row>
    <row r="642" spans="1:18">
      <c r="A642" s="2" t="s">
        <v>4096</v>
      </c>
      <c r="B642" s="40" t="s">
        <v>3497</v>
      </c>
      <c r="C642" s="40" t="s">
        <v>3498</v>
      </c>
      <c r="D642" s="40" t="s">
        <v>3236</v>
      </c>
      <c r="E642" s="40">
        <v>6501</v>
      </c>
      <c r="F642" s="40">
        <v>27403</v>
      </c>
      <c r="G642" s="40">
        <v>10168</v>
      </c>
      <c r="H642" s="40">
        <v>1.5233050917E-3</v>
      </c>
      <c r="I642" s="40">
        <v>2.76412900331E-3</v>
      </c>
      <c r="J642" s="40">
        <v>1.53766771739E-3</v>
      </c>
      <c r="K642" s="2"/>
      <c r="L642" s="2">
        <f t="shared" si="54"/>
        <v>-9.3585793669983968</v>
      </c>
      <c r="M642" s="2">
        <f t="shared" si="55"/>
        <v>-8.4989593360514917</v>
      </c>
      <c r="N642" s="2">
        <f t="shared" si="56"/>
        <v>-9.3450405071529961</v>
      </c>
      <c r="O642" s="2">
        <v>125</v>
      </c>
      <c r="P642" s="2">
        <f t="shared" si="57"/>
        <v>0.85962003094690509</v>
      </c>
      <c r="Q642" s="2">
        <f t="shared" si="58"/>
        <v>1.3538859845400708E-2</v>
      </c>
      <c r="R642" s="50">
        <f t="shared" si="59"/>
        <v>0.4365794453961529</v>
      </c>
    </row>
    <row r="643" spans="1:18">
      <c r="A643" s="2" t="s">
        <v>4096</v>
      </c>
      <c r="B643" s="40" t="s">
        <v>3589</v>
      </c>
      <c r="C643" s="40" t="s">
        <v>3590</v>
      </c>
      <c r="D643" s="40" t="s">
        <v>2039</v>
      </c>
      <c r="E643" s="40">
        <v>12828</v>
      </c>
      <c r="F643" s="40">
        <v>34771</v>
      </c>
      <c r="G643" s="40">
        <v>28108</v>
      </c>
      <c r="H643" s="40">
        <v>3.00583875039E-3</v>
      </c>
      <c r="I643" s="40">
        <v>3.50733604256E-3</v>
      </c>
      <c r="J643" s="40">
        <v>4.2506652439300002E-3</v>
      </c>
      <c r="K643" s="2"/>
      <c r="L643" s="2">
        <f t="shared" ref="L643:L706" si="60">LOG(H643,2)</f>
        <v>-8.3780166673746965</v>
      </c>
      <c r="M643" s="2">
        <f t="shared" ref="M643:M706" si="61">LOG(I643,2)</f>
        <v>-8.1554086209065204</v>
      </c>
      <c r="N643" s="2">
        <f t="shared" ref="N643:N706" si="62">LOG(J643,2)</f>
        <v>-7.8780956389380474</v>
      </c>
      <c r="O643" s="2">
        <v>142</v>
      </c>
      <c r="P643" s="2">
        <f t="shared" ref="P643:P706" si="63">M643-L643</f>
        <v>0.22260804646817611</v>
      </c>
      <c r="Q643" s="2">
        <f t="shared" ref="Q643:Q706" si="64">N643-L643</f>
        <v>0.4999210284366491</v>
      </c>
      <c r="R643" s="50">
        <f t="shared" ref="R643:R706" si="65">AVERAGE(P643:Q643)</f>
        <v>0.3612645374524126</v>
      </c>
    </row>
    <row r="644" spans="1:18">
      <c r="A644" s="2" t="s">
        <v>4096</v>
      </c>
      <c r="B644" s="40" t="s">
        <v>3439</v>
      </c>
      <c r="C644" s="40" t="s">
        <v>3440</v>
      </c>
      <c r="D644" s="40" t="s">
        <v>1736</v>
      </c>
      <c r="E644" s="40">
        <v>35382</v>
      </c>
      <c r="F644" s="40">
        <v>42194</v>
      </c>
      <c r="G644" s="40">
        <v>173349</v>
      </c>
      <c r="H644" s="40">
        <v>8.2906600145199998E-3</v>
      </c>
      <c r="I644" s="40">
        <v>4.2560909084999998E-3</v>
      </c>
      <c r="J644" s="40">
        <v>2.6214905698400001E-2</v>
      </c>
      <c r="K644" s="2"/>
      <c r="L644" s="2">
        <f t="shared" si="60"/>
        <v>-6.9142973262737657</v>
      </c>
      <c r="M644" s="2">
        <f t="shared" si="61"/>
        <v>-7.8762553180707711</v>
      </c>
      <c r="N644" s="2">
        <f t="shared" si="62"/>
        <v>-5.2534688336475348</v>
      </c>
      <c r="O644" s="2">
        <v>146</v>
      </c>
      <c r="P644" s="2">
        <f t="shared" si="63"/>
        <v>-0.96195799179700536</v>
      </c>
      <c r="Q644" s="2">
        <f t="shared" si="64"/>
        <v>1.6608284926262309</v>
      </c>
      <c r="R644" s="50">
        <f t="shared" si="65"/>
        <v>0.34943525041461276</v>
      </c>
    </row>
    <row r="645" spans="1:18">
      <c r="A645" s="2" t="s">
        <v>4096</v>
      </c>
      <c r="B645" s="40" t="s">
        <v>3511</v>
      </c>
      <c r="C645" s="40" t="s">
        <v>3512</v>
      </c>
      <c r="D645" s="40" t="s">
        <v>1081</v>
      </c>
      <c r="E645" s="40">
        <v>18248</v>
      </c>
      <c r="F645" s="40">
        <v>117639</v>
      </c>
      <c r="G645" s="40">
        <v>16320</v>
      </c>
      <c r="H645" s="40">
        <v>4.2758454565899997E-3</v>
      </c>
      <c r="I645" s="40">
        <v>1.1866196103399999E-2</v>
      </c>
      <c r="J645" s="40">
        <v>2.46801112783E-3</v>
      </c>
      <c r="K645" s="2"/>
      <c r="L645" s="2">
        <f t="shared" si="60"/>
        <v>-7.8695745745036856</v>
      </c>
      <c r="M645" s="2">
        <f t="shared" si="61"/>
        <v>-6.3969986593675632</v>
      </c>
      <c r="N645" s="2">
        <f t="shared" si="62"/>
        <v>-8.6624353853007836</v>
      </c>
      <c r="O645" s="2">
        <v>149</v>
      </c>
      <c r="P645" s="2">
        <f t="shared" si="63"/>
        <v>1.4725759151361224</v>
      </c>
      <c r="Q645" s="2">
        <f t="shared" si="64"/>
        <v>-0.79286081079709803</v>
      </c>
      <c r="R645" s="50">
        <f t="shared" si="65"/>
        <v>0.33985755216951219</v>
      </c>
    </row>
    <row r="646" spans="1:18">
      <c r="A646" s="2" t="s">
        <v>4096</v>
      </c>
      <c r="B646" s="40" t="s">
        <v>3727</v>
      </c>
      <c r="C646" s="40" t="s">
        <v>3728</v>
      </c>
      <c r="D646" s="40" t="s">
        <v>1123</v>
      </c>
      <c r="E646" s="40">
        <v>21294</v>
      </c>
      <c r="F646" s="40">
        <v>80770</v>
      </c>
      <c r="G646" s="40">
        <v>31605</v>
      </c>
      <c r="H646" s="40">
        <v>4.9895798527300004E-3</v>
      </c>
      <c r="I646" s="40">
        <v>8.1472356894300001E-3</v>
      </c>
      <c r="J646" s="40">
        <v>4.7795031675800003E-3</v>
      </c>
      <c r="K646" s="2"/>
      <c r="L646" s="2">
        <f t="shared" si="60"/>
        <v>-7.6468659460338859</v>
      </c>
      <c r="M646" s="2">
        <f t="shared" si="61"/>
        <v>-6.9394736404885347</v>
      </c>
      <c r="N646" s="2">
        <f t="shared" si="62"/>
        <v>-7.7089236277368052</v>
      </c>
      <c r="O646" s="2">
        <v>151</v>
      </c>
      <c r="P646" s="2">
        <f t="shared" si="63"/>
        <v>0.70739230554535126</v>
      </c>
      <c r="Q646" s="2">
        <f t="shared" si="64"/>
        <v>-6.2057681702919254E-2</v>
      </c>
      <c r="R646" s="50">
        <f t="shared" si="65"/>
        <v>0.322667311921216</v>
      </c>
    </row>
    <row r="647" spans="1:18">
      <c r="A647" s="2" t="s">
        <v>4096</v>
      </c>
      <c r="B647" s="40" t="s">
        <v>3343</v>
      </c>
      <c r="C647" s="40" t="s">
        <v>3345</v>
      </c>
      <c r="D647" s="40" t="s">
        <v>3344</v>
      </c>
      <c r="E647" s="40">
        <v>17504</v>
      </c>
      <c r="F647" s="40">
        <v>21435</v>
      </c>
      <c r="G647" s="40">
        <v>77866</v>
      </c>
      <c r="H647" s="40">
        <v>4.1015124327099996E-3</v>
      </c>
      <c r="I647" s="40">
        <v>2.1621393710899999E-3</v>
      </c>
      <c r="J647" s="40">
        <v>1.17753771127E-2</v>
      </c>
      <c r="K647" s="2"/>
      <c r="L647" s="2">
        <f t="shared" si="60"/>
        <v>-7.9296282830244085</v>
      </c>
      <c r="M647" s="2">
        <f t="shared" si="61"/>
        <v>-8.8533247627459613</v>
      </c>
      <c r="N647" s="2">
        <f t="shared" si="62"/>
        <v>-6.4080829261226393</v>
      </c>
      <c r="O647" s="2">
        <v>154</v>
      </c>
      <c r="P647" s="2">
        <f t="shared" si="63"/>
        <v>-0.92369647972155278</v>
      </c>
      <c r="Q647" s="2">
        <f t="shared" si="64"/>
        <v>1.5215453569017692</v>
      </c>
      <c r="R647" s="50">
        <f t="shared" si="65"/>
        <v>0.2989244385901082</v>
      </c>
    </row>
    <row r="648" spans="1:18">
      <c r="A648" s="2" t="s">
        <v>4096</v>
      </c>
      <c r="B648" s="40" t="s">
        <v>3499</v>
      </c>
      <c r="C648" s="40" t="s">
        <v>3500</v>
      </c>
      <c r="D648" s="40" t="s">
        <v>1858</v>
      </c>
      <c r="E648" s="40">
        <v>46839</v>
      </c>
      <c r="F648" s="40">
        <v>93680</v>
      </c>
      <c r="G648" s="40">
        <v>122889</v>
      </c>
      <c r="H648" s="40">
        <v>1.0975247991099999E-2</v>
      </c>
      <c r="I648" s="40">
        <v>9.4494619213299994E-3</v>
      </c>
      <c r="J648" s="40">
        <v>1.8584033056799999E-2</v>
      </c>
      <c r="K648" s="2"/>
      <c r="L648" s="2">
        <f t="shared" si="60"/>
        <v>-6.5096026512452472</v>
      </c>
      <c r="M648" s="2">
        <f t="shared" si="61"/>
        <v>-6.7255521040617383</v>
      </c>
      <c r="N648" s="2">
        <f t="shared" si="62"/>
        <v>-5.7497925642842533</v>
      </c>
      <c r="O648" s="2">
        <v>166</v>
      </c>
      <c r="P648" s="2">
        <f t="shared" si="63"/>
        <v>-0.21594945281649114</v>
      </c>
      <c r="Q648" s="2">
        <f t="shared" si="64"/>
        <v>0.75981008696099384</v>
      </c>
      <c r="R648" s="3">
        <f t="shared" si="65"/>
        <v>0.27193031707225135</v>
      </c>
    </row>
    <row r="649" spans="1:18">
      <c r="A649" s="2" t="s">
        <v>4096</v>
      </c>
      <c r="B649" s="40" t="s">
        <v>3437</v>
      </c>
      <c r="C649" s="40" t="s">
        <v>3438</v>
      </c>
      <c r="D649" s="40" t="s">
        <v>1105</v>
      </c>
      <c r="E649" s="40">
        <v>34215</v>
      </c>
      <c r="F649" s="40">
        <v>45110</v>
      </c>
      <c r="G649" s="40">
        <v>130850</v>
      </c>
      <c r="H649" s="40">
        <v>8.0172102311000006E-3</v>
      </c>
      <c r="I649" s="40">
        <v>4.5502265934199999E-3</v>
      </c>
      <c r="J649" s="40">
        <v>1.97879446125E-2</v>
      </c>
      <c r="K649" s="2"/>
      <c r="L649" s="2">
        <f t="shared" si="60"/>
        <v>-6.9626839788962904</v>
      </c>
      <c r="M649" s="2">
        <f t="shared" si="61"/>
        <v>-7.7798458938422828</v>
      </c>
      <c r="N649" s="2">
        <f t="shared" si="62"/>
        <v>-5.6592344233393641</v>
      </c>
      <c r="O649" s="2">
        <v>172</v>
      </c>
      <c r="P649" s="2">
        <f t="shared" si="63"/>
        <v>-0.81716191494599233</v>
      </c>
      <c r="Q649" s="2">
        <f t="shared" si="64"/>
        <v>1.3034495555569263</v>
      </c>
      <c r="R649" s="3">
        <f t="shared" si="65"/>
        <v>0.243143820305467</v>
      </c>
    </row>
    <row r="650" spans="1:18">
      <c r="A650" s="2" t="s">
        <v>4096</v>
      </c>
      <c r="B650" s="40" t="s">
        <v>3406</v>
      </c>
      <c r="C650" s="40" t="s">
        <v>3407</v>
      </c>
      <c r="D650" s="40" t="s">
        <v>1746</v>
      </c>
      <c r="E650" s="40">
        <v>24396</v>
      </c>
      <c r="F650" s="40">
        <v>205373</v>
      </c>
      <c r="G650" s="40">
        <v>14374</v>
      </c>
      <c r="H650" s="40">
        <v>5.7164360893700002E-3</v>
      </c>
      <c r="I650" s="40">
        <v>2.0715887523199999E-2</v>
      </c>
      <c r="J650" s="40">
        <v>2.1737249970200001E-3</v>
      </c>
      <c r="K650" s="2"/>
      <c r="L650" s="2">
        <f t="shared" si="60"/>
        <v>-7.4506683052519511</v>
      </c>
      <c r="M650" s="2">
        <f t="shared" si="61"/>
        <v>-5.5931185592770341</v>
      </c>
      <c r="N650" s="2">
        <f t="shared" si="62"/>
        <v>-8.8456148514408444</v>
      </c>
      <c r="O650" s="2">
        <v>173</v>
      </c>
      <c r="P650" s="2">
        <f t="shared" si="63"/>
        <v>1.8575497459749171</v>
      </c>
      <c r="Q650" s="2">
        <f t="shared" si="64"/>
        <v>-1.3949465461888932</v>
      </c>
      <c r="R650" s="3">
        <f t="shared" si="65"/>
        <v>0.23130159989301191</v>
      </c>
    </row>
    <row r="651" spans="1:18">
      <c r="A651" s="2" t="s">
        <v>4096</v>
      </c>
      <c r="B651" s="40" t="s">
        <v>3772</v>
      </c>
      <c r="C651" s="40" t="s">
        <v>3773</v>
      </c>
      <c r="D651" s="40" t="s">
        <v>1105</v>
      </c>
      <c r="E651" s="40">
        <v>16272</v>
      </c>
      <c r="F651" s="40">
        <v>37245</v>
      </c>
      <c r="G651" s="40">
        <v>34758</v>
      </c>
      <c r="H651" s="40">
        <v>3.8128319415600001E-3</v>
      </c>
      <c r="I651" s="40">
        <v>3.7568873746800001E-3</v>
      </c>
      <c r="J651" s="40">
        <v>5.2563192880500003E-3</v>
      </c>
      <c r="K651" s="2"/>
      <c r="L651" s="2">
        <f t="shared" si="60"/>
        <v>-8.0349213419592669</v>
      </c>
      <c r="M651" s="2">
        <f t="shared" si="61"/>
        <v>-8.0562464176646014</v>
      </c>
      <c r="N651" s="2">
        <f t="shared" si="62"/>
        <v>-7.5717313717690198</v>
      </c>
      <c r="O651" s="2">
        <v>176</v>
      </c>
      <c r="P651" s="2">
        <f t="shared" si="63"/>
        <v>-2.1325075705334484E-2</v>
      </c>
      <c r="Q651" s="2">
        <f t="shared" si="64"/>
        <v>0.4631899701902471</v>
      </c>
      <c r="R651" s="3">
        <f t="shared" si="65"/>
        <v>0.22093244724245631</v>
      </c>
    </row>
    <row r="652" spans="1:18">
      <c r="A652" s="2" t="s">
        <v>4096</v>
      </c>
      <c r="B652" s="40" t="s">
        <v>3778</v>
      </c>
      <c r="C652" s="40" t="s">
        <v>3779</v>
      </c>
      <c r="D652" s="40" t="s">
        <v>1908</v>
      </c>
      <c r="E652" s="40">
        <v>14425</v>
      </c>
      <c r="F652" s="40">
        <v>36654</v>
      </c>
      <c r="G652" s="40">
        <v>27422</v>
      </c>
      <c r="H652" s="40">
        <v>3.3800455234100002E-3</v>
      </c>
      <c r="I652" s="40">
        <v>3.697273455E-3</v>
      </c>
      <c r="J652" s="40">
        <v>4.1469240899100002E-3</v>
      </c>
      <c r="K652" s="2"/>
      <c r="L652" s="2">
        <f t="shared" si="60"/>
        <v>-8.2087416073985402</v>
      </c>
      <c r="M652" s="2">
        <f t="shared" si="61"/>
        <v>-8.0793225336490391</v>
      </c>
      <c r="N652" s="2">
        <f t="shared" si="62"/>
        <v>-7.9137426459334614</v>
      </c>
      <c r="O652" s="2">
        <v>177</v>
      </c>
      <c r="P652" s="2">
        <f t="shared" si="63"/>
        <v>0.12941907374950112</v>
      </c>
      <c r="Q652" s="2">
        <f t="shared" si="64"/>
        <v>0.29499896146507876</v>
      </c>
      <c r="R652" s="3">
        <f t="shared" si="65"/>
        <v>0.21220901760728994</v>
      </c>
    </row>
    <row r="653" spans="1:18">
      <c r="A653" s="2" t="s">
        <v>4096</v>
      </c>
      <c r="B653" s="40" t="s">
        <v>3705</v>
      </c>
      <c r="C653" s="40" t="s">
        <v>3706</v>
      </c>
      <c r="D653" s="40" t="s">
        <v>1893</v>
      </c>
      <c r="E653" s="40">
        <v>14451</v>
      </c>
      <c r="F653" s="40">
        <v>31789</v>
      </c>
      <c r="G653" s="40">
        <v>28928</v>
      </c>
      <c r="H653" s="40">
        <v>3.3861378065099998E-3</v>
      </c>
      <c r="I653" s="40">
        <v>3.2065429655999999E-3</v>
      </c>
      <c r="J653" s="40">
        <v>4.3746707050099998E-3</v>
      </c>
      <c r="K653" s="2"/>
      <c r="L653" s="2">
        <f t="shared" si="60"/>
        <v>-8.206143596507399</v>
      </c>
      <c r="M653" s="2">
        <f t="shared" si="61"/>
        <v>-8.2847655461772405</v>
      </c>
      <c r="N653" s="2">
        <f t="shared" si="62"/>
        <v>-7.8366098597465372</v>
      </c>
      <c r="O653" s="2">
        <v>185</v>
      </c>
      <c r="P653" s="2">
        <f t="shared" si="63"/>
        <v>-7.8621949669841484E-2</v>
      </c>
      <c r="Q653" s="2">
        <f t="shared" si="64"/>
        <v>0.36953373676086176</v>
      </c>
      <c r="R653" s="3">
        <f t="shared" si="65"/>
        <v>0.14545589354551014</v>
      </c>
    </row>
    <row r="654" spans="1:18">
      <c r="A654" s="2" t="s">
        <v>4096</v>
      </c>
      <c r="B654" s="40" t="s">
        <v>3659</v>
      </c>
      <c r="C654" s="40" t="s">
        <v>3660</v>
      </c>
      <c r="D654" s="40" t="s">
        <v>1808</v>
      </c>
      <c r="E654" s="40">
        <v>32328</v>
      </c>
      <c r="F654" s="40">
        <v>124606</v>
      </c>
      <c r="G654" s="40">
        <v>36868</v>
      </c>
      <c r="H654" s="40">
        <v>7.5750510697299997E-3</v>
      </c>
      <c r="I654" s="40">
        <v>1.25689544425E-2</v>
      </c>
      <c r="J654" s="40">
        <v>5.5754065110700003E-3</v>
      </c>
      <c r="K654" s="2"/>
      <c r="L654" s="2">
        <f t="shared" si="60"/>
        <v>-7.0445286696345386</v>
      </c>
      <c r="M654" s="2">
        <f t="shared" si="61"/>
        <v>-6.3139915466478076</v>
      </c>
      <c r="N654" s="2">
        <f t="shared" si="62"/>
        <v>-7.486707286781793</v>
      </c>
      <c r="O654" s="2">
        <v>186</v>
      </c>
      <c r="P654" s="2">
        <f t="shared" si="63"/>
        <v>0.73053712298673101</v>
      </c>
      <c r="Q654" s="2">
        <f t="shared" si="64"/>
        <v>-0.44217861714725437</v>
      </c>
      <c r="R654" s="3">
        <f t="shared" si="65"/>
        <v>0.14417925291973832</v>
      </c>
    </row>
    <row r="655" spans="1:18">
      <c r="A655" s="2" t="s">
        <v>4096</v>
      </c>
      <c r="B655" s="40" t="s">
        <v>3531</v>
      </c>
      <c r="C655" s="40" t="s">
        <v>3532</v>
      </c>
      <c r="D655" s="40" t="s">
        <v>1736</v>
      </c>
      <c r="E655" s="40">
        <v>25692</v>
      </c>
      <c r="F655" s="40">
        <v>51000</v>
      </c>
      <c r="G655" s="40">
        <v>56451</v>
      </c>
      <c r="H655" s="40">
        <v>6.0201129696699999E-3</v>
      </c>
      <c r="I655" s="40">
        <v>5.1443483986799996E-3</v>
      </c>
      <c r="J655" s="40">
        <v>8.5368686382900003E-3</v>
      </c>
      <c r="K655" s="2"/>
      <c r="L655" s="2">
        <f t="shared" si="60"/>
        <v>-7.3759937247114165</v>
      </c>
      <c r="M655" s="2">
        <f t="shared" si="61"/>
        <v>-7.6027959328151997</v>
      </c>
      <c r="N655" s="2">
        <f t="shared" si="62"/>
        <v>-6.872077304798399</v>
      </c>
      <c r="O655" s="2">
        <v>187</v>
      </c>
      <c r="P655" s="2">
        <f t="shared" si="63"/>
        <v>-0.22680220810378326</v>
      </c>
      <c r="Q655" s="2">
        <f t="shared" si="64"/>
        <v>0.5039164199130175</v>
      </c>
      <c r="R655" s="3">
        <f t="shared" si="65"/>
        <v>0.13855710590461712</v>
      </c>
    </row>
    <row r="656" spans="1:18">
      <c r="A656" s="2" t="s">
        <v>4096</v>
      </c>
      <c r="B656" s="40" t="s">
        <v>3703</v>
      </c>
      <c r="C656" s="40" t="s">
        <v>3704</v>
      </c>
      <c r="D656" s="40" t="s">
        <v>1792</v>
      </c>
      <c r="E656" s="40">
        <v>15731</v>
      </c>
      <c r="F656" s="40">
        <v>45996</v>
      </c>
      <c r="G656" s="40">
        <v>22721</v>
      </c>
      <c r="H656" s="40">
        <v>3.6860655895200002E-3</v>
      </c>
      <c r="I656" s="40">
        <v>4.6395970381500002E-3</v>
      </c>
      <c r="J656" s="40">
        <v>3.43600985511E-3</v>
      </c>
      <c r="K656" s="2"/>
      <c r="L656" s="2">
        <f t="shared" si="60"/>
        <v>-8.0837025422790951</v>
      </c>
      <c r="M656" s="2">
        <f t="shared" si="61"/>
        <v>-7.7517847759273231</v>
      </c>
      <c r="N656" s="2">
        <f t="shared" si="62"/>
        <v>-8.1850501102643101</v>
      </c>
      <c r="O656" s="2">
        <v>192</v>
      </c>
      <c r="P656" s="2">
        <f t="shared" si="63"/>
        <v>0.33191776635177206</v>
      </c>
      <c r="Q656" s="2">
        <f t="shared" si="64"/>
        <v>-0.10134756798521494</v>
      </c>
      <c r="R656" s="3">
        <f t="shared" si="65"/>
        <v>0.11528509918327856</v>
      </c>
    </row>
    <row r="657" spans="1:18">
      <c r="A657" s="2" t="s">
        <v>4096</v>
      </c>
      <c r="B657" s="40" t="s">
        <v>3090</v>
      </c>
      <c r="C657" s="40" t="s">
        <v>3091</v>
      </c>
      <c r="D657" s="40" t="s">
        <v>916</v>
      </c>
      <c r="E657" s="40">
        <v>38087</v>
      </c>
      <c r="F657" s="40">
        <v>110945</v>
      </c>
      <c r="G657" s="40">
        <v>54720</v>
      </c>
      <c r="H657" s="40">
        <v>8.9244917747100007E-3</v>
      </c>
      <c r="I657" s="40">
        <v>1.11909751586E-2</v>
      </c>
      <c r="J657" s="40">
        <v>8.2750961344799992E-3</v>
      </c>
      <c r="K657" s="2"/>
      <c r="L657" s="2">
        <f t="shared" si="60"/>
        <v>-6.8080142707004505</v>
      </c>
      <c r="M657" s="2">
        <f t="shared" si="61"/>
        <v>-6.4815204344989139</v>
      </c>
      <c r="N657" s="2">
        <f t="shared" si="62"/>
        <v>-6.9170082123879197</v>
      </c>
      <c r="O657" s="2">
        <v>193</v>
      </c>
      <c r="P657" s="2">
        <f t="shared" si="63"/>
        <v>0.3264938362015366</v>
      </c>
      <c r="Q657" s="2">
        <f t="shared" si="64"/>
        <v>-0.10899394168746923</v>
      </c>
      <c r="R657" s="3">
        <f t="shared" si="65"/>
        <v>0.10874994725703369</v>
      </c>
    </row>
    <row r="658" spans="1:18">
      <c r="A658" s="2" t="s">
        <v>4096</v>
      </c>
      <c r="B658" s="40" t="s">
        <v>3616</v>
      </c>
      <c r="C658" s="40" t="s">
        <v>3617</v>
      </c>
      <c r="D658" s="40" t="s">
        <v>1795</v>
      </c>
      <c r="E658" s="40">
        <v>43229</v>
      </c>
      <c r="F658" s="40">
        <v>35148</v>
      </c>
      <c r="G658" s="40">
        <v>212806</v>
      </c>
      <c r="H658" s="40">
        <v>1.0129357915500001E-2</v>
      </c>
      <c r="I658" s="40">
        <v>3.5453638728800002E-3</v>
      </c>
      <c r="J658" s="40">
        <v>3.2181836768899998E-2</v>
      </c>
      <c r="K658" s="2"/>
      <c r="L658" s="2">
        <f t="shared" si="60"/>
        <v>-6.6253134629686201</v>
      </c>
      <c r="M658" s="2">
        <f t="shared" si="61"/>
        <v>-8.1398505808476589</v>
      </c>
      <c r="N658" s="2">
        <f t="shared" si="62"/>
        <v>-4.9576095199669146</v>
      </c>
      <c r="O658" s="2">
        <v>196</v>
      </c>
      <c r="P658" s="2">
        <f t="shared" si="63"/>
        <v>-1.5145371178790388</v>
      </c>
      <c r="Q658" s="2">
        <f t="shared" si="64"/>
        <v>1.6677039430017055</v>
      </c>
      <c r="R658" s="3">
        <f t="shared" si="65"/>
        <v>7.6583412561333386E-2</v>
      </c>
    </row>
    <row r="659" spans="1:18">
      <c r="A659" s="2" t="s">
        <v>4096</v>
      </c>
      <c r="B659" s="40" t="s">
        <v>3760</v>
      </c>
      <c r="C659" s="40" t="s">
        <v>3761</v>
      </c>
      <c r="D659" s="40" t="s">
        <v>1707</v>
      </c>
      <c r="E659" s="40">
        <v>32918</v>
      </c>
      <c r="F659" s="40">
        <v>46789</v>
      </c>
      <c r="G659" s="40">
        <v>89149</v>
      </c>
      <c r="H659" s="40">
        <v>7.71329903222E-3</v>
      </c>
      <c r="I659" s="40">
        <v>4.7195866122699999E-3</v>
      </c>
      <c r="J659" s="40">
        <v>1.34816620119E-2</v>
      </c>
      <c r="K659" s="2"/>
      <c r="L659" s="2">
        <f t="shared" si="60"/>
        <v>-7.0184362417146273</v>
      </c>
      <c r="M659" s="2">
        <f t="shared" si="61"/>
        <v>-7.7271237849364587</v>
      </c>
      <c r="N659" s="2">
        <f t="shared" si="62"/>
        <v>-6.2128578276376185</v>
      </c>
      <c r="O659" s="2">
        <v>202</v>
      </c>
      <c r="P659" s="2">
        <f t="shared" si="63"/>
        <v>-0.70868754322183136</v>
      </c>
      <c r="Q659" s="2">
        <f t="shared" si="64"/>
        <v>0.80557841407700881</v>
      </c>
      <c r="R659" s="3">
        <f t="shared" si="65"/>
        <v>4.8445435427588723E-2</v>
      </c>
    </row>
    <row r="660" spans="1:18">
      <c r="A660" s="2" t="s">
        <v>4096</v>
      </c>
      <c r="B660" s="40" t="s">
        <v>3737</v>
      </c>
      <c r="C660" s="40" t="s">
        <v>3738</v>
      </c>
      <c r="D660" s="40" t="s">
        <v>1724</v>
      </c>
      <c r="E660" s="40">
        <v>34558</v>
      </c>
      <c r="F660" s="40">
        <v>81673</v>
      </c>
      <c r="G660" s="40">
        <v>56125</v>
      </c>
      <c r="H660" s="40">
        <v>8.0975815042000007E-3</v>
      </c>
      <c r="I660" s="40">
        <v>8.2383209169599996E-3</v>
      </c>
      <c r="J660" s="40">
        <v>8.4875689062100003E-3</v>
      </c>
      <c r="K660" s="2"/>
      <c r="L660" s="2">
        <f t="shared" si="60"/>
        <v>-6.94829320047912</v>
      </c>
      <c r="M660" s="2">
        <f t="shared" si="61"/>
        <v>-6.9234339583722804</v>
      </c>
      <c r="N660" s="2">
        <f t="shared" si="62"/>
        <v>-6.8804329027575699</v>
      </c>
      <c r="O660" s="2">
        <v>203</v>
      </c>
      <c r="P660" s="2">
        <f t="shared" si="63"/>
        <v>2.4859242106839652E-2</v>
      </c>
      <c r="Q660" s="2">
        <f t="shared" si="64"/>
        <v>6.7860297721550111E-2</v>
      </c>
      <c r="R660" s="3">
        <f t="shared" si="65"/>
        <v>4.6359769914194882E-2</v>
      </c>
    </row>
    <row r="661" spans="1:18">
      <c r="A661" s="2" t="s">
        <v>4096</v>
      </c>
      <c r="B661" s="40" t="s">
        <v>3378</v>
      </c>
      <c r="C661" s="40" t="s">
        <v>3379</v>
      </c>
      <c r="D661" s="40" t="s">
        <v>3344</v>
      </c>
      <c r="E661" s="40">
        <v>25449</v>
      </c>
      <c r="F661" s="40">
        <v>57746</v>
      </c>
      <c r="G661" s="40">
        <v>42960</v>
      </c>
      <c r="H661" s="40">
        <v>5.9631735546199997E-3</v>
      </c>
      <c r="I661" s="40">
        <v>5.8248145613700002E-3</v>
      </c>
      <c r="J661" s="40">
        <v>6.4966763511899997E-3</v>
      </c>
      <c r="K661" s="2"/>
      <c r="L661" s="2">
        <f t="shared" si="60"/>
        <v>-7.38970395850777</v>
      </c>
      <c r="M661" s="2">
        <f t="shared" si="61"/>
        <v>-7.4235721637621914</v>
      </c>
      <c r="N661" s="2">
        <f t="shared" si="62"/>
        <v>-7.2660824492889899</v>
      </c>
      <c r="O661" s="2">
        <v>205</v>
      </c>
      <c r="P661" s="2">
        <f t="shared" si="63"/>
        <v>-3.3868205254421468E-2</v>
      </c>
      <c r="Q661" s="2">
        <f t="shared" si="64"/>
        <v>0.12362150921878001</v>
      </c>
      <c r="R661" s="3">
        <f t="shared" si="65"/>
        <v>4.4876651982179272E-2</v>
      </c>
    </row>
    <row r="662" spans="1:18">
      <c r="A662" s="2" t="s">
        <v>4096</v>
      </c>
      <c r="B662" s="40" t="s">
        <v>3501</v>
      </c>
      <c r="C662" s="40" t="s">
        <v>3502</v>
      </c>
      <c r="D662" s="40" t="s">
        <v>1126</v>
      </c>
      <c r="E662" s="40">
        <v>10053</v>
      </c>
      <c r="F662" s="40">
        <v>16658</v>
      </c>
      <c r="G662" s="40">
        <v>22692</v>
      </c>
      <c r="H662" s="40">
        <v>2.3556046895600001E-3</v>
      </c>
      <c r="I662" s="40">
        <v>1.68028540441E-3</v>
      </c>
      <c r="J662" s="40">
        <v>3.4316242961199999E-3</v>
      </c>
      <c r="K662" s="2"/>
      <c r="L662" s="2">
        <f t="shared" si="60"/>
        <v>-8.7296868338904758</v>
      </c>
      <c r="M662" s="2">
        <f t="shared" si="61"/>
        <v>-9.2170779822794771</v>
      </c>
      <c r="N662" s="2">
        <f t="shared" si="62"/>
        <v>-8.1868926734897549</v>
      </c>
      <c r="O662" s="2">
        <v>210</v>
      </c>
      <c r="P662" s="2">
        <f t="shared" si="63"/>
        <v>-0.48739114838900122</v>
      </c>
      <c r="Q662" s="2">
        <f t="shared" si="64"/>
        <v>0.54279416040072093</v>
      </c>
      <c r="R662" s="3">
        <f t="shared" si="65"/>
        <v>2.7701506005859855E-2</v>
      </c>
    </row>
    <row r="663" spans="1:18">
      <c r="A663" s="2" t="s">
        <v>4096</v>
      </c>
      <c r="B663" s="40" t="s">
        <v>3515</v>
      </c>
      <c r="C663" s="40" t="s">
        <v>3516</v>
      </c>
      <c r="D663" s="40" t="s">
        <v>1687</v>
      </c>
      <c r="E663" s="40">
        <v>15116</v>
      </c>
      <c r="F663" s="40">
        <v>48640</v>
      </c>
      <c r="G663" s="40">
        <v>16199</v>
      </c>
      <c r="H663" s="40">
        <v>3.54195966253E-3</v>
      </c>
      <c r="I663" s="40">
        <v>4.9062961982700003E-3</v>
      </c>
      <c r="J663" s="40">
        <v>2.44971276101E-3</v>
      </c>
      <c r="K663" s="2"/>
      <c r="L663" s="2">
        <f t="shared" si="60"/>
        <v>-8.1412365025551239</v>
      </c>
      <c r="M663" s="2">
        <f t="shared" si="61"/>
        <v>-7.6711499511179797</v>
      </c>
      <c r="N663" s="2">
        <f t="shared" si="62"/>
        <v>-8.6731716874997247</v>
      </c>
      <c r="O663" s="2">
        <v>217</v>
      </c>
      <c r="P663" s="2">
        <f t="shared" si="63"/>
        <v>0.47008655143714417</v>
      </c>
      <c r="Q663" s="2">
        <f t="shared" si="64"/>
        <v>-0.53193518494460079</v>
      </c>
      <c r="R663" s="3">
        <f t="shared" si="65"/>
        <v>-3.0924316753728309E-2</v>
      </c>
    </row>
    <row r="664" spans="1:18">
      <c r="A664" s="2" t="s">
        <v>4096</v>
      </c>
      <c r="B664" s="40" t="s">
        <v>3634</v>
      </c>
      <c r="C664" s="40" t="s">
        <v>3635</v>
      </c>
      <c r="D664" s="40" t="s">
        <v>1081</v>
      </c>
      <c r="E664" s="40">
        <v>14896</v>
      </c>
      <c r="F664" s="40">
        <v>12940</v>
      </c>
      <c r="G664" s="40">
        <v>57904</v>
      </c>
      <c r="H664" s="40">
        <v>3.4904095748200001E-3</v>
      </c>
      <c r="I664" s="40">
        <v>1.30525231919E-3</v>
      </c>
      <c r="J664" s="40">
        <v>8.7566002662799996E-3</v>
      </c>
      <c r="K664" s="2"/>
      <c r="L664" s="2">
        <f t="shared" si="60"/>
        <v>-8.1623879482581447</v>
      </c>
      <c r="M664" s="2">
        <f t="shared" si="61"/>
        <v>-9.5814555625738791</v>
      </c>
      <c r="N664" s="2">
        <f t="shared" si="62"/>
        <v>-6.8354134297889075</v>
      </c>
      <c r="O664" s="2">
        <v>225</v>
      </c>
      <c r="P664" s="2">
        <f t="shared" si="63"/>
        <v>-1.4190676143157344</v>
      </c>
      <c r="Q664" s="2">
        <f t="shared" si="64"/>
        <v>1.3269745184692372</v>
      </c>
      <c r="R664" s="3">
        <f t="shared" si="65"/>
        <v>-4.6046547923248582E-2</v>
      </c>
    </row>
    <row r="665" spans="1:18">
      <c r="A665" s="2" t="s">
        <v>4096</v>
      </c>
      <c r="B665" s="40" t="s">
        <v>3780</v>
      </c>
      <c r="C665" s="40" t="s">
        <v>3781</v>
      </c>
      <c r="D665" s="40" t="s">
        <v>1850</v>
      </c>
      <c r="E665" s="40">
        <v>16137</v>
      </c>
      <c r="F665" s="40">
        <v>48841</v>
      </c>
      <c r="G665" s="40">
        <v>17799</v>
      </c>
      <c r="H665" s="40">
        <v>3.78119893319E-3</v>
      </c>
      <c r="I665" s="40">
        <v>4.9265709831300001E-3</v>
      </c>
      <c r="J665" s="40">
        <v>2.6916746362900001E-3</v>
      </c>
      <c r="K665" s="2"/>
      <c r="L665" s="2">
        <f t="shared" si="60"/>
        <v>-8.0469405315080973</v>
      </c>
      <c r="M665" s="2">
        <f t="shared" si="61"/>
        <v>-7.6652004406676406</v>
      </c>
      <c r="N665" s="2">
        <f t="shared" si="62"/>
        <v>-8.5372802539782757</v>
      </c>
      <c r="O665" s="2">
        <v>231</v>
      </c>
      <c r="P665" s="2">
        <f t="shared" si="63"/>
        <v>0.38174009084045668</v>
      </c>
      <c r="Q665" s="2">
        <f t="shared" si="64"/>
        <v>-0.49033972247017843</v>
      </c>
      <c r="R665" s="3">
        <f t="shared" si="65"/>
        <v>-5.4299815814860874E-2</v>
      </c>
    </row>
    <row r="666" spans="1:18">
      <c r="A666" s="2" t="s">
        <v>4096</v>
      </c>
      <c r="B666" s="40" t="s">
        <v>3675</v>
      </c>
      <c r="C666" s="40" t="s">
        <v>3676</v>
      </c>
      <c r="D666" s="40" t="s">
        <v>1975</v>
      </c>
      <c r="E666" s="40">
        <v>4929</v>
      </c>
      <c r="F666" s="40">
        <v>98894</v>
      </c>
      <c r="G666" s="40">
        <v>814</v>
      </c>
      <c r="H666" s="40">
        <v>1.15495628318E-3</v>
      </c>
      <c r="I666" s="40">
        <v>9.9753958929099992E-3</v>
      </c>
      <c r="J666" s="40">
        <v>1.23098104047E-4</v>
      </c>
      <c r="K666" s="2"/>
      <c r="L666" s="2">
        <f t="shared" si="60"/>
        <v>-9.7579460401489353</v>
      </c>
      <c r="M666" s="2">
        <f t="shared" si="61"/>
        <v>-6.6474101860434773</v>
      </c>
      <c r="N666" s="2">
        <f t="shared" si="62"/>
        <v>-12.98790383789812</v>
      </c>
      <c r="O666" s="2">
        <v>233</v>
      </c>
      <c r="P666" s="2">
        <f t="shared" si="63"/>
        <v>3.110535854105458</v>
      </c>
      <c r="Q666" s="2">
        <f t="shared" si="64"/>
        <v>-3.2299577977491847</v>
      </c>
      <c r="R666" s="3">
        <f t="shared" si="65"/>
        <v>-5.9710971821863357E-2</v>
      </c>
    </row>
    <row r="667" spans="1:18">
      <c r="A667" s="2" t="s">
        <v>4096</v>
      </c>
      <c r="B667" s="40" t="s">
        <v>3547</v>
      </c>
      <c r="C667" s="40" t="s">
        <v>3548</v>
      </c>
      <c r="D667" s="40" t="s">
        <v>1288</v>
      </c>
      <c r="E667" s="40">
        <v>11378</v>
      </c>
      <c r="F667" s="40">
        <v>14624</v>
      </c>
      <c r="G667" s="40">
        <v>28506</v>
      </c>
      <c r="H667" s="40">
        <v>2.6660768086899998E-3</v>
      </c>
      <c r="I667" s="40">
        <v>1.4751166859299999E-3</v>
      </c>
      <c r="J667" s="40">
        <v>4.3108532604099999E-3</v>
      </c>
      <c r="K667" s="2"/>
      <c r="L667" s="2">
        <f t="shared" si="60"/>
        <v>-8.5510659401242002</v>
      </c>
      <c r="M667" s="2">
        <f t="shared" si="61"/>
        <v>-9.4049552043881484</v>
      </c>
      <c r="N667" s="2">
        <f t="shared" si="62"/>
        <v>-7.8578108300282734</v>
      </c>
      <c r="O667" s="2">
        <v>237</v>
      </c>
      <c r="P667" s="2">
        <f t="shared" si="63"/>
        <v>-0.85388926426394818</v>
      </c>
      <c r="Q667" s="2">
        <f t="shared" si="64"/>
        <v>0.69325511009592677</v>
      </c>
      <c r="R667" s="3">
        <f t="shared" si="65"/>
        <v>-8.0317077084010702E-2</v>
      </c>
    </row>
    <row r="668" spans="1:18">
      <c r="A668" s="2" t="s">
        <v>4096</v>
      </c>
      <c r="B668" s="40" t="s">
        <v>3179</v>
      </c>
      <c r="C668" s="40" t="s">
        <v>3180</v>
      </c>
      <c r="D668" s="40" t="s">
        <v>1230</v>
      </c>
      <c r="E668" s="40">
        <v>26508</v>
      </c>
      <c r="F668" s="40">
        <v>93838</v>
      </c>
      <c r="G668" s="40">
        <v>23658</v>
      </c>
      <c r="H668" s="40">
        <v>6.2113169313500003E-3</v>
      </c>
      <c r="I668" s="40">
        <v>9.4653993144100008E-3</v>
      </c>
      <c r="J668" s="40">
        <v>3.5777087783199998E-3</v>
      </c>
      <c r="K668" s="2"/>
      <c r="L668" s="2">
        <f t="shared" si="60"/>
        <v>-7.3308851017395549</v>
      </c>
      <c r="M668" s="2">
        <f t="shared" si="61"/>
        <v>-6.7231209148379953</v>
      </c>
      <c r="N668" s="2">
        <f t="shared" si="62"/>
        <v>-8.1267483263311568</v>
      </c>
      <c r="O668" s="2">
        <v>241</v>
      </c>
      <c r="P668" s="2">
        <f t="shared" si="63"/>
        <v>0.60776418690155953</v>
      </c>
      <c r="Q668" s="2">
        <f t="shared" si="64"/>
        <v>-0.79586322459160197</v>
      </c>
      <c r="R668" s="3">
        <f t="shared" si="65"/>
        <v>-9.4049518845021218E-2</v>
      </c>
    </row>
    <row r="669" spans="1:18">
      <c r="A669" s="2" t="s">
        <v>4096</v>
      </c>
      <c r="B669" s="40" t="s">
        <v>3078</v>
      </c>
      <c r="C669" s="40" t="s">
        <v>3079</v>
      </c>
      <c r="D669" s="40" t="s">
        <v>916</v>
      </c>
      <c r="E669" s="40">
        <v>11935</v>
      </c>
      <c r="F669" s="40">
        <v>29486</v>
      </c>
      <c r="G669" s="40">
        <v>15123</v>
      </c>
      <c r="H669" s="40">
        <v>2.79659225802E-3</v>
      </c>
      <c r="I669" s="40">
        <v>2.9742403310499999E-3</v>
      </c>
      <c r="J669" s="40">
        <v>2.28699339988E-3</v>
      </c>
      <c r="K669" s="2"/>
      <c r="L669" s="2">
        <f t="shared" si="60"/>
        <v>-8.4821143598481736</v>
      </c>
      <c r="M669" s="2">
        <f t="shared" si="61"/>
        <v>-8.3932630567723479</v>
      </c>
      <c r="N669" s="2">
        <f t="shared" si="62"/>
        <v>-8.7723320824342039</v>
      </c>
      <c r="O669" s="2">
        <v>242</v>
      </c>
      <c r="P669" s="2">
        <f t="shared" si="63"/>
        <v>8.8851303075825783E-2</v>
      </c>
      <c r="Q669" s="2">
        <f t="shared" si="64"/>
        <v>-0.29021772258603029</v>
      </c>
      <c r="R669" s="3">
        <f t="shared" si="65"/>
        <v>-0.10068320975510225</v>
      </c>
    </row>
    <row r="670" spans="1:18">
      <c r="A670" s="2" t="s">
        <v>4096</v>
      </c>
      <c r="B670" s="40" t="s">
        <v>3758</v>
      </c>
      <c r="C670" s="40" t="s">
        <v>3759</v>
      </c>
      <c r="D670" s="40" t="s">
        <v>1701</v>
      </c>
      <c r="E670" s="40">
        <v>15517</v>
      </c>
      <c r="F670" s="40">
        <v>52569</v>
      </c>
      <c r="G670" s="40">
        <v>14251</v>
      </c>
      <c r="H670" s="40">
        <v>3.6359214133E-3</v>
      </c>
      <c r="I670" s="40">
        <v>5.3026127641199999E-3</v>
      </c>
      <c r="J670" s="40">
        <v>2.1551241778600002E-3</v>
      </c>
      <c r="K670" s="2"/>
      <c r="L670" s="2">
        <f t="shared" si="60"/>
        <v>-8.1034632671618674</v>
      </c>
      <c r="M670" s="2">
        <f t="shared" si="61"/>
        <v>-7.5590808885654939</v>
      </c>
      <c r="N670" s="2">
        <f t="shared" si="62"/>
        <v>-8.858013285128969</v>
      </c>
      <c r="O670" s="2">
        <v>243</v>
      </c>
      <c r="P670" s="2">
        <f t="shared" si="63"/>
        <v>0.54438237859637351</v>
      </c>
      <c r="Q670" s="2">
        <f t="shared" si="64"/>
        <v>-0.75455001796710164</v>
      </c>
      <c r="R670" s="3">
        <f t="shared" si="65"/>
        <v>-0.10508381968536407</v>
      </c>
    </row>
    <row r="671" spans="1:18">
      <c r="A671" s="2" t="s">
        <v>4096</v>
      </c>
      <c r="B671" s="40" t="s">
        <v>3535</v>
      </c>
      <c r="C671" s="40" t="s">
        <v>3536</v>
      </c>
      <c r="D671" s="40" t="s">
        <v>1858</v>
      </c>
      <c r="E671" s="40">
        <v>12537</v>
      </c>
      <c r="F671" s="40">
        <v>10492</v>
      </c>
      <c r="G671" s="40">
        <v>45107</v>
      </c>
      <c r="H671" s="40">
        <v>2.93765204347E-3</v>
      </c>
      <c r="I671" s="40">
        <v>1.0583235960600001E-3</v>
      </c>
      <c r="J671" s="40">
        <v>6.8213589425799998E-3</v>
      </c>
      <c r="K671" s="2"/>
      <c r="L671" s="2">
        <f t="shared" si="60"/>
        <v>-8.4111207617730166</v>
      </c>
      <c r="M671" s="2">
        <f t="shared" si="61"/>
        <v>-9.8840034671808716</v>
      </c>
      <c r="N671" s="2">
        <f t="shared" si="62"/>
        <v>-7.19572510488186</v>
      </c>
      <c r="O671" s="2">
        <v>245</v>
      </c>
      <c r="P671" s="2">
        <f t="shared" si="63"/>
        <v>-1.472882705407855</v>
      </c>
      <c r="Q671" s="2">
        <f t="shared" si="64"/>
        <v>1.2153956568911566</v>
      </c>
      <c r="R671" s="3">
        <f t="shared" si="65"/>
        <v>-0.12874352425834923</v>
      </c>
    </row>
    <row r="672" spans="1:18">
      <c r="A672" s="2" t="s">
        <v>4096</v>
      </c>
      <c r="B672" s="40" t="s">
        <v>3593</v>
      </c>
      <c r="C672" s="40" t="s">
        <v>3594</v>
      </c>
      <c r="D672" s="40" t="s">
        <v>1765</v>
      </c>
      <c r="E672" s="40">
        <v>26047</v>
      </c>
      <c r="F672" s="40">
        <v>44899</v>
      </c>
      <c r="G672" s="40">
        <v>44046</v>
      </c>
      <c r="H672" s="40">
        <v>6.1032960657399996E-3</v>
      </c>
      <c r="I672" s="40">
        <v>4.5289431127900001E-3</v>
      </c>
      <c r="J672" s="40">
        <v>6.6609079740400003E-3</v>
      </c>
      <c r="K672" s="2"/>
      <c r="L672" s="2">
        <f t="shared" si="60"/>
        <v>-7.3561957086347283</v>
      </c>
      <c r="M672" s="2">
        <f t="shared" si="61"/>
        <v>-7.7866098665836656</v>
      </c>
      <c r="N672" s="2">
        <f t="shared" si="62"/>
        <v>-7.230065434638834</v>
      </c>
      <c r="O672" s="2">
        <v>248</v>
      </c>
      <c r="P672" s="2">
        <f t="shared" si="63"/>
        <v>-0.43041415794893734</v>
      </c>
      <c r="Q672" s="2">
        <f t="shared" si="64"/>
        <v>0.12613027399589427</v>
      </c>
      <c r="R672" s="3">
        <f t="shared" si="65"/>
        <v>-0.15214194197652153</v>
      </c>
    </row>
    <row r="673" spans="1:18">
      <c r="A673" s="2" t="s">
        <v>4096</v>
      </c>
      <c r="B673" s="40" t="s">
        <v>3398</v>
      </c>
      <c r="C673" s="40" t="s">
        <v>3399</v>
      </c>
      <c r="D673" s="40" t="s">
        <v>1768</v>
      </c>
      <c r="E673" s="40">
        <v>9834</v>
      </c>
      <c r="F673" s="40">
        <v>37084</v>
      </c>
      <c r="G673" s="40">
        <v>7469</v>
      </c>
      <c r="H673" s="40">
        <v>2.3042889204299998E-3</v>
      </c>
      <c r="I673" s="40">
        <v>3.7406473728699998E-3</v>
      </c>
      <c r="J673" s="40">
        <v>1.12950827903E-3</v>
      </c>
      <c r="K673" s="2"/>
      <c r="L673" s="2">
        <f t="shared" si="60"/>
        <v>-8.7614626659986179</v>
      </c>
      <c r="M673" s="2">
        <f t="shared" si="61"/>
        <v>-8.0624963137987109</v>
      </c>
      <c r="N673" s="2">
        <f t="shared" si="62"/>
        <v>-9.7900894392770397</v>
      </c>
      <c r="O673" s="2">
        <v>250</v>
      </c>
      <c r="P673" s="2">
        <f t="shared" si="63"/>
        <v>0.69896635219990699</v>
      </c>
      <c r="Q673" s="2">
        <f t="shared" si="64"/>
        <v>-1.0286267732784218</v>
      </c>
      <c r="R673" s="3">
        <f t="shared" si="65"/>
        <v>-0.16483021053925739</v>
      </c>
    </row>
    <row r="674" spans="1:18">
      <c r="A674" s="2" t="s">
        <v>4096</v>
      </c>
      <c r="B674" s="40" t="s">
        <v>3367</v>
      </c>
      <c r="C674" s="40" t="s">
        <v>3368</v>
      </c>
      <c r="D674" s="40" t="s">
        <v>1815</v>
      </c>
      <c r="E674" s="40">
        <v>9770</v>
      </c>
      <c r="F674" s="40">
        <v>23754</v>
      </c>
      <c r="G674" s="40">
        <v>11163</v>
      </c>
      <c r="H674" s="40">
        <v>2.2892925312800001E-3</v>
      </c>
      <c r="I674" s="40">
        <v>2.3960559188699999E-3</v>
      </c>
      <c r="J674" s="40">
        <v>1.6881377585699999E-3</v>
      </c>
      <c r="K674" s="2"/>
      <c r="L674" s="2">
        <f t="shared" si="60"/>
        <v>-8.7708824589630741</v>
      </c>
      <c r="M674" s="2">
        <f t="shared" si="61"/>
        <v>-8.7051227066960504</v>
      </c>
      <c r="N674" s="2">
        <f t="shared" si="62"/>
        <v>-9.2103516463181538</v>
      </c>
      <c r="O674" s="2">
        <v>260</v>
      </c>
      <c r="P674" s="2">
        <f t="shared" si="63"/>
        <v>6.5759752267023686E-2</v>
      </c>
      <c r="Q674" s="2">
        <f t="shared" si="64"/>
        <v>-0.43946918735507978</v>
      </c>
      <c r="R674" s="3">
        <f t="shared" si="65"/>
        <v>-0.18685471754402805</v>
      </c>
    </row>
    <row r="675" spans="1:18">
      <c r="A675" s="2" t="s">
        <v>4096</v>
      </c>
      <c r="B675" s="40" t="s">
        <v>3400</v>
      </c>
      <c r="C675" s="40" t="s">
        <v>3401</v>
      </c>
      <c r="D675" s="40" t="s">
        <v>1659</v>
      </c>
      <c r="E675" s="40">
        <v>13897</v>
      </c>
      <c r="F675" s="40">
        <v>9715</v>
      </c>
      <c r="G675" s="40">
        <v>52555</v>
      </c>
      <c r="H675" s="40">
        <v>3.2563253129199998E-3</v>
      </c>
      <c r="I675" s="40">
        <v>9.7994793515900004E-4</v>
      </c>
      <c r="J675" s="40">
        <v>7.9476914719900007E-3</v>
      </c>
      <c r="K675" s="2"/>
      <c r="L675" s="2">
        <f t="shared" si="60"/>
        <v>-8.2625394499558684</v>
      </c>
      <c r="M675" s="2">
        <f t="shared" si="61"/>
        <v>-9.9950072789780151</v>
      </c>
      <c r="N675" s="2">
        <f t="shared" si="62"/>
        <v>-6.9752484161597428</v>
      </c>
      <c r="O675" s="2">
        <v>267</v>
      </c>
      <c r="P675" s="2">
        <f t="shared" si="63"/>
        <v>-1.7324678290221467</v>
      </c>
      <c r="Q675" s="2">
        <f t="shared" si="64"/>
        <v>1.2872910337961256</v>
      </c>
      <c r="R675" s="3">
        <f t="shared" si="65"/>
        <v>-0.22258839761301052</v>
      </c>
    </row>
    <row r="676" spans="1:18">
      <c r="A676" s="2" t="s">
        <v>4096</v>
      </c>
      <c r="B676" s="40" t="s">
        <v>3632</v>
      </c>
      <c r="C676" s="40" t="s">
        <v>3633</v>
      </c>
      <c r="D676" s="40" t="s">
        <v>1736</v>
      </c>
      <c r="E676" s="40">
        <v>15930</v>
      </c>
      <c r="F676" s="40">
        <v>67776</v>
      </c>
      <c r="G676" s="40">
        <v>9664</v>
      </c>
      <c r="H676" s="40">
        <v>3.73269498704E-3</v>
      </c>
      <c r="I676" s="40">
        <v>6.83653641311E-3</v>
      </c>
      <c r="J676" s="40">
        <v>1.4614497266700001E-3</v>
      </c>
      <c r="K676" s="2"/>
      <c r="L676" s="2">
        <f t="shared" si="60"/>
        <v>-8.0655666594025721</v>
      </c>
      <c r="M676" s="2">
        <f t="shared" si="61"/>
        <v>-7.1925186854577934</v>
      </c>
      <c r="N676" s="2">
        <f t="shared" si="62"/>
        <v>-9.4183840828402925</v>
      </c>
      <c r="O676" s="2">
        <v>270</v>
      </c>
      <c r="P676" s="2">
        <f t="shared" si="63"/>
        <v>0.87304797394477873</v>
      </c>
      <c r="Q676" s="2">
        <f t="shared" si="64"/>
        <v>-1.3528174234377204</v>
      </c>
      <c r="R676" s="3">
        <f t="shared" si="65"/>
        <v>-0.23988472474647082</v>
      </c>
    </row>
    <row r="677" spans="1:18">
      <c r="A677" s="2" t="s">
        <v>4096</v>
      </c>
      <c r="B677" s="40" t="s">
        <v>3721</v>
      </c>
      <c r="C677" s="40" t="s">
        <v>3722</v>
      </c>
      <c r="D677" s="40" t="s">
        <v>1713</v>
      </c>
      <c r="E677" s="40">
        <v>12438</v>
      </c>
      <c r="F677" s="40">
        <v>3772</v>
      </c>
      <c r="G677" s="40">
        <v>105276</v>
      </c>
      <c r="H677" s="40">
        <v>2.9144545040000001E-3</v>
      </c>
      <c r="I677" s="40">
        <v>3.80480042349E-4</v>
      </c>
      <c r="J677" s="40">
        <v>1.5920486488499998E-2</v>
      </c>
      <c r="K677" s="2"/>
      <c r="L677" s="2">
        <f t="shared" si="60"/>
        <v>-8.422558403987269</v>
      </c>
      <c r="M677" s="2">
        <f t="shared" si="61"/>
        <v>-11.359891598775318</v>
      </c>
      <c r="N677" s="2">
        <f t="shared" si="62"/>
        <v>-5.9729717682258974</v>
      </c>
      <c r="O677" s="2">
        <v>271</v>
      </c>
      <c r="P677" s="2">
        <f t="shared" si="63"/>
        <v>-2.9373331947880494</v>
      </c>
      <c r="Q677" s="2">
        <f t="shared" si="64"/>
        <v>2.4495866357613716</v>
      </c>
      <c r="R677" s="3">
        <f t="shared" si="65"/>
        <v>-0.24387327951333893</v>
      </c>
    </row>
    <row r="678" spans="1:18">
      <c r="A678" s="2" t="s">
        <v>4096</v>
      </c>
      <c r="B678" s="40" t="s">
        <v>3657</v>
      </c>
      <c r="C678" s="40" t="s">
        <v>3658</v>
      </c>
      <c r="D678" s="40" t="s">
        <v>1693</v>
      </c>
      <c r="E678" s="40">
        <v>13149</v>
      </c>
      <c r="F678" s="40">
        <v>18420</v>
      </c>
      <c r="G678" s="40">
        <v>23108</v>
      </c>
      <c r="H678" s="40">
        <v>3.08105501472E-3</v>
      </c>
      <c r="I678" s="40">
        <v>1.8580175981099999E-3</v>
      </c>
      <c r="J678" s="40">
        <v>3.49453438369E-3</v>
      </c>
      <c r="K678" s="2"/>
      <c r="L678" s="2">
        <f t="shared" si="60"/>
        <v>-8.342359841572355</v>
      </c>
      <c r="M678" s="2">
        <f t="shared" si="61"/>
        <v>-9.0720201184712348</v>
      </c>
      <c r="N678" s="2">
        <f t="shared" si="62"/>
        <v>-8.1606840428214102</v>
      </c>
      <c r="O678" s="2">
        <v>277</v>
      </c>
      <c r="P678" s="2">
        <f t="shared" si="63"/>
        <v>-0.7296602768988798</v>
      </c>
      <c r="Q678" s="2">
        <f t="shared" si="64"/>
        <v>0.18167579875094475</v>
      </c>
      <c r="R678" s="3">
        <f t="shared" si="65"/>
        <v>-0.27399223907396753</v>
      </c>
    </row>
    <row r="679" spans="1:18">
      <c r="A679" s="2" t="s">
        <v>4096</v>
      </c>
      <c r="B679" s="40" t="s">
        <v>3404</v>
      </c>
      <c r="C679" s="40" t="s">
        <v>3405</v>
      </c>
      <c r="D679" s="40" t="s">
        <v>1858</v>
      </c>
      <c r="E679" s="40">
        <v>20899</v>
      </c>
      <c r="F679" s="40">
        <v>15190</v>
      </c>
      <c r="G679" s="40">
        <v>69900</v>
      </c>
      <c r="H679" s="40">
        <v>4.8970240134399998E-3</v>
      </c>
      <c r="I679" s="40">
        <v>1.5322088661899999E-3</v>
      </c>
      <c r="J679" s="40">
        <v>1.05707094262E-2</v>
      </c>
      <c r="K679" s="2"/>
      <c r="L679" s="2">
        <f t="shared" si="60"/>
        <v>-7.6738790140828659</v>
      </c>
      <c r="M679" s="2">
        <f t="shared" si="61"/>
        <v>-9.3501713100641215</v>
      </c>
      <c r="N679" s="2">
        <f t="shared" si="62"/>
        <v>-6.5637839870072474</v>
      </c>
      <c r="O679" s="2">
        <v>278</v>
      </c>
      <c r="P679" s="2">
        <f t="shared" si="63"/>
        <v>-1.6762922959812556</v>
      </c>
      <c r="Q679" s="2">
        <f t="shared" si="64"/>
        <v>1.1100950270756185</v>
      </c>
      <c r="R679" s="3">
        <f t="shared" si="65"/>
        <v>-0.28309863445281858</v>
      </c>
    </row>
    <row r="680" spans="1:18">
      <c r="A680" s="2" t="s">
        <v>4096</v>
      </c>
      <c r="B680" s="40" t="s">
        <v>3371</v>
      </c>
      <c r="C680" s="40" t="s">
        <v>3372</v>
      </c>
      <c r="D680" s="40" t="s">
        <v>1822</v>
      </c>
      <c r="E680" s="40">
        <v>7974</v>
      </c>
      <c r="F680" s="40">
        <v>13930</v>
      </c>
      <c r="G680" s="40">
        <v>10926</v>
      </c>
      <c r="H680" s="40">
        <v>1.86845636074E-3</v>
      </c>
      <c r="I680" s="40">
        <v>1.40511319987E-3</v>
      </c>
      <c r="J680" s="40">
        <v>1.6522971557999999E-3</v>
      </c>
      <c r="K680" s="2"/>
      <c r="L680" s="2">
        <f t="shared" si="60"/>
        <v>-9.0639374158212487</v>
      </c>
      <c r="M680" s="2">
        <f t="shared" si="61"/>
        <v>-9.4750979219650464</v>
      </c>
      <c r="N680" s="2">
        <f t="shared" si="62"/>
        <v>-9.2413111144624267</v>
      </c>
      <c r="O680" s="2">
        <v>280</v>
      </c>
      <c r="P680" s="2">
        <f t="shared" si="63"/>
        <v>-0.41116050614379773</v>
      </c>
      <c r="Q680" s="2">
        <f t="shared" si="64"/>
        <v>-0.17737369864117802</v>
      </c>
      <c r="R680" s="3">
        <f t="shared" si="65"/>
        <v>-0.29426710239248788</v>
      </c>
    </row>
    <row r="681" spans="1:18">
      <c r="A681" s="2" t="s">
        <v>4096</v>
      </c>
      <c r="B681" s="40" t="s">
        <v>3581</v>
      </c>
      <c r="C681" s="40" t="s">
        <v>3582</v>
      </c>
      <c r="D681" s="40" t="s">
        <v>1710</v>
      </c>
      <c r="E681" s="40">
        <v>39048</v>
      </c>
      <c r="F681" s="40">
        <v>32520</v>
      </c>
      <c r="G681" s="40">
        <v>110797</v>
      </c>
      <c r="H681" s="40">
        <v>9.1496719305600004E-3</v>
      </c>
      <c r="I681" s="40">
        <v>3.2802786259799998E-3</v>
      </c>
      <c r="J681" s="40">
        <v>1.6755406184399999E-2</v>
      </c>
      <c r="K681" s="2"/>
      <c r="L681" s="2">
        <f t="shared" si="60"/>
        <v>-6.7720642694227209</v>
      </c>
      <c r="M681" s="2">
        <f t="shared" si="61"/>
        <v>-8.251965922487198</v>
      </c>
      <c r="N681" s="2">
        <f t="shared" si="62"/>
        <v>-5.8992295290087293</v>
      </c>
      <c r="O681" s="2">
        <v>281</v>
      </c>
      <c r="P681" s="2">
        <f t="shared" si="63"/>
        <v>-1.4799016530644771</v>
      </c>
      <c r="Q681" s="2">
        <f t="shared" si="64"/>
        <v>0.87283474041399156</v>
      </c>
      <c r="R681" s="3">
        <f t="shared" si="65"/>
        <v>-0.30353345632524276</v>
      </c>
    </row>
    <row r="682" spans="1:18">
      <c r="A682" s="2" t="s">
        <v>4096</v>
      </c>
      <c r="B682" s="40" t="s">
        <v>3533</v>
      </c>
      <c r="C682" s="40" t="s">
        <v>3534</v>
      </c>
      <c r="D682" s="40" t="s">
        <v>1953</v>
      </c>
      <c r="E682" s="40">
        <v>11590</v>
      </c>
      <c r="F682" s="40">
        <v>9479</v>
      </c>
      <c r="G682" s="40">
        <v>33398</v>
      </c>
      <c r="H682" s="40">
        <v>2.7157523477600001E-3</v>
      </c>
      <c r="I682" s="40">
        <v>9.5614271511799997E-4</v>
      </c>
      <c r="J682" s="40">
        <v>5.05065169407E-3</v>
      </c>
      <c r="K682" s="2"/>
      <c r="L682" s="2">
        <f t="shared" si="60"/>
        <v>-8.5244323599206382</v>
      </c>
      <c r="M682" s="2">
        <f t="shared" si="61"/>
        <v>-10.030486406713509</v>
      </c>
      <c r="N682" s="2">
        <f t="shared" si="62"/>
        <v>-7.629314731422836</v>
      </c>
      <c r="O682" s="2">
        <v>283</v>
      </c>
      <c r="P682" s="2">
        <f t="shared" si="63"/>
        <v>-1.5060540467928707</v>
      </c>
      <c r="Q682" s="2">
        <f t="shared" si="64"/>
        <v>0.89511762849780219</v>
      </c>
      <c r="R682" s="3">
        <f t="shared" si="65"/>
        <v>-0.30546820914753425</v>
      </c>
    </row>
    <row r="683" spans="1:18">
      <c r="A683" s="2" t="s">
        <v>4096</v>
      </c>
      <c r="B683" s="40" t="s">
        <v>3203</v>
      </c>
      <c r="C683" s="40" t="s">
        <v>3204</v>
      </c>
      <c r="D683" s="40" t="s">
        <v>1288</v>
      </c>
      <c r="E683" s="40">
        <v>24576</v>
      </c>
      <c r="F683" s="40">
        <v>51401</v>
      </c>
      <c r="G683" s="40">
        <v>27487</v>
      </c>
      <c r="H683" s="40">
        <v>5.7586134338600001E-3</v>
      </c>
      <c r="I683" s="40">
        <v>5.1847970988300003E-3</v>
      </c>
      <c r="J683" s="40">
        <v>4.1567537910899999E-3</v>
      </c>
      <c r="K683" s="2"/>
      <c r="L683" s="2">
        <f t="shared" si="60"/>
        <v>-7.440062805095744</v>
      </c>
      <c r="M683" s="2">
        <f t="shared" si="61"/>
        <v>-7.5914967527575099</v>
      </c>
      <c r="N683" s="2">
        <f t="shared" si="62"/>
        <v>-7.91032698651766</v>
      </c>
      <c r="O683" s="2">
        <v>284</v>
      </c>
      <c r="P683" s="2">
        <f t="shared" si="63"/>
        <v>-0.15143394766176588</v>
      </c>
      <c r="Q683" s="2">
        <f t="shared" si="64"/>
        <v>-0.47026418142191595</v>
      </c>
      <c r="R683" s="3">
        <f t="shared" si="65"/>
        <v>-0.31084906454184091</v>
      </c>
    </row>
    <row r="684" spans="1:18">
      <c r="A684" s="2" t="s">
        <v>4096</v>
      </c>
      <c r="B684" s="40" t="s">
        <v>3776</v>
      </c>
      <c r="C684" s="40" t="s">
        <v>3777</v>
      </c>
      <c r="D684" s="40" t="s">
        <v>1668</v>
      </c>
      <c r="E684" s="40">
        <v>13943</v>
      </c>
      <c r="F684" s="40">
        <v>38621</v>
      </c>
      <c r="G684" s="40">
        <v>11704</v>
      </c>
      <c r="H684" s="40">
        <v>3.2671039676200001E-3</v>
      </c>
      <c r="I684" s="40">
        <v>3.8956839118700001E-3</v>
      </c>
      <c r="J684" s="40">
        <v>1.7699511176500001E-3</v>
      </c>
      <c r="K684" s="2"/>
      <c r="L684" s="2">
        <f t="shared" si="60"/>
        <v>-8.2577719189025878</v>
      </c>
      <c r="M684" s="2">
        <f t="shared" si="61"/>
        <v>-8.0039076599310945</v>
      </c>
      <c r="N684" s="2">
        <f t="shared" si="62"/>
        <v>-9.1420747680248677</v>
      </c>
      <c r="O684" s="2">
        <v>286</v>
      </c>
      <c r="P684" s="2">
        <f t="shared" si="63"/>
        <v>0.25386425897149323</v>
      </c>
      <c r="Q684" s="2">
        <f t="shared" si="64"/>
        <v>-0.88430284912227997</v>
      </c>
      <c r="R684" s="3">
        <f t="shared" si="65"/>
        <v>-0.31521929507539337</v>
      </c>
    </row>
    <row r="685" spans="1:18">
      <c r="A685" s="2" t="s">
        <v>4096</v>
      </c>
      <c r="B685" s="40" t="s">
        <v>3640</v>
      </c>
      <c r="C685" s="40" t="s">
        <v>3641</v>
      </c>
      <c r="D685" s="40" t="s">
        <v>1782</v>
      </c>
      <c r="E685" s="40">
        <v>8232</v>
      </c>
      <c r="F685" s="40">
        <v>39826</v>
      </c>
      <c r="G685" s="40">
        <v>3816</v>
      </c>
      <c r="H685" s="40">
        <v>1.92891055451E-3</v>
      </c>
      <c r="I685" s="40">
        <v>4.0172317514800002E-3</v>
      </c>
      <c r="J685" s="40">
        <v>5.7707907253599997E-4</v>
      </c>
      <c r="K685" s="2"/>
      <c r="L685" s="2">
        <f t="shared" si="60"/>
        <v>-9.0179980389198207</v>
      </c>
      <c r="M685" s="2">
        <f t="shared" si="61"/>
        <v>-7.9595825927418371</v>
      </c>
      <c r="N685" s="2">
        <f t="shared" si="62"/>
        <v>-10.758943366155931</v>
      </c>
      <c r="O685" s="2">
        <v>289</v>
      </c>
      <c r="P685" s="2">
        <f t="shared" si="63"/>
        <v>1.0584154461779836</v>
      </c>
      <c r="Q685" s="2">
        <f t="shared" si="64"/>
        <v>-1.7409453272361102</v>
      </c>
      <c r="R685" s="3">
        <f t="shared" si="65"/>
        <v>-0.34126494052906331</v>
      </c>
    </row>
    <row r="686" spans="1:18">
      <c r="A686" s="2" t="s">
        <v>4096</v>
      </c>
      <c r="B686" s="40" t="s">
        <v>3693</v>
      </c>
      <c r="C686" s="40" t="s">
        <v>3694</v>
      </c>
      <c r="D686" s="40" t="s">
        <v>2061</v>
      </c>
      <c r="E686" s="40">
        <v>23000</v>
      </c>
      <c r="F686" s="40">
        <v>152592</v>
      </c>
      <c r="G686" s="40">
        <v>7510</v>
      </c>
      <c r="H686" s="40">
        <v>5.3893273510199997E-3</v>
      </c>
      <c r="I686" s="40">
        <v>1.5391890408799999E-2</v>
      </c>
      <c r="J686" s="40">
        <v>1.13570855208E-3</v>
      </c>
      <c r="K686" s="2"/>
      <c r="L686" s="2">
        <f t="shared" si="60"/>
        <v>-7.5356790650990257</v>
      </c>
      <c r="M686" s="2">
        <f t="shared" si="61"/>
        <v>-6.0216857575943887</v>
      </c>
      <c r="N686" s="2">
        <f t="shared" si="62"/>
        <v>-9.7821916297624991</v>
      </c>
      <c r="O686" s="2">
        <v>296</v>
      </c>
      <c r="P686" s="2">
        <f t="shared" si="63"/>
        <v>1.513993307504637</v>
      </c>
      <c r="Q686" s="2">
        <f t="shared" si="64"/>
        <v>-2.2465125646634734</v>
      </c>
      <c r="R686" s="3">
        <f t="shared" si="65"/>
        <v>-0.36625962857941818</v>
      </c>
    </row>
    <row r="687" spans="1:18">
      <c r="A687" s="2" t="s">
        <v>4096</v>
      </c>
      <c r="B687" s="40" t="s">
        <v>3699</v>
      </c>
      <c r="C687" s="40" t="s">
        <v>3700</v>
      </c>
      <c r="D687" s="40" t="s">
        <v>1815</v>
      </c>
      <c r="E687" s="40">
        <v>15000</v>
      </c>
      <c r="F687" s="40">
        <v>32969</v>
      </c>
      <c r="G687" s="40">
        <v>13988</v>
      </c>
      <c r="H687" s="40">
        <v>3.5147787071899998E-3</v>
      </c>
      <c r="I687" s="40">
        <v>3.3255690658E-3</v>
      </c>
      <c r="J687" s="40">
        <v>2.1153516946099999E-3</v>
      </c>
      <c r="K687" s="2"/>
      <c r="L687" s="2">
        <f t="shared" si="60"/>
        <v>-8.1523504255462704</v>
      </c>
      <c r="M687" s="2">
        <f t="shared" si="61"/>
        <v>-8.2321830513684073</v>
      </c>
      <c r="N687" s="2">
        <f t="shared" si="62"/>
        <v>-8.8848867414640491</v>
      </c>
      <c r="O687" s="2">
        <v>307</v>
      </c>
      <c r="P687" s="2">
        <f t="shared" si="63"/>
        <v>-7.9832625822136905E-2</v>
      </c>
      <c r="Q687" s="2">
        <f t="shared" si="64"/>
        <v>-0.73253631591777868</v>
      </c>
      <c r="R687" s="3">
        <f t="shared" si="65"/>
        <v>-0.40618447086995779</v>
      </c>
    </row>
    <row r="688" spans="1:18">
      <c r="A688" s="2" t="s">
        <v>4096</v>
      </c>
      <c r="B688" s="40" t="s">
        <v>3667</v>
      </c>
      <c r="C688" s="40" t="s">
        <v>3668</v>
      </c>
      <c r="D688" s="40" t="s">
        <v>3344</v>
      </c>
      <c r="E688" s="40">
        <v>3877</v>
      </c>
      <c r="F688" s="40">
        <v>1555</v>
      </c>
      <c r="G688" s="40">
        <v>18791</v>
      </c>
      <c r="H688" s="40">
        <v>9.0845313651799996E-4</v>
      </c>
      <c r="I688" s="40">
        <v>1.5685219137099999E-4</v>
      </c>
      <c r="J688" s="40">
        <v>2.8416909989599998E-3</v>
      </c>
      <c r="K688" s="2"/>
      <c r="L688" s="2">
        <f t="shared" si="60"/>
        <v>-10.104300286066293</v>
      </c>
      <c r="M688" s="2">
        <f t="shared" si="61"/>
        <v>-12.638306694435579</v>
      </c>
      <c r="N688" s="2">
        <f t="shared" si="62"/>
        <v>-8.4590345979577641</v>
      </c>
      <c r="O688" s="2">
        <v>315</v>
      </c>
      <c r="P688" s="2">
        <f t="shared" si="63"/>
        <v>-2.5340064083692866</v>
      </c>
      <c r="Q688" s="2">
        <f t="shared" si="64"/>
        <v>1.6452656881085286</v>
      </c>
      <c r="R688" s="3">
        <f t="shared" si="65"/>
        <v>-0.44437036013037901</v>
      </c>
    </row>
    <row r="689" spans="1:18">
      <c r="A689" s="2" t="s">
        <v>4096</v>
      </c>
      <c r="B689" s="40" t="s">
        <v>3352</v>
      </c>
      <c r="C689" s="40" t="s">
        <v>3353</v>
      </c>
      <c r="D689" s="40" t="s">
        <v>1850</v>
      </c>
      <c r="E689" s="40">
        <v>12500</v>
      </c>
      <c r="F689" s="40">
        <v>9732</v>
      </c>
      <c r="G689" s="40">
        <v>29307</v>
      </c>
      <c r="H689" s="40">
        <v>2.9289822559900001E-3</v>
      </c>
      <c r="I689" s="40">
        <v>9.8166271795900009E-4</v>
      </c>
      <c r="J689" s="40">
        <v>4.4319854242199997E-3</v>
      </c>
      <c r="K689" s="2"/>
      <c r="L689" s="2">
        <f t="shared" si="60"/>
        <v>-8.4153848313808854</v>
      </c>
      <c r="M689" s="2">
        <f t="shared" si="61"/>
        <v>-9.9924849545116423</v>
      </c>
      <c r="N689" s="2">
        <f t="shared" si="62"/>
        <v>-7.8178311479591249</v>
      </c>
      <c r="O689" s="2">
        <v>327</v>
      </c>
      <c r="P689" s="2">
        <f t="shared" si="63"/>
        <v>-1.5771001231307569</v>
      </c>
      <c r="Q689" s="2">
        <f t="shared" si="64"/>
        <v>0.59755368342176052</v>
      </c>
      <c r="R689" s="3">
        <f t="shared" si="65"/>
        <v>-0.48977321985449818</v>
      </c>
    </row>
    <row r="690" spans="1:18">
      <c r="A690" s="2" t="s">
        <v>4096</v>
      </c>
      <c r="B690" s="40" t="s">
        <v>3669</v>
      </c>
      <c r="C690" s="40" t="s">
        <v>3670</v>
      </c>
      <c r="D690" s="40" t="s">
        <v>1288</v>
      </c>
      <c r="E690" s="40">
        <v>12913</v>
      </c>
      <c r="F690" s="40">
        <v>11068</v>
      </c>
      <c r="G690" s="40">
        <v>27292</v>
      </c>
      <c r="H690" s="40">
        <v>3.0257558297300002E-3</v>
      </c>
      <c r="I690" s="40">
        <v>1.1164244720900001E-3</v>
      </c>
      <c r="J690" s="40">
        <v>4.12726468754E-3</v>
      </c>
      <c r="K690" s="2"/>
      <c r="L690" s="2">
        <f t="shared" si="60"/>
        <v>-8.368488713978099</v>
      </c>
      <c r="M690" s="2">
        <f t="shared" si="61"/>
        <v>-9.806898630838834</v>
      </c>
      <c r="N690" s="2">
        <f t="shared" si="62"/>
        <v>-7.9205983212005053</v>
      </c>
      <c r="O690" s="2">
        <v>329</v>
      </c>
      <c r="P690" s="2">
        <f t="shared" si="63"/>
        <v>-1.4384099168607349</v>
      </c>
      <c r="Q690" s="2">
        <f t="shared" si="64"/>
        <v>0.44789039277759368</v>
      </c>
      <c r="R690" s="3">
        <f t="shared" si="65"/>
        <v>-0.49525976204157063</v>
      </c>
    </row>
    <row r="691" spans="1:18">
      <c r="A691" s="2" t="s">
        <v>4096</v>
      </c>
      <c r="B691" s="40" t="s">
        <v>3418</v>
      </c>
      <c r="C691" s="40" t="s">
        <v>3419</v>
      </c>
      <c r="D691" s="40" t="s">
        <v>1736</v>
      </c>
      <c r="E691" s="40">
        <v>35447</v>
      </c>
      <c r="F691" s="40">
        <v>18724</v>
      </c>
      <c r="G691" s="40">
        <v>121544</v>
      </c>
      <c r="H691" s="40">
        <v>8.3058907222499992E-3</v>
      </c>
      <c r="I691" s="40">
        <v>1.88868194935E-3</v>
      </c>
      <c r="J691" s="40">
        <v>1.8380633855400001E-2</v>
      </c>
      <c r="K691" s="2"/>
      <c r="L691" s="2">
        <f t="shared" si="60"/>
        <v>-6.9116493938174033</v>
      </c>
      <c r="M691" s="2">
        <f t="shared" si="61"/>
        <v>-9.0484045097373418</v>
      </c>
      <c r="N691" s="2">
        <f t="shared" si="62"/>
        <v>-5.7656696710109721</v>
      </c>
      <c r="O691" s="2">
        <v>330</v>
      </c>
      <c r="P691" s="2">
        <f t="shared" si="63"/>
        <v>-2.1367551159199385</v>
      </c>
      <c r="Q691" s="2">
        <f t="shared" si="64"/>
        <v>1.1459797228064312</v>
      </c>
      <c r="R691" s="3">
        <f t="shared" si="65"/>
        <v>-0.49538769655675363</v>
      </c>
    </row>
    <row r="692" spans="1:18">
      <c r="A692" s="2" t="s">
        <v>4096</v>
      </c>
      <c r="B692" s="40" t="s">
        <v>3256</v>
      </c>
      <c r="C692" s="40" t="s">
        <v>3257</v>
      </c>
      <c r="D692" s="40" t="s">
        <v>1081</v>
      </c>
      <c r="E692" s="40">
        <v>35511</v>
      </c>
      <c r="F692" s="40">
        <v>67602</v>
      </c>
      <c r="G692" s="40">
        <v>31746</v>
      </c>
      <c r="H692" s="40">
        <v>8.3208871113999994E-3</v>
      </c>
      <c r="I692" s="40">
        <v>6.8189851068099997E-3</v>
      </c>
      <c r="J692" s="40">
        <v>4.8008260578400004E-3</v>
      </c>
      <c r="K692" s="2"/>
      <c r="L692" s="2">
        <f t="shared" si="60"/>
        <v>-6.9090469386284115</v>
      </c>
      <c r="M692" s="2">
        <f t="shared" si="61"/>
        <v>-7.1962272507390965</v>
      </c>
      <c r="N692" s="2">
        <f t="shared" si="62"/>
        <v>-7.7025016190337681</v>
      </c>
      <c r="O692" s="2">
        <v>340</v>
      </c>
      <c r="P692" s="2">
        <f t="shared" si="63"/>
        <v>-0.28718031211068507</v>
      </c>
      <c r="Q692" s="2">
        <f t="shared" si="64"/>
        <v>-0.7934546804053566</v>
      </c>
      <c r="R692" s="3">
        <f t="shared" si="65"/>
        <v>-0.54031749625802084</v>
      </c>
    </row>
    <row r="693" spans="1:18">
      <c r="A693" s="2" t="s">
        <v>4096</v>
      </c>
      <c r="B693" s="40" t="s">
        <v>3199</v>
      </c>
      <c r="C693" s="40" t="s">
        <v>3200</v>
      </c>
      <c r="D693" s="40" t="s">
        <v>1126</v>
      </c>
      <c r="E693" s="40">
        <v>28871</v>
      </c>
      <c r="F693" s="40">
        <v>23144</v>
      </c>
      <c r="G693" s="40">
        <v>61079</v>
      </c>
      <c r="H693" s="40">
        <v>6.7650117370200002E-3</v>
      </c>
      <c r="I693" s="40">
        <v>2.3345254772299999E-3</v>
      </c>
      <c r="J693" s="40">
        <v>9.2367433625299995E-3</v>
      </c>
      <c r="K693" s="2"/>
      <c r="L693" s="2">
        <f t="shared" si="60"/>
        <v>-7.2076918474409313</v>
      </c>
      <c r="M693" s="2">
        <f t="shared" si="61"/>
        <v>-8.7426549515230594</v>
      </c>
      <c r="N693" s="2">
        <f t="shared" si="62"/>
        <v>-6.7584000004327072</v>
      </c>
      <c r="O693" s="2">
        <v>342</v>
      </c>
      <c r="P693" s="2">
        <f t="shared" si="63"/>
        <v>-1.5349631040821281</v>
      </c>
      <c r="Q693" s="2">
        <f t="shared" si="64"/>
        <v>0.44929184700822411</v>
      </c>
      <c r="R693" s="3">
        <f t="shared" si="65"/>
        <v>-0.542835628536952</v>
      </c>
    </row>
    <row r="694" spans="1:18">
      <c r="A694" s="2" t="s">
        <v>4096</v>
      </c>
      <c r="B694" s="40" t="s">
        <v>3471</v>
      </c>
      <c r="C694" s="40" t="s">
        <v>3472</v>
      </c>
      <c r="D694" s="40" t="s">
        <v>1721</v>
      </c>
      <c r="E694" s="40">
        <v>13043</v>
      </c>
      <c r="F694" s="40">
        <v>10768</v>
      </c>
      <c r="G694" s="40">
        <v>26384</v>
      </c>
      <c r="H694" s="40">
        <v>3.0562172451900002E-3</v>
      </c>
      <c r="I694" s="40">
        <v>1.0861635991600001E-3</v>
      </c>
      <c r="J694" s="40">
        <v>3.9899513233200004E-3</v>
      </c>
      <c r="K694" s="2"/>
      <c r="L694" s="2">
        <f t="shared" si="60"/>
        <v>-8.35403718650484</v>
      </c>
      <c r="M694" s="2">
        <f t="shared" si="61"/>
        <v>-9.846542864833939</v>
      </c>
      <c r="N694" s="2">
        <f t="shared" si="62"/>
        <v>-7.9694131387240432</v>
      </c>
      <c r="O694" s="2">
        <v>345</v>
      </c>
      <c r="P694" s="2">
        <f t="shared" si="63"/>
        <v>-1.4925056783290991</v>
      </c>
      <c r="Q694" s="2">
        <f t="shared" si="64"/>
        <v>0.38462404778079673</v>
      </c>
      <c r="R694" s="3">
        <f t="shared" si="65"/>
        <v>-0.55394081527415118</v>
      </c>
    </row>
    <row r="695" spans="1:18">
      <c r="A695" s="2" t="s">
        <v>4096</v>
      </c>
      <c r="B695" s="40" t="s">
        <v>3595</v>
      </c>
      <c r="C695" s="40" t="s">
        <v>3597</v>
      </c>
      <c r="D695" s="40" t="s">
        <v>3596</v>
      </c>
      <c r="E695" s="40">
        <v>18849</v>
      </c>
      <c r="F695" s="40">
        <v>31833</v>
      </c>
      <c r="G695" s="40">
        <v>18318</v>
      </c>
      <c r="H695" s="40">
        <v>4.4166709234499998E-3</v>
      </c>
      <c r="I695" s="40">
        <v>3.2109812269600002E-3</v>
      </c>
      <c r="J695" s="40">
        <v>2.7701610195800001E-3</v>
      </c>
      <c r="K695" s="2"/>
      <c r="L695" s="2">
        <f t="shared" si="60"/>
        <v>-7.822824940351234</v>
      </c>
      <c r="M695" s="2">
        <f t="shared" si="61"/>
        <v>-8.2827700543074929</v>
      </c>
      <c r="N695" s="2">
        <f t="shared" si="62"/>
        <v>-8.495814447233121</v>
      </c>
      <c r="O695" s="2">
        <v>350</v>
      </c>
      <c r="P695" s="2">
        <f t="shared" si="63"/>
        <v>-0.45994511395625892</v>
      </c>
      <c r="Q695" s="2">
        <f t="shared" si="64"/>
        <v>-0.67298950688188697</v>
      </c>
      <c r="R695" s="3">
        <f t="shared" si="65"/>
        <v>-0.56646731041907294</v>
      </c>
    </row>
    <row r="696" spans="1:18">
      <c r="A696" s="2" t="s">
        <v>4096</v>
      </c>
      <c r="B696" s="40" t="s">
        <v>3292</v>
      </c>
      <c r="C696" s="40" t="s">
        <v>3293</v>
      </c>
      <c r="D696" s="40" t="s">
        <v>1268</v>
      </c>
      <c r="E696" s="40">
        <v>31506</v>
      </c>
      <c r="F696" s="40">
        <v>37371</v>
      </c>
      <c r="G696" s="40">
        <v>42928</v>
      </c>
      <c r="H696" s="40">
        <v>7.3824411965799997E-3</v>
      </c>
      <c r="I696" s="40">
        <v>3.7695969413100001E-3</v>
      </c>
      <c r="J696" s="40">
        <v>6.4918371136900004E-3</v>
      </c>
      <c r="K696" s="2"/>
      <c r="L696" s="2">
        <f t="shared" si="60"/>
        <v>-7.0816863247678477</v>
      </c>
      <c r="M696" s="2">
        <f t="shared" si="61"/>
        <v>-8.0513740109982983</v>
      </c>
      <c r="N696" s="2">
        <f t="shared" si="62"/>
        <v>-7.2671574829000116</v>
      </c>
      <c r="O696" s="2">
        <v>355</v>
      </c>
      <c r="P696" s="2">
        <f t="shared" si="63"/>
        <v>-0.96968768623045065</v>
      </c>
      <c r="Q696" s="2">
        <f t="shared" si="64"/>
        <v>-0.18547115813216397</v>
      </c>
      <c r="R696" s="3">
        <f t="shared" si="65"/>
        <v>-0.57757942218130731</v>
      </c>
    </row>
    <row r="697" spans="1:18">
      <c r="A697" s="2" t="s">
        <v>4096</v>
      </c>
      <c r="B697" s="40" t="s">
        <v>3677</v>
      </c>
      <c r="C697" s="40" t="s">
        <v>3678</v>
      </c>
      <c r="D697" s="40" t="s">
        <v>2047</v>
      </c>
      <c r="E697" s="40">
        <v>5430</v>
      </c>
      <c r="F697" s="40">
        <v>17472</v>
      </c>
      <c r="G697" s="40">
        <v>2622</v>
      </c>
      <c r="H697" s="40">
        <v>1.272349892E-3</v>
      </c>
      <c r="I697" s="40">
        <v>1.76239323964E-3</v>
      </c>
      <c r="J697" s="40">
        <v>3.9651502310999998E-4</v>
      </c>
      <c r="K697" s="2"/>
      <c r="L697" s="2">
        <f t="shared" si="60"/>
        <v>-9.6182888231283048</v>
      </c>
      <c r="M697" s="2">
        <f t="shared" si="61"/>
        <v>-9.1482484185304873</v>
      </c>
      <c r="N697" s="2">
        <f t="shared" si="62"/>
        <v>-11.300336851941244</v>
      </c>
      <c r="O697" s="2">
        <v>359</v>
      </c>
      <c r="P697" s="2">
        <f t="shared" si="63"/>
        <v>0.47004040459781748</v>
      </c>
      <c r="Q697" s="2">
        <f t="shared" si="64"/>
        <v>-1.6820480288129396</v>
      </c>
      <c r="R697" s="3">
        <f t="shared" si="65"/>
        <v>-0.60600381210756105</v>
      </c>
    </row>
    <row r="698" spans="1:18">
      <c r="A698" s="2" t="s">
        <v>4096</v>
      </c>
      <c r="B698" s="40" t="s">
        <v>3559</v>
      </c>
      <c r="C698" s="40" t="s">
        <v>3561</v>
      </c>
      <c r="D698" s="40" t="s">
        <v>3560</v>
      </c>
      <c r="E698" s="40">
        <v>22912</v>
      </c>
      <c r="F698" s="40">
        <v>48194</v>
      </c>
      <c r="G698" s="40">
        <v>15741</v>
      </c>
      <c r="H698" s="40">
        <v>5.3687073159400002E-3</v>
      </c>
      <c r="I698" s="40">
        <v>4.8613083671700001E-3</v>
      </c>
      <c r="J698" s="40">
        <v>2.3804511742100002E-3</v>
      </c>
      <c r="K698" s="2"/>
      <c r="L698" s="2">
        <f t="shared" si="60"/>
        <v>-7.5412095285532876</v>
      </c>
      <c r="M698" s="2">
        <f t="shared" si="61"/>
        <v>-7.6844396332188651</v>
      </c>
      <c r="N698" s="2">
        <f t="shared" si="62"/>
        <v>-8.7145492467980841</v>
      </c>
      <c r="O698" s="2">
        <v>367</v>
      </c>
      <c r="P698" s="2">
        <f t="shared" si="63"/>
        <v>-0.14323010466557751</v>
      </c>
      <c r="Q698" s="2">
        <f t="shared" si="64"/>
        <v>-1.1733397182447964</v>
      </c>
      <c r="R698" s="3">
        <f t="shared" si="65"/>
        <v>-0.65828491145518697</v>
      </c>
    </row>
    <row r="699" spans="1:18">
      <c r="A699" s="2" t="s">
        <v>4096</v>
      </c>
      <c r="B699" s="40" t="s">
        <v>3482</v>
      </c>
      <c r="C699" s="40" t="s">
        <v>3483</v>
      </c>
      <c r="D699" s="40" t="s">
        <v>2165</v>
      </c>
      <c r="E699" s="40">
        <v>7883</v>
      </c>
      <c r="F699" s="40">
        <v>5357</v>
      </c>
      <c r="G699" s="40">
        <v>16615</v>
      </c>
      <c r="H699" s="40">
        <v>1.8471333699199999E-3</v>
      </c>
      <c r="I699" s="40">
        <v>5.40358321014E-4</v>
      </c>
      <c r="J699" s="40">
        <v>2.5126228485800001E-3</v>
      </c>
      <c r="K699" s="2"/>
      <c r="L699" s="2">
        <f t="shared" si="60"/>
        <v>-9.0804962466170025</v>
      </c>
      <c r="M699" s="2">
        <f t="shared" si="61"/>
        <v>-10.853795978729917</v>
      </c>
      <c r="N699" s="2">
        <f t="shared" si="62"/>
        <v>-8.6365901495827053</v>
      </c>
      <c r="O699" s="2">
        <v>368</v>
      </c>
      <c r="P699" s="2">
        <f t="shared" si="63"/>
        <v>-1.773299732112914</v>
      </c>
      <c r="Q699" s="2">
        <f t="shared" si="64"/>
        <v>0.44390609703429718</v>
      </c>
      <c r="R699" s="3">
        <f t="shared" si="65"/>
        <v>-0.66469681753930843</v>
      </c>
    </row>
    <row r="700" spans="1:18">
      <c r="A700" s="2" t="s">
        <v>4096</v>
      </c>
      <c r="B700" s="40" t="s">
        <v>3707</v>
      </c>
      <c r="C700" s="40" t="s">
        <v>3708</v>
      </c>
      <c r="D700" s="40" t="s">
        <v>2001</v>
      </c>
      <c r="E700" s="40">
        <v>13995</v>
      </c>
      <c r="F700" s="40">
        <v>24002</v>
      </c>
      <c r="G700" s="40">
        <v>11533</v>
      </c>
      <c r="H700" s="40">
        <v>3.2792885338100001E-3</v>
      </c>
      <c r="I700" s="40">
        <v>2.4210715738200001E-3</v>
      </c>
      <c r="J700" s="40">
        <v>1.7440914422299999E-3</v>
      </c>
      <c r="K700" s="2"/>
      <c r="L700" s="2">
        <f t="shared" si="60"/>
        <v>-8.2524014393558378</v>
      </c>
      <c r="M700" s="2">
        <f t="shared" si="61"/>
        <v>-8.6901385544913516</v>
      </c>
      <c r="N700" s="2">
        <f t="shared" si="62"/>
        <v>-9.1633086024639123</v>
      </c>
      <c r="O700" s="2">
        <v>373</v>
      </c>
      <c r="P700" s="2">
        <f t="shared" si="63"/>
        <v>-0.43773711513551383</v>
      </c>
      <c r="Q700" s="2">
        <f t="shared" si="64"/>
        <v>-0.91090716310807451</v>
      </c>
      <c r="R700" s="3">
        <f t="shared" si="65"/>
        <v>-0.67432213912179417</v>
      </c>
    </row>
    <row r="701" spans="1:18">
      <c r="A701" s="2" t="s">
        <v>4096</v>
      </c>
      <c r="B701" s="40" t="s">
        <v>3429</v>
      </c>
      <c r="C701" s="40" t="s">
        <v>3430</v>
      </c>
      <c r="D701" s="40" t="s">
        <v>1858</v>
      </c>
      <c r="E701" s="40">
        <v>21603</v>
      </c>
      <c r="F701" s="40">
        <v>122546</v>
      </c>
      <c r="G701" s="40">
        <v>5178</v>
      </c>
      <c r="H701" s="40">
        <v>5.06198429409E-3</v>
      </c>
      <c r="I701" s="40">
        <v>1.2361163115000001E-2</v>
      </c>
      <c r="J701" s="40">
        <v>7.8304911886600001E-4</v>
      </c>
      <c r="K701" s="2"/>
      <c r="L701" s="2">
        <f t="shared" si="60"/>
        <v>-7.6260812534824787</v>
      </c>
      <c r="M701" s="2">
        <f t="shared" si="61"/>
        <v>-6.3380416907643191</v>
      </c>
      <c r="N701" s="2">
        <f t="shared" si="62"/>
        <v>-10.31860957226073</v>
      </c>
      <c r="O701" s="2">
        <v>377</v>
      </c>
      <c r="P701" s="2">
        <f t="shared" si="63"/>
        <v>1.2880395627181596</v>
      </c>
      <c r="Q701" s="2">
        <f t="shared" si="64"/>
        <v>-2.6925283187782512</v>
      </c>
      <c r="R701" s="3">
        <f t="shared" si="65"/>
        <v>-0.7022443780300458</v>
      </c>
    </row>
    <row r="702" spans="1:18">
      <c r="A702" s="2" t="s">
        <v>4096</v>
      </c>
      <c r="B702" s="40" t="s">
        <v>3313</v>
      </c>
      <c r="C702" s="40" t="s">
        <v>3315</v>
      </c>
      <c r="D702" s="40" t="s">
        <v>3314</v>
      </c>
      <c r="E702" s="40">
        <v>10938</v>
      </c>
      <c r="F702" s="40">
        <v>14337</v>
      </c>
      <c r="G702" s="40">
        <v>11204</v>
      </c>
      <c r="H702" s="40">
        <v>2.5629766332799999E-3</v>
      </c>
      <c r="I702" s="40">
        <v>1.4461671174900001E-3</v>
      </c>
      <c r="J702" s="40">
        <v>1.6943380316299999E-3</v>
      </c>
      <c r="K702" s="2"/>
      <c r="L702" s="2">
        <f t="shared" si="60"/>
        <v>-8.607963959058246</v>
      </c>
      <c r="M702" s="2">
        <f t="shared" si="61"/>
        <v>-9.4335500064789137</v>
      </c>
      <c r="N702" s="2">
        <f t="shared" si="62"/>
        <v>-9.2050625540854334</v>
      </c>
      <c r="O702" s="2">
        <v>378</v>
      </c>
      <c r="P702" s="2">
        <f t="shared" si="63"/>
        <v>-0.82558604742066777</v>
      </c>
      <c r="Q702" s="2">
        <f t="shared" si="64"/>
        <v>-0.59709859502718743</v>
      </c>
      <c r="R702" s="3">
        <f t="shared" si="65"/>
        <v>-0.7113423212239276</v>
      </c>
    </row>
    <row r="703" spans="1:18">
      <c r="A703" s="2" t="s">
        <v>4096</v>
      </c>
      <c r="B703" s="40" t="s">
        <v>3591</v>
      </c>
      <c r="C703" s="40" t="s">
        <v>3592</v>
      </c>
      <c r="D703" s="40" t="s">
        <v>3335</v>
      </c>
      <c r="E703" s="40">
        <v>24985</v>
      </c>
      <c r="F703" s="40">
        <v>118649</v>
      </c>
      <c r="G703" s="40">
        <v>6134</v>
      </c>
      <c r="H703" s="40">
        <v>5.8544497332800004E-3</v>
      </c>
      <c r="I703" s="40">
        <v>1.1968074375599999E-2</v>
      </c>
      <c r="J703" s="40">
        <v>9.2762133934399995E-4</v>
      </c>
      <c r="K703" s="2"/>
      <c r="L703" s="2">
        <f t="shared" si="60"/>
        <v>-7.4162507081926758</v>
      </c>
      <c r="M703" s="2">
        <f t="shared" si="61"/>
        <v>-6.3846651437801309</v>
      </c>
      <c r="N703" s="2">
        <f t="shared" si="62"/>
        <v>-10.074176370894065</v>
      </c>
      <c r="O703" s="2">
        <v>394</v>
      </c>
      <c r="P703" s="2">
        <f t="shared" si="63"/>
        <v>1.0315855644125449</v>
      </c>
      <c r="Q703" s="2">
        <f t="shared" si="64"/>
        <v>-2.6579256627013894</v>
      </c>
      <c r="R703" s="3">
        <f t="shared" si="65"/>
        <v>-0.81317004914442226</v>
      </c>
    </row>
    <row r="704" spans="1:18">
      <c r="A704" s="2" t="s">
        <v>4096</v>
      </c>
      <c r="B704" s="40" t="s">
        <v>3414</v>
      </c>
      <c r="C704" s="40" t="s">
        <v>3415</v>
      </c>
      <c r="D704" s="40" t="s">
        <v>3332</v>
      </c>
      <c r="E704" s="40">
        <v>10632</v>
      </c>
      <c r="F704" s="40">
        <v>4914</v>
      </c>
      <c r="G704" s="40">
        <v>24860</v>
      </c>
      <c r="H704" s="40">
        <v>2.4912751476599999E-3</v>
      </c>
      <c r="I704" s="40">
        <v>4.9567309864899996E-4</v>
      </c>
      <c r="J704" s="40">
        <v>3.7594826371200002E-3</v>
      </c>
      <c r="K704" s="2"/>
      <c r="L704" s="2">
        <f t="shared" si="60"/>
        <v>-8.6488999165385447</v>
      </c>
      <c r="M704" s="2">
        <f t="shared" si="61"/>
        <v>-10.978323417087447</v>
      </c>
      <c r="N704" s="2">
        <f t="shared" si="62"/>
        <v>-8.0552501462210966</v>
      </c>
      <c r="O704" s="2">
        <v>401</v>
      </c>
      <c r="P704" s="2">
        <f t="shared" si="63"/>
        <v>-2.3294235005489021</v>
      </c>
      <c r="Q704" s="2">
        <f t="shared" si="64"/>
        <v>0.59364977031744814</v>
      </c>
      <c r="R704" s="3">
        <f t="shared" si="65"/>
        <v>-0.86788686511572699</v>
      </c>
    </row>
    <row r="705" spans="1:18">
      <c r="A705" s="2" t="s">
        <v>4096</v>
      </c>
      <c r="B705" s="40" t="s">
        <v>3729</v>
      </c>
      <c r="C705" s="40" t="s">
        <v>3730</v>
      </c>
      <c r="D705" s="40" t="s">
        <v>1775</v>
      </c>
      <c r="E705" s="40">
        <v>22667</v>
      </c>
      <c r="F705" s="40">
        <v>20240</v>
      </c>
      <c r="G705" s="40">
        <v>26741</v>
      </c>
      <c r="H705" s="40">
        <v>5.3112992637200001E-3</v>
      </c>
      <c r="I705" s="40">
        <v>2.04160022724E-3</v>
      </c>
      <c r="J705" s="40">
        <v>4.0439390667399997E-3</v>
      </c>
      <c r="K705" s="2"/>
      <c r="L705" s="2">
        <f t="shared" si="60"/>
        <v>-7.5567194646794338</v>
      </c>
      <c r="M705" s="2">
        <f t="shared" si="61"/>
        <v>-8.9360838898677084</v>
      </c>
      <c r="N705" s="2">
        <f t="shared" si="62"/>
        <v>-7.9500230254959163</v>
      </c>
      <c r="O705" s="2">
        <v>405</v>
      </c>
      <c r="P705" s="2">
        <f t="shared" si="63"/>
        <v>-1.3793644251882746</v>
      </c>
      <c r="Q705" s="2">
        <f t="shared" si="64"/>
        <v>-0.39330356081648254</v>
      </c>
      <c r="R705" s="3">
        <f t="shared" si="65"/>
        <v>-0.88633399300237858</v>
      </c>
    </row>
    <row r="706" spans="1:18">
      <c r="A706" s="2" t="s">
        <v>4096</v>
      </c>
      <c r="B706" s="40" t="s">
        <v>3735</v>
      </c>
      <c r="C706" s="40" t="s">
        <v>3736</v>
      </c>
      <c r="D706" s="40" t="s">
        <v>1078</v>
      </c>
      <c r="E706" s="40">
        <v>25398</v>
      </c>
      <c r="F706" s="40">
        <v>69642</v>
      </c>
      <c r="G706" s="40">
        <v>9014</v>
      </c>
      <c r="H706" s="40">
        <v>5.9512233070100002E-3</v>
      </c>
      <c r="I706" s="40">
        <v>7.0247590427599997E-3</v>
      </c>
      <c r="J706" s="40">
        <v>1.36315271484E-3</v>
      </c>
      <c r="K706" s="2"/>
      <c r="L706" s="2">
        <f t="shared" si="60"/>
        <v>-7.392598031778296</v>
      </c>
      <c r="M706" s="2">
        <f t="shared" si="61"/>
        <v>-7.1533355445637072</v>
      </c>
      <c r="N706" s="2">
        <f t="shared" si="62"/>
        <v>-9.5188370874488761</v>
      </c>
      <c r="O706" s="2">
        <v>410</v>
      </c>
      <c r="P706" s="2">
        <f t="shared" si="63"/>
        <v>0.23926248721458876</v>
      </c>
      <c r="Q706" s="2">
        <f t="shared" si="64"/>
        <v>-2.1262390556705801</v>
      </c>
      <c r="R706" s="3">
        <f t="shared" si="65"/>
        <v>-0.94348828422799569</v>
      </c>
    </row>
    <row r="707" spans="1:18">
      <c r="A707" s="2" t="s">
        <v>4096</v>
      </c>
      <c r="B707" s="40" t="s">
        <v>3387</v>
      </c>
      <c r="C707" s="40" t="s">
        <v>3388</v>
      </c>
      <c r="D707" s="40" t="s">
        <v>2175</v>
      </c>
      <c r="E707" s="40">
        <v>21533</v>
      </c>
      <c r="F707" s="40">
        <v>10065</v>
      </c>
      <c r="G707" s="40">
        <v>43785</v>
      </c>
      <c r="H707" s="40">
        <v>5.0455819934600004E-3</v>
      </c>
      <c r="I707" s="40">
        <v>1.01525228692E-3</v>
      </c>
      <c r="J707" s="40">
        <v>6.6214379431300003E-3</v>
      </c>
      <c r="K707" s="2"/>
      <c r="L707" s="2">
        <f t="shared" ref="L707:L770" si="66">LOG(H707,2)</f>
        <v>-7.6307635949832351</v>
      </c>
      <c r="M707" s="2">
        <f t="shared" ref="M707:M770" si="67">LOG(I707,2)</f>
        <v>-9.9439460076343451</v>
      </c>
      <c r="N707" s="2">
        <f t="shared" ref="N707:N770" si="68">LOG(J707,2)</f>
        <v>-7.2386397310509247</v>
      </c>
      <c r="O707" s="2">
        <v>416</v>
      </c>
      <c r="P707" s="2">
        <f t="shared" ref="P707:P770" si="69">M707-L707</f>
        <v>-2.31318241265111</v>
      </c>
      <c r="Q707" s="2">
        <f t="shared" ref="Q707:Q770" si="70">N707-L707</f>
        <v>0.39212386393231036</v>
      </c>
      <c r="R707" s="3">
        <f t="shared" ref="R707:R770" si="71">AVERAGE(P707:Q707)</f>
        <v>-0.96052927435939983</v>
      </c>
    </row>
    <row r="708" spans="1:18">
      <c r="A708" s="2" t="s">
        <v>4096</v>
      </c>
      <c r="B708" s="40" t="s">
        <v>3770</v>
      </c>
      <c r="C708" s="40" t="s">
        <v>3771</v>
      </c>
      <c r="D708" s="40" t="s">
        <v>1749</v>
      </c>
      <c r="E708" s="40">
        <v>7106</v>
      </c>
      <c r="F708" s="40">
        <v>7506</v>
      </c>
      <c r="G708" s="40">
        <v>5891</v>
      </c>
      <c r="H708" s="40">
        <v>1.6650678328899999E-3</v>
      </c>
      <c r="I708" s="40">
        <v>7.5712704079299996E-4</v>
      </c>
      <c r="J708" s="40">
        <v>8.9087337953599999E-4</v>
      </c>
      <c r="K708" s="2"/>
      <c r="L708" s="2">
        <f t="shared" si="66"/>
        <v>-9.2302033324823132</v>
      </c>
      <c r="M708" s="2">
        <f t="shared" si="67"/>
        <v>-10.36717698456364</v>
      </c>
      <c r="N708" s="2">
        <f t="shared" si="68"/>
        <v>-10.132491984498904</v>
      </c>
      <c r="O708" s="2">
        <v>427</v>
      </c>
      <c r="P708" s="2">
        <f t="shared" si="69"/>
        <v>-1.1369736520813269</v>
      </c>
      <c r="Q708" s="2">
        <f t="shared" si="70"/>
        <v>-0.90228865201659048</v>
      </c>
      <c r="R708" s="3">
        <f t="shared" si="71"/>
        <v>-1.0196311520489587</v>
      </c>
    </row>
    <row r="709" spans="1:18">
      <c r="A709" s="2" t="s">
        <v>4096</v>
      </c>
      <c r="B709" s="40" t="s">
        <v>3425</v>
      </c>
      <c r="C709" s="40" t="s">
        <v>3426</v>
      </c>
      <c r="D709" s="40" t="s">
        <v>2022</v>
      </c>
      <c r="E709" s="40">
        <v>9335</v>
      </c>
      <c r="F709" s="40">
        <v>2770</v>
      </c>
      <c r="G709" s="40">
        <v>26536</v>
      </c>
      <c r="H709" s="40">
        <v>2.18736394877E-3</v>
      </c>
      <c r="I709" s="40">
        <v>2.7940872675199998E-4</v>
      </c>
      <c r="J709" s="40">
        <v>4.0129377014700004E-3</v>
      </c>
      <c r="K709" s="2"/>
      <c r="L709" s="2">
        <f t="shared" si="66"/>
        <v>-8.8365909987063311</v>
      </c>
      <c r="M709" s="2">
        <f t="shared" si="67"/>
        <v>-11.805335298511382</v>
      </c>
      <c r="N709" s="2">
        <f t="shared" si="68"/>
        <v>-7.9611255253739657</v>
      </c>
      <c r="O709" s="2">
        <v>433</v>
      </c>
      <c r="P709" s="2">
        <f t="shared" si="69"/>
        <v>-2.9687442998050511</v>
      </c>
      <c r="Q709" s="2">
        <f t="shared" si="70"/>
        <v>0.87546547333236546</v>
      </c>
      <c r="R709" s="3">
        <f t="shared" si="71"/>
        <v>-1.0466394132363428</v>
      </c>
    </row>
    <row r="710" spans="1:18">
      <c r="A710" s="2" t="s">
        <v>4096</v>
      </c>
      <c r="B710" s="40" t="s">
        <v>3507</v>
      </c>
      <c r="C710" s="40" t="s">
        <v>3508</v>
      </c>
      <c r="D710" s="40" t="s">
        <v>1684</v>
      </c>
      <c r="E710" s="40">
        <v>10189</v>
      </c>
      <c r="F710" s="40">
        <v>6660</v>
      </c>
      <c r="G710" s="40">
        <v>12697</v>
      </c>
      <c r="H710" s="40">
        <v>2.3874720165E-3</v>
      </c>
      <c r="I710" s="40">
        <v>6.7179137912100003E-4</v>
      </c>
      <c r="J710" s="40">
        <v>1.9201187065E-3</v>
      </c>
      <c r="K710" s="2"/>
      <c r="L710" s="2">
        <f t="shared" si="66"/>
        <v>-8.7103004612072183</v>
      </c>
      <c r="M710" s="2">
        <f t="shared" si="67"/>
        <v>-10.539699097491749</v>
      </c>
      <c r="N710" s="2">
        <f t="shared" si="68"/>
        <v>-9.0245887799734739</v>
      </c>
      <c r="O710" s="2">
        <v>437</v>
      </c>
      <c r="P710" s="2">
        <f t="shared" si="69"/>
        <v>-1.8293986362845303</v>
      </c>
      <c r="Q710" s="2">
        <f t="shared" si="70"/>
        <v>-0.31428831876625551</v>
      </c>
      <c r="R710" s="3">
        <f t="shared" si="71"/>
        <v>-1.0718434775253929</v>
      </c>
    </row>
    <row r="711" spans="1:18">
      <c r="A711" s="2" t="s">
        <v>4096</v>
      </c>
      <c r="B711" s="40" t="s">
        <v>3766</v>
      </c>
      <c r="C711" s="40" t="s">
        <v>3767</v>
      </c>
      <c r="D711" s="40" t="s">
        <v>1896</v>
      </c>
      <c r="E711" s="40">
        <v>29661</v>
      </c>
      <c r="F711" s="40">
        <v>16886</v>
      </c>
      <c r="G711" s="40">
        <v>42176</v>
      </c>
      <c r="H711" s="40">
        <v>6.9501234155999996E-3</v>
      </c>
      <c r="I711" s="40">
        <v>1.70328366784E-3</v>
      </c>
      <c r="J711" s="40">
        <v>6.3781150322999997E-3</v>
      </c>
      <c r="K711" s="2"/>
      <c r="L711" s="2">
        <f t="shared" si="66"/>
        <v>-7.1687456881938241</v>
      </c>
      <c r="M711" s="2">
        <f t="shared" si="67"/>
        <v>-9.1974655606815396</v>
      </c>
      <c r="N711" s="2">
        <f t="shared" si="68"/>
        <v>-7.2926541671546676</v>
      </c>
      <c r="O711" s="2">
        <v>438</v>
      </c>
      <c r="P711" s="2">
        <f t="shared" si="69"/>
        <v>-2.0287198724877156</v>
      </c>
      <c r="Q711" s="2">
        <f t="shared" si="70"/>
        <v>-0.12390847896084356</v>
      </c>
      <c r="R711" s="3">
        <f t="shared" si="71"/>
        <v>-1.0763141757242796</v>
      </c>
    </row>
    <row r="712" spans="1:18">
      <c r="A712" s="2" t="s">
        <v>4096</v>
      </c>
      <c r="B712" s="40" t="s">
        <v>3525</v>
      </c>
      <c r="C712" s="40" t="s">
        <v>3526</v>
      </c>
      <c r="D712" s="40" t="s">
        <v>1668</v>
      </c>
      <c r="E712" s="40">
        <v>17674</v>
      </c>
      <c r="F712" s="40">
        <v>13256</v>
      </c>
      <c r="G712" s="40">
        <v>18298</v>
      </c>
      <c r="H712" s="40">
        <v>4.1413465913900001E-3</v>
      </c>
      <c r="I712" s="40">
        <v>1.33712710535E-3</v>
      </c>
      <c r="J712" s="40">
        <v>2.7671364961400001E-3</v>
      </c>
      <c r="K712" s="2"/>
      <c r="L712" s="2">
        <f t="shared" si="66"/>
        <v>-7.9156843370242589</v>
      </c>
      <c r="M712" s="2">
        <f t="shared" si="67"/>
        <v>-9.5466476722284312</v>
      </c>
      <c r="N712" s="2">
        <f t="shared" si="68"/>
        <v>-8.4973904743075153</v>
      </c>
      <c r="O712" s="2">
        <v>442</v>
      </c>
      <c r="P712" s="2">
        <f t="shared" si="69"/>
        <v>-1.6309633352041724</v>
      </c>
      <c r="Q712" s="2">
        <f t="shared" si="70"/>
        <v>-0.58170613728325637</v>
      </c>
      <c r="R712" s="3">
        <f t="shared" si="71"/>
        <v>-1.1063347362437144</v>
      </c>
    </row>
    <row r="713" spans="1:18">
      <c r="A713" s="2" t="s">
        <v>4096</v>
      </c>
      <c r="B713" s="40" t="s">
        <v>3264</v>
      </c>
      <c r="C713" s="40" t="s">
        <v>3265</v>
      </c>
      <c r="D713" s="40" t="s">
        <v>1078</v>
      </c>
      <c r="E713" s="40">
        <v>28959</v>
      </c>
      <c r="F713" s="40">
        <v>25988</v>
      </c>
      <c r="G713" s="40">
        <v>24975</v>
      </c>
      <c r="H713" s="40">
        <v>6.7856317720999997E-3</v>
      </c>
      <c r="I713" s="40">
        <v>2.6213985526400002E-3</v>
      </c>
      <c r="J713" s="40">
        <v>3.7768736469000002E-3</v>
      </c>
      <c r="K713" s="2"/>
      <c r="L713" s="2">
        <f t="shared" si="66"/>
        <v>-7.203301141524352</v>
      </c>
      <c r="M713" s="2">
        <f t="shared" si="67"/>
        <v>-8.575447569605128</v>
      </c>
      <c r="N713" s="2">
        <f t="shared" si="68"/>
        <v>-8.0485917645959226</v>
      </c>
      <c r="O713" s="2">
        <v>443</v>
      </c>
      <c r="P713" s="2">
        <f t="shared" si="69"/>
        <v>-1.372146428080776</v>
      </c>
      <c r="Q713" s="2">
        <f t="shared" si="70"/>
        <v>-0.84529062307157066</v>
      </c>
      <c r="R713" s="3">
        <f t="shared" si="71"/>
        <v>-1.1087185255761733</v>
      </c>
    </row>
    <row r="714" spans="1:18">
      <c r="A714" s="2" t="s">
        <v>4096</v>
      </c>
      <c r="B714" s="40" t="s">
        <v>3451</v>
      </c>
      <c r="C714" s="40" t="s">
        <v>3452</v>
      </c>
      <c r="D714" s="40" t="s">
        <v>1850</v>
      </c>
      <c r="E714" s="40">
        <v>33869</v>
      </c>
      <c r="F714" s="40">
        <v>26198</v>
      </c>
      <c r="G714" s="40">
        <v>32827</v>
      </c>
      <c r="H714" s="40">
        <v>7.9361360022500004E-3</v>
      </c>
      <c r="I714" s="40">
        <v>2.6425811636999999E-3</v>
      </c>
      <c r="J714" s="40">
        <v>4.9643015498300001E-3</v>
      </c>
      <c r="K714" s="2"/>
      <c r="L714" s="2">
        <f t="shared" si="66"/>
        <v>-6.9773475351355874</v>
      </c>
      <c r="M714" s="2">
        <f t="shared" si="67"/>
        <v>-8.5638365017317959</v>
      </c>
      <c r="N714" s="2">
        <f t="shared" si="68"/>
        <v>-7.6541935319595389</v>
      </c>
      <c r="O714" s="2">
        <v>447</v>
      </c>
      <c r="P714" s="2">
        <f t="shared" si="69"/>
        <v>-1.5864889665962085</v>
      </c>
      <c r="Q714" s="2">
        <f t="shared" si="70"/>
        <v>-0.67684599682395152</v>
      </c>
      <c r="R714" s="3">
        <f t="shared" si="71"/>
        <v>-1.13166748171008</v>
      </c>
    </row>
    <row r="715" spans="1:18">
      <c r="A715" s="2" t="s">
        <v>4096</v>
      </c>
      <c r="B715" s="40" t="s">
        <v>3661</v>
      </c>
      <c r="C715" s="40" t="s">
        <v>3662</v>
      </c>
      <c r="D715" s="40" t="s">
        <v>1268</v>
      </c>
      <c r="E715" s="40">
        <v>27491</v>
      </c>
      <c r="F715" s="40">
        <v>22886</v>
      </c>
      <c r="G715" s="40">
        <v>24752</v>
      </c>
      <c r="H715" s="40">
        <v>6.4416520959600003E-3</v>
      </c>
      <c r="I715" s="40">
        <v>2.3085011265100001E-3</v>
      </c>
      <c r="J715" s="40">
        <v>3.7431502105400001E-3</v>
      </c>
      <c r="K715" s="2"/>
      <c r="L715" s="2">
        <f t="shared" si="66"/>
        <v>-7.2783535396487373</v>
      </c>
      <c r="M715" s="2">
        <f t="shared" si="67"/>
        <v>-8.7588278482635484</v>
      </c>
      <c r="N715" s="2">
        <f t="shared" si="68"/>
        <v>-8.06153134071144</v>
      </c>
      <c r="O715" s="2">
        <v>448</v>
      </c>
      <c r="P715" s="2">
        <f t="shared" si="69"/>
        <v>-1.4804743086148111</v>
      </c>
      <c r="Q715" s="2">
        <f t="shared" si="70"/>
        <v>-0.78317780106270263</v>
      </c>
      <c r="R715" s="3">
        <f t="shared" si="71"/>
        <v>-1.1318260548387569</v>
      </c>
    </row>
    <row r="716" spans="1:18">
      <c r="A716" s="2" t="s">
        <v>4096</v>
      </c>
      <c r="B716" s="40" t="s">
        <v>3459</v>
      </c>
      <c r="C716" s="40" t="s">
        <v>3460</v>
      </c>
      <c r="D716" s="40" t="s">
        <v>2081</v>
      </c>
      <c r="E716" s="40">
        <v>17689</v>
      </c>
      <c r="F716" s="40">
        <v>2675</v>
      </c>
      <c r="G716" s="40">
        <v>86598</v>
      </c>
      <c r="H716" s="40">
        <v>4.1448613700999998E-3</v>
      </c>
      <c r="I716" s="40">
        <v>2.69826116989E-4</v>
      </c>
      <c r="J716" s="40">
        <v>1.3095884047E-2</v>
      </c>
      <c r="K716" s="2"/>
      <c r="L716" s="2">
        <f t="shared" si="66"/>
        <v>-7.9144604348141234</v>
      </c>
      <c r="M716" s="2">
        <f t="shared" si="67"/>
        <v>-11.855682383276056</v>
      </c>
      <c r="N716" s="2">
        <f t="shared" si="68"/>
        <v>-6.2547427366403889</v>
      </c>
      <c r="O716" s="2">
        <v>451</v>
      </c>
      <c r="P716" s="2">
        <f t="shared" si="69"/>
        <v>-3.9412219484619326</v>
      </c>
      <c r="Q716" s="2">
        <f t="shared" si="70"/>
        <v>1.6597176981737345</v>
      </c>
      <c r="R716" s="3">
        <f t="shared" si="71"/>
        <v>-1.1407521251440991</v>
      </c>
    </row>
    <row r="717" spans="1:18">
      <c r="A717" s="2" t="s">
        <v>4096</v>
      </c>
      <c r="B717" s="40" t="s">
        <v>3557</v>
      </c>
      <c r="C717" s="40" t="s">
        <v>3558</v>
      </c>
      <c r="D717" s="40" t="s">
        <v>1724</v>
      </c>
      <c r="E717" s="40">
        <v>18897</v>
      </c>
      <c r="F717" s="40">
        <v>5023</v>
      </c>
      <c r="G717" s="40">
        <v>52321</v>
      </c>
      <c r="H717" s="40">
        <v>4.42791821532E-3</v>
      </c>
      <c r="I717" s="40">
        <v>5.0666788248099998E-4</v>
      </c>
      <c r="J717" s="40">
        <v>7.9123045477300005E-3</v>
      </c>
      <c r="K717" s="2"/>
      <c r="L717" s="2">
        <f t="shared" si="66"/>
        <v>-7.8191557092097188</v>
      </c>
      <c r="M717" s="2">
        <f t="shared" si="67"/>
        <v>-10.946671999779111</v>
      </c>
      <c r="N717" s="2">
        <f t="shared" si="68"/>
        <v>-6.9816863275938896</v>
      </c>
      <c r="O717" s="2">
        <v>453</v>
      </c>
      <c r="P717" s="2">
        <f t="shared" si="69"/>
        <v>-3.1275162905693925</v>
      </c>
      <c r="Q717" s="2">
        <f t="shared" si="70"/>
        <v>0.83746938161582918</v>
      </c>
      <c r="R717" s="3">
        <f t="shared" si="71"/>
        <v>-1.1450234544767817</v>
      </c>
    </row>
    <row r="718" spans="1:18">
      <c r="A718" s="2" t="s">
        <v>4096</v>
      </c>
      <c r="B718" s="40" t="s">
        <v>3527</v>
      </c>
      <c r="C718" s="40" t="s">
        <v>3528</v>
      </c>
      <c r="D718" s="40" t="s">
        <v>1268</v>
      </c>
      <c r="E718" s="40">
        <v>30772</v>
      </c>
      <c r="F718" s="40">
        <v>43025</v>
      </c>
      <c r="G718" s="40">
        <v>15874</v>
      </c>
      <c r="H718" s="40">
        <v>7.21045135851E-3</v>
      </c>
      <c r="I718" s="40">
        <v>4.3399135265300001E-3</v>
      </c>
      <c r="J718" s="40">
        <v>2.4005642550899999E-3</v>
      </c>
      <c r="K718" s="2"/>
      <c r="L718" s="2">
        <f t="shared" si="66"/>
        <v>-7.1156947128100505</v>
      </c>
      <c r="M718" s="2">
        <f t="shared" si="67"/>
        <v>-7.8481179876350078</v>
      </c>
      <c r="N718" s="2">
        <f t="shared" si="68"/>
        <v>-8.7024107320194481</v>
      </c>
      <c r="O718" s="2">
        <v>458</v>
      </c>
      <c r="P718" s="2">
        <f t="shared" si="69"/>
        <v>-0.73242327482495728</v>
      </c>
      <c r="Q718" s="2">
        <f t="shared" si="70"/>
        <v>-1.5867160192093976</v>
      </c>
      <c r="R718" s="3">
        <f t="shared" si="71"/>
        <v>-1.1595696470171775</v>
      </c>
    </row>
    <row r="719" spans="1:18">
      <c r="A719" s="2" t="s">
        <v>4096</v>
      </c>
      <c r="B719" s="40" t="s">
        <v>3719</v>
      </c>
      <c r="C719" s="40" t="s">
        <v>3720</v>
      </c>
      <c r="D719" s="40" t="s">
        <v>1729</v>
      </c>
      <c r="E719" s="40">
        <v>25821</v>
      </c>
      <c r="F719" s="40">
        <v>10011</v>
      </c>
      <c r="G719" s="40">
        <v>47688</v>
      </c>
      <c r="H719" s="40">
        <v>6.0503400665600001E-3</v>
      </c>
      <c r="I719" s="40">
        <v>1.0098053297899999E-3</v>
      </c>
      <c r="J719" s="40">
        <v>7.2116736926300003E-3</v>
      </c>
      <c r="K719" s="2"/>
      <c r="L719" s="2">
        <f t="shared" si="66"/>
        <v>-7.3687680516051524</v>
      </c>
      <c r="M719" s="2">
        <f t="shared" si="67"/>
        <v>-9.9517070875423794</v>
      </c>
      <c r="N719" s="2">
        <f t="shared" si="68"/>
        <v>-7.1154501641917021</v>
      </c>
      <c r="O719" s="2">
        <v>462</v>
      </c>
      <c r="P719" s="2">
        <f t="shared" si="69"/>
        <v>-2.5829390359372271</v>
      </c>
      <c r="Q719" s="2">
        <f t="shared" si="70"/>
        <v>0.25331788741345029</v>
      </c>
      <c r="R719" s="3">
        <f t="shared" si="71"/>
        <v>-1.1648105742618884</v>
      </c>
    </row>
    <row r="720" spans="1:18">
      <c r="A720" s="2" t="s">
        <v>4096</v>
      </c>
      <c r="B720" s="40" t="s">
        <v>3673</v>
      </c>
      <c r="C720" s="40" t="s">
        <v>3674</v>
      </c>
      <c r="D720" s="40" t="s">
        <v>1701</v>
      </c>
      <c r="E720" s="40">
        <v>24713</v>
      </c>
      <c r="F720" s="40">
        <v>29723</v>
      </c>
      <c r="G720" s="40">
        <v>14635</v>
      </c>
      <c r="H720" s="40">
        <v>5.7907150793800001E-3</v>
      </c>
      <c r="I720" s="40">
        <v>2.99814642066E-3</v>
      </c>
      <c r="J720" s="40">
        <v>2.2131950279300002E-3</v>
      </c>
      <c r="K720" s="2"/>
      <c r="L720" s="2">
        <f t="shared" si="66"/>
        <v>-7.4320427710286694</v>
      </c>
      <c r="M720" s="2">
        <f t="shared" si="67"/>
        <v>-8.3817134426699091</v>
      </c>
      <c r="N720" s="2">
        <f t="shared" si="68"/>
        <v>-8.8196536968625079</v>
      </c>
      <c r="O720" s="2">
        <v>463</v>
      </c>
      <c r="P720" s="2">
        <f t="shared" si="69"/>
        <v>-0.94967067164123975</v>
      </c>
      <c r="Q720" s="2">
        <f t="shared" si="70"/>
        <v>-1.3876109258338385</v>
      </c>
      <c r="R720" s="3">
        <f t="shared" si="71"/>
        <v>-1.1686407987375391</v>
      </c>
    </row>
    <row r="721" spans="1:18">
      <c r="A721" s="2" t="s">
        <v>4096</v>
      </c>
      <c r="B721" s="40" t="s">
        <v>3564</v>
      </c>
      <c r="C721" s="40" t="s">
        <v>3565</v>
      </c>
      <c r="D721" s="40" t="s">
        <v>1754</v>
      </c>
      <c r="E721" s="40">
        <v>9030</v>
      </c>
      <c r="F721" s="40">
        <v>5130</v>
      </c>
      <c r="G721" s="40">
        <v>10948</v>
      </c>
      <c r="H721" s="40">
        <v>2.1158967817300001E-3</v>
      </c>
      <c r="I721" s="40">
        <v>5.1746092716099996E-4</v>
      </c>
      <c r="J721" s="40">
        <v>1.65562413158E-3</v>
      </c>
      <c r="K721" s="2"/>
      <c r="L721" s="2">
        <f t="shared" si="66"/>
        <v>-8.8845150334475509</v>
      </c>
      <c r="M721" s="2">
        <f t="shared" si="67"/>
        <v>-10.916262448955317</v>
      </c>
      <c r="N721" s="2">
        <f t="shared" si="68"/>
        <v>-9.2384091027998778</v>
      </c>
      <c r="O721" s="2">
        <v>464</v>
      </c>
      <c r="P721" s="2">
        <f t="shared" si="69"/>
        <v>-2.0317474155077662</v>
      </c>
      <c r="Q721" s="2">
        <f t="shared" si="70"/>
        <v>-0.35389406935232692</v>
      </c>
      <c r="R721" s="3">
        <f t="shared" si="71"/>
        <v>-1.1928207424300465</v>
      </c>
    </row>
    <row r="722" spans="1:18">
      <c r="A722" s="2" t="s">
        <v>4096</v>
      </c>
      <c r="B722" s="40" t="s">
        <v>3731</v>
      </c>
      <c r="C722" s="40" t="s">
        <v>3732</v>
      </c>
      <c r="D722" s="40" t="s">
        <v>1850</v>
      </c>
      <c r="E722" s="40">
        <v>16979</v>
      </c>
      <c r="F722" s="40">
        <v>49314</v>
      </c>
      <c r="G722" s="40">
        <v>3856</v>
      </c>
      <c r="H722" s="40">
        <v>3.9784951779600003E-3</v>
      </c>
      <c r="I722" s="40">
        <v>4.9742822927899997E-3</v>
      </c>
      <c r="J722" s="40">
        <v>5.8312811941800004E-4</v>
      </c>
      <c r="K722" s="2"/>
      <c r="L722" s="2">
        <f t="shared" si="66"/>
        <v>-7.9735614342502172</v>
      </c>
      <c r="M722" s="2">
        <f t="shared" si="67"/>
        <v>-7.6512959011820918</v>
      </c>
      <c r="N722" s="2">
        <f t="shared" si="68"/>
        <v>-10.743899485931305</v>
      </c>
      <c r="O722" s="2">
        <v>468</v>
      </c>
      <c r="P722" s="2">
        <f t="shared" si="69"/>
        <v>0.32226553306812544</v>
      </c>
      <c r="Q722" s="2">
        <f t="shared" si="70"/>
        <v>-2.7703380516810876</v>
      </c>
      <c r="R722" s="3">
        <f t="shared" si="71"/>
        <v>-1.2240362593064811</v>
      </c>
    </row>
    <row r="723" spans="1:18">
      <c r="A723" s="2" t="s">
        <v>4096</v>
      </c>
      <c r="B723" s="40" t="s">
        <v>3490</v>
      </c>
      <c r="C723" s="40" t="s">
        <v>3491</v>
      </c>
      <c r="D723" s="40" t="s">
        <v>1953</v>
      </c>
      <c r="E723" s="40">
        <v>15007</v>
      </c>
      <c r="F723" s="40">
        <v>14998</v>
      </c>
      <c r="G723" s="40">
        <v>9838</v>
      </c>
      <c r="H723" s="40">
        <v>3.5164189372500002E-3</v>
      </c>
      <c r="I723" s="40">
        <v>1.5128419075199999E-3</v>
      </c>
      <c r="J723" s="40">
        <v>1.48776308061E-3</v>
      </c>
      <c r="K723" s="2"/>
      <c r="L723" s="2">
        <f t="shared" si="66"/>
        <v>-8.1516773249065029</v>
      </c>
      <c r="M723" s="2">
        <f t="shared" si="67"/>
        <v>-9.3685230513398636</v>
      </c>
      <c r="N723" s="2">
        <f t="shared" si="68"/>
        <v>-9.3926394824384722</v>
      </c>
      <c r="O723" s="2">
        <v>470</v>
      </c>
      <c r="P723" s="2">
        <f t="shared" si="69"/>
        <v>-1.2168457264333608</v>
      </c>
      <c r="Q723" s="2">
        <f t="shared" si="70"/>
        <v>-1.2409621575319694</v>
      </c>
      <c r="R723" s="3">
        <f t="shared" si="71"/>
        <v>-1.2289039419826651</v>
      </c>
    </row>
    <row r="724" spans="1:18">
      <c r="A724" s="2" t="s">
        <v>4096</v>
      </c>
      <c r="B724" s="40" t="s">
        <v>3537</v>
      </c>
      <c r="C724" s="40" t="s">
        <v>3538</v>
      </c>
      <c r="D724" s="40" t="s">
        <v>1762</v>
      </c>
      <c r="E724" s="40">
        <v>39675</v>
      </c>
      <c r="F724" s="40">
        <v>11123</v>
      </c>
      <c r="G724" s="40">
        <v>92697</v>
      </c>
      <c r="H724" s="40">
        <v>9.2965896805200007E-3</v>
      </c>
      <c r="I724" s="40">
        <v>1.1219722987900001E-3</v>
      </c>
      <c r="J724" s="40">
        <v>1.4018212470400001E-2</v>
      </c>
      <c r="K724" s="2"/>
      <c r="L724" s="2">
        <f t="shared" si="66"/>
        <v>-6.7490827032065894</v>
      </c>
      <c r="M724" s="2">
        <f t="shared" si="67"/>
        <v>-9.7997472280483979</v>
      </c>
      <c r="N724" s="2">
        <f t="shared" si="68"/>
        <v>-6.1565537936718231</v>
      </c>
      <c r="O724" s="2">
        <v>471</v>
      </c>
      <c r="P724" s="2">
        <f t="shared" si="69"/>
        <v>-3.0506645248418085</v>
      </c>
      <c r="Q724" s="2">
        <f t="shared" si="70"/>
        <v>0.59252890953476633</v>
      </c>
      <c r="R724" s="3">
        <f t="shared" si="71"/>
        <v>-1.2290678076535211</v>
      </c>
    </row>
    <row r="725" spans="1:18">
      <c r="A725" s="2" t="s">
        <v>4096</v>
      </c>
      <c r="B725" s="40" t="s">
        <v>3494</v>
      </c>
      <c r="C725" s="40" t="s">
        <v>3496</v>
      </c>
      <c r="D725" s="40" t="s">
        <v>3495</v>
      </c>
      <c r="E725" s="40">
        <v>25518</v>
      </c>
      <c r="F725" s="40">
        <v>51477</v>
      </c>
      <c r="G725" s="40">
        <v>8228</v>
      </c>
      <c r="H725" s="40">
        <v>5.9793415366700001E-3</v>
      </c>
      <c r="I725" s="40">
        <v>5.1924631866399999E-3</v>
      </c>
      <c r="J725" s="40">
        <v>1.2442889436099999E-3</v>
      </c>
      <c r="K725" s="2"/>
      <c r="L725" s="2">
        <f t="shared" si="66"/>
        <v>-7.3857976654703492</v>
      </c>
      <c r="M725" s="2">
        <f t="shared" si="67"/>
        <v>-7.5893652019292235</v>
      </c>
      <c r="N725" s="2">
        <f t="shared" si="68"/>
        <v>-9.6504627436396841</v>
      </c>
      <c r="O725" s="2">
        <v>472</v>
      </c>
      <c r="P725" s="2">
        <f t="shared" si="69"/>
        <v>-0.20356753645887427</v>
      </c>
      <c r="Q725" s="2">
        <f t="shared" si="70"/>
        <v>-2.2646650781693349</v>
      </c>
      <c r="R725" s="3">
        <f t="shared" si="71"/>
        <v>-1.2341163073141046</v>
      </c>
    </row>
    <row r="726" spans="1:18">
      <c r="A726" s="2" t="s">
        <v>4096</v>
      </c>
      <c r="B726" s="40" t="s">
        <v>3441</v>
      </c>
      <c r="C726" s="40" t="s">
        <v>3442</v>
      </c>
      <c r="D726" s="40" t="s">
        <v>1945</v>
      </c>
      <c r="E726" s="40">
        <v>5820</v>
      </c>
      <c r="F726" s="40">
        <v>4803</v>
      </c>
      <c r="G726" s="40">
        <v>4575</v>
      </c>
      <c r="H726" s="40">
        <v>1.3637341383900001E-3</v>
      </c>
      <c r="I726" s="40">
        <v>4.8447657566299998E-4</v>
      </c>
      <c r="J726" s="40">
        <v>6.9185973712100005E-4</v>
      </c>
      <c r="K726" s="2"/>
      <c r="L726" s="2">
        <f t="shared" si="66"/>
        <v>-9.5182218680209338</v>
      </c>
      <c r="M726" s="2">
        <f t="shared" si="67"/>
        <v>-11.011285466214115</v>
      </c>
      <c r="N726" s="2">
        <f t="shared" si="68"/>
        <v>-10.497232794101837</v>
      </c>
      <c r="O726" s="2">
        <v>474</v>
      </c>
      <c r="P726" s="2">
        <f t="shared" si="69"/>
        <v>-1.4930635981931815</v>
      </c>
      <c r="Q726" s="2">
        <f t="shared" si="70"/>
        <v>-0.97901092608090323</v>
      </c>
      <c r="R726" s="3">
        <f t="shared" si="71"/>
        <v>-1.2360372621370423</v>
      </c>
    </row>
    <row r="727" spans="1:18">
      <c r="A727" s="2" t="s">
        <v>4096</v>
      </c>
      <c r="B727" s="40" t="s">
        <v>3357</v>
      </c>
      <c r="C727" s="40" t="s">
        <v>3358</v>
      </c>
      <c r="D727" s="40" t="s">
        <v>1801</v>
      </c>
      <c r="E727" s="40">
        <v>36890</v>
      </c>
      <c r="F727" s="40">
        <v>32605</v>
      </c>
      <c r="G727" s="40">
        <v>26982</v>
      </c>
      <c r="H727" s="40">
        <v>8.6440124338799992E-3</v>
      </c>
      <c r="I727" s="40">
        <v>3.28885253998E-3</v>
      </c>
      <c r="J727" s="40">
        <v>4.0803845742000003E-3</v>
      </c>
      <c r="K727" s="2"/>
      <c r="L727" s="2">
        <f t="shared" si="66"/>
        <v>-6.854083137235131</v>
      </c>
      <c r="M727" s="2">
        <f t="shared" si="67"/>
        <v>-8.2481999601642801</v>
      </c>
      <c r="N727" s="2">
        <f t="shared" si="68"/>
        <v>-7.9370791527730455</v>
      </c>
      <c r="O727" s="2">
        <v>475</v>
      </c>
      <c r="P727" s="2">
        <f t="shared" si="69"/>
        <v>-1.3941168229291492</v>
      </c>
      <c r="Q727" s="2">
        <f t="shared" si="70"/>
        <v>-1.0829960155379146</v>
      </c>
      <c r="R727" s="3">
        <f t="shared" si="71"/>
        <v>-1.2385564192335319</v>
      </c>
    </row>
    <row r="728" spans="1:18">
      <c r="A728" s="2" t="s">
        <v>4096</v>
      </c>
      <c r="B728" s="40" t="s">
        <v>3449</v>
      </c>
      <c r="C728" s="40" t="s">
        <v>3450</v>
      </c>
      <c r="D728" s="40" t="s">
        <v>1863</v>
      </c>
      <c r="E728" s="40">
        <v>21883</v>
      </c>
      <c r="F728" s="40">
        <v>35699</v>
      </c>
      <c r="G728" s="40">
        <v>8220</v>
      </c>
      <c r="H728" s="40">
        <v>5.1275934966299999E-3</v>
      </c>
      <c r="I728" s="40">
        <v>3.6009430094999999E-3</v>
      </c>
      <c r="J728" s="40">
        <v>1.24307913424E-3</v>
      </c>
      <c r="K728" s="2"/>
      <c r="L728" s="2">
        <f t="shared" si="66"/>
        <v>-7.6075023915903746</v>
      </c>
      <c r="M728" s="2">
        <f t="shared" si="67"/>
        <v>-8.1174095178365757</v>
      </c>
      <c r="N728" s="2">
        <f t="shared" si="68"/>
        <v>-9.6518661435881636</v>
      </c>
      <c r="O728" s="2">
        <v>480</v>
      </c>
      <c r="P728" s="2">
        <f t="shared" si="69"/>
        <v>-0.50990712624620116</v>
      </c>
      <c r="Q728" s="2">
        <f t="shared" si="70"/>
        <v>-2.0443637519977891</v>
      </c>
      <c r="R728" s="3">
        <f t="shared" si="71"/>
        <v>-1.2771354391219951</v>
      </c>
    </row>
    <row r="729" spans="1:18">
      <c r="A729" s="2" t="s">
        <v>4096</v>
      </c>
      <c r="B729" s="40" t="s">
        <v>3365</v>
      </c>
      <c r="C729" s="40" t="s">
        <v>3366</v>
      </c>
      <c r="D729" s="40" t="s">
        <v>815</v>
      </c>
      <c r="E729" s="40">
        <v>171</v>
      </c>
      <c r="F729" s="40">
        <v>16</v>
      </c>
      <c r="G729" s="40">
        <v>1119</v>
      </c>
      <c r="H729" s="40">
        <v>4.0068477261999998E-5</v>
      </c>
      <c r="I729" s="40">
        <v>1.6139132231100001E-6</v>
      </c>
      <c r="J729" s="40">
        <v>1.69222086522E-4</v>
      </c>
      <c r="K729" s="2"/>
      <c r="L729" s="2">
        <f t="shared" si="66"/>
        <v>-14.607172790929756</v>
      </c>
      <c r="M729" s="2">
        <f t="shared" si="67"/>
        <v>-19.241005559453516</v>
      </c>
      <c r="N729" s="2">
        <f t="shared" si="68"/>
        <v>-12.528794501184674</v>
      </c>
      <c r="O729" s="2">
        <v>481</v>
      </c>
      <c r="P729" s="2">
        <f t="shared" si="69"/>
        <v>-4.6338327685237601</v>
      </c>
      <c r="Q729" s="2">
        <f t="shared" si="70"/>
        <v>2.078378289745082</v>
      </c>
      <c r="R729" s="3">
        <f t="shared" si="71"/>
        <v>-1.2777272393893391</v>
      </c>
    </row>
    <row r="730" spans="1:18">
      <c r="A730" s="2" t="s">
        <v>4096</v>
      </c>
      <c r="B730" s="40" t="s">
        <v>3473</v>
      </c>
      <c r="C730" s="40" t="s">
        <v>3474</v>
      </c>
      <c r="D730" s="40" t="s">
        <v>1840</v>
      </c>
      <c r="E730" s="40">
        <v>19131</v>
      </c>
      <c r="F730" s="40">
        <v>25990</v>
      </c>
      <c r="G730" s="40">
        <v>8597</v>
      </c>
      <c r="H730" s="40">
        <v>4.4827487631499997E-3</v>
      </c>
      <c r="I730" s="40">
        <v>2.6216002917999999E-3</v>
      </c>
      <c r="J730" s="40">
        <v>1.3000914011E-3</v>
      </c>
      <c r="K730" s="2"/>
      <c r="L730" s="2">
        <f t="shared" si="66"/>
        <v>-7.8014006392361068</v>
      </c>
      <c r="M730" s="2">
        <f t="shared" si="67"/>
        <v>-8.5753365460880673</v>
      </c>
      <c r="N730" s="2">
        <f t="shared" si="68"/>
        <v>-9.5871712311942492</v>
      </c>
      <c r="O730" s="2">
        <v>482</v>
      </c>
      <c r="P730" s="2">
        <f t="shared" si="69"/>
        <v>-0.77393590685196045</v>
      </c>
      <c r="Q730" s="2">
        <f t="shared" si="70"/>
        <v>-1.7857705919581424</v>
      </c>
      <c r="R730" s="3">
        <f t="shared" si="71"/>
        <v>-1.2798532494050514</v>
      </c>
    </row>
    <row r="731" spans="1:18">
      <c r="A731" s="2" t="s">
        <v>4096</v>
      </c>
      <c r="B731" s="40" t="s">
        <v>2457</v>
      </c>
      <c r="C731" s="40" t="s">
        <v>2458</v>
      </c>
      <c r="D731" s="40" t="s">
        <v>261</v>
      </c>
      <c r="E731" s="40">
        <v>22399</v>
      </c>
      <c r="F731" s="40">
        <v>15982</v>
      </c>
      <c r="G731" s="40">
        <v>18863</v>
      </c>
      <c r="H731" s="40">
        <v>5.2485018841599996E-3</v>
      </c>
      <c r="I731" s="40">
        <v>1.61209757074E-3</v>
      </c>
      <c r="J731" s="40">
        <v>2.8525792833500002E-3</v>
      </c>
      <c r="K731" s="2"/>
      <c r="L731" s="2">
        <f t="shared" si="66"/>
        <v>-7.5738786014498984</v>
      </c>
      <c r="M731" s="2">
        <f t="shared" si="67"/>
        <v>-9.2768452203478091</v>
      </c>
      <c r="N731" s="2">
        <f t="shared" si="68"/>
        <v>-8.4535172999513488</v>
      </c>
      <c r="O731" s="2">
        <v>485</v>
      </c>
      <c r="P731" s="2">
        <f t="shared" si="69"/>
        <v>-1.7029666188979107</v>
      </c>
      <c r="Q731" s="2">
        <f t="shared" si="70"/>
        <v>-0.87963869850145038</v>
      </c>
      <c r="R731" s="3">
        <f t="shared" si="71"/>
        <v>-1.2913026586996805</v>
      </c>
    </row>
    <row r="732" spans="1:18">
      <c r="A732" s="2" t="s">
        <v>4096</v>
      </c>
      <c r="B732" s="40" t="s">
        <v>3475</v>
      </c>
      <c r="C732" s="40" t="s">
        <v>3476</v>
      </c>
      <c r="D732" s="40" t="s">
        <v>1840</v>
      </c>
      <c r="E732" s="40">
        <v>15016</v>
      </c>
      <c r="F732" s="40">
        <v>6689</v>
      </c>
      <c r="G732" s="40">
        <v>20148</v>
      </c>
      <c r="H732" s="40">
        <v>3.51852780448E-3</v>
      </c>
      <c r="I732" s="40">
        <v>6.7471659683800004E-4</v>
      </c>
      <c r="J732" s="40">
        <v>3.0469049144300001E-3</v>
      </c>
      <c r="K732" s="2"/>
      <c r="L732" s="2">
        <f t="shared" si="66"/>
        <v>-8.1508123709850473</v>
      </c>
      <c r="M732" s="2">
        <f t="shared" si="67"/>
        <v>-10.533430729523172</v>
      </c>
      <c r="N732" s="2">
        <f t="shared" si="68"/>
        <v>-8.3584398065020729</v>
      </c>
      <c r="O732" s="2">
        <v>486</v>
      </c>
      <c r="P732" s="2">
        <f t="shared" si="69"/>
        <v>-2.3826183585381244</v>
      </c>
      <c r="Q732" s="2">
        <f t="shared" si="70"/>
        <v>-0.20762743551702556</v>
      </c>
      <c r="R732" s="3">
        <f t="shared" si="71"/>
        <v>-1.295122897027575</v>
      </c>
    </row>
    <row r="733" spans="1:18">
      <c r="A733" s="2" t="s">
        <v>4096</v>
      </c>
      <c r="B733" s="40" t="s">
        <v>3375</v>
      </c>
      <c r="C733" s="40" t="s">
        <v>3377</v>
      </c>
      <c r="D733" s="40" t="s">
        <v>3376</v>
      </c>
      <c r="E733" s="40">
        <v>10567</v>
      </c>
      <c r="F733" s="40">
        <v>2843</v>
      </c>
      <c r="G733" s="40">
        <v>21631</v>
      </c>
      <c r="H733" s="40">
        <v>2.4760444399199999E-3</v>
      </c>
      <c r="I733" s="40">
        <v>2.8677220583200002E-4</v>
      </c>
      <c r="J733" s="40">
        <v>3.2711733275699998E-3</v>
      </c>
      <c r="K733" s="2"/>
      <c r="L733" s="2">
        <f t="shared" si="66"/>
        <v>-8.657747076460133</v>
      </c>
      <c r="M733" s="2">
        <f t="shared" si="67"/>
        <v>-11.767807175772759</v>
      </c>
      <c r="N733" s="2">
        <f t="shared" si="68"/>
        <v>-8.2559760800562181</v>
      </c>
      <c r="O733" s="2">
        <v>493</v>
      </c>
      <c r="P733" s="2">
        <f t="shared" si="69"/>
        <v>-3.1100600993126264</v>
      </c>
      <c r="Q733" s="2">
        <f t="shared" si="70"/>
        <v>0.40177099640391489</v>
      </c>
      <c r="R733" s="3">
        <f t="shared" si="71"/>
        <v>-1.3541445514543557</v>
      </c>
    </row>
    <row r="734" spans="1:18">
      <c r="A734" s="2" t="s">
        <v>4096</v>
      </c>
      <c r="B734" s="40" t="s">
        <v>3318</v>
      </c>
      <c r="C734" s="40" t="s">
        <v>3319</v>
      </c>
      <c r="D734" s="40" t="s">
        <v>1081</v>
      </c>
      <c r="E734" s="40">
        <v>12341</v>
      </c>
      <c r="F734" s="40">
        <v>2881</v>
      </c>
      <c r="G734" s="40">
        <v>29092</v>
      </c>
      <c r="H734" s="40">
        <v>2.8917256016899998E-3</v>
      </c>
      <c r="I734" s="40">
        <v>2.90605249737E-4</v>
      </c>
      <c r="J734" s="40">
        <v>4.3994717972300002E-3</v>
      </c>
      <c r="K734" s="2"/>
      <c r="L734" s="2">
        <f t="shared" si="66"/>
        <v>-8.4338536244418112</v>
      </c>
      <c r="M734" s="2">
        <f t="shared" si="67"/>
        <v>-11.748651614289892</v>
      </c>
      <c r="N734" s="2">
        <f t="shared" si="68"/>
        <v>-7.828453961198564</v>
      </c>
      <c r="O734" s="2">
        <v>495</v>
      </c>
      <c r="P734" s="2">
        <f t="shared" si="69"/>
        <v>-3.3147979898480813</v>
      </c>
      <c r="Q734" s="2">
        <f t="shared" si="70"/>
        <v>0.60539966324324723</v>
      </c>
      <c r="R734" s="3">
        <f t="shared" si="71"/>
        <v>-1.354699163302417</v>
      </c>
    </row>
    <row r="735" spans="1:18">
      <c r="A735" s="2" t="s">
        <v>4096</v>
      </c>
      <c r="B735" s="40" t="s">
        <v>3519</v>
      </c>
      <c r="C735" s="40" t="s">
        <v>3520</v>
      </c>
      <c r="D735" s="40" t="s">
        <v>1782</v>
      </c>
      <c r="E735" s="40">
        <v>4559</v>
      </c>
      <c r="F735" s="40">
        <v>4671</v>
      </c>
      <c r="G735" s="40">
        <v>2448</v>
      </c>
      <c r="H735" s="40">
        <v>1.0682584084099999E-3</v>
      </c>
      <c r="I735" s="40">
        <v>4.7116179157300002E-4</v>
      </c>
      <c r="J735" s="40">
        <v>3.7020166917399997E-4</v>
      </c>
      <c r="K735" s="2"/>
      <c r="L735" s="2">
        <f t="shared" si="66"/>
        <v>-9.8705236119457389</v>
      </c>
      <c r="M735" s="2">
        <f t="shared" si="67"/>
        <v>-11.051489829649265</v>
      </c>
      <c r="N735" s="2">
        <f t="shared" si="68"/>
        <v>-11.399400979468938</v>
      </c>
      <c r="O735" s="2">
        <v>496</v>
      </c>
      <c r="P735" s="2">
        <f t="shared" si="69"/>
        <v>-1.1809662177035261</v>
      </c>
      <c r="Q735" s="2">
        <f t="shared" si="70"/>
        <v>-1.528877367523199</v>
      </c>
      <c r="R735" s="3">
        <f t="shared" si="71"/>
        <v>-1.3549217926133625</v>
      </c>
    </row>
    <row r="736" spans="1:18">
      <c r="A736" s="2" t="s">
        <v>4096</v>
      </c>
      <c r="B736" s="40" t="s">
        <v>3618</v>
      </c>
      <c r="C736" s="40" t="s">
        <v>3619</v>
      </c>
      <c r="D736" s="40" t="s">
        <v>1678</v>
      </c>
      <c r="E736" s="40">
        <v>4084</v>
      </c>
      <c r="F736" s="40">
        <v>3026</v>
      </c>
      <c r="G736" s="40">
        <v>3013</v>
      </c>
      <c r="H736" s="40">
        <v>9.5695708267700005E-4</v>
      </c>
      <c r="I736" s="40">
        <v>3.05231338321E-4</v>
      </c>
      <c r="J736" s="40">
        <v>4.55644456381E-4</v>
      </c>
      <c r="K736" s="2"/>
      <c r="L736" s="2">
        <f t="shared" si="66"/>
        <v>-10.029258154939976</v>
      </c>
      <c r="M736" s="2">
        <f t="shared" si="67"/>
        <v>-11.677809287235259</v>
      </c>
      <c r="N736" s="2">
        <f t="shared" si="68"/>
        <v>-11.099803864567869</v>
      </c>
      <c r="O736" s="2">
        <v>497</v>
      </c>
      <c r="P736" s="2">
        <f t="shared" si="69"/>
        <v>-1.6485511322952835</v>
      </c>
      <c r="Q736" s="2">
        <f t="shared" si="70"/>
        <v>-1.0705457096278934</v>
      </c>
      <c r="R736" s="3">
        <f t="shared" si="71"/>
        <v>-1.3595484209615885</v>
      </c>
    </row>
    <row r="737" spans="1:18">
      <c r="A737" s="2" t="s">
        <v>4096</v>
      </c>
      <c r="B737" s="40" t="s">
        <v>3739</v>
      </c>
      <c r="C737" s="40" t="s">
        <v>3740</v>
      </c>
      <c r="D737" s="40" t="s">
        <v>1765</v>
      </c>
      <c r="E737" s="40">
        <v>35484</v>
      </c>
      <c r="F737" s="40">
        <v>12607</v>
      </c>
      <c r="G737" s="40">
        <v>52540</v>
      </c>
      <c r="H737" s="40">
        <v>8.3145605097299999E-3</v>
      </c>
      <c r="I737" s="40">
        <v>1.2716627502399999E-3</v>
      </c>
      <c r="J737" s="40">
        <v>7.9454230794099995E-3</v>
      </c>
      <c r="K737" s="2"/>
      <c r="L737" s="2">
        <f t="shared" si="66"/>
        <v>-6.9101442769751653</v>
      </c>
      <c r="M737" s="2">
        <f t="shared" si="67"/>
        <v>-9.6190681714830948</v>
      </c>
      <c r="N737" s="2">
        <f t="shared" si="68"/>
        <v>-6.9756602421410623</v>
      </c>
      <c r="O737" s="2">
        <v>506</v>
      </c>
      <c r="P737" s="2">
        <f t="shared" si="69"/>
        <v>-2.7089238945079295</v>
      </c>
      <c r="Q737" s="2">
        <f t="shared" si="70"/>
        <v>-6.5515965165896972E-2</v>
      </c>
      <c r="R737" s="3">
        <f t="shared" si="71"/>
        <v>-1.3872199298369132</v>
      </c>
    </row>
    <row r="738" spans="1:18">
      <c r="A738" s="2" t="s">
        <v>4096</v>
      </c>
      <c r="B738" s="40" t="s">
        <v>3539</v>
      </c>
      <c r="C738" s="40" t="s">
        <v>3540</v>
      </c>
      <c r="D738" s="40" t="s">
        <v>916</v>
      </c>
      <c r="E738" s="40">
        <v>9650</v>
      </c>
      <c r="F738" s="40">
        <v>2204</v>
      </c>
      <c r="G738" s="40">
        <v>21699</v>
      </c>
      <c r="H738" s="40">
        <v>2.26117430163E-3</v>
      </c>
      <c r="I738" s="40">
        <v>2.22316546484E-4</v>
      </c>
      <c r="J738" s="40">
        <v>3.2814567072699998E-3</v>
      </c>
      <c r="K738" s="2"/>
      <c r="L738" s="2">
        <f t="shared" si="66"/>
        <v>-8.7887120787712441</v>
      </c>
      <c r="M738" s="2">
        <f t="shared" si="67"/>
        <v>-12.135097050878478</v>
      </c>
      <c r="N738" s="2">
        <f t="shared" si="68"/>
        <v>-8.2514478851184876</v>
      </c>
      <c r="O738" s="2">
        <v>508</v>
      </c>
      <c r="P738" s="2">
        <f t="shared" si="69"/>
        <v>-3.3463849721072343</v>
      </c>
      <c r="Q738" s="2">
        <f t="shared" si="70"/>
        <v>0.53726419365275646</v>
      </c>
      <c r="R738" s="3">
        <f t="shared" si="71"/>
        <v>-1.4045603892272389</v>
      </c>
    </row>
    <row r="739" spans="1:18">
      <c r="A739" s="2" t="s">
        <v>4096</v>
      </c>
      <c r="B739" s="40" t="s">
        <v>3517</v>
      </c>
      <c r="C739" s="40" t="s">
        <v>3518</v>
      </c>
      <c r="D739" s="40" t="s">
        <v>815</v>
      </c>
      <c r="E739" s="40">
        <v>15808</v>
      </c>
      <c r="F739" s="40">
        <v>19637</v>
      </c>
      <c r="G739" s="40">
        <v>6357</v>
      </c>
      <c r="H739" s="40">
        <v>3.70410812022E-3</v>
      </c>
      <c r="I739" s="40">
        <v>1.9807758726399999E-3</v>
      </c>
      <c r="J739" s="40">
        <v>9.6134477570999997E-4</v>
      </c>
      <c r="K739" s="2"/>
      <c r="L739" s="2">
        <f t="shared" si="66"/>
        <v>-8.0766580742311476</v>
      </c>
      <c r="M739" s="2">
        <f t="shared" si="67"/>
        <v>-8.9797186380155569</v>
      </c>
      <c r="N739" s="2">
        <f t="shared" si="68"/>
        <v>-10.022658449068901</v>
      </c>
      <c r="O739" s="2">
        <v>509</v>
      </c>
      <c r="P739" s="2">
        <f t="shared" si="69"/>
        <v>-0.90306056378440935</v>
      </c>
      <c r="Q739" s="2">
        <f t="shared" si="70"/>
        <v>-1.9460003748377535</v>
      </c>
      <c r="R739" s="3">
        <f t="shared" si="71"/>
        <v>-1.4245304693110814</v>
      </c>
    </row>
    <row r="740" spans="1:18">
      <c r="A740" s="2" t="s">
        <v>4096</v>
      </c>
      <c r="B740" s="40" t="s">
        <v>3733</v>
      </c>
      <c r="C740" s="40" t="s">
        <v>3734</v>
      </c>
      <c r="D740" s="40" t="s">
        <v>1896</v>
      </c>
      <c r="E740" s="40">
        <v>33024</v>
      </c>
      <c r="F740" s="40">
        <v>31525</v>
      </c>
      <c r="G740" s="40">
        <v>16995</v>
      </c>
      <c r="H740" s="40">
        <v>7.7381368017500002E-3</v>
      </c>
      <c r="I740" s="40">
        <v>3.17991339742E-3</v>
      </c>
      <c r="J740" s="40">
        <v>2.5700887939600001E-3</v>
      </c>
      <c r="K740" s="2"/>
      <c r="L740" s="2">
        <f t="shared" si="66"/>
        <v>-7.0137980503935298</v>
      </c>
      <c r="M740" s="2">
        <f t="shared" si="67"/>
        <v>-8.296796809345544</v>
      </c>
      <c r="N740" s="2">
        <f t="shared" si="68"/>
        <v>-8.6039660807321088</v>
      </c>
      <c r="O740" s="2">
        <v>511</v>
      </c>
      <c r="P740" s="2">
        <f t="shared" si="69"/>
        <v>-1.2829987589520142</v>
      </c>
      <c r="Q740" s="2">
        <f t="shared" si="70"/>
        <v>-1.590168030338579</v>
      </c>
      <c r="R740" s="3">
        <f t="shared" si="71"/>
        <v>-1.4365833946452966</v>
      </c>
    </row>
    <row r="741" spans="1:18">
      <c r="A741" s="2" t="s">
        <v>4096</v>
      </c>
      <c r="B741" s="40" t="s">
        <v>3746</v>
      </c>
      <c r="C741" s="40" t="s">
        <v>3747</v>
      </c>
      <c r="D741" s="40" t="s">
        <v>1081</v>
      </c>
      <c r="E741" s="40">
        <v>38149</v>
      </c>
      <c r="F741" s="40">
        <v>9365</v>
      </c>
      <c r="G741" s="40">
        <v>72054</v>
      </c>
      <c r="H741" s="40">
        <v>8.9390195267000008E-3</v>
      </c>
      <c r="I741" s="40">
        <v>9.4464358340400002E-4</v>
      </c>
      <c r="J741" s="40">
        <v>1.08964506008E-2</v>
      </c>
      <c r="K741" s="2"/>
      <c r="L741" s="2">
        <f t="shared" si="66"/>
        <v>-6.805667686088011</v>
      </c>
      <c r="M741" s="2">
        <f t="shared" si="67"/>
        <v>-10.047942280319399</v>
      </c>
      <c r="N741" s="2">
        <f t="shared" si="68"/>
        <v>-6.5199979203266007</v>
      </c>
      <c r="O741" s="2">
        <v>513</v>
      </c>
      <c r="P741" s="2">
        <f t="shared" si="69"/>
        <v>-3.2422745942313878</v>
      </c>
      <c r="Q741" s="2">
        <f t="shared" si="70"/>
        <v>0.28566976576141023</v>
      </c>
      <c r="R741" s="3">
        <f t="shared" si="71"/>
        <v>-1.4783024142349888</v>
      </c>
    </row>
    <row r="742" spans="1:18">
      <c r="A742" s="2" t="s">
        <v>4096</v>
      </c>
      <c r="B742" s="40" t="s">
        <v>3363</v>
      </c>
      <c r="C742" s="40" t="s">
        <v>3364</v>
      </c>
      <c r="D742" s="40" t="s">
        <v>1782</v>
      </c>
      <c r="E742" s="40">
        <v>35349</v>
      </c>
      <c r="F742" s="40">
        <v>18799</v>
      </c>
      <c r="G742" s="40">
        <v>30410</v>
      </c>
      <c r="H742" s="40">
        <v>8.2829275013599993E-3</v>
      </c>
      <c r="I742" s="40">
        <v>1.89624716758E-3</v>
      </c>
      <c r="J742" s="40">
        <v>4.5987878919900001E-3</v>
      </c>
      <c r="K742" s="2"/>
      <c r="L742" s="2">
        <f t="shared" si="66"/>
        <v>-6.9156435235516076</v>
      </c>
      <c r="M742" s="2">
        <f t="shared" si="67"/>
        <v>-9.0426372591384094</v>
      </c>
      <c r="N742" s="2">
        <f t="shared" si="68"/>
        <v>-7.7645306262421263</v>
      </c>
      <c r="O742" s="2">
        <v>515</v>
      </c>
      <c r="P742" s="2">
        <f t="shared" si="69"/>
        <v>-2.1269937355868018</v>
      </c>
      <c r="Q742" s="2">
        <f t="shared" si="70"/>
        <v>-0.8488871026905187</v>
      </c>
      <c r="R742" s="3">
        <f t="shared" si="71"/>
        <v>-1.4879404191386603</v>
      </c>
    </row>
    <row r="743" spans="1:18">
      <c r="A743" s="2" t="s">
        <v>4096</v>
      </c>
      <c r="B743" s="40" t="s">
        <v>3521</v>
      </c>
      <c r="C743" s="40" t="s">
        <v>3522</v>
      </c>
      <c r="D743" s="40" t="s">
        <v>916</v>
      </c>
      <c r="E743" s="40">
        <v>17695</v>
      </c>
      <c r="F743" s="40">
        <v>21820</v>
      </c>
      <c r="G743" s="40">
        <v>6540</v>
      </c>
      <c r="H743" s="40">
        <v>4.1462672815800001E-3</v>
      </c>
      <c r="I743" s="40">
        <v>2.2009741580199999E-3</v>
      </c>
      <c r="J743" s="40">
        <v>9.8901916519500009E-4</v>
      </c>
      <c r="K743" s="2"/>
      <c r="L743" s="2">
        <f t="shared" si="66"/>
        <v>-7.913971164504912</v>
      </c>
      <c r="M743" s="2">
        <f t="shared" si="67"/>
        <v>-8.8276420782400944</v>
      </c>
      <c r="N743" s="2">
        <f t="shared" si="68"/>
        <v>-9.9817139017765033</v>
      </c>
      <c r="O743" s="2">
        <v>516</v>
      </c>
      <c r="P743" s="2">
        <f t="shared" si="69"/>
        <v>-0.91367091373518239</v>
      </c>
      <c r="Q743" s="2">
        <f t="shared" si="70"/>
        <v>-2.0677427372715913</v>
      </c>
      <c r="R743" s="3">
        <f t="shared" si="71"/>
        <v>-1.4907068255033868</v>
      </c>
    </row>
    <row r="744" spans="1:18">
      <c r="A744" s="2" t="s">
        <v>4096</v>
      </c>
      <c r="B744" s="40" t="s">
        <v>3587</v>
      </c>
      <c r="C744" s="40" t="s">
        <v>3588</v>
      </c>
      <c r="D744" s="40" t="s">
        <v>1762</v>
      </c>
      <c r="E744" s="40">
        <v>15291</v>
      </c>
      <c r="F744" s="40">
        <v>4181</v>
      </c>
      <c r="G744" s="40">
        <v>24050</v>
      </c>
      <c r="H744" s="40">
        <v>3.5829654141099998E-3</v>
      </c>
      <c r="I744" s="40">
        <v>4.2173569911500001E-4</v>
      </c>
      <c r="J744" s="40">
        <v>3.6369894377599999E-3</v>
      </c>
      <c r="K744" s="2"/>
      <c r="L744" s="2">
        <f t="shared" si="66"/>
        <v>-8.1246301671901371</v>
      </c>
      <c r="M744" s="2">
        <f t="shared" si="67"/>
        <v>-11.211373231405723</v>
      </c>
      <c r="N744" s="2">
        <f t="shared" si="68"/>
        <v>-8.1030395486165343</v>
      </c>
      <c r="O744" s="2">
        <v>523</v>
      </c>
      <c r="P744" s="2">
        <f t="shared" si="69"/>
        <v>-3.086743064215586</v>
      </c>
      <c r="Q744" s="2">
        <f t="shared" si="70"/>
        <v>2.1590618573602782E-2</v>
      </c>
      <c r="R744" s="3">
        <f t="shared" si="71"/>
        <v>-1.5325762228209916</v>
      </c>
    </row>
    <row r="745" spans="1:18">
      <c r="A745" s="2" t="s">
        <v>4096</v>
      </c>
      <c r="B745" s="40" t="s">
        <v>3380</v>
      </c>
      <c r="C745" s="40" t="s">
        <v>3381</v>
      </c>
      <c r="D745" s="40" t="s">
        <v>2135</v>
      </c>
      <c r="E745" s="40">
        <v>17395</v>
      </c>
      <c r="F745" s="40">
        <v>21238</v>
      </c>
      <c r="G745" s="40">
        <v>6119</v>
      </c>
      <c r="H745" s="40">
        <v>4.0759717074400001E-3</v>
      </c>
      <c r="I745" s="40">
        <v>2.14226806453E-3</v>
      </c>
      <c r="J745" s="40">
        <v>9.2535294676299997E-4</v>
      </c>
      <c r="K745" s="2"/>
      <c r="L745" s="2">
        <f t="shared" si="66"/>
        <v>-7.9386402473089177</v>
      </c>
      <c r="M745" s="2">
        <f t="shared" si="67"/>
        <v>-8.8666452671459375</v>
      </c>
      <c r="N745" s="2">
        <f t="shared" si="68"/>
        <v>-10.077708638326758</v>
      </c>
      <c r="O745" s="2">
        <v>524</v>
      </c>
      <c r="P745" s="2">
        <f t="shared" si="69"/>
        <v>-0.92800501983701977</v>
      </c>
      <c r="Q745" s="2">
        <f t="shared" si="70"/>
        <v>-2.1390683910178403</v>
      </c>
      <c r="R745" s="3">
        <f t="shared" si="71"/>
        <v>-1.53353670542743</v>
      </c>
    </row>
    <row r="746" spans="1:18">
      <c r="A746" s="2" t="s">
        <v>4096</v>
      </c>
      <c r="B746" s="40" t="s">
        <v>3609</v>
      </c>
      <c r="C746" s="40" t="s">
        <v>3610</v>
      </c>
      <c r="D746" s="40" t="s">
        <v>1815</v>
      </c>
      <c r="E746" s="40">
        <v>9511</v>
      </c>
      <c r="F746" s="40">
        <v>7935</v>
      </c>
      <c r="G746" s="40">
        <v>4873</v>
      </c>
      <c r="H746" s="40">
        <v>2.2286040189400001E-3</v>
      </c>
      <c r="I746" s="40">
        <v>8.0040008908800005E-4</v>
      </c>
      <c r="J746" s="40">
        <v>7.3692513639099998E-4</v>
      </c>
      <c r="K746" s="2"/>
      <c r="L746" s="2">
        <f t="shared" si="66"/>
        <v>-8.8096439850951054</v>
      </c>
      <c r="M746" s="2">
        <f t="shared" si="67"/>
        <v>-10.286991051727574</v>
      </c>
      <c r="N746" s="2">
        <f t="shared" si="68"/>
        <v>-10.406194314969062</v>
      </c>
      <c r="O746" s="2">
        <v>525</v>
      </c>
      <c r="P746" s="2">
        <f t="shared" si="69"/>
        <v>-1.4773470666324684</v>
      </c>
      <c r="Q746" s="2">
        <f t="shared" si="70"/>
        <v>-1.5965503298739563</v>
      </c>
      <c r="R746" s="3">
        <f t="shared" si="71"/>
        <v>-1.5369486982532123</v>
      </c>
    </row>
    <row r="747" spans="1:18">
      <c r="A747" s="2" t="s">
        <v>4096</v>
      </c>
      <c r="B747" s="40" t="s">
        <v>3423</v>
      </c>
      <c r="C747" s="40" t="s">
        <v>3424</v>
      </c>
      <c r="D747" s="40" t="s">
        <v>1768</v>
      </c>
      <c r="E747" s="40">
        <v>20182</v>
      </c>
      <c r="F747" s="40">
        <v>5857</v>
      </c>
      <c r="G747" s="40">
        <v>28557</v>
      </c>
      <c r="H747" s="40">
        <v>4.7290175912300001E-3</v>
      </c>
      <c r="I747" s="40">
        <v>5.9079310923599996E-4</v>
      </c>
      <c r="J747" s="40">
        <v>4.3185657951799999E-3</v>
      </c>
      <c r="K747" s="2"/>
      <c r="L747" s="2">
        <f t="shared" si="66"/>
        <v>-7.7242437762490974</v>
      </c>
      <c r="M747" s="2">
        <f t="shared" si="67"/>
        <v>-10.725059380340833</v>
      </c>
      <c r="N747" s="2">
        <f t="shared" si="68"/>
        <v>-7.8552320148018149</v>
      </c>
      <c r="O747" s="2">
        <v>526</v>
      </c>
      <c r="P747" s="2">
        <f t="shared" si="69"/>
        <v>-3.0008156040917351</v>
      </c>
      <c r="Q747" s="2">
        <f t="shared" si="70"/>
        <v>-0.13098823855271746</v>
      </c>
      <c r="R747" s="3">
        <f t="shared" si="71"/>
        <v>-1.5659019213222263</v>
      </c>
    </row>
    <row r="748" spans="1:18">
      <c r="A748" s="2" t="s">
        <v>4096</v>
      </c>
      <c r="B748" s="40" t="s">
        <v>3354</v>
      </c>
      <c r="C748" s="40" t="s">
        <v>3356</v>
      </c>
      <c r="D748" s="40" t="s">
        <v>3355</v>
      </c>
      <c r="E748" s="40">
        <v>28114</v>
      </c>
      <c r="F748" s="40">
        <v>29583</v>
      </c>
      <c r="G748" s="40">
        <v>10894</v>
      </c>
      <c r="H748" s="40">
        <v>6.5876325715899997E-3</v>
      </c>
      <c r="I748" s="40">
        <v>2.9840246799599998E-3</v>
      </c>
      <c r="J748" s="40">
        <v>1.64745791829E-3</v>
      </c>
      <c r="K748" s="2"/>
      <c r="L748" s="2">
        <f t="shared" si="66"/>
        <v>-7.2460241943712944</v>
      </c>
      <c r="M748" s="2">
        <f t="shared" si="67"/>
        <v>-8.3885248169279638</v>
      </c>
      <c r="N748" s="2">
        <f t="shared" si="68"/>
        <v>-9.2455426703238786</v>
      </c>
      <c r="O748" s="2">
        <v>527</v>
      </c>
      <c r="P748" s="2">
        <f t="shared" si="69"/>
        <v>-1.1425006225566694</v>
      </c>
      <c r="Q748" s="2">
        <f t="shared" si="70"/>
        <v>-1.9995184759525841</v>
      </c>
      <c r="R748" s="3">
        <f t="shared" si="71"/>
        <v>-1.5710095492546268</v>
      </c>
    </row>
    <row r="749" spans="1:18">
      <c r="A749" s="2" t="s">
        <v>4096</v>
      </c>
      <c r="B749" s="40" t="s">
        <v>3701</v>
      </c>
      <c r="C749" s="40" t="s">
        <v>3702</v>
      </c>
      <c r="D749" s="40" t="s">
        <v>1704</v>
      </c>
      <c r="E749" s="40">
        <v>2394</v>
      </c>
      <c r="F749" s="40">
        <v>1533</v>
      </c>
      <c r="G749" s="40">
        <v>1299</v>
      </c>
      <c r="H749" s="40">
        <v>5.6095868166700005E-4</v>
      </c>
      <c r="I749" s="40">
        <v>1.5463306069E-4</v>
      </c>
      <c r="J749" s="40">
        <v>1.9644279749100001E-4</v>
      </c>
      <c r="K749" s="2"/>
      <c r="L749" s="2">
        <f t="shared" si="66"/>
        <v>-10.799817868874722</v>
      </c>
      <c r="M749" s="2">
        <f t="shared" si="67"/>
        <v>-12.658863577787525</v>
      </c>
      <c r="N749" s="2">
        <f t="shared" si="68"/>
        <v>-12.313603106710882</v>
      </c>
      <c r="O749" s="2">
        <v>541</v>
      </c>
      <c r="P749" s="2">
        <f t="shared" si="69"/>
        <v>-1.8590457089128023</v>
      </c>
      <c r="Q749" s="2">
        <f t="shared" si="70"/>
        <v>-1.51378523783616</v>
      </c>
      <c r="R749" s="3">
        <f t="shared" si="71"/>
        <v>-1.6864154733744812</v>
      </c>
    </row>
    <row r="750" spans="1:18">
      <c r="A750" s="2" t="s">
        <v>4096</v>
      </c>
      <c r="B750" s="40" t="s">
        <v>3509</v>
      </c>
      <c r="C750" s="40" t="s">
        <v>3510</v>
      </c>
      <c r="D750" s="40" t="s">
        <v>2140</v>
      </c>
      <c r="E750" s="40">
        <v>7629</v>
      </c>
      <c r="F750" s="40">
        <v>6191</v>
      </c>
      <c r="G750" s="40">
        <v>3002</v>
      </c>
      <c r="H750" s="40">
        <v>1.78761645048E-3</v>
      </c>
      <c r="I750" s="40">
        <v>6.2448354776899998E-4</v>
      </c>
      <c r="J750" s="40">
        <v>4.5398096848899998E-4</v>
      </c>
      <c r="K750" s="2"/>
      <c r="L750" s="2">
        <f t="shared" si="66"/>
        <v>-9.1277470584030596</v>
      </c>
      <c r="M750" s="2">
        <f t="shared" si="67"/>
        <v>-10.645048815506023</v>
      </c>
      <c r="N750" s="2">
        <f t="shared" si="68"/>
        <v>-11.105080560539962</v>
      </c>
      <c r="O750" s="2">
        <v>544</v>
      </c>
      <c r="P750" s="2">
        <f t="shared" si="69"/>
        <v>-1.5173017571029632</v>
      </c>
      <c r="Q750" s="2">
        <f t="shared" si="70"/>
        <v>-1.9773335021369025</v>
      </c>
      <c r="R750" s="3">
        <f t="shared" si="71"/>
        <v>-1.7473176296199329</v>
      </c>
    </row>
    <row r="751" spans="1:18">
      <c r="A751" s="2" t="s">
        <v>4096</v>
      </c>
      <c r="B751" s="40" t="s">
        <v>3445</v>
      </c>
      <c r="C751" s="40" t="s">
        <v>3446</v>
      </c>
      <c r="D751" s="40" t="s">
        <v>1687</v>
      </c>
      <c r="E751" s="40">
        <v>16094</v>
      </c>
      <c r="F751" s="40">
        <v>9176</v>
      </c>
      <c r="G751" s="40">
        <v>8955</v>
      </c>
      <c r="H751" s="40">
        <v>3.7711232342299999E-3</v>
      </c>
      <c r="I751" s="40">
        <v>9.2557923345600002E-4</v>
      </c>
      <c r="J751" s="40">
        <v>1.3542303706900001E-3</v>
      </c>
      <c r="K751" s="2"/>
      <c r="L751" s="2">
        <f t="shared" si="66"/>
        <v>-8.0507899884631993</v>
      </c>
      <c r="M751" s="2">
        <f t="shared" si="67"/>
        <v>-10.077355883433926</v>
      </c>
      <c r="N751" s="2">
        <f t="shared" si="68"/>
        <v>-9.5283111052900296</v>
      </c>
      <c r="O751" s="2">
        <v>545</v>
      </c>
      <c r="P751" s="2">
        <f t="shared" si="69"/>
        <v>-2.0265658949707266</v>
      </c>
      <c r="Q751" s="2">
        <f t="shared" si="70"/>
        <v>-1.4775211168268303</v>
      </c>
      <c r="R751" s="3">
        <f t="shared" si="71"/>
        <v>-1.7520435058987784</v>
      </c>
    </row>
    <row r="752" spans="1:18">
      <c r="A752" s="2" t="s">
        <v>4096</v>
      </c>
      <c r="B752" s="40" t="s">
        <v>3549</v>
      </c>
      <c r="C752" s="40" t="s">
        <v>3550</v>
      </c>
      <c r="D752" s="40" t="s">
        <v>1754</v>
      </c>
      <c r="E752" s="40">
        <v>9784</v>
      </c>
      <c r="F752" s="40">
        <v>2113</v>
      </c>
      <c r="G752" s="40">
        <v>13710</v>
      </c>
      <c r="H752" s="40">
        <v>2.2925729914100002E-3</v>
      </c>
      <c r="I752" s="40">
        <v>2.1313741502700001E-4</v>
      </c>
      <c r="J752" s="40">
        <v>2.07331081878E-3</v>
      </c>
      <c r="K752" s="2"/>
      <c r="L752" s="2">
        <f t="shared" si="66"/>
        <v>-8.768816617289362</v>
      </c>
      <c r="M752" s="2">
        <f t="shared" si="67"/>
        <v>-12.195928507518333</v>
      </c>
      <c r="N752" s="2">
        <f t="shared" si="68"/>
        <v>-8.9138478714955998</v>
      </c>
      <c r="O752" s="2">
        <v>551</v>
      </c>
      <c r="P752" s="2">
        <f t="shared" si="69"/>
        <v>-3.4271118902289714</v>
      </c>
      <c r="Q752" s="2">
        <f t="shared" si="70"/>
        <v>-0.14503125420623775</v>
      </c>
      <c r="R752" s="3">
        <f t="shared" si="71"/>
        <v>-1.7860715722176046</v>
      </c>
    </row>
    <row r="753" spans="1:18">
      <c r="A753" s="2" t="s">
        <v>4096</v>
      </c>
      <c r="B753" s="40" t="s">
        <v>3431</v>
      </c>
      <c r="C753" s="40" t="s">
        <v>3432</v>
      </c>
      <c r="D753" s="40" t="s">
        <v>1765</v>
      </c>
      <c r="E753" s="40">
        <v>4023</v>
      </c>
      <c r="F753" s="40">
        <v>758</v>
      </c>
      <c r="G753" s="40">
        <v>6262</v>
      </c>
      <c r="H753" s="40">
        <v>9.4266364926799998E-4</v>
      </c>
      <c r="I753" s="40">
        <v>7.6459138945000004E-5</v>
      </c>
      <c r="J753" s="40">
        <v>9.4697828936600003E-4</v>
      </c>
      <c r="K753" s="2"/>
      <c r="L753" s="2">
        <f t="shared" si="66"/>
        <v>-10.050969283191794</v>
      </c>
      <c r="M753" s="2">
        <f t="shared" si="67"/>
        <v>-13.674951521279334</v>
      </c>
      <c r="N753" s="2">
        <f t="shared" si="68"/>
        <v>-10.044381029022684</v>
      </c>
      <c r="O753" s="2">
        <v>553</v>
      </c>
      <c r="P753" s="2">
        <f t="shared" si="69"/>
        <v>-3.6239822380875406</v>
      </c>
      <c r="Q753" s="2">
        <f t="shared" si="70"/>
        <v>6.5882541691095753E-3</v>
      </c>
      <c r="R753" s="3">
        <f t="shared" si="71"/>
        <v>-1.8086969919592155</v>
      </c>
    </row>
    <row r="754" spans="1:18">
      <c r="A754" s="2" t="s">
        <v>4096</v>
      </c>
      <c r="B754" s="40" t="s">
        <v>3756</v>
      </c>
      <c r="C754" s="40" t="s">
        <v>3757</v>
      </c>
      <c r="D754" s="40" t="s">
        <v>1659</v>
      </c>
      <c r="E754" s="40">
        <v>12595</v>
      </c>
      <c r="F754" s="40">
        <v>7480</v>
      </c>
      <c r="G754" s="40">
        <v>6134</v>
      </c>
      <c r="H754" s="40">
        <v>2.9512425211399998E-3</v>
      </c>
      <c r="I754" s="40">
        <v>7.5450443180600005E-4</v>
      </c>
      <c r="J754" s="40">
        <v>9.2762133934399995E-4</v>
      </c>
      <c r="K754" s="2"/>
      <c r="L754" s="2">
        <f t="shared" si="66"/>
        <v>-8.4044618041939056</v>
      </c>
      <c r="M754" s="2">
        <f t="shared" si="67"/>
        <v>-10.372183004674548</v>
      </c>
      <c r="N754" s="2">
        <f t="shared" si="68"/>
        <v>-10.074176370894065</v>
      </c>
      <c r="O754" s="2">
        <v>555</v>
      </c>
      <c r="P754" s="2">
        <f t="shared" si="69"/>
        <v>-1.9677212004806428</v>
      </c>
      <c r="Q754" s="2">
        <f t="shared" si="70"/>
        <v>-1.6697145667001596</v>
      </c>
      <c r="R754" s="3">
        <f t="shared" si="71"/>
        <v>-1.8187178835904012</v>
      </c>
    </row>
    <row r="755" spans="1:18">
      <c r="A755" s="2" t="s">
        <v>4096</v>
      </c>
      <c r="B755" s="40" t="s">
        <v>3679</v>
      </c>
      <c r="C755" s="40" t="s">
        <v>3680</v>
      </c>
      <c r="D755" s="40" t="s">
        <v>1749</v>
      </c>
      <c r="E755" s="40">
        <v>22335</v>
      </c>
      <c r="F755" s="40">
        <v>5849</v>
      </c>
      <c r="G755" s="40">
        <v>22779</v>
      </c>
      <c r="H755" s="40">
        <v>5.2335054950100003E-3</v>
      </c>
      <c r="I755" s="40">
        <v>5.8998615262500001E-4</v>
      </c>
      <c r="J755" s="40">
        <v>3.4447809730899998E-3</v>
      </c>
      <c r="K755" s="2"/>
      <c r="L755" s="2">
        <f t="shared" si="66"/>
        <v>-7.5780066716251309</v>
      </c>
      <c r="M755" s="2">
        <f t="shared" si="67"/>
        <v>-10.727031285708332</v>
      </c>
      <c r="N755" s="2">
        <f t="shared" si="68"/>
        <v>-8.1813720286069209</v>
      </c>
      <c r="O755" s="2">
        <v>563</v>
      </c>
      <c r="P755" s="2">
        <f t="shared" si="69"/>
        <v>-3.149024614083201</v>
      </c>
      <c r="Q755" s="2">
        <f t="shared" si="70"/>
        <v>-0.60336535698179006</v>
      </c>
      <c r="R755" s="3">
        <f t="shared" si="71"/>
        <v>-1.8761949855324955</v>
      </c>
    </row>
    <row r="756" spans="1:18">
      <c r="A756" s="2" t="s">
        <v>4096</v>
      </c>
      <c r="B756" s="40" t="s">
        <v>3754</v>
      </c>
      <c r="C756" s="40" t="s">
        <v>3755</v>
      </c>
      <c r="D756" s="40" t="s">
        <v>1718</v>
      </c>
      <c r="E756" s="40">
        <v>9892</v>
      </c>
      <c r="F756" s="40">
        <v>1648</v>
      </c>
      <c r="G756" s="40">
        <v>15854</v>
      </c>
      <c r="H756" s="40">
        <v>2.3178793981000001E-3</v>
      </c>
      <c r="I756" s="40">
        <v>1.6623306198100001E-4</v>
      </c>
      <c r="J756" s="40">
        <v>2.3975397316499999E-3</v>
      </c>
      <c r="K756" s="2"/>
      <c r="L756" s="2">
        <f t="shared" si="66"/>
        <v>-8.7529787814279132</v>
      </c>
      <c r="M756" s="2">
        <f t="shared" si="67"/>
        <v>-12.554505032264482</v>
      </c>
      <c r="N756" s="2">
        <f t="shared" si="68"/>
        <v>-8.7042295611060787</v>
      </c>
      <c r="O756" s="2">
        <v>564</v>
      </c>
      <c r="P756" s="2">
        <f t="shared" si="69"/>
        <v>-3.8015262508365684</v>
      </c>
      <c r="Q756" s="2">
        <f t="shared" si="70"/>
        <v>4.8749220321834486E-2</v>
      </c>
      <c r="R756" s="3">
        <f t="shared" si="71"/>
        <v>-1.8763885152573669</v>
      </c>
    </row>
    <row r="757" spans="1:18">
      <c r="A757" s="2" t="s">
        <v>4096</v>
      </c>
      <c r="B757" s="40" t="s">
        <v>3389</v>
      </c>
      <c r="C757" s="40" t="s">
        <v>3390</v>
      </c>
      <c r="D757" s="40" t="s">
        <v>1765</v>
      </c>
      <c r="E757" s="40">
        <v>11120</v>
      </c>
      <c r="F757" s="40">
        <v>790</v>
      </c>
      <c r="G757" s="40">
        <v>40974</v>
      </c>
      <c r="H757" s="40">
        <v>2.6056226149299999E-3</v>
      </c>
      <c r="I757" s="40">
        <v>7.96869653912E-5</v>
      </c>
      <c r="J757" s="40">
        <v>6.1963411735000001E-3</v>
      </c>
      <c r="K757" s="2"/>
      <c r="L757" s="2">
        <f t="shared" si="66"/>
        <v>-8.5841561382061116</v>
      </c>
      <c r="M757" s="2">
        <f t="shared" si="67"/>
        <v>-13.615296716386448</v>
      </c>
      <c r="N757" s="2">
        <f t="shared" si="68"/>
        <v>-7.3343677028706873</v>
      </c>
      <c r="O757" s="2">
        <v>565</v>
      </c>
      <c r="P757" s="2">
        <f t="shared" si="69"/>
        <v>-5.0311405781803362</v>
      </c>
      <c r="Q757" s="2">
        <f t="shared" si="70"/>
        <v>1.2497884353354243</v>
      </c>
      <c r="R757" s="3">
        <f t="shared" si="71"/>
        <v>-1.890676071422456</v>
      </c>
    </row>
    <row r="758" spans="1:18">
      <c r="A758" s="2" t="s">
        <v>4096</v>
      </c>
      <c r="B758" s="40" t="s">
        <v>3408</v>
      </c>
      <c r="C758" s="40" t="s">
        <v>3409</v>
      </c>
      <c r="D758" s="40" t="s">
        <v>1988</v>
      </c>
      <c r="E758" s="40">
        <v>13004</v>
      </c>
      <c r="F758" s="40">
        <v>23607</v>
      </c>
      <c r="G758" s="40">
        <v>1842</v>
      </c>
      <c r="H758" s="40">
        <v>3.0470788205499998E-3</v>
      </c>
      <c r="I758" s="40">
        <v>2.3812280911299998E-3</v>
      </c>
      <c r="J758" s="40">
        <v>2.7855860891299998E-4</v>
      </c>
      <c r="K758" s="2"/>
      <c r="L758" s="2">
        <f t="shared" si="66"/>
        <v>-8.3583574651280603</v>
      </c>
      <c r="M758" s="2">
        <f t="shared" si="67"/>
        <v>-8.71407846574159</v>
      </c>
      <c r="N758" s="2">
        <f t="shared" si="68"/>
        <v>-11.809731476069162</v>
      </c>
      <c r="O758" s="2">
        <v>566</v>
      </c>
      <c r="P758" s="2">
        <f t="shared" si="69"/>
        <v>-0.35572100061352963</v>
      </c>
      <c r="Q758" s="2">
        <f t="shared" si="70"/>
        <v>-3.4513740109411017</v>
      </c>
      <c r="R758" s="3">
        <f t="shared" si="71"/>
        <v>-1.9035475057773157</v>
      </c>
    </row>
    <row r="759" spans="1:18">
      <c r="A759" s="2" t="s">
        <v>4096</v>
      </c>
      <c r="B759" s="40" t="s">
        <v>3717</v>
      </c>
      <c r="C759" s="40" t="s">
        <v>3718</v>
      </c>
      <c r="D759" s="40" t="s">
        <v>3332</v>
      </c>
      <c r="E759" s="40">
        <v>15699</v>
      </c>
      <c r="F759" s="40">
        <v>6250</v>
      </c>
      <c r="G759" s="40">
        <v>9991</v>
      </c>
      <c r="H759" s="40">
        <v>3.6785673949400002E-3</v>
      </c>
      <c r="I759" s="40">
        <v>6.3043485277900001E-4</v>
      </c>
      <c r="J759" s="40">
        <v>1.51090068493E-3</v>
      </c>
      <c r="K759" s="2"/>
      <c r="L759" s="2">
        <f t="shared" si="66"/>
        <v>-8.0866402614829873</v>
      </c>
      <c r="M759" s="2">
        <f t="shared" si="67"/>
        <v>-10.631365085012913</v>
      </c>
      <c r="N759" s="2">
        <f t="shared" si="68"/>
        <v>-9.3703754527946739</v>
      </c>
      <c r="O759" s="2">
        <v>569</v>
      </c>
      <c r="P759" s="2">
        <f t="shared" si="69"/>
        <v>-2.5447248235299256</v>
      </c>
      <c r="Q759" s="2">
        <f t="shared" si="70"/>
        <v>-1.2837351913116866</v>
      </c>
      <c r="R759" s="3">
        <f t="shared" si="71"/>
        <v>-1.9142300074208061</v>
      </c>
    </row>
    <row r="760" spans="1:18">
      <c r="A760" s="2" t="s">
        <v>4096</v>
      </c>
      <c r="B760" s="40" t="s">
        <v>3687</v>
      </c>
      <c r="C760" s="40" t="s">
        <v>3688</v>
      </c>
      <c r="D760" s="40" t="s">
        <v>2126</v>
      </c>
      <c r="E760" s="40">
        <v>19282</v>
      </c>
      <c r="F760" s="40">
        <v>9405</v>
      </c>
      <c r="G760" s="40">
        <v>9989</v>
      </c>
      <c r="H760" s="40">
        <v>4.5181308688000002E-3</v>
      </c>
      <c r="I760" s="40">
        <v>9.4867836646199996E-4</v>
      </c>
      <c r="J760" s="40">
        <v>1.5105982325899999E-3</v>
      </c>
      <c r="K760" s="2"/>
      <c r="L760" s="2">
        <f t="shared" si="66"/>
        <v>-7.7900582253001991</v>
      </c>
      <c r="M760" s="2">
        <f t="shared" si="67"/>
        <v>-10.041793331038923</v>
      </c>
      <c r="N760" s="2">
        <f t="shared" si="68"/>
        <v>-9.3706642806277411</v>
      </c>
      <c r="O760" s="2">
        <v>570</v>
      </c>
      <c r="P760" s="2">
        <f t="shared" si="69"/>
        <v>-2.2517351057387236</v>
      </c>
      <c r="Q760" s="2">
        <f t="shared" si="70"/>
        <v>-1.5806060553275421</v>
      </c>
      <c r="R760" s="3">
        <f t="shared" si="71"/>
        <v>-1.9161705805331328</v>
      </c>
    </row>
    <row r="761" spans="1:18">
      <c r="A761" s="2" t="s">
        <v>4096</v>
      </c>
      <c r="B761" s="40" t="s">
        <v>3573</v>
      </c>
      <c r="C761" s="40" t="s">
        <v>3574</v>
      </c>
      <c r="D761" s="40" t="s">
        <v>1690</v>
      </c>
      <c r="E761" s="40">
        <v>23298</v>
      </c>
      <c r="F761" s="40">
        <v>10656</v>
      </c>
      <c r="G761" s="40">
        <v>12717</v>
      </c>
      <c r="H761" s="40">
        <v>5.4591542880100003E-3</v>
      </c>
      <c r="I761" s="40">
        <v>1.0748662065899999E-3</v>
      </c>
      <c r="J761" s="40">
        <v>1.92314322994E-3</v>
      </c>
      <c r="K761" s="2"/>
      <c r="L761" s="2">
        <f t="shared" si="66"/>
        <v>-7.5171068131865839</v>
      </c>
      <c r="M761" s="2">
        <f t="shared" si="67"/>
        <v>-9.8616271923839438</v>
      </c>
      <c r="N761" s="2">
        <f t="shared" si="68"/>
        <v>-9.0223180703830828</v>
      </c>
      <c r="O761" s="2">
        <v>572</v>
      </c>
      <c r="P761" s="2">
        <f t="shared" si="69"/>
        <v>-2.3445203791973599</v>
      </c>
      <c r="Q761" s="2">
        <f t="shared" si="70"/>
        <v>-1.5052112571964988</v>
      </c>
      <c r="R761" s="3">
        <f t="shared" si="71"/>
        <v>-1.9248658181969294</v>
      </c>
    </row>
    <row r="762" spans="1:18">
      <c r="A762" s="2" t="s">
        <v>4096</v>
      </c>
      <c r="B762" s="40" t="s">
        <v>3339</v>
      </c>
      <c r="C762" s="40" t="s">
        <v>3340</v>
      </c>
      <c r="D762" s="40" t="s">
        <v>1850</v>
      </c>
      <c r="E762" s="40">
        <v>21646</v>
      </c>
      <c r="F762" s="40">
        <v>9923</v>
      </c>
      <c r="G762" s="40">
        <v>11022</v>
      </c>
      <c r="H762" s="40">
        <v>5.0720599930500002E-3</v>
      </c>
      <c r="I762" s="40">
        <v>1.0009288070600001E-3</v>
      </c>
      <c r="J762" s="40">
        <v>1.6668148683200001E-3</v>
      </c>
      <c r="K762" s="2"/>
      <c r="L762" s="2">
        <f t="shared" si="66"/>
        <v>-7.6232124746808543</v>
      </c>
      <c r="M762" s="2">
        <f t="shared" si="67"/>
        <v>-9.9644449212315465</v>
      </c>
      <c r="N762" s="2">
        <f t="shared" si="68"/>
        <v>-9.228690410325008</v>
      </c>
      <c r="O762" s="2">
        <v>578</v>
      </c>
      <c r="P762" s="2">
        <f t="shared" si="69"/>
        <v>-2.3412324465506922</v>
      </c>
      <c r="Q762" s="2">
        <f t="shared" si="70"/>
        <v>-1.6054779356441538</v>
      </c>
      <c r="R762" s="3">
        <f t="shared" si="71"/>
        <v>-1.973355191097423</v>
      </c>
    </row>
    <row r="763" spans="1:18">
      <c r="A763" s="2" t="s">
        <v>4096</v>
      </c>
      <c r="B763" s="40" t="s">
        <v>3551</v>
      </c>
      <c r="C763" s="40" t="s">
        <v>3552</v>
      </c>
      <c r="D763" s="40" t="s">
        <v>2092</v>
      </c>
      <c r="E763" s="40">
        <v>22900</v>
      </c>
      <c r="F763" s="40">
        <v>4396</v>
      </c>
      <c r="G763" s="40">
        <v>27123</v>
      </c>
      <c r="H763" s="40">
        <v>5.3658954929799996E-3</v>
      </c>
      <c r="I763" s="40">
        <v>4.4342265805099999E-4</v>
      </c>
      <c r="J763" s="40">
        <v>4.1017074644600004E-3</v>
      </c>
      <c r="K763" s="2"/>
      <c r="L763" s="2">
        <f t="shared" si="66"/>
        <v>-7.5419653279443297</v>
      </c>
      <c r="M763" s="2">
        <f t="shared" si="67"/>
        <v>-11.139029888499314</v>
      </c>
      <c r="N763" s="2">
        <f t="shared" si="68"/>
        <v>-7.9295596828059285</v>
      </c>
      <c r="O763" s="2">
        <v>580</v>
      </c>
      <c r="P763" s="2">
        <f t="shared" si="69"/>
        <v>-3.5970645605549842</v>
      </c>
      <c r="Q763" s="2">
        <f t="shared" si="70"/>
        <v>-0.38759435486159877</v>
      </c>
      <c r="R763" s="3">
        <f t="shared" si="71"/>
        <v>-1.9923294577082915</v>
      </c>
    </row>
    <row r="764" spans="1:18">
      <c r="A764" s="2" t="s">
        <v>4096</v>
      </c>
      <c r="B764" s="40" t="s">
        <v>3479</v>
      </c>
      <c r="C764" s="40" t="s">
        <v>3481</v>
      </c>
      <c r="D764" s="40" t="s">
        <v>3480</v>
      </c>
      <c r="E764" s="40">
        <v>38146</v>
      </c>
      <c r="F764" s="40">
        <v>12628</v>
      </c>
      <c r="G764" s="40">
        <v>26125</v>
      </c>
      <c r="H764" s="40">
        <v>8.9383165709599997E-3</v>
      </c>
      <c r="I764" s="40">
        <v>1.27378101134E-3</v>
      </c>
      <c r="J764" s="40">
        <v>3.9507837447599996E-3</v>
      </c>
      <c r="K764" s="2"/>
      <c r="L764" s="2">
        <f t="shared" si="66"/>
        <v>-6.8057811426740535</v>
      </c>
      <c r="M764" s="2">
        <f t="shared" si="67"/>
        <v>-9.6166670141400399</v>
      </c>
      <c r="N764" s="2">
        <f t="shared" si="68"/>
        <v>-7.9836454054183621</v>
      </c>
      <c r="O764" s="2">
        <v>582</v>
      </c>
      <c r="P764" s="2">
        <f t="shared" si="69"/>
        <v>-2.8108858714659863</v>
      </c>
      <c r="Q764" s="2">
        <f t="shared" si="70"/>
        <v>-1.1778642627443086</v>
      </c>
      <c r="R764" s="3">
        <f t="shared" si="71"/>
        <v>-1.9943750671051474</v>
      </c>
    </row>
    <row r="765" spans="1:18">
      <c r="A765" s="2" t="s">
        <v>4096</v>
      </c>
      <c r="B765" s="40" t="s">
        <v>3691</v>
      </c>
      <c r="C765" s="40" t="s">
        <v>3692</v>
      </c>
      <c r="D765" s="40" t="s">
        <v>2061</v>
      </c>
      <c r="E765" s="40">
        <v>18915</v>
      </c>
      <c r="F765" s="40">
        <v>14544</v>
      </c>
      <c r="G765" s="40">
        <v>5527</v>
      </c>
      <c r="H765" s="40">
        <v>4.4321359497699999E-3</v>
      </c>
      <c r="I765" s="40">
        <v>1.46704711981E-3</v>
      </c>
      <c r="J765" s="40">
        <v>8.3582705290999998E-4</v>
      </c>
      <c r="K765" s="2"/>
      <c r="L765" s="2">
        <f t="shared" si="66"/>
        <v>-7.8177821498790276</v>
      </c>
      <c r="M765" s="2">
        <f t="shared" si="67"/>
        <v>-9.412869075256447</v>
      </c>
      <c r="N765" s="2">
        <f t="shared" si="68"/>
        <v>-10.224507924948147</v>
      </c>
      <c r="O765" s="2">
        <v>584</v>
      </c>
      <c r="P765" s="2">
        <f t="shared" si="69"/>
        <v>-1.5950869253774194</v>
      </c>
      <c r="Q765" s="2">
        <f t="shared" si="70"/>
        <v>-2.4067257750691198</v>
      </c>
      <c r="R765" s="3">
        <f t="shared" si="71"/>
        <v>-2.0009063502232696</v>
      </c>
    </row>
    <row r="766" spans="1:18">
      <c r="A766" s="2" t="s">
        <v>4096</v>
      </c>
      <c r="B766" s="40" t="s">
        <v>3748</v>
      </c>
      <c r="C766" s="40" t="s">
        <v>3749</v>
      </c>
      <c r="D766" s="40" t="s">
        <v>1795</v>
      </c>
      <c r="E766" s="40">
        <v>25529</v>
      </c>
      <c r="F766" s="40">
        <v>54417</v>
      </c>
      <c r="G766" s="40">
        <v>2568</v>
      </c>
      <c r="H766" s="40">
        <v>5.9819190410599996E-3</v>
      </c>
      <c r="I766" s="40">
        <v>5.4890197413900001E-3</v>
      </c>
      <c r="J766" s="40">
        <v>3.8834880982000002E-4</v>
      </c>
      <c r="K766" s="2"/>
      <c r="L766" s="2">
        <f t="shared" si="66"/>
        <v>-7.3851758994224133</v>
      </c>
      <c r="M766" s="2">
        <f t="shared" si="67"/>
        <v>-7.5092357566532719</v>
      </c>
      <c r="N766" s="2">
        <f t="shared" si="68"/>
        <v>-11.330359335038485</v>
      </c>
      <c r="O766" s="2">
        <v>586</v>
      </c>
      <c r="P766" s="2">
        <f t="shared" si="69"/>
        <v>-0.12405985723085866</v>
      </c>
      <c r="Q766" s="2">
        <f t="shared" si="70"/>
        <v>-3.9451834356160722</v>
      </c>
      <c r="R766" s="3">
        <f t="shared" si="71"/>
        <v>-2.0346216464234654</v>
      </c>
    </row>
    <row r="767" spans="1:18">
      <c r="A767" s="54" t="s">
        <v>4096</v>
      </c>
      <c r="B767" s="55" t="s">
        <v>3607</v>
      </c>
      <c r="C767" s="55" t="s">
        <v>3608</v>
      </c>
      <c r="D767" s="55" t="s">
        <v>1877</v>
      </c>
      <c r="E767" s="55">
        <v>21315</v>
      </c>
      <c r="F767" s="55">
        <v>3869</v>
      </c>
      <c r="G767" s="55">
        <v>24874</v>
      </c>
      <c r="H767" s="55">
        <v>4.9945005429200004E-3</v>
      </c>
      <c r="I767" s="55">
        <v>3.9026439126400002E-4</v>
      </c>
      <c r="J767" s="55">
        <v>3.7615998035299999E-3</v>
      </c>
      <c r="K767" s="54"/>
      <c r="L767" s="54">
        <f t="shared" si="66"/>
        <v>-7.6454438709647077</v>
      </c>
      <c r="M767" s="54">
        <f t="shared" si="67"/>
        <v>-11.323260546007662</v>
      </c>
      <c r="N767" s="54">
        <f t="shared" si="68"/>
        <v>-8.0544379159111053</v>
      </c>
      <c r="O767" s="54">
        <v>587</v>
      </c>
      <c r="P767" s="54">
        <f t="shared" si="69"/>
        <v>-3.677816675042954</v>
      </c>
      <c r="Q767" s="54">
        <f t="shared" si="70"/>
        <v>-0.40899404494639757</v>
      </c>
      <c r="R767" s="54">
        <f t="shared" si="71"/>
        <v>-2.0434053599946758</v>
      </c>
    </row>
    <row r="768" spans="1:18">
      <c r="A768" s="2" t="s">
        <v>4096</v>
      </c>
      <c r="B768" s="40" t="s">
        <v>3663</v>
      </c>
      <c r="C768" s="40" t="s">
        <v>3664</v>
      </c>
      <c r="D768" s="40" t="s">
        <v>1890</v>
      </c>
      <c r="E768" s="40">
        <v>22787</v>
      </c>
      <c r="F768" s="40">
        <v>9936</v>
      </c>
      <c r="G768" s="40">
        <v>10670</v>
      </c>
      <c r="H768" s="40">
        <v>5.33941749338E-3</v>
      </c>
      <c r="I768" s="40">
        <v>1.0022401115500001E-3</v>
      </c>
      <c r="J768" s="40">
        <v>1.61358325575E-3</v>
      </c>
      <c r="K768" s="2"/>
      <c r="L768" s="2">
        <f t="shared" si="66"/>
        <v>-7.5491019257550844</v>
      </c>
      <c r="M768" s="2">
        <f t="shared" si="67"/>
        <v>-9.9625561012349184</v>
      </c>
      <c r="N768" s="2">
        <f t="shared" si="68"/>
        <v>-9.2755162664536677</v>
      </c>
      <c r="O768" s="2">
        <v>591</v>
      </c>
      <c r="P768" s="2">
        <f t="shared" si="69"/>
        <v>-2.413454175479834</v>
      </c>
      <c r="Q768" s="2">
        <f t="shared" si="70"/>
        <v>-1.7264143406985832</v>
      </c>
      <c r="R768" s="3">
        <f t="shared" si="71"/>
        <v>-2.0699342580892086</v>
      </c>
    </row>
    <row r="769" spans="1:18">
      <c r="A769" s="2" t="s">
        <v>4096</v>
      </c>
      <c r="B769" s="40" t="s">
        <v>3523</v>
      </c>
      <c r="C769" s="40" t="s">
        <v>3524</v>
      </c>
      <c r="D769" s="40" t="s">
        <v>1863</v>
      </c>
      <c r="E769" s="40">
        <v>21329</v>
      </c>
      <c r="F769" s="40">
        <v>1037</v>
      </c>
      <c r="G769" s="40">
        <v>81879</v>
      </c>
      <c r="H769" s="40">
        <v>4.9977810030400003E-3</v>
      </c>
      <c r="I769" s="40">
        <v>1.04601750773E-4</v>
      </c>
      <c r="J769" s="40">
        <v>1.23822477411E-2</v>
      </c>
      <c r="K769" s="2"/>
      <c r="L769" s="2">
        <f t="shared" si="66"/>
        <v>-7.6444965990738556</v>
      </c>
      <c r="M769" s="2">
        <f t="shared" si="67"/>
        <v>-13.222805380637762</v>
      </c>
      <c r="N769" s="2">
        <f t="shared" si="68"/>
        <v>-6.3355829599892468</v>
      </c>
      <c r="O769" s="2">
        <v>598</v>
      </c>
      <c r="P769" s="2">
        <f t="shared" si="69"/>
        <v>-5.5783087815639067</v>
      </c>
      <c r="Q769" s="2">
        <f t="shared" si="70"/>
        <v>1.3089136390846088</v>
      </c>
      <c r="R769" s="3">
        <f t="shared" si="71"/>
        <v>-2.134697571239649</v>
      </c>
    </row>
    <row r="770" spans="1:18">
      <c r="A770" s="2" t="s">
        <v>4096</v>
      </c>
      <c r="B770" s="40" t="s">
        <v>3469</v>
      </c>
      <c r="C770" s="40" t="s">
        <v>3470</v>
      </c>
      <c r="D770" s="40" t="s">
        <v>1863</v>
      </c>
      <c r="E770" s="40">
        <v>14153</v>
      </c>
      <c r="F770" s="40">
        <v>4114</v>
      </c>
      <c r="G770" s="40">
        <v>8511</v>
      </c>
      <c r="H770" s="40">
        <v>3.3163108695200001E-3</v>
      </c>
      <c r="I770" s="40">
        <v>4.1497743749300002E-4</v>
      </c>
      <c r="J770" s="40">
        <v>1.2870859503E-3</v>
      </c>
      <c r="K770" s="2"/>
      <c r="L770" s="2">
        <f t="shared" si="66"/>
        <v>-8.2362050338918777</v>
      </c>
      <c r="M770" s="2">
        <f t="shared" si="67"/>
        <v>-11.234679480925656</v>
      </c>
      <c r="N770" s="2">
        <f t="shared" si="68"/>
        <v>-9.6016758861686</v>
      </c>
      <c r="O770" s="2">
        <v>600</v>
      </c>
      <c r="P770" s="2">
        <f t="shared" si="69"/>
        <v>-2.9984744470337787</v>
      </c>
      <c r="Q770" s="2">
        <f t="shared" si="70"/>
        <v>-1.3654708522767223</v>
      </c>
      <c r="R770" s="3">
        <f t="shared" si="71"/>
        <v>-2.1819726496552505</v>
      </c>
    </row>
    <row r="771" spans="1:18">
      <c r="A771" s="2" t="s">
        <v>4096</v>
      </c>
      <c r="B771" s="40" t="s">
        <v>3455</v>
      </c>
      <c r="C771" s="40" t="s">
        <v>3456</v>
      </c>
      <c r="D771" s="40" t="s">
        <v>1659</v>
      </c>
      <c r="E771" s="40">
        <v>21025</v>
      </c>
      <c r="F771" s="40">
        <v>15140</v>
      </c>
      <c r="G771" s="40">
        <v>4654</v>
      </c>
      <c r="H771" s="40">
        <v>4.9265481545800001E-3</v>
      </c>
      <c r="I771" s="40">
        <v>1.52716538737E-3</v>
      </c>
      <c r="J771" s="40">
        <v>7.0380660471199995E-4</v>
      </c>
      <c r="K771" s="2"/>
      <c r="L771" s="2">
        <f t="shared" ref="L771:L834" si="72">LOG(H771,2)</f>
        <v>-7.6652071257864165</v>
      </c>
      <c r="M771" s="2">
        <f t="shared" ref="M771:M834" si="73">LOG(I771,2)</f>
        <v>-9.3549279745783771</v>
      </c>
      <c r="N771" s="2">
        <f t="shared" ref="N771:N834" si="74">LOG(J771,2)</f>
        <v>-10.472533326756929</v>
      </c>
      <c r="O771" s="2">
        <v>605</v>
      </c>
      <c r="P771" s="2">
        <f t="shared" ref="P771:P834" si="75">M771-L771</f>
        <v>-1.6897208487919606</v>
      </c>
      <c r="Q771" s="2">
        <f t="shared" ref="Q771:Q834" si="76">N771-L771</f>
        <v>-2.8073262009705129</v>
      </c>
      <c r="R771" s="3">
        <f t="shared" ref="R771:R834" si="77">AVERAGE(P771:Q771)</f>
        <v>-2.2485235248812367</v>
      </c>
    </row>
    <row r="772" spans="1:18">
      <c r="A772" s="2" t="s">
        <v>4096</v>
      </c>
      <c r="B772" s="40" t="s">
        <v>3394</v>
      </c>
      <c r="C772" s="40" t="s">
        <v>3395</v>
      </c>
      <c r="D772" s="40" t="s">
        <v>1673</v>
      </c>
      <c r="E772" s="40">
        <v>17338</v>
      </c>
      <c r="F772" s="40">
        <v>5321</v>
      </c>
      <c r="G772" s="40">
        <v>8584</v>
      </c>
      <c r="H772" s="40">
        <v>4.0626155483500003E-3</v>
      </c>
      <c r="I772" s="40">
        <v>5.3672701626199997E-4</v>
      </c>
      <c r="J772" s="40">
        <v>1.2981254608599999E-3</v>
      </c>
      <c r="K772" s="2"/>
      <c r="L772" s="2">
        <f t="shared" si="72"/>
        <v>-7.9433754381171129</v>
      </c>
      <c r="M772" s="2">
        <f t="shared" si="73"/>
        <v>-10.863523871266578</v>
      </c>
      <c r="N772" s="2">
        <f t="shared" si="74"/>
        <v>-9.5893544614070372</v>
      </c>
      <c r="O772" s="2">
        <v>611</v>
      </c>
      <c r="P772" s="2">
        <f t="shared" si="75"/>
        <v>-2.9201484331494649</v>
      </c>
      <c r="Q772" s="2">
        <f t="shared" si="76"/>
        <v>-1.6459790232899243</v>
      </c>
      <c r="R772" s="3">
        <f t="shared" si="77"/>
        <v>-2.2830637282196946</v>
      </c>
    </row>
    <row r="773" spans="1:18">
      <c r="A773" s="2" t="s">
        <v>4096</v>
      </c>
      <c r="B773" s="40" t="s">
        <v>3396</v>
      </c>
      <c r="C773" s="40" t="s">
        <v>3397</v>
      </c>
      <c r="D773" s="40" t="s">
        <v>3376</v>
      </c>
      <c r="E773" s="40">
        <v>10377</v>
      </c>
      <c r="F773" s="40">
        <v>1204</v>
      </c>
      <c r="G773" s="40">
        <v>13536</v>
      </c>
      <c r="H773" s="40">
        <v>2.4315239096299999E-3</v>
      </c>
      <c r="I773" s="40">
        <v>1.21446970039E-4</v>
      </c>
      <c r="J773" s="40">
        <v>2.0469974648399999E-3</v>
      </c>
      <c r="K773" s="2"/>
      <c r="L773" s="2">
        <f t="shared" si="72"/>
        <v>-8.6839235067251916</v>
      </c>
      <c r="M773" s="2">
        <f t="shared" si="73"/>
        <v>-13.007385882694139</v>
      </c>
      <c r="N773" s="2">
        <f t="shared" si="74"/>
        <v>-8.9322749690447907</v>
      </c>
      <c r="O773" s="2">
        <v>612</v>
      </c>
      <c r="P773" s="2">
        <f t="shared" si="75"/>
        <v>-4.3234623759689477</v>
      </c>
      <c r="Q773" s="2">
        <f t="shared" si="76"/>
        <v>-0.24835146231959904</v>
      </c>
      <c r="R773" s="3">
        <f t="shared" si="77"/>
        <v>-2.2859069191442734</v>
      </c>
    </row>
    <row r="774" spans="1:18">
      <c r="A774" s="2" t="s">
        <v>4096</v>
      </c>
      <c r="B774" s="40" t="s">
        <v>3235</v>
      </c>
      <c r="C774" s="40" t="s">
        <v>3237</v>
      </c>
      <c r="D774" s="40" t="s">
        <v>3236</v>
      </c>
      <c r="E774" s="40">
        <v>12683</v>
      </c>
      <c r="F774" s="40">
        <v>4497</v>
      </c>
      <c r="G774" s="40">
        <v>5399</v>
      </c>
      <c r="H774" s="40">
        <v>2.9718625562200002E-3</v>
      </c>
      <c r="I774" s="40">
        <v>4.5361048527099999E-4</v>
      </c>
      <c r="J774" s="40">
        <v>8.1647010288800001E-4</v>
      </c>
      <c r="K774" s="2"/>
      <c r="L774" s="2">
        <f t="shared" si="72"/>
        <v>-8.3944168895275073</v>
      </c>
      <c r="M774" s="2">
        <f t="shared" si="73"/>
        <v>-11.106258390782447</v>
      </c>
      <c r="N774" s="2">
        <f t="shared" si="74"/>
        <v>-10.258312320712768</v>
      </c>
      <c r="O774" s="2">
        <v>613</v>
      </c>
      <c r="P774" s="2">
        <f t="shared" si="75"/>
        <v>-2.7118415012549395</v>
      </c>
      <c r="Q774" s="2">
        <f t="shared" si="76"/>
        <v>-1.8638954311852611</v>
      </c>
      <c r="R774" s="3">
        <f t="shared" si="77"/>
        <v>-2.2878684662201003</v>
      </c>
    </row>
    <row r="775" spans="1:18">
      <c r="A775" s="2" t="s">
        <v>4096</v>
      </c>
      <c r="B775" s="40" t="s">
        <v>3410</v>
      </c>
      <c r="C775" s="40" t="s">
        <v>3411</v>
      </c>
      <c r="D775" s="40" t="s">
        <v>1678</v>
      </c>
      <c r="E775" s="40">
        <v>23055</v>
      </c>
      <c r="F775" s="40">
        <v>31943</v>
      </c>
      <c r="G775" s="40">
        <v>2468</v>
      </c>
      <c r="H775" s="40">
        <v>5.4022148729500003E-3</v>
      </c>
      <c r="I775" s="40">
        <v>3.2220768803699999E-3</v>
      </c>
      <c r="J775" s="40">
        <v>3.7322619261500001E-4</v>
      </c>
      <c r="K775" s="2"/>
      <c r="L775" s="2">
        <f t="shared" si="72"/>
        <v>-7.5322332605178621</v>
      </c>
      <c r="M775" s="2">
        <f t="shared" si="73"/>
        <v>-8.2777933667798376</v>
      </c>
      <c r="N775" s="2">
        <f t="shared" si="74"/>
        <v>-11.387662143012033</v>
      </c>
      <c r="O775" s="2">
        <v>615</v>
      </c>
      <c r="P775" s="2">
        <f t="shared" si="75"/>
        <v>-0.74556010626197544</v>
      </c>
      <c r="Q775" s="2">
        <f t="shared" si="76"/>
        <v>-3.8554288824941709</v>
      </c>
      <c r="R775" s="3">
        <f t="shared" si="77"/>
        <v>-2.3004944943780732</v>
      </c>
    </row>
    <row r="776" spans="1:18">
      <c r="A776" s="2" t="s">
        <v>4096</v>
      </c>
      <c r="B776" s="40" t="s">
        <v>3649</v>
      </c>
      <c r="C776" s="40" t="s">
        <v>3650</v>
      </c>
      <c r="D776" s="40" t="s">
        <v>1698</v>
      </c>
      <c r="E776" s="40">
        <v>20652</v>
      </c>
      <c r="F776" s="40">
        <v>4126</v>
      </c>
      <c r="G776" s="40">
        <v>14908</v>
      </c>
      <c r="H776" s="40">
        <v>4.8391473240600004E-3</v>
      </c>
      <c r="I776" s="40">
        <v>4.1618787241000003E-4</v>
      </c>
      <c r="J776" s="40">
        <v>2.25447977289E-3</v>
      </c>
      <c r="K776" s="2"/>
      <c r="L776" s="2">
        <f t="shared" si="72"/>
        <v>-7.6910314230552759</v>
      </c>
      <c r="M776" s="2">
        <f t="shared" si="73"/>
        <v>-11.230477453565266</v>
      </c>
      <c r="N776" s="2">
        <f t="shared" si="74"/>
        <v>-8.7929897184356864</v>
      </c>
      <c r="O776" s="2">
        <v>616</v>
      </c>
      <c r="P776" s="2">
        <f t="shared" si="75"/>
        <v>-3.53944603050999</v>
      </c>
      <c r="Q776" s="2">
        <f t="shared" si="76"/>
        <v>-1.1019582953804106</v>
      </c>
      <c r="R776" s="3">
        <f t="shared" si="77"/>
        <v>-2.3207021629452003</v>
      </c>
    </row>
    <row r="777" spans="1:18">
      <c r="A777" s="2" t="s">
        <v>4096</v>
      </c>
      <c r="B777" s="40" t="s">
        <v>3651</v>
      </c>
      <c r="C777" s="40" t="s">
        <v>3652</v>
      </c>
      <c r="D777" s="40" t="s">
        <v>1874</v>
      </c>
      <c r="E777" s="40">
        <v>13308</v>
      </c>
      <c r="F777" s="40">
        <v>17695</v>
      </c>
      <c r="G777" s="40">
        <v>1313</v>
      </c>
      <c r="H777" s="40">
        <v>3.1183116690199999E-3</v>
      </c>
      <c r="I777" s="40">
        <v>1.7848871551899999E-3</v>
      </c>
      <c r="J777" s="40">
        <v>1.9855996389900001E-4</v>
      </c>
      <c r="K777" s="2"/>
      <c r="L777" s="2">
        <f t="shared" si="72"/>
        <v>-8.3250191549335337</v>
      </c>
      <c r="M777" s="2">
        <f t="shared" si="73"/>
        <v>-9.1299514181354393</v>
      </c>
      <c r="N777" s="2">
        <f t="shared" si="74"/>
        <v>-12.29813762127081</v>
      </c>
      <c r="O777" s="2">
        <v>622</v>
      </c>
      <c r="P777" s="2">
        <f t="shared" si="75"/>
        <v>-0.80493226320190558</v>
      </c>
      <c r="Q777" s="2">
        <f t="shared" si="76"/>
        <v>-3.9731184663372758</v>
      </c>
      <c r="R777" s="3">
        <f t="shared" si="77"/>
        <v>-2.3890253647695907</v>
      </c>
    </row>
    <row r="778" spans="1:18">
      <c r="A778" s="2" t="s">
        <v>4096</v>
      </c>
      <c r="B778" s="40" t="s">
        <v>3768</v>
      </c>
      <c r="C778" s="40" t="s">
        <v>3769</v>
      </c>
      <c r="D778" s="40" t="s">
        <v>1081</v>
      </c>
      <c r="E778" s="40">
        <v>34392</v>
      </c>
      <c r="F778" s="40">
        <v>10627</v>
      </c>
      <c r="G778" s="40">
        <v>14241</v>
      </c>
      <c r="H778" s="40">
        <v>8.0586846198400005E-3</v>
      </c>
      <c r="I778" s="40">
        <v>1.07194098888E-3</v>
      </c>
      <c r="J778" s="40">
        <v>2.15361191614E-3</v>
      </c>
      <c r="K778" s="2"/>
      <c r="L778" s="2">
        <f t="shared" si="72"/>
        <v>-6.9552399108345107</v>
      </c>
      <c r="M778" s="2">
        <f t="shared" si="73"/>
        <v>-9.8655587980767674</v>
      </c>
      <c r="N778" s="2">
        <f t="shared" si="74"/>
        <v>-8.8590259870099661</v>
      </c>
      <c r="O778" s="2">
        <v>625</v>
      </c>
      <c r="P778" s="2">
        <f t="shared" si="75"/>
        <v>-2.9103188872422567</v>
      </c>
      <c r="Q778" s="2">
        <f t="shared" si="76"/>
        <v>-1.9037860761754555</v>
      </c>
      <c r="R778" s="3">
        <f t="shared" si="77"/>
        <v>-2.4070524817088561</v>
      </c>
    </row>
    <row r="779" spans="1:18">
      <c r="A779" s="2" t="s">
        <v>4096</v>
      </c>
      <c r="B779" s="40" t="s">
        <v>3443</v>
      </c>
      <c r="C779" s="40" t="s">
        <v>3444</v>
      </c>
      <c r="D779" s="40" t="s">
        <v>1765</v>
      </c>
      <c r="E779" s="40">
        <v>7856</v>
      </c>
      <c r="F779" s="40">
        <v>2806</v>
      </c>
      <c r="G779" s="40">
        <v>2645</v>
      </c>
      <c r="H779" s="40">
        <v>1.84080676825E-3</v>
      </c>
      <c r="I779" s="40">
        <v>2.8304003150400001E-4</v>
      </c>
      <c r="J779" s="40">
        <v>3.9999322506699999E-4</v>
      </c>
      <c r="K779" s="2"/>
      <c r="L779" s="2">
        <f t="shared" si="72"/>
        <v>-9.0854460914987687</v>
      </c>
      <c r="M779" s="2">
        <f t="shared" si="73"/>
        <v>-11.786706265828091</v>
      </c>
      <c r="N779" s="2">
        <f t="shared" si="74"/>
        <v>-11.28773681516199</v>
      </c>
      <c r="O779" s="2">
        <v>634</v>
      </c>
      <c r="P779" s="2">
        <f t="shared" si="75"/>
        <v>-2.7012601743293221</v>
      </c>
      <c r="Q779" s="2">
        <f t="shared" si="76"/>
        <v>-2.2022907236632214</v>
      </c>
      <c r="R779" s="3">
        <f t="shared" si="77"/>
        <v>-2.4517754489962718</v>
      </c>
    </row>
    <row r="780" spans="1:18">
      <c r="A780" s="2" t="s">
        <v>4096</v>
      </c>
      <c r="B780" s="40" t="s">
        <v>3603</v>
      </c>
      <c r="C780" s="40" t="s">
        <v>3604</v>
      </c>
      <c r="D780" s="40" t="s">
        <v>1855</v>
      </c>
      <c r="E780" s="40">
        <v>28873</v>
      </c>
      <c r="F780" s="40">
        <v>17147</v>
      </c>
      <c r="G780" s="40">
        <v>5723</v>
      </c>
      <c r="H780" s="40">
        <v>6.7654803741800003E-3</v>
      </c>
      <c r="I780" s="40">
        <v>1.7296106273000001E-3</v>
      </c>
      <c r="J780" s="40">
        <v>8.6546738263199995E-4</v>
      </c>
      <c r="K780" s="2"/>
      <c r="L780" s="2">
        <f t="shared" si="72"/>
        <v>-7.2075919101287589</v>
      </c>
      <c r="M780" s="2">
        <f t="shared" si="73"/>
        <v>-9.1753369920539534</v>
      </c>
      <c r="N780" s="2">
        <f t="shared" si="74"/>
        <v>-10.174232930612394</v>
      </c>
      <c r="O780" s="2">
        <v>635</v>
      </c>
      <c r="P780" s="2">
        <f t="shared" si="75"/>
        <v>-1.9677450819251945</v>
      </c>
      <c r="Q780" s="2">
        <f t="shared" si="76"/>
        <v>-2.9666410204836353</v>
      </c>
      <c r="R780" s="3">
        <f t="shared" si="77"/>
        <v>-2.4671930512044149</v>
      </c>
    </row>
    <row r="781" spans="1:18">
      <c r="A781" s="2" t="s">
        <v>4096</v>
      </c>
      <c r="B781" s="40" t="s">
        <v>3566</v>
      </c>
      <c r="C781" s="40" t="s">
        <v>3567</v>
      </c>
      <c r="D781" s="40" t="s">
        <v>1690</v>
      </c>
      <c r="E781" s="40">
        <v>23580</v>
      </c>
      <c r="F781" s="40">
        <v>5133</v>
      </c>
      <c r="G781" s="40">
        <v>11077</v>
      </c>
      <c r="H781" s="40">
        <v>5.5252321276999996E-3</v>
      </c>
      <c r="I781" s="40">
        <v>5.1776353588999999E-4</v>
      </c>
      <c r="J781" s="40">
        <v>1.67513230778E-3</v>
      </c>
      <c r="K781" s="2"/>
      <c r="L781" s="2">
        <f t="shared" si="72"/>
        <v>-7.4997492079504511</v>
      </c>
      <c r="M781" s="2">
        <f t="shared" si="73"/>
        <v>-10.915419014240094</v>
      </c>
      <c r="N781" s="2">
        <f t="shared" si="74"/>
        <v>-9.2215092355157342</v>
      </c>
      <c r="O781" s="2">
        <v>644</v>
      </c>
      <c r="P781" s="2">
        <f t="shared" si="75"/>
        <v>-3.4156698062896425</v>
      </c>
      <c r="Q781" s="2">
        <f t="shared" si="76"/>
        <v>-1.7217600275652831</v>
      </c>
      <c r="R781" s="3">
        <f t="shared" si="77"/>
        <v>-2.5687149169274628</v>
      </c>
    </row>
    <row r="782" spans="1:18">
      <c r="A782" s="2" t="s">
        <v>4096</v>
      </c>
      <c r="B782" s="40" t="s">
        <v>3513</v>
      </c>
      <c r="C782" s="40" t="s">
        <v>3514</v>
      </c>
      <c r="D782" s="40" t="s">
        <v>1678</v>
      </c>
      <c r="E782" s="40">
        <v>35062</v>
      </c>
      <c r="F782" s="40">
        <v>20402</v>
      </c>
      <c r="G782" s="40">
        <v>5341</v>
      </c>
      <c r="H782" s="40">
        <v>8.2156780687700007E-3</v>
      </c>
      <c r="I782" s="40">
        <v>2.05794109862E-3</v>
      </c>
      <c r="J782" s="40">
        <v>8.0769898490899998E-4</v>
      </c>
      <c r="K782" s="2"/>
      <c r="L782" s="2">
        <f t="shared" si="72"/>
        <v>-6.9274046338833672</v>
      </c>
      <c r="M782" s="2">
        <f t="shared" si="73"/>
        <v>-8.924582593948621</v>
      </c>
      <c r="N782" s="2">
        <f t="shared" si="74"/>
        <v>-10.27389465327026</v>
      </c>
      <c r="O782" s="2">
        <v>655</v>
      </c>
      <c r="P782" s="2">
        <f t="shared" si="75"/>
        <v>-1.9971779600652537</v>
      </c>
      <c r="Q782" s="2">
        <f t="shared" si="76"/>
        <v>-3.3464900193868923</v>
      </c>
      <c r="R782" s="3">
        <f t="shared" si="77"/>
        <v>-2.671833989726073</v>
      </c>
    </row>
    <row r="783" spans="1:18">
      <c r="A783" s="2" t="s">
        <v>4096</v>
      </c>
      <c r="B783" s="40" t="s">
        <v>3503</v>
      </c>
      <c r="C783" s="40" t="s">
        <v>3504</v>
      </c>
      <c r="D783" s="40" t="s">
        <v>1713</v>
      </c>
      <c r="E783" s="40">
        <v>12006</v>
      </c>
      <c r="F783" s="40">
        <v>1455</v>
      </c>
      <c r="G783" s="40">
        <v>8464</v>
      </c>
      <c r="H783" s="40">
        <v>2.8132288772300001E-3</v>
      </c>
      <c r="I783" s="40">
        <v>1.46765233727E-4</v>
      </c>
      <c r="J783" s="40">
        <v>1.27997832022E-3</v>
      </c>
      <c r="K783" s="2"/>
      <c r="L783" s="2">
        <f t="shared" si="72"/>
        <v>-8.4735573531924793</v>
      </c>
      <c r="M783" s="2">
        <f t="shared" si="73"/>
        <v>-12.734202121653599</v>
      </c>
      <c r="N783" s="2">
        <f t="shared" si="74"/>
        <v>-9.6096649100430422</v>
      </c>
      <c r="O783" s="2">
        <v>658</v>
      </c>
      <c r="P783" s="2">
        <f t="shared" si="75"/>
        <v>-4.2606447684611197</v>
      </c>
      <c r="Q783" s="2">
        <f t="shared" si="76"/>
        <v>-1.136107556850563</v>
      </c>
      <c r="R783" s="3">
        <f t="shared" si="77"/>
        <v>-2.6983761626558413</v>
      </c>
    </row>
    <row r="784" spans="1:18">
      <c r="A784" s="2" t="s">
        <v>4096</v>
      </c>
      <c r="B784" s="40" t="s">
        <v>2298</v>
      </c>
      <c r="C784" s="40" t="s">
        <v>2299</v>
      </c>
      <c r="D784" s="40" t="s">
        <v>261</v>
      </c>
      <c r="E784" s="40">
        <v>27638</v>
      </c>
      <c r="F784" s="40">
        <v>7120</v>
      </c>
      <c r="G784" s="40">
        <v>8179</v>
      </c>
      <c r="H784" s="40">
        <v>6.4760969272899998E-3</v>
      </c>
      <c r="I784" s="40">
        <v>7.1819138428600002E-4</v>
      </c>
      <c r="J784" s="40">
        <v>1.23687886118E-3</v>
      </c>
      <c r="K784" s="2"/>
      <c r="L784" s="2">
        <f t="shared" si="72"/>
        <v>-7.2706597061441931</v>
      </c>
      <c r="M784" s="2">
        <f t="shared" si="73"/>
        <v>-10.443344033595636</v>
      </c>
      <c r="N784" s="2">
        <f t="shared" si="74"/>
        <v>-9.6590800737033629</v>
      </c>
      <c r="O784" s="2">
        <v>668</v>
      </c>
      <c r="P784" s="2">
        <f t="shared" si="75"/>
        <v>-3.1726843274514431</v>
      </c>
      <c r="Q784" s="2">
        <f t="shared" si="76"/>
        <v>-2.3884203675591698</v>
      </c>
      <c r="R784" s="3">
        <f t="shared" si="77"/>
        <v>-2.7805523475053064</v>
      </c>
    </row>
    <row r="785" spans="1:18">
      <c r="A785" s="2" t="s">
        <v>4096</v>
      </c>
      <c r="B785" s="40" t="s">
        <v>3361</v>
      </c>
      <c r="C785" s="40" t="s">
        <v>3362</v>
      </c>
      <c r="D785" s="40" t="s">
        <v>3335</v>
      </c>
      <c r="E785" s="40">
        <v>14538</v>
      </c>
      <c r="F785" s="40">
        <v>101559</v>
      </c>
      <c r="G785" s="40">
        <v>155</v>
      </c>
      <c r="H785" s="40">
        <v>3.4065235230100002E-3</v>
      </c>
      <c r="I785" s="40">
        <v>1.02442133141E-2</v>
      </c>
      <c r="J785" s="40">
        <v>2.34400566675E-5</v>
      </c>
      <c r="K785" s="2"/>
      <c r="L785" s="2">
        <f t="shared" si="72"/>
        <v>-8.1974841156437588</v>
      </c>
      <c r="M785" s="2">
        <f t="shared" si="73"/>
        <v>-6.6090469903375899</v>
      </c>
      <c r="N785" s="2">
        <f t="shared" si="74"/>
        <v>-15.380664416885594</v>
      </c>
      <c r="O785" s="2">
        <v>670</v>
      </c>
      <c r="P785" s="2">
        <f t="shared" si="75"/>
        <v>1.5884371253061689</v>
      </c>
      <c r="Q785" s="2">
        <f t="shared" si="76"/>
        <v>-7.1831803012418352</v>
      </c>
      <c r="R785" s="3">
        <f t="shared" si="77"/>
        <v>-2.7973715879678331</v>
      </c>
    </row>
    <row r="786" spans="1:18">
      <c r="A786" s="2" t="s">
        <v>4096</v>
      </c>
      <c r="B786" s="40" t="s">
        <v>3486</v>
      </c>
      <c r="C786" s="40" t="s">
        <v>3487</v>
      </c>
      <c r="D786" s="40" t="s">
        <v>1743</v>
      </c>
      <c r="E786" s="40">
        <v>5013</v>
      </c>
      <c r="F786" s="40">
        <v>330</v>
      </c>
      <c r="G786" s="40">
        <v>4221</v>
      </c>
      <c r="H786" s="40">
        <v>1.17463904394E-3</v>
      </c>
      <c r="I786" s="40">
        <v>3.3286960226699998E-5</v>
      </c>
      <c r="J786" s="40">
        <v>6.3832567221500005E-4</v>
      </c>
      <c r="K786" s="2"/>
      <c r="L786" s="2">
        <f t="shared" si="72"/>
        <v>-9.7335667870380913</v>
      </c>
      <c r="M786" s="2">
        <f t="shared" si="73"/>
        <v>-14.874683345205261</v>
      </c>
      <c r="N786" s="2">
        <f t="shared" si="74"/>
        <v>-10.613419708204949</v>
      </c>
      <c r="O786" s="2">
        <v>680</v>
      </c>
      <c r="P786" s="2">
        <f t="shared" si="75"/>
        <v>-5.1411165581671696</v>
      </c>
      <c r="Q786" s="2">
        <f t="shared" si="76"/>
        <v>-0.87985292116685798</v>
      </c>
      <c r="R786" s="3">
        <f t="shared" si="77"/>
        <v>-3.0104847396670138</v>
      </c>
    </row>
    <row r="787" spans="1:18">
      <c r="A787" s="2" t="s">
        <v>4096</v>
      </c>
      <c r="B787" s="40" t="s">
        <v>3570</v>
      </c>
      <c r="C787" s="40" t="s">
        <v>3572</v>
      </c>
      <c r="D787" s="40" t="s">
        <v>3571</v>
      </c>
      <c r="E787" s="40">
        <v>34055</v>
      </c>
      <c r="F787" s="40">
        <v>38891</v>
      </c>
      <c r="G787" s="40">
        <v>1504</v>
      </c>
      <c r="H787" s="40">
        <v>7.9797192582200006E-3</v>
      </c>
      <c r="I787" s="40">
        <v>3.9229186975100003E-3</v>
      </c>
      <c r="J787" s="40">
        <v>2.2744416275999999E-4</v>
      </c>
      <c r="K787" s="2"/>
      <c r="L787" s="2">
        <f t="shared" si="72"/>
        <v>-6.9694462940914663</v>
      </c>
      <c r="M787" s="2">
        <f t="shared" si="73"/>
        <v>-7.9938568487919657</v>
      </c>
      <c r="N787" s="2">
        <f t="shared" si="74"/>
        <v>-12.102199970487105</v>
      </c>
      <c r="O787" s="2">
        <v>686</v>
      </c>
      <c r="P787" s="2">
        <f t="shared" si="75"/>
        <v>-1.0244105547004994</v>
      </c>
      <c r="Q787" s="2">
        <f t="shared" si="76"/>
        <v>-5.1327536763956383</v>
      </c>
      <c r="R787" s="3">
        <f t="shared" si="77"/>
        <v>-3.0785821155480688</v>
      </c>
    </row>
    <row r="788" spans="1:18">
      <c r="A788" s="2" t="s">
        <v>4096</v>
      </c>
      <c r="B788" s="40" t="s">
        <v>3624</v>
      </c>
      <c r="C788" s="40" t="s">
        <v>3625</v>
      </c>
      <c r="D788" s="40" t="s">
        <v>1746</v>
      </c>
      <c r="E788" s="40">
        <v>21229</v>
      </c>
      <c r="F788" s="40">
        <v>8430</v>
      </c>
      <c r="G788" s="40">
        <v>2561</v>
      </c>
      <c r="H788" s="40">
        <v>4.9743491449900003E-3</v>
      </c>
      <c r="I788" s="40">
        <v>8.5033052942799997E-4</v>
      </c>
      <c r="J788" s="40">
        <v>3.8729022661500003E-4</v>
      </c>
      <c r="K788" s="2"/>
      <c r="L788" s="2">
        <f t="shared" si="72"/>
        <v>-7.6512765121157615</v>
      </c>
      <c r="M788" s="2">
        <f t="shared" si="73"/>
        <v>-10.199688643620814</v>
      </c>
      <c r="N788" s="2">
        <f t="shared" si="74"/>
        <v>-11.334297284565787</v>
      </c>
      <c r="O788" s="2">
        <v>688</v>
      </c>
      <c r="P788" s="2">
        <f t="shared" si="75"/>
        <v>-2.5484121315050521</v>
      </c>
      <c r="Q788" s="2">
        <f t="shared" si="76"/>
        <v>-3.6830207724500257</v>
      </c>
      <c r="R788" s="3">
        <f t="shared" si="77"/>
        <v>-3.1157164519775389</v>
      </c>
    </row>
    <row r="789" spans="1:18">
      <c r="A789" s="2" t="s">
        <v>4096</v>
      </c>
      <c r="B789" s="40" t="s">
        <v>3741</v>
      </c>
      <c r="C789" s="40" t="s">
        <v>3743</v>
      </c>
      <c r="D789" s="40" t="s">
        <v>3742</v>
      </c>
      <c r="E789" s="40">
        <v>1592</v>
      </c>
      <c r="F789" s="40">
        <v>534</v>
      </c>
      <c r="G789" s="40">
        <v>221</v>
      </c>
      <c r="H789" s="40">
        <v>3.7303518012299998E-4</v>
      </c>
      <c r="I789" s="40">
        <v>5.3864353821399999E-5</v>
      </c>
      <c r="J789" s="40">
        <v>3.3420984022700002E-5</v>
      </c>
      <c r="K789" s="2"/>
      <c r="L789" s="2">
        <f t="shared" si="72"/>
        <v>-11.388400685273609</v>
      </c>
      <c r="M789" s="2">
        <f t="shared" si="73"/>
        <v>-14.180309627763181</v>
      </c>
      <c r="N789" s="2">
        <f t="shared" si="74"/>
        <v>-14.86888626276812</v>
      </c>
      <c r="O789" s="2">
        <v>691</v>
      </c>
      <c r="P789" s="2">
        <f t="shared" si="75"/>
        <v>-2.791908942489572</v>
      </c>
      <c r="Q789" s="2">
        <f t="shared" si="76"/>
        <v>-3.4804855774945107</v>
      </c>
      <c r="R789" s="3">
        <f t="shared" si="77"/>
        <v>-3.1361972599920414</v>
      </c>
    </row>
    <row r="790" spans="1:18">
      <c r="A790" s="2" t="s">
        <v>4096</v>
      </c>
      <c r="B790" s="40" t="s">
        <v>3689</v>
      </c>
      <c r="C790" s="40" t="s">
        <v>3690</v>
      </c>
      <c r="D790" s="40" t="s">
        <v>1743</v>
      </c>
      <c r="E790" s="40">
        <v>23288</v>
      </c>
      <c r="F790" s="40">
        <v>2068</v>
      </c>
      <c r="G790" s="40">
        <v>11588</v>
      </c>
      <c r="H790" s="40">
        <v>5.4568111022E-3</v>
      </c>
      <c r="I790" s="40">
        <v>2.0859828408699999E-4</v>
      </c>
      <c r="J790" s="40">
        <v>1.7524088816900001E-3</v>
      </c>
      <c r="K790" s="2"/>
      <c r="L790" s="2">
        <f t="shared" si="72"/>
        <v>-7.5177261816948286</v>
      </c>
      <c r="M790" s="2">
        <f t="shared" si="73"/>
        <v>-12.226985089138356</v>
      </c>
      <c r="N790" s="2">
        <f t="shared" si="74"/>
        <v>-9.1564448528949516</v>
      </c>
      <c r="O790" s="2">
        <v>696</v>
      </c>
      <c r="P790" s="2">
        <f t="shared" si="75"/>
        <v>-4.7092589074435276</v>
      </c>
      <c r="Q790" s="2">
        <f t="shared" si="76"/>
        <v>-1.6387186712001229</v>
      </c>
      <c r="R790" s="3">
        <f t="shared" si="77"/>
        <v>-3.1739887893218253</v>
      </c>
    </row>
    <row r="791" spans="1:18">
      <c r="A791" s="2" t="s">
        <v>4096</v>
      </c>
      <c r="B791" s="40" t="s">
        <v>3427</v>
      </c>
      <c r="C791" s="40" t="s">
        <v>3428</v>
      </c>
      <c r="D791" s="40" t="s">
        <v>2001</v>
      </c>
      <c r="E791" s="40">
        <v>20470</v>
      </c>
      <c r="F791" s="40">
        <v>3096</v>
      </c>
      <c r="G791" s="40">
        <v>4493</v>
      </c>
      <c r="H791" s="40">
        <v>4.7965013424100004E-3</v>
      </c>
      <c r="I791" s="40">
        <v>3.1229220867299998E-4</v>
      </c>
      <c r="J791" s="40">
        <v>6.79459191013E-4</v>
      </c>
      <c r="K791" s="2"/>
      <c r="L791" s="2">
        <f t="shared" si="72"/>
        <v>-7.7038018239066908</v>
      </c>
      <c r="M791" s="2">
        <f t="shared" si="73"/>
        <v>-11.644815803303493</v>
      </c>
      <c r="N791" s="2">
        <f t="shared" si="74"/>
        <v>-10.523325475637249</v>
      </c>
      <c r="O791" s="2">
        <v>707</v>
      </c>
      <c r="P791" s="2">
        <f t="shared" si="75"/>
        <v>-3.9410139793968018</v>
      </c>
      <c r="Q791" s="2">
        <f t="shared" si="76"/>
        <v>-2.8195236517305577</v>
      </c>
      <c r="R791" s="3">
        <f t="shared" si="77"/>
        <v>-3.3802688155636798</v>
      </c>
    </row>
    <row r="792" spans="1:18">
      <c r="A792" s="2" t="s">
        <v>4096</v>
      </c>
      <c r="B792" s="40" t="s">
        <v>3453</v>
      </c>
      <c r="C792" s="40" t="s">
        <v>3454</v>
      </c>
      <c r="D792" s="40" t="s">
        <v>1105</v>
      </c>
      <c r="E792" s="40">
        <v>10794</v>
      </c>
      <c r="F792" s="40">
        <v>956</v>
      </c>
      <c r="G792" s="40">
        <v>3831</v>
      </c>
      <c r="H792" s="40">
        <v>2.5292347576900001E-3</v>
      </c>
      <c r="I792" s="40">
        <v>9.6431315081100004E-5</v>
      </c>
      <c r="J792" s="40">
        <v>5.7934746511699995E-4</v>
      </c>
      <c r="K792" s="2"/>
      <c r="L792" s="2">
        <f t="shared" si="72"/>
        <v>-8.6270833338464765</v>
      </c>
      <c r="M792" s="2">
        <f t="shared" si="73"/>
        <v>-13.340138751468615</v>
      </c>
      <c r="N792" s="2">
        <f t="shared" si="74"/>
        <v>-10.753283511736875</v>
      </c>
      <c r="O792" s="2">
        <v>708</v>
      </c>
      <c r="P792" s="2">
        <f t="shared" si="75"/>
        <v>-4.7130554176221384</v>
      </c>
      <c r="Q792" s="2">
        <f t="shared" si="76"/>
        <v>-2.1262001778903983</v>
      </c>
      <c r="R792" s="3">
        <f t="shared" si="77"/>
        <v>-3.4196277977562684</v>
      </c>
    </row>
    <row r="793" spans="1:18">
      <c r="A793" s="2" t="s">
        <v>4096</v>
      </c>
      <c r="B793" s="40" t="s">
        <v>3231</v>
      </c>
      <c r="C793" s="40" t="s">
        <v>3232</v>
      </c>
      <c r="D793" s="40" t="s">
        <v>1084</v>
      </c>
      <c r="E793" s="40">
        <v>24515</v>
      </c>
      <c r="F793" s="40">
        <v>1305</v>
      </c>
      <c r="G793" s="40">
        <v>14421</v>
      </c>
      <c r="H793" s="40">
        <v>5.7443200004500001E-3</v>
      </c>
      <c r="I793" s="40">
        <v>1.3163479726000001E-4</v>
      </c>
      <c r="J793" s="40">
        <v>2.1808326271099999E-3</v>
      </c>
      <c r="K793" s="2"/>
      <c r="L793" s="2">
        <f t="shared" si="72"/>
        <v>-7.4436481646440438</v>
      </c>
      <c r="M793" s="2">
        <f t="shared" si="73"/>
        <v>-12.891171467995276</v>
      </c>
      <c r="N793" s="2">
        <f t="shared" si="74"/>
        <v>-8.8409052333006404</v>
      </c>
      <c r="O793" s="2">
        <v>709</v>
      </c>
      <c r="P793" s="2">
        <f t="shared" si="75"/>
        <v>-5.4475233033512325</v>
      </c>
      <c r="Q793" s="2">
        <f t="shared" si="76"/>
        <v>-1.3972570686565966</v>
      </c>
      <c r="R793" s="3">
        <f t="shared" si="77"/>
        <v>-3.4223901860039145</v>
      </c>
    </row>
    <row r="794" spans="1:18">
      <c r="A794" s="2" t="s">
        <v>4096</v>
      </c>
      <c r="B794" s="40" t="s">
        <v>3622</v>
      </c>
      <c r="C794" s="40" t="s">
        <v>3623</v>
      </c>
      <c r="D794" s="40" t="s">
        <v>815</v>
      </c>
      <c r="E794" s="40">
        <v>7473</v>
      </c>
      <c r="F794" s="40">
        <v>733</v>
      </c>
      <c r="G794" s="40">
        <v>1741</v>
      </c>
      <c r="H794" s="40">
        <v>1.7510627519200001E-3</v>
      </c>
      <c r="I794" s="40">
        <v>7.3937399533900003E-5</v>
      </c>
      <c r="J794" s="40">
        <v>2.6328476553600001E-4</v>
      </c>
      <c r="K794" s="2"/>
      <c r="L794" s="2">
        <f t="shared" si="72"/>
        <v>-9.1575534988565792</v>
      </c>
      <c r="M794" s="2">
        <f t="shared" si="73"/>
        <v>-13.723336171316326</v>
      </c>
      <c r="N794" s="2">
        <f t="shared" si="74"/>
        <v>-11.891088334510057</v>
      </c>
      <c r="O794" s="2">
        <v>719</v>
      </c>
      <c r="P794" s="2">
        <f t="shared" si="75"/>
        <v>-4.565782672459747</v>
      </c>
      <c r="Q794" s="2">
        <f t="shared" si="76"/>
        <v>-2.7335348356534777</v>
      </c>
      <c r="R794" s="3">
        <f t="shared" si="77"/>
        <v>-3.6496587540566123</v>
      </c>
    </row>
    <row r="795" spans="1:18">
      <c r="A795" s="2" t="s">
        <v>4096</v>
      </c>
      <c r="B795" s="40" t="s">
        <v>3697</v>
      </c>
      <c r="C795" s="40" t="s">
        <v>3698</v>
      </c>
      <c r="D795" s="40" t="s">
        <v>1822</v>
      </c>
      <c r="E795" s="40">
        <v>40660</v>
      </c>
      <c r="F795" s="40">
        <v>3052</v>
      </c>
      <c r="G795" s="40">
        <v>10950</v>
      </c>
      <c r="H795" s="40">
        <v>9.5273934822899999E-3</v>
      </c>
      <c r="I795" s="40">
        <v>3.0785394730899998E-4</v>
      </c>
      <c r="J795" s="40">
        <v>1.6559265839299999E-3</v>
      </c>
      <c r="K795" s="2"/>
      <c r="L795" s="2">
        <f t="shared" si="72"/>
        <v>-6.7137027110847356</v>
      </c>
      <c r="M795" s="2">
        <f t="shared" si="73"/>
        <v>-11.665466312615388</v>
      </c>
      <c r="N795" s="2">
        <f t="shared" si="74"/>
        <v>-9.2381455727837931</v>
      </c>
      <c r="O795" s="2">
        <v>724</v>
      </c>
      <c r="P795" s="2">
        <f t="shared" si="75"/>
        <v>-4.9517636015306525</v>
      </c>
      <c r="Q795" s="2">
        <f t="shared" si="76"/>
        <v>-2.5244428616990575</v>
      </c>
      <c r="R795" s="3">
        <f t="shared" si="77"/>
        <v>-3.738103231614855</v>
      </c>
    </row>
    <row r="796" spans="1:18">
      <c r="A796" s="2" t="s">
        <v>4096</v>
      </c>
      <c r="B796" s="40" t="s">
        <v>3695</v>
      </c>
      <c r="C796" s="40" t="s">
        <v>3696</v>
      </c>
      <c r="D796" s="40" t="s">
        <v>1078</v>
      </c>
      <c r="E796" s="40">
        <v>4302</v>
      </c>
      <c r="F796" s="40">
        <v>37</v>
      </c>
      <c r="G796" s="40">
        <v>6682</v>
      </c>
      <c r="H796" s="40">
        <v>1.00803853322E-3</v>
      </c>
      <c r="I796" s="40">
        <v>3.7321743284499999E-6</v>
      </c>
      <c r="J796" s="40">
        <v>1.01049328163E-3</v>
      </c>
      <c r="K796" s="2"/>
      <c r="L796" s="2">
        <f t="shared" si="72"/>
        <v>-9.9542334963968084</v>
      </c>
      <c r="M796" s="2">
        <f t="shared" si="73"/>
        <v>-18.031552193821426</v>
      </c>
      <c r="N796" s="2">
        <f t="shared" si="74"/>
        <v>-9.9507245548210363</v>
      </c>
      <c r="O796" s="2">
        <v>731</v>
      </c>
      <c r="P796" s="2">
        <f t="shared" si="75"/>
        <v>-8.0773186974246176</v>
      </c>
      <c r="Q796" s="2">
        <f t="shared" si="76"/>
        <v>3.5089415757720843E-3</v>
      </c>
      <c r="R796" s="3">
        <f t="shared" si="77"/>
        <v>-4.0369048779244228</v>
      </c>
    </row>
    <row r="797" spans="1:18">
      <c r="A797" s="2" t="s">
        <v>4096</v>
      </c>
      <c r="B797" s="40" t="s">
        <v>3562</v>
      </c>
      <c r="C797" s="40" t="s">
        <v>3563</v>
      </c>
      <c r="D797" s="40" t="s">
        <v>1874</v>
      </c>
      <c r="E797" s="40">
        <v>23704</v>
      </c>
      <c r="F797" s="40">
        <v>2384</v>
      </c>
      <c r="G797" s="40">
        <v>3081</v>
      </c>
      <c r="H797" s="40">
        <v>5.5542876316799997E-3</v>
      </c>
      <c r="I797" s="40">
        <v>2.4047307024399999E-4</v>
      </c>
      <c r="J797" s="40">
        <v>4.6592783608099999E-4</v>
      </c>
      <c r="K797" s="2"/>
      <c r="L797" s="2">
        <f t="shared" si="72"/>
        <v>-7.4921823948561439</v>
      </c>
      <c r="M797" s="2">
        <f t="shared" si="73"/>
        <v>-12.021837038987695</v>
      </c>
      <c r="N797" s="2">
        <f t="shared" si="74"/>
        <v>-11.067605855120728</v>
      </c>
      <c r="O797" s="2">
        <v>735</v>
      </c>
      <c r="P797" s="2">
        <f t="shared" si="75"/>
        <v>-4.5296546441315506</v>
      </c>
      <c r="Q797" s="2">
        <f t="shared" si="76"/>
        <v>-3.5754234602645845</v>
      </c>
      <c r="R797" s="3">
        <f t="shared" si="77"/>
        <v>-4.0525390521980675</v>
      </c>
    </row>
    <row r="798" spans="1:18">
      <c r="A798" s="2" t="s">
        <v>4096</v>
      </c>
      <c r="B798" s="40" t="s">
        <v>3683</v>
      </c>
      <c r="C798" s="40" t="s">
        <v>3684</v>
      </c>
      <c r="D798" s="40" t="s">
        <v>1847</v>
      </c>
      <c r="E798" s="40">
        <v>4536</v>
      </c>
      <c r="F798" s="40">
        <v>129</v>
      </c>
      <c r="G798" s="40">
        <v>2082</v>
      </c>
      <c r="H798" s="40">
        <v>1.06286908105E-3</v>
      </c>
      <c r="I798" s="40">
        <v>1.3012175361400001E-5</v>
      </c>
      <c r="J798" s="40">
        <v>3.1485289020399999E-4</v>
      </c>
      <c r="K798" s="2"/>
      <c r="L798" s="2">
        <f t="shared" si="72"/>
        <v>-9.8778203808804257</v>
      </c>
      <c r="M798" s="2">
        <f t="shared" si="73"/>
        <v>-16.229778304021874</v>
      </c>
      <c r="N798" s="2">
        <f t="shared" si="74"/>
        <v>-11.633034468863814</v>
      </c>
      <c r="O798" s="2">
        <v>736</v>
      </c>
      <c r="P798" s="2">
        <f t="shared" si="75"/>
        <v>-6.3519579231414482</v>
      </c>
      <c r="Q798" s="2">
        <f t="shared" si="76"/>
        <v>-1.7552140879833882</v>
      </c>
      <c r="R798" s="3">
        <f t="shared" si="77"/>
        <v>-4.0535860055624182</v>
      </c>
    </row>
    <row r="799" spans="1:18">
      <c r="A799" s="2" t="s">
        <v>4096</v>
      </c>
      <c r="B799" s="40" t="s">
        <v>3685</v>
      </c>
      <c r="C799" s="40" t="s">
        <v>3686</v>
      </c>
      <c r="D799" s="40" t="s">
        <v>1710</v>
      </c>
      <c r="E799" s="40">
        <v>8098</v>
      </c>
      <c r="F799" s="40">
        <v>2187</v>
      </c>
      <c r="G799" s="40">
        <v>207</v>
      </c>
      <c r="H799" s="40">
        <v>1.89751186472E-3</v>
      </c>
      <c r="I799" s="40">
        <v>2.20601763684E-4</v>
      </c>
      <c r="J799" s="40">
        <v>3.1303817613999997E-5</v>
      </c>
      <c r="K799" s="2"/>
      <c r="L799" s="2">
        <f t="shared" si="72"/>
        <v>-9.041675378141667</v>
      </c>
      <c r="M799" s="2">
        <f t="shared" si="73"/>
        <v>-12.146268054404429</v>
      </c>
      <c r="N799" s="2">
        <f t="shared" si="74"/>
        <v>-14.963301864661249</v>
      </c>
      <c r="O799" s="2">
        <v>742</v>
      </c>
      <c r="P799" s="2">
        <f t="shared" si="75"/>
        <v>-3.1045926762627616</v>
      </c>
      <c r="Q799" s="2">
        <f t="shared" si="76"/>
        <v>-5.9216264865195818</v>
      </c>
      <c r="R799" s="3">
        <f t="shared" si="77"/>
        <v>-4.5131095813911717</v>
      </c>
    </row>
    <row r="800" spans="1:18">
      <c r="A800" s="2" t="s">
        <v>4096</v>
      </c>
      <c r="B800" s="40" t="s">
        <v>3605</v>
      </c>
      <c r="C800" s="40" t="s">
        <v>3606</v>
      </c>
      <c r="D800" s="40" t="s">
        <v>1840</v>
      </c>
      <c r="E800" s="40">
        <v>21923</v>
      </c>
      <c r="F800" s="40">
        <v>13304</v>
      </c>
      <c r="G800" s="40">
        <v>235</v>
      </c>
      <c r="H800" s="40">
        <v>5.1369662398499999E-3</v>
      </c>
      <c r="I800" s="40">
        <v>1.34196884502E-3</v>
      </c>
      <c r="J800" s="40">
        <v>3.5538150431300003E-5</v>
      </c>
      <c r="K800" s="2"/>
      <c r="L800" s="2">
        <f t="shared" si="72"/>
        <v>-7.6048676923400791</v>
      </c>
      <c r="M800" s="2">
        <f t="shared" si="73"/>
        <v>-9.5414331061619073</v>
      </c>
      <c r="N800" s="2">
        <f t="shared" si="74"/>
        <v>-14.780271875597712</v>
      </c>
      <c r="O800" s="2">
        <v>744</v>
      </c>
      <c r="P800" s="2">
        <f t="shared" si="75"/>
        <v>-1.9365654138218282</v>
      </c>
      <c r="Q800" s="2">
        <f t="shared" si="76"/>
        <v>-7.1754041832576334</v>
      </c>
      <c r="R800" s="3">
        <f t="shared" si="77"/>
        <v>-4.5559847985397308</v>
      </c>
    </row>
    <row r="801" spans="1:18">
      <c r="A801" s="2" t="s">
        <v>4096</v>
      </c>
      <c r="B801" s="40" t="s">
        <v>3301</v>
      </c>
      <c r="C801" s="40" t="s">
        <v>3302</v>
      </c>
      <c r="D801" s="40" t="s">
        <v>1216</v>
      </c>
      <c r="E801" s="40">
        <v>15171</v>
      </c>
      <c r="F801" s="40">
        <v>8752</v>
      </c>
      <c r="G801" s="40">
        <v>146</v>
      </c>
      <c r="H801" s="40">
        <v>3.5548471844499998E-3</v>
      </c>
      <c r="I801" s="40">
        <v>8.8281053304299997E-4</v>
      </c>
      <c r="J801" s="40">
        <v>2.2079021119000002E-5</v>
      </c>
      <c r="K801" s="2"/>
      <c r="L801" s="2">
        <f t="shared" si="72"/>
        <v>-8.1359967419692349</v>
      </c>
      <c r="M801" s="2">
        <f t="shared" si="73"/>
        <v>-10.145608536657967</v>
      </c>
      <c r="N801" s="2">
        <f t="shared" si="74"/>
        <v>-15.46696426328403</v>
      </c>
      <c r="O801" s="2">
        <v>747</v>
      </c>
      <c r="P801" s="2">
        <f t="shared" si="75"/>
        <v>-2.0096117946887322</v>
      </c>
      <c r="Q801" s="2">
        <f t="shared" si="76"/>
        <v>-7.3309675213147951</v>
      </c>
      <c r="R801" s="3">
        <f t="shared" si="77"/>
        <v>-4.6702896580017637</v>
      </c>
    </row>
    <row r="802" spans="1:18">
      <c r="A802" s="2" t="s">
        <v>4096</v>
      </c>
      <c r="B802" s="40" t="s">
        <v>2838</v>
      </c>
      <c r="C802" s="40" t="s">
        <v>2839</v>
      </c>
      <c r="D802" s="40" t="s">
        <v>2639</v>
      </c>
      <c r="E802" s="40">
        <v>9328</v>
      </c>
      <c r="F802" s="40">
        <v>6500</v>
      </c>
      <c r="G802" s="40">
        <v>41</v>
      </c>
      <c r="H802" s="40">
        <v>2.18572371871E-3</v>
      </c>
      <c r="I802" s="40">
        <v>6.5565224689000004E-4</v>
      </c>
      <c r="J802" s="40">
        <v>6.2002730539800003E-6</v>
      </c>
      <c r="K802" s="2"/>
      <c r="L802" s="2">
        <f t="shared" si="72"/>
        <v>-8.8376732326171865</v>
      </c>
      <c r="M802" s="2">
        <f t="shared" si="73"/>
        <v>-10.574781556646897</v>
      </c>
      <c r="N802" s="2">
        <f t="shared" si="74"/>
        <v>-17.299236817542649</v>
      </c>
      <c r="O802" s="2">
        <v>759</v>
      </c>
      <c r="P802" s="2">
        <f t="shared" si="75"/>
        <v>-1.7371083240297107</v>
      </c>
      <c r="Q802" s="2">
        <f t="shared" si="76"/>
        <v>-8.4615635849254627</v>
      </c>
      <c r="R802" s="3">
        <f t="shared" si="77"/>
        <v>-5.0993359544775867</v>
      </c>
    </row>
    <row r="803" spans="1:18">
      <c r="A803" s="2" t="s">
        <v>4096</v>
      </c>
      <c r="B803" s="40" t="s">
        <v>3334</v>
      </c>
      <c r="C803" s="40" t="s">
        <v>3336</v>
      </c>
      <c r="D803" s="40" t="s">
        <v>3335</v>
      </c>
      <c r="E803" s="40">
        <v>481</v>
      </c>
      <c r="F803" s="40">
        <v>0</v>
      </c>
      <c r="G803" s="40">
        <v>1175</v>
      </c>
      <c r="H803" s="40">
        <v>1.1270723721100001E-4</v>
      </c>
      <c r="I803" s="63">
        <v>4.9999999999999998E-8</v>
      </c>
      <c r="J803" s="40">
        <v>1.77690752157E-4</v>
      </c>
      <c r="K803" s="2"/>
      <c r="L803" s="2">
        <f t="shared" si="72"/>
        <v>-13.115132222041195</v>
      </c>
      <c r="M803" s="2">
        <f t="shared" si="73"/>
        <v>-24.253496664211536</v>
      </c>
      <c r="N803" s="2">
        <f t="shared" si="74"/>
        <v>-12.458343780706292</v>
      </c>
      <c r="O803" s="2">
        <v>763</v>
      </c>
      <c r="P803" s="2">
        <f t="shared" si="75"/>
        <v>-11.13836444217034</v>
      </c>
      <c r="Q803" s="2">
        <f t="shared" si="76"/>
        <v>0.65678844133490344</v>
      </c>
      <c r="R803" s="3">
        <f t="shared" si="77"/>
        <v>-5.2407880004177185</v>
      </c>
    </row>
    <row r="804" spans="1:18">
      <c r="A804" s="2" t="s">
        <v>4096</v>
      </c>
      <c r="B804" s="40" t="s">
        <v>3725</v>
      </c>
      <c r="C804" s="40" t="s">
        <v>3726</v>
      </c>
      <c r="D804" s="40" t="s">
        <v>1729</v>
      </c>
      <c r="E804" s="40">
        <v>17104</v>
      </c>
      <c r="F804" s="40">
        <v>101</v>
      </c>
      <c r="G804" s="40">
        <v>7094</v>
      </c>
      <c r="H804" s="40">
        <v>4.0077850005199997E-3</v>
      </c>
      <c r="I804" s="40">
        <v>1.0187827220900001E-5</v>
      </c>
      <c r="J804" s="40">
        <v>1.0727984645099999E-3</v>
      </c>
      <c r="K804" s="2"/>
      <c r="L804" s="2">
        <f t="shared" si="72"/>
        <v>-7.9629791680958517</v>
      </c>
      <c r="M804" s="2">
        <f t="shared" si="73"/>
        <v>-16.582794076699152</v>
      </c>
      <c r="N804" s="2">
        <f t="shared" si="74"/>
        <v>-9.8644052072263335</v>
      </c>
      <c r="O804" s="2">
        <v>764</v>
      </c>
      <c r="P804" s="2">
        <f t="shared" si="75"/>
        <v>-8.6198149086032991</v>
      </c>
      <c r="Q804" s="2">
        <f t="shared" si="76"/>
        <v>-1.9014260391304818</v>
      </c>
      <c r="R804" s="3">
        <f t="shared" si="77"/>
        <v>-5.26062047386689</v>
      </c>
    </row>
    <row r="805" spans="1:18">
      <c r="A805" s="2" t="s">
        <v>4096</v>
      </c>
      <c r="B805" s="40" t="s">
        <v>3467</v>
      </c>
      <c r="C805" s="40" t="s">
        <v>3468</v>
      </c>
      <c r="D805" s="40" t="s">
        <v>1874</v>
      </c>
      <c r="E805" s="40">
        <v>10734</v>
      </c>
      <c r="F805" s="40">
        <v>236</v>
      </c>
      <c r="G805" s="40">
        <v>1007</v>
      </c>
      <c r="H805" s="40">
        <v>2.5151756428600002E-3</v>
      </c>
      <c r="I805" s="40">
        <v>2.3805220040900001E-5</v>
      </c>
      <c r="J805" s="40">
        <v>1.5228475525300001E-4</v>
      </c>
      <c r="K805" s="2"/>
      <c r="L805" s="2">
        <f t="shared" si="72"/>
        <v>-8.635125133046774</v>
      </c>
      <c r="M805" s="2">
        <f t="shared" si="73"/>
        <v>-15.358362510090005</v>
      </c>
      <c r="N805" s="2">
        <f t="shared" si="74"/>
        <v>-12.680940854150448</v>
      </c>
      <c r="O805" s="2">
        <v>765</v>
      </c>
      <c r="P805" s="2">
        <f t="shared" si="75"/>
        <v>-6.7232373770432314</v>
      </c>
      <c r="Q805" s="2">
        <f t="shared" si="76"/>
        <v>-4.0458157211036738</v>
      </c>
      <c r="R805" s="3">
        <f t="shared" si="77"/>
        <v>-5.3845265490734526</v>
      </c>
    </row>
    <row r="806" spans="1:18">
      <c r="A806" s="2" t="s">
        <v>4096</v>
      </c>
      <c r="B806" s="40" t="s">
        <v>3764</v>
      </c>
      <c r="C806" s="40" t="s">
        <v>3765</v>
      </c>
      <c r="D806" s="40" t="s">
        <v>1698</v>
      </c>
      <c r="E806" s="40">
        <v>20588</v>
      </c>
      <c r="F806" s="40">
        <v>8821</v>
      </c>
      <c r="G806" s="40">
        <v>92</v>
      </c>
      <c r="H806" s="40">
        <v>4.8241509349100003E-3</v>
      </c>
      <c r="I806" s="40">
        <v>8.8977053381800002E-4</v>
      </c>
      <c r="J806" s="40">
        <v>1.39128078284E-5</v>
      </c>
      <c r="K806" s="2"/>
      <c r="L806" s="2">
        <f t="shared" si="72"/>
        <v>-7.6955092386098984</v>
      </c>
      <c r="M806" s="2">
        <f t="shared" si="73"/>
        <v>-10.134279057410827</v>
      </c>
      <c r="N806" s="2">
        <f t="shared" si="74"/>
        <v>-16.133226866108171</v>
      </c>
      <c r="O806" s="2">
        <v>766</v>
      </c>
      <c r="P806" s="2">
        <f t="shared" si="75"/>
        <v>-2.438769818800929</v>
      </c>
      <c r="Q806" s="2">
        <f t="shared" si="76"/>
        <v>-8.437717627498273</v>
      </c>
      <c r="R806" s="3">
        <f t="shared" si="77"/>
        <v>-5.4382437231496006</v>
      </c>
    </row>
    <row r="807" spans="1:18">
      <c r="A807" s="2" t="s">
        <v>4096</v>
      </c>
      <c r="B807" s="40" t="s">
        <v>3350</v>
      </c>
      <c r="C807" s="40" t="s">
        <v>3351</v>
      </c>
      <c r="D807" s="40" t="s">
        <v>1698</v>
      </c>
      <c r="E807" s="40">
        <v>1141</v>
      </c>
      <c r="F807" s="40">
        <v>5881</v>
      </c>
      <c r="G807" s="40">
        <v>0</v>
      </c>
      <c r="H807" s="40">
        <v>2.6735750032700001E-4</v>
      </c>
      <c r="I807" s="40">
        <v>5.9321397907100004E-4</v>
      </c>
      <c r="J807" s="63">
        <v>4.9999999999999998E-8</v>
      </c>
      <c r="K807" s="2"/>
      <c r="L807" s="2">
        <f t="shared" si="72"/>
        <v>-11.868942229527759</v>
      </c>
      <c r="M807" s="2">
        <f t="shared" si="73"/>
        <v>-10.719159784287616</v>
      </c>
      <c r="N807" s="2">
        <f t="shared" si="74"/>
        <v>-24.253496664211536</v>
      </c>
      <c r="O807" s="2">
        <v>770</v>
      </c>
      <c r="P807" s="2">
        <f t="shared" si="75"/>
        <v>1.1497824452401435</v>
      </c>
      <c r="Q807" s="2">
        <f t="shared" si="76"/>
        <v>-12.384554434683777</v>
      </c>
      <c r="R807" s="3">
        <f t="shared" si="77"/>
        <v>-5.6173859947218165</v>
      </c>
    </row>
    <row r="808" spans="1:18">
      <c r="A808" s="2" t="s">
        <v>4096</v>
      </c>
      <c r="B808" s="40" t="s">
        <v>3323</v>
      </c>
      <c r="C808" s="40" t="s">
        <v>3324</v>
      </c>
      <c r="D808" s="40" t="s">
        <v>1704</v>
      </c>
      <c r="E808" s="40">
        <v>6943</v>
      </c>
      <c r="F808" s="40">
        <v>1059</v>
      </c>
      <c r="G808" s="40">
        <v>39</v>
      </c>
      <c r="H808" s="40">
        <v>1.6268739042700001E-3</v>
      </c>
      <c r="I808" s="40">
        <v>1.06820881455E-4</v>
      </c>
      <c r="J808" s="40">
        <v>5.8978207098799996E-6</v>
      </c>
      <c r="K808" s="2"/>
      <c r="L808" s="2">
        <f t="shared" si="72"/>
        <v>-9.2636818497144642</v>
      </c>
      <c r="M808" s="2">
        <f t="shared" si="73"/>
        <v>-13.192518685455683</v>
      </c>
      <c r="N808" s="2">
        <f t="shared" si="74"/>
        <v>-17.371386603299321</v>
      </c>
      <c r="O808" s="2">
        <v>780</v>
      </c>
      <c r="P808" s="2">
        <f t="shared" si="75"/>
        <v>-3.9288368357412189</v>
      </c>
      <c r="Q808" s="2">
        <f t="shared" si="76"/>
        <v>-8.1077047535848568</v>
      </c>
      <c r="R808" s="3">
        <f t="shared" si="77"/>
        <v>-6.0182707946630378</v>
      </c>
    </row>
    <row r="809" spans="1:18">
      <c r="A809" s="2" t="s">
        <v>4096</v>
      </c>
      <c r="B809" s="40" t="s">
        <v>2828</v>
      </c>
      <c r="C809" s="40" t="s">
        <v>2829</v>
      </c>
      <c r="D809" s="40" t="s">
        <v>261</v>
      </c>
      <c r="E809" s="40">
        <v>9660</v>
      </c>
      <c r="F809" s="40">
        <v>11</v>
      </c>
      <c r="G809" s="40">
        <v>5326</v>
      </c>
      <c r="H809" s="40">
        <v>2.2635174874300001E-3</v>
      </c>
      <c r="I809" s="40">
        <v>1.1095653408899999E-6</v>
      </c>
      <c r="J809" s="40">
        <v>8.0543059232899997E-4</v>
      </c>
      <c r="K809" s="2"/>
      <c r="L809" s="2">
        <f t="shared" si="72"/>
        <v>-8.7872178320939707</v>
      </c>
      <c r="M809" s="2">
        <f t="shared" si="73"/>
        <v>-19.781573940813782</v>
      </c>
      <c r="N809" s="2">
        <f t="shared" si="74"/>
        <v>-10.277952108950487</v>
      </c>
      <c r="O809" s="2">
        <v>783</v>
      </c>
      <c r="P809" s="2">
        <f t="shared" si="75"/>
        <v>-10.994356108719812</v>
      </c>
      <c r="Q809" s="2">
        <f t="shared" si="76"/>
        <v>-1.4907342768565162</v>
      </c>
      <c r="R809" s="3">
        <f t="shared" si="77"/>
        <v>-6.2425451927881639</v>
      </c>
    </row>
    <row r="810" spans="1:18">
      <c r="A810" s="2" t="s">
        <v>4096</v>
      </c>
      <c r="B810" s="40" t="s">
        <v>3461</v>
      </c>
      <c r="C810" s="40" t="s">
        <v>3462</v>
      </c>
      <c r="D810" s="40" t="s">
        <v>2140</v>
      </c>
      <c r="E810" s="40">
        <v>4211</v>
      </c>
      <c r="F810" s="40">
        <v>1</v>
      </c>
      <c r="G810" s="40">
        <v>10394</v>
      </c>
      <c r="H810" s="40">
        <v>9.8671554239799998E-4</v>
      </c>
      <c r="I810" s="40">
        <v>1.00869576445E-7</v>
      </c>
      <c r="J810" s="40">
        <v>1.5718448322700001E-3</v>
      </c>
      <c r="K810" s="2"/>
      <c r="L810" s="2">
        <f t="shared" si="72"/>
        <v>-9.9850781456484743</v>
      </c>
      <c r="M810" s="2">
        <f t="shared" si="73"/>
        <v>-23.241005559444577</v>
      </c>
      <c r="N810" s="2">
        <f t="shared" si="74"/>
        <v>-9.3133254784927857</v>
      </c>
      <c r="O810" s="2">
        <v>784</v>
      </c>
      <c r="P810" s="2">
        <f t="shared" si="75"/>
        <v>-13.255927413796103</v>
      </c>
      <c r="Q810" s="2">
        <f t="shared" si="76"/>
        <v>0.6717526671556886</v>
      </c>
      <c r="R810" s="3">
        <f t="shared" si="77"/>
        <v>-6.2920873733202072</v>
      </c>
    </row>
    <row r="811" spans="1:18">
      <c r="A811" s="2" t="s">
        <v>4096</v>
      </c>
      <c r="B811" s="40" t="s">
        <v>3346</v>
      </c>
      <c r="C811" s="40" t="s">
        <v>3347</v>
      </c>
      <c r="D811" s="40" t="s">
        <v>1840</v>
      </c>
      <c r="E811" s="40">
        <v>4305</v>
      </c>
      <c r="F811" s="40">
        <v>0</v>
      </c>
      <c r="G811" s="40">
        <v>14620</v>
      </c>
      <c r="H811" s="40">
        <v>1.0087414889599999E-3</v>
      </c>
      <c r="I811" s="63">
        <v>4.9999999999999998E-8</v>
      </c>
      <c r="J811" s="40">
        <v>2.21092663534E-3</v>
      </c>
      <c r="K811" s="2"/>
      <c r="L811" s="2">
        <f t="shared" si="72"/>
        <v>-9.9532277835377201</v>
      </c>
      <c r="M811" s="2">
        <f t="shared" si="73"/>
        <v>-24.253496664211536</v>
      </c>
      <c r="N811" s="2">
        <f t="shared" si="74"/>
        <v>-8.8211331313248724</v>
      </c>
      <c r="O811" s="2">
        <v>787</v>
      </c>
      <c r="P811" s="2">
        <f t="shared" si="75"/>
        <v>-14.300268880673816</v>
      </c>
      <c r="Q811" s="2">
        <f t="shared" si="76"/>
        <v>1.1320946522128477</v>
      </c>
      <c r="R811" s="3">
        <f t="shared" si="77"/>
        <v>-6.584087114230484</v>
      </c>
    </row>
    <row r="812" spans="1:18">
      <c r="A812" s="2" t="s">
        <v>4096</v>
      </c>
      <c r="B812" s="40" t="s">
        <v>3575</v>
      </c>
      <c r="C812" s="40" t="s">
        <v>3576</v>
      </c>
      <c r="D812" s="40" t="s">
        <v>2639</v>
      </c>
      <c r="E812" s="40">
        <v>5674</v>
      </c>
      <c r="F812" s="40">
        <v>36378</v>
      </c>
      <c r="G812" s="40">
        <v>0</v>
      </c>
      <c r="H812" s="40">
        <v>1.3295236256400001E-3</v>
      </c>
      <c r="I812" s="40">
        <v>3.6694334519000002E-3</v>
      </c>
      <c r="J812" s="63">
        <v>4.9999999999999998E-8</v>
      </c>
      <c r="K812" s="2"/>
      <c r="L812" s="2">
        <f t="shared" si="72"/>
        <v>-9.5548748705422319</v>
      </c>
      <c r="M812" s="2">
        <f t="shared" si="73"/>
        <v>-8.0902269516289014</v>
      </c>
      <c r="N812" s="2">
        <f t="shared" si="74"/>
        <v>-24.253496664211536</v>
      </c>
      <c r="O812" s="2">
        <v>789</v>
      </c>
      <c r="P812" s="2">
        <f t="shared" si="75"/>
        <v>1.4646479189133306</v>
      </c>
      <c r="Q812" s="2">
        <f t="shared" si="76"/>
        <v>-14.698621793669304</v>
      </c>
      <c r="R812" s="3">
        <f t="shared" si="77"/>
        <v>-6.6169869373779866</v>
      </c>
    </row>
    <row r="813" spans="1:18">
      <c r="A813" s="2" t="s">
        <v>4096</v>
      </c>
      <c r="B813" s="40" t="s">
        <v>3636</v>
      </c>
      <c r="C813" s="40" t="s">
        <v>3637</v>
      </c>
      <c r="D813" s="40" t="s">
        <v>1693</v>
      </c>
      <c r="E813" s="40">
        <v>1016</v>
      </c>
      <c r="F813" s="40">
        <v>0</v>
      </c>
      <c r="G813" s="40">
        <v>671</v>
      </c>
      <c r="H813" s="40">
        <v>2.38067677767E-4</v>
      </c>
      <c r="I813" s="63">
        <v>4.9999999999999998E-8</v>
      </c>
      <c r="J813" s="40">
        <v>1.01472761444E-4</v>
      </c>
      <c r="K813" s="2"/>
      <c r="L813" s="2">
        <f t="shared" si="72"/>
        <v>-12.036340619044728</v>
      </c>
      <c r="M813" s="2">
        <f t="shared" si="73"/>
        <v>-24.253496664211536</v>
      </c>
      <c r="N813" s="2">
        <f t="shared" si="74"/>
        <v>-13.266619865966296</v>
      </c>
      <c r="O813" s="2">
        <v>791</v>
      </c>
      <c r="P813" s="2">
        <f t="shared" si="75"/>
        <v>-12.217156045166808</v>
      </c>
      <c r="Q813" s="2">
        <f t="shared" si="76"/>
        <v>-1.2302792469215689</v>
      </c>
      <c r="R813" s="3">
        <f t="shared" si="77"/>
        <v>-6.7237176460441885</v>
      </c>
    </row>
    <row r="814" spans="1:18">
      <c r="A814" s="2" t="s">
        <v>4096</v>
      </c>
      <c r="B814" s="40" t="s">
        <v>3713</v>
      </c>
      <c r="C814" s="40" t="s">
        <v>3714</v>
      </c>
      <c r="D814" s="40" t="s">
        <v>1668</v>
      </c>
      <c r="E814" s="40">
        <v>6386</v>
      </c>
      <c r="F814" s="40">
        <v>0</v>
      </c>
      <c r="G814" s="40">
        <v>14439</v>
      </c>
      <c r="H814" s="40">
        <v>1.4963584549400001E-3</v>
      </c>
      <c r="I814" s="63">
        <v>4.9999999999999998E-8</v>
      </c>
      <c r="J814" s="40">
        <v>2.1835546981999999E-3</v>
      </c>
      <c r="K814" s="2"/>
      <c r="L814" s="2">
        <f t="shared" si="72"/>
        <v>-9.3843284682477695</v>
      </c>
      <c r="M814" s="2">
        <f t="shared" si="73"/>
        <v>-24.253496664211536</v>
      </c>
      <c r="N814" s="2">
        <f t="shared" si="74"/>
        <v>-8.8391056134782033</v>
      </c>
      <c r="O814" s="2">
        <v>796</v>
      </c>
      <c r="P814" s="2">
        <f t="shared" si="75"/>
        <v>-14.869168195963766</v>
      </c>
      <c r="Q814" s="2">
        <f t="shared" si="76"/>
        <v>0.54522285476956611</v>
      </c>
      <c r="R814" s="3">
        <f t="shared" si="77"/>
        <v>-7.1619726705971001</v>
      </c>
    </row>
    <row r="815" spans="1:18">
      <c r="A815" s="2" t="s">
        <v>4096</v>
      </c>
      <c r="B815" s="40" t="s">
        <v>3391</v>
      </c>
      <c r="C815" s="40" t="s">
        <v>3393</v>
      </c>
      <c r="D815" s="40" t="s">
        <v>3392</v>
      </c>
      <c r="E815" s="40">
        <v>9979</v>
      </c>
      <c r="F815" s="40">
        <v>1</v>
      </c>
      <c r="G815" s="40">
        <v>14022</v>
      </c>
      <c r="H815" s="40">
        <v>2.3382651146E-3</v>
      </c>
      <c r="I815" s="40">
        <v>1.00869576445E-7</v>
      </c>
      <c r="J815" s="40">
        <v>2.1204933844600001E-3</v>
      </c>
      <c r="K815" s="2"/>
      <c r="L815" s="2">
        <f t="shared" si="72"/>
        <v>-8.7403457714585002</v>
      </c>
      <c r="M815" s="2">
        <f t="shared" si="73"/>
        <v>-23.241005559444577</v>
      </c>
      <c r="N815" s="2">
        <f t="shared" si="74"/>
        <v>-8.8813843026575388</v>
      </c>
      <c r="O815" s="2">
        <v>798</v>
      </c>
      <c r="P815" s="2">
        <f t="shared" si="75"/>
        <v>-14.500659787986077</v>
      </c>
      <c r="Q815" s="2">
        <f t="shared" si="76"/>
        <v>-0.14103853119903853</v>
      </c>
      <c r="R815" s="3">
        <f t="shared" si="77"/>
        <v>-7.3208491595925578</v>
      </c>
    </row>
    <row r="816" spans="1:18">
      <c r="A816" s="2" t="s">
        <v>4096</v>
      </c>
      <c r="B816" s="40" t="s">
        <v>3630</v>
      </c>
      <c r="C816" s="40" t="s">
        <v>3631</v>
      </c>
      <c r="D816" s="40" t="s">
        <v>3332</v>
      </c>
      <c r="E816" s="40">
        <v>9009</v>
      </c>
      <c r="F816" s="40">
        <v>29271</v>
      </c>
      <c r="G816" s="40">
        <v>0</v>
      </c>
      <c r="H816" s="40">
        <v>2.1109760915400001E-3</v>
      </c>
      <c r="I816" s="40">
        <v>2.9525533721100001E-3</v>
      </c>
      <c r="J816" s="63">
        <v>4.9999999999999998E-8</v>
      </c>
      <c r="K816" s="2"/>
      <c r="L816" s="2">
        <f t="shared" si="72"/>
        <v>-8.8878740455374192</v>
      </c>
      <c r="M816" s="2">
        <f t="shared" si="73"/>
        <v>-8.4038211457907241</v>
      </c>
      <c r="N816" s="2">
        <f t="shared" si="74"/>
        <v>-24.253496664211536</v>
      </c>
      <c r="O816" s="2">
        <v>799</v>
      </c>
      <c r="P816" s="2">
        <f t="shared" si="75"/>
        <v>0.48405289974669508</v>
      </c>
      <c r="Q816" s="2">
        <f t="shared" si="76"/>
        <v>-15.365622618674116</v>
      </c>
      <c r="R816" s="3">
        <f t="shared" si="77"/>
        <v>-7.4407848594637107</v>
      </c>
    </row>
    <row r="817" spans="1:18">
      <c r="A817" s="2" t="s">
        <v>4096</v>
      </c>
      <c r="B817" s="40" t="s">
        <v>3601</v>
      </c>
      <c r="C817" s="40" t="s">
        <v>3602</v>
      </c>
      <c r="D817" s="40" t="s">
        <v>1903</v>
      </c>
      <c r="E817" s="40">
        <v>4089</v>
      </c>
      <c r="F817" s="40">
        <v>0</v>
      </c>
      <c r="G817" s="40">
        <v>3621</v>
      </c>
      <c r="H817" s="40">
        <v>9.5812867557999997E-4</v>
      </c>
      <c r="I817" s="63">
        <v>4.9999999999999998E-8</v>
      </c>
      <c r="J817" s="40">
        <v>5.4758996898700003E-4</v>
      </c>
      <c r="K817" s="2"/>
      <c r="L817" s="2">
        <f t="shared" si="72"/>
        <v>-10.027492958290502</v>
      </c>
      <c r="M817" s="2">
        <f t="shared" si="73"/>
        <v>-24.253496664211536</v>
      </c>
      <c r="N817" s="2">
        <f t="shared" si="74"/>
        <v>-10.834616360684205</v>
      </c>
      <c r="O817" s="2">
        <v>800</v>
      </c>
      <c r="P817" s="2">
        <f t="shared" si="75"/>
        <v>-14.226003705921034</v>
      </c>
      <c r="Q817" s="2">
        <f t="shared" si="76"/>
        <v>-0.80712340239370306</v>
      </c>
      <c r="R817" s="3">
        <f t="shared" si="77"/>
        <v>-7.5165635541573685</v>
      </c>
    </row>
    <row r="818" spans="1:18">
      <c r="A818" s="2" t="s">
        <v>4096</v>
      </c>
      <c r="B818" s="40" t="s">
        <v>3484</v>
      </c>
      <c r="C818" s="40" t="s">
        <v>3485</v>
      </c>
      <c r="D818" s="40" t="s">
        <v>2022</v>
      </c>
      <c r="E818" s="40">
        <v>28630</v>
      </c>
      <c r="F818" s="40">
        <v>27465</v>
      </c>
      <c r="G818" s="40">
        <v>3</v>
      </c>
      <c r="H818" s="40">
        <v>6.7085409591200003E-3</v>
      </c>
      <c r="I818" s="40">
        <v>2.7703829170499998E-3</v>
      </c>
      <c r="J818" s="40">
        <v>4.5367851614500001E-7</v>
      </c>
      <c r="K818" s="2"/>
      <c r="L818" s="2">
        <f t="shared" si="72"/>
        <v>-7.2197852559308746</v>
      </c>
      <c r="M818" s="2">
        <f t="shared" si="73"/>
        <v>-8.4956988880449291</v>
      </c>
      <c r="N818" s="2">
        <f t="shared" si="74"/>
        <v>-21.07182632143919</v>
      </c>
      <c r="O818" s="2">
        <v>801</v>
      </c>
      <c r="P818" s="2">
        <f t="shared" si="75"/>
        <v>-1.2759136321140545</v>
      </c>
      <c r="Q818" s="2">
        <f t="shared" si="76"/>
        <v>-13.852041065508315</v>
      </c>
      <c r="R818" s="3">
        <f t="shared" si="77"/>
        <v>-7.5639773488111848</v>
      </c>
    </row>
    <row r="819" spans="1:18">
      <c r="A819" s="2" t="s">
        <v>4096</v>
      </c>
      <c r="B819" s="40" t="s">
        <v>3463</v>
      </c>
      <c r="C819" s="40" t="s">
        <v>3464</v>
      </c>
      <c r="D819" s="40" t="s">
        <v>1078</v>
      </c>
      <c r="E819" s="40">
        <v>10189</v>
      </c>
      <c r="F819" s="40">
        <v>0</v>
      </c>
      <c r="G819" s="40">
        <v>10852</v>
      </c>
      <c r="H819" s="40">
        <v>2.3874720165E-3</v>
      </c>
      <c r="I819" s="63">
        <v>4.9999999999999998E-8</v>
      </c>
      <c r="J819" s="40">
        <v>1.6411064190700001E-3</v>
      </c>
      <c r="K819" s="2"/>
      <c r="L819" s="2">
        <f t="shared" si="72"/>
        <v>-8.7103004612072183</v>
      </c>
      <c r="M819" s="2">
        <f t="shared" si="73"/>
        <v>-24.253496664211536</v>
      </c>
      <c r="N819" s="2">
        <f t="shared" si="74"/>
        <v>-9.2511154898771704</v>
      </c>
      <c r="O819" s="2">
        <v>802</v>
      </c>
      <c r="P819" s="2">
        <f t="shared" si="75"/>
        <v>-15.543196203004317</v>
      </c>
      <c r="Q819" s="2">
        <f t="shared" si="76"/>
        <v>-0.54081502866995201</v>
      </c>
      <c r="R819" s="3">
        <f t="shared" si="77"/>
        <v>-8.0420056158371338</v>
      </c>
    </row>
    <row r="820" spans="1:18">
      <c r="A820" s="2" t="s">
        <v>4096</v>
      </c>
      <c r="B820" s="40" t="s">
        <v>3348</v>
      </c>
      <c r="C820" s="40" t="s">
        <v>3349</v>
      </c>
      <c r="D820" s="40" t="s">
        <v>1847</v>
      </c>
      <c r="E820" s="40">
        <v>4623</v>
      </c>
      <c r="F820" s="40">
        <v>0</v>
      </c>
      <c r="G820" s="40">
        <v>1857</v>
      </c>
      <c r="H820" s="40">
        <v>1.0832547975600001E-3</v>
      </c>
      <c r="I820" s="63">
        <v>4.9999999999999998E-8</v>
      </c>
      <c r="J820" s="40">
        <v>2.8082700149400001E-4</v>
      </c>
      <c r="K820" s="2"/>
      <c r="L820" s="2">
        <f t="shared" si="72"/>
        <v>-9.8504116585755508</v>
      </c>
      <c r="M820" s="2">
        <f t="shared" si="73"/>
        <v>-24.253496664211536</v>
      </c>
      <c r="N820" s="2">
        <f t="shared" si="74"/>
        <v>-11.798030722223663</v>
      </c>
      <c r="O820" s="2">
        <v>804</v>
      </c>
      <c r="P820" s="2">
        <f t="shared" si="75"/>
        <v>-14.403085005635985</v>
      </c>
      <c r="Q820" s="2">
        <f t="shared" si="76"/>
        <v>-1.9476190636481121</v>
      </c>
      <c r="R820" s="3">
        <f t="shared" si="77"/>
        <v>-8.1753520346420494</v>
      </c>
    </row>
    <row r="821" spans="1:18">
      <c r="A821" s="2" t="s">
        <v>4096</v>
      </c>
      <c r="B821" s="40" t="s">
        <v>3555</v>
      </c>
      <c r="C821" s="40" t="s">
        <v>3556</v>
      </c>
      <c r="D821" s="40" t="s">
        <v>2004</v>
      </c>
      <c r="E821" s="40">
        <v>6595</v>
      </c>
      <c r="F821" s="40">
        <v>0</v>
      </c>
      <c r="G821" s="40">
        <v>3218</v>
      </c>
      <c r="H821" s="40">
        <v>1.54533103826E-3</v>
      </c>
      <c r="I821" s="63">
        <v>4.9999999999999998E-8</v>
      </c>
      <c r="J821" s="40">
        <v>4.8664582165100002E-4</v>
      </c>
      <c r="K821" s="2"/>
      <c r="L821" s="2">
        <f t="shared" si="72"/>
        <v>-9.3378683616790923</v>
      </c>
      <c r="M821" s="2">
        <f t="shared" si="73"/>
        <v>-24.253496664211536</v>
      </c>
      <c r="N821" s="2">
        <f t="shared" si="74"/>
        <v>-11.004840211438488</v>
      </c>
      <c r="O821" s="2">
        <v>805</v>
      </c>
      <c r="P821" s="2">
        <f t="shared" si="75"/>
        <v>-14.915628302532443</v>
      </c>
      <c r="Q821" s="2">
        <f t="shared" si="76"/>
        <v>-1.6669718497593955</v>
      </c>
      <c r="R821" s="3">
        <f t="shared" si="77"/>
        <v>-8.2913000761459195</v>
      </c>
    </row>
    <row r="822" spans="1:18">
      <c r="A822" s="2" t="s">
        <v>4096</v>
      </c>
      <c r="B822" s="40" t="s">
        <v>3505</v>
      </c>
      <c r="C822" s="40" t="s">
        <v>3506</v>
      </c>
      <c r="D822" s="40" t="s">
        <v>1874</v>
      </c>
      <c r="E822" s="40">
        <v>21222</v>
      </c>
      <c r="F822" s="40">
        <v>0</v>
      </c>
      <c r="G822" s="40">
        <v>26645</v>
      </c>
      <c r="H822" s="40">
        <v>4.97270891493E-3</v>
      </c>
      <c r="I822" s="63">
        <v>4.9999999999999998E-8</v>
      </c>
      <c r="J822" s="40">
        <v>4.0294213542199997E-3</v>
      </c>
      <c r="K822" s="2"/>
      <c r="L822" s="2">
        <f t="shared" si="72"/>
        <v>-7.6517523013955016</v>
      </c>
      <c r="M822" s="2">
        <f t="shared" si="73"/>
        <v>-24.253496664211536</v>
      </c>
      <c r="N822" s="2">
        <f t="shared" si="74"/>
        <v>-7.9552116095157546</v>
      </c>
      <c r="O822" s="2">
        <v>807</v>
      </c>
      <c r="P822" s="2">
        <f t="shared" si="75"/>
        <v>-16.601744362816035</v>
      </c>
      <c r="Q822" s="2">
        <f t="shared" si="76"/>
        <v>-0.30345930812025301</v>
      </c>
      <c r="R822" s="3">
        <f t="shared" si="77"/>
        <v>-8.452601835468144</v>
      </c>
    </row>
    <row r="823" spans="1:18">
      <c r="A823" s="2" t="s">
        <v>4096</v>
      </c>
      <c r="B823" s="40" t="s">
        <v>3316</v>
      </c>
      <c r="C823" s="40" t="s">
        <v>3317</v>
      </c>
      <c r="D823" s="40" t="s">
        <v>1105</v>
      </c>
      <c r="E823" s="40">
        <v>32347</v>
      </c>
      <c r="F823" s="40">
        <v>8</v>
      </c>
      <c r="G823" s="40">
        <v>3027</v>
      </c>
      <c r="H823" s="40">
        <v>7.5795031227599997E-3</v>
      </c>
      <c r="I823" s="40">
        <v>8.0695661155699998E-7</v>
      </c>
      <c r="J823" s="40">
        <v>4.5776162279000002E-4</v>
      </c>
      <c r="K823" s="2"/>
      <c r="L823" s="2">
        <f t="shared" si="72"/>
        <v>-7.0436810095936897</v>
      </c>
      <c r="M823" s="2">
        <f t="shared" si="73"/>
        <v>-20.241005559449938</v>
      </c>
      <c r="N823" s="2">
        <f t="shared" si="74"/>
        <v>-11.093115862333791</v>
      </c>
      <c r="O823" s="2">
        <v>811</v>
      </c>
      <c r="P823" s="2">
        <f t="shared" si="75"/>
        <v>-13.197324549856248</v>
      </c>
      <c r="Q823" s="2">
        <f t="shared" si="76"/>
        <v>-4.0494348527401014</v>
      </c>
      <c r="R823" s="3">
        <f t="shared" si="77"/>
        <v>-8.623379701298175</v>
      </c>
    </row>
    <row r="824" spans="1:18">
      <c r="A824" s="2" t="s">
        <v>4096</v>
      </c>
      <c r="B824" s="40" t="s">
        <v>3447</v>
      </c>
      <c r="C824" s="40" t="s">
        <v>3448</v>
      </c>
      <c r="D824" s="40" t="s">
        <v>2081</v>
      </c>
      <c r="E824" s="40">
        <v>5961</v>
      </c>
      <c r="F824" s="40">
        <v>0</v>
      </c>
      <c r="G824" s="40">
        <v>1601</v>
      </c>
      <c r="H824" s="40">
        <v>1.3967730582400001E-3</v>
      </c>
      <c r="I824" s="63">
        <v>4.9999999999999998E-8</v>
      </c>
      <c r="J824" s="40">
        <v>2.4211310144899999E-4</v>
      </c>
      <c r="K824" s="2"/>
      <c r="L824" s="2">
        <f t="shared" si="72"/>
        <v>-9.4836866478432675</v>
      </c>
      <c r="M824" s="2">
        <f t="shared" si="73"/>
        <v>-24.253496664211536</v>
      </c>
      <c r="N824" s="2">
        <f t="shared" si="74"/>
        <v>-12.012031229646361</v>
      </c>
      <c r="O824" s="2">
        <v>812</v>
      </c>
      <c r="P824" s="2">
        <f t="shared" si="75"/>
        <v>-14.769810016368268</v>
      </c>
      <c r="Q824" s="2">
        <f t="shared" si="76"/>
        <v>-2.5283445818030934</v>
      </c>
      <c r="R824" s="3">
        <f t="shared" si="77"/>
        <v>-8.6490772990856808</v>
      </c>
    </row>
    <row r="825" spans="1:18">
      <c r="A825" s="2" t="s">
        <v>4096</v>
      </c>
      <c r="B825" s="40" t="s">
        <v>3585</v>
      </c>
      <c r="C825" s="40" t="s">
        <v>3586</v>
      </c>
      <c r="D825" s="40" t="s">
        <v>2168</v>
      </c>
      <c r="E825" s="40">
        <v>21606</v>
      </c>
      <c r="F825" s="40">
        <v>31043</v>
      </c>
      <c r="G825" s="40">
        <v>0</v>
      </c>
      <c r="H825" s="40">
        <v>5.06268724984E-3</v>
      </c>
      <c r="I825" s="40">
        <v>3.1312942615700002E-3</v>
      </c>
      <c r="J825" s="63">
        <v>4.9999999999999998E-8</v>
      </c>
      <c r="K825" s="2"/>
      <c r="L825" s="2">
        <f t="shared" si="72"/>
        <v>-7.6258809209044358</v>
      </c>
      <c r="M825" s="2">
        <f t="shared" si="73"/>
        <v>-8.3190251933813943</v>
      </c>
      <c r="N825" s="2">
        <f t="shared" si="74"/>
        <v>-24.253496664211536</v>
      </c>
      <c r="O825" s="2">
        <v>813</v>
      </c>
      <c r="P825" s="2">
        <f t="shared" si="75"/>
        <v>-0.69314427247695853</v>
      </c>
      <c r="Q825" s="2">
        <f t="shared" si="76"/>
        <v>-16.6276157433071</v>
      </c>
      <c r="R825" s="3">
        <f t="shared" si="77"/>
        <v>-8.6603800078920301</v>
      </c>
    </row>
    <row r="826" spans="1:18">
      <c r="A826" s="2" t="s">
        <v>4096</v>
      </c>
      <c r="B826" s="40" t="s">
        <v>3598</v>
      </c>
      <c r="C826" s="40" t="s">
        <v>3600</v>
      </c>
      <c r="D826" s="40" t="s">
        <v>3599</v>
      </c>
      <c r="E826" s="40">
        <v>18912</v>
      </c>
      <c r="F826" s="40">
        <v>0</v>
      </c>
      <c r="G826" s="40">
        <v>14729</v>
      </c>
      <c r="H826" s="40">
        <v>4.4314329940199999E-3</v>
      </c>
      <c r="I826" s="63">
        <v>4.9999999999999998E-8</v>
      </c>
      <c r="J826" s="40">
        <v>2.2274102881E-3</v>
      </c>
      <c r="K826" s="2"/>
      <c r="L826" s="2">
        <f t="shared" si="72"/>
        <v>-7.8180109856410205</v>
      </c>
      <c r="M826" s="2">
        <f t="shared" si="73"/>
        <v>-24.253496664211536</v>
      </c>
      <c r="N826" s="2">
        <f t="shared" si="74"/>
        <v>-8.8104169581986724</v>
      </c>
      <c r="O826" s="2">
        <v>815</v>
      </c>
      <c r="P826" s="2">
        <f t="shared" si="75"/>
        <v>-16.435485678570515</v>
      </c>
      <c r="Q826" s="2">
        <f t="shared" si="76"/>
        <v>-0.99240597255765195</v>
      </c>
      <c r="R826" s="3">
        <f t="shared" si="77"/>
        <v>-8.7139458255640836</v>
      </c>
    </row>
    <row r="827" spans="1:18">
      <c r="A827" s="2" t="s">
        <v>4096</v>
      </c>
      <c r="B827" s="40" t="s">
        <v>3416</v>
      </c>
      <c r="C827" s="40" t="s">
        <v>3417</v>
      </c>
      <c r="D827" s="40" t="s">
        <v>1684</v>
      </c>
      <c r="E827" s="40">
        <v>4888</v>
      </c>
      <c r="F827" s="40">
        <v>2</v>
      </c>
      <c r="G827" s="40">
        <v>186</v>
      </c>
      <c r="H827" s="40">
        <v>1.14534922138E-3</v>
      </c>
      <c r="I827" s="40">
        <v>2.0173915288899999E-7</v>
      </c>
      <c r="J827" s="40">
        <v>2.8128068000999999E-5</v>
      </c>
      <c r="K827" s="2"/>
      <c r="L827" s="2">
        <f t="shared" si="72"/>
        <v>-9.769996736001902</v>
      </c>
      <c r="M827" s="2">
        <f t="shared" si="73"/>
        <v>-22.241005559451725</v>
      </c>
      <c r="N827" s="2">
        <f t="shared" si="74"/>
        <v>-15.1176300110518</v>
      </c>
      <c r="O827" s="2">
        <v>817</v>
      </c>
      <c r="P827" s="2">
        <f t="shared" si="75"/>
        <v>-12.471008823449823</v>
      </c>
      <c r="Q827" s="2">
        <f t="shared" si="76"/>
        <v>-5.3476332750498976</v>
      </c>
      <c r="R827" s="3">
        <f t="shared" si="77"/>
        <v>-8.9093210492498613</v>
      </c>
    </row>
    <row r="828" spans="1:18">
      <c r="A828" s="2" t="s">
        <v>4096</v>
      </c>
      <c r="B828" s="40" t="s">
        <v>3420</v>
      </c>
      <c r="C828" s="40" t="s">
        <v>3422</v>
      </c>
      <c r="D828" s="40" t="s">
        <v>3421</v>
      </c>
      <c r="E828" s="40">
        <v>6968</v>
      </c>
      <c r="F828" s="40">
        <v>0</v>
      </c>
      <c r="G828" s="40">
        <v>920</v>
      </c>
      <c r="H828" s="40">
        <v>1.6327318687800001E-3</v>
      </c>
      <c r="I828" s="63">
        <v>4.9999999999999998E-8</v>
      </c>
      <c r="J828" s="40">
        <v>1.39128078284E-4</v>
      </c>
      <c r="K828" s="2"/>
      <c r="L828" s="2">
        <f t="shared" si="72"/>
        <v>-9.258496397218007</v>
      </c>
      <c r="M828" s="2">
        <f t="shared" si="73"/>
        <v>-24.253496664211536</v>
      </c>
      <c r="N828" s="2">
        <f t="shared" si="74"/>
        <v>-12.811298771220807</v>
      </c>
      <c r="O828" s="2">
        <v>818</v>
      </c>
      <c r="P828" s="2">
        <f t="shared" si="75"/>
        <v>-14.995000266993529</v>
      </c>
      <c r="Q828" s="2">
        <f t="shared" si="76"/>
        <v>-3.5528023740028001</v>
      </c>
      <c r="R828" s="3">
        <f t="shared" si="77"/>
        <v>-9.2739013204981653</v>
      </c>
    </row>
    <row r="829" spans="1:18">
      <c r="A829" s="2" t="s">
        <v>4096</v>
      </c>
      <c r="B829" s="40" t="s">
        <v>3774</v>
      </c>
      <c r="C829" s="40" t="s">
        <v>3775</v>
      </c>
      <c r="D829" s="40" t="s">
        <v>1684</v>
      </c>
      <c r="E829" s="40">
        <v>21736</v>
      </c>
      <c r="F829" s="40">
        <v>0</v>
      </c>
      <c r="G829" s="40">
        <v>8045</v>
      </c>
      <c r="H829" s="40">
        <v>5.0931486652999996E-3</v>
      </c>
      <c r="I829" s="63">
        <v>4.9999999999999998E-8</v>
      </c>
      <c r="J829" s="40">
        <v>1.2166145541299999E-3</v>
      </c>
      <c r="K829" s="2"/>
      <c r="L829" s="2">
        <f t="shared" si="72"/>
        <v>-7.617226455594559</v>
      </c>
      <c r="M829" s="2">
        <f t="shared" si="73"/>
        <v>-24.253496664211536</v>
      </c>
      <c r="N829" s="2">
        <f t="shared" si="74"/>
        <v>-9.6829121165481613</v>
      </c>
      <c r="O829" s="2">
        <v>819</v>
      </c>
      <c r="P829" s="2">
        <f t="shared" si="75"/>
        <v>-16.636270208616978</v>
      </c>
      <c r="Q829" s="2">
        <f t="shared" si="76"/>
        <v>-2.0656856609536023</v>
      </c>
      <c r="R829" s="3">
        <f t="shared" si="77"/>
        <v>-9.3509779347852895</v>
      </c>
    </row>
    <row r="830" spans="1:18">
      <c r="A830" s="2" t="s">
        <v>4096</v>
      </c>
      <c r="B830" s="40" t="s">
        <v>3359</v>
      </c>
      <c r="C830" s="40" t="s">
        <v>3360</v>
      </c>
      <c r="D830" s="40" t="s">
        <v>2074</v>
      </c>
      <c r="E830" s="40">
        <v>32304</v>
      </c>
      <c r="F830" s="40">
        <v>1</v>
      </c>
      <c r="G830" s="40">
        <v>8722</v>
      </c>
      <c r="H830" s="40">
        <v>7.5694274238000004E-3</v>
      </c>
      <c r="I830" s="40">
        <v>1.00869576445E-7</v>
      </c>
      <c r="J830" s="40">
        <v>1.3189946726E-3</v>
      </c>
      <c r="K830" s="2"/>
      <c r="L830" s="2">
        <f t="shared" si="72"/>
        <v>-7.0456001104862382</v>
      </c>
      <c r="M830" s="2">
        <f t="shared" si="73"/>
        <v>-23.241005559444577</v>
      </c>
      <c r="N830" s="2">
        <f t="shared" si="74"/>
        <v>-9.566345547084822</v>
      </c>
      <c r="O830" s="2">
        <v>820</v>
      </c>
      <c r="P830" s="2">
        <f t="shared" si="75"/>
        <v>-16.19540544895834</v>
      </c>
      <c r="Q830" s="2">
        <f t="shared" si="76"/>
        <v>-2.5207454365985837</v>
      </c>
      <c r="R830" s="3">
        <f t="shared" si="77"/>
        <v>-9.3580754427784623</v>
      </c>
    </row>
    <row r="831" spans="1:18">
      <c r="A831" s="2" t="s">
        <v>4096</v>
      </c>
      <c r="B831" s="40" t="s">
        <v>3553</v>
      </c>
      <c r="C831" s="40" t="s">
        <v>3554</v>
      </c>
      <c r="D831" s="40" t="s">
        <v>1718</v>
      </c>
      <c r="E831" s="40">
        <v>7188</v>
      </c>
      <c r="F831" s="40">
        <v>0</v>
      </c>
      <c r="G831" s="40">
        <v>527</v>
      </c>
      <c r="H831" s="40">
        <v>1.68428195649E-3</v>
      </c>
      <c r="I831" s="63">
        <v>4.9999999999999998E-8</v>
      </c>
      <c r="J831" s="40">
        <v>7.9696192669399997E-5</v>
      </c>
      <c r="K831" s="2"/>
      <c r="L831" s="2">
        <f t="shared" si="72"/>
        <v>-9.2136506123030362</v>
      </c>
      <c r="M831" s="2">
        <f t="shared" si="73"/>
        <v>-24.253496664211536</v>
      </c>
      <c r="N831" s="2">
        <f t="shared" si="74"/>
        <v>-13.615129670524425</v>
      </c>
      <c r="O831" s="2">
        <v>821</v>
      </c>
      <c r="P831" s="2">
        <f t="shared" si="75"/>
        <v>-15.0398460519085</v>
      </c>
      <c r="Q831" s="2">
        <f t="shared" si="76"/>
        <v>-4.4014790582213887</v>
      </c>
      <c r="R831" s="3">
        <f t="shared" si="77"/>
        <v>-9.7206625550649441</v>
      </c>
    </row>
    <row r="832" spans="1:18">
      <c r="A832" s="2" t="s">
        <v>4096</v>
      </c>
      <c r="B832" s="40" t="s">
        <v>3174</v>
      </c>
      <c r="C832" s="40" t="s">
        <v>3175</v>
      </c>
      <c r="D832" s="40" t="s">
        <v>1087</v>
      </c>
      <c r="E832" s="40">
        <v>16730</v>
      </c>
      <c r="F832" s="40">
        <v>0</v>
      </c>
      <c r="G832" s="40">
        <v>2537</v>
      </c>
      <c r="H832" s="40">
        <v>3.92014985142E-3</v>
      </c>
      <c r="I832" s="63">
        <v>4.9999999999999998E-8</v>
      </c>
      <c r="J832" s="40">
        <v>3.83660798486E-4</v>
      </c>
      <c r="K832" s="2"/>
      <c r="L832" s="2">
        <f t="shared" si="72"/>
        <v>-7.994875480890884</v>
      </c>
      <c r="M832" s="2">
        <f t="shared" si="73"/>
        <v>-24.253496664211536</v>
      </c>
      <c r="N832" s="2">
        <f t="shared" si="74"/>
        <v>-11.347881018098741</v>
      </c>
      <c r="O832" s="2">
        <v>822</v>
      </c>
      <c r="P832" s="2">
        <f t="shared" si="75"/>
        <v>-16.258621183320653</v>
      </c>
      <c r="Q832" s="2">
        <f t="shared" si="76"/>
        <v>-3.3530055372078573</v>
      </c>
      <c r="R832" s="3">
        <f t="shared" si="77"/>
        <v>-9.8058133602642545</v>
      </c>
    </row>
    <row r="833" spans="1:18">
      <c r="A833" s="2" t="s">
        <v>4096</v>
      </c>
      <c r="B833" s="40" t="s">
        <v>3626</v>
      </c>
      <c r="C833" s="40" t="s">
        <v>3627</v>
      </c>
      <c r="D833" s="40" t="s">
        <v>1126</v>
      </c>
      <c r="E833" s="40">
        <v>12185</v>
      </c>
      <c r="F833" s="40">
        <v>0</v>
      </c>
      <c r="G833" s="40">
        <v>1105</v>
      </c>
      <c r="H833" s="40">
        <v>2.8551719031399999E-3</v>
      </c>
      <c r="I833" s="63">
        <v>4.9999999999999998E-8</v>
      </c>
      <c r="J833" s="40">
        <v>1.6710492011300001E-4</v>
      </c>
      <c r="K833" s="2"/>
      <c r="L833" s="2">
        <f t="shared" si="72"/>
        <v>-8.452206675206515</v>
      </c>
      <c r="M833" s="2">
        <f t="shared" si="73"/>
        <v>-24.253496664211536</v>
      </c>
      <c r="N833" s="2">
        <f t="shared" si="74"/>
        <v>-12.546958167885073</v>
      </c>
      <c r="O833" s="2">
        <v>823</v>
      </c>
      <c r="P833" s="2">
        <f t="shared" si="75"/>
        <v>-15.801289989005021</v>
      </c>
      <c r="Q833" s="2">
        <f t="shared" si="76"/>
        <v>-4.094751492678558</v>
      </c>
      <c r="R833" s="3">
        <f t="shared" si="77"/>
        <v>-9.9480207408417893</v>
      </c>
    </row>
    <row r="834" spans="1:18">
      <c r="A834" s="2" t="s">
        <v>4096</v>
      </c>
      <c r="B834" s="40" t="s">
        <v>3290</v>
      </c>
      <c r="C834" s="40" t="s">
        <v>3291</v>
      </c>
      <c r="D834" s="40" t="s">
        <v>1277</v>
      </c>
      <c r="E834" s="40">
        <v>32530</v>
      </c>
      <c r="F834" s="40">
        <v>0</v>
      </c>
      <c r="G834" s="40">
        <v>5338</v>
      </c>
      <c r="H834" s="40">
        <v>7.6223834229899997E-3</v>
      </c>
      <c r="I834" s="63">
        <v>4.9999999999999998E-8</v>
      </c>
      <c r="J834" s="40">
        <v>8.07245306393E-4</v>
      </c>
      <c r="K834" s="2"/>
      <c r="L834" s="2">
        <f t="shared" si="72"/>
        <v>-7.0355421038888961</v>
      </c>
      <c r="M834" s="2">
        <f t="shared" si="73"/>
        <v>-24.253496664211536</v>
      </c>
      <c r="N834" s="2">
        <f t="shared" si="74"/>
        <v>-10.274705232020169</v>
      </c>
      <c r="O834" s="2">
        <v>825</v>
      </c>
      <c r="P834" s="2">
        <f t="shared" si="75"/>
        <v>-17.217954560322639</v>
      </c>
      <c r="Q834" s="2">
        <f t="shared" si="76"/>
        <v>-3.2391631281312732</v>
      </c>
      <c r="R834" s="3">
        <f t="shared" si="77"/>
        <v>-10.228558844226956</v>
      </c>
    </row>
    <row r="835" spans="1:18">
      <c r="A835" s="2" t="s">
        <v>4096</v>
      </c>
      <c r="B835" s="40" t="s">
        <v>3433</v>
      </c>
      <c r="C835" s="40" t="s">
        <v>3434</v>
      </c>
      <c r="D835" s="40" t="s">
        <v>1724</v>
      </c>
      <c r="E835" s="40">
        <v>13823</v>
      </c>
      <c r="F835" s="40">
        <v>0</v>
      </c>
      <c r="G835" s="40">
        <v>886</v>
      </c>
      <c r="H835" s="40">
        <v>3.23898573797E-3</v>
      </c>
      <c r="I835" s="63">
        <v>4.9999999999999998E-8</v>
      </c>
      <c r="J835" s="40">
        <v>1.3398638843500001E-4</v>
      </c>
      <c r="K835" s="2"/>
      <c r="L835" s="2">
        <f t="shared" ref="L835:L853" si="78">LOG(H835,2)</f>
        <v>-8.2702421690468189</v>
      </c>
      <c r="M835" s="2">
        <f t="shared" ref="M835:M853" si="79">LOG(I835,2)</f>
        <v>-24.253496664211536</v>
      </c>
      <c r="N835" s="2">
        <f t="shared" ref="N835:N853" si="80">LOG(J835,2)</f>
        <v>-12.865625933603424</v>
      </c>
      <c r="O835" s="2">
        <v>826</v>
      </c>
      <c r="P835" s="2">
        <f t="shared" ref="P835:P853" si="81">M835-L835</f>
        <v>-15.983254495164717</v>
      </c>
      <c r="Q835" s="2">
        <f t="shared" ref="Q835:Q853" si="82">N835-L835</f>
        <v>-4.5953837645566047</v>
      </c>
      <c r="R835" s="3">
        <f t="shared" ref="R835:R898" si="83">AVERAGE(P835:Q835)</f>
        <v>-10.289319129860662</v>
      </c>
    </row>
    <row r="836" spans="1:18">
      <c r="A836" s="2" t="s">
        <v>4096</v>
      </c>
      <c r="B836" s="40" t="s">
        <v>3644</v>
      </c>
      <c r="C836" s="40" t="s">
        <v>3645</v>
      </c>
      <c r="D836" s="40" t="s">
        <v>1081</v>
      </c>
      <c r="E836" s="40">
        <v>18479</v>
      </c>
      <c r="F836" s="40">
        <v>2</v>
      </c>
      <c r="G836" s="40">
        <v>350</v>
      </c>
      <c r="H836" s="40">
        <v>4.3299730486800001E-3</v>
      </c>
      <c r="I836" s="40">
        <v>2.0173915288899999E-7</v>
      </c>
      <c r="J836" s="40">
        <v>5.2929160216900003E-5</v>
      </c>
      <c r="K836" s="2"/>
      <c r="L836" s="2">
        <f t="shared" si="78"/>
        <v>-7.8514262395384282</v>
      </c>
      <c r="M836" s="2">
        <f t="shared" si="79"/>
        <v>-22.241005559451725</v>
      </c>
      <c r="N836" s="2">
        <f t="shared" si="80"/>
        <v>-14.20557771032847</v>
      </c>
      <c r="O836" s="2">
        <v>827</v>
      </c>
      <c r="P836" s="2">
        <f t="shared" si="81"/>
        <v>-14.389579319913297</v>
      </c>
      <c r="Q836" s="2">
        <f t="shared" si="82"/>
        <v>-6.3541514707900415</v>
      </c>
      <c r="R836" s="3">
        <f t="shared" si="83"/>
        <v>-10.371865395351669</v>
      </c>
    </row>
    <row r="837" spans="1:18">
      <c r="A837" s="2" t="s">
        <v>4096</v>
      </c>
      <c r="B837" s="40" t="s">
        <v>3385</v>
      </c>
      <c r="C837" s="40" t="s">
        <v>3386</v>
      </c>
      <c r="D837" s="40" t="s">
        <v>1850</v>
      </c>
      <c r="E837" s="40">
        <v>15128</v>
      </c>
      <c r="F837" s="40">
        <v>0</v>
      </c>
      <c r="G837" s="40">
        <v>207</v>
      </c>
      <c r="H837" s="40">
        <v>3.5447714854900001E-3</v>
      </c>
      <c r="I837" s="63">
        <v>4.9999999999999998E-8</v>
      </c>
      <c r="J837" s="40">
        <v>3.1303817613999997E-5</v>
      </c>
      <c r="K837" s="2"/>
      <c r="L837" s="2">
        <f t="shared" si="78"/>
        <v>-8.1400916578676661</v>
      </c>
      <c r="M837" s="2">
        <f t="shared" si="79"/>
        <v>-24.253496664211536</v>
      </c>
      <c r="N837" s="2">
        <f t="shared" si="80"/>
        <v>-14.963301864661249</v>
      </c>
      <c r="O837" s="2">
        <v>828</v>
      </c>
      <c r="P837" s="2">
        <f t="shared" si="81"/>
        <v>-16.113405006343868</v>
      </c>
      <c r="Q837" s="2">
        <f t="shared" si="82"/>
        <v>-6.8232102067935827</v>
      </c>
      <c r="R837" s="3">
        <f t="shared" si="83"/>
        <v>-11.468307606568725</v>
      </c>
    </row>
    <row r="838" spans="1:18">
      <c r="A838" s="2" t="s">
        <v>4096</v>
      </c>
      <c r="B838" s="40" t="s">
        <v>3709</v>
      </c>
      <c r="C838" s="40" t="s">
        <v>3710</v>
      </c>
      <c r="D838" s="40" t="s">
        <v>1858</v>
      </c>
      <c r="E838" s="40">
        <v>16379</v>
      </c>
      <c r="F838" s="40">
        <v>270</v>
      </c>
      <c r="G838" s="40">
        <v>0</v>
      </c>
      <c r="H838" s="40">
        <v>3.83790402967E-3</v>
      </c>
      <c r="I838" s="40">
        <v>2.723478564E-5</v>
      </c>
      <c r="J838" s="63">
        <v>4.9999999999999998E-8</v>
      </c>
      <c r="K838" s="2"/>
      <c r="L838" s="2">
        <f t="shared" si="78"/>
        <v>-8.0254656485978568</v>
      </c>
      <c r="M838" s="2">
        <f t="shared" si="79"/>
        <v>-15.164189962401691</v>
      </c>
      <c r="N838" s="2">
        <f t="shared" si="80"/>
        <v>-24.253496664211536</v>
      </c>
      <c r="O838" s="2">
        <v>829</v>
      </c>
      <c r="P838" s="2">
        <f t="shared" si="81"/>
        <v>-7.1387243138038343</v>
      </c>
      <c r="Q838" s="2">
        <f t="shared" si="82"/>
        <v>-16.228031015613681</v>
      </c>
      <c r="R838" s="3">
        <f t="shared" si="83"/>
        <v>-11.683377664708757</v>
      </c>
    </row>
    <row r="839" spans="1:18">
      <c r="A839" s="2" t="s">
        <v>4096</v>
      </c>
      <c r="B839" s="40" t="s">
        <v>3329</v>
      </c>
      <c r="C839" s="40" t="s">
        <v>3330</v>
      </c>
      <c r="D839" s="40" t="s">
        <v>1890</v>
      </c>
      <c r="E839" s="40">
        <v>8350</v>
      </c>
      <c r="F839" s="40">
        <v>0</v>
      </c>
      <c r="G839" s="40">
        <v>12</v>
      </c>
      <c r="H839" s="40">
        <v>1.9565601469999998E-3</v>
      </c>
      <c r="I839" s="63">
        <v>4.9999999999999998E-8</v>
      </c>
      <c r="J839" s="40">
        <v>1.81471406458E-6</v>
      </c>
      <c r="K839" s="2"/>
      <c r="L839" s="2">
        <f t="shared" si="78"/>
        <v>-8.997464823569894</v>
      </c>
      <c r="M839" s="2">
        <f t="shared" si="79"/>
        <v>-24.253496664211536</v>
      </c>
      <c r="N839" s="2">
        <f t="shared" si="80"/>
        <v>-19.07182632143919</v>
      </c>
      <c r="O839" s="2">
        <v>832</v>
      </c>
      <c r="P839" s="2">
        <f t="shared" si="81"/>
        <v>-15.256031840641642</v>
      </c>
      <c r="Q839" s="2">
        <f t="shared" si="82"/>
        <v>-10.074361497869296</v>
      </c>
      <c r="R839" s="3">
        <f t="shared" si="83"/>
        <v>-12.665196669255469</v>
      </c>
    </row>
    <row r="840" spans="1:18">
      <c r="A840" s="2" t="s">
        <v>4096</v>
      </c>
      <c r="B840" s="40" t="s">
        <v>3477</v>
      </c>
      <c r="C840" s="40" t="s">
        <v>3478</v>
      </c>
      <c r="D840" s="40" t="s">
        <v>1893</v>
      </c>
      <c r="E840" s="40">
        <v>4401</v>
      </c>
      <c r="F840" s="40">
        <v>0</v>
      </c>
      <c r="G840" s="40">
        <v>2</v>
      </c>
      <c r="H840" s="40">
        <v>1.0312360726899999E-3</v>
      </c>
      <c r="I840" s="63">
        <v>4.9999999999999998E-8</v>
      </c>
      <c r="J840" s="40">
        <v>3.0245234409600001E-7</v>
      </c>
      <c r="K840" s="2"/>
      <c r="L840" s="2">
        <f t="shared" si="78"/>
        <v>-9.9214096494216957</v>
      </c>
      <c r="M840" s="2">
        <f t="shared" si="79"/>
        <v>-24.253496664211536</v>
      </c>
      <c r="N840" s="2">
        <f t="shared" si="80"/>
        <v>-21.656788822163524</v>
      </c>
      <c r="O840" s="2">
        <v>834</v>
      </c>
      <c r="P840" s="2">
        <f t="shared" si="81"/>
        <v>-14.33208701478984</v>
      </c>
      <c r="Q840" s="2">
        <f t="shared" si="82"/>
        <v>-11.735379172741828</v>
      </c>
      <c r="R840" s="3">
        <f t="shared" si="83"/>
        <v>-13.033733093765834</v>
      </c>
    </row>
    <row r="841" spans="1:18">
      <c r="A841" s="2" t="s">
        <v>4096</v>
      </c>
      <c r="B841" s="40" t="s">
        <v>3465</v>
      </c>
      <c r="C841" s="40" t="s">
        <v>3466</v>
      </c>
      <c r="D841" s="40" t="s">
        <v>1850</v>
      </c>
      <c r="E841" s="40">
        <v>23667</v>
      </c>
      <c r="F841" s="40">
        <v>80</v>
      </c>
      <c r="G841" s="40">
        <v>0</v>
      </c>
      <c r="H841" s="40">
        <v>5.5456178441999999E-3</v>
      </c>
      <c r="I841" s="40">
        <v>8.0695661155700005E-6</v>
      </c>
      <c r="J841" s="63">
        <v>4.9999999999999998E-8</v>
      </c>
      <c r="K841" s="2"/>
      <c r="L841" s="2">
        <f t="shared" si="78"/>
        <v>-7.4944360828670353</v>
      </c>
      <c r="M841" s="2">
        <f t="shared" si="79"/>
        <v>-16.919077464562577</v>
      </c>
      <c r="N841" s="2">
        <f t="shared" si="80"/>
        <v>-24.253496664211536</v>
      </c>
      <c r="O841" s="2">
        <v>835</v>
      </c>
      <c r="P841" s="2">
        <f t="shared" si="81"/>
        <v>-9.4246413816955403</v>
      </c>
      <c r="Q841" s="2">
        <f t="shared" si="82"/>
        <v>-16.759060581344499</v>
      </c>
      <c r="R841" s="3">
        <f t="shared" si="83"/>
        <v>-13.09185098152002</v>
      </c>
    </row>
    <row r="842" spans="1:18">
      <c r="A842" s="2" t="s">
        <v>4096</v>
      </c>
      <c r="B842" s="40" t="s">
        <v>3744</v>
      </c>
      <c r="C842" s="40" t="s">
        <v>3745</v>
      </c>
      <c r="D842" s="40" t="s">
        <v>1850</v>
      </c>
      <c r="E842" s="40">
        <v>2629</v>
      </c>
      <c r="F842" s="40">
        <v>0</v>
      </c>
      <c r="G842" s="40">
        <v>0</v>
      </c>
      <c r="H842" s="40">
        <v>6.1602354808000005E-4</v>
      </c>
      <c r="I842" s="63">
        <v>4.9999999999999998E-8</v>
      </c>
      <c r="J842" s="63">
        <v>4.9999999999999998E-8</v>
      </c>
      <c r="K842" s="2"/>
      <c r="L842" s="2">
        <f t="shared" si="78"/>
        <v>-10.664726879199224</v>
      </c>
      <c r="M842" s="2">
        <f t="shared" si="79"/>
        <v>-24.253496664211536</v>
      </c>
      <c r="N842" s="2">
        <f t="shared" si="80"/>
        <v>-24.253496664211536</v>
      </c>
      <c r="O842" s="2">
        <v>837</v>
      </c>
      <c r="P842" s="2">
        <f t="shared" si="81"/>
        <v>-13.588769785012312</v>
      </c>
      <c r="Q842" s="2">
        <f t="shared" si="82"/>
        <v>-13.588769785012312</v>
      </c>
      <c r="R842" s="3">
        <f t="shared" si="83"/>
        <v>-13.588769785012312</v>
      </c>
    </row>
    <row r="843" spans="1:18">
      <c r="A843" s="2" t="s">
        <v>4096</v>
      </c>
      <c r="B843" s="40" t="s">
        <v>3642</v>
      </c>
      <c r="C843" s="40" t="s">
        <v>3643</v>
      </c>
      <c r="D843" s="40" t="s">
        <v>3495</v>
      </c>
      <c r="E843" s="40">
        <v>14448</v>
      </c>
      <c r="F843" s="40">
        <v>11</v>
      </c>
      <c r="G843" s="40">
        <v>0</v>
      </c>
      <c r="H843" s="40">
        <v>3.3854348507599999E-3</v>
      </c>
      <c r="I843" s="40">
        <v>1.1095653408899999E-6</v>
      </c>
      <c r="J843" s="63">
        <v>4.9999999999999998E-8</v>
      </c>
      <c r="K843" s="2"/>
      <c r="L843" s="2">
        <f t="shared" si="78"/>
        <v>-8.2064431283383232</v>
      </c>
      <c r="M843" s="2">
        <f t="shared" si="79"/>
        <v>-19.781573940813782</v>
      </c>
      <c r="N843" s="2">
        <f t="shared" si="80"/>
        <v>-24.253496664211536</v>
      </c>
      <c r="O843" s="2">
        <v>838</v>
      </c>
      <c r="P843" s="2">
        <f t="shared" si="81"/>
        <v>-11.575130812475459</v>
      </c>
      <c r="Q843" s="2">
        <f t="shared" si="82"/>
        <v>-16.047053535873211</v>
      </c>
      <c r="R843" s="3">
        <f t="shared" si="83"/>
        <v>-13.811092174174334</v>
      </c>
    </row>
    <row r="844" spans="1:18">
      <c r="A844" s="2" t="s">
        <v>4096</v>
      </c>
      <c r="B844" s="40" t="s">
        <v>3303</v>
      </c>
      <c r="C844" s="40" t="s">
        <v>3304</v>
      </c>
      <c r="D844" s="40" t="s">
        <v>1078</v>
      </c>
      <c r="E844" s="40">
        <v>19625</v>
      </c>
      <c r="F844" s="40">
        <v>1</v>
      </c>
      <c r="G844" s="40">
        <v>6</v>
      </c>
      <c r="H844" s="40">
        <v>4.5985021419100002E-3</v>
      </c>
      <c r="I844" s="40">
        <v>1.00869576445E-7</v>
      </c>
      <c r="J844" s="40">
        <v>9.0735703228899999E-7</v>
      </c>
      <c r="K844" s="2"/>
      <c r="L844" s="2">
        <f t="shared" si="78"/>
        <v>-7.7646202722621958</v>
      </c>
      <c r="M844" s="2">
        <f t="shared" si="79"/>
        <v>-23.241005559444577</v>
      </c>
      <c r="N844" s="2">
        <f t="shared" si="80"/>
        <v>-20.071826321440778</v>
      </c>
      <c r="O844" s="2">
        <v>839</v>
      </c>
      <c r="P844" s="2">
        <f t="shared" si="81"/>
        <v>-15.476385287182381</v>
      </c>
      <c r="Q844" s="2">
        <f t="shared" si="82"/>
        <v>-12.307206049178582</v>
      </c>
      <c r="R844" s="3">
        <f t="shared" si="83"/>
        <v>-13.891795668180482</v>
      </c>
    </row>
    <row r="845" spans="1:18">
      <c r="A845" s="2" t="s">
        <v>4096</v>
      </c>
      <c r="B845" s="40" t="s">
        <v>3613</v>
      </c>
      <c r="C845" s="40" t="s">
        <v>3615</v>
      </c>
      <c r="D845" s="40" t="s">
        <v>3614</v>
      </c>
      <c r="E845" s="40">
        <v>11619</v>
      </c>
      <c r="F845" s="40">
        <v>0</v>
      </c>
      <c r="G845" s="40">
        <v>4</v>
      </c>
      <c r="H845" s="40">
        <v>2.7225475865900002E-3</v>
      </c>
      <c r="I845" s="63">
        <v>4.9999999999999998E-8</v>
      </c>
      <c r="J845" s="40">
        <v>6.0490468819300004E-7</v>
      </c>
      <c r="K845" s="2"/>
      <c r="L845" s="2">
        <f t="shared" si="78"/>
        <v>-8.5208270190670419</v>
      </c>
      <c r="M845" s="2">
        <f t="shared" si="79"/>
        <v>-24.253496664211536</v>
      </c>
      <c r="N845" s="2">
        <f t="shared" si="80"/>
        <v>-20.656788822161136</v>
      </c>
      <c r="O845" s="2">
        <v>840</v>
      </c>
      <c r="P845" s="2">
        <f t="shared" si="81"/>
        <v>-15.732669645144494</v>
      </c>
      <c r="Q845" s="2">
        <f t="shared" si="82"/>
        <v>-12.135961803094094</v>
      </c>
      <c r="R845" s="3">
        <f t="shared" si="83"/>
        <v>-13.934315724119294</v>
      </c>
    </row>
    <row r="846" spans="1:18">
      <c r="A846" s="2" t="s">
        <v>4096</v>
      </c>
      <c r="B846" s="40" t="s">
        <v>3320</v>
      </c>
      <c r="C846" s="40" t="s">
        <v>3322</v>
      </c>
      <c r="D846" s="40" t="s">
        <v>3321</v>
      </c>
      <c r="E846" s="40">
        <v>3817</v>
      </c>
      <c r="F846" s="40">
        <v>0</v>
      </c>
      <c r="G846" s="40">
        <v>0</v>
      </c>
      <c r="H846" s="40">
        <v>8.9439402168899995E-4</v>
      </c>
      <c r="I846" s="63">
        <v>4.9999999999999998E-8</v>
      </c>
      <c r="J846" s="63">
        <v>4.9999999999999998E-8</v>
      </c>
      <c r="K846" s="2"/>
      <c r="L846" s="2">
        <f t="shared" si="78"/>
        <v>-10.126801834602311</v>
      </c>
      <c r="M846" s="2">
        <f t="shared" si="79"/>
        <v>-24.253496664211536</v>
      </c>
      <c r="N846" s="2">
        <f t="shared" si="80"/>
        <v>-24.253496664211536</v>
      </c>
      <c r="O846" s="2">
        <v>841</v>
      </c>
      <c r="P846" s="2">
        <f t="shared" si="81"/>
        <v>-14.126694829609225</v>
      </c>
      <c r="Q846" s="2">
        <f t="shared" si="82"/>
        <v>-14.126694829609225</v>
      </c>
      <c r="R846" s="3">
        <f t="shared" si="83"/>
        <v>-14.126694829609225</v>
      </c>
    </row>
    <row r="847" spans="1:18">
      <c r="A847" s="2" t="s">
        <v>4096</v>
      </c>
      <c r="B847" s="40" t="s">
        <v>3611</v>
      </c>
      <c r="C847" s="40" t="s">
        <v>3612</v>
      </c>
      <c r="D847" s="40" t="s">
        <v>1704</v>
      </c>
      <c r="E847" s="40">
        <v>6710</v>
      </c>
      <c r="F847" s="40">
        <v>0</v>
      </c>
      <c r="G847" s="40">
        <v>0</v>
      </c>
      <c r="H847" s="40">
        <v>1.5722776750199999E-3</v>
      </c>
      <c r="I847" s="63">
        <v>4.9999999999999998E-8</v>
      </c>
      <c r="J847" s="63">
        <v>4.9999999999999998E-8</v>
      </c>
      <c r="K847" s="2"/>
      <c r="L847" s="2">
        <f t="shared" si="78"/>
        <v>-9.3129282547259606</v>
      </c>
      <c r="M847" s="2">
        <f t="shared" si="79"/>
        <v>-24.253496664211536</v>
      </c>
      <c r="N847" s="2">
        <f t="shared" si="80"/>
        <v>-24.253496664211536</v>
      </c>
      <c r="O847" s="2">
        <v>843</v>
      </c>
      <c r="P847" s="2">
        <f t="shared" si="81"/>
        <v>-14.940568409485575</v>
      </c>
      <c r="Q847" s="2">
        <f t="shared" si="82"/>
        <v>-14.940568409485575</v>
      </c>
      <c r="R847" s="3">
        <f t="shared" si="83"/>
        <v>-14.940568409485575</v>
      </c>
    </row>
    <row r="848" spans="1:18">
      <c r="A848" s="2" t="s">
        <v>4096</v>
      </c>
      <c r="B848" s="40" t="s">
        <v>3665</v>
      </c>
      <c r="C848" s="40" t="s">
        <v>3666</v>
      </c>
      <c r="D848" s="40" t="s">
        <v>2042</v>
      </c>
      <c r="E848" s="40">
        <v>9407</v>
      </c>
      <c r="F848" s="40">
        <v>0</v>
      </c>
      <c r="G848" s="40">
        <v>0</v>
      </c>
      <c r="H848" s="40">
        <v>2.2042348865699999E-3</v>
      </c>
      <c r="I848" s="63">
        <v>4.9999999999999998E-8</v>
      </c>
      <c r="J848" s="63">
        <v>4.9999999999999998E-8</v>
      </c>
      <c r="K848" s="2"/>
      <c r="L848" s="2">
        <f t="shared" si="78"/>
        <v>-8.8255063168175187</v>
      </c>
      <c r="M848" s="2">
        <f t="shared" si="79"/>
        <v>-24.253496664211536</v>
      </c>
      <c r="N848" s="2">
        <f t="shared" si="80"/>
        <v>-24.253496664211536</v>
      </c>
      <c r="O848" s="2">
        <v>844</v>
      </c>
      <c r="P848" s="2">
        <f t="shared" si="81"/>
        <v>-15.427990347394017</v>
      </c>
      <c r="Q848" s="2">
        <f t="shared" si="82"/>
        <v>-15.427990347394017</v>
      </c>
      <c r="R848" s="3">
        <f t="shared" si="83"/>
        <v>-15.427990347394017</v>
      </c>
    </row>
    <row r="849" spans="1:18">
      <c r="A849" s="2" t="s">
        <v>4096</v>
      </c>
      <c r="B849" s="40" t="s">
        <v>3762</v>
      </c>
      <c r="C849" s="40" t="s">
        <v>3763</v>
      </c>
      <c r="D849" s="40" t="s">
        <v>1690</v>
      </c>
      <c r="E849" s="40">
        <v>10103</v>
      </c>
      <c r="F849" s="40">
        <v>0</v>
      </c>
      <c r="G849" s="40">
        <v>0</v>
      </c>
      <c r="H849" s="40">
        <v>2.3673206185800002E-3</v>
      </c>
      <c r="I849" s="63">
        <v>4.9999999999999998E-8</v>
      </c>
      <c r="J849" s="63">
        <v>4.9999999999999998E-8</v>
      </c>
      <c r="K849" s="2"/>
      <c r="L849" s="2">
        <f t="shared" si="78"/>
        <v>-8.7225291736420054</v>
      </c>
      <c r="M849" s="2">
        <f t="shared" si="79"/>
        <v>-24.253496664211536</v>
      </c>
      <c r="N849" s="2">
        <f t="shared" si="80"/>
        <v>-24.253496664211536</v>
      </c>
      <c r="O849" s="2">
        <v>845</v>
      </c>
      <c r="P849" s="2">
        <f t="shared" si="81"/>
        <v>-15.53096749056953</v>
      </c>
      <c r="Q849" s="2">
        <f t="shared" si="82"/>
        <v>-15.53096749056953</v>
      </c>
      <c r="R849" s="3">
        <f t="shared" si="83"/>
        <v>-15.53096749056953</v>
      </c>
    </row>
    <row r="850" spans="1:18">
      <c r="A850" s="2" t="s">
        <v>4096</v>
      </c>
      <c r="B850" s="40" t="s">
        <v>3457</v>
      </c>
      <c r="C850" s="40" t="s">
        <v>3458</v>
      </c>
      <c r="D850" s="40" t="s">
        <v>1721</v>
      </c>
      <c r="E850" s="40">
        <v>10112</v>
      </c>
      <c r="F850" s="40">
        <v>0</v>
      </c>
      <c r="G850" s="40">
        <v>0</v>
      </c>
      <c r="H850" s="40">
        <v>2.36942948581E-3</v>
      </c>
      <c r="I850" s="63">
        <v>4.9999999999999998E-8</v>
      </c>
      <c r="J850" s="63">
        <v>4.9999999999999998E-8</v>
      </c>
      <c r="K850" s="2"/>
      <c r="L850" s="2">
        <f t="shared" si="78"/>
        <v>-8.7212445576379594</v>
      </c>
      <c r="M850" s="2">
        <f t="shared" si="79"/>
        <v>-24.253496664211536</v>
      </c>
      <c r="N850" s="2">
        <f t="shared" si="80"/>
        <v>-24.253496664211536</v>
      </c>
      <c r="O850" s="2">
        <v>846</v>
      </c>
      <c r="P850" s="2">
        <f t="shared" si="81"/>
        <v>-15.532252106573576</v>
      </c>
      <c r="Q850" s="2">
        <f t="shared" si="82"/>
        <v>-15.532252106573576</v>
      </c>
      <c r="R850" s="3">
        <f t="shared" si="83"/>
        <v>-15.532252106573576</v>
      </c>
    </row>
    <row r="851" spans="1:18">
      <c r="A851" s="2" t="s">
        <v>4096</v>
      </c>
      <c r="B851" s="40" t="s">
        <v>3715</v>
      </c>
      <c r="C851" s="40" t="s">
        <v>3716</v>
      </c>
      <c r="D851" s="40" t="s">
        <v>1896</v>
      </c>
      <c r="E851" s="40">
        <v>12663</v>
      </c>
      <c r="F851" s="40">
        <v>0</v>
      </c>
      <c r="G851" s="40">
        <v>0</v>
      </c>
      <c r="H851" s="40">
        <v>2.9671761846099998E-3</v>
      </c>
      <c r="I851" s="63">
        <v>4.9999999999999998E-8</v>
      </c>
      <c r="J851" s="63">
        <v>4.9999999999999998E-8</v>
      </c>
      <c r="K851" s="2"/>
      <c r="L851" s="2">
        <f t="shared" si="78"/>
        <v>-8.3966936911379335</v>
      </c>
      <c r="M851" s="2">
        <f t="shared" si="79"/>
        <v>-24.253496664211536</v>
      </c>
      <c r="N851" s="2">
        <f t="shared" si="80"/>
        <v>-24.253496664211536</v>
      </c>
      <c r="O851" s="2">
        <v>848</v>
      </c>
      <c r="P851" s="2">
        <f t="shared" si="81"/>
        <v>-15.856802973073602</v>
      </c>
      <c r="Q851" s="2">
        <f t="shared" si="82"/>
        <v>-15.856802973073602</v>
      </c>
      <c r="R851" s="3">
        <f t="shared" si="83"/>
        <v>-15.856802973073602</v>
      </c>
    </row>
    <row r="852" spans="1:18">
      <c r="A852" s="2" t="s">
        <v>4096</v>
      </c>
      <c r="B852" s="40" t="s">
        <v>3638</v>
      </c>
      <c r="C852" s="40" t="s">
        <v>3639</v>
      </c>
      <c r="D852" s="40" t="s">
        <v>1850</v>
      </c>
      <c r="E852" s="40">
        <v>18695</v>
      </c>
      <c r="F852" s="40">
        <v>0</v>
      </c>
      <c r="G852" s="40">
        <v>0</v>
      </c>
      <c r="H852" s="40">
        <v>4.38058586206E-3</v>
      </c>
      <c r="I852" s="63">
        <v>4.9999999999999998E-8</v>
      </c>
      <c r="J852" s="63">
        <v>4.9999999999999998E-8</v>
      </c>
      <c r="K852" s="2"/>
      <c r="L852" s="2">
        <f t="shared" si="78"/>
        <v>-7.8346604550717194</v>
      </c>
      <c r="M852" s="2">
        <f t="shared" si="79"/>
        <v>-24.253496664211536</v>
      </c>
      <c r="N852" s="2">
        <f t="shared" si="80"/>
        <v>-24.253496664211536</v>
      </c>
      <c r="O852" s="2">
        <v>849</v>
      </c>
      <c r="P852" s="2">
        <f t="shared" si="81"/>
        <v>-16.418836209139815</v>
      </c>
      <c r="Q852" s="2">
        <f t="shared" si="82"/>
        <v>-16.418836209139815</v>
      </c>
      <c r="R852" s="3">
        <f t="shared" si="83"/>
        <v>-16.418836209139815</v>
      </c>
    </row>
    <row r="853" spans="1:18">
      <c r="A853" s="2" t="s">
        <v>4096</v>
      </c>
      <c r="B853" s="40" t="s">
        <v>3545</v>
      </c>
      <c r="C853" s="40" t="s">
        <v>3546</v>
      </c>
      <c r="D853" s="40" t="s">
        <v>2007</v>
      </c>
      <c r="E853" s="40">
        <v>20261</v>
      </c>
      <c r="F853" s="40">
        <v>0</v>
      </c>
      <c r="G853" s="40">
        <v>0</v>
      </c>
      <c r="H853" s="40">
        <v>4.7475287590900001E-3</v>
      </c>
      <c r="I853" s="63">
        <v>4.9999999999999998E-8</v>
      </c>
      <c r="J853" s="63">
        <v>4.9999999999999998E-8</v>
      </c>
      <c r="K853" s="2"/>
      <c r="L853" s="2">
        <f t="shared" si="78"/>
        <v>-7.7186075448516425</v>
      </c>
      <c r="M853" s="2">
        <f t="shared" si="79"/>
        <v>-24.253496664211536</v>
      </c>
      <c r="N853" s="2">
        <f t="shared" si="80"/>
        <v>-24.253496664211536</v>
      </c>
      <c r="O853" s="2">
        <v>851</v>
      </c>
      <c r="P853" s="2">
        <f t="shared" si="81"/>
        <v>-16.534889119359892</v>
      </c>
      <c r="Q853" s="2">
        <f t="shared" si="82"/>
        <v>-16.534889119359892</v>
      </c>
      <c r="R853" s="3">
        <f t="shared" si="83"/>
        <v>-16.534889119359892</v>
      </c>
    </row>
  </sheetData>
  <autoFilter ref="A2:R2" xr:uid="{5694BB92-3A12-E248-BA4E-F5387EF7F4A6}">
    <sortState ref="A3:R853">
      <sortCondition ref="A2:A85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tte Louise</cp:lastModifiedBy>
  <dcterms:created xsi:type="dcterms:W3CDTF">2019-11-04T08:30:05Z</dcterms:created>
  <dcterms:modified xsi:type="dcterms:W3CDTF">2019-11-26T17:45:17Z</dcterms:modified>
</cp:coreProperties>
</file>